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f004757fd3f8a88/Pulpit/17lutySEB/BMC Plant Biology_omics_germ/BMC_PlantBiology2025_omics_germ_Additional information/"/>
    </mc:Choice>
  </mc:AlternateContent>
  <xr:revisionPtr revIDLastSave="1" documentId="8_{C25D93D9-A142-4E67-818E-A2C01EEC5F0A}" xr6:coauthVersionLast="47" xr6:coauthVersionMax="47" xr10:uidLastSave="{F661921F-7B8A-4B5D-BAC7-CDF9B80E1CDC}"/>
  <bookViews>
    <workbookView xWindow="-108" yWindow="-108" windowWidth="23256" windowHeight="12576" xr2:uid="{6EC99F46-59A6-4B85-B367-BAD15F5233F3}"/>
  </bookViews>
  <sheets>
    <sheet name="Data S1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14" uniqueCount="8157">
  <si>
    <t>BaRTv2 ID</t>
  </si>
  <si>
    <t>HORVU ID</t>
  </si>
  <si>
    <t>Pannzer annotation</t>
  </si>
  <si>
    <t>log2FC</t>
  </si>
  <si>
    <t>GO IDs</t>
  </si>
  <si>
    <t>GO terms</t>
  </si>
  <si>
    <t>BaRT2v18chr1HG000040</t>
  </si>
  <si>
    <t>HORVU.MOREX.r3.1HG0000030</t>
  </si>
  <si>
    <t>GO:0097159;GO:0005488;GO:0003676;GO:1901363</t>
  </si>
  <si>
    <t>nucleic acid binding;organic cyclic compound binding;binding;heterocyclic compound binding</t>
  </si>
  <si>
    <t>BaRT2v18chr5HG223740</t>
  </si>
  <si>
    <t>HORVU.MOREX.r3.1HG0000060</t>
  </si>
  <si>
    <t>GO:0031224;GO:0110165;GO:0016021;GO:0016020</t>
  </si>
  <si>
    <t>cellular anatomical entity;integral component of membrane;membrane;intrinsic component of membrane</t>
  </si>
  <si>
    <t>BaRT2v18chr1HG000490</t>
  </si>
  <si>
    <t>HORVU.MOREX.r3.1HG0000380</t>
  </si>
  <si>
    <t>Jasmonate induced protein</t>
  </si>
  <si>
    <t>BaRT2v18chr1HG000520</t>
  </si>
  <si>
    <t>HORVU.MOREX.r3.1HG0000490</t>
  </si>
  <si>
    <t>Chalcone-flavonone isomerase family protein</t>
  </si>
  <si>
    <t>GO:0033293;GO:0008289;GO:1901576;GO:0044281;GO:0009570;GO:0043229;GO:0006082;GO:0071704;GO:0006629;GO:0003824;GO:0043226;GO:0043167;GO:0043227;GO:0043436;GO:0009813;GO:0009058;GO:0019752;GO:0008152;GO:0043231;GO:0009507;GO:0044237;GO:0031406;GO:0044238;GO:0005488;GO:0005504;GO:0006631;GO:0043168;GO:0110165;GO:0045430;GO:0016872;GO:0009987;GO:0016853;GO:0005737;GO:0009532;GO:0009536;GO:0009812;GO:0032787;GO:0005622;GO:0044255</t>
  </si>
  <si>
    <t>intracellular membrane-bounded organelle;binding;anion binding;chalcone isomerase activity;monocarboxylic acid metabolic process;carboxylic acid metabolic process;chloroplast;flavonoid biosynthetic process;chloroplast stroma;organic substance metabolic process;fatty acid metabolic process;ion binding;lipid binding;biosynthetic process;cellular metabolic process;cellular process;organic acid metabolic process;intracellular organelle;monocarboxylic acid binding;fatty acid binding;intramolecular lyase activity;flavonoid metabolic process;cellular lipid metabolic process;catalytic activity;cytoplasm;membrane-bounded organelle;cellular anatomical entity;isomerase activity;primary metabolic process;organic substance biosynthetic process;carboxylic acid binding;organelle;plastid;intracellular anatomical structure;oxoacid metabolic process;lipid metabolic process;plastid stroma;metabolic process;small molecule metabolic process</t>
  </si>
  <si>
    <t>BaRT2v18chr1HG002110</t>
  </si>
  <si>
    <t>HORVU.MOREX.r3.1HG0003780</t>
  </si>
  <si>
    <t>Flavonoid O-methyltransferase;O-methyltransferase 5;Caffeic acid 3-O-methyltransferase;Flavone 3'-O-methyltransferase 1;Tricetin 3',4',5'-O-trimethyltransferase</t>
  </si>
  <si>
    <t>GO:0009809;GO:0102822;GO:0009611;GO:0034754;GO:0010817;GO:0071704;GO:0042440;GO:0008757;GO:0008152;GO:0042430;GO:1901362;GO:0009808;GO:0030186;GO:0009698;GO:0006950;GO:0110165;GO:0009751;GO:1901564;GO:0019438;GO:0051553;GO:0042446;GO:1901615;GO:1901566;GO:0009719;GO:1901700;GO:0009813;GO:0009058;GO:0018130;GO:0044237;GO:0046148;GO:0005488;GO:0051552;GO:0008168;GO:0009987;GO:0005737;GO:0043604;GO:0010033;GO:0008171;GO:0009812;GO:0005622;GO:0042435;GO:1901360;GO:0044271;GO:0017096;GO:0044249;GO:0065007;GO:0016206;GO:0009699;GO:0006979;GO:0042221;GO:0050896;GO:0047763;GO:0043603;GO:0034641;GO:0010035;GO:0006807;GO:0016740;GO:0046983;GO:0065008;GO:0030744;GO:0016741;GO:0042542;GO:1901576;GO:0032259;GO:0102084;GO:0009725;GO:0003824;GO:0005515;GO:0014070;GO:1901617;GO:0051555;GO:0102938;GO:0006725;GO:0030187;GO:0044550;GO:0019748;GO:0000302;GO:0009723;GO:0051554;GO:0042445;GO:0046483</t>
  </si>
  <si>
    <t>aromatic compound biosynthetic process;response to chemical;response to salicylic acid;organic substance metabolic process;hormone metabolic process;protein dimerization activity;O-methyltransferase activity;transferase activity;cellular nitrogen compound biosynthetic process;cellular metabolic process;response to hydrogen peroxide;flavonol metabolic process;biological regulation;response to organic cyclic compound;orcinol O-methyltransferase activity;flavone metabolic process;organic substance biosynthetic process;response to ethylene;response to oxygen-containing compound;nitrogen compound metabolic process;protein binding;phenylpropanoid metabolic process;response to endogenous stimulus;pigment metabolic process;organic hydroxy compound metabolic process;melatonin metabolic process;phenylpropanoid biosynthetic process;caffeate O-methyltransferase activity;response to stress;luteolin O-methyltransferase activity;cellular hormone metabolic process;organonitrogen compound biosynthetic process;flavone biosynthetic process;binding;response to hormone;flavonol biosynthetic process;lignin metabolic process;response to organic substance;methylation;flavonoid biosynthetic process;organic cyclic compound biosynthetic process;response to reactive oxygen species;organonitrogen compound metabolic process;biosynthetic process;S-adenosylmethionine-dependent methyltransferase activity;response to oxidative stress;pigment biosynthetic process;secondary metabolite biosynthetic process;cellular process;cellular nitrogen compound metabolic process;acetylserotonin O-methyltransferase activity;indole-containing compound metabolic process;indole-containing compound biosynthetic process;organic hydroxy compound biosynthetic process;metabolic process;melatonin biosynthetic process;secondary metabolic process;amide biosynthetic process;regulation of hormone levels;response to wounding;lignin biosynthetic process;regulation of biological quality;catechol O-methyltransferase activity;cellular biosynthetic process;quercetin 3'-O-methyltransferase activity;cellular amide metabolic process;methyltransferase activity;response to inorganic substance;flavonoid metabolic process;catalytic activity;heterocycle biosynthetic process;cytoplasm;hormone biosynthetic process;L-dopa O-methyltransferase activity;cellular anatomical entity;transferase activity, transferring one-carbon groups;response to stimulus;intracellular anatomical structure;heterocycle metabolic process;organic cyclic compound metabolic process;cellular aromatic compound metabolic process</t>
  </si>
  <si>
    <t>BaRT2v18chr1HG002860</t>
  </si>
  <si>
    <t>HORVU.MOREX.r3.1HG0005600</t>
  </si>
  <si>
    <t>BaRT2v18chr1HG003350</t>
  </si>
  <si>
    <t>HORVU.MOREX.r3.1HG0006610</t>
  </si>
  <si>
    <t>GO:0005694;GO:0006996;GO:0071704;GO:0006629;GO:0006796;GO:0051253;GO:0043226;GO:0006644;GO:0004439;GO:0034593;GO:0031327;GO:0044815;GO:0016458;GO:0003676;GO:0009507;GO:0003677;GO:0008152;GO:0031323;GO:0031324;GO:0071840;GO:0010605;GO:0080090;GO:0110165;GO:0034401;GO:0019637;GO:0009658;GO:0010556;GO:0009892;GO:0031326;GO:0044255;GO:0009890;GO:0046488;GO:0042578;GO:0009889;GO:0045934;GO:0019222;GO:0043229;GO:0046982;GO:0006325;GO:0030258;GO:0032993;GO:0106019;GO:1903506;GO:0046839;GO:0006793;GO:0016311;GO:0044237;GO:0034594;GO:0006650;GO:0010558;GO:0051172;GO:0005488;GO:0009987;GO:0005737;GO:0051171;GO:0046856;GO:0006342;GO:0005622;GO:0051276;GO:0097159;GO:0065007;GO:0019219;GO:0010468;GO:0048523;GO:0000785;GO:0032502;GO:0045892;GO:0043231;GO:0005634;GO:0060255;GO:0044238;GO:0040029;GO:0034595;GO:0052866;GO:0016787;GO:0016791;GO:0016788;GO:0046983;GO:0051252;GO:0006355;GO:0050789;GO:0010629;GO:1902679;GO:0016043;GO:0043228;GO:0097549;GO:0003824;GO:0005515;GO:2000113;GO:0043227;GO:0000786;GO:1903507;GO:0050794;GO:2001141;GO:1901363;GO:0032991;GO:0043232;GO:0048519;GO:2000112;GO:0046486;GO:0045814;GO:0034485;GO:0009536;GO:0009657</t>
  </si>
  <si>
    <t>intracellular membrane-bounded organelle;organophosphate metabolic process;cellular component organization;phospholipid dephosphorylation;hydrolase activity;phosphatidylinositol-4,5-bisphosphate phosphatase activity;organic substance metabolic process;protein dimerization activity;regulation of gene expression, epigenetic;cellular metabolic process;chromatin organization involved in regulation of transcription;phosphate-containing compound metabolic process;organic cyclic compound binding;regulation of nitrogen compound metabolic process;biological regulation;phosphatidylinositol dephosphorylation;regulation of nucleic acid-templated transcription;nucleosome;phosphatidylinositol-3,4,5-trisphosphate 5-phosphatase activity;gene silencing;plastid;nucleic acid binding;regulation of cellular macromolecule biosynthetic process;lipid metabolic process;phosphatase activity;phosphatidylinositol phosphate 5-phosphatase activity;protein binding;negative regulation of biosynthetic process;regulation of RNA metabolic process;negative regulation of biological process;phosphatidylinositol metabolic process;negative regulation of RNA metabolic process;regulation of cellular process;negative regulation of nitrogen compound metabolic process;negative regulation of cellular metabolic process;regulation of metabolic process;membrane-bounded organelle;primary metabolic process;phosphatidylinositol phosphate phosphatase activity;organelle;glycerolipid metabolic process;chromosome organization;developmental process;negative regulation of metabolic process;negative regulation of nucleobase-containing compound metabolic process;negative regulation of gene expression, epigenetic;lipid modification;binding;nucleus;negative regulation of nucleic acid-templated transcription;negative regulation of macromolecule metabolic process;phospholipid metabolic process;regulation of RNA biosynthetic process;regulation of transcription, DNA-templated;DNA binding;negative regulation of cellular process;phosphoric ester hydrolase activity;chromatin silencing;cellular process;intracellular organelle;regulation of macromolecule metabolic process;chromatin organization involved in negative regulation of transcription;regulation of gene expression;negative regulation of cellular biosynthetic process;phosphatidylinositol trisphosphate phosphatase activity;negative regulation of cellular macromolecule biosynthetic process;chloroplast organization;phosphorus metabolic process;negative regulation of RNA biosynthetic process;non-membrane-bounded organelle;regulation of cellular metabolic process;metabolic process;phosphatidylinositol-4,5-bisphosphate 5-phosphatase activity;hydrolase activity, acting on ester bonds;regulation of nucleobase-containing compound metabolic process;chloroplast;glycerophospholipid metabolic process;protein-DNA complex;regulation of biosynthetic process;intracellular non-membrane-bounded organelle;heterocyclic compound binding;negative regulation of transcription, DNA-templated;regulation of cellular biosynthetic process;negative regulation of gene expression;dephosphorylation;regulation of macromolecule biosynthetic process;catalytic activity;cellular lipid metabolic process;cytoplasm;chromatin organization;cellular component organization or biogenesis;cellular anatomical entity;chromatin;phosphatidylinositol bisphosphate phosphatase activity;organelle organization;DNA packaging complex;intracellular anatomical structure;plastid organization;negative regulation of macromolecule biosynthetic process;regulation of primary metabolic process;protein-containing complex;protein heterodimerization activity;regulation of biological process;chromosome</t>
  </si>
  <si>
    <t>BaRT2v18chr1HG003380</t>
  </si>
  <si>
    <t>HORVU.MOREX.r3.1HG0006650</t>
  </si>
  <si>
    <t>GO:0097159;GO:0006355;GO:0045934;GO:0005694;GO:0050789;GO:0060255;GO:0010629;GO:0065007;GO:1902679;GO:0043229;GO:0006996;GO:0016043;GO:0046982;GO:0097549;GO:0043228;GO:0019219;GO:0019222;GO:0006325;GO:0032993;GO:0010468;GO:0048523;GO:0051253;GO:0005515;GO:0043226;GO:2000113;GO:2001141;GO:1903506;GO:0000785;GO:0043227;GO:0031327;GO:0000786;GO:1903507;GO:0044815;GO:0032502;GO:0050794;GO:0016458;GO:0003676;GO:0045892;GO:1901363;GO:0032991;GO:0003677;GO:0043232;GO:0005634;GO:0043231;GO:0010558;GO:0009507;GO:0051172;GO:0048519;GO:0031323;GO:0040029;GO:0045814;GO:0005488;GO:0031324;GO:0010605;GO:0071840;GO:0080090;GO:0110165;GO:0034401;GO:0009657;GO:2000112;GO:0009987;GO:0005737;GO:0051171;GO:0006342;GO:0009658;GO:0010556;GO:0009536;GO:0046983;GO:0009892;GO:0031326;GO:0005622;GO:0009890;GO:0051276;GO:0051252;GO:0009889</t>
  </si>
  <si>
    <t>protein binding;binding;intracellular membrane-bounded organelle;negative regulation of biosynthetic process;regulation of RNA metabolic process;regulation of nucleobase-containing compound metabolic process;nucleus;negative regulation of biological process;chloroplast;negative regulation of nucleic acid-templated transcription;cellular component organization;protein-DNA complex;negative regulation of macromolecule metabolic process;regulation of RNA biosynthetic process;regulation of transcription, DNA-templated;DNA binding;protein dimerization activity;negative regulation of cellular process;negative regulation of RNA metabolic process;regulation of biosynthetic process;regulation of gene expression, epigenetic;intracellular non-membrane-bounded organelle;heterocyclic compound binding;chromatin silencing;negative regulation of transcription, DNA-templated;regulation of cellular process;chromatin organization involved in regulation of transcription;cellular process;regulation of cellular biosynthetic process;intracellular organelle;negative regulation of gene expression;regulation of macromolecule metabolic process;negative regulation of nitrogen compound metabolic process;chromatin organization involved in negative regulation of transcription;organic cyclic compound binding;negative regulation of cellular metabolic process;regulation of gene expression;regulation of nitrogen compound metabolic process;regulation of macromolecule biosynthetic process;biological regulation;regulation of nucleic acid-templated transcription;nucleosome;negative regulation of cellular macromolecule biosynthetic process;negative regulation of cellular biosynthetic process;cytoplasm;chloroplast organization;chromatin organization;membrane-bounded organelle;cellular component organization or biogenesis;cellular anatomical entity;regulation of metabolic process;negative regulation of RNA biosynthetic process;chromatin;gene silencing;organelle;organelle organization;DNA packaging complex;plastid;nucleic acid binding;intracellular anatomical structure;chromosome organization;plastid organization;non-membrane-bounded organelle;negative regulation of macromolecule biosynthetic process;regulation of primary metabolic process;protein-containing complex;regulation of cellular macromolecule biosynthetic process;developmental process;negative regulation of metabolic process;protein heterodimerization activity;negative regulation of gene expression, epigenetic;negative regulation of nucleobase-containing compound metabolic process;regulation of biological process;regulation of cellular metabolic process;chromosome</t>
  </si>
  <si>
    <t>BaRT2v18chr1HG003640</t>
  </si>
  <si>
    <t>HORVU.MOREX.r3.1HG0007590</t>
  </si>
  <si>
    <t>Calcium permeable stress-gated cation channel 1</t>
  </si>
  <si>
    <t>GO:0022890;GO:0098655;GO:0015267;GO:0006812;GO:0005227;GO:0005215;GO:0015318;GO:0006811;GO:0022803;GO:0055085;GO:0051179;GO:0022839;GO:0005216;GO:0015075;GO:0022857;GO:0005261;GO:0022836;GO:0008324;GO:0031224;GO:0110165;GO:0016021;GO:0006810;GO:0009987;GO:0051234;GO:0034220;GO:0071944;GO:0005886;GO:0016020</t>
  </si>
  <si>
    <t>integral component of membrane;plasma membrane;establishment of localization;cation transmembrane transport;calcium activated cation channel activity;inorganic molecular entity transmembrane transporter activity;cation transmembrane transporter activity;ion transmembrane transporter activity;transporter activity;ion channel activity;transmembrane transporter activity;channel activity;cellular process;transport;transmembrane transport;membrane;passive transmembrane transporter activity;cation transport;intrinsic component of membrane;gated channel activity;ion transmembrane transport;cellular anatomical entity;inorganic cation transmembrane transporter activity;cell periphery;localization;cation channel activity;ion gated channel activity;ion transport</t>
  </si>
  <si>
    <t>BaRT2v18chr1HG003920</t>
  </si>
  <si>
    <t>HORVU.MOREX.r3.1HG0008140</t>
  </si>
  <si>
    <t>Glycosyltransferase</t>
  </si>
  <si>
    <t>GO:0016740;GO:0003824;GO:0080044;GO:0016758;GO:0055085;GO:0046527;GO:0008194;GO:0051179;GO:0110165;GO:0080043;GO:0035251;GO:0005215;GO:0006810;GO:0009987;GO:0051234;GO:0016757;GO:0022857;GO:0016020</t>
  </si>
  <si>
    <t>transport;localization;transferase activity, transferring hexosyl groups;transporter activity;UDP-glucosyltransferase activity;UDP-glycosyltransferase activity;transmembrane transport;quercetin 7-O-glucosyltransferase activity;membrane;transferase activity;catalytic activity;transmembrane transporter activity;transferase activity, transferring glycosyl groups;cellular anatomical entity;quercetin 3-O-glucosyltransferase activity;cellular process;establishment of localization;glucosyltransferase activity</t>
  </si>
  <si>
    <t>BaRT2v18chr1HG004260</t>
  </si>
  <si>
    <t>HORVU.MOREX.r3.1HG0008810</t>
  </si>
  <si>
    <t>Citrate-binding protein, putative;Citrate binding protein, putative, expressed;citrate-binding protein-like</t>
  </si>
  <si>
    <t>GO:0005488;GO:0030246</t>
  </si>
  <si>
    <t>binding;carbohydrate binding</t>
  </si>
  <si>
    <t>BaRT2v18chr1HG004530</t>
  </si>
  <si>
    <t>HORVU.MOREX.r3.1HG0009450</t>
  </si>
  <si>
    <t>GO:0005515;GO:0045165;GO:0033612;GO:0045168;GO:0005488;GO:0023052;GO:0031224;GO:0110165;GO:0016021;GO:0007154;GO:0048869;GO:0009987;GO:0005102;GO:0032502;GO:0007267;GO:0030154;GO:0016020</t>
  </si>
  <si>
    <t>signaling;protein binding;signaling receptor binding;binding;cell-cell signaling;cell communication;membrane;developmental process;intrinsic component of membrane;cellular developmental process;cellular anatomical entity;integral component of membrane;cellular process;cell differentiation;receptor serine/threonine kinase binding;cell-cell signaling involved in cell fate commitment;cell fate commitment</t>
  </si>
  <si>
    <t>BaRT2v18chr1HG004900</t>
  </si>
  <si>
    <t>HORVU.MOREX.r3.1HG0010640</t>
  </si>
  <si>
    <t>Bidirectional sugar transporter SWEET</t>
  </si>
  <si>
    <t>GO:0008509;GO:0015154;GO:0015772;GO:0098656;GO:0005215;GO:0031226;GO:0015770;GO:0006811;GO:0055085;GO:0051179;GO:0015075;GO:0022857;GO:0005887;GO:0015144;GO:0006820;GO:0015766;GO:0031224;GO:0110165;GO:0016021;GO:0006810;GO:0009987;GO:0051234;GO:0015157;GO:0008643;GO:0071702;GO:0051119;GO:0008515;GO:0034220;GO:0034219;GO:0071944;GO:0005886;GO:0016020</t>
  </si>
  <si>
    <t>intrinsic component of plasma membrane;anion transmembrane transporter activity;plasma membrane;integral component of membrane;disaccharide transmembrane transporter activity;establishment of localization;disaccharide transport;ion transmembrane transporter activity;transporter activity;carbohydrate transport;anion transport;transmembrane transporter activity;oligosaccharide transport;anion transmembrane transport;cellular process;transport;sucrose transmembrane transporter activity;transmembrane transport;membrane;carbohydrate transmembrane transporter activity;intrinsic component of membrane;ion transmembrane transport;sugar transmembrane transporter activity;cellular anatomical entity;integral component of plasma membrane;cell periphery;localization;oligosaccharide transmembrane transporter activity;sucrose transport;carbohydrate transmembrane transport;organic substance transport;ion transport</t>
  </si>
  <si>
    <t>BaRT2v18chr1HG005450</t>
  </si>
  <si>
    <t>HORVU.MOREX.r3.1HG0011870</t>
  </si>
  <si>
    <t>GO:0097159;GO:0006355;GO:0140110;GO:0050789;GO:0065007;GO:0019222;GO:0043229;GO:0019219;GO:0010468;GO:0043226;GO:1903506;GO:0043227;GO:0003700;GO:0050794;GO:0003676;GO:0043231;GO:2001141;GO:1901363;GO:2000112;GO:0003677;GO:0005634;GO:0031323;GO:0060255;GO:0005488;GO:0080090;GO:0031224;GO:0110165;GO:0016021;GO:0051171;GO:0009889;GO:0010556;GO:0031326;GO:0043565;GO:0005622;GO:0051252;GO:0016020</t>
  </si>
  <si>
    <t>intracellular membrane-bounded organelle;binding;regulation of RNA metabolic process;regulation of nucleobase-containing compound metabolic process;nucleus;integral component of membrane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1HG005480</t>
  </si>
  <si>
    <t>HORVU.MOREX.r3.1HG0011900</t>
  </si>
  <si>
    <t>Inosine/uridine-preferring nucleoside hydrolase;Inosine-uridine preferring nucleoside hydrolase;Uridine nucleosidase 1</t>
  </si>
  <si>
    <t>GO:0047622;GO:0072527;GO:0045437;GO:0042278;GO:0055086;GO:0006139;GO:0044281;GO:0034656;GO:0034655;GO:0044282;GO:0047724;GO:0043169;GO:0072529;GO:0050263;GO:0071704;GO:0046131;GO:0009056;GO:0003824;GO:0046700;GO:0046135;GO:0043167;GO:0006218;GO:0042454;GO:1901136;GO:0044270;GO:0009119;GO:0006152;GO:0044248;GO:0008152;GO:0044237;GO:0008477;GO:0016799;GO:0006725;GO:1901658;GO:0034641;GO:0072521;GO:0044238;GO:1901575;GO:0005488;GO:0072523;GO:1901361;GO:0110165;GO:0006807;GO:0016798;GO:0009987;GO:0006213;GO:0016787;GO:0005737;GO:0009164;GO:0046872;GO:0046133;GO:1901135;GO:0072585;GO:1901564;GO:0019439;GO:1901657;GO:0009116;GO:0046108;GO:0005829;GO:0005622;GO:1901360;GO:1901565;GO:0046483</t>
  </si>
  <si>
    <t>binding;ribonucleoside metabolic process;carbohydrate derivative metabolic process;pyrimidine ribonucleoside catabolic process;ribonucleoside catabolic process;pyrimidine-containing compound catabolic process;glycosyl compound catabolic process;uridine nucleosidase activity;hydrolase activity, acting on glycosyl bonds;small molecule catabolic process;uridine metabolic process;hydrolase activity;inosine nucleosidase activity;organic substance metabolic process;cellular catabolic process;ion binding;nucleobase-containing compound metabolic process;glycosyl compound metabolic process;nucleobase-containing small molecule metabolic process;aromatic compound catabolic process;cellular aromatic compound metabolic process;heterocycle catabolic process;organic substance catabolic process;organonitrogen compound metabolic process;uridine catabolic process;pyrimidine-containing compound metabolic process;hydrolase activity, hydrolyzing N-glycosyl compounds;organonitrogen compound catabolic process;cellular metabolic process;cellular process;cation binding;adenosine nucleosidase activity;purine nucleoside metabolic process;nucleoside catabolic process;purine-containing compound catabolic process;xanthosine nucleotidase activity;pyrimidine ribonucleoside metabolic process;catalytic activity;cellular nitrogen compound catabolic process;pyrimidine nucleoside metabolic process;nucleoside metabolic process;cytoplasm;cellular nitrogen compound metabolic process;cellular anatomical entity;primary metabolic process;organic cyclic compound catabolic process;purine-containing compound metabolic process;pyrimidine nucleoside catabolic process;cytosol;intracellular anatomical structure;nucleobase-containing compound catabolic process;ribosylpyrimidine nucleosidase activity;nitrogen compound metabolic process;heterocycle metabolic process;catabolic process;purine nucleoside catabolic process;organic cyclic compound metabolic process;purine nucleosidase activity;metal ion binding;metabolic process;nucleobase-containing small molecule catabolic process;small molecule metabolic process;carbohydrate derivative catabolic process</t>
  </si>
  <si>
    <t>BaRT2v18chr1HG005710</t>
  </si>
  <si>
    <t>HORVU.MOREX.r3.1HG0012520</t>
  </si>
  <si>
    <t>BaRT2v18chr1HG006020</t>
  </si>
  <si>
    <t>HORVU.MOREX.r3.1HG0013270</t>
  </si>
  <si>
    <t>BaRT2v18chr1HG008100</t>
  </si>
  <si>
    <t>HORVU.MOREX.r3.1HG0017280</t>
  </si>
  <si>
    <t>Peroxidase</t>
  </si>
  <si>
    <t>BaRT2v18chr1HG008150</t>
  </si>
  <si>
    <t>HORVU.MOREX.r3.1HG0017410</t>
  </si>
  <si>
    <t>GO:0097159;GO:0043169;GO:0016491;GO:0006979;GO:0003824;GO:0042221;GO:0043167;GO:0050896;GO:1901363;GO:1990748;GO:0020037;GO:0005488;GO:0098754;GO:0006950;GO:0070887;GO:0098869;GO:0009987;GO:0016209;GO:0046872;GO:0046906;GO:0051716;GO:0097237;GO:0009636;GO:0004601;GO:0016684</t>
  </si>
  <si>
    <t>binding;response to chemical;detoxification;oxidoreductase activity, acting on peroxide as acceptor;ion binding;response to oxidative stress;heterocyclic compound binding;cellular response to toxic substance;cellular process;cellular detoxification;oxidoreductase activity;organic cyclic compound binding;catalytic activity;response to stress;response to toxic substance;peroxidase activity;response to stimulus;tetrapyrrole binding;cellular response to stimulus;cellular response to chemical stimulus;metal ion binding;antioxidant activity;cellular oxidant detoxification;heme binding;cation binding</t>
  </si>
  <si>
    <t>BaRT2v18chr2HG063610</t>
  </si>
  <si>
    <t>HORVU.MOREX.r3.1HG0018260</t>
  </si>
  <si>
    <t>BaRT2v18chr1HG008740</t>
  </si>
  <si>
    <t>HORVU.MOREX.r3.1HG0018590</t>
  </si>
  <si>
    <t>Transcription factor MYB86;HTH myb-type domain-containing protein;Myb transcription factor;MYB18 transcription factor;Transcription factor MYB61</t>
  </si>
  <si>
    <t>GO:0097159;GO:0005634;GO:0043226;GO:0050789;GO:1901363;GO:0010119;GO:0043227;GO:0065007;GO:0005488;GO:0043229;GO:0110165;GO:0005622;GO:0050794;GO:0003676;GO:0043231;GO:0003677</t>
  </si>
  <si>
    <t>nucleic acid binding;biological regulation;intracellular membrane-bounded organelle;regulation of stomatal movement;DNA binding;organic cyclic compound binding;binding;intracellular anatomical structure;organelle;regulation of cellular process;membrane-bounded organelle;nucleus;heterocyclic compound binding;cellular anatomical entity;regulation of biological process;intracellular organelle</t>
  </si>
  <si>
    <t>BaRT2v18chr1HG008910</t>
  </si>
  <si>
    <t>HORVU.MOREX.r3.1HG0018800</t>
  </si>
  <si>
    <t>Glucose and ribitol dehydrogenase;NADPH-dependent aldehyde reductase 1, chloroplastic</t>
  </si>
  <si>
    <t>BaRT2v18chr1HG009790</t>
  </si>
  <si>
    <t>HORVU.MOREX.r3.1HG0020820</t>
  </si>
  <si>
    <t>Protease Do-like 2, chloroplastic;Putative peptidase Do;PDZ domain-containing protein</t>
  </si>
  <si>
    <t>GO:0019684;GO:0006508;GO:0009534;GO:0009570;GO:0055035;GO:0030163;GO:0017171;GO:0006996;GO:0043229;GO:0140096;GO:0016043;GO:0009057;GO:0004175;GO:0071704;GO:0009056;GO:0044260;GO:0003824;GO:0016020;GO:0043226;GO:0010206;GO:0009579;GO:0031975;GO:0043227;GO:0008233;GO:0004252;GO:0009526;GO:0008152;GO:0009507;GO:0043231;GO:0031967;GO:1901565;GO:0034357;GO:0044237;GO:0043170;GO:0019538;GO:0044238;GO:1901575;GO:0071840;GO:0110165;GO:0006807;GO:0006091;GO:0008236;GO:0009987;GO:0016787;GO:0005737;GO:1901564;GO:0009533;GO:0009532;GO:0031976;GO:0009658;GO:0009536;GO:0009941;GO:0044267;GO:0030091;GO:0015979;GO:0009765;GO:0005622;GO:0009657;GO:0042651;GO:0009535;GO:0031984</t>
  </si>
  <si>
    <t>intracellular membrane-bounded organelle;chloroplast thylakoid membrane;organelle envelope;photosystem II repair;chloroplast envelope;cellular component organization;peptidase activity;chloroplast;hydrolase activity;chloroplast stroma;plastid envelope;thylakoid membrane;protein repair;organic substance metabolic process;proteolysis;organonitrogen compound metabolic process;photosynthesis;thylakoid;photosynthesis, light reaction;organic substance catabolic process;cellular protein metabolic process;catalytic activity, acting on a protein;organonitrogen compound catabolic process;cellular metabolic process;protein catabolic process;cellular macromolecule metabolic process;cellular process;chloroplast thylakoid;macromolecule catabolic process;intracellular organelle;plastid thylakoid;endopeptidase activity;catalytic activity;cytoplasm;membrane;chloroplast organization;serine hydrolase activity;envelope;membrane-bounded organelle;serine-type peptidase activity;cellular component organization or biogenesis;primary metabolic process;protein metabolic process;macromolecule metabolic process;photosynthesis, light harvesting;cellular anatomical entity;organelle;organelle organization;plastid;intracellular anatomical structure;plastid organization;serine-type endopeptidase activity;chloroplast stromal thylakoid;generation of precursor metabolites and energy;photosynthetic membrane;catabolic process;plastid stroma;organelle subcompartment;nitrogen compound metabolic process;metabolic process;plastid thylakoid membrane</t>
  </si>
  <si>
    <t>BaRT2v18chr1HG010390</t>
  </si>
  <si>
    <t>HORVU.MOREX.r3.1HG0021780</t>
  </si>
  <si>
    <t>GO:0097159;GO:0006355;GO:0140110;GO:0050789;GO:0000981;GO:0065007;GO:1990837;GO:0043229;GO:0000976;GO:0019222;GO:0019219;GO:0010468;GO:0005667;GO:0016020;GO:0043226;GO:1903506;GO:0043227;GO:0003700;GO:0050794;GO:0003676;GO:0043231;GO:2001141;GO:2000112;GO:0032991;GO:0051726;GO:0005634;GO:0003677;GO:1901363;GO:0031323;GO:0060255;GO:0005488;GO:0080090;GO:0031224;GO:0110165;GO:0016021;GO:0051171;GO:0003690;GO:0010556;GO:0001067;GO:0031326;GO:0000977;GO:0043565;GO:0005622;GO:0006357;GO:0051252;GO:0009889</t>
  </si>
  <si>
    <t>intracellular membrane-bounded organelle;binding;regulation of RNA metabolic process;regulation of nucleobase-containing compound metabolic process;nucleus;integral component of membrane;RNA polymerase II transcription regulatory region sequence-specific DNA binding;regulation of transcription, DNA-templated;regulation of RNA biosynthetic process;sequence-specific DNA binding;DNA binding;regulation of biosynthetic process;double-stranded DNA binding;heterocyclic compound binding;regulation of cellular process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membrane;intrinsic component of membrane;membrane-bounded organelle;regulation of metabolic process;cellular anatomical entity;regulation of cell cycle;organelle;intracellular anatomical structure;DNA-binding transcription factor activity, RNA polymerase II-specific;nucleic acid binding;transcription regulatory region sequence-specific DNA binding;regulation of primary metabolic process;regulation of transcription by RNA polymerase II;protein-containing complex;regulation of cellular macromolecule biosynthetic process;sequence-specific double-stranded DNA binding;regulatory region nucleic acid binding;transcription regulator complex;transcription regulator activity;regulation of biological process;regulation of cellular metabolic process;DNA-binding transcription factor activity</t>
  </si>
  <si>
    <t>BaRT2v18chr1HG010560</t>
  </si>
  <si>
    <t>HORVU.MOREX.r3.1HG0021980</t>
  </si>
  <si>
    <t>Protein glucosyltransferase;O-glucosyltransferase rumi homolog;CAP10 domain-containing protein;Lipopolysaccharide-modifying protein;Protein O-glucosyltransferase 1</t>
  </si>
  <si>
    <t>GO:0016740;GO:0003824;GO:0031224;GO:0110165;GO:0016021;GO:0016757;GO:0016020</t>
  </si>
  <si>
    <t>catalytic activity;transferase activity;membrane;intrinsic component of membrane;transferase activity, transferring glycosyl groups;cellular anatomical entity;integral component of membrane</t>
  </si>
  <si>
    <t>BaRT2v18chr1HG011280</t>
  </si>
  <si>
    <t>HORVU.MOREX.r3.1HG0023640</t>
  </si>
  <si>
    <t>Leucine aminopeptidase 2, chloroplastic</t>
  </si>
  <si>
    <t>GO:0097159;GO:0050789;GO:0003723;GO:0006508;GO:0008235;GO:0065007;GO:0019222;GO:0043229;GO:0140096;GO:0003729;GO:0043169;GO:0010468;GO:0071704;GO:0003824;GO:0043226;GO:0043167;GO:0046914;GO:0043227;GO:0008233;GO:0008152;GO:0043231;GO:0009507;GO:0008237;GO:0003676;GO:1901363;GO:0043170;GO:0060255;GO:0019538;GO:0044238;GO:0005488;GO:0070006;GO:0110165;GO:0006807;GO:0005737;GO:0016787;GO:0046872;GO:0008238;GO:1901564;GO:0009536;GO:0030145;GO:0010608;GO:0005622;GO:0004177</t>
  </si>
  <si>
    <t>intracellular membrane-bounded organelle;binding;peptidase activity;chloroplast;aminopeptidase activity;hydrolase activity;organic substance metabolic process;ion binding;proteolysis;organonitrogen compound metabolic process;RNA binding;manganese ion binding;heterocyclic compound binding;catalytic activity, acting on a protein;metalloaminopeptidase activity;intracellular organelle;metal ion binding;regulation of macromolecule metabolic process;exopeptidase activity;posttranscriptional regulation of gene expression;regulation of gene expression;biological regulation;mRNA binding;metalloexopeptidase activity;organic cyclic compound binding;catalytic activity;cytoplasm;regulation of metabolic process;membrane-bounded organelle;cellular anatomical entity;primary metabolic process;protein metabolic process;macromolecule metabolic process;organelle;transition metal ion binding;plastid;intracellular anatomical structure;nucleic acid binding;metallopeptidase activity;regulation of biological process;nitrogen compound metabolic process;metabolic process;cation binding</t>
  </si>
  <si>
    <t>BaRT2v18chr1HG011520</t>
  </si>
  <si>
    <t>HORVU.MOREX.r3.1HG0024140</t>
  </si>
  <si>
    <t>Cellulose synthase-like protein D3;Putative mixed-linked glucan synthase 8;Cellulose synthase-like CslF8</t>
  </si>
  <si>
    <t>GO:0030244;GO:0071704;GO:0043226;GO:0035251;GO:0097502;GO:0008152;GO:0019187;GO:0071840;GO:0110165;GO:0098588;GO:1903047;GO:0008194;GO:0022402;GO:0005802;GO:0009832;GO:0046527;GO:0071944;GO:0000281;GO:0012505;GO:0043229;GO:0005975;GO:0000278;GO:0044042;GO:0007049;GO:0016758;GO:0000139;GO:0005794;GO:0009058;GO:0031984;GO:0044237;GO:0043170;GO:0030243;GO:0031224;GO:0009987;GO:0034645;GO:0005737;GO:0009250;GO:0009059;GO:0051273;GO:0061640;GO:0045229;GO:0005622;GO:0016020;GO:0044249;GO:0051274;GO:0044260;GO:0042546;GO:0044264;GO:0043231;GO:0000030;GO:0033692;GO:0051753;GO:0031090;GO:0044238;GO:0034637;GO:0016759;GO:0016740;GO:0044085;GO:0016051;GO:1901576;GO:0016043;GO:0016757;GO:0098791;GO:0003824;GO:0006073;GO:0016760;GO:0000271;GO:0043227;GO:0071554;GO:0044262;GO:0071669;GO:0005976;GO:0009833;GO:0016021;GO:0051301;GO:0071555;GO:0000910;GO:0005886;GO:0070085</t>
  </si>
  <si>
    <t>intracellular membrane-bounded organelle;cellular component organization;cellular polysaccharide metabolic process;plasma membrane;cytokinesis;cellular macromolecule biosynthetic process;organic substance metabolic process;transferase activity;glycosylation;cellular metabolic process;cell wall organization;Golgi apparatus subcompartment;bounding membrane of organelle;organic substance biosynthetic process;trans-Golgi network;polysaccharide biosynthetic process;cellulose biosynthetic process;plant-type cell wall organization or biogenesis;cellulose synthase (UDP-forming) activity;mitotic cell cycle;UDP-glycosyltransferase activity;mannosyltransferase activity;mannosylation;cellular component biogenesis;cytoskeleton-dependent cytokinesis;carbohydrate biosynthetic process;beta-glucan biosynthetic process;cellular glucan metabolic process;cellular carbohydrate biosynthetic process;cell division;membrane-bounded organelle;primary metabolic process;organelle;mitotic cytokinesis;organelle membrane;macromolecule biosynthetic process;cellulose metabolic process;carbohydrate metabolic process;organelle subcompartment;cell cycle;cell cycle process;biosynthetic process;cellular macromolecule metabolic process;cellular process;intracellular organelle;glucan biosynthetic process;plant-type cell wall biogenesis;cell wall biogenesis;plant-type primary cell wall biogenesis;macromolecule metabolic process;cell periphery;cellular carbohydrate metabolic process;transferase activity, transferring glycosyl groups;cellulose synthase activity;metabolic process;mannan synthase activity;cellular polysaccharide biosynthetic process;glucosyltransferase activity;integral component of membrane;external encapsulating structure organization;Golgi membrane;polysaccharide metabolic process;endomembrane system;cellular biosynthetic process;glucan metabolic process;Golgi apparatus;beta-glucan metabolic process;catalytic activity;membrane;cytoplasm;intrinsic component of membrane;cellular component organization or biogenesis;cellular anatomical entity;UDP-glucosyltransferase activity;intracellular anatomical structure;beta-1,4-mannosyltransferase activity;transferase activity, transferring hexosyl groups;mitotic cell cycle process;cell wall organization or biogenesis</t>
  </si>
  <si>
    <t>BaRT2v18chr1HG012660</t>
  </si>
  <si>
    <t>HORVU.MOREX.r3.1HG0027090</t>
  </si>
  <si>
    <t>Glyoxalase domain-containing protein;Metallothiol transferase;VOC domain-containing protein</t>
  </si>
  <si>
    <t>GO:0016740;GO:0003824;GO:0016829</t>
  </si>
  <si>
    <t>lyase activity;transferase activity;catalytic activity</t>
  </si>
  <si>
    <t>BaRT2v18chr1HG012680</t>
  </si>
  <si>
    <t>HORVU.MOREX.r3.1HG0027120</t>
  </si>
  <si>
    <t>Methylmalonyl-CoA epimerase, mitochondrial-like protein;Putative glyoxalase/Bleomycin resistance protein/Dihydroxybiphenyl dioxygenase;VOC domain-containing protein</t>
  </si>
  <si>
    <t>GO:0033388;GO:0006596;GO:1901605;GO:0044249;GO:1901576;GO:0044281;GO:0006595;GO:0009308;GO:0016810;GO:0006082;GO:0071704;GO:0033389;GO:0003824;GO:0009446;GO:1901566;GO:0006576;GO:0042401;GO:0043436;GO:0016829;GO:0009309;GO:0009058;GO:0019752;GO:0008152;GO:0044237;GO:0034641;GO:0044106;GO:0044238;GO:0009064;GO:0006520;GO:0006807;GO:0016813;GO:0009987;GO:0016787;GO:0016740;GO:0008783;GO:1901564;GO:0006525;GO:0009445;GO:0016846;GO:0044271;GO:0004462</t>
  </si>
  <si>
    <t>polyamine metabolic process;amine metabolic process;carboxylic acid metabolic process;putrescine biosynthetic process;cellular biogenic amine metabolic process;hydrolase activity;putrescine biosynthetic process from arginine, using agmatinase;organic substance metabolic process;putrescine metabolic process;organonitrogen compound metabolic process;transferase activity;cellular biosynthetic process;biosynthetic process;cellular nitrogen compound biosynthetic process;cellular metabolic process;putrescine biosynthetic process from arginine;cellular process;organic acid metabolic process;arginine metabolic process;alpha-amino acid metabolic process;amine biosynthetic process;glutamine family amino acid metabolic process;catalytic activity;lyase activity;cellular amine metabolic process;agmatinase activity;hydrolase activity, acting on carbon-nitrogen (but not peptide) bonds;cellular nitrogen compound metabolic process;cellular amino acid metabolic process;organic substance biosynthetic process;primary metabolic process;cellular biogenic amine biosynthetic process;oxoacid metabolic process;hydrolase activity, acting on carbon-nitrogen (but not peptide) bonds, in linear amidines;organonitrogen compound biosynthetic process;carbon-sulfur lyase activity;lactoylglutathione lyase activity;polyamine biosynthetic process;nitrogen compound metabolic process;metabolic process;small molecule metabolic process</t>
  </si>
  <si>
    <t>BaRT2v18chr1HG013610</t>
  </si>
  <si>
    <t>HORVU.MOREX.r3.1HG0030010</t>
  </si>
  <si>
    <t>IQ-domain 25;IQ motif, EF-hand binding site;Iq-domain 31;DUF4005 domain-containing protein (Fragment)</t>
  </si>
  <si>
    <t>GO:0005515;GO:0005516;GO:0043167;GO:0005488;GO:0043169;GO:0046872</t>
  </si>
  <si>
    <t>binding;calmodulin binding;protein binding;ion binding;metal ion binding;cation binding</t>
  </si>
  <si>
    <t>BaRT2v18chr1HG013980</t>
  </si>
  <si>
    <t>HORVU.MOREX.r3.1HG0031210</t>
  </si>
  <si>
    <t>Late embryogenesis abundant (LEA) hydroxyproline-rich glycoprotein family;Harpin-induced protein;Harpin-induced 1</t>
  </si>
  <si>
    <t>GO:0031224;GO:0110165;GO:0016021;GO:0071944;GO:0005886;GO:0016020</t>
  </si>
  <si>
    <t>membrane;intrinsic component of membrane;cellular anatomical entity;plasma membrane;integral component of membrane;cell periphery</t>
  </si>
  <si>
    <t>BaRT2v18chr1HG014170</t>
  </si>
  <si>
    <t>HORVU.MOREX.r3.1HG0031520</t>
  </si>
  <si>
    <t>HTH myb-type domain-containing protein</t>
  </si>
  <si>
    <t>GO:0097159;GO:0006355;GO:0140110;GO:0050789;GO:0000981;GO:0065007;GO:1990837;GO:0043229;GO:0000976;GO:0019222;GO:0019219;GO:0010468;GO:0043226;GO:1903506;GO:0043227;GO:0003700;GO:0050794;GO:0003676;GO:0043231;GO:2001141;GO:2000112;GO:0003677;GO:1901363;GO:0005634;GO:0000978;GO:0031323;GO:0060255;GO:0005488;GO:0080090;GO:0000987;GO:0110165;GO:0051171;GO:0003690;GO:0010556;GO:0001067;GO:0031326;GO:0000977;GO:0043565;GO:0005622;GO:0006357;GO:0051252;GO:0009889</t>
  </si>
  <si>
    <t>intracellular membrane-bounded organelle;binding;regulation of RNA metabolic process;regulation of nucleobase-containing compound metabolic process;nucleus;RNA polymerase II transcription regulatory region sequence-specific DNA binding;regulation of transcription, DNA-templated;regulation of RNA biosynthetic process;sequence-specific DNA binding;DNA binding;regulation of biosynthetic process;double-stranded DNA binding;heterocyclic compound binding;regulation of cellular process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regulation of metabolic process;membrane-bounded organelle;cellular anatomical entity;organelle;intracellular anatomical structure;DNA-binding transcription factor activity, RNA polymerase II-specific;nucleic acid binding;transcription regulatory region sequence-specific DNA binding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1HG015100</t>
  </si>
  <si>
    <t>HORVU.MOREX.r3.1HG0034310</t>
  </si>
  <si>
    <t>Glycerol-3-phosphate 2-O-acyltransferase 6;Glycerol-3-phosphate 2-O-acyltransferase 6-like protein isoform X1;PlsC domain-containing protein;Phospholipid/glycerol acyltransferase;glycerol-3-phosphate 2-O-acyltransferase 6-like;Glycerol-3-phosphate acyltransferase 4 (Fragment)</t>
  </si>
  <si>
    <t>GO:1901576;GO:0008374;GO:0004366;GO:0071704;GO:0006796;GO:0016746;GO:0003824;GO:0006793;GO:0016311;GO:0009058;GO:0008152;GO:0044237;GO:0043170;GO:0031224;GO:0110165;GO:0016021;GO:0090447;GO:0009987;GO:0016787;GO:0016740;GO:0016747;GO:0016791;GO:0016788;GO:0009059;GO:0010143;GO:0102420;GO:0042578;GO:0016020</t>
  </si>
  <si>
    <t>O-acyltransferase activity;hydrolase activity, acting on ester bonds;glycerol-3-phosphate O-acyltransferase activity;integral component of membrane;hydrolase activity;organic substance metabolic process;phosphoric ester hydrolase activity;transferase activity;biosynthetic process;transferase activity, transferring acyl groups other than amino-acyl groups;cellular metabolic process;cellular process;dephosphorylation;phosphate-containing compound metabolic process;transferase activity, transferring acyl groups;cutin biosynthetic process;catalytic activity;phosphorus metabolic process;membrane;sn-1-glycerol-3-phosphate C16:0-DCA-CoA acyl transferase activity;intrinsic component of membrane;cellular anatomical entity;organic substance biosynthetic process;macromolecule metabolic process;glycerol-3-phosphate 2-O-acyltransferase activity;macromolecule biosynthetic process;phosphatase activity;metabolic process</t>
  </si>
  <si>
    <t>BaRT2v18chr1HG016040</t>
  </si>
  <si>
    <t>HORVU.MOREX.r3.1HG0036930</t>
  </si>
  <si>
    <t>Probable histone H2A variant 2</t>
  </si>
  <si>
    <t>GO:0097159;GO:0006355;GO:0045934;GO:0005694;GO:0050789;GO:0060255;GO:0010629;GO:0065007;GO:1902679;GO:0043229;GO:0006996;GO:0016043;GO:0046982;GO:0097549;GO:0043228;GO:0019219;GO:0019222;GO:0006325;GO:0032993;GO:0010468;GO:0048523;GO:0051253;GO:0005515;GO:0043226;GO:2000113;GO:1903506;GO:0000785;GO:0043227;GO:0031327;GO:0000786;GO:1903507;GO:0044815;GO:0050794;GO:0016458;GO:0003676;GO:0045892;GO:1901363;GO:0032991;GO:0003677;GO:0043232;GO:0005634;GO:0043231;GO:0010558;GO:0051172;GO:0048519;GO:2001141;GO:0031323;GO:0040029;GO:0045814;GO:0005488;GO:0031324;GO:0010605;GO:0071840;GO:0080090;GO:0110165;GO:0034401;GO:2000112;GO:0009987;GO:0051171;GO:0006342;GO:0010556;GO:0046983;GO:0009892;GO:0031326;GO:0005622;GO:0009890;GO:0051276;GO:0051252;GO:0009889</t>
  </si>
  <si>
    <t>protein binding;binding;intracellular membrane-bounded organelle;negative regulation of biosynthetic process;regulation of RNA metabolic process;regulation of nucleobase-containing compound metabolic process;nucleus;negative regulation of biological process;cellular component organization;negative regulation of nucleic acid-templated transcription;protein-DNA complex;negative regulation of macromolecule metabolic process;regulation of RNA biosynthetic process;regulation of transcription, DNA-templated;DNA binding;protein dimerization activity;negative regulation of cellular process;negative regulation of RNA metabolic process;regulation of biosynthetic process;regulation of gene expression, epigenetic;intracellular non-membrane-bounded organelle;heterocyclic compound binding;chromatin silencing;negative regulation of transcription, DNA-templated;regulation of cellular process;chromatin organization involved in regulation of transcription;cellular process;regulation of cellular biosynthetic process;intracellular organelle;negative regulation of gene expression;regulation of macromolecule metabolic process;negative regulation of nitrogen compound metabolic process;chromatin organization involved in negative regulation of transcription;organic cyclic compound binding;negative regulation of cellular metabolic process;regulation of gene expression;regulation of nitrogen compound metabolic process;regulation of macromolecule biosynthetic process;biological regulation;regulation of nucleic acid-templated transcription;nucleosome;negative regulation of cellular macromolecule biosynthetic process;negative regulation of cellular biosynthetic process;chromatin organization;membrane-bounded organelle;cellular component organization or biogenesis;cellular anatomical entity;regulation of metabolic process;negative regulation of RNA biosynthetic process;chromatin;gene silencing;organelle;organelle organization;DNA packaging complex;nucleic acid binding;intracellular anatomical structure;chromosome organization;non-membrane-bounded organelle;negative regulation of macromolecule biosynthetic process;regulation of primary metabolic process;protein-containing complex;regulation of cellular macromolecule biosynthetic process;negative regulation of metabolic process;protein heterodimerization activity;negative regulation of gene expression, epigenetic;negative regulation of nucleobase-containing compound metabolic process;regulation of biological process;regulation of cellular metabolic process;chromosome</t>
  </si>
  <si>
    <t>BaRT2v18chr1HG016800</t>
  </si>
  <si>
    <t>HORVU.MOREX.r3.1HG0038750</t>
  </si>
  <si>
    <t>Late embryogenesis abundant (LEA) hydroxyproline-rich glycoprotein family</t>
  </si>
  <si>
    <t>BaRT2v18chr1HG017050</t>
  </si>
  <si>
    <t>HORVU.MOREX.r3.1HG0039240</t>
  </si>
  <si>
    <t>Putative transporter arsB;Divalent ion symporter;Citrate transporter family protein;Transmembrane protein, putative, expressed;CitMHS domain-containing protein</t>
  </si>
  <si>
    <t>GO:0055085;GO:0051179;GO:0031224;GO:0110165;GO:0016021;GO:0006810;GO:0009987;GO:0051234;GO:0016020</t>
  </si>
  <si>
    <t>transport;localization;transmembrane transport;membrane;intrinsic component of membrane;cellular anatomical entity;integral component of membrane;cellular process;establishment of localization</t>
  </si>
  <si>
    <t>BaRT2v18chr1HG017280</t>
  </si>
  <si>
    <t>HORVU.MOREX.r3.1HG0039930</t>
  </si>
  <si>
    <t>SHUGOSHIN 2;Shugoshin-1</t>
  </si>
  <si>
    <t>GO:0022414;GO:0048285;GO:0005694;GO:0098813;GO:0006996;GO:0043229;GO:0016043;GO:0043228;GO:0007059;GO:1903046;GO:0007049;GO:0043226;GO:0043227;GO:0043231;GO:0043232;GO:0005634;GO:0000775;GO:0071840;GO:0045132;GO:0000280;GO:0110165;GO:0009987;GO:0022402;GO:0140013;GO:0098687;GO:0000003;GO:0051321;GO:0005622</t>
  </si>
  <si>
    <t>intracellular membrane-bounded organelle;chromosomal region;reproduction;meiotic cell cycle;nucleus;cellular component organization;organelle fission;intracellular non-membrane-bounded organelle;cellular process;reproductive process;intracellular organelle;meiotic nuclear division;meiotic chromosome segregation;chromosome segregation;membrane-bounded organelle;cellular anatomical entity;cellular component organization or biogenesis;meiotic cell cycle process;organelle;organelle organization;intracellular anatomical structure;nuclear division;non-membrane-bounded organelle;nuclear chromosome segregation;chromosome, centromeric region;cell cycle;cell cycle process;chromosome</t>
  </si>
  <si>
    <t>BaRT2v18chr1HG017420</t>
  </si>
  <si>
    <t>HORVU.MOREX.r3.1HG0040360</t>
  </si>
  <si>
    <t>Xyloglucan galactosyltransferase KATAMARI1;Exostosin domain-containing protein</t>
  </si>
  <si>
    <t>GO:0005996;GO:0071310;GO:0030173;GO:0040007;GO:0031410;GO:0071704;GO:0043226;GO:0023052;GO:0008152;GO:0071840;GO:0110165;GO:0070887;GO:0098588;GO:0046364;GO:0006004;GO:1901135;GO:0009751;GO:0006464;GO:0005802;GO:1901564;GO:0044267;GO:0009653;GO:0070589;GO:0012505;GO:0043229;GO:0009863;GO:0005975;GO:0010410;GO:0044042;GO:1901566;GO:1901700;GO:0000139;GO:0005794;GO:0009058;GO:0044237;GO:0043170;GO:0019538;GO:0031224;GO:0048856;GO:0009987;GO:0034645;GO:0005737;GO:0010033;GO:0007165;GO:0009250;GO:0009059;GO:0000902;GO:0044038;GO:0005622;GO:1901701;GO:0016020;GO:0044249;GO:0065007;GO:0031300;GO:0007154;GO:0016049;GO:0042353;GO:0044260;GO:0071446;GO:0070592;GO:0042546;GO:0044264;GO:0010383;GO:0042221;GO:0009100;GO:0048589;GO:0031301;GO:0032502;GO:0050896;GO:0043231;GO:0033692;GO:0036211;GO:0031090;GO:0031228;GO:0044238;GO:0010256;GO:0005768;GO:0034637;GO:0006807;GO:0016740;GO:0009101;GO:0051716;GO:0071407;GO:0097708;GO:0044085;GO:0016051;GO:0050789;GO:0019319;GO:1901576;GO:0044281;GO:0016043;GO:0009969;GO:0044283;GO:0016757;GO:0098791;GO:0031982;GO:0003824;GO:0006486;GO:0006073;GO:0014070;GO:0000271;GO:0043227;GO:0071554;GO:0044262;GO:0050794;GO:0060560;GO:0043413;GO:0010411;GO:0044036;GO:0009826;GO:0005976;GO:0016021;GO:0019318;GO:0043412;GO:0070085;GO:1901137;GO:0031984</t>
  </si>
  <si>
    <t>intracellular membrane-bounded organelle;anatomical structure morphogenesis;cellular component organization;cellular polysaccharide metabolic process;response to chemical;response to salicylic acid;cellular macromolecule biosynthetic process;organic substance metabolic process;cellular response to organic cyclic compound;transferase activity;glycosylation;cellular metabolic process;Golgi apparatus subcompartment;integral component of organelle membrane;bounding membrane of organelle;biological regulation;response to organic cyclic compound;organic substance biosynthetic process;trans-Golgi network;response to oxygen-containing compound;glycoprotein biosynthetic process;hexose biosynthetic process;polysaccharide biosynthetic process;nitrogen compound metabolic process;unidimensional cell growth;small molecule metabolic process;hexose metabolic process;intracellular vesicle;fucose metabolic process;cell wall polysaccharide metabolic process;regulation of cellular process;cellular component biogenesis;carbohydrate biosynthetic process;cell morphogenesis;cellular glucan metabolic process;carbohydrate derivative biosynthetic process;cellular response to organic substance;cellular carbohydrate biosynthetic process;cytoplasmic vesicle;hemicellulose metabolic process;macromolecule glycosylation;membrane-bounded organelle;cellular response to oxygen-containing compound;primary metabolic process;organelle;organelle membrane;vesicle;intrinsic component of organelle membrane;macromolecule biosynthetic process;organonitrogen compound biosynthetic process;anatomical structure development;developmental process;carbohydrate metabolic process;organelle subcompartment;fucose biosynthetic process;carbohydrate derivative metabolic process;response to organic substance;salicylic acid mediated signaling pathway;signaling;organonitrogen compound metabolic process;biosynthetic process;monosaccharide biosynthetic process;cellular protein metabolic process;cellular macromolecule metabolic process;cellular process;intracellular organelle;glucan biosynthetic process;cellular response to salicylic acid stimulus;cellular component macromolecule biosynthetic process;cell wall biogenesis;small molecule biosynthetic process;macromolecule metabolic process;monosaccharide metabolic process;cell growth;xyloglucan metabolic process;cellular response to chemical stimulus;cellular carbohydrate metabolic process;transferase activity, transferring glycosyl groups;metabolic process;cellular polysaccharide biosynthetic process;integral component of Golgi membrane;cell wall polysaccharide biosynthetic process;xyloglucan biosynthetic process;cellular protein modification process;growth;integral component of membrane;Golgi membrane;endosome;polysaccharide metabolic process;endomembrane system;endomembrane system organization;cellular biosynthetic process;protein glycosylation;glucan metabolic process;Golgi apparatus;cell wall macromolecule metabolic process;developmental growth;catalytic activity;cell communication;cytoplasm;membrane;intrinsic component of membrane;cellular component organization or biogenesis;glycoprotein metabolic process;cellular anatomical entity;protein metabolic process;response to stimulus;cellular response to stimulus;intracellular anatomical structure;developmental growth involved in morphogenesis;cell wall macromolecule biosynthetic process;cell wall organization or biogenesis;macromolecule modification;regulation of biological process;intrinsic component of Golgi membrane;signal transduction;protein modification process</t>
  </si>
  <si>
    <t>BaRT2v18chr1HG017650</t>
  </si>
  <si>
    <t>HORVU.MOREX.r3.1HG0040790</t>
  </si>
  <si>
    <t>Purine catabolism regulatory protein;Putative receptor-like protein kinase</t>
  </si>
  <si>
    <t>GO:0016740;GO:0003824;GO:0008152;GO:0016301;GO:0006793;GO:0016772;GO:0009987;GO:0016310;GO:0044237;GO:0006796</t>
  </si>
  <si>
    <t>catalytic activity;phosphorylation;phosphorus metabolic process;transferase activity;kinase activity;cellular metabolic process;cellular process;metabolic process;transferase activity, transferring phosphorus-containing groups;phosphate-containing compound metabolic process</t>
  </si>
  <si>
    <t>BaRT2v18chr1HG017820</t>
  </si>
  <si>
    <t>HORVU.MOREX.r3.1HG0040990</t>
  </si>
  <si>
    <t>Beta-amylase</t>
  </si>
  <si>
    <t>GO:0090575;GO:0006139;GO:0044249;GO:1901576;GO:0140513;GO:0043229;GO:0033554;GO:0009057;GO:0005975;GO:0009058;GO:0043169;GO:0000439;GO:0005667;GO:0071704;GO:0009056;GO:0044260;GO:0003824;GO:0043226;GO:1901360;GO:0043167;GO:0043227;GO:0044237;GO:0050896;GO:0004553;GO:0102229;GO:0006974;GO:0008152;GO:0043231;GO:0009507;GO:0032991;GO:0018130;GO:1901362;GO:0005634;GO:0043170;GO:0097659;GO:0016070;GO:0044238;GO:0006725;GO:1901575;GO:0034641;GO:0016160;GO:0005488;GO:0005976;GO:0006289;GO:0006950;GO:0016161;GO:0110165;GO:0006807;GO:0016798;GO:0009987;GO:0019438;GO:0016787;GO:0005737;GO:0006259;GO:0046872;GO:0010467;GO:0034645;GO:0006351;GO:0000272;GO:0009536;GO:0051716;GO:0009059;GO:0034654;GO:0090304;GO:0005622;GO:0046483;GO:0016052;GO:0032774;GO:0044271;GO:0006281</t>
  </si>
  <si>
    <t>beta-amylase activity;intracellular membrane-bounded organelle;binding;aromatic compound biosynthetic process;gene expression;nucleus;chloroplast;hydrolase activity, acting on glycosyl bonds;polysaccharide metabolic process;organic cyclic compound biosynthetic process;hydrolase activity;nucleic acid-templated transcription;DNA repair;RNA metabolic process;cellular macromolecule biosynthetic process;organic substance metabolic process;ion binding;transcription factor TFIIH core complex;nucleobase-containing compound metabolic process;cellular biosynthetic process;biosynthetic process;organic substance catabolic process;cellular nitrogen compound biosynthetic process;cellular metabolic process;hydrolase activity, hydrolyzing O-glycosyl compounds;cellular macromolecule metabolic process;cellular process;carbohydrate catabolic process;macromolecule catabolic process;cellular response to stress;intracellular organelle;cellular response to DNA damage stimulus;amylopectin maltohydrolase activity;nuclear protein-containing complex;RNA biosynthetic process;nucleotide-excision repair;catalytic activity;transcription, DNA-templated;heterocycle biosynthetic process;cytoplasm;response to stress;cellular nitrogen compound metabolic process;membrane-bounded organelle;cellular anatomical entity;organic substance biosynthetic process;polysaccharide catabolic process;primary metabolic process;macromolecule metabolic process;DNA metabolic process;response to stimulus;amylase activity;organelle;cellular response to stimulus;plastid;RNA polymerase II transcription regulator complex;intracellular anatomical structure;nucleobase-containing compound biosynthetic process;nitrogen compound metabolic process;macromolecule biosynthetic process;protein-containing complex;heterocycle metabolic process;catabolic process;organic cyclic compound metabolic process;carbohydrate metabolic process;transcription regulator complex;metal ion binding;metabolic process;cellular aromatic compound metabolic process;cation binding;nucleic acid metabolic process</t>
  </si>
  <si>
    <t>BaRT2v18chr1HG018110</t>
  </si>
  <si>
    <t>HORVU.MOREX.r3.1HG0041600</t>
  </si>
  <si>
    <t>Peptide transporter PTR3-A</t>
  </si>
  <si>
    <t>GO:0032268;GO:0003723;GO:0071704;GO:0043226;GO:0051179;GO:0003676;GO:0009507;GO:0008152;GO:0031967;GO:0043043;GO:0031323;GO:0006518;GO:0090079;GO:0080090;GO:0110165;GO:0034248;GO:1901564;GO:0010556;GO:0044267;GO:0031326;GO:1902494;GO:0009889;GO:0019222;GO:0043229;GO:0005215;GO:0000502;GO:1901566;GO:0055085;GO:1905369;GO:0009058;GO:0009526;GO:0044237;GO:0043170;GO:0019538;GO:0051246;GO:0005488;GO:0031224;GO:0006810;GO:0009987;GO:0034645;GO:0003743;GO:0005737;GO:0043604;GO:0051171;GO:0140535;GO:0009941;GO:0009059;GO:0010608;GO:0005622;GO:0044271;GO:0016020;GO:0097159;GO:0044249;GO:0045182;GO:0065007;GO:0010468;GO:0044260;GO:0008135;GO:0022857;GO:0043603;GO:0043231;GO:0034641;GO:0060255;GO:0044238;GO:0006807;GO:0010467;GO:0006412;GO:0006417;GO:0050789;GO:1901576;GO:0031975;GO:0043227;GO:0050794;GO:1901363;GO:2000112;GO:0032991;GO:0016021;GO:0051234;GO:0006413;GO:1905368;GO:0009536</t>
  </si>
  <si>
    <t>intracellular membrane-bounded organelle;plastid envelope;cellular macromolecule biosynthetic process;organic substance metabolic process;transmembrane transporter activity;cellular nitrogen compound biosynthetic process;cellular metabolic process;catalytic complex;organic cyclic compound binding;regulation of nitrogen compound metabolic process;biological regulation;organic substance biosynthetic process;translation regulator activity;plastid;nucleic acid binding;regulation of cellular macromolecule biosynthetic process;nitrogen compound metabolic process;transporter activity;RNA binding;endopeptidase complex;regulation of cellular process;regulation of metabolic process;membrane-bounded organelle;primary metabolic process;organelle;macromolecule biosynthetic process;organonitrogen compound biosynthetic process;translation;binding;chloroplast envelope;gene expression;establishment of localization;peptide metabolic process;organonitrogen compound metabolic process;biosynthetic process;cellular protein metabolic process;cellular macromolecule metabolic process;cellular process;intracellular protein-containing complex;intracellular organelle;regulation of macromolecule metabolic process;regulation of cellular amide metabolic process;regulation of gene expression;cellular nitrogen compound metabolic process;regulation of protein metabolic process;macromolecule metabolic process;localization;regulation of cellular metabolic process;peptidase complex;metabolic process;organelle envelope;amide biosynthetic process;integral component of membrane;translation initiation factor activity;chloroplast;proteasome complex;regulation of biosynthetic process;regulation of cellular protein metabolic process;cellular biosynthetic process;peptide biosynthetic process;heterocyclic compound binding;cellular amide metabolic process;regulation of translation;regulation of cellular biosynthetic process;translation factor activity, RNA binding;translational initiation;transport;posttranscriptional regulation of gene expression;regulation of macromolecule biosynthetic process;transmembrane transport;membrane;cytoplasm;intrinsic component of membrane;envelope;cellular anatomical entity;protein metabolic process;intracellular anatomical structure;regulation of primary metabolic process;translation regulator activity, nucleic acid binding;protein-containing complex;regulation of biological process</t>
  </si>
  <si>
    <t>BaRT2v18chr1HG018180</t>
  </si>
  <si>
    <t>HORVU.MOREX.r3.1HG0041720</t>
  </si>
  <si>
    <t>BaRT2v18chr1HG018690</t>
  </si>
  <si>
    <t>HORVU.MOREX.r3.1HG0043220</t>
  </si>
  <si>
    <t>Transcription factor MYB4;Transcription factor MYB39;MYB transcription factor;Transcription factor MYB15;Myb-related transcription factor</t>
  </si>
  <si>
    <t>GO:0097159;GO:0006355;GO:0050789;GO:0065007;GO:0019222;GO:0043229;GO:1902680;GO:0051173;GO:0045893;GO:0048518;GO:0019219;GO:0009893;GO:0010468;GO:0051254;GO:0043226;GO:1903506;GO:0043227;GO:0010604;GO:0009891;GO:0048522;GO:0010557;GO:0050896;GO:0050794;GO:0009266;GO:0003676;GO:0043231;GO:0009409;GO:1901363;GO:0003677;GO:0031325;GO:0005634;GO:2001141;GO:0009628;GO:2000112;GO:0031323;GO:0060255;GO:0005488;GO:0045935;GO:0080090;GO:0006950;GO:0110165;GO:0031328;GO:0051171;GO:0010556;GO:0031326;GO:1903508;GO:0005622;GO:0051252;GO:0009889</t>
  </si>
  <si>
    <t>intracellular membrane-bounded organelle;binding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response to cold;response to temperature stimulus;regulation of transcription, DNA-templated;regulation of RNA biosynthetic process;DNA binding;regulation of biosynthetic process;positive regulation of metabolic process;positive regulation of biosynthetic process;heterocyclic compound binding;regulation of cellular process;regulation of cellular biosynthetic process;intracellular organelle;positive regulation of cellular process;positive regulation of RNA biosynthetic process;regulation of macromolecule metabolic process;positive regulation of nucleic acid-templated transcription;organic cyclic compound binding;regulation of gene expression;regulation of nitrogen compound metabolic process;regulation of macromolecule biosynthetic process;biological regulation;regulation of nucleic acid-templated transcription;response to stress;positive regulation of transcription, DNA-templated;membrane-bounded organelle;regulation of metabolic process;cellular anatomical entity;response to stimulus;organelle;nucleic acid binding;intracellular anatomical structure;positive regulation of cellular biosynthetic process;regulation of primary metabolic process;regulation of cellular macromolecule biosynthetic process;response to abiotic stimulus;regulation of biological process;regulation of cellular metabolic process;positive regulation of nucleobase-containing compound metabolic process;positive regulation of macromolecule biosynthetic process</t>
  </si>
  <si>
    <t>BaRT2v18chr1HG019960</t>
  </si>
  <si>
    <t>HORVU.MOREX.r3.1HG0046190</t>
  </si>
  <si>
    <t>Tonoplast intrinsic protein3;MIP domain-containing protein;Aquaporin TIP3-1</t>
  </si>
  <si>
    <t>GO:0005774;GO:0042044;GO:0015267;GO:0043229;GO:0032586;GO:0005215;GO:0015318;GO:0000326;GO:0009056;GO:0043226;GO:0022803;GO:0055085;GO:0043227;GO:0051179;GO:0005773;GO:0009705;GO:0044248;GO:0022857;GO:0042807;GO:0061919;GO:0044237;GO:0008152;GO:0043231;GO:0031090;GO:0000325;GO:0031224;GO:0015250;GO:0110165;GO:0016021;GO:0006914;GO:0006833;GO:0006810;GO:0009987;GO:0051234;GO:0098588;GO:0005737;GO:0000322;GO:0005372;GO:0005622;GO:0016020</t>
  </si>
  <si>
    <t>intracellular membrane-bounded organelle;water transport;vacuole;plant-type vacuole membrane;integral component of membrane;establishment of localization;transporter activity;inorganic molecular entity transmembrane transporter activity;storage vacuole;cellular catabolic process;transmembrane transporter activity;protein storage vacuole;protein storage vacuole membrane;process utilizing autophagic mechanism;channel activity;cellular metabolic process;cellular process;intracellular organelle;bounding membrane of organelle;transport;central vacuole;water transmembrane transporter activity;transmembrane transport;fluid transport;passive transmembrane transporter activity;membrane;vacuolar membrane;intrinsic component of membrane;membrane-bounded organelle;cytoplasm;cellular anatomical entity;water channel activity;organelle;organelle membrane;localization;intracellular anatomical structure;autophagy;plant-type vacuole;catabolic process;metabolic process</t>
  </si>
  <si>
    <t>BaRT2v18chr1HG020020</t>
  </si>
  <si>
    <t>HORVU.MOREX.r3.1HG0046320</t>
  </si>
  <si>
    <t>Basic secretory protease</t>
  </si>
  <si>
    <t>GO:0003824;GO:0043170;GO:1901564;GO:0019538;GO:0044238;GO:0006508;GO:0140096;GO:0008152;GO:0006807;GO:0008233;GO:0016787;GO:0071704</t>
  </si>
  <si>
    <t>organic substance metabolic process;proteolysis;organonitrogen compound metabolic process;catalytic activity;catalytic activity, acting on a protein;peptidase activity;primary metabolic process;protein metabolic process;macromolecule metabolic process;nitrogen compound metabolic process;metabolic process;hydrolase activity</t>
  </si>
  <si>
    <t>BaRT2v18chr1HG020150</t>
  </si>
  <si>
    <t>HORVU.MOREX.r3.1HG0046650</t>
  </si>
  <si>
    <t>Carboxypeptidase</t>
  </si>
  <si>
    <t>GO:0006508;GO:0017171;GO:0140096;GO:0071704;GO:0003824;GO:0008233;GO:0004185;GO:0008152;GO:0043170;GO:0019538;GO:0044238;GO:0031224;GO:0110165;GO:0016021;GO:0006807;GO:0008236;GO:0016787;GO:0008238;GO:1901564;GO:0070008;GO:0004180;GO:0016020</t>
  </si>
  <si>
    <t>peptidase activity;integral component of membrane;hydrolase activity;organic substance metabolic process;proteolysis;organonitrogen compound metabolic process;catalytic activity, acting on a protein;carboxypeptidase activity;exopeptidase activity;catalytic activity;membrane;serine hydrolase activity;serine-type exopeptidase activity;intrinsic component of membrane;cellular anatomical entity;serine-type peptidase activity;primary metabolic process;protein metabolic process;macromolecule metabolic process;serine-type carboxypeptidase activity;nitrogen compound metabolic process;metabolic process</t>
  </si>
  <si>
    <t>BaRT2v18chr1HG020430</t>
  </si>
  <si>
    <t>HORVU.MOREX.r3.1HG0047290</t>
  </si>
  <si>
    <t>Microtubule plus-end binding protein;Microtubule-associated protein RP/EB family member 1C;Microtubule-associated protein, RP/EB family;Microtubule-associated protein RP/EB;Microtubule-binding protein involved in cell cycle control;Putative microtubule-associated protein RP/EB;EB1 C-terminal domain-containing protein;End binding protein 1B;Calponin-homology (CH) domain-containing protein;Microtubule-associated protein, RP/EB family (Fragment)</t>
  </si>
  <si>
    <t>GO:0001578;GO:0006996;GO:0031974;GO:0030554;GO:0017076;GO:0030863;GO:0099081;GO:0022607;GO:0043226;GO:0031110;GO:0055028;GO:0051179;GO:1905725;GO:1990752;GO:0032559;GO:0035639;GO:0015630;GO:0071840;GO:0043168;GO:0110165;GO:0035372;GO:0005819;GO:0000226;GO:0097367;GO:0000166;GO:0022402;GO:0009574;GO:0071944;GO:0051641;GO:0043229;GO:0005938;GO:0005876;GO:0051225;GO:0007049;GO:0030865;GO:0099513;GO:0044419;GO:0005618;GO:0031981;GO:0005524;GO:0005488;GO:0031224;GO:0009987;GO:0005737;GO:0009606;GO:1901265;GO:0005622;GO:0033365;GO:0016020;GO:0097159;GO:0036094;GO:0065007;GO:0008092;GO:0009524;GO:0033036;GO:0016032;GO:0007017;GO:0000922;GO:0005881;GO:0043167;GO:0035371;GO:0032886;GO:0050896;GO:1904825;GO:0043231;GO:0005634;GO:0051128;GO:0009628;GO:0009652;GO:0033043;GO:0070013;GO:0051233;GO:0043233;GO:0070727;GO:0005874;GO:0044403;GO:0051010;GO:0032553;GO:0030312;GO:0044085;GO:0070925;GO:0050789;GO:0016043;GO:0043228;GO:0015631;GO:0099080;GO:0072698;GO:0005856;GO:0008017;GO:0007051;GO:0009612;GO:0034613;GO:0009605;GO:0008104;GO:0010005;GO:0005515;GO:0043227;GO:0032555;GO:0050794;GO:1901363;GO:0044380;GO:0043232;GO:0070507;GO:0016021;GO:0051493;GO:0005730;GO:0005815;GO:0030981;GO:0051301;GO:0007010;GO:0099512</t>
  </si>
  <si>
    <t>regulation of organelle organization;intracellular membrane-bounded organelle;viral process;external encapsulating structure;cellular component organization;spindle organization;organelle lumen;microtubule organizing center;organelle assembly;biological process involved in symbiotic interaction;microtubule-based process;adenyl ribonucleotide binding;cellular macromolecule localization;cortical microtubule cytoskeleton;organic cyclic compound binding;microtubule binding;biological regulation;response to mechanical stimulus;ribonucleotide binding;cellular protein localization;macromolecule localization;purine ribonucleoside triphosphate binding;thigmotropism;regulation of microtubule polymerization or depolymerization;intracellular organelle lumen;cellular localization;tropism;response to external stimulus;protein binding;supramolecular complex;anion binding;supramolecular polymer;regulation of cytoskeleton organization;cortical microtubule;cortical cytoskeleton;microtubule plus-end binding;regulation of microtubule-based process;regulation of cellular process;protein localization;cellular component biogenesis;nuclear lumen;adenyl nucleotide binding;cell division;membrane-bounded organelle;microtubule cytoskeleton;cytoskeleton organization;microtubule end;organelle;microtubule bundle formation;protein localization to microtubule cytoskeleton;nucleolus;spindle midzone;nucleotide binding;phragmoplast;response to abiotic stimulus;cell cycle;cell cycle process;carbohydrate derivative binding;ATP binding;binding;small molecule binding;protein localization to microtubule;cytoplasmic microtubule;nucleus;spindle pole;cortical microtubule, transverse to long axis;spindle assembly;ion binding;polymeric cytoskeletal fiber;protein localization to microtubule end;cellular process;cellular component assembly;intracellular organelle;microtubule;cortical cytoskeleton organization;protein localization to organelle;membrane-enclosed lumen;cell periphery;localization;non-membrane-bounded organelle;protein localization to microtubule plus-end;cytoskeleton;microtubule cytoskeleton organization;protein localization to cytoskeleton;integral component of membrane;cell wall;regulation of microtubule cytoskeleton organization;tubulin binding;spindle;preprophase band;intracellular non-membrane-bounded organelle;heterocyclic compound binding;nucleoside phosphate binding;purine ribonucleotide binding;regulation of cellular component organization;cytoskeletal protein binding;spindle microtubule;cytoplasm;membrane;purine nucleotide binding;intrinsic component of membrane;cellular component organization or biogenesis;cellular anatomical entity;response to stimulus;organelle organization;cell cortex;intracellular anatomical structure;microtubule plus-end;biological process involved in interspecies interaction between organisms;regulation of biological process;supramolecular fiber</t>
  </si>
  <si>
    <t>BaRT2v18chr1HG020550</t>
  </si>
  <si>
    <t>HORVU.MOREX.r3.1HG0047480</t>
  </si>
  <si>
    <t>protein NEOXANTHIN-DEFICIENT 1 isoform X2;protein NEOXANTHIN-DEFICIENT 1-like;Protein NEOXANTHIN-DEFICIENT 1</t>
  </si>
  <si>
    <t>GO:0044249;GO:1901576;GO:0016117;GO:0006720;GO:0071704;GO:0006629;GO:0016123;GO:0008610;GO:0006721;GO:0016116;GO:0008299;GO:0042440;GO:0009058;GO:0008152;GO:0044237;GO:0046148;GO:0044238;GO:0016114;GO:0016122;GO:0009987;GO:0016108;GO:0044255;GO:0016109</t>
  </si>
  <si>
    <t>isoprenoid biosynthetic process;tetraterpenoid metabolic process;terpenoid metabolic process;isoprenoid metabolic process;terpenoid biosynthetic process;pigment metabolic process;organic substance metabolic process;xanthophyll metabolic process;cellular biosynthetic process;biosynthetic process;pigment biosynthetic process;cellular metabolic process;cellular process;carotenoid biosynthetic process;cellular lipid metabolic process;carotenoid metabolic process;organic substance biosynthetic process;primary metabolic process;xanthophyll biosynthetic process;lipid biosynthetic process;lipid metabolic process;tetraterpenoid biosynthetic process;metabolic process</t>
  </si>
  <si>
    <t>BaRT2v18chr1HG020570</t>
  </si>
  <si>
    <t>HORVU.MOREX.r3.1HG0047500</t>
  </si>
  <si>
    <t>E3 ubiquitin-protein ligase AIRP2 isoform A;RING finger protein 141;ABA insensitive ring protein;helicase-like transcription factor isoform X1</t>
  </si>
  <si>
    <t>GO:0016567;GO:0140096;GO:0071704;GO:0061630;GO:0044260;GO:0003824;GO:0019787;GO:0016874;GO:0016818;GO:0070647;GO:0008152;GO:0044237;GO:0061659;GO:0043170;GO:0036211;GO:0019538;GO:0017111;GO:0044238;GO:0031224;GO:0110165;GO:0016021;GO:0016887;GO:0006807;GO:0016462;GO:0009987;GO:0016787;GO:0016817;GO:0016740;GO:0006464;GO:1901564;GO:0044267;GO:0032446;GO:0004386;GO:0043412;GO:0004842;GO:0016020</t>
  </si>
  <si>
    <t>protein modification by small protein conjugation;cellular protein modification process;integral component of membrane;hydrolase activity;hydrolase activity, acting on acid anhydrides;hydrolase activity, acting on acid anhydrides, in phosphorus-containing anhydrides;organic substance metabolic process;organonitrogen compound metabolic process;transferase activity;ubiquitin-like protein transferase activity;cellular protein metabolic process;pyrophosphatase activity;catalytic activity, acting on a protein;protein ubiquitination;cellular metabolic process;cellular macromolecule metabolic process;cellular process;catalytic activity;ligase activity;membrane;helicase activity;intrinsic component of membrane;cellular anatomical entity;primary metabolic process;protein metabolic process;ubiquitin protein ligase activity;macromolecule metabolic process;ubiquitin-like protein ligase activity;protein modification by small protein conjugation or removal;ubiquitin-protein transferase activity;macromolecule modification;ATPase activity;nucleoside-triphosphatase activity;nitrogen compound metabolic process;metabolic process;protein modification process</t>
  </si>
  <si>
    <t>BaRT2v18chr1HG021220</t>
  </si>
  <si>
    <t>HORVU.MOREX.r3.1HG0049040</t>
  </si>
  <si>
    <t>Low-temperature-induced 65 kDa protein</t>
  </si>
  <si>
    <t>GO:0033993;GO:0009719;GO:0042221;GO:1901700;GO:0097305;GO:0009725;GO:0050896;GO:0009737;GO:0010033</t>
  </si>
  <si>
    <t>response to lipid;response to alcohol;response to oxygen-containing compound;response to abscisic acid;response to hormone;response to organic substance;response to chemical;response to stimulus;response to endogenous stimulus</t>
  </si>
  <si>
    <t>BaRT2v18chr1HG021320</t>
  </si>
  <si>
    <t>HORVU.MOREX.r3.1HG0049190</t>
  </si>
  <si>
    <t>Multicopper oxidase, type 1;Cupredoxin superfamily protein isoform 1;Monocopper oxidase-like protein SKU5</t>
  </si>
  <si>
    <t>BaRT2v18chr4HG219720</t>
  </si>
  <si>
    <t>HORVU.MOREX.r3.1HG0049700</t>
  </si>
  <si>
    <t>Plus3 domain-containing protein;PHD domain-containing protein;Zinc finger CCCH domain-containing protein 19</t>
  </si>
  <si>
    <t>GO:0097159;GO:0001098;GO:0016591;GO:0008023;GO:0140513;GO:0000428;GO:0031974;GO:0099122;GO:0043229;GO:0061695;GO:1990269;GO:0043169;GO:0070063;GO:0019899;GO:0043175;GO:0043226;GO:0005515;GO:0043167;GO:0000993;GO:0043227;GO:0045309;GO:0016593;GO:0003676;GO:0043231;GO:1901363;GO:0003677;GO:0032991;GO:0005634;GO:0031981;GO:0070013;GO:0005488;GO:0005654;GO:0110165;GO:0055029;GO:0001099;GO:0043233;GO:0046872;GO:1990234;GO:0140535;GO:0050815;GO:1902494;GO:0051219;GO:0005622;GO:0030880</t>
  </si>
  <si>
    <t>RNA polymerase II, holoenzyme;binding;intracellular membrane-bounded organelle;phosphoprotein binding;protein binding;transcription elongation factor complex;RNA polymerase complex;phosphoserine residue binding;basal RNA polymerase II transcription machinery binding;nucleus;nuclear DNA-directed RNA polymerase complex;organelle lumen;transferase complex, transferring phosphorus-containing groups;RNA polymerase II C-terminal domain phosphoserine binding;protein phosphorylated amino acid binding;ion binding;DNA binding;RNA polymerase II complex binding;enzyme binding;heterocyclic compound binding;nuclear lumen;intracellular protein-containing complex;nucleoplasm;Cdc73/Paf1 complex;nuclear protein-containing complex;intracellular organelle;catalytic complex;organic cyclic compound binding;DNA-directed RNA polymerase complex;RNA polymerase binding;membrane-bounded organelle;cellular anatomical entity;RNA polymerase II C-terminal domain binding;organelle;transferase complex;membrane-enclosed lumen;nucleic acid binding;intracellular anatomical structure;protein-containing complex;RNA polymerase core enzyme binding;basal transcription machinery binding;intracellular organelle lumen;metal ion binding;cation binding</t>
  </si>
  <si>
    <t>BaRT2v18chr1HG021720</t>
  </si>
  <si>
    <t>HORVU.MOREX.r3.1HG0049980</t>
  </si>
  <si>
    <t>Actin;Actin-7</t>
  </si>
  <si>
    <t>GO:0048767;GO:0080147;GO:0010054;GO:0040007;GO:0006996;GO:0031974;GO:0030554;GO:0009791;GO:0009611;GO:0009888;GO:0017076;GO:0048469;GO:0043226;GO:0071705;GO:0051179;GO:0005911;GO:0090351;GO:0009733;GO:0032559;GO:0009507;GO:0031967;GO:0035639;GO:0006820;GO:0071840;GO:0006950;GO:0043168;GO:0055044;GO:0110165;GO:0097367;GO:0000166;GO:0030154;GO:0009653;GO:0006893;GO:0071944;GO:0015031;GO:0043229;GO:0010015;GO:0009719;GO:0048193;GO:0048588;GO:0048765;GO:0009526;GO:0009314;GO:0005618;GO:0031981;GO:0005524;GO:0090558;GO:0005488;GO:0048856;GO:0006810;GO:0009987;GO:0005737;GO:0022622;GO:0010033;GO:0016192;GO:0071702;GO:0009532;GO:0009941;GO:0070161;GO:1901265;GO:0030054;GO:0005622;GO:0048869;GO:0016020;GO:0097159;GO:0009506;GO:0036094;GO:0009570;GO:0071695;GO:0033036;GO:0016049;GO:0005739;GO:0043167;GO:0042221;GO:0009416;GO:0048468;GO:0048589;GO:0032502;GO:0050896;GO:0043231;GO:0005634;GO:0009628;GO:1905392;GO:0005198;GO:0070013;GO:0021700;GO:0005200;GO:0098876;GO:0043233;GO:0032553;GO:0048364;GO:0048764;GO:0030312;GO:0016043;GO:0043228;GO:0009725;GO:0005856;GO:0006811;GO:0008104;GO:0005515;GO:0031975;GO:0043227;GO:0010053;GO:0032555;GO:0042886;GO:0099402;GO:0007275;GO:0006892;GO:0060560;GO:1901363;GO:0032501;GO:0043232;GO:0045184;GO:0009845;GO:0051234;GO:0005730;GO:0015833;GO:0051301;GO:0009536;GO:0007010;GO:0090627;GO:0005829;GO:0005886;GO:0048731</t>
  </si>
  <si>
    <t>intracellular membrane-bounded organelle;plant epidermis development;establishment of protein localization;external encapsulating structure;anatomical structure morphogenesis;cellular component organization;plasma membrane;response to chemical;organelle lumen;plastid envelope;Golgi vesicle transport;seedling development;multicellular organismal process;response to radiation;adenyl ribonucleotide binding;seed germination;organic cyclic compound binding;amide transport;protein transport;cell junction;Golgi to plasma membrane transport;ribonucleotide binding;mitochondrion;plastid;cell-cell junction;macromolecule localization;purine ribonucleoside triphosphate binding;plasmodesma;intracellular organelle lumen;cell maturation;protein binding;anion binding;system development;root morphogenesis;response to endogenous stimulus;plant epidermal cell differentiation;peptide transport;protein localization;nuclear lumen;adenyl nucleotide binding;post-embryonic development;cell division;response to stress;membrane-bounded organelle;cytoskeleton organization;organelle;multicellular organism development;nucleolus;nucleotide binding;developmental process;anatomical structure development;response to abiotic stimulus;cell differentiation;root development;carbohydrate derivative binding;ATP binding;tissue development;binding;small molecule binding;root system development;response to hormone;chloroplast envelope;response to organic substance;nucleus;structural molecule activity;cell development;root hair cell differentiation;establishment of localization;chloroplast stroma;ion binding;anion transport;anchoring junction;vesicle-mediated transport;cellular process;intracellular organelle;cell growth;developmental maturation;cytosol;membrane-enclosed lumen;cell periphery;developmental cell growth;localization;response to auxin;non-membrane-bounded organelle;plant organ morphogenesis;vesicle-mediated transport to the plasma membrane;cytoskeleton;organelle envelope;post-Golgi vesicle-mediated transport;structural constituent of cytoskeleton;growth;response to wounding;chloroplast;cell wall;symplast;intracellular non-membrane-bounded organelle;heterocyclic compound binding;cellular developmental process;nucleoside phosphate binding;response to light stimulus;purine ribonucleotide binding;root hair elongation;transport;developmental growth;root hair cell development;plant organ development;nitrogen compound transport;cytoplasm;root epidermal cell differentiation;membrane;purine nucleotide binding;envelope;anatomical structure maturation;cellular anatomical entity;cellular component organization or biogenesis;response to stimulus;organelle organization;intracellular anatomical structure;developmental growth involved in morphogenesis;trichoblast differentiation;trichoblast maturation;plastid stroma;organic substance transport;ion transport</t>
  </si>
  <si>
    <t>BaRT2v18chr1HG021930</t>
  </si>
  <si>
    <t>HORVU.MOREX.r3.1HG0050330</t>
  </si>
  <si>
    <t>Cys/Met metabolism PLP-dependent enzyme family protein, expressed;Methionine gamma-lyase</t>
  </si>
  <si>
    <t>GO:1901605;GO:0009070;GO:0001101;GO:0033554;GO:0009414;GO:0006082;GO:0071704;GO:0022607;GO:0009267;GO:0016053;GO:0071462;GO:0044272;GO:0019346;GO:0008152;GO:0042631;GO:0071840;GO:0006950;GO:0110165;GO:0043168;GO:0070887;GO:1901564;GO:0009092;GO:0050667;GO:0019842;GO:0104004;GO:0042594;GO:0031667;GO:1901566;GO:0051259;GO:1901700;GO:0008652;GO:0019344;GO:0009058;GO:0019752;GO:0044237;GO:0071229;GO:0051289;GO:0005488;GO:0071496;GO:0009987;GO:0005737;GO:0009069;GO:0031669;GO:0009991;GO:0005622;GO:0000097;GO:0006520;GO:1901701;GO:0019343;GO:0097159;GO:0036094;GO:0044249;GO:0031668;GO:0000096;GO:0007154;GO:0009970;GO:0043167;GO:0042221;GO:0065003;GO:0043933;GO:0050896;GO:0009628;GO:0010035;GO:0044238;GO:0006807;GO:0051716;GO:0018826;GO:0030170;GO:0044085;GO:1901576;GO:0044281;GO:0009415;GO:0016043;GO:0044283;GO:0006790;GO:0009605;GO:0003824;GO:0004123;GO:0043436;GO:0016829;GO:1901363;GO:0071214;GO:0046394;GO:0051260;GO:0070279;GO:0006534;GO:0005829;GO:0051262;GO:0016846;GO:1901607</t>
  </si>
  <si>
    <t>cellular response to sulfate starvation;protein tetramerization;protein homotetramerization;sulfur amino acid metabolic process;cellular component organization;response to chemical;organic substance metabolic process;transsulfuration;cellular metabolic process;cystathionine gamma-lyase activity;cellular response to stress;organic acid metabolic process;cellular response to water stimulus;organic cyclic compound binding;lyase activity;response to extracellular stimulus;cellular amino acid metabolic process;organic substance biosynthetic process;response to oxygen-containing compound;carbon-sulfur lyase activity;nitrogen compound metabolic process;small molecule metabolic process;response to external stimulus;sulfur compound biosynthetic process;anion binding;vitamin B6 binding;sulfur compound metabolic process;response to water deprivation;cellular component biogenesis;cysteine biosynthetic process via cystathionine;serine family amino acid metabolic process;response to stress;cellular response to oxygen-containing compound;primary metabolic process;alpha-amino acid biosynthetic process;response to starvation;organonitrogen compound biosynthetic process;response to abiotic stimulus;cellular response to nutrient levels;cellular response to external stimulus;binding;small molecule binding;vitamin binding;homocysteine metabolic process;carboxylic acid metabolic process;cysteine metabolic process;response to water;ion binding;organonitrogen compound metabolic process;biosynthetic process;response to nutrient levels;cellular process;cysteine biosynthetic process;cellular component assembly;small molecule biosynthetic process;methionine gamma-lyase activity;response to acid chemical;cytosol;protein-containing complex assembly;cellular response to chemical stimulus;cellular response to extracellular stimulus;oxoacid metabolic process;cellular response to acid chemical;metabolic process;cellular amino acid biosynthetic process;serine family amino acid biosynthetic process;protein-containing complex subunit organization;homoserine metabolic process;cellular biosynthetic process;heterocyclic compound binding;alpha-amino acid metabolic process;response to inorganic substance;catalytic activity;cellular response to water deprivation;cell communication;cytoplasm;cellular component organization or biogenesis;cellular anatomical entity;response to stimulus;cellular response to stimulus;protein complex oligomerization;cellular response to abiotic stimulus;intracellular anatomical structure;protein homooligomerization;carboxylic acid biosynthetic process;sulfur amino acid biosynthetic process;pyridoxal phosphate binding;cellular response to starvation;organic acid biosynthetic process;cellular response to environmental stimulus</t>
  </si>
  <si>
    <t>BaRT2v18chr1HG022730</t>
  </si>
  <si>
    <t>HORVU.MOREX.r3.1HG0051900</t>
  </si>
  <si>
    <t>Glutathione S-transferase GST 38;Putative glutathione S-transferase GSTU6</t>
  </si>
  <si>
    <t>GO:0006749;GO:0006790;GO:0071704;GO:0003824;GO:0004364;GO:0008152;GO:0044237;GO:0043603;GO:0006518;GO:0034641;GO:0110165;GO:0006807;GO:0016765;GO:0009987;GO:0005737;GO:0016740;GO:1901564;GO:0005622;GO:0006575</t>
  </si>
  <si>
    <t>sulfur compound metabolic process;peptide metabolic process;organic substance metabolic process;transferase activity, transferring alkyl or aryl (other than methyl) groups;glutathione metabolic process;organonitrogen compound metabolic process;transferase activity;cellular metabolic process;cellular amide metabolic process;cellular process;catalytic activity;cytoplasm;cellular modified amino acid metabolic process;cellular nitrogen compound metabolic process;cellular anatomical entity;glutathione transferase activity;intracellular anatomical structure;nitrogen compound metabolic process;metabolic process</t>
  </si>
  <si>
    <t>BaRT2v18chr1HG022780</t>
  </si>
  <si>
    <t>HORVU.MOREX.r3.1HG0051940</t>
  </si>
  <si>
    <t>probable lysophospholipase BODYGUARD 3;AB hydrolase-1 domain-containing protein;Putative alpha/beta-hydrolase involved in synthesis of cutin;Cardiolipin-specific phospholipase;Hydrolase, alpha/beta fold family protein, expressed</t>
  </si>
  <si>
    <t>GO:0016740;GO:0003824;GO:0016746;GO:1901564;GO:0018775;GO:0016822;GO:0031224;GO:0009820;GO:0110165;GO:0016021;GO:0016823;GO:0006807;GO:0008152;GO:0016787;GO:0071704;GO:0016020</t>
  </si>
  <si>
    <t>hydrolase activity, acting on acid carbon-carbon bonds;hydrolase activity, acting on acid carbon-carbon bonds, in ketonic substances;organic substance metabolic process;organonitrogen compound metabolic process;alkaloid metabolic process;nitrogen compound metabolic process;catalytic activity;membrane;transferase activity;intrinsic component of membrane;cellular anatomical entity;integral component of membrane;2-hydroxymuconate-semialdehyde hydrolase activity;metabolic process;hydrolase activity;transferase activity, transferring acyl groups</t>
  </si>
  <si>
    <t>BaRT2v18chr1HG023290</t>
  </si>
  <si>
    <t>HORVU.MOREX.r3.1HG0053120</t>
  </si>
  <si>
    <t>ADP-ribosylation factor GTPase-activating protein 3;probable ADP-ribosylation factor GTPase-activating protein AGD9;probable ADP-ribosylation factor GTPase-activating protein AGD8;ADP-ribosylation factor GTPase-activating protein AGD10;Arf GTPase activating protein;ADP-ribosylation factor GTPase-activating protein;GTPase activating protein, putative, expressed;Arf-GAP domain-containing protein</t>
  </si>
  <si>
    <t>GO:0030234;GO:0048194;GO:0012505;GO:0006900;GO:0061024;GO:0050790;GO:0006903;GO:0043229;GO:0065007;GO:0006996;GO:0016043;GO:0051345;GO:0005096;GO:0098772;GO:0098791;GO:0016020;GO:0043087;GO:0048200;GO:0043226;GO:0048199;GO:0051649;GO:0030695;GO:0043547;GO:0043227;GO:0044093;GO:0048193;GO:0051179;GO:0000139;GO:0005794;GO:0043231;GO:0031090;GO:0006901;GO:0071840;GO:0051650;GO:0043085;GO:0031224;GO:0048205;GO:0110165;GO:0016021;GO:0016050;GO:0098588;GO:0006810;GO:0051656;GO:0035964;GO:0005737;GO:0051336;GO:0051234;GO:0060589;GO:0009987;GO:0016192;GO:0065009;GO:0051648;GO:0051640;GO:0005622;GO:0008047;GO:0051641;GO:0031984</t>
  </si>
  <si>
    <t>intracellular membrane-bounded organelle;enzyme regulator activity;regulation of hydrolase activity;regulation of GTPase activity;regulation of catalytic activity;cellular component organization;COPI coating of Golgi vesicle;integral component of membrane;positive regulation of GTPase activity;Golgi membrane;establishment of vesicle localization;establishment of localization;endomembrane system;organelle localization;vesicle targeting;Golgi vesicle transport;GTPase activator activity;vesicle localization;positive regulation of hydrolase activity;GTPase regulator activity;regulation of molecular function;vesicle-mediated transport;Golgi apparatus;enzyme activator activity;vesicle organization;cellular process;intracellular organelle;Golgi apparatus subcompartment;establishment of organelle localization;bounding membrane of organelle;transport;biological regulation;vesicle targeting, to, from or within Golgi;Golgi transport vesicle coating;establishment of localization in cell;cytoplasm;membrane;Golgi vesicle budding;nucleoside-triphosphatase regulator activity;membrane-bounded organelle;cellular anatomical entity;membrane organization;cellular component organization or biogenesis;vesicle budding from membrane;intrinsic component of membrane;organelle;organelle organization;organelle membrane;intracellular anatomical structure;localization;vesicle coating;COPI-coated vesicle budding;organelle subcompartment;positive regulation of molecular function;cellular localization;molecular function regulator;positive regulation of catalytic activity</t>
  </si>
  <si>
    <t>BaRT2v18chr1HG023620</t>
  </si>
  <si>
    <t>HORVU.MOREX.r3.1HG0053620</t>
  </si>
  <si>
    <t>Putative inositol or phosphatidylinositol kinase;Ribosome quality control complex subunit 2;YTH domain-containing protein 1-like;acidic leucine-rich nuclear phosphoprotein 32 family member B;Chalcone-flavanone isomerase family protein;DNA polymerase epsilon catalytic subunit A-like;chaperonin CPN60, mitochondrial;Myelin transcription factor 1 isoform X2</t>
  </si>
  <si>
    <t>GO:0016740;GO:0003824;GO:0008152;GO:0016301;GO:0006793;GO:0016772;GO:0009987;GO:0016853;GO:0016310;GO:0044237;GO:0006796</t>
  </si>
  <si>
    <t>catalytic activity;phosphorylation;phosphorus metabolic process;transferase activity;kinase activity;cellular metabolic process;isomerase activity;cellular process;metabolic process;transferase activity, transferring phosphorus-containing groups;phosphate-containing compound metabolic process</t>
  </si>
  <si>
    <t>BaRT2v18chr1HG024430</t>
  </si>
  <si>
    <t>HORVU.MOREX.r3.1HG0054710</t>
  </si>
  <si>
    <t>BaRT2v18chr1HG024480</t>
  </si>
  <si>
    <t>HORVU.MOREX.r3.1HG0054870</t>
  </si>
  <si>
    <t>Ribulose-phosphate 3-epimerase (Fragment);S-adenosylhomocysteine deaminase Methylthioadenosine deaminase (Fragment);Type IV fimbrial assembly, ATPase PilB (Fragment)</t>
  </si>
  <si>
    <t>GO:0003824;GO:0022414;GO:0016857;GO:0019953;GO:0005576;GO:0000003;GO:0051704;GO:0016787;GO:0110165;GO:0004750;GO:0050270;GO:0016814;GO:0016810;GO:0044703;GO:0016854;GO:0016853;GO:0019239</t>
  </si>
  <si>
    <t>ribulose-phosphate 3-epimerase activity;sexual reproduction;catalytic activity;hydrolase activity, acting on carbon-nitrogen (but not peptide) bonds, in cyclic amidines;hydrolase activity;racemase and epimerase activity;reproduction;S-adenosylhomocysteine deaminase activity;hydrolase activity, acting on carbon-nitrogen (but not peptide) bonds;deaminase activity;cellular anatomical entity;extracellular region;isomerase activity;racemase and epimerase activity, acting on carbohydrates and derivatives;reproductive process;multi-organism reproductive process;multi-organism process</t>
  </si>
  <si>
    <t>BaRT2v18chr1HG024680</t>
  </si>
  <si>
    <t>HORVU.MOREX.r3.1HG0055230</t>
  </si>
  <si>
    <t>Methyltransferase;24-methylenesterol C-methyltransferase 2</t>
  </si>
  <si>
    <t>GO:0016741;GO:1901576;GO:0032259;GO:0030797;GO:0008202;GO:1901615;GO:0071704;GO:0006629;GO:0003824;GO:0008610;GO:1901617;GO:0016126;GO:0008757;GO:0009058;GO:1901362;GO:0008152;GO:0044238;GO:0006694;GO:0031224;GO:0110165;GO:0016021;GO:0008168;GO:0016740;GO:0016125;GO:1901360;GO:0016020</t>
  </si>
  <si>
    <t>methylation;integral component of membrane;organic cyclic compound biosynthetic process;organic hydroxy compound metabolic process;organic substance metabolic process;transferase activity;biosynthetic process;S-adenosylmethionine-dependent methyltransferase activity;steroid biosynthetic process;methyltransferase activity;24-methylenesterol C-methyltransferase activity;catalytic activity;membrane;intrinsic component of membrane;cellular anatomical entity;organic substance biosynthetic process;primary metabolic process;transferase activity, transferring one-carbon groups;sterol biosynthetic process;steroid metabolic process;organic hydroxy compound biosynthetic process;lipid biosynthetic process;lipid metabolic process;organic cyclic compound metabolic process;metabolic process;sterol metabolic process</t>
  </si>
  <si>
    <t>BaRT2v18chr1HG025000</t>
  </si>
  <si>
    <t>HORVU.MOREX.r3.1HG0055590</t>
  </si>
  <si>
    <t>Zinc finger, C3HC4 type family protein, expressed;RING-H2 finger protein ATL57;RING-H2 finger protein ATL54</t>
  </si>
  <si>
    <t>GO:0006508;GO:0031410;GO:0071704;GO:0061630;GO:0006511;GO:0043226;GO:0051649;GO:0071705;GO:0046914;GO:0051179;GO:0072594;GO:0008152;GO:0006820;GO:0110165;GO:0006464;GO:0005802;GO:0008270;GO:0044267;GO:1901564;GO:0007034;GO:1901565;GO:0051641;GO:0015031;GO:0012505;GO:0043229;GO:0009057;GO:0019787;GO:0048193;GO:0044265;GO:0005794;GO:0006623;GO:0006896;GO:0031984;GO:0044237;GO:0043170;GO:0019538;GO:0072666;GO:0005488;GO:0031224;GO:0006605;GO:0006810;GO:0009987;GO:0005737;GO:0046872;GO:0016192;GO:0071702;GO:0032446;GO:0043632;GO:0005622;GO:0033365;GO:0016020;GO:0030163;GO:0051603;GO:0033036;GO:0044260;GO:0006886;GO:0019941;GO:0043167;GO:0070647;GO:0044257;GO:0044248;GO:0017119;GO:0043231;GO:0036211;GO:0044238;GO:1901575;GO:0005768;GO:0006807;GO:0070727;GO:0016740;GO:0046907;GO:0097708;GO:0140096;GO:0043169;GO:0034613;GO:0098791;GO:0031982;GO:0009056;GO:0006811;GO:0008104;GO:0003824;GO:0043227;GO:0042886;GO:0006892;GO:0061659;GO:0032991;GO:0045184;GO:0016021;GO:0051234;GO:0015833;GO:0072665;GO:0099023;GO:0043412;GO:0004842;GO:0016567</t>
  </si>
  <si>
    <t>intracellular membrane-bounded organelle;establishment of protein localization;Golgi transport complex;vesicle tethering complex;Golgi vesicle transport;organic substance metabolic process;transferase activity;cellular macromolecule localization;organic substance catabolic process;cellular metabolic process;Golgi apparatus subcompartment;amide transport;establishment of protein localization to vacuole;protein transport;establishment of localization in cell;ubiquitin protein ligase activity;Golgi to vacuole transport;trans-Golgi network;cellular protein localization;ubiquitin-protein transferase activity;macromolecule localization;protein targeting to vacuole;protein targeting;cellular localization;nitrogen compound metabolic process;intracellular vesicle;cellular catabolic process;peptide transport;proteolysis;catalytic activity, acting on a protein;organonitrogen compound catabolic process;protein localization;ubiquitin-dependent protein catabolic process;macromolecule catabolic process;intracellular protein transport;cellular protein catabolic process;cytoplasmic vesicle;membrane-bounded organelle;primary metabolic process;organelle;vesicle;cellular macromolecule catabolic process;catabolic process;organelle subcompartment;metal ion binding;cation binding;binding;establishment of localization;ion binding;anion transport;organonitrogen compound metabolic process;cellular protein metabolic process;vesicle-mediated transport;protein ubiquitination;protein catabolic process;cellular macromolecule metabolic process;cellular process;intracellular organelle;modification-dependent macromolecule catabolic process;protein localization to organelle;macromolecule metabolic process;establishment of protein localization to organelle;modification-dependent protein catabolic process;localization;protein localization to vacuole;intracellular transport;metabolic process;post-Golgi vesicle-mediated transport;protein modification by small protein conjugation;cellular protein modification process;integral component of membrane;vacuolar transport;endosome;endomembrane system;ubiquitin-like protein transferase activity;proteolysis involved in cellular protein catabolic process;Golgi apparatus;transport;nitrogen compound transport;catalytic activity;membrane;cytoplasm;intrinsic component of membrane;cellular anatomical entity;protein metabolic process;zinc ion binding;ubiquitin-like protein ligase activity;protein modification by small protein conjugation or removal;transition metal ion binding;intracellular anatomical structure;protein-containing complex;macromolecule modification;protein modification process;organic substance transport;ion transport</t>
  </si>
  <si>
    <t>BaRT2v18chr1HG025370</t>
  </si>
  <si>
    <t>HORVU.MOREX.r3.1HG0056440</t>
  </si>
  <si>
    <t>QWRF motif-containing protein 7</t>
  </si>
  <si>
    <t>GO:0044085;GO:0070925;GO:0006996;GO:0016043;GO:0043229;GO:0008092;GO:0043228;GO:0099081;GO:0015631;GO:0099080;GO:0005856;GO:0008017;GO:0007051;GO:0051225;GO:0022607;GO:0007017;GO:0007049;GO:0005515;GO:0043226;GO:0043227;GO:0099513;GO:0043231;GO:0043232;GO:0005880;GO:0015630;GO:0005634;GO:0071840;GO:0005488;GO:0110165;GO:0009987;GO:0005737;GO:0000226;GO:0022402;GO:0005874;GO:0007010;GO:0099512;GO:0005622</t>
  </si>
  <si>
    <t>microtubule cytoskeleton organization;protein binding;binding;supramolecular complex;intracellular membrane-bounded organelle;supramolecular polymer;nucleus;cellular component organization;spindle organization;organelle assembly;tubulin binding;spindle assembly;microtubule-based process;polymeric cytoskeletal fiber;intracellular non-membrane-bounded organelle;cellular component biogenesis;supramolecular fiber;cellular process;nuclear microtubule;cellular component assembly;intracellular organelle;microtubule binding;microtubule;cytoskeletal protein binding;cytoplasm;cellular component organization or biogenesis;membrane-bounded organelle;cellular anatomical entity;microtubule cytoskeleton;cytoskeleton organization;organelle;organelle organization;intracellular anatomical structure;non-membrane-bounded organelle;cell cycle;cell cycle process;cytoskeleton</t>
  </si>
  <si>
    <t>BaRT2v18chr1HG025980</t>
  </si>
  <si>
    <t>HORVU.MOREX.r3.1HG0057350</t>
  </si>
  <si>
    <t>GO:0003824;GO:0043170;GO:0044238;GO:0000272;GO:1901575;GO:0016052;GO:0016160;GO:0005976;GO:0016161;GO:0009057;GO:0004553;GO:0005975;GO:0008152;GO:0016798;GO:0102229;GO:0016787;GO:0071704;GO:0009056</t>
  </si>
  <si>
    <t>organic substance metabolic process;beta-amylase activity;catalytic activity;hydrolase activity;organic substance catabolic process;catabolic process;carbohydrate metabolic process;hydrolase activity, hydrolyzing O-glycosyl compounds;polysaccharide catabolic process;hydrolase activity, acting on glycosyl bonds;macromolecule metabolic process;polysaccharide metabolic process;macromolecule catabolic process;amylase activity;primary metabolic process;carbohydrate catabolic process;metabolic process;amylopectin maltohydrolase activity</t>
  </si>
  <si>
    <t>BaRT2v18chr1HG026070</t>
  </si>
  <si>
    <t>HORVU.MOREX.r3.1HG0057490</t>
  </si>
  <si>
    <t>Serine/threonine-protein kinase SAPK3;Serine/threonine-protein kinase SAPK1;Serine/threonine-protein kinase SAPK2;Serine/threonine-protein kinase SR;Serine/threonine-protein kinase SRK2C;Protein kinase domain-containing protein</t>
  </si>
  <si>
    <t>GO:0071310;GO:0030554;GO:0017076;GO:0071704;GO:0006796;GO:0043226;GO:0023052;GO:0016772;GO:0032559;GO:0008152;GO:0035639;GO:0009755;GO:0110165;GO:0043168;GO:0016301;GO:0071396;GO:0070887;GO:0097367;GO:0000166;GO:0006464;GO:1901564;GO:0044267;GO:0043229;GO:0016773;GO:0009737;GO:0009719;GO:0006468;GO:1901700;GO:0004672;GO:0006793;GO:0044237;GO:0033993;GO:0043170;GO:0005524;GO:0019538;GO:0005488;GO:0031224;GO:0009987;GO:0005737;GO:0035556;GO:0007165;GO:0010033;GO:1901265;GO:0005622;GO:1901701;GO:0016020;GO:0097159;GO:0036094;GO:0065007;GO:0007154;GO:0016310;GO:0044260;GO:0043167;GO:0042221;GO:0050896;GO:0106311;GO:0043231;GO:0097306;GO:0005634;GO:0036211;GO:0044238;GO:0071215;GO:0006807;GO:0016740;GO:0051716;GO:0032553;GO:0097305;GO:0050789;GO:0009738;GO:0106310;GO:0140096;GO:0009725;GO:0003824;GO:0032870;GO:0043227;GO:0032555;GO:0071495;GO:0050794;GO:1901363;GO:0016021;GO:0004674;GO:0043412</t>
  </si>
  <si>
    <t>intracellular membrane-bounded organelle;response to chemical;protein serine kinase activity;organic substance metabolic process;cellular response to alcohol;phosphorylation;transferase activity;adenyl ribonucleotide binding;cellular metabolic process;protein serine/threonine kinase activity;phosphate-containing compound metabolic process;organic cyclic compound binding;biological regulation;ribonucleotide binding;hormone-mediated signaling pathway;response to oxygen-containing compound;purine ribonucleoside triphosphate binding;nitrogen compound metabolic process;cellular response to abscisic acid stimulus;anion binding;response to endogenous stimulus;protein threonine kinase activity;intracellular signal transduction;regulation of cellular process;catalytic activity, acting on a protein;protein kinase activity;adenyl nucleotide binding;cellular response to organic substance;membrane-bounded organelle;cellular response to oxygen-containing compound;primary metabolic process;organelle;cellular response to endogenous stimulus;cellular response to hormone stimulus;nucleotide binding;carbohydrate derivative binding;ATP binding;protein phosphorylation;binding;small molecule binding;response to hormone;response to organic substance;nucleus;transferase activity, transferring phosphorus-containing groups;signaling;ion binding;organonitrogen compound metabolic process;response to abscisic acid;cellular protein metabolic process;cellular macromolecule metabolic process;cellular process;intracellular organelle;phosphorus metabolic process;macromolecule metabolic process;cellular response to chemical stimulus;metabolic process;cellular response to lipid;response to lipid;cellular protein modification process;kinase activity;integral component of membrane;phosphotransferase activity, alcohol group as acceptor;heterocyclic compound binding;nucleoside phosphate binding;purine ribonucleotide binding;response to alcohol;catalytic activity;cell communication;cytoplasm;membrane;purine nucleotide binding;intrinsic component of membrane;cellular anatomical entity;abscisic acid-activated signaling pathway;protein metabolic process;response to stimulus;cellular response to stimulus;intracellular anatomical structure;macromolecule modification;regulation of biological process;signal transduction;protein modification process</t>
  </si>
  <si>
    <t>BaRT2v18chr1HG026570</t>
  </si>
  <si>
    <t>HORVU.MOREX.r3.1HG0058280</t>
  </si>
  <si>
    <t>D-3-phosphoglycerate dehydrogenase</t>
  </si>
  <si>
    <t>GO:0097159;GO:0036094;GO:0051287;GO:0005488;GO:1901265;GO:0000166;GO:1901363</t>
  </si>
  <si>
    <t>organic cyclic compound binding;binding;small molecule binding;nucleotide binding;NAD binding;heterocyclic compound binding;nucleoside phosphate binding</t>
  </si>
  <si>
    <t>BaRT2v18chr1HG026660</t>
  </si>
  <si>
    <t>HORVU.MOREX.r3.1HG0058440</t>
  </si>
  <si>
    <t>RNA helicase</t>
  </si>
  <si>
    <t>GO:0097159;GO:0036094;GO:0006139;GO:0003723;GO:0016071;GO:0030554;GO:0017076;GO:0071704;GO:0003824;GO:0043167;GO:0016818;GO:0140098;GO:0032555;GO:0032559;GO:0044237;GO:0008152;GO:0006725;GO:1901363;GO:0035639;GO:0016070;GO:0043170;GO:0034641;GO:0003676;GO:0005524;GO:0006396;GO:0017111;GO:0044238;GO:0005488;GO:0031224;GO:0016887;GO:0016021;GO:0110165;GO:0016462;GO:0006807;GO:0043168;GO:0009987;GO:0016787;GO:0016817;GO:0010467;GO:0097367;GO:0000166;GO:0006397;GO:0003724;GO:0004386;GO:0032553;GO:1901265;GO:0090304;GO:1901360;GO:0046483;GO:0016020</t>
  </si>
  <si>
    <t>binding;mRNA processing;small molecule binding;anion binding;gene expression;integral component of membrane;hydrolase activity;RNA metabolic process;hydrolase activity, acting on acid anhydrides;catalytic activity, acting on RNA;hydrolase activity, acting on acid anhydrides, in phosphorus-containing anhydrides;organic substance metabolic process;ion binding;nucleobase-containing compound metabolic process;RNA binding;cellular aromatic compound metabolic process;RNA helicase activity;adenyl ribonucleotide binding;pyrophosphatase activity;heterocyclic compound binding;cellular metabolic process;nucleoside phosphate binding;cellular process;purine ribonucleotide binding;adenyl nucleotide binding;organic cyclic compound binding;catalytic activity;helicase activity;membrane;purine nucleotide binding;intrinsic component of membrane;cellular nitrogen compound metabolic process;ribonucleotide binding;cellular anatomical entity;primary metabolic process;macromolecule metabolic process;nucleic acid binding;purine ribonucleoside triphosphate binding;nucleotide binding;heterocycle metabolic process;organic cyclic compound metabolic process;ATPase activity;nucleoside-triphosphatase activity;mRNA metabolic process;nitrogen compound metabolic process;metabolic process;RNA processing;carbohydrate derivative binding;ATP binding;nucleic acid metabolic process</t>
  </si>
  <si>
    <t>BaRT2v18chr1HG026770</t>
  </si>
  <si>
    <t>HORVU.MOREX.r3.1HG0058690</t>
  </si>
  <si>
    <t>ABA inducible protein;ABA-inducible protein PHV A1;Late embryogenesis abundant protein 3</t>
  </si>
  <si>
    <t>GO:0048584;GO:1902584;GO:0015267;GO:0050789;GO:0065007;GO:0043229;GO:0048518;GO:0060089;GO:0005215;GO:0015318;GO:0038023;GO:0015276;GO:0006811;GO:0043226;GO:0022803;GO:0055085;GO:0043227;GO:0051179;GO:0022834;GO:0005216;GO:0080134;GO:0015075;GO:0022857;GO:0048583;GO:0043231;GO:0005634;GO:0022836;GO:0110165;GO:0006810;GO:0009987;GO:0051234;GO:2000070;GO:0034220;GO:0005622;GO:0071944;GO:0005886;GO:0016020</t>
  </si>
  <si>
    <t>intracellular membrane-bounded organelle;positive regulation of biological process;signaling receptor activity;nucleus;plasma membrane;positive regulation of response to stimulus;regulation of response to water deprivation;establishment of localization;ligand-gated channel activity;inorganic molecular entity transmembrane transporter activity;ion transmembrane transporter activity;transporter activity;ion channel activity;transmembrane transporter activity;channel activity;ligand-gated ion channel activity;cellular process;intracellular organelle;transport;biological regulation;transmembrane transport;passive transmembrane transporter activity;membrane;membrane-bounded organelle;gated channel activity;positive regulation of response to water deprivation;regulation of response to stress;molecular transducer activity;ion transmembrane transport;cellular anatomical entity;organelle;cell periphery;intracellular anatomical structure;localization;regulation of response to stimulus;regulation of biological process;ion transport</t>
  </si>
  <si>
    <t>BaRT2v18chr1HG027170</t>
  </si>
  <si>
    <t>HORVU.MOREX.r3.1HG0059260</t>
  </si>
  <si>
    <t>BaRT2v18chr1HG027390</t>
  </si>
  <si>
    <t>HORVU.MOREX.r3.1HG0059680</t>
  </si>
  <si>
    <t>Eukaryotic peptide chain release factor subunit 1-3</t>
  </si>
  <si>
    <t>GO:0006415;GO:0003723;GO:1902680;GO:0051254;GO:0071704;GO:0016746;GO:0043226;GO:0009891;GO:0003676;GO:0008152;GO:0043043;GO:0031323;GO:0006518;GO:0090079;GO:0071840;GO:0045935;GO:0080090;GO:0110165;GO:1901564;GO:0010556;GO:0044267;GO:0031326;GO:0009889;GO:0019222;GO:0043229;GO:1990825;GO:1901566;GO:1903506;GO:0003700;GO:0040008;GO:0009058;GO:0044237;GO:0043170;GO:0001228;GO:0019538;GO:0005488;GO:0031224;GO:0009987;GO:0034645;GO:0005737;GO:0043604;GO:0051171;GO:0016747;GO:0009059;GO:0022411;GO:0005622;GO:0044271;GO:0016020;GO:0097159;GO:0140110;GO:0000981;GO:0045182;GO:0044249;GO:0065007;GO:0051173;GO:0019219;GO:0003729;GO:0010468;GO:0044260;GO:0003747;GO:0010604;GO:0002181;GO:0008135;GO:0010557;GO:0043933;GO:0043231;GO:0043603;GO:0031325;GO:0005634;GO:0034641;GO:0060255;GO:0044238;GO:0006807;GO:0031328;GO:0010467;GO:0016740;GO:0006412;GO:1903508;GO:0032984;GO:0006357;GO:0001216;GO:0051252;GO:0006355;GO:0050789;GO:0016149;GO:1901576;GO:0016043;GO:0048518;GO:0045893;GO:0009893;GO:0045944;GO:0003824;GO:0043227;GO:0002184;GO:0043624;GO:0048522;GO:0050794;GO:0032991;GO:1901363;GO:2001141;GO:2000112;GO:0016021;GO:0008079;GO:0005829;GO:0018444</t>
  </si>
  <si>
    <t>intracellular membrane-bounded organelle;cellular protein complex disassembly;positive regulation of cellular metabolic process;cellular component organization;positive regulation of RNA metabolic process;cellular macromolecule biosynthetic process;organic substance metabolic process;transferase activity;cellular component disassembly;cellular nitrogen compound biosynthetic process;protein-containing complex disassembly;cellular metabolic process;cytoplasmic translational termination;organic cyclic compound binding;biological regulation;regulation of nitrogen compound metabolic process;regulation of nucleic acid-templated transcription;translation termination factor activity;organic substance biosynthetic process;translation regulator activity;nucleic acid binding;regulation of cellular macromolecule biosynthetic process;nitrogen compound metabolic process;translation release factor activity, codon specific;positive regulation of nitrogen compound metabolic process;regulation of RNA metabolic process;positive regulation of biological process;RNA binding;sequence-specific mRNA binding;regulation of cellular process;DNA-binding transcription activator activity;transferase activity, transferring acyl groups;DNA-binding transcription activator activity, RNA polymerase II-specific;regulation of metabolic process;membrane-bounded organelle;primary metabolic process;organelle;DNA-binding transcription factor activity, RNA polymerase II-specific;positive regulation of cellular biosynthetic process;macromolecule biosynthetic process;organonitrogen compound biosynthetic process;translation;binding;gene expression;nucleus;translation release factor activity;peptide metabolic process;regulation of RNA biosynthetic process;regulation of transcription, DNA-templated;organonitrogen compound metabolic process;biosynthetic process;cytoplasmic translation;cellular protein metabolic process;cellular macromolecule metabolic process;cellular process;intracellular organelle;regulation of macromolecule metabolic process;positive regulation of RNA biosynthetic process;mRNA binding;regulation of gene expression;positive regulation of transcription, DNA-templated;cellular nitrogen compound metabolic process;macromolecule metabolic process;cytosol;positive regulation of transcription by RNA polymerase II;transcription regulator activity;metabolic process;regulation of cellular metabolic process;positive regulation of macromolecule biosynthetic process;amide biosynthetic process;regulation of nucleobase-containing compound metabolic process;regulation of growth;positive regulation of macromolecule metabolic process;integral component of membrane;protein-containing complex subunit organization;regulation of biosynthetic process;positive regulation of metabolic process;cellular biosynthetic process;peptide biosynthetic process;positive regulation of biosynthetic process;transferase activity, transferring acyl groups other than amino-acyl groups;heterocyclic compound binding;cellular amide metabolic process;regulation of cellular biosynthetic process;translation factor activity, RNA binding;positive regulation of cellular process;translation release factor complex;positive regulation of nucleic acid-templated transcription;translational termination;regulation of macromolecule biosynthetic process;catalytic activity;cytoplasm;membrane;intrinsic component of membrane;cellular component organization or biogenesis;cellular anatomical entity;protein metabolic process;intracellular anatomical structure;regulation of primary metabolic process;regulation of transcription by RNA polymerase II;translation regulator activity, nucleic acid binding;protein-containing complex;regulation of biological process;positive regulation of nucleobase-containing compound metabolic process;DNA-binding transcription factor activity</t>
  </si>
  <si>
    <t>BaRT2v18chr1HG027420</t>
  </si>
  <si>
    <t>HORVU.MOREX.r3.1HG0059740</t>
  </si>
  <si>
    <t>Diacylglycerol kinase</t>
  </si>
  <si>
    <t>GO:0097159;GO:0036094;GO:0050789;GO:0065007;GO:0030554;GO:0007154;GO:0016773;GO:0017076;GO:0016310;GO:0006796;GO:0003824;GO:0043167;GO:0006952;GO:0023052;GO:0032555;GO:0006793;GO:0016772;GO:0050896;GO:0007205;GO:0050794;GO:0032559;GO:0044237;GO:0008152;GO:1901363;GO:0035639;GO:0005524;GO:0005488;GO:0031224;GO:0006950;GO:0110165;GO:0016021;GO:0016301;GO:0043168;GO:0009987;GO:0035556;GO:0007165;GO:0097367;GO:0007186;GO:0000166;GO:0016740;GO:0051716;GO:0032553;GO:1901265;GO:0004143;GO:0003951;GO:0016020</t>
  </si>
  <si>
    <t>binding;defense response;small molecule binding;anion binding;protein kinase C-activating G protein-coupled receptor signaling pathway;NAD+ kinase activity;kinase activity;integral component of membrane;transferase activity, transferring phosphorus-containing groups;signaling;phosphotransferase activity, alcohol group as acceptor;intracellular signal transduction;ion binding;G protein-coupled receptor signaling pathway;phosphorylation;transferase activity;adenyl ribonucleotide binding;regulation of cellular process;heterocyclic compound binding;cellular metabolic process;nucleoside phosphate binding;cellular process;phosphate-containing compound metabolic process;purine ribonucleotide binding;adenyl nucleotide binding;biological regulation;organic cyclic compound binding;diacylglycerol kinase activity;catalytic activity;cell communication;membrane;phosphorus metabolic process;response to stress;intrinsic component of membrane;purine nucleotide binding;ribonucleotide binding;cellular anatomical entity;response to stimulus;cellular response to stimulus;purine ribonucleoside triphosphate binding;nucleotide binding;regulation of biological process;metabolic process;signal transduction;carbohydrate derivative binding;ATP binding</t>
  </si>
  <si>
    <t>BaRT2v18chr1HG027540</t>
  </si>
  <si>
    <t>HORVU.MOREX.r3.1HG0059840</t>
  </si>
  <si>
    <t>F-box domain containing protein;F-box domain-containing protein</t>
  </si>
  <si>
    <t>GO:0031146;GO:0006508;GO:0030163;GO:0051603;GO:0009057;GO:0071704;GO:0009056;GO:0044260;GO:0006511;GO:0019941;GO:0010498;GO:0044257;GO:0044265;GO:0044248;GO:0008152;GO:0044237;GO:0043170;GO:0019538;GO:0044238;GO:1901575;GO:0031224;GO:0043161;GO:0016021;GO:0110165;GO:0006807;GO:0009987;GO:1901564;GO:0044267;GO:0043632;GO:1901565;GO:0016020</t>
  </si>
  <si>
    <t>proteasomal protein catabolic process;integral component of membrane;organic substance metabolic process;cellular catabolic process;proteolysis;organonitrogen compound metabolic process;organic substance catabolic process;cellular protein metabolic process;organonitrogen compound catabolic process;cellular metabolic process;ubiquitin-dependent protein catabolic process;proteolysis involved in cellular protein catabolic process;protein catabolic process;cellular macromolecule metabolic process;cellular process;macromolecule catabolic process;modification-dependent macromolecule catabolic process;proteasome-mediated ubiquitin-dependent protein catabolic process;cellular protein catabolic process;membrane;intrinsic component of membrane;cellular anatomical entity;primary metabolic process;protein metabolic process;macromolecule metabolic process;modification-dependent protein catabolic process;SCF-dependent proteasomal ubiquitin-dependent protein catabolic process;cellular macromolecule catabolic process;catabolic process;nitrogen compound metabolic process;metabolic process</t>
  </si>
  <si>
    <t>BaRT2v18chr5HG230810</t>
  </si>
  <si>
    <t>HORVU.MOREX.r3.1HG0060600</t>
  </si>
  <si>
    <t>BaRT2v18chr1HG028120</t>
  </si>
  <si>
    <t>HORVU.MOREX.r3.1HG0061070</t>
  </si>
  <si>
    <t>RING-H2 finger protein ATL32;RING-H2 finger protein ATL64;RING-H2 finger protein ATL60;RING-H2 finger protein ATL3F;RING-H2 finger protein ATL5;RING-H2 finger protein ATL1N;Putative RING zinc finger domain superfamily protein;RING-H2 finger protein ATL2;RING-H2 finger protein ATL3</t>
  </si>
  <si>
    <t>GO:0006508;GO:0006082;GO:0031410;GO:0071704;GO:0061630;GO:0006796;GO:0016746;GO:0006511;GO:0006165;GO:0043226;GO:0051649;GO:0071705;GO:0051179;GO:0072594;GO:0008152;GO:0006820;GO:0110165;GO:0009179;GO:0019637;GO:1901135;GO:0006464;GO:0005802;GO:1901564;GO:0044267;GO:0007034;GO:1901565;GO:0051641;GO:0016830;GO:0015031;GO:0012505;GO:0043229;GO:0009057;GO:0009117;GO:0005975;GO:0019787;GO:0009259;GO:0048193;GO:0044265;GO:0006793;GO:0005794;GO:0006623;GO:0006896;GO:0031984;GO:0019752;GO:0044237;GO:0043170;GO:0072521;GO:0019538;GO:0072666;GO:0031224;GO:0006091;GO:0006605;GO:0006810;GO:0009135;GO:0009987;GO:0005737;GO:0019693;GO:0016192;GO:0071702;GO:0016747;GO:0032446;GO:0043632;GO:0032787;GO:0005622;GO:1901360;GO:0016052;GO:0033365;GO:0016020;GO:0055086;GO:0006139;GO:0046034;GO:0006163;GO:0030163;GO:0051603;GO:0033036;GO:0016310;GO:0044260;GO:0006886;GO:0019941;GO:0070647;GO:0044257;GO:0044248;GO:0017119;GO:0043231;GO:0034641;GO:0036211;GO:0030388;GO:1901575;GO:0044238;GO:0005768;GO:0006807;GO:0009185;GO:0070727;GO:0016740;GO:0046939;GO:0006090;GO:0046907;GO:0097708;GO:0044281;GO:0140096;GO:0034613;GO:0098791;GO:0031982;GO:0009056;GO:0006811;GO:0008104;GO:0003824;GO:0006096;GO:0016832;GO:0043227;GO:0043436;GO:0009150;GO:0016829;GO:0042886;GO:0006892;GO:0061659;GO:0032991;GO:0006725;GO:0045184;GO:0016021;GO:0046031;GO:0051234;GO:0015833;GO:0009132;GO:0006757;GO:0072665;GO:0004332;GO:0099023;GO:0043412;GO:0004842;GO:0005829;GO:0006753;GO:0046483;GO:0016567</t>
  </si>
  <si>
    <t>intracellular membrane-bounded organelle;establishment of protein localization;Golgi transport complex;organophosphate metabolic process;ribonucleotide metabolic process;vesicle tethering complex;Golgi vesicle transport;organic substance metabolic process;transferase activity;carbon-carbon lyase activity;phosphorylation;organic substance catabolic process;cellular macromolecule localization;purine ribonucleoside diphosphate metabolic process;cellular metabolic process;nucleoside phosphate metabolic process;organic acid metabolic process;phosphate-containing compound metabolic process;Golgi apparatus subcompartment;amide transport;establishment of protein localization to vacuole;protein transport;lyase activity;establishment of localization in cell;nucleoside diphosphate metabolic process;ubiquitin protein ligase activity;Golgi to vacuole transport;trans-Golgi network;cellular protein localization;ubiquitin-protein transferase activity;macromolecule localization;protein targeting to vacuole;protein targeting;cellular localization;nitrogen compound metabolic process;small molecule metabolic process;intracellular vesicle;cellular catabolic process;peptide transport;proteolysis;nucleobase-containing small molecule metabolic process;catalytic activity, acting on a protein;organonitrogen compound catabolic process;protein localization;ubiquitin-dependent protein catabolic process;macromolecule catabolic process;transferase activity, transferring acyl groups;intracellular protein transport;cellular protein catabolic process;cytoplasmic vesicle;membrane-bounded organelle;primary metabolic process;organelle;purine-containing compound metabolic process;vesicle;pyruvate metabolic process;generation of precursor metabolites and energy;catabolic process;cellular macromolecule catabolic process;purine nucleotide metabolic process;nucleotide metabolic process;purine nucleoside diphosphate metabolic process;carbohydrate metabolic process;organelle subcompartment;ribonucleoside diphosphate metabolic process;ATP metabolic process;carbohydrate derivative metabolic process;monocarboxylic acid metabolic process;carboxylic acid metabolic process;establishment of localization;ATP generation from ADP;anion transport;organonitrogen compound metabolic process;cellular protein metabolic process;vesicle-mediated transport;protein ubiquitination;aldehyde-lyase activity;protein catabolic process;cellular macromolecule metabolic process;cellular process;carbohydrate catabolic process;intracellular organelle;modification-dependent macromolecule catabolic process;phosphorus metabolic process;cellular nitrogen compound metabolic process;fructose 1,6-bisphosphate metabolic process;protein localization to organelle;macromolecule metabolic process;establishment of protein localization to organelle;modification-dependent protein catabolic process;ADP metabolic process;cytosol;localization;protein localization to vacuole;oxoacid metabolic process;fructose-bisphosphate aldolase activity;glycolytic process;intracellular transport;metabolic process;post-Golgi vesicle-mediated transport;protein modification by small protein conjugation;ion transport;cellular protein modification process;ribose phosphate metabolic process;integral component of membrane;vacuolar transport;endosome;endomembrane system;nucleobase-containing compound metabolic process;cellular aromatic compound metabolic process;ubiquitin-like protein transferase activity;transferase activity, transferring acyl groups other than amino-acyl groups;proteolysis involved in cellular protein catabolic process;Golgi apparatus;transport;nitrogen compound transport;catalytic activity;membrane;cytoplasm;intrinsic component of membrane;cellular anatomical entity;nucleoside diphosphate phosphorylation;protein metabolic process;ubiquitin-like protein ligase activity;protein modification by small protein conjugation or removal;intracellular anatomical structure;protein-containing complex;heterocycle metabolic process;macromolecule modification;organic cyclic compound metabolic process;protein modification process;organic substance transport;nucleotide phosphorylation;purine ribonucleotide metabolic process</t>
  </si>
  <si>
    <t>BaRT2v18chr1HG028440</t>
  </si>
  <si>
    <t>HORVU.MOREX.r3.1HG0061660</t>
  </si>
  <si>
    <t>RING-CH-type domain-containing protein;RING/FYVE/PHD zinc finger superfamily protein;E3 ubiquitin-protein ligase MARCH1;E3 ubiquitin-protein ligase MARCH1 (Fragment)</t>
  </si>
  <si>
    <t>GO:0016567;GO:0140096;GO:0043169;GO:0071704;GO:0044260;GO:0003824;GO:0019787;GO:0016874;GO:0043167;GO:0046914;GO:0070647;GO:0008152;GO:0044237;GO:0043170;GO:0036211;GO:0019538;GO:0044238;GO:0005488;GO:0031224;GO:0110165;GO:0016021;GO:0006807;GO:0009987;GO:0046872;GO:0016740;GO:0006464;GO:1901564;GO:0008270;GO:0044267;GO:0032446;GO:0043412;GO:0004842;GO:0016020</t>
  </si>
  <si>
    <t>binding;protein modification by small protein conjugation;cellular protein modification process;integral component of membrane;organic substance metabolic process;ion binding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catalytic activity;ligase activity;membrane;intrinsic component of membrane;cellular anatomical entity;primary metabolic process;protein metabolic process;zinc ion binding;macromolecule metabolic process;protein modification by small protein conjugation or removal;transition metal ion binding;ubiquitin-protein transferase activity;nitrogen compound metabolic process;macromolecule modification;metal ion binding;metabolic process;protein modification process;cation binding</t>
  </si>
  <si>
    <t>BaRT2v18chr1HG028530</t>
  </si>
  <si>
    <t>HORVU.MOREX.r3.1HG0061770</t>
  </si>
  <si>
    <t>BaRT2v18chr1HG028540</t>
  </si>
  <si>
    <t>HORVU.MOREX.r3.1HG0061780</t>
  </si>
  <si>
    <t>BaRT2v18chr1HG028550</t>
  </si>
  <si>
    <t>HORVU.MOREX.r3.1HG0061790</t>
  </si>
  <si>
    <t>carrot ABA-induced in somatic embryos 3-like;Late embryogenesis abundant protein B19.4;Small hydrophilic plant seed protein, conserved site-containing protein</t>
  </si>
  <si>
    <t>GO:0033993;GO:0009719;GO:0042221;GO:1901700;GO:0005829;GO:0097305;GO:0009725;GO:0005622;GO:0110165;GO:0050896;GO:0009737;GO:0005737;GO:0010033</t>
  </si>
  <si>
    <t>response to lipid;response to alcohol;intracellular anatomical structure;response to oxygen-containing compound;response to abscisic acid;response to hormone;cytoplasm;response to organic substance;cellular anatomical entity;response to chemical;response to stimulus;response to endogenous stimulus;cytosol</t>
  </si>
  <si>
    <t>BaRT2v18chr1HG028560</t>
  </si>
  <si>
    <t>HORVU.MOREX.r3.1HG0061800</t>
  </si>
  <si>
    <t>Late embryogenesis abundant protein;carrot ABA-induced in somatic embryos 3-like;Small hydrophilic plant seed protein, conserved site-containing protein</t>
  </si>
  <si>
    <t>BaRT2v18chr1HG028570</t>
  </si>
  <si>
    <t>HORVU.MOREX.r3.1HG0061820</t>
  </si>
  <si>
    <t>BaRT2v18chr2HG091020</t>
  </si>
  <si>
    <t>HORVU.MOREX.r3.1HG0062910</t>
  </si>
  <si>
    <t>BaRT2v18chr1HG029450</t>
  </si>
  <si>
    <t>HORVU.MOREX.r3.1HG0063450</t>
  </si>
  <si>
    <t>TPM domain;Beta-propeller domain of methanol dehydrogenase type;UPF0603 protein, chloroplastic;Thylakoid lumen 18.3 kDa protein</t>
  </si>
  <si>
    <t>GO:0019684;GO:0097159;GO:0003723;GO:0009534;GO:0055035;GO:0043229;GO:0003729;GO:0071704;GO:0006796;GO:0044260;GO:0003824;GO:0016020;GO:0043226;GO:0010206;GO:0009579;GO:0043227;GO:0006793;GO:0016311;GO:0003676;GO:0009507;GO:1901363;GO:0043231;GO:0044237;GO:0034357;GO:0008152;GO:0043170;GO:0005634;GO:0019538;GO:0044238;GO:0005488;GO:0031224;GO:0110165;GO:0016021;GO:0006807;GO:0003993;GO:0006091;GO:0009987;GO:0016787;GO:0005737;GO:0009535;GO:1901564;GO:0016791;GO:0031976;GO:0016788;GO:0044267;GO:0009536;GO:0030091;GO:0015979;GO:0009765;GO:0005622;GO:0031977;GO:0042651;GO:0042578;GO:0031984</t>
  </si>
  <si>
    <t>binding;chloroplast thylakoid membrane;intracellular membrane-bounded organelle;photosystem II repair;hydrolase activity, acting on ester bonds;nucleus;chloroplast;integral component of membrane;hydrolase activity;thylakoid membrane;protein repair;organic substance metabolic process;RNA binding;phosphoric ester hydrolase activity;photosynthesis;thylakoid;organonitrogen compound metabolic process;photosynthesis, light reaction;cellular protein metabolic process;heterocyclic compound binding;cellular metabolic process;cellular macromolecule metabolic process;cellular process;chloroplast thylakoid;dephosphorylation;intracellular organelle;phosphate-containing compound metabolic process;mRNA binding;organic cyclic compound binding;plastid thylakoid;catalytic activity;phosphorus metabolic process;membrane;cytoplasm;intrinsic component of membrane;membrane-bounded organelle;cellular anatomical entity;primary metabolic process;protein metabolic process;photosynthesis, light harvesting;macromolecule metabolic process;acid phosphatase activity;organelle;plastid;nucleic acid binding;intracellular anatomical structure;generation of precursor metabolites and energy;photosynthetic membrane;phosphatase activity;organelle subcompartment;nitrogen compound metabolic process;metabolic process;plastid thylakoid membrane;thylakoid lumen</t>
  </si>
  <si>
    <t>BaRT2v18chr1HG029690</t>
  </si>
  <si>
    <t>HORVU.MOREX.r3.1HG0063870</t>
  </si>
  <si>
    <t>Kinesin-4</t>
  </si>
  <si>
    <t>GO:0097159;GO:0036094;GO:0043229;GO:0008092;GO:0043228;GO:0030554;GO:0017076;GO:0099081;GO:1990939;GO:0015631;GO:0099080;GO:0005856;GO:0008017;GO:0003824;GO:0007017;GO:0043226;GO:0005515;GO:0043167;GO:0051649;GO:0003777;GO:0003774;GO:0099513;GO:0016818;GO:0051179;GO:0032555;GO:0032559;GO:1901363;GO:0032991;GO:0043232;GO:0035639;GO:0015630;GO:0005524;GO:0017111;GO:0005875;GO:0008574;GO:0005488;GO:0110165;GO:0043168;GO:0030705;GO:0016462;GO:0016887;GO:0006810;GO:0009987;GO:0051234;GO:0016787;GO:0006928;GO:0016817;GO:0097367;GO:0000166;GO:0005874;GO:0032553;GO:0099512;GO:1901265;GO:0005622;GO:0007018;GO:0005871;GO:0046907;GO:0051641</t>
  </si>
  <si>
    <t>protein binding;binding;supramolecular complex;small molecule binding;anion binding;movement of cell or subcellular component;supramolecular polymer;establishment of localization;hydrolase activity;microtubule-based movement;tubulin binding;hydrolase activity, acting on acid anhydrides;hydrolase activity, acting on acid anhydrides, in phosphorus-containing anhydrides;microtubule-based process;ion binding;ATP-dependent microtubule motor activity;polymeric cytoskeletal fiber;adenyl ribonucleotide binding;pyrophosphatase activity;intracellular non-membrane-bounded organelle;heterocyclic compound binding;motor activity;nucleoside phosphate binding;cellular process;ATP-dependent microtubule motor activity, plus-end-directed;intracellular organelle;purine ribonucleotide binding;adenyl nucleotide binding;organic cyclic compound binding;microtubule binding;microtubule;transport;cytoskeletal protein binding;catalytic activity;establishment of localization in cell;purine nucleotide binding;ribonucleotide binding;kinesin complex;cellular anatomical entity;microtubule cytoskeleton;organelle;intracellular anatomical structure;localization;purine ribonucleoside triphosphate binding;non-membrane-bounded organelle;nucleotide binding;protein-containing complex;ATPase activity;microtubule motor activity;nucleoside-triphosphatase activity;intracellular transport;cytoskeleton-dependent intracellular transport;microtubule associated complex;cellular localization;supramolecular fiber;cytoskeleton;carbohydrate derivative binding;ATP binding</t>
  </si>
  <si>
    <t>BaRT2v18chr1HG030320</t>
  </si>
  <si>
    <t>HORVU.MOREX.r3.1HG0064740</t>
  </si>
  <si>
    <t>Putative carboxylic ester hydrolase;Phospholipase A1-Igamma2, chloroplastic;Fungal lipase-like domain containing protein</t>
  </si>
  <si>
    <t>GO:0003824;GO:0044238;GO:0016788;GO:0004620;GO:0008970;GO:0016298;GO:0052740;GO:0008152;GO:0052739;GO:0016787;GO:0071704;GO:0052689;GO:0006629</t>
  </si>
  <si>
    <t>organic substance metabolic process;1-acyl-2-lysophosphatidylserine acylhydrolase activity;hydrolase activity, acting on ester bonds;lipase activity;catalytic activity;phospholipase A1 activity;lipid metabolic process;primary metabolic process;phosphatidylserine 1-acylhydrolase activity;carboxylic ester hydrolase activity;metabolic process;hydrolase activity;phospholipase activity</t>
  </si>
  <si>
    <t>BaRT2v18chr1HG030360</t>
  </si>
  <si>
    <t>HORVU.MOREX.r3.1HG0064790</t>
  </si>
  <si>
    <t>65-kDa microtubule-associated protein 2;65-kDa microtubule-associated protein 5;Microtubule-associated protein, MAP65/Ase1/PRC;Microtubule-associated protein 65-5;65-kDa microtubule-associated protein 5 isoform X1;Protein regulator of cytokinesis, putative</t>
  </si>
  <si>
    <t>GO:0006996;GO:0016043;GO:0043229;GO:0008092;GO:0043228;GO:0099081;GO:0015631;GO:0099080;GO:0005856;GO:0008017;GO:0007017;GO:0043226;GO:0005515;GO:0099513;GO:0043232;GO:0015630;GO:0071840;GO:0005488;GO:0110165;GO:0009987;GO:0005819;GO:0005737;GO:0000226;GO:0005874;GO:0007010;GO:0099512;GO:0005622</t>
  </si>
  <si>
    <t>microtubule cytoskeleton organization;protein binding;binding;supramolecular complex;supramolecular polymer;cellular component organization;tubulin binding;microtubule-based process;spindle;polymeric cytoskeletal fiber;intracellular non-membrane-bounded organelle;cellular process;intracellular organelle;microtubule;microtubule binding;cytoskeletal protein binding;cytoplasm;cellular component organization or biogenesis;cellular anatomical entity;microtubule cytoskeleton;cytoskeleton organization;organelle;organelle organization;intracellular anatomical structure;non-membrane-bounded organelle;supramolecular fiber;cytoskeleton</t>
  </si>
  <si>
    <t>BaRT2v18chr1HG030570</t>
  </si>
  <si>
    <t>HORVU.MOREX.r3.1HG0065060</t>
  </si>
  <si>
    <t>MADS-box protein 2;MADS transcription factor;PISTILLATA-like MADS-box transcription factor (Fragment);MADS-box protein 4;Globosa</t>
  </si>
  <si>
    <t>GO:0005694;GO:1905393;GO:1902680;GO:0048437;GO:0009791;GO:0048608;GO:0051254;GO:0043226;GO:0048367;GO:0009891;GO:0003676;GO:0003677;GO:0031323;GO:0010093;GO:0045935;GO:0048827;GO:0080090;GO:0110165;GO:0030154;GO:0010556;GO:0009653;GO:0001067;GO:0031326;GO:0000003;GO:0000977;GO:0010097;GO:0009889;GO:0090567;GO:0019222;GO:0043229;GO:0048438;GO:0090698;GO:1903506;GO:0003700;GO:0048466;GO:0000978;GO:0005488;GO:0009908;GO:0031224;GO:0000987;GO:0048856;GO:0007389;GO:0009987;GO:0005737;GO:0051171;GO:0048449;GO:0005622;GO:0048869;GO:0016020;GO:0097159;GO:0140110;GO:0090696;GO:0061458;GO:0000981;GO:0065007;GO:0051173;GO:0048455;GO:0019219;GO:0010468;GO:0048448;GO:0000785;GO:0010604;GO:0010557;GO:0032502;GO:0043231;GO:0031325;GO:0005634;GO:0060255;GO:1905392;GO:0003002;GO:0031328;GO:0090697;GO:0046983;GO:1903508;GO:0006357;GO:0051252;GO:0006355;GO:0022414;GO:0050789;GO:1990837;GO:0000976;GO:0048518;GO:0045893;GO:0043228;GO:0009893;GO:0045944;GO:0005515;GO:0003006;GO:0043227;GO:0048443;GO:0048522;GO:0099402;GO:0007275;GO:0050794;GO:0032501;GO:1901363;GO:2001141;GO:0043232;GO:2000112;GO:0048444;GO:0048646;GO:0016021;GO:0090701;GO:0003690;GO:0043565;GO:0048731</t>
  </si>
  <si>
    <t>regionalization;intracellular membrane-bounded organelle;positive regulation of cellular metabolic process;anatomical structure morphogenesis;positive regulation of RNA metabolic process;shoot system development;RNA polymerase II transcription regulatory region sequence-specific DNA binding;sequence-specific DNA binding;protein dimerization activity;multicellular organismal process;stamen development;post-embryonic plant morphogenesis;organic cyclic compound binding;regulation of nitrogen compound metabolic process;biological regulation;regulation of nucleic acid-templated transcription;nucleic acid binding;floral whorl development;regulation of cellular macromolecule biosynthetic process;reproductive system development;pattern specification process;positive regulation of nitrogen compound metabolic process;protein binding;regulation of RNA metabolic process;positive regulation of biological process;system development;plant organ formation;regulation of cellular process;flower development;reproductive process;floral organ morphogenesis;post-embryonic development;regulation of metabolic process;membrane-bounded organelle;organelle;multicellular organism development;DNA-binding transcription factor activity, RNA polymerase II-specific;transcription regulatory region sequence-specific DNA binding;positive regulation of cellular biosynthetic process;developmental process;anatomical structure development;regulatory region nucleic acid binding;cell differentiation;stamen morphogenesis;binding;nucleus;specification of plant organ identity;reproductive structure development;floral organ development;regulation of RNA biosynthetic process;regulation of transcription, DNA-templated;DNA binding;anatomical structure formation involved in morphogenesis;RNA polymerase II cis-regulatory region sequence-specific DNA binding;cellular process;reproductive shoot system development;intracellular organelle;regulation of macromolecule metabolic process;positive regulation of RNA biosynthetic process;stamen formation;regulation of gene expression;positive regulation of transcription, DNA-templated;non-membrane-bounded organelle;positive regulation of transcription by RNA polymerase II;plant organ morphogenesis;sequence-specific double-stranded DNA binding;post-embryonic plant organ morphogenesis;transcription regulator activity;phyllome development;specification of floral organ identity;regulation of cellular metabolic process;positive regulation of macromolecule biosynthetic process;regulation of nucleobase-containing compound metabolic process;specification of stamen identity;reproduction;floral organ formation;positive regulation of macromolecule metabolic process;integral component of membrane;post-embryonic plant organ development;regulation of biosynthetic process;positive regulation of metabolic process;double-stranded DNA binding;positive regulation of biosynthetic process;intracellular non-membrane-bounded organelle;heterocyclic compound binding;cellular developmental process;regulation of cellular biosynthetic process;positive regulation of cellular process;positive regulation of nucleic acid-templated transcription;plant organ development;regulation of macromolecule biosynthetic process;cytoplasm;cis-regulatory region sequence-specific DNA binding;membrane;intrinsic component of membrane;cellular anatomical entity;chromatin;developmental process involved in reproduction;intracellular anatomical structure;regulation of primary metabolic process;regulation of transcription by RNA polymerase II;androecium development;regulation of biological process;positive regulation of nucleobase-containing compound metabolic process;DNA-binding transcription factor activity;chromosome</t>
  </si>
  <si>
    <t>BaRT2v18chr1HG031160</t>
  </si>
  <si>
    <t>HORVU.MOREX.r3.1HG0066180</t>
  </si>
  <si>
    <t>Heavy metal transport/detoxification superfamily protein;HMA domain-containing protein</t>
  </si>
  <si>
    <t>GO:0006812;GO:0043229;GO:0043169;GO:0006811;GO:0043226;GO:0043167;GO:0043227;GO:0030001;GO:0051179;GO:0009507;GO:0043231;GO:0005488;GO:0110165;GO:0006810;GO:0051234;GO:0005737;GO:0046872;GO:0009536;GO:0005622</t>
  </si>
  <si>
    <t>intracellular membrane-bounded organelle;binding;metal ion transport;chloroplast;establishment of localization;ion binding;intracellular organelle;transport;cytoplasm;cation transport;membrane-bounded organelle;cellular anatomical entity;organelle;plastid;intracellular anatomical structure;localization;metal ion binding;cation binding;ion transport</t>
  </si>
  <si>
    <t>BaRT2v18chr1HG031370</t>
  </si>
  <si>
    <t>HORVU.MOREX.r3.1HG0066590</t>
  </si>
  <si>
    <t>F-box/LRR-repeat protein 2;F-box protein FBL2;F-box protein SKP2A;F-box/RNI-like superfamily protein isoform 1;Putative F-box domain, leucine-rich repeat domain, L domain-containing protein;F-box protein SKP2B</t>
  </si>
  <si>
    <t>GO:0031146;GO:0006508;GO:0030163;GO:0051603;GO:0009057;GO:0071704;GO:0009056;GO:0044260;GO:0006511;GO:0019941;GO:0031461;GO:0010498;GO:0044257;GO:0044265;GO:0044248;GO:0008152;GO:0044237;GO:0032991;GO:0043170;GO:0019538;GO:0044238;GO:1901575;GO:0031224;GO:0043161;GO:0016021;GO:0110165;GO:0006807;GO:0009987;GO:0000151;GO:1990234;GO:1901564;GO:0019005;GO:0044267;GO:0140535;GO:0043632;GO:1902494;GO:1901565;GO:0016020</t>
  </si>
  <si>
    <t>cullin-RING ubiquitin ligase complex;proteasomal protein catabolic process;integral component of membrane;organic substance metabolic process;cellular catabolic process;proteolysis;organonitrogen compound metabolic process;organic substance catabolic process;cellular protein metabolic process;organonitrogen compound catabolic process;cellular metabolic process;ubiquitin-dependent protein catabolic process;proteolysis involved in cellular protein catabolic process;protein catabolic process;cellular macromolecule metabolic process;cellular process;SCF ubiquitin ligase complex;macromolecule catabolic process;intracellular protein-containing complex;modification-dependent macromolecule catabolic process;proteasome-mediated ubiquitin-dependent protein catabolic process;catalytic complex;cellular protein catabolic process;membrane;intrinsic component of membrane;cellular anatomical entity;ubiquitin ligase complex;primary metabolic process;protein metabolic process;macromolecule metabolic process;modification-dependent protein catabolic process;transferase complex;SCF-dependent proteasomal ubiquitin-dependent protein catabolic process;protein-containing complex;cellular macromolecule catabolic process;catabolic process;nitrogen compound metabolic process;metabolic process</t>
  </si>
  <si>
    <t>BaRT2v18chr1HG031400</t>
  </si>
  <si>
    <t>HORVU.MOREX.r3.1HG0066620</t>
  </si>
  <si>
    <t>GO:0008509;GO:0005783;GO:0044085;GO:0012505;GO:0098827;GO:0043229;GO:0016043;GO:0098656;GO:0005215;GO:0031226;GO:0022607;GO:0006811;GO:0043226;GO:0055085;GO:0065003;GO:0043227;GO:0005789;GO:0051179;GO:0051259;GO:0043933;GO:0015075;GO:0022857;GO:0031984;GO:0043231;GO:0005887;GO:0015144;GO:0031090;GO:0006820;GO:0071840;GO:0031224;GO:0110165;GO:0016021;GO:0006810;GO:0009987;GO:0051234;GO:0051260;GO:0008643;GO:0005737;GO:0042175;GO:0071702;GO:0051119;GO:0034220;GO:0034219;GO:0005622;GO:0071944;GO:0005886;GO:0016020</t>
  </si>
  <si>
    <t>intracellular membrane-bounded organelle;intrinsic component of plasma membrane;anion transmembrane transporter activity;cellular component organization;plasma membrane;integral component of membrane;protein-containing complex subunit organization;establishment of localization;endomembrane system;endoplasmic reticulum;ion transmembrane transporter activity;transporter activity;carbohydrate transport;anion transport;transmembrane transporter activity;anion transmembrane transport;cellular component biogenesis;cellular process;cellular component assembly;intracellular organelle;transport;transmembrane transport;membrane;cytoplasm;carbohydrate transmembrane transporter activity;intrinsic component of membrane;ion transmembrane transport;sugar transmembrane transporter activity;membrane-bounded organelle;nuclear outer membrane-endoplasmic reticulum membrane network;cellular component organization or biogenesis;integral component of plasma membrane;cellular anatomical entity;organelle;protein complex oligomerization;cell periphery;protein-containing complex assembly;organelle membrane;localization;intracellular anatomical structure;protein homooligomerization;endoplasmic reticulum subcompartment;organelle subcompartment;carbohydrate transmembrane transport;endoplasmic reticulum membrane;organic substance transport;ion transport</t>
  </si>
  <si>
    <t>BaRT2v18chr1HG031770</t>
  </si>
  <si>
    <t>HORVU.MOREX.r3.1HG0067160</t>
  </si>
  <si>
    <t>BaRT2v18chr1HG032180</t>
  </si>
  <si>
    <t>HORVU.MOREX.r3.1HG0067580</t>
  </si>
  <si>
    <t>GO:0097159;GO:1990837;GO:0043229;GO:0000976;GO:0043226;GO:0043227;GO:0003676;GO:0043231;GO:1901363;GO:0003677;GO:0005634;GO:0005488;GO:0031224;GO:0110165;GO:0016021;GO:0003690;GO:0001067;GO:0043565;GO:0005622;GO:0016020</t>
  </si>
  <si>
    <t>intracellular membrane-bounded organelle;binding;nucleus;integral component of membrane;sequence-specific DNA binding;DNA binding;double-stranded DNA binding;heterocyclic compound binding;intracellular organelle;organic cyclic compound binding;membrane;intrinsic component of membrane;membrane-bounded organelle;cellular anatomical entity;organelle;intracellular anatomical structure;nucleic acid binding;transcription regulatory region sequence-specific DNA binding;sequence-specific double-stranded DNA binding;regulatory region nucleic acid binding</t>
  </si>
  <si>
    <t>BaRT2v18chr1HG032280</t>
  </si>
  <si>
    <t>HORVU.MOREX.r3.1HG0067720</t>
  </si>
  <si>
    <t>BHLH domain-containing protein;Transcription factor bHLH112</t>
  </si>
  <si>
    <t>GO:0097159;GO:0006355;GO:0140110;GO:0050789;GO:0000981;GO:0065007;GO:1990837;GO:0043229;GO:0000976;GO:0019222;GO:0019219;GO:0010468;GO:0043226;GO:0005515;GO:1903506;GO:0043227;GO:0003700;GO:0050794;GO:0003676;GO:0043231;GO:2001141;GO:2000112;GO:0003677;GO:1901363;GO:0005634;GO:0000978;GO:0031323;GO:0060255;GO:0005488;GO:0080090;GO:0000987;GO:0110165;GO:0051171;GO:0003690;GO:0010556;GO:0046983;GO:0001067;GO:0031326;GO:0000977;GO:0043565;GO:0005622;GO:0006357;GO:0051252;GO:0009889</t>
  </si>
  <si>
    <t>protein binding;intracellular membrane-bounded organelle;binding;regulation of RNA metabolic process;regulation of nucleobase-containing compound metabolic process;nucleus;regulation of RNA biosynthetic process;regulation of transcription, DNA-templated;RNA polymerase II transcription regulatory region sequence-specific DNA binding;sequence-specific DNA binding;DNA binding;protein dimerization activity;regulation of biosynthetic process;double-stranded DNA binding;regulation of cellular process;heterocyclic compound binding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regulation of metabolic process;membrane-bounded organelle;cellular anatomical entity;organelle;intracellular anatomical structure;DNA-binding transcription factor activity, RNA polymerase II-specific;nucleic acid binding;transcription regulatory region sequence-specific DNA binding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1HG032420</t>
  </si>
  <si>
    <t>HORVU.MOREX.r3.1HG0067930</t>
  </si>
  <si>
    <t>BaRT2v18chr1HG032990</t>
  </si>
  <si>
    <t>HORVU.MOREX.r3.1HG0068950</t>
  </si>
  <si>
    <t>BaRT2v18chr1HG033350</t>
  </si>
  <si>
    <t>HORVU.MOREX.r3.1HG0069480</t>
  </si>
  <si>
    <t>Cyclin N-terminal domain-containing protein</t>
  </si>
  <si>
    <t>GO:1902911;GO:0030234;GO:0032268;GO:0050789;GO:0000079;GO:1904029;GO:0050790;GO:0019222;GO:0043229;GO:0065007;GO:0000278;GO:0061695;GO:0098772;GO:1902554;GO:0031399;GO:0007049;GO:0043226;GO:0001932;GO:0043549;GO:0043227;GO:0045859;GO:0019220;GO:0000307;GO:0050794;GO:0019887;GO:0032991;GO:0043231;GO:0051726;GO:0016538;GO:0005634;GO:0031323;GO:0060255;GO:0071900;GO:0051246;GO:0044770;GO:0019207;GO:0080090;GO:0042325;GO:0031224;GO:0110165;GO:0016021;GO:1903047;GO:0009987;GO:0005737;GO:0051174;GO:0051171;GO:1990234;GO:0022402;GO:0051301;GO:0044772;GO:0065009;GO:1902494;GO:0005622;GO:0051338;GO:0016020</t>
  </si>
  <si>
    <t>intracellular membrane-bounded organelle;enzyme regulator activity;cell cycle;mitotic cell cycle;regulation of catalytic activity;nucleus;integral component of membrane;kinase regulator activity;transferase complex, transferring phosphorus-containing groups;regulation of phosphate metabolic process;regulation of protein kinase activity;regulation of cellular protein metabolic process;regulation of protein serine/threonine kinase activity;regulation of molecular function;regulation of cellular process;cellular process;intracellular organelle;regulation of phosphorylation;regulation of macromolecule metabolic process;regulation of cyclin-dependent protein kinase activity;catalytic complex;biological regulation;regulation of nitrogen compound metabolic process;regulation of kinase activity;regulation of cyclin-dependent protein serine/threonine kinase activity;cytoplasm;regulation of protein phosphorylation;membrane;cell division;protein kinase complex;membrane-bounded organelle;intrinsic component of membrane;cellular anatomical entity;regulation of metabolic process;regulation of protein metabolic process;regulation of cell cycle;cyclin-dependent protein kinase holoenzyme complex;organelle;transferase complex;protein kinase regulator activity;mitotic cell cycle phase transition;intracellular anatomical structure;mitotic cell cycle process;regulation of transferase activity;regulation of phosphorus metabolic process;regulation of primary metabolic process;cell cycle process;protein-containing complex;cell cycle phase transition;cyclin-dependent protein serine/threonine kinase regulator activity;regulation of biological process;regulation of protein modification process;regulation of cellular metabolic process;serine/threonine protein kinase complex;molecular function regulator</t>
  </si>
  <si>
    <t>BaRT2v18chr1HG033360</t>
  </si>
  <si>
    <t>HORVU.MOREX.r3.1HG0069490</t>
  </si>
  <si>
    <t>BaRT2v18chr1HG018410</t>
  </si>
  <si>
    <t>HORVU.MOREX.r3.1HG0069550</t>
  </si>
  <si>
    <t>GO:0009987;GO:0007049;GO:0051301</t>
  </si>
  <si>
    <t>cellular process;cell cycle;cell division</t>
  </si>
  <si>
    <t>BaRT2v18chr1HG034350</t>
  </si>
  <si>
    <t>HORVU.MOREX.r3.1HG0071050</t>
  </si>
  <si>
    <t>Expansin</t>
  </si>
  <si>
    <t>GO:0030312;GO:0009664;GO:0050789;GO:0065007;GO:0019222;GO:0016043;GO:0043229;GO:0140096;GO:0007154;GO:0016773;GO:0010468;GO:0003824;GO:0043226;GO:0071554;GO:0043227;GO:0023052;GO:0004672;GO:0016772;GO:0000165;GO:0050896;GO:0050794;GO:0043231;GO:0005618;GO:0005634;GO:0060255;GO:0071840;GO:0071669;GO:0005576;GO:0031224;GO:0110165;GO:0016021;GO:0016301;GO:0009987;GO:0004707;GO:0035556;GO:0007165;GO:0005737;GO:0016740;GO:0071555;GO:0051716;GO:0004674;GO:0045229;GO:0005622;GO:0071944;GO:0016020</t>
  </si>
  <si>
    <t>intracellular membrane-bounded organelle;external encapsulating structure;MAP kinase activity;kinase activity;cellular component organization;nucleus;integral component of membrane;cell wall;external encapsulating structure organization;transferase activity, transferring phosphorus-containing groups;signaling;phosphotransferase activity, alcohol group as acceptor;intracellular signal transduction;transferase activity;regulation of cellular process;catalytic activity, acting on a protein;protein serine/threonine kinase activity;cellular process;MAPK cascade;intracellular organelle;regulation of macromolecule metabolic process;cell wall organization;protein kinase activity;regulation of gene expression;biological regulation;catalytic activity;cell communication;membrane;cytoplasm;intrinsic component of membrane;cellular component organization or biogenesis;membrane-bounded organelle;cellular anatomical entity;extracellular region;regulation of metabolic process;response to stimulus;organelle;cellular response to stimulus;cell periphery;intracellular anatomical structure;plant-type cell wall organization;cell wall organization or biogenesis;regulation of biological process;plant-type cell wall organization or biogenesis;signal transduction</t>
  </si>
  <si>
    <t>BaRT2v18chr1HG034670</t>
  </si>
  <si>
    <t>HORVU.MOREX.r3.1HG0071540</t>
  </si>
  <si>
    <t>Putative aldehyde reductase;NAD(P)-linked oxidoreductase superfamily protein;Aldose reductase</t>
  </si>
  <si>
    <t>BaRT2v18chr1HG034980</t>
  </si>
  <si>
    <t>HORVU.MOREX.r3.1HG0072060</t>
  </si>
  <si>
    <t>YbhB/YbcL;Phosphatidyl ethanolamine binding protein-like protein;Phosphatidylethanolamine-binding protein;Phosphatidylethanolamine-binding protein PEBP</t>
  </si>
  <si>
    <t>BaRT2v18chr1HG035220</t>
  </si>
  <si>
    <t>HORVU.MOREX.r3.1HG0072450</t>
  </si>
  <si>
    <t>zf-LSD1 domain-containing protein;Metacaspase involved in regulation of apoptosis;Metacaspase-1;Zinc finger, LSD1-type</t>
  </si>
  <si>
    <t>GO:0005783;GO:0012505;GO:0006508;GO:0044249;GO:1901576;GO:0043229;GO:0140096;GO:0004175;GO:0016757;GO:0071704;GO:0044260;GO:0003824;GO:1901566;GO:0006486;GO:0043226;GO:0016758;GO:0009100;GO:0043227;GO:0097502;GO:0008233;GO:0009058;GO:0008152;GO:0000030;GO:0043231;GO:0043413;GO:0044237;GO:0043170;GO:0019538;GO:0044238;GO:0036211;GO:0008234;GO:0110165;GO:0006807;GO:0009987;GO:0034645;GO:0016787;GO:0005737;GO:0009101;GO:0016740;GO:1901135;GO:1901564;GO:0006464;GO:0044267;GO:0009059;GO:0043412;GO:0005622;GO:0004197;GO:1901137;GO:0070085</t>
  </si>
  <si>
    <t>intracellular membrane-bounded organelle;carbohydrate derivative metabolic process;mannosyltransferase activity;cellular protein modification process;peptidase activity;hydrolase activity;endomembrane system;endoplasmic reticulum;cellular macromolecule biosynthetic process;organic substance metabolic process;cysteine-type peptidase activity;proteolysis;mannosylation;organonitrogen compound metabolic process;transferase activity;cellular biosynthetic process;biosynthetic process;cellular protein metabolic process;protein glycosylation;catalytic activity, acting on a protein;glycosylation;cellular metabolic process;cellular macromolecule metabolic process;cellular process;intracellular organelle;carbohydrate derivative biosynthetic process;endopeptidase activity;catalytic activity;cytoplasm;macromolecule glycosylation;membrane-bounded organelle;glycoprotein metabolic process;cellular anatomical entity;organic substance biosynthetic process;primary metabolic process;protein metabolic process;macromolecule metabolic process;organelle;cysteine-type endopeptidase activity;intracellular anatomical structure;transferase activity, transferring hexosyl groups;glycoprotein biosynthetic process;macromolecule biosynthetic process;organonitrogen compound biosynthetic process;macromolecule modification;transferase activity, transferring glycosyl groups;nitrogen compound metabolic process;metabolic process;protein modification process</t>
  </si>
  <si>
    <t>BaRT2v18chr1HG035230</t>
  </si>
  <si>
    <t>HORVU.MOREX.r3.1HG0072510</t>
  </si>
  <si>
    <t>BaRT2v18chr1HG035900</t>
  </si>
  <si>
    <t>HORVU.MOREX.r3.1HG0073350</t>
  </si>
  <si>
    <t>Molecular chaperones HSP70/HSC70, HSP70 superfamily;Heat shock cognate 70 kDa protein 2;heat shock cognate 70 kDa protein 2-like;heat shock cognate 70 kDa protein 2;Putative mediator of RNA polymerase II transcription subunit 37c</t>
  </si>
  <si>
    <t>GO:0071310;GO:0044389;GO:0033554;GO:0031974;GO:0030554;GO:0017076;GO:0044183;GO:0071704;GO:0043226;GO:0042026;GO:0009266;GO:0032559;GO:0008152;GO:0051085;GO:0035639;GO:0009617;GO:0006950;GO:0043168;GO:0070887;GO:0110165;GO:0016462;GO:0098588;GO:0097367;GO:0000166;GO:0051787;GO:0006458;GO:0006464;GO:1901564;GO:0044267;GO:0071944;GO:0012505;GO:0006457;GO:0043229;GO:0035966;GO:0061077;GO:0006986;GO:0044419;GO:0005773;GO:0031072;GO:0005794;GO:0044237;GO:0005618;GO:0009615;GO:0034620;GO:0043170;GO:0051084;GO:0005524;GO:0019538;GO:0005488;GO:0005788;GO:0009987;GO:0005737;GO:0010033;GO:0032446;GO:1901265;GO:0005622;GO:0016020;GO:0005774;GO:0097159;GO:0036094;GO:0043207;GO:0005739;GO:0044260;GO:0042221;GO:0043167;GO:0016818;GO:0070647;GO:0050896;GO:0043231;GO:0051707;GO:0005634;GO:0009628;GO:0035967;GO:0031090;GO:0010035;GO:0070013;GO:0036211;GO:0044238;GO:0051082;GO:0006807;GO:0043233;GO:0016787;GO:0016817;GO:0031625;GO:0051716;GO:0010038;GO:0032553;GO:0009408;GO:0046686;GO:0009607;GO:0030312;GO:0005783;GO:0019899;GO:0009605;GO:0003824;GO:0005515;GO:0043227;GO:0032555;GO:1901363;GO:0017111;GO:0016887;GO:0043412;GO:0005829;GO:0005886;GO:0016567</t>
  </si>
  <si>
    <t>intracellular membrane-bounded organelle;external encapsulating structure;plasma membrane;response to chemical;hydrolase activity;organelle lumen;organic substance metabolic process;adenyl ribonucleotide binding;cellular metabolic process;heat shock protein binding;cellular response to stress;bounding membrane of organelle;protein refolding;organic cyclic compound binding;chaperone cofactor-dependent protein refolding;response to topologically incorrect protein;'de novo' protein folding;ribonucleotide binding;mitochondrion;response to unfolded protein;purine ribonucleoside triphosphate binding;protein folding;ATPase activity;intracellular organelle lumen;nitrogen compound metabolic process;response to external stimulus;protein folding chaperone;protein binding;anion binding;vacuole;hydrolase activity, acting on acid anhydrides;hydrolase activity, acting on acid anhydrides, in phosphorus-containing anhydrides;adenyl nucleotide binding;cellular response to organic substance;cellular response to unfolded protein;ubiquitin protein ligase binding;response to stress;membrane-bounded organelle;primary metabolic process;organelle;'de novo' posttranslational protein folding;organelle membrane;nucleotide binding;response to abiotic stimulus;carbohydrate derivative binding;ATP binding;binding;response to heat;small molecule binding;response to organic substance;response to virus;nucleus;chaperone-mediated protein folding;misfolded protein binding;endoplasmic reticulum;response to temperature stimulus;ion binding;organonitrogen compound metabolic process;cellular protein metabolic process;protein ubiquitination;cellular macromolecule metabolic process;cellular process;intracellular organelle;endoplasmic reticulum lumen;vacuolar membrane;macromolecule metabolic process;membrane-enclosed lumen;cellular response to topologically incorrect protein;cytosol;response to bacterium;cell periphery;cellular response to chemical stimulus;response to metal ion;metabolic process;protein modification by small protein conjugation;unfolded protein binding;cellular protein modification process;cell wall;endomembrane system;response to other organism;response to biotic stimulus;pyrophosphatase activity;enzyme binding;heterocyclic compound binding;Golgi apparatus;nucleoside phosphate binding;purine ribonucleotide binding;response to inorganic substance;catalytic activity;response to cadmium ion;response to external biotic stimulus;membrane;cytoplasm;purine nucleotide binding;cellular anatomical entity;protein metabolic process;response to stimulus;cellular response to stimulus;protein modification by small protein conjugation or removal;intracellular anatomical structure;biological process involved in interspecies interaction between organisms;macromolecule modification;nucleoside-triphosphatase activity;ubiquitin-like protein ligase binding;protein modification process</t>
  </si>
  <si>
    <t>BaRT2v18chr1HG036000</t>
  </si>
  <si>
    <t>HORVU.MOREX.r3.1HG0073440</t>
  </si>
  <si>
    <t>Kinesin-like protein KIN-10C</t>
  </si>
  <si>
    <t>GO:0097159;GO:0036094;GO:0006996;GO:0043229;GO:0016043;GO:0008092;GO:0043228;GO:0030554;GO:0017076;GO:0000278;GO:0099081;GO:0015631;GO:0099080;GO:0005856;GO:0007051;GO:0008017;GO:0003824;GO:0007017;GO:0043226;GO:0005515;GO:0007049;GO:0043167;GO:0003777;GO:0003774;GO:0043227;GO:0099513;GO:0016818;GO:0032555;GO:0032559;GO:0009507;GO:0043231;GO:0032991;GO:0043232;GO:0035639;GO:0015630;GO:1901363;GO:0003677;GO:0003676;GO:0005524;GO:0007052;GO:0017111;GO:0005875;GO:0071840;GO:0005488;GO:0031224;GO:0043168;GO:0110165;GO:0016021;GO:0016462;GO:0016887;GO:1903047;GO:0009987;GO:0005737;GO:0006928;GO:0000226;GO:0016817;GO:0097367;GO:0022402;GO:0005874;GO:0000166;GO:0016787;GO:0009536;GO:0007010;GO:0099512;GO:0032553;GO:1901265;GO:0005622;GO:0007018;GO:0005871;GO:1902850;GO:0016020</t>
  </si>
  <si>
    <t>microtubule cytoskeleton organization;protein binding;intracellular membrane-bounded organelle;supramolecular complex;small molecule binding;mitotic cell cycle;anion binding;binding;movement of cell or subcellular component;supramolecular polymer;cellular component organization;chloroplast;integral component of membrane;spindle organization;hydrolase activity;microtubule-based movement;tubulin binding;hydrolase activity, acting on acid anhydrides;hydrolase activity, acting on acid anhydrides, in phosphorus-containing anhydrides;microtubule-based process;ion binding;DNA binding;polymeric cytoskeletal fiber;adenyl ribonucleotide binding;pyrophosphatase activity;intracellular non-membrane-bounded organelle;heterocyclic compound binding;mitotic spindle organization;motor activity;nucleoside phosphate binding;cellular process;intracellular organelle;purine ribonucleotide binding;adenyl nucleotide binding;organic cyclic compound binding;microtubule binding;microtubule;cytoskeletal protein binding;catalytic activity;cytoplasm;membrane;purine nucleotide binding;intrinsic component of membrane;kinesin complex;cellular component organization or biogenesis;ribonucleotide binding;membrane-bounded organelle;cellular anatomical entity;microtubule cytoskeleton;cytoskeleton organization;organelle;organelle organization;plastid;intracellular anatomical structure;mitotic cell cycle process;nucleic acid binding;purine ribonucleoside triphosphate binding;non-membrane-bounded organelle;microtubule cytoskeleton organization involved in mitosis;cell cycle process;nucleotide binding;protein-containing complex;ATPase activity;microtubule motor activity;nucleoside-triphosphatase activity;microtubule associated complex;cell cycle;supramolecular fiber;cytoskeleton;carbohydrate derivative binding;ATP binding</t>
  </si>
  <si>
    <t>BaRT2v18chr1HG036360</t>
  </si>
  <si>
    <t>HORVU.MOREX.r3.1HG0073890</t>
  </si>
  <si>
    <t>Microtubule-binding protein like;microtubule-binding protein TANGLED-like;Putative microtubule-binding protein TANGLED;Microtubule-binding protein TANGLED1</t>
  </si>
  <si>
    <t>GO:0032506;GO:0044085;GO:0000914;GO:0043229;GO:0016043;GO:0043228;GO:0009524;GO:0000278;GO:0005856;GO:0022607;GO:0007049;GO:0043226;GO:1902410;GO:0032991;GO:0043232;GO:0015630;GO:0005875;GO:0071840;GO:0110165;GO:1903047;GO:0000912;GO:0005737;GO:0005819;GO:0009987;GO:0022402;GO:0009574;GO:0051301;GO:0000911;GO:0000910;GO:0061640;GO:1902407;GO:0005622;GO:0000281</t>
  </si>
  <si>
    <t>cytokinetic process;mitotic cell cycle;cellular component organization;cytokinesis;mitotic cytokinetic process;spindle;preprophase band;intracellular non-membrane-bounded organelle;cellular component biogenesis;cytoskeleton-dependent cytokinesis;cellular process;cellular component assembly;intracellular organelle;assembly of actomyosin apparatus involved in cytokinesis;phragmoplast assembly;cytoplasm;cell division;cellular component organization or biogenesis;cellular anatomical entity;assembly of actomyosin apparatus involved in mitotic cytokinesis;microtubule cytoskeleton;organelle;cytokinesis by cell plate formation;mitotic cytokinesis;intracellular anatomical structure;mitotic cell cycle process;non-membrane-bounded organelle;protein-containing complex;phragmoplast;microtubule associated complex;cell cycle;cell cycle process;cytoskeleton</t>
  </si>
  <si>
    <t>BaRT2v18chr1HG036400</t>
  </si>
  <si>
    <t>HORVU.MOREX.r3.1HG0073950</t>
  </si>
  <si>
    <t>Rop guanine nucleotide exchange factor 7;Rop guanine nucleotide exchange factor 5;PRONE domain-containing protein;ROPGEF5 (ROP GUANINE NUCLEOTIDE EXCHANGE FACTOR 5);Pollen-specific kinase partner protein</t>
  </si>
  <si>
    <t>GO:0016740;GO:0003824;GO:0030234;GO:0005085;GO:0065009;GO:0030695;GO:0050790;GO:0065007;GO:0008152;GO:0016301;GO:0006793;GO:0016772;GO:0009987;GO:0098772;GO:0006796;GO:0016310;GO:0044237;GO:0060589</t>
  </si>
  <si>
    <t>biological regulation;enzyme regulator activity;catalytic activity;GTPase regulator activity;phosphorylation;regulation of molecular function;regulation of catalytic activity;phosphorus metabolic process;transferase activity;nucleoside-triphosphatase regulator activity;kinase activity;cellular metabolic process;cellular process;metabolic process;transferase activity, transferring phosphorus-containing groups;molecular function regulator;guanyl-nucleotide exchange factor activity;phosphate-containing compound metabolic process</t>
  </si>
  <si>
    <t>BaRT2v18chr1HG036610</t>
  </si>
  <si>
    <t>HORVU.MOREX.r3.1HG0074250</t>
  </si>
  <si>
    <t>Coronatine-insensitive 1b;Coronatine insensitive protein 1;coronatine-insensitive protein homolog 1b;Auxin F-box protein 5;Coronatine-insensitive protein 1-like;Putative leucine-rich repeat domain, L domain-like protein;Coronatine-insensitive protein 1</t>
  </si>
  <si>
    <t>GO:0071310;GO:0031146;GO:0006508;GO:0048437;GO:0009966;GO:0009901;GO:0009791;GO:0009611;GO:0009900;GO:0048608;GO:0031410;GO:0071704;GO:0071417;GO:0006511;GO:0043226;GO:0048367;GO:0051649;GO:0048580;GO:0006952;GO:0023052;GO:0051179;GO:0008152;GO:1990071;GO:0002213;GO:0010646;GO:0009755;GO:0009617;GO:0048827;GO:0014074;GO:0006950;GO:0043161;GO:0110165;GO:0071396;GO:0009625;GO:0009641;GO:0032504;GO:0070887;GO:0005793;GO:0023051;GO:1990072;GO:0048831;GO:1901564;GO:0019005;GO:0006464;GO:0044267;GO:0000003;GO:1902494;GO:1901699;GO:0098542;GO:0031347;GO:1901565;GO:0051641;GO:2000241;GO:0012505;GO:0090567;GO:0043229;GO:0009057;GO:0031348;GO:0009620;GO:0048438;GO:0009719;GO:0030008;GO:0044419;GO:0048193;GO:1901700;GO:0044265;GO:0005794;GO:0009314;GO:0044237;GO:0033993;GO:0048466;GO:0033198;GO:0043170;GO:0019538;GO:0005488;GO:0009908;GO:0010218;GO:0048856;GO:0006810;GO:0009987;GO:0005737;GO:0022622;GO:0000151;GO:0010033;GO:0007165;GO:0016192;GO:0071318;GO:0140535;GO:0032446;GO:0043632;GO:0042742;GO:0005622;GO:0051239;GO:1901701;GO:0061458;GO:0065007;GO:0030163;GO:0051603;GO:0043207;GO:0007154;GO:0044260;GO:0050793;GO:0019941;GO:0042221;GO:0070647;GO:0009416;GO:0044257;GO:0106167;GO:0050896;GO:0032502;GO:0044248;GO:0043231;GO:0051707;GO:0046683;GO:2000026;GO:0009628;GO:0044238;GO:0036211;GO:1901575;GO:0005768;GO:2000022;GO:0006807;GO:0006888;GO:1901698;GO:0010118;GO:0010243;GO:0071395;GO:0051716;GO:0048364;GO:0046907;GO:0071407;GO:0009607;GO:1990070;GO:0097708;GO:0022414;GO:0050789;GO:0009725;GO:0009639;GO:0031982;GO:0009605;GO:0009056;GO:0009753;GO:0005515;GO:0014070;GO:0003006;GO:0032870;GO:0043227;GO:0048443;GO:0031461;GO:0010498;GO:0009867;GO:0071495;GO:0099402;GO:0048653;GO:0080134;GO:0050794;GO:0007275;GO:0048583;GO:0032501;GO:0032991;GO:0048519;GO:0071398;GO:0048609;GO:0051234;GO:0070542;GO:1990234;GO:0009909;GO:0099023;GO:0043412;GO:0050832;GO:0048585;GO:0048731;GO:0016567</t>
  </si>
  <si>
    <t>multicellular organism reproduction;intracellular membrane-bounded organelle;response to chemical;cellular response to organonitrogen compound;shoot system development;vesicle tethering complex;regulation of jasmonic acid mediated signaling pathway;Golgi vesicle transport;organic substance metabolic process;response to fatty acid;cellular response to organic cyclic compound;multicellular organismal process;response to radiation;organic substance catabolic process;stamen development;defense response to bacterium;cellular metabolic process;defense response to fungus;catalytic complex;biological regulation;response to organic cyclic compound;establishment of localization in cell;cellular response to fatty acid;regulation of signaling;jasmonic acid mediated signaling pathway;cellular response to nitrogen compound;ubiquitin ligase complex;hormone-mediated signaling pathway;SCF-dependent proteasomal ubiquitin-dependent protein catabolic process;transferase complex;response to oxygen-containing compound;protein modification process;floral whorl development;reproductive system development;response to fungus;nitrogen compound metabolic process;cellular localization;regulation of defense response;response to external stimulus;protein binding;cullin-RING ubiquitin ligase complex;defense response;TRAPPIII protein complex;response to far red light;system development;TRAPP complex;negative regulation of biological process;response to endogenous stimulus;intracellular vesicle;response to organonitrogen compound;cellular catabolic process;proteolysis;response to ATP;regulation of cellular process;organonitrogen compound catabolic process;ubiquitin-dependent protein catabolic process;macromolecule catabolic process;flower development;proteasome-mediated ubiquitin-dependent protein catabolic process;reproductive process;cellular response to jasmonic acid stimulus;cellular response to organic substance;cellular protein catabolic process;post-embryonic development;regulation of shoot system development;cytoplasmic vesicle;response to stress;membrane-bounded organelle;cellular response to oxygen-containing compound;response to organophosphorus;primary metabolic process;organelle;multicellular organism development;cellular response to endogenous stimulus;vesicle;cellular response to hormone stimulus;developmental process;anatomical structure development;cellular macromolecule catabolic process;catabolic process;response to abiotic stimulus;response to insect;root development;negative regulation of defense response;cellular response to ATP;negative regulation of response to stimulus;binding;root system development;response to hormone;response to organic substance;establishment of localization;multicellular organismal reproductive process;reproductive structure development;floral organ development;signaling;regulation of signal transduction;organonitrogen compound metabolic process;cellular protein metabolic process;vesicle-mediated transport;protein ubiquitination;protein catabolic process;cellular macromolecule metabolic process;cellular process;reproductive shoot system development;SCF ubiquitin ligase complex;intracellular protein-containing complex;modification-dependent macromolecule catabolic process;intracellular organelle;response to red or far red light;regulation of post-embryonic development;endoplasmic reticulum-Golgi intermediate compartment;endoplasmic reticulum to Golgi vesicle-mediated transport;extracellular ATP signaling;defense response to other organism;macromolecule metabolic process;modification-dependent protein catabolic process;response to bacterium;localization;cellular response to chemical stimulus;stomatal movement;TRAPPII protein complex;response to nitrogen compound;response to jasmonic acid;anther development;regulation of response to stimulus;regulation of flower development;defense response to insect;intracellular transport;shade avoidance;phyllome development;metabolic process;cellular response to lipid;response to lipid;response to purine-containing compound;anther dehiscence;protein modification by small protein conjugation;reproduction;response to wounding;proteasomal protein catabolic process;cellular protein modification process;dehiscence;regulation of reproductive process;regulation of multicellular organismal development;endosome;endomembrane system;regulation of developmental process;response to other organism;response to biotic stimulus;proteolysis involved in cellular protein catabolic process;Golgi apparatus;regulation of multicellular organismal process;response to light stimulus;transport;plant organ development;response to external biotic stimulus;cell communication;cytoplasm;regulation of cell communication;regulation of response to stress;cellular anatomical entity;protein metabolic process;response to stimulus;developmental process involved in reproduction;cellular response to stimulus;protein modification by small protein conjugation or removal;intracellular anatomical structure;protein-containing complex;biological process involved in interspecies interaction between organisms;androecium development;macromolecule modification;regulation of biological process;signal transduction;TRAPPI protein complex</t>
  </si>
  <si>
    <t>BaRT2v18chr1HG037090</t>
  </si>
  <si>
    <t>HORVU.MOREX.r3.1HG0075070</t>
  </si>
  <si>
    <t>LRAT domain-containing protein;LRAT-like domain containing protein;NC domain-containing protein-related</t>
  </si>
  <si>
    <t>GO:0071284;GO:0006812;GO:0044249;GO:1901576;GO:0071704;GO:0006811;GO:0016746;GO:1901566;GO:0003824;GO:0046938;GO:0042221;GO:0051179;GO:0050896;GO:0009058;GO:0008152;GO:0043603;GO:0044237;GO:0043043;GO:0071248;GO:0006518;GO:0010035;GO:0034641;GO:0044550;GO:0010288;GO:0019748;GO:0031224;GO:0110165;GO:0070887;GO:0006807;GO:0016021;GO:0006810;GO:0009987;GO:0071241;GO:0005737;GO:0043604;GO:0051234;GO:0016740;GO:1901564;GO:0051716;GO:0015692;GO:0010038;GO:0005622;GO:0046937;GO:0044271;GO:0016020</t>
  </si>
  <si>
    <t>secondary metabolic process;amide biosynthetic process;phytochelatin biosynthetic process;response to chemical;integral component of membrane;cellular response to inorganic substance;establishment of localization;peptide metabolic process;organic substance metabolic process;organonitrogen compound metabolic process;cellular biosynthetic process;biosynthetic process;peptide biosynthetic process;transferase activity;cellular nitrogen compound biosynthetic process;cellular metabolic process;secondary metabolite biosynthetic process;cellular amide metabolic process;cellular process;transferase activity, transferring acyl groups;lead ion transport;response to inorganic substance;transport;catalytic activity;cytoplasm;membrane;cation transport;cellular nitrogen compound metabolic process;intrinsic component of membrane;cellular anatomical entity;organic substance biosynthetic process;response to lead ion;phytochelatin metabolic process;response to stimulus;cellular response to stimulus;cellular response to lead ion;intracellular anatomical structure;localization;cellular response to chemical stimulus;response to metal ion;organonitrogen compound biosynthetic process;nitrogen compound metabolic process;metabolic process;cellular response to metal ion;ion transport</t>
  </si>
  <si>
    <t>BaRT2v18chr1HG027820</t>
  </si>
  <si>
    <t>HORVU.MOREX.r3.1HG0075230</t>
  </si>
  <si>
    <t>Histone domain-containing protein</t>
  </si>
  <si>
    <t>GO:0097159;GO:0005694;GO:0043229;GO:0046982;GO:0043228;GO:0032993;GO:0043226;GO:0005515;GO:0000785;GO:0043227;GO:0000786;GO:0044815;GO:0003676;GO:0043231;GO:1901363;GO:0032991;GO:0043232;GO:0003677;GO:0005634;GO:0005488;GO:0110165;GO:0046983;GO:0005622</t>
  </si>
  <si>
    <t>protein binding;binding;intracellular membrane-bounded organelle;nucleus;protein-DNA complex;DNA binding;protein dimerization activity;intracellular non-membrane-bounded organelle;heterocyclic compound binding;intracellular organelle;organic cyclic compound binding;nucleosome;membrane-bounded organelle;cellular anatomical entity;chromatin;organelle;DNA packaging complex;nucleic acid binding;intracellular anatomical structure;non-membrane-bounded organelle;protein-containing complex;protein heterodimerization activity;chromosome</t>
  </si>
  <si>
    <t>BaRT2v18chr1HG037350</t>
  </si>
  <si>
    <t>HORVU.MOREX.r3.1HG0075480</t>
  </si>
  <si>
    <t>Putative proton-dependent oligopeptide transporter family, major facilitator superfamily;Oligopeptide transporter, putative;Putative peptide/nitrate transporter;Peptide transporter PTR2-B;Nitrate transporter 1/peptide transporter family protein</t>
  </si>
  <si>
    <t>GO:0097159;GO:0003723;GO:0050789;GO:0006817;GO:0065007;GO:0019222;GO:0043229;GO:0015698;GO:0005215;GO:0003729;GO:0010468;GO:0006811;GO:0043226;GO:0055085;GO:0071705;GO:0043227;GO:0051179;GO:0042886;GO:0022857;GO:0003676;GO:0043231;GO:1901363;GO:0005634;GO:0060255;GO:0006820;GO:0005488;GO:0031224;GO:0110165;GO:0016021;GO:0006810;GO:0009987;GO:0051234;GO:0005737;GO:0015833;GO:0071702;GO:0006857;GO:0005622;GO:0016020</t>
  </si>
  <si>
    <t>inorganic anion transport;intracellular membrane-bounded organelle;binding;nucleus;integral component of membrane;establishment of localization;transporter activity;peptide transport;anion transport;RNA binding;transmembrane transporter activity;heterocyclic compound binding;cellular process;intracellular organelle;regulation of macromolecule metabolic process;phosphate ion transport;transport;mRNA binding;amide transport;nitrogen compound transport;organic cyclic compound binding;regulation of gene expression;biological regulation;transmembrane transport;membrane;cytoplasm;intrinsic component of membrane;membrane-bounded organelle;regulation of metabolic process;cellular anatomical entity;organelle;nucleic acid binding;localization;intracellular anatomical structure;regulation of biological process;oligopeptide transport;organic substance transport;ion transport</t>
  </si>
  <si>
    <t>BaRT2v18chr1HG037790</t>
  </si>
  <si>
    <t>HORVU.MOREX.r3.1HG0076260</t>
  </si>
  <si>
    <t>Protein SULFUR DEFICIENCY-INDUCED 1;Protein SULFUR DEFICIENCY-INDUCED like;Putative tetratricopeptide-like helical domain, winged helix-turn-helix DNA-binding protein;Tetratricopeptide repeat-like superfamily protein</t>
  </si>
  <si>
    <t>GO:0006109;GO:0097159;GO:0050789;GO:0062012;GO:0042594;GO:0031668;GO:0006996;GO:0033554;GO:0016043;GO:0019222;GO:0065007;GO:0007154;GO:0042762;GO:0031667;GO:0043255;GO:0010675;GO:0009605;GO:0009267;GO:1900376;GO:0010439;GO:0005515;GO:0009579;GO:0050896;GO:0050794;GO:0003676;GO:1901363;GO:0003677;GO:0043455;GO:0031323;GO:0071840;GO:0005488;GO:0071496;GO:0080090;GO:0006950;GO:0110165;GO:0009987;GO:0051171;GO:0031669;GO:0042802;GO:0009658;GO:0009991;GO:0051716;GO:0031326;GO:0010438;GO:0005622;GO:0009657;GO:0009889</t>
  </si>
  <si>
    <t>response to external stimulus;regulation of cellular carbohydrate metabolic process;protein binding;binding;cellular component organization;cellular response to sulfur starvation;cellular response to external stimulus;identical protein binding;DNA binding;regulation of biosynthetic process;thylakoid;response to nutrient levels;heterocyclic compound binding;regulation of cellular process;cellular process;regulation of small molecule metabolic process;cellular response to stress;regulation of cellular biosynthetic process;organic cyclic compound binding;regulation of nitrogen compound metabolic process;biological regulation;regulation of sulfur metabolic process;response to extracellular stimulus;cell communication;chloroplast organization;response to stress;regulation of metabolic process;cellular component organization or biogenesis;cellular anatomical entity;regulation of secondary metabolic process;response to stimulus;regulation of carbohydrate metabolic process;cellular response to stimulus;organelle organization;response to starvation;intracellular anatomical structure;nucleic acid binding;plastid organization;cellular response to extracellular stimulus;regulation of primary metabolic process;cellular response to starvation;cellular response to nutrient levels;regulation of glucosinolate biosynthetic process;regulation of biological process;regulation of carbohydrate biosynthetic process;regulation of cellular metabolic process;regulation of secondary metabolite biosynthetic process</t>
  </si>
  <si>
    <t>BaRT2v18chr1HG037940</t>
  </si>
  <si>
    <t>HORVU.MOREX.r3.1HG0076550</t>
  </si>
  <si>
    <t>BaRT2v18chr1HG038150</t>
  </si>
  <si>
    <t>HORVU.MOREX.r3.1HG0076820</t>
  </si>
  <si>
    <t>BAHD acyltransferase DCR;HXXXD-type acyl-transferase family protein;Anthranilate N-benzoyltransferase protein, putative</t>
  </si>
  <si>
    <t>GO:1901576;GO:0008374;GO:0009888;GO:0071704;GO:0047172;GO:0016746;GO:0003824;GO:0010026;GO:0051179;GO:0090626;GO:0048468;GO:0032502;GO:0009058;GO:0008152;GO:0043170;GO:0050734;GO:0090558;GO:0050737;GO:0110165;GO:0048856;GO:0009987;GO:0047672;GO:0005737;GO:0030154;GO:0016740;GO:0016747;GO:0009653;GO:0009059;GO:0010143;GO:0000904;GO:0000902;GO:0005622;GO:0048869;GO:0010090</t>
  </si>
  <si>
    <t>tissue development;O-acyltransferase activity;anthranilate N-benzoyltransferase activity;plant epidermis development;plant epidermis morphogenesis;O-hydroxycinnamoyltransferase activity;anatomical structure morphogenesis;cell development;organic substance metabolic process;hydroxycinnamoyltransferase activity;transferase activity;biosynthetic process;shikimate O-hydroxycinnamoyltransferase activity;transferase activity, transferring acyl groups other than amino-acyl groups;cellular developmental process;cellular process;cell morphogenesis;transferase activity, transferring acyl groups;cutin biosynthetic process;trichome morphogenesis;catalytic activity;cytoplasm;cellular anatomical entity;organic substance biosynthetic process;macromolecule metabolic process;trichome differentiation;intracellular anatomical structure;localization;macromolecule biosynthetic process;developmental process;anatomical structure development;cell differentiation;metabolic process;cell morphogenesis involved in differentiation</t>
  </si>
  <si>
    <t>BaRT2v18chr1HG038250</t>
  </si>
  <si>
    <t>HORVU.MOREX.r3.1HG0076970</t>
  </si>
  <si>
    <t>Delta DNA polymerase</t>
  </si>
  <si>
    <t>GO:0005694;GO:0006139;GO:0043601;GO:0043596;GO:0140513;GO:0044249;GO:1901576;GO:0033554;GO:0031974;GO:0043625;GO:0043228;GO:0043229;GO:0061695;GO:0032993;GO:0071897;GO:0140097;GO:0071704;GO:0044260;GO:0003824;GO:0042575;GO:0043226;GO:0043227;GO:0016772;GO:0050896;GO:0009058;GO:0006974;GO:0018130;GO:1901362;GO:0043231;GO:0032991;GO:0006725;GO:0043232;GO:0044237;GO:0000731;GO:0034061;GO:0031981;GO:0005634;GO:0034641;GO:0043170;GO:0070013;GO:0044238;GO:0006261;GO:0006950;GO:0110165;GO:0006807;GO:0003887;GO:0043233;GO:0019438;GO:0034645;GO:0006259;GO:0044271;GO:0009987;GO:0030894;GO:0016740;GO:1990234;GO:0051716;GO:0140535;GO:0006260;GO:0000228;GO:0034654;GO:0009059;GO:1902494;GO:0090304;GO:0008152;GO:0046483;GO:0005657;GO:0005622;GO:1901360;GO:0016779;GO:0006281</t>
  </si>
  <si>
    <t>aromatic compound biosynthetic process;intracellular membrane-bounded organelle;DNA-dependent DNA replication;nucleus;metabolic process;protein-DNA complex;transferase activity, transferring phosphorus-containing groups;organic cyclic compound biosynthetic process;nuclear replisome;DNA repair;cellular macromolecule biosynthetic process;transferase complex, transferring phosphorus-containing groups;organelle lumen;organic substance metabolic process;replication fork;nucleobase-containing compound metabolic process;nucleotidyltransferase activity;nucleic acid metabolic process;transferase activity;cellular biosynthetic process;biosynthetic process;DNA-directed DNA polymerase activity;cellular nitrogen compound biosynthetic process;DNA polymerase complex;intracellular non-membrane-bounded organelle;cellular metabolic process;delta DNA polymerase complex;nuclear lumen;cellular macromolecule metabolic process;cellular process;cellular response to stress;intracellular protein-containing complex;cellular response to DNA damage stimulus;intracellular organelle;nuclear protein-containing complex;nuclear replication fork;catalytic complex;catalytic activity;heterocycle biosynthetic process;replisome;response to stress;cellular nitrogen compound metabolic process;membrane-bounded organelle;cellular anatomical entity;organic substance biosynthetic process;primary metabolic process;DNA metabolic process;response to stimulus;DNA polymerase activity;macromolecule metabolic process;organelle;cellular response to stimulus;transferase complex;membrane-enclosed lumen;intracellular anatomical structure;nucleobase-containing compound biosynthetic process;non-membrane-bounded organelle;nuclear chromosome;macromolecule biosynthetic process;protein-containing complex;heterocycle metabolic process;organic cyclic compound metabolic process;DNA biosynthetic process;DNA replication;catalytic activity, acting on DNA;intracellular organelle lumen;nitrogen compound metabolic process;DNA synthesis involved in DNA repair;cellular aromatic compound metabolic process;chromosome</t>
  </si>
  <si>
    <t>BaRT2v18chr1HG038310</t>
  </si>
  <si>
    <t>HORVU.MOREX.r3.1HG0077030</t>
  </si>
  <si>
    <t>Heat shock protein 101;chaperone protein ClpB1;Putative ClpA/B family, P-loop containing nucleoside triphosphate hydrolase;Clp R domain-containing protein;Chaperonin ClpA/B</t>
  </si>
  <si>
    <t>GO:0097159;GO:0036094;GO:0033554;GO:0043229;GO:0030554;GO:0017076;GO:0003824;GO:0043226;GO:0043167;GO:0043227;GO:0016818;GO:0034605;GO:0032555;GO:0050896;GO:0009266;GO:0032559;GO:0043231;GO:1901363;GO:0035639;GO:0005634;GO:0009628;GO:0005524;GO:0017111;GO:0005488;GO:0031224;GO:0006950;GO:0016887;GO:0016021;GO:0110165;GO:0016462;GO:0043168;GO:0009987;GO:0005737;GO:0016817;GO:0097367;GO:0000166;GO:0016787;GO:0051716;GO:0032553;GO:1901265;GO:0009408;GO:0005829;GO:0005622;GO:0016020</t>
  </si>
  <si>
    <t>intracellular membrane-bounded organelle;binding;response to heat;small molecule binding;anion binding;nucleus;integral component of membrane;hydrolase activity;hydrolase activity, acting on acid anhydrides;hydrolase activity, acting on acid anhydrides, in phosphorus-containing anhydrides;response to temperature stimulus;ion binding;adenyl ribonucleotide binding;pyrophosphatase activity;heterocyclic compound binding;nucleoside phosphate binding;cellular process;cellular response to stress;intracellular organelle;purine ribonucleotide binding;adenyl nucleotide binding;organic cyclic compound binding;catalytic activity;cytoplasm;membrane;response to stress;intrinsic component of membrane;membrane-bounded organelle;purine nucleotide binding;ribonucleotide binding;cellular anatomical entity;response to stimulus;organelle;cellular response to stimulus;cytosol;cellular response to heat;intracellular anatomical structure;purine ribonucleoside triphosphate binding;nucleotide binding;response to abiotic stimulus;ATPase activity;nucleoside-triphosphatase activity;carbohydrate derivative binding;ATP binding</t>
  </si>
  <si>
    <t>BaRT2v18chr1HG038500</t>
  </si>
  <si>
    <t>HORVU.MOREX.r3.1HG0077260</t>
  </si>
  <si>
    <t>GLOBIN domain-containing protein;Non-symbiotic hemoglobin 1</t>
  </si>
  <si>
    <t>GO:0030312;GO:0097159;GO:0009506;GO:0036094;GO:0006639;GO:0044249;GO:1901576;GO:0044281;GO:0043169;GO:0140104;GO:0046463;GO:0006082;GO:0071704;GO:0006629;GO:0008610;GO:0043167;GO:0006641;GO:0051179;GO:0043436;GO:0005911;GO:0009058;GO:0019825;GO:0019752;GO:0008152;GO:0044237;GO:0005618;GO:1901363;GO:0046486;GO:0020037;GO:0044255;GO:0044238;GO:0005488;GO:0006631;GO:0110165;GO:0055044;GO:0006810;GO:0009987;GO:0051234;GO:0005737;GO:0046872;GO:0046906;GO:0015671;GO:0006638;GO:0045017;GO:0005344;GO:0070161;GO:0019432;GO:0030054;GO:0005829;GO:0046460;GO:0032787;GO:0005622;GO:0071944;GO:0005886;GO:0015669;GO:0016020</t>
  </si>
  <si>
    <t>binding;small molecule binding;external encapsulating structure;neutral lipid biosynthetic process;monocarboxylic acid metabolic process;carboxylic acid metabolic process;plasma membrane;metabolic process;cell wall;establishment of localization;neutral lipid metabolic process;organic substance metabolic process;symplast;ion binding;fatty acid metabolic process;anchoring junction;cellular biosynthetic process;biosynthetic process;heterocyclic compound binding;acylglycerol biosynthetic process;cellular metabolic process;gas transport;cellular process;organic acid metabolic process;oxygen binding;transport;organic cyclic compound binding;cellular lipid metabolic process;cell junction;cytoplasm;membrane;triglyceride biosynthetic process;oxygen carrier activity;cellular anatomical entity;organic substance biosynthetic process;primary metabolic process;tetrapyrrole binding;glycerolipid metabolic process;oxygen transport;cytosol;cell periphery;acylglycerol metabolic process;cell-cell junction;localization;intracellular anatomical structure;oxoacid metabolic process;triglyceride metabolic process;molecular carrier activity;lipid biosynthetic process;plasmodesma;lipid metabolic process;small molecule metabolic process;metal ion binding;glycerolipid biosynthetic process;heme binding;cation binding</t>
  </si>
  <si>
    <t>BaRT2v18chr1HG038510</t>
  </si>
  <si>
    <t>HORVU.MOREX.r3.1HG0077270</t>
  </si>
  <si>
    <t>Folate gamma-glutamyl hydrolase</t>
  </si>
  <si>
    <t>GO:0006508;GO:0043229;GO:0140096;GO:0046900;GO:0071704;GO:0003824;GO:0043226;GO:0005615;GO:0043227;GO:0005773;GO:0008233;GO:0034722;GO:0008152;GO:0042558;GO:0043231;GO:0006725;GO:0044237;GO:0043170;GO:0006760;GO:0019538;GO:0044238;GO:0005576;GO:0008234;GO:0110165;GO:0006807;GO:0009987;GO:0016787;GO:0005737;GO:1901564;GO:0008242;GO:0005622;GO:1901360;GO:0006575;GO:0046483</t>
  </si>
  <si>
    <t>intracellular membrane-bounded organelle;vacuole;folic acid-containing compound metabolic process;peptidase activity;hydrolase activity;organic substance metabolic process;cysteine-type peptidase activity;proteolysis;organonitrogen compound metabolic process;pteridine-containing compound metabolic process;catalytic activity, acting on a protein;cellular metabolic process;cellular process;intracellular organelle;extracellular space;catalytic activity;cytoplasm;cellular modified amino acid metabolic process;membrane-bounded organelle;cellular anatomical entity;extracellular region;primary metabolic process;protein metabolic process;macromolecule metabolic process;omega peptidase activity;gamma-glutamyl-peptidase activity;organelle;intracellular anatomical structure;tetrahydrofolylpolyglutamate metabolic process;heterocycle metabolic process;organic cyclic compound metabolic process;nitrogen compound metabolic process;metabolic process;cellular aromatic compound metabolic process</t>
  </si>
  <si>
    <t>BaRT2v18chr1HG038860</t>
  </si>
  <si>
    <t>HORVU.MOREX.r3.1HG0077720</t>
  </si>
  <si>
    <t>Probable magnesium transporter</t>
  </si>
  <si>
    <t>GO:0022890;GO:0097708;GO:0098655;GO:0098660;GO:0012505;GO:0006812;GO:0005215;GO:0015318;GO:0015095;GO:0031982;GO:0031410;GO:0006811;GO:0043226;GO:0055085;GO:0043227;GO:0030001;GO:0051179;GO:0098662;GO:0015075;GO:0022857;GO:0008324;GO:0005768;GO:0031224;GO:0110165;GO:0016021;GO:0006810;GO:0009987;GO:0051234;GO:0005737;GO:0005769;GO:0046873;GO:1903830;GO:0015693;GO:0034220;GO:0005622;GO:0071944;GO:0005886;GO:0016020</t>
  </si>
  <si>
    <t>inorganic cation transmembrane transport;magnesium ion transmembrane transporter activity;metal ion transport;plasma membrane;integral component of membrane;endosome;establishment of localization;endomembrane system;intracellular vesicle;cation transmembrane transport;early endosome;inorganic molecular entity transmembrane transporter activity;cation transmembrane transporter activity;ion transmembrane transporter activity;transporter activity;transmembrane transporter activity;cellular process;transport;magnesium ion transport;transmembrane transport;metal ion transmembrane transporter activity;cytoplasmic vesicle;cation transport;cytoplasm;intrinsic component of membrane;membrane-bounded organelle;ion transmembrane transport;membrane;cellular anatomical entity;inorganic ion transmembrane transport;inorganic cation transmembrane transporter activity;organelle;cell periphery;intracellular anatomical structure;vesicle;localization;magnesium ion transmembrane transport;ion transport</t>
  </si>
  <si>
    <t>BaRT2v18chr1HG039370</t>
  </si>
  <si>
    <t>HORVU.MOREX.r3.1HG0078590</t>
  </si>
  <si>
    <t>Protein ADP-ribosyltransferase PARP3;Poly [ADP-ribose] polymerase</t>
  </si>
  <si>
    <t>GO:0006139;GO:0043229;GO:0031974;GO:0033554;GO:0140096;GO:0043228;GO:0016757;GO:0071704;GO:0044260;GO:0003824;GO:0043226;GO:0070212;GO:0043227;GO:0006302;GO:0016763;GO:0006471;GO:0050896;GO:0006974;GO:0008152;GO:0043231;GO:0044237;GO:0006725;GO:0043232;GO:0005634;GO:0043170;GO:0031981;GO:0034641;GO:0036211;GO:0019538;GO:0070013;GO:0044238;GO:0003950;GO:0031224;GO:0006950;GO:0110165;GO:0006807;GO:0016021;GO:0043233;GO:0009987;GO:0006259;GO:0005730;GO:0016740;GO:0006464;GO:1901564;GO:1990404;GO:0044267;GO:0051716;GO:0043412;GO:0090304;GO:0005622;GO:0046483;GO:1901360;GO:0006281;GO:0016020</t>
  </si>
  <si>
    <t>protein poly-ADP-ribosylation;intracellular membrane-bounded organelle;nucleus;cellular protein modification process;integral component of membrane;protein ADP-ribosylase activity;organelle lumen;DNA repair;organic substance metabolic process;nucleobase-containing compound metabolic process;nucleic acid metabolic process;organonitrogen compound metabolic process;cellular aromatic compound metabolic process;transferase activity;cellular protein metabolic process;intracellular non-membrane-bounded organelle;catalytic activity, acting on a protein;cellular metabolic process;nuclear lumen;cellular macromolecule metabolic process;cellular process;cellular response to stress;intracellular organelle;cellular response to DNA damage stimulus;catalytic activity;membrane;response to stress;intrinsic component of membrane;membrane-bounded organelle;cellular nitrogen compound metabolic process;cellular anatomical entity;primary metabolic process;protein metabolic process;macromolecule metabolic process;DNA metabolic process;response to stimulus;organelle;double-strand break repair;cellular response to stimulus;membrane-enclosed lumen;intracellular anatomical structure;nucleolus;non-membrane-bounded organelle;protein ADP-ribosylation;heterocycle metabolic process;macromolecule modification;transferase activity, transferring glycosyl groups;organic cyclic compound metabolic process;intracellular organelle lumen;nitrogen compound metabolic process;metabolic process;NAD+ ADP-ribosyltransferase activity;protein modification process;transferase activity, transferring pentosyl groups</t>
  </si>
  <si>
    <t>BaRT2v18chr3HG159670</t>
  </si>
  <si>
    <t>HORVU.MOREX.r3.1HG0078800</t>
  </si>
  <si>
    <t>Root-specific lectin;Carbohydrate-binding module family 18 protein;Agglutinin isolectin 2</t>
  </si>
  <si>
    <t>GO:0035383;GO:0034033;GO:0006082;GO:0071704;GO:0006796;GO:0016620;GO:0034603;GO:0043226;GO:0044272;GO:0034030;GO:0009260;GO:0009165;GO:0072522;GO:1901362;GO:0008152;GO:0110165;GO:0030246;GO:0097367;GO:0019637;GO:1901135;GO:1901564;GO:1902494;GO:0004738;GO:0019438;GO:0043229;GO:0009117;GO:1901566;GO:0006086;GO:0009259;GO:0006793;GO:0034032;GO:0009058;GO:0019752;GO:0045254;GO:0018130;GO:0044237;GO:0071616;GO:0072521;GO:0005488;GO:0031224;GO:0009987;GO:0005737;GO:0043604;GO:0019693;GO:0032787;GO:0005622;GO:1901360;GO:0044271;GO:0016020;GO:0055086;GO:0006139;GO:0044249;GO:0006163;GO:0034604;GO:0005739;GO:0033866;GO:0043231;GO:0043603;GO:0034641;GO:0035384;GO:1901293;GO:0044238;GO:0006637;GO:0090407;GO:0006807;GO:1990204;GO:0006090;GO:0016903;GO:0009152;GO:1901576;GO:0044281;GO:0006790;GO:0006084;GO:0016491;GO:0003824;GO:0043227;GO:0043436;GO:0009150;GO:0006164;GO:0032991;GO:0006725;GO:0033875;GO:0016021;GO:0033865;GO:0046390;GO:0008061;GO:0034654;GO:0006085;GO:0006753;GO:1901137;GO:0046483</t>
  </si>
  <si>
    <t>organophosphate biosynthetic process;intracellular membrane-bounded organelle;aromatic compound biosynthetic process;oxidoreductase activity, acting on the aldehyde or oxo group of donors, NAD or NADP as acceptor;purine nucleoside bisphosphate metabolic process;organophosphate metabolic process;ribonucleotide metabolic process;organic substance metabolic process;acetyl-CoA biosynthetic process;oxidoreductase complex;cellular nitrogen compound biosynthetic process;cellular metabolic process;nucleoside phosphate metabolic process;oxidoreductase activity, acting on the aldehyde or oxo group of donors;organic acid metabolic process;phosphate-containing compound metabolic process;oxidoreductase activity;catalytic complex;mitochondrion;organic substance biosynthetic process;nucleoside bisphosphate biosynthetic process;purine nucleotide biosynthetic process;nitrogen compound metabolic process;small molecule metabolic process;sulfur compound biosynthetic process;pyruvate dehydrogenase activity;pyruvate dehydrogenase complex;sulfur compound metabolic process;nucleobase-containing small molecule metabolic process;carbohydrate binding;carbohydrate derivative biosynthetic process;acetyl-CoA metabolic process;membrane-bounded organelle;nucleoside phosphate biosynthetic process;primary metabolic process;organelle;purine-containing compound metabolic process;pyruvate metabolic process;organonitrogen compound biosynthetic process;purine nucleotide metabolic process;nucleotide metabolic process;carbohydrate derivative binding;binding;carbohydrate derivative metabolic process;purine nucleoside bisphosphate biosynthetic process;monocarboxylic acid metabolic process;carboxylic acid metabolic process;organic cyclic compound biosynthetic process;nucleotide biosynthetic process;thioester biosynthetic process;organonitrogen compound metabolic process;biosynthetic process;thioester metabolic process;cellular process;intracellular organelle;purine-containing compound biosynthetic process;purine ribonucleotide biosynthetic process;phosphorus metabolic process;cellular nitrogen compound metabolic process;ribonucleotide biosynthetic process;ribonucleoside bisphosphate metabolic process;acetyl-CoA biosynthetic process from pyruvate;oxoacid metabolic process;ribonucleoside bisphosphate biosynthetic process;metabolic process;amide biosynthetic process;chitin binding;ribose phosphate metabolic process;integral component of membrane;pyruvate dehydrogenase (NAD+) activity;ribose phosphate biosynthetic process;nucleobase-containing compound metabolic process;cellular biosynthetic process;acyl-CoA metabolic process;cellular amide metabolic process;acyl-CoA biosynthetic process;catalytic activity;heterocycle biosynthetic process;cytoplasm;membrane;intrinsic component of membrane;cellular anatomical entity;pyruvate dehydrogenase [NAD(P)+] activity;intracellular anatomical structure;nucleobase-containing compound biosynthetic process;protein-containing complex;heterocycle metabolic process;organic cyclic compound metabolic process;nucleoside bisphosphate metabolic process;cellular aromatic compound metabolic process;purine ribonucleotide metabolic process</t>
  </si>
  <si>
    <t>BaRT2v18chr1HG039630</t>
  </si>
  <si>
    <t>HORVU.MOREX.r3.1HG0079120</t>
  </si>
  <si>
    <t>Phosphoethanolamine N-methyltransferase 3;Phosphomethylethanolamine N-methyltransferase;Phosphoethanolamine N-methyltransferase 1;Phosphomethylethanolamine N-methyltransferase-like;Phosphoethanolamine N-methyltransferase;PMEAMT</t>
  </si>
  <si>
    <t>GO:0003723;GO:0006996;GO:1902680;GO:0043044;GO:0051254;GO:0071704;GO:0006629;GO:0006796;GO:0043226;GO:0006644;GO:0008610;GO:0009891;GO:0008757;GO:0000234;GO:0003676;GO:0008152;GO:0003677;GO:0031323;GO:0071840;GO:0045935;GO:0046474;GO:0080090;GO:0110165;GO:0016462;GO:0019637;GO:0008094;GO:1901564;GO:0010556;GO:0045017;GO:0031326;GO:0044255;GO:0009889;GO:0019222;GO:0043229;GO:0006325;GO:1901566;GO:1903506;GO:0006793;GO:0009058;GO:0044237;GO:0006650;GO:0005488;GO:0031224;GO:0008168;GO:0009987;GO:0051171;GO:0005737;GO:0005622;GO:0051276;GO:0016020;GO:0097159;GO:0044249;GO:0065007;GO:0051173;GO:0019219;GO:0003729;GO:0010468;GO:0016818;GO:0010604;GO:0010557;GO:0043231;GO:0031325;GO:0005634;GO:0060255;GO:0044238;GO:0090407;GO:0006807;GO:0006338;GO:0016787;GO:0016817;GO:0031328;GO:0016740;GO:1903508;GO:0006357;GO:0051252;GO:0016741;GO:0006355;GO:0050789;GO:0008654;GO:1901576;GO:0032259;GO:0016043;GO:0048518;GO:0045893;GO:0009893;GO:0045944;GO:0003824;GO:0046470;GO:0043227;GO:0006656;GO:0048522;GO:0050794;GO:1901363;GO:2001141;GO:2000112;GO:0046486;GO:0017111;GO:0008170;GO:0052667;GO:0016887;GO:0016021</t>
  </si>
  <si>
    <t>organophosphate biosynthetic process;intracellular membrane-bounded organelle;positive regulation of cellular metabolic process;organophosphate metabolic process;cellular component organization;phosphoethanolamine N-methyltransferase activity;positive regulation of RNA metabolic process;hydrolase activity;organic substance metabolic process;transferase activity;phospholipid biosynthetic process;cellular metabolic process;phosphate-containing compound metabolic process;organic cyclic compound binding;regulation of nitrogen compound metabolic process;biological regulation;regulation of nucleic acid-templated transcription;organic substance biosynthetic process;nucleic acid binding;regulation of cellular macromolecule biosynthetic process;lipid metabolic process;phosphomethylethanolamine N-methyltransferase activity;ATPase activity;nitrogen compound metabolic process;positive regulation of nitrogen compound metabolic process;regulation of RNA metabolic process;positive regulation of biological process;hydrolase activity, acting on acid anhydrides;hydrolase activity, acting on acid anhydrides, in phosphorus-containing anhydrides;RNA binding;regulation of cellular process;regulation of metabolic process;membrane-bounded organelle;primary metabolic process;organelle;glycerolipid metabolic process;DNA-dependent ATPase activity;chromosome organization;positive regulation of cellular biosynthetic process;organonitrogen compound biosynthetic process;chromatin remodeling;binding;nucleus;methylation;phospholipid metabolic process;ATP-dependent chromatin remodeling;N-methyltransferase activity;regulation of RNA biosynthetic process;regulation of transcription, DNA-templated;DNA binding;organonitrogen compound metabolic process;biosynthetic process;S-adenosylmethionine-dependent methyltransferase activity;cellular process;phosphatidylcholine metabolic process;intracellular organelle;regulation of macromolecule metabolic process;positive regulation of RNA biosynthetic process;regulation of gene expression;mRNA binding;phosphorus metabolic process;positive regulation of transcription, DNA-templated;positive regulation of transcription by RNA polymerase II;lipid biosynthetic process;phosphatidylcholine biosynthetic process;metabolic process;glycerolipid biosynthetic process;positive regulation of macromolecule biosynthetic process;regulation of cellular metabolic process;regulation of nucleobase-containing compound metabolic process;glycerophospholipid biosynthetic process;positive regulation of macromolecule metabolic process;integral component of membrane;glycerophospholipid metabolic process;regulation of biosynthetic process;positive regulation of metabolic process;cellular biosynthetic process;positive regulation of biosynthetic process;pyrophosphatase activity;heterocyclic compound binding;regulation of cellular biosynthetic process;positive regulation of cellular process;methyltransferase activity;positive regulation of nucleic acid-templated transcription;regulation of macromolecule biosynthetic process;catalytic activity;cellular lipid metabolic process;membrane;cytoplasm;intrinsic component of membrane;chromatin organization;cellular component organization or biogenesis;cellular anatomical entity;transferase activity, transferring one-carbon groups;organelle organization;intracellular anatomical structure;regulation of primary metabolic process;regulation of transcription by RNA polymerase II;nucleoside-triphosphatase activity;regulation of biological process;positive regulation of nucleobase-containing compound metabolic process</t>
  </si>
  <si>
    <t>BaRT2v18chr1HG039810</t>
  </si>
  <si>
    <t>HORVU.MOREX.r3.1HG0079250</t>
  </si>
  <si>
    <t>GO:0097159;GO:0044085;GO:0005694;GO:0006996;GO:0043229;GO:0016043;GO:0046982;GO:0043228;GO:0006325;GO:0032993;GO:0022607;GO:0043226;GO:0005515;GO:0006334;GO:0034622;GO:0000785;GO:0043227;GO:0065003;GO:0071824;GO:0000786;GO:0071103;GO:0044815;GO:0043933;GO:0003676;GO:0043231;GO:1901363;GO:0032991;GO:0003677;GO:0043232;GO:0005634;GO:0006333;GO:0071840;GO:0005488;GO:0031497;GO:0006323;GO:0110165;GO:0065004;GO:0009987;GO:0046983;GO:0034728;GO:0005622;GO:0051276</t>
  </si>
  <si>
    <t>protein binding;binding;intracellular membrane-bounded organelle;nucleus;cellular component organization;DNA packaging;protein-containing complex subunit organization;protein-DNA complex;protein-DNA complex assembly;DNA binding;protein dimerization activity;DNA conformation change;intracellular non-membrane-bounded organelle;heterocyclic compound binding;cellular component biogenesis;cellular process;cellular component assembly;nucleosome assembly;chromatin assembly or disassembly;intracellular organelle;organic cyclic compound binding;nucleosome;chromatin organization;membrane-bounded organelle;cellular component organization or biogenesis;cellular anatomical entity;chromatin;organelle;nucleosome organization;organelle organization;DNA packaging complex;protein-containing complex assembly;nucleic acid binding;chromosome organization;chromatin assembly;intracellular anatomical structure;non-membrane-bounded organelle;protein-containing complex;protein-DNA complex subunit organization;protein heterodimerization activity;cellular protein-containing complex assembly;chromosome</t>
  </si>
  <si>
    <t>BaRT2v18chr4HG219740</t>
  </si>
  <si>
    <t>HORVU.MOREX.r3.1HG0079420</t>
  </si>
  <si>
    <t>Fe2OG dioxygenase domain-containing protein;1-aminocyclopropane-1-carboxylate oxidase-like protein 1;1-aminocyclopropane-1-carboxylate oxidase-1-like protein</t>
  </si>
  <si>
    <t>BaRT2v18chr1HG040180</t>
  </si>
  <si>
    <t>HORVU.MOREX.r3.1HG0079880</t>
  </si>
  <si>
    <t>Polygalacturonase;Polygalacturonase, putative, expressed</t>
  </si>
  <si>
    <t>GO:0030312;GO:0003824;GO:0016020;GO:0044238;GO:0031224;GO:0004650;GO:0008152;GO:0110165;GO:0005975;GO:0016021;GO:0071944;GO:0016798;GO:0004553;GO:0016787;GO:0071704;GO:0005618</t>
  </si>
  <si>
    <t>organic substance metabolic process;catalytic activity;external encapsulating structure;polygalacturonase activity;membrane;intrinsic component of membrane;carbohydrate metabolic process;hydrolase activity, hydrolyzing O-glycosyl compounds;primary metabolic process;cell wall;hydrolase activity, acting on glycosyl bonds;cellular anatomical entity;metabolic process;integral component of membrane;hydrolase activity;cell periphery</t>
  </si>
  <si>
    <t>BaRT2v18chr1HG040250</t>
  </si>
  <si>
    <t>HORVU.MOREX.r3.1HG0079980</t>
  </si>
  <si>
    <t>intracellular membrane-bounded organelle;positive regulation of biological process;signaling receptor activity;nucleus;plasma membrane;positive regulation of response to stimulus;regulation of response to water deprivation;establishment of localization;ligand-gated channel activity;inorganic molecular entity transmembrane transporter activity;ion transmembrane transporter activity;transporter activity;ion channel activity;transmembrane transporter activity;channel activity;ligand-gated ion channel activity;cellular process;intracellular organelle;transport;biological regulation;transmembrane transport;passive transmembrane transporter activity;membrane;membrane-bounded organelle;gated channel activity;positive regulation of response to water deprivation;ion transmembrane transport;molecular transducer activity;regulation of response to stress;cellular anatomical entity;organelle;cell periphery;intracellular anatomical structure;localization;regulation of response to stimulus;regulation of biological process;ion transport</t>
  </si>
  <si>
    <t>BaRT2v18chr1HG040290</t>
  </si>
  <si>
    <t>HORVU.MOREX.r3.1HG0080000</t>
  </si>
  <si>
    <t>GO:0048584;GO:1902584;GO:0015267;GO:0050789;GO:0065007;GO:0048518;GO:0060089;GO:0005215;GO:0015318;GO:0038023;GO:0015276;GO:0006811;GO:0055085;GO:0022803;GO:0051179;GO:0022834;GO:0005216;GO:0080134;GO:0015075;GO:0022857;GO:0048583;GO:0022836;GO:0110165;GO:0006810;GO:0009987;GO:0051234;GO:2000070;GO:0034220;GO:0071944;GO:0005886;GO:0016020</t>
  </si>
  <si>
    <t>positive regulation of biological process;signaling receptor activity;plasma membrane;positive regulation of response to stimulus;regulation of response to water deprivation;establishment of localization;ligand-gated channel activity;inorganic molecular entity transmembrane transporter activity;ion transmembrane transporter activity;transporter activity;ion channel activity;transmembrane transporter activity;channel activity;ligand-gated ion channel activity;cellular process;transport;biological regulation;transmembrane transport;membrane;passive transmembrane transporter activity;gated channel activity;positive regulation of response to water deprivation;ion transmembrane transport;cellular anatomical entity;molecular transducer activity;regulation of response to stress;cell periphery;localization;regulation of response to stimulus;regulation of biological process;ion transport</t>
  </si>
  <si>
    <t>BaRT2v18chr1HG040300</t>
  </si>
  <si>
    <t>HORVU.MOREX.r3.1HG0080020</t>
  </si>
  <si>
    <t>BaRT2v18chr1HG040540</t>
  </si>
  <si>
    <t>HORVU.MOREX.r3.1HG0080310</t>
  </si>
  <si>
    <t>Cytokinin riboside 5'-monophosphate phosphoribohydrolase</t>
  </si>
  <si>
    <t>GO:0044249;GO:0065007;GO:0009690;GO:0043229;GO:0009308;GO:0042446;GO:0009691;GO:0034754;GO:0010817;GO:0071704;GO:0003824;GO:0043226;GO:0043227;GO:0009058;GO:0008152;GO:0043231;GO:0044237;GO:0016799;GO:0006725;GO:0005634;GO:0110165;GO:0006807;GO:0016798;GO:0009987;GO:0005737;GO:0016787;GO:1901564;GO:0005829;GO:0065008;GO:0005622;GO:0042445;GO:0046483</t>
  </si>
  <si>
    <t>intracellular membrane-bounded organelle;regulation of hormone levels;amine metabolic process;nucleus;hydrolase activity, acting on glycosyl bonds;hydrolase activity;organic substance metabolic process;hormone metabolic process;cytokinin biosynthetic process;regulation of biological quality;organonitrogen compound metabolic process;cellular biosynthetic process;biosynthetic process;hydrolase activity, hydrolyzing N-glycosyl compounds;cellular metabolic process;cellular process;intracellular organelle;biological regulation;catalytic activity;hormone biosynthetic process;cytoplasm;membrane-bounded organelle;cellular anatomical entity;organelle;cytosol;intracellular anatomical structure;cytokinin metabolic process;cellular hormone metabolic process;heterocycle metabolic process;nitrogen compound metabolic process;metabolic process;cellular aromatic compound metabolic process</t>
  </si>
  <si>
    <t>BaRT2v18chr1HG040700</t>
  </si>
  <si>
    <t>HORVU.MOREX.r3.1HG0080690</t>
  </si>
  <si>
    <t>Endoglucanase</t>
  </si>
  <si>
    <t>GO:0008810;GO:0016043;GO:0009057;GO:0005975;GO:0071704;GO:0051275;GO:0044042;GO:0009056;GO:0003824;GO:0044260;GO:0006073;GO:0044264;GO:0044247;GO:0071554;GO:0044262;GO:0044248;GO:0008152;GO:0044237;GO:0043170;GO:0044238;GO:0044275;GO:0030243;GO:0009251;GO:0016052;GO:1901575;GO:0005976;GO:0071840;GO:0005576;GO:0031224;GO:0110165;GO:0016021;GO:0016798;GO:0009987;GO:0016787;GO:0030245;GO:0000272;GO:0071555;GO:0051273;GO:0045229;GO:0004553;GO:0016020</t>
  </si>
  <si>
    <t>beta-glucan catabolic process;cellular component organization;cellular polysaccharide metabolic process;integral component of membrane;hydrolase activity, acting on glycosyl bonds;external encapsulating structure organization;polysaccharide metabolic process;hydrolase activity;organic substance metabolic process;cellular catabolic process;cellular polysaccharide catabolic process;organic substance catabolic process;glucan metabolic process;cellular metabolic process;hydrolase activity, hydrolyzing O-glycosyl compounds;cellular macromolecule metabolic process;cellular process;carbohydrate catabolic process;macromolecule catabolic process;cellular glucan metabolic process;cell wall organization;beta-glucan metabolic process;cellulose catabolic process;catalytic activity;membrane;intrinsic component of membrane;cellular component organization or biogenesis;cellular anatomical entity;extracellular region;polysaccharide catabolic process;primary metabolic process;macromolecule metabolic process;cellulase activity;cell wall organization or biogenesis;cellular carbohydrate metabolic process;catabolic process;cellulose metabolic process;carbohydrate metabolic process;cellular carbohydrate catabolic process;glucan catabolic process;metabolic process</t>
  </si>
  <si>
    <t>BaRT2v18chr1HG041000</t>
  </si>
  <si>
    <t>HORVU.MOREX.r3.1HG0081190</t>
  </si>
  <si>
    <t>Choline/ethanolamine kinase</t>
  </si>
  <si>
    <t>GO:0097159;GO:0006355;GO:0140110;GO:0050789;GO:0008654;GO:0044249;GO:1901576;GO:0065007;GO:0019222;GO:0006657;GO:0016773;GO:0019219;GO:0004103;GO:0010468;GO:0016310;GO:0071704;GO:0006796;GO:0006629;GO:0003824;GO:1901566;GO:0004305;GO:0046470;GO:0006644;GO:0008610;GO:1903506;GO:0003700;GO:0006656;GO:0006793;GO:0016772;GO:0009058;GO:0050794;GO:0008152;GO:0044237;GO:0003677;GO:0003676;GO:0006650;GO:0046486;GO:1901363;GO:2001141;GO:2000112;GO:0031323;GO:0060255;GO:0044238;GO:0005488;GO:0046474;GO:0080090;GO:0090407;GO:0006807;GO:0016301;GO:0009987;GO:0051171;GO:0019637;GO:0016740;GO:1901564;GO:0010556;GO:0045017;GO:0031326;GO:0044255;GO:0051252;GO:0009889</t>
  </si>
  <si>
    <t>organophosphate biosynthetic process;binding;ethanolamine kinase activity;regulation of RNA metabolic process;regulation of nucleobase-containing compound metabolic process;organophosphate metabolic process;kinase activity;glycerophospholipid biosynthetic process;metabolic process;regulation of cellular metabolic process;glycerophospholipid metabolic process;transferase activity, transferring phosphorus-containing groups;phospholipid metabolic process;regulation of RNA biosynthetic process;regulation of transcription, DNA-templated;organic substance metabolic process;phosphotransferase activity, alcohol group as acceptor;DNA binding;regulation of biosynthetic process;organonitrogen compound metabolic process;phosphorylation;transferase activity;cellular biosynthetic process;biosynthetic process;phospholipid biosynthetic process;heterocyclic compound binding;regulation of cellular process;cellular metabolic process;cellular process;phosphatidylcholine metabolic process;regulation of cellular biosynthetic process;regulation of macromolecule metabolic process;phosphate-containing compound metabolic process;organic cyclic compound binding;regulation of gene expression;regulation of nitrogen compound metabolic process;biological regulation;regulation of macromolecule biosynthetic process;catalytic activity;cellular lipid metabolic process;regulation of nucleic acid-templated transcription;phosphorus metabolic process;regulation of metabolic process;CDP-choline pathway;organic substance biosynthetic process;primary metabolic process;choline kinase activity;glycerolipid metabolic process;nucleic acid binding;regulation of primary metabolic process;organonitrogen compound biosynthetic process;regulation of cellular macromolecule biosynthetic process;lipid biosynthetic process;lipid metabolic process;phosphatidylcholine biosynthetic process;transcription regulator activity;regulation of biological process;nitrogen compound metabolic process;glycerolipid biosynthetic process;DNA-binding transcription factor activity</t>
  </si>
  <si>
    <t>BaRT2v18chr1HG041370</t>
  </si>
  <si>
    <t>HORVU.MOREX.r3.1HG0081810</t>
  </si>
  <si>
    <t>BaRT2v18chr1HG041710</t>
  </si>
  <si>
    <t>HORVU.MOREX.r3.1HG0082230</t>
  </si>
  <si>
    <t>UBD domain-containing protein;Ubiquitin domain-containing protein 1;Ubiquitin domain-containing protein 2;ubiquitin domain-containing protein 1-like</t>
  </si>
  <si>
    <t>BaRT2v18chr1HG041870</t>
  </si>
  <si>
    <t>HORVU.MOREX.r3.1HG0082450</t>
  </si>
  <si>
    <t>Phytocyanin domain-containing protein;Early nodulin-like protein 1</t>
  </si>
  <si>
    <t>GO:0003824;GO:0016020;GO:0071944;GO:0022900;GO:0031224;GO:0110165;GO:0009987;GO:0009055;GO:0006091;GO:0046658;GO:0016021;GO:0031226;GO:0005886;GO:0031225;GO:0008152;GO:0044237;GO:0016491</t>
  </si>
  <si>
    <t>intrinsic component of plasma membrane;catalytic activity;generation of precursor metabolites and energy;membrane;anchored component of membrane;electron transfer activity;intrinsic component of membrane;anchored component of plasma membrane;cellular metabolic process;plasma membrane;integral component of membrane;cellular process;cellular anatomical entity;metabolic process;electron transport chain;oxidoreductase activity;cell periphery</t>
  </si>
  <si>
    <t>BaRT2v18chr2HG104490</t>
  </si>
  <si>
    <t>HORVU.MOREX.r3.1HG0082540</t>
  </si>
  <si>
    <t>BaRT2v18chr1HG042560</t>
  </si>
  <si>
    <t>HORVU.MOREX.r3.1HG0083520</t>
  </si>
  <si>
    <t>Putative late embryogenesis abundant protein</t>
  </si>
  <si>
    <t>BaRT2v18chr1HG042760</t>
  </si>
  <si>
    <t>HORVU.MOREX.r3.1HG0083730</t>
  </si>
  <si>
    <t>BaRT2v18chr1HG043020</t>
  </si>
  <si>
    <t>HORVU.MOREX.r3.1HG0084060</t>
  </si>
  <si>
    <t>GO:2000030;GO:0050793;GO:2000026;GO:0050789;GO:0048580;GO:0010099;GO:0065007;GO:0051239;GO:0048583</t>
  </si>
  <si>
    <t>regulation of post-embryonic development;biological regulation;regulation of response to red or far red light;regulation of response to stimulus;regulation of multicellular organismal development;regulation of multicellular organismal process;regulation of photomorphogenesis;regulation of biological process;regulation of developmental process</t>
  </si>
  <si>
    <t>BaRT2v18chr1HG043600</t>
  </si>
  <si>
    <t>HORVU.MOREX.r3.1HG0085100</t>
  </si>
  <si>
    <t>Alpha-L-fucosidase 2;Sinapine esterase;GDSL esterase/lipase</t>
  </si>
  <si>
    <t>GO:0016788;GO:0003824;GO:0016787</t>
  </si>
  <si>
    <t>hydrolase activity;hydrolase activity, acting on ester bonds;catalytic activity</t>
  </si>
  <si>
    <t>BaRT2v18chr1HG044240</t>
  </si>
  <si>
    <t>HORVU.MOREX.r3.1HG0086130</t>
  </si>
  <si>
    <t>Alpha/beta-Hydrolases superfamily protein;Phosphatidylcholine-sterol acyltransferase</t>
  </si>
  <si>
    <t>GO:0016740;GO:0016746;GO:0016787;GO:0003824</t>
  </si>
  <si>
    <t>transferase activity;hydrolase activity;transferase activity, transferring acyl groups;catalytic activity</t>
  </si>
  <si>
    <t>BaRT2v18chr1HG044870</t>
  </si>
  <si>
    <t>HORVU.MOREX.r3.1HG0087310</t>
  </si>
  <si>
    <t>BaRT2v18chr1HG044970</t>
  </si>
  <si>
    <t>HORVU.MOREX.r3.1HG0087590</t>
  </si>
  <si>
    <t>Connector enhancer of kinase suppressor of ras 3 (Fragment);DUF679 domain membrane protein 7</t>
  </si>
  <si>
    <t>GO:0016740;GO:0003824;GO:0010256;GO:0071840;GO:0016043;GO:0031224;GO:0110165;GO:0016021;GO:0016301;GO:0006793;GO:0016772;GO:0008152;GO:0009987;GO:0006796;GO:0016310;GO:0044237;GO:0016020</t>
  </si>
  <si>
    <t>catalytic activity;endomembrane system organization;transferase activity;phosphorylation;membrane;phosphorus metabolic process;intrinsic component of membrane;cellular component organization or biogenesis;cellular component organization;kinase activity;integral component of membrane;cellular anatomical entity;cellular metabolic process;cellular process;metabolic process;transferase activity, transferring phosphorus-containing groups;phosphate-containing compound metabolic process</t>
  </si>
  <si>
    <t>BaRT2v18chr1HG045010</t>
  </si>
  <si>
    <t>HORVU.MOREX.r3.1HG0087620</t>
  </si>
  <si>
    <t>Xyloglucan endotransglucosylase/hydrolase;GH16 domain-containing protein</t>
  </si>
  <si>
    <t>GO:0030312;GO:0044085;GO:0016043;GO:0005975;GO:0016757;GO:0010410;GO:0071704;GO:0044042;GO:0044260;GO:0048046;GO:0016762;GO:0003824;GO:0006073;GO:0044264;GO:0010383;GO:0016758;GO:0042546;GO:0071554;GO:0044262;GO:0008152;GO:0044237;GO:0005618;GO:0043170;GO:0044238;GO:0071840;GO:0010411;GO:0005976;GO:0044036;GO:0005576;GO:0031224;GO:0110165;GO:0016021;GO:0016798;GO:0009987;GO:0016787;GO:0016740;GO:0071555;GO:0046527;GO:0045229;GO:0071944;GO:0004553;GO:0016020</t>
  </si>
  <si>
    <t>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glucan metabolic process;cell wall polysaccharide metabolic process;cellular component biogenesis;cellular metabolic process;hydrolase activity, hydrolyzing O-glycosyl compounds;cellular macromolecule metabolic process;cellular process;cell wall macromolecule metabolic process;cellular glucan metabolic process;cell wall organization;xyloglucan:xyloglucosyl transferase activity;catalytic activity;membrane;hemicellulose metabolic process;intrinsic component of membrane;cellular component organization or biogenesis;cellular anatomical entity;extracellular region;primary metabolic process;cell wall biogenesi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1HG045270</t>
  </si>
  <si>
    <t>HORVU.MOREX.r3.1HG0088440</t>
  </si>
  <si>
    <t>Homeobox domain-containing protein</t>
  </si>
  <si>
    <t>GO:0097159;GO:0005634;GO:0043226;GO:1901363;GO:0043227;GO:0005488;GO:0043229;GO:0110165;GO:0032501;GO:0048856;GO:0032502;GO:0005622;GO:0007275;GO:0003676;GO:0043231;GO:0003677</t>
  </si>
  <si>
    <t>nucleic acid binding;organic cyclic compound binding;intracellular membrane-bounded organelle;DNA binding;binding;intracellular anatomical structure;multicellular organismal process;organelle;developmental process;anatomical structure development;heterocyclic compound binding;membrane-bounded organelle;nucleus;cellular anatomical entity;intracellular organelle;multicellular organism development</t>
  </si>
  <si>
    <t>BaRT2v18chr1HG046070</t>
  </si>
  <si>
    <t>HORVU.MOREX.r3.1HG0089760</t>
  </si>
  <si>
    <t>Sugar transporter ERD6-like 6;MFS domain-containing protein;Solute carrier family 2, facilitated glucose transporter member 8</t>
  </si>
  <si>
    <t>GO:0071702;GO:0006811;GO:0055085;GO:0008643;GO:0015293;GO:0006820;GO:0015291;GO:0051179;GO:0031224;GO:0110165;GO:0016021;GO:0005215;GO:0022804;GO:0006810;GO:0009987;GO:0051234;GO:0022857;GO:0016020</t>
  </si>
  <si>
    <t>transport;localization;transporter activity;carbohydrate transport;symporter activity;anion transport;transmembrane transporter activity;transmembrane transport;membrane;intrinsic component of membrane;cellular anatomical entity;integral component of membrane;secondary active transmembrane transporter activity;cellular process;establishment of localization;organic substance transport;active transmembrane transporter activity;ion transport</t>
  </si>
  <si>
    <t>BaRT2v18chr1HG046080</t>
  </si>
  <si>
    <t>HORVU.MOREX.r3.1HG0089950</t>
  </si>
  <si>
    <t>BaRT2v18chr1HG046270</t>
  </si>
  <si>
    <t>HORVU.MOREX.r3.1HG0090160</t>
  </si>
  <si>
    <t>FBD domain-containing protein</t>
  </si>
  <si>
    <t>GO:0003824;GO:0031224;GO:0016829;GO:0016021;GO:0110165;GO:0016020</t>
  </si>
  <si>
    <t>catalytic activity;lyase activity;membrane;intrinsic component of membrane;cellular anatomical entity;integral component of membrane</t>
  </si>
  <si>
    <t>BaRT2v18chr1HG046320</t>
  </si>
  <si>
    <t>HORVU.MOREX.r3.1HG0090320</t>
  </si>
  <si>
    <t>Common plant regulatory factor 1;MFMR domain-containing protein;G-box-binding factor 3;G-box binding factor;BZIP domain-containing protein</t>
  </si>
  <si>
    <t>GO:0097159;GO:0006355;GO:0140110;GO:0050789;GO:0044877;GO:1990837;GO:0043229;GO:0000976;GO:0019222;GO:0065007;GO:0019219;GO:0009725;GO:0009737;GO:0010468;GO:0043226;GO:0005515;GO:0009719;GO:0042221;GO:1903506;GO:0043227;GO:0003700;GO:1901700;GO:0050896;GO:0050794;GO:0003676;GO:0043231;GO:1901363;GO:2000112;GO:0003677;GO:2001141;GO:0005634;GO:0031323;GO:0033993;GO:0060255;GO:0005488;GO:0080090;GO:0110165;GO:0005737;GO:0051171;GO:0010033;GO:0003690;GO:0010556;GO:0001067;GO:0031326;GO:0005829;GO:0043565;GO:0097305;GO:0005622;GO:0051252;GO:0009889</t>
  </si>
  <si>
    <t>response to lipid;intracellular membrane-bounded organelle;binding;protein binding;regulation of RNA metabolic process;regulation of nucleobase-containing compound metabolic process;response to hormone;response to organic substance;nucleus;response to chemical;response to endogenous stimulus;regulation of RNA biosynthetic process;regulation of transcription, DNA-templated;sequence-specific DNA binding;DNA binding;regulation of biosynthetic process;response to abscisic acid;double-stranded DNA binding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sponse to alcohol;regulation of nucleic acid-templated transcription;cytoplasm;regulation of metabolic process;membrane-bounded organelle;cellular anatomical entity;response to stimulus;organelle;cytosol;nucleic acid binding;intracellular anatomical structure;transcription regulatory region sequence-specific DNA binding;response to oxygen-containing compound;regulation of primary metabolic process;protein-containing complex binding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1HG046520</t>
  </si>
  <si>
    <t>HORVU.MOREX.r3.1HG0090670</t>
  </si>
  <si>
    <t>Protein-serine/threonine phosphatase</t>
  </si>
  <si>
    <t>GO:0071310;GO:0051094;GO:0009966;GO:0071704;GO:0006796;GO:0043226;GO:0048580;GO:0023052;GO:0008152;GO:0009507;GO:0031967;GO:0010646;GO:0009755;GO:0006470;GO:0110165;GO:0071396;GO:0070887;GO:0023051;GO:0006464;GO:1901564;GO:0044267;GO:0048582;GO:0010029;GO:1901419;GO:0042578;GO:0043229;GO:0009737;GO:0009787;GO:0009719;GO:1901700;GO:0006793;GO:0016311;GO:0009526;GO:0044237;GO:1905957;GO:0033993;GO:0043170;GO:0019538;GO:0005488;GO:0009987;GO:0005737;GO:0010033;GO:0007165;GO:0046872;GO:0009941;GO:0009968;GO:0005622;GO:0051239;GO:1901701;GO:0065007;GO:0007154;GO:0044260;GO:1900140;GO:0050793;GO:0048523;GO:0043167;GO:0042221;GO:0050896;GO:0043231;GO:0097306;GO:0106306;GO:0005634;GO:2000026;GO:0036211;GO:0044238;GO:0071215;GO:1901420;GO:0006807;GO:0016787;GO:0106307;GO:0010030;GO:0016791;GO:0016788;GO:0051716;GO:0097305;GO:0004721;GO:0050789;GO:0009738;GO:0048518;GO:0140096;GO:0009725;GO:0043169;GO:0010648;GO:0003824;GO:0005515;GO:0031975;GO:0032870;GO:0043227;GO:0071495;GO:0050794;GO:0048583;GO:0048519;GO:0004722;GO:0023057;GO:0009536;GO:0009788;GO:1905958;GO:0043412;GO:0005829;GO:0048585;GO:0051240</t>
  </si>
  <si>
    <t>intracellular membrane-bounded organelle;response to chemical;hydrolase activity;negative regulation of abscisic acid-activated signaling pathway;plastid envelope;organic substance metabolic process;cellular response to alcohol;protein dephosphorylation;regulation of response to alcohol;cellular metabolic process;phosphate-containing compound metabolic process;biological regulation;negative regulation of cellular response to alcohol;regulation of signaling;hormone-mediated signaling pathway;plastid;response to oxygen-containing compound;positive regulation of developmental process;phosphatase activity;nitrogen compound metabolic process;cellular response to abscisic acid stimulus;protein binding;positive regulation of biological process;negative regulation of signaling;negative regulation of biological process;positive regulation of post-embryonic development;response to endogenous stimulus;regulation of cellular process;catalytic activity, acting on a protein;regulation of abscisic acid-activated signaling pathway;cellular response to organic substance;negative regulation of response to alcohol;membrane-bounded organelle;cellular response to oxygen-containing compound;primary metabolic process;organelle;negative regulation of cell communication;cellular response to endogenous stimulus;protein serine phosphatase activity;protein threonine phosphatase activity;cellular response to hormone stimulus;regulation of seed germination;metal ion binding;cation binding;regulation of seedling development;negative regulation of response to stimulus;binding;response to hormone;chloroplast envelope;response to organic substance;nucleus;signaling;regulation of signal transduction;ion binding;negative regulation of cellular process;phosphoric ester hydrolase activity;organonitrogen compound metabolic process;response to abscisic acid;cellular protein metabolic process;cellular macromolecule metabolic process;cellular process;intracellular organelle;regulation of post-embryonic development;phosphorus metabolic process;macromolecule metabolic process;cytosol;positive regulation of multicellular organismal process;cellular response to chemical stimulus;regulation of response to stimulus;metabolic process;cellular response to lipid;response to lipid;organelle envelope;hydrolase activity, acting on ester bonds;protein serine/threonine phosphatase activity;cellular protein modification process;regulation of multicellular organismal development;chloroplast;regulation of developmental process;negative regulation of signal transduction;regulation of multicellular organismal process;dephosphorylation;phosphoprotein phosphatase activity;response to alcohol;catalytic activity;positive regulation of seed germination;cytoplasm;regulation of cell communication;cell communication;envelope;cellular anatomical entity;abscisic acid-activated signaling pathway;protein metabolic process;response to stimulus;cellular response to stimulus;intracellular anatomical structure;regulation of cellular response to alcohol;macromolecule modification;regulation of biological process;signal transduction;protein modification process</t>
  </si>
  <si>
    <t>BaRT2v18chr1HG046630</t>
  </si>
  <si>
    <t>HORVU.MOREX.r3.1HG0090860</t>
  </si>
  <si>
    <t>Sulfotransferase</t>
  </si>
  <si>
    <t>GO:0016740;GO:0016782;GO:0003824;GO:0051923;GO:0110165;GO:0008146;GO:0005622;GO:0009987;GO:0005737;GO:0006790;GO:0008152;GO:0044237</t>
  </si>
  <si>
    <t>intracellular anatomical structure;catalytic activity;transferase activity;cytoplasm;sulfotransferase activity;transferase activity, transferring sulfur-containing groups;sulfation;cellular metabolic process;cellular anatomical entity;cellular process;sulfur compound metabolic process;metabolic process</t>
  </si>
  <si>
    <t>BaRT2v18chr1HG046880</t>
  </si>
  <si>
    <t>HORVU.MOREX.r3.1HG0091150</t>
  </si>
  <si>
    <t>Oleosin</t>
  </si>
  <si>
    <t>GO:0051235;GO:0022414;GO:0061458;GO:0090567;GO:0065007;GO:0043229;GO:0048437;GO:0043228;GO:0009791;GO:0010152;GO:0033036;GO:0048608;GO:0012511;GO:0043226;GO:0048438;GO:0009555;GO:0048367;GO:0003006;GO:0048443;GO:0051179;GO:0099402;GO:0048653;GO:0007275;GO:0032502;GO:0032501;GO:0043232;GO:0048466;GO:0005811;GO:0021700;GO:0009908;GO:0048827;GO:0031224;GO:0110165;GO:0016021;GO:0048856;GO:0048229;GO:0010876;GO:0000003;GO:0065008;GO:0019915;GO:0005622;GO:0048731;GO:0016020</t>
  </si>
  <si>
    <t>reproduction;system development;integral component of membrane;gametophyte development;reproductive structure development;shoot system development;floral organ development;regulation of biological quality;multicellular organismal process;maintenance of location;intracellular non-membrane-bounded organelle;stamen development;reproductive shoot system development;intracellular organelle;flower development;reproductive process;lipid localization;biological regulation;post-embryonic development;plant organ development;lipid storage;membrane;lipid droplet;intrinsic component of membrane;cellular anatomical entity;developmental maturation;organelle;developmental process involved in reproduction;multicellular organism development;intracellular anatomical structure;localization;macromolecule localization;non-membrane-bounded organelle;monolayer-surrounded lipid storage body;floral whorl development;androecium development;anther development;anatomical structure development;developmental process;reproductive system development;phyllome development;pollen maturation;pollen development</t>
  </si>
  <si>
    <t>BaRT2v18chr1HG046930</t>
  </si>
  <si>
    <t>HORVU.MOREX.r3.1HG0091240</t>
  </si>
  <si>
    <t>Mitogen-activated protein kinase</t>
  </si>
  <si>
    <t>GO:0097159;GO:0036094;GO:0050789;GO:0065007;GO:0019222;GO:0043229;GO:0030554;GO:0140096;GO:0007154;GO:0016773;GO:0017076;GO:0010468;GO:0016310;GO:0071704;GO:0006796;GO:0044260;GO:0003824;GO:0043226;GO:0043167;GO:0006468;GO:0043227;GO:0023052;GO:0032555;GO:0004672;GO:0006793;GO:0000165;GO:0016772;GO:0050896;GO:0050794;GO:0032559;GO:0043231;GO:1901363;GO:0044237;GO:0003677;GO:0035639;GO:0005634;GO:0043170;GO:0003676;GO:0060255;GO:0036211;GO:0005524;GO:0019538;GO:0044238;GO:0005488;GO:0110165;GO:0043168;GO:0016301;GO:0006807;GO:0009987;GO:0005737;GO:0035556;GO:0004707;GO:0007165;GO:0097367;GO:0000166;GO:0016740;GO:0006464;GO:1901564;GO:0044267;GO:0051716;GO:0032553;GO:0004674;GO:1901265;GO:0043412;GO:0008152;GO:0005622</t>
  </si>
  <si>
    <t>protein phosphorylation;intracellular membrane-bounded organelle;binding;small molecule binding;anion binding;MAP kinase activity;nucleus;kinase activity;cellular protein modification process;transferase activity, transferring phosphorus-containing groups;signaling;organic substance metabolic process;intracellular signal transduction;phosphotransferase activity, alcohol group as acceptor;ion binding;organonitrogen compound metabolic process;DNA binding;phosphorylation;transferase activity;adenyl ribonucleotide binding;cellular protein metabolic process;regulation of cellular process;catalytic activity, acting on a protein;heterocyclic compound binding;cellular metabolic process;cellular macromolecule metabolic process;protein serine/threonine kinase activity;nucleoside phosphate binding;cellular process;MAPK cascade;intracellular organelle;regulation of macromolecule metabolic process;phosphate-containing compound metabolic process;protein kinase activity;purine ribonucleotide binding;adenyl nucleotide binding;biological regulation;organic cyclic compound binding;regulation of gene expression;catalytic activity;cell communication;cytoplasm;phosphorus metabolic process;purine nucleotide binding;regulation of metabolic process;membrane-bounded organelle;ribonucleotide binding;cellular anatomical entity;primary metabolic process;protein metabolic process;response to stimulus;macromolecule metabolic process;organelle;cellular response to stimulus;intracellular anatomical structure;nucleic acid binding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1HG047930</t>
  </si>
  <si>
    <t>HORVU.MOREX.r3.1HG0092870</t>
  </si>
  <si>
    <t>Probable protein ABIL1</t>
  </si>
  <si>
    <t>GO:0043232;GO:0043226;GO:0043229;GO:0043228;GO:0110165;GO:0005622;GO:0005737;GO:0005856</t>
  </si>
  <si>
    <t>intracellular anatomical structure;non-membrane-bounded organelle;cytoplasm;intracellular non-membrane-bounded organelle;cellular anatomical entity;organelle;cytoskeleton;intracellular organelle</t>
  </si>
  <si>
    <t>BaRT2v18chr1HG048150</t>
  </si>
  <si>
    <t>HORVU.MOREX.r3.1HG0093290</t>
  </si>
  <si>
    <t>BaRT2v18chr1HG048280</t>
  </si>
  <si>
    <t>HORVU.MOREX.r3.1HG0093440</t>
  </si>
  <si>
    <t>GO:0097159;GO:1901363;GO:0005488;GO:0031224;GO:0110165;GO:0016021;GO:0003677;GO:0003676;GO:0016020</t>
  </si>
  <si>
    <t>nucleic acid binding;organic cyclic compound binding;binding;DNA binding;membrane;intrinsic component of membrane;heterocyclic compound binding;cellular anatomical entity;integral component of membrane</t>
  </si>
  <si>
    <t>BaRT2v18chr1HG048580</t>
  </si>
  <si>
    <t>HORVU.MOREX.r3.1HG0093790</t>
  </si>
  <si>
    <t>RING-CH-type domain-containing protein;E3 ubiquitin-protein ligase MARCH6</t>
  </si>
  <si>
    <t>GO:0005783;GO:0012505;GO:0098827;GO:0006508;GO:0030163;GO:0043229;GO:0033554;GO:0051603;GO:0031227;GO:0031300;GO:0009057;GO:0043169;GO:0071704;GO:0009056;GO:0044260;GO:0006511;GO:0016020;GO:0043226;GO:0043167;GO:0019941;GO:0046914;GO:0043227;GO:0042221;GO:0005789;GO:0010498;GO:0044257;GO:0044265;GO:0031301;GO:0050896;GO:0044248;GO:0008152;GO:0043231;GO:0044237;GO:0043170;GO:0030433;GO:0031090;GO:1901575;GO:0019538;GO:0044238;GO:0005488;GO:0031224;GO:0006950;GO:0043161;GO:0016021;GO:0036503;GO:0110165;GO:0006807;GO:0009987;GO:1901698;GO:0005737;GO:0010033;GO:0046872;GO:0042175;GO:1901564;GO:0010243;GO:0008270;GO:0044267;GO:0051716;GO:0034976;GO:0043632;GO:0005622;GO:1901565;GO:0030176;GO:0031984</t>
  </si>
  <si>
    <t>binding;intracellular membrane-bounded organelle;response to organic substance;proteasomal protein catabolic process;integral component of membrane;response to chemical;endomembrane system;endoplasmic reticulum;response to organonitrogen compound;organic substance metabolic process;cellular catabolic process;ion binding;proteolysis;organonitrogen compound metabolic process;organic substance catabolic process;cellular protein metabolic process;organonitrogen compound catabolic process;cellular metabolic process;integral component of endoplasmic reticulum membrane;ubiquitin-dependent protein catabolic process;proteolysis involved in cellular protein catabolic process;protein catabolic process;cellular macromolecule metabolic process;macromolecule catabolic process;cellular response to stress;intracellular organelle;proteasome-mediated ubiquitin-dependent protein catabolic process;modification-dependent macromolecule catabolic process;integral component of organelle membrane;cellular process;cellular protein catabolic process;membrane;cytoplasm;response to stress;intrinsic component of membrane;membrane-bounded organelle;cellular anatomical entity;nuclear outer membrane-endoplasmic reticulum membrane network;primary metabolic process;protein metabolic process;zinc ion binding;response to stimulus;macromolecule metabolic process;organelle;modification-dependent protein catabolic process;cellular response to stimulus;transition metal ion binding;organelle membrane;intracellular anatomical structure;response to nitrogen compound;intrinsic component of organelle membrane;ERAD pathway;nitrogen compound metabolic process;endoplasmic reticulum subcompartment;cellular macromolecule catabolic process;catabolic process;ubiquitin-dependent ERAD pathway;response to endoplasmic reticulum stress;organelle subcompartment;metal ion binding;metabolic process;endoplasmic reticulum membrane;cation binding;intrinsic component of endoplasmic reticulum membrane</t>
  </si>
  <si>
    <t>BaRT2v18chr2HG110070</t>
  </si>
  <si>
    <t>HORVU.MOREX.r3.1HG0094920</t>
  </si>
  <si>
    <t>BaRT2v18chr2HG049520</t>
  </si>
  <si>
    <t>HORVU.MOREX.r3.2HG0095500</t>
  </si>
  <si>
    <t>GO:0004721;GO:0051094;GO:0050789;GO:0065007;GO:0043229;GO:0009966;GO:0048518;GO:0140096;GO:0043169;GO:0071704;GO:0006796;GO:0010648;GO:0044260;GO:0003824;GO:1900140;GO:0050793;GO:0043226;GO:0048523;GO:0009787;GO:0043167;GO:0048580;GO:0043227;GO:0006793;GO:0016311;GO:0050794;GO:0008152;GO:0043231;GO:0044237;GO:0106306;GO:1905957;GO:0048583;GO:0005634;GO:0004722;GO:0043170;GO:2000026;GO:0036211;GO:0019538;GO:0044238;GO:0051239;GO:0010646;GO:0005488;GO:0006470;GO:0031224;GO:1901420;GO:0110165;GO:0006807;GO:0016021;GO:0048519;GO:0009987;GO:0005737;GO:0016787;GO:0046872;GO:0106307;GO:0010030;GO:0023051;GO:0023057;GO:0006464;GO:0016791;GO:1901564;GO:0016788;GO:0044267;GO:0009788;GO:0048582;GO:1905958;GO:0043412;GO:0005829;GO:0010029;GO:0009968;GO:0005622;GO:1901419;GO:0048585;GO:0051240;GO:0042578;GO:0016020</t>
  </si>
  <si>
    <t>regulation of seedling development;negative regulation of response to stimulus;intracellular membrane-bounded organelle;binding;hydrolase activity, acting on ester bonds;protein serine/threonine phosphatase activity;positive regulation of biological process;negative regulation of signaling;nucleus;cellular protein modification process;integral component of membrane;regulation of multicellular organismal development;positive regulation of post-embryonic development;negative regulation of biological process;hydrolase activity;regulation of developmental process;negative regulation of abscisic acid-activated signaling pathway;negative regulation of signal transduction;organic substance metabolic process;regulation of signal transduction;ion binding;negative regulation of cellular process;phosphoric ester hydrolase activity;organonitrogen compound metabolic process;protein dephosphorylation;regulation of response to alcohol;cellular protein metabolic process;regulation of cellular process;catalytic activity, acting on a protein;cellular metabolic process;cellular macromolecule metabolic process;regulation of multicellular organismal process;cellular process;dephosphorylation;intracellular organelle;phosphate-containing compound metabolic process;regulation of abscisic acid-activated signaling pathway;phosphoprotein phosphatase activity;regulation of post-embryonic development;biological regulation;catalytic activity;negative regulation of cellular response to alcohol;phosphorus metabolic process;cytoplasm;membrane;positive regulation of seed germination;negative regulation of response to alcohol;intrinsic component of membrane;membrane-bounded organelle;regulation of cell communication;cellular anatomical entity;regulation of signaling;primary metabolic process;protein metabolic process;macromolecule metabolic process;organelle;negative regulation of cell communication;cytosol;positive regulation of multicellular organismal process;intracellular anatomical structure;protein serine phosphatase activity;protein threonine phosphatase activity;nitrogen compound metabolic process;regulation of cellular response to alcohol;positive regulation of developmental process;phosphatase activity;macromolecule modification;regulation of seed germination;regulation of response to stimulus;regulation of biological process;metal ion binding;metabolic process;protein modification process;cation binding</t>
  </si>
  <si>
    <t>BaRT2v18chr2HG050320</t>
  </si>
  <si>
    <t>HORVU.MOREX.r3.2HG0096500</t>
  </si>
  <si>
    <t>TF-B3 domain-containing protein</t>
  </si>
  <si>
    <t>GO:0097159;GO:0006639;GO:0044249;GO:1901576;GO:0043229;GO:0008374;GO:0046463;GO:0071704;GO:0006629;GO:0004144;GO:0016746;GO:0003824;GO:0043226;GO:0008610;GO:0043227;GO:0006641;GO:0009058;GO:0003676;GO:0043231;GO:1901363;GO:0003677;GO:0044237;GO:0046486;GO:0005634;GO:0008152;GO:0044255;GO:0044238;GO:0005488;GO:0047196;GO:0110165;GO:0009987;GO:0016740;GO:0006638;GO:0016747;GO:0045017;GO:0019432;GO:0016411;GO:0046460;GO:0005622;GO:0071944;GO:0005886;GO:0016020</t>
  </si>
  <si>
    <t>O-acyltransferase activity;intracellular membrane-bounded organelle;binding;neutral lipid biosynthetic process;nucleus;plasma membrane;acylglycerol O-acyltransferase activity;metabolic process;neutral lipid metabolic process;organic substance metabolic process;DNA binding;transferase activity;cellular biosynthetic process;biosynthetic process;transferase activity, transferring acyl groups other than amino-acyl groups;heterocyclic compound binding;acylglycerol biosynthetic process;cellular metabolic process;cellular process;intracellular organelle;transferase activity, transferring acyl groups;organic cyclic compound binding;cellular lipid metabolic process;catalytic activity;membrane;triglyceride biosynthetic process;membrane-bounded organelle;cellular anatomical entity;organic substance biosynthetic process;primary metabolic process;diacylglycerol O-acyltransferase activity;organelle;glycerolipid metabolic process;cell periphery;nucleic acid binding;acylglycerol metabolic process;intracellular anatomical structure;long-chain-alcohol O-fatty-acyltransferase activity;triglyceride metabolic process;lipid biosynthetic process;lipid metabolic process;glycerolipid biosynthetic process</t>
  </si>
  <si>
    <t>BaRT2v18chr2HG050810</t>
  </si>
  <si>
    <t>HORVU.MOREX.r3.2HG0097360</t>
  </si>
  <si>
    <t>GO:0005507;GO:0043167;GO:0046914;GO:0005488;GO:0043169;GO:0046872</t>
  </si>
  <si>
    <t>transition metal ion binding;binding;ion binding;copper ion binding;metal ion binding;cation binding</t>
  </si>
  <si>
    <t>BaRT2v18chr2HG051380</t>
  </si>
  <si>
    <t>HORVU.MOREX.r3.2HG0098410</t>
  </si>
  <si>
    <t>E3 ubiquitin-protein ligase MBR2;RING finger protein 165</t>
  </si>
  <si>
    <t>GO:0140096;GO:0043169;GO:0071704;GO:0061630;GO:0044260;GO:0003824;GO:0019787;GO:0016746;GO:0016874;GO:0043167;GO:0046914;GO:0070647;GO:0008152;GO:0044237;GO:0061659;GO:0043170;GO:0036211;GO:0019538;GO:0044238;GO:0005488;GO:0006807;GO:0009987;GO:0046872;GO:0016740;GO:0006464;GO:1901564;GO:0008270;GO:0044267;GO:0032446;GO:0043412;GO:0004842;GO:0016567</t>
  </si>
  <si>
    <t>binding;protein modification by small protein conjugation;cellular protein modification process;organic substance metabolic process;ion binding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transferase activity, transferring acyl groups;catalytic activity;ligase activity;primary metabolic process;protein metabolic process;ubiquitin protein ligase activity;zinc ion binding;macromolecule metabolic process;ubiquitin-like protein ligase activity;protein modification by small protein conjugation or removal;transition metal ion binding;ubiquitin-protein transferase activity;nitrogen compound metabolic process;macromolecule modification;metal ion binding;metabolic process;protein modification process;cation binding</t>
  </si>
  <si>
    <t>BaRT2v18chr2HG051990</t>
  </si>
  <si>
    <t>HORVU.MOREX.r3.2HG0099270</t>
  </si>
  <si>
    <t>Actin-related protein 9</t>
  </si>
  <si>
    <t>GO:0006355;GO:0005694;GO:0050789;GO:0006139;GO:0140513;GO:0065007;GO:0006996;GO:0016043;GO:0033554;GO:0031974;GO:1904949;GO:0043228;GO:0019219;GO:0043229;GO:0019222;GO:0006325;GO:0043044;GO:0010468;GO:0071704;GO:0044260;GO:0016020;GO:0043226;GO:1903506;GO:0000785;GO:0006302;GO:0043227;GO:0044237;GO:0050896;GO:0050794;GO:0006974;GO:0008152;GO:0043231;GO:0032991;GO:2001141;GO:0043232;GO:2000112;GO:0005634;GO:0031323;GO:0031011;GO:0031981;GO:0060255;GO:0006725;GO:0070013;GO:0034641;GO:0071840;GO:0043170;GO:0044238;GO:0080090;GO:0031224;GO:0006950;GO:0097346;GO:0110165;GO:0070603;GO:0016021;GO:0006807;GO:0043233;GO:0006338;GO:0051171;GO:0033202;GO:0006259;GO:0009987;GO:0051252;GO:0010556;GO:0051716;GO:0000228;GO:0031326;GO:1902494;GO:0090304;GO:0005622;GO:0046483;GO:1901360;GO:0051276;GO:0006281;GO:0009889</t>
  </si>
  <si>
    <t>Ino80 complex;intracellular membrane-bounded organelle;regulation of RNA metabolic process;regulation of nucleobase-containing compound metabolic process;INO80-type complex;cellular component organization;nucleus;integral component of membrane;metabolic process;ATP-dependent chromatin remodeling;DNA helicase complex;DNA repair;organelle lumen;regulation of RNA biosynthetic process;regulation of transcription, DNA-templated;organic substance metabolic process;regulation of biosynthetic process;nucleic acid metabolic process;nucleobase-containing compound metabolic process;intracellular non-membrane-bounded organelle;regulation of cellular process;cellular metabolic process;nuclear lumen;cellular macromolecule metabolic process;cellular process;cellular response to stress;regulation of cellular biosynthetic process;intracellular organelle;cellular response to DNA damage stimulus;SWI/SNF superfamily-type complex;nuclear protein-containing complex;regulation of macromolecule metabolic process;catalytic complex;regulation of gene expression;regulation of nitrogen compound metabolic process;biological regulation;regulation of macromolecule biosynthetic process;regulation of nucleic acid-templated transcription;membrane;response to stress;chromatin organization;cellular component organization or biogenesis;membrane-bounded organelle;cellular anatomical entity;intrinsic component of membrane;regulation of metabolic process;chromatin;DNA metabolic process;response to stimulus;cellular nitrogen compound metabolic process;macromolecule metabolic process;organelle;double-strand break repair;organelle organization;cellular response to stimulus;membrane-enclosed lumen;ATPase complex;chromosome organization;intracellular anatomical structure;non-membrane-bounded organelle;regulation of primary metabolic process;nuclear chromosome;primary metabolic process;protein-containing complex;regulation of cellular macromolecule biosynthetic process;heterocycle metabolic process;organic cyclic compound metabolic process;regulation of biological process;intracellular organelle lumen;nitrogen compound metabolic process;regulation of cellular metabolic process;cellular aromatic compound metabolic process;chromatin remodeling;chromosome</t>
  </si>
  <si>
    <t>BaRT2v18chr2HG052310</t>
  </si>
  <si>
    <t>HORVU.MOREX.r3.2HG0099870</t>
  </si>
  <si>
    <t>Heat shock protein 83</t>
  </si>
  <si>
    <t>GO:0009607;GO:0030312;GO:0097159;GO:0009506;GO:0036094;GO:0006457;GO:0065007;GO:0033554;GO:0030554;GO:0043207;GO:0017076;GO:0009605;GO:0061077;GO:0016491;GO:0003824;GO:0005515;GO:0043167;GO:0042221;GO:0006952;GO:0044419;GO:0034605;GO:0032555;GO:0005911;GO:0009505;GO:0050896;GO:0009266;GO:0032559;GO:0051707;GO:0032991;GO:0005618;GO:0009986;GO:0035639;GO:1901363;GO:0009628;GO:1990748;GO:0005524;GO:0009617;GO:0051082;GO:0031647;GO:0005488;GO:0098754;GO:0006950;GO:0043168;GO:0055044;GO:0110165;GO:0070887;GO:0050821;GO:0009987;GO:0098869;GO:0005737;GO:0016209;GO:0097367;GO:0048471;GO:0000166;GO:0051716;GO:0097237;GO:0070161;GO:0032553;GO:1901265;GO:0009408;GO:0042742;GO:0030054;GO:0005829;GO:0065008;GO:0009636;GO:0005622;GO:0071944;GO:0098542;GO:0005886;GO:0004601;GO:0016684;GO:0016020</t>
  </si>
  <si>
    <t>response to external stimulus;protein binding;binding;response to heat;small molecule binding;anion binding;defense response;external encapsulating structure;unfolded protein binding;plasma membrane;response to chemical;chaperone-mediated protein folding;cell wall;detoxification;protein stabilization;oxidoreductase activity, acting on peroxide as acceptor;response to temperature stimulus;response to other organism;response to biotic stimulus;symplast;ion binding;regulation of biological quality;regulation of protein stability;anchoring junction;adenyl ribonucleotide binding;heterocyclic compound binding;defense response to bacterium;perinuclear region of cytoplasm;cellular response to toxic substance;nucleoside phosphate binding;cellular process;cellular response to stress;cellular detoxification;purine ribonucleotide binding;oxidoreductase activity;adenyl nucleotide binding;biological regulation;organic cyclic compound binding;catalytic activity;cell junction;response to external biotic stimulus;cytoplasm;membrane;purine nucleotide binding;plant-type cell wall;ribonucleotide binding;response to stress;cellular anatomical entity;peroxidase activity;response to toxic substance;defense response to other organism;response to stimulus;cellular response to stimulus;cytosol;cell periphery;cellular response to heat;intracellular anatomical structure;cell-cell junction;response to bacterium;cellular response to chemical stimulus;purine ribonucleoside triphosphate binding;nucleotide binding;cell surface;protein-containing complex;biological process involved in interspecies interaction between organisms;protein folding;response to abiotic stimulus;plasmodesma;antioxidant activity;cellular oxidant detoxification;carbohydrate derivative binding;ATP binding</t>
  </si>
  <si>
    <t>BaRT2v18chr2HG052390</t>
  </si>
  <si>
    <t>HORVU.MOREX.r3.2HG0099950</t>
  </si>
  <si>
    <t>Bromodomain-containing protein 4</t>
  </si>
  <si>
    <t>BaRT2v18chr2HG053700</t>
  </si>
  <si>
    <t>HORVU.MOREX.r3.2HG0102500</t>
  </si>
  <si>
    <t>ruBisCO large subunit-binding protein subunit alpha;60 kDa chaperonin alpha subunit</t>
  </si>
  <si>
    <t>GO:0097159;GO:0022414;GO:0036094;GO:0061458;GO:0009570;GO:0006457;GO:0006996;GO:0043229;GO:0016043;GO:0030554;GO:0009791;GO:0043228;GO:0017076;GO:0048608;GO:0005739;GO:0048046;GO:0043226;GO:0009579;GO:0043167;GO:0003006;GO:0031975;GO:0043227;GO:0042026;GO:0032555;GO:0007275;GO:0009526;GO:0032502;GO:0032559;GO:0009507;GO:0043231;GO:1901363;GO:0031967;GO:0035639;GO:0032501;GO:0009790;GO:0043232;GO:0005524;GO:0071840;GO:0005488;GO:0005576;GO:0043168;GO:0110165;GO:0048856;GO:0048316;GO:0009987;GO:0005737;GO:0097367;GO:0022626;GO:0000166;GO:0005840;GO:0009658;GO:0009793;GO:0009532;GO:0009536;GO:0009941;GO:0032553;GO:0010154;GO:1901265;GO:0000003;GO:0005829;GO:0005622;GO:0009657;GO:0048731</t>
  </si>
  <si>
    <t>intracellular membrane-bounded organelle;organelle envelope;binding;small molecule binding;cytosolic ribosome;anion binding;reproduction;chloroplast envelope;system development;cellular component organization;chloroplast;reproductive structure development;chloroplast stroma;plastid envelope;fruit development;ion binding;thylakoid;multicellular organismal process;adenyl ribonucleotide binding;intracellular non-membrane-bounded organelle;heterocyclic compound binding;nucleoside phosphate binding;cellular process;reproductive process;intracellular organelle;purine ribonucleotide binding;embryo development;adenyl nucleotide binding;protein refolding;post-embryonic development;organic cyclic compound binding;cytoplasm;chloroplast organization;purine nucleotide binding;embryo development ending in seed dormancy;ribonucleotide binding;membrane-bounded organelle;mitochondrion;extracellular region;envelope;cellular component organization or biogenesis;cellular anatomical entity;developmental process involved in reproduction;organelle;organelle organization;cytosol;multicellular organism development;plastid;seed development;intracellular anatomical structure;plastid organization;purine ribonucleoside triphosphate binding;apoplast;non-membrane-bounded organelle;ribosome;nucleotide binding;developmental process;anatomical structure development;protein folding;plastid stroma;reproductive system development;carbohydrate derivative binding;ATP binding</t>
  </si>
  <si>
    <t>BaRT2v18chr2HG054090</t>
  </si>
  <si>
    <t>HORVU.MOREX.r3.2HG0103630</t>
  </si>
  <si>
    <t>ABC transporter C family member 4</t>
  </si>
  <si>
    <t>GO:0034708;GO:0006996;GO:0031974;GO:0030554;GO:0017076;GO:0071704;GO:0043226;GO:0051253;GO:0031327;GO:0051179;GO:0042626;GO:0008757;GO:0016458;GO:0032559;GO:0008152;GO:0035639;GO:0031323;GO:0000325;GO:0031324;GO:0071840;GO:0005654;GO:0010605;GO:0080090;GO:0043168;GO:0110165;GO:0034401;GO:0016462;GO:0098588;GO:0097367;GO:0000166;GO:0006464;GO:0010556;GO:1901564;GO:0044267;GO:0009892;GO:0031326;GO:1902494;GO:0009890;GO:0034968;GO:0035098;GO:0009889;GO:0045934;GO:0019222;GO:0043229;GO:0005215;GO:0008276;GO:0006325;GO:0035097;GO:0018205;GO:0008213;GO:0055085;GO:1903506;GO:0005773;GO:0044237;GO:0043170;GO:0031981;GO:0010558;GO:0005524;GO:0016278;GO:0051172;GO:0019538;GO:0005488;GO:0000122;GO:0031224;GO:0008168;GO:0022804;GO:0006810;GO:0009987;GO:0005737;GO:0051171;GO:0006342;GO:1901265;GO:0005622;GO:0051276;GO:0016020;GO:0005774;GO:0097159;GO:0036094;GO:0140513;GO:0044877;GO:0065007;GO:0016569;GO:0019219;GO:0010468;GO:0015399;GO:0044260;GO:0048523;GO:0031519;GO:0016570;GO:0043167;GO:0016818;GO:0046976;GO:0022857;GO:0045892;GO:0043231;GO:0005634;GO:0060255;GO:0031090;GO:0036211;GO:0070013;GO:0040029;GO:0044238;GO:0043414;GO:0006807;GO:0043233;GO:0016787;GO:0016817;GO:0070734;GO:0016740;GO:0042054;GO:0032553;GO:0018022;GO:0006357;GO:0051252;GO:0016741;GO:0006355;GO:0050789;GO:0010629;GO:0018193;GO:1902679;GO:0006479;GO:0032259;GO:0016043;GO:0140096;GO:0097549;GO:0003824;GO:2000113;GO:0043227;GO:0016571;GO:0032555;GO:1903507;GO:0018024;GO:0050794;GO:1901363;GO:0032991;GO:0048519;GO:2001141;GO:2000112;GO:0017111;GO:0031491;GO:0008170;GO:0045814;GO:0016887;GO:0016021;GO:0016279;GO:0051234;GO:0003682;GO:1990234;GO:0043412</t>
  </si>
  <si>
    <t>intracellular membrane-bounded organelle;cellular component organization;primary active transmembrane transporter activity;hydrolase activity;organelle lumen;organic substance metabolic process;nucleosome binding;transmembrane transporter activity;transferase activity;regulation of gene expression, epigenetic;lysine N-methyltransferase activity;adenyl ribonucleotide binding;cellular metabolic process;chromatin organization involved in regulation of transcription;bounding membrane of organelle;catalytic complex;organic cyclic compound binding;regulation of nitrogen compound metabolic process;biological regulation;regulation of nucleic acid-templated transcription;ribonucleotide binding;gene silencing;peptidyl-lysine modification;transferase complex;purine ribonucleoside triphosphate binding;protein methylation;regulation of cellular macromolecule biosynthetic process;ESC/E(Z) complex;ATPase activity;intracellular organelle lumen;nitrogen compound metabolic process;negative regulation of biosynthetic process;regulation of RNA metabolic process;anion binding;vacuole;negative regulation of biological process;histone methylation;hydrolase activity, acting on acid anhydrides;hydrolase activity, acting on acid anhydrides, in phosphorus-containing anhydrides;transporter activity;negative regulation of RNA metabolic process;histone H3-K27 methylation;regulation of cellular process;catalytic activity, acting on a protein;nuclear lumen;nuclear protein-containing complex;active transmembrane transporter activity;negative regulation of nitrogen compound metabolic process;adenyl nucleotide binding;negative regulation of cellular metabolic process;histone-lysine N-methyltransferase activity;regulation of metabolic process;membrane-bounded organelle;primary metabolic process;macromolecule methylation;organelle;organelle membrane;chromosome organization;nucleotide binding;methyltransferase complex;negative regulation of metabolic process;negative regulation of nucleobase-containing compound metabolic process;negative regulation of gene expression, epigenetic;ATPase-coupled transmembrane transporter activity;carbohydrate derivative binding;peptidyl-lysine methylation;ATP binding;binding;small molecule binding;histone methyltransferase activity (H3-K27 specific);nucleus;methylation;negative regulation of nucleic acid-templated transcription;establishment of localization;negative regulation of macromolecule metabolic process;N-methyltransferase activity;regulation of RNA biosynthetic process;regulation of transcription, DNA-templated;ion binding;negative regulation of transcription by RNA polymerase II;negative regulation of cellular process;organonitrogen compound metabolic process;chromatin binding;S-adenosylmethionine-dependent methyltransferase activity;cellular protein metabolic process;chromatin silencing;cellular macromolecule metabolic process;cellular process;intracellular organelle;nucleoplasm;regulation of macromolecule metabolic process;chromatin organization involved in negative regulation of transcription;protein-lysine N-methyltransferase activity;regulation of gene expression;negative regulation of cellular biosynthetic process;negative regulation of cellular macromolecule biosynthetic process;vacuolar membrane;negative regulation of RNA biosynthetic process;macromolecule metabolic process;membrane-enclosed lumen;localization;histone methyltransferase activity;PcG protein complex;regulation of cellular metabolic process;metabolic process;regulation of nucleobase-containing compound metabolic process;protein alkylation;cellular protein modification process;integral component of membrane;protein methyltransferase activity;regulation of biosynthetic process;histone methyltransferase complex;histone modification;pyrophosphatase activity;histone lysine methylation;negative regulation of transcription, DNA-templated;heterocyclic compound binding;nucleoside phosphate binding;regulation of cellular biosynthetic process;negative regulation of gene expression;methyltransferase activity;purine ribonucleotide binding;transport;regulation of macromolecule biosynthetic process;catalytic activity;transmembrane transport;membrane;cytoplasm;purine nucleotide binding;intrinsic component of membrane;chromatin organization;cellular component organization or biogenesis;cellular anatomical entity;peptidyl-amino acid modification;protein metabolic process;transferase activity, transferring one-carbon groups;organelle organization;intracellular anatomical structure;negative regulation of macromolecule biosynthetic process;regulation of primary metabolic process;regulation of transcription by RNA polymerase II;plant-type vacuole;covalent chromatin modification;protein-containing complex;protein-containing complex binding;macromolecule modification;nucleoside-triphosphatase activity;regulation of biological process;protein modification process</t>
  </si>
  <si>
    <t>BaRT2v18chr2HG054250</t>
  </si>
  <si>
    <t>HORVU.MOREX.r3.2HG0103940</t>
  </si>
  <si>
    <t>Flavin-containing monooxygenase</t>
  </si>
  <si>
    <t>BaRT2v18chr2HG054320</t>
  </si>
  <si>
    <t>HORVU.MOREX.r3.2HG0104110</t>
  </si>
  <si>
    <t>BaRT2v18chr2HG054540</t>
  </si>
  <si>
    <t>HORVU.MOREX.r3.2HG0104650</t>
  </si>
  <si>
    <t>T-kininogen 2 light chain like;Thioredoxin superfamily protein;Serine protease inhibitor 3/4;Aspartyl protease family protein 1-like protein;Thioredoxin-like fold containing protein</t>
  </si>
  <si>
    <t>GO:0003824;GO:0043170;GO:1901564;GO:0019538;GO:0044238;GO:0006508;GO:0031224;GO:0140096;GO:0110165;GO:0016021;GO:0006807;GO:0008152;GO:0008233;GO:0016787;GO:0071704;GO:0016020</t>
  </si>
  <si>
    <t>organic substance metabolic process;proteolysis;organonitrogen compound metabolic process;catalytic activity;membrane;intrinsic component of membrane;catalytic activity, acting on a protein;peptidase activity;integral component of membrane;cellular anatomical entity;protein metabolic process;macromolecule metabolic process;nitrogen compound metabolic process;primary metabolic process;metabolic process;hydrolase activity</t>
  </si>
  <si>
    <t>BaRT2v18chr2HG054800</t>
  </si>
  <si>
    <t>HORVU.MOREX.r3.2HG0105020</t>
  </si>
  <si>
    <t>Plasma membrane intrinsic protein;Aquaporin PIP24;Aquaporin PIP</t>
  </si>
  <si>
    <t>GO:0009506;GO:0015267;GO:0042044;GO:0043229;GO:0005215;GO:0015318;GO:0043226;GO:0055085;GO:0022803;GO:0043227;GO:0051179;GO:0005773;GO:0005911;GO:0022857;GO:0043231;GO:0031224;GO:0015250;GO:0110165;GO:0055044;GO:0016021;GO:0006833;GO:0006810;GO:0009987;GO:0051234;GO:0005737;GO:0005372;GO:0070161;GO:0030054;GO:0005622;GO:0071944;GO:0005886;GO:0016020</t>
  </si>
  <si>
    <t>intracellular membrane-bounded organelle;water transport;vacuole;integral component of membrane;plasma membrane;establishment of localization;transporter activity;inorganic molecular entity transmembrane transporter activity;symplast;transmembrane transporter activity;anchoring junction;channel activity;cellular process;intracellular organelle;transport;water transmembrane transporter activity;transmembrane transport;cell junction;passive transmembrane transporter activity;fluid transport;membrane;cytoplasm;intrinsic component of membrane;membrane-bounded organelle;cellular anatomical entity;water channel activity;organelle;cell periphery;intracellular anatomical structure;cell-cell junction;localization;plasmodesma</t>
  </si>
  <si>
    <t>BaRT2v18chr2HG055570</t>
  </si>
  <si>
    <t>HORVU.MOREX.r3.2HG0106640</t>
  </si>
  <si>
    <t>Peripheral subunit-binding (PSBD) domain-containing protein (Fragment);Dihydrolipoamide acetyltransferase component of pyruvate dehydrogenase complex;Lipoamide acyltransferase component of branched-chain alpha-keto acid dehydrogenase complex mitochondrial</t>
  </si>
  <si>
    <t>GO:1901681;GO:0033554;GO:0031974;GO:0006082;GO:0071704;GO:0006629;GO:0016746;GO:0009267;GO:0016053;GO:0043226;GO:0008610;GO:0046914;GO:0043754;GO:0008152;GO:0006950;GO:0110165;GO:0043168;GO:0008270;GO:0044255;GO:0004147;GO:0008289;GO:0042594;GO:0043229;GO:0031667;GO:0016417;GO:1901700;GO:0009058;GO:0009314;GO:0019752;GO:0044237;GO:0071496;GO:0005504;GO:0005488;GO:0006631;GO:0031224;GO:0009987;GO:0005737;GO:0010033;GO:0030523;GO:0046872;GO:0016407;GO:0031669;GO:0016747;GO:0009991;GO:0032787;GO:0005622;GO:0016020;GO:0097159;GO:0036094;GO:0044249;GO:0031668;GO:0007154;GO:0005739;GO:0043617;GO:0043177;GO:0043167;GO:0042221;GO:0009744;GO:0009416;GO:0050896;GO:0043231;GO:0009628;GO:0031406;GO:0044238;GO:0070013;GO:0005759;GO:0043233;GO:0016740;GO:0051716;GO:0033293;GO:1901576;GO:0044281;GO:0009743;GO:0044283;GO:0043169;GO:0009605;GO:0003824;GO:0031405;GO:0009646;GO:0043227;GO:0043436;GO:1901363;GO:0046394;GO:0034285;GO:0016021;GO:0072330;GO:0006633;GO:0009642</t>
  </si>
  <si>
    <t>intracellular membrane-bounded organelle;mitochondrial matrix;dihydrolipoamide S-acyltransferase activity;response to chemical;organelle lumen;acetyltransferase activity;organic substance metabolic process;sulfur compound binding;transferase activity;response to radiation;cellular metabolic process;cellular response to stress;organic acid metabolic process;fatty acid binding;organic cyclic compound binding;response to extracellular stimulus;mitochondrion;organic substance biosynthetic process;fatty acid biosynthetic process;response to oxygen-containing compound;lipid metabolic process;intracellular organelle lumen;lipoic acid binding;small molecule metabolic process;response to external stimulus;anion binding;fatty acid metabolic process;transferase activity, transferring acyl groups;response to absence of light;response to stress;membrane-bounded organelle;primary metabolic process;carboxylic acid binding;organelle;response to starvation;response to abiotic stimulus;cellular response to nutrient levels;metal ion binding;response to sucrose;cellular response to external stimulus;cation binding;binding;small molecule binding;monocarboxylic acid metabolic process;response to organic substance;dihydrolipoamide branched chain acyltransferase activity;carboxylic acid metabolic process;organic acid binding;ion binding;biosynthetic process;response to nutrient levels;cellular process;intracellular organelle;monocarboxylic acid binding;small molecule biosynthetic process;membrane-enclosed lumen;cellular response to extracellular stimulus;oxoacid metabolic process;lipid biosynthetic process;S-acyltransferase activity;metabolic process;monocarboxylic acid biosynthetic process;integral component of membrane;response to light intensity;response to carbohydrate;lipid binding;cellular biosynthetic process;transferase activity, transferring acyl groups other than amino-acyl groups;heterocyclic compound binding;response to light stimulus;cellular response to sucrose starvation;catalytic activity;cellular lipid metabolic process;cell communication;cytoplasm;membrane;intrinsic component of membrane;cellular anatomical entity;dihydrolipoyllysine-residue (2-methylpropanoyl)transferase activity;zinc ion binding;response to stimulus;cellular response to stimulus;transition metal ion binding;intracellular anatomical structure;carboxylic acid biosynthetic process;cellular response to starvation;organic acid biosynthetic process;response to disaccharide</t>
  </si>
  <si>
    <t>BaRT2v18chr2HG055630</t>
  </si>
  <si>
    <t>HORVU.MOREX.r3.2HG0106830</t>
  </si>
  <si>
    <t>Transketolase</t>
  </si>
  <si>
    <t>GO:0006740;GO:0004802;GO:0006739;GO:0043169;GO:0006098;GO:0071704;GO:0006796;GO:0003824;GO:0043167;GO:0006793;GO:0008152;GO:0044237;GO:0005488;GO:0016744;GO:0110165;GO:0006091;GO:0051156;GO:0009987;GO:0005737;GO:0019637;GO:0046872;GO:0016740;GO:1901135;GO:0005829;GO:0005622</t>
  </si>
  <si>
    <t>glucose 6-phosphate metabolic process;binding;carbohydrate derivative metabolic process;organophosphate metabolic process;organic substance metabolic process;ion binding;transferase activity;NADP metabolic process;cellular metabolic process;cellular process;NADPH regeneration;phosphate-containing compound metabolic process;catalytic activity;phosphorus metabolic process;transferase activity, transferring aldehyde or ketonic groups;cytoplasm;transketolase activity;cellular anatomical entity;cytosol;intracellular anatomical structure;pentose-phosphate shunt;generation of precursor metabolites and energy;metal ion binding;metabolic process;cation binding</t>
  </si>
  <si>
    <t>BaRT2v18chr2HG056270</t>
  </si>
  <si>
    <t>HORVU.MOREX.r3.2HG0107820</t>
  </si>
  <si>
    <t>Glycosyltransferases</t>
  </si>
  <si>
    <t>GO:0044085;GO:0016051;GO:0012505;GO:0044249;GO:1901576;GO:0016043;GO:0043229;GO:0005975;GO:0010417;GO:0016757;GO:0045492;GO:0098791;GO:0010410;GO:0071704;GO:0070592;GO:0003824;GO:0016020;GO:0042546;GO:0043226;GO:0044264;GO:0010383;GO:0016758;GO:0044260;GO:0071554;GO:0043227;GO:0000271;GO:0016763;GO:0044262;GO:0000139;GO:0005794;GO:0009058;GO:0008152;GO:0043231;GO:0044237;GO:0015020;GO:0033692;GO:0043170;GO:0031090;GO:0044238;GO:0009834;GO:0071840;GO:0071669;GO:0044036;GO:0005976;GO:0034637;GO:0031224;GO:0110165;GO:0016021;GO:0098588;GO:0009987;GO:0034645;GO:0005737;GO:0042285;GO:0010413;GO:0008194;GO:0015018;GO:0016740;GO:0009832;GO:0045491;GO:0071555;GO:0009059;GO:0070589;GO:0044038;GO:0045229;GO:0005622;GO:0031984</t>
  </si>
  <si>
    <t>cell wall polysaccharide biosynthetic process;intracellular membrane-bounded organelle;galactosylgalactosylxylosylprotein 3-beta-glucuronosyltransferase activity;UDP-glycosyltransferase activity;glucuronoxylan metabolic process;plant-type secondary cell wall biogenesis;cellular component organization;cellular polysaccharide metabolic process;integral component of membrane;external encapsulating structure organization;Golgi membrane;polysaccharide metabolic process;xylosyltransferase activity;endomembrane system;xylan biosynthetic process;cellular macromolecule biosynthetic process;organic substance metabolic process;glucuronosyltransferase activity;transferase activity;cellular biosynthetic process;biosynthetic process;cell wall polysaccharide metabolic process;cellular component biogenesis;cellular metabolic process;Golgi apparatus;carbohydrate biosynthetic process;cellular macromolecule metabolic process;cellular process;cell wall macromolecule metabolic process;intracellular organelle;cell wall organization;Golgi apparatus subcompartment;bounding membrane of organelle;catalytic activity;cellular carbohydrate biosynthetic process;cellular component macromolecule biosynthetic process;xylan metabolic process;plant-type cell wall biogenesis;cytoplasm;hemicellulose metabolic process;membrane;membrane-bounded organelle;cellular component organization or biogenesis;intrinsic component of membrane;cellular anatomical entity;cell wall biogenesis;organic substance biosynthetic process;macromolecule metabolic process;primary metabolic process;organelle;organelle membrane;intracellular anatomical structure;transferase activity, transferring hexosyl groups;glucuronoxylan biosynthetic process;cell wall macromolecule biosynthetic process;polysaccharide biosynthetic process;macromolecule biosynthetic process;cell wall organization or biogenesis;cellular carbohydrate metabolic process;transferase activity, transferring glycosyl groups;carbohydrate metabolic process;organelle subcompartment;metabolic process;plant-type cell wall organization or biogenesis;cellular polysaccharide biosynthetic process;transferase activity, transferring pentosyl groups</t>
  </si>
  <si>
    <t>BaRT2v18chr2HG056280</t>
  </si>
  <si>
    <t>HORVU.MOREX.r3.2HG0107830</t>
  </si>
  <si>
    <t>cell wall polysaccharide biosynthetic process;intracellular membrane-bounded organelle;galactosylgalactosylxylosylprotein 3-beta-glucuronosyltransferase activity;UDP-glycosyltransferase activity;glucuronoxylan metabolic process;plant-type secondary cell wall biogenesis;cellular component organization;cellular polysaccharide metabolic process;integral component of membrane;external encapsulating structure organization;Golgi membrane;polysaccharide metabolic process;xylosyltransferase activity;endomembrane system;xylan biosynthetic process;cellular macromolecule biosynthetic process;organic substance metabolic process;glucuronosyltransferase activity;transferase activity;cellular biosynthetic process;biosynthetic process;cell wall polysaccharide metabolic process;cellular component biogenesis;cellular metabolic process;Golgi apparatus;carbohydrate biosynthetic process;cellular macromolecule metabolic process;cellular process;cell wall macromolecule metabolic process;intracellular organelle;cell wall organization;Golgi apparatus subcompartment;bounding membrane of organelle;catalytic activity;cellular carbohydrate biosynthetic process;cellular component macromolecule biosynthetic process;xylan metabolic process;cytoplasm;plant-type cell wall biogenesis;hemicellulose metabolic process;membrane;membrane-bounded organelle;cellular component organization or biogenesis;intrinsic component of membrane;cellular anatomical entity;cell wall biogenesis;organic substance biosynthetic process;macromolecule metabolic process;primary metabolic process;organelle;organelle membrane;intracellular anatomical structure;transferase activity, transferring hexosyl groups;glucuronoxylan biosynthetic process;cell wall macromolecule biosynthetic process;polysaccharide biosynthetic process;macromolecule biosynthetic process;cell wall organization or biogenesis;cellular carbohydrate metabolic process;transferase activity, transferring glycosyl groups;carbohydrate metabolic process;organelle subcompartment;metabolic process;plant-type cell wall organization or biogenesis;cellular polysaccharide biosynthetic process;transferase activity, transferring pentosyl groups</t>
  </si>
  <si>
    <t>BaRT2v18chr2HG056760</t>
  </si>
  <si>
    <t>HORVU.MOREX.r3.2HG0108550</t>
  </si>
  <si>
    <t>Heat stress transcription factor A-2b</t>
  </si>
  <si>
    <t>GO:0033554;GO:1902680;GO:0051254;GO:0043226;GO:0009891;GO:0009266;GO:0003676;GO:0009507;GO:0003677;GO:0031323;GO:0045935;GO:0080090;GO:0006950;GO:0110165;GO:2000144;GO:0042802;GO:0010556;GO:0001067;GO:0031326;GO:0000977;GO:0009889;GO:0019222;GO:0043229;GO:1903506;GO:0060260;GO:0003700;GO:0000978;GO:0005488;GO:0031224;GO:0000987;GO:0009987;GO:0005737;GO:0051171;GO:2000142;GO:0005622;GO:0016020;GO:0097159;GO:0140110;GO:0065007;GO:0051173;GO:0019219;GO:0010468;GO:0010604;GO:0034605;GO:0010557;GO:0050896;GO:0043231;GO:0031325;GO:0005634;GO:0009628;GO:0060255;GO:0031328;GO:0051716;GO:1903508;GO:0009408;GO:0006357;GO:0051252;GO:0006355;GO:0050789;GO:1990837;GO:0000976;GO:0048518;GO:0045893;GO:0009893;GO:0045944;GO:0005515;GO:0043227;GO:0048522;GO:0050794;GO:2000112;GO:2001141;GO:1901363;GO:0016021;GO:0060261;GO:0003690;GO:0009536;GO:0043565</t>
  </si>
  <si>
    <t>intracellular membrane-bounded organelle;positive regulation of cellular metabolic process;positive regulation of RNA metabolic process;sequence-specific DNA binding;RNA polymerase II transcription regulatory region sequence-specific DNA binding;cellular response to stress;organic cyclic compound binding;regulation of nitrogen compound metabolic process;biological regulation;regulation of nucleic acid-templated transcription;plastid;nucleic acid binding;regulation of cellular macromolecule biosynthetic process;positive regulation of nitrogen compound metabolic process;protein binding;regulation of RNA metabolic process;positive regulation of biological process;identical protein binding;positive regulation of DNA-templated transcription, initiation;regulation of cellular process;positive regulation of transcription initiation from RNA polymerase II promoter;regulation of transcription initiation from RNA polymerase II promoter;response to stress;regulation of metabolic process;membrane-bounded organelle;organelle;transcription regulatory region sequence-specific DNA binding;positive regulation of cellular biosynthetic process;response to abiotic stimulus;regulatory region nucleic acid binding;binding;response to heat;nucleus;regulation of RNA biosynthetic process;regulation of transcription, DNA-templated;response to temperature stimulus;DNA binding;RNA polymerase II cis-regulatory region sequence-specific DNA binding;cellular process;intracellular organelle;regulation of macromolecule metabolic process;positive regulation of RNA biosynthetic process;regulation of gene expression;positive regulation of transcription, DNA-templated;positive regulation of transcription by RNA polymerase II;sequence-specific double-stranded DNA binding;transcription regulator activity;regulation of cellular metabolic process;positive regulation of macromolecule biosynthetic process;regulation of nucleobase-containing compound metabolic process;positive regulation of macromolecule metabolic process;chloroplast;integral component of membrane;regulation of biosynthetic process;positive regulation of metabolic process;double-stranded DNA binding;positive regulation of biosynthetic process;heterocyclic compound binding;regulation of cellular biosynthetic process;positive regulation of cellular process;positive regulation of nucleic acid-templated transcription;regulation of macromolecule biosynthetic process;cytoplasm;cis-regulatory region sequence-specific DNA binding;membrane;intrinsic component of membrane;cellular anatomical entity;response to stimulus;cellular response to stimulus;cellular response to heat;intracellular anatomical structure;regulation of DNA-templated transcription, initiation;regulation of primary metabolic process;regulation of transcription by RNA polymerase II;regulation of biological process;positive regulation of nucleobase-containing compound metabolic process;DNA-binding transcription factor activity</t>
  </si>
  <si>
    <t>BaRT2v18chr7HG335950</t>
  </si>
  <si>
    <t>HORVU.MOREX.r3.2HG0108680</t>
  </si>
  <si>
    <t>BaRT2v18chr2HG057030</t>
  </si>
  <si>
    <t>HORVU.MOREX.r3.2HG0109400</t>
  </si>
  <si>
    <t>D-alanine--D-alanine ligase;Glutathione synthetase, prokaryotic</t>
  </si>
  <si>
    <t>GO:0097159;GO:0036094;GO:0050789;GO:0065007;GO:0008716;GO:0043229;GO:0016043;GO:0030554;GO:0017076;GO:0008360;GO:0043169;GO:0022604;GO:0050793;GO:0003824;GO:0022603;GO:0016874;GO:0043226;GO:0043167;GO:0071554;GO:0043227;GO:0032555;GO:0032559;GO:0043231;GO:0016881;GO:0009507;GO:1901363;GO:0035639;GO:0005524;GO:0016879;GO:0071840;GO:0005488;GO:0110165;GO:0043168;GO:0009987;GO:0005737;GO:0097367;GO:0000166;GO:0046872;GO:0009536;GO:0071555;GO:0032553;GO:1901265;GO:0045229;GO:0065008;GO:0005622</t>
  </si>
  <si>
    <t>intracellular membrane-bounded organelle;binding;small molecule binding;anion binding;cellular component organization;chloroplast;regulation of cell morphogenesis;external encapsulating structure organization;regulation of developmental process;acid-amino acid ligase activity;ion binding;regulation of biological quality;regulation of cell shape;regulation of anatomical structure morphogenesis;adenyl ribonucleotide binding;heterocyclic compound binding;nucleoside phosphate binding;cellular process;cation binding;intracellular organelle;cell wall organization;ligase activity, forming carbon-nitrogen bonds;purine ribonucleotide binding;adenyl nucleotide binding;biological regulation;organic cyclic compound binding;catalytic activity;ligase activity;D-alanine-D-alanine ligase activity;cytoplasm;purine nucleotide binding;membrane-bounded organelle;cellular component organization or biogenesis;cellular anatomical entity;ribonucleotide binding;organelle;plastid;intracellular anatomical structure;purine ribonucleoside triphosphate binding;nucleotide binding;cell wall organization or biogenesis;regulation of biological process;metal ion binding;carbohydrate derivative binding;ATP binding</t>
  </si>
  <si>
    <t>BaRT2v18chr2HG057060</t>
  </si>
  <si>
    <t>HORVU.MOREX.r3.2HG0109430</t>
  </si>
  <si>
    <t>ACT domain-containing protein ACR2</t>
  </si>
  <si>
    <t>GO:0008773;GO:0140096;GO:0071704;GO:0044260;GO:0003824;GO:0018215;GO:0016772;GO:0008152;GO:0044237;GO:0043170;GO:0036211;GO:0019538;GO:0044238;GO:0031224;GO:0110165;GO:0016021;GO:0006807;GO:0009987;GO:0070569;GO:0016740;GO:0006464;GO:1901564;GO:0044267;GO:0043412;GO:0016779;GO:0016020</t>
  </si>
  <si>
    <t>[protein-PII] uridylyltransferase activity;cellular protein modification process;integral component of membrane;transferase activity, transferring phosphorus-containing groups;organic substance metabolic process;nucleotidyltransferase activity;organonitrogen compound metabolic process;transferase activity;cellular protein metabolic process;catalytic activity, acting on a protein;cellular metabolic process;cellular macromolecule metabolic process;cellular process;catalytic activity;protein phosphopantetheinylation;membrane;intrinsic component of membrane;cellular anatomical entity;primary metabolic process;protein metabolic process;macromolecule metabolic process;macromolecule modification;uridylyltransferase activity;nitrogen compound metabolic process;metabolic process;protein modification process</t>
  </si>
  <si>
    <t>BaRT2v18chr5HG263450</t>
  </si>
  <si>
    <t>HORVU.MOREX.r3.2HG0111240</t>
  </si>
  <si>
    <t>BaRT2v18chr2HG058120</t>
  </si>
  <si>
    <t>HORVU.MOREX.r3.2HG0111350</t>
  </si>
  <si>
    <t>NAC domain-containing protein</t>
  </si>
  <si>
    <t>GO:0097159;GO:0006355;GO:0050789;GO:0065007;GO:0019222;GO:0043229;GO:0019219;GO:0010468;GO:0016020;GO:0043226;GO:1903506;GO:0043227;GO:0050794;GO:0003676;GO:0043231;GO:2001141;GO:1901363;GO:2000112;GO:0003677;GO:0031323;GO:0060255;GO:0005488;GO:0080090;GO:0031224;GO:0110165;GO:0016021;GO:0005737;GO:0051171;GO:0010556;GO:0009536;GO:0031326;GO:0005622;GO:0051252;GO:0009889</t>
  </si>
  <si>
    <t>intracellular membrane-bounded organelle;binding;regulation of RNA metabolic process;regulation of nucleobase-containing compound metabolic process;integral component of membrane;regulation of RNA biosynthetic process;regulation of transcription, DNA-templated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cytoplasm;membrane;intrinsic component of membrane;membrane-bounded organelle;regulation of metabolic process;cellular anatomical entity;organelle;plastid;nucleic acid binding;intracellular anatomical structure;regulation of primary metabolic process;regulation of cellular macromolecule biosynthetic process;regulation of biological process;regulation of cellular metabolic process</t>
  </si>
  <si>
    <t>BaRT2v18chr2HG058210</t>
  </si>
  <si>
    <t>HORVU.MOREX.r3.2HG0111460</t>
  </si>
  <si>
    <t>PH domain-containing protein</t>
  </si>
  <si>
    <t>GO:0005886;GO:0016020;GO:0110165;GO:0071944</t>
  </si>
  <si>
    <t>cellular anatomical entity;plasma membrane;membrane;cell periphery</t>
  </si>
  <si>
    <t>BaRT2v18chr7HG362290</t>
  </si>
  <si>
    <t>HORVU.MOREX.r3.2HG0111880</t>
  </si>
  <si>
    <t>E3 ubiquitin-protein ligase SHPRH;Zinc ion binding</t>
  </si>
  <si>
    <t>BaRT2v18chr2HG058860</t>
  </si>
  <si>
    <t>HORVU.MOREX.r3.2HG0112520</t>
  </si>
  <si>
    <t>Myosin heavy chain-like</t>
  </si>
  <si>
    <t>GO:0006508;GO:0006996;GO:0016043;GO:0070001;GO:0140096;GO:0004175;GO:0071704;GO:0006629;GO:0003824;GO:0019750;GO:0051649;GO:0051179;GO:0008233;GO:0009903;GO:0008152;GO:0043170;GO:0019538;GO:0044238;GO:0071840;GO:0051644;GO:0110165;GO:0004190;GO:0006807;GO:0009657;GO:0009987;GO:0051656;GO:0016787;GO:0005737;GO:0051234;GO:0009902;GO:0009658;GO:1901564;GO:0051640;GO:0005829;GO:0005622;GO:0009904;GO:0051641;GO:0051667</t>
  </si>
  <si>
    <t>cellular component organization;peptidase activity;establishment of localization;chloroplast avoidance movement;hydrolase activity;aspartic-type peptidase activity;organelle localization;establishment of plastid localization;organic substance metabolic process;proteolysis;organonitrogen compound metabolic process;catalytic activity, acting on a protein;chloroplast localization;cellular process;establishment of organelle localization;endopeptidase activity;catalytic activity;establishment of localization in cell;cytoplasm;chloroplast organization;cellular component organization or biogenesis;aspartic-type endopeptidase activity;cellular anatomical entity;primary metabolic process;plastid localization;protein metabolic process;macromolecule metabolic process;organelle organization;cytosol;intracellular anatomical structure;localization;plastid organization;nitrogen compound metabolic process;lipid metabolic process;chloroplast relocation;cellular localization;metabolic process;chloroplast accumulation movement</t>
  </si>
  <si>
    <t>BaRT2v18chr2HG058980</t>
  </si>
  <si>
    <t>HORVU.MOREX.r3.2HG0112660</t>
  </si>
  <si>
    <t>BaRT2v18chr2HG059100</t>
  </si>
  <si>
    <t>HORVU.MOREX.r3.2HG0112910</t>
  </si>
  <si>
    <t>Pectinesterase</t>
  </si>
  <si>
    <t>GO:0043086;GO:0030312;GO:0030234;GO:0050790;GO:0065007;GO:0046910;GO:0016043;GO:0009057;GO:0005975;GO:0030599;GO:0045330;GO:0098772;GO:0071704;GO:0009056;GO:0003824;GO:0044092;GO:0045488;GO:0010393;GO:0071554;GO:0042545;GO:0008152;GO:0045490;GO:0005618;GO:0043170;GO:0044238;GO:1901575;GO:0071840;GO:0005976;GO:0031224;GO:0110165;GO:0016021;GO:0009987;GO:0004857;GO:0016787;GO:0052689;GO:0000272;GO:0016788;GO:0071555;GO:0065009;GO:0045229;GO:0071944;GO:0016052;GO:0016020</t>
  </si>
  <si>
    <t>enzyme regulator activity;enzyme inhibitor activity;hydrolase activity, acting on ester bonds;negative regulation of molecular function;external encapsulating structure;regulation of catalytic activity;cell wall modification;cellular component organization;pectinesterase activity;integral component of membrane;cell wall;external encapsulating structure organization;polysaccharide metabolic process;hydrolase activity;organic substance metabolic process;regulation of molecular function;organic substance catabolic process;pectinesterase inhibitor activity;carboxylic ester hydrolase activity;cellular process;carbohydrate catabolic process;macromolecule catabolic process;cell wall organization;biological regulation;catalytic activity;membrane;intrinsic component of membrane;cellular component organization or biogenesis;negative regulation of catalytic activity;cellular anatomical entity;polysaccharide catabolic process;primary metabolic process;macromolecule metabolic process;galacturonan metabolic process;cell periphery;aspartyl esterase activity;pectin metabolic process;cell wall organization or biogenesis;catabolic process;pectin catabolic process;carbohydrate metabolic process;metabolic process;molecular function regulator</t>
  </si>
  <si>
    <t>BaRT2v18chr2HG059390</t>
  </si>
  <si>
    <t>HORVU.MOREX.r3.2HG0113330</t>
  </si>
  <si>
    <t>Ultraviolet-B-repressible protein;Photosystem II reaction centre X protein containing protein, expressed</t>
  </si>
  <si>
    <t>GO:0034357;GO:0016020;GO:0009523;GO:0098796;GO:0009579;GO:0009521;GO:0015979;GO:0031224;GO:0110165;GO:0016021;GO:0005622;GO:0009987;GO:0008152;GO:0044237;GO:0032991</t>
  </si>
  <si>
    <t>intracellular anatomical structure;photosynthesis;thylakoid;membrane;photosynthetic membrane;membrane protein complex;protein-containing complex;intrinsic component of membrane;photosystem II;cellular metabolic process;integral component of membrane;cellular anatomical entity;cellular process;metabolic process;photosystem</t>
  </si>
  <si>
    <t>BaRT2v18chr2HG059410</t>
  </si>
  <si>
    <t>HORVU.MOREX.r3.2HG0113390</t>
  </si>
  <si>
    <t>DNA binding protein, putative isoform 1;Usp domain-containing protein;Fiber protein Fb19 (Fragment)</t>
  </si>
  <si>
    <t>GO:0016740;GO:0003824;GO:0016758;GO:0016757;GO:0102752;GO:0003844;GO:0016787</t>
  </si>
  <si>
    <t>transferase activity, transferring hexosyl groups;catalytic activity;transferase activity;1,4-alpha-glucan branching enzyme activity (using a glucosylated glycogenin as primer for glycogen synthesis);transferase activity, transferring glycosyl groups;hydrolase activity;1,4-alpha-glucan branching enzyme activity</t>
  </si>
  <si>
    <t>BaRT2v18chr2HG059530</t>
  </si>
  <si>
    <t>HORVU.MOREX.r3.2HG0113610</t>
  </si>
  <si>
    <t>Glycosyltransferase;Flavanone 7-O-glucoside 2''-O-beta-L-rhamnosyltransferase</t>
  </si>
  <si>
    <t>GO:0016740;GO:0003824;GO:0016020;GO:0009506;GO:0070161;GO:0030054;GO:0110165;GO:0055044;GO:0005911;GO:0071944;GO:0005886;GO:0016757;GO:0008194</t>
  </si>
  <si>
    <t>cell-cell junction;symplast;catalytic activity;UDP-glycosyltransferase activity;transferase activity;anchoring junction;cell junction;membrane;plasmodesma;transferase activity, transferring glycosyl groups;cellular anatomical entity;plasma membrane;cell periphery</t>
  </si>
  <si>
    <t>BaRT2v18chr2HG059670</t>
  </si>
  <si>
    <t>HORVU.MOREX.r3.2HG0113860</t>
  </si>
  <si>
    <t>Uveal autoantigen with coiled-coil domains and ankyrin repeats isoform 4</t>
  </si>
  <si>
    <t>GO:0033036;GO:0006811;GO:0008104;GO:0071705;GO:0051179;GO:0042886;GO:0045184;GO:0006820;GO:0031224;GO:0110165;GO:0016021;GO:0006810;GO:0009987;GO:0051234;GO:0015833;GO:0015031;GO:0016192;GO:0071702;GO:0016020</t>
  </si>
  <si>
    <t>establishment of protein localization;integral component of membrane;establishment of localization;peptide transport;anion transport;vesicle-mediated transport;protein localization;cellular process;transport;amide transport;nitrogen compound transport;protein transport;membrane;intrinsic component of membrane;cellular anatomical entity;localization;macromolecule localization;organic substance transport;ion transport</t>
  </si>
  <si>
    <t>BaRT2v18chr2HG059770</t>
  </si>
  <si>
    <t>HORVU.MOREX.r3.2HG0113990</t>
  </si>
  <si>
    <t>BaRT2v18chr2HG060610</t>
  </si>
  <si>
    <t>HORVU.MOREX.r3.2HG0115620</t>
  </si>
  <si>
    <t>Momilactone A synthase;Putative sex determination protein tasselseed 2;Secoisolariciresinol dehydrogenase</t>
  </si>
  <si>
    <t>BaRT2v18chr2HG060930</t>
  </si>
  <si>
    <t>HORVU.MOREX.r3.2HG0116380</t>
  </si>
  <si>
    <t>Transducin family protein / WD-40 repeat family protein;Dynein assembly factor with wdr repeat domains 1;Angio-associated migratory cell protein</t>
  </si>
  <si>
    <t>GO:0003824;GO:0005829;GO:0110165;GO:0005622;GO:0005737</t>
  </si>
  <si>
    <t>intracellular anatomical structure;catalytic activity;cytoplasm;cellular anatomical entity;cytosol</t>
  </si>
  <si>
    <t>BaRT2v18chr2HG060940</t>
  </si>
  <si>
    <t>HORVU.MOREX.r3.2HG0116390</t>
  </si>
  <si>
    <t>RING finger protein 141;E3 ubiquitin-protein ligase AIRP2;E3 ubiquitin-protein ligase AIRP2 isoform A;E3 ubiquitin-protein ligase SHPRH;ABA insensitive ring protein;helicase-like transcription factor isoform X2</t>
  </si>
  <si>
    <t>GO:0016567;GO:0044281;GO:0140096;GO:0043169;GO:0006730;GO:0071704;GO:0061630;GO:0044260;GO:0003824;GO:0019787;GO:0016874;GO:0043167;GO:0016818;GO:0070647;GO:0016829;GO:0008152;GO:0044237;GO:0061659;GO:0043170;GO:0036211;GO:0019538;GO:0044238;GO:0017111;GO:0005488;GO:0031224;GO:0110165;GO:0016021;GO:0006807;GO:0016887;GO:0016462;GO:0009987;GO:0016787;GO:0016817;GO:0046872;GO:0016740;GO:0006464;GO:1901564;GO:0044267;GO:0032446;GO:0004386;GO:0043412;GO:0004842;GO:0016836;GO:0016835;GO:0016020</t>
  </si>
  <si>
    <t>binding;protein modification by small protein conjugation;cellular protein modification process;integral component of membrane;carbon-oxygen lyase activity;hydrolase activity;hydrolase activity, acting on acid anhydrides;hydrolase activity, acting on acid anhydrides, in phosphorus-containing anhydrides;organic substance metabolic process;ion binding;organonitrogen compound metabolic process;transferase activity;ubiquitin-like protein transferase activity;cellular protein metabolic process;pyrophosphatase activity;catalytic activity, acting on a protein;protein ubiquitination;cellular metabolic process;hydro-lyase activity;cellular macromolecule metabolic process;cellular process;catalytic activity;lyase activity;ligase activity;membrane;helicase activity;intrinsic component of membrane;cellular anatomical entity;primary metabolic process;protein metabolic process;ubiquitin protein ligase activity;macromolecule metabolic process;ubiquitin-like protein ligase activity;protein modification by small protein conjugation or removal;ubiquitin-protein transferase activity;nitrogen compound metabolic process;one-carbon metabolic process;macromolecule modification;ATPase activity;nucleoside-triphosphatase activity;metal ion binding;metabolic process;protein modification process;small molecule metabolic process;cation binding</t>
  </si>
  <si>
    <t>BaRT2v18chr4HG212740</t>
  </si>
  <si>
    <t>HORVU.MOREX.r3.2HG0116940</t>
  </si>
  <si>
    <t>Peptidase A1 domain-containing protein;aspartyl protease AED3;Aspartic proteinase nepenthesin-1</t>
  </si>
  <si>
    <t>GO:0009607;GO:0030312;GO:0097159;GO:0050789;GO:0006508;GO:0043067;GO:0065007;GO:0070001;GO:0140096;GO:0043207;GO:0004175;GO:0009605;GO:0071704;GO:0048046;GO:0003824;GO:0006952;GO:0044419;GO:0010941;GO:0008233;GO:0050896;GO:0050794;GO:0008152;GO:0051707;GO:0005618;GO:0003677;GO:0003676;GO:1901363;GO:0043170;GO:0019538;GO:0044238;GO:0005488;GO:0005576;GO:0031224;GO:0006950;GO:0110165;GO:0004190;GO:0016021;GO:0006807;GO:0016787;GO:1901564;GO:0071944;GO:0098542;GO:0009627;GO:0016020</t>
  </si>
  <si>
    <t>response to external stimulus;binding;defense response;external encapsulating structure;peptidase activity;integral component of membrane;cell wall;hydrolase activity;regulation of cell death;aspartic-type peptidase activity;response to other organism;response to biotic stimulus;organic substance metabolic process;DNA binding;proteolysis;organonitrogen compound metabolic process;regulation of cellular process;catalytic activity, acting on a protein;heterocyclic compound binding;biological regulation;organic cyclic compound binding;endopeptidase activity;catalytic activity;response to external biotic stimulus;membrane;response to stress;intrinsic component of membrane;aspartic-type endopeptidase activity;extracellular region;cellular anatomical entity;defense response to other organism;protein metabolic process;macromolecule metabolic process;response to stimulus;primary metabolic process;cell periphery;nucleic acid binding;apoplast;biological process involved in interspecies interaction between organisms;regulation of biological process;nitrogen compound metabolic process;metabolic process;systemic acquired resistance;regulation of programmed cell death</t>
  </si>
  <si>
    <t>BaRT2v18chr2HG061520</t>
  </si>
  <si>
    <t>HORVU.MOREX.r3.2HG0117410</t>
  </si>
  <si>
    <t>VOC domain-containing protein</t>
  </si>
  <si>
    <t>GO:0016310;GO:0006796;GO:0003824;GO:0016829;GO:0006793;GO:0016772;GO:0004364;GO:0008152;GO:0044237;GO:0031224;GO:0110165;GO:0016021;GO:0016301;GO:0016765;GO:0009987;GO:0016740;GO:0016846;GO:0004462;GO:0016020</t>
  </si>
  <si>
    <t>kinase activity;integral component of membrane;transferase activity, transferring phosphorus-containing groups;transferase activity, transferring alkyl or aryl (other than methyl) groups;phosphorylation;transferase activity;cellular metabolic process;cellular process;phosphate-containing compound metabolic process;catalytic activity;lyase activity;phosphorus metabolic process;membrane;intrinsic component of membrane;cellular anatomical entity;glutathione transferase activity;carbon-sulfur lyase activity;lactoylglutathione lyase activity;metabolic process</t>
  </si>
  <si>
    <t>BaRT2v18chr2HG061610</t>
  </si>
  <si>
    <t>HORVU.MOREX.r3.2HG0117610</t>
  </si>
  <si>
    <t>tRNA (Guanine(37)-N1)-methyltransferase;R3H domain-containing protein 1 (Fragment);Structural constituent of ribosome</t>
  </si>
  <si>
    <t>GO:0016741;GO:0019866;GO:0032259;GO:0043229;GO:0042170;GO:0003824;GO:0043226;GO:0031975;GO:0043227;GO:0031969;GO:0009526;GO:0008152;GO:0009507;GO:0043231;GO:0031967;GO:0009706;GO:0031090;GO:0031224;GO:0110165;GO:0016021;GO:0008168;GO:0005737;GO:0009528;GO:0016740;GO:0009536;GO:0009941;GO:0005622;GO:0016020</t>
  </si>
  <si>
    <t>intracellular membrane-bounded organelle;organelle envelope;chloroplast envelope;methylation;integral component of membrane;chloroplast;chloroplast membrane;plastid envelope;transferase activity;chloroplast inner membrane;intracellular organelle;methyltransferase activity;plastid inner membrane;catalytic activity;membrane;cytoplasm;intrinsic component of membrane;plastid membrane;envelope;membrane-bounded organelle;cellular anatomical entity;transferase activity, transferring one-carbon groups;organelle;plastid;organelle membrane;intracellular anatomical structure;organelle inner membrane;metabolic process</t>
  </si>
  <si>
    <t>BaRT2v18chr2HG061620</t>
  </si>
  <si>
    <t>HORVU.MOREX.r3.2HG0117630</t>
  </si>
  <si>
    <t>Magnesium chelatase;Magnesium-chelatase subunit ChlH, chloroplastic</t>
  </si>
  <si>
    <t>GO:0097159;GO:0036094;GO:0044249;GO:1901576;GO:0009570;GO:0043229;GO:0016851;GO:0030554;GO:0042170;GO:0017076;GO:0015994;GO:0071704;GO:0003824;GO:1901566;GO:0043226;GO:0016874;GO:0031975;GO:0043167;GO:0043227;GO:0044237;GO:0032555;GO:0042440;GO:0051003;GO:0031969;GO:0009526;GO:0018130;GO:0009058;GO:0032559;GO:0043231;GO:0009507;GO:1901362;GO:0031967;GO:0046148;GO:0035639;GO:0006725;GO:1901363;GO:0034641;GO:0005524;GO:0031090;GO:0006778;GO:0005488;GO:0033014;GO:0043168;GO:0110165;GO:0006807;GO:0009987;GO:0005737;GO:0097367;GO:0000166;GO:0006779;GO:0051002;GO:1901564;GO:0033013;GO:0009532;GO:0009536;GO:0009941;GO:0032553;GO:0015979;GO:1901265;GO:0015995;GO:0008152;GO:0005622;GO:0046483;GO:1901360;GO:0044271;GO:0019438;GO:0016020</t>
  </si>
  <si>
    <t>intracellular membrane-bounded organelle;tetrapyrrole biosynthetic process;aromatic compound biosynthetic process;organelle envelope;anion binding;small molecule binding;binding;chloroplast envelope;chloroplast;chloroplast membrane;organic cyclic compound biosynthetic process;magnesium chelatase activity;chloroplast stroma;plastid envelope;pigment metabolic process;organic substance metabolic process;ion binding;organonitrogen compound metabolic process;photosynthesis;chlorophyll metabolic process;cellular biosynthetic process;biosynthetic process;adenyl ribonucleotide binding;pigment biosynthetic process;cellular nitrogen compound biosynthetic process;heterocyclic compound binding;cellular metabolic process;chlorophyll biosynthetic process;nucleoside phosphate binding;cellular process;intracellular organelle;porphyrin-containing compound biosynthetic process;purine ribonucleotide binding;adenyl nucleotide binding;organic cyclic compound binding;ligase activity, forming nitrogen-metal bonds, forming coordination complexes;heterocycle biosynthetic process;ligase activity;catalytic activity;cytoplasm;tetrapyrrole metabolic process;membrane;purine nucleotide binding;cellular nitrogen compound metabolic process;membrane-bounded organelle;ribonucleotide binding;plastid membrane;envelope;ligase activity, forming nitrogen-metal bonds;organic substance biosynthetic process;cellular anatomical entity;organelle;porphyrin-containing compound metabolic process;plastid;intracellular anatomical structure;organelle membrane;purine ribonucleoside triphosphate binding;nucleotide binding;organonitrogen compound biosynthetic process;heterocycle metabolic process;organic cyclic compound metabolic process;plastid stroma;nitrogen compound metabolic process;metabolic process;cellular aromatic compound metabolic process;carbohydrate derivative binding;ATP binding</t>
  </si>
  <si>
    <t>BaRT2v18chr2HG062240</t>
  </si>
  <si>
    <t>HORVU.MOREX.r3.2HG0119080</t>
  </si>
  <si>
    <t>Endo/exonuclease/phosphatase domain-containing protein;Detected protein of confused Function;GDP polyribonucleotidyltransferase</t>
  </si>
  <si>
    <t>GO:0033554;GO:0071704;GO:0006629;GO:0006796;GO:0043226;GO:0006644;GO:0008610;GO:0006497;GO:0003676;GO:0008152;GO:0003677;GO:0006281;GO:0046474;GO:0006950;GO:0110165;GO:0004518;GO:0006259;GO:0019637;GO:1901135;GO:0006464;GO:1901564;GO:0044267;GO:0045017;GO:0044255;GO:0046488;GO:0012505;GO:0046467;GO:0043229;GO:1901566;GO:0042157;GO:0042158;GO:0006793;GO:0009058;GO:0006974;GO:0044237;GO:0006650;GO:0043170;GO:0019538;GO:0005488;GO:0009987;GO:0034645;GO:0005737;GO:0006661;GO:0046872;GO:0009059;GO:0090304;GO:0006506;GO:0004527;GO:0005622;GO:1901360;GO:0097159;GO:0006139;GO:0044249;GO:0044260;GO:0043167;GO:1903509;GO:0050896;GO:0043231;GO:0004519;GO:0034641;GO:0036211;GO:0044238;GO:0006505;GO:0090407;GO:0006807;GO:0016787;GO:0016740;GO:0006664;GO:0016788;GO:0051716;GO:0005783;GO:0008654;GO:1901576;GO:0090305;GO:0043169;GO:0003824;GO:0043227;GO:1901363;GO:0006725;GO:0046486;GO:0009247;GO:0006643;GO:0043412;GO:1901137;GO:0046483</t>
  </si>
  <si>
    <t>organophosphate biosynthetic process;intracellular membrane-bounded organelle;protein lipidation;organophosphate metabolic process;hydrolase activity;membrane lipid biosynthetic process;lipoprotein metabolic process;cellular macromolecule biosynthetic process;organic substance metabolic process;transferase activity;phospholipid biosynthetic process;cellular metabolic process;cellular response to stress;phosphate-containing compound metabolic process;liposaccharide metabolic process;organic cyclic compound binding;organic substance biosynthetic process;phosphatidylinositol biosynthetic process;nucleic acid binding;protein modification process;lipid metabolic process;nitrogen compound metabolic process;DNA repair;phosphatidylinositol metabolic process;nucleic acid phosphodiester bond hydrolysis;carbohydrate derivative biosynthetic process;exonuclease activity;GPI anchor metabolic process;response to stress;membrane-bounded organelle;primary metabolic process;organelle;glycerolipid metabolic process;macromolecule biosynthetic process;organonitrogen compound biosynthetic process;nuclease activity;metal ion binding;cation binding;binding;carbohydrate derivative metabolic process;phospholipid metabolic process;endoplasmic reticulum;DNA binding;glycolipid metabolic process;ion binding;organonitrogen compound metabolic process;biosynthetic process;cellular protein metabolic process;cellular macromolecule metabolic process;cellular process;intracellular organelle;phosphorus metabolic process;cellular nitrogen compound metabolic process;macromolecule metabolic process;DNA metabolic process;lipid biosynthetic process;lipoprotein biosynthetic process;metabolic process;glycerolipid biosynthetic process;GPI anchor biosynthetic process;endonuclease activity;hydrolase activity, acting on ester bonds;glycerophospholipid biosynthetic process;cellular protein modification process;glycerophospholipid metabolic process;endomembrane system;glycolipid biosynthetic process;nucleobase-containing compound metabolic process;cellular biosynthetic process;heterocyclic compound binding;cellular response to DNA damage stimulus;catalytic activity;cellular lipid metabolic process;cytoplasm;cellular anatomical entity;protein metabolic process;response to stimulus;cellular response to stimulus;intracellular anatomical structure;membrane lipid metabolic process;heterocycle metabolic process;macromolecule modification;organic cyclic compound metabolic process;cellular aromatic compound metabolic process;nucleic acid metabolic process</t>
  </si>
  <si>
    <t>BaRT2v18chr2HG062480</t>
  </si>
  <si>
    <t>HORVU.MOREX.r3.2HG0119460</t>
  </si>
  <si>
    <t>O-acyltransferase activity;intracellular membrane-bounded organelle;binding;neutral lipid biosynthetic process;nucleus;plasma membrane;acylglycerol O-acyltransferase activity;metabolic process;neutral lipid metabolic process;organic substance metabolic process;DNA binding;transferase activity;cellular biosynthetic process;biosynthetic process;transferase activity, transferring acyl groups other than amino-acyl groups;heterocyclic compound binding;acylglycerol biosynthetic process;cellular metabolic process;cellular process;intracellular organelle;transferase activity, transferring acyl groups;organic cyclic compound binding;cellular lipid metabolic process;catalytic activity;membrane;triglyceride biosynthetic process;membrane-bounded organelle;cellular anatomical entity;organic substance biosynthetic process;primary metabolic process;diacylglycerol O-acyltransferase activity;organelle;glycerolipid metabolic process;cell periphery;nucleic acid binding;intracellular anatomical structure;acylglycerol metabolic process;long-chain-alcohol O-fatty-acyltransferase activity;triglyceride metabolic process;lipid biosynthetic process;lipid metabolic process;glycerolipid biosynthetic process</t>
  </si>
  <si>
    <t>BaRT2v18chr2HG062510</t>
  </si>
  <si>
    <t>HORVU.MOREX.r3.2HG0119520</t>
  </si>
  <si>
    <t>C2 domain-containing protein;Calcium-dependent lipid-binding (CaLB domain) family protein</t>
  </si>
  <si>
    <t>GO:0008289;GO:0071702;GO:0006869;GO:0006811;GO:0006820;GO:0005488;GO:0010876;GO:0006810;GO:0051179;GO:0031224;GO:0110165;GO:0016021;GO:0033036;GO:0051234;GO:0016020</t>
  </si>
  <si>
    <t>lipid localization;transport;binding;macromolecule localization;anion transport;lipid transport;localization;lipid binding;membrane;intrinsic component of membrane;cellular anatomical entity;integral component of membrane;establishment of localization;organic substance transport;ion transport</t>
  </si>
  <si>
    <t>BaRT2v18chr2HG062720</t>
  </si>
  <si>
    <t>HORVU.MOREX.r3.2HG0119770</t>
  </si>
  <si>
    <t>Sinapine esterase (Fragment);GDSL esterase/lipase</t>
  </si>
  <si>
    <t>GO:0003824;GO:0016020;GO:0044238;GO:0016788;GO:0016298;GO:0031224;GO:0008152;GO:0016021;GO:0110165;GO:0016787;GO:0071704;GO:0006629</t>
  </si>
  <si>
    <t>organic substance metabolic process;hydrolase activity, acting on ester bonds;lipase activity;catalytic activity;membrane;lipid metabolic process;intrinsic component of membrane;cellular anatomical entity;integral component of membrane;primary metabolic process;metabolic process;hydrolase activity</t>
  </si>
  <si>
    <t>BaRT2v18chr2HG063060</t>
  </si>
  <si>
    <t>HORVU.MOREX.r3.2HG0120360</t>
  </si>
  <si>
    <t>BaRT2v18chr2HG063240</t>
  </si>
  <si>
    <t>HORVU.MOREX.r3.2HG0120840</t>
  </si>
  <si>
    <t>Peroxiredoxin</t>
  </si>
  <si>
    <t>GO:0003824;GO:1990748;GO:0042221;GO:0097237;GO:0051716;GO:0098754;GO:0070887;GO:0009636;GO:0009987;GO:0050896;GO:0098869;GO:0016209;GO:0004601;GO:0016684;GO:0016491</t>
  </si>
  <si>
    <t>cellular response to chemical stimulus;catalytic activity;response to toxic substance;peroxidase activity;cellular response to toxic substance;response to chemical;detoxification;cellular response to stimulus;response to stimulus;oxidoreductase activity;antioxidant activity;cellular process;cellular oxidant detoxification;oxidoreductase activity, acting on peroxide as acceptor;cellular detoxification</t>
  </si>
  <si>
    <t>BaRT2v18chr2HG063260</t>
  </si>
  <si>
    <t>HORVU.MOREX.r3.2HG0120880</t>
  </si>
  <si>
    <t>Kinesin motor domain-containing protein;Kinesin-like protein KIN-12E;Phragmoplast orienting kinesin-1;Phragmoplast orienting kinesin 2</t>
  </si>
  <si>
    <t>GO:0097159;GO:0036094;GO:0043229;GO:0008092;GO:0043228;GO:0030554;GO:0016773;GO:0017076;GO:0140096;GO:0099081;GO:1990939;GO:0015631;GO:0099080;GO:0005856;GO:0008017;GO:0016310;GO:0006796;GO:0044260;GO:0003824;GO:0071704;GO:0007017;GO:0043226;GO:0005515;GO:0043167;GO:0006468;GO:0003777;GO:0003774;GO:0099513;GO:0016818;GO:0032555;GO:0004672;GO:0006793;GO:0016772;GO:0032559;GO:0044237;GO:0032991;GO:1901363;GO:0043232;GO:0035639;GO:0015630;GO:0043170;GO:0008152;GO:0005524;GO:0017111;GO:0005875;GO:0008574;GO:0036211;GO:0005488;GO:0019538;GO:0044238;GO:0110165;GO:0043168;GO:0016887;GO:0016462;GO:0006807;GO:0016301;GO:0009987;GO:0016787;GO:0006928;GO:0016817;GO:0097367;GO:0000166;GO:0016740;GO:0005874;GO:0006464;GO:1901564;GO:0044267;GO:0032553;GO:0099512;GO:1901265;GO:0043412;GO:0005622;GO:0007018;GO:0005871</t>
  </si>
  <si>
    <t>protein binding;binding;supramolecular complex;small molecule binding;anion binding;protein phosphorylation;movement of cell or subcellular component;supramolecular polymer;cellular protein modification process;kinase activity;transferase activity, transferring phosphorus-containing groups;hydrolase activity;microtubule-based movement;tubulin binding;hydrolase activity, acting on acid anhydrides;hydrolase activity, acting on acid anhydrides, in phosphorus-containing anhydrides;organic substance metabolic process;microtubule-based process;ion binding;phosphotransferase activity, alcohol group as acceptor;organonitrogen compound metabolic process;phosphorylation;ATP-dependent microtubule motor activity;polymeric cytoskeletal fiber;adenyl ribonucleotide binding;pyrophosphatase activity;intracellular non-membrane-bounded organelle;heterocyclic compound binding;cellular protein metabolic process;catalytic activity, acting on a protein;motor activity;cellular metabolic process;cellular macromolecule metabolic process;nucleoside phosphate binding;cellular process;ATP-dependent microtubule motor activity, plus-end-directed;intracellular organelle;phosphate-containing compound metabolic process;purine ribonucleotide binding;protein kinase activity;adenyl nucleotide binding;organic cyclic compound binding;microtubule binding;microtubule;cytoskeletal protein binding;catalytic activity;phosphorus metabolic process;purine nucleotide binding;kinesin complex;ribonucleotide binding;cellular anatomical entity;primary metabolic process;protein metabolic process;macromolecule metabolic process;microtubule cytoskeleton;organelle;intracellular anatomical structure;purine ribonucleoside triphosphate binding;non-membrane-bounded organelle;protein modification process;nucleotide binding;protein-containing complex;macromolecule modification;ATPase activity;microtubule motor activity;nucleoside-triphosphatase activity;microtubule associated complex;nitrogen compound metabolic process;metabolic process;supramolecular fiber;cytoskeleton;carbohydrate derivative binding;ATP binding;transferase activity</t>
  </si>
  <si>
    <t>BaRT2v18chr2HG063460</t>
  </si>
  <si>
    <t>HORVU.MOREX.r3.2HG0121120</t>
  </si>
  <si>
    <t>J domain-containing protein</t>
  </si>
  <si>
    <t>BaRT2v18chr2HG063490</t>
  </si>
  <si>
    <t>HORVU.MOREX.r3.2HG0121200</t>
  </si>
  <si>
    <t>Dirigent protein (Fragment)</t>
  </si>
  <si>
    <t>GO:0048046;GO:0005576;GO:0031224;GO:0110165;GO:0016021;GO:0016020</t>
  </si>
  <si>
    <t>apoplast;membrane;intrinsic component of membrane;cellular anatomical entity;extracellular region;integral component of membrane</t>
  </si>
  <si>
    <t>BaRT2v18chr2HG064010</t>
  </si>
  <si>
    <t>HORVU.MOREX.r3.2HG0122100</t>
  </si>
  <si>
    <t>RNA-binding protein CP29B chloroplastic;RNA binding protein 1;RNA recognition motif domain;Ribonucleoprotein, chloroplastic;29 kDa ribonucleoprotein A, chloroplastic;RNA-binding protein CP29B, chloroplastic-like</t>
  </si>
  <si>
    <t>GO:0097159;GO:0044085;GO:0006139;GO:0003723;GO:0009534;GO:0055035;GO:0022613;GO:0043229;GO:1901259;GO:0003729;GO:0006364;GO:0071704;GO:0042254;GO:0016020;GO:0043226;GO:0034470;GO:0009579;GO:0043227;GO:0044237;GO:0016072;GO:0003676;GO:1901363;GO:0009507;GO:0043231;GO:0034357;GO:0016070;GO:0006725;GO:0034641;GO:0043170;GO:0044238;GO:0006396;GO:0071840;GO:0005488;GO:0110165;GO:0006807;GO:0009987;GO:0034660;GO:0005737;GO:0010467;GO:0031976;GO:0009536;GO:0090304;GO:0008152;GO:0046483;GO:0005622;GO:1901360;GO:0042651;GO:0009535;GO:0031984</t>
  </si>
  <si>
    <t>binding;chloroplast thylakoid membrane;rRNA metabolic process;intracellular membrane-bounded organelle;ribosome biogenesis;gene expression;chloroplast;RNA metabolic process;thylakoid membrane;chloroplast rRNA processing;organic substance metabolic process;ncRNA metabolic process;nucleobase-containing compound metabolic process;RNA binding;cellular aromatic compound metabolic process;thylakoid;heterocyclic compound binding;cellular component biogenesis;cellular metabolic process;cellular process;chloroplast thylakoid;intracellular organelle;organic cyclic compound binding;mRNA binding;plastid thylakoid;cytoplasm;membrane;cellular nitrogen compound metabolic process;ribonucleoprotein complex biogenesis;cellular component organization or biogenesis;rRNA processing;membrane-bounded organelle;cellular anatomical entity;primary metabolic process;macromolecule metabolic process;RNA processing;organelle;plastid;nucleic acid binding;intracellular anatomical structure;photosynthetic membrane;heterocycle metabolic process;organic cyclic compound metabolic process;ncRNA processing;organelle subcompartment;nitrogen compound metabolic process;metabolic process;plastid thylakoid membrane;nucleic acid metabolic process</t>
  </si>
  <si>
    <t>BaRT2v18chr2HG064380</t>
  </si>
  <si>
    <t>HORVU.MOREX.r3.2HG0122750</t>
  </si>
  <si>
    <t>BaRT2v18chr2HG064470</t>
  </si>
  <si>
    <t>HORVU.MOREX.r3.2HG0123040</t>
  </si>
  <si>
    <t>Purple acid phosphatase</t>
  </si>
  <si>
    <t>GO:0008198;GO:0008199;GO:0005506;GO:0043169;GO:0006796;GO:0003824;GO:0043167;GO:0046914;GO:0006793;GO:0016311;GO:0008152;GO:0044237;GO:0005488;GO:0031224;GO:0110165;GO:0016021;GO:0003993;GO:0009987;GO:0016787;GO:0046872;GO:0016791;GO:0016788;GO:0042578;GO:0016020</t>
  </si>
  <si>
    <t>binding;hydrolase activity, acting on ester bonds;integral component of membrane;ferrous iron binding;hydrolase activity;ion binding;phosphoric ester hydrolase activity;cellular metabolic process;cellular process;dephosphorylation;phosphate-containing compound metabolic process;iron ion binding;catalytic activity;phosphorus metabolic process;membrane;intrinsic component of membrane;cellular anatomical entity;acid phosphatase activity;transition metal ion binding;phosphatase activity;metal ion binding;metabolic process;ferric iron binding;cation binding</t>
  </si>
  <si>
    <t>BaRT2v18chr2HG064530</t>
  </si>
  <si>
    <t>HORVU.MOREX.r3.2HG0123170</t>
  </si>
  <si>
    <t>J domain-containing protein;Transcription factor TGA4;DNAJ heat shock protein (Fragment);meiotically up-regulated gene 185 protein-like;Chaperone protein like</t>
  </si>
  <si>
    <t>GO:0043226;GO:0009536;GO:0043227;GO:0043229;GO:0110165;GO:0005622;GO:0009507;GO:0005737;GO:0043231</t>
  </si>
  <si>
    <t>plastid;intracellular anatomical structure;intracellular membrane-bounded organelle;organelle;cytoplasm;membrane-bounded organelle;cellular anatomical entity;chloroplast;intracellular organelle</t>
  </si>
  <si>
    <t>BaRT2v18chr2HG064550</t>
  </si>
  <si>
    <t>HORVU.MOREX.r3.2HG0123220</t>
  </si>
  <si>
    <t>SAP domain-containing protein;Apoptotic chromatin condensation inducer in the nucleus</t>
  </si>
  <si>
    <t>GO:0097159;GO:0097708;GO:0012505;GO:0043229;GO:0098791;GO:0031982;GO:0031410;GO:0016020;GO:0043226;GO:0043227;GO:0005794;GO:0003676;GO:0043231;GO:0003677;GO:1901363;GO:0005488;GO:0005768;GO:0031224;GO:0110165;GO:0016021;GO:0005737;GO:0005802;GO:0005622;GO:0031984</t>
  </si>
  <si>
    <t>binding;intracellular membrane-bounded organelle;integral component of membrane;endosome;endomembrane system;intracellular vesicle;DNA binding;heterocyclic compound binding;Golgi apparatus;intracellular organelle;Golgi apparatus subcompartment;organic cyclic compound binding;cytoplasmic vesicle;cytoplasm;membrane;intrinsic component of membrane;membrane-bounded organelle;cellular anatomical entity;organelle;trans-Golgi network;nucleic acid binding;vesicle;intracellular anatomical structure;organelle subcompartment</t>
  </si>
  <si>
    <t>BaRT2v18chr2HG064620</t>
  </si>
  <si>
    <t>HORVU.MOREX.r3.2HG0123450</t>
  </si>
  <si>
    <t>UMP-CMP kinase</t>
  </si>
  <si>
    <t>GO:0030554;GO:0017076;GO:0071704;GO:0006796;GO:0043226;GO:0046112;GO:0033862;GO:0009165;GO:0009260;GO:0016772;GO:0009112;GO:0032559;GO:1901362;GO:0008152;GO:0035639;GO:0050145;GO:0016776;GO:0046705;GO:0110165;GO:0043168;GO:0016301;GO:0097367;GO:0019637;GO:0000166;GO:1901135;GO:1901564;GO:0019205;GO:0019438;GO:0004127;GO:0009193;GO:0043229;GO:0009117;GO:0072528;GO:0009138;GO:0046704;GO:1901566;GO:0009259;GO:0006793;GO:0009058;GO:0018130;GO:0044237;GO:0005524;GO:0072521;GO:0005488;GO:0031224;GO:0009987;GO:0005737;GO:0046048;GO:0019693;GO:1901265;GO:0005622;GO:1901360;GO:0009041;GO:0044271;GO:0016020;GO:0097159;GO:0072527;GO:0036094;GO:0055086;GO:0006139;GO:0044249;GO:0006163;GO:0016310;GO:0009139;GO:0043167;GO:0019856;GO:0046940;GO:0043231;GO:0005634;GO:0034641;GO:1901293;GO:0044238;GO:0090407;GO:0006807;GO:0009185;GO:0016787;GO:0016740;GO:0032553;GO:0004017;GO:0006225;GO:1901576;GO:0044281;GO:0006206;GO:0009188;GO:0009218;GO:0009220;GO:0009133;GO:0006220;GO:0003824;GO:0009194;GO:0043227;GO:0032555;GO:0009123;GO:1901363;GO:0006725;GO:0016021;GO:0046390;GO:0009132;GO:0006221;GO:0006207;GO:0034654;GO:0006753;GO:1901137;GO:0046483</t>
  </si>
  <si>
    <t>organophosphate biosynthetic process;intracellular membrane-bounded organelle;aromatic compound biosynthetic process;organophosphate metabolic process;uridylate kinase activity;ribonucleotide metabolic process;hydrolase activity;organic substance metabolic process;phosphorylation;transferase activity;pyrimidine-containing compound biosynthetic process;adenyl ribonucleotide binding;cellular nitrogen compound biosynthetic process;pyrimidine ribonucleotide metabolic process;cellular metabolic process;nucleoside phosphate metabolic process;phosphate-containing compound metabolic process;organic cyclic compound binding;nucleoside diphosphate metabolic process;ribonucleotide binding;organic substance biosynthetic process;pyrimidine nucleotide metabolic process;purine ribonucleoside triphosphate binding;nitrogen compound metabolic process;small molecule metabolic process;nucleoside monophosphate metabolic process;nucleobase-containing compound kinase activity;anion binding;pyrimidine nucleobase biosynthetic process;pyrimidine ribonucleoside diphosphate metabolic process;pyrimidine nucleoside diphosphate metabolic process;nucleobase-containing small molecule metabolic process;nucleobase metabolic process;pyrimidine ribonucleoside diphosphate biosynthetic process;carbohydrate derivative biosynthetic process;adenyl nucleotide binding;membrane-bounded organelle;nucleoside phosphate biosynthetic process;primary metabolic process;organelle;purine-containing compound metabolic process;cytidylate kinase activity;nucleotide binding;organonitrogen compound biosynthetic process;purine nucleotide metabolic process;nucleotide metabolic process;pyrimidine ribonucleotide biosynthetic process;phosphotransferase activity, phosphate group as acceptor;carbohydrate derivative binding;ATP binding;UDP metabolic process;ribonucleoside diphosphate metabolic process;binding;'de novo' pyrimidine nucleobase biosynthetic process;small molecule binding;carbohydrate derivative metabolic process;nucleus;ribonucleoside diphosphate biosynthetic process;organic cyclic compound biosynthetic process;transferase activity, transferring phosphorus-containing groups;nucleotide biosynthetic process;ion binding;pyrimidine-containing compound metabolic process;organonitrogen compound metabolic process;biosynthetic process;CDP biosynthetic process;nucleobase biosynthetic process;cellular process;intracellular organelle;phosphorus metabolic process;pyrimidine nucleotide biosynthetic process;cellular nitrogen compound metabolic process;adenylate kinase activity;nucleoside monophosphate kinase activity;ribonucleotide biosynthetic process;pyrimidine nucleobase metabolic process;UDP biosynthetic process;metabolic process;kinase activity;ribose phosphate metabolic process;integral component of membrane;pyrimidine nucleoside diphosphate biosynthetic process;UMP kinase activity;ribose phosphate biosynthetic process;nucleobase-containing compound metabolic process;cellular biosynthetic process;heterocyclic compound binding;nucleoside monophosphate phosphorylation;nucleoside phosphate binding;CDP metabolic process;purine ribonucleotide binding;heterocycle biosynthetic process;catalytic activity;cytoplasm;membrane;purine nucleotide binding;intrinsic component of membrane;cellular anatomical entity;intracellular anatomical structure;nucleobase-containing compound biosynthetic process;nucleoside diphosphate biosynthetic process;heterocycle metabolic process;organic cyclic compound metabolic process;cellular aromatic compound metabolic process</t>
  </si>
  <si>
    <t>BaRT2v18chr2HG064820</t>
  </si>
  <si>
    <t>HORVU.MOREX.r3.2HG0123830</t>
  </si>
  <si>
    <t>Monoacylglycerol lipase ABHD6;Abhydrolase domain containing;AB hydrolase-1 domain-containing protein;Hydrolase, alpha/beta fold family protein, putative, expressed;monoacylglycerol lipase ABHD6-like isoform X1</t>
  </si>
  <si>
    <t>GO:0004721;GO:0140096;GO:0071704;GO:0006796;GO:0044260;GO:0003824;GO:0006793;GO:0016311;GO:0008152;GO:0044237;GO:0106306;GO:0004722;GO:0043170;GO:0036211;GO:0019538;GO:0044238;GO:0006470;GO:0031224;GO:0110165;GO:0016021;GO:0006807;GO:0009987;GO:0016787;GO:0106307;GO:0006464;GO:0016791;GO:1901564;GO:0044267;GO:0016788;GO:0043412;GO:0042578;GO:0016020</t>
  </si>
  <si>
    <t>hydrolase activity, acting on ester bonds;protein serine/threonine phosphatase activity;cellular protein modification process;integral component of membrane;hydrolase activity;organic substance metabolic process;phosphoric ester hydrolase activity;organonitrogen compound metabolic process;protein dephosphorylation;cellular protein metabolic process;catalytic activity, acting on a protein;cellular metabolic process;cellular macromolecule metabolic process;cellular process;dephosphorylation;phosphate-containing compound metabolic process;phosphoprotein phosphatase activity;catalytic activity;phosphorus metabolic process;membrane;intrinsic component of membrane;cellular anatomical entity;primary metabolic process;protein metabolic process;macromolecule metabolic process;protein serine phosphatase activity;protein threonine phosphatase activity;macromolecule modification;phosphatase activity;nitrogen compound metabolic process;metabolic process;protein modification process</t>
  </si>
  <si>
    <t>BaRT2v18chr2HG064890</t>
  </si>
  <si>
    <t>HORVU.MOREX.r3.2HG0123970</t>
  </si>
  <si>
    <t>Alcohol dehydrogenase 1;alcohol dehydrogenase-like 7</t>
  </si>
  <si>
    <t>BaRT2v18chr2HG065690</t>
  </si>
  <si>
    <t>HORVU.MOREX.r3.2HG0125650</t>
  </si>
  <si>
    <t>Strictosidine synthase;Adipocyte plasma membrane-associated protein;Strictosidine synthase 1</t>
  </si>
  <si>
    <t>GO:0043229;GO:0016844;GO:0016840;GO:0006811;GO:0003824;GO:0043226;GO:0043227;GO:0051179;GO:0005773;GO:0016829;GO:0009058;GO:0008152;GO:0043231;GO:0016843;GO:0006820;GO:0031224;GO:0110165;GO:0016021;GO:0006810;GO:0051234;GO:0005737;GO:0008643;GO:0071702;GO:0005622;GO:0016020</t>
  </si>
  <si>
    <t>intracellular membrane-bounded organelle;vacuole;integral component of membrane;establishment of localization;carbohydrate transport;anion transport;biosynthetic process;intracellular organelle;transport;catalytic activity;lyase activity;cytoplasm;membrane;intrinsic component of membrane;membrane-bounded organelle;cellular anatomical entity;carbon-nitrogen lyase activity;organelle;intracellular anatomical structure;localization;amine-lyase activity;strictosidine synthase activity;metabolic process;organic substance transport;ion transport</t>
  </si>
  <si>
    <t>BaRT2v18chr2HG065840</t>
  </si>
  <si>
    <t>HORVU.MOREX.r3.2HG0125920</t>
  </si>
  <si>
    <t>Catalytic/ hydrolase;monoacylglycerol lipase ABHD6;AB hydrolase-1 domain-containing protein</t>
  </si>
  <si>
    <t>GO:0043232;GO:0003824;GO:0005840;GO:0043226;GO:0043229;GO:0043228;GO:0110165;GO:0005622;GO:0016787</t>
  </si>
  <si>
    <t>intracellular anatomical structure;non-membrane-bounded organelle;catalytic activity;ribosome;organelle;intracellular non-membrane-bounded organelle;cellular anatomical entity;intracellular organelle;hydrolase activity</t>
  </si>
  <si>
    <t>BaRT2v18chr7HG371350</t>
  </si>
  <si>
    <t>HORVU.MOREX.r3.2HG0126360</t>
  </si>
  <si>
    <t>BaRT2v18chr2HG066640</t>
  </si>
  <si>
    <t>HORVU.MOREX.r3.2HG0127500</t>
  </si>
  <si>
    <t>Epimerase domain-containing protein;Anthocyanidin reductase</t>
  </si>
  <si>
    <t>GO:0003824;GO:0031224;GO:0110165;GO:0016021;GO:0016020</t>
  </si>
  <si>
    <t>catalytic activity;membrane;intrinsic component of membrane;cellular anatomical entity;integral component of membrane</t>
  </si>
  <si>
    <t>BaRT2v18chr2HG067340</t>
  </si>
  <si>
    <t>HORVU.MOREX.r3.2HG0129090</t>
  </si>
  <si>
    <t>Skin secretory protein xP2-like</t>
  </si>
  <si>
    <t>BaRT2v18chr2HG068370</t>
  </si>
  <si>
    <t>HORVU.MOREX.r3.2HG0131070</t>
  </si>
  <si>
    <t>MFS domain-containing protein;Sorbitol transporter;Polyol transporter 5</t>
  </si>
  <si>
    <t>GO:0097159;GO:0005783;GO:0005694;GO:0006139;GO:0012505;GO:0006996;GO:0043229;GO:0016043;GO:0043228;GO:0005215;GO:0033036;GO:0003917;GO:0140097;GO:0006811;GO:0071704;GO:0008104;GO:0003824;GO:0044260;GO:0043226;GO:0055085;GO:0071705;GO:0043227;GO:0015291;GO:0051179;GO:0071103;GO:0042886;GO:0003916;GO:0022857;GO:0003676;GO:0043231;GO:0003677;GO:1901363;GO:0043232;GO:0045184;GO:0006725;GO:0043170;GO:0034641;GO:0044237;GO:0044238;GO:0006820;GO:0015293;GO:0005488;GO:0006265;GO:0071840;GO:0031224;GO:0110165;GO:0016021;GO:0006807;GO:0022804;GO:0006810;GO:0009987;GO:0051234;GO:0016853;GO:0005737;GO:0015833;GO:0008643;GO:0015031;GO:0006259;GO:0071702;GO:0090304;GO:0008152;GO:0005622;GO:1901360;GO:0051276;GO:0046483;GO:0016020</t>
  </si>
  <si>
    <t>intracellular membrane-bounded organelle;binding;establishment of protein localization;cellular component organization;integral component of membrane;establishment of localization;endomembrane system;endoplasmic reticulum;transporter activity;DNA topological change;peptide transport;DNA binding;symporter activity;anion transport;transmembrane transporter activity;carbohydrate transport;DNA conformation change;nucleic acid metabolic process;nucleobase-containing compound metabolic process;intracellular non-membrane-bounded organelle;heterocyclic compound binding;protein localization;cellular metabolic process;cellular macromolecule metabolic process;cellular process;intracellular organelle;active transmembrane transporter activity;transport;organic cyclic compound binding;amide transport;nitrogen compound transport;protein transport;catalytic activity;organic substance metabolic process;transmembrane transport;membrane;cytoplasm;intrinsic component of membrane;membrane-bounded organelle;cellular component organization or biogenesis;cellular anatomical entity;isomerase activity;cellular nitrogen compound metabolic process;primary metabolic process;DNA metabolic process;macromolecule metabolic process;organelle;organelle organization;intracellular anatomical structure;localization;nucleic acid binding;macromolecule localization;chromosome organization;non-membrane-bounded organelle;heterocycle metabolic process;organic cyclic compound metabolic process;catalytic activity, acting on DNA;organic substance transport;DNA topoisomerase type I (single strand cut, ATP-independent) activity;secondary active transmembrane transporter activity;nitrogen compound metabolic process;metabolic process;cellular aromatic compound metabolic process;DNA topoisomerase activity;chromosome;ion transport</t>
  </si>
  <si>
    <t>BaRT2v18chr2HG068640</t>
  </si>
  <si>
    <t>HORVU.MOREX.r3.2HG0131510</t>
  </si>
  <si>
    <t>probable cysteine proteinase A494;Cysteine proteinase cathepsin F;Cyseine protease;Cysteine protease;Cysteine proteinase</t>
  </si>
  <si>
    <t>GO:0006508;GO:0030163;GO:0043229;GO:0051603;GO:0140096;GO:0009057;GO:0004175;GO:0071704;GO:0009056;GO:0044260;GO:0003824;GO:0043226;GO:0005615;GO:0043227;GO:0005773;GO:0044257;GO:0044265;GO:0008233;GO:0044248;GO:0008152;GO:0043231;GO:0000323;GO:0044237;GO:0005764;GO:0043170;GO:0019538;GO:0044238;GO:1901575;GO:0005576;GO:0008234;GO:0031224;GO:0110165;GO:0016021;GO:0006807;GO:0009987;GO:0016787;GO:0005737;GO:1901564;GO:0044267;GO:0005622;GO:0004197;GO:1901565;GO:0016020</t>
  </si>
  <si>
    <t>intracellular membrane-bounded organelle;vacuole;peptidase activity;integral component of membrane;hydrolase activity;organic substance metabolic process;cysteine-type peptidase activity;cellular catabolic process;proteolysis;organonitrogen compound metabolic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extracellular space;cellular protein catabolic process;endopeptidase activity;catalytic activity;cytoplasm;membrane;intrinsic component of membrane;membrane-bounded organelle;cellular anatomical entity;extracellular region;primary metabolic process;protein metabolic process;lysosome;macromolecule metabolic process;organelle;lytic vacuole;cysteine-type endopeptidase activity;intracellular anatomical structure;cellular macromolecule catabolic process;catabolic process;nitrogen compound metabolic process;metabolic process</t>
  </si>
  <si>
    <t>BaRT2v18chr2HG068910</t>
  </si>
  <si>
    <t>HORVU.MOREX.r3.2HG0132170</t>
  </si>
  <si>
    <t>Tubulin alpha chain</t>
  </si>
  <si>
    <t>GO:0097159;GO:0036094;GO:0006996;GO:0016043;GO:0043229;GO:0032550;GO:0043228;GO:0017076;GO:0000278;GO:0099081;GO:0099080;GO:0005856;GO:0003824;GO:0007017;GO:0007049;GO:0043226;GO:0043167;GO:0099513;GO:0016818;GO:0032549;GO:0032555;GO:0005525;GO:0032561;GO:1901363;GO:0043232;GO:0035639;GO:0015630;GO:0005198;GO:0017111;GO:0071840;GO:0005200;GO:0005488;GO:0003924;GO:0110165;GO:0043168;GO:0016462;GO:0001883;GO:0009987;GO:0005737;GO:0000226;GO:0016817;GO:0097367;GO:0000166;GO:0016787;GO:0005874;GO:0019001;GO:0001882;GO:0007010;GO:0099512;GO:0032553;GO:1901265;GO:0005622</t>
  </si>
  <si>
    <t>microtubule cytoskeleton organization;binding;supramolecular complex;small molecule binding;purine ribonucleoside binding;mitotic cell cycle;anion binding;supramolecular polymer;structural constituent of cytoskeleton;cellular component organization;structural molecule activity;GTPase activity;nucleoside binding;hydrolase activity;hydrolase activity, acting on acid anhydrides;hydrolase activity, acting on acid anhydrides, in phosphorus-containing anhydrides;microtubule-based process;ion binding;polymeric cytoskeletal fiber;pyrophosphatase activity;intracellular non-membrane-bounded organelle;heterocyclic compound binding;nucleoside phosphate binding;cellular process;intracellular organelle;purine ribonucleotide binding;purine nucleoside binding;organic cyclic compound binding;microtubule;catalytic activity;cytoplasm;ribonucleoside binding;purine nucleotide binding;cellular component organization or biogenesis;ribonucleotide binding;cellular anatomical entity;guanyl ribonucleotide binding;microtubule cytoskeleton;cytoskeleton organization;organelle;organelle organization;intracellular anatomical structure;GTP binding;purine ribonucleoside triphosphate binding;non-membrane-bounded organelle;nucleotide binding;nucleoside-triphosphatase activity;guanyl nucleotide binding;cell cycle;supramolecular fiber;cytoskeleton;carbohydrate derivative binding</t>
  </si>
  <si>
    <t>BaRT2v18chr2HG069220</t>
  </si>
  <si>
    <t>HORVU.MOREX.r3.2HG0132820</t>
  </si>
  <si>
    <t>Phenylalanine ammonia-lyase</t>
  </si>
  <si>
    <t>GO:0009803;GO:0042537;GO:0016841;GO:1901605;GO:0006559;GO:0044249;GO:1901576;GO:0044281;GO:0009072;GO:0009074;GO:1901606;GO:0044282;GO:0009699;GO:0044283;GO:0006082;GO:0016840;GO:0071704;GO:0009056;GO:0003824;GO:0016053;GO:0045548;GO:0006558;GO:0043436;GO:0016829;GO:1902221;GO:1902222;GO:0044248;GO:0019752;GO:1901362;GO:0009058;GO:0006725;GO:0044237;GO:0008152;GO:0009063;GO:0044238;GO:0009698;GO:1901575;GO:0120254;GO:0044550;GO:0046394;GO:1901361;GO:0019748;GO:0046395;GO:0110165;GO:0006520;GO:0006807;GO:0120255;GO:0016054;GO:0009987;GO:0072330;GO:0005737;GO:1901564;GO:0019439;GO:0009800;GO:0032787;GO:0005622;GO:1901360;GO:1901565;GO:0019438</t>
  </si>
  <si>
    <t>L-phenylalanine catabolic process;olefinic compound metabolic process;aromatic compound biosynthetic process;ammonia-lyase activity;monocarboxylic acid biosynthetic process;secondary metabolic process;phenylpropanoid metabolic process;organic acid catabolic process;monocarboxylic acid metabolic process;olefinic compound biosynthetic process;benzene-containing compound metabolic process;carboxylic acid catabolic process;carboxylic acid metabolic process;small molecule catabolic process;organic cyclic compound biosynthetic process;L-phenylalanine metabolic process;organic substance metabolic process;cellular catabolic process;phenylalanine ammonia-lyase activity;cellular aromatic compound metabolic process;organonitrogen compound metabolic process;cinnamic acid biosynthetic process;aromatic compound catabolic process;cellular biosynthetic process;organic substance catabolic process;biosynthetic process;organonitrogen compound catabolic process;cellular metabolic process;secondary metabolite biosynthetic process;cellular process;organic acid metabolic process;alpha-amino acid metabolic process;phenylpropanoid biosynthetic process;catalytic activity;lyase activity;cytoplasm;erythrose 4-phosphate/phosphoenolpyruvate family amino acid metabolic process;cinnamic acid metabolic process;cellular anatomical entity;cellular amino acid metabolic process;erythrose 4-phosphate/phosphoenolpyruvate family amino acid catabolic process;small molecule biosynthetic process;organic substance biosynthetic process;primary metabolic process;carbon-nitrogen lyase activity;organic cyclic compound catabolic process;intracellular anatomical structure;carboxylic acid biosynthetic process;oxoacid metabolic process;aromatic amino acid family metabolic process;organic acid biosynthetic process;catabolic process;organic cyclic compound metabolic process;aromatic amino acid family catabolic process;nitrogen compound metabolic process;metabolic process;cellular amino acid catabolic process;small molecule metabolic process;alpha-amino acid catabolic process</t>
  </si>
  <si>
    <t>BaRT2v18chr2HG069980</t>
  </si>
  <si>
    <t>HORVU.MOREX.r3.2HG0134490</t>
  </si>
  <si>
    <t>kinesin-like protein KIN-4C isoform X2;Kinesin motor domain-containing protein;p-loop containing nucleoside triphosphate hydrolase superfamily protein;kinesin-like protein BC2;Kinesin-like protein KIN-4C;kinesin-like protein KIN-4C</t>
  </si>
  <si>
    <t>GO:0006996;GO:0030554;GO:0017076;GO:0099081;GO:0071704;GO:0043226;GO:0008757;GO:0032559;GO:0008152;GO:0035639;GO:0015630;GO:0071840;GO:0110165;GO:0043168;GO:0016462;GO:1903047;GO:0006928;GO:0000226;GO:0097367;GO:0000166;GO:0022402;GO:0006464;GO:1901564;GO:0044267;GO:0007018;GO:0034968;GO:0043229;GO:0000278;GO:0006325;GO:0008276;GO:0018205;GO:0007049;GO:0008213;GO:0099513;GO:0044237;GO:0043170;GO:0016278;GO:0005524;GO:0007052;GO:0019538;GO:0005488;GO:0008168;GO:0009987;GO:1901265;GO:0005622;GO:0051276;GO:0097159;GO:0036094;GO:0016569;GO:0008092;GO:0044260;GO:0007017;GO:0016570;GO:0043167;GO:0016818;GO:0043231;GO:0005634;GO:0036211;GO:0044238;GO:0043414;GO:0006807;GO:0016787;GO:0016817;GO:0016740;GO:0005874;GO:0042054;GO:0032553;GO:0018022;GO:1902850;GO:0016741;GO:0018193;GO:0032259;GO:0016043;GO:0006479;GO:0043228;GO:0140096;GO:0015631;GO:0099080;GO:0005856;GO:0007051;GO:0008017;GO:0003824;GO:0005515;GO:0003777;GO:0003774;GO:0043227;GO:0016571;GO:0032555;GO:0018024;GO:1901363;GO:0043232;GO:0017111;GO:0008170;GO:0016279;GO:0007010;GO:0099512;GO:0043412</t>
  </si>
  <si>
    <t>intracellular membrane-bounded organelle;cellular component organization;spindle organization;hydrolase activity;organic substance metabolic process;microtubule-based process;transferase activity;lysine N-methyltransferase activity;adenyl ribonucleotide binding;cellular metabolic process;organic cyclic compound binding;microtubule binding;ribonucleotide binding;peptidyl-lysine modification;purine ribonucleoside triphosphate binding;protein methylation;nitrogen compound metabolic process;protein binding;supramolecular complex;mitotic cell cycle;anion binding;supramolecular polymer;histone methylation;hydrolase activity, acting on acid anhydrides;hydrolase activity, acting on acid anhydrides, in phosphorus-containing anhydrides;mitotic spindle organization;catalytic activity, acting on a protein;adenyl nucleotide binding;histone-lysine N-methyltransferase activity;membrane-bounded organelle;primary metabolic process;microtubule cytoskeleton;cytoskeleton organization;macromolecule methylation;organelle;chromosome organization;microtubule cytoskeleton organization involved in mitosis;nucleotide binding;microtubule motor activity;cell cycle;cell cycle process;peptidyl-lysine methylation;carbohydrate derivative binding;ATP binding;binding;small molecule binding;movement of cell or subcellular component;nucleus;methylation;microtubule-based movement;N-methyltransferase activity;ion binding;organonitrogen compound metabolic process;polymeric cytoskeletal fiber;cellular protein metabolic process;S-adenosylmethionine-dependent methyltransferase activity;cellular macromolecule metabolic process;cellular process;intracellular organelle;protein-lysine N-methyltransferase activity;microtubule;macromolecule metabolic process;non-membrane-bounded organelle;histone methyltransferase activity;metabolic process;cytoskeleton;microtubule cytoskeleton organization;protein alkylation;cellular protein modification process;protein methyltransferase activity;tubulin binding;histone modification;pyrophosphatase activity;intracellular non-membrane-bounded organelle;histone lysine methylation;heterocyclic compound binding;motor activity;nucleoside phosphate binding;methyltransferase activity;purine ribonucleotide binding;cytoskeletal protein binding;catalytic activity;purine nucleotide binding;chromatin organization;cellular component organization or biogenesis;cellular anatomical entity;peptidyl-amino acid modification;protein metabolic process;transferase activity, transferring one-carbon groups;organelle organization;intracellular anatomical structure;mitotic cell cycle process;covalent chromatin modification;macromolecule modification;nucleoside-triphosphatase activity;supramolecular fiber;protein modification process</t>
  </si>
  <si>
    <t>BaRT2v18chr2HG070290</t>
  </si>
  <si>
    <t>HORVU.MOREX.r3.2HG0135060</t>
  </si>
  <si>
    <t>Carbohydrate transporter/ sugar porter;MFS domain-containing protein;Organic cation/carnitine transporter 3</t>
  </si>
  <si>
    <t>GO:0006811;GO:0055085;GO:0006820;GO:0006817;GO:0015698;GO:0051179;GO:0031224;GO:0110165;GO:0016021;GO:0005215;GO:0006810;GO:0009987;GO:0051234;GO:0022857;GO:0016020</t>
  </si>
  <si>
    <t>transporter activity;transport;localization;inorganic anion transport;anion transport;transmembrane transporter activity;transmembrane transport;membrane;intrinsic component of membrane;cellular anatomical entity;integral component of membrane;cellular process;establishment of localization;phosphate ion transport;ion transport</t>
  </si>
  <si>
    <t>BaRT2v18chr2HG070330</t>
  </si>
  <si>
    <t>HORVU.MOREX.r3.2HG0135210</t>
  </si>
  <si>
    <t>VAMP protein SEC22</t>
  </si>
  <si>
    <t>GO:0016020;GO:0009506;GO:0070161;GO:0030054;GO:0031224;GO:0110165;GO:0005911;GO:0055044;GO:0016021;GO:0071944;GO:0031226;GO:0005886;GO:0031225;GO:0046658</t>
  </si>
  <si>
    <t>cell-cell junction;symplast;intrinsic component of plasma membrane;anchoring junction;cell junction;membrane;anchored component of membrane;plasmodesma;intrinsic component of membrane;anchored component of plasma membrane;integral component of membrane;plasma membrane;cellular anatomical entity;cell periphery</t>
  </si>
  <si>
    <t>BaRT2v18chr2HG070470</t>
  </si>
  <si>
    <t>HORVU.MOREX.r3.2HG0135400</t>
  </si>
  <si>
    <t>Thioredoxin-like fold containing protein;Membrane lipoprotein lipid attachment site-containing protein-like;G-type lectin S-receptor-like serine/threonine-protein kinase</t>
  </si>
  <si>
    <t>GO:0016740;GO:0003824;GO:0005488;GO:0008152;GO:0016301;GO:0030246;GO:0016772;GO:0006793;GO:0009987;GO:0016310;GO:0044237;GO:0006796</t>
  </si>
  <si>
    <t>binding;catalytic activity;phosphorylation;phosphorus metabolic process;transferase activity;kinase activity;cellular metabolic process;cellular process;metabolic process;transferase activity, transferring phosphorus-containing groups;phosphate-containing compound metabolic process;carbohydrate binding</t>
  </si>
  <si>
    <t>BaRT2v18chr2HG071620</t>
  </si>
  <si>
    <t>HORVU.MOREX.r3.2HG0138320</t>
  </si>
  <si>
    <t>Xylanase inhibitor protein 1;Acidic endochitinase</t>
  </si>
  <si>
    <t>GO:0043086;GO:0009607;GO:0030234;GO:0004568;GO:0050790;GO:0065007;GO:0043207;GO:0009057;GO:0005975;GO:0098772;GO:0009620;GO:0010410;GO:0071704;GO:0009605;GO:0009056;GO:0044260;GO:0003824;GO:0044264;GO:0005515;GO:0010383;GO:0044092;GO:0071554;GO:0006952;GO:0044419;GO:0044262;GO:0044265;GO:0050896;GO:0044248;GO:0008152;GO:0051707;GO:0044237;GO:0043170;GO:0044238;GO:0045493;GO:0016052;GO:1901575;GO:0005488;GO:0044036;GO:0005976;GO:0005576;GO:0016998;GO:0006950;GO:0110165;GO:0016798;GO:0009987;GO:0004857;GO:0016787;GO:0044347;GO:0045491;GO:0000272;GO:0065009;GO:0098542;GO:0050832;GO:0004553</t>
  </si>
  <si>
    <t>response to external stimulus;protein binding;binding;enzyme regulator activity;enzyme inhibitor activity;defense response;negative regulation of molecular function;regulation of catalytic activity;cellular polysaccharide metabolic process;hydrolase activity, acting on glycosyl bonds;metabolic process;polysaccharide metabolic process;hydrolase activity;response to other organism;organic substance metabolic process;cellular catabolic process;response to biotic stimulus;chitinase activity;regulation of molecular function;organic substance catabolic process;cell wall polysaccharide metabolic process;cellular metabolic process;hydrolase activity, hydrolyzing O-glycosyl compounds;cellular macromolecule metabolic process;cellular process;carbohydrate catabolic process;cell wall macromolecule metabolic process;macromolecule catabolic process;cell wall polysaccharide catabolic process;defense response to fungus;biological regulation;catalytic activity;response to external biotic stimulus;xylan metabolic process;hemicellulose metabolic process;response to stress;negative regulation of catalytic activity;cellular anatomical entity;extracellular region;polysaccharide catabolic process;primary metabolic process;defense response to other organism;response to stimulus;macromolecule metabolic process;cell wall organization or biogenesis;cellular carbohydrate metabolic process;biological process involved in interspecies interaction between organisms;cellular macromolecule catabolic process;catabolic process;carbohydrate metabolic process;response to fungus;xylan catabolic process;molecular function regulator;cell wall macromolecule catabolic process</t>
  </si>
  <si>
    <t>BaRT2v18chr2HG072350</t>
  </si>
  <si>
    <t>HORVU.MOREX.r3.2HG0139380</t>
  </si>
  <si>
    <t>Isocitrate lyase</t>
  </si>
  <si>
    <t>GO:0044281;GO:0043229;GO:0005975;GO:0043169;GO:0006082;GO:0071704;GO:0003824;GO:0046487;GO:0006081;GO:0043226;GO:0043167;GO:0005777;GO:0043227;GO:0043436;GO:0016829;GO:0044262;GO:0019752;GO:0008152;GO:0043231;GO:0044237;GO:0016833;GO:0044238;GO:0005488;GO:0009060;GO:0110165;GO:0006091;GO:0009987;GO:0006099;GO:0005737;GO:0046872;GO:0006097;GO:0015980;GO:0015979;GO:0045333;GO:0004451;GO:0032787;GO:0005622;GO:0009514;GO:0016830;GO:0042579</t>
  </si>
  <si>
    <t>glyoxylate cycle;intracellular membrane-bounded organelle;binding;monocarboxylic acid metabolic process;carboxylic acid metabolic process;aerobic respiration;organic substance metabolic process;ion binding;photosynthesis;carbon-carbon lyase activity;cellular metabolic process;cellular process;tricarboxylic acid cycle;cellular respiration;intracellular organelle;organic acid metabolic process;isocitrate lyase activity;glyoxylate metabolic process;catalytic activity;lyase activity;glyoxysome;cytoplasm;peroxisome;membrane-bounded organelle;cellular anatomical entity;primary metabolic process;energy derivation by oxidation of organic compounds;organelle;intracellular anatomical structure;oxoacid metabolic process;generation of precursor metabolites and energy;cellular carbohydrate metabolic process;oxo-acid-lyase activity;small molecule metabolic process;carbohydrate metabolic process;metal ion binding;metabolic process;cellular aldehyde metabolic process;microbody;cation binding</t>
  </si>
  <si>
    <t>BaRT2v18chr2HG073060</t>
  </si>
  <si>
    <t>HORVU.MOREX.r3.2HG0141230</t>
  </si>
  <si>
    <t>PPM-type phosphatase domain-containing protein</t>
  </si>
  <si>
    <t>GO:0004721;GO:0043229;GO:0140096;GO:0043169;GO:0071704;GO:0006796;GO:0044260;GO:0003824;GO:0043226;GO:0043167;GO:0004724;GO:0043227;GO:0006793;GO:0016311;GO:0008152;GO:0043231;GO:0044237;GO:0106306;GO:0004722;GO:0005634;GO:0043170;GO:0036211;GO:0019538;GO:0044238;GO:0005488;GO:0006470;GO:0031224;GO:0110165;GO:0016021;GO:0006807;GO:0009987;GO:0005737;GO:0016787;GO:0046872;GO:0106307;GO:0006464;GO:0016791;GO:1901564;GO:0016788;GO:0044267;GO:0043412;GO:0005829;GO:0005622;GO:0042578;GO:0016020</t>
  </si>
  <si>
    <t>intracellular membrane-bounded organelle;binding;hydrolase activity, acting on ester bonds;protein serine/threonine phosphatase activity;nucleus;cellular protein modification process;integral component of membrane;hydrolase activity;organic substance metabolic process;ion binding;phosphoric ester hydrolase activity;organonitrogen compound metabolic process;protein dephosphorylation;cellular protein metabolic process;catalytic activity, acting on a protein;cellular metabolic process;cellular macromolecule metabolic process;cellular process;dephosphorylation;intracellular organelle;phosphate-containing compound metabolic process;phosphoprotein phosphatase activity;magnesium-dependent protein serine/threonine phosphatase activity;catalytic activity;phosphorus metabolic process;cytoplasm;membrane;intrinsic component of membrane;membrane-bounded organelle;cellular anatomical entity;primary metabolic process;protein metabolic process;macromolecule metabolic process;organelle;cytosol;intracellular anatomical structure;protein serine phosphatase activity;protein threonine phosphatase activity;nitrogen compound metabolic process;phosphatase activity;macromolecule modification;metal ion binding;metabolic process;protein modification process;cation binding</t>
  </si>
  <si>
    <t>BaRT2v18chr2HG073300</t>
  </si>
  <si>
    <t>HORVU.MOREX.r3.2HG0141740</t>
  </si>
  <si>
    <t>Putative DNA helicase chromatin remodeling SNF2 family;SWI/SNF-related matrix-associated actin-dependent regulator of chromatin subfamily A member 3-like 2;ATP-dependent helicase rhp16;DNA repair protein RAD16</t>
  </si>
  <si>
    <t>GO:0097159;GO:0036094;GO:0006996;GO:0016043;GO:0030554;GO:0017076;GO:0043169;GO:0140097;GO:0003824;GO:0032508;GO:0043167;GO:0003678;GO:0016818;GO:0071103;GO:0032555;GO:0032559;GO:1901363;GO:0035639;GO:0005524;GO:0017111;GO:0071840;GO:0005488;GO:0043168;GO:0016887;GO:0016462;GO:0009987;GO:0016787;GO:0016817;GO:0097367;GO:0000166;GO:0046872;GO:0004386;GO:0032392;GO:0032553;GO:1901265;GO:0051276</t>
  </si>
  <si>
    <t>binding;small molecule binding;anion binding;cellular component organization;hydrolase activity;hydrolase activity, acting on acid anhydrides;hydrolase activity, acting on acid anhydrides, in phosphorus-containing anhydrides;DNA helicase activity;ion binding;DNA conformation change;adenyl ribonucleotide binding;pyrophosphatase activity;heterocyclic compound binding;nucleoside phosphate binding;cellular process;cation binding;purine ribonucleotide binding;adenyl nucleotide binding;organic cyclic compound binding;catalytic activity;helicase activity;purine nucleotide binding;ribonucleotide binding;cellular component organization or biogenesis;DNA duplex unwinding;organelle organization;chromosome organization;purine ribonucleoside triphosphate binding;nucleotide binding;catalytic activity, acting on DNA;ATPase activity;nucleoside-triphosphatase activity;DNA geometric change;metal ion binding;carbohydrate derivative binding;ATP binding</t>
  </si>
  <si>
    <t>BaRT2v18chr2HG073680</t>
  </si>
  <si>
    <t>HORVU.MOREX.r3.2HG0142680</t>
  </si>
  <si>
    <t>Putative targeting protein for XKLP2;TPX2 protein family</t>
  </si>
  <si>
    <t>GO:0030234;GO:0032268;GO:0006996;GO:0031974;GO:0099081;GO:0022607;GO:0043226;GO:0001932;GO:0044093;GO:0019887;GO:0009507;GO:0031967;GO:0051726;GO:0015630;GO:0031323;GO:0005880;GO:0071840;GO:0005654;GO:0019207;GO:0080090;GO:0110165;GO:1903047;GO:0005819;GO:0000226;GO:0042327;GO:0022402;GO:0065009;GO:0032147;GO:0050790;GO:0019222;GO:0043229;GO:0000278;GO:0098772;GO:0051225;GO:0007049;GO:0099513;GO:0019220;GO:0033674;GO:0001934;GO:0072686;GO:0009526;GO:0030295;GO:0019209;GO:0031981;GO:0007052;GO:0051246;GO:0005488;GO:0031224;GO:0045860;GO:0009987;GO:0051171;GO:0051174;GO:0005737;GO:0090224;GO:0009941;GO:0005622;GO:0016020;GO:0051347;GO:0032270;GO:0065007;GO:0008092;GO:0010562;GO:0051173;GO:0009524;GO:0031401;GO:0010564;GO:0007017;GO:0045937;GO:0010604;GO:0032886;GO:0043231;GO:0031325;GO:0005634;GO:0051128;GO:0060255;GO:0033043;GO:0070013;GO:0043085;GO:0043233;GO:0005874;GO:0051338;GO:0008047;GO:1902850;GO:0044085;GO:0048285;GO:0070925;GO:0050789;GO:0016043;GO:0048518;GO:0043228;GO:0009893;GO:0090307;GO:0015631;GO:0099080;GO:0005856;GO:0008017;GO:0007051;GO:0031399;GO:0005515;GO:0031975;GO:0043549;GO:0043227;GO:0045859;GO:0048522;GO:0050794;GO:0043232;GO:0060236;GO:0042325;GO:0070507;GO:0000280;GO:0016021;GO:0051493;GO:0140014;GO:0009536;GO:0007010;GO:0099512;GO:0051247</t>
  </si>
  <si>
    <t>regulation of organelle organization;intracellular membrane-bounded organelle;regulation of catalytic activity;positive regulation of cellular metabolic process;cellular component organization;spindle organization;organelle lumen;organelle assembly;plastid envelope;regulation of phosphate metabolic process;microtubule-based process;positive regulation of protein phosphorylation;activation of protein kinase activity;biological regulation;microtubule binding;regulation of nitrogen compound metabolic process;regulation of spindle organization;regulation of cell cycle;positive regulation of protein kinase activity;plastid;nuclear division;intracellular organelle lumen;positive regulation of nitrogen compound metabolic process;protein binding;supramolecular complex;mitotic cell cycle;supramolecular polymer;positive regulation of biological process;regulation of cytoskeleton organization;positive regulation of phosphorus metabolic process;positive regulation of phosphate metabolic process;protein kinase activator activity;regulation of protein kinase activity;mitotic nuclear division;regulation of microtubule-based process;regulation of cellular process;mitotic spindle organization;cellular component biogenesis;nuclear lumen;enzyme activator activity;nuclear microtubule;positive regulation of kinase activity;regulation of protein phosphorylation;regulation of metabolic process;membrane-bounded organelle;microtubule cytoskeleton;cytoskeleton organization;organelle;positive regulation of protein modification process;protein kinase regulator activity;regulation of phosphorus metabolic process;microtubule cytoskeleton organization involved in mitosis;phragmoplast;positive regulation of molecular function;cell cycle;cell cycle process;binding;chloroplast envelope;positive regulation of protein metabolic process;nucleus;kinase regulator activity;organelle fission;spindle assembly;polymeric cytoskeletal fiber;regulation of molecular function;cellular process;cellular component assembly;intracellular organelle;regulation of phosphorylation;regulation of macromolecule metabolic process;nucleoplasm;microtubule;positive regulation of transferase activity;regulation of cell cycle process;regulation of protein metabolic process;membrane-enclosed lumen;regulation of transferase activity;non-membrane-bounded organelle;mitotic spindle;regulation of protein modification process;regulation of cellular metabolic process;molecular function regulator;positive regulation of catalytic activity;cytoskeleton;microtubule cytoskeleton organization;organelle envelope;enzyme regulator activity;kinase activator activity;positive regulation of macromolecule metabolic process;integral component of membrane;chloroplast;regulation of microtubule cytoskeleton organization;tubulin binding;spindle;positive regulation of metabolic process;regulation of cellular protein metabolic process;intracellular non-membrane-bounded organelle;regulation of mitotic spindle organization;mitotic spindle assembly;positive regulation of cellular process;regulation of cellular component organization;cytoskeletal protein binding;regulation of kinase activity;membrane;cytoplasm;intrinsic component of membrane;cellular component organization or biogenesis;envelope;cellular anatomical entity;organelle organization;intracellular anatomical structure;mitotic cell cycle process;positive regulation of phosphorylation;regulation of primary metabolic process;positive regulation of cellular protein metabolic process;regulation of biological process;supramolecular fiber</t>
  </si>
  <si>
    <t>BaRT2v18chr2HG076590</t>
  </si>
  <si>
    <t>HORVU.MOREX.r3.2HG0150570</t>
  </si>
  <si>
    <t>Photosystem II PsbO, manganese-stabilising;Oxygen-evolving enhancer protein 1, chloroplastic;Oxygen evolving enhancer protein 1</t>
  </si>
  <si>
    <t>BaRT2v18chr2HG077120</t>
  </si>
  <si>
    <t>HORVU.MOREX.r3.2HG0152230</t>
  </si>
  <si>
    <t>glycosyltransferase BC10;Core-2/I-branching beta-16-N-acetylglucosaminyltransferase family protein</t>
  </si>
  <si>
    <t>BaRT2v18chr2HG078050</t>
  </si>
  <si>
    <t>HORVU.MOREX.r3.2HG0154460</t>
  </si>
  <si>
    <t>BaRT2v18chr3HG150030</t>
  </si>
  <si>
    <t>HORVU.MOREX.r3.2HG0156590</t>
  </si>
  <si>
    <t>SANTA domain-containing protein</t>
  </si>
  <si>
    <t>BaRT2v18chr2HG080210</t>
  </si>
  <si>
    <t>HORVU.MOREX.r3.2HG0159100</t>
  </si>
  <si>
    <t>Putative core-2/I-branching beta-1,6-N-acetylglucosaminyltransferase family protein;Xylosyltransferase, family GT14;Core-2/I-branching beta-1,6-N-acetylglucosaminyltransferase family protein isoform 1;Acetylglucosaminyltransferase;Branch domain-containing protein;beta-glucuronosyltransferase GlcAT14B;Branching enzyme;Glycosyl transferase, family 14;Core-2/I-branching beta-1,6-N-acetylglucosaminyltransferase family protein;beta-glucuronosyltransferase GlcAT14A-like;Xylosyltransferase 1;beta-glucuronosyltransferase GlcAT14A</t>
  </si>
  <si>
    <t>GO:0016740;GO:0003824;GO:0043226;GO:0012505;GO:0043227;GO:0043229;GO:0031224;GO:0110165;GO:0016021;GO:0005622;GO:0005737;GO:0005794;GO:0016757;GO:0043231;GO:0016020</t>
  </si>
  <si>
    <t>intracellular anatomical structure;intracellular membrane-bounded organelle;catalytic activity;transferase activity;organelle;membrane;cytoplasm;intrinsic component of membrane;transferase activity, transferring glycosyl groups;membrane-bounded organelle;cellular anatomical entity;integral component of membrane;Golgi apparatus;intracellular organelle;endomembrane system</t>
  </si>
  <si>
    <t>BaRT2v18chr2HG080970</t>
  </si>
  <si>
    <t>HORVU.MOREX.r3.2HG0160790</t>
  </si>
  <si>
    <t>Ripening regulated protein;Chloroplastic quinone-oxidoreductase;chloroplast envelope quinone oxidoreductase homolog</t>
  </si>
  <si>
    <t>BaRT2v18chr2HG081480</t>
  </si>
  <si>
    <t>HORVU.MOREX.r3.2HG0161720</t>
  </si>
  <si>
    <t>SNF1-related protein kinase regulatory subunit gamma-1;AKIN gamma;5'-AMP-activated protein kinase, gamma subunit</t>
  </si>
  <si>
    <t>GO:0030234;GO:0032268;GO:0050789;GO:0050790;GO:0019222;GO:0065007;GO:0098772;GO:0016310;GO:0006796;GO:0031399;GO:0003824;GO:0001932;GO:0043549;GO:0045859;GO:0019220;GO:0006793;GO:0016772;GO:0050794;GO:0008152;GO:0019887;GO:0044237;GO:0031323;GO:0060255;GO:0051246;GO:0019207;GO:0080090;GO:0042325;GO:0016301;GO:0009987;GO:0051171;GO:0051174;GO:0016740;GO:0065009;GO:0051338</t>
  </si>
  <si>
    <t>enzyme regulator activity;regulation of catalytic activity;kinase activity;regulation of cellular metabolic process;kinase regulator activity;transferase activity, transferring phosphorus-containing groups;regulation of phosphate metabolic process;regulation of protein kinase activity;regulation of cellular protein metabolic process;phosphorylation;transferase activity;regulation of molecular function;regulation of cellular process;cellular metabolic process;cellular process;regulation of macromolecule metabolic process;regulation of phosphorylation;phosphate-containing compound metabolic process;biological regulation;regulation of nitrogen compound metabolic process;catalytic activity;regulation of kinase activity;phosphorus metabolic process;regulation of protein phosphorylation;regulation of metabolic process;regulation of protein metabolic process;protein kinase regulator activity;regulation of transferase activity;regulation of phosphorus metabolic process;regulation of primary metabolic process;regulation of biological process;regulation of protein modification process;metabolic process;molecular function regulator</t>
  </si>
  <si>
    <t>BaRT2v18chr2HG081700</t>
  </si>
  <si>
    <t>HORVU.MOREX.r3.2HG0162620</t>
  </si>
  <si>
    <t>Large proline-rich protein;Transmembrane protein</t>
  </si>
  <si>
    <t>BaRT2v18chr2HG081780</t>
  </si>
  <si>
    <t>HORVU.MOREX.r3.2HG0162750</t>
  </si>
  <si>
    <t>MADS-box domain-containing protein</t>
  </si>
  <si>
    <t>GO:0097159;GO:0006355;GO:0140110;GO:0005694;GO:0050789;GO:0000981;GO:0065007;GO:1990837;GO:0043229;GO:0000976;GO:0019222;GO:0043228;GO:0019219;GO:0010468;GO:0043226;GO:0005515;GO:1903506;GO:0043227;GO:0000785;GO:0003700;GO:0050794;GO:0003676;GO:0043231;GO:1901363;GO:0003677;GO:2001141;GO:2000112;GO:0005634;GO:0000978;GO:0043232;GO:0031323;GO:0060255;GO:0005488;GO:0080090;GO:0000987;GO:0110165;GO:0051171;GO:0003690;GO:0010556;GO:0046983;GO:0001067;GO:0031326;GO:0000977;GO:0043565;GO:0005622;GO:0006357;GO:0051252;GO:0009889</t>
  </si>
  <si>
    <t>intracellular membrane-bounded organelle;protein binding;binding;regulation of RNA metabolic process;regulation of nucleobase-containing compound metabolic process;nucleus;RNA polymerase II transcription regulatory region sequence-specific DNA binding;regulation of transcription, DNA-templated;regulation of RNA biosynthetic process;sequence-specific DNA binding;DNA binding;protein dimerization activity;regulation of biosynthetic process;double-stranded DNA binding;intracellular non-membrane-bounded organelle;heterocyclic compound binding;regulation of cellular process;RNA polymerase II cis-regulatory region sequence-specific DNA binding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cis-regulatory region sequence-specific DNA binding;regulation of metabolic process;membrane-bounded organelle;cellular anatomical entity;chromatin;organelle;nucleic acid binding;intracellular anatomical structure;DNA-binding transcription factor activity, RNA polymerase II-specific;transcription regulatory region sequence-specific DNA binding;non-membrane-bounded organelle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;chromosome</t>
  </si>
  <si>
    <t>BaRT2v18chr2HG082020</t>
  </si>
  <si>
    <t>HORVU.MOREX.r3.2HG0163240</t>
  </si>
  <si>
    <t>Putative metal-nicotianamine transporter YSL6;Hydroxysteroid dehydrogenase 1;Steroleosin;11-beta-hydroxysteroid dehydrogenase 1B-like isoform X2;11-beta-hydroxysteroid dehydrogenase 1B-like</t>
  </si>
  <si>
    <t>BaRT2v18chr2HG082030</t>
  </si>
  <si>
    <t>HORVU.MOREX.r3.2HG0163250</t>
  </si>
  <si>
    <t>BaRT2v18chr1HG037600</t>
  </si>
  <si>
    <t>HORVU.MOREX.r3.2HG0164340</t>
  </si>
  <si>
    <t>Ethylene-responsive transcription factor ERF112;Ethylene-responsive transcription factor ABR1;AP2/ERF domain-containing protein</t>
  </si>
  <si>
    <t>GO:0097159;GO:0006355;GO:0140110;GO:0050789;GO:0065007;GO:0019222;GO:0043229;GO:0019219;GO:0010468;GO:0043226;GO:1903506;GO:0043227;GO:0006952;GO:0003700;GO:0050896;GO:0050794;GO:0003676;GO:0043231;GO:1901363;GO:2000112;GO:0003677;GO:2001141;GO:0005634;GO:0031323;GO:0060255;GO:0005488;GO:0080090;GO:0006950;GO:0110165;GO:0051171;GO:0010556;GO:0031326;GO:0005622;GO:0051252;GO:0009889</t>
  </si>
  <si>
    <t>intracellular membrane-bounded organelle;binding;defense response;regulation of RNA metabolic process;regulation of nucleobase-containing compound metabolic process;nucleus;regulation of RNA biosynthetic process;regulation of transcription, DNA-templated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sponse to stress;regulation of metabolic process;membrane-bounded organelle;cellular anatomical entity;response to stimulus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2HG082590</t>
  </si>
  <si>
    <t>HORVU.MOREX.r3.2HG0164700</t>
  </si>
  <si>
    <t>Potassium transporter</t>
  </si>
  <si>
    <t>GO:0022890;GO:0098655;GO:0098660;GO:0006812;GO:0005215;GO:0015318;GO:0006811;GO:0055085;GO:0051179;GO:0098662;GO:0071805;GO:0015075;GO:0022857;GO:0015079;GO:0008324;GO:0031224;GO:0110165;GO:0016021;GO:0006810;GO:0009987;GO:0051234;GO:0006813;GO:0046873;GO:0034220;GO:0071944;GO:0005886;GO:0016020</t>
  </si>
  <si>
    <t>inorganic cation transmembrane transport;integral component of membrane;plasma membrane;establishment of localization;cation transmembrane transport;inorganic molecular entity transmembrane transporter activity;cation transmembrane transporter activity;ion transmembrane transporter activity;transporter activity;transmembrane transporter activity;cellular process;potassium ion transport;transport;transmembrane transport;metal ion transmembrane transporter activity;membrane;cation transport;intrinsic component of membrane;ion transmembrane transport;cellular anatomical entity;inorganic ion transmembrane transport;inorganic cation transmembrane transporter activity;potassium ion transmembrane transporter activity;cell periphery;localization;potassium ion transmembrane transport;ion transport</t>
  </si>
  <si>
    <t>BaRT2v18chr2HG083100</t>
  </si>
  <si>
    <t>HORVU.MOREX.r3.2HG0165060</t>
  </si>
  <si>
    <t>Desiccation-related protein PCC13-62</t>
  </si>
  <si>
    <t>GO:0003824;GO:0015928;GO:0004560;GO:0031224;GO:0110165;GO:0016021;GO:0016798;GO:0004553;GO:0016787;GO:0008152;GO:0016020</t>
  </si>
  <si>
    <t>catalytic activity;membrane;intrinsic component of membrane;cellular anatomical entity;integral component of membrane;hydrolase activity, hydrolyzing O-glycosyl compounds;alpha-L-fucosidase activity;hydrolase activity, acting on glycosyl bonds;metabolic process;hydrolase activity;fucosidase activity</t>
  </si>
  <si>
    <t>BaRT2v18chr2HG083060</t>
  </si>
  <si>
    <t>HORVU.MOREX.r3.2HG0165160</t>
  </si>
  <si>
    <t>Heparan-alpha-glucosaminide N-acetyltransferase;Heparan-alpha-glucosaminide N-acetyltransferase-like isoform X2</t>
  </si>
  <si>
    <t>GO:0016740;GO:0003824;GO:0031224;GO:0110165;GO:0016021;GO:0016020</t>
  </si>
  <si>
    <t>catalytic activity;transferase activity;membrane;intrinsic component of membrane;cellular anatomical entity;integral component of membrane</t>
  </si>
  <si>
    <t>BaRT2v18chr2HG082850</t>
  </si>
  <si>
    <t>HORVU.MOREX.r3.2HG0165730</t>
  </si>
  <si>
    <t>RAB6-interacting golgin</t>
  </si>
  <si>
    <t>GO:0016740;GO:0016741;GO:0003824;GO:0043226;GO:0012505;GO:0043227;GO:0032259;GO:0043229;GO:0110165;GO:0008168;GO:0005622;GO:0005794;GO:0005737;GO:0008152;GO:0043231</t>
  </si>
  <si>
    <t>intracellular anatomical structure;intracellular membrane-bounded organelle;catalytic activity;transferase activity;organelle;cytoplasm;membrane-bounded organelle;methylation;cellular anatomical entity;Golgi apparatus;transferase activity, transferring one-carbon groups;metabolic process;intracellular organelle;endomembrane system;methyltransferase activity</t>
  </si>
  <si>
    <t>BaRT2v18chr2HG083370</t>
  </si>
  <si>
    <t>HORVU.MOREX.r3.2HG0166450</t>
  </si>
  <si>
    <t>Beta-fructofuranosidase, insoluble isoenzyme 2;Cell wall invertase</t>
  </si>
  <si>
    <t>GO:0009607;GO:0030312;GO:0043207;GO:0005975;GO:0033036;GO:0009620;GO:0071704;GO:0009605;GO:0003824;GO:0048046;GO:0006952;GO:0044419;GO:0051179;GO:0050896;GO:0008152;GO:0051707;GO:0005618;GO:0052576;GO:0044238;GO:0009617;GO:0052575;GO:0005576;GO:0006950;GO:0110165;GO:0016798;GO:0016787;GO:0004564;GO:0042742;GO:0071944;GO:0098542;GO:0050832;GO:0004553</t>
  </si>
  <si>
    <t>response to external stimulus;defense response;external encapsulating structure;hydrolase activity, acting on glycosyl bonds;cell wall;hydrolase activity;carbohydrate localization;response to other organism;organic substance metabolic process;response to biotic stimulus;defense response to bacterium;hydrolase activity, hydrolyzing O-glycosyl compounds;defense response to fungus;catalytic activity;response to external biotic stimulus;response to stress;cellular anatomical entity;extracellular region;primary metabolic process;defense response to other organism;response to stimulus;cell periphery;response to bacterium;localization;macromolecule localization;apoplast;biological process involved in interspecies interaction between organisms;carbohydrate storage;carbohydrate metabolic process;response to fungus;beta-fructofuranosidase activity;metabolic process</t>
  </si>
  <si>
    <t>BaRT2v18chr2HG083600</t>
  </si>
  <si>
    <t>HORVU.MOREX.r3.2HG0167040</t>
  </si>
  <si>
    <t>AAI domain-containing protein</t>
  </si>
  <si>
    <t>GO:0009607;GO:0033293;GO:0008289;GO:0043207;GO:0033036;GO:0009605;GO:0006811;GO:0043167;GO:0006952;GO:0044419;GO:0051179;GO:0050896;GO:0051707;GO:0031406;GO:0006820;GO:0005488;GO:0005504;GO:0031224;GO:0006950;GO:0043168;GO:0016021;GO:0110165;GO:0006810;GO:0051234;GO:0071702;GO:0006869;GO:0010876;GO:0098542;GO:0009627;GO:0016020</t>
  </si>
  <si>
    <t>response to external stimulus;binding;defense response;anion binding;integral component of membrane;establishment of localization;response to other organism;response to biotic stimulus;ion binding;anion transport;lipid transport;lipid binding;monocarboxylic acid binding;fatty acid binding;lipid localization;transport;response to external biotic stimulus;membrane;response to stress;intrinsic component of membrane;cellular anatomical entity;defense response to other organism;response to stimulus;carboxylic acid binding;localization;macromolecule localization;biological process involved in interspecies interaction between organisms;organic substance transport;systemic acquired resistance;ion transport</t>
  </si>
  <si>
    <t>BaRT2v18chr2HG083620</t>
  </si>
  <si>
    <t>HORVU.MOREX.r3.2HG0167060</t>
  </si>
  <si>
    <t>putative lipid-transfer protein DIR1;Type 5 nonspecific lipid transfer protein LTP502;AAI domain-containing protein</t>
  </si>
  <si>
    <t>GO:0009607;GO:0033293;GO:0008289;GO:0043207;GO:0033036;GO:0009605;GO:0006811;GO:0043167;GO:0006952;GO:0044419;GO:0051179;GO:0050896;GO:0051707;GO:0031406;GO:0006820;GO:0005488;GO:0005504;GO:0006950;GO:0043168;GO:0006810;GO:0051234;GO:0071702;GO:0006869;GO:0010876;GO:0098542;GO:0009627</t>
  </si>
  <si>
    <t>response to external stimulus;binding;defense response;anion binding;establishment of localization;response to other organism;response to biotic stimulus;ion binding;anion transport;lipid transport;lipid binding;monocarboxylic acid binding;fatty acid binding;lipid localization;transport;response to external biotic stimulus;response to stress;defense response to other organism;response to stimulus;carboxylic acid binding;localization;macromolecule localization;biological process involved in interspecies interaction between organisms;organic substance transport;systemic acquired resistance;ion transport</t>
  </si>
  <si>
    <t>BaRT2v18chr2HG084030</t>
  </si>
  <si>
    <t>HORVU.MOREX.r3.2HG0168060</t>
  </si>
  <si>
    <t>Zeaxanthin epoxidase;Monooxygenase 3;3-hydroxybenzoate 6-hydroxylase (Fragment);Putative FAD-binding domain, FAD/NAD(P)-binding domain-containing protein;FAD-dependent urate hydroxylase</t>
  </si>
  <si>
    <t>GO:0097159;GO:0036094;GO:0043229;GO:0050660;GO:0043226;GO:0043167;GO:0043227;GO:0071949;GO:0043231;GO:1901363;GO:0009507;GO:0005488;GO:0031224;GO:0043168;GO:0016021;GO:0110165;GO:0005737;GO:0000166;GO:0009536;GO:1901265;GO:0005622;GO:0016020</t>
  </si>
  <si>
    <t>intracellular membrane-bounded organelle;binding;small molecule binding;anion binding;chloroplast;integral component of membrane;ion binding;heterocyclic compound binding;nucleoside phosphate binding;FAD binding;intracellular organelle;organic cyclic compound binding;membrane;cytoplasm;intrinsic component of membrane;membrane-bounded organelle;cellular anatomical entity;organelle;plastid;intracellular anatomical structure;nucleotide binding;flavin adenine dinucleotide binding</t>
  </si>
  <si>
    <t>BaRT2v18chr2HG084200</t>
  </si>
  <si>
    <t>HORVU.MOREX.r3.2HG0168310</t>
  </si>
  <si>
    <t>Cellulose synthase-like protein H1</t>
  </si>
  <si>
    <t>BaRT2v18chr2HG084360</t>
  </si>
  <si>
    <t>HORVU.MOREX.r3.2HG0168690</t>
  </si>
  <si>
    <t>BaRT2v18chr2HG084590</t>
  </si>
  <si>
    <t>HORVU.MOREX.r3.2HG0169130</t>
  </si>
  <si>
    <t>Late embryogenesis abundant domain-containing protein / LEA domain-containing protein;DUF4149 domain-containing protein (Fragment);Embryonic protein like</t>
  </si>
  <si>
    <t>BaRT2v18chr2HG085110</t>
  </si>
  <si>
    <t>HORVU.MOREX.r3.2HG0170250</t>
  </si>
  <si>
    <t>two-component response regulator ORR3;Two-component response regulator ORR2;Response regulatory domain-containing protein;Two-component response regulator ARR8;Two-component response regulator ARR9;Two-component response regulator ARR16;Two-component response regulator ARR3;two-component response regulator ORR11;Orphans transcription factor;two-component response regulator ORR9;Two-component response regulator ORR1</t>
  </si>
  <si>
    <t>GO:0071310;GO:0050789;GO:0065007;GO:0043229;GO:0007154;GO:0009725;GO:0071368;GO:0009735;GO:0016310;GO:0009736;GO:0006796;GO:0003824;GO:0043226;GO:0009719;GO:0042221;GO:0032870;GO:0043227;GO:0023052;GO:0071495;GO:0099402;GO:0000160;GO:0050896;GO:0050794;GO:0007275;GO:0032502;GO:0016772;GO:0043231;GO:0032501;GO:0044237;GO:0008152;GO:0005634;GO:0009755;GO:0031224;GO:0110165;GO:0016021;GO:0070887;GO:0048856;GO:0016301;GO:0009987;GO:0005737;GO:0035556;GO:0007165;GO:0022622;GO:0010033;GO:0016740;GO:0051716;GO:0005829;GO:0048364;GO:0006793;GO:0048830;GO:0005622;GO:0048731;GO:0016020</t>
  </si>
  <si>
    <t>intracellular membrane-bounded organelle;cytokinin-activated signaling pathway;root system development;response to hormone;system development;response to organic substance;nucleus;kinase activity;integral component of membrane;response to chemical;response to endogenous stimulus;transferase activity, transferring phosphorus-containing groups;adventitious root development;response to cytokinin;cellular response to cytokinin stimulus;signaling;intracellular signal transduction;multicellular organismal process;transferase activity;phosphorylation;phosphorelay signal transduction system;regulation of cellular process;cellular metabolic process;cellular process;intracellular organelle;phosphate-containing compound metabolic process;cellular response to organic substance;biological regulation;plant organ development;catalytic activity;cell communication;cytoplasm;membrane;phosphorus metabolic process;intrinsic component of membrane;membrane-bounded organelle;cellular anatomical entity;response to stimulus;hormone-mediated signaling pathway;organelle;cellular response to stimulus;root development;cytosol;multicellular organism development;cellular response to endogenous stimulus;intracellular anatomical structure;cellular response to chemical stimulus;cellular response to hormone stimulus;developmental process;anatomical structure development;regulation of biological process;metabolic process;signal transduction</t>
  </si>
  <si>
    <t>BaRT2v18chr2HG085540</t>
  </si>
  <si>
    <t>HORVU.MOREX.r3.2HG0171180</t>
  </si>
  <si>
    <t>Beta-ketoacyl-[acyl-carrier-protein] synthase I</t>
  </si>
  <si>
    <t>GO:0044249;GO:1901576;GO:0044281;GO:0043229;GO:0044283;GO:0006082;GO:0071704;GO:0006629;GO:0016746;GO:0003824;GO:0016053;GO:0043226;GO:0008610;GO:0043227;GO:0043436;GO:0009058;GO:0019752;GO:0008152;GO:0043231;GO:0009507;GO:0044237;GO:0044238;GO:0004312;GO:0046394;GO:0006631;GO:0110165;GO:0009987;GO:0072330;GO:0005737;GO:0016740;GO:0016747;GO:0006633;GO:0009536;GO:0004315;GO:0032787;GO:0005622;GO:0044255</t>
  </si>
  <si>
    <t>intracellular membrane-bounded organelle;monocarboxylic acid biosynthetic process;monocarboxylic acid metabolic process;carboxylic acid metabolic process;3-oxoacyl-[acyl-carrier-protein] synthase activity;chloroplast;fatty acid synthase activity;organic substance metabolic process;fatty acid metabolic process;transferase activity;cellular biosynthetic process;biosynthetic process;transferase activity, transferring acyl groups other than amino-acyl groups;cellular metabolic process;cellular process;organic acid metabolic process;intracellular organelle;transferase activity, transferring acyl groups;cellular lipid metabolic process;catalytic activity;cytoplasm;membrane-bounded organelle;cellular anatomical entity;organic substance biosynthetic process;small molecule biosynthetic process;primary metabolic process;organelle;fatty acid biosynthetic process;plastid;intracellular anatomical structure;carboxylic acid biosynthetic process;oxoacid metabolic process;organic acid biosynthetic process;lipid biosynthetic process;lipid metabolic process;metabolic process;small molecule metabolic process</t>
  </si>
  <si>
    <t>BaRT2v18chr5HG221120</t>
  </si>
  <si>
    <t>HORVU.MOREX.r3.2HG0171600</t>
  </si>
  <si>
    <t>BaRT2v18chr2HG085720</t>
  </si>
  <si>
    <t>HORVU.MOREX.r3.2HG0171650</t>
  </si>
  <si>
    <t>Phosphatidylinositol N-acetyglucosaminlytransferase subunit P-related</t>
  </si>
  <si>
    <t>GO:0022414;GO:0009556;GO:0006139;GO:0042138;GO:0090305;GO:0006996;GO:0043229;GO:0016043;GO:0071704;GO:0003824;GO:1903046;GO:0007049;GO:0043226;GO:0005515;GO:0009555;GO:0003006;GO:1901360;GO:0043227;GO:0048236;GO:0032502;GO:0007275;GO:0008152;GO:0043231;GO:0032501;GO:0006725;GO:0044237;GO:0005634;GO:0043170;GO:0034641;GO:0044238;GO:0071840;GO:0005488;GO:0019953;GO:0110165;GO:0006807;GO:0048856;GO:0009987;GO:0061982;GO:0016740;GO:0022402;GO:0048229;GO:0009553;GO:0043934;GO:0000003;GO:0051704;GO:0070192;GO:0090304;GO:0051321;GO:0005622;GO:0044703;GO:0048869;GO:0009554;GO:0034293;GO:0051276;GO:0046483</t>
  </si>
  <si>
    <t>intracellular membrane-bounded organelle;protein binding;binding;reproduction;plant-type sporogenesis;nucleus;meiotic cell cycle;microsporogenesis;cellular component organization;chromosome organization involved in meiotic cell cycle;gametophyte development;sexual reproduction;organic substance metabolic process;nucleobase-containing compound metabolic process;sexual sporulation;transferase activity;multicellular organismal process;cellular developmental process;nucleic acid phosphodiester bond hydrolysis;cellular metabolic process;cellular process;intracellular organelle;reproductive process;catalytic activity;meiosis I cell cycle process;cellular nitrogen compound metabolic process;membrane-bounded organelle;cellular component organization or biogenesis;cellular anatomical entity;primary metabolic process;macromolecule metabolic process;meiotic cell cycle process;developmental process involved in reproduction;organelle;multi-organism reproductive process;organelle organization;multi-organism process;megasporogenesis;multicellular organism development;intracellular anatomical structure;chromosome organization;developmental process;anatomical structure development;heterocycle metabolic process;organic cyclic compound metabolic process;embryo sac development;meiotic DNA double-strand break formation;sporulation;nitrogen compound metabolic process;metabolic process;cell cycle;cell cycle process;cellular aromatic compound metabolic process;nucleic acid metabolic process;pollen development</t>
  </si>
  <si>
    <t>BaRT2v18chr2HG085890</t>
  </si>
  <si>
    <t>HORVU.MOREX.r3.2HG0171910</t>
  </si>
  <si>
    <t>Gamma-glutamylcyclotransferase</t>
  </si>
  <si>
    <t>GO:0016842;GO:0006749;GO:0006575;GO:0006790;GO:0016840;GO:0071704;GO:0009056;GO:0003824;GO:0016829;GO:0044248;GO:0008152;GO:0043603;GO:0044237;GO:0006518;GO:0034641;GO:1901575;GO:0003839;GO:0044273;GO:0110165;GO:0006807;GO:0009987;GO:0005737;GO:0016740;GO:1901564;GO:0043171;GO:0005829;GO:0006751;GO:0005622;GO:0042219;GO:1901565</t>
  </si>
  <si>
    <t>peptide catabolic process;sulfur compound metabolic process;glutathione catabolic process;peptide metabolic process;organic substance metabolic process;cellular catabolic process;glutathione metabolic process;organonitrogen compound metabolic process;transferase activity;organic substance catabolic process;organonitrogen compound catabolic process;cellular metabolic process;cellular amide metabolic process;cellular process;gamma-glutamylcyclotransferase activity;amidine-lyase activity;catalytic activity;lyase activity;cytoplasm;cellular modified amino acid metabolic process;cellular nitrogen compound metabolic process;cellular anatomical entity;carbon-nitrogen lyase activity;cytosol;intracellular anatomical structure;catabolic process;nitrogen compound metabolic process;metabolic process;cellular modified amino acid catabolic process;sulfur compound catabolic process</t>
  </si>
  <si>
    <t>BaRT2v18chr2HG086280</t>
  </si>
  <si>
    <t>HORVU.MOREX.r3.2HG0172560</t>
  </si>
  <si>
    <t>MFS domain-containing protein;Sugar transport protein 5</t>
  </si>
  <si>
    <t>GO:0006817;GO:0015698;GO:0005215;GO:0006811;GO:0055085;GO:0015291;GO:0051179;GO:0022857;GO:0006820;GO:0015293;GO:0031224;GO:0110165;GO:0016021;GO:0022804;GO:0006810;GO:0009987;GO:0051234;GO:0008643;GO:0071702;GO:0016020</t>
  </si>
  <si>
    <t>inorganic anion transport;integral component of membrane;establishment of localization;transporter activity;carbohydrate transport;anion transport;symporter activity;transmembrane transporter activity;cellular process;phosphate ion transport;active transmembrane transporter activity;transport;transmembrane transport;membrane;intrinsic component of membrane;cellular anatomical entity;localization;secondary active transmembrane transporter activity;organic substance transport;ion transport</t>
  </si>
  <si>
    <t>BaRT2v18chr2HG086420</t>
  </si>
  <si>
    <t>HORVU.MOREX.r3.2HG0172790</t>
  </si>
  <si>
    <t>PLAT/LH2 domain;Lipoxygenase y domain-containing protein 1 (Fragment);PLAT domain-containing protein</t>
  </si>
  <si>
    <t>BaRT2v18chr2HG086570</t>
  </si>
  <si>
    <t>HORVU.MOREX.r3.2HG0173120</t>
  </si>
  <si>
    <t>Aldose 1-epimerase</t>
  </si>
  <si>
    <t>GO:0005996;GO:0046365;GO:0019320;GO:0044281;GO:0044282;GO:0005975;GO:0071704;GO:0009056;GO:0003824;GO:0006012;GO:0016854;GO:0006006;GO:0008152;GO:0044238;GO:1901575;GO:0005488;GO:0033499;GO:0031224;GO:0110165;GO:0016021;GO:0030246;GO:0016853;GO:0004034;GO:0016857;GO:0019318;GO:0019388;GO:0016052;GO:0016020</t>
  </si>
  <si>
    <t>binding;galactose catabolic process;integral component of membrane;small molecule catabolic process;hexose metabolic process;hexose catabolic process;organic substance metabolic process;racemase and epimerase activity;galactose catabolic process via UDP-galactose;organic substance catabolic process;carbohydrate catabolic process;carbohydrate binding;glucose metabolic process;monosaccharide catabolic process;catalytic activity;membrane;intrinsic component of membrane;cellular anatomical entity;isomerase activity;primary metabolic process;racemase and epimerase activity, acting on carbohydrates and derivatives;monosaccharide metabolic process;aldose 1-epimerase activity;galactose metabolic process;catabolic process;carbohydrate metabolic process;metabolic process;small molecule metabolic process</t>
  </si>
  <si>
    <t>BaRT2v18chr2HG086640</t>
  </si>
  <si>
    <t>HORVU.MOREX.r3.2HG0173210</t>
  </si>
  <si>
    <t>Kinesin motor domain-containing protein;Kinesin-1</t>
  </si>
  <si>
    <t>GO:0097159;GO:0044085;GO:0036094;GO:0070925;GO:0006996;GO:0043229;GO:0016043;GO:0008092;GO:0043228;GO:0030554;GO:0017076;GO:0099081;GO:0015631;GO:0099080;GO:0005856;GO:0007051;GO:0008017;GO:0051225;GO:0022607;GO:0003824;GO:0007017;GO:0007049;GO:0005515;GO:0043226;GO:0043167;GO:0003777;GO:0003774;GO:0099513;GO:0016818;GO:0032555;GO:0032559;GO:0032991;GO:1901363;GO:0043232;GO:0035639;GO:0015630;GO:0005524;GO:0017111;GO:0005875;GO:0071840;GO:0005488;GO:0110165;GO:0043168;GO:0016887;GO:0016462;GO:0009987;GO:0016787;GO:0000226;GO:0006928;GO:0016817;GO:0097367;GO:0022402;GO:0005874;GO:0000166;GO:0007010;GO:0099512;GO:0032553;GO:1901265;GO:0005622;GO:0007018;GO:0005871</t>
  </si>
  <si>
    <t>microtubule cytoskeleton organization;protein binding;binding;supramolecular complex;small molecule binding;anion binding;movement of cell or subcellular component;supramolecular polymer;cellular component organization;spindle organization;hydrolase activity;microtubule-based movement;tubulin binding;organelle assembly;hydrolase activity, acting on acid anhydrides, in phosphorus-containing anhydrides;hydrolase activity, acting on acid anhydrides;spindle assembly;microtubule-based process;ion binding;polymeric cytoskeletal fiber;adenyl ribonucleotide binding;pyrophosphatase activity;intracellular non-membrane-bounded organelle;heterocyclic compound binding;cellular component biogenesis;motor activity;nucleoside phosphate binding;cellular process;cellular component assembly;intracellular organelle;purine ribonucleotide binding;adenyl nucleotide binding;organic cyclic compound binding;microtubule binding;microtubule;cytoskeletal protein binding;catalytic activity;purine nucleotide binding;kinesin complex;cellular component organization or biogenesis;cellular anatomical entity;ribonucleotide binding;microtubule cytoskeleton;cytoskeleton organization;organelle;organelle organization;intracellular anatomical structure;purine ribonucleoside triphosphate binding;non-membrane-bounded organelle;cell cycle process;nucleotide binding;protein-containing complex;ATPase activity;microtubule motor activity;nucleoside-triphosphatase activity;microtubule associated complex;cell cycle;supramolecular fiber;cytoskeleton;carbohydrate derivative binding;ATP binding</t>
  </si>
  <si>
    <t>BaRT2v18chr2HG086920</t>
  </si>
  <si>
    <t>HORVU.MOREX.r3.2HG0173480</t>
  </si>
  <si>
    <t>Formin-like protein 2</t>
  </si>
  <si>
    <t>BaRT2v18chr2HG087090</t>
  </si>
  <si>
    <t>HORVU.MOREX.r3.2HG0173670</t>
  </si>
  <si>
    <t>Vacuolar iron transporter 1</t>
  </si>
  <si>
    <t>GO:0005774;GO:0022890;GO:0051235;GO:0051651;GO:0098655;GO:0098660;GO:0006875;GO:0006812;GO:0065007;GO:0019725;GO:0043229;GO:0006826;GO:0005215;GO:0015318;GO:0043169;GO:0046916;GO:0055082;GO:0006811;GO:0006873;GO:0034755;GO:0042592;GO:0055065;GO:0043226;GO:0055076;GO:0043167;GO:0055085;GO:0043227;GO:0051179;GO:0005773;GO:0006880;GO:0006879;GO:0098662;GO:0051238;GO:0015075;GO:0022857;GO:0043231;GO:0031090;GO:0008324;GO:0000041;GO:0005488;GO:0055071;GO:0031224;GO:0005384;GO:0016021;GO:0006828;GO:0071421;GO:0110165;GO:0098588;GO:0006810;GO:0051234;GO:0097577;GO:0030026;GO:0005737;GO:0046872;GO:0048878;GO:0009987;GO:0046873;GO:0005381;GO:0055080;GO:0055072;GO:0030003;GO:0098771;GO:0050801;GO:0034220;GO:0065008;GO:0046915;GO:0005622;GO:0051641;GO:0016020</t>
  </si>
  <si>
    <t>intracellular membrane-bounded organelle;binding;cation homeostasis;vacuole;manganese ion transport;inorganic cation transmembrane transport;integral component of membrane;cellular iron ion homeostasis;inorganic ion homeostasis;intracellular sequestering of iron ion;establishment of localization;manganese ion homeostasis;maintenance of location in cell;cation transmembrane transport;inorganic molecular entity transmembrane transporter activity;cation transmembrane transporter activity;ion transmembrane transporter activity;transporter activity;ion binding;chemical homeostasis;transmembrane transporter activity;regulation of biological quality;iron ion transmembrane transport;ion transmembrane transport;cellular homeostasis;maintenance of location;cellular transition metal ion homeostasis;cellular process;intracellular organelle;cellular metal ion homeostasis;ion homeostasis;bounding membrane of organelle;cellular cation homeostasis;biological regulation;transition metal ion transmembrane transporter activity;transition metal ion homeostasis;transport;sequestering of metal ion;transmembrane transport;metal ion transmembrane transporter activity;cytoplasm;membrane;vacuolar membrane;manganese ion transmembrane transporter activity;membrane-bounded organelle;intrinsic component of membrane;cellular ion homeostasis;cellular anatomical entity;inorganic ion transmembrane transport;cation transport;cellular manganese ion homeostasis;iron ion transmembrane transporter activity;inorganic cation transmembrane transporter activity;metal ion homeostasis;organelle;cellular localization;organelle membrane;intracellular anatomical structure;transition metal ion transport;localization;iron ion transport;cellular chemical homeostasis;sequestering of iron ion;iron ion homeostasis;metal ion binding;homeostatic process;manganese ion transmembrane transport;cation binding;ion transport</t>
  </si>
  <si>
    <t>BaRT2v18chr2HG087350</t>
  </si>
  <si>
    <t>HORVU.MOREX.r3.2HG0174010</t>
  </si>
  <si>
    <t>Major latex protein 22;Polyketide cyclase/dehydrase and lipid transportsuperfamily protein;Salt tolerant protein;Bet v I domain;Pollen allergen-like protein (Fragment)</t>
  </si>
  <si>
    <t>GO:0071310;GO:0030234;GO:0010563;GO:0032268;GO:0019888;GO:0043226;GO:0043666;GO:0006952;GO:0023052;GO:0035303;GO:0031323;GO:0009755;GO:0031324;GO:0010605;GO:0010427;GO:0080090;GO:0006950;GO:0110165;GO:0071396;GO:0043168;GO:0070887;GO:0019840;GO:0065009;GO:0009892;GO:0032269;GO:0008289;GO:0050790;GO:0019222;GO:0043229;GO:0009737;GO:0098772;GO:0035305;GO:0009719;GO:0035304;GO:1901700;GO:0019220;GO:0031400;GO:0033993;GO:0051172;GO:0051246;GO:0005488;GO:0009987;GO:0051171;GO:0051174;GO:0010033;GO:0007165;GO:0005840;GO:0051248;GO:0005622;GO:1901701;GO:0036094;GO:0065007;GO:0060089;GO:0007154;GO:0038023;GO:0048523;GO:0044092;GO:0043177;GO:0043167;GO:0042221;GO:0050896;GO:0042562;GO:0010921;GO:0097306;GO:0043231;GO:0005634;GO:0031406;GO:0060255;GO:0071215;GO:0051336;GO:0004864;GO:0051716;GO:0097305;GO:0043086;GO:0033293;GO:0035308;GO:0050789;GO:0009738;GO:0043228;GO:0009725;GO:0031399;GO:0019212;GO:0032870;GO:0043227;GO:0045936;GO:0071495;GO:0019208;GO:0050794;GO:0048519;GO:0043232;GO:0010923;GO:0004857;GO:0051346;GO:0032515;GO:0043178</t>
  </si>
  <si>
    <t>intracellular membrane-bounded organelle;regulation of phosphoprotein phosphatase activity;regulation of catalytic activity;response to chemical;phosphatase inhibitor activity;negative regulation of phosphoprotein phosphatase activity;regulation of phosphate metabolic process;cellular response to alcohol;hormone binding;negative regulation of protein metabolic process;phosphatase regulator activity;regulation of phosphatase activity;regulation of nitrogen compound metabolic process;biological regulation;molecular transducer activity;negative regulation of protein dephosphorylation;hormone-mediated signaling pathway;response to oxygen-containing compound;regulation of dephosphorylation;negative regulation of phosphorus metabolic process;cellular response to abscisic acid stimulus;negative regulation of cellular protein metabolic process;defense response;enzyme inhibitor activity;anion binding;signaling receptor activity;protein phosphatase inhibitor activity;negative regulation of biological process;response to endogenous stimulus;regulation of cellular process;negative regulation of nitrogen compound metabolic process;cellular response to organic substance;negative regulation of cellular metabolic process;negative regulation of protein modification process;response to stress;membrane-bounded organelle;negative regulation of catalytic activity;cellular response to oxygen-containing compound;negative regulation of phosphate metabolic process;regulation of metabolic process;carboxylic acid binding;organelle;cellular response to endogenous stimulus;regulation of phosphorus metabolic process;cellular response to hormone stimulus;negative regulation of metabolic process;negative regulation of phosphatase activity;binding;small molecule binding;response to hormone;negative regulation of molecular function;response to organic substance;nucleus;organic acid binding;regulation of protein dephosphorylation;negative regulation of macromolecule metabolic process;signaling;ion binding;negative regulation of cellular process;response to abscisic acid;regulation of molecular function;abscisic acid binding;cellular process;intracellular organelle;monocarboxylic acid binding;regulation of macromolecule metabolic process;isoprenoid binding;regulation of protein metabolic process;negative regulation of hydrolase activity;cellular response to chemical stimulus;non-membrane-bounded organelle;regulation of protein modification process;regulation of cellular metabolic process;molecular function regulator;cellular response to lipid;response to lipid;enzyme regulator activity;regulation of hydrolase activity;negative regulation of dephosphorylation;protein phosphatase regulator activity;regulation of cellular protein metabolic process;lipid binding;intracellular non-membrane-bounded organelle;response to alcohol;alcohol binding;cell communication;cellular anatomical entity;abscisic acid-activated signaling pathway;response to stimulus;cellular response to stimulus;intracellular anatomical structure;regulation of primary metabolic process;ribosome;regulation of biological process;signal transduction</t>
  </si>
  <si>
    <t>BaRT2v18chr2HG087920</t>
  </si>
  <si>
    <t>HORVU.MOREX.r3.2HG0174860</t>
  </si>
  <si>
    <t>GO:0043086;GO:0032269;GO:0032268;GO:0050789;GO:0050790;GO:0019222;GO:0043229;GO:0065007;GO:0051348;GO:0031399;GO:0048523;GO:0043226;GO:0044092;GO:0043227;GO:0031397;GO:0031400;GO:0050794;GO:0043231;GO:0048519;GO:0005634;GO:0051128;GO:0051172;GO:0031323;GO:0060255;GO:0033043;GO:0031324;GO:0051246;GO:0010605;GO:0080090;GO:0110165;GO:0051171;GO:1904667;GO:1904666;GO:0051444;GO:1903321;GO:0031396;GO:0065009;GO:0009892;GO:0051438;GO:0051783;GO:0051248;GO:0005622;GO:0051338;GO:1903320</t>
  </si>
  <si>
    <t>regulation of organelle organization;intracellular membrane-bounded organelle;negative regulation of cellular protein metabolic process;negative regulation of molecular function;regulation of catalytic activity;negative regulation of ubiquitin protein ligase activity;nucleus;negative regulation of biological process;regulation of cellular metabolic process;negative regulation of macromolecule metabolic process;negative regulation of cellular process;regulation of cellular protein metabolic process;regulation of molecular function;negative regulation of protein metabolic process;regulation of cellular process;intracellular organelle;regulation of macromolecule metabolic process;negative regulation of nitrogen compound metabolic process;negative regulation of ubiquitin-protein transferase activity;regulation of cellular component organization;negative regulation of cellular metabolic process;regulation of nitrogen compound metabolic process;biological regulation;regulation of protein ubiquitination;negative regulation of protein modification process;regulation of metabolic process;membrane-bounded organelle;regulation of nuclear division;cellular anatomical entity;negative regulation of catalytic activity;negative regulation of transferase activity;regulation of protein metabolic process;organelle;negative regulation of protein modification by small protein conjugation or removal;regulation of ubiquitin-protein transferase activity;intracellular anatomical structure;regulation of transferase activity;regulation of primary metabolic process;negative regulation of metabolic process;negative regulation of protein ubiquitination;regulation of biological process;regulation of ubiquitin protein ligase activity;regulation of protein modification by small protein conjugation or removal;regulation of protein modification process</t>
  </si>
  <si>
    <t>BaRT2v18chr2HG088290</t>
  </si>
  <si>
    <t>HORVU.MOREX.r3.2HG0175350</t>
  </si>
  <si>
    <t>C2 and GRAM domain-containing protein;C2-GRAM domain containing protein</t>
  </si>
  <si>
    <t>BaRT2v18chr2HG088420</t>
  </si>
  <si>
    <t>HORVU.MOREX.r3.2HG0175580</t>
  </si>
  <si>
    <t>Aldo/keto reductase AKR1;Aldo/keto reductase/potassium channel subunit beta;Putative perakine reductase</t>
  </si>
  <si>
    <t>BaRT2v18chr2HG088620</t>
  </si>
  <si>
    <t>HORVU.MOREX.r3.2HG0176030</t>
  </si>
  <si>
    <t>protein-L-isoaspartate O-methyltransferase-like isoform X2;Protein-L-isoaspartate O-methyltransferase 1;Protein-L-isoaspartate O-methyltransferase</t>
  </si>
  <si>
    <t>GO:0016741;GO:0032259;GO:0006479;GO:0140096;GO:0008276;GO:0071704;GO:0044260;GO:0003824;GO:0051998;GO:0008213;GO:0004719;GO:0010340;GO:0008757;GO:0008152;GO:0044237;GO:0043170;GO:0036211;GO:0019538;GO:0044238;GO:0031224;GO:0043414;GO:0110165;GO:0016021;GO:0008168;GO:0006807;GO:0009987;GO:0005737;GO:0016740;GO:0006464;GO:1901564;GO:0008171;GO:0044267;GO:0043412;GO:0005622;GO:0016020</t>
  </si>
  <si>
    <t>protein alkylation;methylation;cellular protein modification process;integral component of membrane;protein methyltransferase activity;organic substance metabolic process;O-methyltransferase activity;organonitrogen compound metabolic process;transferase activity;S-adenosylmethionine-dependent methyltransferase activity;cellular protein metabolic process;catalytic activity, acting on a protein;cellular metabolic process;cellular macromolecule metabolic process;cellular process;methyltransferase activity;protein carboxyl O-methyltransferase activity;catalytic activity;cytoplasm;membrane;intrinsic component of membrane;cellular anatomical entity;primary metabolic process;protein metabolic process;transferase activity, transferring one-carbon groups;macromolecule metabolic process;macromolecule methylation;intracellular anatomical structure;protein methylation;protein-L-isoaspartate (D-aspartate) O-methyltransferase activity;macromolecule modification;carboxyl-O-methyltransferase activity;nitrogen compound metabolic process;metabolic process;protein modification process</t>
  </si>
  <si>
    <t>BaRT2v18chr2HG089250</t>
  </si>
  <si>
    <t>HORVU.MOREX.r3.2HG0177110</t>
  </si>
  <si>
    <t>Protein kinase domain-containing protein</t>
  </si>
  <si>
    <t>GO:0097159;GO:0036094;GO:0050789;GO:0065007;GO:0043229;GO:0030554;GO:0140096;GO:0016773;GO:0017076;GO:0016310;GO:0071704;GO:0006796;GO:0004693;GO:0044260;GO:0003824;GO:0043226;GO:0043167;GO:0006468;GO:0097472;GO:0043227;GO:0007346;GO:0032555;GO:0004672;GO:0006793;GO:0016772;GO:0008353;GO:0050794;GO:0032559;GO:0043231;GO:0044237;GO:0008152;GO:1901363;GO:0035639;GO:0005634;GO:0043170;GO:0051726;GO:0036211;GO:0005524;GO:0019538;GO:0044238;GO:0005488;GO:0110165;GO:0043168;GO:0016301;GO:0006807;GO:0009987;GO:0097367;GO:0000166;GO:0016740;GO:0006464;GO:1901564;GO:0044267;GO:0032553;GO:1901265;GO:0004674;GO:0043412;GO:0005622</t>
  </si>
  <si>
    <t>regulation of mitotic cell cycle;protein phosphorylation;intracellular membrane-bounded organelle;binding;small molecule binding;anion binding;cyclin-dependent protein kinase activity;nucleus;cellular protein modification process;kinase activity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regulation of cellular process;catalytic activity, acting on a protein;heterocyclic compound binding;cellular metabolic process;cellular macromolecule metabolic process;nucleoside phosphate binding;cellular process;protein serine/threonine kinase activity;intracellular organelle;phosphate-containing compound metabolic process;protein kinase activity;purine ribonucleotide binding;adenyl nucleotide binding;organic cyclic compound binding;biological regulation;catalytic activity;phosphorus metabolic process;purine nucleotide binding;membrane-bounded organelle;ribonucleotide binding;cellular anatomical entity;primary metabolic process;protein metabolic process;macromolecule metabolic process;regulation of cell cycle;organelle;intracellular anatomical structure;RNA polymerase II CTD heptapeptide repeat kinase activity;purine ribonucleoside triphosphate binding;nucleotide binding;macromolecule modification;cyclin-dependent protein serine/threonine kinase activity;regulation of biological process;nitrogen compound metabolic process;metabolic process;protein modification process;carbohydrate derivative binding;ATP binding</t>
  </si>
  <si>
    <t>BaRT2v18chr2HG089520</t>
  </si>
  <si>
    <t>HORVU.MOREX.r3.2HG0177600</t>
  </si>
  <si>
    <t>Transcription factor, putative;Transcription factor bHLH153;Basic helix-loop-helix (BHLH) DNA-binding superfamily protein;Transcription factor bHLH113;BHLH domain-containing protein;Transcription factor bHLH68</t>
  </si>
  <si>
    <t>intracellular membrane-bounded organelle;protein binding;binding;regulation of RNA metabolic process;regulation of nucleobase-containing compound metabolic process;nucleus;regulation of RNA biosynthetic process;regulation of transcription, DNA-templated;RNA polymerase II transcription regulatory region sequence-specific DNA binding;sequence-specific DNA binding;DNA binding;protein dimerization activity;regulation of biosynthetic process;double-stranded DNA binding;regulation of cellular process;heterocyclic compound binding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regulation of metabolic process;membrane-bounded organelle;cellular anatomical entity;organelle;intracellular anatomical structure;DNA-binding transcription factor activity, RNA polymerase II-specific;nucleic acid binding;transcription regulatory region sequence-specific DNA binding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2HG089760</t>
  </si>
  <si>
    <t>HORVU.MOREX.r3.2HG0178040</t>
  </si>
  <si>
    <t>GO:0006508;GO:0030163;GO:0043229;GO:0051603;GO:0140096;GO:0009057;GO:0004175;GO:0071704;GO:0009056;GO:0044260;GO:0003824;GO:0043226;GO:0005615;GO:0043227;GO:0005773;GO:0044257;GO:0044265;GO:0008233;GO:0044248;GO:0008152;GO:0043231;GO:0000323;GO:0044237;GO:0005764;GO:0043170;GO:0019538;GO:0044238;GO:1901575;GO:0005576;GO:0008234;GO:0110165;GO:0006807;GO:0009987;GO:0016787;GO:0005737;GO:1901564;GO:0044267;GO:0005622;GO:0004197;GO:1901565</t>
  </si>
  <si>
    <t>intracellular membrane-bounded organelle;vacuole;peptidase activity;hydrolase activity;organic substance metabolic process;cysteine-type peptidase activity;cellular catabolic process;proteolysis;organonitrogen compound metabolic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extracellular space;cellular protein catabolic process;endopeptidase activity;catalytic activity;cytoplasm;membrane-bounded organelle;cellular anatomical entity;extracellular region;primary metabolic process;protein metabolic process;lysosome;macromolecule metabolic process;organelle;lytic vacuole;cysteine-type endopeptidase activity;intracellular anatomical structure;cellular macromolecule catabolic process;catabolic process;nitrogen compound metabolic process;metabolic process</t>
  </si>
  <si>
    <t>BaRT2v18chr2HG089950</t>
  </si>
  <si>
    <t>HORVU.MOREX.r3.2HG0178160</t>
  </si>
  <si>
    <t>BaRT2v18chr2HG090020</t>
  </si>
  <si>
    <t>HORVU.MOREX.r3.2HG0178350</t>
  </si>
  <si>
    <t>serine/threonine-protein kinase pakD isoform X2;Myosin-G heavy chain-like isoform X2</t>
  </si>
  <si>
    <t>GO:0008509;GO:0044743;GO:0006996;GO:0098656;GO:0071704;GO:0006796;GO:0072655;GO:0043226;GO:0098796;GO:0051649;GO:0071705;GO:0051179;GO:0016772;GO:0015075;GO:0072594;GO:0008152;GO:0031967;GO:0006820;GO:0071840;GO:0110165;GO:0016301;GO:0098588;GO:0006464;GO:1901564;GO:0044267;GO:0051641;GO:0015031;GO:0043229;GO:0016773;GO:0005215;GO:0055085;GO:0006468;GO:0005741;GO:0004672;GO:0006793;GO:0044237;GO:0043170;GO:0019538;GO:0006605;GO:0006810;GO:0009987;GO:0005737;GO:1990542;GO:0006839;GO:0031966;GO:0071702;GO:0034220;GO:0006626;GO:0005622;GO:0033365;GO:0016020;GO:0022884;GO:0033036;GO:0005739;GO:0016310;GO:0044260;GO:0006886;GO:0098798;GO:0070585;GO:0022857;GO:0043231;GO:0140318;GO:1904680;GO:0031090;GO:0036211;GO:0044238;GO:0006807;GO:0019867;GO:0017038;GO:0070727;GO:0016740;GO:0042887;GO:0046907;GO:0098799;GO:0016043;GO:0140096;GO:0005740;GO:0034613;GO:0006811;GO:0065002;GO:0003824;GO:0008104;GO:0031975;GO:0043227;GO:0042886;GO:0008320;GO:0005742;GO:0032991;GO:0045184;GO:0051234;GO:0015833;GO:0007005;GO:0031968;GO:0071806;GO:0004674;GO:0043412;GO:0030150</t>
  </si>
  <si>
    <t>intracellular membrane-bounded organelle;establishment of protein localization;anion transmembrane transporter activity;cellular component organization;organic substance metabolic process;protein localization to mitochondrion;transmembrane transporter activity;transferase activity;phosphorylation;cellular macromolecule localization;cellular metabolic process;protein serine/threonine kinase activity;organelle outer membrane;phosphate-containing compound metabolic process;bounding membrane of organelle;amide transport;peptide transmembrane transporter activity;protein transport;establishment of localization in cell;mitochondrion;outer membrane;mitochondrial outer membrane;protein transmembrane transporter activity;cellular protein localization;macromolecule localization;protein targeting;protein import;cellular localization;nitrogen compound metabolic process;establishment of protein localization to mitochondrion;transporter activity;peptide transport;protein localization;catalytic activity, acting on a protein;protein kinase activity;intracellular protein transport;protein transporter activity;mitochondrion organization;amide transmembrane transporter activity;ion transmembrane transport;macromolecule transmembrane transporter activity;membrane-bounded organelle;primary metabolic process;organelle;organelle membrane;protein transmembrane import into intracellular organelle;protein phosphorylation;membrane protein complex;establishment of localization;transferase activity, transferring phosphorus-containing groups;anion transport;mitochondrial transport;organonitrogen compound metabolic process;intracellular protein transmembrane transport;cellular protein metabolic process;cellular macromolecule metabolic process;cellular process;intracellular organelle;phosphorus metabolic process;protein localization to organelle;mitochondrial envelope;macromolecule metabolic process;establishment of protein localization to organelle;protein transmembrane transport;localization;intracellular transport;metabolic process;organelle envelope;mitochondrial outer membrane translocase complex;kinase activity;mitochondrial membrane;cellular protein modification process;ion transmembrane transporter activity;phosphotransferase activity, alcohol group as acceptor;anion transmembrane transport;protein targeting to mitochondrion;transport;nitrogen compound transport;catalytic activity;transmembrane transport;mitochondrial transmembrane transport;cytoplasm;membrane;cellular component organization or biogenesis;envelope;cellular anatomical entity;protein metabolic process;mitochondrial protein-containing complex;organelle organization;intracellular anatomical structure;protein import into mitochondrial matrix;protein-containing complex;macromolecule modification;outer mitochondrial membrane protein complex;protein modification process;organic substance transport;ion transport</t>
  </si>
  <si>
    <t>BaRT2v18chr2HG090090</t>
  </si>
  <si>
    <t>HORVU.MOREX.r3.2HG0178450</t>
  </si>
  <si>
    <t>Fasciclin-like arabinogalactan protein 1;FAS1 domain-containing protein</t>
  </si>
  <si>
    <t>GO:0016020;GO:0042546;GO:0044085;GO:0009832;GO:0009834;GO:0071554;GO:0071669;GO:0071840;GO:0031224;GO:0110165;GO:0009987;GO:0016021;GO:0071944;GO:0031226;GO:0005886;GO:0031225;GO:0046658</t>
  </si>
  <si>
    <t>intrinsic component of plasma membrane;plant-type cell wall biogenesis;cell wall organization or biogenesis;anchored component of membrane;membrane;intrinsic component of membrane;plant-type secondary cell wall biogenesis;cellular component biogenesis;anchored component of plasma membrane;plasma membrane;cell wall biogenesis;cellular component organization or biogenesis;cellular process;integral component of membrane;cellular anatomical entity;plant-type cell wall organization or biogenesis;cell periphery</t>
  </si>
  <si>
    <t>BaRT2v18chr2HG090200</t>
  </si>
  <si>
    <t>HORVU.MOREX.r3.2HG0178580</t>
  </si>
  <si>
    <t>C2C2-CO-like transcription factor;CONSTANS-like protein-like protein;Zinc finger protein CONSTANS-LIKE 5;COLD</t>
  </si>
  <si>
    <t>GO:2000241;GO:0050789;GO:0065007;GO:0043229;GO:0043169;GO:0050793;GO:0043226;GO:0043167;GO:0048580;GO:0046914;GO:0043227;GO:0043231;GO:0005634;GO:2000026;GO:0005488;GO:0110165;GO:0046872;GO:0048831;GO:0008270;GO:0009909;GO:0005622;GO:0051239</t>
  </si>
  <si>
    <t>intracellular membrane-bounded organelle;binding;nucleus;regulation of multicellular organismal development;regulation of reproductive process;regulation of developmental process;ion binding;regulation of multicellular organismal process;intracellular organelle;regulation of post-embryonic development;biological regulation;regulation of shoot system development;membrane-bounded organelle;cellular anatomical entity;zinc ion binding;organelle;transition metal ion binding;intracellular anatomical structure;regulation of flower development;regulation of biological process;metal ion binding;cation binding</t>
  </si>
  <si>
    <t>BaRT2v18chr2HG090680</t>
  </si>
  <si>
    <t>HORVU.MOREX.r3.2HG0179560</t>
  </si>
  <si>
    <t>protein NUCLEAR FUSION DEFECTIVE 4;Nodulin-like domain-containing protein;Inner membrane protein yhjX (Fragment)</t>
  </si>
  <si>
    <t>GO:0006817;GO:0015698;GO:0043229;GO:0005215;GO:0006811;GO:0043226;GO:0055085;GO:0043227;GO:0051179;GO:0050896;GO:0022857;GO:0043231;GO:0005634;GO:0009628;GO:0006820;GO:0031224;GO:0110165;GO:0016021;GO:0006810;GO:0009987;GO:0051234;GO:0080167;GO:0005622;GO:0016020</t>
  </si>
  <si>
    <t>inorganic anion transport;intracellular membrane-bounded organelle;nucleus;integral component of membrane;establishment of localization;transporter activity;anion transport;transmembrane transporter activity;cellular process;intracellular organelle;response to karrikin;phosphate ion transport;transport;transmembrane transport;membrane;intrinsic component of membrane;membrane-bounded organelle;cellular anatomical entity;response to stimulus;organelle;intracellular anatomical structure;localization;response to abiotic stimulus;ion transport</t>
  </si>
  <si>
    <t>BaRT2v18chr2HG090720</t>
  </si>
  <si>
    <t>HORVU.MOREX.r3.2HG0179640</t>
  </si>
  <si>
    <t>F-box/LRR-repeat protein 4;Regulatory subunit;F-box/LRR-repeat protein 14-like;Leucine-rich repeat-like protein;F-box/LRR-repeat protein 14;F-box/LRR-repeat protein 13-like isoform X1;F-box/LRR-repeat protein 13-like isoform X4;F-box/LRR-repeat protein 16;Leucine-rich repeat family protein;F-box/LRR-repeat protein 14-like isoform X2;F-box/LRR-repeat protein 14 isoform B;F-box/LRR-repeat protein</t>
  </si>
  <si>
    <t>BaRT2v18chr2HG090830</t>
  </si>
  <si>
    <t>HORVU.MOREX.r3.2HG0179790</t>
  </si>
  <si>
    <t>VWFA domain-containing protein;Zinc finger (C3HC4-type RING finger) family protein;von Willebrand factor type A domain containing protein, expressed</t>
  </si>
  <si>
    <t>GO:0043169;GO:0005488;GO:0046872;GO:0043167</t>
  </si>
  <si>
    <t>binding;ion binding;cation binding;metal ion binding</t>
  </si>
  <si>
    <t>BaRT2v18chr2HG091250</t>
  </si>
  <si>
    <t>HORVU.MOREX.r3.2HG0180450</t>
  </si>
  <si>
    <t>Putative carboxylesterase 2;Tuliposide A-converting enzyme 1, chloroplastic</t>
  </si>
  <si>
    <t>GO:0003824;GO:0031224;GO:0110165;GO:0016021;GO:0016787;GO:0016020</t>
  </si>
  <si>
    <t>catalytic activity;membrane;intrinsic component of membrane;cellular anatomical entity;integral component of membrane;hydrolase activity</t>
  </si>
  <si>
    <t>BaRT2v18chr1HG023440</t>
  </si>
  <si>
    <t>HORVU.MOREX.r3.2HG0181020</t>
  </si>
  <si>
    <t>Tetratricopeptide repeat (TPR)-like superfamily protein;Zinc finger CCCH domain-containing protein 12-like;Adenosine monophosphate-protein like</t>
  </si>
  <si>
    <t>BaRT2v18chr2HG091550</t>
  </si>
  <si>
    <t>HORVU.MOREX.r3.2HG0181040</t>
  </si>
  <si>
    <t>Caleosin;peroxygenase-like;Peroxygenase</t>
  </si>
  <si>
    <t>BaRT2v18chr2HG091630</t>
  </si>
  <si>
    <t>HORVU.MOREX.r3.2HG0181240</t>
  </si>
  <si>
    <t>Peroxygenase;Caleosin;peroxygenase-like;Calcium-binding protein 1</t>
  </si>
  <si>
    <t>GO:0097708;GO:0035542;GO:0050789;GO:0012505;GO:0065007;GO:0006996;GO:0016043;GO:0046903;GO:0060090;GO:0043169;GO:0031410;GO:0031982;GO:0043226;GO:0030674;GO:0098796;GO:0006904;GO:0043167;GO:0043227;GO:0044087;GO:0051179;GO:0050794;GO:0032940;GO:0048278;GO:0032991;GO:0030897;GO:0051128;GO:0006887;GO:0140352;GO:0010256;GO:0071840;GO:0005488;GO:0005768;GO:0031224;GO:0110165;GO:0016021;GO:0043254;GO:0016050;GO:0006810;GO:0009987;GO:0051234;GO:0005737;GO:0046872;GO:0005509;GO:0016192;GO:0140056;GO:0007033;GO:0022406;GO:0099023;GO:0051640;GO:0005622;GO:0140029;GO:0007032;GO:0051641;GO:0016020</t>
  </si>
  <si>
    <t>binding;secretion by cell;molecular adaptor activity;vacuole organization;membrane protein complex;secretion;cellular component organization;integral component of membrane;endosome;membrane docking;establishment of localization;intracellular vesicle;endomembrane system;vesicle tethering complex;organelle localization;ion binding;protein-macromolecule adaptor activity;exocytosis;endomembrane system organization;vesicle-mediated transport;regulation of cellular process;vesicle docking involved in exocytosis;vesicle docking;vesicle organization;HOPS complex;cellular process;regulation of cellular component biogenesis;regulation of cellular component organization;biological regulation;transport;calcium ion binding;regulation of protein-containing complex assembly;membrane;cytoplasmic vesicle;cytoplasm;intrinsic component of membrane;membrane-bounded organelle;cellular component organization or biogenesis;cellular anatomical entity;organelle localization by membrane tethering;cellular localization;organelle;organelle organization;intracellular anatomical structure;exocytic process;vesicle;export from cell;localization;protein-containing complex;regulation of biological process;metal ion binding;cation binding;regulation of SNARE complex assembly;endosome organization</t>
  </si>
  <si>
    <t>BaRT2v18chr2HG091660</t>
  </si>
  <si>
    <t>HORVU.MOREX.r3.2HG0181310</t>
  </si>
  <si>
    <t>GO:0022414;GO:0061983;GO:0048285;GO:0007142;GO:0007135;GO:0006996;GO:0016043;GO:1903046;GO:0007049;GO:0032501;GO:0071840;GO:0019953;GO:0000280;GO:0022412;GO:0007276;GO:0032504;GO:0048609;GO:0009987;GO:0048232;GO:0007140;GO:0022402;GO:0140013;GO:0000003;GO:0051704;GO:0051321;GO:0044703</t>
  </si>
  <si>
    <t>multicellular organism reproduction;reproduction;meiotic cell cycle;cellular component organization;organelle fission;multicellular organismal reproductive process;sexual reproduction;multicellular organismal process;gamete generation;cellular process;male gamete generation;reproductive process;meiotic nuclear division;cellular process involved in reproduction in multicellular organism;cellular component organization or biogenesis;meiotic cell cycle process;male meiosis II;multi-organism reproductive process;organelle organization;multi-organism process;meiosis II;nuclear division;cell cycle process;cell cycle;meiosis II cell cycle process;male meiotic nuclear division</t>
  </si>
  <si>
    <t>BaRT2v18chr6HG307500</t>
  </si>
  <si>
    <t>HORVU.MOREX.r3.2HG0182010</t>
  </si>
  <si>
    <t>BaRT2v18chr2HG092490</t>
  </si>
  <si>
    <t>HORVU.MOREX.r3.2HG0182630</t>
  </si>
  <si>
    <t>Caffeoylshikimate esterase;Alpha/beta-Hydrolases superfamily protein</t>
  </si>
  <si>
    <t>GO:0003824;GO:0016788;GO:0016298;GO:0031224;GO:0110165;GO:0016021;GO:0016787;GO:0016020</t>
  </si>
  <si>
    <t>hydrolase activity, acting on ester bonds;lipase activity;catalytic activity;membrane;intrinsic component of membrane;cellular anatomical entity;integral component of membrane;hydrolase activity</t>
  </si>
  <si>
    <t>BaRT2v18chr2HG092540</t>
  </si>
  <si>
    <t>HORVU.MOREX.r3.2HG0182740</t>
  </si>
  <si>
    <t>Two-component response regulator ORR6;Two-component response regulator ARR4;Response regulatory domain-containing protein;Two-component response regulator ARR16;Two-component response regulator ARR3;Orphans transcription factor;Two-component response regulator ORR11;Two-component response regulator ORR5</t>
  </si>
  <si>
    <t>GO:0071310;GO:0050789;GO:0065007;GO:0043229;GO:0060089;GO:0007154;GO:0071368;GO:0009725;GO:0009735;GO:0009736;GO:0043226;GO:0009719;GO:0042221;GO:0000156;GO:0043227;GO:0032870;GO:0023052;GO:0060359;GO:1901700;GO:0010167;GO:0071495;GO:0000160;GO:0050896;GO:0050794;GO:0043231;GO:0005634;GO:0010035;GO:0009755;GO:0031224;GO:0110165;GO:0016021;GO:0070887;GO:0009987;GO:1901698;GO:0005737;GO:0035556;GO:0007165;GO:0010033;GO:0051716;GO:0005829;GO:0005622;GO:0016020</t>
  </si>
  <si>
    <t>intracellular membrane-bounded organelle;cytokinin-activated signaling pathway;response to hormone;response to organic substance;nucleus;integral component of membrane;response to chemical;response to ammonium ion;response to endogenous stimulus;response to cytokinin;cellular response to cytokinin stimulus;signaling;intracellular signal transduction;phosphorelay signal transduction system;regulation of cellular process;phosphorelay response regulator activity;cellular process;intracellular organelle;cellular response to organic substance;biological regulation;response to inorganic substance;cell communication;cytoplasm;membrane;intrinsic component of membrane;molecular transducer activity;membrane-bounded organelle;cellular anatomical entity;response to stimulus;hormone-mediated signaling pathway;organelle;cellular response to stimulus;cytosol;cellular response to endogenous stimulus;intracellular anatomical structure;cellular response to chemical stimulus;response to nitrogen compound;response to oxygen-containing compound;cellular response to hormone stimulus;regulation of biological process;response to nitrate;signal transduction</t>
  </si>
  <si>
    <t>BaRT2v18chr2HG093240</t>
  </si>
  <si>
    <t>HORVU.MOREX.r3.2HG0183890</t>
  </si>
  <si>
    <t>Elicitor-responsive protein 3;Elicitor-responsive protein, putative;Elicitor-responsive protein 3 isoform X1;Elicitor-responsive protein 3-like isoform X2;elicitor-responsive protein 3-like;C2 domain-containing protein</t>
  </si>
  <si>
    <t>GO:0016860;GO:0003824;GO:0016853;GO:0043167;GO:0006952;GO:0005488;GO:0031224;GO:0016861;GO:0006950;GO:0004807;GO:0016021;GO:0005622;GO:0110165;GO:0050896;GO:0043169;GO:0005737;GO:0046872;GO:0016020</t>
  </si>
  <si>
    <t>intracellular anatomical structure;binding;ion binding;defense response;triose-phosphate isomerase activity;catalytic activity;cytoplasm;membrane;response to stress;intrinsic component of membrane;cellular anatomical entity;integral component of membrane;intramolecular oxidoreductase activity, interconverting aldoses and ketoses;isomerase activity;response to stimulus;metal ion binding;cation binding;intramolecular oxidoreductase activity</t>
  </si>
  <si>
    <t>BaRT2v18chr2HG093280</t>
  </si>
  <si>
    <t>HORVU.MOREX.r3.2HG0183930</t>
  </si>
  <si>
    <t>GO:1901605;GO:0030554;GO:0017076;GO:0006082;GO:0071704;GO:0006796;GO:0016053;GO:0006576;GO:0006952;GO:0002229;GO:0023052;GO:0016772;GO:0004888;GO:0032559;GO:0008152;GO:0042430;GO:1901362;GO:0035639;GO:0044106;GO:0009617;GO:0006950;GO:0110165;GO:0043168;GO:0030246;GO:0016301;GO:0097367;GO:0000166;GO:0006464;GO:1901564;GO:0044267;GO:0071944;GO:0098542;GO:0019438;GO:0009072;GO:0009308;GO:0016773;GO:1901566;GO:0006468;GO:0009073;GO:1901000;GO:0044419;GO:0008652;GO:0004672;GO:0006793;GO:0009058;GO:0019752;GO:0019199;GO:0018130;GO:0002239;GO:0044237;GO:0043170;GO:0005524;GO:0019538;GO:0005488;GO:0031224;GO:0009987;GO:0007165;GO:1901265;GO:0000162;GO:0042742;GO:0042435;GO:1901360;GO:0006520;GO:0044271;GO:0016020;GO:0097159;GO:0036094;GO:0044249;GO:0065007;GO:1901001;GO:0060089;GO:0043207;GO:0007154;GO:0038023;GO:0016310;GO:0044260;GO:0043167;GO:0042401;GO:0007166;GO:0007167;GO:0009309;GO:0050896;GO:0106311;GO:0051707;GO:0034641;GO:0036211;GO:0044238;GO:0006807;GO:0016740;GO:0006568;GO:0051716;GO:0032553;GO:0009607;GO:0050789;GO:1901576;GO:0044281;GO:0106310;GO:0140096;GO:0044283;GO:0009605;GO:0003824;GO:0005515;GO:0007178;GO:0043436;GO:0032555;GO:0006586;GO:0080134;GO:0050794;GO:0048583;GO:1901363;GO:0006725;GO:0048519;GO:0046394;GO:0016021;GO:0004675;GO:0004674;GO:0046219;GO:0043412;GO:0047484;GO:0005886;GO:0048585;GO:0046483;GO:1901607</t>
  </si>
  <si>
    <t>aromatic compound biosynthetic process;response to oomycetes;transmembrane receptor protein serine/threonine kinase signaling pathway;plasma membrane;protein serine kinase activity;organic substance metabolic process;phosphorylation;transferase activity;tryptophan metabolic process;adenyl ribonucleotide binding;cellular nitrogen compound biosynthetic process;defense response to bacterium;cellular metabolic process;negative regulation of response to salt stress;protein serine/threonine kinase activity;organic acid metabolic process;phosphate-containing compound metabolic process;organic cyclic compound binding;biological regulation;regulation of response to salt stress;ribonucleotide binding;molecular transducer activity;cellular amino acid metabolic process;organic substance biosynthetic process;enzyme linked receptor protein signaling pathway;purine ribonucleoside triphosphate binding;cellular biogenic amine biosynthetic process;transmembrane receptor protein serine/threonine kinase activity;regulation of response to osmotic stress;nitrogen compound metabolic process;small molecule metabolic process;response to external stimulus;protein binding;defense response;anion binding;signaling receptor activity;indolalkylamine biosynthetic process;amine metabolic process;negative regulation of biological process;defense response to oomycetes;protein threonine kinase activity;indolalkylamine metabolic process;regulation of cellular process;catalytic activity, acting on a protein;carbohydrate binding;protein kinase activity;adenyl nucleotide binding;amine biosynthetic process;response to stress;primary metabolic process;alpha-amino acid biosynthetic process;nucleotide binding;tryptophan biosynthetic process;organonitrogen compound biosynthetic process;carbohydrate derivative binding;ATP binding;negative regulation of response to stimulus;protein phosphorylation;binding;small molecule binding;carboxylic acid metabolic process;organic cyclic compound biosynthetic process;transferase activity, transferring phosphorus-containing groups;transmembrane receptor protein kinase activity;signaling;ion binding;organonitrogen compound metabolic process;aromatic amino acid family biosynthetic process;biosynthetic process;cellular protein metabolic process;cellular macromolecule metabolic process;cellular process;phosphorus metabolic process;cellular nitrogen compound metabolic process;small molecule biosynthetic process;defense response to other organism;macromolecule metabolic process;cell periphery;response to bacterium;indole-containing compound metabolic process;transmembrane signaling receptor activity;oxoacid metabolic process;aromatic amino acid family metabolic process;indole-containing compound biosynthetic process;regulation of response to stimulus;metabolic process;cell surface receptor signaling pathway;cellular amino acid biosynthetic process;cellular protein modification process;kinase activity;integral component of membrane;cellular biogenic amine metabolic process;response to other organism;response to biotic stimulus;phosphotransferase activity, alcohol group as acceptor;cellular aromatic compound metabolic process;cellular biosynthetic process;heterocyclic compound binding;nucleoside phosphate binding;purine ribonucleotide binding;alpha-amino acid metabolic process;catalytic activity;heterocycle biosynthetic process;response to external biotic stimulus;cell communication;membrane;cellular amine metabolic process;purine nucleotide binding;intrinsic component of membrane;regulation of response to stress;cellular anatomical entity;protein metabolic process;response to stimulus;cellular response to stimulus;carboxylic acid biosynthetic process;biological process involved in interspecies interaction between organisms;organic acid biosynthetic process;macromolecule modification;heterocycle metabolic process;organic cyclic compound metabolic process;regulation of biological process;signal transduction;protein modification process</t>
  </si>
  <si>
    <t>BaRT2v18chr2HG093360</t>
  </si>
  <si>
    <t>HORVU.MOREX.r3.2HG0184020</t>
  </si>
  <si>
    <t>Salutaridine reductase;Carbonyl reductase 3;(+)-neomenthol dehydrogenase;(+)-neomenthol dehydrogenase-like</t>
  </si>
  <si>
    <t>BaRT2v18chr2HG093400</t>
  </si>
  <si>
    <t>HORVU.MOREX.r3.2HG0184080</t>
  </si>
  <si>
    <t>transcription repressor MYB6-like;Myb-related protein Myb4;Transcription factor LAF1</t>
  </si>
  <si>
    <t>GO:1901682;GO:0008509;GO:0019866;GO:0098655;GO:0006812;GO:0043229;GO:0098656;GO:0015318;GO:0005740;GO:0005215;GO:0005739;GO:0000095;GO:0006811;GO:0043226;GO:0015805;GO:0031975;GO:0055085;GO:0043227;GO:0015695;GO:0051179;GO:0009526;GO:0072348;GO:0015075;GO:0022857;GO:0009507;GO:0043231;GO:0031967;GO:0005743;GO:0031090;GO:0008324;GO:0006820;GO:0110165;GO:0006810;GO:0009987;GO:0051234;GO:0005737;GO:0071702;GO:0031966;GO:0009536;GO:0009941;GO:0034220;GO:0005622;GO:1901962;GO:0015101;GO:0016020</t>
  </si>
  <si>
    <t>sulfur compound transport;intracellular membrane-bounded organelle;organelle envelope;chloroplast envelope;anion transmembrane transporter activity;mitochondrial membrane;chloroplast;establishment of localization;plastid envelope;cation transmembrane transport;inorganic molecular entity transmembrane transporter activity;organic cation transmembrane transporter activity;cation transmembrane transporter activity;ion transmembrane transporter activity;anion transport;transporter activity;transmembrane transporter activity;anion transmembrane transport;S-adenosyl-L-methionine transmembrane transport;sulfur compound transmembrane transporter activity;cellular process;intracellular organelle;transport;organic cation transport;transmembrane transport;cytoplasm;membrane;cation transport;ion transmembrane transport;mitochondrion;envelope;membrane-bounded organelle;cellular anatomical entity;mitochondrial inner membrane;mitochondrial envelope;organelle;S-adenosyl-L-methionine transmembrane transporter activity;plastid;organelle membrane;localization;intracellular anatomical structure;organelle inner membrane;S-adenosyl-L-methionine transport;organic substance transport;ion transport</t>
  </si>
  <si>
    <t>BaRT2v18chr2HG093740</t>
  </si>
  <si>
    <t>HORVU.MOREX.r3.2HG0184560</t>
  </si>
  <si>
    <t>Receptor-like protein kinase-like;Cysteine-rich repeat secretory protein 15;plasmodesmata-located protein 8;Gnk2-homologous domain</t>
  </si>
  <si>
    <t>GO:0009506;GO:0016310;GO:0006796;GO:0003824;GO:0005911;GO:0006793;GO:0016772;GO:0008152;GO:0044237;GO:0031224;GO:0110165;GO:0055044;GO:0016301;GO:0016021;GO:0009987;GO:0016740;GO:0070161;GO:0030054;GO:0016020</t>
  </si>
  <si>
    <t>kinase activity;integral component of membrane;transferase activity, transferring phosphorus-containing groups;symplast;anchoring junction;phosphorylation;transferase activity;cellular metabolic process;cellular process;phosphate-containing compound metabolic process;catalytic activity;cell junction;phosphorus metabolic process;membrane;intrinsic component of membrane;cellular anatomical entity;cell-cell junction;plasmodesma;metabolic process</t>
  </si>
  <si>
    <t>BaRT2v18chr2HG094310</t>
  </si>
  <si>
    <t>HORVU.MOREX.r3.2HG0185340</t>
  </si>
  <si>
    <t>cationic amino acid transporter 6, chloroplastic-like</t>
  </si>
  <si>
    <t>GO:0008509;GO:1903825;GO:0015171;GO:0005215;GO:0015318;GO:0098656;GO:0003333;GO:0006811;GO:0006865;GO:0055085;GO:0071705;GO:0051179;GO:0015075;GO:0022857;GO:1905039;GO:0006820;GO:0015849;GO:0031224;GO:0110165;GO:0016021;GO:0006810;GO:0005342;GO:0051234;GO:0009987;GO:0071702;GO:0034220;GO:0071944;GO:0005886;GO:0046943;GO:0016020</t>
  </si>
  <si>
    <t>anion transmembrane transporter activity;integral component of membrane;amino acid transmembrane transporter activity;plasma membrane;establishment of localization;transporter activity;inorganic molecular entity transmembrane transporter activity;ion transmembrane transporter activity;anion transport;transmembrane transporter activity;anion transmembrane transport;amino acid transmembrane transport;carboxylic acid transmembrane transporter activity;cellular process;organic acid transmembrane transport;transport;nitrogen compound transport;organic acid transport;transmembrane transport;membrane;intrinsic component of membrane;organic acid transmembrane transporter activity;ion transmembrane transport;cellular anatomical entity;cell periphery;localization;amino acid transport;carboxylic acid transmembrane transport;organic substance transport;ion transport</t>
  </si>
  <si>
    <t>BaRT2v18chr2HG094750</t>
  </si>
  <si>
    <t>HORVU.MOREX.r3.2HG0186020</t>
  </si>
  <si>
    <t>BaRT2v18chr2HG094790</t>
  </si>
  <si>
    <t>HORVU.MOREX.r3.2HG0186150</t>
  </si>
  <si>
    <t>Fe2OG dioxygenase domain-containing protein;Naringenin,2-oxoglutarate 3-dioxygenase (Fragment);1-aminocyclopropane-1-carboxylate oxidase, putative</t>
  </si>
  <si>
    <t>BaRT2v18chr2HG095060</t>
  </si>
  <si>
    <t>HORVU.MOREX.r3.2HG0186530</t>
  </si>
  <si>
    <t>Tat-linked quality control protein TatD;Deoxyribonuclease ycfH;Putative metal-dependent hydrolase YabD</t>
  </si>
  <si>
    <t>GO:0016895;GO:0006139;GO:0016796;GO:0071704;GO:0140097;GO:0044260;GO:0003824;GO:0004520;GO:0008852;GO:0016893;GO:0008152;GO:0044237;GO:0006725;GO:0004519;GO:0043170;GO:0034641;GO:0004529;GO:0044238;GO:0006807;GO:0009987;GO:0004518;GO:0016787;GO:0006259;GO:0016888;GO:0016788;GO:0090304;GO:0004527;GO:1901360;GO:0046483;GO:0004536</t>
  </si>
  <si>
    <t>endonuclease activity;hydrolase activity, acting on ester bonds;hydrolase activity;organic substance metabolic process;nucleobase-containing compound metabolic process;exodeoxyribonuclease I activity;cellular metabolic process;cellular macromolecule metabolic process;cellular process;deoxyribonuclease activity;endodeoxyribonuclease activity, producing 5'-phosphomonoesters;exodeoxyribonuclease activity;catalytic activity;exonuclease activity;endonuclease activity, active with either ribo- or deoxyribonucleic acids and producing 5'-phosphomonoesters;cellular nitrogen compound metabolic process;exodeoxyribonuclease activity, producing 5'-phosphomonoesters;primary metabolic process;DNA metabolic process;macromolecule metabolic process;heterocycle metabolic process;organic cyclic compound metabolic process;catalytic activity, acting on DNA;exonuclease activity, active with either ribo- or deoxyribonucleic acids and producing 5'-phosphomonoesters;endodeoxyribonuclease activity;nuclease activity;nitrogen compound metabolic process;metabolic process;cellular aromatic compound metabolic process;nucleic acid metabolic process</t>
  </si>
  <si>
    <t>BaRT2v18chr2HG095410</t>
  </si>
  <si>
    <t>HORVU.MOREX.r3.2HG0187120</t>
  </si>
  <si>
    <t>BaRT2v18chr2HG095920</t>
  </si>
  <si>
    <t>HORVU.MOREX.r3.2HG0187970</t>
  </si>
  <si>
    <t>Cyclin N-terminal domain-containing protein;G2/mitotic-specific cyclin-2-like isoform X1;G2/mitotic-specific cyclin-2;G2/mitotic-specific cyclin-1</t>
  </si>
  <si>
    <t>BaRT2v18chr2HG096020</t>
  </si>
  <si>
    <t>HORVU.MOREX.r3.2HG0188070</t>
  </si>
  <si>
    <t>Multicopper oxidase;L-ascorbate oxidase-like protein;L-ascorbate oxidase homolog;SKU5 similar 5 isoform 1</t>
  </si>
  <si>
    <t>BaRT2v18chr2HG096460</t>
  </si>
  <si>
    <t>HORVU.MOREX.r3.2HG0188810</t>
  </si>
  <si>
    <t>GO:0016740;GO:0003824;GO:0016757;GO:0008194</t>
  </si>
  <si>
    <t>UDP-glycosyltransferase activity;transferase activity;transferase activity, transferring glycosyl groups;catalytic activity</t>
  </si>
  <si>
    <t>BaRT2v18chr2HG096850</t>
  </si>
  <si>
    <t>HORVU.MOREX.r3.2HG0189440</t>
  </si>
  <si>
    <t>Cyclin</t>
  </si>
  <si>
    <t>GO:0032268;GO:0000079;GO:0006508;GO:0032436;GO:0071704;GO:0061630;GO:0006511;GO:0009896;GO:0001932;GO:0031624;GO:2000060;GO:0008152;GO:0045862;GO:0051726;GO:0031323;GO:0019900;GO:0071900;GO:0080090;GO:0110165;GO:0032434;GO:0006464;GO:1901564;GO:0044267;GO:0065009;GO:1902494;GO:1901565;GO:0030162;GO:1904029;GO:0050790;GO:0019222;GO:0019901;GO:0009057;GO:0019787;GO:0007049;GO:0031331;GO:0019220;GO:0044265;GO:0044237;GO:1903050;GO:0043170;GO:0019538;GO:0051246;GO:0005488;GO:0009987;GO:0005737;GO:0051174;GO:0000151;GO:0051171;GO:0140535;GO:0032446;GO:0043632;GO:0005622;GO:0032270;GO:1903052;GO:1903362;GO:0065007;GO:0030163;GO:0051603;GO:0051173;GO:0044260;GO:0000209;GO:0019941;GO:0070647;GO:0010604;GO:0044257;GO:1901800;GO:0044248;GO:0031325;GO:0060255;GO:0036211;GO:0044238;GO:1901575;GO:0006807;GO:0016740;GO:0061136;GO:0009894;GO:0051338;GO:0031329;GO:0050789;GO:0042176;GO:0045732;GO:0048518;GO:0140096;GO:0009893;GO:0019899;GO:0009056;GO:0031399;GO:0003824;GO:0005515;GO:2000058;GO:0043549;GO:0044390;GO:0045859;GO:0048522;GO:0050794;GO:0032991;GO:0061659;GO:0042325;GO:1903364;GO:1990234;GO:0051301;GO:0043412;GO:0004842;GO:0051247;GO:0016567</t>
  </si>
  <si>
    <t>regulation of catalytic activity;positive regulation of cellular metabolic process;regulation of phosphate metabolic process;organic substance metabolic process;protein polyubiquitination;transferase activity;organic substance catabolic process;cellular metabolic process;ubiquitin conjugating enzyme binding;catalytic complex;biological regulation;regulation of nitrogen compound metabolic process;ubiquitin ligase complex;regulation of ubiquitin-dependent protein catabolic process;ubiquitin protein ligase activity;regulation of cell cycle;regulation of catabolic process;transferase complex;ubiquitin-protein transferase activity;nitrogen compound metabolic process;positive regulation of nitrogen compound metabolic process;protein binding;positive regulation of biological process;positive regulation of cellular protein catabolic process;regulation of proteasomal protein catabolic process;cellular catabolic process;proteolysis;regulation of protein kinase activity;positive regulation of protein catabolic process;regulation of cellular process;catalytic activity, acting on a protein;organonitrogen compound catabolic process;ubiquitin-dependent protein catabolic process;macromolecule catabolic process;cellular protein catabolic process;regulation of protein phosphorylation;cell division;regulation of metabolic process;primary metabolic process;regulation of phosphorus metabolic process;cellular macromolecule catabolic process;catabolic process;cell cycle;binding;positive regulation of protein metabolic process;regulation of proteasomal ubiquitin-dependent protein catabolic process;organonitrogen compound metabolic process;regulation of molecular function;cellular protein metabolic process;protein ubiquitination;protein catabolic process;regulation of protein catabolic process;cellular macromolecule metabolic process;cellular process;intracellular protein-containing complex;regulation of phosphorylation;regulation of macromolecule metabolic process;positive regulation of cellular catabolic process;modification-dependent macromolecule catabolic process;ubiquitin-like protein conjugating enzyme binding;regulation of protein metabolic process;macromolecule metabolic process;protein kinase binding;positive regulation of proteolysis;modification-dependent protein catabolic process;positive regulation of catabolic process;regulation of transferase activity;regulation of protein modification process;regulation of cellular metabolic process;metabolic process;regulation of proteolysis involved in cellular protein catabolic process;protein modification by small protein conjugation;cellular protein modification process;positive regulation of macromolecule metabolic process;positive regulation of proteasomal ubiquitin-dependent protein catabolic process;regulation of cellular protein metabolic process;positive regulation of metabolic process;regulation of protein serine/threonine kinase activity;ubiquitin-like protein transferase activity;enzyme binding;positive regulation of proteolysis involved in cellular protein catabolic process;proteolysis involved in cellular protein catabolic process;kinase binding;regulation of cellular catabolic process;positive regulation of cellular process;regulation of cyclin-dependent protein kinase activity;catalytic activity;regulation of kinase activity;regulation of cellular protein catabolic process;regulation of cyclin-dependent protein serine/threonine kinase activity;cytoplasm;regulation of proteolysis;cellular anatomical entity;positive regulation of ubiquitin-dependent protein catabolic process;protein metabolic process;ubiquitin-like protein ligase activity;protein modification by small protein conjugation or removal;intracellular anatomical structure;regulation of primary metabolic process;protein-containing complex;positive regulation of proteasomal protein catabolic process;macromolecule modification;positive regulation of cellular protein metabolic process;regulation of biological process;protein modification process</t>
  </si>
  <si>
    <t>BaRT2v18chr2HG096920</t>
  </si>
  <si>
    <t>HORVU.MOREX.r3.2HG0189600</t>
  </si>
  <si>
    <t>Zinc finger, FYVE/PHD-type;PHD transcription factor;Histone deacetylase complex subunit like</t>
  </si>
  <si>
    <t>BaRT2v18chr2HG097440</t>
  </si>
  <si>
    <t>HORVU.MOREX.r3.2HG0190300</t>
  </si>
  <si>
    <t>Non-specific serine/threonine protein kinase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031224;GO:0110165;GO:0016021;GO:0016301;GO:0006807;GO:0043168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rotein autophosphorylation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2HG097570</t>
  </si>
  <si>
    <t>HORVU.MOREX.r3.2HG0190500</t>
  </si>
  <si>
    <t>Calcium-binding protein 4;EF-hand domain;EF-Hand containing protein;39 kDa EF-Hand containing protein, putative, expressed</t>
  </si>
  <si>
    <t>GO:0043167;GO:0005488;GO:0043169;GO:0046872;GO:0005509</t>
  </si>
  <si>
    <t>binding;ion binding;calcium ion binding;metal ion binding;cation binding</t>
  </si>
  <si>
    <t>BaRT2v18chr2HG097930</t>
  </si>
  <si>
    <t>HORVU.MOREX.r3.2HG0191150</t>
  </si>
  <si>
    <t>Polygalacturonase QRT3</t>
  </si>
  <si>
    <t>GO:0030312;GO:0003824;GO:0016020;GO:0031224;GO:0004650;GO:0016829;GO:0016021;GO:0110165;GO:0071944;GO:0016798;GO:0004553;GO:0016787;GO:0008152;GO:0005618</t>
  </si>
  <si>
    <t>catalytic activity;lyase activity;external encapsulating structure;polygalacturonase activity;membrane;intrinsic component of membrane;cellular anatomical entity;hydrolase activity, hydrolyzing O-glycosyl compounds;hydrolase activity, acting on glycosyl bonds;cell wall;integral component of membrane;metabolic process;hydrolase activity;cell periphery</t>
  </si>
  <si>
    <t>BaRT2v18chr2HG098090</t>
  </si>
  <si>
    <t>HORVU.MOREX.r3.2HG0191410</t>
  </si>
  <si>
    <t>Ent-kaurene synthase;Ent-kaurene synthase-like protein 3;Ent-kaur-16-ene synthase, chloroplastic;Ent-kaur-16-ene synthase, chloroplastic-like;Terpene synthase TPS28</t>
  </si>
  <si>
    <t>GO:0009685;GO:0010333;GO:0006720;GO:0009899;GO:0006082;GO:0071704;GO:0006629;GO:0016053;GO:0043226;GO:0008610;GO:0006952;GO:0006721;GO:0016487;GO:0008152;GO:0009507;GO:0006950;GO:0110165;GO:0120255;GO:0034308;GO:0046165;GO:0044255;GO:0098542;GO:0006066;GO:0043229;GO:0034309;GO:1901615;GO:0009620;GO:1903446;GO:0009719;GO:0044419;GO:1901700;GO:0009058;GO:0034008;GO:0044237;GO:0033993;GO:0005488;GO:0009987;GO:0005737;GO:0010033;GO:0046872;GO:0006714;GO:0016102;GO:0005622;GO:0016093;GO:0044249;GO:0043207;GO:0120252;GO:0043167;GO:0042221;GO:0046246;GO:0050896;GO:0043231;GO:0051707;GO:0016838;GO:1903448;GO:0016101;GO:0044238;GO:0016114;GO:0120254;GO:0016787;GO:0000287;GO:0009686;GO:0016099;GO:0009607;GO:1901576;GO:0033331;GO:0044281;GO:0009725;GO:0044283;GO:0043169;GO:0009753;GO:0009605;GO:0003824;GO:1901617;GO:0043227;GO:0008299;GO:0016829;GO:0006715;GO:0042214;GO:0016106;GO:0120251;GO:0033332;GO:0016094;GO:0016098;GO:0070542;GO:0009723;GO:0009536;GO:0050832;GO:0016835;GO:0102145</t>
  </si>
  <si>
    <t>intracellular membrane-bounded organelle;polyprenol metabolic process;response to chemical;carbon-oxygen lyase activity;terpenoid biosynthetic process;hydrolase activity;response to fatty acid;organic substance metabolic process;terpene metabolic process;geraniol metabolic process;cellular metabolic process;gibberellin biosynthetic process;organic acid metabolic process;defense response to fungus;gibberellin metabolic process;terpene biosynthetic process;lyase activity;alcohol biosynthetic process;organic substance biosynthetic process;terpene synthase activity;response to ethylene;plastid;response to oxygen-containing compound;primary alcohol biosynthetic process;lipid metabolic process;response to fungus;small molecule metabolic process;R-linalool synthase activity;response to external stimulus;defense response;isoprenoid metabolic process;response to endogenous stimulus;organic hydroxy compound metabolic process;response to stress;membrane-bounded organelle;primary metabolic process;organelle;alcohol metabolic process;diterpenoid biosynthetic process;sesquiterpenoid biosynthetic process;metal ion binding;cation binding;olefinic compound metabolic process;binding;hydrocarbon biosynthetic process;response to hormone;hydrocarbon metabolic process;response to organic substance;magnesium ion binding;farnesol biosynthetic process;primary alcohol metabolic process;ion binding;ent-kaurene biosynthetic process;biosynthetic process;monoterpenoid metabolic process;ent-kaurene synthase activity;geraniol biosynthetic process;cellular process;intracellular organelle;(3R)-(E)-nerolidol synthase activity;small molecule biosynthetic process;defense response to other organism;response to jasmonic acid;lipid biosynthetic process;monoterpenoid biosynthetic process;organic hydroxy compound biosynthetic process;metabolic process;isoprenoid biosynthetic process;response to lipid;olefinic compound biosynthetic process;terpenoid metabolic process;chloroplast;polyprenol biosynthetic process;response to other organism;response to biotic stimulus;cellular biosynthetic process;ent-kaurene metabolic process;farnesol metabolic process;cellular lipid metabolic process;catalytic activity;response to external biotic stimulus;cytoplasm;cellular anatomical entity;response to stimulus;intracellular anatomical structure;carbon-oxygen lyase activity, acting on phosphates;sesquiterpenoid metabolic process;biological process involved in interspecies interaction between organisms;organic acid biosynthetic process;diterpenoid metabolic process</t>
  </si>
  <si>
    <t>BaRT2v18chr2HG098180</t>
  </si>
  <si>
    <t>HORVU.MOREX.r3.2HG0191490</t>
  </si>
  <si>
    <t>Protein kinase domain-containing protein;Putative ethylene constitutive triple response protein;Serine/threonine-protein kinase CTR1</t>
  </si>
  <si>
    <t>GO:0097159;GO:0036094;GO:0043229;GO:0030554;GO:0140096;GO:0016773;GO:0017076;GO:0016310;GO:0071704;GO:0006796;GO:0044260;GO:0003824;GO:0043226;GO:0043167;GO:0006468;GO:0043227;GO:0032555;GO:0004672;GO:0006793;GO:0016772;GO:0032559;GO:0043231;GO:0044237;GO:0008152;GO:1901363;GO:0035639;GO:0005634;GO:0043170;GO:0036211;GO:0005524;GO:0019538;GO:0044238;GO:0005488;GO:0110165;GO:0006807;GO:0016301;GO:0043168;GO:0009987;GO:0005737;GO:0097367;GO:0000166;GO:0016740;GO:0006464;GO:1901564;GO:0044267;GO:0032553;GO:0004674;GO:1901265;GO:0043412;GO:0005622;GO:0071944;GO:0005886;GO:0016020</t>
  </si>
  <si>
    <t>protein phosphorylation;intracellular membrane-bounded organelle;binding;small molecule binding;anion binding;nucleus;cellular protein modification process;kinase activity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intracellular organelle;phosphate-containing compound metabolic process;protein kinase activity;purine ribonucleotide binding;adenyl nucleotide binding;organic cyclic compound binding;catalytic activity;phosphorus metabolic process;cytoplasm;membrane;purine nucleotide binding;membrane-bounded organelle;ribonucleotide binding;cellular anatomical entity;primary metabolic process;protein metabolic process;macromolecule metabolic process;organelle;cell periphery;intracellular anatomical structure;purine ribonucleoside triphosphate binding;nucleotide binding;macromolecule modification;nitrogen compound metabolic process;metabolic process;protein modification process;carbohydrate derivative binding;ATP binding</t>
  </si>
  <si>
    <t>BaRT2v18chr2HG098320</t>
  </si>
  <si>
    <t>HORVU.MOREX.r3.2HG0191620</t>
  </si>
  <si>
    <t>Late embryogenesis abundant protein 76;Embryonic protein DC-8</t>
  </si>
  <si>
    <t>BaRT2v18chr2HG099180</t>
  </si>
  <si>
    <t>HORVU.MOREX.r3.2HG0193030</t>
  </si>
  <si>
    <t>BaRT2v18chr2HG099340</t>
  </si>
  <si>
    <t>HORVU.MOREX.r3.2HG0193180</t>
  </si>
  <si>
    <t>Pectin acetylesterase</t>
  </si>
  <si>
    <t>GO:0030312;GO:0052793;GO:0016043;GO:0003824;GO:0071554;GO:0009505;GO:0005618;GO:0071840;GO:0005576;GO:0031224;GO:0110165;GO:0016021;GO:0009987;GO:0016787;GO:0052689;GO:0016788;GO:0071555;GO:0045229;GO:0071944;GO:0016020</t>
  </si>
  <si>
    <t>hydrolase activity, acting on ester bonds;external encapsulating structure;cellular component organization;integral component of membrane;external encapsulating structure organization;cell wall;hydrolase activity;carboxylic ester hydrolase activity;cellular process;cell wall organization;catalytic activity;membrane;plant-type cell wall;intrinsic component of membrane;cellular component organization or biogenesis;cellular anatomical entity;extracellular region;pectin acetylesterase activity;cell periphery;cell wall organization or biogenesis</t>
  </si>
  <si>
    <t>BaRT2v18chr2HG099420</t>
  </si>
  <si>
    <t>HORVU.MOREX.r3.2HG0193390</t>
  </si>
  <si>
    <t>BaRT2v18chr2HG100840</t>
  </si>
  <si>
    <t>HORVU.MOREX.r3.2HG0194310</t>
  </si>
  <si>
    <t>BaRT2v18chr2HG100720</t>
  </si>
  <si>
    <t>HORVU.MOREX.r3.2HG0194560</t>
  </si>
  <si>
    <t>Subtilase;CO(2)-response secreted protease</t>
  </si>
  <si>
    <t>GO:0030312;GO:0002832;GO:0050789;GO:0006508;GO:0065007;GO:0051093;GO:0017171;GO:0140096;GO:0031348;GO:0048581;GO:0004175;GO:0071704;GO:0048046;GO:0003824;GO:0051241;GO:0050793;GO:0042221;GO:1900425;GO:0048580;GO:0032101;GO:2000038;GO:1901700;GO:0010037;GO:0008233;GO:0004252;GO:0080134;GO:0050896;GO:0008152;GO:0048583;GO:0005618;GO:0048519;GO:0043170;GO:2000026;GO:0019538;GO:0044238;GO:0005576;GO:0110165;GO:0006807;GO:0008236;GO:2000122;GO:0016787;GO:0010033;GO:1901564;GO:0032102;GO:1900424;GO:0071944;GO:0002831;GO:0031347;GO:0048585;GO:0051239</t>
  </si>
  <si>
    <t>negative regulation of response to stimulus;negative regulation of defense response to bacterium;external encapsulating structure;response to organic substance;negative regulation of developmental process;peptidase activity;regulation of multicellular organismal development;negative regulation of biological process;cell wall;response to chemical;hydrolase activity;regulation of developmental process;organic substance metabolic process;proteolysis;organonitrogen compound metabolic process;regulation of response to biotic stimulus;negative regulation of stomatal complex development;regulation of stomatal complex development;catalytic activity, acting on a protein;regulation of multicellular organismal process;regulation of response to external stimulus;regulation of post-embryonic development;biological regulation;negative regulation of multicellular organismal process;endopeptidase activity;catalytic activity;negative regulation of post-embryonic development;serine hydrolase activity;negative regulation of response to biotic stimulus;regulation of response to stress;serine-type peptidase activity;extracellular region;primary metabolic process;protein metabolic process;macromolecule metabolic process;cellular anatomical entity;response to stimulus;negative regulation of response to external stimulus;cell periphery;serine-type endopeptidase activity;response to oxygen-containing compound;apoplast;regulation of response to stimulus;regulation of defense response to bacterium;regulation of biological process;nitrogen compound metabolic process;metabolic process;negative regulation of defense response;regulation of defense response;response to carbon dioxide</t>
  </si>
  <si>
    <t>BaRT2v18chr2HG100700</t>
  </si>
  <si>
    <t>HORVU.MOREX.r3.2HG0194580</t>
  </si>
  <si>
    <t>High mobility group B protein 6;HMG transcription factor</t>
  </si>
  <si>
    <t>GO:0097159;GO:0005634;GO:0043226;GO:1901363;GO:0043227;GO:0005488;GO:0043229;GO:0110165;GO:0005622;GO:0003676;GO:0043231;GO:0003677</t>
  </si>
  <si>
    <t>nucleic acid binding;organic cyclic compound binding;intracellular membrane-bounded organelle;DNA binding;binding;intracellular anatomical structure;organelle;heterocyclic compound binding;membrane-bounded organelle;nucleus;cellular anatomical entity;intracellular organelle</t>
  </si>
  <si>
    <t>BaRT2v18chr2HG100420</t>
  </si>
  <si>
    <t>HORVU.MOREX.r3.2HG0195030</t>
  </si>
  <si>
    <t>Glycine-rich protein 2;glycine-rich protein 3-like;Glycine-rich cell wall structural protein;abscisic acid and environmental stress-inducible protein;glycine-rich cell wall structural protein-like isoform X1</t>
  </si>
  <si>
    <t>GO:0030312;GO:0097159;GO:0016043;GO:0043169;GO:0043167;GO:0046914;GO:0071554;GO:0003676;GO:1901363;GO:0005618;GO:0071840;GO:0005488;GO:0005576;GO:0031224;GO:0110165;GO:0016021;GO:0009987;GO:0046872;GO:0008270;GO:0071555;GO:0045229;GO:0071944;GO:0016020</t>
  </si>
  <si>
    <t>binding;external encapsulating structure;cellular component organization;integral component of membrane;external encapsulating structure organization;cell wall;ion binding;heterocyclic compound binding;cellular process;cell wall organization;organic cyclic compound binding;membrane;intrinsic component of membrane;cellular component organization or biogenesis;cellular anatomical entity;extracellular region;zinc ion binding;transition metal ion binding;cell periphery;nucleic acid binding;cell wall organization or biogenesis;metal ion binding;cation binding</t>
  </si>
  <si>
    <t>BaRT2v18chr2HG100070</t>
  </si>
  <si>
    <t>HORVU.MOREX.r3.2HG0195510</t>
  </si>
  <si>
    <t>BaRT2v18chr2HG101810</t>
  </si>
  <si>
    <t>HORVU.MOREX.r3.2HG0196910</t>
  </si>
  <si>
    <t>Phenolic glucoside malonyltransferase 2;Putative quercetin 3-O-glucoside-6''-O-malonyltransferase</t>
  </si>
  <si>
    <t>GO:0016740;GO:0016746;GO:0016747;GO:0003824</t>
  </si>
  <si>
    <t>transferase activity;transferase activity, transferring acyl groups;transferase activity, transferring acyl groups other than amino-acyl groups;catalytic activity</t>
  </si>
  <si>
    <t>BaRT2v18chr2HG101900</t>
  </si>
  <si>
    <t>HORVU.MOREX.r3.2HG0197000</t>
  </si>
  <si>
    <t>Seed maturation protein;Late embryogenesis abundant</t>
  </si>
  <si>
    <t>GO:0022414;GO:0009790;GO:0061458;GO:0009793;GO:0003006;GO:0010154;GO:0000003;GO:0009791;GO:0032502;GO:0048856;GO:0048316;GO:0007275;GO:0048608;GO:0048731;GO:0032501</t>
  </si>
  <si>
    <t>seed development;post-embryonic development;reproductive process;multicellular organismal process;reproduction;developmental process;system development;anatomical structure development;embryo development ending in seed dormancy;reproductive system development;developmental process involved in reproduction;reproductive structure development;multicellular organism development;fruit development;embryo development</t>
  </si>
  <si>
    <t>BaRT2v18chr2HG102250</t>
  </si>
  <si>
    <t>HORVU.MOREX.r3.2HG0197330</t>
  </si>
  <si>
    <t>Major pollen allergen Car b 1 isoforms 1A and 1B;S-norcoclaurine synthase</t>
  </si>
  <si>
    <t>GO:0071310;GO:0030234;GO:0010563;GO:0032268;GO:0019888;GO:0043226;GO:0043666;GO:0006952;GO:0023052;GO:0035303;GO:0031323;GO:0009755;GO:0031324;GO:0010605;GO:0010427;GO:0080090;GO:0006950;GO:0110165;GO:0071396;GO:0043168;GO:0070887;GO:0019840;GO:0065009;GO:0009892;GO:0032269;GO:0008289;GO:0050790;GO:0019222;GO:0043229;GO:0009737;GO:0098772;GO:0035305;GO:0009719;GO:0035304;GO:1901700;GO:0019220;GO:0080163;GO:0031400;GO:0033993;GO:0051172;GO:0051246;GO:0005488;GO:0009987;GO:0005737;GO:0051174;GO:0010033;GO:0007165;GO:0051171;GO:0051248;GO:0005622;GO:1901701;GO:0036094;GO:0065007;GO:0060089;GO:0007154;GO:0038023;GO:0048523;GO:0044092;GO:0043177;GO:0043167;GO:0042221;GO:0050896;GO:0042562;GO:0010921;GO:0097306;GO:0043231;GO:0005634;GO:0031406;GO:0060255;GO:0071215;GO:0051336;GO:0004864;GO:0051716;GO:0097305;GO:0043086;GO:0033293;GO:0035308;GO:0050789;GO:0009738;GO:0009725;GO:0031399;GO:0019212;GO:0032870;GO:0043227;GO:0045936;GO:0071495;GO:0019208;GO:0050794;GO:0048519;GO:0010923;GO:0004857;GO:0051346;GO:0032515;GO:0043178</t>
  </si>
  <si>
    <t>intracellular membrane-bounded organelle;regulation of phosphoprotein phosphatase activity;regulation of catalytic activity;response to chemical;phosphatase inhibitor activity;regulation of protein serine/threonine phosphatase activity;negative regulation of phosphoprotein phosphatase activity;regulation of phosphate metabolic process;cellular response to alcohol;hormone binding;negative regulation of protein metabolic process;phosphatase regulator activity;regulation of phosphatase activity;regulation of nitrogen compound metabolic process;biological regulation;molecular transducer activity;negative regulation of protein dephosphorylation;hormone-mediated signaling pathway;response to oxygen-containing compound;regulation of dephosphorylation;negative regulation of phosphorus metabolic process;cellular response to abscisic acid stimulus;negative regulation of cellular protein metabolic process;defense response;enzyme inhibitor activity;anion binding;signaling receptor activity;protein phosphatase inhibitor activity;negative regulation of biological process;response to endogenous stimulus;regulation of cellular process;negative regulation of nitrogen compound metabolic process;cellular response to organic substance;negative regulation of cellular metabolic process;response to stress;negative regulation of protein modification process;membrane-bounded organelle;negative regulation of catalytic activity;cellular response to oxygen-containing compound;negative regulation of phosphate metabolic process;regulation of metabolic process;carboxylic acid binding;organelle;cellular response to endogenous stimulus;regulation of phosphorus metabolic process;cellular response to hormone stimulus;negative regulation of metabolic process;negative regulation of phosphatase activity;binding;small molecule binding;response to hormone;negative regulation of molecular function;response to organic substance;nucleus;organic acid binding;regulation of protein dephosphorylation;negative regulation of macromolecule metabolic process;signaling;ion binding;negative regulation of cellular process;response to abscisic acid;regulation of molecular function;abscisic acid binding;cellular process;intracellular organelle;monocarboxylic acid binding;regulation of macromolecule metabolic process;isoprenoid binding;regulation of protein metabolic process;negative regulation of hydrolase activity;cellular response to chemical stimulus;regulation of protein modification process;regulation of cellular metabolic process;molecular function regulator;cellular response to lipid;response to lipid;enzyme regulator activity;regulation of hydrolase activity;negative regulation of dephosphorylation;protein phosphatase regulator activity;regulation of cellular protein metabolic process;lipid binding;response to alcohol;alcohol binding;cell communication;cytoplasm;cellular anatomical entity;abscisic acid-activated signaling pathway;response to stimulus;cellular response to stimulus;intracellular anatomical structure;regulation of primary metabolic process;regulation of biological process;signal transduction</t>
  </si>
  <si>
    <t>BaRT2v18chr2HG102340</t>
  </si>
  <si>
    <t>HORVU.MOREX.r3.2HG0197540</t>
  </si>
  <si>
    <t>MYB transcription factor;transcription factor MYB10-like</t>
  </si>
  <si>
    <t>BaRT2v18chr2HG103420</t>
  </si>
  <si>
    <t>HORVU.MOREX.r3.2HG0198200</t>
  </si>
  <si>
    <t>GO:0009888;GO:0048856;GO:0032502;GO:0010089;GO:0010087</t>
  </si>
  <si>
    <t>tissue development;xylem development;developmental process;anatomical structure development;phloem or xylem histogenesis</t>
  </si>
  <si>
    <t>BaRT2v18chr2HG103590</t>
  </si>
  <si>
    <t>HORVU.MOREX.r3.2HG0198490</t>
  </si>
  <si>
    <t>RING-type E3 ubiquitin transferase</t>
  </si>
  <si>
    <t>GO:0030554;GO:0017076;GO:0051236;GO:0071704;GO:0022607;GO:0043226;GO:0051649;GO:0008541;GO:0071705;GO:0050658;GO:0051179;GO:0032559;GO:0008152;GO:0035639;GO:0006820;GO:0071840;GO:0043168;GO:0110165;GO:0015931;GO:0097367;GO:0000166;GO:0006464;GO:1901564;GO:0044267;GO:1902494;GO:0022624;GO:0051641;GO:0015031;GO:0006913;GO:0043229;GO:0000502;GO:0050657;GO:0019787;GO:1905369;GO:0051169;GO:0044237;GO:0071427;GO:0043170;GO:0005524;GO:0019538;GO:0006403;GO:0005488;GO:0006810;GO:0009987;GO:0006406;GO:0005737;GO:0051028;GO:0071702;GO:0140535;GO:0032446;GO:1901265;GO:0031503;GO:0005622;GO:0097159;GO:0036094;GO:0006611;GO:0033036;GO:0044260;GO:0006886;GO:0016874;GO:0043167;GO:0065003;GO:0070647;GO:0043933;GO:0043231;GO:0005634;GO:0036211;GO:0044238;GO:0006807;GO:0070727;GO:0010467;GO:0016740;GO:0051168;GO:0032553;GO:0046907;GO:0043248;GO:0044085;GO:0016043;GO:0140096;GO:0034613;GO:0006811;GO:0008104;GO:0003824;GO:0034622;GO:0043227;GO:0032555;GO:0071426;GO:0042886;GO:0032991;GO:1901363;GO:0045184;GO:0005838;GO:0051234;GO:0015833;GO:1905368;GO:0006405;GO:0043412;GO:0004842;GO:0071166;GO:0016567</t>
  </si>
  <si>
    <t>intracellular membrane-bounded organelle;protein export from nucleus;establishment of protein localization;cellular component organization;RNA localization;mRNA export from nucleus;organic substance metabolic process;transferase activity;adenyl ribonucleotide binding;cellular macromolecule localization;cellular metabolic process;catalytic complex;organic cyclic compound binding;amide transport;protein transport;establishment of localization in cell;ribonucleotide binding;RNA transport;cellular protein localization;ubiquitin-protein transferase activity;purine ribonucleoside triphosphate binding;macromolecule localization;nitrogen compound metabolic process;cellular localization;cellular protein-containing complex assembly;anion binding;ribonucleoprotein complex export from nucleus;establishment of RNA localization;peptide transport;endopeptidase complex;catalytic activity, acting on a protein;nuclear export;protein localization;cellular component biogenesis;ribonucleoprotein complex localization;intracellular protein transport;adenyl nucleotide binding;membrane-bounded organelle;primary metabolic process;organelle;nucleotide binding;nucleocytoplasmic transport;mRNA transport;carbohydrate derivative binding;ATP binding;binding;small molecule binding;gene expression;nucleus;establishment of localization;proteasome regulatory particle;ion binding;anion transport;organonitrogen compound metabolic process;cellular protein metabolic process;protein ubiquitination;cellular macromolecule metabolic process;cellular process;cellular component assembly;intracellular organelle;intracellular protein-containing complex;ligase activity;macromolecule metabolic process;protein-containing complex assembly;proteasome assembly;localization;RNA export from nucleus;intracellular transport;metabolic process;peptidase complex;proteasome accessory complex;protein modification by small protein conjugation;cellular protein modification process;proteasome complex;protein-containing complex subunit organization;ubiquitin-like protein transferase activity;nuclear transport;heterocyclic compound binding;nucleobase-containing compound transport;nucleoside phosphate binding;mRNA-containing ribonucleoprotein complex export from nucleus;purine ribonucleotide binding;transport;nitrogen compound transport;catalytic activity;cytoplasm;purine nucleotide binding;cellular component organization or biogenesis;cellular anatomical entity;protein metabolic process;protein modification by small protein conjugation or removal;nucleic acid transport;intracellular anatomical structure;protein-containing complex localization;protein-containing complex;macromolecule modification;proteasome regulatory particle, lid subcomplex;protein modification process;organic substance transport;ion transport</t>
  </si>
  <si>
    <t>BaRT2v18chr2HG103810</t>
  </si>
  <si>
    <t>HORVU.MOREX.r3.2HG0198800</t>
  </si>
  <si>
    <t>Sugar transport protein 5</t>
  </si>
  <si>
    <t>GO:0071702;GO:0006811;GO:0055085;GO:0008643;GO:0006820;GO:0051179;GO:0031224;GO:0110165;GO:0016021;GO:0005215;GO:0006810;GO:0009987;GO:0051234;GO:0022857;GO:0016020</t>
  </si>
  <si>
    <t>transporter activity;transport;localization;carbohydrate transport;anion transport;transmembrane transporter activity;transmembrane transport;membrane;intrinsic component of membrane;cellular anatomical entity;integral component of membrane;cellular process;establishment of localization;organic substance transport;ion transport</t>
  </si>
  <si>
    <t>BaRT2v18chr2HG103970</t>
  </si>
  <si>
    <t>HORVU.MOREX.r3.2HG0199160</t>
  </si>
  <si>
    <t>BaRT2v18chr2HG104060</t>
  </si>
  <si>
    <t>HORVU.MOREX.r3.2HG0199330</t>
  </si>
  <si>
    <t>Epimerase domain-containing protein;Leucoanthocyanidin reductase;Anthocyanidin reductase</t>
  </si>
  <si>
    <t>GO:0003824</t>
  </si>
  <si>
    <t>catalytic activity</t>
  </si>
  <si>
    <t>BaRT2v18chr2HG104230</t>
  </si>
  <si>
    <t>HORVU.MOREX.r3.2HG0199600</t>
  </si>
  <si>
    <t>MFS domain-containing protein;Organic cation/carnitine transporter 4</t>
  </si>
  <si>
    <t>GO:0001101;GO:0055035;GO:0033554;GO:0009414;GO:0043226;GO:0009579;GO:0071462;GO:0023052;GO:0051179;GO:0009705;GO:0016772;GO:0042631;GO:0009507;GO:0034357;GO:0000325;GO:0006820;GO:0006950;GO:0070887;GO:0110165;GO:0016301;GO:0098588;GO:0042651;GO:0104004;GO:0006817;GO:0019222;GO:0043229;GO:0015698;GO:0016773;GO:0005215;GO:0055085;GO:0005773;GO:1901700;GO:0004672;GO:0071229;GO:0071496;GO:0031224;GO:0022804;GO:0006810;GO:0009987;GO:0005737;GO:0035556;GO:0007165;GO:0009991;GO:0005622;GO:1901701;GO:0016020;GO:0005774;GO:0031668;GO:0065007;GO:0007154;GO:0010468;GO:0042221;GO:0015291;GO:0000165;GO:0050896;GO:0022857;GO:0043231;GO:0005634;GO:0009628;GO:0060255;GO:0010035;GO:0031090;GO:0016740;GO:0031976;GO:0051716;GO:0009535;GO:0050789;GO:0009534;GO:0009415;GO:0140096;GO:0009605;GO:0006811;GO:0003824;GO:0043227;GO:0050794;GO:0071214;GO:0015293;GO:0016021;GO:0051234;GO:0004707;GO:0009536;GO:0004674;GO:0031984</t>
  </si>
  <si>
    <t>intracellular membrane-bounded organelle;response to chemical;transmembrane transporter activity;transferase activity;protein serine/threonine kinase activity;cellular response to stress;cellular response to water stimulus;phosphate ion transport;bounding membrane of organelle;biological regulation;response to extracellular stimulus;plastid;response to oxygen-containing compound;secondary active transmembrane transporter activity;plastid thylakoid membrane;response to external stimulus;chloroplast thylakoid membrane;vacuole;response to water deprivation;transporter activity;intracellular signal transduction;regulation of cellular process;catalytic activity, acting on a protein;active transmembrane transporter activity;protein kinase activity;plastid thylakoid;response to stress;regulation of metabolic process;membrane-bounded organelle;cellular response to oxygen-containing compound;organelle;organelle membrane;response to abiotic stimulus;organelle subcompartment;cellular response to external stimulus;MAP kinase activity;nucleus;establishment of localization;response to water;transferase activity, transferring phosphorus-containing groups;thylakoid membrane;signaling;anion transport;symporter activity;cellular process;chloroplast thylakoid;intracellular organelle;regulation of macromolecule metabolic process;regulation of gene expression;vacuolar membrane;response to acid chemical;localization;cellular response to chemical stimulus;cellular response to extracellular stimulus;cellular response to acid chemical;photosynthetic membrane;inorganic anion transport;plant-type vacuole membrane;kinase activity;integral component of membrane;chloroplast;phosphotransferase activity, alcohol group as acceptor;thylakoid;MAPK cascade;transport;response to inorganic substance;catalytic activity;transmembrane transport;cellular response to water deprivation;membrane;cell communication;cytoplasm;intrinsic component of membrane;cellular anatomical entity;response to stimulus;cellular response to stimulus;cellular response to abiotic stimulus;intracellular anatomical structure;plant-type vacuole;regulation of biological process;signal transduction;cellular response to environmental stimulus;ion transport</t>
  </si>
  <si>
    <t>BaRT2v18chr2HG104300</t>
  </si>
  <si>
    <t>HORVU.MOREX.r3.2HG0199660</t>
  </si>
  <si>
    <t>BaRT2v18chr2HG104360</t>
  </si>
  <si>
    <t>HORVU.MOREX.r3.2HG0199860</t>
  </si>
  <si>
    <t>BaRT2v18chr2HG105160</t>
  </si>
  <si>
    <t>HORVU.MOREX.r3.2HG0201390</t>
  </si>
  <si>
    <t>Adenosylhomocysteinase</t>
  </si>
  <si>
    <t>GO:0003723;GO:0006996;GO:0009791;GO:0033353;GO:0048608;GO:0071704;GO:0022607;GO:0043226;GO:0051253;GO:0034470;GO:0046914;GO:0031327;GO:0005911;GO:0016458;GO:0008152;GO:0003676;GO:0009790;GO:0031323;GO:0031324;GO:0071840;GO:0010605;GO:0080090;GO:0110165;GO:0055044;GO:0034401;GO:0098588;GO:0034660;GO:0022626;GO:0010556;GO:0016441;GO:0009892;GO:0031326;GO:0010154;GO:0000003;GO:0071944;GO:0009890;GO:0009889;GO:0005507;GO:0016802;GO:0045934;GO:0012505;GO:0022613;GO:0019222;GO:0043229;GO:0015934;GO:0006325;GO:0031507;GO:0006364;GO:1903506;GO:0005773;GO:0071103;GO:0005794;GO:0016072;GO:0044237;GO:0022625;GO:0044391;GO:0043170;GO:0010558;GO:0051172;GO:0005488;GO:0048856;GO:0009987;GO:0005737;GO:0051171;GO:0046872;GO:0005840;GO:0070161;GO:1990904;GO:0030054;GO:0090304;GO:0010608;GO:0005622;GO:1901360;GO:0051276;GO:0016020;GO:0005774;GO:0097159;GO:0009506;GO:0061458;GO:0006139;GO:0000470;GO:0065007;GO:0016569;GO:0019219;GO:0003729;GO:0010468;GO:0048523;GO:0043167;GO:0046500;GO:0006346;GO:0032502;GO:0045892;GO:0043231;GO:0034641;GO:0005198;GO:0031090;GO:0060255;GO:0006333;GO:0044238;GO:0031497;GO:0006807;GO:0048316;GO:0006338;GO:0016787;GO:0010467;GO:0070828;GO:0016801;GO:0051252;GO:0022414;GO:0044085;GO:0006355;GO:0050789;GO:0042273;GO:0044281;GO:0010629;GO:1902679;GO:0016043;GO:0043228;GO:0097549;GO:0043169;GO:0006730;GO:0006790;GO:0003735;GO:0042254;GO:0003824;GO:0000463;GO:0005515;GO:0003006;GO:2000113;GO:0004013;GO:0043227;GO:1903507;GO:0007275;GO:0050794;GO:0032501;GO:1901363;GO:0032991;GO:0043232;GO:0048519;GO:2001141;GO:2000112;GO:0016070;GO:0006725;GO:0006396;GO:0006323;GO:0009793;GO:0043412;GO:0005829;GO:0005886;GO:0048731;GO:0046483</t>
  </si>
  <si>
    <t>heterochromatin assembly;intracellular membrane-bounded organelle;cytosolic ribosome;cellular component organization;plasma membrane;hydrolase activity;organic substance metabolic process;multicellular organismal process;cellular metabolic process;chromatin organization involved in regulation of transcription;chromatin assembly or disassembly;S-adenosylmethionine metabolic process;bounding membrane of organelle;embryo development;organic cyclic compound binding;regulation of nitrogen compound metabolic process;biological regulation;cell junction;regulation of nucleic acid-templated transcription;copper ion binding;gene silencing;trialkylsulfonium hydrolase activity;nucleic acid binding;cell-cell junction;one-carbon metabolic process;regulation of cellular macromolecule biosynthetic process;plasmodesma;reproductive system development;nitrogen compound metabolic process;small molecule metabolic process;hydrolase activity, acting on ether bonds;protein binding;negative regulation of biosynthetic process;regulation of RNA metabolic process;vacuole;system development;negative regulation of biological process;sulfur compound metabolic process;maturation of LSU-rRNA from tricistronic rRNA transcript (SSU-rRNA, 5.8S rRNA, LSU-rRNA);RNA metabolic process;fruit development;RNA binding;negative regulation of RNA metabolic process;ribosomal subunit;regulation of cellular process;cellular component biogenesis;reproductive process;negative regulation of nitrogen compound metabolic process;negative regulation of cellular metabolic process;post-embryonic development;posttranscriptional gene silencing;heterochromatin organization;regulation of metabolic process;membrane-bounded organelle;primary metabolic process;organelle;S-adenosylmethionine cycle;multicellular organism development;ribosomal large subunit biogenesis;organelle membrane;chromosome organization;chromatin assembly;cytosolic large ribosomal subunit;developmental process;anatomical structure development;negative regulation of metabolic process;large ribosomal subunit;negative regulation of nucleobase-containing compound metabolic process;metal ion binding;chromatin remodeling;cation binding;binding;rRNA metabolic process;ribosome biogenesis;gene expression;structural molecule activity;DNA packaging;structural constituent of ribosome;negative regulation of nucleic acid-templated transcription;adenosylhomocysteinase activity;reproductive structure development;negative regulation of macromolecule metabolic process;regulation of RNA biosynthetic process;regulation of transcription, DNA-templated;ion binding;negative regulation of cellular process;anchoring junction;DNA conformation change;cellular process;cellular component assembly;intracellular organelle;regulation of macromolecule metabolic process;chromatin organization involved in negative regulation of transcription;mRNA binding;ribonucleoprotein complex;regulation of gene expression;negative regulation of cellular biosynthetic process;negative regulation of cellular macromolecule biosynthetic process;vacuolar membrane;embryo development ending in seed dormancy;DNA methylation-dependent heterochromatin assembly;ribonucleoprotein complex biogenesis;rRNA processing;cellular nitrogen compound metabolic process;negative regulation of RNA biosynthetic process;macromolecule metabolic process;cytosol;cell periphery;non-membrane-bounded organelle;metabolic process;regulation of cellular metabolic process;regulation of nucleobase-containing compound metabolic process;reproduction;endomembrane system;ncRNA metabolic process;symplast;regulation of biosynthetic process;nucleobase-containing compound metabolic process;cellular aromatic compound metabolic process;intracellular non-membrane-bounded organelle;heterocyclic compound binding;negative regulation of transcription, DNA-templated;Golgi apparatus;regulation of cellular biosynthetic process;negative regulation of gene expression;posttranscriptional regulation of gene expression;regulation of macromolecule biosynthetic process;catalytic activity;cytoplasm;membrane;chromatin organization;cellular component organization or biogenesis;cellular anatomical entity;developmental process involved in reproduction;organelle organization;transition metal ion binding;intracellular anatomical structure;seed development;negative regulation of macromolecule biosynthetic process;regulation of primary metabolic process;ribosome;covalent chromatin modification;protein-containing complex;heterocycle metabolic process;macromolecule modification;organic cyclic compound metabolic process;ncRNA processing;regulation of biological process;RNA processing;nucleic acid metabolic process;maturation of LSU-rRNA</t>
  </si>
  <si>
    <t>BaRT2v18chr2HG105190</t>
  </si>
  <si>
    <t>HORVU.MOREX.r3.2HG0201420</t>
  </si>
  <si>
    <t>Serine/threonine-protein kinase SRK2H (Fragment);Putative serine/threonine-protein kinase SAPK2 (Fragment);Serine/threonine-protein kinase SAPK1;Serine/threonine-protein kinase SAPK2;Serine/threonine-protein kinase SRK2C;serine/threonine-protein kinase SAPK1 isoform X2;Serine/Threonine-kinase SAPK1-like protein;Protein kinase domain-containing protein</t>
  </si>
  <si>
    <t>GO:0071310;GO:0030554;GO:0009791;GO:0017076;GO:0071704;GO:0006796;GO:0043226;GO:0023052;GO:0016772;GO:0090351;GO:0032559;GO:0008152;GO:0043043;GO:0035639;GO:0006518;GO:0009755;GO:0110165;GO:0043168;GO:0016301;GO:0071396;GO:0070887;GO:0097367;GO:0000166;GO:0006464;GO:1901564;GO:0044267;GO:0043229;GO:0016773;GO:0009737;GO:1901566;GO:0009719;GO:0006468;GO:1901700;GO:0004672;GO:0006793;GO:0009058;GO:0044237;GO:0033993;GO:0043170;GO:0005524;GO:0019538;GO:0005488;GO:0031224;GO:0048856;GO:0009987;GO:0034645;GO:0005737;GO:0035556;GO:0007165;GO:0010033;GO:0043604;GO:0005840;GO:0009059;GO:1901265;GO:0005622;GO:1901701;GO:0044271;GO:0016020;GO:0097159;GO:0036094;GO:0044249;GO:0065007;GO:0007154;GO:0016310;GO:0044260;GO:0043167;GO:0042221;GO:0050896;GO:0032502;GO:0106311;GO:0043231;GO:0097306;GO:0043603;GO:0005634;GO:0034641;GO:0005198;GO:0036211;GO:0044238;GO:0071215;GO:0006807;GO:0010467;GO:0016740;GO:0006412;GO:0051716;GO:0032553;GO:0097305;GO:0050789;GO:1901576;GO:0009738;GO:0106310;GO:0140096;GO:0043228;GO:0009725;GO:0003735;GO:0003824;GO:0005515;GO:0032870;GO:0043227;GO:0032555;GO:0071495;GO:0007275;GO:0050794;GO:0032501;GO:1901363;GO:0043232;GO:0009845;GO:0016021;GO:0004674;GO:0043412</t>
  </si>
  <si>
    <t>intracellular membrane-bounded organelle;response to chemical;protein serine kinase activity;cellular macromolecule biosynthetic process;organic substance metabolic process;cellular response to alcohol;seedling development;phosphorylation;transferase activity;multicellular organismal process;adenyl ribonucleotide binding;cellular nitrogen compound biosynthetic process;cellular metabolic process;protein serine/threonine kinase activity;phosphate-containing compound metabolic process;seed germination;organic cyclic compound binding;biological regulation;ribonucleotide binding;organic substance biosynthetic process;hormone-mediated signaling pathway;response to oxygen-containing compound;purine ribonucleoside triphosphate binding;nitrogen compound metabolic process;cellular response to abscisic acid stimulus;protein binding;anion binding;response to endogenous stimulus;protein threonine kinase activity;intracellular signal transduction;regulation of cellular process;catalytic activity, acting on a protein;protein kinase activity;adenyl nucleotide binding;cellular response to organic substance;post-embryonic development;membrane-bounded organelle;cellular response to oxygen-containing compound;primary metabolic process;organelle;multicellular organism development;cellular response to endogenous stimulus;cellular response to hormone stimulus;nucleotide binding;macromolecule biosynthetic process;developmental process;anatomical structure development;organonitrogen compound biosynthetic process;translation;carbohydrate derivative binding;ATP binding;protein phosphorylation;binding;small molecule binding;response to hormone;response to organic substance;gene expression;nucleus;structural molecule activity;structural constituent of ribosome;transferase activity, transferring phosphorus-containing groups;peptide metabolic process;signaling;ion binding;organonitrogen compound metabolic process;response to abscisic acid;biosynthetic process;cellular protein metabolic process;cellular macromolecule metabolic process;cellular process;intracellular organelle;phosphorus metabolic process;cellular nitrogen compound metabolic process;macromolecule metabolic process;cellular response to chemical stimulus;non-membrane-bounded organelle;metabolic process;cellular response to lipid;response to lipid;amide biosynthetic process;cellular protein modification process;kinase activity;integral component of membrane;phosphotransferase activity, alcohol group as acceptor;cellular biosynthetic process;peptide biosynthetic process;intracellular non-membrane-bounded organelle;heterocyclic compound binding;nucleoside phosphate binding;cellular amide metabolic process;purine ribonucleotide binding;response to alcohol;catalytic activity;cell communication;cytoplasm;membrane;purine nucleotide binding;intrinsic component of membrane;cellular anatomical entity;abscisic acid-activated signaling pathway;protein metabolic process;response to stimulus;cellular response to stimulus;intracellular anatomical structure;ribosome;macromolecule modification;regulation of biological process;signal transduction;protein modification process</t>
  </si>
  <si>
    <t>BaRT2v18chr2HG105250</t>
  </si>
  <si>
    <t>HORVU.MOREX.r3.2HG0201500</t>
  </si>
  <si>
    <t>Auxin-induced protein 10A5;SAUR-like auxin-responsive protein family</t>
  </si>
  <si>
    <t>GO:0005694;GO:0018193;GO:0043229;GO:0043228;GO:0140096;GO:0009725;GO:0061665;GO:0071704;GO:0044260;GO:0003824;GO:0019787;GO:0018205;GO:0043226;GO:0009719;GO:0042221;GO:0000785;GO:0070647;GO:0050896;GO:0009733;GO:0019789;GO:0044237;GO:0061659;GO:0008152;GO:0043232;GO:0043170;GO:0036211;GO:0019538;GO:0044238;GO:0110165;GO:0006807;GO:0009987;GO:0010033;GO:0016925;GO:0016740;GO:0006464;GO:1901564;GO:0044267;GO:0032446;GO:0043412;GO:0005622</t>
  </si>
  <si>
    <t>response to hormone;protein modification by small protein conjugation;response to organic substance;cellular protein modification process;response to chemical;response to endogenous stimulus;organic substance metabolic process;organonitrogen compound metabolic process;transferase activity;ubiquitin-like protein transferase activity;cellular protein metabolic process;intracellular non-membrane-bounded organelle;catalytic activity, acting on a protein;cellular metabolic process;SUMO transferase activity;SUMO ligase activity;cellular macromolecule metabolic process;cellular process;protein sumoylation;intracellular organelle;catalytic activity;cellular anatomical entity;peptidyl-amino acid modification;primary metabolic process;chromatin;response to stimulus;protein metabolic process;macromolecule metabolic process;ubiquitin-like protein ligase activity;organelle;peptidyl-lysine modification;protein modification by small protein conjugation or removal;intracellular anatomical structure;response to auxin;non-membrane-bounded organelle;macromolecule modification;nitrogen compound metabolic process;metabolic process;protein modification process;chromosome</t>
  </si>
  <si>
    <t>BaRT2v18chr2HG105740</t>
  </si>
  <si>
    <t>HORVU.MOREX.r3.2HG0202200</t>
  </si>
  <si>
    <t>BaRT2v18chr2HG105980</t>
  </si>
  <si>
    <t>HORVU.MOREX.r3.2HG0202480</t>
  </si>
  <si>
    <t>Negative regulator of sporulation MDS3;Spermidine export MdtI</t>
  </si>
  <si>
    <t>BaRT2v18chr2HG106080</t>
  </si>
  <si>
    <t>HORVU.MOREX.r3.2HG0202640</t>
  </si>
  <si>
    <t>Usp domain-containing protein;Adenine nucleotide alpha hydrolase-like superfamily protein;universal stress protein A-like protein isoform X1</t>
  </si>
  <si>
    <t>GO:0003824;GO:0016787</t>
  </si>
  <si>
    <t>hydrolase activity;catalytic activity</t>
  </si>
  <si>
    <t>BaRT2v18chr2HG106470</t>
  </si>
  <si>
    <t>HORVU.MOREX.r3.2HG0203390</t>
  </si>
  <si>
    <t>Auxin-responsive protein;Auxin-responsive protein IAA33</t>
  </si>
  <si>
    <t>GO:0071310;GO:0006355;GO:0140110;GO:0050789;GO:0065007;GO:0019222;GO:0043229;GO:0007154;GO:0009725;GO:0019219;GO:0071365;GO:0010468;GO:0043226;GO:0005515;GO:0009719;GO:0042221;GO:0032870;GO:0043227;GO:1903506;GO:0003700;GO:0023052;GO:0071495;GO:0050896;GO:0050794;GO:0009733;GO:0043231;GO:2001141;GO:2000112;GO:0005634;GO:0031323;GO:0060255;GO:0009755;GO:0005488;GO:0080090;GO:0110165;GO:0070887;GO:0009734;GO:0009987;GO:0051171;GO:0010033;GO:0007165;GO:0010556;GO:0051716;GO:0031326;GO:0005622;GO:0051252;GO:0009889</t>
  </si>
  <si>
    <t>intracellular membrane-bounded organelle;protein binding;binding;regulation of RNA metabolic process;regulation of nucleobase-containing compound metabolic process;response to hormone;response to organic substance;nucleus;auxin-activated signaling pathway;response to chemical;response to endogenous stimulus;signaling;regulation of transcription, DNA-templated;regulation of RNA biosynthetic process;regulation of biosynthetic process;regulation of cellular process;cellular process;regulation of cellular biosynthetic process;intracellular organelle;regulation of macromolecule metabolic process;cellular response to organic substance;regulation of gene expression;regulation of nitrogen compound metabolic process;biological regulation;regulation of macromolecule biosynthetic process;regulation of nucleic acid-templated transcription;cell communication;regulation of metabolic process;membrane-bounded organelle;cellular anatomical entity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primary metabolic process;regulation of cellular macromolecule biosynthetic process;transcription regulator activity;regulation of biological process;regulation of cellular metabolic process;signal transduction;DNA-binding transcription factor activity</t>
  </si>
  <si>
    <t>BaRT2v18chr2HG107180</t>
  </si>
  <si>
    <t>HORVU.MOREX.r3.2HG0204720</t>
  </si>
  <si>
    <t>glycine-rich cell wall structural protein-like;Dormancy-associated protein 2;cold and drought-regulated protein CORA-like</t>
  </si>
  <si>
    <t>GO:0007275;GO:0032501;GO:0048856;GO:0032502</t>
  </si>
  <si>
    <t>multicellular organismal process;developmental process;anatomical structure development;multicellular organism development</t>
  </si>
  <si>
    <t>BaRT2v18chr2HG107460</t>
  </si>
  <si>
    <t>HORVU.MOREX.r3.2HG0205150</t>
  </si>
  <si>
    <t>BaRT2v18chr2HG107620</t>
  </si>
  <si>
    <t>HORVU.MOREX.r3.2HG0205530</t>
  </si>
  <si>
    <t>BaRT2v18chr2HG108270</t>
  </si>
  <si>
    <t>HORVU.MOREX.r3.2HG0206550</t>
  </si>
  <si>
    <t>Shikimate kinase</t>
  </si>
  <si>
    <t>GO:0097159;GO:0036094;GO:0044249;GO:1901576;GO:0044281;GO:0009072;GO:0043229;GO:0030554;GO:0016773;GO:0009423;GO:0017076;GO:1901615;GO:0044283;GO:0043169;GO:0046417;GO:0006082;GO:0016310;GO:0019632;GO:0006796;GO:0071704;GO:0016053;GO:1901566;GO:0003824;GO:0043226;GO:0043167;GO:0009073;GO:0043227;GO:0043436;GO:0008652;GO:0032555;GO:0006793;GO:0016772;GO:0009058;GO:0043650;GO:0019752;GO:0032559;GO:0043231;GO:0009507;GO:1901363;GO:0044237;GO:0035639;GO:1901362;GO:0008152;GO:0006725;GO:0005524;GO:0044238;GO:0005488;GO:0046394;GO:0004765;GO:0031224;GO:0110165;GO:0016021;GO:0016301;GO:0043168;GO:0043648;GO:0006807;GO:0009987;GO:0005737;GO:0097367;GO:0000166;GO:0046872;GO:0016740;GO:0000287;GO:1901564;GO:0009536;GO:0032553;GO:1901265;GO:0032787;GO:0005622;GO:1901360;GO:0006520;GO:0019438;GO:0016020</t>
  </si>
  <si>
    <t>chorismate biosynthetic process;intracellular membrane-bounded organelle;binding;small molecule binding;anion binding;aromatic compound biosynthetic process;cellular amino acid biosynthetic process;monocarboxylic acid metabolic process;kinase activity;carboxylic acid metabolic process;shikimate kinase activity;chloroplast;integral component of membrane;shikimate metabolic process;magnesium ion binding;dicarboxylic acid biosynthetic process;transferase activity, transferring phosphorus-containing groups;organic cyclic compound biosynthetic process;organic hydroxy compound metabolic process;organic substance metabolic process;phosphotransferase activity, alcohol group as acceptor;ion binding;organonitrogen compound metabolic process;aromatic amino acid family biosynthetic process;phosphorylation;transferase activity;cellular biosynthetic process;adenyl ribonucleotide binding;biosynthetic process;heterocyclic compound binding;cellular metabolic process;nucleoside phosphate binding;cellular process;organic acid metabolic process;intracellular organelle;cation binding;phosphate-containing compound metabolic process;purine ribonucleotide binding;adenyl nucleotide binding;organic cyclic compound binding;dicarboxylic acid metabolic process;catalytic activity;phosphorus metabolic process;cytoplasm;membrane;purine nucleotide binding;intrinsic component of membrane;membrane-bounded organelle;ribonucleotide binding;cellular anatomical entity;cellular amino acid metabolic process;small molecule biosynthetic process;organic substance biosynthetic process;primary metabolic process;chorismate metabolic process;organelle;plastid;intracellular anatomical structure;purine ribonucleoside triphosphate binding;carboxylic acid biosynthetic process;oxoacid metabolic process;aromatic amino acid family metabolic process;nitrogen compound metabolic process;nucleotide binding;organonitrogen compound biosynthetic process;organic acid biosynthetic process;organic cyclic compound metabolic process;small molecule metabolic process;metal ion binding;metabolic process;cellular aromatic compound metabolic process;carbohydrate derivative binding;ATP binding</t>
  </si>
  <si>
    <t>BaRT2v18chr2HG108300</t>
  </si>
  <si>
    <t>HORVU.MOREX.r3.2HG0206590</t>
  </si>
  <si>
    <t>BaRT2v18chr2HG108330</t>
  </si>
  <si>
    <t>HORVU.MOREX.r3.2HG0206630</t>
  </si>
  <si>
    <t>BaRT2v18chr2HG109650</t>
  </si>
  <si>
    <t>HORVU.MOREX.r3.2HG0208890</t>
  </si>
  <si>
    <t>Thiol-disulfide oxidoreductase DCC;Thiol-disulfide oxidoreductase;Thioredoxin-like fold containing protein</t>
  </si>
  <si>
    <t>BaRT2v18chr2HG109780</t>
  </si>
  <si>
    <t>HORVU.MOREX.r3.2HG0209020</t>
  </si>
  <si>
    <t>DUF3700 domain-containing protein (Fragment);stem-specific protein TSJT1-like;Stem-specific protein TSJT1;Putative nucleophile aminohydrolase</t>
  </si>
  <si>
    <t>GO:0009506;GO:0043229;GO:0003824;GO:0043226;GO:0016874;GO:0043227;GO:0005911;GO:0043231;GO:0005634;GO:0016879;GO:0110165;GO:0055044;GO:0016787;GO:0005737;GO:0016884;GO:0004066;GO:0070161;GO:0030054;GO:0005829;GO:0005622;GO:0071944;GO:0005886;GO:0016020</t>
  </si>
  <si>
    <t>intracellular membrane-bounded organelle;nucleus;plasma membrane;hydrolase activity;symplast;anchoring junction;intracellular organelle;ligase activity, forming carbon-nitrogen bonds;carbon-nitrogen ligase activity, with glutamine as amido-N-donor;catalytic activity;ligase activity;cell junction;cytoplasm;membrane;membrane-bounded organelle;cellular anatomical entity;organelle;asparagine synthase (glutamine-hydrolyzing) activity;cytosol;cell periphery;intracellular anatomical structure;cell-cell junction;plasmodesma</t>
  </si>
  <si>
    <t>BaRT2v18chr2HG109880</t>
  </si>
  <si>
    <t>HORVU.MOREX.r3.2HG0209180</t>
  </si>
  <si>
    <t>Allantoinase</t>
  </si>
  <si>
    <t>GO:0010136;GO:0033554;GO:0006145;GO:0016810;GO:0071704;GO:0140097;GO:0006796;GO:0009267;GO:0043226;GO:0004520;GO:0046914;GO:0009165;GO:0009112;GO:0008152;GO:1901362;GO:0006995;GO:0072523;GO:1901361;GO:0006950;GO:0110165;GO:0004518;GO:0006259;GO:0019637;GO:1901564;GO:0016812;GO:0008270;GO:1901565;GO:0019438;GO:0004536;GO:0012505;GO:0042594;GO:0043229;GO:0009117;GO:0072528;GO:0031667;GO:0046700;GO:0000256;GO:0006144;GO:1901566;GO:0044270;GO:0006793;GO:0009058;GO:0018130;GO:0044237;GO:0043170;GO:0072521;GO:0005488;GO:0071496;GO:0031224;GO:0009987;GO:0005737;GO:0046872;GO:0016888;GO:0031669;GO:0019439;GO:0009991;GO:0090304;GO:0005622;GO:1901360;GO:0044271;GO:0016020;GO:0072527;GO:0055086;GO:0006139;GO:0044249;GO:0031668;GO:0007154;GO:0044260;GO:0043167;GO:0016893;GO:0050896;GO:0044248;GO:0043562;GO:0043231;GO:0043603;GO:0004519;GO:0034641;GO:1901293;GO:0044238;GO:1901575;GO:0090407;GO:0006807;GO:0016787;GO:0043605;GO:0010135;GO:0016788;GO:0051716;GO:0004038;GO:0005783;GO:0046113;GO:1901576;GO:0044281;GO:0006220;GO:0043169;GO:0009605;GO:0009056;GO:0003824;GO:0000255;GO:0050897;GO:0043227;GO:0006725;GO:0016021;GO:0006221;GO:0034654;GO:0006753;GO:0046483</t>
  </si>
  <si>
    <t>organophosphate biosynthetic process;intracellular membrane-bounded organelle;aromatic compound biosynthetic process;organophosphate metabolic process;hydrolase activity, acting on carbon-nitrogen (but not peptide) bonds, in cyclic amides;hydrolase activity;organic substance metabolic process;organic substance catabolic process;pyrimidine-containing compound biosynthetic process;cellular nitrogen compound biosynthetic process;cellular metabolic process;nucleoside phosphate metabolic process;cellular response to stress;purine nucleobase metabolic process;phosphate-containing compound metabolic process;nucleobase catabolic process;cellular nitrogen compound catabolic process;response to extracellular stimulus;endonuclease activity, active with either ribo- or deoxyribonucleic acids and producing 5'-phosphomonoesters;organic substance biosynthetic process;pyrimidine nucleotide metabolic process;ureide metabolic process;nitrogen compound metabolic process;small molecule metabolic process;response to external stimulus;cellular catabolic process;nucleobase-containing small molecule metabolic process;ureide catabolic process;aromatic compound catabolic process;heterocycle catabolic process;organonitrogen compound catabolic process;nucleobase metabolic process;deoxyribonuclease activity;endodeoxyribonuclease activity, producing 5'-phosphomonoesters;hydrolase activity, acting on carbon-nitrogen (but not peptide) bonds;response to stress;membrane-bounded organelle;nucleoside phosphate biosynthetic process;primary metabolic process;organelle;purine-containing compound metabolic process;response to starvation;allantoinase activity;organonitrogen compound biosynthetic process;catabolic process;nucleotide metabolic process;cellular response to nutrient levels;nuclease activity;metal ion binding;cellular response to external stimulus;cation binding;binding;organic cyclic compound biosynthetic process;cellular response to nitrogen starvation;endoplasmic reticulum;cellular response to nitrogen levels;nucleotide biosynthetic process;ion binding;cellular amide catabolic process;organonitrogen compound metabolic process;pyrimidine-containing compound metabolic process;biosynthetic process;response to nutrient levels;cellular macromolecule metabolic process;cellular process;intracellular organelle;allantoin metabolic process;phosphorus metabolic process;pyrimidine nucleotide biosynthetic process;cellular nitrogen compound metabolic process;DNA metabolic process;macromolecule metabolic process;allantoin catabolic process;cobalt ion binding;cellular response to extracellular stimulus;metabolic process;endodeoxyribonuclease activity;endonuclease activity;hydrolase activity, acting on ester bonds;integral component of membrane;purine nucleobase catabolic process;endomembrane system;nucleobase-containing compound metabolic process;cellular biosynthetic process;cellular amide metabolic process;purine-containing compound catabolic process;catalytic activity;heterocycle biosynthetic process;cell communication;cytoplasm;membrane;intrinsic component of membrane;cellular anatomical entity;zinc ion binding;response to stimulus;organic cyclic compound catabolic process;cellular response to stimulus;transition metal ion binding;intracellular anatomical structure;nucleobase-containing compound biosynthetic process;cellular response to starvation;heterocycle metabolic process;organic cyclic compound metabolic process;catalytic activity, acting on DNA;cellular aromatic compound metabolic process;nucleic acid metabolic process</t>
  </si>
  <si>
    <t>BaRT2v18chr2HG109950</t>
  </si>
  <si>
    <t>HORVU.MOREX.r3.2HG0209260</t>
  </si>
  <si>
    <t>Extracellular invertase;Beta-fructofuranosidase, insoluble isoenzyme 1 (Fragment);Cell wall invertase;Beta-fructofuranosidase, insoluble isoenzyme 7;Fructan 6-exohydrolase</t>
  </si>
  <si>
    <t>GO:0030312;GO:0005975;GO:0071704;GO:0003824;GO:0048046;GO:0004553;GO:0008152;GO:0005618;GO:0044238;GO:0005576;GO:0031224;GO:0033949;GO:0110165;GO:0016021;GO:0016798;GO:0016787;GO:0004564;GO:0071944;GO:0005886;GO:0016020</t>
  </si>
  <si>
    <t>external encapsulating structure;plasma membrane;hydrolase activity, acting on glycosyl bonds;cell wall;integral component of membrane;hydrolase activity;organic substance metabolic process;hydrolase activity, hydrolyzing O-glycosyl compounds;catalytic activity;membrane;intrinsic component of membrane;cellular anatomical entity;extracellular region;primary metabolic process;cell periphery;apoplast;fructan beta-(2,6)-fructosidase activity;carbohydrate metabolic process;beta-fructofuranosidase activity;metabolic process</t>
  </si>
  <si>
    <t>BaRT2v18chr2HG110230</t>
  </si>
  <si>
    <t>HORVU.MOREX.r3.2HG0209720</t>
  </si>
  <si>
    <t>Lipoxygenase homology domain-containing protein 1;PLAT domain-containing protein</t>
  </si>
  <si>
    <t>BaRT2v18chr2HG110250</t>
  </si>
  <si>
    <t>HORVU.MOREX.r3.2HG0209730</t>
  </si>
  <si>
    <t>BaRT2v18chr2HG110630</t>
  </si>
  <si>
    <t>HORVU.MOREX.r3.2HG0210430</t>
  </si>
  <si>
    <t>GO:0009579;GO:0110165;GO:0005622</t>
  </si>
  <si>
    <t>thylakoid;cellular anatomical entity;intracellular anatomical structure</t>
  </si>
  <si>
    <t>BaRT2v18chr2HG110790</t>
  </si>
  <si>
    <t>HORVU.MOREX.r3.2HG0210650</t>
  </si>
  <si>
    <t>Binding protein, putative;BTB/POZ domain-containing protein At3g19850;BTB/POZ domain-containing protein;NPH3 domain-containing protein</t>
  </si>
  <si>
    <t>GO:0097159;GO:0003723;GO:0043169;GO:0071704;GO:0044260;GO:0043167;GO:0070647;GO:0003676;GO:0044237;GO:1901363;GO:0008152;GO:0043170;GO:0036211;GO:0019538;GO:0044238;GO:0005488;GO:0006807;GO:0009987;GO:0046872;GO:0006464;GO:1901564;GO:0044267;GO:0032446;GO:0043412;GO:0016567</t>
  </si>
  <si>
    <t>binding;protein modification by small protein conjugation;cellular protein modification process;organic substance metabolic process;ion binding;RNA binding;organonitrogen compound metabolic process;cellular protein metabolic process;heterocyclic compound binding;protein ubiquitination;cellular metabolic process;cellular macromolecule metabolic process;cellular process;organic cyclic compound binding;primary metabolic process;protein metabolic process;macromolecule metabolic process;protein modification by small protein conjugation or removal;nucleic acid binding;nitrogen compound metabolic process;macromolecule modification;metal ion binding;metabolic process;protein modification process;cation binding</t>
  </si>
  <si>
    <t>BaRT2v18chr2HG111360</t>
  </si>
  <si>
    <t>HORVU.MOREX.r3.2HG0211700</t>
  </si>
  <si>
    <t>Polyamine oxidase 3 (Fragment);probable polyamine oxidase 4;Putative polyamine oxidase 4;Lysine-specific histone demethylase 1</t>
  </si>
  <si>
    <t>BaRT2v18chr2HG112190</t>
  </si>
  <si>
    <t>HORVU.MOREX.r3.2HG0213430</t>
  </si>
  <si>
    <t>Elicitor responsive gene 3;Elicitor-responsive protein 3;Elicitor-responsive protein, putative;elicitor-responsive protein 3-like;C2 domain-containing protein</t>
  </si>
  <si>
    <t>GO:0016860;GO:0003824;GO:0031224;GO:0016861;GO:0110165;GO:0004807;GO:0016021;GO:0005622;GO:0005737;GO:0016853;GO:0016020</t>
  </si>
  <si>
    <t>intracellular anatomical structure;triose-phosphate isomerase activity;catalytic activity;cytoplasm;membrane;intrinsic component of membrane;cellular anatomical entity;isomerase activity;intramolecular oxidoreductase activity, interconverting aldoses and ketoses;integral component of membrane;intramolecular oxidoreductase activity</t>
  </si>
  <si>
    <t>BaRT2v18chr2HG113270</t>
  </si>
  <si>
    <t>HORVU.MOREX.r3.2HG0215280</t>
  </si>
  <si>
    <t>BaRT2v18chr2HG113440</t>
  </si>
  <si>
    <t>HORVU.MOREX.r3.2HG0215610</t>
  </si>
  <si>
    <t>BaRT2v18chr2HG114190</t>
  </si>
  <si>
    <t>HORVU.MOREX.r3.2HG0216880</t>
  </si>
  <si>
    <t>Disease resistance protein RGA2;NB-ARC domain-containing protein</t>
  </si>
  <si>
    <t>GO:0030554;GO:0043531;GO:0017076;GO:0071704;GO:0006796;GO:0043226;GO:0006952;GO:0016772;GO:0032559;GO:0008152;GO:0043043;GO:0035639;GO:0006518;GO:0022627;GO:0006950;GO:0043168;GO:0110165;GO:0016301;GO:0097367;GO:0022626;GO:0000166;GO:0006464;GO:1901564;GO:0044267;GO:0043229;GO:0016773;GO:1901566;GO:0006468;GO:0004672;GO:0006793;GO:0009058;GO:0044237;GO:0044391;GO:0043170;GO:0019538;GO:0005524;GO:0005488;GO:0031224;GO:0009987;GO:0034645;GO:0005737;GO:0043604;GO:0005840;GO:0009059;GO:1901265;GO:1990904;GO:0005622;GO:0044271;GO:0016020;GO:0097159;GO:0036094;GO:0044249;GO:0016310;GO:0044260;GO:0043167;GO:0050896;GO:0043603;GO:0034641;GO:0005198;GO:0036211;GO:0044238;GO:0006807;GO:0010467;GO:0016740;GO:0006412;GO:0032553;GO:1901576;GO:0043228;GO:0140096;GO:0003735;GO:0003824;GO:0015935;GO:0032555;GO:0032991;GO:1901363;GO:0043232;GO:0016021;GO:0043412;GO:0005829</t>
  </si>
  <si>
    <t>cytosolic ribosome;cellular macromolecule biosynthetic process;organic substance metabolic process;phosphorylation;transferase activity;adenyl ribonucleotide binding;cellular nitrogen compound biosynthetic process;cellular metabolic process;phosphate-containing compound metabolic process;organic cyclic compound binding;ribonucleotide binding;organic substance biosynthetic process;purine ribonucleoside triphosphate binding;nitrogen compound metabolic process;defense response;anion binding;ADP binding;ribosomal subunit;catalytic activity, acting on a protein;protein kinase activity;adenyl nucleotide binding;response to stress;primary metabolic process;organelle;nucleotide binding;macromolecule biosynthetic process;organonitrogen compound biosynthetic process;translation;carbohydrate derivative binding;ATP binding;protein phosphorylation;binding;small molecule binding;gene expression;structural molecule activity;structural constituent of ribosome;transferase activity, transferring phosphorus-containing groups;peptide metabolic process;ion binding;cytosolic small ribosomal subunit;organonitrogen compound metabolic process;biosynthetic process;cellular protein metabolic process;cellular macromolecule metabolic process;cellular process;intracellular organelle;ribonucleoprotein complex;phosphorus metabolic process;cellular nitrogen compound metabolic process;macromolecule metabolic process;cytosol;non-membrane-bounded organelle;metabolic process;amide biosynthetic process;cellular protein modification process;kinase activity;integral component of membrane;phosphotransferase activity, alcohol group as acceptor;cellular biosynthetic process;peptide biosynthetic process;intracellular non-membrane-bounded organelle;heterocyclic compound binding;small ribosomal subunit;nucleoside phosphate binding;cellular amide metabolic process;purine ribonucleotide binding;catalytic activity;membrane;cytoplasm;purine nucleotide binding;intrinsic component of membrane;cellular anatomical entity;protein metabolic process;response to stimulus;intracellular anatomical structure;ribosome;protein-containing complex;macromolecule modification;protein modification process</t>
  </si>
  <si>
    <t>BaRT2v18chr3HG115120</t>
  </si>
  <si>
    <t>HORVU.MOREX.r3.3HG0218130</t>
  </si>
  <si>
    <t>Dicer-like protein 2;Leucine-rich repeat-containing protein 50</t>
  </si>
  <si>
    <t>GO:0003824;GO:0016787;GO:0016853</t>
  </si>
  <si>
    <t>isomerase activity;hydrolase activity;catalytic activity</t>
  </si>
  <si>
    <t>BaRT2v18chr3HG116400</t>
  </si>
  <si>
    <t>HORVU.MOREX.r3.3HG0220830</t>
  </si>
  <si>
    <t>GO:0097159;GO:0036094;GO:0030554;GO:0140096;GO:0016773;GO:0017076;GO:0016310;GO:0071704;GO:0006796;GO:0044260;GO:0003824;GO:0043167;GO:0006468;GO:0032555;GO:0004672;GO:0006793;GO:0016772;GO:0030247;GO:0032559;GO:0044237;GO:0008152;GO:1901363;GO:0035639;GO:0043170;GO:0036211;GO:0005524;GO:0019538;GO:0044238;GO:0005488;GO:0031224;GO:0110165;GO:0016021;GO:0030246;GO:0016301;GO:0006807;GO:0043168;GO:0009987;GO:0097367;GO:0000166;GO:0016740;GO:0006464;GO:1901564;GO:0044267;GO:0032553;GO:1901265;GO:0004674;GO:0043412;GO:0016020</t>
  </si>
  <si>
    <t>protein phosphorylation;binding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cellular protein metabolic process;adenyl ribonucleotide binding;heterocyclic compound binding;catalytic activity, acting on a protein;cellular metabolic process;cellular macromolecule metabolic process;nucleoside phosphate binding;cellular process;protein serine/threonine kinase activity;phosphate-containing compound metabolic process;carbohydrate binding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purine ribonucleoside triphosphate binding;nucleotide binding;macromolecule modification;polysaccharide binding;nitrogen compound metabolic process;metabolic process;protein modification process;carbohydrate derivative binding;ATP binding</t>
  </si>
  <si>
    <t>BaRT2v18chr3HG116690</t>
  </si>
  <si>
    <t>HORVU.MOREX.r3.3HG0221180</t>
  </si>
  <si>
    <t>Glycosyltransferase, HGA-like, putative,expressed;Glycosyltransferase family 61 protein;Putative glycosyltransferase AER61 (Fragment);protein O-linked-mannose beta-1,4-N-acetylglucosaminyltransferase 2-like isoform X3;Protein O-linked-mannose beta-1,4-N-acetylglucosaminyltransferase 2</t>
  </si>
  <si>
    <t>GO:0009664;GO:0012505;GO:0043229;GO:0016043;GO:0016757;GO:0098791;GO:0003824;GO:0016020;GO:0043226;GO:0071554;GO:0043227;GO:0035252;GO:0016763;GO:0000139;GO:0052636;GO:0005794;GO:0043231;GO:0031090;GO:0071840;GO:0071669;GO:0031224;GO:0110165;GO:0016021;GO:0098588;GO:0009987;GO:0005737;GO:0042285;GO:0008194;GO:0016740;GO:0071555;GO:0045229;GO:0005622;GO:0031984</t>
  </si>
  <si>
    <t>intracellular membrane-bounded organelle;UDP-glycosyltransferase activity;cellular component organization;integral component of membrane;external encapsulating structure organization;Golgi membrane;xylosyltransferase activity;endomembrane system;arabinosyltransferase activity;UDP-xylosyltransferase activity;transferase activity;Golgi apparatus;cellular process;intracellular organelle;cell wall organization;Golgi apparatus subcompartment;bounding membrane of organelle;catalytic activity;cytoplasm;membrane;intrinsic component of membrane;membrane-bounded organelle;cellular component organization or biogenesis;cellular anatomical entity;organelle;intracellular anatomical structure;organelle membrane;plant-type cell wall organization;cell wall organization or biogenesis;transferase activity, transferring glycosyl groups;organelle subcompartment;plant-type cell wall organization or biogenesis;transferase activity, transferring pentosyl groups</t>
  </si>
  <si>
    <t>BaRT2v18chr3HG116740</t>
  </si>
  <si>
    <t>HORVU.MOREX.r3.3HG0221300</t>
  </si>
  <si>
    <t>Glutamate decarboxylase</t>
  </si>
  <si>
    <t>GO:1901605;GO:0006082;GO:0071704;GO:0006796;GO:0023052;GO:0005911;GO:0016772;GO:0008152;GO:0016831;GO:0009064;GO:0043168;GO:0055044;GO:0110165;GO:0016301;GO:0016054;GO:1901564;GO:0006464;GO:0044267;GO:0019842;GO:0004351;GO:0071944;GO:1901565;GO:0016830;GO:0043649;GO:1901606;GO:0016773;GO:0006468;GO:0004672;GO:0006793;GO:0019752;GO:0044237;GO:0043170;GO:0019538;GO:0005488;GO:0046395;GO:0043648;GO:0009987;GO:0005737;GO:0007165;GO:0070161;GO:0030054;GO:0005622;GO:0006520;GO:0016020;GO:0097159;GO:0009506;GO:0036094;GO:0006538;GO:0065007;GO:0044282;GO:0007154;GO:0016310;GO:0044260;GO:0009065;GO:0043167;GO:0007166;GO:0050896;GO:0044248;GO:0044238;GO:0036211;GO:1901575;GO:0006807;GO:0016740;GO:0006536;GO:0051716;GO:0030170;GO:0050789;GO:0044281;GO:0140096;GO:0009056;GO:0003824;GO:0043436;GO:0016829;GO:0050794;GO:1901363;GO:0009063;GO:0070279;GO:0004674;GO:0043412;GO:0005829;GO:0005886</t>
  </si>
  <si>
    <t>plasma membrane;small molecule catabolic process;organic substance metabolic process;transferase activity;carbon-carbon lyase activity;phosphorylation;organic substance catabolic process;cellular metabolic process;protein serine/threonine kinase activity;organic acid metabolic process;phosphate-containing compound metabolic process;organic cyclic compound binding;biological regulation;lyase activity;cell junction;cellular amino acid metabolic process;cell-cell junction;plasmodesma;nitrogen compound metabolic process;small molecule metabolic process;anion binding;vitamin B6 binding;carboxylic acid catabolic process;cellular catabolic process;regulation of cellular process;catalytic activity, acting on a protein;organonitrogen compound catabolic process;protein kinase activity;dicarboxylic acid metabolic process;glutamine family amino acid metabolic process;primary metabolic process;glutamate decarboxylase activity;catabolic process;binding;protein phosphorylation;small molecule binding;vitamin binding;carboxylic acid metabolic process;transferase activity, transferring phosphorus-containing groups;signaling;ion binding;organonitrogen compound metabolic process;anchoring junction;cellular protein metabolic process;cellular macromolecule metabolic process;cellular process;glutamate catabolic process;phosphorus metabolic process;macromolecule metabolic process;cytosol;cell periphery;oxoacid metabolic process;glutamate metabolic process;glutamine family amino acid catabolic process;cellular amino acid catabolic process;metabolic process;alpha-amino acid catabolic process;organic acid catabolic process;cell surface receptor signaling pathway;kinase activity;cellular protein modification process;symplast;phosphotransferase activity, alcohol group as acceptor;heterocyclic compound binding;alpha-amino acid metabolic process;catalytic activity;cell communication;cytoplasm;membrane;cellular anatomical entity;carboxy-lyase activity;protein metabolic process;response to stimulus;cellular response to stimulus;intracellular anatomical structure;dicarboxylic acid catabolic process;pyridoxal phosphate binding;macromolecule modification;regulation of biological process;signal transduction;protein modification process</t>
  </si>
  <si>
    <t>BaRT2v18chr3HG117100</t>
  </si>
  <si>
    <t>HORVU.MOREX.r3.3HG0222000</t>
  </si>
  <si>
    <t>Metal tolerance protein 10</t>
  </si>
  <si>
    <t>GO:0005774;GO:0098655;GO:0006812;GO:0043229;GO:0005215;GO:0006811;GO:0043226;GO:0055085;GO:0043227;GO:0051179;GO:0005773;GO:0015075;GO:0022857;GO:0043231;GO:0031090;GO:0008324;GO:0031224;GO:0110165;GO:0016021;GO:0006810;GO:0098588;GO:0051234;GO:0005737;GO:0009987;GO:0034220;GO:0005622;GO:0071944;GO:0005886;GO:0016020</t>
  </si>
  <si>
    <t>intracellular membrane-bounded organelle;vacuole;integral component of membrane;plasma membrane;establishment of localization;cation transmembrane transport;ion transmembrane transporter activity;cation transmembrane transporter activity;transporter activity;transmembrane transporter activity;cellular process;intracellular organelle;bounding membrane of organelle;transport;transmembrane transport;cytoplasm;membrane;cation transport;vacuolar membrane;intrinsic component of membrane;ion transmembrane transport;membrane-bounded organelle;cellular anatomical entity;organelle;cell periphery;organelle membrane;localization;intracellular anatomical structure;ion transport</t>
  </si>
  <si>
    <t>BaRT2v18chr3HG117290</t>
  </si>
  <si>
    <t>HORVU.MOREX.r3.3HG0222380</t>
  </si>
  <si>
    <t>Bowman-Birk type trypsin inhibitor</t>
  </si>
  <si>
    <t>GO:0043086;GO:0032269;GO:0030234;GO:0032268;GO:0050789;GO:0061135;GO:0050790;GO:0019222;GO:0065007;GO:0004866;GO:0030414;GO:0098772;GO:0048523;GO:0044092;GO:0045861;GO:0010951;GO:0050794;GO:0048519;GO:0031323;GO:0051172;GO:0060255;GO:0031324;GO:0051246;GO:0052548;GO:0005576;GO:0010605;GO:0080090;GO:0110165;GO:0052547;GO:0010466;GO:0004857;GO:0051171;GO:0051336;GO:0061134;GO:0004867;GO:0051346;GO:0065009;GO:0009892;GO:0051248;GO:0030162</t>
  </si>
  <si>
    <t>peptidase regulator activity;negative regulation of cellular protein metabolic process;enzyme regulator activity;enzyme inhibitor activity;regulation of hydrolase activity;negative regulation of molecular function;regulation of catalytic activity;negative regulation of biological process;negative regulation of proteolysis;negative regulation of macromolecule metabolic process;regulation of peptidase activity;negative regulation of cellular process;serine-type endopeptidase inhibitor activity;regulation of cellular protein metabolic process;regulation of molecular function;negative regulation of protein metabolic process;regulation of cellular process;peptidase inhibitor activity;regulation of endopeptidase activity;regulation of macromolecule metabolic process;negative regulation of nitrogen compound metabolic process;negative regulation of cellular metabolic process;regulation of nitrogen compound metabolic process;biological regulation;regulation of proteolysis;regulation of metabolic process;negative regulation of catalytic activity;cellular anatomical entity;extracellular region;regulation of protein metabolic process;negative regulation of hydrolase activity;endopeptidase regulator activity;negative regulation of endopeptidase activity;negative regulation of peptidase activity;regulation of primary metabolic process;endopeptidase inhibitor activity;negative regulation of metabolic process;regulation of biological process;regulation of cellular metabolic process;molecular function regulator</t>
  </si>
  <si>
    <t>BaRT2v18chr3HG117320</t>
  </si>
  <si>
    <t>HORVU.MOREX.r3.3HG0222410</t>
  </si>
  <si>
    <t>BaRT2v18chr3HG117260</t>
  </si>
  <si>
    <t>HORVU.MOREX.r3.3HG0222530</t>
  </si>
  <si>
    <t>BaRT2v18chr3HG117400</t>
  </si>
  <si>
    <t>HORVU.MOREX.r3.3HG0222570</t>
  </si>
  <si>
    <t>BaRT2v18chr3HG118060</t>
  </si>
  <si>
    <t>HORVU.MOREX.r3.3HG0224520</t>
  </si>
  <si>
    <t>alpha-L-fucosidase 3;GDSL esterase/lipase</t>
  </si>
  <si>
    <t>GO:0016298;GO:0065007;GO:0004104;GO:0071704;GO:0006629;GO:0009056;GO:0003824;GO:0001505;GO:0004560;GO:1900619;GO:0006581;GO:0044248;GO:0008152;GO:0044237;GO:0044238;GO:1901575;GO:0005576;GO:0031224;GO:0110165;GO:0016021;GO:0016042;GO:0006807;GO:0016798;GO:0009987;GO:0016787;GO:0052689;GO:0015928;GO:0042133;GO:0016788;GO:0065008;GO:0042135;GO:0004553;GO:0008291;GO:0016020</t>
  </si>
  <si>
    <t>hydrolase activity, acting on ester bonds;lipase activity;integral component of membrane;hydrolase activity, acting on glycosyl bonds;hydrolase activity;acetylcholine catabolic process;acetylcholine metabolic process;cellular catabolic process;organic substance metabolic process;regulation of biological quality;neurotransmitter catabolic process;regulation of neurotransmitter levels;organic substance catabolic process;cellular metabolic process;hydrolase activity, hydrolyzing O-glycosyl compounds;carboxylic ester hydrolase activity;cellular process;biological regulation;catalytic activity;membrane;intrinsic component of membrane;cellular anatomical entity;extracellular region;primary metabolic process;alpha-L-fucosidase activity;lipid catabolic process;fucosidase activity;neurotransmitter metabolic process;cholinesterase activity;acetate ester metabolic process;lipid metabolic process;catabolic process;nitrogen compound metabolic process;metabolic process</t>
  </si>
  <si>
    <t>BaRT2v18chr3HG118070</t>
  </si>
  <si>
    <t>HORVU.MOREX.r3.3HG0224530</t>
  </si>
  <si>
    <t>TAP-C domain-containing protein;GDSL-like Lipase/Acylhydrolase superfamily protein;GDSL esterase/lipase</t>
  </si>
  <si>
    <t>GO:0016298;GO:0065007;GO:0043229;GO:0004104;GO:0033036;GO:0051236;GO:0071704;GO:0050657;GO:0006629;GO:0009056;GO:0006811;GO:0003824;GO:0001505;GO:0043226;GO:0004560;GO:0071705;GO:0043227;GO:0050658;GO:0051179;GO:1900619;GO:0006581;GO:0044248;GO:0008152;GO:0043231;GO:0044237;GO:0005634;GO:0006403;GO:0044238;GO:1901575;GO:0006820;GO:0005576;GO:0031224;GO:0016042;GO:0016021;GO:0110165;GO:0006807;GO:0015931;GO:0016798;GO:0006810;GO:0051234;GO:0016787;GO:0009987;GO:0052689;GO:0051028;GO:0042133;GO:0015928;GO:0071702;GO:0016788;GO:0065008;GO:0005622;GO:0042135;GO:0004553;GO:0008291;GO:0016020</t>
  </si>
  <si>
    <t>intracellular membrane-bounded organelle;hydrolase activity, acting on ester bonds;lipase activity;nucleus;integral component of membrane;hydrolase activity, acting on glycosyl bonds;establishment of localization;hydrolase activity;acetylcholine catabolic process;RNA localization;acetylcholine metabolic process;establishment of RNA localization;cellular catabolic process;anion transport;regulation of biological quality;neurotransmitter catabolic process;organic substance metabolic process;regulation of neurotransmitter levels;organic substance catabolic process;cellular metabolic process;hydrolase activity, hydrolyzing O-glycosyl compounds;carboxylic ester hydrolase activity;nucleobase-containing compound transport;cellular process;intracellular organelle;transport;biological regulation;nitrogen compound transport;catalytic activity;membrane;intrinsic component of membrane;membrane-bounded organelle;RNA transport;extracellular region;cellular anatomical entity;alpha-L-fucosidase activity;primary metabolic process;organelle;lipid catabolic process;fucosidase activity;nucleic acid transport;intracellular anatomical structure;localization;neurotransmitter metabolic process;macromolecule localization;cholinesterase activity;acetate ester metabolic process;lipid metabolic process;catabolic process;nitrogen compound metabolic process;metabolic process;mRNA transport;organic substance transport;ion transport</t>
  </si>
  <si>
    <t>BaRT2v18chr3HG119330</t>
  </si>
  <si>
    <t>HORVU.MOREX.r3.3HG0226810</t>
  </si>
  <si>
    <t>Putative lipid phosphate phosphatase 3, chloroplastic;acidPPc domain-containing protein;Lipid phosphate phosphatase</t>
  </si>
  <si>
    <t>GO:0071704;GO:0006796;GO:0008195;GO:0006629;GO:0003824;GO:0016491;GO:0006644;GO:0042221;GO:0016684;GO:0016818;GO:0006793;GO:0071944;GO:0016311;GO:0000810;GO:0050896;GO:0008152;GO:0044237;GO:1990748;GO:0044238;GO:0098754;GO:0031224;GO:0110165;GO:0016021;GO:0070887;GO:0016462;GO:0009987;GO:0098869;GO:0016787;GO:0016817;GO:0016209;GO:0019637;GO:0016791;GO:0016788;GO:0051716;GO:0097237;GO:0009636;GO:0044255;GO:0005886;GO:0004601;GO:0042578;GO:0016020</t>
  </si>
  <si>
    <t>hydrolase activity, acting on ester bonds;organophosphate metabolic process;integral component of membrane;plasma membrane;detoxification;response to chemical;hydrolase activity;phospholipid metabolic process;oxidoreductase activity, acting on peroxide as acceptor;hydrolase activity, acting on acid anhydrides;hydrolase activity, acting on acid anhydrides, in phosphorus-containing anhydrides;organic substance metabolic process;phosphoric ester hydrolase activity;pyrophosphatase activity;cellular response to toxic substance;cellular metabolic process;cellular process;dephosphorylation;phosphate-containing compound metabolic process;cellular detoxification;oxidoreductase activity;cellular lipid metabolic process;catalytic activity;phosphorus metabolic process;membrane;intrinsic component of membrane;peroxidase activity;response to toxic substance;cellular anatomical entity;primary metabolic process;response to stimulus;cellular response to stimulus;cell periphery;cellular response to chemical stimulus;lipid metabolic process;phosphatase activity;phosphatidate phosphatase activity;diacylglycerol diphosphate phosphatase activity;metabolic process;antioxidant activity;cellular oxidant detoxification</t>
  </si>
  <si>
    <t>BaRT2v18chr3HG119680</t>
  </si>
  <si>
    <t>HORVU.MOREX.r3.3HG0227850</t>
  </si>
  <si>
    <t>AP2/B3 transcription factor family protein;AP2/ERF and B3 domain-containing transcription repressor TEM1</t>
  </si>
  <si>
    <t>GO:0097159;GO:0006355;GO:0140110;GO:0050789;GO:0016567;GO:0065007;GO:0019222;GO:0043229;GO:0140096;GO:0019219;GO:0010468;GO:0071704;GO:0061630;GO:0044260;GO:0003824;GO:0019787;GO:0043226;GO:1903506;GO:0043227;GO:0006952;GO:0003700;GO:0044237;GO:0070647;GO:0050896;GO:0050794;GO:0003676;GO:0043231;GO:1901363;GO:2000112;GO:0003677;GO:2001141;GO:0005634;GO:0061659;GO:0031323;GO:0060255;GO:0036211;GO:0019538;GO:0043170;GO:0044238;GO:0005488;GO:0080090;GO:0006950;GO:0110165;GO:0006807;GO:0009987;GO:0051171;GO:0016740;GO:0006464;GO:0010556;GO:1901564;GO:0044267;GO:0032446;GO:0031326;GO:0043412;GO:0004842;GO:0008152;GO:0005622;GO:0051252;GO:0009889</t>
  </si>
  <si>
    <t>intracellular membrane-bounded organelle;binding;defense response;regulation of RNA metabolic process;regulation of nucleobase-containing compound metabolic process;protein modification by small protein conjugation;nucleus;cellular protein modification process;metabolic process;regulation of RNA biosynthetic process;regulation of transcription, DNA-templated;organic substance metabolic process;DNA binding;regulation of biosynthetic process;organonitrogen compound metabolic process;transferase activity;ubiquitin-like protein transferase activity;cellular protein metabolic process;heterocyclic compound binding;catalytic activity, acting on a protein;regulation of cellular process;protein ubiquitination;cellular metabolic process;cellular macromolecule metabolic process;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catalytic activity;regulation of nucleic acid-templated transcription;response to stress;regulation of metabolic process;membrane-bounded organelle;cellular anatomical entity;primary metabolic process;protein metabolic process;ubiquitin protein ligase activity;macromolecule metabolic process;response to stimulus;ubiquitin-like protein ligase activity;organelle;protein modification by small protein conjugation or removal;nucleic acid binding;intracellular anatomical structure;ubiquitin-protein transferase activity;regulation of primary metabolic process;regulation of cellular macromolecule biosynthetic process;macromolecule modification;transcription regulator activity;regulation of biological process;nitrogen compound metabolic process;regulation of cellular metabolic process;protein modification process;DNA-binding transcription factor activity</t>
  </si>
  <si>
    <t>BaRT2v18chr3HG120290</t>
  </si>
  <si>
    <t>HORVU.MOREX.r3.3HG0228940</t>
  </si>
  <si>
    <t>GTD-binding domain-containing protein</t>
  </si>
  <si>
    <t>GO:0005515;GO:0005488;GO:0031224;GO:0008092;GO:0110165;GO:0016021;GO:0017022;GO:0016020</t>
  </si>
  <si>
    <t>protein binding;binding;cytoskeletal protein binding;membrane;intrinsic component of membrane;cellular anatomical entity;integral component of membrane;myosin binding</t>
  </si>
  <si>
    <t>BaRT2v18chr3HG121520</t>
  </si>
  <si>
    <t>HORVU.MOREX.r3.3HG0231080</t>
  </si>
  <si>
    <t>Regulator of G-protein signaling 7;K-stimulated pyrophosphate-energized sodium pump protein</t>
  </si>
  <si>
    <t>GO:0005634;GO:0005783;GO:0043226;GO:0012505;GO:0043227;GO:0043229;GO:0031224;GO:0110165;GO:0016021;GO:0005622;GO:0005737;GO:0043231;GO:0016020</t>
  </si>
  <si>
    <t>intracellular anatomical structure;intracellular membrane-bounded organelle;organelle;membrane;cytoplasm;intrinsic component of membrane;membrane-bounded organelle;nucleus;cellular anatomical entity;integral component of membrane;intracellular organelle;endomembrane system;endoplasmic reticulum</t>
  </si>
  <si>
    <t>BaRT2v18chr3HG121580</t>
  </si>
  <si>
    <t>HORVU.MOREX.r3.3HG0231180</t>
  </si>
  <si>
    <t>Asparagine synthetase [glutamine-hydrolyzing]</t>
  </si>
  <si>
    <t>GO:0006528;GO:0097159;GO:0036094;GO:1901605;GO:0044249;GO:1901576;GO:0044281;GO:0070981;GO:0030554;GO:0017076;GO:0044283;GO:0006082;GO:0071704;GO:0016053;GO:1901566;GO:0003824;GO:0016874;GO:0070982;GO:0043167;GO:0043436;GO:0008652;GO:0032555;GO:0009058;GO:0019752;GO:0032559;GO:0044237;GO:1901363;GO:0008152;GO:0043603;GO:0035639;GO:0034641;GO:0005524;GO:0044238;GO:0016879;GO:0009066;GO:0046394;GO:0009064;GO:0005488;GO:0110165;GO:0009067;GO:0043168;GO:0006807;GO:0006541;GO:0009987;GO:0005737;GO:0043604;GO:0097367;GO:0000166;GO:0016884;GO:1901564;GO:0006529;GO:0004066;GO:0032553;GO:1901265;GO:0005829;GO:0005622;GO:0006520;GO:0044271;GO:1901607</t>
  </si>
  <si>
    <t>binding;small molecule binding;anion binding;amide biosynthetic process;asparagine metabolic process;cellular amino acid biosynthetic process;L-asparagine biosynthetic process;carboxylic acid metabolic process;aspartate family amino acid metabolic process;organic substance metabolic process;ion binding;glutamine metabolic process;organonitrogen compound metabolic process;cellular biosynthetic process;biosynthetic process;adenyl ribonucleotide binding;cellular nitrogen compound biosynthetic process;heterocyclic compound binding;cellular metabolic process;nucleoside phosphate binding;cellular process;cellular amide metabolic process;organic acid metabolic process;ligase activity, forming carbon-nitrogen bonds;aspartate family amino acid biosynthetic process;carbon-nitrogen ligase activity, with glutamine as amido-N-donor;purine ribonucleotide binding;adenyl nucleotide binding;alpha-amino acid metabolic process;glutamine family amino acid metabolic process;organic cyclic compound binding;catalytic activity;ligase activity;cytoplasm;purine nucleotide binding;cellular nitrogen compound metabolic process;ribonucleotide binding;cellular anatomical entity;cellular amino acid metabolic process;small molecule biosynthetic process;organic substance biosynthetic process;alpha-amino acid biosynthetic process;primary metabolic process;L-asparagine metabolic process;asparagine synthase (glutamine-hydrolyzing) activity;cytosol;intracellular anatomical structure;purine ribonucleoside triphosphate binding;carboxylic acid biosynthetic process;oxoacid metabolic process;nucleotide binding;organonitrogen compound biosynthetic process;organic acid biosynthetic process;small molecule metabolic process;asparagine biosynthetic process;nitrogen compound metabolic process;metabolic process;carbohydrate derivative binding;ATP binding</t>
  </si>
  <si>
    <t>BaRT2v18chr3HG121800</t>
  </si>
  <si>
    <t>HORVU.MOREX.r3.3HG0231460</t>
  </si>
  <si>
    <t>BRO1 domain-containing protein</t>
  </si>
  <si>
    <t>GO:0043226;GO:0043227;GO:0043229;GO:0005773;GO:0031224;GO:0110165;GO:0016021;GO:0005622;GO:0005737;GO:0043231;GO:0016020</t>
  </si>
  <si>
    <t>intracellular anatomical structure;intracellular membrane-bounded organelle;vacuole;cytoplasm;membrane;intrinsic component of membrane;membrane-bounded organelle;cellular anatomical entity;integral component of membrane;organelle;intracellular organelle</t>
  </si>
  <si>
    <t>BaRT2v18chr3HG121980</t>
  </si>
  <si>
    <t>HORVU.MOREX.r3.3HG0231610</t>
  </si>
  <si>
    <t>Transposon protein, putative, Mutator sub-class, expressed;SWIM-type domain-containing protein;Ubiquitin-conjugating enzyme E2 S;MuDR family transposase</t>
  </si>
  <si>
    <t>GO:0097159;GO:0006139;GO:0043229;GO:0043169;GO:0071704;GO:0140097;GO:0044260;GO:0003824;GO:0043226;GO:0043167;GO:0046914;GO:0043227;GO:0003676;GO:0043231;GO:0003677;GO:0006725;GO:1901363;GO:0044237;GO:0005634;GO:0043170;GO:0034641;GO:0008152;GO:0044238;GO:0006310;GO:0005488;GO:0110165;GO:0006807;GO:0032196;GO:0009987;GO:0006259;GO:0046872;GO:0008270;GO:0006313;GO:0090304;GO:0004803;GO:0005622;GO:1901360;GO:0046483</t>
  </si>
  <si>
    <t>intracellular membrane-bounded organelle;binding;nucleus;transposition, DNA-mediated;organic substance metabolic process;ion binding;nucleobase-containing compound metabolic process;DNA binding;heterocyclic compound binding;cellular metabolic process;cellular macromolecule metabolic process;cellular process;cation binding;intracellular organelle;organic cyclic compound binding;catalytic activity;cellular nitrogen compound metabolic process;membrane-bounded organelle;cellular anatomical entity;primary metabolic process;zinc ion binding;DNA metabolic process;macromolecule metabolic process;organelle;transition metal ion binding;intracellular anatomical structure;nucleic acid binding;nitrogen compound metabolic process;heterocycle metabolic process;organic cyclic compound metabolic process;catalytic activity, acting on DNA;metal ion binding;metabolic process;transposase activity;cellular aromatic compound metabolic process;transposition;nucleic acid metabolic process;DNA recombination</t>
  </si>
  <si>
    <t>BaRT2v18chr3HG121990</t>
  </si>
  <si>
    <t>HORVU.MOREX.r3.3HG0231630</t>
  </si>
  <si>
    <t>Zinc-finger domain of monoamine-oxidase A repressor R1 protein;DDT domain-containing protein</t>
  </si>
  <si>
    <t>GO:0006355;GO:0050789;GO:0065007;GO:0019222;GO:0043229;GO:0019219;GO:0010468;GO:0043226;GO:1903506;GO:0043227;GO:0050794;GO:0043231;GO:2000112;GO:2001141;GO:0005634;GO:0031323;GO:0060255;GO:0080090;GO:0110165;GO:0051171;GO:0005737;GO:0010556;GO:0031326;GO:0005622;GO:0051252;GO:0009889</t>
  </si>
  <si>
    <t>intracellular membrane-bounded organelle;regulation of RNA metabolic process;regulation of nucleobase-containing compound metabolic process;nucleus;regulation of RNA biosynthetic process;regulation of transcription, DNA-templated;regulation of biosynthetic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cytoplasm;regulation of metabolic process;membrane-bounded organelle;cellular anatomical entity;organelle;intracellular anatomical structure;regulation of primary metabolic process;regulation of cellular macromolecule biosynthetic process;regulation of biological process;regulation of cellular metabolic process</t>
  </si>
  <si>
    <t>BaRT2v18chr3HG123080</t>
  </si>
  <si>
    <t>HORVU.MOREX.r3.3HG0233880</t>
  </si>
  <si>
    <t>Tryptophan aminotransferase-related protein 2;L-tryptophan--pyruvate aminotransferase 1;Alliin lyase 1</t>
  </si>
  <si>
    <t>GO:0009850;GO:0044249;GO:1901576;GO:0044281;GO:0050362;GO:0065007;GO:0042446;GO:0044283;GO:0006082;GO:0010817;GO:0071704;GO:0006629;GO:0009851;GO:0003824;GO:0016053;GO:0008610;GO:0043436;GO:0016829;GO:0009058;GO:0019752;GO:0016769;GO:0044237;GO:0008152;GO:0044238;GO:0046394;GO:0006631;GO:0031224;GO:0008483;GO:0110165;GO:0016021;GO:0009987;GO:0072330;GO:0016740;GO:0070529;GO:0006633;GO:0016846;GO:0065008;GO:0032787;GO:0044255;GO:0042445;GO:0016020</t>
  </si>
  <si>
    <t>monocarboxylic acid biosynthetic process;auxin metabolic process;L-tryptophan aminotransferase activity;regulation of hormone levels;monocarboxylic acid metabolic process;carboxylic acid metabolic process;integral component of membrane;transferase activity, transferring nitrogenous groups;organic substance metabolic process;hormone metabolic process;regulation of biological quality;fatty acid metabolic process;transferase activity;cellular biosynthetic process;biosynthetic process;cellular metabolic process;L-tryptophan:2-oxoglutarate aminotransferase activity;cellular process;organic acid metabolic process;biological regulation;catalytic activity;lyase activity;cellular lipid metabolic process;transaminase activity;hormone biosynthetic process;membrane;intrinsic component of membrane;cellular anatomical entity;organic substance biosynthetic process;small molecule biosynthetic process;primary metabolic process;auxin biosynthetic process;fatty acid biosynthetic process;carboxylic acid biosynthetic process;oxoacid metabolic process;organic acid biosynthetic process;lipid biosynthetic process;lipid metabolic process;carbon-sulfur lyase activity;metabolic process;small molecule metabolic process</t>
  </si>
  <si>
    <t>BaRT2v18chr3HG124220</t>
  </si>
  <si>
    <t>HORVU.MOREX.r3.3HG0235770</t>
  </si>
  <si>
    <t>Putative receptor kinase Lecrk;Protein kinase domain-containing protein</t>
  </si>
  <si>
    <t>GO:0030554;GO:0017076;GO:0071704;GO:0006796;GO:0006952;GO:0002229;GO:0023052;GO:0016772;GO:0004888;GO:0032559;GO:0008152;GO:0035639;GO:0009617;GO:0006950;GO:0110165;GO:0043168;GO:0030246;GO:0016301;GO:0097367;GO:0000166;GO:0006464;GO:1901564;GO:0044267;GO:0071944;GO:0098542;GO:0016773;GO:0006468;GO:0044419;GO:0004672;GO:0006793;GO:0019199;GO:0002239;GO:0044237;GO:0043170;GO:0005524;GO:0019538;GO:0005488;GO:0031224;GO:0009987;GO:0007165;GO:1901265;GO:0042742;GO:0016020;GO:0097159;GO:0036094;GO:0065007;GO:0043207;GO:0060089;GO:0007154;GO:0038023;GO:0016310;GO:0044260;GO:0043167;GO:0007166;GO:0007167;GO:0050896;GO:0051707;GO:0036211;GO:0044238;GO:0006807;GO:0016740;GO:0051716;GO:0032553;GO:0009607;GO:0050789;GO:0140096;GO:0009605;GO:0003824;GO:0007178;GO:0032555;GO:0050794;GO:1901363;GO:0016021;GO:0004675;GO:0004674;GO:0043412;GO:0005886</t>
  </si>
  <si>
    <t>response to oomycetes;transmembrane receptor protein serine/threonine kinase signaling pathway;plasma membrane;organic substance metabolic process;phosphorylation;transferase activity;adenyl ribonucleotide binding;defense response to bacterium;cellular metabolic process;protein serine/threonine kinase activity;phosphate-containing compound metabolic process;organic cyclic compound binding;biological regulation;ribonucleotide binding;molecular transducer activity;enzyme linked receptor protein signaling pathway;purine ribonucleoside triphosphate binding;transmembrane receptor protein serine/threonine kinase activity;nitrogen compound metabolic process;response to external stimulus;defense response;anion binding;signaling receptor activity;defense response to oomycetes;regulation of cellular process;catalytic activity, acting on a protein;carbohydrate binding;protein kinase activity;adenyl nucleotide binding;response to stress;primary metabolic process;nucleotide binding;carbohydrate derivative binding;ATP binding;protein phosphorylation;binding;small molecule binding;transferase activity, transferring phosphorus-containing groups;transmembrane receptor protein kinase activity;signaling;ion binding;organonitrogen compound metabolic process;cellular protein metabolic process;cellular macromolecule metabolic process;cellular process;phosphorus metabolic process;defense response to other organism;macromolecule metabolic process;cell periphery;response to bacterium;transmembrane signaling receptor activity;metabolic process;cell surface receptor signaling pathway;kinase activity;cellular protein modification process;integral component of membrane;response to other organism;response to biotic stimulus;phosphotransferase activity, alcohol group as acceptor;heterocyclic compound binding;nucleoside phosphate binding;purine ribonucleotide binding;catalytic activity;response to external biotic stimulus;cell communication;membrane;purine nucleotide binding;intrinsic component of membrane;cellular anatomical entity;protein metabolic process;response to stimulus;cellular response to stimulus;biological process involved in interspecies interaction between organisms;macromolecule modification;regulation of biological process;signal transduction;protein modification process</t>
  </si>
  <si>
    <t>BaRT2v18chr3HG124670</t>
  </si>
  <si>
    <t>HORVU.MOREX.r3.3HG0236340</t>
  </si>
  <si>
    <t>Putative retroelement pol polyprotein;Retrotransposon Ty-3/Gypsy protein (Fragment)</t>
  </si>
  <si>
    <t>GO:0097159;GO:0006139;GO:0044249;GO:1901576;GO:0071704;GO:0140097;GO:0071897;GO:0044260;GO:0003824;GO:0016772;GO:0009058;GO:0018130;GO:0003676;GO:0044237;GO:1901363;GO:0006725;GO:0008152;GO:1901362;GO:0034061;GO:0034641;GO:0043170;GO:0044238;GO:0005488;GO:0003964;GO:0006807;GO:0015074;GO:0009987;GO:0016787;GO:0006259;GO:0019438;GO:0034645;GO:0044271;GO:0016740;GO:0009059;GO:0034654;GO:0090304;GO:0006278;GO:1901360;GO:0016779;GO:0046483</t>
  </si>
  <si>
    <t>binding;aromatic compound biosynthetic process;organic cyclic compound biosynthetic process;transferase activity, transferring phosphorus-containing groups;hydrolase activity;RNA-directed DNA polymerase activity;cellular macromolecule biosynthetic process;organic substance metabolic process;nucleobase-containing compound metabolic process;nucleotidyltransferase activity;transferase activity;cellular biosynthetic process;biosynthetic process;cellular nitrogen compound biosynthetic process;heterocyclic compound binding;cellular metabolic process;cellular macromolecule metabolic process;cellular process;RNA-dependent DNA biosynthetic process;organic cyclic compound binding;catalytic activity;heterocycle biosynthetic process;cellular nitrogen compound metabolic process;organic substance biosynthetic process;primary metabolic process;DNA metabolic process;macromolecule metabolic process;DNA polymerase activity;nucleic acid binding;nucleobase-containing compound biosynthetic process;macromolecule biosynthetic process;DNA integration;heterocycle metabolic process;organic cyclic compound metabolic process;catalytic activity, acting on DNA;DNA biosynthetic process;nitrogen compound metabolic process;metabolic process;cellular aromatic compound metabolic process;nucleic acid metabolic process</t>
  </si>
  <si>
    <t>BaRT2v18chr3HG124750</t>
  </si>
  <si>
    <t>HORVU.MOREX.r3.3HG0236540</t>
  </si>
  <si>
    <t>Zinc finger CCCH domain-containing protein 2;DNA-binding with one finger protein (Fragment);C3H transcription factor</t>
  </si>
  <si>
    <t>GO:0071310;GO:0097159;GO:0050789;GO:0065007;GO:0043229;GO:0007568;GO:0007154;GO:0009725;GO:0043169;GO:0009753;GO:0043226;GO:0048367;GO:0009719;GO:0043167;GO:0048366;GO:0046914;GO:0043227;GO:0032870;GO:0042221;GO:0023052;GO:1901700;GO:0009867;GO:0090693;GO:0071495;GO:0099402;GO:0007275;GO:0032502;GO:0050896;GO:0050794;GO:0003676;GO:0043231;GO:0003677;GO:1901363;GO:0033993;GO:0032501;GO:0005634;GO:0009755;GO:0005488;GO:0048827;GO:0110165;GO:0071398;GO:0071396;GO:0048856;GO:0070887;GO:0009987;GO:0010033;GO:0007165;GO:0046872;GO:0070542;GO:0010150;GO:0008270;GO:0071395;GO:0051716;GO:0005622;GO:0048731;GO:1901701</t>
  </si>
  <si>
    <t>response to lipid;intracellular membrane-bounded organelle;binding;aging;response to hormone;response to organic substance;system development;nucleus;response to chemical;response to endogenous stimulus;shoot system development;response to fatty acid;signaling;ion binding;DNA binding;multicellular organismal process;heterocyclic compound binding;regulation of cellular process;cellular process;intracellular organelle;leaf development;cellular response to jasmonic acid stimulus;cellular response to organic substance;organic cyclic compound binding;biological regulation;plant organ development;cell communication;cellular response to fatty acid;leaf senescence;jasmonic acid mediated signaling pathway;membrane-bounded organelle;cellular anatomical entity;cellular response to oxygen-containing compound;zinc ion binding;hormone-mediated signaling pathway;response to stimulus;organelle;cellular response to stimulus;transition metal ion binding;multicellular organism development;cellular response to endogenous stimulus;nucleic acid binding;intracellular anatomical structure;cellular response to chemical stimulus;response to oxygen-containing compound;cellular response to hormone stimulus;response to jasmonic acid;developmental process;anatomical structure development;plant organ senescence;phyllome development;regulation of biological process;metal ion binding;signal transduction;cation binding;cellular response to lipid</t>
  </si>
  <si>
    <t>BaRT2v18chr3HG124820</t>
  </si>
  <si>
    <t>HORVU.MOREX.r3.3HG0236690</t>
  </si>
  <si>
    <t>Transcription factor MYB87;transcription factor RAX2-like isoform X1;Transcription factor like;MYB transcription factor MYB17 (Fragment);Duplicated homeodomain-like superfamily protein;transcription factor MYB108</t>
  </si>
  <si>
    <t>GO:0097159;GO:0022414;GO:0140110;GO:0061458;GO:0006355;GO:0050789;GO:0090567;GO:0065007;GO:1990837;GO:0043229;GO:0000976;GO:0048437;GO:0009791;GO:0009888;GO:0019219;GO:0019222;GO:0048608;GO:0010468;GO:0043226;GO:0010026;GO:0048438;GO:0009555;GO:0048367;GO:0003006;GO:1903506;GO:0043227;GO:0048443;GO:0003700;GO:0090626;GO:0048468;GO:0099402;GO:0048653;GO:0032502;GO:0007275;GO:0050794;GO:0003676;GO:0043231;GO:0003677;GO:1901363;GO:0032501;GO:0048466;GO:0005634;GO:2001141;GO:2000112;GO:0031323;GO:0060255;GO:0090558;GO:0005488;GO:0048827;GO:0009908;GO:0080090;GO:0110165;GO:0048856;GO:0009987;GO:0003682;GO:0051171;GO:0003690;GO:0030154;GO:0051252;GO:0048229;GO:0010556;GO:0048658;GO:0009653;GO:0001067;GO:0031326;GO:0000904;GO:0000902;GO:0000003;GO:0043565;GO:0048869;GO:0005622;GO:0048731;GO:0010090;GO:0009889</t>
  </si>
  <si>
    <t>tissue development;intracellular membrane-bounded organelle;binding;plant epidermis development;regulation of RNA metabolic process;regulation of nucleobase-containing compound metabolic process;reproduction;plant epidermis morphogenesis;system development;anatomical structure morphogenesis;nucleus;cell development;gametophyte development;reproductive structure development;shoot system development;floral organ development;sequence-specific DNA binding;anther wall tapetum development;regulation of transcription, DNA-templated;regulation of RNA biosynthetic process;DNA binding;regulation of biosynthetic process;multicellular organismal process;chromatin binding;double-stranded DNA binding;stamen development;cellular developmental process;heterocyclic compound binding;regulation of cellular process;cellular process;reproductive shoot system development;regulation of cellular biosynthetic process;intracellular organelle;flower development;cell morphogenesis;reproductive process;regulation of macromolecule metabolic process;trichome morphogenesis;organic cyclic compound binding;post-embryonic development;plant organ development;regulation of macromolecule biosynthetic process;regulation of gene expression;regulation of nitrogen compound metabolic process;regulation of nucleic acid-templated transcription;biological regulation;regulation of metabolic process;membrane-bounded organelle;cellular anatomical entity;developmental process involved in reproduction;organelle;multicellular organism development;trichome differentiation;intracellular anatomical structure;nucleic acid binding;transcription regulatory region sequence-specific DNA binding;regulation of primary metabolic process;floral whorl development;androecium development;anther development;sequence-specific double-stranded DNA binding;developmental process;regulatory region nucleic acid binding;anatomical structure development;regulation of cellular macromolecule biosynthetic process;reproductive system development;transcription regulator activity;phyllome development;cell differentiation;regulation of cellular metabolic process;regulation of biological process;cell morphogenesis involved in differentiation;DNA-binding transcription factor activity;pollen development</t>
  </si>
  <si>
    <t>BaRT2v18chr3HG124860</t>
  </si>
  <si>
    <t>HORVU.MOREX.r3.3HG0236780</t>
  </si>
  <si>
    <t>Auxin-responsive protein;Auxin-responsive protein IAA2</t>
  </si>
  <si>
    <t>GO:0071310;GO:0006355;GO:0050789;GO:0065007;GO:0019222;GO:0043229;GO:0007154;GO:0009725;GO:0019219;GO:0071365;GO:0010468;GO:0043226;GO:0009719;GO:0042221;GO:0032870;GO:0043227;GO:1903506;GO:0023052;GO:0071495;GO:0050896;GO:0050794;GO:0009733;GO:0043231;GO:2001141;GO:2000112;GO:0005634;GO:0031323;GO:0060255;GO:0009755;GO:0080090;GO:0110165;GO:0070887;GO:0009734;GO:0009987;GO:0051171;GO:0010033;GO:0007165;GO:0010556;GO:0051716;GO:0031326;GO:0005622;GO:0051252;GO:0009889</t>
  </si>
  <si>
    <t>intracellular membrane-bounded organelle;regulation of RNA metabolic process;regulation of nucleobase-containing compound metabolic process;response to hormone;response to organic substance;nucleus;auxin-activated signaling pathway;response to chemical;response to endogenous stimulus;signaling;regulation of transcription, DNA-templated;regulation of RNA biosynthetic process;regulation of biosynthetic process;regulation of cellular process;cellular process;regulation of cellular biosynthetic process;intracellular organelle;regulation of macromolecule metabolic process;cellular response to organic substance;regulation of gene expression;regulation of nitrogen compound metabolic process;biological regulation;regulation of macromolecule biosynthetic process;regulation of nucleic acid-templated transcription;cell communication;regulation of metabolic process;membrane-bounded organelle;cellular anatomical entity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primary metabolic process;regulation of cellular macromolecule biosynthetic process;regulation of biological process;regulation of cellular metabolic process;signal transduction</t>
  </si>
  <si>
    <t>BaRT2v18chr3HG125410</t>
  </si>
  <si>
    <t>HORVU.MOREX.r3.3HG0237670</t>
  </si>
  <si>
    <t>Small heat shock protein HSP17.8;SHSP domain-containing protein</t>
  </si>
  <si>
    <t>GO:0044085;GO:0042542;GO:0006457;GO:0016043;GO:0022607;GO:0009651;GO:0006979;GO:0005515;GO:0042221;GO:0006970;GO:0065003;GO:0051259;GO:1901700;GO:0043933;GO:0050896;GO:0009266;GO:0009628;GO:0010035;GO:0071840;GO:0051082;GO:0005488;GO:0006950;GO:0110165;GO:0009987;GO:0000302;GO:0005737;GO:0009408;GO:0005622;GO:0043621</t>
  </si>
  <si>
    <t>protein binding;binding;response to heat;unfolded protein binding;cellular component organization;response to chemical;protein-containing complex subunit organization;response to reactive oxygen species;response to salt stress;response to temperature stimulus;response to oxidative stress;cellular component biogenesis;response to osmotic stress;cellular process;cellular component assembly;response to hydrogen peroxide;response to inorganic substance;cytoplasm;response to stress;cellular component organization or biogenesis;cellular anatomical entity;response to stimulus;protein complex oligomerization;protein-containing complex assembly;intracellular anatomical structure;response to oxygen-containing compound;protein folding;response to abiotic stimulus;protein self-association</t>
  </si>
  <si>
    <t>BaRT2v18chr3HG125720</t>
  </si>
  <si>
    <t>HORVU.MOREX.r3.3HG0238290</t>
  </si>
  <si>
    <t>BaRT2v18chr3HG126170</t>
  </si>
  <si>
    <t>HORVU.MOREX.r3.3HG0239600</t>
  </si>
  <si>
    <t>BaRT2v18chr3HG126360</t>
  </si>
  <si>
    <t>HORVU.MOREX.r3.3HG0239970</t>
  </si>
  <si>
    <t>Ubiquitin-protein ligase/ zinc ion binding protein;Zinc-finger domain of monoamine-oxidase A repressor R1;AT hook motif family protein, expressed;Cell division cycle-associated 7-like protein</t>
  </si>
  <si>
    <t>GO:0006355;GO:0050789;GO:0065007;GO:0019222;GO:0043229;GO:0019219;GO:0043169;GO:0010468;GO:0003824;GO:0043226;GO:0016874;GO:0043167;GO:1903506;GO:0043227;GO:0050794;GO:0043231;GO:2000112;GO:2001141;GO:0005634;GO:0031323;GO:0060255;GO:0005488;GO:0080090;GO:0110165;GO:0009987;GO:0005737;GO:0051171;GO:0046872;GO:0051301;GO:0010556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ion binding;regulation of biosynthetic process;regulation of cellular process;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catalytic activity;ligase activity;regulation of nucleic acid-templated transcription;cytoplasm;cell division;regulation of metabolic process;membrane-bounded organelle;cellular anatomical entity;organelle;intracellular anatomical structure;regulation of primary metabolic process;regulation of cellular macromolecule biosynthetic process;regulation of biological process;metal ion binding;regulation of cellular metabolic process;cation binding</t>
  </si>
  <si>
    <t>BaRT2v18chr4HG187670</t>
  </si>
  <si>
    <t>HORVU.MOREX.r3.3HG0240190</t>
  </si>
  <si>
    <t>BaRT2v18chr3HG127180</t>
  </si>
  <si>
    <t>HORVU.MOREX.r3.3HG0241530</t>
  </si>
  <si>
    <t>Methylmalonyl-CoA epimerase, mitochondrial-like protein;VOC domain-containing protein</t>
  </si>
  <si>
    <t>GO:0033388;GO:0006596;GO:1901605;GO:0044249;GO:1901576;GO:0044281;GO:0006595;GO:0009308;GO:0016810;GO:0006082;GO:0071704;GO:0033389;GO:0003824;GO:0009446;GO:1901566;GO:0006576;GO:0042401;GO:0043436;GO:0016829;GO:0009309;GO:0009058;GO:0019752;GO:0008152;GO:0044237;GO:0034641;GO:0044106;GO:0044238;GO:0009064;GO:0006807;GO:0016813;GO:0009987;GO:0016787;GO:0016740;GO:0008783;GO:1901564;GO:0006525;GO:0009445;GO:0006520;GO:0044271</t>
  </si>
  <si>
    <t>polyamine metabolic process;amine metabolic process;carboxylic acid metabolic process;putrescine biosynthetic process;cellular biogenic amine metabolic process;hydrolase activity;putrescine biosynthetic process from arginine, using agmatinase;organic substance metabolic process;putrescine metabolic process;organonitrogen compound metabolic process;transferase activity;cellular biosynthetic process;biosynthetic process;cellular nitrogen compound biosynthetic process;cellular metabolic process;putrescine biosynthetic process from arginine;cellular process;organic acid metabolic process;arginine metabolic process;alpha-amino acid metabolic process;amine biosynthetic process;glutamine family amino acid metabolic process;catalytic activity;lyase activity;cellular amine metabolic process;agmatinase activity;hydrolase activity, acting on carbon-nitrogen (but not peptide) bonds;cellular nitrogen compound metabolic process;cellular amino acid metabolic process;organic substance biosynthetic process;primary metabolic process;cellular biogenic amine biosynthetic process;oxoacid metabolic process;hydrolase activity, acting on carbon-nitrogen (but not peptide) bonds, in linear amidines;organonitrogen compound biosynthetic process;polyamine biosynthetic process;nitrogen compound metabolic process;metabolic process;small molecule metabolic process</t>
  </si>
  <si>
    <t>BaRT2v18chr3HG127500</t>
  </si>
  <si>
    <t>HORVU.MOREX.r3.3HG0242350</t>
  </si>
  <si>
    <t>BaRT2v18chr3HG128000</t>
  </si>
  <si>
    <t>HORVU.MOREX.r3.3HG0243250</t>
  </si>
  <si>
    <t>Polypyrimidine tract-binding protein-like protein 2;Serine carboxypeptidase-like 50</t>
  </si>
  <si>
    <t>GO:0008238;GO:0003824;GO:0071704;GO:0043170;GO:1901564;GO:0019538;GO:0044238;GO:0006508;GO:0031224;GO:0140096;GO:0110165;GO:0016021;GO:0006807;GO:0008152;GO:0008233;GO:0016787;GO:0004180;GO:0016020</t>
  </si>
  <si>
    <t>organic substance metabolic process;proteolysis;organonitrogen compound metabolic process;catalytic activity;membrane;intrinsic component of membrane;catalytic activity, acting on a protein;peptidase activity;integral component of membrane;cellular anatomical entity;protein metabolic process;macromolecule metabolic process;nitrogen compound metabolic process;primary metabolic process;metabolic process;hydrolase activity;carboxypeptidase activity;exopeptidase activity</t>
  </si>
  <si>
    <t>BaRT2v18chr3HG128410</t>
  </si>
  <si>
    <t>HORVU.MOREX.r3.3HG0244040</t>
  </si>
  <si>
    <t>Putative dehydration-responsive element-binding protein 3-like;Ethylene-responsive transcription factor ERF035;Ethylene-responsive transcription factor ERF043;Dehydration-responsive element-binding protein 3;AP2/ERF domain-containing protein;Ethylene-responsive transcription factor TINY</t>
  </si>
  <si>
    <t>GO:0097159;GO:0006355;GO:0140110;GO:0050789;GO:0065007;GO:1990837;GO:0043229;GO:0000976;GO:0019222;GO:0019219;GO:0010468;GO:0016020;GO:0043226;GO:1903506;GO:0043227;GO:0006952;GO:0003700;GO:0050896;GO:0050794;GO:0003676;GO:0043231;GO:1901363;GO:2000112;GO:0003677;GO:2001141;GO:0005634;GO:0031323;GO:0060255;GO:0005488;GO:0080090;GO:0031224;GO:0006950;GO:0110165;GO:0016021;GO:0051171;GO:0003690;GO:0010556;GO:0001067;GO:0031326;GO:0043565;GO:0005622;GO:0051252;GO:0009889</t>
  </si>
  <si>
    <t>intracellular membrane-bounded organelle;binding;defense response;regulation of RNA metabolic process;regulation of nucleobase-containing compound metabolic process;nucleus;integral component of membrane;regulation of RNA biosynthetic process;regulation of transcription, DNA-templated;sequence-specific DNA binding;DNA binding;regulation of biosynthetic process;double-stranded DNA binding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response to stress;intrinsic component of membrane;membrane-bounded organelle;regulation of metabolic process;cellular anatomical entity;response to stimulus;organelle;nucleic acid binding;intracellular anatomical structure;transcription regulatory region sequence-specific DNA binding;regulation of primary metabolic process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3HG128910</t>
  </si>
  <si>
    <t>HORVU.MOREX.r3.3HG0245300</t>
  </si>
  <si>
    <t>protein trichome birefringence-like 38;PC-Esterase domain-containing protein/PMR5N domain-containing protein</t>
  </si>
  <si>
    <t>GO:0012505;GO:0043229;GO:0008374;GO:0016413;GO:0016746;GO:0003824;GO:0043226;GO:0043227;GO:0005794;GO:0043231;GO:0031224;GO:0110165;GO:0016021;GO:0005737;GO:0016407;GO:0016740;GO:0016747;GO:0005622;GO:0016020</t>
  </si>
  <si>
    <t>O-acyltransferase activity;intracellular membrane-bounded organelle;integral component of membrane;endomembrane system;acetyltransferase activity;transferase activity;transferase activity, transferring acyl groups other than amino-acyl groups;Golgi apparatus;intracellular organelle;transferase activity, transferring acyl groups;O-acetyltransferase activity;catalytic activity;cytoplasm;membrane;intrinsic component of membrane;membrane-bounded organelle;cellular anatomical entity;organelle;intracellular anatomical structure</t>
  </si>
  <si>
    <t>BaRT2v18chr3HG129010</t>
  </si>
  <si>
    <t>HORVU.MOREX.r3.3HG0245420</t>
  </si>
  <si>
    <t>GDSL esterase/lipase</t>
  </si>
  <si>
    <t>GO:0003824;GO:0016788;GO:0031224;GO:0110165;GO:0016021;GO:0016787;GO:0016020</t>
  </si>
  <si>
    <t>hydrolase activity, acting on ester bonds;catalytic activity;membrane;intrinsic component of membrane;cellular anatomical entity;integral component of membrane;hydrolase activity</t>
  </si>
  <si>
    <t>BaRT2v18chr3HG129970</t>
  </si>
  <si>
    <t>HORVU.MOREX.r3.3HG0247110</t>
  </si>
  <si>
    <t>BaRT2v18chr3HG130080</t>
  </si>
  <si>
    <t>HORVU.MOREX.r3.3HG0247350</t>
  </si>
  <si>
    <t>AAT domain-containing protein;Peptidase C45, acyl-coenzyme A/6-aminopenicillanic acid acyl-transferase;Isopenicillin-N N-acyltransferase</t>
  </si>
  <si>
    <t>GO:0016740;GO:0016746;GO:0003824;GO:0016410;GO:0016747;GO:0102920;GO:0050640</t>
  </si>
  <si>
    <t>isopenicillin-N N-acyltransferase activity;catalytic activity;transferase activity;transferase activity, transferring acyl groups other than amino-acyl groups;acyl coenzyme A: isopenicillin N acyltransferase activity;N-acyltransferase activity;transferase activity, transferring acyl groups</t>
  </si>
  <si>
    <t>BaRT2v18chr3HG130520</t>
  </si>
  <si>
    <t>HORVU.MOREX.r3.3HG0248280</t>
  </si>
  <si>
    <t>Reticulon-like protein (Fragment)</t>
  </si>
  <si>
    <t>GO:0005783;GO:0012505;GO:0098827;GO:0043229;GO:0003824;GO:0043226;GO:0043227;GO:0005789;GO:0031984;GO:0043231;GO:0031090;GO:0031224;GO:0110165;GO:0016021;GO:0005737;GO:0042175;GO:0016740;GO:0005622;GO:0016020</t>
  </si>
  <si>
    <t>intracellular membrane-bounded organelle;integral component of membrane;endomembrane system;endoplasmic reticulum;transferase activity;intracellular organelle;catalytic activity;cytoplasm;membrane;intrinsic component of membrane;membrane-bounded organelle;cellular anatomical entity;nuclear outer membrane-endoplasmic reticulum membrane network;organelle;organelle membrane;intracellular anatomical structure;endoplasmic reticulum subcompartment;organelle subcompartment;endoplasmic reticulum membrane</t>
  </si>
  <si>
    <t>BaRT2v18chr3HG130530</t>
  </si>
  <si>
    <t>HORVU.MOREX.r3.3HG0248290</t>
  </si>
  <si>
    <t>lon protease homolog, mitochondrial isoform X2;AAA domain-containing protein;calmodulin-interacting protein 111-like isoform X1;transitional endoplasmic reticulum ATPase homolog 2-like;calmodulin-interacting protein 111-like isoform X2;p-loop containing nucleoside triphosphate hydrolase superfamily protein</t>
  </si>
  <si>
    <t>GO:0097159;GO:0022414;GO:0036094;GO:0006508;GO:0030554;GO:0140096;GO:0017076;GO:0048856;GO:0071704;GO:0006807;GO:0003824;GO:0009555;GO:0003006;GO:0043167;GO:0016818;GO:0032555;GO:0008233;GO:0007275;GO:0032502;GO:0032559;GO:0032501;GO:1901363;GO:0008152;GO:0035639;GO:0043170;GO:0005524;GO:0017111;GO:0019538;GO:0044238;GO:0048235;GO:0005488;GO:0019953;GO:0031224;GO:0016887;GO:0016021;GO:0110165;GO:0016462;GO:0022412;GO:0007276;GO:0048609;GO:0032504;GO:0043168;GO:0048232;GO:0016817;GO:0097367;GO:0000166;GO:0030154;GO:0016787;GO:0009987;GO:0048229;GO:1901564;GO:0032553;GO:1901265;GO:0000003;GO:0051704;GO:0048869;GO:0044703;GO:0055046;GO:0016020</t>
  </si>
  <si>
    <t>multicellular organism reproduction;binding;small molecule binding;anion binding;reproduction;microgametogenesis;peptidase activity;integral component of membrane;multicellular organismal reproductive process;gametophyte development;hydrolase activity;hydrolase activity, acting on acid anhydrides;hydrolase activity, acting on acid anhydrides, in phosphorus-containing anhydrides;sexual reproduction;organic substance metabolic process;ion binding;proteolysis;organonitrogen compound metabolic process;multicellular organismal process;pollen sperm cell differentiation;gamete generation;pyrophosphatase activity;adenyl ribonucleotide binding;cellular developmental process;heterocyclic compound binding;catalytic activity, acting on a protein;nucleoside phosphate binding;cellular process;male gamete generation;reproductive process;purine ribonucleotide binding;adenyl nucleotide binding;organic cyclic compound binding;catalytic activity;cellular process involved in reproduction in multicellular organism;membrane;purine nucleotide binding;intrinsic component of membrane;ribonucleotide binding;cellular anatomical entity;primary metabolic process;protein metabolic process;macromolecule metabolic process;developmental process involved in reproduction;multi-organism reproductive process;multi-organism process;multicellular organism development;purine ribonucleoside triphosphate binding;nitrogen compound metabolic process;nucleotide binding;developmental process;anatomical structure development;ATPase activity;nucleoside-triphosphatase activity;cell differentiation;metabolic process;carbohydrate derivative binding;ATP binding;pollen development</t>
  </si>
  <si>
    <t>BaRT2v18chr3HG130870</t>
  </si>
  <si>
    <t>HORVU.MOREX.r3.3HG0248990</t>
  </si>
  <si>
    <t>Mta/sah nucleosidase;Vegetative storage protein PNI288;Bark storage protein A</t>
  </si>
  <si>
    <t>GO:0055086;GO:0006139;GO:0044281;GO:0071704;GO:0003824;GO:0008782;GO:0008152;GO:0044237;GO:0016799;GO:0006725;GO:0034641;GO:0044238;GO:0031224;GO:0110165;GO:0016021;GO:0006807;GO:0016798;GO:0009987;GO:0016787;GO:1901135;GO:1901564;GO:1901657;GO:0009116;GO:1901360;GO:0046483;GO:0016020</t>
  </si>
  <si>
    <t>carbohydrate derivative metabolic process;integral component of membrane;hydrolase activity, acting on glycosyl bonds;hydrolase activity;organic substance metabolic process;nucleobase-containing compound metabolic process;glycosyl compound metabolic process;nucleobase-containing small molecule metabolic process;organonitrogen compound metabolic process;hydrolase activity, hydrolyzing N-glycosyl compounds;cellular metabolic process;cellular process;catalytic activity;nucleoside metabolic process;membrane;intrinsic component of membrane;cellular nitrogen compound metabolic process;adenosylhomocysteine nucleosidase activity;cellular anatomical entity;primary metabolic process;heterocycle metabolic process;organic cyclic compound metabolic process;nitrogen compound metabolic process;metabolic process;cellular aromatic compound metabolic process;small molecule metabolic process</t>
  </si>
  <si>
    <t>BaRT2v18chr3HG131080</t>
  </si>
  <si>
    <t>HORVU.MOREX.r3.3HG0249400</t>
  </si>
  <si>
    <t>Ca2+ binding protein 1;Plasma membrane-associated cation-binding protein 1;Salt stress root protein RS1;DREPP family;DREPP plasma membrane polypeptide family protein</t>
  </si>
  <si>
    <t>GO:0016020;GO:0031224;GO:0110165;GO:0071944;GO:0005886;GO:0031226;GO:0031225;GO:0046658</t>
  </si>
  <si>
    <t>intrinsic component of plasma membrane;membrane;anchored component of membrane;intrinsic component of membrane;anchored component of plasma membrane;plasma membrane;cellular anatomical entity;cell periphery</t>
  </si>
  <si>
    <t>BaRT2v18chr3HG131090</t>
  </si>
  <si>
    <t>HORVU.MOREX.r3.3HG0249410</t>
  </si>
  <si>
    <t>GO:1902911;GO:0030234;GO:0032268;GO:0050789;GO:0000079;GO:1904029;GO:0050790;GO:0019222;GO:0043229;GO:0065007;GO:0000278;GO:0061695;GO:0098772;GO:1902554;GO:0031399;GO:0007049;GO:0043226;GO:0001932;GO:0043549;GO:0043227;GO:0045859;GO:0019220;GO:0000307;GO:0050794;GO:0019887;GO:0032991;GO:0043231;GO:0051726;GO:0016538;GO:0005634;GO:0031323;GO:0060255;GO:0071900;GO:0051246;GO:0044770;GO:0019207;GO:0080090;GO:0042325;GO:0110165;GO:1903047;GO:0009987;GO:0005737;GO:0051174;GO:0051171;GO:1990234;GO:0022402;GO:0051301;GO:0044772;GO:0065009;GO:1902494;GO:0005622;GO:0051338</t>
  </si>
  <si>
    <t>intracellular membrane-bounded organelle;enzyme regulator activity;cell cycle;mitotic cell cycle;regulation of catalytic activity;nucleus;kinase regulator activity;transferase complex, transferring phosphorus-containing groups;regulation of phosphate metabolic process;regulation of protein kinase activity;regulation of cellular protein metabolic process;regulation of protein serine/threonine kinase activity;regulation of molecular function;regulation of cellular process;cellular process;intracellular organelle;regulation of phosphorylation;regulation of macromolecule metabolic process;regulation of cyclin-dependent protein kinase activity;catalytic complex;biological regulation;regulation of nitrogen compound metabolic process;regulation of kinase activity;regulation of cyclin-dependent protein serine/threonine kinase activity;cytoplasm;regulation of protein phosphorylation;cell division;protein kinase complex;membrane-bounded organelle;regulation of metabolic process;cellular anatomical entity;regulation of protein metabolic process;regulation of cell cycle;cyclin-dependent protein kinase holoenzyme complex;organelle;transferase complex;protein kinase regulator activity;mitotic cell cycle phase transition;intracellular anatomical structure;mitotic cell cycle process;regulation of transferase activity;regulation of phosphorus metabolic process;regulation of primary metabolic process;cell cycle process;protein-containing complex;cell cycle phase transition;cyclin-dependent protein serine/threonine kinase regulator activity;regulation of biological process;regulation of protein modification process;regulation of cellular metabolic process;serine/threonine protein kinase complex;molecular function regulator</t>
  </si>
  <si>
    <t>BaRT2v18chr3HG131590</t>
  </si>
  <si>
    <t>HORVU.MOREX.r3.3HG0250330</t>
  </si>
  <si>
    <t>Phosphate/phosphate translocator;TPT domain-containing protein;Chloroplast import receptor p36 family protein;Phosphate translocator;Triose phosphate/phosphate translocator, chloroplastic</t>
  </si>
  <si>
    <t>GO:0015297;GO:0012505;GO:0043229;GO:0042170;GO:0005215;GO:0006811;GO:0043226;GO:0031975;GO:0055085;GO:0043227;GO:0051179;GO:0015291;GO:0031969;GO:0009526;GO:0005794;GO:0022857;GO:0009507;GO:0043231;GO:0031967;GO:0031090;GO:0006820;GO:0031224;GO:0110165;GO:0016021;GO:0022804;GO:0006810;GO:0009987;GO:0051234;GO:0005737;GO:0008643;GO:0071702;GO:0009536;GO:0009941;GO:0005622;GO:0016020</t>
  </si>
  <si>
    <t>intracellular membrane-bounded organelle;organelle envelope;chloroplast envelope;chloroplast;integral component of membrane;chloroplast membrane;establishment of localization;endomembrane system;plastid envelope;transporter activity;carbohydrate transport;anion transport;antiporter activity;transmembrane transporter activity;Golgi apparatus;cellular process;intracellular organelle;active transmembrane transporter activity;transport;transmembrane transport;cytoplasm;membrane;intrinsic component of membrane;plastid membrane;envelope;membrane-bounded organelle;cellular anatomical entity;organelle;plastid;organelle membrane;localization;intracellular anatomical structure;secondary active transmembrane transporter activity;organic substance transport;ion transport</t>
  </si>
  <si>
    <t>BaRT2v18chr1HG042250</t>
  </si>
  <si>
    <t>HORVU.MOREX.r3.3HG0251160</t>
  </si>
  <si>
    <t>Long-chain-alcohol oxidase</t>
  </si>
  <si>
    <t>BaRT2v18chr3HG132120</t>
  </si>
  <si>
    <t>HORVU.MOREX.r3.3HG0251700</t>
  </si>
  <si>
    <t>X8 domain-containing protein;major pollen allergen Ole e 10;Hydrolase, hydrolyzing O-glycosyl compounds;Glucan endo-1,3-beta-D-glucosidase</t>
  </si>
  <si>
    <t>GO:0003824;GO:0008422;GO:0015926;GO:0031224;GO:0110165;GO:0016021;GO:0042973;GO:0016798;GO:0004553;GO:0016787;GO:0008152;GO:0016020</t>
  </si>
  <si>
    <t>glucan endo-1,3-beta-D-glucosidase activity;glucosidase activity;catalytic activity;membrane;intrinsic component of membrane;beta-glucosidase activity;cellular anatomical entity;integral component of membrane;hydrolase activity, hydrolyzing O-glycosyl compounds;hydrolase activity, acting on glycosyl bonds;metabolic process;hydrolase activity</t>
  </si>
  <si>
    <t>BaRT2v18chr3HG132360</t>
  </si>
  <si>
    <t>HORVU.MOREX.r3.3HG0252240</t>
  </si>
  <si>
    <t>GO:0097159;GO:0044085;GO:0005694;GO:0006996;GO:0043229;GO:0016043;GO:0046982;GO:0043228;GO:0006325;GO:0032993;GO:0022607;GO:0043226;GO:0005515;GO:0006334;GO:0034622;GO:0000785;GO:0043227;GO:0065003;GO:0071824;GO:0000786;GO:0071103;GO:0044815;GO:0043933;GO:0003676;GO:0043231;GO:1901363;GO:0003677;GO:0032991;GO:0043232;GO:0005634;GO:0006333;GO:0071840;GO:0005488;GO:0031497;GO:0006323;GO:0110165;GO:0065004;GO:0009987;GO:0046983;GO:0034728;GO:0005622;GO:0051276</t>
  </si>
  <si>
    <t>BaRT2v18chr3HG132390</t>
  </si>
  <si>
    <t>HORVU.MOREX.r3.3HG0252270</t>
  </si>
  <si>
    <t>Germin-like protein 5-1;Cupin type-1 domain-containing protein</t>
  </si>
  <si>
    <t>GO:0030312;GO:0009506;GO:0050789;GO:0065007;GO:0010496;GO:0010497;GO:0043169;GO:0048046;GO:0050793;GO:0043167;GO:0046914;GO:0051179;GO:0005911;GO:0005618;GO:0005488;GO:0005576;GO:0031224;GO:0110165;GO:0055044;GO:0016021;GO:0006810;GO:0009987;GO:0051234;GO:0046872;GO:2000280;GO:0070161;GO:0030054;GO:0030145;GO:0071944;GO:0016020</t>
  </si>
  <si>
    <t>binding;external encapsulating structure;integral component of membrane;cell wall;establishment of localization;regulation of developmental process;symplast;ion binding;anchoring junction;manganese ion binding;plasmodesmata-mediated intercellular transport;cellular process;transport;biological regulation;regulation of root development;cell junction;membrane;intrinsic component of membrane;intercellular transport;cellular anatomical entity;extracellular region;transition metal ion binding;cell periphery;cell-cell junction;localization;apoplast;plasmodesma;regulation of biological process;metal ion binding;cation binding</t>
  </si>
  <si>
    <t>BaRT2v18chr3HG132810</t>
  </si>
  <si>
    <t>HORVU.MOREX.r3.3HG0253090</t>
  </si>
  <si>
    <t>BaRT2v18chr3HG133000</t>
  </si>
  <si>
    <t>HORVU.MOREX.r3.3HG0253630</t>
  </si>
  <si>
    <t>BaRT2v18chr3HG133230</t>
  </si>
  <si>
    <t>HORVU.MOREX.r3.3HG0254050</t>
  </si>
  <si>
    <t>Serine/threonine-protein kinase RUNKEL;Protein kinase domain-containing protein</t>
  </si>
  <si>
    <t>GO:0006996;GO:0030554;GO:0017076;GO:0071704;GO:0022607;GO:0006796;GO:0140098;GO:0016772;GO:0004521;GO:0032559;GO:0008152;GO:0003677;GO:0003676;GO:0035639;GO:0071840;GO:0110165;GO:0043168;GO:0016301;GO:0004518;GO:0097367;GO:0000166;GO:0006464;GO:1901564;GO:0044267;GO:0034728;GO:0016773;GO:0006325;GO:0006468;GO:0071824;GO:0071103;GO:0004672;GO:0006793;GO:0044237;GO:0043170;GO:0005524;GO:0019538;GO:0005488;GO:0031224;GO:0065004;GO:0009987;GO:1901265;GO:0090304;GO:1901360;GO:0051276;GO:0016020;GO:0097159;GO:0036094;GO:0006139;GO:0016310;GO:0044260;GO:0006334;GO:0043167;GO:0016893;GO:0065003;GO:0043933;GO:0004519;GO:0034641;GO:0036211;GO:0044238;GO:0006333;GO:0031497;GO:0006807;GO:0016787;GO:0016740;GO:0004540;GO:0016788;GO:0032553;GO:0044085;GO:0090305;GO:0016043;GO:0140096;GO:0004523;GO:0003824;GO:0034622;GO:0016891;GO:0032555;GO:1901363;GO:0006725;GO:0016070;GO:0006323;GO:0090501;GO:0016021;GO:0043412;GO:0090502;GO:0046483</t>
  </si>
  <si>
    <t>cellular component organization;hydrolase activity;organic substance metabolic process;phosphorylation;transferase activity;adenyl ribonucleotide binding;cellular metabolic process;chromatin assembly or disassembly;phosphate-containing compound metabolic process;organic cyclic compound binding;endonuclease activity, active with either ribo- or deoxyribonucleic acids and producing 5'-phosphomonoesters;ribonuclease activity;ribonucleotide binding;nucleosome organization;nucleic acid binding;RNA-DNA hybrid ribonuclease activity;purine ribonucleoside triphosphate binding;nitrogen compound metabolic process;cellular protein-containing complex assembly;anion binding;RNA metabolic process;protein-DNA complex assembly;catalytic activity, acting on a protein;cellular component biogenesis;nucleic acid phosphodiester bond hydrolysis;protein kinase activity;adenyl nucleotide binding;endoribonuclease activity, producing 5'-phosphomonoesters;primary metabolic process;chromosome organization;chromatin assembly;nucleotide binding;protein-DNA complex subunit organization;nuclease activity;carbohydrate derivative binding;ATP binding;protein phosphorylation;binding;small molecule binding;DNA packaging;transferase activity, transferring phosphorus-containing groups;ion binding;DNA binding;organonitrogen compound metabolic process;DNA conformation change;cellular protein metabolic process;cellular macromolecule metabolic process;cellular process;cellular component assembly;phosphorus metabolic process;cellular nitrogen compound metabolic process;macromolecule metabolic process;protein-containing complex assembly;RNA phosphodiester bond hydrolysis;metabolic process;endonuclease activity;hydrolase activity, acting on ester bonds;cellular protein modification process;kinase activity;integral component of membrane;protein-containing complex subunit organization;catalytic activity, acting on RNA;endoribonuclease activity;phosphotransferase activity, alcohol group as acceptor;nucleobase-containing compound metabolic process;cellular aromatic compound metabolic process;heterocyclic compound binding;nucleoside phosphate binding;nucleosome assembly;purine ribonucleotide binding;catalytic activity;membrane;purine nucleotide binding;intrinsic component of membrane;chromatin organization;cellular component organization or biogenesis;cellular anatomical entity;protein metabolic process;organelle organization;heterocycle metabolic process;macromolecule modification;RNA phosphodiester bond hydrolysis, endonucleolytic;organic cyclic compound metabolic process;protein modification process;nucleic acid metabolic process</t>
  </si>
  <si>
    <t>BaRT2v18chr3HG133440</t>
  </si>
  <si>
    <t>HORVU.MOREX.r3.3HG0254430</t>
  </si>
  <si>
    <t>Oxidoreductase;Oxidoreductase, N-terminal protein;Glyceraldehyde-3-phosphate dehydrogenase-like family protein</t>
  </si>
  <si>
    <t>BaRT2v18chr3HG133690</t>
  </si>
  <si>
    <t>HORVU.MOREX.r3.3HG0254940</t>
  </si>
  <si>
    <t>BaRT2v18chr3HG134490</t>
  </si>
  <si>
    <t>HORVU.MOREX.r3.3HG0256380</t>
  </si>
  <si>
    <t>UBC core domain-containing protein;Ubiquitin-conjugating enzyme E2 C</t>
  </si>
  <si>
    <t>GO:0006508;GO:0030554;GO:0017076;GO:0071704;GO:0016746;GO:0006511;GO:0043226;GO:0032559;GO:0008152;GO:0035639;GO:0051726;GO:0051983;GO:0061650;GO:0110165;GO:0043168;GO:0043161;GO:0097367;GO:0000166;GO:0006464;GO:1901564;GO:0044267;GO:1901565;GO:0043229;GO:0009057;GO:0019787;GO:0031145;GO:1901987;GO:1905818;GO:0044265;GO:0044237;GO:0010965;GO:0043170;GO:0005524;GO:0019538;GO:0005488;GO:0031224;GO:0009987;GO:0032446;GO:0043632;GO:1901265;GO:0005622;GO:0016020;GO:0097159;GO:0036094;GO:0065007;GO:0030163;GO:0008641;GO:0051603;GO:1902099;GO:0033044;GO:0044260;GO:0010564;GO:0016874;GO:0000209;GO:0043167;GO:0019941;GO:0007346;GO:0070647;GO:0044257;GO:0033045;GO:1901990;GO:0044248;GO:0043231;GO:0005634;GO:0051128;GO:0036211;GO:0033043;GO:1901575;GO:0044238;GO:0016877;GO:0006807;GO:0016740;GO:0061631;GO:0032553;GO:0030071;GO:0004839;GO:0050789;GO:0140096;GO:0009056;GO:0003824;GO:0043227;GO:0032555;GO:0010498;GO:0050794;GO:1901363;GO:0016021;GO:0043412;GO:0004842;GO:0016567</t>
  </si>
  <si>
    <t>regulation of organelle organization;intracellular membrane-bounded organelle;anaphase-promoting complex-dependent catabolic process;organic substance metabolic process;protein polyubiquitination;transferase activity;adenyl ribonucleotide binding;organic substance catabolic process;cellular metabolic process;ubiquitin-like modifier activating enzyme activity;organic cyclic compound binding;biological regulation;regulation of mitotic metaphase/anaphase transition;ribonucleotide binding;regulation of cell cycle;regulation of sister chromatid segregation;ubiquitin-protein transferase activity;purine ribonucleoside triphosphate binding;nitrogen compound metabolic process;ubiquitin conjugating enzyme activity;anion binding;ubiquitin-like protein conjugating enzyme activity;cellular catabolic process;proteolysis;regulation of cellular process;catalytic activity, acting on a protein;organonitrogen compound catabolic process;ubiquitin-dependent protein catabolic process;macromolecule catabolic process;proteasome-mediated ubiquitin-dependent protein catabolic process;transferase activity, transferring acyl groups;adenyl nucleotide binding;cellular protein catabolic process;regulation of chromosome organization;regulation of chromosome separation;membrane-bounded organelle;primary metabolic process;organelle;nucleotide binding;cellular macromolecule catabolic process;catabolic process;carbohydrate derivative binding;ATP binding;regulation of mitotic cell cycle;binding;regulation of cell cycle phase transition;small molecule binding;nucleus;ion binding;organonitrogen compound metabolic process;cellular protein metabolic process;protein ubiquitination;protein catabolic process;cellular macromolecule metabolic process;cellular process;intracellular organelle;modification-dependent macromolecule catabolic process;ligase activity, forming carbon-sulfur bonds;ligase activity;regulation of cell cycle process;macromolecule metabolic process;modification-dependent protein catabolic process;regulation of chromosome segregation;metabolic process;protein modification by small protein conjugation;proteasomal protein catabolic process;cellular protein modification process;integral component of membrane;regulation of mitotic sister chromatid separation;ubiquitin-like protein transferase activity;heterocyclic compound binding;proteolysis involved in cellular protein catabolic process;nucleoside phosphate binding;regulation of mitotic cell cycle phase transition;purine ribonucleotide binding;regulation of cellular component organization;catalytic activity;membrane;ubiquitin activating enzyme activity;purine nucleotide binding;intrinsic component of membrane;cellular anatomical entity;protein metabolic process;regulation of metaphase/anaphase transition of cell cycle;protein modification by small protein conjugation or removal;intracellular anatomical structure;macromolecule modification;regulation of biological process;protein modification process</t>
  </si>
  <si>
    <t>BaRT2v18chr3HG134770</t>
  </si>
  <si>
    <t>HORVU.MOREX.r3.3HG0257070</t>
  </si>
  <si>
    <t>BaRT2v18chr3HG135020</t>
  </si>
  <si>
    <t>HORVU.MOREX.r3.3HG0257620</t>
  </si>
  <si>
    <t>Calmodulin-binding protein 25;VQ domain-containing protein</t>
  </si>
  <si>
    <t>GO:0005634;GO:0009628;GO:0005515;GO:0005516;GO:0043226;GO:0006970;GO:0043227;GO:0005488;GO:0043229;GO:0006950;GO:0110165;GO:0005622;GO:0050896;GO:0043231</t>
  </si>
  <si>
    <t>intracellular anatomical structure;calmodulin binding;protein binding;intracellular membrane-bounded organelle;binding;organelle;response to stress;response to abiotic stimulus;nucleus;membrane-bounded organelle;cellular anatomical entity;response to osmotic stress;response to stimulus;intracellular organelle</t>
  </si>
  <si>
    <t>BaRT2v18chr3HG135590</t>
  </si>
  <si>
    <t>HORVU.MOREX.r3.3HG0259030</t>
  </si>
  <si>
    <t>Cyclin N-terminal domain-containing protein;G2/mitotic-specific cyclin S13-7 isoform X3;G2/mitotic-specific cyclin-2 like;G2/mitotic-specific cyclin-1</t>
  </si>
  <si>
    <t>BaRT2v18chr3HG135900</t>
  </si>
  <si>
    <t>HORVU.MOREX.r3.3HG0259870</t>
  </si>
  <si>
    <t>Calponin homology domain;fimbrin-2 isoform X1;Fimbrin-2;Fimbrin-like protein 2</t>
  </si>
  <si>
    <t>GO:0097159;GO:0044085;GO:0036094;GO:0044877;GO:0006996;GO:0016043;GO:0061572;GO:0008092;GO:0030554;GO:0043228;GO:0043229;GO:0017076;GO:0099081;GO:0099080;GO:0097435;GO:0022607;GO:0005856;GO:0043226;GO:0005515;GO:0043167;GO:0030029;GO:0099513;GO:0003779;GO:0015629;GO:0032555;GO:0032559;GO:1901363;GO:0043232;GO:0035639;GO:0005884;GO:0005524;GO:0051015;GO:0030036;GO:0071840;GO:0005488;GO:0032432;GO:0110165;GO:0043168;GO:0009987;GO:0005737;GO:0097367;GO:0000166;GO:0007015;GO:0007010;GO:0099512;GO:0032553;GO:0051639;GO:1901265;GO:0051017;GO:0005622</t>
  </si>
  <si>
    <t>actin filament bundle;protein binding;binding;supramolecular complex;small molecule binding;actin filament network formation;anion binding;supramolecular polymer;actin filament bundle assembly;cellular component organization;actin filament binding;actin filament;actin filament bundle organization;ion binding;actin cytoskeleton organization;supramolecular fiber organization;polymeric cytoskeletal fiber;adenyl ribonucleotide binding;intracellular non-membrane-bounded organelle;heterocyclic compound binding;cellular component biogenesis;nucleoside phosphate binding;cellular process;actin binding;cellular component assembly;intracellular organelle;purine ribonucleotide binding;adenyl nucleotide binding;organic cyclic compound binding;cytoskeletal protein binding;actin filament-based process;cytoplasm;purine nucleotide binding;cellular component organization or biogenesis;ribonucleotide binding;cellular anatomical entity;cytoskeleton organization;organelle;organelle organization;actin cytoskeleton;intracellular anatomical structure;purine ribonucleoside triphosphate binding;non-membrane-bounded organelle;nucleotide binding;protein-containing complex binding;actin filament organization;supramolecular fiber;cytoskeleton;carbohydrate derivative binding;ATP binding</t>
  </si>
  <si>
    <t>BaRT2v18chr1HG009970</t>
  </si>
  <si>
    <t>HORVU.MOREX.r3.3HG0264580</t>
  </si>
  <si>
    <t>BaRT2v18chr3HG138810</t>
  </si>
  <si>
    <t>HORVU.MOREX.r3.3HG0267730</t>
  </si>
  <si>
    <t>GO:0071310;GO:0001101;GO:0009966;GO:0009414;GO:0071704;GO:0006796;GO:0043226;GO:0023052;GO:0008152;GO:0010646;GO:0009755;GO:0006470;GO:0006950;GO:0110165;GO:0071396;GO:0070887;GO:0023051;GO:0006464;GO:1901564;GO:0044267;GO:1901419;GO:0042578;GO:0043229;GO:0009737;GO:0009787;GO:0009719;GO:1901700;GO:0006793;GO:0016311;GO:0044237;GO:1905957;GO:0033993;GO:0043170;GO:0019538;GO:0005488;GO:0048856;GO:0009987;GO:0005737;GO:0022622;GO:0010033;GO:0046872;GO:0007165;GO:0009968;GO:0005622;GO:1901701;GO:0065007;GO:0007154;GO:0044260;GO:0048523;GO:0043167;GO:0042221;GO:0032502;GO:0050896;GO:0043231;GO:0097306;GO:0106306;GO:0005634;GO:0009628;GO:0036211;GO:0010035;GO:0044238;GO:0071215;GO:1901420;GO:0006807;GO:0016787;GO:0106307;GO:0016791;GO:0016788;GO:0051716;GO:0048364;GO:0097305;GO:0004721;GO:0050789;GO:0009415;GO:0009738;GO:0140096;GO:0009725;GO:0043169;GO:0010648;GO:0003824;GO:0005515;GO:0032870;GO:0043227;GO:0071495;GO:0099402;GO:0007275;GO:0050794;GO:0048583;GO:0032501;GO:0048519;GO:0004722;GO:0023057;GO:0009788;GO:1905958;GO:0043412;GO:0005829;GO:0048585;GO:0048731</t>
  </si>
  <si>
    <t>intracellular membrane-bounded organelle;response to chemical;hydrolase activity;negative regulation of abscisic acid-activated signaling pathway;organic substance metabolic process;cellular response to alcohol;protein dephosphorylation;multicellular organismal process;regulation of response to alcohol;cellular metabolic process;phosphate-containing compound metabolic process;biological regulation;negative regulation of cellular response to alcohol;regulation of signaling;hormone-mediated signaling pathway;response to oxygen-containing compound;phosphatase activity;nitrogen compound metabolic process;cellular response to abscisic acid stimulus;protein binding;negative regulation of signaling;system development;negative regulation of biological process;response to endogenous stimulus;response to water deprivation;regulation of cellular process;catalytic activity, acting on a protein;regulation of abscisic acid-activated signaling pathway;cellular response to organic substance;negative regulation of response to alcohol;response to stress;membrane-bounded organelle;cellular response to oxygen-containing compound;primary metabolic process;organelle;negative regulation of cell communication;multicellular organism development;cellular response to endogenous stimulus;protein serine phosphatase activity;protein threonine phosphatase activity;cellular response to hormone stimulus;developmental process;anatomical structure development;response to abiotic stimulus;metal ion binding;root development;cation binding;negative regulation of response to stimulus;binding;root system development;response to hormone;response to organic substance;nucleus;response to water;signaling;regulation of signal transduction;ion binding;negative regulation of cellular process;phosphoric ester hydrolase activity;organonitrogen compound metabolic process;response to abscisic acid;cellular protein metabolic process;cellular macromolecule metabolic process;cellular process;intracellular organelle;phosphorus metabolic process;macromolecule metabolic process;response to acid chemical;cytosol;cellular response to chemical stimulus;regulation of response to stimulus;metabolic process;cellular response to lipid;response to lipid;hydrolase activity, acting on ester bonds;protein serine/threonine phosphatase activity;cellular protein modification process;negative regulation of signal transduction;dephosphorylation;phosphoprotein phosphatase activity;response to inorganic substance;response to alcohol;plant organ development;catalytic activity;cell communication;cytoplasm;regulation of cell communication;cellular anatomical entity;abscisic acid-activated signaling pathway;protein metabolic process;response to stimulus;cellular response to stimulus;intracellular anatomical structure;regulation of cellular response to alcohol;macromolecule modification;regulation of biological process;signal transduction;protein modification process</t>
  </si>
  <si>
    <t>BaRT2v18chr3HG139700</t>
  </si>
  <si>
    <t>HORVU.MOREX.r3.3HG0270270</t>
  </si>
  <si>
    <t>Kinesin-like protein KIN-8A</t>
  </si>
  <si>
    <t>GO:0097159;GO:0006355;GO:0036094;GO:0140110;GO:0050789;GO:0065007;GO:0019222;GO:0043229;GO:0008092;GO:0043228;GO:0030554;GO:0019219;GO:0017076;GO:0099081;GO:1990939;GO:0015631;GO:0099080;GO:0010468;GO:0005856;GO:0008017;GO:0003824;GO:0016020;GO:0007017;GO:0043226;GO:0005515;GO:0043167;GO:0003777;GO:0003774;GO:1903506;GO:0099513;GO:0016818;GO:0003700;GO:0032555;GO:0050794;GO:0032559;GO:0003676;GO:2001141;GO:2000112;GO:0043232;GO:0035639;GO:0015630;GO:0032991;GO:0031323;GO:0060255;GO:0005524;GO:0017111;GO:0005875;GO:0008574;GO:1901363;GO:0005488;GO:0080090;GO:0031224;GO:0110165;GO:0016021;GO:0043168;GO:0016462;GO:0016887;GO:0009987;GO:0051171;GO:0006928;GO:0016817;GO:0097367;GO:0000166;GO:0016787;GO:0005874;GO:0003677;GO:0010556;GO:0031326;GO:0032553;GO:0099512;GO:1901265;GO:0005622;GO:0007018;GO:0005871;GO:0051252;GO:0009889</t>
  </si>
  <si>
    <t>protein binding;binding;supramolecular complex;regulation of RNA metabolic process;anion binding;regulation of nucleobase-containing compound metabolic process;small molecule binding;movement of cell or subcellular component;supramolecular polymer;integral component of membrane;hydrolase activity;microtubule-based movement;tubulin binding;hydrolase activity, acting on acid anhydrides;hydrolase activity, acting on acid anhydrides, in phosphorus-containing anhydrides;regulation of RNA biosynthetic process;regulation of transcription, DNA-templated;microtubule-based process;regulation of biosynthetic process;ion binding;DNA binding;ATP-dependent microtubule motor activity;polymeric cytoskeletal fiber;adenyl ribonucleotide binding;pyrophosphatase activity;intracellular non-membrane-bounded organelle;regulation of cellular process;heterocyclic compound binding;motor activity;nucleoside phosphate binding;cellular process;ATP-dependent microtubule motor activity, plus-end-directed;regulation of cellular biosynthetic process;intracellular organelle;regulation of macromolecule metabolic process;purine ribonucleotide binding;adenyl nucleotide binding;regulation of gene expression;microtubule binding;microtubule;regulation of nitrogen compound metabolic process;regulation of macromolecule biosynthetic process;cytoskeletal protein binding;biological regulation;regulation of nucleic acid-templated transcription;organic cyclic compound binding;membrane;catalytic activity;purine nucleotide binding;intrinsic component of membrane;kinesin complex;ribonucleotide binding;cellular anatomical entity;regulation of metabolic process;microtubule cytoskeleton;organelle;intracellular anatomical structure;nucleic acid binding;purine ribonucleoside triphosphate binding;non-membrane-bounded organelle;regulation of primary metabolic process;nucleotide binding;protein-containing complex;regulation of cellular macromolecule biosynthetic process;ATPase activity;microtubule motor activity;nucleoside-triphosphatase activity;DNA-binding transcription factor activity;microtubule associated complex;regulation of biological process;transcription regulator activity;regulation of cellular metabolic process;supramolecular fiber;cytoskeleton;carbohydrate derivative binding;ATP binding</t>
  </si>
  <si>
    <t>BaRT2v18chr3HG139750</t>
  </si>
  <si>
    <t>HORVU.MOREX.r3.3HG0270430</t>
  </si>
  <si>
    <t>DnaJ homolog subfamily B member 3;J domain-containing protein;DnaJ subfamily B member 8</t>
  </si>
  <si>
    <t>BaRT2v18chr3HG140950</t>
  </si>
  <si>
    <t>HORVU.MOREX.r3.3HG0273350</t>
  </si>
  <si>
    <t>S-type anion channel SLAH3</t>
  </si>
  <si>
    <t>GO:0008509;GO:0015267;GO:0065007;GO:0019725;GO:0015698;GO:0005215;GO:0015318;GO:0005244;GO:0055082;GO:0006811;GO:0006873;GO:0042592;GO:0055085;GO:0022803;GO:0015103;GO:0051179;GO:0005216;GO:0015075;GO:0022857;GO:0022836;GO:0006820;GO:0031224;GO:0110165;GO:0016021;GO:0006810;GO:0009987;GO:0051234;GO:0048878;GO:0022832;GO:0005253;GO:0050801;GO:0034220;GO:0065008;GO:0071944;GO:0005886;GO:0008308;GO:0016020</t>
  </si>
  <si>
    <t>inorganic anion transport;voltage-gated ion channel activity;anion transmembrane transporter activity;plasma membrane;integral component of membrane;establishment of localization;voltage-gated anion channel activity;chemical homeostasis;inorganic molecular entity transmembrane transporter activity;ion transmembrane transporter activity;anion transport;regulation of biological quality;transporter activity;ion channel activity;transmembrane transporter activity;cellular homeostasis;channel activity;cellular process;ion homeostasis;inorganic anion transmembrane transporter activity;transport;voltage-gated channel activity;biological regulation;transmembrane transport;membrane;passive transmembrane transporter activity;intrinsic component of membrane;gated channel activity;cellular ion homeostasis;cellular anatomical entity;ion transmembrane transport;cell periphery;localization;cellular chemical homeostasis;anion channel activity;homeostatic process;ion transport</t>
  </si>
  <si>
    <t>BaRT2v18chr3HG141040</t>
  </si>
  <si>
    <t>HORVU.MOREX.r3.3HG0273540</t>
  </si>
  <si>
    <t>GO:0097159;GO:0036094;GO:0043229;GO:0008092;GO:0043228;GO:0030554;GO:0017076;GO:0099081;GO:0015631;GO:0099080;GO:0005856;GO:0008017;GO:0003824;GO:0007017;GO:0043226;GO:0005515;GO:0043167;GO:0003777;GO:0003774;GO:0099513;GO:0016818;GO:0032555;GO:0032559;GO:1901363;GO:0043232;GO:0035639;GO:0015630;GO:0005524;GO:0017111;GO:0005488;GO:0110165;GO:0043168;GO:0016462;GO:0009987;GO:0016787;GO:0006928;GO:0016817;GO:0097367;GO:0000166;GO:0005874;GO:0032553;GO:0099512;GO:1901265;GO:0005622;GO:0007018</t>
  </si>
  <si>
    <t>protein binding;binding;supramolecular complex;small molecule binding;anion binding;movement of cell or subcellular component;supramolecular polymer;hydrolase activity;microtubule-based movement;tubulin binding;hydrolase activity, acting on acid anhydrides;hydrolase activity, acting on acid anhydrides, in phosphorus-containing anhydrides;microtubule-based process;ion binding;polymeric cytoskeletal fiber;adenyl ribonucleotide binding;pyrophosphatase activity;intracellular non-membrane-bounded organelle;heterocyclic compound binding;motor activity;nucleoside phosphate binding;cellular process;intracellular organelle;purine ribonucleotide binding;adenyl nucleotide binding;organic cyclic compound binding;microtubule binding;microtubule;cytoskeletal protein binding;catalytic activity;purine nucleotide binding;ribonucleotide binding;cellular anatomical entity;microtubule cytoskeleton;organelle;intracellular anatomical structure;purine ribonucleoside triphosphate binding;non-membrane-bounded organelle;nucleotide binding;microtubule motor activity;nucleoside-triphosphatase activity;supramolecular fiber;cytoskeleton;carbohydrate derivative binding;ATP binding</t>
  </si>
  <si>
    <t>BaRT2v18chr3HG141300</t>
  </si>
  <si>
    <t>HORVU.MOREX.r3.3HG0274110</t>
  </si>
  <si>
    <t>SNF1-related protein kinase regulatory subunit gamma-1-like;Polypeptide;Cystathionine beta-synthase, core (Fragment)</t>
  </si>
  <si>
    <t>BaRT2v18chr3HG142150</t>
  </si>
  <si>
    <t>HORVU.MOREX.r3.3HG0275990</t>
  </si>
  <si>
    <t>Malate dehydrogenase</t>
  </si>
  <si>
    <t>BaRT2v18chr3HG142420</t>
  </si>
  <si>
    <t>HORVU.MOREX.r3.3HG0276570</t>
  </si>
  <si>
    <t>BaRT2v18chr6HG296850</t>
  </si>
  <si>
    <t>HORVU.MOREX.r3.3HG0276730</t>
  </si>
  <si>
    <t>PALP domain-containing protein</t>
  </si>
  <si>
    <t>GO:0097159;GO:0006355;GO:0036094;GO:1901605;GO:0009070;GO:0050789;GO:0006535;GO:0044249;GO:1901576;GO:0044281;GO:0065007;GO:0019222;GO:0000096;GO:0019219;GO:0044283;GO:0010468;GO:0006790;GO:1901607;GO:0006082;GO:0071704;GO:0003824;GO:0016053;GO:1901566;GO:0043167;GO:1903506;GO:0043436;GO:0008652;GO:0044272;GO:0019344;GO:0050794;GO:0019752;GO:0009058;GO:0008152;GO:0044237;GO:2000112;GO:2001141;GO:1901363;GO:0006563;GO:0031323;GO:0060255;GO:0044238;GO:0005488;GO:0046394;GO:0080090;GO:0031224;GO:0043168;GO:0016021;GO:0110165;GO:0006807;GO:0016765;GO:0009987;GO:0005737;GO:0051171;GO:0009069;GO:0009889;GO:0016740;GO:0070279;GO:0004124;GO:1901564;GO:0010556;GO:0031326;GO:0006534;GO:0019842;GO:0030170;GO:0005622;GO:0000097;GO:0006520;GO:0051252;GO:0016020</t>
  </si>
  <si>
    <t>sulfur compound biosynthetic process;binding;regulation of RNA metabolic process;anion binding;regulation of nucleobase-containing compound metabolic process;cysteine synthase activity;small molecule binding;vitamin B6 binding;cellular amino acid biosynthetic process;vitamin binding;serine family amino acid biosynthetic process;sulfur amino acid metabolic process;integral component of membrane;carboxylic acid metabolic process;metabolic process;cysteine metabolic process;sulfur compound metabolic process;L-serine metabolic process;regulation of RNA biosynthetic process;regulation of transcription, DNA-templated;organic substance metabolic process;ion binding;regulation of biosynthetic process;transferase activity, transferring alkyl or aryl (other than methyl) groups;organonitrogen compound metabolic process;transferase activity;cellular biosynthetic process;biosynthetic process;heterocyclic compound binding;regulation of cellular process;cellular metabolic process;cellular process;regulation of cellular biosynthetic process;cysteine biosynthetic process;regulation of macromolecule metabolic process;organic acid metabolic process;alpha-amino acid metabolic process;regulation of gene expression;regulation of nitrogen compound metabolic process;organic cyclic compound binding;biological regulation;regulation of macromolecule biosynthetic process;catalytic activity;regulation of nucleic acid-templated transcription;membrane;cytoplasm;serine family amino acid metabolic process;intrinsic component of membrane;regulation of metabolic process;cysteine biosynthetic process from serine;cellular anatomical entity;cellular amino acid metabolic process;small molecule biosynthetic process;organic substance biosynthetic process;alpha-amino acid biosynthetic process;primary metabolic process;intracellular anatomical structure;carboxylic acid biosynthetic process;regulation of primary metabolic process;pyridoxal phosphate binding;sulfur amino acid biosynthetic process;oxoacid metabolic process;organonitrogen compound biosynthetic process;regulation of cellular macromolecule biosynthetic process;organic acid biosynthetic process;regulation of biological process;nitrogen compound metabolic process;regulation of cellular metabolic process;small molecule metabolic process</t>
  </si>
  <si>
    <t>BaRT2v18chr3HG142490</t>
  </si>
  <si>
    <t>HORVU.MOREX.r3.3HG0276740</t>
  </si>
  <si>
    <t>BaRT2v18chr3HG142840</t>
  </si>
  <si>
    <t>HORVU.MOREX.r3.3HG0277400</t>
  </si>
  <si>
    <t>JAB/MPN domain;Associated molecule with the SH3 domain of STAM 2;MPN domain-containing protein;ESCRT I complex subunit sst2;JAB1/MPN/MOV34 metalloenzyme domain containing protein;AMSH-like ubiquitin thioesterase 2</t>
  </si>
  <si>
    <t>GO:0097708;GO:0101005;GO:0012505;GO:0006508;GO:0140096;GO:0070536;GO:0004843;GO:0000502;GO:0031982;GO:0031410;GO:0071704;GO:0044260;GO:0003824;GO:0043226;GO:0043227;GO:1905369;GO:0018215;GO:0070647;GO:0070122;GO:0008233;GO:0061578;GO:0008152;GO:0044237;GO:0032991;GO:0070646;GO:0008237;GO:0043170;GO:0036211;GO:0019538;GO:0044238;GO:0005768;GO:0016579;GO:0031224;GO:0110165;GO:0006807;GO:0016021;GO:0009987;GO:0016787;GO:0005737;GO:1905368;GO:0006464;GO:1901564;GO:0008242;GO:0044267;GO:0140535;GO:0043412;GO:1902494;GO:0005622;GO:0016020</t>
  </si>
  <si>
    <t>isopeptidase activity;cellular protein modification process;peptidase activity;integral component of membrane;proteasome complex;metabolic process;endosome;protein modification by small protein removal;endomembrane system;intracellular vesicle;hydrolase activity;organic substance metabolic process;proteolysis;organonitrogen compound metabolic process;cellular protein metabolic process;endopeptidase complex;catalytic activity, acting on a protein;protein deubiquitination;protein K63-linked deubiquitination;ubiquitinyl hydrolase activity;cellular macromolecule metabolic process;cellular metabolic process;cellular process;intracellular protein-containing complex;catalytic complex;catalytic activity;protein phosphopantetheinylation;cytoplasmic vesicle;cytoplasm;membrane;intrinsic component of membrane;membrane-bounded organelle;thiol-dependent ubiquitin-specific protease activity;cellular anatomical entity;primary metabolic process;protein metabolic process;macromolecule metabolic process;organelle;omega peptidase activity;protein modification by small protein conjugation or removal;intracellular anatomical structure;vesicle;protein-containing complex;macromolecule modification;Lys63-specific deubiquitinase activity;metallopeptidase activity;nitrogen compound metabolic process;peptidase complex;protein modification process</t>
  </si>
  <si>
    <t>BaRT2v18chr3HG144560</t>
  </si>
  <si>
    <t>HORVU.MOREX.r3.3HG0280920</t>
  </si>
  <si>
    <t>3-oxoacyl-[acyl-carrier-protein] synthase;DUF4228 domain-containing protein (Fragment)</t>
  </si>
  <si>
    <t>BaRT2v18chr3HG145000</t>
  </si>
  <si>
    <t>HORVU.MOREX.r3.3HG0281700</t>
  </si>
  <si>
    <t>Serine/arginine-rich-splicing factor SR34;ASF/SF2-like pre-mRNA splicing factor SRP30;Pre-mRNA-splicing factor SF2;Serine/arginine-rich splicing factor SR30-like isoform X2</t>
  </si>
  <si>
    <t>GO:1903311;GO:0097159;GO:0045292;GO:0003723;GO:0050789;GO:0006139;GO:0065007;GO:0019222;GO:0043229;GO:0031974;GO:0016071;GO:0016604;GO:0019219;GO:0010468;GO:0071704;GO:0043226;GO:0000377;GO:0000375;GO:0043227;GO:0043170;GO:0000381;GO:0050794;GO:0003676;GO:0043231;GO:1901363;GO:0006725;GO:0044237;GO:0008152;GO:0005634;GO:0016070;GO:0031981;GO:0043484;GO:0031323;GO:0006396;GO:0070013;GO:0060255;GO:0034641;GO:0005654;GO:0005488;GO:0016607;GO:0000398;GO:0080090;GO:0110165;GO:0006807;GO:0043233;GO:0009987;GO:0051171;GO:0010467;GO:0044238;GO:0048024;GO:0006397;GO:0090304;GO:0008380;GO:0005622;GO:0046483;GO:1901360;GO:0050684;GO:0051252</t>
  </si>
  <si>
    <t>binding;intracellular membrane-bounded organelle;mRNA processing;regulation of RNA metabolic process;regulation of nucleobase-containing compound metabolic process;gene expression;nucleus;metabolic process;mRNA splicing, via spliceosome;nuclear body;organelle lumen;RNA metabolic process;organic substance metabolic process;nucleobase-containing compound metabolic process;RNA binding;cellular aromatic compound metabolic process;regulation of mRNA splicing, via spliceosome;heterocyclic compound binding;regulation of cellular process;cellular metabolic process;nuclear lumen;cellular process;intracellular organelle;nucleoplasm;regulation of macromolecule metabolic process;organic cyclic compound binding;regulation of gene expression;regulation of nitrogen compound metabolic process;biological regulation;regulation of metabolic process;membrane-bounded organelle;cellular nitrogen compound metabolic process;cellular anatomical entity;primary metabolic process;regulation of RNA splicing;RNA splicing, via transesterification reactions with bulged adenosine as nucleophile;regulation of alternative mRNA splicing, via spliceosome;regulation of mRNA processing;macromolecule metabolic process;RNA splicing, via transesterification reactions;organelle;membrane-enclosed lumen;nucleic acid binding;nuclear speck;regulation of mRNA metabolic process;intracellular anatomical structure;regulation of primary metabolic process;nitrogen compound metabolic process;mRNA cis splicing, via spliceosome;heterocycle metabolic process;organic cyclic compound metabolic process;mRNA metabolic process;RNA splicing;intracellular organelle lumen;regulation of biological process;regulation of cellular metabolic process;RNA processing;nucleic acid metabolic process</t>
  </si>
  <si>
    <t>BaRT2v18chr3HG145410</t>
  </si>
  <si>
    <t>HORVU.MOREX.r3.3HG0282700</t>
  </si>
  <si>
    <t>Outward rectifying potassium channel protein;Two-pore potassium channel 3</t>
  </si>
  <si>
    <t>GO:0005774;GO:0022890;GO:0030322;GO:0022842;GO:0098655;GO:0098660;GO:0015267;GO:0006812;GO:0065007;GO:0043229;GO:0005215;GO:0015318;GO:0043169;GO:0031226;GO:0006811;GO:0043226;GO:0022803;GO:0055085;GO:0043167;GO:0043227;GO:0051179;GO:0005773;GO:0098662;GO:0005216;GO:0071805;GO:0009705;GO:0015075;GO:0022857;GO:0043231;GO:0005887;GO:0042391;GO:0005261;GO:0031090;GO:0000325;GO:0015079;GO:0008324;GO:0005488;GO:0031224;GO:0022840;GO:0110165;GO:0016021;GO:0098588;GO:0006810;GO:0051234;GO:0009987;GO:0005737;GO:0006813;GO:0046872;GO:0005509;GO:0046873;GO:0005267;GO:0034220;GO:0065008;GO:0005622;GO:0071944;GO:0022841;GO:0005886;GO:0016020</t>
  </si>
  <si>
    <t>intracellular membrane-bounded organelle;binding;intrinsic component of plasma membrane;cytoplasm;inorganic cation transmembrane transport;vacuole;plant-type vacuole membrane;stabilization of membrane potential;integral component of membrane;plasma membrane;establishment of localization;cation transmembrane transport;inorganic molecular entity transmembrane transporter activity;cation transmembrane transporter activity;ion transmembrane transporter activity;transporter activity;regulation of biological quality;ion binding;potassium channel activity;ion channel activity;transmembrane transporter activity;regulation of membrane potential;channel activity;cellular process;potassium ion transport;intracellular organelle;metal ion binding;bounding membrane of organelle;transport;biological regulation;calcium ion binding;transmembrane transport;metal ion transmembrane transporter activity;passive transmembrane transporter activity;cation transport;vacuolar membrane;intrinsic component of membrane;ion transmembrane transport;membrane;membrane-bounded organelle;narrow pore channel activity;inorganic ion transmembrane transport;integral component of plasma membrane;inorganic cation transmembrane transporter activity;cellular anatomical entity;organelle;potassium ion transmembrane transporter activity;cell periphery;organelle membrane;localization;cation channel activity;intracellular anatomical structure;plant-type vacuole;potassium ion transmembrane transport;potassium ion leak channel activity;leak channel activity;cation binding;ion transport</t>
  </si>
  <si>
    <t>BaRT2v18chr3HG145730</t>
  </si>
  <si>
    <t>HORVU.MOREX.r3.3HG0283120</t>
  </si>
  <si>
    <t>Phosphatidylinositol/phosphatidylcholine transfer protein SFH8-like;Putative CRAL/TRIO domain containing, Sec14p-like phosphatidylinositol transfer family protein;CRAL-TRIO domain-containing protein;Phosphatidylinositol/phosphatidylcholine transfer protein SFH6</t>
  </si>
  <si>
    <t>GO:0006139;GO:0090305;GO:0071704;GO:0003824;GO:0008152;GO:0044237;GO:0006725;GO:0043170;GO:0034641;GO:0044238;GO:0031224;GO:0110165;GO:0016021;GO:0006807;GO:0009987;GO:0016787;GO:0004518;GO:0016788;GO:0090304;GO:1901360;GO:0046483;GO:0016020</t>
  </si>
  <si>
    <t>hydrolase activity, acting on ester bonds;integral component of membrane;hydrolase activity;organic substance metabolic process;nucleobase-containing compound metabolic process;nucleic acid phosphodiester bond hydrolysis;cellular metabolic process;cellular process;catalytic activity;membrane;intrinsic component of membrane;cellular nitrogen compound metabolic process;cellular anatomical entity;primary metabolic process;macromolecule metabolic process;heterocycle metabolic process;organic cyclic compound metabolic process;nuclease activity;nitrogen compound metabolic process;metabolic process;cellular aromatic compound metabolic process;nucleic acid metabolic process</t>
  </si>
  <si>
    <t>BaRT2v18chr3HG145770</t>
  </si>
  <si>
    <t>HORVU.MOREX.r3.3HG0283230</t>
  </si>
  <si>
    <t>Late embryogenesis abundant;Dehydrin</t>
  </si>
  <si>
    <t>GO:0001101;GO:0009415;GO:0009725;GO:0009414;GO:0009737;GO:0009719;GO:0042221;GO:1901700;GO:0050896;GO:0009266;GO:0009409;GO:0033993;GO:0009628;GO:0010035;GO:0006950;GO:0110165;GO:0005737;GO:0010033;GO:0009631;GO:0005829;GO:0097305;GO:0005622</t>
  </si>
  <si>
    <t>cold acclimation;response to lipid;response to hormone;response to organic substance;response to chemical;response to water;response to endogenous stimulus;response to cold;response to water deprivation;response to temperature stimulus;response to abscisic acid;response to inorganic substance;response to alcohol;cytoplasm;response to stress;cellular anatomical entity;response to stimulus;response to acid chemical;cytosol;intracellular anatomical structure;response to oxygen-containing compound;response to abiotic stimulus</t>
  </si>
  <si>
    <t>BaRT2v18chr3HG145950</t>
  </si>
  <si>
    <t>HORVU.MOREX.r3.3HG0283640</t>
  </si>
  <si>
    <t>ABA-inducible protein PHV A1;Late embryogenesis abundant protein 3</t>
  </si>
  <si>
    <t>GO:0005634;GO:0043226;GO:0043227;GO:0043229;GO:0031224;GO:0110165;GO:0016021;GO:0005622;GO:0043231;GO:0016020</t>
  </si>
  <si>
    <t>intracellular anatomical structure;intracellular membrane-bounded organelle;organelle;membrane;intrinsic component of membrane;membrane-bounded organelle;nucleus;cellular anatomical entity;integral component of membrane;intracellular organelle</t>
  </si>
  <si>
    <t>BaRT2v18chr3HG146180</t>
  </si>
  <si>
    <t>HORVU.MOREX.r3.3HG0284000</t>
  </si>
  <si>
    <t>acyl transferase 4;10-deacetylbaccatin III 10-O-acetyltransferase;3'-N-debenzoyl-2'-deoxytaxol N-benzoyltransferase</t>
  </si>
  <si>
    <t>GO:0009809;GO:0016410;GO:0044249;GO:1901576;GO:0009699;GO:0071704;GO:0016746;GO:0003824;GO:0009058;GO:1901362;GO:0044237;GO:0008152;GO:0006725;GO:0009808;GO:0009698;GO:0044550;GO:0031224;GO:0019748;GO:0110165;GO:0016021;GO:0009987;GO:0016740;GO:0016747;GO:1901360;GO:0019438;GO:0016020</t>
  </si>
  <si>
    <t>aromatic compound biosynthetic process;secondary metabolic process;phenylpropanoid metabolic process;lignin metabolic process;integral component of membrane;organic cyclic compound biosynthetic process;N-acyltransferase activity;organic substance metabolic process;lignin biosynthetic process;transferase activity;cellular biosynthetic process;biosynthetic process;transferase activity, transferring acyl groups other than amino-acyl groups;cellular metabolic process;secondary metabolite biosynthetic process;cellular process;transferase activity, transferring acyl groups;phenylpropanoid biosynthetic process;catalytic activity;membrane;intrinsic component of membrane;cellular anatomical entity;organic substance biosynthetic process;organic cyclic compound metabolic process;metabolic process;cellular aromatic compound metabolic process</t>
  </si>
  <si>
    <t>BaRT2v18chr3HG146440</t>
  </si>
  <si>
    <t>HORVU.MOREX.r3.3HG0284640</t>
  </si>
  <si>
    <t>Glucan endo-1,3-beta-glucosidase 14</t>
  </si>
  <si>
    <t>GO:0003824;GO:0005886;GO:0016020;GO:0044238;GO:0031224;GO:0008152;GO:0016021;GO:0005975;GO:0110165;GO:0071944;GO:0016798;GO:0031226;GO:0004553;GO:0016787;GO:0031225;GO:0071704;GO:0046658</t>
  </si>
  <si>
    <t>organic substance metabolic process;intrinsic component of plasma membrane;catalytic activity;membrane;anchored component of membrane;intrinsic component of membrane;anchored component of plasma membrane;carbohydrate metabolic process;hydrolase activity, hydrolyzing O-glycosyl compounds;hydrolase activity, acting on glycosyl bonds;primary metabolic process;plasma membrane;metabolic process;integral component of membrane;cellular anatomical entity;hydrolase activity;cell periphery</t>
  </si>
  <si>
    <t>BaRT2v18chr3HG146460</t>
  </si>
  <si>
    <t>HORVU.MOREX.r3.3HG0284680</t>
  </si>
  <si>
    <t>Ubiquinone/menaquinone biosynthesis methyltransferase ubiE;S-adenosyl-L-methionine-dependent methyltransferases superfamily protein;Methyltransferase-like</t>
  </si>
  <si>
    <t>GO:0016740;GO:0016741;GO:0003824;GO:0043226;GO:0009536;GO:0043227;GO:0032259;GO:0043229;GO:0043231;GO:0031224;GO:0110165;GO:0016021;GO:0008168;GO:0005622;GO:0005737;GO:0008152;GO:0009507;GO:0016020</t>
  </si>
  <si>
    <t>plastid;intracellular anatomical structure;intracellular membrane-bounded organelle;catalytic activity;transferase activity;organelle;cytoplasm;membrane;intrinsic component of membrane;membrane-bounded organelle;methylation;cellular anatomical entity;chloroplast;integral component of membrane;transferase activity, transferring one-carbon groups;metabolic process;intracellular organelle;methyltransferase activity</t>
  </si>
  <si>
    <t>BaRT2v18chr3HG146600</t>
  </si>
  <si>
    <t>HORVU.MOREX.r3.3HG0284860</t>
  </si>
  <si>
    <t>Zinc knuckle (CCHC-type) family protein;Zinc finger CCHC domain-containing protein 9 isoform X1;DNA-binding protein HEXBP</t>
  </si>
  <si>
    <t>GO:0032268;GO:0003723;GO:0017076;GO:0046914;GO:0032549;GO:0009891;GO:0003676;GO:0003677;GO:0035639;GO:0031323;GO:0080090;GO:0110165;GO:0043168;GO:0016462;GO:0034248;GO:0097367;GO:0000166;GO:0010556;GO:0008270;GO:0031326;GO:0009889;GO:0019222;GO:0045727;GO:0051246;GO:0005488;GO:0031224;GO:0005737;GO:0051171;GO:0046872;GO:1901265;GO:2000767;GO:0003727;GO:0010608;GO:0005622;GO:0016020;GO:0097159;GO:0010628;GO:0036094;GO:0032270;GO:0045182;GO:0065007;GO:0051173;GO:0003729;GO:0010468;GO:0043167;GO:0016818;GO:0010604;GO:0005525;GO:0010557;GO:0032561;GO:0031325;GO:0060255;GO:2000765;GO:0031328;GO:0016817;GO:0016787;GO:0006417;GO:0032553;GO:0050789;GO:0032550;GO:0048518;GO:0009893;GO:0034250;GO:0043169;GO:0003824;GO:0032555;GO:0048522;GO:0050794;GO:1901363;GO:2000112;GO:0017111;GO:0003924;GO:0016021;GO:0001883;GO:0019001;GO:0001882;GO:0051247</t>
  </si>
  <si>
    <t>positive regulation of cellular metabolic process;hydrolase activity;purine nucleoside binding;organic cyclic compound binding;regulation of nitrogen compound metabolic process;biological regulation;positive regulation of gene expression;ribonucleotide binding;translation regulator activity;nucleic acid binding;purine ribonucleoside triphosphate binding;regulation of cellular macromolecule biosynthetic process;positive regulation of nitrogen compound metabolic process;regulation of cytoplasmic translation;purine ribonucleoside binding;anion binding;positive regulation of biological process;hydrolase activity, acting on acid anhydrides;hydrolase activity, acting on acid anhydrides, in phosphorus-containing anhydrides;RNA binding;regulation of cellular process;regulation of metabolic process;guanyl ribonucleotide binding;positive regulation of cellular biosynthetic process;nucleotide binding;metal ion binding;carbohydrate derivative binding;cation binding;binding;small molecule binding;positive regulation of protein metabolic process;ion binding;DNA binding;regulation of macromolecule metabolic process;regulation of cellular amide metabolic process;mRNA binding;regulation of gene expression;positive regulation of translation;positive regulation of cellular amide metabolic process;regulation of protein metabolic process;single-stranded RNA binding;guanyl nucleotide binding;regulation of cellular metabolic process;positive regulation of macromolecule biosynthetic process;positive regulation of macromolecule metabolic process;integral component of membrane;GTPase activity;nucleoside binding;regulation of biosynthetic process;positive regulation of metabolic process;regulation of cellular protein metabolic process;positive regulation of biosynthetic process;pyrophosphatase activity;heterocyclic compound binding;nucleoside phosphate binding;positive regulation of cytoplasmic translation;regulation of translation;regulation of cellular biosynthetic process;positive regulation of cellular process;purine ribonucleotide binding;posttranscriptional regulation of gene expression;regulation of macromolecule biosynthetic process;catalytic activity;cytoplasm;membrane;ribonucleoside binding;purine nucleotide binding;intrinsic component of membrane;cellular anatomical entity;zinc ion binding;transition metal ion binding;intracellular anatomical structure;GTP binding;regulation of primary metabolic process;positive regulation of cellular protein metabolic process;nucleoside-triphosphatase activity;regulation of biological process</t>
  </si>
  <si>
    <t>BaRT2v18chr3HG146800</t>
  </si>
  <si>
    <t>HORVU.MOREX.r3.3HG0285150</t>
  </si>
  <si>
    <t>Tryptophan aminotransferase-related protein 4;Alliin lyase;Putative pyridoxal phosphate-dependent transferase</t>
  </si>
  <si>
    <t>GO:0016740;GO:0003824;GO:0031224;GO:0008483;GO:0016829;GO:0016021;GO:0110165;GO:0047654;GO:0016846;GO:0016769;GO:0016020</t>
  </si>
  <si>
    <t>alliin lyase activity;catalytic activity;lyase activity;transferase activity;transaminase activity;membrane;intrinsic component of membrane;carbon-sulfur lyase activity;cellular anatomical entity;integral component of membrane;transferase activity, transferring nitrogenous groups</t>
  </si>
  <si>
    <t>BaRT2v18chr3HG146930</t>
  </si>
  <si>
    <t>HORVU.MOREX.r3.3HG0285310</t>
  </si>
  <si>
    <t>probable E3 ubiquitin-protein ligase RZFP34;RING finger and CHY zinc finger domain-containing protein 1;CHY-type domain-containing protein;E3 ubiquitin-protein ligase MIEL1;CHY-type/CTCHY-type/RING-type Zinc finger protein</t>
  </si>
  <si>
    <t>GO:0006508;GO:0008641;GO:0030163;GO:0043229;GO:0051603;GO:0140096;GO:0009057;GO:0043169;GO:0071704;GO:0061630;GO:0009056;GO:0044260;GO:0003824;GO:0006511;GO:0019787;GO:0043226;GO:0016874;GO:0016746;GO:0019941;GO:0043167;GO:0046914;GO:0043227;GO:0070647;GO:0044257;GO:0044265;GO:0044248;GO:0008152;GO:0043231;GO:0061659;GO:0044237;GO:0005634;GO:0043170;GO:0036211;GO:0019538;GO:1901575;GO:0044238;GO:0005488;GO:0016877;GO:0110165;GO:0006807;GO:0009987;GO:0046872;GO:0016740;GO:0006464;GO:1901564;GO:0008270;GO:0044267;GO:0032446;GO:0043632;GO:0043412;GO:0004842;GO:0005622;GO:1901565;GO:0004839;GO:0016567</t>
  </si>
  <si>
    <t>intracellular membrane-bounded organelle;binding;protein modification by small protein conjugation;nucleus;cellular protein modification process;organic substance metabolic process;cellular catabolic process;ion binding;proteolysis;organonitrogen compound metabolic process;transferase activity;ubiquitin-like protein transferase activity;organic substance catabolic process;cellular protein me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intracellular organelle;modification-dependent macromolecule catabolic process;transferase activity, transferring acyl groups;ubiquitin-like modifier activating enzyme activity;cellular protein catabolic process;ligase activity, forming carbon-sulfur bonds;catalytic activity;ligase activity;ubiquitin activating enzyme activity;membrane-bounded organelle;cellular anatomical entity;primary metabolic process;protein metabolic process;zinc ion binding;ubiquitin protein ligase activity;macromolecule metabolic process;ubiquitin-like protein ligase activity;organelle;modification-dependent protein catabolic process;protein modification by small protein conjugation or removal;transition metal ion binding;intracellular anatomical structure;ubiquitin-protein transferase activity;nitrogen compound metabolic process;cellular macromolecule catabolic process;catabolic process;macromolecule modification;metal ion binding;metabolic process;protein modification process;cation binding</t>
  </si>
  <si>
    <t>BaRT2v18chr3HG147330</t>
  </si>
  <si>
    <t>HORVU.MOREX.r3.3HG0286160</t>
  </si>
  <si>
    <t>GO:0110165;GO:0071944</t>
  </si>
  <si>
    <t>cellular anatomical entity;cell periphery</t>
  </si>
  <si>
    <t>BaRT2v18chr3HG147490</t>
  </si>
  <si>
    <t>HORVU.MOREX.r3.3HG0286390</t>
  </si>
  <si>
    <t>DUF1264 domain-containing protein (Fragment);Oil body-associated protein 2B;Cyclic phosphodiesterase</t>
  </si>
  <si>
    <t>GO:0016740;GO:0003824</t>
  </si>
  <si>
    <t>transferase activity;catalytic activity</t>
  </si>
  <si>
    <t>BaRT2v18chr3HG147750</t>
  </si>
  <si>
    <t>HORVU.MOREX.r3.3HG0286870</t>
  </si>
  <si>
    <t>BaRT2v18chr3HG147770</t>
  </si>
  <si>
    <t>HORVU.MOREX.r3.3HG0286890</t>
  </si>
  <si>
    <t>HSF domain class transcription factor;heat stress transcription factor C-1;HSF-type DNA-binding domain containing protein, expressed</t>
  </si>
  <si>
    <t>GO:0097159;GO:0006355;GO:0140110;GO:0050789;GO:0065007;GO:1990837;GO:0043229;GO:0000976;GO:0019222;GO:0033554;GO:0019219;GO:0009725;GO:0009737;GO:0010468;GO:0003824;GO:0043226;GO:0009719;GO:0042221;GO:0006970;GO:1903506;GO:0043227;GO:0003700;GO:1901700;GO:0034605;GO:0050896;GO:0050794;GO:0009266;GO:0003676;GO:0043231;GO:2001141;GO:0003677;GO:2000112;GO:1901363;GO:0005634;GO:0000978;GO:0009628;GO:0031323;GO:0060255;GO:0033993;GO:0005488;GO:0080090;GO:0000987;GO:0110165;GO:0006950;GO:0009987;GO:0051171;GO:0010033;GO:0003690;GO:0016740;GO:0010556;GO:0051716;GO:0001067;GO:0031326;GO:0009408;GO:0000977;GO:0043565;GO:0097305;GO:0005622;GO:0006357;GO:0051252;GO:0009889</t>
  </si>
  <si>
    <t>response to lipid;intracellular membrane-bounded organelle;binding;response to heat;regulation of RNA metabolic process;regulation of nucleobase-containing compound metabolic process;response to hormone;response to organic substance;nucleus;response to chemical;response to endogenous stimulus;sequence-specific DNA binding;regulation of transcription, DNA-templated;regulation of RNA biosynthetic process;RNA polymerase II transcription regulatory region sequence-specific DNA binding;DNA binding;regulation of biosynthetic process;response to temperature stimulus;response to abscisic acid;transferase activity;double-stranded DNA binding;heterocyclic compound binding;regulation of cellular process;RNA polymerase II cis-regulatory region sequence-specific DNA binding;response to osmotic stress;cellular process;regulation of cellular biosynthetic process;cellular response to stress;intracellular organelle;regulation of macromolecule metabolic process;response to alcohol;regulation of gene expression;organic cyclic compound binding;regulation of nitrogen compound metabolic process;regulation of macromolecule biosynthetic process;catalytic activity;biological regulation;regulation of nucleic acid-templated transcription;cis-regulatory region sequence-specific DNA binding;response to stress;regulation of metabolic process;membrane-bounded organelle;cellular anatomical entity;response to stimulus;organelle;cellular response to stimulus;cellular response to heat;intracellular anatomical structure;nucleic acid binding;transcription regulatory region sequence-specific DNA binding;response to oxygen-containing compound;regulation of primary metabolic process;regulation of transcription by RNA polymerase II;regulation of cellular macromolecule biosynthetic process;sequence-specific double-stranded DNA binding;response to abiotic stimulus;regulatory region nucleic acid binding;transcription regulator activity;regulation of biological process;regulation of cellular metabolic process;DNA-binding transcription factor activity</t>
  </si>
  <si>
    <t>BaRT2v18chr3HG148310</t>
  </si>
  <si>
    <t>HORVU.MOREX.r3.3HG0287720</t>
  </si>
  <si>
    <t>BaRT2v18chr3HG148540</t>
  </si>
  <si>
    <t>HORVU.MOREX.r3.3HG0288030</t>
  </si>
  <si>
    <t>Malic enzyme</t>
  </si>
  <si>
    <t>BaRT2v18chr3HG148960</t>
  </si>
  <si>
    <t>HORVU.MOREX.r3.3HG0288810</t>
  </si>
  <si>
    <t>BaRT2v18chr3HG149240</t>
  </si>
  <si>
    <t>HORVU.MOREX.r3.3HG0289130</t>
  </si>
  <si>
    <t>Golgi transport complex family protein;Triacylglycerol lipase, putative;GDSL esterase/lipase;Alpha/beta-Hydrolases superfamily protein;Fungal lipase-like domain containing protein</t>
  </si>
  <si>
    <t>GO:0003824;GO:1901564;GO:0044238;GO:0009820;GO:0008152;GO:0006807;GO:0016787;GO:0071704;GO:0006629</t>
  </si>
  <si>
    <t>organic substance metabolic process;catalytic activity;alkaloid metabolic process;organonitrogen compound metabolic process;lipid metabolic process;primary metabolic process;nitrogen compound metabolic process;metabolic process;hydrolase activity</t>
  </si>
  <si>
    <t>BaRT2v18chr3HG149710</t>
  </si>
  <si>
    <t>HORVU.MOREX.r3.3HG0289840</t>
  </si>
  <si>
    <t>Cyclic nucleotide-binding domain-containing protein;Putative potassium channel, voltage-dependent, EAG/ELK/ERG, ankyrin repeat-containing;Potassium channel2;Inward rectifying potassium channel;Potassium channel KAT1 (Fragment);Potassium channel KAT1</t>
  </si>
  <si>
    <t>GO:0022890;GO:0005242;GO:0098655;GO:0098660;GO:0015267;GO:0006812;GO:0099094;GO:0050789;GO:0065007;GO:0034762;GO:0005215;GO:0015318;GO:0005244;GO:0015276;GO:0006811;GO:0022843;GO:0005249;GO:0005515;GO:0022803;GO:0055085;GO:0051179;GO:0098662;GO:0022834;GO:0005216;GO:0043269;GO:0071805;GO:0050794;GO:0015075;GO:0022857;GO:0051049;GO:0005261;GO:0015079;GO:0022836;GO:0008324;GO:0005488;GO:0031224;GO:0110165;GO:0016021;GO:0006810;GO:0009987;GO:0051234;GO:0006813;GO:0042802;GO:0046873;GO:0005267;GO:0022832;GO:0034220;GO:0032879;GO:0034765;GO:0071944;GO:0005886;GO:0016020</t>
  </si>
  <si>
    <t>voltage-gated potassium channel activity;protein binding;voltage-gated ion channel activity;binding;inorganic cation transmembrane transport;integral component of membrane;plasma membrane;regulation of transmembrane transport;establishment of localization;cation transmembrane transport;inorganic molecular entity transmembrane transporter activity;ion transmembrane transporter activity;cation transmembrane transporter activity;transporter activity;ligand-gated channel activity;identical protein binding;potassium channel activity;ion channel activity;transmembrane transporter activity;regulation of cellular process;channel activity;ligand-gated ion channel activity;cellular process;regulation of ion transport;potassium ion transport;transport;voltage-gated channel activity;biological regulation;regulation of ion transmembrane transport;transmembrane transport;membrane;passive transmembrane transporter activity;cation transport;metal ion transmembrane transporter activity;intrinsic component of membrane;ion transmembrane transport;gated channel activity;cellular anatomical entity;inorganic ion transmembrane transport;inorganic cation transmembrane transporter activity;potassium ion transmembrane transporter activity;cell periphery;localization;cation channel activity;regulation of transport;inward rectifier potassium channel activity;voltage-gated cation channel activity;regulation of localization;potassium ion transmembrane transport;ligand-gated cation channel activity;regulation of biological process;ion transport</t>
  </si>
  <si>
    <t>BaRT2v18chr3HG150070</t>
  </si>
  <si>
    <t>HORVU.MOREX.r3.3HG0290510</t>
  </si>
  <si>
    <t>CPP transcription factor;CRC domain-containing protein;Tesmin/TSO1-like CXC domain-containing protein;Putative transcription factor Tesmin family</t>
  </si>
  <si>
    <t>GO:0006355;GO:0050789;GO:0065007;GO:0019222;GO:0043229;GO:0019219;GO:0010468;GO:0043226;GO:1903506;GO:0043227;GO:0032502;GO:0007275;GO:0050794;GO:0032501;GO:2000112;GO:0043231;GO:2001141;GO:0005634;GO:0031323;GO:0060255;GO:0080090;GO:0110165;GO:0048856;GO:0051171;GO:0010556;GO:0031326;GO:0005622;GO:0051252;GO:0009889</t>
  </si>
  <si>
    <t>intracellular membrane-bounded organelle;regulation of RNA metabolic process;regulation of nucleobase-containing compound metabolic process;nucleus;regulation of RNA biosynthetic process;regulation of transcription, DNA-templated;regulation of biosynthetic process;multicellular organismal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multicellular organism development;intracellular anatomical structure;regulation of primary metabolic process;developmental process;anatomical structure development;regulation of cellular macromolecule biosynthetic process;regulation of biological process;regulation of cellular metabolic process</t>
  </si>
  <si>
    <t>BaRT2v18chr3HG150290</t>
  </si>
  <si>
    <t>HORVU.MOREX.r3.3HG0290910</t>
  </si>
  <si>
    <t>Transcription factor TCP5;transcription factor TCP13;TCP domain-containing protein</t>
  </si>
  <si>
    <t>GO:0097159;GO:0006355;GO:0140110;GO:0050789;GO:0065007;GO:0019222;GO:0043229;GO:0019219;GO:0010468;GO:0043226;GO:1903506;GO:0043227;GO:0003700;GO:0050794;GO:0003676;GO:0043231;GO:1901363;GO:2000112;GO:0003677;GO:2001141;GO:0005634;GO:0031323;GO:0060255;GO:0005488;GO:0080090;GO:0110165;GO:0051171;GO:0010556;GO:0031326;GO:0043565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sequence-specific DNA binding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3HG150460</t>
  </si>
  <si>
    <t>HORVU.MOREX.r3.3HG0291100</t>
  </si>
  <si>
    <t>Glutathione transferase</t>
  </si>
  <si>
    <t>GO:0042542;GO:0006749;GO:1901681;GO:0006790;GO:0071704;GO:0006979;GO:0003824;GO:0014070;GO:0043167;GO:0042221;GO:0043295;GO:1901700;GO:0050896;GO:0004364;GO:0008152;GO:0043603;GO:0032991;GO:0044237;GO:1900750;GO:0006518;GO:0034641;GO:0010035;GO:0005488;GO:0042277;GO:0006950;GO:0110165;GO:0006807;GO:0043168;GO:0016765;GO:0009987;GO:0000302;GO:0005737;GO:0010033;GO:0016740;GO:0009751;GO:1901564;GO:0009635;GO:0009636;GO:0072341;GO:0005622;GO:0033218;GO:0009410;GO:0006575</t>
  </si>
  <si>
    <t>binding;anion binding;response to organic substance;modified amino acid binding;response to chemical;sulfur compound metabolic process;glutathione binding;response to salicylic acid;response to reactive oxygen species;peptide metabolic process;organic substance metabolic process;sulfur compound binding;ion binding;transferase activity, transferring alkyl or aryl (other than methyl) groups;glutathione metabolic process;organonitrogen compound metabolic process;transferase activity;response to herbicide;response to oxidative stress;cellular metabolic process;cellular amide metabolic process;cellular process;response to hydrogen peroxide;response to inorganic substance;response to organic cyclic compound;catalytic activity;cytoplasm;response to stress;cellular modified amino acid metabolic process;cellular nitrogen compound metabolic process;response to toxic substance;cellular anatomical entity;response to stimulus;glutathione transferase activity;intracellular anatomical structure;response to oxygen-containing compound;oligopeptide binding;protein-containing complex;nitrogen compound metabolic process;metabolic process;peptide binding;amide binding;response to xenobiotic stimulus</t>
  </si>
  <si>
    <t>BaRT2v18chr3HG150630</t>
  </si>
  <si>
    <t>HORVU.MOREX.r3.3HG0291400</t>
  </si>
  <si>
    <t>Protein DETOXIFICATION</t>
  </si>
  <si>
    <t>GO:0015297;GO:0055085;GO:0042910;GO:0015291;GO:0031224;GO:0051179;GO:0042908;GO:0016021;GO:0110165;GO:0005215;GO:0022804;GO:0006810;GO:0009987;GO:0051234;GO:0022857;GO:0016020</t>
  </si>
  <si>
    <t>transport;localization;transporter activity;antiporter activity;xenobiotic transmembrane transporter activity;transmembrane transporter activity;transmembrane transport;membrane;intrinsic component of membrane;establishment of localization;cellular anatomical entity;integral component of membrane;secondary active transmembrane transporter activity;cellular process;xenobiotic transport;active transmembrane transporter activity</t>
  </si>
  <si>
    <t>BaRT2v18chr3HG150750</t>
  </si>
  <si>
    <t>HORVU.MOREX.r3.3HG0291580</t>
  </si>
  <si>
    <t>Putative nuclear matrix constituent protein 1-like protein-like isoform X1;Lysosomal Pro-X carboxypeptidase;Peptidase S;Putative serine protease EDA2</t>
  </si>
  <si>
    <t>GO:0006508;GO:0017171;GO:0043229;GO:0140096;GO:0071704;GO:0003824;GO:0043226;GO:0043227;GO:0005773;GO:0008233;GO:0004185;GO:0008152;GO:0043231;GO:0043170;GO:0019538;GO:0044238;GO:0009820;GO:0031224;GO:0110165;GO:0006807;GO:0016021;GO:0008236;GO:0005737;GO:0016787;GO:0008238;GO:1901564;GO:0005622;GO:0008239;GO:0070008;GO:0004180;GO:0016020</t>
  </si>
  <si>
    <t>intracellular membrane-bounded organelle;vacuole;peptidase activity;integral component of membrane;hydrolase activity;organic substance metabolic process;proteolysis;organonitrogen compound metabolic process;alkaloid metabolic process;catalytic activity, acting on a protein;intracellular organelle;carboxypeptidase activity;dipeptidyl-peptidase activity;exopeptidase activity;catalytic activity;cytoplasm;membrane;serine hydrolase activity;intrinsic component of membrane;membrane-bounded organelle;serine-type exopeptidase activity;serine-type peptidase activity;cellular anatomical entity;primary metabolic process;protein metabolic process;macromolecule metabolic process;organelle;intracellular anatomical structure;serine-type carboxypeptidase activity;nitrogen compound metabolic process;metabolic process</t>
  </si>
  <si>
    <t>BaRT2v18chr3HG150770</t>
  </si>
  <si>
    <t>HORVU.MOREX.r3.3HG0291600</t>
  </si>
  <si>
    <t>GO:0097159;GO:0036094;GO:0003723;GO:0043229;GO:0030554;GO:0017076;GO:0003824;GO:0043226;GO:0043167;GO:0043227;GO:0016818;GO:0140098;GO:0032555;GO:0032559;GO:0043231;GO:0003676;GO:1901363;GO:0035639;GO:0005634;GO:0005524;GO:0017111;GO:0005488;GO:0031224;GO:0016887;GO:0016021;GO:0110165;GO:0016462;GO:0043168;GO:0016787;GO:0016817;GO:0097367;GO:0000166;GO:0003724;GO:0004386;GO:0032553;GO:1901265;GO:0005622;GO:0016020</t>
  </si>
  <si>
    <t>intracellular membrane-bounded organelle;binding;small molecule binding;anion binding;nucleus;integral component of membrane;hydrolase activity;catalytic activity, acting on RNA;hydrolase activity, acting on acid anhydrides;hydrolase activity, acting on acid anhydrides, in phosphorus-containing anhydrides;ion binding;RNA binding;RNA helicase activity;adenyl ribonucleotide binding;pyrophosphatase activity;heterocyclic compound binding;nucleoside phosphate binding;intracellular organelle;purine ribonucleotide binding;adenyl nucleotide binding;organic cyclic compound binding;catalytic activity;helicase activity;membrane;purine nucleotide binding;intrinsic component of membrane;membrane-bounded organelle;ribonucleotide binding;cellular anatomical entity;organelle;intracellular anatomical structure;nucleic acid binding;purine ribonucleoside triphosphate binding;nucleotide binding;ATPase activity;nucleoside-triphosphatase activity;carbohydrate derivative binding;ATP binding</t>
  </si>
  <si>
    <t>BaRT2v18chr3HG151240</t>
  </si>
  <si>
    <t>HORVU.MOREX.r3.3HG0292600</t>
  </si>
  <si>
    <t>Homocysteine S-methyltransferase;Selenocysteine methyltransferase;Hcy-binding domain-containing protein;Homocysteine-binding domain containing protein</t>
  </si>
  <si>
    <t>GO:0016741;GO:1901605;GO:0044249;GO:0009086;GO:0044281;GO:1901576;GO:0032259;GO:0000096;GO:0006555;GO:0044283;GO:0043169;GO:0006575;GO:1901607;GO:0006790;GO:0006082;GO:0071704;GO:0016053;GO:0003824;GO:1901566;GO:0043167;GO:0047150;GO:0046914;GO:0043436;GO:0008652;GO:0044272;GO:0008757;GO:0009058;GO:0019752;GO:0008152;GO:0044237;GO:0008172;GO:0033528;GO:0044238;GO:0008898;GO:0009066;GO:0046394;GO:0005488;GO:0110165;GO:0009067;GO:0008168;GO:0006807;GO:0009987;GO:0046872;GO:0016740;GO:1901564;GO:0008270;GO:0033477;GO:0071944;GO:0000097;GO:0005886;GO:0006520;GO:0016020</t>
  </si>
  <si>
    <t>sulfur compound biosynthetic process;binding;S-methylmethionine metabolic process;cellular amino acid biosynthetic process;methylation;sulfur amino acid metabolic process;plasma membrane;carboxylic acid metabolic process;sulfur compound metabolic process;aspartate family amino acid metabolic process;organic substance metabolic process;ion binding;organonitrogen compound metabolic process;transferase activity;cellular biosynthetic process;S-adenosylmethionine-dependent methyltransferase activity;biosynthetic process;betaine-homocysteine S-methyltransferase activity;cellular metabolic process;cellular process;organic acid metabolic process;methyltransferase activity;aspartate family amino acid biosynthetic process;alpha-amino acid metabolic process;catalytic activity;S-methyltransferase activity;membrane;cellular modified amino acid metabolic process;cellular anatomical entity;cellular amino acid metabolic process;small molecule biosynthetic process;organic substance biosynthetic process;transferase activity, transferring one-carbon groups;zinc ion binding;alpha-amino acid biosynthetic process;primary metabolic process;transition metal ion binding;cell periphery;S-methylmethionine cycle;carboxylic acid biosynthetic process;sulfur amino acid biosynthetic process;oxoacid metabolic process;nitrogen compound metabolic process;organonitrogen compound biosynthetic process;organic acid biosynthetic process;S-adenosylmethionine-homocysteine S-methyltransferase activity;methionine metabolic process;metal ion binding;metabolic process;methionine biosynthetic process;small molecule metabolic process;cation binding</t>
  </si>
  <si>
    <t>BaRT2v18chr3HG151300</t>
  </si>
  <si>
    <t>HORVU.MOREX.r3.3HG0292680</t>
  </si>
  <si>
    <t>RNase H domain-containing protein</t>
  </si>
  <si>
    <t>GO:0097159;GO:0006139;GO:0090305;GO:0071704;GO:0004523;GO:0003824;GO:0016893;GO:0016891;GO:0140098;GO:0004521;GO:0003676;GO:0044237;GO:1901363;GO:0004519;GO:0006725;GO:0008152;GO:0016070;GO:0043170;GO:0034641;GO:0044238;GO:0005488;GO:0090501;GO:0006807;GO:0009987;GO:0004518;GO:0016787;GO:0004540;GO:0016788;GO:0090502;GO:0090304;GO:1901360;GO:0046483</t>
  </si>
  <si>
    <t>endonuclease activity;binding;hydrolase activity, acting on ester bonds;hydrolase activity;catalytic activity, acting on RNA;RNA metabolic process;organic substance metabolic process;endoribonuclease activity;nucleobase-containing compound metabolic process;heterocyclic compound binding;nucleic acid phosphodiester bond hydrolysis;cellular metabolic process;cellular process;organic cyclic compound binding;catalytic activity;endonuclease activity, active with either ribo- or deoxyribonucleic acids and producing 5'-phosphomonoesters;ribonuclease activity;cellular nitrogen compound metabolic process;endoribonuclease activity, producing 5'-phosphomonoesters;primary metabolic process;macromolecule metabolic process;nucleic acid binding;RNA-DNA hybrid ribonuclease activity;heterocycle metabolic process;RNA phosphodiester bond hydrolysis, endonucleolytic;organic cyclic compound metabolic process;RNA phosphodiester bond hydrolysis;nuclease activity;nitrogen compound metabolic process;metabolic process;cellular aromatic compound metabolic process;nucleic acid metabolic process</t>
  </si>
  <si>
    <t>BaRT2v18chr3HG151400</t>
  </si>
  <si>
    <t>HORVU.MOREX.r3.3HG0292910</t>
  </si>
  <si>
    <t>Pectate lyase</t>
  </si>
  <si>
    <t>GO:0030312;GO:0140096;GO:0009057;GO:0005975;GO:0016773;GO:0043169;GO:0071704;GO:0016310;GO:0009056;GO:0006796;GO:0044260;GO:0005886;GO:0003824;GO:0045488;GO:0043167;GO:0010393;GO:0006468;GO:0016829;GO:0004672;GO:0006793;GO:0016772;GO:0008152;GO:0045490;GO:0005618;GO:0030570;GO:0044237;GO:0043170;GO:0044238;GO:0036211;GO:1901575;GO:0019538;GO:0005488;GO:0005976;GO:0016837;GO:0031224;GO:0110165;GO:0016021;GO:0016301;GO:0006807;GO:0009987;GO:0046872;GO:0016740;GO:0006464;GO:1901564;GO:0000272;GO:0044267;GO:0004674;GO:0043412;GO:0046777;GO:0071944;GO:0016052;GO:0016835;GO:0016020</t>
  </si>
  <si>
    <t>binding;protein phosphorylation;external encapsulating structure;kinase activity;cellular protein modification process;integral component of membrane;plasma membrane;cell wall;polysaccharide metabolic process;transferase activity, transferring phosphorus-containing groups;carbon-oxygen lyase activity;organic substance metabolic process;ion binding;phosphotransferase activity, alcohol group as acceptor;organonitrogen compound metabolic process;transferase activity;phosphorylation;pectate lyase activity;organic substance catabolic process;cellular protein metabolic process;catalytic activity, acting on a protein;cellular metabolic process;cellular macromolecule metabolic process;protein serine/threonine kinase activity;cellular process;carbohydrate catabolic process;macromolecule catabolic process;carbon-oxygen lyase activity, acting on polysaccharides;phosphate-containing compound metabolic process;protein kinase activity;catalytic activity;lyase activity;protein autophosphorylation;phosphorus metabolic process;membrane;intrinsic component of membrane;cellular anatomical entity;polysaccharide catabolic process;primary metabolic process;macromolecule metabolic process;protein metabolic process;galacturonan metabolic process;cell periphery;pectin metabolic process;nitrogen compound metabolic process;catabolic process;macromolecule modification;pectin catabolic process;carbohydrate metabolic process;metal ion binding;metabolic process;protein modification process;cation binding</t>
  </si>
  <si>
    <t>BaRT2v18chr3HG151850</t>
  </si>
  <si>
    <t>HORVU.MOREX.r3.3HG0293760</t>
  </si>
  <si>
    <t>BaRT2v18chr3HG152050</t>
  </si>
  <si>
    <t>HORVU.MOREX.r3.3HG0294050</t>
  </si>
  <si>
    <t>Receptor-like serine/threonine-protein kinase</t>
  </si>
  <si>
    <t>GO:0097159;GO:0022414;GO:0036094;GO:0018193;GO:0106310;GO:0140096;GO:0007154;GO:0016773;GO:0030554;GO:0017076;GO:0004713;GO:0009875;GO:0016310;GO:0009856;GO:0006796;GO:0071704;GO:0044260;GO:0003824;GO:0018108;GO:0043167;GO:0006468;GO:0008037;GO:0032555;GO:0004672;GO:0006793;GO:0016772;GO:0106311;GO:0048544;GO:0032501;GO:0032559;GO:1901363;GO:0044237;GO:0035639;GO:0008152;GO:0043170;GO:0005524;GO:0036211;GO:0019538;GO:0044238;GO:0005488;GO:0031224;GO:0110165;GO:0016021;GO:0016301;GO:0043168;GO:0006807;GO:0030246;GO:0009987;GO:0097367;GO:0000166;GO:0016740;GO:0018212;GO:0006464;GO:1901564;GO:0044706;GO:0044267;GO:0032553;GO:0004674;GO:0000003;GO:0051704;GO:0043412;GO:1901265;GO:0046777;GO:0071944;GO:0005886;GO:0016020</t>
  </si>
  <si>
    <t>protein phosphorylation;binding;small molecule binding;anion binding;reproduction;kinase activity;cell recognition;integral component of membrane;plasma membrane;cellular protein modification process;protein serine kinase activity;transferase activity, transferring phosphorus-containing groups;organic substance metabolic process;protein threonine kinase activity;pollen-pistil interaction;phosphotransferase activity, alcohol group as acceptor;ion binding;organonitrogen compound metabolic process;multicellular organismal process;phosphorylation;transferase activity;adenyl ribonucleotide binding;cellular protein metabolic process;recognition of pollen;catalytic activity, acting on a protein;heterocyclic compound binding;cellular metabolic process;protein tyrosine kinase activity;cellular macromolecule metabolic process;protein serine/threonine kinase activity;nucleoside phosphate binding;cellular process;peptidyl-tyrosine phosphorylation;reproductive process;phosphate-containing compound metabolic process;carbohydrate binding;protein kinase activity;purine ribonucleotide binding;adenyl nucleotide binding;organic cyclic compound binding;catalytic activity;protein autophosphorylation;cell communication;membrane;phosphorus metabolic process;purine nucleotide binding;intrinsic component of membrane;ribonucleotide binding;cellular anatomical entity;peptidyl-amino acid modification;primary metabolic process;protein metabolic process;macromolecule metabolic process;multi-organism process;peptidyl-tyrosine modification;cell periphery;purine ribonucleoside triphosphate binding;pollination;nucleotide binding;macromolecule modification;nitrogen compound metabolic process;metabolic process;protein modification process;carbohydrate derivative binding;ATP binding;multi-multicellular organism process</t>
  </si>
  <si>
    <t>BaRT2v18chr3HG152100</t>
  </si>
  <si>
    <t>HORVU.MOREX.r3.3HG0294170</t>
  </si>
  <si>
    <t>Indole-3-acetic acid-amido synthetase GH3.6</t>
  </si>
  <si>
    <t>GO:0003824;GO:0010279;GO:0016874;GO:0009719;GO:0009628;GO:0016879;GO:0042221;GO:0009314;GO:0009416;GO:0110165;GO:0009725;GO:0010033;GO:0005622;GO:0050896;GO:0005737;GO:0009733;GO:0016881</t>
  </si>
  <si>
    <t>indole-3-acetic acid amido synthetase activity;intracellular anatomical structure;acid-amino acid ligase activity;response to auxin;catalytic activity;ligase activity;response to hormone;response to radiation;cytoplasm;response to organic substance;response to abiotic stimulus;cellular anatomical entity;response to chemical;response to light stimulus;response to stimulus;response to endogenous stimulus;ligase activity, forming carbon-nitrogen bonds</t>
  </si>
  <si>
    <t>BaRT2v18chr3HG152150</t>
  </si>
  <si>
    <t>HORVU.MOREX.r3.3HG0294260</t>
  </si>
  <si>
    <t>DNA-directed RNA polymerase III subunit RPC5</t>
  </si>
  <si>
    <t>GO:0034062;GO:0030880;GO:0006139;GO:0044249;GO:1901576;GO:0140513;GO:0043229;GO:0000428;GO:0061695;GO:0071704;GO:0044260;GO:0003824;GO:0043226;GO:1901360;GO:0043227;GO:0140098;GO:0016772;GO:0009058;GO:0018130;GO:0005666;GO:1901362;GO:0043231;GO:0032991;GO:0006725;GO:0044237;GO:0008152;GO:0003899;GO:0005634;GO:0097659;GO:0016070;GO:0034641;GO:0043170;GO:0044238;GO:0110165;GO:0006807;GO:0055029;GO:0044271;GO:0034645;GO:0009987;GO:0010467;GO:0016740;GO:1990234;GO:0006351;GO:0140535;GO:0009059;GO:0034654;GO:1902494;GO:0090304;GO:0097747;GO:0005622;GO:0046483;GO:0032774;GO:0016779;GO:0019438</t>
  </si>
  <si>
    <t>intracellular membrane-bounded organelle;aromatic compound biosynthetic process;RNA polymerase complex;gene expression;nucleus;nuclear DNA-directed RNA polymerase complex;organic cyclic compound biosynthetic process;transferase activity, transferring phosphorus-containing groups;nucleic acid-templated transcription;catalytic activity, acting on RNA;RNA metabolic process;transferase complex, transferring phosphorus-containing groups;cellular macromolecule biosynthetic process;organic substance metabolic process;nucleobase-containing compound metabolic process;nucleotidyltransferase activity;transferase activity;cellular biosynthetic process;biosynthetic process;cellular nitrogen compound biosynthetic process;cellular metabolic process;cellular macromolecule metabolic process;cellular process;intracellular organelle;intracellular protein-containing complex;nuclear protein-containing complex;catalytic complex;5'-3' RNA polymerase activity;RNA biosynthetic process;RNA polymerase III complex;DNA-directed RNA polymerase complex;transcription, DNA-templated;heterocycle biosynthetic process;catalytic activity;cellular nitrogen compound metabolic process;membrane-bounded organelle;cellular anatomical entity;organic substance biosynthetic process;primary metabolic process;macromolecule metabolic process;organelle;transferase complex;intracellular anatomical structure;nucleobase-containing compound biosynthetic process;DNA-directed 5'-3' RNA polymerase activity;macromolecule biosynthetic process;protein-containing complex;heterocycle metabolic process;organic cyclic compound metabolic process;RNA polymerase activity;nitrogen compound metabolic process;metabolic process;cellular aromatic compound metabolic process;nucleic acid metabolic process</t>
  </si>
  <si>
    <t>BaRT2v18chr3HG152210</t>
  </si>
  <si>
    <t>HORVU.MOREX.r3.3HG0294290</t>
  </si>
  <si>
    <t>Blue copper protein;Uclacyanin 1;Phytocyanin domain-containing protein;Early nodulin 20;Uclacyanin-3</t>
  </si>
  <si>
    <t>GO:0097159;GO:0031226;GO:0031225;GO:0016491;GO:0003824;GO:0022900;GO:0003676;GO:0008152;GO:1901363;GO:0003677;GO:0044237;GO:0005488;GO:0031224;GO:0110165;GO:0016021;GO:0009055;GO:0006091;GO:0009987;GO:0046658;GO:0071944;GO:0005886;GO:0016020</t>
  </si>
  <si>
    <t>binding;intrinsic component of plasma membrane;anchored component of membrane;electron transfer activity;plasma membrane;integral component of membrane;DNA binding;heterocyclic compound binding;cellular metabolic process;cellular process;oxidoreductase activity;organic cyclic compound binding;catalytic activity;membrane;intrinsic component of membrane;cellular anatomical entity;electron transport chain;cell periphery;nucleic acid binding;generation of precursor metabolites and energy;anchored component of plasma membrane;metabolic process</t>
  </si>
  <si>
    <t>BaRT2v18chr3HG152280</t>
  </si>
  <si>
    <t>HORVU.MOREX.r3.3HG0294380</t>
  </si>
  <si>
    <t>NTF2 domain-containing protein;Nuclear transport factor 2</t>
  </si>
  <si>
    <t>GO:0006606;GO:0006913;GO:0012505;GO:0140513;GO:0034504;GO:0043229;GO:0031974;GO:0043228;GO:0033036;GO:0033365;GO:0034613;GO:0006811;GO:0008104;GO:0006886;GO:0016020;GO:0043226;GO:0005515;GO:0031975;GO:0051649;GO:0071705;GO:0043227;GO:0051169;GO:0051179;GO:0042886;GO:0072594;GO:0043231;GO:0032991;GO:0031967;GO:0043232;GO:0045184;GO:0005635;GO:0005634;GO:0031981;GO:0070013;GO:0006820;GO:0005488;GO:0005643;GO:0110165;GO:0006810;GO:0009987;GO:0051234;GO:0017038;GO:0070727;GO:0005730;GO:0043233;GO:0005737;GO:0044613;GO:0015833;GO:0071702;GO:0051170;GO:0005829;GO:0005622;GO:0071944;GO:0005886;GO:0046907;GO:0051641;GO:0015031</t>
  </si>
  <si>
    <t>protein binding;binding;organelle envelope;intracellular membrane-bounded organelle;establishment of protein localization;nuclear envelope;nucleus;nuclear pore;plasma membrane;nuclear pore central transport channel;establishment of localization;endomembrane system;organelle lumen;peptide transport;anion transport;nuclear transport;cellular macromolecule localization;intracellular non-membrane-bounded organelle;protein localization;nuclear lumen;cellular process;intracellular organelle;nuclear protein-containing complex;intracellular protein transport;transport;amide transport;nitrogen compound transport;protein transport;establishment of localization in cell;cytoplasm;membrane;protein import into nucleus;envelope;membrane-bounded organelle;protein localization to organelle;cellular anatomical entity;import into nucleus;organelle;establishment of protein localization to organelle;cytosol;membrane-enclosed lumen;cell periphery;intracellular anatomical structure;localization;nucleolus;cellular protein localization;macromolecule localization;non-membrane-bounded organelle;protein-containing complex;intracellular transport;protein import;nucleocytoplasmic transport;cellular localization;intracellular organelle lumen;protein localization to nucleus;organic substance transport;ion transport</t>
  </si>
  <si>
    <t>BaRT2v18chr3HG152480</t>
  </si>
  <si>
    <t>HORVU.MOREX.r3.3HG0294690</t>
  </si>
  <si>
    <t>DC1 domain-containing protein isoform 3;Thioredoxin domain-containing protein;probable nucleoredoxin 2</t>
  </si>
  <si>
    <t>GO:0050789;GO:0065007;GO:0007154;GO:0043169;GO:0016310;GO:0006796;GO:0003824;GO:0043167;GO:0046914;GO:0023052;GO:0006793;GO:0016772;GO:0050896;GO:0050794;GO:0008152;GO:0044237;GO:0005488;GO:0016301;GO:0009987;GO:0035556;GO:0007165;GO:0016853;GO:0046872;GO:0016740;GO:0008270;GO:0051716</t>
  </si>
  <si>
    <t>binding;kinase activity;transferase activity, transferring phosphorus-containing groups;signaling;intracellular signal transduction;ion binding;transferase activity;phosphorylation;regulation of cellular process;cellular metabolic process;cellular process;phosphate-containing compound metabolic process;biological regulation;catalytic activity;cell communication;phosphorus metabolic process;isomerase activity;zinc ion binding;response to stimulus;cellular response to stimulus;transition metal ion binding;regulation of biological process;metal ion binding;metabolic process;signal transduction;cation binding</t>
  </si>
  <si>
    <t>BaRT2v18chr3HG153100</t>
  </si>
  <si>
    <t>HORVU.MOREX.r3.3HG0295540</t>
  </si>
  <si>
    <t>BaRT2v18chr3HG153220</t>
  </si>
  <si>
    <t>HORVU.MOREX.r3.3HG0295710</t>
  </si>
  <si>
    <t>Calcium-dependent protein kinase 34;Ca2+/calmodulin-dependent protein kinase, EF-Hand protein superfamily;Calcium-dependent protein kinase 17</t>
  </si>
  <si>
    <t>GO:0030554;GO:0017076;GO:0071704;GO:0006796;GO:0043226;GO:0023052;GO:0016772;GO:0032559;GO:0008152;GO:0035639;GO:0055062;GO:0110165;GO:0043168;GO:0016301;GO:0097367;GO:0000166;GO:0005509;GO:0006464;GO:1901564;GO:0044267;GO:0004683;GO:0043229;GO:0016773;GO:0006468;GO:0004672;GO:0006793;GO:0018209;GO:0044237;GO:0043170;GO:0005524;GO:0019538;GO:0005488;GO:0031224;GO:0010857;GO:0009987;GO:0005737;GO:0035556;GO:0007165;GO:0046872;GO:0055081;GO:1901265;GO:0050801;GO:0005622;GO:0016020;GO:0097159;GO:0009931;GO:0036094;GO:0065007;GO:0007154;GO:0016310;GO:0044260;GO:0043167;GO:0050896;GO:0106311;GO:0043231;GO:0005634;GO:0072506;GO:0036211;GO:0018105;GO:0044238;GO:0006807;GO:0048878;GO:0016740;GO:0051716;GO:0032553;GO:0065008;GO:0005516;GO:0050789;GO:0018193;GO:0106310;GO:0140096;GO:0043169;GO:0003824;GO:0042592;GO:0005515;GO:0043227;GO:0032555;GO:0050794;GO:1901363;GO:0016021;GO:0098771;GO:0004674;GO:0043412;GO:0046777</t>
  </si>
  <si>
    <t>intracellular membrane-bounded organelle;protein serine kinase activity;organic substance metabolic process;phosphorylation;transferase activity;adenyl ribonucleotide binding;cellular metabolic process;protein serine/threonine kinase activity;phosphate-containing compound metabolic process;ion homeostasis;biological regulation;organic cyclic compound binding;calcium ion binding;ribonucleotide binding;purine ribonucleoside triphosphate binding;nitrogen compound metabolic process;anion homeostasis;protein binding;anion binding;protein threonine kinase activity;intracellular signal transduction;regulation of cellular process;catalytic activity, acting on a protein;protein kinase activity;adenyl nucleotide binding;membrane-bounded organelle;primary metabolic process;organelle;calcium-dependent protein kinase activity;calmodulin-dependent protein kinase activity;peptidyl-serine phosphorylation;nucleotide binding;trivalent inorganic anion homeostasis;metal ion binding;carbohydrate derivative binding;cation binding;ATP binding;protein phosphorylation;binding;small molecule binding;nucleus;homeostatic process;inorganic ion homeostasis;transferase activity, transferring phosphorus-containing groups;signaling;ion binding;organonitrogen compound metabolic process;cellular protein metabolic process;phosphate ion homeostasis;cellular macromolecule metabolic process;cellular process;intracellular organelle;phosphorus metabolic process;macromolecule metabolic process;metabolic process;calcium-dependent protein serine/threonine kinase activity;cellular protein modification process;kinase activity;integral component of membrane;peptidyl-serine modification;chemical homeostasis;phosphotransferase activity, alcohol group as acceptor;regulation of biological quality;heterocyclic compound binding;nucleoside phosphate binding;purine ribonucleotide binding;catalytic activity;protein autophosphorylation;cell communication;cytoplasm;membrane;purine nucleotide binding;intrinsic component of membrane;cellular anatomical entity;peptidyl-amino acid modification;protein metabolic process;response to stimulus;cellular response to stimulus;intracellular anatomical structure;calmodulin binding;macromolecule modification;regulation of biological process;signal transduction;protein modification process</t>
  </si>
  <si>
    <t>BaRT2v18chr3HG153690</t>
  </si>
  <si>
    <t>HORVU.MOREX.r3.3HG0296380</t>
  </si>
  <si>
    <t>Type I inositol polyphosphate 5-phosphatase 10;Putative inositol-1, 4, 5-trisphosphate 5-phosphatase;IPPc domain-containing protein</t>
  </si>
  <si>
    <t>GO:0030258;GO:0071704;GO:0006629;GO:0006796;GO:0003824;GO:0106019;GO:0006644;GO:0004439;GO:0034593;GO:0046839;GO:0006793;GO:0016311;GO:0008152;GO:0044237;GO:0034594;GO:0006650;GO:0046486;GO:0044238;GO:0034595;GO:0052866;GO:0009987;GO:0016787;GO:0046856;GO:0019637;GO:0016791;GO:0034485;GO:0016788;GO:0044255;GO:0046488;GO:0042578</t>
  </si>
  <si>
    <t>lipid modification;phosphatidylinositol-4,5-bisphosphate 5-phosphatase activity;hydrolase activity, acting on ester bonds;organophosphate metabolic process;phospholipid dephosphorylation;glycerophospholipid metabolic process;phospholipid metabolic process;hydrolase activity;phosphatidylinositol metabolic process;phosphatidylinositol-4,5-bisphosphate phosphatase activity;organic substance metabolic process;phosphoric ester hydrolase activity;cellular metabolic process;cellular process;dephosphorylation;phosphate-containing compound metabolic process;phosphatidylinositol dephosphorylation;cellular lipid metabolic process;catalytic activity;phosphorus metabolic process;phosphatidylinositol trisphosphate phosphatase activity;phosphatidylinositol-3,4,5-trisphosphate 5-phosphatase activity;primary metabolic process;phosphatidylinositol bisphosphate phosphatase activity;phosphatidylinositol phosphate phosphatase activity;glycerolipid metabolic process;lipid metabolic process;phosphatase activity;phosphatidylinositol phosphate 5-phosphatase activity;metabolic process</t>
  </si>
  <si>
    <t>BaRT2v18chr3HG153880</t>
  </si>
  <si>
    <t>HORVU.MOREX.r3.3HG0296680</t>
  </si>
  <si>
    <t>PlsC domain-containing protein;Putative glycerol-3-phosphate acyltransferase 3;Acyltransferase-like</t>
  </si>
  <si>
    <t>BaRT2v18chr3HG154230</t>
  </si>
  <si>
    <t>HORVU.MOREX.r3.3HG0297360</t>
  </si>
  <si>
    <t>Ubiquitin-conjugating enzyme E2</t>
  </si>
  <si>
    <t>GO:0016740;GO:0003824;GO:1900150;GO:0050789;GO:0032101;GO:0065007;GO:0002831;GO:0031347;GO:0080134;GO:0048583</t>
  </si>
  <si>
    <t>biological regulation;catalytic activity;regulation of response to biotic stimulus;transferase activity;regulation of defense response;regulation of response to stress;regulation of response to stimulus;regulation of biological process;regulation of response to external stimulus;regulation of defense response to fungus</t>
  </si>
  <si>
    <t>BaRT2v18chr3HG154790</t>
  </si>
  <si>
    <t>HORVU.MOREX.r3.3HG0298090</t>
  </si>
  <si>
    <t>receptor protein-tyrosine kinase CEPR2;Receptor-like protein kinase HSL1;Pkinase domain-containing protein/LRR_1 domain-containing protein/LRRNT_2 domain-containing protein/LRR_8 domain-containing protein;receptor-like protein kinase HAIKU2;Leucine-rich repeat transmembrane protein kinase;Protein kinase domain-containing protein;Receptor protein-tyrosine kinase CEPR2</t>
  </si>
  <si>
    <t>GO:0030554;GO:0017046;GO:0017076;GO:0005102;GO:0071704;GO:0006796;GO:0018108;GO:0015706;GO:0071705;GO:0051179;GO:0016772;GO:0032559;GO:0008152;GO:0035639;GO:0006820;GO:1902025;GO:0006950;GO:0110165;GO:0043168;GO:0016301;GO:0001653;GO:0097367;GO:0000166;GO:0048831;GO:0006464;GO:1901564;GO:0044267;GO:0010555;GO:0071944;GO:0042594;GO:0015698;GO:0016773;GO:0031667;GO:0006468;GO:1901700;GO:0004672;GO:0006793;GO:0044237;GO:0043170;GO:0005524;GO:0019538;GO:0005488;GO:0031224;GO:0006810;GO:0009987;GO:0010033;GO:0090548;GO:0009991;GO:1901265;GO:0016020;GO:0097159;GO:0036094;GO:0065007;GO:0004713;GO:0060089;GO:0038023;GO:0016310;GO:0044260;GO:0050793;GO:0043167;GO:0042221;GO:0050896;GO:0042562;GO:0106311;GO:0009628;GO:0036211;GO:0044238;GO:0042277;GO:0006807;GO:0016740;GO:0018212;GO:0032553;GO:0033218;GO:0050789;GO:0018193;GO:0033612;GO:0009743;GO:0106310;GO:0140096;GO:0009605;GO:0006811;GO:0003824;GO:0005515;GO:0006970;GO:0032555;GO:1901363;GO:0016021;GO:0051234;GO:2000280;GO:0004674;GO:0043412;GO:0005886</t>
  </si>
  <si>
    <t>plasma membrane;response to chemical;receptor serine/threonine kinase binding;protein serine kinase activity;organic substance metabolic process;hormone binding;phosphorylation;transferase activity;adenyl ribonucleotide binding;protein tyrosine kinase activity;cellular metabolic process;protein serine/threonine kinase activity;phosphate-containing compound metabolic process;organic cyclic compound binding;biological regulation;regulation of root development;response to extracellular stimulus;ribonucleotide binding;molecular transducer activity;response to oxygen-containing compound;purine ribonucleoside triphosphate binding;nitrogen compound metabolic process;response to external stimulus;protein binding;anion binding;signaling receptor activity;protein threonine kinase activity;catalytic activity, acting on a protein;peptidyl-tyrosine phosphorylation;response to osmotic stress;peptide hormone binding;protein kinase activity;adenyl nucleotide binding;regulation of shoot system development;nitrate transport;response to stress;primary metabolic process;response to starvation;nucleotide binding;response to abiotic stimulus;peptide binding;carbohydrate derivative binding;ATP binding;protein phosphorylation;binding;small molecule binding;response to organic substance;establishment of localization;transferase activity, transferring phosphorus-containing groups;nitrate import;ion binding;anion transport;organonitrogen compound metabolic process;response to nutrient levels;cellular protein metabolic process;cellular macromolecule metabolic process;cellular process;response to mannitol;phosphorus metabolic process;peptide receptor activity;macromolecule metabolic process;peptidyl-tyrosine modification;cell periphery;localization;metabolic process;inorganic anion transport;signaling receptor binding;cellular protein modification process;kinase activity;integral component of membrane;regulation of developmental process;phosphotransferase activity, alcohol group as acceptor;response to carbohydrate;heterocyclic compound binding;nucleoside phosphate binding;purine ribonucleotide binding;transport;nitrogen compound transport;catalytic activity;membrane;purine nucleotide binding;intrinsic component of membrane;cellular anatomical entity;peptidyl-amino acid modification;protein metabolic process;response to nitrate starvation;response to stimulus;macromolecule modification;regulation of biological process;amide binding;protein modification process;ion transport</t>
  </si>
  <si>
    <t>BaRT2v18chr3HG155160</t>
  </si>
  <si>
    <t>HORVU.MOREX.r3.3HG0298700</t>
  </si>
  <si>
    <t>Deoxycytidine kinase;dNK domain-containing protein</t>
  </si>
  <si>
    <t>GO:0009157;GO:0055086;GO:0006139;GO:0044249;GO:1901576;GO:0044281;GO:0043229;GO:0019206;GO:0019136;GO:0016310;GO:0071704;GO:0006796;GO:0003824;GO:0043226;GO:0043227;GO:0006793;GO:0016772;GO:0009162;GO:0018130;GO:0009058;GO:1901362;GO:0043231;GO:0009123;GO:0006725;GO:0044237;GO:0008152;GO:0005634;GO:0034641;GO:1901293;GO:0044238;GO:0031224;GO:0090407;GO:0016021;GO:0016301;GO:0009124;GO:0110165;GO:0006807;GO:0009987;GO:0005737;GO:0016787;GO:0019637;GO:0016740;GO:0019205;GO:0034654;GO:0006753;GO:0005622;GO:0046483;GO:1901360;GO:0044271;GO:0019438;GO:0016020</t>
  </si>
  <si>
    <t>organophosphate biosynthetic process;intracellular membrane-bounded organelle;aromatic compound biosynthetic process;organophosphate metabolic process;nucleus;kinase activity;integral component of membrane;organic cyclic compound biosynthetic process;transferase activity, transferring phosphorus-containing groups;nucleoside monophosphate biosynthetic process;hydrolase activity;organic substance metabolic process;deoxyribonucleoside monophosphate metabolic process;nucleobase-containing compound metabolic process;nucleobase-containing small molecule metabolic process;transferase activity;cellular biosynthetic process;biosynthetic process;phosphorylation;cellular nitrogen compound biosynthetic process;cellular metabolic process;nucleoside phosphate metabolic process;cellular process;intracellular organelle;phosphate-containing compound metabolic process;nucleoside kinase activity;catalytic activity;heterocycle biosynthetic process;phosphorus metabolic process;cytoplasm;membrane;intrinsic component of membrane;membrane-bounded organelle;nucleoside phosphate biosynthetic process;cellular anatomical entity;organic substance biosynthetic process;cellular nitrogen compound metabolic process;primary metabolic process;organelle;deoxynucleoside kinase activity;intracellular anatomical structure;nucleobase-containing compound biosynthetic process;heterocycle metabolic process;organic cyclic compound metabolic process;small molecule metabolic process;nitrogen compound metabolic process;metabolic process;cellular aromatic compound metabolic process;nucleoside monophosphate metabolic process;nucleobase-containing compound kinase activity;deoxyribonucleoside monophosphate biosynthetic process</t>
  </si>
  <si>
    <t>BaRT2v18chr3HG155180</t>
  </si>
  <si>
    <t>HORVU.MOREX.r3.3HG0298740</t>
  </si>
  <si>
    <t>Erythroid differentiation-related factor 1;Leucine-rich repeat-containing protein SOG2;Erythroid differentiation-related factor 1-like protein</t>
  </si>
  <si>
    <t>GO:0045927;GO:0006355;GO:0050789;GO:0065007;GO:0019222;GO:1902680;GO:0051173;GO:0045893;GO:0048518;GO:0019219;GO:0009893;GO:0010468;GO:0051254;GO:1903506;GO:0010604;GO:0009891;GO:0048522;GO:0010557;GO:0040008;GO:0050794;GO:2001141;GO:2000112;GO:0031325;GO:0031323;GO:0060255;GO:0045935;GO:0080090;GO:0110165;GO:0031328;GO:0051171;GO:0009889;GO:0010556;GO:0031326;GO:1903508;GO:0071944;GO:0005886;GO:0051252;GO:0016020</t>
  </si>
  <si>
    <t>regulation of RNA metabolic process;regulation of nucleobase-containing compound metabolic process;positive regulation of biological process;regulation of growth;positive regulation of cellular metabolic process;positive regulation of macromolecule metabolic process;plasma membrane;positive regulation of RNA metabolic process;positive regulation of macromolecule biosynthetic process;regulation of RNA biosynthetic process;regulation of transcription, DNA-templated;regulation of biosynthetic process;positive regulation of metabolic process;positive regulation of biosynthetic process;regulation of cellular process;regulation of cellular biosynthetic process;positive regulation of growth;positive regulation of cellular process;regulation of macromolecule metabolic process;positive regulation of RNA biosynthetic process;positive regulation of nucleic acid-templated transcription;regulation of gene expression;regulation of nitrogen compound metabolic process;biological regulation;regulation of macromolecule biosynthetic process;regulation of nucleic acid-templated transcription;membrane;positive regulation of transcription, DNA-templated;regulation of metabolic process;cellular anatomical entity;cell periphery;positive regulation of cellular biosynthetic process;regulation of primary metabolic process;regulation of cellular macromolecule biosynthetic process;regulation of biological process;regulation of cellular metabolic process;positive regulation of nucleobase-containing compound metabolic process;positive regulation of nitrogen compound metabolic process</t>
  </si>
  <si>
    <t>BaRT2v18chr3HG156090</t>
  </si>
  <si>
    <t>HORVU.MOREX.r3.3HG0300210</t>
  </si>
  <si>
    <t>Transcription factor DIVARICATA;Myb-like protein J;MYBR domain class transcription factor;MYB transcription factor;Duplicated homeodomain-like superfamily protein isoform 1</t>
  </si>
  <si>
    <t>GO:0097159;GO:0050789;GO:0062012;GO:0065007;GO:0019222;GO:0043229;GO:0009725;GO:0009737;GO:0048523;GO:0010115;GO:0043226;GO:0009719;GO:0042221;GO:0043227;GO:0010565;GO:0051055;GO:1902931;GO:1902074;GO:1901700;GO:0031327;GO:0050896;GO:0050794;GO:0003676;GO:0043231;GO:1901363;GO:0003677;GO:0033993;GO:0048519;GO:0005634;GO:0043455;GO:0031323;GO:0031324;GO:0005488;GO:0090359;GO:0080090;GO:0110165;GO:0046890;GO:0010033;GO:0045833;GO:0009892;GO:0031326;GO:0045827;GO:0019747;GO:0097305;GO:0005622;GO:0009890;GO:0062014;GO:0019216;GO:1902930;GO:0009889</t>
  </si>
  <si>
    <t>regulation of isoprenoid metabolic process;response to lipid;intracellular membrane-bounded organelle;binding;negative regulation of biosynthetic process;response to hormone;response to organic substance;nucleus;negative regulation of biological process;response to chemical;regulation of cellular metabolic process;regulation of lipid biosynthetic process;response to endogenous stimulus;DNA binding;negative regulation of cellular process;regulation of biosynthetic process;response to abscisic acid;heterocyclic compound binding;regulation of cellular process;regulation of alcohol biosynthetic process;regulation of small molecule metabolic process;regulation of cellular biosynthetic process;intracellular organelle;organic cyclic compound binding;response to alcohol;negative regulation of lipid metabolic process;negative regulation of cellular metabolic process;biological regulation;negative regulation of cellular biosynthetic process;response to salt;regulation of metabolic process;membrane-bounded organelle;cellular anatomical entity;regulation of secondary metabolic process;response to stimulus;organelle;negative regulation of alcohol biosynthetic process;negative regulation of lipid biosynthetic process;nucleic acid binding;intracellular anatomical structure;response to oxygen-containing compound;regulation of primary metabolic process;negative regulation of small molecule metabolic process;negative regulation of abscisic acid biosynthetic process;regulation of lipid metabolic process;regulation of cellular ketone metabolic process;negative regulation of metabolic process;regulation of abscisic acid biosynthetic process;regulation of biological process;negative regulation of isoprenoid metabolic process</t>
  </si>
  <si>
    <t>BaRT2v18chr3HG156140</t>
  </si>
  <si>
    <t>HORVU.MOREX.r3.3HG0300330</t>
  </si>
  <si>
    <t>Porphobilinogen deaminase</t>
  </si>
  <si>
    <t>GO:0009534;GO:0009570;GO:0055035;GO:0043229;GO:0043226;GO:0009579;GO:0043227;GO:0031984;GO:0043231;GO:0009507;GO:0034357;GO:0110165;GO:0005737;GO:0009532;GO:0031976;GO:0009536;GO:0005622;GO:0042651;GO:0009535;GO:0016020</t>
  </si>
  <si>
    <t>intracellular membrane-bounded organelle;chloroplast thylakoid membrane;chloroplast;chloroplast stroma;thylakoid membrane;thylakoid;chloroplast thylakoid;intracellular organelle;plastid thylakoid;cytoplasm;membrane;membrane-bounded organelle;cellular anatomical entity;organelle;plastid;intracellular anatomical structure;photosynthetic membrane;plastid stroma;organelle subcompartment;plastid thylakoid membrane</t>
  </si>
  <si>
    <t>BaRT2v18chr3HG156370</t>
  </si>
  <si>
    <t>HORVU.MOREX.r3.3HG0300770</t>
  </si>
  <si>
    <t>ABA response element binding factor;Protein ABSCISIC ACID-INSENSITIVE 5;bZIP transcription factor ABI5 homolog;BZIP domain-containing protein</t>
  </si>
  <si>
    <t>GO:0071310;GO:0001101;GO:1902680;GO:0009791;GO:0009414;GO:0051254;GO:0043226;GO:0023052;GO:0009891;GO:0090351;GO:0009266;GO:0003676;GO:0003677;GO:0031323;GO:0009755;GO:0045935;GO:0080090;GO:0006950;GO:0110165;GO:0071396;GO:0070887;GO:0042802;GO:0010556;GO:0031326;GO:0009889;GO:0042803;GO:0019222;GO:0043229;GO:0010152;GO:0009737;GO:0009651;GO:0009719;GO:0009555;GO:1903506;GO:0003700;GO:1901700;GO:0033993;GO:0005488;GO:0048856;GO:0009987;GO:0051171;GO:0010033;GO:0007165;GO:0005622;GO:1901701;GO:0097159;GO:0140110;GO:0065007;GO:0051173;GO:0007154;GO:0019219;GO:0010468;GO:0042221;GO:0010604;GO:0010557;GO:0050896;GO:0032502;GO:0097306;GO:0043231;GO:0031325;GO:0005634;GO:0009628;GO:0060255;GO:0010035;GO:0021700;GO:0071215;GO:0031328;GO:0048229;GO:0046983;GO:0051716;GO:1903508;GO:0097305;GO:0051252;GO:0006355;GO:0050789;GO:0009738;GO:0009415;GO:0048518;GO:0045893;GO:0009725;GO:0009893;GO:0005515;GO:0006970;GO:0032870;GO:0043227;GO:0048522;GO:0071495;GO:0007275;GO:0050794;GO:0032501;GO:1901363;GO:2001141;GO:2000112;GO:0009409;GO:0009845;GO:0043565</t>
  </si>
  <si>
    <t>intracellular membrane-bounded organelle;positive regulation of cellular metabolic process;response to chemical;positive regulation of RNA metabolic process;gametophyte development;sequence-specific DNA binding;cellular response to alcohol;protein dimerization activity;seedling development;multicellular organismal process;seed germination;organic cyclic compound binding;regulation of nitrogen compound metabolic process;biological regulation;regulation of nucleic acid-templated transcription;hormone-mediated signaling pathway;nucleic acid binding;response to oxygen-containing compound;regulation of cellular macromolecule biosynthetic process;positive regulation of nitrogen compound metabolic process;cellular response to abscisic acid stimulus;protein binding;regulation of RNA metabolic process;positive regulation of biological process;response to endogenous stimulus;response to water deprivation;identical protein binding;protein homodimerization activity;regulation of cellular process;response to osmotic stress;cellular response to organic substance;post-embryonic development;response to stress;regulation of metabolic process;membrane-bounded organelle;cellular response to oxygen-containing compound;organelle;multicellular organism development;cellular response to endogenous stimulus;cellular response to hormone stimulus;positive regulation of cellular biosynthetic process;developmental process;anatomical structure development;response to abiotic stimulus;pollen maturation;binding;response to hormone;response to organic substance;nucleus;response to water;response to cold;signaling;regulation of transcription, DNA-templated;regulation of RNA biosynthetic process;response to temperature stimulus;DNA binding;response to abscisic acid;cellular process;intracellular organelle;regulation of macromolecule metabolic process;positive regulation of RNA biosynthetic process;regulation of gene expression;positive regulation of transcription, DNA-templated;developmental maturation;response to acid chemical;cellular response to chemical stimulus;transcription regulator activity;regulation of cellular metabolic process;positive regulation of macromolecule biosynthetic process;cellular response to lipid;response to lipid;regulation of nucleobase-containing compound metabolic process;positive regulation of macromolecule metabolic process;response to salt stress;regulation of biosynthetic process;positive regulation of metabolic process;positive regulation of biosynthetic process;heterocyclic compound binding;regulation of cellular biosynthetic process;positive regulation of cellular process;response to inorganic substance;response to alcohol;positive regulation of nucleic acid-templated transcription;regulation of macromolecule biosynthetic process;cell communication;cellular anatomical entity;abscisic acid-activated signaling pathway;response to stimulus;cellular response to stimulus;intracellular anatomical structure;regulation of primary metabolic process;regulation of biological process;positive regulation of nucleobase-containing compound metabolic process;signal transduction;DNA-binding transcription factor activity;pollen development</t>
  </si>
  <si>
    <t>BaRT2v18chr3HG156860</t>
  </si>
  <si>
    <t>HORVU.MOREX.r3.3HG0301250</t>
  </si>
  <si>
    <t>Signal transduction response regulator;Tetratricopeptide repeat (TPR)-like superfamily protein</t>
  </si>
  <si>
    <t>GO:0006139;GO:0071704;GO:0016491;GO:0003824;GO:0005515;GO:0042221;GO:0016684;GO:0050896;GO:0008152;GO:0044237;GO:0006725;GO:0016070;GO:0043170;GO:0034641;GO:1990748;GO:0044238;GO:0006396;GO:0005488;GO:0098754;GO:0032182;GO:0031224;GO:0110165;GO:0016021;GO:0006807;GO:0070887;GO:0098869;GO:0009987;GO:0016209;GO:0010467;GO:0051716;GO:0097237;GO:0090304;GO:0009636;GO:1901360;GO:0043130;GO:0004601;GO:0046483;GO:0016020</t>
  </si>
  <si>
    <t>ubiquitin binding;protein binding;binding;gene expression;integral component of membrane;response to chemical;detoxification;oxidoreductase activity, acting on peroxide as acceptor;RNA metabolic process;organic substance metabolic process;nucleobase-containing compound metabolic process;cellular response to toxic substance;cellular metabolic process;cellular process;cellular detoxification;oxidoreductase activity;cellular oxidant detoxification;catalytic activity;membrane;intrinsic component of membrane;peroxidase activity;cellular nitrogen compound metabolic process;cellular anatomical entity;response to toxic substance;primary metabolic process;macromolecule metabolic process;RNA processing;response to stimulus;cellular response to stimulus;cellular response to chemical stimulus;heterocycle metabolic process;organic cyclic compound metabolic process;ubiquitin-like protein binding;nitrogen compound metabolic process;metabolic process;antioxidant activity;cellular aromatic compound metabolic process;nucleic acid metabolic process</t>
  </si>
  <si>
    <t>BaRT2v18chr3HG156990</t>
  </si>
  <si>
    <t>HORVU.MOREX.r3.3HG0301510</t>
  </si>
  <si>
    <t>Putative myosin heavy chain, non-muscle-like;TMV resistance protein N isoform B</t>
  </si>
  <si>
    <t>GO:0009534;GO:0055035;GO:0043229;GO:0016020;GO:0043226;GO:0009579;GO:0043227;GO:0009507;GO:0043231;GO:0034357;GO:0031224;GO:0110165;GO:0016021;GO:0005737;GO:0031976;GO:0009536;GO:0005622;GO:0042651;GO:0009535;GO:0031984</t>
  </si>
  <si>
    <t>intracellular membrane-bounded organelle;chloroplast thylakoid membrane;chloroplast;integral component of membrane;thylakoid membrane;thylakoid;chloroplast thylakoid;intracellular organelle;plastid thylakoid;cytoplasm;membrane;intrinsic component of membrane;membrane-bounded organelle;cellular anatomical entity;organelle;plastid;intracellular anatomical structure;photosynthetic membrane;organelle subcompartment;plastid thylakoid membrane</t>
  </si>
  <si>
    <t>BaRT2v18chr3HG157070</t>
  </si>
  <si>
    <t>HORVU.MOREX.r3.3HG0301750</t>
  </si>
  <si>
    <t>Alpha-1,4 glucan phosphorylase;Alpha-glucan phosphorylase, H isozyme</t>
  </si>
  <si>
    <t>GO:0102499;GO:0097159;GO:0036094;GO:0001101;GO:0004645;GO:0009415;GO:0043229;GO:0009057;GO:0005975;GO:0009414;GO:0016757;GO:0008184;GO:0071704;GO:0009056;GO:0044042;GO:0044260;GO:0003824;GO:0016020;GO:0006073;GO:0043226;GO:0044247;GO:0016758;GO:0044264;GO:0043167;GO:0042221;GO:0043227;GO:1901700;GO:0005980;GO:0044262;GO:0050896;GO:0044248;GO:0008152;GO:0043231;GO:0009507;GO:1901363;GO:0044237;GO:0102250;GO:0043170;GO:0009628;GO:0044238;GO:0044275;GO:1901575;GO:0009251;GO:0010035;GO:0005488;GO:0005976;GO:0005977;GO:0031224;GO:0006950;GO:0043168;GO:0110165;GO:0016021;GO:0006091;GO:0009987;GO:0005737;GO:0016740;GO:0070279;GO:0009536;GO:0000272;GO:0010038;GO:0015980;GO:0006112;GO:0005829;GO:0019842;GO:0030170;GO:0005622;GO:0016052;GO:0046686</t>
  </si>
  <si>
    <t>glycogen catabolic process;intracellular membrane-bounded organelle;1,4-alpha-oligoglucan phosphorylase activity;binding;small molecule binding;anion binding;SHG alpha-glucan phosphorylase activity;energy reserve metabolic process;vitamin B6 binding;vitamin binding;cellular polysaccharide metabolic process;chloroplast;response to chemical;integral component of membrane;polysaccharide metabolic process;response to water;response to water deprivation;organic substance metabolic process;cellular catabolic process;ion binding;cellular polysaccharide catabolic process;transferase activity;organic substance catabolic process;glucan metabolic process;heterocyclic compound binding;glycogen metabolic process;cellular metabolic process;cellular macromolecule metabolic process;cellular process;carbohydrate catabolic process;macromolecule catabolic process;intracellular organelle;cellular glucan metabolic process;response to inorganic substance;organic cyclic compound binding;glycogen phosphorylase activity;catalytic activity;response to cadmium ion;cytoplasm;membrane;response to stress;intrinsic component of membrane;membrane-bounded organelle;cellular anatomical entity;polysaccharide catabolic process;energy derivation by oxidation of organic compounds;primary metabolic process;macromolecule metabolic process;response to stimulus;organelle;response to acid chemical;cytosol;plastid;intracellular anatomical structure;transferase activity, transferring hexosyl groups;response to oxygen-containing compound;linear malto-oligosaccharide phosphorylase activity;pyridoxal phosphate binding;generation of precursor metabolites and energy;response to metal ion;cellular carbohydrate metabolic process;catabolic process;transferase activity, transferring glycosyl groups;response to abiotic stimulus;carbohydrate metabolic process;cellular carbohydrate catabolic process;glucan catabolic process;metabolic process</t>
  </si>
  <si>
    <t>BaRT2v18chr3HG157220</t>
  </si>
  <si>
    <t>HORVU.MOREX.r3.3HG0301980</t>
  </si>
  <si>
    <t>PRONE domain-containing protein;Pollen-specific kinase partner protein;Rop guanine nucleotide exchange factor 7</t>
  </si>
  <si>
    <t>BaRT2v18chr3HG157240</t>
  </si>
  <si>
    <t>HORVU.MOREX.r3.3HG0301990</t>
  </si>
  <si>
    <t>Protease inhibitor/seed storage/lipid transfer protein (LTP) family protein (Fragment);Bifunctional inhibitor/lipid-transfer protein/seed storage 2S albumin superfamily protein isoform 1;AAI domain-containing protein</t>
  </si>
  <si>
    <t>GO:0009607;GO:0033293;GO:0008289;GO:0031406;GO:0043167;GO:0006952;GO:0005504;GO:0005488;GO:0044419;GO:0006950;GO:0043207;GO:0043168;GO:0050896;GO:0098542;GO:0009605;GO:0009627;GO:0051707</t>
  </si>
  <si>
    <t>response to other organism;response to biotic stimulus;response to external stimulus;binding;ion binding;defense response;anion binding;lipid binding;response to external biotic stimulus;biological process involved in interspecies interaction between organisms;response to stress;defense response to other organism;response to stimulus;carboxylic acid binding;monocarboxylic acid binding;systemic acquired resistance;fatty acid binding</t>
  </si>
  <si>
    <t>BaRT2v18chr3HG158020</t>
  </si>
  <si>
    <t>HORVU.MOREX.r3.3HG0303130</t>
  </si>
  <si>
    <t>p-loop NTPase domain-containing protein LPA1 homolog 1</t>
  </si>
  <si>
    <t>GO:1901576;GO:0044281;GO:0010264;GO:1901615;GO:0044283;GO:0071704;GO:0006796;GO:1901617;GO:0043647;GO:0006793;GO:0009058;GO:0008152;GO:0044237;GO:0046173;GO:0019751;GO:0090407;GO:0009987;GO:0032958;GO:0033517;GO:0019637;GO:0046165;GO:0006066</t>
  </si>
  <si>
    <t>organophosphate biosynthetic process;polyol biosynthetic process;organophosphate metabolic process;myo-inositol hexakisphosphate metabolic process;inositol phosphate metabolic process;inositol phosphate biosynthetic process;organic hydroxy compound metabolic process;organic substance metabolic process;biosynthetic process;cellular metabolic process;cellular process;phosphate-containing compound metabolic process;phosphorus metabolic process;alcohol biosynthetic process;organic substance biosynthetic process;small molecule biosynthetic process;myo-inositol hexakisphosphate biosynthetic process;alcohol metabolic process;organic hydroxy compound biosynthetic process;polyol metabolic process;metabolic process;small molecule metabolic process</t>
  </si>
  <si>
    <t>BaRT2v18chr3HG158410</t>
  </si>
  <si>
    <t>HORVU.MOREX.r3.3HG0303700</t>
  </si>
  <si>
    <t>Pentatricopeptide repeat-containing protein, chloroplastic</t>
  </si>
  <si>
    <t>GO:0016741;GO:0097159;GO:0006139;GO:0003723;GO:0009570;GO:0090305;GO:0006996;GO:0016043;GO:0043229;GO:0032259;GO:0003729;GO:0071704;GO:0003824;GO:0043226;GO:0031975;GO:0043227;GO:0044237;GO:0031425;GO:0009526;GO:0003676;GO:0043231;GO:0009507;GO:0004519;GO:1901363;GO:0031967;GO:0016070;GO:0006725;GO:0034641;GO:0043170;GO:0044238;GO:0006396;GO:0071840;GO:0005488;GO:0110165;GO:0006807;GO:0008168;GO:0009987;GO:0004518;GO:0005737;GO:0010467;GO:0016787;GO:0016740;GO:0009658;GO:0009532;GO:0009536;GO:0016788;GO:0009941;GO:0090304;GO:0008152;GO:0005622;GO:1901360;GO:0009657;GO:0046483</t>
  </si>
  <si>
    <t>endonuclease activity;intracellular membrane-bounded organelle;binding;hydrolase activity, acting on ester bonds;organelle envelope;chloroplast envelope;gene expression;cellular component organization;methylation;chloroplast;hydrolase activity;chloroplast stroma;plastid envelope;RNA metabolic process;organic substance metabolic process;nucleobase-containing compound metabolic process;RNA binding;cellular aromatic compound metabolic process;transferase activity;heterocyclic compound binding;nucleic acid phosphodiester bond hydrolysis;cellular metabolic process;cellular process;intracellular organelle;methyltransferase activity;mRNA binding;organic cyclic compound binding;chloroplast RNA processing;catalytic activity;cytoplasm;chloroplast organization;cellular nitrogen compound metabolic process;membrane-bounded organelle;cellular component organization or biogenesis;envelope;cellular anatomical entity;primary metabolic process;transferase activity, transferring one-carbon groups;macromolecule metabolic process;organelle;organelle organization;plastid;nucleic acid binding;intracellular anatomical structure;plastid organization;heterocycle metabolic process;organic cyclic compound metabolic process;plastid stroma;nuclease activity;nitrogen compound metabolic process;metabolic process;RNA processing;nucleic acid metabolic process</t>
  </si>
  <si>
    <t>BaRT2v18chr3HG158510</t>
  </si>
  <si>
    <t>HORVU.MOREX.r3.3HG0303800</t>
  </si>
  <si>
    <t>SGNH hydrolase-type esterase superfamily protein (Fragment);GDSL-like Lipase/Acylhydrolase family protein, putative;Anther-specific proline-rich protein APG;GDSL esterase/lipase</t>
  </si>
  <si>
    <t>GO:0097159;GO:0003723;GO:0044249;GO:1901576;GO:0043229;GO:0043228;GO:0003735;GO:0071704;GO:0044260;GO:0003824;GO:1901566;GO:0043226;GO:0044237;GO:0015935;GO:0009058;GO:0003676;GO:0043603;GO:0032991;GO:0044391;GO:0043043;GO:0043232;GO:1901363;GO:0043170;GO:0006518;GO:0005198;GO:0019538;GO:0034641;GO:0044238;GO:0005488;GO:0031224;GO:0110165;GO:0016021;GO:0006807;GO:0009987;GO:0034645;GO:0016787;GO:0010467;GO:0043604;GO:0005840;GO:1901564;GO:0006412;GO:0016788;GO:0044267;GO:0009059;GO:1990904;GO:0008152;GO:0019843;GO:0005622;GO:0044271;GO:0016020</t>
  </si>
  <si>
    <t>binding;hydrolase activity, acting on ester bonds;amide biosynthetic process;gene expression;structural molecule activity;integral component of membrane;structural constituent of ribosome;hydrolase activity;peptide metabolic process;cellular macromolecule biosynthetic process;organic substance metabolic process;RNA binding;organonitrogen compound metabolic process;cellular biosynthetic process;biosynthetic process;peptide biosynthetic process;cellular protein metabolic process;cellular nitrogen compound biosynthetic process;ribosomal subunit;intracellular non-membrane-bounded organelle;heterocyclic compound binding;cellular metabolic process;small ribosomal subunit;cellular macromolecule metabolic process;rRNA binding;cellular amide metabolic process;cellular process;intracellular organelle;organic cyclic compound binding;ribonucleoprotein complex;catalytic activity;membrane;intrinsic component of membrane;cellular nitrogen compound metabolic process;cellular anatomical entity;organic substance biosynthetic process;primary metabolic process;protein metabolic process;macromolecule metabolic process;organelle;nucleic acid binding;intracellular anatomical structure;non-membrane-bounded organelle;ribosome;macromolecule biosynthetic process;protein-containing complex;organonitrogen compound biosynthetic process;translation;nitrogen compound metabolic process;metabolic process</t>
  </si>
  <si>
    <t>BaRT2v18chr3HG159920</t>
  </si>
  <si>
    <t>HORVU.MOREX.r3.3HG0305870</t>
  </si>
  <si>
    <t>Transmembrane protein;LIM domain-containing protein</t>
  </si>
  <si>
    <t>GO:0044249;GO:1901576;GO:0043229;GO:0043228;GO:0003735;GO:0071704;GO:0044260;GO:1901566;GO:0043226;GO:0009058;GO:0008152;GO:0043603;GO:0044237;GO:0043043;GO:0043232;GO:0043170;GO:0006518;GO:0005198;GO:0019538;GO:0034641;GO:0044238;GO:0031224;GO:0110165;GO:0016021;GO:0006807;GO:0009987;GO:0034645;GO:0043604;GO:0010467;GO:0005840;GO:1901564;GO:0006412;GO:0044267;GO:0009059;GO:0005622;GO:0044271;GO:0016020</t>
  </si>
  <si>
    <t>amide biosynthetic process;gene expression;structural molecule activity;integral component of membrane;structural constituent of ribosome;cellular macromolecule biosynthetic process;peptide metabolic process;organic substance metabolic process;organonitrogen compound metabolic process;cellular biosynthetic process;biosynthetic process;peptide biosynthetic process;cellular protein metabolic process;cellular nitrogen compound biosynthetic process;intracellular non-membrane-bounded organelle;cellular metabolic process;cellular macromolecule metabolic process;cellular amide metabolic process;cellular process;intracellular organelle;membrane;intrinsic component of membrane;cellular nitrogen compound metabolic process;cellular anatomical entity;organic substance biosynthetic process;primary metabolic process;protein metabolic process;macromolecule metabolic process;organelle;intracellular anatomical structure;non-membrane-bounded organelle;ribosome;macromolecule biosynthetic process;organonitrogen compound biosynthetic process;translation;nitrogen compound metabolic process;metabolic process</t>
  </si>
  <si>
    <t>BaRT2v18chr3HG160350</t>
  </si>
  <si>
    <t>HORVU.MOREX.r3.3HG0306600</t>
  </si>
  <si>
    <t>DNA-directed RNA polymerase III subunit RPC4;RNA polymerase III RPC4</t>
  </si>
  <si>
    <t>GO:0034062;GO:0097159;GO:0030880;GO:0006139;GO:0044249;GO:1901576;GO:0140513;GO:0000428;GO:0043229;GO:0061695;GO:0071704;GO:0044260;GO:0003824;GO:0043226;GO:1901360;GO:0043227;GO:0044237;GO:0140098;GO:0016772;GO:0009058;GO:0005666;GO:0018130;GO:1901362;GO:0003676;GO:0003677;GO:1901363;GO:0032991;GO:0043231;GO:0003899;GO:0097659;GO:0016070;GO:0005634;GO:0006725;GO:0006383;GO:0034641;GO:0043170;GO:0044238;GO:0005488;GO:0110165;GO:0006807;GO:0055029;GO:0044271;GO:0034645;GO:0009987;GO:0010467;GO:1990234;GO:0016740;GO:0006351;GO:0140535;GO:0009059;GO:0034654;GO:1902494;GO:0090304;GO:0008152;GO:0097747;GO:0046483;GO:0005622;GO:0032774;GO:0016779;GO:0019438</t>
  </si>
  <si>
    <t>aromatic compound biosynthetic process;intracellular membrane-bounded organelle;binding;RNA polymerase complex;gene expression;nucleus;nuclear DNA-directed RNA polymerase complex;organic cyclic compound biosynthetic process;transferase activity, transferring phosphorus-containing groups;nucleic acid-templated transcription;RNA metabolic process;catalytic activity, acting on RNA;transferase complex, transferring phosphorus-containing groups;cellular macromolecule biosynthetic process;organic substance metabolic process;DNA binding;nucleobase-containing compound metabolic process;nucleotidyltransferase activity;transferase activity;cellular biosynthetic process;biosynthetic process;cellular nitrogen compound biosynthetic process;heterocyclic compound binding;cellular metabolic process;cellular macromolecule metabolic process;cellular process;intracellular protein-containing complex;intracellular organelle;nuclear protein-containing complex;catalytic complex;organic cyclic compound binding;5'-3' RNA polymerase activity;RNA polymerase III complex;DNA-directed RNA polymerase complex;RNA biosynthetic process;transcription, DNA-templated;heterocycle biosynthetic process;catalytic activity;cellular nitrogen compound metabolic process;membrane-bounded organelle;cellular anatomical entity;organic substance biosynthetic process;primary metabolic process;macromolecule metabolic process;organelle;transferase complex;nucleic acid binding;intracellular anatomical structure;nucleobase-containing compound biosynthetic process;DNA-directed 5'-3' RNA polymerase activity;macromolecule biosynthetic process;transcription by RNA polymerase III;protein-containing complex;heterocycle metabolic process;organic cyclic compound metabolic process;RNA polymerase activity;nitrogen compound metabolic process;metabolic process;cellular aromatic compound metabolic process;nucleic acid metabolic process</t>
  </si>
  <si>
    <t>BaRT2v18chr3HG160610</t>
  </si>
  <si>
    <t>HORVU.MOREX.r3.3HG0306910</t>
  </si>
  <si>
    <t>TPX2 (Targeting protein for Xklp2) protein family;Serine/arginine repetitive matrix protein 1-like isoform X2</t>
  </si>
  <si>
    <t>BaRT2v18chr3HG160750</t>
  </si>
  <si>
    <t>HORVU.MOREX.r3.3HG0307140</t>
  </si>
  <si>
    <t>HUN domain-containing protein;Wound-responsive family protein</t>
  </si>
  <si>
    <t>BaRT2v18chr3HG160830</t>
  </si>
  <si>
    <t>HORVU.MOREX.r3.3HG0307280</t>
  </si>
  <si>
    <t>Secoisolariciresinol dehydrogenase isoform X1;zerumbone synthase-like;momilactone A synthase;Sex determination protein tasselseed-2;Short-chain dehydrogenase reductase 2a;NAD dependent epimerase/dehydratase family protein, expressed</t>
  </si>
  <si>
    <t>BaRT2v18chr3HG160880</t>
  </si>
  <si>
    <t>HORVU.MOREX.r3.3HG0307360</t>
  </si>
  <si>
    <t>F-box protein SKP2A;F-box/LRR-repeat protein 2;F-box protein FBL2</t>
  </si>
  <si>
    <t>BaRT2v18chr3HG160900</t>
  </si>
  <si>
    <t>HORVU.MOREX.r3.3HG0307390</t>
  </si>
  <si>
    <t>Fe2OG dioxygenase domain-containing protein;S-norcoclaurine synthase 1;Senescence-related gene 1;S-norcoclaurine synthase 1-like</t>
  </si>
  <si>
    <t>BaRT2v18chr3HG161590</t>
  </si>
  <si>
    <t>HORVU.MOREX.r3.3HG0308570</t>
  </si>
  <si>
    <t>Exoribonuclease 2;Synaptogyrin-4 (Fragment);Fiber protein Fb34</t>
  </si>
  <si>
    <t>BaRT2v18chr3HG161930</t>
  </si>
  <si>
    <t>HORVU.MOREX.r3.3HG0309140</t>
  </si>
  <si>
    <t>Putative peptide transporter;Putative proton-dependent oligopeptide or low-affinity nitrate transporter (Fragment);Putative proton-dependent oligopeptide transporter family, major facilitator superfamily;Peptide transporter PTR1;Peptide/nitrate transporter;Putative peptide/nitrate transporter (Fragment);Nitrate transporter 1.7</t>
  </si>
  <si>
    <t>GO:0006817;GO:0015698;GO:0005215;GO:0006811;GO:0055085;GO:0071705;GO:0051179;GO:0042886;GO:0022857;GO:0006820;GO:0031224;GO:0110165;GO:0016021;GO:0006810;GO:0009987;GO:0051234;GO:0015833;GO:0071702;GO:0006857;GO:0071944;GO:0005886;GO:0016020</t>
  </si>
  <si>
    <t>inorganic anion transport;integral component of membrane;plasma membrane;establishment of localization;transporter activity;peptide transport;anion transport;transmembrane transporter activity;cellular process;phosphate ion transport;transport;amide transport;nitrogen compound transport;transmembrane transport;membrane;intrinsic component of membrane;cellular anatomical entity;cell periphery;localization;oligopeptide transport;organic substance transport;ion transport</t>
  </si>
  <si>
    <t>BaRT2v18chr2HG080700</t>
  </si>
  <si>
    <t>HORVU.MOREX.r3.3HG0309490</t>
  </si>
  <si>
    <t>Cystatin domain-containing protein;Cysteine proteinase inhibitor</t>
  </si>
  <si>
    <t>GO:0043086;GO:0032269;GO:0030234;GO:0032268;GO:0050789;GO:0061135;GO:0050790;GO:0019222;GO:0004869;GO:0065007;GO:0004866;GO:0030414;GO:0098772;GO:0048523;GO:0044092;GO:0006952;GO:0045861;GO:0010951;GO:0050896;GO:0050794;GO:0048519;GO:0031323;GO:0051172;GO:0060255;GO:0031324;GO:0051246;GO:0052548;GO:0005576;GO:0010605;GO:0080090;GO:0006950;GO:0110165;GO:0052547;GO:0010466;GO:0004857;GO:0051171;GO:0051336;GO:0061134;GO:0051346;GO:0065009;GO:0009892;GO:0051248;GO:0030162</t>
  </si>
  <si>
    <t>peptidase regulator activity;negative regulation of cellular protein metabolic process;enzyme regulator activity;enzyme inhibitor activity;regulation of hydrolase activity;defense response;negative regulation of molecular function;regulation of catalytic activity;negative regulation of biological process;negative regulation of proteolysis;negative regulation of macromolecule metabolic process;regulation of peptidase activity;cysteine-type endopeptidase inhibitor activity;negative regulation of cellular process;regulation of cellular protein metabolic process;regulation of molecular function;negative regulation of protein metabolic process;regulation of cellular process;peptidase inhibitor activity;regulation of endopeptidase activity;regulation of macromolecule metabolic process;negative regulation of nitrogen compound metabolic process;negative regulation of cellular metabolic process;regulation of nitrogen compound metabolic process;biological regulation;regulation of proteolysis;response to stress;regulation of metabolic process;negative regulation of catalytic activity;cellular anatomical entity;extracellular region;regulation of protein metabolic process;response to stimulus;negative regulation of hydrolase activity;endopeptidase regulator activity;negative regulation of endopeptidase activity;negative regulation of peptidase activity;regulation of primary metabolic process;endopeptidase inhibitor activity;negative regulation of metabolic process;regulation of biological process;regulation of cellular metabolic process;molecular function regulator</t>
  </si>
  <si>
    <t>BaRT2v18chr3HG162550</t>
  </si>
  <si>
    <t>HORVU.MOREX.r3.3HG0309880</t>
  </si>
  <si>
    <t>BaRT2v18chr3HG164500</t>
  </si>
  <si>
    <t>HORVU.MOREX.r3.3HG0312750</t>
  </si>
  <si>
    <t>F-box domain-containing protein</t>
  </si>
  <si>
    <t>GO:0043226;GO:0009536;GO:0043227;GO:0043229;GO:0031224;GO:0110165;GO:0016021;GO:0005622;GO:0009507;GO:0005737;GO:0043231;GO:0016020</t>
  </si>
  <si>
    <t>plastid;intracellular anatomical structure;intracellular membrane-bounded organelle;organelle;cytoplasm;membrane;intrinsic component of membrane;membrane-bounded organelle;cellular anatomical entity;chloroplast;integral component of membrane;intracellular organelle</t>
  </si>
  <si>
    <t>BaRT2v18chr3HG164660</t>
  </si>
  <si>
    <t>HORVU.MOREX.r3.3HG0313070</t>
  </si>
  <si>
    <t>TOG domain-containing protein;crescerin-2;Crescerin-1 like</t>
  </si>
  <si>
    <t>GO:0006996;GO:0016043;GO:0043229;GO:0008092;GO:0043228;GO:0099081;GO:0015631;GO:0099080;GO:0005856;GO:0008017;GO:0007017;GO:0043226;GO:0005515;GO:0005881;GO:0099513;GO:0043232;GO:0015630;GO:0071840;GO:0005488;GO:0110165;GO:0009987;GO:0005737;GO:0000226;GO:0005874;GO:0007010;GO:0099512;GO:0005622</t>
  </si>
  <si>
    <t>microtubule cytoskeleton organization;protein binding;binding;supramolecular complex;supramolecular polymer;cytoplasmic microtubule;cellular component organization;tubulin binding;microtubule-based process;polymeric cytoskeletal fiber;intracellular non-membrane-bounded organelle;cellular process;intracellular organelle;microtubule;microtubule binding;cytoskeletal protein binding;cytoplasm;cellular component organization or biogenesis;cellular anatomical entity;microtubule cytoskeleton;cytoskeleton organization;organelle;organelle organization;intracellular anatomical structure;non-membrane-bounded organelle;supramolecular fiber;cytoskeleton</t>
  </si>
  <si>
    <t>BaRT2v18chr3HG165220</t>
  </si>
  <si>
    <t>HORVU.MOREX.r3.3HG0313890</t>
  </si>
  <si>
    <t>PsbP domain-containing protein;PsbP-like protein 1, chloroplastic</t>
  </si>
  <si>
    <t>GO:0009523;GO:0009534;GO:0055035;GO:0043229;GO:0043169;GO:0043226;GO:0098796;GO:0009654;GO:0043167;GO:0009579;GO:0043227;GO:0019898;GO:0031984;GO:0008152;GO:0044237;GO:0032991;GO:0009507;GO:0043231;GO:0034357;GO:0009521;GO:0005488;GO:0031224;GO:0110165;GO:0016021;GO:0009987;GO:0005737;GO:1990204;GO:0046872;GO:0005509;GO:0031976;GO:0009536;GO:0015979;GO:1902494;GO:0005622;GO:0042651;GO:0009535;GO:0016020</t>
  </si>
  <si>
    <t>binding;chloroplast thylakoid membrane;intracellular membrane-bounded organelle;membrane protein complex;integral component of membrane;chloroplast;thylakoid membrane;ion binding;photosynthesis;thylakoid;oxidoreductase complex;cellular metabolic process;cellular process;chloroplast thylakoid;intracellular organelle;extrinsic component of membrane;catalytic complex;calcium ion binding;plastid thylakoid;membrane;cytoplasm;intrinsic component of membrane;membrane-bounded organelle;cellular anatomical entity;photosystem II oxygen evolving complex;organelle;plastid;intracellular anatomical structure;photosynthetic membrane;protein-containing complex;photosystem II;organelle subcompartment;metal ion binding;metabolic process;photosystem;plastid thylakoid membrane;cation binding</t>
  </si>
  <si>
    <t>BaRT2v18chr3HG165290</t>
  </si>
  <si>
    <t>HORVU.MOREX.r3.3HG0314000</t>
  </si>
  <si>
    <t>Polyneuridine-aldehyde esterase;polyneuridine-aldehyde esterase-like isoform X2;AB hydrolase-1 domain-containing protein;putative inactive methylesterase 20;Methyl esterase 10</t>
  </si>
  <si>
    <t>GO:0042537;GO:0034062;GO:0006139;GO:0044249;GO:1901576;GO:0044281;GO:0016591;GO:0140513;GO:0000428;GO:0031974;GO:0043229;GO:0080031;GO:1901615;GO:0061695;GO:0006082;GO:0071704;GO:0006629;GO:0080032;GO:0003824;GO:0043226;GO:0043227;GO:0016779;GO:0043436;GO:0140098;GO:1901362;GO:0016772;GO:0009058;GO:0019752;GO:0018130;GO:0008152;GO:0044237;GO:0032991;GO:0006725;GO:0018958;GO:0043231;GO:0003899;GO:0005634;GO:0031981;GO:0016070;GO:0044238;GO:0034641;GO:0070013;GO:0043170;GO:0005654;GO:0031224;GO:0110165;GO:0016021;GO:0005665;GO:0006807;GO:0055029;GO:0009987;GO:0043233;GO:0016787;GO:0044271;GO:0052689;GO:1990234;GO:0016740;GO:0009694;GO:0016788;GO:0140535;GO:0009696;GO:0009059;GO:0034654;GO:1902494;GO:0090304;GO:0032787;GO:0080030;GO:0097747;GO:1901360;GO:0005622;GO:0046483;GO:0032774;GO:0030880;GO:0019438;GO:0016020</t>
  </si>
  <si>
    <t>RNA polymerase II, holoenzyme;intracellular membrane-bounded organelle;aromatic compound biosynthetic process;hydrolase activity, acting on ester bonds;RNA polymerase complex;monocarboxylic acid metabolic process;benzene-containing compound metabolic process;carboxylic acid metabolic process;nucleus;integral component of membrane;nuclear DNA-directed RNA polymerase complex;organic cyclic compound biosynthetic process;transferase activity, transferring phosphorus-containing groups;hydrolase activity;organelle lumen;catalytic activity, acting on RNA;RNA metabolic process;transferase complex, transferring phosphorus-containing groups;organic hydroxy compound metabolic process;organic substance metabolic process;methyl jasmonate esterase activity;nucleobase-containing compound metabolic process;jasmonic acid metabolic process;nucleotidyltransferase activity;transferase activity;cellular biosynthetic process;biosynthetic process;salicylic acid metabolic process;cellular nitrogen compound biosynthetic process;cellular metabolic process;carboxylic ester hydrolase activity;nuclear lumen;cellular process;organic acid metabolic process;intracellular protein-containing complex;nucleoplasm;intracellular organelle;nuclear protein-containing complex;catalytic complex;5'-3' RNA polymerase activity;RNA biosynthetic process;DNA-directed RNA polymerase complex;catalytic activity;heterocycle biosynthetic process;RNA polymerase II, core complex;membrane;intrinsic component of membrane;membrane-bounded organelle;cellular nitrogen compound metabolic process;cellular anatomical entity;organic substance biosynthetic process;primary metabolic process;macromolecule metabolic process;methyl salicylate esterase activity;methyl indole-3-acetate esterase activity;organelle;transferase complex;membrane-enclosed lumen;intracellular anatomical structure;nucleobase-containing compound biosynthetic process;oxoacid metabolic process;DNA-directed 5'-3' RNA polymerase activity;macromolecule biosynthetic process;protein-containing complex;lipid metabolic process;organic cyclic compound metabolic process;heterocycle metabolic process;phenol-containing compound metabolic process;RNA polymerase activity;intracellular organelle lumen;nitrogen compound metabolic process;metabolic process;cellular aromatic compound metabolic process;small molecule metabolic process;nucleic acid metabolic process</t>
  </si>
  <si>
    <t>BaRT2v18chr3HG165310</t>
  </si>
  <si>
    <t>HORVU.MOREX.r3.3HG0314010</t>
  </si>
  <si>
    <t>AB hydrolase-1 domain-containing protein;Methyl esterase 10</t>
  </si>
  <si>
    <t>GO:0042537;GO:0034062;GO:0006139;GO:0044249;GO:1901576;GO:0016591;GO:0044281;GO:0140513;GO:0000428;GO:0031974;GO:0043229;GO:0080031;GO:1901615;GO:0061695;GO:0006082;GO:0071704;GO:0006629;GO:0080032;GO:0003824;GO:0043226;GO:0043227;GO:0016779;GO:0043436;GO:0140098;GO:1901362;GO:0016772;GO:0009058;GO:0019752;GO:0018130;GO:0008152;GO:0044237;GO:0032991;GO:0006725;GO:0018958;GO:0043231;GO:0003899;GO:0005634;GO:0031981;GO:0016070;GO:0044238;GO:0034641;GO:0070013;GO:0043170;GO:0005654;GO:0031224;GO:0110165;GO:0016021;GO:0005665;GO:0006807;GO:0055029;GO:0043233;GO:0009987;GO:0016787;GO:0044271;GO:0052689;GO:1990234;GO:0016740;GO:0009694;GO:0016788;GO:0140535;GO:0009696;GO:0009059;GO:0034654;GO:1902494;GO:0090304;GO:0032787;GO:0080030;GO:0097747;GO:1901360;GO:0005622;GO:0046483;GO:0032774;GO:0030880;GO:0019438;GO:0016020</t>
  </si>
  <si>
    <t>BaRT2v18chr3HG165400</t>
  </si>
  <si>
    <t>HORVU.MOREX.r3.3HG0314250</t>
  </si>
  <si>
    <t>Putative spermatogenesis-associated protein;Cold-induced thioredoxin domain-containing protein;spermatogenesis-associated protein 20-like;Spermatogenesis-associated protein 20;Mitochondrial transcription termination factorfamily protein;spermatogenesis-associated protein 20-like isoform X1</t>
  </si>
  <si>
    <t>GO:0097159;GO:0006355;GO:0006139;GO:0050789;GO:0044249;GO:1901576;GO:0065007;GO:0019222;GO:0043229;GO:0019219;GO:0005975;GO:0010468;GO:0071704;GO:0006725;GO:0044260;GO:0043226;GO:1901360;GO:1903506;GO:0043227;GO:0044237;GO:1901362;GO:0050794;GO:0018130;GO:0009058;GO:0003676;GO:0006353;GO:1901363;GO:0043231;GO:0008152;GO:0009507;GO:0003677;GO:0097659;GO:0016070;GO:2001141;GO:0044238;GO:2000112;GO:0031323;GO:0060255;GO:0034641;GO:0005488;GO:0043170;GO:0080090;GO:0110165;GO:0006807;GO:0009987;GO:0019438;GO:0005737;GO:0051171;GO:0010467;GO:0003690;GO:0034645;GO:0006351;GO:0010556;GO:0009536;GO:0031326;GO:0034654;GO:0009059;GO:0090304;GO:0005622;GO:0046483;GO:0032774;GO:0044271;GO:0051252;GO:0009889</t>
  </si>
  <si>
    <t>intracellular membrane-bounded organelle;binding;aromatic compound biosynthetic process;regulation of RNA metabolic process;regulation of nucleobase-containing compound metabolic process;gene expression;biological regulation;chloroplast;regulation of cellular metabolic process;organic cyclic compound biosynthetic process;nucleic acid-templated transcription;RNA metabolic process;cellular macromolecule biosynthetic process;regulation of RNA biosynthetic process;organic substance metabolic process;regulation of transcription, DNA-templated;DNA binding;regulation of biosynthetic process;nucleobase-containing compound metabolic process;cellular biosynthetic process;biosynthetic process;double-stranded DNA binding;cellular nitrogen compound biosynthetic process;heterocyclic compound binding;regulation of cellular process;cellular metabolic process;cellular macromolecule metabolic process;cellular process;regulation of cellular biosynthetic process;intracellular organelle;regulation of macromolecule metabolic process;organic cyclic compound binding;RNA biosynthetic process;regulation of gene expression;regulation of nitrogen compound metabolic process;DNA-templated transcription, termination;transcription, DNA-templated;regulation of macromolecule biosynthetic process;regulation of nucleic acid-templated transcription;heterocycle biosynthetic process;cytoplasm;regulation of metabolic process;membrane-bounded organelle;cellular nitrogen compound metabolic process;cellular anatomical entity;organic substance biosynthetic process;primary metabolic process;macromolecule metabolic process;organelle;plastid;nucleic acid binding;intracellular anatomical structure;nucleobase-containing compound biosynthetic process;regulation of primary metabolic process;macromolecule biosynthetic process;regulation of cellular macromolecule biosynthetic process;heterocycle metabolic process;organic cyclic compound metabolic process;carbohydrate metabolic process;regulation of biological process;nitrogen compound metabolic process;metabolic process;cellular aromatic compound metabolic process;nucleic acid metabolic process</t>
  </si>
  <si>
    <t>BaRT2v18chr3HG166110</t>
  </si>
  <si>
    <t>HORVU.MOREX.r3.3HG0315650</t>
  </si>
  <si>
    <t>GO:0001098;GO:0005694;GO:0006139;GO:0043229;GO:0033554;GO:0043228;GO:0070063;GO:0019899;GO:0071704;GO:0044260;GO:0043175;GO:0043226;GO:0005515;GO:0000993;GO:0009416;GO:0050896;GO:0009314;GO:0006974;GO:0008152;GO:0044237;GO:0006725;GO:0043232;GO:0009411;GO:0043170;GO:0009628;GO:0034641;GO:0044238;GO:0005488;GO:0006289;GO:0006950;GO:0110165;GO:0006283;GO:0006807;GO:0001099;GO:0009987;GO:0006259;GO:0051716;GO:0090304;GO:0005622;GO:0046483;GO:1901360;GO:0006281</t>
  </si>
  <si>
    <t>protein binding;binding;basal RNA polymerase II transcription machinery binding;DNA repair;organic substance metabolic process;RNA polymerase II complex binding;nucleic acid metabolic process;nucleobase-containing compound metabolic process;response to radiation;enzyme binding;intracellular non-membrane-bounded organelle;cellular metabolic process;cellular macromolecule metabolic process;response to light stimulus;cellular process;cellular response to stress;intracellular organelle;cellular response to DNA damage stimulus;response to UV;nucleotide-excision repair;RNA polymerase binding;response to stress;cellular nitrogen compound metabolic process;cellular anatomical entity;primary metabolic process;response to stimulus;DNA metabolic process;macromolecule metabolic process;organelle;cellular response to stimulus;intracellular anatomical structure;non-membrane-bounded organelle;RNA polymerase core enzyme binding;heterocycle metabolic process;organic cyclic compound metabolic process;response to abiotic stimulus;basal transcription machinery binding;nitrogen compound metabolic process;metabolic process;cellular aromatic compound metabolic process;transcription-coupled nucleotide-excision repair;chromosome</t>
  </si>
  <si>
    <t>BaRT2v18chr3HG167050</t>
  </si>
  <si>
    <t>HORVU.MOREX.r3.3HG0317910</t>
  </si>
  <si>
    <t>GO:0006415;GO:0003723;GO:1902680;GO:0051254;GO:0071704;GO:0016746;GO:0043226;GO:0009891;GO:0003676;GO:0008152;GO:0043043;GO:0031323;GO:0006518;GO:0090079;GO:0071840;GO:0045935;GO:0080090;GO:0110165;GO:1901564;GO:0010556;GO:0044267;GO:0031326;GO:0009889;GO:0019222;GO:0043229;GO:1990825;GO:1901566;GO:1903506;GO:0003700;GO:0040008;GO:0009058;GO:0044237;GO:0043170;GO:0001228;GO:0019538;GO:0005488;GO:0031224;GO:0009987;GO:0034645;GO:0005737;GO:0043604;GO:0051171;GO:0005840;GO:0016747;GO:0009059;GO:0022411;GO:0005622;GO:0044271;GO:0016020;GO:0097159;GO:0140110;GO:0000981;GO:0045182;GO:0044249;GO:0065007;GO:0051173;GO:0019219;GO:0003729;GO:0010468;GO:0044260;GO:0003747;GO:0010604;GO:0002181;GO:0008135;GO:0010557;GO:0043933;GO:0043231;GO:0043603;GO:0031325;GO:0005634;GO:0034641;GO:0060255;GO:0044238;GO:0006807;GO:0031328;GO:0010467;GO:0016740;GO:0006412;GO:1903508;GO:0032984;GO:0006357;GO:0001216;GO:0051252;GO:0006355;GO:0050789;GO:0016149;GO:1901576;GO:0016043;GO:0048518;GO:0043228;GO:0045893;GO:0009893;GO:0045944;GO:0003824;GO:0043227;GO:0002184;GO:0043624;GO:0048522;GO:0050794;GO:0032991;GO:1901363;GO:0043232;GO:2001141;GO:2000112;GO:0016021;GO:0008079;GO:0005829;GO:0018444</t>
  </si>
  <si>
    <t>intracellular membrane-bounded organelle;cellular protein complex disassembly;positive regulation of cellular metabolic process;cellular component organization;positive regulation of RNA metabolic process;cellular macromolecule biosynthetic process;organic substance metabolic process;transferase activity;cellular component disassembly;cellular nitrogen compound biosynthetic process;protein-containing complex disassembly;cellular metabolic process;organic cyclic compound binding;cytoplasmic translational termination;biological regulation;regulation of nitrogen compound metabolic process;regulation of nucleic acid-templated transcription;translation termination factor activity;organic substance biosynthetic process;translation regulator activity;nucleic acid binding;regulation of cellular macromolecule biosynthetic process;nitrogen compound metabolic process;translation release factor activity, codon specific;positive regulation of nitrogen compound metabolic process;regulation of RNA metabolic process;positive regulation of biological process;RNA binding;sequence-specific mRNA binding;regulation of cellular process;DNA-binding transcription activator activity;transferase activity, transferring acyl groups;DNA-binding transcription activator activity, RNA polymerase II-specific;regulation of metabolic process;membrane-bounded organelle;primary metabolic process;organelle;DNA-binding transcription factor activity, RNA polymerase II-specific;positive regulation of cellular biosynthetic process;macromolecule biosynthetic process;organonitrogen compound biosynthetic process;translation;binding;gene expression;nucleus;translation release factor activity;peptide metabolic process;regulation of RNA biosynthetic process;regulation of transcription, DNA-templated;organonitrogen compound metabolic process;biosynthetic process;cytoplasmic translation;cellular protein metabolic process;cellular macromolecule metabolic process;cellular process;intracellular organelle;regulation of macromolecule metabolic process;positive regulation of RNA biosynthetic process;mRNA binding;regulation of gene expression;cellular nitrogen compound metabolic process;positive regulation of transcription, DNA-templated;macromolecule metabolic process;cytosol;non-membrane-bounded organelle;positive regulation of transcription by RNA polymerase II;transcription regulator activity;metabolic process;regulation of cellular metabolic process;positive regulation of macromolecule biosynthetic process;amide biosynthetic process;regulation of nucleobase-containing compound metabolic process;regulation of growth;positive regulation of macromolecule metabolic process;integral component of membrane;protein-containing complex subunit organization;regulation of biosynthetic process;positive regulation of metabolic process;cellular biosynthetic process;peptide biosynthetic process;positive regulation of biosynthetic process;transferase activity, transferring acyl groups other than amino-acyl groups;intracellular non-membrane-bounded organelle;heterocyclic compound binding;cellular amide metabolic process;regulation of cellular biosynthetic process;translation factor activity, RNA binding;positive regulation of cellular process;translation release factor complex;positive regulation of nucleic acid-templated transcription;translational termination;regulation of macromolecule biosynthetic process;catalytic activity;cytoplasm;membrane;intrinsic component of membrane;cellular component organization or biogenesis;cellular anatomical entity;protein metabolic process;intracellular anatomical structure;regulation of primary metabolic process;regulation of transcription by RNA polymerase II;ribosome;translation regulator activity, nucleic acid binding;protein-containing complex;regulation of biological process;positive regulation of nucleobase-containing compound metabolic process;DNA-binding transcription factor activity</t>
  </si>
  <si>
    <t>BaRT2v18chr3HG167640</t>
  </si>
  <si>
    <t>HORVU.MOREX.r3.3HG0319100</t>
  </si>
  <si>
    <t>Glucan endo-1,3-beta-glucosidase GII;Beta-1,3-glucanase 2;Glucan endo-1,3-beta-D-glucosidase;Beta-1,3-glucanase II</t>
  </si>
  <si>
    <t>GO:0009607;GO:0043207;GO:0009057;GO:0005975;GO:0009620;GO:0031226;GO:0031225;GO:0071704;GO:0051275;GO:0044042;GO:0009605;GO:0003824;GO:0009056;GO:0044260;GO:0006073;GO:0044264;GO:0044247;GO:0006952;GO:0044419;GO:0044262;GO:0050896;GO:0004553;GO:0044248;GO:0008152;GO:0042973;GO:0051707;GO:0044237;GO:0043170;GO:0044238;GO:0044275;GO:1901575;GO:0009251;GO:0016052;GO:0006076;GO:0005976;GO:0031224;GO:0006950;GO:0110165;GO:0006074;GO:0015926;GO:0016798;GO:0009987;GO:0016787;GO:0046658;GO:0000272;GO:0008422;GO:0051273;GO:0071944;GO:0098542;GO:0050832;GO:0005886;GO:0004338;GO:0016020</t>
  </si>
  <si>
    <t>response to external stimulus;defense response;intrinsic component of plasma membrane;anchored component of membrane;beta-glucan catabolic process;cellular polysaccharide metabolic process;plasma membrane;hydrolase activity, acting on glycosyl bonds;polysaccharide metabolic process;hydrolase activity;response to other organism;organic substance metabolic process;glucosidase activity;response to biotic stimulus;cellular catabolic process;cellular polysaccharide catabolic process;organic substance catabolic process;glucan metabolic process;cellular metabolic process;hydrolase activity, hydrolyzing O-glycosyl compounds;cellular macromolecule metabolic process;cellular process;carbohydrate catabolic process;macromolecule catabolic process;cellular glucan metabolic process;(1-&gt;3)-beta-D-glucan catabolic process;defense response to fungus;beta-glucan metabolic process;(1-&gt;3)-beta-D-glucan metabolic process;catalytic activity;response to external biotic stimulus;membrane;response to stress;intrinsic component of membrane;cellular anatomical entity;glucan exo-1,3-beta-glucosidase activity;primary metabolic process;polysaccharide catabolic process;defense response to other organism;response to stimulus;macromolecule metabolic process;cell periphery;glucan endo-1,3-beta-D-glucosidase activity;cellular carbohydrate metabolic process;biological process involved in interspecies interaction between organisms;beta-glucosidase activity;catabolic process;anchored component of plasma membrane;carbohydrate metabolic process;response to fungus;glucan catabolic process;metabolic process;cellular carbohydrate catabolic process</t>
  </si>
  <si>
    <t>BaRT2v18chr3HG167790</t>
  </si>
  <si>
    <t>HORVU.MOREX.r3.3HG0319340</t>
  </si>
  <si>
    <t>Voltage-dependent L-type calcium channel subunit;KANADI like transcription factor, putative isoform 1;Macrolide export ATP-binding/permease protein MacB (Fragment)</t>
  </si>
  <si>
    <t>GO:0097159;GO:0005783;GO:0036094;GO:0012505;GO:0043229;GO:0030554;GO:0017076;GO:0043226;GO:0043167;GO:0043227;GO:0032555;GO:0032559;GO:0043231;GO:1901363;GO:0035639;GO:0005524;GO:0005488;GO:0031224;GO:0043168;GO:0016021;GO:0110165;GO:0005737;GO:0097367;GO:0000166;GO:0032553;GO:1901265;GO:0005622;GO:0016020</t>
  </si>
  <si>
    <t>intracellular membrane-bounded organelle;binding;small molecule binding;anion binding;integral component of membrane;endomembrane system;endoplasmic reticulum;ion binding;adenyl ribonucleotide binding;heterocyclic compound binding;nucleoside phosphate binding;intracellular organelle;purine ribonucleotide binding;adenyl nucleotide binding;organic cyclic compound binding;membrane;cytoplasm;purine nucleotide binding;intrinsic component of membrane;membrane-bounded organelle;ribonucleotide binding;cellular anatomical entity;organelle;intracellular anatomical structure;purine ribonucleoside triphosphate binding;nucleotide binding;carbohydrate derivative binding;ATP binding</t>
  </si>
  <si>
    <t>BaRT2v18chr3HG168280</t>
  </si>
  <si>
    <t>HORVU.MOREX.r3.3HG0320230</t>
  </si>
  <si>
    <t>Putative glutathione S-transferase;Glutathione transferase GST 23;GST N-terminal domain-containing protein</t>
  </si>
  <si>
    <t>BaRT2v18chr3HG168410</t>
  </si>
  <si>
    <t>HORVU.MOREX.r3.3HG0320360</t>
  </si>
  <si>
    <t>Calcium-dependent channel</t>
  </si>
  <si>
    <t>BaRT2v18chr3HG168700</t>
  </si>
  <si>
    <t>HORVU.MOREX.r3.3HG0320820</t>
  </si>
  <si>
    <t>GO:0097159;GO:0036094;GO:0050789;GO:0065007;GO:0043229;GO:0106310;GO:0140096;GO:0030554;GO:0016773;GO:0017076;GO:0007154;GO:0016310;GO:0071704;GO:0006796;GO:0044260;GO:0003824;GO:0043226;GO:0043167;GO:0006468;GO:0043227;GO:0023052;GO:0032555;GO:0004672;GO:0006793;GO:0016772;GO:0050896;GO:0050794;GO:0106311;GO:0032559;GO:0043231;GO:0044237;GO:0008152;GO:1901363;GO:0035639;GO:0005634;GO:0043170;GO:0036211;GO:0005524;GO:0019538;GO:0044238;GO:0005488;GO:0031224;GO:0110165;GO:0016021;GO:0016301;GO:0006807;GO:0043168;GO:0009987;GO:0005737;GO:0035556;GO:0097367;GO:0000166;GO:0007165;GO:0016740;GO:0006464;GO:1901564;GO:0044267;GO:0051716;GO:0032553;GO:0004674;GO:1901265;GO:0043412;GO:0005622;GO:0016020</t>
  </si>
  <si>
    <t>protein phosphorylation;intracellular membrane-bounded organelle;binding;small molecule binding;anion binding;nucleus;cellular protein modification process;kinase activity;integral component of membrane;protein serine kinase activity;transferase activity, transferring phosphorus-containing groups;signaling;organic substance metabolic process;protein threonine kinase activity;phosphotransferase activity, alcohol group as acceptor;intracellular signal transduction;ion binding;organonitrogen compound metabolic process;phosphorylation;transferase activity;cellular protein metabolic process;adenyl ribonucleotide binding;heterocyclic compound binding;catalytic activity, acting on a protein;regulation of cellular process;cellular metabolic process;cellular macromolecule metabolic process;protein serine/threonine kinase activity;nucleoside phosphate binding;cellular process;intracellular organelle;phosphate-containing compound metabolic process;protein kinase activity;purine ribonucleotide binding;adenyl nucleotide binding;organic cyclic compound binding;biological regulation;catalytic activity;phosphorus metabolic process;cytoplasm;membrane;cell communication;purine nucleotide binding;intrinsic component of membrane;membrane-bounded organelle;ribonucleotide binding;cellular anatomical entity;primary metabolic process;protein metabolic process;macromolecule metabolic process;response to stimulus;organelle;cellular response to stimulus;intracellular anatomical structure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3HG169240</t>
  </si>
  <si>
    <t>HORVU.MOREX.r3.3HG0321990</t>
  </si>
  <si>
    <t>Protein LATERAL ROOT PRIMORDIUM 1;SRS transcription factor (Fragment)</t>
  </si>
  <si>
    <t>GO:0071310;GO:1902680;GO:0051254;GO:0010817;GO:0009851;GO:0043226;GO:0023052;GO:0009891;GO:0009733;GO:0003676;GO:0008152;GO:0003677;GO:0031323;GO:0009755;GO:0045935;GO:0080090;GO:0110165;GO:0070887;GO:0009734;GO:0010556;GO:0031326;GO:0009889;GO:0009850;GO:0019222;GO:0043229;GO:0042446;GO:0009719;GO:1903506;GO:0009058;GO:0044237;GO:0005488;GO:0031224;GO:0048856;GO:0009987;GO:0051171;GO:0010033;GO:0007165;GO:0005622;GO:0016020;GO:0097159;GO:0044249;GO:0065007;GO:0051173;GO:0007154;GO:0019219;GO:0071365;GO:0010468;GO:0042221;GO:0010604;GO:0010557;GO:0032502;GO:0050896;GO:0043231;GO:0031325;GO:0005634;GO:0060255;GO:0031328;GO:0051716;GO:1903508;GO:0065008;GO:0051252;GO:0006355;GO:0050789;GO:0048518;GO:0045893;GO:0009725;GO:0009893;GO:0032870;GO:0043227;GO:0048522;GO:0071495;GO:0007275;GO:0050794;GO:0032501;GO:1901363;GO:2001141;GO:2000112;GO:0016021;GO:0042445</t>
  </si>
  <si>
    <t>intracellular membrane-bounded organelle;auxin metabolic process;positive regulation of cellular metabolic process;response to chemical;positive regulation of RNA metabolic process;hormone metabolic process;multicellular organismal process;cellular metabolic process;organic cyclic compound binding;biological regulation;regulation of nitrogen compound metabolic process;regulation of nucleic acid-templated transcription;hormone-mediated signaling pathway;auxin biosynthetic process;nucleic acid binding;regulation of cellular macromolecule biosynthetic process;positive regulation of nitrogen compound metabolic process;regulation of RNA metabolic process;positive regulation of biological process;response to endogenous stimulus;regulation of cellular process;cellular response to organic substance;regulation of metabolic process;membrane-bounded organelle;organelle;cellular response to auxin stimulus;multicellular organism development;cellular response to endogenous stimulus;cellular response to hormone stimulus;positive regulation of cellular biosynthetic process;developmental process;anatomical structure development;binding;response to hormone;response to organic substance;nucleus;signaling;regulation of transcription, DNA-templated;regulation of RNA biosynthetic process;DNA binding;biosynthetic process;cellular process;intracellular organelle;regulation of macromolecule metabolic process;positive regulation of RNA biosynthetic process;regulation of gene expression;positive regulation of transcription, DNA-templated;cellular response to chemical stimulus;response to auxin;regulation of cellular metabolic process;metabolic process;positive regulation of macromolecule biosynthetic process;regulation of nucleobase-containing compound metabolic process;regulation of hormone levels;positive regulation of macromolecule metabolic process;integral component of membrane;auxin-activated signaling pathway;regulation of biological quality;regulation of biosynthetic process;positive regulation of metabolic process;cellular biosynthetic process;positive regulation of biosynthetic process;heterocyclic compound binding;regulation of cellular biosynthetic process;positive regulation of cellular process;positive regulation of nucleic acid-templated transcription;regulation of macromolecule biosynthetic process;cell communication;hormone biosynthetic process;membrane;intrinsic component of membrane;cellular anatomical entity;response to stimulus;cellular response to stimulus;intracellular anatomical structure;regulation of primary metabolic process;regulation of biological process;positive regulation of nucleobase-containing compound metabolic process;signal transduction</t>
  </si>
  <si>
    <t>BaRT2v18chr3HG169620</t>
  </si>
  <si>
    <t>HORVU.MOREX.r3.3HG0322580</t>
  </si>
  <si>
    <t>Protein O-linked-mannose beta-1,4-N-acetylglucosaminyltransferase 2-like;Protein O-linked-mannose beta-1,4-N-acetylglucosaminyltransferase 2;EGF domain-specific O-linked N-acetylglucosamine transferase-like</t>
  </si>
  <si>
    <t>intracellular anatomical structure;intracellular membrane-bounded organelle;catalytic activity;transferase activity;organelle;cytoplasm;membrane;intrinsic component of membrane;transferase activity, transferring glycosyl groups;membrane-bounded organelle;cellular anatomical entity;integral component of membrane;Golgi apparatus;intracellular organelle;endomembrane system</t>
  </si>
  <si>
    <t>BaRT2v18chr3HG169830</t>
  </si>
  <si>
    <t>HORVU.MOREX.r3.3HG0322830</t>
  </si>
  <si>
    <t>Putative mannan synthase 7;Nucleotide-diphospho-sugar transferases superfamily protein;Mannan synthase 1;glucomannan 4-beta-mannosyltransferase 9-like;glucomannan 4-beta-mannosyltransferase 9;Cellulose synthase like A11</t>
  </si>
  <si>
    <t>GO:0012505;GO:0016043;GO:0043229;GO:0016757;GO:0098791;GO:0003824;GO:0016020;GO:0043226;GO:0016758;GO:0071554;GO:0043227;GO:0097502;GO:0000139;GO:0005794;GO:0008152;GO:0000030;GO:0019187;GO:0043231;GO:0031090;GO:0051753;GO:0071840;GO:0031224;GO:0110165;GO:0016021;GO:0098588;GO:0009987;GO:0005737;GO:0016740;GO:0071555;GO:0045229;GO:0005622;GO:0070085;GO:0047259;GO:0031984</t>
  </si>
  <si>
    <t>intracellular membrane-bounded organelle;mannosyltransferase activity;cellular component organization;integral component of membrane;external encapsulating structure organization;Golgi membrane;endomembrane system;mannosylation;transferase activity;glycosylation;Golgi apparatus;cellular process;intracellular organelle;cell wall organization;Golgi apparatus subcompartment;bounding membrane of organelle;catalytic activity;cytoplasm;membrane;intrinsic component of membrane;cellular component organization or biogenesis;membrane-bounded organelle;glucomannan 4-beta-mannosyltransferase activity;cellular anatomical entity;organelle;organelle membrane;beta-1,4-mannosyltransferase activity;transferase activity, transferring hexosyl groups;intracellular anatomical structure;mannan synthase activity;cell wall organization or biogenesis;transferase activity, transferring glycosyl groups;organelle subcompartment;metabolic process</t>
  </si>
  <si>
    <t>BaRT2v18chr3HG170030</t>
  </si>
  <si>
    <t>HORVU.MOREX.r3.3HG0323260</t>
  </si>
  <si>
    <t>Fungal lipase-like domain containing protein;Putative carboxylic ester hydrolase;Phospholipase A1-Igamma1, chloroplastic</t>
  </si>
  <si>
    <t>GO:0016298;GO:0052740;GO:0043229;GO:0071704;GO:0006629;GO:0009056;GO:0003824;GO:0043226;GO:0004806;GO:0004620;GO:0043227;GO:0008152;GO:0043231;GO:0009507;GO:0044238;GO:1901575;GO:0009820;GO:0016042;GO:0110165;GO:0006807;GO:0016787;GO:0005737;GO:0052689;GO:0047714;GO:1901564;GO:0016788;GO:0009536;GO:0008970;GO:0052739;GO:0005622</t>
  </si>
  <si>
    <t>intracellular membrane-bounded organelle;hydrolase activity, acting on ester bonds;lipase activity;chloroplast;phosphatidylserine 1-acylhydrolase activity;hydrolase activity;organic substance metabolic process;organonitrogen compound metabolic process;alkaloid metabolic process;organic substance catabolic process;carboxylic ester hydrolase activity;intracellular organelle;1-acyl-2-lysophosphatidylserine acylhydrolase activity;triglyceride lipase activity;catalytic activity;phospholipase A1 activity;cytoplasm;membrane-bounded organelle;cellular anatomical entity;primary metabolic process;organelle;lipid catabolic process;galactolipase activity;plastid;intracellular anatomical structure;lipid metabolic process;catabolic process;nitrogen compound metabolic process;metabolic process;phospholipase activity</t>
  </si>
  <si>
    <t>BaRT2v18chr3HG170250</t>
  </si>
  <si>
    <t>HORVU.MOREX.r3.3HG0323580</t>
  </si>
  <si>
    <t>BaRT2v18chr3HG170350</t>
  </si>
  <si>
    <t>HORVU.MOREX.r3.3HG0323770</t>
  </si>
  <si>
    <t>E3 ubiquitin-protein ligase RGLG1;Copine domain-containing protein;E3 ubiquitin-protein ligase RGLG2</t>
  </si>
  <si>
    <t>GO:0009607;GO:0071310;GO:0050789;GO:0016567;GO:0065007;GO:0043229;GO:0140096;GO:0009611;GO:0009725;GO:0043207;GO:0007154;GO:0043169;GO:0009753;GO:0009605;GO:0071704;GO:0044260;GO:0003824;GO:0019787;GO:0043226;GO:0016874;GO:0009719;GO:0042221;GO:0043167;GO:0032870;GO:0043227;GO:0006952;GO:0023052;GO:0044419;GO:1901700;GO:0070647;GO:0009867;GO:0071495;GO:0050896;GO:0050794;GO:0008152;GO:0043231;GO:0051707;GO:0044237;GO:0033993;GO:0005634;GO:0043170;GO:0036211;GO:0009755;GO:0009617;GO:0019538;GO:0044238;GO:0005488;GO:0031224;GO:0006950;GO:0110165;GO:0071398;GO:0071396;GO:0016021;GO:0070887;GO:0006807;GO:0009987;GO:0005737;GO:0010033;GO:0007165;GO:0046872;GO:0070542;GO:0016740;GO:0006464;GO:1901564;GO:0071395;GO:0051716;GO:0032446;GO:0044267;GO:0043412;GO:0042742;GO:0004842;GO:0005622;GO:0098542;GO:1901701;GO:0016020</t>
  </si>
  <si>
    <t>response to external stimulus;response to lipid;intracellular membrane-bounded organelle;binding;defense response;response to hormone;protein modification by small protein conjugation;response to organic substance;response to wounding;nucleus;cellular protein modification process;integral component of membrane;response to chemical;response to endogenous stimulus;response to fatty acid;response to other organism;response to biotic stimulus;signaling;organic substance metabolic process;ion binding;organonitrogen compound metabolic process;transferase activity;ubiquitin-like protein transferase activity;cellular protein metabolic process;regulation of cellular process;catalytic activity, acting on a protein;defense response to bacterium;protein ubiquitination;cellular metabolic process;cellular macromolecule metabolic process;cellular process;intracellular organelle;metal ion binding;cellular response to jasmonic acid stimulus;cellular response to organic substance;biological regulation;catalytic activity;ligase activity;response to external biotic stimulus;cell communication;cellular response to fatty acid;cytoplasm;membrane;response to stress;intrinsic component of membrane;jasmonic acid mediated signaling pathway;membrane-bounded organelle;cellular anatomical entity;cellular response to oxygen-containing compound;primary metabolic process;defense response to other organism;response to stimulus;hormone-mediated signaling pathway;protein metabolic process;macromolecule metabolic process;organelle;cellular response to stimulus;protein modification by small protein conjugation or removal;response to bacterium;cellular response to endogenous stimulus;intracellular anatomical structure;cellular response to chemical stimulus;ubiquitin-protein transferase activity;response to oxygen-containing compound;cellular response to hormone stimulus;response to jasmonic acid;biological process involved in interspecies interaction between organisms;macromolecule modification;regulation of biological process;nitrogen compound metabolic process;metabolic process;signal transduction;protein modification process;cation binding;cellular response to lipid</t>
  </si>
  <si>
    <t>BaRT2v18chr3HG137680</t>
  </si>
  <si>
    <t>HORVU.MOREX.r3.3HG0324140</t>
  </si>
  <si>
    <t>BaRT2v18chr3HG170590</t>
  </si>
  <si>
    <t>HORVU.MOREX.r3.3HG0324290</t>
  </si>
  <si>
    <t>NB-ARC domain-containing protein</t>
  </si>
  <si>
    <t>GO:0097159;GO:0006355;GO:0036094;GO:0140110;GO:0050789;GO:0065007;GO:0019222;GO:0043229;GO:0030554;GO:0043531;GO:0019219;GO:0017076;GO:0010468;GO:0043226;GO:0043167;GO:1903506;GO:0006952;GO:0043227;GO:0003700;GO:0032555;GO:0050896;GO:0050794;GO:0032559;GO:0043231;GO:2001141;GO:2000112;GO:1901363;GO:0035639;GO:0005634;GO:0031323;GO:0003677;GO:0060255;GO:0005524;GO:0005488;GO:0080090;GO:0006950;GO:0110165;GO:0043168;GO:0051171;GO:0097367;GO:0000166;GO:0010556;GO:0031326;GO:0032553;GO:1901265;GO:0003676;GO:0043565;GO:0005622;GO:0051252;GO:0009889</t>
  </si>
  <si>
    <t>intracellular membrane-bounded organelle;binding;defense response;regulation of RNA metabolic process;anion binding;regulation of nucleobase-containing compound metabolic process;small molecule binding;nucleus;ADP binding;regulation of RNA biosynthetic process;regulation of transcription, DNA-templated;sequence-specific DNA binding;ion binding;regulation of biosynthetic process;DNA binding;adenyl ribonucleotide binding;heterocyclic compound binding;regulation of cellular process;nucleoside phosphate binding;regulation of cellular biosynthetic process;intracellular organelle;regulation of macromolecule metabolic process;purine ribonucleotide binding;adenyl nucleotide binding;regulation of gene expression;organic cyclic compound binding;regulation of nitrogen compound metabolic process;biological regulation;regulation of macromolecule biosynthetic process;regulation of nucleic acid-templated transcription;response to stress;purine nucleotide binding;membrane-bounded organelle;ribonucleotide binding;cellular anatomical entity;regulation of metabolic process;response to stimulus;organelle;intracellular anatomical structure;nucleic acid binding;purine ribonucleoside triphosphate binding;regulation of primary metabolic process;nucleotide binding;regulation of cellular macromolecule biosynthetic process;DNA-binding transcription factor activity;transcription regulator activity;regulation of biological process;regulation of cellular metabolic process;carbohydrate derivative binding;ATP binding</t>
  </si>
  <si>
    <t>BaRT2v18chr3HG170700</t>
  </si>
  <si>
    <t>HORVU.MOREX.r3.3HG0324410</t>
  </si>
  <si>
    <t>GO:0097159;GO:0036094;GO:0006457;GO:0030554;GO:0017076;GO:0043167;GO:0032555;GO:0032559;GO:1901363;GO:0035639;GO:0005524;GO:0005488;GO:0031224;GO:0110165;GO:0016021;GO:0043168;GO:0009987;GO:0097367;GO:0000166;GO:0032553;GO:1901265;GO:0016020</t>
  </si>
  <si>
    <t>binding;small molecule binding;anion binding;integral component of membrane;ion binding;adenyl ribonucleotide binding;heterocyclic compound binding;nucleoside phosphate binding;cellular process;purine ribonucleotide binding;adenyl nucleotide binding;organic cyclic compound binding;membrane;purine nucleotide binding;intrinsic component of membrane;ribonucleotide binding;cellular anatomical entity;purine ribonucleoside triphosphate binding;nucleotide binding;protein folding;carbohydrate derivative binding;ATP binding</t>
  </si>
  <si>
    <t>BaRT2v18chr3HG170750</t>
  </si>
  <si>
    <t>HORVU.MOREX.r3.3HG0324480</t>
  </si>
  <si>
    <t>Cytokinin-N-glucosyltransferase 1;UDP-glycosyltransferase 76C1;UDP-glycosyltransferase 76E2;UDP-glycosyltransferase 76E11;DIMBOA UDP-glucosyltransferase BX9</t>
  </si>
  <si>
    <t>GO:0044249;GO:1901576;GO:0006720;GO:0016757;GO:0071704;GO:0006629;GO:0003824;GO:0008610;GO:0016758;GO:0006721;GO:0008299;GO:0035251;GO:0009058;GO:0008152;GO:0044237;GO:0080044;GO:0044238;GO:0016114;GO:0031224;GO:0110165;GO:0016021;GO:0009987;GO:0008194;GO:0016740;GO:0046527;GO:0080043;GO:0044255;GO:0016020</t>
  </si>
  <si>
    <t>isoprenoid biosynthetic process;UDP-glycosyltransferase activity;quercetin 7-O-glucosyltransferase activity;terpenoid metabolic process;integral component of membrane;isoprenoid metabolic process;terpenoid biosynthetic process;organic substance metabolic process;transferase activity;cellular biosynthetic process;biosynthetic process;cellular metabolic process;cellular process;cellular lipid metabolic process;catalytic activity;membrane;intrinsic component of membrane;cellular anatomical entity;organic substance biosynthetic process;primary metabolic process;UDP-glucosyltransferase activity;transferase activity, transferring hexosyl groups;lipid biosynthetic process;lipid metabolic process;transferase activity, transferring glycosyl groups;quercetin 3-O-glucosyltransferase activity;metabolic process;glucosyltransferase activity</t>
  </si>
  <si>
    <t>BaRT2v18chr3HG171290</t>
  </si>
  <si>
    <t>HORVU.MOREX.r3.3HG0325820</t>
  </si>
  <si>
    <t>BaRT2v18chr3HG171570</t>
  </si>
  <si>
    <t>HORVU.MOREX.r3.3HG0326310</t>
  </si>
  <si>
    <t>Pathogenesis-related protein 4b;Pathogenesis-related protein 4;Barwin domain-containing protein;Wheatwin-2</t>
  </si>
  <si>
    <t>GO:0009607;GO:0012501;GO:0006139;GO:0090305;GO:0033554;GO:0043207;GO:0009620;GO:0001906;GO:0009605;GO:0008219;GO:0071704;GO:0003824;GO:0002376;GO:0006952;GO:0044419;GO:0050896;GO:0008152;GO:0051707;GO:0044237;GO:0006955;GO:0006725;GO:0043170;GO:0034641;GO:0044238;GO:0009617;GO:0031640;GO:0005488;GO:0031224;GO:0006950;GO:0110165;GO:0016021;GO:0030246;GO:0006807;GO:0009987;GO:0016787;GO:0004518;GO:0009626;GO:0044403;GO:0051702;GO:0016788;GO:0051716;GO:0042742;GO:0090304;GO:1901360;GO:0098542;GO:0050832;GO:0045087;GO:0034050;GO:0046483;GO:0016020</t>
  </si>
  <si>
    <t>response to external stimulus;binding;defense response;hydrolase activity, acting on ester bonds;killing of cells of other organism;biological process involved in interaction with symbiont;plant-type hypersensitive response;innate immune response;integral component of membrane;cell death;programmed cell death;hydrolase activity;biological process involved in symbiotic interaction;response to other organism;response to biotic stimulus;organic substance metabolic process;nucleobase-containing compound metabolic process;defense response to bacterium;nucleic acid phosphodiester bond hydrolysis;cellular metabolic process;cellular process;cellular response to stress;immune response;carbohydrate binding;defense response to fungus;catalytic activity;response to external biotic stimulus;membrane;immune system process;response to stress;intrinsic component of membrane;cellular nitrogen compound metabolic process;cellular anatomical entity;programmed cell death induced by symbiont;cell killing;defense response to other organism;response to stimulus;macromolecule metabolic process;primary metabolic process;cellular response to stimulus;response to bacterium;nitrogen compound metabolic process;biological process involved in interspecies interaction between organisms;heterocycle metabolic process;organic cyclic compound metabolic process;nuclease activity;response to fungus;metabolic process;cellular aromatic compound metabolic process;nucleic acid metabolic process</t>
  </si>
  <si>
    <t>BaRT2v18chr3HG171810</t>
  </si>
  <si>
    <t>HORVU.MOREX.r3.3HG0326900</t>
  </si>
  <si>
    <t>Powdery mildew resistance protein PM3 variant;Putative disease resistance protein RGA4</t>
  </si>
  <si>
    <t>GO:0097159;GO:0036094;GO:0030554;GO:0043531;GO:0017076;GO:0043167;GO:0006952;GO:0032555;GO:0050896;GO:0032559;GO:1901363;GO:0035639;GO:0005524;GO:0005488;GO:0006950;GO:0043168;GO:0097367;GO:0000166;GO:0032553;GO:1901265</t>
  </si>
  <si>
    <t>binding;defense response;small molecule binding;anion binding;ADP binding;ion binding;adenyl ribonucleotide binding;heterocyclic compound binding;nucleoside phosphate binding;purine ribonucleotide binding;adenyl nucleotide binding;organic cyclic compound binding;response to stress;purine nucleotide binding;ribonucleotide binding;response to stimulus;purine ribonucleoside triphosphate binding;nucleotide binding;carbohydrate derivative binding;ATP binding</t>
  </si>
  <si>
    <t>BaRT2v18chr3HG172660</t>
  </si>
  <si>
    <t>HORVU.MOREX.r3.3HG0328740</t>
  </si>
  <si>
    <t>WD-repeat protein, putative;Anaphase promoting complex, Cdc20, Cdh1, and Ama1 subunits;WD-repeat cell cycle regulatory protein</t>
  </si>
  <si>
    <t>GO:0030234;GO:0032268;GO:0006508;GO:0051443;GO:0032436;GO:0071704;GO:0006511;GO:0009896;GO:0043226;GO:0044093;GO:2000060;GO:0008152;GO:0045862;GO:0031323;GO:0080090;GO:0110165;GO:0032434;GO:0043161;GO:0010997;GO:1903322;GO:0006464;GO:1901564;GO:0044267;GO:0065009;GO:1902494;GO:1901565;GO:0030162;GO:0050790;GO:0019222;GO:0043229;GO:0009057;GO:0098772;GO:0007049;GO:0031145;GO:0031331;GO:0097027;GO:0044265;GO:0044237;GO:1903050;GO:0043170;GO:0019538;GO:0051246;GO:0005488;GO:1990757;GO:0009987;GO:0051171;GO:0000151;GO:1905786;GO:0005680;GO:0140535;GO:0032446;GO:0043632;GO:0031398;GO:0051438;GO:0005622;GO:0051347;GO:0032270;GO:1903052;GO:0140513;GO:1903362;GO:0044877;GO:0065007;GO:0030163;GO:0051173;GO:0051603;GO:0031401;GO:0044260;GO:0019941;GO:0010604;GO:0070647;GO:0044257;GO:1901800;GO:0044248;GO:0043231;GO:0031325;GO:0005634;GO:0060255;GO:0036211;GO:0044238;GO:1901575;GO:0043085;GO:0006807;GO:1904668;GO:0000152;GO:0061136;GO:0031396;GO:0009894;GO:0051338;GO:0031329;GO:0042176;GO:0050789;GO:0045732;GO:0048518;GO:0009893;GO:0009056;GO:0031399;GO:0005515;GO:2000058;GO:0043227;GO:1905784;GO:0031461;GO:0010498;GO:0048522;GO:0050794;GO:0032991;GO:0055106;GO:1903364;GO:1990234;GO:1904666;GO:0051301;GO:0043412;GO:1903320;GO:0051247;GO:0016567</t>
  </si>
  <si>
    <t>intracellular membrane-bounded organelle;anaphase-promoting complex;anaphase-promoting complex-dependent catabolic process;regulation of catalytic activity;positive regulation of cellular metabolic process;ubiquitin ligase activator activity;organic substance metabolic process;organic substance catabolic process;cellular metabolic process;catalytic complex;biological regulation;regulation of nitrogen compound metabolic process;regulation of protein ubiquitination;ubiquitin ligase complex;regulation of ubiquitin-dependent protein catabolic process;regulation of catabolic process;transferase complex;nitrogen compound metabolic process;regulation of anaphase-promoting complex-dependent catabolic process;positive regulation of nitrogen compound metabolic process;cullin-RING ubiquitin ligase complex;protein binding;positive regulation of biological process;ubiquitin-protein transferase regulator activity;positive regulation of cellular protein catabolic process;regulation of proteasomal protein catabolic process;cellular catabolic process;proteolysis;positive regulation of protein catabolic process;regulation of cellular process;organonitrogen compound catabolic process;ubiquitin-dependent protein catabolic process;macromolecule catabolic process;proteasome-mediated ubiquitin-dependent protein catabolic process;anaphase-promoting complex binding;nuclear protein-containing complex;cellular protein catabolic process;positive regulation of ubiquitin-protein transferase activity;cell division;regulation of metabolic process;membrane-bounded organelle;primary metabolic process;positive regulation of protein modification process;organelle;regulation of ubiquitin-protein transferase activity;ubiquitin-protein transferase activator activity;cellular macromolecule catabolic process;catabolic process;regulation of ubiquitin protein ligase activity;positive regulation of molecular function;cell cycle;binding;positive regulation of protein ubiquitination;positive regulation of protein metabolic process;nucleus;regulation of proteasomal ubiquitin-dependent protein catabolic process;organonitrogen compound metabolic process;regulation of molecular function;cellular protein metabolic process;protein ubiquitination;protein catabolic process;regulation of protein catabolic process;cellular macromolecule metabolic process;cellular process;intracellular protein-containing complex;intracellular organelle;regulation of macromolecule metabolic process;positive regulation of cellular catabolic process;modification-dependent macromolecule catabolic process;positive regulation of transferase activity;regulation of protein metabolic process;macromolecule metabolic process;positive regulation of proteolysis;modification-dependent protein catabolic process;positive regulation of catabolic process;regulation of transferase activity;regulation of protein modification by small protein conjugation or removal;regulation of protein modification process;regulation of cellular metabolic process;metabolic process;molecular function regulator;positive regulation of catalytic activity;positive regulation of ubiquitin protein ligase activity;nuclear ubiquitin ligase complex;enzyme regulator activity;regulation of proteolysis involved in cellular protein catabolic process;positive regulation of anaphase-promoting complex-dependent catabolic process;protein modification by small protein conjugation;proteasomal protein catabolic process;positive regulation of macromolecule metabolic process;cellular protein modification process;positive regulation of proteasomal ubiquitin-dependent protein catabolic process;positive regulation of metabolic process;regulation of cellular protein metabolic process;positive regulation of proteolysis involved in cellular protein catabolic process;proteolysis involved in cellular protein catabolic process;regulation of cellular catabolic process;positive regulation of cellular process;regulation of cellular protein catabolic process;regulation of proteolysis;cellular anatomical entity;positive regulation of ubiquitin-dependent protein catabolic process;protein metabolic process;protein modification by small protein conjugation or removal;intracellular anatomical structure;regulation of primary metabolic process;protein-containing complex binding;protein-containing complex;positive regulation of protein modification by small protein conjugation or removal;positive regulation of proteasomal protein catabolic process;macromolecule modification;positive regulation of cellular protein metabolic process;regulation of biological process;protein modification process</t>
  </si>
  <si>
    <t>BaRT2v18chr3HG172820</t>
  </si>
  <si>
    <t>HORVU.MOREX.r3.3HG0329040</t>
  </si>
  <si>
    <t>Vacuolar-processing enzyme;vacuolar-processing enzyme-like;Senescence enhanced2b;Legumain</t>
  </si>
  <si>
    <t>GO:0030312;GO:0012501;GO:0022414;GO:0061458;GO:0006508;GO:0030163;GO:0043229;GO:0051604;GO:0051603;GO:0140096;GO:0009791;GO:0009057;GO:0004175;GO:0048608;GO:0008219;GO:0071704;GO:0009056;GO:0044260;GO:0003824;GO:0043226;GO:0003006;GO:0005615;GO:0043227;GO:0005773;GO:0044257;GO:0044265;GO:0009505;GO:0008233;GO:0007275;GO:0032502;GO:0044248;GO:0006624;GO:0048731;GO:0043231;GO:0005618;GO:0044237;GO:0032501;GO:0008152;GO:0043170;GO:0019538;GO:0044238;GO:1901575;GO:0005576;GO:0010214;GO:0008234;GO:0016485;GO:0110165;GO:0006807;GO:0048856;GO:0048316;GO:0009987;GO:0016787;GO:0005737;GO:0010467;GO:1901564;GO:0044267;GO:0010154;GO:0000003;GO:0005622;GO:0071944;GO:0004197;GO:1901565</t>
  </si>
  <si>
    <t>intracellular membrane-bounded organelle;vacuole;external encapsulating structure;reproduction;system development;gene expression;peptidase activity;cell wall;cell death;programmed cell death;reproductive structure development;hydrolase activity;fruit development;organic substance metabolic process;cysteine-type peptidase activity;cellular catabolic process;proteolysis;organonitrogen compound metabolic process;multicellular organismal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reproductive process;extracellular space;cellular protein catabolic process;post-embryonic development;endopeptidase activity;catalytic activity;cytoplasm;protein maturation;plant-type cell wall;membrane-bounded organelle;cellular anatomical entity;extracellular region;primary metabolic process;protein metabolic process;macromolecule metabolic process;developmental process involved in reproduction;organelle;protein processing;cell periphery;multicellular organism development;cysteine-type endopeptidase activity;intracellular anatomical structure;seed development;seed coat development;developmental process;anatomical structure development;cellular macromolecule catabolic process;catabolic process;reproductive system development;nitrogen compound metabolic process;metabolic process;vacuolar protein processing</t>
  </si>
  <si>
    <t>BaRT2v18chr3HG173340</t>
  </si>
  <si>
    <t>HORVU.MOREX.r3.3HG0329950</t>
  </si>
  <si>
    <t>BaRT2v18chr3HG173500</t>
  </si>
  <si>
    <t>HORVU.MOREX.r3.3HG0330200</t>
  </si>
  <si>
    <t>Aquaporin TIP11;Nodulin-26;Aquaporin TIP;Tonoplast intrinsic protein 12</t>
  </si>
  <si>
    <t>GO:0005774;GO:0015267;GO:0042044;GO:0043229;GO:0005215;GO:0015318;GO:0043226;GO:0055085;GO:0022803;GO:0043227;GO:0051179;GO:0005773;GO:0022857;GO:0043231;GO:0031090;GO:0031224;GO:0015250;GO:0110165;GO:0016021;GO:0006833;GO:0006810;GO:0009987;GO:0051234;GO:0098588;GO:0005737;GO:0005372;GO:0005622;GO:0016020</t>
  </si>
  <si>
    <t>intracellular membrane-bounded organelle;water transport;vacuole;integral component of membrane;establishment of localization;transporter activity;inorganic molecular entity transmembrane transporter activity;transmembrane transporter activity;channel activity;cellular process;intracellular organelle;bounding membrane of organelle;transport;water transmembrane transporter activity;transmembrane transport;passive transmembrane transporter activity;membrane;fluid transport;vacuolar membrane;intrinsic component of membrane;membrane-bounded organelle;cytoplasm;cellular anatomical entity;water channel activity;organelle;organelle membrane;localization;intracellular anatomical structure</t>
  </si>
  <si>
    <t>BaRT2v18chr4HG174640</t>
  </si>
  <si>
    <t>HORVU.MOREX.r3.4HG0331680</t>
  </si>
  <si>
    <t>2-oxoglutarate and Fe(II)-dependent oxygenase superfamily protein;Feruloyl CoA ortho-hydroxylase 2;Thebaine 6-O-demethylase;Putative flavanone 3-dioxygenase;2'-deoxymugineic-acid 2'-dioxygenase;Fe2OG dioxygenase domain-containing protein;Feruloyl CoA ortho-hydroxylase 2 (Fragment);Carotene epsilon-monooxygenase</t>
  </si>
  <si>
    <t>BaRT2v18chr4HG174830</t>
  </si>
  <si>
    <t>HORVU.MOREX.r3.4HG0331950</t>
  </si>
  <si>
    <t>BACK domain-containing protein</t>
  </si>
  <si>
    <t>GO:0005634;GO:0009628;GO:0043226;GO:0043227;GO:0043229;GO:0009416;GO:0110165;GO:0010114;GO:0009639;GO:0005622;GO:0050896;GO:0009314;GO:0043231</t>
  </si>
  <si>
    <t>intracellular anatomical structure;intracellular membrane-bounded organelle;response to red light;organelle;response to radiation;membrane-bounded organelle;nucleus;response to abiotic stimulus;cellular anatomical entity;response to light stimulus;response to stimulus;intracellular organelle;response to red or far red light</t>
  </si>
  <si>
    <t>BaRT2v18chr4HG175110-BaRT2v18chr4HG175120</t>
  </si>
  <si>
    <t>HORVU.MOREX.r3.4HG0332530</t>
  </si>
  <si>
    <t>flagellar radial spoke protein 5 isoform X1;Putative oxidoreductase, chloroplastic isoform A;Histidine-containing phosphotransfer peotein;Aldo/keto reductase/potassium channel subunit beta</t>
  </si>
  <si>
    <t>GO:0071310;GO:0050789;GO:0009570;GO:0065007;GO:0043229;GO:0007154;GO:0009725;GO:0071368;GO:0009735;GO:0009736;GO:0043226;GO:0009719;GO:0031975;GO:0042221;GO:0032870;GO:0043227;GO:0023052;GO:0071495;GO:0000160;GO:0050896;GO:0009526;GO:0050794;GO:0043231;GO:0009507;GO:0031967;GO:0009755;GO:0110165;GO:0070887;GO:0009987;GO:0005737;GO:0010033;GO:0035556;GO:0007165;GO:0009532;GO:0009536;GO:0051716;GO:0009941;GO:0005622</t>
  </si>
  <si>
    <t>intracellular membrane-bounded organelle;organelle envelope;cytokinin-activated signaling pathway;response to hormone;chloroplast envelope;response to organic substance;chloroplast;response to chemical;response to endogenous stimulus;response to cytokinin;chloroplast stroma;plastid envelope;cellular response to cytokinin stimulus;signaling;intracellular signal transduction;phosphorelay signal transduction system;regulation of cellular process;cellular process;intracellular organelle;cellular response to organic substance;biological regulation;cell communication;cytoplasm;envelope;membrane-bounded organelle;cellular anatomical entity;response to stimulus;hormone-mediated signaling pathway;organelle;cellular response to stimulus;plastid;intracellular anatomical structure;cellular response to endogenous stimulus;cellular response to chemical stimulus;cellular response to hormone stimulus;plastid stroma;regulation of biological process;signal transduction</t>
  </si>
  <si>
    <t>BaRT2v18chr4HG175220</t>
  </si>
  <si>
    <t>HORVU.MOREX.r3.4HG0332710</t>
  </si>
  <si>
    <t>BaRT2v18chr4HG175450</t>
  </si>
  <si>
    <t>HORVU.MOREX.r3.4HG0333030</t>
  </si>
  <si>
    <t>Low temperature inducible SLTI66;Dehydrin 13;Cold-inducible protein;Putative glutamic acid-rich protein-like</t>
  </si>
  <si>
    <t>GO:0003824;GO:0043167;GO:0005488;GO:0043169;GO:0016853;GO:0046872</t>
  </si>
  <si>
    <t>binding;ion binding;catalytic activity;isomerase activity;metal ion binding;cation binding</t>
  </si>
  <si>
    <t>BaRT2v18chr4HG175500</t>
  </si>
  <si>
    <t>HORVU.MOREX.r3.4HG0333100</t>
  </si>
  <si>
    <t>5-methyltetrahydropteroyltriglutamate--homocysteine methyltransferase 2;5-methyltetrahydropteroyltriglutamate--homocysteine S-methyltransferase</t>
  </si>
  <si>
    <t>GO:0006066;GO:0016741;GO:1901605;GO:0044249;GO:0009086;GO:0004448;GO:0044281;GO:1901576;GO:0032259;GO:0043229;GO:0000096;GO:0004449;GO:0006555;GO:1901615;GO:0044283;GO:0043169;GO:0005739;GO:0006790;GO:0006082;GO:0016491;GO:0071704;GO:0016053;GO:0003824;GO:1901566;GO:0043226;GO:0043167;GO:0046914;GO:0043227;GO:0043436;GO:0008652;GO:0044272;GO:0016616;GO:0019752;GO:0009058;GO:0008152;GO:0043231;GO:0044237;GO:0008172;GO:0044238;GO:0072350;GO:1902652;GO:0009066;GO:0005488;GO:0046394;GO:0009060;GO:0110165;GO:0009067;GO:0008168;GO:0006807;GO:0006091;GO:0009987;GO:0006099;GO:0005737;GO:0046872;GO:0016740;GO:1901564;GO:0006102;GO:0042085;GO:0008270;GO:0015980;GO:0003871;GO:0045333;GO:0005829;GO:0005622;GO:0016614;GO:0000097;GO:0006520;GO:1901607</t>
  </si>
  <si>
    <t>sulfur compound biosynthetic process;intracellular membrane-bounded organelle;binding;cellular amino acid biosynthetic process;oxidoreductase activity, acting on the CH-OH group of donors, NAD or NADP as acceptor;methylation;sulfur amino acid metabolic process;carboxylic acid metabolic process;sulfur compound metabolic process;secondary alcohol metabolic process;isocitrate dehydrogenase (NAD+) activity;aspartate family amino acid metabolic process;5-methyltetrahydropteroyltri-L-glutamate-dependent methyltransferase activity;aerobic respiration;organic hydroxy compound metabolic process;organic substance metabolic process;5-methyltetrahydropteroyltriglutamate-homocysteine S-methyltransferase activity;ion binding;organonitrogen compound metabolic process;transferase activity;cellular biosynthetic process;biosynthetic process;cellular metabolic process;oxidoreductase activity, acting on CH-OH group of donors;cellular process;tricarboxylic acid cycle;organic acid metabolic process;intracellular organelle;cellular respiration;methyltransferase activity;aspartate family amino acid biosynthetic process;oxidoreductase activity;alpha-amino acid metabolic process;isocitrate metabolic process;isocitrate dehydrogenase activity;catalytic activity;S-methyltransferase activity;cytoplasm;membrane-bounded organelle;mitochondrion;cellular anatomical entity;cellular amino acid metabolic process;small molecule biosynthetic process;organic substance biosynthetic process;zinc ion binding;transferase activity, transferring one-carbon groups;alpha-amino acid biosynthetic process;primary metabolic process;organelle;tricarboxylic acid metabolic process;energy derivation by oxidation of organic compounds;transition metal ion binding;cytosol;intracellular anatomical structure;carboxylic acid biosynthetic process;sulfur amino acid biosynthetic process;oxoacid metabolic process;nitrogen compound metabolic process;alcohol metabolic process;generation of precursor metabolites and energy;organonitrogen compound biosynthetic process;organic acid biosynthetic process;methionine metabolic process;metal ion binding;metabolic process;methionine biosynthetic process;small molecule metabolic process;cation binding</t>
  </si>
  <si>
    <t>BaRT2v18chr4HG175640</t>
  </si>
  <si>
    <t>HORVU.MOREX.r3.4HG0333250</t>
  </si>
  <si>
    <t>Glyoxalase family protein, expressed;VOC domain-containing protein</t>
  </si>
  <si>
    <t>GO:0003824;GO:0005783;GO:0043226;GO:0012505;GO:0043227;GO:0043229;GO:0016829;GO:0005829;GO:0110165;GO:0005622;GO:0005737;GO:0043231</t>
  </si>
  <si>
    <t>intracellular anatomical structure;intracellular membrane-bounded organelle;catalytic activity;lyase activity;organelle;cytoplasm;membrane-bounded organelle;cellular anatomical entity;intracellular organelle;endomembrane system;endoplasmic reticulum;cytosol</t>
  </si>
  <si>
    <t>BaRT2v18chr4HG175750</t>
  </si>
  <si>
    <t>HORVU.MOREX.r3.4HG0333380</t>
  </si>
  <si>
    <t>Tubulin beta chain</t>
  </si>
  <si>
    <t>GO:0003723;GO:0006996;GO:0017076;GO:0099081;GO:0043226;GO:0032549;GO:0005911;GO:0003676;GO:0009507;GO:0035639;GO:0015630;GO:0071840;GO:0043168;GO:0055044;GO:0110165;GO:0016462;GO:0000226;GO:0097367;GO:0000166;GO:0071944;GO:0012505;GO:0043229;GO:0000278;GO:0007049;GO:0099513;GO:0005794;GO:0005618;GO:0005488;GO:0009987;GO:0005737;GO:0009532;GO:0070161;GO:1901265;GO:0030054;GO:0005622;GO:0016020;GO:0097159;GO:0009506;GO:0036094;GO:0009570;GO:0003729;GO:0007017;GO:0043167;GO:0016818;GO:0005525;GO:0032561;GO:0043231;GO:0005198;GO:0005200;GO:0016787;GO:0016817;GO:0045298;GO:0005874;GO:0032553;GO:0030312;GO:0016043;GO:0032550;GO:0043228;GO:0099080;GO:0005856;GO:0003824;GO:0005515;GO:0043227;GO:0032555;GO:1901363;GO:0032991;GO:0043232;GO:0017111;GO:0003924;GO:0001883;GO:0019001;GO:0009536;GO:0001882;GO:0007010;GO:0099512;GO:0005829;GO:0005886</t>
  </si>
  <si>
    <t>intracellular membrane-bounded organelle;external encapsulating structure;cellular component organization;plasma membrane;hydrolase activity;microtubule-based process;purine nucleoside binding;organic cyclic compound binding;cell junction;ribonucleotide binding;plastid;nucleic acid binding;cell-cell junction;purine ribonucleoside triphosphate binding;plasmodesma;protein binding;supramolecular complex;purine ribonucleoside binding;mitotic cell cycle;anion binding;supramolecular polymer;tubulin complex;hydrolase activity, acting on acid anhydrides;hydrolase activity, acting on acid anhydrides, in phosphorus-containing anhydrides;RNA binding;membrane-bounded organelle;guanyl ribonucleotide binding;microtubule cytoskeleton;cytoskeleton organization;organelle;nucleotide binding;cell cycle;carbohydrate derivative binding;binding;small molecule binding;structural molecule activity;chloroplast stroma;ion binding;anchoring junction;polymeric cytoskeletal fiber;cellular process;intracellular organelle;mRNA binding;microtubule;cytosol;cell periphery;non-membrane-bounded organelle;guanyl nucleotide binding;cytoskeleton;microtubule cytoskeleton organization;structural constituent of cytoskeleton;chloroplast;GTPase activity;cell wall;nucleoside binding;endomembrane system;symplast;pyrophosphatase activity;intracellular non-membrane-bounded organelle;heterocyclic compound binding;Golgi apparatus;nucleoside phosphate binding;purine ribonucleotide binding;catalytic activity;cytoplasm;ribonucleoside binding;membrane;purine nucleotide binding;cellular component organization or biogenesis;cellular anatomical entity;organelle organization;intracellular anatomical structure;GTP binding;protein-containing complex;plastid stroma;nucleoside-triphosphatase activity;supramolecular fiber</t>
  </si>
  <si>
    <t>BaRT2v18chr4HG175810</t>
  </si>
  <si>
    <t>HORVU.MOREX.r3.4HG0333470</t>
  </si>
  <si>
    <t>Globulin-like protein (Fragment);Embryo globulin;Globulin 3;Globulin-1 S allele</t>
  </si>
  <si>
    <t>GO:0005488;GO:0019865;GO:0044877;GO:0005576;GO:0031224;GO:0110165;GO:0016021;GO:0045735;GO:0019863;GO:0016020</t>
  </si>
  <si>
    <t>binding;IgE binding;protein-containing complex binding;membrane;intrinsic component of membrane;cellular anatomical entity;immunoglobulin binding;extracellular region;integral component of membrane;nutrient reservoir activity</t>
  </si>
  <si>
    <t>BaRT2v18chr4HG176200</t>
  </si>
  <si>
    <t>HORVU.MOREX.r3.4HG0333870</t>
  </si>
  <si>
    <t>Transcription factor bHLH28;BHLH domain-containing protein;Transcription factor bHLH25</t>
  </si>
  <si>
    <t>GO:0097159;GO:0006355;GO:0140110;GO:0050789;GO:0065007;GO:0019222;GO:0043229;GO:0019219;GO:0010468;GO:0043226;GO:0005515;GO:1903506;GO:0043227;GO:0003700;GO:0050794;GO:0003676;GO:0043231;GO:2000112;GO:2001141;GO:0003677;GO:1901363;GO:0005634;GO:0031323;GO:0060255;GO:0005488;GO:0080090;GO:0110165;GO:0051171;GO:0010556;GO:0046983;GO:0031326;GO:0043565;GO:0005622;GO:0051252;GO:0009889</t>
  </si>
  <si>
    <t>protein binding;intracellular membrane-bounded organelle;binding;regulation of RNA metabolic process;regulation of nucleobase-containing compound metabolic process;nucleus;regulation of RNA biosynthetic process;regulation of transcription, DNA-templated;sequence-specific DNA binding;DNA binding;protein dimerization activity;regulation of biosynthetic process;heterocyclic compound binding;regulation of cellular process;regulation of cellular biosynthetic process;intracellular organelle;regulation of macromolecule metabolic process;regulation of gene expression;organic cyclic compound binding;regulation of nitrogen compound metabolic process;biological regulation;regulation of macromolecule biosynthetic process;regulation of nucleic acid-templated transcription;regulation of metabolic process;membrane-bounded organelle;cellular anatomical entity;organelle;intracellular anatomical structure;nucleic acid binding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4HG176230</t>
  </si>
  <si>
    <t>HORVU.MOREX.r3.4HG0333940</t>
  </si>
  <si>
    <t>BaRT2v18chr4HG176340</t>
  </si>
  <si>
    <t>HORVU.MOREX.r3.4HG0334060</t>
  </si>
  <si>
    <t>CNNM transmembrane domain-containing protein;DUF21 domain-containing protein</t>
  </si>
  <si>
    <t>GO:0043226;GO:0043227;GO:0043229;GO:0031224;GO:0110165;GO:0016021;GO:0005622;GO:0043231;GO:0016020</t>
  </si>
  <si>
    <t>intracellular anatomical structure;intracellular membrane-bounded organelle;organelle;membrane;intrinsic component of membrane;membrane-bounded organelle;cellular anatomical entity;integral component of membrane;intracellular organelle</t>
  </si>
  <si>
    <t>BaRT2v18chr4HG176960</t>
  </si>
  <si>
    <t>HORVU.MOREX.r3.4HG0334860</t>
  </si>
  <si>
    <t>Peptide transporter PTR2;Nitrate transporter</t>
  </si>
  <si>
    <t>GO:0005886;GO:0006811;GO:0055085;GO:0006820;GO:0006817;GO:0015698;GO:0051179;GO:0031224;GO:0110165;GO:0016021;GO:0005215;GO:0071944;GO:0006810;GO:0009987;GO:0051234;GO:0022857;GO:0016020</t>
  </si>
  <si>
    <t>transporter activity;transport;localization;inorganic anion transport;anion transport;transmembrane transporter activity;transmembrane transport;membrane;ion transport;intrinsic component of membrane;cellular anatomical entity;integral component of membrane;plasma membrane;cellular process;establishment of localization;phosphate ion transport;cell periphery</t>
  </si>
  <si>
    <t>BaRT2v18chr4HG177050</t>
  </si>
  <si>
    <t>HORVU.MOREX.r3.4HG0334970</t>
  </si>
  <si>
    <t>Plasma membrane ATPase;P-type H(+)-exporting transporter</t>
  </si>
  <si>
    <t>GO:0022890;GO:0055067;GO:0097159;GO:0036094;GO:1902600;GO:0098655;GO:0098660;GO:0042625;GO:0006812;GO:0065007;GO:0019725;GO:0030554;GO:0005215;GO:0015318;GO:0017076;GO:0055082;GO:0006811;GO:0006873;GO:0042592;GO:0003824;GO:0055085;GO:0043167;GO:0016818;GO:0051179;GO:0098662;GO:0032555;GO:0015075;GO:0022857;GO:0032559;GO:0015078;GO:1901363;GO:0035639;GO:0015662;GO:0005524;GO:0017111;GO:0140352;GO:0008324;GO:0005488;GO:0031224;GO:0110165;GO:0016021;GO:0043168;GO:0006885;GO:0120029;GO:0006810;GO:0016887;GO:0051234;GO:0016462;GO:0048878;GO:0097367;GO:0030004;GO:0000166;GO:0016817;GO:0009987;GO:0016787;GO:0140115;GO:0055080;GO:0030003;GO:0098771;GO:0032553;GO:0019829;GO:0030641;GO:1901265;GO:0034220;GO:0050801;GO:0065008;GO:0071944;GO:0005886;GO:0008553;GO:0051453;GO:0016020</t>
  </si>
  <si>
    <t>binding;small molecule binding;anion binding;cation homeostasis;ATPase-coupled ion transmembrane transporter activity;inorganic cation transmembrane transport;ATPase-coupled cation transmembrane transporter activity;regulation of pH;regulation of intracellular pH;plasma membrane;integral component of membrane;ion transmembrane transporter activity, phosphorylative mechanism;inorganic ion homeostasis;establishment of localization;hydrolase activity;cation transmembrane transport;hydrolase activity, acting on acid anhydrides, in phosphorus-containing anhydrides;hydrolase activity, acting on acid anhydrides;inorganic molecular entity transmembrane transporter activity;cation transmembrane transporter activity;ion transmembrane transporter activity;transporter activity;ion binding;chemical homeostasis;transmembrane transporter activity;regulation of biological quality;adenyl ribonucleotide binding;cellular homeostasis;pyrophosphatase activity;heterocyclic compound binding;nucleoside phosphate binding;export across plasma membrane;cellular process;proton export across plasma membrane;ion homeostasis;purine ribonucleotide binding;adenyl nucleotide binding;transport;cellular cation homeostasis;organic cyclic compound binding;biological regulation;catalytic activity;monovalent inorganic cation homeostasis;transmembrane transport;membrane;cation transport;purine nucleotide binding;intrinsic component of membrane;ion transmembrane transport;ribonucleotide binding;cellular anatomical entity;proton-exporting ATPase activity, phosphorylative mechanism;inorganic ion transmembrane transport;cellular ion homeostasis;inorganic cation transmembrane transporter activity;cellular monovalent inorganic cation homeostasis;regulation of cellular pH;proton transmembrane transport;cell periphery;localization;export from cell;purine ribonucleoside triphosphate binding;cellular chemical homeostasis;nucleotide binding;ATPase activity;proton transmembrane transporter activity;nucleoside-triphosphatase activity;homeostatic process;carbohydrate derivative binding;ATP binding;ion transport</t>
  </si>
  <si>
    <t>BaRT2v18chr4HG177060</t>
  </si>
  <si>
    <t>HORVU.MOREX.r3.4HG0334980</t>
  </si>
  <si>
    <t>Tetratricopeptide repeat protein 38</t>
  </si>
  <si>
    <t>BaRT2v18chr4HG177220</t>
  </si>
  <si>
    <t>HORVU.MOREX.r3.4HG0335250</t>
  </si>
  <si>
    <t>Galectin domain-containing protein;Galactosyltransferase;Hydroxyproline O-galactosyltransferase GALT4;Putative beta-1,3-galactosyltransferase 19;Putative beta-1,3-galactosyltransferase 18</t>
  </si>
  <si>
    <t>GO:0080147;GO:0010054;GO:0009888;GO:0031410;GO:0071704;GO:0048469;GO:0043226;GO:0035251;GO:0008152;GO:0110165;GO:0030246;GO:0098588;GO:0030154;GO:0008194;GO:1901135;GO:0006464;GO:0005802;GO:1901564;GO:0044267;GO:0009653;GO:0046527;GO:1990714;GO:0012505;GO:0043229;GO:0008378;GO:0010015;GO:1901566;GO:0016758;GO:0000139;GO:0048765;GO:0005794;GO:0009058;GO:0018258;GO:0031984;GO:0044237;GO:0043170;GO:0006493;GO:0019538;GO:0090558;GO:0005488;GO:0031224;GO:0048856;GO:0009987;GO:0034645;GO:0005737;GO:0022622;GO:0009059;GO:0010384;GO:0005622;GO:0048869;GO:0016020;GO:0044249;GO:0071695;GO:0010405;GO:0044260;GO:0009100;GO:0048468;GO:0032502;GO:0043231;GO:1905392;GO:0031090;GO:0036211;GO:0044238;GO:0021700;GO:0005768;GO:0006807;GO:0009101;GO:0016740;GO:0006029;GO:0048364;GO:0018208;GO:0048764;GO:0097708;GO:1901576;GO:0010404;GO:0018193;GO:0016757;GO:0098791;GO:0031982;GO:0003824;GO:0006486;GO:0071554;GO:0043227;GO:0010053;GO:0099402;GO:0007275;GO:0032501;GO:0043413;GO:0080044;GO:0044036;GO:0016021;GO:0090627;GO:0043412;GO:0080043;GO:0048731;GO:1901137;GO:0070085</t>
  </si>
  <si>
    <t>intracellular membrane-bounded organelle;plant epidermis development;anatomical structure morphogenesis;cellular macromolecule biosynthetic process;organic substance metabolic process;transferase activity;multicellular organismal process;glycosylation;cellular metabolic process;Golgi apparatus subcompartment;bounding membrane of organelle;organic substance biosynthetic process;trans-Golgi network;glycoprotein biosynthetic process;proteoglycan metabolic process;quercetin 3-O-glucosyltransferase activity;nitrogen compound metabolic process;cell maturation;quercetin 7-O-glucosyltransferase activity;UDP-glycosyltransferase activity;system development;root morphogenesis;intracellular vesicle;plant epidermal cell differentiation;carbohydrate binding;carbohydrate derivative biosynthetic process;protein O-linked glycosylation via hydroxyproline;cytoplasmic vesicle;macromolecule glycosylation;membrane-bounded organelle;primary metabolic process;organelle;multicellular organism development;organelle membrane;vesicle;macromolecule biosynthetic process;organonitrogen compound biosynthetic process;protein O-linked glycosylation;anatomical structure development;developmental process;cell wall proteoglycan metabolic process;organelle subcompartment;cell differentiation;galactosyltransferase activity;root development;tissue development;binding;carbohydrate derivative metabolic process;root system development;cell development;root hair cell differentiation;organonitrogen compound metabolic process;biosynthetic process;cellular protein metabolic process;cellular macromolecule metabolic process;cellular process;cell wall hydroxyproline-rich glycoprotein metabolic process;intracellular organelle;peptidyl-proline modification;arabinogalactan protein metabolic process;macromolecule metabolic process;developmental maturation;plant organ morphogenesis;transferase activity, transferring glycosyl groups;metabolic process;glucosyltransferase activity;cellular protein modification process;integral component of membrane;Golgi membrane;endosome;endomembrane system;hydroxyproline O-galactosyltransferase activity;cellular biosynthetic process;protein glycosylation;cellular developmental process;Golgi apparatus;cell wall macromolecule metabolic process;root hair cell development;plant organ development;catalytic activity;cytoplasm;membrane;root epidermal cell differentiation;intrinsic component of membrane;glycoprotein metabolic process;cellular anatomical entity;anatomical structure maturation;peptidyl-amino acid modification;protein metabolic process;UDP-glucosyltransferase activity;intracellular anatomical structure;transferase activity, transferring hexosyl groups;trichoblast differentiation;cell wall organization or biogenesis;trichoblast maturation;macromolecule modification;protein modification process</t>
  </si>
  <si>
    <t>BaRT2v18chr4HG177650</t>
  </si>
  <si>
    <t>HORVU.MOREX.r3.4HG0335760</t>
  </si>
  <si>
    <t>Adenylosuccinate synthetase, chloroplastic</t>
  </si>
  <si>
    <t>GO:0009167;GO:0017076;GO:0016810;GO:0071704;GO:0006796;GO:0048046;GO:0043226;GO:0032549;GO:0009260;GO:0009165;GO:0072522;GO:1901362;GO:0009507;GO:0008152;GO:0035639;GO:0016879;GO:0110165;GO:0043168;GO:0097367;GO:0000166;GO:0019637;GO:1901135;GO:1901564;GO:0016811;GO:0019438;GO:0043229;GO:0006167;GO:0009117;GO:1901566;GO:0009259;GO:0006793;GO:0009058;GO:0018130;GO:0044237;GO:0072521;GO:0044208;GO:0009126;GO:0005488;GO:0009987;GO:0046040;GO:0005737;GO:0046872;GO:0019693;GO:0009532;GO:1901265;GO:0005622;GO:1901360;GO:0044271;GO:0097159;GO:0036094;GO:0009127;GO:0055086;GO:0006139;GO:0044249;GO:0009570;GO:0006163;GO:0016874;GO:0043167;GO:0042221;GO:0009156;GO:0005525;GO:0050896;GO:0043231;GO:0032561;GO:0034641;GO:1901293;GO:0044238;GO:0010035;GO:0005576;GO:0090407;GO:0006807;GO:0009124;GO:0016787;GO:0004019;GO:0000287;GO:0010038;GO:0032553;GO:0046686;GO:0009152;GO:1901576;GO:0044281;GO:0046033;GO:0032550;GO:0043169;GO:0003824;GO:0043227;GO:0009150;GO:0032555;GO:0006164;GO:0009123;GO:1901363;GO:0006725;GO:0009168;GO:0001883;GO:0046390;GO:0019001;GO:0009536;GO:0001882;GO:0034654;GO:0006753;GO:0009161;GO:1901137;GO:0046483</t>
  </si>
  <si>
    <t>organophosphate biosynthetic process;intracellular membrane-bounded organelle;purine nucleoside monophosphate metabolic process;aromatic compound biosynthetic process;organophosphate metabolic process;response to chemical;ribonucleotide metabolic process;hydrolase activity;organic substance metabolic process;cellular nitrogen compound biosynthetic process;cellular metabolic process;nucleoside phosphate metabolic process;phosphate-containing compound metabolic process;AMP biosynthetic process;purine nucleoside binding;organic cyclic compound binding;ribonucleotide binding;extracellular region;organic substance biosynthetic process;ribonucleoside monophosphate biosynthetic process;plastid;purine ribonucleoside triphosphate binding;purine nucleotide biosynthetic process;nitrogen compound metabolic process;purine ribonucleoside monophosphate metabolic process;nucleoside monophosphate metabolic process;small molecule metabolic process;purine ribonucleoside binding;anion binding;purine nucleoside monophosphate biosynthetic process;adenylosuccinate synthase activity;nucleobase-containing small molecule metabolic process;AMP metabolic process;ligase activity, forming carbon-nitrogen bonds;carbohydrate derivative biosynthetic process;hydrolase activity, acting on carbon-nitrogen (but not peptide) bonds;membrane-bounded organelle;nucleoside phosphate biosynthetic process;guanyl ribonucleotide binding;primary metabolic process;organelle;purine-containing compound metabolic process;nucleotide binding;organonitrogen compound biosynthetic process;purine nucleotide metabolic process;nucleotide metabolic process;metal ion binding;carbohydrate derivative binding;cation binding;binding;carbohydrate derivative metabolic process;small molecule binding;magnesium ion binding;organic cyclic compound biosynthetic process;chloroplast stroma;nucleotide biosynthetic process;ion binding;organonitrogen compound metabolic process;biosynthetic process;cellular process;intracellular organelle;purine-containing compound biosynthetic process;purine ribonucleotide biosynthetic process;ligase activity;phosphorus metabolic process;IMP metabolic process;cellular nitrogen compound metabolic process;hydrolase activity, acting on carbon-nitrogen (but not peptide) bonds, in linear amides;ribonucleoside monophosphate metabolic process;ribonucleotide biosynthetic process;apoplast;response to metal ion;guanyl nucleotide binding;'de novo' AMP biosynthetic process;metabolic process;purine ribonucleoside monophosphate biosynthetic process;ribose phosphate metabolic process;chloroplast;nucleoside monophosphate biosynthetic process;nucleoside binding;ribose phosphate biosynthetic process;nucleobase-containing compound metabolic process;cellular biosynthetic process;heterocyclic compound binding;nucleoside phosphate binding;purine ribonucleotide binding;response to inorganic substance;catalytic activity;heterocycle biosynthetic process;response to cadmium ion;cytoplasm;ribonucleoside binding;purine nucleotide binding;cellular anatomical entity;response to stimulus;intracellular anatomical structure;GTP binding;nucleobase-containing compound biosynthetic process;heterocycle metabolic process;organic cyclic compound metabolic process;plastid stroma;cellular aromatic compound metabolic process;purine ribonucleotide metabolic process</t>
  </si>
  <si>
    <t>BaRT2v18chr4HG177770</t>
  </si>
  <si>
    <t>HORVU.MOREX.r3.4HG0335960</t>
  </si>
  <si>
    <t>Phosphate metabolism protein 8;Pyrimidine 5-nucleotidase;HAD-superfamily hydrolase, subfamily IA, variant 3, putative;Suppressor of disruption of TFIIS;HAD-superfamily hydrolase, subfamily IA, variant 3;Haloacid dehalogenase-like hydrolase (HAD) superfamily protein</t>
  </si>
  <si>
    <t>GO:0003824;GO:0016020;GO:0016791;GO:0016788;GO:0042578;GO:0033883;GO:0031224;GO:0110165;GO:0016021;GO:0009987;GO:0006793;GO:0016311;GO:0016787;GO:0008152;GO:0044237;GO:0006796</t>
  </si>
  <si>
    <t>hydrolase activity, acting on ester bonds;catalytic activity;phosphoric ester hydrolase activity;phosphorus metabolic process;membrane;intrinsic component of membrane;phosphatase activity;cellular metabolic process;integral component of membrane;cellular anatomical entity;cellular process;metabolic process;pyridoxal phosphatase activity;dephosphorylation;hydrolase activity;phosphate-containing compound metabolic process</t>
  </si>
  <si>
    <t>BaRT2v18chr4HG178200</t>
  </si>
  <si>
    <t>HORVU.MOREX.r3.4HG0336600</t>
  </si>
  <si>
    <t>outer envelope protein 64, chloroplastic-like;RNA polymerase II-associated protein 3;Outer envelope protein 64, chloroplastic;Translocon at the outer membrane of chloroplasts 64;Amidase family protein (Fragment)</t>
  </si>
  <si>
    <t>GO:0044743;GO:0006996;GO:0098656;GO:0016810;GO:0071704;GO:0006796;GO:0072655;GO:0043226;GO:0009579;GO:0051649;GO:0071705;GO:0051179;GO:0072594;GO:0009507;GO:0008152;GO:0031967;GO:0006820;GO:0071840;GO:0006470;GO:0110165;GO:0009527;GO:0043864;GO:0098588;GO:0006464;GO:1901564;GO:0009707;GO:0044267;GO:0004040;GO:0016811;GO:0031354;GO:0051641;GO:0042578;GO:0015031;GO:0043229;GO:0055085;GO:0005741;GO:0006793;GO:0016311;GO:0009526;GO:0044237;GO:0031350;GO:0043170;GO:0019538;GO:0005488;GO:0031224;GO:0006605;GO:0006810;GO:0009987;GO:0005737;GO:1990542;GO:0006839;GO:0071702;GO:0031966;GO:0009941;GO:0034220;GO:0006626;GO:0005622;GO:0033365;GO:0016020;GO:0031300;GO:0031359;GO:0033036;GO:0005739;GO:0044260;GO:0006886;GO:0031969;GO:0031301;GO:0070585;GO:0043231;GO:0106306;GO:0031090;GO:0036211;GO:0044238;GO:0031358;GO:0006807;GO:0019867;GO:0017038;GO:0016787;GO:0070727;GO:0106307;GO:0016740;GO:0016791;GO:0016788;GO:0046907;GO:0004721;GO:0031351;GO:0031355;GO:0016043;GO:0140096;GO:0042170;GO:0005740;GO:0034613;GO:0006811;GO:0065002;GO:0003824;GO:0008104;GO:0005515;GO:0031975;GO:0043227;GO:0042886;GO:0045184;GO:0004722;GO:0016021;GO:0051234;GO:0015833;GO:0007005;GO:0031968;GO:0009536;GO:0071806;GO:0043412;GO:0030150</t>
  </si>
  <si>
    <t>intracellular membrane-bounded organelle;integral component of plastid outer membrane;establishment of protein localization;cellular component organization;chloroplast membrane;hydrolase activity;plastid envelope;organic substance metabolic process;protein localization to mitochondrion;protein dephosphorylation;transferase activity;cellular macromolecule localization;cellular metabolic process;organelle outer membrane;phosphate-containing compound metabolic process;integral component of organelle membrane;amidase activity;bounding membrane of organelle;amide transport;protein transport;establishment of localization in cell;intrinsic component of plastid membrane;mitochondrion;chloroplast outer membrane;outer membrane;mitochondrial outer membrane;indoleacetamide hydrolase activity;plastid;cellular protein localization;macromolecule localization;protein targeting;phosphatase activity;protein import;cellular localization;nitrogen compound metabolic process;protein binding;establishment of protein localization to mitochondrion;peptide transport;plastid outer membrane;catalytic activity, acting on a protein;protein localization;intracellular protein transport;mitochondrion organization;hydrolase activity, acting on carbon-nitrogen (but not peptide) bonds;membrane-bounded organelle;ion transmembrane transport;primary metabolic process;organelle;intrinsic component of chloroplast outer membrane;organelle membrane;protein serine phosphatase activity;protein threonine phosphatase activity;intrinsic component of organelle membrane;protein transmembrane import into intracellular organelle;binding;chloroplast envelope;establishment of localization;anion transport;mitochondrial transport;phosphoric ester hydrolase activity;intracellular protein transmembrane transport;organonitrogen compound metabolic process;cellular protein metabolic process;cellular macromolecule metabolic process;cellular process;intracellular organelle;phosphorus metabolic process;plastid membrane;protein localization to organelle;hydrolase activity, acting on carbon-nitrogen (but not peptide) bonds, in linear amides;mitochondrial envelope;macromolecule metabolic process;establishment of protein localization to organelle;protein transmembrane transport;localization;intracellular transport;metabolic process;organelle envelope;hydrolase activity, acting on ester bonds;protein serine/threonine phosphatase activity;intrinsic component of plastid outer membrane;mitochondrial membrane;chloroplast;integral component of membrane;cellular protein modification process;integral component of chloroplast outer membrane;thylakoid;anion transmembrane transport;dephosphorylation;phosphoprotein phosphatase activity;protein targeting to mitochondrion;transport;nitrogen compound transport;catalytic activity;transmembrane transport;mitochondrial transmembrane transport;membrane;cytoplasm;intrinsic component of membrane;envelope;cellular component organization or biogenesis;cellular anatomical entity;protein metabolic process;integral component of plastid membrane;organelle organization;intracellular anatomical structure;protein import into mitochondrial matrix;macromolecule modification;protein modification process;organic substance transport;ion transport</t>
  </si>
  <si>
    <t>BaRT2v18chr4HG179070</t>
  </si>
  <si>
    <t>HORVU.MOREX.r3.4HG0337800</t>
  </si>
  <si>
    <t>BaRT2v18chr4HG179220</t>
  </si>
  <si>
    <t>HORVU.MOREX.r3.4HG0337970</t>
  </si>
  <si>
    <t>BHLH domain-containing protein;Transcription factor ICE1;Inducer of CBF expression;Helix-loop-helix DNA-binding domain containing protein, expressed</t>
  </si>
  <si>
    <t>intracellular membrane-bounded organelle;protein binding;binding;regulation of RNA metabolic process;regulation of nucleobase-containing compound metabolic process;nucleus;sequence-specific DNA binding;regulation of transcription, DNA-templated;regulation of RNA biosynthetic process;DNA binding;protein dimerization activity;regulation of biosynthetic process;heterocyclic compound binding;regulation of cellular process;regulation of cellular biosynthetic process;intracellular organelle;regulation of macromolecule metabolic process;regulation of gene expression;organic cyclic compound binding;regulation of nitrogen compound metabolic process;biological regulation;regulation of macromolecule biosynthetic process;regulation of nucleic acid-templated transcription;regulation of metabolic process;membrane-bounded organelle;cellular anatomical entity;organelle;intracellular anatomical structure;nucleic acid binding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4HG179320</t>
  </si>
  <si>
    <t>HORVU.MOREX.r3.4HG0338100</t>
  </si>
  <si>
    <t>GO:0097159;GO:0043649;GO:0036094;GO:1901605;GO:0005516;GO:0006538;GO:0044281;GO:1901606;GO:0044282;GO:0006082;GO:0071704;GO:0009056;GO:0003824;GO:0016020;GO:0009065;GO:0005515;GO:0043167;GO:0042221;GO:0043436;GO:0016829;GO:0050896;GO:0019752;GO:0044248;GO:0008152;GO:0044237;GO:1901363;GO:1901565;GO:0016831;GO:0009063;GO:0044238;GO:1901575;GO:0010035;GO:0005488;GO:0009064;GO:0046395;GO:0031224;GO:0110165;GO:0043168;GO:0006807;GO:0016021;GO:0043648;GO:0016054;GO:0009987;GO:0005737;GO:0016740;GO:0070279;GO:0006536;GO:1901564;GO:0010038;GO:0005829;GO:0019842;GO:0030170;GO:0004351;GO:0005622;GO:0006520;GO:0016830;GO:0046686</t>
  </si>
  <si>
    <t>binding;protein binding;small molecule binding;anion binding;organic acid catabolic process;vitamin B6 binding;vitamin binding;carboxylic acid metabolic process;carboxylic acid catabolic process;response to chemical;small molecule catabolic process;integral component of membrane;organic substance metabolic process;cellular catabolic process;ion binding;organonitrogen compound metabolic process;transferase activity;carbon-carbon lyase activity;organic substance catabolic process;heterocyclic compound binding;organonitrogen compound catabolic process;cellular metabolic process;cellular process;organic acid metabolic process;alpha-amino acid metabolic process;organic cyclic compound binding;dicarboxylic acid metabolic process;glutamine family amino acid metabolic process;glutamate catabolic process;response to inorganic substance;catalytic activity;lyase activity;response to cadmium ion;cytoplasm;membrane;intrinsic component of membrane;cellular anatomical entity;carboxy-lyase activity;cellular amino acid metabolic process;primary metabolic process;response to stimulus;cytosol;intracellular anatomical structure;calmodulin binding;dicarboxylic acid catabolic process;glutamate decarboxylase activity;oxoacid metabolic process;glutamate metabolic process;pyridoxal phosphate binding;response to metal ion;catabolic process;glutamine family amino acid catabolic process;nitrogen compound metabolic process;metabolic process;cellular amino acid catabolic process;small molecule metabolic process;alpha-amino acid catabolic process</t>
  </si>
  <si>
    <t>BaRT2v18chr4HG179510</t>
  </si>
  <si>
    <t>HORVU.MOREX.r3.4HG0338360</t>
  </si>
  <si>
    <t>Late embryogenesis abundant protein</t>
  </si>
  <si>
    <t>BaRT2v18chr4HG180260</t>
  </si>
  <si>
    <t>HORVU.MOREX.r3.4HG0339750</t>
  </si>
  <si>
    <t>Cysteine proteinase (Fragment)</t>
  </si>
  <si>
    <t>GO:0006508;GO:0050790;GO:0065007;GO:0140096;GO:0004175;GO:0071704;GO:0003824;GO:0008233;GO:0008152;GO:0043170;GO:0019538;GO:0044238;GO:0008234;GO:0031224;GO:0110165;GO:0016021;GO:0006807;GO:0016787;GO:1901564;GO:0065009;GO:0004197;GO:0016020</t>
  </si>
  <si>
    <t>regulation of catalytic activity;peptidase activity;integral component of membrane;hydrolase activity;organic substance metabolic process;cysteine-type peptidase activity;proteolysis;organonitrogen compound metabolic process;regulation of molecular function;catalytic activity, acting on a protein;biological regulation;endopeptidase activity;catalytic activity;membrane;intrinsic component of membrane;cellular anatomical entity;primary metabolic process;protein metabolic process;macromolecule metabolic process;cysteine-type endopeptidase activity;nitrogen compound metabolic process;metabolic process</t>
  </si>
  <si>
    <t>BaRT2v18chr4HG180470</t>
  </si>
  <si>
    <t>HORVU.MOREX.r3.4HG0339950</t>
  </si>
  <si>
    <t>Late embryogenesis abundant;Dehydrin;Dehydrin-like protein (Fragment)</t>
  </si>
  <si>
    <t>BaRT2v18chr4HG180740</t>
  </si>
  <si>
    <t>HORVU.MOREX.r3.4HG0340350</t>
  </si>
  <si>
    <t>PlsC domain-containing protein;Glycerol-3-phosphate 2-O-acyltransferase 6;Glycerol-3-phosphate 2-O-acyltransferase 6-like protein isoform X1;glycerol-3-phosphate 2-O-acyltransferase 6-like</t>
  </si>
  <si>
    <t>BaRT2v18chr4HG181040</t>
  </si>
  <si>
    <t>HORVU.MOREX.r3.4HG0340680</t>
  </si>
  <si>
    <t>Inositol 3-kinase;Fructoselysine kinase;PfkB-like carbohydrate kinase family protein;Low phytic acid3;PfkB domain-containing protein</t>
  </si>
  <si>
    <t>GO:0097159;GO:0008865;GO:0036094;GO:1901576;GO:0044281;GO:0010264;GO:0030554;GO:0016773;GO:1901615;GO:0017076;GO:0005975;GO:0044283;GO:0016310;GO:0071704;GO:0006796;GO:0003824;GO:0043167;GO:1901617;GO:0032555;GO:0046835;GO:0043647;GO:0006793;GO:0016772;GO:0044262;GO:0009058;GO:0032559;GO:0044237;GO:1901363;GO:0008152;GO:0035639;GO:0046173;GO:0005524;GO:0019751;GO:0044238;GO:0005488;GO:0090407;GO:0043168;GO:0016301;GO:0009987;GO:0032958;GO:0033517;GO:0097367;GO:0019637;GO:0000166;GO:0016740;GO:0046165;GO:0019140;GO:0032553;GO:1901265;GO:0019200;GO:0006066;GO:0004396</t>
  </si>
  <si>
    <t>organophosphate biosynthetic process;binding;small molecule binding;anion binding;polyol biosynthetic process;inositol 3-kinase activity;organophosphate metabolic process;myo-inositol hexakisphosphate metabolic process;kinase activity;carbohydrate phosphorylation;inositol phosphate metabolic process;transferase activity, transferring phosphorus-containing groups;fructokinase activity;inositol phosphate biosynthetic process;organic hydroxy compound metabolic process;organic substance metabolic process;hexokinase activity;phosphotransferase activity, alcohol group as acceptor;ion binding;phosphorylation;transferase activity;biosynthetic process;adenyl ribonucleotide binding;heterocyclic compound binding;cellular metabolic process;nucleoside phosphate binding;cellular process;phosphate-containing compound metabolic process;purine ribonucleotide binding;adenyl nucleotide binding;organic cyclic compound binding;catalytic activity;phosphorus metabolic process;purine nucleotide binding;alcohol biosynthetic process;ribonucleotide binding;organic substance biosynthetic process;small molecule biosynthetic process;primary metabolic process;carbohydrate kinase activity;myo-inositol hexakisphosphate biosynthetic process;purine ribonucleoside triphosphate binding;alcohol metabolic process;nucleotide binding;cellular carbohydrate metabolic process;organic hydroxy compound biosynthetic process;small molecule metabolic process;carbohydrate metabolic process;polyol metabolic process;metabolic process;carbohydrate derivative binding;ATP binding</t>
  </si>
  <si>
    <t>BaRT2v18chr4HG181200</t>
  </si>
  <si>
    <t>HORVU.MOREX.r3.4HG0341080</t>
  </si>
  <si>
    <t>Neurofilament heavy polypeptide isoform X1;E3 ubiquitin-protein ligase RBBP6 isoform X1;Putative uridine nucleosidase 2</t>
  </si>
  <si>
    <t>BaRT2v18chr4HG181620</t>
  </si>
  <si>
    <t>HORVU.MOREX.r3.4HG0341820</t>
  </si>
  <si>
    <t>thioredoxin-like protein CITRX, chloroplastic;Thioredoxin domain-containing protein;Putative thioredoxin-like protein CITRX, chloroplastic-like (Fragment);Thioredoxin-like protein CITRX;Thioredoxin, conserved site</t>
  </si>
  <si>
    <t>GO:0140096;GO:0071704;GO:0044260;GO:0016860;GO:0003824;GO:0018215;GO:0008152;GO:0044237;GO:0016864;GO:0043170;GO:0036211;GO:0019538;GO:0044238;GO:0006807;GO:0009987;GO:0016853;GO:0003756;GO:0006464;GO:1901564;GO:0044267;GO:0043412</t>
  </si>
  <si>
    <t>protein disulfide isomerase activity;cellular protein modification process;organic substance metabolic process;organonitrogen compound metabolic process;cellular protein metabolic process;catalytic activity, acting on a protein;cellular metabolic process;cellular macromolecule metabolic process;cellular process;intramolecular oxidoreductase activity, transposing S-S bonds;intramolecular oxidoreductase activity;catalytic activity;protein phosphopantetheinylation;isomerase activity;primary metabolic process;protein metabolic process;macromolecule metabolic process;macromolecule modification;nitrogen compound metabolic process;metabolic process;protein modification process</t>
  </si>
  <si>
    <t>BaRT2v18chr4HG181660</t>
  </si>
  <si>
    <t>HORVU.MOREX.r3.4HG0341870</t>
  </si>
  <si>
    <t>BaRT2v18chr4HG181760</t>
  </si>
  <si>
    <t>HORVU.MOREX.r3.4HG0342000</t>
  </si>
  <si>
    <t>4-coumarate--CoA ligase-like 9;4-coumarate--CoA ligase-like 5 (Fragment);4-coumarate--CoA ligase-like protein 7;AMP-dependent synthetase and ligase family protein;Putative AMP-dependent synthetase/ligase, AMP-binding enzyme domain-containing protein</t>
  </si>
  <si>
    <t>GO:0097159;GO:0006139;GO:0090305;GO:0071704;GO:0004523;GO:0003824;GO:0016405;GO:0016874;GO:0016893;GO:0016891;GO:0140098;GO:0004521;GO:0003676;GO:0044237;GO:1901363;GO:0006725;GO:0004519;GO:0008152;GO:0016070;GO:0043170;GO:0034641;GO:0044238;GO:0005488;GO:0016877;GO:0090501;GO:0006807;GO:0009987;GO:0004518;GO:0016787;GO:0004540;GO:0016788;GO:0090502;GO:0090304;GO:1901360;GO:0046483</t>
  </si>
  <si>
    <t>CoA-ligase activity;endonuclease activity;binding;hydrolase activity, acting on ester bonds;hydrolase activity;RNA metabolic process;catalytic activity, acting on RNA;organic substance metabolic process;endoribonuclease activity;nucleobase-containing compound metabolic process;heterocyclic compound binding;nucleic acid phosphodiester bond hydrolysis;cellular metabolic process;cellular process;organic cyclic compound binding;ligase activity, forming carbon-sulfur bonds;catalytic activity;ligase activity;endonuclease activity, active with either ribo- or deoxyribonucleic acids and producing 5'-phosphomonoesters;ribonuclease activity;cellular nitrogen compound metabolic process;endoribonuclease activity, producing 5'-phosphomonoesters;primary metabolic process;macromolecule metabolic process;nucleic acid binding;RNA-DNA hybrid ribonuclease activity;heterocycle metabolic process;RNA phosphodiester bond hydrolysis, endonucleolytic;organic cyclic compound metabolic process;RNA phosphodiester bond hydrolysis;nuclease activity;nitrogen compound metabolic process;metabolic process;cellular aromatic compound metabolic process;nucleic acid metabolic process</t>
  </si>
  <si>
    <t>BaRT2v18chr4HG182060</t>
  </si>
  <si>
    <t>HORVU.MOREX.r3.4HG0342440</t>
  </si>
  <si>
    <t>Serine-threonine protein kinase plant-type;DNA double-strand break repair Rad50 ATPase;N-acetyltransferase ESCO2</t>
  </si>
  <si>
    <t>GO:0016740;GO:0003824;GO:0016020;GO:0031224;GO:0110165;GO:0016021;GO:0016301;GO:0006793;GO:0016772;GO:0008152;GO:0009987;GO:0016310;GO:0044237;GO:0006796</t>
  </si>
  <si>
    <t>catalytic activity;phosphorylation;phosphorus metabolic process;transferase activity;membrane;intrinsic component of membrane;kinase activity;cellular metabolic process;integral component of membrane;cellular anatomical entity;cellular process;metabolic process;transferase activity, transferring phosphorus-containing groups;phosphate-containing compound metabolic process</t>
  </si>
  <si>
    <t>BaRT2v18chr4HG182080</t>
  </si>
  <si>
    <t>HORVU.MOREX.r3.4HG0342490</t>
  </si>
  <si>
    <t>RING-H2 finger protein ATL51;Putative E3 ubiquitin-protein ligase RHY1A</t>
  </si>
  <si>
    <t>GO:0006508;GO:0030163;GO:0051603;GO:0140096;GO:0009057;GO:0071704;GO:0061630;GO:0009056;GO:0044260;GO:0003824;GO:0006511;GO:0019787;GO:0016874;GO:0019941;GO:0070647;GO:0044257;GO:0044265;GO:0044248;GO:0008152;GO:0044237;GO:0061659;GO:0043170;GO:0036211;GO:0019538;GO:1901575;GO:0044238;GO:0006807;GO:0009987;GO:0016740;GO:0006464;GO:1901564;GO:0044267;GO:0032446;GO:0043632;GO:0043412;GO:0004842;GO:1901565;GO:0016567</t>
  </si>
  <si>
    <t>protein modification by small protein conjugation;cellular protein modification process;organic substance metabolic process;cellular catabolic process;proteolysis;organonitrogen compound metabolic process;transferase activity;ubiquitin-like protein transferase activity;organic substance catabolic process;cellular protein me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modification-dependent macromolecule catabolic process;cellular protein catabolic process;catalytic activity;ligase activity;primary metabolic process;protein metabolic process;ubiquitin protein ligase activity;macromolecule metabolic process;ubiquitin-like protein ligase activity;modification-dependent protein catabolic process;protein modification by small protein conjugation or removal;ubiquitin-protein transferase activity;cellular macromolecule catabolic process;catabolic process;macromolecule modification;nitrogen compound metabolic process;metabolic process;protein modification process</t>
  </si>
  <si>
    <t>BaRT2v18chr4HG182300</t>
  </si>
  <si>
    <t>HORVU.MOREX.r3.4HG0342860</t>
  </si>
  <si>
    <t>Serine/threonine-protein kinase SAPK10;Serine/threonine-protein kinase SAPK9;Serine/threonine-protein kinase SRK2E;Protein kinase domain-containing protein;Serine/threonine-protein kinase SAPK8</t>
  </si>
  <si>
    <t>GO:0071310;GO:1903959;GO:0048584;GO:0001101;GO:0009966;GO:0030554;GO:0017076;GO:0009414;GO:0046463;GO:0006082;GO:0071704;GO:0006796;GO:0006629;GO:0016053;GO:0010647;GO:0043226;GO:0048367;GO:0008610;GO:0006952;GO:0023052;GO:0016772;GO:0032559;GO:0008152;GO:0035639;GO:0010646;GO:0031323;GO:0071484;GO:0009755;GO:0009617;GO:0048827;GO:0006950;GO:0110165;GO:0043168;GO:0016301;GO:0071396;GO:0070887;GO:0071241;GO:0097367;GO:0000166;GO:0005984;GO:0023051;GO:0042802;GO:0006464;GO:1901564;GO:0044267;GO:0045017;GO:0065009;GO:0033559;GO:1901419;GO:0044255;GO:0098542;GO:0104004;GO:0019222;GO:0043229;GO:0016773;GO:0009967;GO:0005975;GO:0009737;GO:0009651;GO:0009719;GO:0009787;GO:0006468;GO:0048366;GO:0044419;GO:1901700;GO:0004672;GO:0006793;GO:0009058;GO:0009314;GO:0019752;GO:0051049;GO:0044237;GO:1905957;GO:0033993;GO:0043170;GO:0005524;GO:0019538;GO:0010119;GO:0005488;GO:0006631;GO:0048856;GO:0009987;GO:0005737;GO:0007165;GO:0010033;GO:0035556;GO:1901265;GO:0090333;GO:0042742;GO:0032879;GO:0032787;GO:0009789;GO:0005622;GO:2000377;GO:1902456;GO:1901701;GO:0006636;GO:0097159;GO:0036094;GO:0006639;GO:0044249;GO:0065007;GO:0034762;GO:0071478;GO:0007154;GO:0043207;GO:0016310;GO:0044260;GO:0043167;GO:0042221;GO:0022898;GO:0019902;GO:0009416;GO:0010037;GO:0050896;GO:0032502;GO:0106311;GO:0043231;GO:0097306;GO:0051707;GO:0005634;GO:0009628;GO:0036211;GO:0044238;GO:0010035;GO:0019903;GO:0071215;GO:0006807;GO:0010118;GO:0016740;GO:0051716;GO:0071485;GO:0032553;GO:0019432;GO:0097305;GO:0046460;GO:0009607;GO:0050789;GO:0010359;GO:1901576;GO:0044281;GO:0009738;GO:0009415;GO:0032412;GO:0009311;GO:0106310;GO:0140096;GO:0048518;GO:0009725;GO:0005985;GO:0044283;GO:0019899;GO:0009605;GO:0003824;GO:0005515;GO:0009646;GO:0006970;GO:0032870;GO:0043227;GO:0006641;GO:0071482;GO:0043436;GO:0032555;GO:0043269;GO:0071495;GO:0099402;GO:0048522;GO:0007275;GO:0050794;GO:0044262;GO:0048583;GO:0032501;GO:1901363;GO:0071214;GO:0046486;GO:0032409;GO:0046394;GO:0072330;GO:0006638;GO:0006633;GO:0004674;GO:0009642;GO:0043412;GO:0005829;GO:0071244;GO:0034765;GO:0046777;GO:0023056;GO:0044070;GO:0048731</t>
  </si>
  <si>
    <t>intracellular membrane-bounded organelle;response to chemical;protein serine kinase activity;shoot system development;cellular response to absence of light;organic substance metabolic process;cellular response to alcohol;phosphorylation;transferase activity;regulation of response to alcohol;adenyl ribonucleotide binding;response to radiation;multicellular organismal process;defense response to bacterium;disaccharide metabolic process;cellular metabolic process;protein serine/threonine kinase activity;protein phosphatase binding;organic acid metabolic process;cellular response to light stimulus;phosphate-containing compound metabolic process;organic cyclic compound binding;biological regulation;regulation of ion transmembrane transport;regulation of signaling;ribonucleotide binding;organic substance biosynthetic process;hormone-mediated signaling pathway;fatty acid biosynthetic process;response to oxygen-containing compound;purine ribonucleoside triphosphate binding;cellular response to environmental stimulus;regulation of localization;lipid metabolic process;nitrogen compound metabolic process;small molecule metabolic process;regulation of stomatal closure;cellular response to abscisic acid stimulus;response to external stimulus;protein binding;defense response;anion binding;positive regulation of biological process;system development;positive regulation of cell communication;response to endogenous stimulus;sucrose metabolic process;response to water deprivation;protein threonine kinase activity;identical protein binding;intracellular signal transduction;regulation of stomatal movement;fatty acid metabolic process;regulation of cellular process;catalytic activity, acting on a protein;regulation of transporter activity;acylglycerol biosynthetic process;regulation of transmembrane transporter activity;response to osmotic stress;regulation of abscisic acid-activated signaling pathway;protein kinase activity;adenyl nucleotide binding;cellular response to organic substance;response to absence of light;response to stress;regulation of metabolic process;membrane-bounded organelle;cellular response to oxygen-containing compound;primary metabolic process;organelle;glycerolipid metabolic process;multicellular organism development;cellular response to endogenous stimulus;acylglycerol metabolic process;cellular response to hormone stimulus;nucleotide binding;developmental process;anatomical structure development;response to abiotic stimulus;carbohydrate metabolic process;unsaturated fatty acid metabolic process;regulation of reactive oxygen species metabolic process;regulation of stomatal opening;carbohydrate derivative binding;ATP binding;protein phosphorylation;binding;small molecule binding;response to hormone;monocarboxylic acid metabolic process;response to organic substance;nucleus;carboxylic acid metabolic process;regulation of transmembrane transport;response to water;transferase activity, transferring phosphorus-containing groups;positive regulation of response to stimulus;cellular response to light intensity;signaling;regulation of signal transduction;ion binding;regulation of anion transmembrane transport;response to abscisic acid;organonitrogen compound metabolic process;cellular response to radiation;biosynthetic process;regulation of molecular function;cellular protein metabolic process;cellular macromolecule metabolic process;cellular process;regulation of ion transport;oligosaccharide metabolic process;intracellular organelle;leaf development;positive regulation of signal transduction;phosphorus metabolic process;small molecule biosynthetic process;defense response to other organism;macromolecule metabolic process;positive regulation of abscisic acid-activated signaling pathway;regulation of ion transmembrane transporter activity;response to acid chemical;cytosol;phosphatase binding;cellular response to carbon dioxide;response to bacterium;cellular response to chemical stimulus;stomatal movement;oxoacid metabolic process;cellular carbohydrate metabolic process;lipid biosynthetic process;regulation of response to stimulus;regulation of anion channel activity;phyllome development;metabolic process;glycerolipid biosynthetic process;regulation of cellular metabolic process;cellular response to lipid;response to lipid;monocarboxylic acid biosynthetic process;neutral lipid biosynthetic process;cellular protein modification process;kinase activity;cellular response to inorganic substance;regulation of anion transport;response to salt stress;neutral lipid metabolic process;response to light intensity;response to other organism;response to biotic stimulus;phosphotransferase activity, alcohol group as acceptor;cellular biosynthetic process;enzyme binding;heterocyclic compound binding;nucleoside phosphate binding;response to light stimulus;positive regulation of cellular process;purine ribonucleotide binding;response to inorganic substance;response to alcohol;positive regulation of signaling;plant organ development;catalytic activity;cellular lipid metabolic process;protein autophosphorylation;cell communication;cytoplasm;regulation of cell communication;response to external biotic stimulus;purine nucleotide binding;triglyceride biosynthetic process;cellular anatomical entity;abscisic acid-activated signaling pathway;protein metabolic process;response to stimulus;cellular response to stimulus;cellular response to abiotic stimulus;intracellular anatomical structure;regulation of transport;carboxylic acid biosynthetic process;triglyceride metabolic process;regulation of cellular response to alcohol;unsaturated fatty acid biosynthetic process;biological process involved in interspecies interaction between organisms;organic acid biosynthetic process;macromolecule modification;regulation of biological process;signal transduction;protein modification process;response to carbon dioxide</t>
  </si>
  <si>
    <t>BaRT2v18chr4HG182470</t>
  </si>
  <si>
    <t>HORVU.MOREX.r3.4HG0343130</t>
  </si>
  <si>
    <t>probable 2-oxoglutarate-dependent dioxygenase ANS;Naringenin,2-oxoglutarate 3-dioxygenase;Gibberellin 20 oxidase 1;probable 2-oxoglutarate-dependent dioxygenase At5g05600;Fe2OG dioxygenase domain-containing protein;flavanone 3-dioxygenase 2</t>
  </si>
  <si>
    <t>BaRT2v18chr4HG182820</t>
  </si>
  <si>
    <t>HORVU.MOREX.r3.4HG0343670</t>
  </si>
  <si>
    <t>RWP-RK domain-containing protein;RWP-RK domain containing protein, expressed</t>
  </si>
  <si>
    <t>BaRT2v18chr4HG182940</t>
  </si>
  <si>
    <t>HORVU.MOREX.r3.4HG0343870</t>
  </si>
  <si>
    <t>FtsJ domain-containing protein</t>
  </si>
  <si>
    <t>GO:0016740;GO:0016741;GO:0097159;GO:0003824;GO:0003723;GO:0005488;GO:0032259;GO:0003676;GO:0008168;GO:0008152;GO:1901363</t>
  </si>
  <si>
    <t>nucleic acid binding;organic cyclic compound binding;binding;RNA binding;catalytic activity;transferase activity;heterocyclic compound binding;methylation;transferase activity, transferring one-carbon groups;metabolic process;methyltransferase activity</t>
  </si>
  <si>
    <t>BaRT2v18chr4HG183300</t>
  </si>
  <si>
    <t>HORVU.MOREX.r3.4HG0344540</t>
  </si>
  <si>
    <t>Serine carboxypeptidase-like 18;Serine carboxypeptidase-like 19;Carboxypeptidase</t>
  </si>
  <si>
    <t>GO:0006508;GO:0017171;GO:0140096;GO:0071704;GO:0016746;GO:0003824;GO:0008233;GO:0004185;GO:0008152;GO:0043170;GO:0019538;GO:0044238;GO:0031224;GO:0019748;GO:0110165;GO:0016021;GO:0006807;GO:0008236;GO:0016787;GO:0016740;GO:0008238;GO:1901564;GO:0016747;GO:0070008;GO:0004180;GO:0016020</t>
  </si>
  <si>
    <t>secondary metabolic process;peptidase activity;integral component of membrane;hydrolase activity;organic substance metabolic process;proteolysis;organonitrogen compound metabolic process;transferase activity;transferase activity, transferring acyl groups other than amino-acyl groups;catalytic activity, acting on a protein;transferase activity, transferring acyl groups;carboxypeptidase activity;exopeptidase activity;catalytic activity;membrane;serine hydrolase activity;serine-type exopeptidase activity;intrinsic component of membrane;cellular anatomical entity;serine-type peptidase activity;primary metabolic process;protein metabolic process;macromolecule metabolic process;serine-type carboxypeptidase activity;nitrogen compound metabolic process;metabolic process</t>
  </si>
  <si>
    <t>BaRT2v18chr4HG184000</t>
  </si>
  <si>
    <t>HORVU.MOREX.r3.4HG0345760</t>
  </si>
  <si>
    <t>Alcohol dehydrogenase ADH1;Alcohol dehydrogenase;Alcohol dehydrogenase (Fragment);Alcohol dehydrogenase 1</t>
  </si>
  <si>
    <t>BaRT2v18chr4HG184200</t>
  </si>
  <si>
    <t>HORVU.MOREX.r3.4HG0346270</t>
  </si>
  <si>
    <t>BaRT2v18chr4HG184870</t>
  </si>
  <si>
    <t>HORVU.MOREX.r3.4HG0347390</t>
  </si>
  <si>
    <t>HMA domain-containing protein;Farnesylated protein 3;Heavy metal-associated isoprenylated plant protein 7</t>
  </si>
  <si>
    <t>GO:0043167;GO:0006812;GO:0005488;GO:0030001;GO:0051179;GO:0006810;GO:0043169;GO:0051234;GO:0046872;GO:0006811</t>
  </si>
  <si>
    <t>transport;localization;binding;ion binding;cation transport;metal ion transport;metal ion binding;establishment of localization;cation binding;ion transport</t>
  </si>
  <si>
    <t>BaRT2v18chr4HG185280</t>
  </si>
  <si>
    <t>HORVU.MOREX.r3.4HG0348190</t>
  </si>
  <si>
    <t>ABC transporter domain-containing protein;Transporter, ABC superfamily (Breast cancer resistance protein);ATPase, coupled to transmembrane movement of substance</t>
  </si>
  <si>
    <t>GO:0071310;GO:0008509;GO:0051093;GO:0046942;GO:0030554;GO:0017076;GO:0098656;GO:0015711;GO:0048580;GO:0023052;GO:0051179;GO:0042626;GO:0009266;GO:0015075;GO:0032559;GO:0035639;GO:0009755;GO:0140352;GO:0006820;GO:0015419;GO:0006950;GO:0110165;GO:0071396;GO:0043168;GO:0016462;GO:0070887;GO:0097367;GO:0000166;GO:0140359;GO:0071944;GO:0046864;GO:1901682;GO:0098660;GO:0010496;GO:0015698;GO:1902358;GO:0005215;GO:0009737;GO:0009719;GO:0055085;GO:1901700;GO:0015850;GO:0033993;GO:0005524;GO:0005488;GO:0031224;GO:0022804;GO:0006810;GO:0009987;GO:0015718;GO:0010033;GO:0007165;GO:0071702;GO:1901265;GO:0010876;GO:0034220;GO:0051239;GO:1901701;GO:0016020;GO:0097159;GO:0036094;GO:0065007;GO:0007154;GO:0008272;GO:0015318;GO:0033036;GO:0015399;GO:0015116;GO:0050793;GO:0043167;GO:0042221;GO:0016818;GO:0050896;GO:0022857;GO:0097306;GO:2000026;GO:0009628;GO:0071215;GO:0016787;GO:0016817;GO:0051716;GO:0032553;GO:0009408;GO:0097305;GO:0015562;GO:0050789;GO:0009738;GO:0080168;GO:0009725;GO:0048581;GO:0006811;GO:0051241;GO:0003824;GO:0032870;GO:0015103;GO:0032555;GO:0071495;GO:0098661;GO:0050794;GO:0072348;GO:0009409;GO:1901363;GO:0048519;GO:0017111;GO:0015849;GO:0016887;GO:0016021;GO:0051234;GO:0046865;GO:0006869;GO:0022853;GO:0005886</t>
  </si>
  <si>
    <t>anion transmembrane transporter activity;plasma membrane;response to chemical;primary active transmembrane transporter activity;hydrolase activity;organic anion transport;cellular response to alcohol;transmembrane transporter activity;sulfate transmembrane transport;adenyl ribonucleotide binding;monocarboxylic acid transport;organic cyclic compound binding;biological regulation;inorganic anion transmembrane transport;ribonucleotide binding;hormone-mediated signaling pathway;response to oxygen-containing compound;purine ribonucleoside triphosphate binding;macromolecule localization;ATPase activity;terpenoid transport;cellular response to abscisic acid stimulus;anion binding;negative regulation of biological process;response to endogenous stimulus;hydrolase activity, acting on acid anhydrides;hydrolase activity, acting on acid anhydrides, in phosphorus-containing anhydrides;transporter activity;inorganic molecular entity transmembrane transporter activity;active ion transmembrane transporter activity;regulation of cellular process;active transmembrane transporter activity;adenyl nucleotide binding;organic hydroxy compound transport;cellular response to organic substance;response to stress;ion transmembrane transport;cellular response to oxygen-containing compound;cellular response to endogenous stimulus;cellular response to hormone stimulus;nucleotide binding;response to abiotic stimulus;ATPase-coupled transmembrane transporter activity;carbohydrate derivative binding;ATP binding;sulfur compound transport;abscisic acid transport;binding;response to heat;small molecule binding;response to hormone;response to organic substance;establishment of localization;sulfate transmembrane transporter activity;response to cold;response to temperature stimulus;signaling;ion binding;anion transport;lipid transport;response to abscisic acid;carboxylic acid transport;sulfur compound transmembrane transporter activity;cellular process;regulation of post-embryonic development;negative regulation of multicellular organismal process;organic acid transport;intercellular transport;inorganic ion transmembrane transport;cell periphery;localization;cellular response to chemical stimulus;cellular response to lipid;response to lipid;inorganic anion transport;negative regulation of developmental process;regulation of multicellular organismal development;integral component of membrane;efflux transmembrane transporter activity;regulation of developmental process;ion transmembrane transporter activity;isoprenoid transport;ABC-type sulfate transporter activity;pyrophosphatase activity;anion transmembrane transport;heterocyclic compound binding;regulation of multicellular organismal process;nucleoside phosphate binding;purine ribonucleotide binding;inorganic anion transmembrane transporter activity;lipid localization;transport;response to alcohol;catalytic activity;transmembrane transport;cell communication;membrane;negative regulation of post-embryonic development;purine nucleotide binding;intrinsic component of membrane;cellular anatomical entity;abscisic acid-activated signaling pathway;sulfate transport;response to stimulus;cellular response to stimulus;export from cell;nucleoside-triphosphatase activity;regulation of biological process;ABC-type transporter activity;signal transduction;organic substance transport;ion transport</t>
  </si>
  <si>
    <t>BaRT2v18chr4HG185560</t>
  </si>
  <si>
    <t>HORVU.MOREX.r3.4HG0348980</t>
  </si>
  <si>
    <t>FHA domain-containing protein</t>
  </si>
  <si>
    <t>BaRT2v18chr4HG185730</t>
  </si>
  <si>
    <t>HORVU.MOREX.r3.4HG0349300</t>
  </si>
  <si>
    <t>Auxin transporter-like protein 3</t>
  </si>
  <si>
    <t>GO:0071310;GO:0090696;GO:0050789;GO:1905393;GO:0065007;GO:0009791;GO:0007154;GO:0009725;GO:0005215;GO:0071365;GO:0010015;GO:0010102;GO:0010817;GO:0006811;GO:0006865;GO:0009719;GO:0009914;GO:0060918;GO:0071705;GO:0090698;GO:0032870;GO:0042221;GO:0023052;GO:0015291;GO:0051179;GO:0055085;GO:0060919;GO:0071495;GO:0099402;GO:0007275;GO:0010311;GO:0048829;GO:0022857;GO:0009733;GO:0050896;GO:0032501;GO:0032502;GO:0010101;GO:0050794;GO:1905392;GO:0009755;GO:0006820;GO:0015293;GO:0015849;GO:0048527;GO:0048646;GO:0031224;GO:0010328;GO:0016021;GO:0110165;GO:0070887;GO:0022804;GO:0006810;GO:0009734;GO:0051234;GO:0009926;GO:0010033;GO:0022622;GO:0048856;GO:0007165;GO:0048528;GO:0009987;GO:0071702;GO:0080161;GO:0090697;GO:0009653;GO:0051716;GO:0048364;GO:0065008;GO:0071944;GO:0005886;GO:0048731;GO:0016020</t>
  </si>
  <si>
    <t>response to hormone;root system development;regulation of hormone levels;auxin influx;response to organic substance;root cap development;anatomical structure morphogenesis;system development;plant organ formation;plasma membrane;integral component of membrane;auxin-activated signaling pathway;hormone transport;response to chemical;response to endogenous stimulus;establishment of localization;root morphogenesis;post-embryonic plant organ development;signaling;transporter activity;post-embryonic root development;lateral root morphogenesis;anion transport;symporter activity;auxin polar transport;transmembrane transporter activity;regulation of biological quality;multicellular organismal process;anatomical structure formation involved in morphogenesis;lateral root formation;regulation of cellular process;auxin transmembrane transporter activity;cellular process;post-embryonic plant morphogenesis;active transmembrane transporter activity;transport;cellular response to organic substance;post-embryonic development;nitrogen compound transport;plant organ development;biological regulation;organic acid transport;transmembrane transport;cell communication;membrane;intrinsic component of membrane;auxin transport;cellular anatomical entity;response to stimulus;hormone-mediated signaling pathway;cellular response to stimulus;lateral root development;cell periphery;cellular response to auxin stimulus;cellular response to endogenous stimulus;localization;cellular response to chemical stimulus;response to auxin;multicellular organism development;cellular response to hormone stimulus;amino acid transport;plant organ morphogenesis;anatomical structure development;developmental process;post-embryonic plant organ morphogenesis;signal transduction;regulation of biological process;secondary active transmembrane transporter activity;auxin influx transmembrane transporter activity;post-embryonic root morphogenesis;root development;organic substance transport;ion transport</t>
  </si>
  <si>
    <t>BaRT2v18chr4HG185810</t>
  </si>
  <si>
    <t>HORVU.MOREX.r3.4HG0349450</t>
  </si>
  <si>
    <t>Abscisic stress ripening</t>
  </si>
  <si>
    <t>GO:0097159;GO:0006355;GO:0001101;GO:0050789;GO:0009415;GO:0065007;GO:0019222;GO:0043229;GO:0019219;GO:0009414;GO:0010468;GO:0006979;GO:0043226;GO:0042221;GO:1903506;GO:0043227;GO:1901700;GO:0050896;GO:0050794;GO:0003676;GO:0043231;GO:1901363;GO:0003677;GO:0010044;GO:2001141;GO:0005634;GO:2000112;GO:0009628;GO:0031323;GO:0010035;GO:0060255;GO:0005488;GO:0080090;GO:0006950;GO:0110165;GO:0005737;GO:0051171;GO:0010556;GO:0010038;GO:0031326;GO:0043565;GO:0005622;GO:0051252;GO:0009889</t>
  </si>
  <si>
    <t>intracellular membrane-bounded organelle;binding;regulation of RNA metabolic process;regulation of nucleobase-containing compound metabolic process;nucleus;response to chemical;response to water;response to water deprivation;sequence-specific DNA binding;regulation of transcription, DNA-templated;regulation of RNA biosynthetic process;DNA binding;regulation of biosynthetic process;response to oxidative stress;heterocyclic compound binding;regulation of cellular process;regulation of cellular biosynthetic process;intracellular organelle;response to aluminum ion;regulation of macromolecule metabolic process;response to inorganic substance;organic cyclic compound binding;regulation of gene expression;regulation of nitrogen compound metabolic process;biological regulation;regulation of macromolecule biosynthetic process;regulation of nucleic acid-templated transcription;cytoplasm;response to stress;regulation of metabolic process;membrane-bounded organelle;cellular anatomical entity;response to stimulus;organelle;response to acid chemical;nucleic acid binding;intracellular anatomical structure;response to oxygen-containing compound;regulation of primary metabolic process;response to metal ion;regulation of cellular macromolecule biosynthetic process;response to abiotic stimulus;regulation of biological process;regulation of cellular metabolic process</t>
  </si>
  <si>
    <t>BaRT2v18chr4HG186360</t>
  </si>
  <si>
    <t>HORVU.MOREX.r3.4HG0350800</t>
  </si>
  <si>
    <t>Ribosomal RNA apurinic site specific lyase-like;F-box domain-containing protein;FBD domain-containing protein</t>
  </si>
  <si>
    <t>GO:0003824;GO:0016829</t>
  </si>
  <si>
    <t>lyase activity;catalytic activity</t>
  </si>
  <si>
    <t>BaRT2v18chr3HG152770</t>
  </si>
  <si>
    <t>HORVU.MOREX.r3.4HG0351320</t>
  </si>
  <si>
    <t>GO:0071370;GO:0071310;GO:0050789;GO:0031146;GO:0006508;GO:0065007;GO:0030163;GO:0051603;GO:0007154;GO:0009725;GO:0009057;GO:0071704;GO:0009056;GO:0044260;GO:0006511;GO:0009719;GO:0019941;GO:0042221;GO:0032870;GO:0031461;GO:0023052;GO:1901700;GO:0009739;GO:0010498;GO:0044257;GO:0071495;GO:0044265;GO:0050896;GO:0050794;GO:0044248;GO:0008152;GO:0044237;GO:0032991;GO:0033993;GO:0043170;GO:0019538;GO:0009755;GO:1901575;GO:0044238;GO:0043161;GO:0071396;GO:0070887;GO:0006807;GO:0009987;GO:0010033;GO:0000151;GO:0007165;GO:0010476;GO:1990234;GO:1901564;GO:0019005;GO:0044267;GO:0140535;GO:0051716;GO:0009740;GO:0043632;GO:1902494;GO:1901565;GO:1901701</t>
  </si>
  <si>
    <t>response to lipid;cullin-RING ubiquitin ligase complex;response to hormone;response to organic substance;gibberellin mediated signaling pathway;proteasomal protein catabolic process;response to chemical;response to endogenous stimulus;signaling;organic substance metabolic process;cellular catabolic process;proteolysis;organonitrogen compound metabolic process;organic substance catabolic process;cellular protein metabolic process;regulation of cellular process;organonitrogen compound catabolic process;cellular metabolic process;ubiquitin-dependent protein catabolic process;proteolysis involved in cellular protein catabolic process;protein catabolic process;cellular macromolecule metabolic process;cellular process;SCF ubiquitin ligase complex;macromolecule catabolic process;intracellular protein-containing complex;proteasome-mediated ubiquitin-dependent protein catabolic process;modification-dependent macromolecule catabolic process;gibberellic acid mediated signaling pathway;catalytic complex;cellular response to organic substance;cellular protein catabolic process;biological regulation;cellular response to gibberellin stimulus;cell communication;response to gibberellin;cellular response to oxygen-containing compound;ubiquitin ligase complex;primary metabolic process;protein metabolic process;response to stimulus;hormone-mediated signaling pathway;macromolecule metabolic process;modification-dependent protein catabolic process;SCF-dependent proteasomal ubiquitin-dependent protein catabolic process;transferase complex;cellular response to stimulus;cellular response to endogenous stimulus;cellular response to chemical stimulus;response to oxygen-containing compound;cellular response to hormone stimulus;protein-containing complex;cellular macromolecule catabolic process;catabolic process;regulation of biological process;nitrogen compound metabolic process;metabolic process;signal transduction;cellular response to lipid</t>
  </si>
  <si>
    <t>BaRT2v18chr1HG035020</t>
  </si>
  <si>
    <t>HORVU.MOREX.r3.4HG0353020</t>
  </si>
  <si>
    <t>BaRT2v18chr4HG187380</t>
  </si>
  <si>
    <t>HORVU.MOREX.r3.4HG0353330</t>
  </si>
  <si>
    <t>Cell division control protein 2-like C;Protein kinase domain-containing protein;Cyclin-dependent kinase-like protein;cell division control protein 2 homolog C</t>
  </si>
  <si>
    <t>GO:0008284;GO:0030554;GO:0017076;GO:0071704;GO:0006796;GO:0043226;GO:0097472;GO:0023052;GO:0016772;GO:0032559;GO:0008152;GO:0035639;GO:0051726;GO:0043168;GO:0110165;GO:0016301;GO:1903047;GO:0097367;GO:0000166;GO:0022402;GO:0006464;GO:1901564;GO:0044267;GO:1902494;GO:1902911;GO:0019222;GO:0043229;GO:0016773;GO:0000082;GO:0000278;GO:0007049;GO:0006468;GO:1901987;GO:0004672;GO:0006793;GO:0044237;GO:0043170;GO:0005524;GO:0019538;GO:0005488;GO:0009987;GO:0042127;GO:0005737;GO:0007165;GO:0044772;GO:1901265;GO:0005622;GO:0010389;GO:0097159;GO:0036094;GO:0065007;GO:0007154;GO:0061695;GO:0010468;GO:1902554;GO:0016310;GO:0004693;GO:0044260;GO:0010564;GO:0043167;GO:0007346;GO:0008353;GO:0050896;GO:1901990;GO:0043231;GO:0005634;GO:0060255;GO:0036211;GO:0044238;GO:0006807;GO:0016740;GO:0051716;GO:0032553;GO:1902749;GO:0050789;GO:0048518;GO:0140096;GO:0003824;GO:0005515;GO:0043227;GO:0032555;GO:0048522;GO:0000307;GO:0050794;GO:1901363;GO:0032991;GO:0030332;GO:0044770;GO:0044843;GO:1990234;GO:0051301;GO:0004674;GO:0043412</t>
  </si>
  <si>
    <t>regulation of cell population proliferation;intracellular membrane-bounded organelle;cyclin-dependent protein kinase activity;regulation of G2/M transition of mitotic cell cycle;organic substance metabolic process;phosphorylation;transferase activity;adenyl ribonucleotide binding;cellular metabolic process;protein serine/threonine kinase activity;phosphate-containing compound metabolic process;catalytic complex;organic cyclic compound binding;biological regulation;protein kinase complex;ribonucleotide binding;regulation of cell cycle;transferase complex;mitotic cell cycle phase transition;purine ribonucleoside triphosphate binding;cell cycle G1/S phase transition;nitrogen compound metabolic process;protein binding;anion binding;mitotic cell cycle;positive regulation of biological process;regulation of cellular process;catalytic activity, acting on a protein;protein kinase activity;adenyl nucleotide binding;cell division;regulation of metabolic process;membrane-bounded organelle;primary metabolic process;cyclin-dependent protein kinase holoenzyme complex;organelle;nucleotide binding;cyclin-dependent protein serine/threonine kinase activity;cell cycle;cell cycle process;carbohydrate derivative binding;ATP binding;regulation of mitotic cell cycle;protein phosphorylation;binding;regulation of cell cycle phase transition;small molecule binding;nucleus;transferase activity, transferring phosphorus-containing groups;signaling;ion binding;organonitrogen compound metabolic process;regulation of cell cycle G2/M phase transition;cellular protein metabolic process;cellular macromolecule metabolic process;cellular process;intracellular organelle;regulation of macromolecule metabolic process;regulation of gene expression;phosphorus metabolic process;regulation of cell cycle process;macromolecule metabolic process;RNA polymerase II CTD heptapeptide repeat kinase activity;cell cycle phase transition;metabolic process;cellular protein modification process;kinase activity;transferase complex, transferring phosphorus-containing groups;phosphotransferase activity, alcohol group as acceptor;heterocyclic compound binding;nucleoside phosphate binding;regulation of mitotic cell cycle phase transition;positive regulation of cellular process;purine ribonucleotide binding;catalytic activity;G1/S transition of mitotic cell cycle;cytoplasm;cell communication;purine nucleotide binding;cyclin binding;cellular anatomical entity;protein metabolic process;positive regulation of cell population proliferation;response to stimulus;cellular response to stimulus;intracellular anatomical structure;mitotic cell cycle process;protein-containing complex;macromolecule modification;regulation of biological process;serine/threonine protein kinase complex;signal transduction;protein modification process</t>
  </si>
  <si>
    <t>BaRT2v18chr4HG187900</t>
  </si>
  <si>
    <t>HORVU.MOREX.r3.4HG0354540</t>
  </si>
  <si>
    <t>Meristematic receptor-like kinase;Brassinosteroid LRR receptor kinase;probable leucine-rich repeat receptor-like protein kinase IMK3;Protein kinase domain-containing protein;Leucine Rich Repeat family protein, expressed</t>
  </si>
  <si>
    <t>GO:0097159;GO:0036094;GO:0018193;GO:0030554;GO:0140096;GO:0004713;GO:0016773;GO:0017076;GO:0106310;GO:0016310;GO:0071704;GO:0006796;GO:0044260;GO:0003824;GO:0018108;GO:0043167;GO:0006468;GO:0032555;GO:0004672;GO:0006793;GO:0016772;GO:0106311;GO:0032559;GO:0044237;GO:0008152;GO:1901363;GO:0035639;GO:0043170;GO:0036211;GO:0005524;GO:0019538;GO:0044238;GO:0005488;GO:0031224;GO:0110165;GO:0016021;GO:0016301;GO:0006807;GO:0043168;GO:0009987;GO:0097367;GO:0000166;GO:0016740;GO:0018212;GO:0006464;GO:1901564;GO:0044267;GO:0032553;GO:1901265;GO:0004674;GO:0043412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cellular process;peptidyl-tyrosine phosphorylation;protein serine/threonine kinase activity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eptidyl-amino acid modification;primary metabolic process;protein metabolic process;macromolecule metabolic process;peptidyl-tyrosine modification;cell periphery;purine ribonucleoside triphosphate binding;nucleotide binding;macromolecule modification;nitrogen compound metabolic process;metabolic process;protein modification process;carbohydrate derivative binding;ATP binding</t>
  </si>
  <si>
    <t>BaRT2v18chr4HG188210</t>
  </si>
  <si>
    <t>HORVU.MOREX.r3.4HG0355410</t>
  </si>
  <si>
    <t>Putative 2-carboxy-D-arabinitol-1-phosphatase;Seipin-1</t>
  </si>
  <si>
    <t>GO:0051235;GO:0005783;GO:0012505;GO:0098827;GO:0065007;GO:0006996;GO:0043229;GO:0016043;GO:0031227;GO:0031300;GO:0033036;GO:0071704;GO:0006629;GO:0003824;GO:0016020;GO:0043226;GO:0043227;GO:0005789;GO:0051179;GO:0031301;GO:0008152;GO:0043231;GO:0034389;GO:0031090;GO:0044238;GO:0071840;GO:0031224;GO:0110165;GO:0016021;GO:0009987;GO:0005737;GO:0042175;GO:0010876;GO:0065008;GO:0019915;GO:0005622;GO:0030176;GO:0031984</t>
  </si>
  <si>
    <t>intracellular membrane-bounded organelle;cellular component organization;integral component of membrane;endomembrane system;endoplasmic reticulum;organic substance metabolic process;regulation of biological quality;lipid droplet organization;maintenance of location;integral component of endoplasmic reticulum membrane;cellular process;intracellular organelle;integral component of organelle membrane;lipid localization;biological regulation;catalytic activity;lipid storage;cytoplasm;membrane;intrinsic component of membrane;membrane-bounded organelle;cellular component organization or biogenesis;cellular anatomical entity;nuclear outer membrane-endoplasmic reticulum membrane network;primary metabolic process;organelle;organelle organization;organelle membrane;localization;intracellular anatomical structure;macromolecule localization;intrinsic component of organelle membrane;endoplasmic reticulum subcompartment;lipid metabolic process;organelle subcompartment;metabolic process;endoplasmic reticulum membrane;intrinsic component of endoplasmic reticulum membrane</t>
  </si>
  <si>
    <t>BaRT2v18chr4HG188780</t>
  </si>
  <si>
    <t>HORVU.MOREX.r3.4HG0356750</t>
  </si>
  <si>
    <t>Auxin efflux carrier component</t>
  </si>
  <si>
    <t>GO:0071310;GO:0010329;GO:0005783;GO:0050789;GO:0012505;GO:0065007;GO:0043229;GO:0009966;GO:0007154;GO:0009725;GO:0005215;GO:0071365;GO:0010817;GO:0042592;GO:0043226;GO:0010928;GO:0009719;GO:0009914;GO:0042221;GO:0060918;GO:0032870;GO:0043227;GO:0055085;GO:0023052;GO:0051179;GO:0071495;GO:0010315;GO:0050896;GO:0050794;GO:0022857;GO:0009733;GO:0043231;GO:0048583;GO:0010646;GO:0009755;GO:0031224;GO:0010252;GO:0070887;GO:0016021;GO:0110165;GO:0009734;GO:0006810;GO:0009987;GO:0051234;GO:0005737;GO:0010033;GO:0007165;GO:0009926;GO:0048878;GO:0023051;GO:0080161;GO:0051716;GO:0065008;GO:0005622;GO:0071944;GO:0005886;GO:0016020</t>
  </si>
  <si>
    <t>auxin efflux transmembrane transporter activity;intracellular membrane-bounded organelle;response to hormone;regulation of hormone levels;response to organic substance;homeostatic process;integral component of membrane;auxin-activated signaling pathway;plasma membrane;response to chemical;hormone transport;response to endogenous stimulus;establishment of localization;endomembrane system;endoplasmic reticulum;signaling;transporter activity;auxin polar transport;chemical homeostasis;regulation of signal transduction;regulation of biological quality;transmembrane transporter activity;regulation of cellular process;auxin efflux;auxin transmembrane transporter activity;cellular process;intracellular organelle;cellular response to organic substance;biological regulation;transport;transmembrane transport;cell communication;membrane;cytoplasm;regulation of auxin mediated signaling pathway;regulation of cell communication;intrinsic component of membrane;membrane-bounded organelle;auxin transport;cellular anatomical entity;regulation of signaling;response to stimulus;hormone-mediated signaling pathway;organelle;cellular response to stimulus;cellular response to auxin stimulus;cell periphery;cellular response to endogenous stimulus;intracellular anatomical structure;localization;cellular response to chemical stimulus;response to auxin;cellular response to hormone stimulus;regulation of response to stimulus;regulation of biological process;signal transduction;auxin homeostasis</t>
  </si>
  <si>
    <t>BaRT2v18chr4HG189180</t>
  </si>
  <si>
    <t>HORVU.MOREX.r3.4HG0357630</t>
  </si>
  <si>
    <t>Thaumatin</t>
  </si>
  <si>
    <t>GO:0006952;GO:0005576;GO:0031224;GO:0006950;GO:0110165;GO:0016021;GO:0050896;GO:0016020</t>
  </si>
  <si>
    <t>defense response;membrane;response to stress;intrinsic component of membrane;cellular anatomical entity;extracellular region;integral component of membrane;response to stimulus</t>
  </si>
  <si>
    <t>BaRT2v18chr4HG189250</t>
  </si>
  <si>
    <t>HORVU.MOREX.r3.4HG0357930</t>
  </si>
  <si>
    <t>GRAS domain-containing protein;Scarecrow-like protein 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4HG189290</t>
  </si>
  <si>
    <t>HORVU.MOREX.r3.4HG0357980</t>
  </si>
  <si>
    <t>BaRT2v18chr4HG190940</t>
  </si>
  <si>
    <t>HORVU.MOREX.r3.4HG0362980</t>
  </si>
  <si>
    <t>Kinesin motor domain-containing protein;p-loop nucleoside triphosphate hydrolase superfamily protein with CH (Calponin Homology) domain;Calponin-homology (CH) domain-containing protein</t>
  </si>
  <si>
    <t>GO:0097159;GO:0036094;GO:0043229;GO:0008092;GO:0043228;GO:0030554;GO:0017076;GO:0099081;GO:0015631;GO:0099080;GO:0005856;GO:0008017;GO:0003824;GO:0007017;GO:0043226;GO:0005515;GO:0043167;GO:0003777;GO:0003774;GO:0099513;GO:0016818;GO:0032555;GO:0032559;GO:1901363;GO:0043232;GO:0035639;GO:0015630;GO:0005524;GO:0017111;GO:0005488;GO:0031224;GO:0110165;GO:0016021;GO:0043168;GO:0016462;GO:0009987;GO:0016787;GO:0006928;GO:0016817;GO:0097367;GO:0000166;GO:0005874;GO:0032553;GO:0099512;GO:1901265;GO:0005622;GO:0007018;GO:0016020</t>
  </si>
  <si>
    <t>protein binding;binding;supramolecular complex;small molecule binding;anion binding;movement of cell or subcellular component;supramolecular polymer;integral component of membrane;hydrolase activity;microtubule-based movement;tubulin binding;hydrolase activity, acting on acid anhydrides;hydrolase activity, acting on acid anhydrides, in phosphorus-containing anhydrides;microtubule-based process;ion binding;polymeric cytoskeletal fiber;adenyl ribonucleotide binding;pyrophosphatase activity;intracellular non-membrane-bounded organelle;heterocyclic compound binding;motor activity;nucleoside phosphate binding;cellular process;intracellular organelle;purine ribonucleotide binding;adenyl nucleotide binding;organic cyclic compound binding;microtubule binding;microtubule;cytoskeletal protein binding;catalytic activity;membrane;purine nucleotide binding;intrinsic component of membrane;ribonucleotide binding;cellular anatomical entity;microtubule cytoskeleton;organelle;intracellular anatomical structure;purine ribonucleoside triphosphate binding;non-membrane-bounded organelle;nucleotide binding;microtubule motor activity;nucleoside-triphosphatase activity;supramolecular fiber;cytoskeleton;carbohydrate derivative binding;ATP binding</t>
  </si>
  <si>
    <t>BaRT2v18chr4HG193120</t>
  </si>
  <si>
    <t>HORVU.MOREX.r3.4HG0369710</t>
  </si>
  <si>
    <t>Polypyrimidine tract-binding protein homolog 1;Polypyrimidine tract-binding protein-like protein 1;Olypyrimidine tract-binding protein 2;RRM domain-containing protein</t>
  </si>
  <si>
    <t>GO:1903311;GO:0097159;GO:0036464;GO:0032268;GO:0003723;GO:0050789;GO:0000932;GO:0019222;GO:0043229;GO:0065007;GO:0043228;GO:0009791;GO:0019219;GO:0003729;GO:0099080;GO:0010468;GO:0016020;GO:0035770;GO:0043226;GO:0043227;GO:0090351;GO:0000381;GO:0007275;GO:0050794;GO:0032502;GO:0003676;GO:0043231;GO:1901363;GO:2000112;GO:0043232;GO:0032501;GO:0005634;GO:0031323;GO:0043484;GO:0060255;GO:0051246;GO:0005488;GO:0080090;GO:0031224;GO:0009845;GO:0110165;GO:0016021;GO:0048856;GO:0005737;GO:0034248;GO:0051171;GO:0048024;GO:0010556;GO:0006417;GO:0031326;GO:0010608;GO:0005622;GO:0050684;GO:0051252;GO:0009889</t>
  </si>
  <si>
    <t>binding;intracellular membrane-bounded organelle;supramolecular complex;regulation of RNA metabolic process;regulation of nucleobase-containing compound metabolic process;nucleus;integral component of membrane;P-body;ribonucleoprotein granule;seedling development;RNA binding;regulation of biosynthetic process;regulation of cellular protein metabolic process;multicellular organismal process;regulation of mRNA splicing, via spliceosome;intracellular non-membrane-bounded organelle;heterocyclic compound binding;regulation of cellular process;regulation of translation;regulation of cellular biosynthetic process;intracellular organelle;regulation of macromolecule metabolic process;seed germination;regulation of cellular amide metabolic process;organic cyclic compound binding;mRNA binding;posttranscriptional regulation of gene expression;regulation of gene expression;regulation of macromolecule biosynthetic process;regulation of nitrogen compound metabolic process;post-embryonic development;biological regulation;cytoplasm;cytoplasmic ribonucleoprotein granule;membrane;regulation of metabolic process;membrane-bounded organelle;intrinsic component of membrane;cellular anatomical entity;regulation of RNA splicing;regulation of protein metabolic process;regulation of alternative mRNA splicing, via spliceosome;regulation of mRNA processing;organelle;multicellular organism development;nucleic acid binding;regulation of mRNA metabolic process;intracellular anatomical structure;non-membrane-bounded organelle;regulation of primary metabolic process;developmental process;regulation of cellular macromolecule biosynthetic process;anatomical structure development;regulation of biological process;regulation of cellular metabolic process</t>
  </si>
  <si>
    <t>BaRT2v18chr4HG195280</t>
  </si>
  <si>
    <t>HORVU.MOREX.r3.4HG0375760</t>
  </si>
  <si>
    <t>BaRT2v18chr4HG195690</t>
  </si>
  <si>
    <t>HORVU.MOREX.r3.4HG0376750</t>
  </si>
  <si>
    <t>SANT domain-containing protein</t>
  </si>
  <si>
    <t>GO:0006355;GO:0045934;GO:0140110;GO:0050789;GO:0140297;GO:0065007;GO:1902679;GO:0043229;GO:0019222;GO:0019219;GO:0003714;GO:0098772;GO:0010468;GO:0048523;GO:0051253;GO:0043226;GO:0005515;GO:2000113;GO:0001085;GO:1903506;GO:0043227;GO:0031327;GO:0003712;GO:1903507;GO:0050794;GO:0045892;GO:0043231;GO:2001141;GO:2000112;GO:0048519;GO:0005634;GO:0031323;GO:0010558;GO:0051172;GO:0060255;GO:0031324;GO:0005488;GO:0010605;GO:0008134;GO:0080090;GO:0110165;GO:0051171;GO:0010556;GO:0009892;GO:0031326;GO:0005622;GO:0009890;GO:0051252;GO:0009889</t>
  </si>
  <si>
    <t>intracellular membrane-bounded organelle;protein binding;negative regulation of biosynthetic process;binding;regulation of RNA metabolic process;regulation of nucleobase-containing compound metabolic process;nucleus;negative regulation of biological process;negative regulation of nucleic acid-templated transcription;negative regulation of macromolecule metabolic process;transcription corepressor activity;regulation of transcription, DNA-templated;regulation of RNA biosynthetic process;negative regulation of cellular process;regulation of biosynthetic process;negative regulation of RNA metabolic process;negative regulation of transcription, DNA-templated;regulation of cellular process;transcription factor binding;regulation of cellular biosynthetic process;intracellular organelle;regulation of macromolecule metabolic process;negative regulation of nitrogen compound metabolic process;negative regulation of cellular metabolic process;regulation of gene expression;regulation of nitrogen compound metabolic process;biological regulation;regulation of macromolecule biosynthetic process;regulation of nucleic acid-templated transcription;negative regulation of cellular biosynthetic process;negative regulation of cellular macromolecule biosynthetic process;regulation of metabolic process;membrane-bounded organelle;cellular anatomical entity;negative regulation of RNA biosynthetic process;organelle;intracellular anatomical structure;negative regulation of macromolecule biosynthetic process;regulation of primary metabolic process;transcription coregulator activity;regulation of cellular macromolecule biosynthetic process;negative regulation of metabolic process;RNA polymerase II transcription factor binding;negative regulation of nucleobase-containing compound metabolic process;transcription regulator activity;regulation of biological process;regulation of cellular metabolic process;molecular function regulator;DNA-binding transcription factor binding</t>
  </si>
  <si>
    <t>BaRT2v18chr4HG196040</t>
  </si>
  <si>
    <t>HORVU.MOREX.r3.4HG0378030</t>
  </si>
  <si>
    <t>Sucrose synthase</t>
  </si>
  <si>
    <t>GO:0009311;GO:0005975;GO:0005985;GO:0016757;GO:0071704;GO:0016157;GO:0003824;GO:0016758;GO:0035251;GO:0044262;GO:0008152;GO:0044237;GO:0044238;GO:0031224;GO:0110165;GO:0016021;GO:0009987;GO:0005984;GO:0008194;GO:0016740;GO:0046527;GO:0016020</t>
  </si>
  <si>
    <t>UDP-glycosyltransferase activity;integral component of membrane;sucrose metabolic process;organic substance metabolic process;transferase activity;disaccharide metabolic process;cellular metabolic process;cellular process;oligosaccharide metabolic process;catalytic activity;membrane;intrinsic component of membrane;cellular anatomical entity;sucrose synthase activity;primary metabolic process;UDP-glucosyltransferase activity;transferase activity, transferring hexosyl groups;cellular carbohydrate metabolic process;transferase activity, transferring glycosyl groups;carbohydrate metabolic process;metabolic process;glucosyltransferase activity</t>
  </si>
  <si>
    <t>BaRT2v18chr4HG196300</t>
  </si>
  <si>
    <t>HORVU.MOREX.r3.4HG0378360</t>
  </si>
  <si>
    <t>PAP-associated domain-containing protein;PAP/OAS1 substrate-binding domain superfamily</t>
  </si>
  <si>
    <t>GO:0016740;GO:0003824;GO:0031224;GO:0110165;GO:0016021;GO:0016772;GO:0016779;GO:0016020</t>
  </si>
  <si>
    <t>nucleotidyltransferase activity;catalytic activity;transferase activity;membrane;intrinsic component of membrane;cellular anatomical entity;integral component of membrane;transferase activity, transferring phosphorus-containing groups</t>
  </si>
  <si>
    <t>BaRT2v18chr4HG196400</t>
  </si>
  <si>
    <t>HORVU.MOREX.r3.4HG0378600</t>
  </si>
  <si>
    <t>vicilin-like seed storage protein At2g28490;Vicilin-like antimicrobial peptides 2-2;Cupin type-1 domain-containing protein;Vicilin;Bicupin, oxalate decarboxylase/oxidase</t>
  </si>
  <si>
    <t>GO:0009506;GO:0070161;GO:0030054;GO:0031224;GO:0110165;GO:0005911;GO:0055044;GO:0016021;GO:0045735;GO:0016020</t>
  </si>
  <si>
    <t>cell-cell junction;symplast;anchoring junction;cell junction;membrane;plasmodesma;intrinsic component of membrane;cellular anatomical entity;integral component of membrane;nutrient reservoir activity</t>
  </si>
  <si>
    <t>BaRT2v18chr4HG196980</t>
  </si>
  <si>
    <t>HORVU.MOREX.r3.4HG0379720</t>
  </si>
  <si>
    <t>BaRT2v18chr4HG197150</t>
  </si>
  <si>
    <t>HORVU.MOREX.r3.4HG0380130</t>
  </si>
  <si>
    <t>Putative ADP-ribosylation factor GTPase-activating protein AGD14;Putative ADP-ribosylation factor GTPase-activating protein AGD14-like isoform X2;GTPase activating protein, putative, expressed;Arf-GAP domain-containing protein</t>
  </si>
  <si>
    <t>GO:0030234;GO:0101005;GO:0006508;GO:0050790;GO:0065007;GO:0043229;GO:0140096;GO:0051345;GO:0005096;GO:0004843;GO:0098772;GO:0004175;GO:0071704;GO:0044260;GO:0003824;GO:0043087;GO:0043226;GO:0030695;GO:0043547;GO:0043227;GO:0044093;GO:0070647;GO:0018215;GO:0008233;GO:0008152;GO:0043231;GO:0044237;GO:0070646;GO:0005634;GO:0043170;GO:0036211;GO:0019538;GO:0044238;GO:0043085;GO:0016579;GO:0008234;GO:0110165;GO:0006807;GO:0009987;GO:0005737;GO:0016787;GO:0051336;GO:0060589;GO:0006464;GO:1901564;GO:0008242;GO:0044267;GO:0065009;GO:0043412;GO:0005829;GO:0005622;GO:0004197;GO:0008047</t>
  </si>
  <si>
    <t>intracellular membrane-bounded organelle;enzyme regulator activity;regulation of hydrolase activity;regulation of GTPase activity;regulation of catalytic activity;nucleus;peptidase activity;cellular protein modification process;positive regulation of GTPase activity;protein modification by small protein removal;hydrolase activity;organic substance metabolic process;cysteine-type peptidase activity;GTPase activator activity;proteolysis;organonitrogen compound metabolic process;positive regulation of hydrolase activity;GTPase regulator activity;regulation of molecular function;cellular protein metabolic process;catalytic activity, acting on a protein;protein deubiquitination;cellular metabolic process;ubiquitinyl hydrolase activity;enzyme activator activity;cellular macromolecule metabolic process;cellular process;intracellular organelle;biological regulation;endopeptidase activity;catalytic activity;protein phosphopantetheinylation;cytoplasm;nucleoside-triphosphatase regulator activity;membrane-bounded organelle;thiol-dependent ubiquitin-specific protease activity;cellular anatomical entity;primary metabolic process;protein metabolic process;macromolecule metabolic process;organelle;omega peptidase activity;protein modification by small protein conjugation or removal;cytosol;intracellular anatomical structure;cysteine-type endopeptidase activity;protein modification process;macromolecule modification;positive regulation of molecular function;nitrogen compound metabolic process;metabolic process;molecular function regulator;positive regulation of catalytic activity</t>
  </si>
  <si>
    <t>BaRT2v18chr4HG197160</t>
  </si>
  <si>
    <t>HORVU.MOREX.r3.4HG0380150</t>
  </si>
  <si>
    <t>Late embryogenesis abundant protein 1;Embryonic protein DC-8</t>
  </si>
  <si>
    <t>GO:0048584;GO:1902584;GO:0050789;GO:0065007;GO:0043229;GO:0048518;GO:0050826;GO:0043226;GO:0043227;GO:1901000;GO:1901002;GO:0080134;GO:0050896;GO:0009266;GO:0048583;GO:0043231;GO:0009409;GO:0005634;GO:0009628;GO:0006950;GO:0110165;GO:2000070;GO:0047484;GO:0005622</t>
  </si>
  <si>
    <t>intracellular membrane-bounded organelle;positive regulation of biological process;nucleus;positive regulation of response to stimulus;regulation of response to water deprivation;response to cold;response to temperature stimulus;response to freezing;intracellular organelle;biological regulation;regulation of response to salt stress;response to stress;membrane-bounded organelle;positive regulation of response to water deprivation;cellular anatomical entity;regulation of response to stress;response to stimulus;organelle;intracellular anatomical structure;positive regulation of response to salt stress;regulation of response to stimulus;response to abiotic stimulus;regulation of response to osmotic stress;regulation of biological process</t>
  </si>
  <si>
    <t>BaRT2v18chr4HG197260</t>
  </si>
  <si>
    <t>HORVU.MOREX.r3.4HG0380300</t>
  </si>
  <si>
    <t>Centromere protein-like;MAR-binding filament-like protein 1;golgin subfamily B member 1-like isoform X1;paramyosin</t>
  </si>
  <si>
    <t>BaRT2v18chr4HG197420</t>
  </si>
  <si>
    <t>HORVU.MOREX.r3.4HG0380540</t>
  </si>
  <si>
    <t>Aquaporin SIP</t>
  </si>
  <si>
    <t>GO:0022414;GO:0005783;GO:0015267;GO:0012505;GO:0098827;GO:0040007;GO:0043229;GO:0005215;GO:0048868;GO:0016049;GO:0009856;GO:0043226;GO:0003006;GO:0022803;GO:0055085;GO:0043227;GO:0005789;GO:0048588;GO:0051179;GO:0048468;GO:0048589;GO:0009860;GO:0032502;GO:0031984;GO:0022857;GO:0060560;GO:0043231;GO:0032501;GO:0009932;GO:0031090;GO:0009826;GO:0031224;GO:0110165;GO:0016021;GO:0048856;GO:0006810;GO:0009987;GO:0051234;GO:0005737;GO:0030154;GO:0042175;GO:0044706;GO:0009653;GO:0009846;GO:0000904;GO:0000902;GO:0000003;GO:0051704;GO:0005622;GO:0048869;GO:0016020</t>
  </si>
  <si>
    <t>intracellular membrane-bounded organelle;reproduction;anatomical structure morphogenesis;growth;integral component of membrane;cell development;establishment of localization;pollen tube growth;endomembrane system;endoplasmic reticulum;transporter activity;pollen germination;transmembrane transporter activity;multicellular organismal process;cellular developmental process;channel activity;cellular process;intracellular organelle;cell morphogenesis;reproductive process;transport;developmental growth;transmembrane transport;passive transmembrane transporter activity;cytoplasm;membrane;intrinsic component of membrane;membrane-bounded organelle;cellular anatomical entity;nuclear outer membrane-endoplasmic reticulum membrane network;cell growth;organelle;developmental process involved in reproduction;multi-organism process;developmental cell growth;pollen tube development;developmental growth involved in morphogenesis;intracellular anatomical structure;organelle membrane;localization;pollination;developmental process;anatomical structure development;endoplasmic reticulum subcompartment;cell tip growth;organelle subcompartment;cell differentiation;endoplasmic reticulum membrane;unidimensional cell growth;cell morphogenesis involved in differentiation;multi-multicellular organism process</t>
  </si>
  <si>
    <t>BaRT2v18chr4HG197430</t>
  </si>
  <si>
    <t>HORVU.MOREX.r3.4HG0380570</t>
  </si>
  <si>
    <t>GO:0097159;GO:0036094;GO:0050789;GO:0065007;GO:0043229;GO:0106310;GO:0140096;GO:0007154;GO:0016773;GO:0030554;GO:0017076;GO:0016310;GO:0071704;GO:0006796;GO:0044260;GO:0003824;GO:0043226;GO:0043167;GO:0006468;GO:0043227;GO:0023052;GO:0032555;GO:0004672;GO:0006793;GO:0016772;GO:0050896;GO:0050794;GO:0106311;GO:0032559;GO:0043231;GO:1901363;GO:0044237;GO:0008152;GO:0035639;GO:0005634;GO:0043170;GO:0036211;GO:0005524;GO:0019538;GO:0044238;GO:0005488;GO:0110165;GO:0043168;GO:0016301;GO:0006807;GO:0009987;GO:0005737;GO:0007165;GO:0097367;GO:0000166;GO:0035556;GO:0016740;GO:0006464;GO:1901564;GO:0044267;GO:0051716;GO:0032553;GO:0004674;GO:1901265;GO:0043412;GO:0005622</t>
  </si>
  <si>
    <t>protein phosphorylation;intracellular membrane-bounded organelle;binding;small molecule binding;anion binding;nucleus;cellular protein modification process;kinase activity;protein serine kinase activity;transferase activity, transferring phosphorus-containing groups;signaling;organic substance metabolic process;protein threonine kinase activity;phosphotransferase activity, alcohol group as acceptor;ion binding;intracellular signal transduction;organonitrogen compound metabolic process;phosphorylation;transferase activity;adenyl ribonucleotide binding;cellular protein metabolic process;regulation of cellular process;catalytic activity, acting on a protein;heterocyclic compound binding;cellular metabolic process;cellular macromolecule metabolic process;protein serine/threonine kinase activity;nucleoside phosphate binding;cellular process;intracellular organelle;phosphate-containing compound metabolic process;protein kinase activity;purine ribonucleotide binding;adenyl nucleotide binding;biological regulation;organic cyclic compound binding;catalytic activity;cell communication;cytoplasm;phosphorus metabolic process;purine nucleotide binding;membrane-bounded organelle;ribonucleotide binding;cellular anatomical entity;primary metabolic process;protein metabolic process;response to stimulus;macromolecule metabolic process;organelle;cellular response to stimulus;intracellular anatomical structure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4HG197550</t>
  </si>
  <si>
    <t>HORVU.MOREX.r3.4HG0380970</t>
  </si>
  <si>
    <t>Hexosyltransferase</t>
  </si>
  <si>
    <t>GO:0005996;GO:0044281;GO:0008378;GO:0005975;GO:0005215;GO:0016757;GO:0071704;GO:0003824;GO:0016758;GO:0055085;GO:0047216;GO:0051179;GO:0006012;GO:0022857;GO:0008152;GO:0044238;GO:0110165;GO:0006810;GO:0009987;GO:0051234;GO:0005737;GO:0008194;GO:0016740;GO:0019318;GO:0035250;GO:0005622;GO:0016020</t>
  </si>
  <si>
    <t>UDP-glycosyltransferase activity;inositol 3-alpha-galactosyltransferase activity;hexose metabolic process;establishment of localization;organic substance metabolic process;transporter activity;transmembrane transporter activity;transferase activity;cellular process;UDP-galactosyltransferase activity;transport;catalytic activity;transmembrane transport;cytoplasm;membrane;cellular anatomical entity;primary metabolic process;monosaccharide metabolic process;intracellular anatomical structure;localization;transferase activity, transferring hexosyl groups;galactose metabolic process;transferase activity, transferring glycosyl groups;carbohydrate metabolic process;metabolic process;galactosyltransferase activity;small molecule metabolic process</t>
  </si>
  <si>
    <t>BaRT2v18chr4HG198050</t>
  </si>
  <si>
    <t>HORVU.MOREX.r3.4HG0381990</t>
  </si>
  <si>
    <t>Glyceraldehyde-3-phosphate dehydrogenase A;TPR Domain containing protein, expressed;PsbB mRNA maturation factor Mbb1, chloroplastic;High chlorophyll fluorescence phenotype;protein high chlorophyll fluorescent 107;RNA-processing protein, HAT helix</t>
  </si>
  <si>
    <t>GO:0032268;GO:0003723;GO:0006996;GO:0071704;GO:0043226;GO:0051253;GO:0009579;GO:0003676;GO:0009507;GO:0008152;GO:0031967;GO:0031323;GO:0031324;GO:0071840;GO:0010605;GO:0080090;GO:0110165;GO:0098588;GO:0034248;GO:0010556;GO:0065009;GO:0009892;GO:0031326;GO:1905777;GO:0009889;GO:0045934;GO:0050790;GO:0019222;GO:0043229;GO:1901918;GO:0005773;GO:0010114;GO:0009526;GO:0009314;GO:0044237;GO:0043170;GO:0051172;GO:1905778;GO:0051246;GO:0005488;GO:0031224;GO:0009987;GO:0005737;GO:0051171;GO:0006397;GO:0009532;GO:0009941;GO:0003727;GO:0090304;GO:0010608;GO:0005622;GO:1901360;GO:0016020;GO:0005774;GO:0097159;GO:0006139;GO:0009570;GO:0065007;GO:0016071;GO:0019219;GO:0003729;GO:0010468;GO:0048523;GO:0044092;GO:0009416;GO:0031969;GO:0050896;GO:0043231;GO:0005634;GO:0009628;GO:0034641;GO:0031090;GO:0060255;GO:0044238;GO:0006807;GO:0010467;GO:0051336;GO:0032069;GO:0006417;GO:0060700;GO:0051252;GO:0043086;GO:0050789;GO:0016043;GO:0042170;GO:0009639;GO:0005515;GO:0031975;GO:0032074;GO:0043227;GO:0050794;GO:1901363;GO:0006725;GO:0048519;GO:2000112;GO:0016070;GO:0006396;GO:0016021;GO:0009536;GO:0051346;GO:0060701;GO:0043621;GO:0009657;GO:1901917;GO:0046483</t>
  </si>
  <si>
    <t>intracellular membrane-bounded organelle;regulation of catalytic activity;cellular component organization;chloroplast membrane;plastid envelope;organic substance metabolic process;response to radiation;cellular metabolic process;bounding membrane of organelle;organic cyclic compound binding;regulation of nitrogen compound metabolic process;biological regulation;regulation of nuclease activity;plastid;nucleic acid binding;regulation of cellular macromolecule biosynthetic process;mRNA metabolic process;nitrogen compound metabolic process;protein self-association;protein binding;mRNA processing;regulation of RNA metabolic process;vacuole;negative regulation of biological process;RNA metabolic process;RNA binding;negative regulation of RNA metabolic process;regulation of cellular process;negative regulation of nitrogen compound metabolic process;negative regulation of cellular metabolic process;response to red light;regulation of metabolic process;membrane-bounded organelle;negative regulation of catalytic activity;primary metabolic process;RNA processing;organelle;organelle membrane;response to abiotic stimulus;negative regulation of metabolic process;negative regulation of nucleobase-containing compound metabolic process;negative regulation of nuclease activity;binding;negative regulation of molecular function;chloroplast envelope;gene expression;nucleus;regulation of exoribonuclease activity;negative regulation of ribonuclease activity;negative regulation of macromolecule metabolic process;chloroplast stroma;negative regulation of cellular process;regulation of molecular function;cellular process;intracellular organelle;response to red or far red light;regulation of macromolecule metabolic process;regulation of cellular amide metabolic process;mRNA binding;regulation of gene expression;vacuolar membrane;cellular nitrogen compound metabolic process;plastid membrane;regulation of protein metabolic process;single-stranded RNA binding;negative regulation of hydrolase activity;macromolecule metabolic process;regulation of cellular metabolic process;metabolic process;organelle envelope;regulation of hydrolase activity;regulation of exonuclease activity;regulation of nucleobase-containing compound metabolic process;chloroplast;integral component of membrane;negative regulation of exonuclease activity;nucleobase-containing compound metabolic process;regulation of biosynthetic process;regulation of cellular protein metabolic process;thylakoid;heterocyclic compound binding;response to light stimulus;regulation of translation;regulation of cellular biosynthetic process;regulation of ribonuclease activity;posttranscriptional regulation of gene expression;regulation of macromolecule biosynthetic process;cytoplasm;membrane;intrinsic component of membrane;envelope;negative regulation of exoribonuclease activity;cellular anatomical entity;cellular component organization or biogenesis;response to stimulus;organelle organization;intracellular anatomical structure;plastid organization;regulation of primary metabolic process;heterocycle metabolic process;organic cyclic compound metabolic process;plastid stroma;regulation of biological process;cellular aromatic compound metabolic process;nucleic acid metabolic process</t>
  </si>
  <si>
    <t>BaRT2v18chr4HG198320</t>
  </si>
  <si>
    <t>HORVU.MOREX.r3.4HG0382520</t>
  </si>
  <si>
    <t>Ocs element-binding factor 1;BZIP domain-containing protein</t>
  </si>
  <si>
    <t>GO:0097159;GO:0006355;GO:0140110;GO:0050789;GO:0065007;GO:1990837;GO:0043229;GO:0000976;GO:1902680;GO:0045893;GO:0019222;GO:0019219;GO:0051173;GO:0009893;GO:0048518;GO:0010468;GO:0051254;GO:0043226;GO:1903506;GO:0043227;GO:0003700;GO:0010604;GO:0009891;GO:0048522;GO:0010557;GO:0050794;GO:0003676;GO:0043231;GO:2001141;GO:0003677;GO:2000112;GO:1901363;GO:0005634;GO:0031323;GO:0031325;GO:0060255;GO:0005488;GO:0045935;GO:0080090;GO:0110165;GO:0031328;GO:0051171;GO:0003690;GO:0010556;GO:0001067;GO:0031326;GO:1903508;GO:0043565;GO:0005622;GO:0051252;GO:0009889</t>
  </si>
  <si>
    <t>intracellular membrane-bounded organelle;binding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regulation of RNA biosynthetic process;regulation of transcription, DNA-templated;sequence-specific DNA binding;DNA binding;regulation of biosynthetic process;positive regulation of metabolic process;double-stranded DNA binding;positive regulation of biosynthetic process;heterocyclic compound binding;regulation of cellular process;regulation of cellular biosynthetic process;intracellular organelle;regulation of macromolecule metabolic process;positive regulation of RNA biosynthetic process;positive regulation of cellular process;positive regulation of nucleic acid-templated transcription;organic cyclic compound binding;regulation of gene expression;regulation of nitrogen compound metabolic process;regulation of macromolecule biosynthetic process;biological regulation;regulation of nucleic acid-templated transcription;positive regulation of transcription, DNA-templated;membrane-bounded organelle;regulation of metabolic process;cellular anatomical entity;organelle;intracellular anatomical structure;nucleic acid binding;transcription regulatory region sequence-specific DNA binding;positive regulation of cellular biosynthetic process;regulation of primary metabolic process;regulation of cellular macromolecule biosynthetic process;sequence-specific double-stranded DNA binding;regulatory region nucleic acid binding;transcription regulator activity;regulation of biological process;regulation of cellular metabolic process;positive regulation of nucleobase-containing compound metabolic process;positive regulation of macromolecule biosynthetic process;DNA-binding transcription factor activity</t>
  </si>
  <si>
    <t>BaRT2v18chr4HG198370</t>
  </si>
  <si>
    <t>HORVU.MOREX.r3.4HG0382630</t>
  </si>
  <si>
    <t>RNA-dependent RNA polymerase</t>
  </si>
  <si>
    <t>GO:0034062;GO:0003723;GO:0006996;GO:0071704;GO:0022607;GO:0043226;GO:0051253;GO:0031327;GO:0140098;GO:0016772;GO:0016458;GO:1901362;GO:0003676;GO:0008152;GO:0031323;GO:0031324;GO:0071840;GO:0010605;GO:0080090;GO:0110165;GO:0034401;GO:0010556;GO:0016441;GO:0009892;GO:0031326;GO:0031379;GO:1902494;GO:0009890;GO:0030880;GO:0019438;GO:0009889;GO:0045934;GO:0030422;GO:0019222;GO:0043229;GO:0006325;GO:0031507;GO:1903506;GO:0071103;GO:0009058;GO:0018130;GO:0044237;GO:0097659;GO:0043170;GO:0010558;GO:0051172;GO:0070918;GO:0005488;GO:0016246;GO:0009987;GO:0035194;GO:0051171;GO:0140535;GO:0009059;GO:0031047;GO:0090304;GO:0010608;GO:0005622;GO:1901360;GO:0032774;GO:0044271;GO:0051276;GO:0097159;GO:0031050;GO:0006139;GO:0044249;GO:0140513;GO:0065007;GO:0019219;GO:0061695;GO:0010468;GO:0031048;GO:0048523;GO:0045892;GO:0043231;GO:0005634;GO:0034641;GO:0060255;GO:0044238;GO:0006333;GO:0003968;GO:0031497;GO:0006807;GO:0006338;GO:0010467;GO:0016740;GO:0070919;GO:0070828;GO:0097747;GO:0016779;GO:0051252;GO:0044085;GO:0006355;GO:0050789;GO:1901576;GO:0010629;GO:1902679;GO:0016043;GO:0097549;GO:0003824;GO:2000113;GO:0043227;GO:0031380;GO:1903507;GO:0050794;GO:0001172;GO:1901363;GO:0032991;GO:0048519;GO:0006725;GO:0016070;GO:2001141;GO:2000112;GO:0006396;GO:0006323;GO:1990234;GO:0034654;GO:0046483</t>
  </si>
  <si>
    <t>heterochromatin assembly;intracellular membrane-bounded organelle;aromatic compound biosynthetic process;cellular component organization;organic substance metabolic process;transferase activity;cellular nitrogen compound biosynthetic process;cellular metabolic process;chromatin organization involved in regulation of transcription;chromatin assembly or disassembly;catalytic complex;RNA-directed RNA polymerase complex;organic cyclic compound binding;biological regulation;regulation of nitrogen compound metabolic process;regulation of nucleic acid-templated transcription;post-transcriptional gene silencing by RNA;nuclear RNA-directed RNA polymerase complex;organic substance biosynthetic process;gene silencing;dsRNA processing;transferase complex;nucleic acid binding;RNA interference;regulation of cellular macromolecule biosynthetic process;RNA polymerase activity;nitrogen compound metabolic process;negative regulation of biosynthetic process;regulation of RNA metabolic process;negative regulation of biological process;nucleic acid-templated transcription;RNA metabolic process;RNA binding;negative regulation of RNA metabolic process;regulation of cellular process;cellular component biogenesis;nuclear protein-containing complex;negative regulation of nitrogen compound metabolic process;negative regulation of cellular metabolic process;posttranscriptional gene silencing;heterochromatin organization;regulation of metabolic process;membrane-bounded organelle;primary metabolic process;RNA processing;organelle;chromosome organization;chromatin assembly;macromolecule biosynthetic process;heterochromatin assembly by small RNA;negative regulation of metabolic process;negative regulation of nucleobase-containing compound metabolic process;production of siRNA involved in chromatin silencing by small RNA;chromatin remodeling;binding;RNA polymerase complex;gene expression;nucleus;DNA packaging;negative regulation of nucleic acid-templated transcription;organic cyclic compound biosynthetic process;transferase activity, transferring phosphorus-containing groups;negative regulation of macromolecule metabolic process;regulation of RNA biosynthetic process;regulation of transcription, DNA-templated;negative regulation of cellular process;production of siRNA involved in RNA interference;biosynthetic process;DNA conformation change;cellular process;cellular component assembly;intracellular protein-containing complex;intracellular organelle;regulation of macromolecule metabolic process;chromatin organization involved in negative regulation of transcription;regulation of gene expression;negative regulation of cellular biosynthetic process;negative regulation of cellular macromolecule biosynthetic process;cellular nitrogen compound metabolic process;negative regulation of RNA biosynthetic process;macromolecule metabolic process;transcription, RNA-templated;gene silencing by RNA;production of small RNA involved in gene silencing by RNA;metabolic process;regulation of cellular metabolic process;regulation of nucleobase-containing compound metabolic process;catalytic activity, acting on RNA;transferase complex, transferring phosphorus-containing groups;nucleobase-containing compound metabolic process;nucleotidyltransferase activity;regulation of biosynthetic process;cellular biosynthetic process;heterocyclic compound binding;negative regulation of transcription, DNA-templated;regulation of cellular biosynthetic process;negative regulation of gene expression;posttranscriptional regulation of gene expression;5'-3' RNA polymerase activity;RNA biosynthetic process;regulation of macromolecule biosynthetic process;catalytic activity;heterocycle biosynthetic process;chromatin organization;cellular component organization or biogenesis;cellular anatomical entity;RNA-directed 5'-3' RNA polymerase activity;organelle organization;intracellular anatomical structure;nucleobase-containing compound biosynthetic process;negative regulation of macromolecule biosynthetic process;regulation of primary metabolic process;protein-containing complex;heterocycle metabolic process;organic cyclic compound metabolic process;regulation of biological process;cellular aromatic compound metabolic process;nucleic acid metabolic process</t>
  </si>
  <si>
    <t>BaRT2v18chr4HG198570</t>
  </si>
  <si>
    <t>HORVU.MOREX.r3.4HG0383040</t>
  </si>
  <si>
    <t>Myb-related protein P;MYB transcription factor;Transcription factor MYB12;Transcription factor MYB12-like isoform X1</t>
  </si>
  <si>
    <t>GO:0097159;GO:0005634;GO:0016020;GO:0043226;GO:1901363;GO:0043227;GO:0005488;GO:0043229;GO:0031224;GO:0110165;GO:0016021;GO:0005622;GO:0003676;GO:0043231;GO:0003677</t>
  </si>
  <si>
    <t>nucleic acid binding;organic cyclic compound binding;intracellular membrane-bounded organelle;DNA binding;binding;intracellular anatomical structure;organelle;membrane;heterocyclic compound binding;membrane-bounded organelle;nucleus;intrinsic component of membrane;integral component of membrane;cellular anatomical entity;intracellular organelle</t>
  </si>
  <si>
    <t>BaRT2v18chr4HG198620</t>
  </si>
  <si>
    <t>HORVU.MOREX.r3.4HG0383080</t>
  </si>
  <si>
    <t>BaRT2v18chr4HG199230</t>
  </si>
  <si>
    <t>HORVU.MOREX.r3.4HG0384030</t>
  </si>
  <si>
    <t>Phosphoglycerate kinase</t>
  </si>
  <si>
    <t>GO:0005996;GO:0030554;GO:0043531;GO:0017076;GO:0006082;GO:0071704;GO:0006796;GO:0006165;GO:0016772;GO:0032559;GO:0008152;GO:0035639;GO:0031323;GO:0002082;GO:0110165;GO:0043168;GO:0016301;GO:0046364;GO:1903578;GO:0009179;GO:0097367;GO:0042327;GO:0000166;GO:0019637;GO:1901135;GO:1901564;GO:0019222;GO:0009117;GO:0005975;GO:0009259;GO:0019220;GO:0006793;GO:0009058;GO:0019752;GO:0044237;GO:0005524;GO:0072521;GO:0005488;GO:0006091;GO:0009135;GO:0009987;GO:0005737;GO:0051174;GO:0019693;GO:1901265;GO:0032787;GO:0005622;GO:1901360;GO:0016052;GO:0097159;GO:0036094;GO:0055086;GO:0006139;GO:0046034;GO:1903862;GO:0006163;GO:0065007;GO:0010562;GO:0016310;GO:0045937;GO:0043167;GO:0031325;GO:0034641;GO:0044238;GO:1901575;GO:0006807;GO:0009185;GO:0016740;GO:0046939;GO:0032553;GO:0006090;GO:0016051;GO:0050789;GO:0019319;GO:1901576;GO:0044281;GO:0048518;GO:0009893;GO:0044283;GO:0009056;GO:0003824;GO:0006096;GO:0043436;GO:0009150;GO:0032555;GO:0048522;GO:0050794;GO:0006006;GO:1901363;GO:0006725;GO:1903580;GO:0043467;GO:0006094;GO:0042325;GO:0046031;GO:0004618;GO:0009132;GO:0019318;GO:0006757;GO:0016774;GO:0005829;GO:0006753;GO:0046483</t>
  </si>
  <si>
    <t>positive regulation of cellular metabolic process;organophosphate metabolic process;phosphoglycerate kinase activity;ribonucleotide metabolic process;regulation of phosphate metabolic process;organic substance metabolic process;transferase activity;phosphorylation;adenyl ribonucleotide binding;organic substance catabolic process;purine ribonucleoside diphosphate metabolic process;cellular metabolic process;nucleoside phosphate metabolic process;organic acid metabolic process;phosphate-containing compound metabolic process;glucose metabolic process;organic cyclic compound binding;biological regulation;nucleoside diphosphate metabolic process;ribonucleotide binding;organic substance biosynthetic process;purine ribonucleoside triphosphate binding;hexose biosynthetic process;regulation of oxidative phosphorylation;nitrogen compound metabolic process;small molecule metabolic process;anion binding;positive regulation of biological process;positive regulation of phosphorus metabolic process;positive regulation of phosphate metabolic process;hexose metabolic process;ADP binding;nucleobase-containing small molecule metabolic process;regulation of cellular process;carbohydrate biosynthetic process;regulation of ATP metabolic process;phosphotransferase activity, carboxyl group as acceptor;adenyl nucleotide binding;regulation of metabolic process;primary metabolic process;purine-containing compound metabolic process;pyruvate metabolic process;regulation of phosphorus metabolic process;gluconeogenesis;nucleotide binding;generation of precursor metabolites and energy;purine nucleotide metabolic process;nucleotide metabolic process;catabolic process;carbohydrate metabolic process;purine nucleoside diphosphate metabolic process;carbohydrate derivative binding;ATP binding;ribonucleoside diphosphate metabolic process;binding;ATP metabolic process;small molecule binding;carbohydrate derivative metabolic process;monocarboxylic acid metabolic process;carboxylic acid metabolic process;transferase activity, transferring phosphorus-containing groups;ATP generation from ADP;ion binding;organonitrogen compound metabolic process;monosaccharide biosynthetic process;biosynthetic process;cellular process;carbohydrate catabolic process;regulation of phosphorylation;regulation of generation of precursor metabolites and energy;phosphorus metabolic process;positive regulation of oxidative phosphorylation;cellular nitrogen compound metabolic process;small molecule biosynthetic process;monosaccharide metabolic process;ADP metabolic process;cytosol;positive regulation of ATP metabolic process;oxoacid metabolic process;glycolytic process;metabolic process;regulation of cellular metabolic process;kinase activity;ribose phosphate metabolic process;nucleobase-containing compound metabolic process;positive regulation of metabolic process;heterocyclic compound binding;nucleoside phosphate binding;positive regulation of cellular process;purine ribonucleotide binding;catalytic activity;cytoplasm;purine nucleotide binding;cellular anatomical entity;nucleoside diphosphate phosphorylation;intracellular anatomical structure;positive regulation of phosphorylation;heterocycle metabolic process;organic cyclic compound metabolic process;regulation of biological process;cellular aromatic compound metabolic process;nucleotide phosphorylation;purine ribonucleotide metabolic process</t>
  </si>
  <si>
    <t>BaRT2v18chr4HG199500</t>
  </si>
  <si>
    <t>HORVU.MOREX.r3.4HG0384440</t>
  </si>
  <si>
    <t>Importin N-terminal domain-containing protein;Importin-beta N-terminal domain containing protein, expressed</t>
  </si>
  <si>
    <t>GO:0006606;GO:0006913;GO:0034504;GO:0043229;GO:0008139;GO:0033036;GO:0140104;GO:0034613;GO:0006811;GO:0008104;GO:0006886;GO:0005048;GO:0043226;GO:0051649;GO:0071705;GO:0043227;GO:0051169;GO:0051179;GO:0042886;GO:0072594;GO:0043231;GO:0045184;GO:0005634;GO:0006820;GO:0005488;GO:0042277;GO:0031224;GO:0110165;GO:0016021;GO:0006810;GO:0009987;GO:0051234;GO:0017038;GO:0005737;GO:0070727;GO:0015833;GO:0015031;GO:0061608;GO:0071702;GO:0140142;GO:0051641;GO:0051170;GO:0005829;GO:0005622;GO:0033218;GO:0046907;GO:0033365;GO:0016020</t>
  </si>
  <si>
    <t>intracellular membrane-bounded organelle;binding;establishment of protein localization;nucleocytoplasmic carrier activity;nucleus;integral component of membrane;establishment of localization;peptide transport;anion transport;nuclear transport;cellular macromolecule localization;protein localization;nuclear localization sequence binding;cellular process;intracellular organelle;intracellular protein transport;transport;amide transport;nitrogen compound transport;protein transport;establishment of localization in cell;cytoplasm;membrane;protein import into nucleus;intrinsic component of membrane;membrane-bounded organelle;protein localization to organelle;cellular anatomical entity;import into nucleus;establishment of protein localization to organelle;organelle;cytosol;intracellular anatomical structure;localization;cellular protein localization;macromolecule localization;nuclear import signal receptor activity;protein localization to nucleus;molecular carrier activity;intracellular transport;protein import;nucleocytoplasmic transport;cellular localization;signal sequence binding;peptide binding;amide binding;organic substance transport;ion transport</t>
  </si>
  <si>
    <t>BaRT2v18chr4HG199570</t>
  </si>
  <si>
    <t>HORVU.MOREX.r3.4HG0384560</t>
  </si>
  <si>
    <t>Pyruvate decarboxylase;Thiamine pyrophosphate enzyme, N-terminal TPP-binding domain-containing protein;Pyruvate decarboxylase 2</t>
  </si>
  <si>
    <t>GO:0097159;GO:0036094;GO:1901681;GO:0004737;GO:0036293;GO:0043169;GO:0003824;GO:0016874;GO:0043167;GO:0016829;GO:0050896;GO:1901363;GO:0016831;GO:0009628;GO:0030976;GO:0070482;GO:0005488;GO:0006950;GO:0110165;GO:0043168;GO:0001666;GO:0005737;GO:0046872;GO:0000287;GO:0005829;GO:0019842;GO:0005622;GO:0016830</t>
  </si>
  <si>
    <t>binding;small molecule binding;anion binding;vitamin binding;magnesium ion binding;response to oxygen levels;sulfur compound binding;ion binding;carbon-carbon lyase activity;heterocyclic compound binding;response to hypoxia;organic cyclic compound binding;catalytic activity;lyase activity;ligase activity;cytoplasm;response to stress;cellular anatomical entity;carboxy-lyase activity;thiamine pyrophosphate binding;response to stimulus;pyruvate decarboxylase activity;cytosol;intracellular anatomical structure;response to decreased oxygen levels;response to abiotic stimulus;metal ion binding;cation binding</t>
  </si>
  <si>
    <t>BaRT2v18chr4HG199710</t>
  </si>
  <si>
    <t>HORVU.MOREX.r3.4HG0384780</t>
  </si>
  <si>
    <t>PC-Esterase;Leaf senescence related protein-like;Putative PMR5 domain, PC-Esterase, protein trichome birefringence-like 28/ESKIMO 1;Putative PMR5 N-terminal domain, PC-Esterase, Protein trichome birefringence-like 28/ESKIMO 1;Protein trichome birefringence-like 28;PMR5N domain-containing protein (Fragment)</t>
  </si>
  <si>
    <t>GO:0012505;GO:0043229;GO:0008374;GO:0016413;GO:0050826;GO:0016746;GO:0003824;GO:0043226;GO:0043227;GO:0050896;GO:0005794;GO:0009266;GO:0043231;GO:0009409;GO:0009628;GO:0031224;GO:0006950;GO:0110165;GO:0016021;GO:0005737;GO:0016407;GO:0016740;GO:0016747;GO:0005622;GO:0016020</t>
  </si>
  <si>
    <t>O-acyltransferase activity;intracellular membrane-bounded organelle;integral component of membrane;endomembrane system;response to cold;acetyltransferase activity;response to temperature stimulus;transferase activity;transferase activity, transferring acyl groups other than amino-acyl groups;response to freezing;Golgi apparatus;intracellular organelle;transferase activity, transferring acyl groups;O-acetyltransferase activity;catalytic activity;membrane;cytoplasm;response to stress;intrinsic component of membrane;membrane-bounded organelle;cellular anatomical entity;response to stimulus;organelle;intracellular anatomical structure;response to abiotic stimulus</t>
  </si>
  <si>
    <t>BaRT2v18chr4HG199720</t>
  </si>
  <si>
    <t>HORVU.MOREX.r3.4HG0384790</t>
  </si>
  <si>
    <t>GO:0006528;GO:0097159;GO:0036094;GO:1901605;GO:0044249;GO:1901576;GO:0044281;GO:0070981;GO:0030554;GO:0017076;GO:0044283;GO:0006082;GO:0071704;GO:0016053;GO:0016020;GO:1901566;GO:0003824;GO:0016874;GO:0070982;GO:0043167;GO:0043436;GO:0008652;GO:0032555;GO:0009058;GO:0019752;GO:0032559;GO:0044237;GO:1901363;GO:0008152;GO:0043603;GO:0035639;GO:0034641;GO:0005524;GO:0044238;GO:0016879;GO:0009066;GO:0046394;GO:0009064;GO:0005488;GO:0031224;GO:0110165;GO:0009067;GO:0016021;GO:0043168;GO:0006807;GO:0006541;GO:0009987;GO:0005737;GO:0016787;GO:0097367;GO:0000166;GO:0043604;GO:0016884;GO:0016740;GO:1901564;GO:0006529;GO:0004066;GO:0032553;GO:1901265;GO:0005829;GO:0005622;GO:0006520;GO:0044271;GO:1901607</t>
  </si>
  <si>
    <t>binding;small molecule binding;anion binding;amide biosynthetic process;asparagine metabolic process;cellular amino acid biosynthetic process;L-asparagine biosynthetic process;carboxylic acid metabolic process;integral component of membrane;aspartate family amino acid metabolic process;hydrolase activity;organic substance metabolic process;ion binding;glutamine metabolic process;organonitrogen compound metabolic process;cellular biosynthetic process;biosynthetic process;transferase activity;adenyl ribonucleotide binding;cellular nitrogen compound biosynthetic process;heterocyclic compound binding;cellular metabolic process;nucleoside phosphate binding;cellular process;cellular amide metabolic process;organic acid metabolic process;ligase activity, forming carbon-nitrogen bonds;aspartate family amino acid biosynthetic process;carbon-nitrogen ligase activity, with glutamine as amido-N-donor;purine ribonucleotide binding;adenyl nucleotide binding;alpha-amino acid metabolic process;glutamine family amino acid metabolic process;organic cyclic compound binding;catalytic activity;ligase activity;cytoplasm;membrane;purine nucleotide binding;intrinsic component of membrane;ribonucleotide binding;cellular nitrogen compound metabolic process;cellular anatomical entity;cellular amino acid metabolic process;small molecule biosynthetic process;organic substance biosynthetic process;alpha-amino acid biosynthetic process;primary metabolic process;L-asparagine metabolic process;asparagine synthase (glutamine-hydrolyzing) activity;cytosol;intracellular anatomical structure;purine ribonucleoside triphosphate binding;carboxylic acid biosynthetic process;oxoacid metabolic process;nucleotide binding;organonitrogen compound biosynthetic process;organic acid biosynthetic process;small molecule metabolic process;asparagine biosynthetic process;nitrogen compound metabolic process;metabolic process;carbohydrate derivative binding;ATP binding</t>
  </si>
  <si>
    <t>BaRT2v18chr4HG199890</t>
  </si>
  <si>
    <t>HORVU.MOREX.r3.4HG0385110</t>
  </si>
  <si>
    <t>Serine/threonine protein kinase OSK4;Non-specific serine/threonine protein kinase;Serine/threonine protein kinase OSK3</t>
  </si>
  <si>
    <t>GO:0097159;GO:0036094;GO:0050789;GO:0065007;GO:0006996;GO:0043229;GO:0016043;GO:0106310;GO:0140096;GO:0030554;GO:0016773;GO:0017076;GO:0007154;GO:0005975;GO:0016310;GO:0071704;GO:0006796;GO:0044260;GO:0003824;GO:0007017;GO:0043226;GO:0043167;GO:0006468;GO:0043227;GO:0023052;GO:0032555;GO:0004672;GO:0006793;GO:0016772;GO:0050896;GO:0050794;GO:0106311;GO:0032559;GO:0043231;GO:0044237;GO:0008152;GO:1901363;GO:0035639;GO:0005634;GO:0043170;GO:0036211;GO:0005524;GO:0019538;GO:0044238;GO:0071840;GO:0005488;GO:0031224;GO:0110165;GO:0016021;GO:0016301;GO:0006807;GO:0043168;GO:0009987;GO:0005737;GO:0035556;GO:0097367;GO:0000166;GO:0007165;GO:0016740;GO:0000226;GO:0006464;GO:1901564;GO:0050321;GO:0044267;GO:0051716;GO:0032553;GO:0004674;GO:1901265;GO:0043412;GO:0007010;GO:0005622;GO:0016020</t>
  </si>
  <si>
    <t>microtubule cytoskeleton organization;protein phosphorylation;intracellular membrane-bounded organelle;binding;small molecule binding;anion binding;nucleus;cellular protein modification process;kinase activity;integral component of membrane;cellular component organization;protein serine kinase activity;transferase activity, transferring phosphorus-containing groups;signaling;organic substance metabolic process;protein threonine kinase activity;phosphotransferase activity, alcohol group as acceptor;intracellular signal transduction;ion binding;organonitrogen compound metabolic process;microtubule-based process;phosphorylation;transferase activity;tau-protein kinase activity;cellular protein metabolic process;adenyl ribonucleotide binding;heterocyclic compound binding;catalytic activity, acting on a protein;regulation of cellular process;cellular metabolic process;cellular macromolecule metabolic process;protein serine/threonine kinase activity;nucleoside phosphate binding;cellular process;intracellular organelle;phosphate-containing compound metabolic process;protein kinase activity;purine ribonucleotide binding;adenyl nucleotide binding;organic cyclic compound binding;biological regulation;catalytic activity;phosphorus metabolic process;cytoplasm;membrane;cell communication;purine nucleotide binding;intrinsic component of membrane;membrane-bounded organelle;ribonucleotide binding;cellular anatomical entity;cellular component organization or biogenesis;primary metabolic process;protein metabolic process;macromolecule metabolic process;response to stimulus;cytoskeleton organization;organelle;cellular response to stimulus;organelle organization;intracellular anatomical structure;purine ribonucleoside triphosphate binding;nucleotide binding;macromolecule modification;carbohydrate metabolic process;regulation of biological process;nitrogen compound metabolic process;metabolic process;signal transduction;protein modification process;carbohydrate derivative binding;ATP binding</t>
  </si>
  <si>
    <t>BaRT2v18chr4HG200030</t>
  </si>
  <si>
    <t>HORVU.MOREX.r3.4HG0385330</t>
  </si>
  <si>
    <t>cell wall polysaccharide biosynthetic process;intracellular membrane-bounded organelle;galactosylgalactosylxylosylprotein 3-beta-glucuronosyltransferase activity;UDP-glycosyltransferase activity;glucuronoxylan metabolic process;plant-type secondary cell wall biogenesis;cellular component organization;cellular polysaccharide metabolic process;integral component of membrane;external encapsulating structure organization;Golgi membrane;polysaccharide metabolic process;xylosyltransferase activity;xylan biosynthetic process;endomembrane system;cellular macromolecule biosynthetic process;organic substance metabolic process;glucuronosyltransferase activity;transferase activity;cellular biosynthetic process;biosynthetic process;cell wall polysaccharide metabolic process;cellular component biogenesis;cellular metabolic process;Golgi apparatus;carbohydrate biosynthetic process;cellular macromolecule metabolic process;cellular process;cell wall macromolecule metabolic process;intracellular organelle;cell wall organization;Golgi apparatus subcompartment;bounding membrane of organelle;catalytic activity;cellular carbohydrate biosynthetic process;cellular component macromolecule biosynthetic process;xylan metabolic process;cytoplasm;plant-type cell wall biogenesis;hemicellulose metabolic process;membrane;cellular component organization or biogenesis;membrane-bounded organelle;intrinsic component of membrane;cellular anatomical entity;cell wall biogenesis;organic substance biosynthetic process;macromolecule metabolic process;primary metabolic process;organelle;organelle membrane;intracellular anatomical structure;transferase activity, transferring hexosyl groups;glucuronoxylan biosynthetic process;cell wall macromolecule biosynthetic process;polysaccharide biosynthetic process;macromolecule biosynthetic process;cell wall organization or biogenesis;cellular carbohydrate metabolic process;transferase activity, transferring glycosyl groups;carbohydrate metabolic process;organelle subcompartment;metabolic process;plant-type cell wall organization or biogenesis;cellular polysaccharide biosynthetic process;transferase activity, transferring pentosyl groups</t>
  </si>
  <si>
    <t>BaRT2v18chr4HG200450</t>
  </si>
  <si>
    <t>HORVU.MOREX.r3.4HG0386090</t>
  </si>
  <si>
    <t>Glutathione S-transferase L2 chloroplastic;Safener induced1</t>
  </si>
  <si>
    <t>GO:0006749;GO:0006790;GO:0071704;GO:0044260;GO:0003824;GO:0004364;GO:0008152;GO:0044237;GO:0043603;GO:0010731;GO:0043170;GO:0006518;GO:0034641;GO:0036211;GO:0019538;GO:0044238;GO:0006807;GO:0016765;GO:0009987;GO:0016740;GO:1901564;GO:0006464;GO:0044267;GO:0043412;GO:0006575</t>
  </si>
  <si>
    <t>protein glutathionylation;cellular protein modification process;sulfur compound metabolic process;peptide metabolic process;organic substance metabolic process;transferase activity, transferring alkyl or aryl (other than methyl) groups;glutathione metabolic process;organonitrogen compound metabolic process;transferase activity;cellular protein metabolic process;cellular metabolic process;cellular macromolecule metabolic process;cellular amide metabolic process;cellular process;catalytic activity;cellular modified amino acid metabolic process;cellular nitrogen compound metabolic process;primary metabolic process;protein metabolic process;macromolecule metabolic process;glutathione transferase activity;macromolecule modification;nitrogen compound metabolic process;metabolic process;protein modification process</t>
  </si>
  <si>
    <t>BaRT2v18chr4HG200500</t>
  </si>
  <si>
    <t>HORVU.MOREX.r3.4HG0386180</t>
  </si>
  <si>
    <t>Glutathione S-transferase;GST N-terminal domain-containing protein</t>
  </si>
  <si>
    <t>BaRT2v18chr4HG200510</t>
  </si>
  <si>
    <t>HORVU.MOREX.r3.4HG0386190</t>
  </si>
  <si>
    <t>Glutathione S-transferase;GST N-terminal domain-containing protein;Glutathione S-transferase L2 chloroplastic</t>
  </si>
  <si>
    <t>BaRT2v18chr4HG200810</t>
  </si>
  <si>
    <t>HORVU.MOREX.r3.4HG0386880</t>
  </si>
  <si>
    <t>Glycolipid permease LtaA;Hybrid signal transduction histidine kinase</t>
  </si>
  <si>
    <t>GO:0016740;GO:0003824;GO:0016020;GO:0071944;GO:0031224;GO:0008152;GO:0016021;GO:0016301;GO:0006793;GO:0016772;GO:0110165;GO:0009987;GO:0005886;GO:0016310;GO:0044237;GO:0006796</t>
  </si>
  <si>
    <t>catalytic activity;phosphorylation;phosphorus metabolic process;membrane;transferase activity;intrinsic component of membrane;kinase activity;cellular metabolic process;integral component of membrane;plasma membrane;cellular anatomical entity;cellular process;metabolic process;transferase activity, transferring phosphorus-containing groups;phosphate-containing compound metabolic process;cell periphery</t>
  </si>
  <si>
    <t>BaRT2v18chr4HG200830</t>
  </si>
  <si>
    <t>HORVU.MOREX.r3.4HG0386900</t>
  </si>
  <si>
    <t>BaRT2v18chr4HG200910</t>
  </si>
  <si>
    <t>HORVU.MOREX.r3.4HG0386980</t>
  </si>
  <si>
    <t>KDa kinesin-related protein family;125 kDa kinesin-related protein (Fragment);Kinesin motor domain-containing protein;Kinesin-like protein KIN-5B;kinesin-like protein KIN-5B isoform X2</t>
  </si>
  <si>
    <t>GO:0097159;GO:0036094;GO:0043229;GO:0008092;GO:0043228;GO:0030554;GO:0017076;GO:0099081;GO:1990939;GO:0015631;GO:0099080;GO:0005856;GO:0008017;GO:0003824;GO:0007017;GO:0043226;GO:0005515;GO:0043167;GO:0003777;GO:0003774;GO:0099513;GO:0016818;GO:0032555;GO:0032559;GO:1901363;GO:0043232;GO:0035639;GO:0015630;GO:0005524;GO:0017111;GO:0008574;GO:0005488;GO:0110165;GO:0043168;GO:0016887;GO:0016462;GO:0009987;GO:0005819;GO:0005737;GO:0006928;GO:0016817;GO:0097367;GO:0000166;GO:0016787;GO:0005874;GO:0032553;GO:0099512;GO:1901265;GO:0005622;GO:0007018</t>
  </si>
  <si>
    <t>protein binding;binding;supramolecular complex;small molecule binding;anion binding;movement of cell or subcellular component;supramolecular polymer;hydrolase activity;microtubule-based movement;tubulin binding;hydrolase activity, acting on acid anhydrides;hydrolase activity, acting on acid anhydrides, in phosphorus-containing anhydrides;microtubule-based process;ion binding;spindle;ATP-dependent microtubule motor activity;polymeric cytoskeletal fiber;adenyl ribonucleotide binding;pyrophosphatase activity;intracellular non-membrane-bounded organelle;heterocyclic compound binding;motor activity;nucleoside phosphate binding;cellular process;ATP-dependent microtubule motor activity, plus-end-directed;intracellular organelle;purine ribonucleotide binding;adenyl nucleotide binding;organic cyclic compound binding;microtubule binding;microtubule;cytoskeletal protein binding;catalytic activity;cytoplasm;purine nucleotide binding;ribonucleotide binding;cellular anatomical entity;microtubule cytoskeleton;organelle;intracellular anatomical structure;purine ribonucleoside triphosphate binding;non-membrane-bounded organelle;nucleotide binding;ATPase activity;microtubule motor activity;nucleoside-triphosphatase activity;supramolecular fiber;cytoskeleton;carbohydrate derivative binding;ATP binding</t>
  </si>
  <si>
    <t>BaRT2v18chr4HG201030</t>
  </si>
  <si>
    <t>HORVU.MOREX.r3.4HG0387150</t>
  </si>
  <si>
    <t>BaRT2v18chr4HG201230</t>
  </si>
  <si>
    <t>HORVU.MOREX.r3.4HG0387640</t>
  </si>
  <si>
    <t>Glyoxalase family protein, expressed;Dessication-induced 1VOC superfamily protein;Putative glyoxalase/Bleomycin resistance protein/Dihydroxybiphenyl dioxygenase;VOC domain-containing protein</t>
  </si>
  <si>
    <t>BaRT2v18chr4HG202150</t>
  </si>
  <si>
    <t>HORVU.MOREX.r3.4HG0389310</t>
  </si>
  <si>
    <t>WD domain, G-beta repeat containing protein</t>
  </si>
  <si>
    <t>BaRT2v18chr5HG251020</t>
  </si>
  <si>
    <t>HORVU.MOREX.r3.4HG0390170</t>
  </si>
  <si>
    <t>BaRT2v18chr4HG202810</t>
  </si>
  <si>
    <t>HORVU.MOREX.r3.4HG0390450</t>
  </si>
  <si>
    <t>Phospholipase A2-alpha</t>
  </si>
  <si>
    <t>GO:0008289;GO:0012505;GO:0016298;GO:0071715;GO:0043229;GO:0046942;GO:0046903;GO:0033036;GO:0043169;GO:0071704;GO:0015711;GO:0006629;GO:0009056;GO:0003824;GO:0006811;GO:0006796;GO:0043226;GO:0006644;GO:0102568;GO:0004620;GO:0043167;GO:0043227;GO:0051179;GO:0006793;GO:0005794;GO:0008152;GO:0043231;GO:0044237;GO:0044238;GO:0005543;GO:0015908;GO:1901575;GO:0006820;GO:0005488;GO:0015849;GO:0005576;GO:0050482;GO:0031224;GO:0016042;GO:0016021;GO:0110165;GO:0006810;GO:0009987;GO:0051234;GO:0005737;GO:0015718;GO:0016787;GO:0052689;GO:0005509;GO:0046872;GO:0004623;GO:0019637;GO:0071702;GO:0102567;GO:0015909;GO:0047498;GO:0016788;GO:0006869;GO:0010876;GO:0005622;GO:0044255;GO:1903963;GO:0032309;GO:0016020</t>
  </si>
  <si>
    <t>intracellular membrane-bounded organelle;binding;hydrolase activity, acting on ester bonds;lipase activity;icosanoid transport;ion transport;fatty acid transport;secretion;organophosphate metabolic process;arachidonic acid secretion;phospholipase A2 activity;integral component of membrane;icosanoid secretion;establishment of localization;endomembrane system;hydrolase activity;phospholipid metabolic process;organic anion transport;phospholipase A2 activity consuming 1,2-dioleoylphosphatidylethanolamine);organic substance metabolic process;ion binding;anion transport;lipid transport;lipid binding;organic substance catabolic process;carboxylic acid transport;cellular metabolic process;Golgi apparatus;carboxylic ester hydrolase activity;phospholipid binding;cellular process;monocarboxylic acid transport;phospholipase A2 activity (consuming 1,2-dipalmitoylphosphatidylcholine);intracellular organelle;phosphate-containing compound metabolic process;lipid localization;transport;calcium ion binding;organic acid transport;catalytic activity;cellular lipid metabolic process;phosphorus metabolic process;cytoplasm;membrane;intrinsic component of membrane;membrane-bounded organelle;cellular anatomical entity;extracellular region;primary metabolic process;organelle;lipid catabolic process;intracellular anatomical structure;arachidonate transport;localization;macromolecule localization;lipid metabolic process;catabolic process;calcium-dependent phospholipase A2 activity;organic substance transport;metal ion binding;metabolic process;cation binding;phospholipase activity;long-chain fatty acid transport</t>
  </si>
  <si>
    <t>BaRT2v18chr4HG202980</t>
  </si>
  <si>
    <t>HORVU.MOREX.r3.4HG0390710</t>
  </si>
  <si>
    <t>Chemocyanin;Plantacyanin;basic blue protein-like;Phytocyanin domain-containing protein;Chemocyanin, putative, expressed;Copper binding protein 6</t>
  </si>
  <si>
    <t>GO:0005507;GO:0030312;GO:0022414;GO:0061458;GO:0090567;GO:0031012;GO:0048437;GO:0106310;GO:0140096;GO:0009791;GO:0016773;GO:0043169;GO:0048608;GO:0031226;GO:0031225;GO:0009856;GO:0016491;GO:0016310;GO:0006796;GO:0003824;GO:0048046;GO:0044260;GO:0071704;GO:0048438;GO:0048367;GO:0003006;GO:0043167;GO:0006468;GO:0046914;GO:0048443;GO:0004672;GO:0006793;GO:0022900;GO:0048653;GO:0016772;GO:0099402;GO:0007275;GO:0106311;GO:0008152;GO:0044237;GO:0032501;GO:0032502;GO:0048466;GO:0043170;GO:0036211;GO:0019538;GO:0044238;GO:0009908;GO:0048827;GO:0005488;GO:0005576;GO:0031224;GO:0110165;GO:0016021;GO:0009055;GO:0006091;GO:0016301;GO:0048856;GO:0009987;GO:0006807;GO:0046872;GO:0046658;GO:0016740;GO:0006464;GO:1901564;GO:0044706;GO:0044267;GO:0004674;GO:0000003;GO:0051704;GO:0043412;GO:0071944;GO:0005886;GO:0048731;GO:0016020</t>
  </si>
  <si>
    <t>binding;protein phosphorylation;intrinsic component of plasma membrane;external encapsulating structure;reproduction;anchored component of membrane;system development;electron transfer activity;kinase activity;cellular protein modification process;plasma membrane;integral component of membrane;protein serine kinase activity;transferase activity, transferring phosphorus-containing groups;shoot system development;reproductive structure development;floral organ development;organic substance metabolic process;protein threonine kinase activity;phosphotransferase activity, alcohol group as acceptor;ion binding;organonitrogen compound metabolic process;transferase activity;multicellular organismal process;phosphorylation;cellular protein metabolic process;stamen development;catalytic activity, acting on a protein;cellular metabolic process;cellular macromolecule metabolic process;protein serine/threonine kinase activity;cellular process;reproductive shoot system development;cation binding;flower development;reproductive process;phosphate-containing compound metabolic process;oxidoreductase activity;protein kinase activity;post-embryonic development;plant organ development;catalytic activity;phosphorus metabolic process;membrane;intrinsic component of membrane;copper ion binding;cellular anatomical entity;extracellular region;primary metabolic process;protein metabolic process;macromolecule metabolic process;developmental process involved in reproduction;electron transport chain;transition metal ion binding;cell periphery;multicellular organism development;multi-organism process;apoplast;nitrogen compound metabolic process;pollination;generation of precursor metabolites and energy;floral whorl development;androecium development;anther development;anatomical structure development;developmental process;macromolecule modification;anchored component of plasma membrane;reproductive system development;phyllome development;metal ion binding;metabolic process;protein modification process;extracellular matrix;multi-multicellular organism process</t>
  </si>
  <si>
    <t>BaRT2v18chr4HG204170</t>
  </si>
  <si>
    <t>HORVU.MOREX.r3.4HG0392580</t>
  </si>
  <si>
    <t>Thaumatin-like protein 1b;Glucan endo-1,3-beta-glucosidase;thaumatin-like protein 1;Thaumatin-like protein 1a;Thaumatin</t>
  </si>
  <si>
    <t>BaRT2v18chr4HG204340</t>
  </si>
  <si>
    <t>HORVU.MOREX.r3.4HG0392880</t>
  </si>
  <si>
    <t>Senescence/dehydration-associated protein-related;Senescence/spartin-associated;Putative senescence-associated protein;Protein EARLY-RESPONSIVE TO DEHYDRATION 7, chloroplastic;Spartin;senescence/dehydration-associated protein At3g51250-like;protein EARLY-RESPONSIVE TO DEHYDRATION 7, chloroplastic-like;Early-responsive to dehydration 7;Senescence domain-containing protein</t>
  </si>
  <si>
    <t>GO:0009607;GO:0001101;GO:0009415;GO:0043229;GO:0043207;GO:0009725;GO:0009414;GO:0009737;GO:0009605;GO:0009651;GO:0048511;GO:0043226;GO:0009719;GO:0042221;GO:0006970;GO:0007623;GO:0043227;GO:0044419;GO:1901700;GO:0009416;GO:0050896;GO:0009266;GO:0009314;GO:0002239;GO:0051707;GO:0009409;GO:0009507;GO:0043231;GO:0033993;GO:0009628;GO:0010035;GO:0006950;GO:0110165;GO:0009644;GO:0005737;GO:0010033;GO:0009536;GO:0009642;GO:0097305;GO:0005622;GO:0071944;GO:0005886;GO:0016020</t>
  </si>
  <si>
    <t>response to external stimulus;response to lipid;intracellular membrane-bounded organelle;response to oomycetes;response to hormone;response to organic substance;plasma membrane;chloroplast;response to chemical;response to water;response to salt stress;response to endogenous stimulus;response to high light intensity;response to cold;response to light intensity;response to water deprivation;response to temperature stimulus;response to other organism;response to biotic stimulus;response to abscisic acid;response to radiation;response to osmotic stress;response to light stimulus;rhythmic process;intracellular organelle;response to inorganic substance;response to alcohol;response to external biotic stimulus;membrane;circadian rhythm;cytoplasm;response to stress;membrane-bounded organelle;cellular anatomical entity;response to stimulus;organelle;response to acid chemical;cell periphery;plastid;intracellular anatomical structure;response to oxygen-containing compound;biological process involved in interspecies interaction between organisms;response to abiotic stimulus</t>
  </si>
  <si>
    <t>BaRT2v18chr4HG204580</t>
  </si>
  <si>
    <t>HORVU.MOREX.r3.4HG0393350</t>
  </si>
  <si>
    <t>GO:0097159;GO:0006355;GO:0140110;GO:0008198;GO:0050789;GO:0065007;GO:0019222;GO:0043229;GO:0008199;GO:0005506;GO:0019219;GO:0043169;GO:0010468;GO:0005667;GO:0006796;GO:0003824;GO:0043226;GO:0043167;GO:0046914;GO:0043227;GO:1903506;GO:0003700;GO:0006793;GO:0016311;GO:0050794;GO:0008152;GO:0044237;GO:0032991;GO:0043231;GO:2001141;GO:2000112;GO:0005634;GO:0003677;GO:0003676;GO:0031323;GO:1901363;GO:0060255;GO:0005488;GO:0080090;GO:0031224;GO:0110165;GO:0016021;GO:0003993;GO:0009987;GO:0016787;GO:0051171;GO:0046872;GO:0009889;GO:0051252;GO:0016791;GO:0010556;GO:0016788;GO:0031326;GO:0005622;GO:0042578;GO:0016020</t>
  </si>
  <si>
    <t>binding;intracellular membrane-bounded organelle;hydrolase activity, acting on ester bonds;regulation of RNA metabolic process;regulation of nucleobase-containing compound metabolic process;nucleus;integral component of membrane;regulation of cellular metabolic process;ferrous iron binding;hydrolase activity;regulation of RNA biosynthetic process;regulation of transcription, DNA-templated;ion binding;regulation of biosynthetic process;DNA binding;phosphoric ester hydrolase activity;heterocyclic compound binding;regulation of cellular process;cellular metabolic process;cellular process;regulation of cellular biosynthetic process;dephosphorylation;intracellular organelle;phosphate-containing compound metabolic process;iron ion binding;regulation of macromolecule metabolic process;regulation of gene expression;regulation of nitrogen compound metabolic process;organic cyclic compound binding;biological regulation;regulation of macromolecule biosynthetic process;catalytic activity;regulation of nucleic acid-templated transcription;phosphorus metabolic process;membrane;intrinsic component of membrane;membrane-bounded organelle;regulation of metabolic process;cellular anatomical entity;acid phosphatase activity;organelle;transition metal ion binding;intracellular anatomical structure;nucleic acid binding;regulation of primary metabolic process;protein-containing complex;regulation of cellular macromolecule biosynthetic process;phosphatase activity;DNA-binding transcription factor activity;transcription regulator complex;transcription regulator activity;regulation of biological process;metal ion binding;metabolic process;ferric iron binding;cation binding</t>
  </si>
  <si>
    <t>BaRT2v18chr4HG204760</t>
  </si>
  <si>
    <t>HORVU.MOREX.r3.4HG0393690</t>
  </si>
  <si>
    <t>GO:0097159;GO:0043649;GO:0036094;GO:1901605;GO:0006538;GO:0044281;GO:1901606;GO:0044282;GO:0006082;GO:0071704;GO:0009056;GO:0003824;GO:0009065;GO:0043167;GO:0043436;GO:0016829;GO:0019752;GO:0044248;GO:0008152;GO:0044237;GO:1901363;GO:1901565;GO:0016831;GO:0044238;GO:0009063;GO:1901575;GO:0005488;GO:0009064;GO:0046395;GO:0043168;GO:0006807;GO:0110165;GO:0043648;GO:0016054;GO:0009987;GO:0005737;GO:0070279;GO:0006536;GO:1901564;GO:0019842;GO:0005829;GO:0030170;GO:0004351;GO:0005622;GO:0006520;GO:0016830</t>
  </si>
  <si>
    <t>binding;small molecule binding;anion binding;organic acid catabolic process;vitamin B6 binding;vitamin binding;carboxylic acid metabolic process;carboxylic acid catabolic process;small molecule catabolic process;organic substance metabolic process;cellular catabolic process;ion binding;organonitrogen compound metabolic process;carbon-carbon lyase activity;organic substance catabolic process;heterocyclic compound binding;organonitrogen compound catabolic process;cellular metabolic process;cellular process;organic acid metabolic process;alpha-amino acid metabolic process;organic cyclic compound binding;dicarboxylic acid metabolic process;glutamine family amino acid metabolic process;glutamate catabolic process;catalytic activity;lyase activity;cytoplasm;cellular anatomical entity;carboxy-lyase activity;cellular amino acid metabolic process;primary metabolic process;cytosol;intracellular anatomical structure;dicarboxylic acid catabolic process;glutamate decarboxylase activity;oxoacid metabolic process;glutamate metabolic process;pyridoxal phosphate binding;catabolic process;glutamine family amino acid catabolic process;nitrogen compound metabolic process;metabolic process;cellular amino acid catabolic process;small molecule metabolic process;alpha-amino acid catabolic process</t>
  </si>
  <si>
    <t>BaRT2v18chr4HG205400</t>
  </si>
  <si>
    <t>HORVU.MOREX.r3.4HG0394710</t>
  </si>
  <si>
    <t>AP2 domain containing protein, expressed;AP2-like ethylene-responsive transcription factor ANT;AP2-like ethylene-responsive transcription factor CRL5;AP2 transcription factor</t>
  </si>
  <si>
    <t>GO:0097159;GO:0006355;GO:0140110;GO:0050789;GO:0080036;GO:0065007;GO:0019222;GO:0043229;GO:0009966;GO:0019219;GO:0010468;GO:0010648;GO:0048523;GO:0043226;GO:1903506;GO:0043227;GO:0006952;GO:0003700;GO:0099402;GO:0007275;GO:0050794;GO:0032502;GO:0050896;GO:0003676;GO:0043231;GO:1901363;GO:2000112;GO:0003677;GO:2001141;GO:0005634;GO:0031323;GO:0010646;GO:0060255;GO:0032501;GO:0048519;GO:0005488;GO:0080090;GO:0006950;GO:0110165;GO:0048856;GO:0051171;GO:0022622;GO:0080037;GO:0048583;GO:0023051;GO:0023057;GO:0010556;GO:0031326;GO:0048364;GO:0009968;GO:0005622;GO:0048830;GO:0048585;GO:0048731;GO:0051252;GO:0009889</t>
  </si>
  <si>
    <t>negative regulation of response to stimulus;intracellular membrane-bounded organelle;binding;defense response;regulation of RNA metabolic process;regulation of nucleobase-containing compound metabolic process;root system development;negative regulation of signaling;system development;nucleus;negative regulation of biological process;adventitious root development;negative regulation of signal transduction;regulation of RNA biosynthetic process;regulation of transcription, DNA-templated;regulation of signal transduction;DNA binding;regulation of biosynthetic process;negative regulation of cellular process;multicellular organismal process;regulation of cytokinin-activated signaling pathway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plant organ development;regulation of nucleic acid-templated transcription;regulation of cell communication;regulation of signaling;regulation of metabolic process;membrane-bounded organelle;response to stress;cellular anatomical entity;response to stimulus;organelle;negative regulation of cell communication;multicellular organism development;nucleic acid binding;intracellular anatomical structure;regulation of primary metabolic process;negative regulation of cytokinin-activated signaling pathway;developmental process;regulation of cellular macromolecule biosynthetic process;anatomical structure development;regulation of response to stimulus;transcription regulator activity;regulation of biological process;regulation of cellular metabolic process;root development;DNA-binding transcription factor activity</t>
  </si>
  <si>
    <t>BaRT2v18chr4HG205560</t>
  </si>
  <si>
    <t>HORVU.MOREX.r3.4HG0394960</t>
  </si>
  <si>
    <t>Non-symbiotic hemoglobin, putative;GLOBIN domain-containing protein;Non-symbiotic hemoglobin</t>
  </si>
  <si>
    <t>GO:0030312;GO:0097159;GO:0009506;GO:0036094;GO:0043169;GO:0140104;GO:0043167;GO:0051179;GO:0005911;GO:0019825;GO:0005618;GO:1901363;GO:0020037;GO:0005488;GO:0110165;GO:0055044;GO:0006810;GO:0051234;GO:0005737;GO:0046872;GO:0046906;GO:0015671;GO:0005344;GO:0070161;GO:0030054;GO:0005829;GO:0005622;GO:0071944;GO:0005886;GO:0015669;GO:0016020</t>
  </si>
  <si>
    <t>binding;small molecule binding;external encapsulating structure;plasma membrane;cell wall;establishment of localization;symplast;ion binding;anchoring junction;heterocyclic compound binding;gas transport;oxygen binding;transport;organic cyclic compound binding;cell junction;cytoplasm;membrane;oxygen carrier activity;cellular anatomical entity;tetrapyrrole binding;cytosol;oxygen transport;cell periphery;intracellular anatomical structure;cell-cell junction;localization;molecular carrier activity;plasmodesma;metal ion binding;heme binding;cation binding</t>
  </si>
  <si>
    <t>BaRT2v18chr4HG205920</t>
  </si>
  <si>
    <t>HORVU.MOREX.r3.4HG0395540</t>
  </si>
  <si>
    <t>Glutamine synthetase</t>
  </si>
  <si>
    <t>GO:0016211;GO:1901605;GO:0003723;GO:0040007;GO:0030554;GO:0009791;GO:0009888;GO:0017076;GO:0048608;GO:0006082;GO:0071704;GO:0048046;GO:0016053;GO:0043226;GO:0032559;GO:0009507;GO:0008152;GO:0031967;GO:0003676;GO:0035639;GO:0016879;GO:0009064;GO:0043168;GO:0110165;GO:0032504;GO:0006541;GO:0097367;GO:0022626;GO:0000166;GO:0030154;GO:1901564;GO:0009653;GO:0010154;GO:0000003;GO:0043229;GO:0006542;GO:0016880;GO:1901566;GO:0008652;GO:0005773;GO:0009526;GO:0019752;GO:0009058;GO:0044237;GO:0005524;GO:0090558;GO:0005488;GO:0022412;GO:0048856;GO:0009987;GO:0005737;GO:0005840;GO:0009532;GO:0009941;GO:1901265;GO:0000902;GO:0005622;GO:0048869;GO:0006520;GO:0097159;GO:0036094;GO:0061458;GO:0044249;GO:0009570;GO:0003729;GO:0016049;GO:0016874;GO:0043167;GO:0048468;GO:0048589;GO:0032502;GO:0043231;GO:0044238;GO:0005576;GO:0006807;GO:0048316;GO:0032553;GO:0004356;GO:0009084;GO:0022414;GO:1901576;GO:0044281;GO:0043228;GO:0044283;GO:0003824;GO:0010026;GO:0031975;GO:0003006;GO:0090376;GO:0043227;GO:0043436;GO:0032555;GO:0007275;GO:0060560;GO:1901363;GO:0032501;GO:0043232;GO:0090378;GO:0046394;GO:0009826;GO:0009536;GO:0000904;GO:0005829;GO:0048731;GO:1901607</t>
  </si>
  <si>
    <t>multicellular organism reproduction;intracellular membrane-bounded organelle;plant epidermis development;cytosolic ribosome;anatomical structure morphogenesis;plastid envelope;organic substance metabolic process;multicellular organismal process;adenyl ribonucleotide binding;cellular metabolic process;organic acid metabolic process;organic cyclic compound binding;glutamate-ammonia ligase activity;seed trichome differentiation;ribonucleotide binding;cellular amino acid metabolic process;extracellular region;organic substance biosynthetic process;trichome differentiation;plastid;nucleic acid binding;purine ribonucleoside triphosphate binding;reproductive system development;nitrogen compound metabolic process;unidimensional cell growth;small molecule metabolic process;anion binding;vacuole;system development;fruit development;glutamine metabolic process;RNA binding;reproductive process;cell morphogenesis;ligase activity, forming carbon-nitrogen bonds;adenyl nucleotide binding;glutamine family amino acid metabolic process;post-embryonic development;membrane-bounded organelle;primary metabolic process;alpha-amino acid biosynthetic process;organelle;multicellular organism development;nucleotide binding;organonitrogen compound biosynthetic process;anatomical structure development;ammonia ligase activity;developmental process;seed trichome elongation;cell differentiation;carbohydrate derivative binding;ATP binding;tissue development;binding;small molecule binding;chloroplast envelope;carboxylic acid metabolic process;cell development;reproductive structure development;chloroplast stroma;ion binding;organonitrogen compound metabolic process;biosynthetic process;cellular process;intracellular organelle;mRNA binding;ligase activity;small molecule biosynthetic process;cell growth;cytosol;apoplast;oxoacid metabolic process;non-membrane-bounded organelle;metabolic process;organelle envelope;glutamine family amino acid biosynthetic process;cellular amino acid biosynthetic process;reproduction;growth;chloroplast;cellular biosynthetic process;intracellular non-membrane-bounded organelle;heterocyclic compound binding;cellular developmental process;nucleoside phosphate binding;purine ribonucleotide binding;glutamine biosynthetic process;alpha-amino acid metabolic process;developmental growth;catalytic activity;cellular process involved in reproduction in multicellular organism;cytoplasm;purine nucleotide binding;envelope;cellular anatomical entity;developmental process involved in reproduction;intracellular anatomical structure;seed development;developmental growth involved in morphogenesis;carboxylic acid biosynthetic process;ribosome;organic acid biosynthetic process;plastid stroma;acid-ammonia (or amide) ligase activity;cell morphogenesis involved in differentiation</t>
  </si>
  <si>
    <t>BaRT2v18chr4HG206130</t>
  </si>
  <si>
    <t>HORVU.MOREX.r3.4HG0395940</t>
  </si>
  <si>
    <t>Homocysteine-binding domain containing protein;Hcy-binding domain-containing protein;Homocysteine S-methyltransferase 1</t>
  </si>
  <si>
    <t>GO:0016741;GO:1901605;GO:0044249;GO:0009086;GO:0044281;GO:1901576;GO:0032259;GO:0000096;GO:0006555;GO:0044283;GO:0043169;GO:0006575;GO:1901607;GO:0006790;GO:0006082;GO:0071704;GO:0003824;GO:0016053;GO:1901566;GO:0043167;GO:0047150;GO:0046914;GO:0043436;GO:0008652;GO:0044272;GO:0008757;GO:0009058;GO:0019752;GO:0008152;GO:0044237;GO:0008172;GO:0033528;GO:0044238;GO:0008898;GO:0009066;GO:0046394;GO:0005488;GO:0031224;GO:0110165;GO:0016021;GO:0008168;GO:0009067;GO:0006807;GO:0009987;GO:0046872;GO:0016740;GO:1901564;GO:0008270;GO:0033477;GO:0000097;GO:0006520;GO:0016020</t>
  </si>
  <si>
    <t>sulfur compound biosynthetic process;binding;S-methylmethionine metabolic process;cellular amino acid biosynthetic process;methylation;sulfur amino acid metabolic process;integral component of membrane;carboxylic acid metabolic process;sulfur compound metabolic process;aspartate family amino acid metabolic process;organic substance metabolic process;ion binding;organonitrogen compound metabolic process;transferase activity;cellular biosynthetic process;S-adenosylmethionine-dependent methyltransferase activity;biosynthetic process;betaine-homocysteine S-methyltransferase activity;cellular metabolic process;cellular process;organic acid metabolic process;methyltransferase activity;aspartate family amino acid biosynthetic process;alpha-amino acid metabolic process;catalytic activity;S-methyltransferase activity;membrane;intrinsic component of membrane;cellular modified amino acid metabolic process;cellular anatomical entity;cellular amino acid metabolic process;small molecule biosynthetic process;organic substance biosynthetic process;transferase activity, transferring one-carbon groups;zinc ion binding;alpha-amino acid biosynthetic process;primary metabolic process;transition metal ion binding;S-methylmethionine cycle;carboxylic acid biosynthetic process;sulfur amino acid biosynthetic process;oxoacid metabolic process;nitrogen compound metabolic process;organonitrogen compound biosynthetic process;organic acid biosynthetic process;S-adenosylmethionine-homocysteine S-methyltransferase activity;methionine metabolic process;metal ion binding;metabolic process;methionine biosynthetic process;small molecule metabolic process;cation binding</t>
  </si>
  <si>
    <t>BaRT2v18chr4HG206250</t>
  </si>
  <si>
    <t>HORVU.MOREX.r3.4HG0396100</t>
  </si>
  <si>
    <t>Heat shock 70 kDa protein 8;Heat-shock protein 70T-2;78 kDa glucose-regulated protein-like protein;DnaK protein, expressed</t>
  </si>
  <si>
    <t>GO:0071310;GO:0033554;GO:0030554;GO:0017076;GO:0044183;GO:0071704;GO:0006796;GO:0043226;GO:0097472;GO:0042026;GO:0016772;GO:0009266;GO:0032559;GO:0008152;GO:0051085;GO:0035639;GO:0051726;GO:0006950;GO:0110165;GO:0043168;GO:0070887;GO:0016462;GO:0016301;GO:0097367;GO:0000166;GO:0051787;GO:0006458;GO:0006464;GO:1901564;GO:0044267;GO:0006457;GO:0043229;GO:0016773;GO:0035966;GO:0061077;GO:0006468;GO:0006986;GO:0004672;GO:0006793;GO:0031072;GO:0044237;GO:0034620;GO:0043170;GO:0051084;GO:0005524;GO:0019538;GO:0005488;GO:0009987;GO:0005737;GO:0010033;GO:1901265;GO:0005622;GO:0097159;GO:0036094;GO:0065007;GO:0016310;GO:0004693;GO:0044260;GO:0043167;GO:0042221;GO:0016818;GO:0050896;GO:0043231;GO:0005634;GO:0009628;GO:0035967;GO:0036211;GO:0044238;GO:0051082;GO:0006807;GO:0016787;GO:0016817;GO:0016740;GO:0051716;GO:0032553;GO:0009408;GO:0050789;GO:0140096;GO:0003824;GO:0005515;GO:0043227;GO:0032555;GO:0050794;GO:1901363;GO:0017111;GO:0016887;GO:0004674;GO:0043412</t>
  </si>
  <si>
    <t>intracellular membrane-bounded organelle;cyclin-dependent protein kinase activity;response to chemical;hydrolase activity;organic substance metabolic process;phosphorylation;transferase activity;adenyl ribonucleotide binding;cellular metabolic process;protein serine/threonine kinase activity;heat shock protein binding;cellular response to stress;phosphate-containing compound metabolic process;protein refolding;organic cyclic compound binding;biological regulation;chaperone cofactor-dependent protein refolding;ribonucleotide binding;'de novo' protein folding;response to topologically incorrect protein;regulation of cell cycle;response to unfolded protein;purine ribonucleoside triphosphate binding;protein folding;ATPase activity;nitrogen compound metabolic process;protein folding chaperone;protein binding;anion binding;hydrolase activity, acting on acid anhydrides;hydrolase activity, acting on acid anhydrides, in phosphorus-containing anhydrides;regulation of cellular process;catalytic activity, acting on a protein;protein kinase activity;adenyl nucleotide binding;cellular response to organic substance;cellular response to unfolded protein;response to stress;membrane-bounded organelle;primary metabolic process;organelle;'de novo' posttranslational protein folding;nucleotide binding;cyclin-dependent protein serine/threonine kinase activity;response to abiotic stimulus;carbohydrate derivative binding;ATP binding;binding;protein phosphorylation;response to heat;small molecule binding;response to organic substance;nucleus;chaperone-mediated protein folding;transferase activity, transferring phosphorus-containing groups;misfolded protein binding;response to temperature stimulus;ion binding;organonitrogen compound metabolic process;cellular protein metabolic process;cellular macromolecule metabolic process;cellular process;intracellular organelle;phosphorus metabolic process;macromolecule metabolic process;cellular response to topologically incorrect protein;cellular response to chemical stimulus;metabolic process;unfolded protein binding;cellular protein modification process;kinase activity;phosphotransferase activity, alcohol group as acceptor;pyrophosphatase activity;heterocyclic compound binding;nucleoside phosphate binding;purine ribonucleotide binding;catalytic activity;cytoplasm;purine nucleotide binding;cellular anatomical entity;protein metabolic process;response to stimulus;cellular response to stimulus;intracellular anatomical structure;macromolecule modification;nucleoside-triphosphatase activity;regulation of biological process;protein modification process</t>
  </si>
  <si>
    <t>BaRT2v18chr4HG206290</t>
  </si>
  <si>
    <t>HORVU.MOREX.r3.4HG0396170</t>
  </si>
  <si>
    <t>Recombination protein like;Putative RNA/RNP complex-1-interacting phosphatase</t>
  </si>
  <si>
    <t>BaRT2v18chr4HG206520</t>
  </si>
  <si>
    <t>HORVU.MOREX.r3.4HG0396570</t>
  </si>
  <si>
    <t>GO:0030312;GO:0009664;GO:0016020;GO:0071555;GO:0071554;GO:0071669;GO:0071840;GO:0005576;GO:0016043;GO:0031224;GO:0045229;GO:0110165;GO:0016021;GO:0071944;GO:0009987;GO:0005618</t>
  </si>
  <si>
    <t>plant-type cell wall organization;external encapsulating structure;cell wall organization or biogenesis;membrane;intrinsic component of membrane;cellular component organization or biogenesis;cellular component organization;cellular anatomical entity;extracellular region;integral component of membrane;cell wall;external encapsulating structure organization;cellular process;plant-type cell wall organization or biogenesis;cell wall organization;cell periphery</t>
  </si>
  <si>
    <t>BaRT2v18chr4HG206800</t>
  </si>
  <si>
    <t>HORVU.MOREX.r3.4HG0397100</t>
  </si>
  <si>
    <t>Target SNARE coiled-coil domain containing protein;t-SNARE coiled-coil homology domain-containing protein;SNAPous protein SNAP33;Soluble N-ethylmaleimide-sensitive factor adaptor protein 33;SNAP25 homologous protein SNAP33</t>
  </si>
  <si>
    <t>GO:0061024;GO:0016043;GO:0060090;GO:0033036;GO:0034613;GO:0006811;GO:0008104;GO:0006886;GO:0030674;GO:0051649;GO:0071705;GO:0051179;GO:0042886;GO:0045184;GO:0006820;GO:0071840;GO:0110165;GO:0006810;GO:0009987;GO:0051234;GO:0070727;GO:0015833;GO:0015031;GO:0071702;GO:0005484;GO:0071944;GO:0005886;GO:0046907;GO:0061025;GO:0051641;GO:0016020</t>
  </si>
  <si>
    <t>molecular adaptor activity;establishment of protein localization;cellular component organization;plasma membrane;establishment of localization;peptide transport;anion transport;protein-macromolecule adaptor activity;cellular macromolecule localization;protein localization;cellular process;intracellular protein transport;transport;amide transport;nitrogen compound transport;protein transport;establishment of localization in cell;membrane;membrane organization;cellular component organization or biogenesis;cellular anatomical entity;cell periphery;SNAP receptor activity;localization;cellular protein localization;macromolecule localization;membrane fusion;intracellular transport;cellular localization;organic substance transport;ion transport</t>
  </si>
  <si>
    <t>BaRT2v18chr4HG207450</t>
  </si>
  <si>
    <t>HORVU.MOREX.r3.4HG0398130</t>
  </si>
  <si>
    <t>BTB/POZ domain-containing protein At5g48800 family;BTB/POZ domain-containing protein SR1IP1-like isoform X2;BTB/POZ domain-containing protein;BTB/POZ domain-containing protein At5g67385;Transposon protein Mutator sub-class;Voltage dependent potassium channel;BTB/POZ domain-containing protein SR1IP1;NPH3 domain-containing protein</t>
  </si>
  <si>
    <t>GO:0006355;GO:0140110;GO:0050789;GO:0065007;GO:0019222;GO:0043229;GO:0019219;GO:0010468;GO:0071704;GO:0044260;GO:0043226;GO:1903506;GO:0043227;GO:0003700;GO:0070647;GO:0050794;GO:0008152;GO:0043231;GO:0044237;GO:2001141;GO:2000112;GO:0005634;GO:0043170;GO:0031323;GO:0060255;GO:0036211;GO:0019538;GO:0044238;GO:0080090;GO:0110165;GO:0006807;GO:0009987;GO:0051171;GO:0009889;GO:0006464;GO:1901564;GO:0010556;GO:0044267;GO:0032446;GO:0031326;GO:0043412;GO:0005622;GO:0051252;GO:0016567</t>
  </si>
  <si>
    <t>intracellular membrane-bounded organelle;regulation of RNA metabolic process;regulation of nucleobase-containing compound metabolic process;protein modification by small protein conjugation;nucleus;cellular protein modification process;regulation of cellular metabolic process;regulation of RNA biosynthetic process;organic substance metabolic process;regulation of transcription, DNA-templated;regulation of biosynthetic process;organonitrogen compound metabolic process;cellular protein metabolic process;regulation of cellular process;protein ubiquitination;cellular metabolic process;cellular macromolecule metabolic process;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primary metabolic process;protein metabolic process;macromolecule metabolic process;organelle;protein modification by small protein conjugation or removal;intracellular anatomical structure;regulation of primary metabolic process;regulation of cellular macromolecule biosynthetic process;macromolecule modification;transcription regulator activity;regulation of biological process;nitrogen compound metabolic process;metabolic process;protein modification process;DNA-binding transcription factor activity</t>
  </si>
  <si>
    <t>BaRT2v18chr4HG207890</t>
  </si>
  <si>
    <t>HORVU.MOREX.r3.4HG0398900</t>
  </si>
  <si>
    <t>GO:0097159;GO:0006355;GO:0045934;GO:0005694;GO:0050789;GO:0060255;GO:0010629;GO:0009890;GO:0065007;GO:0006996;GO:0043229;GO:1902679;GO:0016043;GO:0046982;GO:0097549;GO:0043228;GO:0019219;GO:0019222;GO:0006325;GO:0032993;GO:0010468;GO:0048523;GO:0043226;GO:0005515;GO:0051253;GO:2000113;GO:2001141;GO:1903506;GO:0000785;GO:0043227;GO:0031327;GO:0000786;GO:1903507;GO:0044815;GO:0032502;GO:0050794;GO:0016458;GO:0003676;GO:0043231;GO:1901363;GO:0032991;GO:0003677;GO:0043232;GO:0005634;GO:0045892;GO:0009507;GO:0010558;GO:0051172;GO:0048519;GO:0031323;GO:0040029;GO:0045814;GO:0005488;GO:0031324;GO:0010605;GO:0071840;GO:0080090;GO:0110165;GO:0034401;GO:2000112;GO:0009987;GO:0005737;GO:0051171;GO:0006342;GO:0009658;GO:0010556;GO:0009536;GO:0046983;GO:0009892;GO:0031326;GO:0005622;GO:0009657;GO:0051276;GO:0051252;GO:0009889</t>
  </si>
  <si>
    <t>protein binding;binding;intracellular membrane-bounded organelle;negative regulation of biosynthetic process;regulation of RNA metabolic process;regulation of nucleobase-containing compound metabolic process;nucleus;cellular component organization;chloroplast;negative regulation of nucleic acid-templated transcription;negative regulation of biological process;protein-DNA complex;negative regulation of macromolecule metabolic process;regulation of RNA biosynthetic process;regulation of transcription, DNA-templated;DNA binding;protein dimerization activity;negative regulation of cellular process;negative regulation of RNA metabolic process;regulation of biosynthetic process;regulation of gene expression, epigenetic;intracellular non-membrane-bounded organelle;heterocyclic compound binding;chromatin silencing;negative regulation of transcription, DNA-templated;regulation of cellular process;chromatin organization involved in regulation of transcription;cellular process;regulation of cellular biosynthetic process;intracellular organelle;negative regulation of gene expression;regulation of macromolecule metabolic process;negative regulation of nitrogen compound metabolic process;chromatin organization involved in negative regulation of transcription;organic cyclic compound binding;negative regulation of cellular metabolic process;regulation of gene expression;regulation of nitrogen compound metabolic process;regulation of macromolecule biosynthetic process;biological regulation;regulation of nucleic acid-templated transcription;nucleosome;negative regulation of cellular macromolecule biosynthetic process;cytoplasm;chloroplast organization;negative regulation of cellular biosynthetic process;chromatin organization;membrane-bounded organelle;cellular component organization or biogenesis;cellular anatomical entity;regulation of metabolic process;negative regulation of RNA biosynthetic process;chromatin;gene silencing;organelle;organelle organization;DNA packaging complex;plastid;nucleic acid binding;intracellular anatomical structure;plastid organization;chromosome organization;non-membrane-bounded organelle;negative regulation of macromolecule biosynthetic process;regulation of primary metabolic process;protein-containing complex;developmental process;regulation of cellular macromolecule biosynthetic process;negative regulation of metabolic process;protein heterodimerization activity;negative regulation of gene expression, epigenetic;negative regulation of nucleobase-containing compound metabolic process;regulation of biological process;regulation of cellular metabolic process;chromosome</t>
  </si>
  <si>
    <t>BaRT2v18chr4HG207970</t>
  </si>
  <si>
    <t>HORVU.MOREX.r3.4HG0398960</t>
  </si>
  <si>
    <t>Bifunctional protein HldE (Fragment)</t>
  </si>
  <si>
    <t>BaRT2v18chr4HG208350</t>
  </si>
  <si>
    <t>HORVU.MOREX.r3.4HG0399610</t>
  </si>
  <si>
    <t>Vicilin-like antimicrobial peptides 2-2;Cupin type-1 domain-containing protein;Vicilin-like seed storage protein</t>
  </si>
  <si>
    <t>BaRT2v18chr4HG208500</t>
  </si>
  <si>
    <t>HORVU.MOREX.r3.4HG0399890</t>
  </si>
  <si>
    <t>low affinity sulfate transporter 3-like;STAS domain-containing protein</t>
  </si>
  <si>
    <t>GO:1901682;GO:0008509;GO:0015297;GO:0098660;GO:0015698;GO:1902358;GO:0008272;GO:0098656;GO:0015318;GO:0005215;GO:0031226;GO:0015116;GO:0006811;GO:0055085;GO:0015103;GO:0015291;GO:0051179;GO:0098661;GO:0072348;GO:0015075;GO:0008271;GO:0022857;GO:0005887;GO:0006820;GO:0015293;GO:0031224;GO:0110165;GO:0016021;GO:0022804;GO:0006810;GO:0140323;GO:0051234;GO:0009987;GO:0022853;GO:0034220;GO:0071944;GO:0005886;GO:0015301;GO:0016020</t>
  </si>
  <si>
    <t>inorganic anion transport;sulfur compound transport;solute:anion antiporter activity;intrinsic component of plasma membrane;anion transmembrane transporter activity;integral component of membrane;plasma membrane;establishment of localization;sulfate transmembrane transporter activity;secondary active sulfate transmembrane transporter activity;inorganic molecular entity transmembrane transporter activity;ion transmembrane transporter activity;transporter activity;active ion transmembrane transporter activity;anion transport;antiporter activity;transmembrane transporter activity;symporter activity;sulfate transmembrane transport;anion transmembrane transport;sulfur compound transmembrane transporter activity;anion:anion antiporter activity;cellular process;active transmembrane transporter activity;inorganic anion transmembrane transporter activity;transport;transmembrane transport;membrane;inorganic anion transmembrane transport;intrinsic component of membrane;ion transmembrane transport;cellular anatomical entity;inorganic ion transmembrane transport;sulfate transport;integral component of plasma membrane;cell periphery;localization;secondary active transmembrane transporter activity;ion transport</t>
  </si>
  <si>
    <t>BaRT2v18chr4HG208810</t>
  </si>
  <si>
    <t>HORVU.MOREX.r3.4HG0400580</t>
  </si>
  <si>
    <t>Protein phosphatase;Probable protein phosphatase 2C 71</t>
  </si>
  <si>
    <t>GO:0004721;GO:0140096;GO:0043169;GO:0071704;GO:0006796;GO:0044260;GO:0003824;GO:0043167;GO:0006793;GO:0016311;GO:0008152;GO:0044237;GO:0106306;GO:0004722;GO:0043170;GO:0036211;GO:0019538;GO:0044238;GO:0005488;GO:0006470;GO:0031224;GO:0110165;GO:0006807;GO:0016021;GO:0009987;GO:0016787;GO:0046872;GO:0106307;GO:0006464;GO:0016791;GO:1901564;GO:0016788;GO:0044267;GO:0043412;GO:0042578;GO:0016020</t>
  </si>
  <si>
    <t>binding;hydrolase activity, acting on ester bonds;protein serine/threonine phosphatase activity;cellular protein modification process;integral component of membrane;hydrolase activity;organic substance metabolic process;ion binding;phosphoric ester hydrolase activity;organonitrogen compound metabolic process;protein dephosphorylation;cellular protein metabolic process;catalytic activity, acting on a protein;cellular metabolic process;cellular macromolecule metabolic process;cellular process;dephosphorylation;phosphate-containing compound metabolic process;phosphoprotein phosphatase activity;catalytic activity;phosphorus metabolic process;membrane;intrinsic component of membrane;cellular anatomical entity;primary metabolic process;protein metabolic process;macromolecule metabolic process;protein serine phosphatase activity;protein threonine phosphatase activity;nitrogen compound metabolic process;phosphatase activity;macromolecule modification;metal ion binding;metabolic process;protein modification process;cation binding</t>
  </si>
  <si>
    <t>BaRT2v18chr4HG209050</t>
  </si>
  <si>
    <t>HORVU.MOREX.r3.4HG0400910</t>
  </si>
  <si>
    <t>BaRT2v18chr4HG209180</t>
  </si>
  <si>
    <t>HORVU.MOREX.r3.4HG0401040</t>
  </si>
  <si>
    <t>GO:0030312;GO:0009664;GO:0016020;GO:0071555;GO:0071554;GO:0071669;GO:0071840;GO:0005576;GO:0016043;GO:0031224;GO:0045229;GO:0016021;GO:0110165;GO:0071944;GO:0009987;GO:0005618</t>
  </si>
  <si>
    <t>BaRT2v18chr4HG209360</t>
  </si>
  <si>
    <t>HORVU.MOREX.r3.4HG0401260</t>
  </si>
  <si>
    <t>ABC transporter domain-containing protein;Transporter, ABC superfamily (Breast cancer resistance protein)</t>
  </si>
  <si>
    <t>GO:0097159;GO:0036094;GO:0042044;GO:0001101;GO:0009415;GO:0030554;GO:0017076;GO:0005215;GO:0009414;GO:0031225;GO:0031226;GO:0015399;GO:0003824;GO:0042221;GO:0055085;GO:0043167;GO:0016818;GO:0051179;GO:1901700;GO:0032555;GO:0042626;GO:0010148;GO:0050896;GO:0022857;GO:0032559;GO:0022804;GO:1901363;GO:0035639;GO:0009628;GO:0005524;GO:0017111;GO:0010035;GO:0005488;GO:0031224;GO:0006950;GO:0016887;GO:0016021;GO:0110165;GO:0016462;GO:0006833;GO:0006810;GO:0043168;GO:0051234;GO:0009987;GO:0016817;GO:0097367;GO:0000166;GO:0046658;GO:0016787;GO:0032553;GO:1901265;GO:0071944;GO:0005886;GO:0016020</t>
  </si>
  <si>
    <t>binding;water transport;intrinsic component of plasma membrane;anion binding;small molecule binding;anchored component of membrane;integral component of membrane;plasma membrane;response to chemical;response to water;establishment of localization;primary active transmembrane transporter activity;hydrolase activity;hydrolase activity, acting on acid anhydrides;response to water deprivation;hydrolase activity, acting on acid anhydrides, in phosphorus-containing anhydrides;transporter activity;ion binding;transmembrane transporter activity;adenyl ribonucleotide binding;pyrophosphatase activity;heterocyclic compound binding;nucleoside phosphate binding;cellular process;purine ribonucleotide binding;active transmembrane transporter activity;response to inorganic substance;adenyl nucleotide binding;transport;organic cyclic compound binding;catalytic activity;transmembrane transport;fluid transport;membrane;purine nucleotide binding;intrinsic component of membrane;ribonucleotide binding;response to stress;cellular anatomical entity;response to stimulus;response to acid chemical;cell periphery;localization;response to oxygen-containing compound;purine ribonucleoside triphosphate binding;nucleotide binding;transpiration;response to abiotic stimulus;ATPase activity;anchored component of plasma membrane;nucleoside-triphosphatase activity;ATPase-coupled transmembrane transporter activity;carbohydrate derivative binding;ATP binding</t>
  </si>
  <si>
    <t>BaRT2v18chr4HG209550</t>
  </si>
  <si>
    <t>HORVU.MOREX.r3.4HG0401440</t>
  </si>
  <si>
    <t>DUF639 domain-containing protein</t>
  </si>
  <si>
    <t>BaRT2v18chr4HG209630</t>
  </si>
  <si>
    <t>HORVU.MOREX.r3.4HG0401520</t>
  </si>
  <si>
    <t>NDH-dependent cyclic electron flow 1;Photosynthetic NDH subcomplex B 2</t>
  </si>
  <si>
    <t>GO:0019684;GO:0009534;GO:0055035;GO:0043229;GO:0005975;GO:0071704;GO:0003824;GO:0016020;GO:0043226;GO:0009579;GO:0047938;GO:0043227;GO:0009767;GO:0022900;GO:0016854;GO:0008152;GO:0044237;GO:0009507;GO:0032991;GO:0043231;GO:0010598;GO:0009773;GO:0034357;GO:0044238;GO:0005488;GO:0110165;GO:0030246;GO:0006091;GO:0009987;GO:0016853;GO:0005737;GO:0016857;GO:0031976;GO:0009536;GO:0015979;GO:0005622;GO:0042651;GO:0009535;GO:0031984</t>
  </si>
  <si>
    <t>binding;chloroplast thylakoid membrane;intracellular membrane-bounded organelle;chloroplast;thylakoid membrane;organic substance metabolic process;photosynthesis;thylakoid;racemase and epimerase activity;photosynthesis, light reaction;cellular metabolic process;cellular process;chloroplast thylakoid;intracellular organelle;carbohydrate binding;photosynthetic electron transport chain;plastid thylakoid;catalytic activity;cytoplasm;glucose-6-phosphate 1-epimerase activity;membrane;NAD(P)H dehydrogenase complex (plastoquinone);membrane-bounded organelle;cellular anatomical entity;isomerase activity;primary metabolic process;racemase and epimerase activity, acting on carbohydrates and derivatives;organelle;electron transport chain;plastid;intracellular anatomical structure;generation of precursor metabolites and energy;photosynthetic membrane;protein-containing complex;photosynthetic electron transport in photosystem I;carbohydrate metabolic process;organelle subcompartment;metabolic process;plastid thylakoid membrane</t>
  </si>
  <si>
    <t>BaRT2v18chr4HG209730</t>
  </si>
  <si>
    <t>HORVU.MOREX.r3.4HG0401690</t>
  </si>
  <si>
    <t>Seed maturation protein;Late embryogenesis abundant protein D-34</t>
  </si>
  <si>
    <t>BaRT2v18chr4HG209780</t>
  </si>
  <si>
    <t>HORVU.MOREX.r3.4HG0401740</t>
  </si>
  <si>
    <t>GO:0019866;GO:0022414;GO:0048285;GO:0006996;GO:0043229;GO:0016043;GO:0042170;GO:0007292;GO:0007143;GO:1903046;GO:0007049;GO:0043226;GO:0031975;GO:0043227;GO:0031969;GO:0009526;GO:0009507;GO:0043231;GO:0031967;GO:0032501;GO:0009706;GO:0031090;GO:0071840;GO:0019953;GO:0000280;GO:0022412;GO:0007276;GO:0110165;GO:0032504;GO:0010020;GO:0048609;GO:0009987;GO:0005737;GO:0048232;GO:0009657;GO:0009528;GO:0007140;GO:0022402;GO:0043572;GO:0009658;GO:0140013;GO:0009536;GO:0009941;GO:0000003;GO:0051704;GO:0051321;GO:0005622;GO:0044703;GO:0016020</t>
  </si>
  <si>
    <t>multicellular organism reproduction;intracellular membrane-bounded organelle;organelle envelope;reproduction;chloroplast envelope;meiotic cell cycle;cellular component organization;chloroplast;female meiotic nuclear division;organelle fission;chloroplast membrane;multicellular organismal reproductive process;plastid envelope;female gamete generation;sexual reproduction;plastid fission;multicellular organismal process;chloroplast fission;gamete generation;cellular process;male gamete generation;chloroplast inner membrane;intracellular organelle;reproductive process;meiotic nuclear division;plastid inner membrane;cellular process involved in reproduction in multicellular organism;cytoplasm;membrane;chloroplast organization;plastid membrane;envelope;membrane-bounded organelle;cellular anatomical entity;cellular component organization or biogenesis;meiotic cell cycle process;organelle;multi-organism reproductive process;organelle organization;multi-organism process;plastid;organelle membrane;intracellular anatomical structure;nuclear division;plastid organization;organelle inner membrane;cell cycle;cell cycle process;male meiotic nuclear division</t>
  </si>
  <si>
    <t>BaRT2v18chr4HG210520</t>
  </si>
  <si>
    <t>HORVU.MOREX.r3.4HG0402930</t>
  </si>
  <si>
    <t>PlsC domain-containing protein;Glycerol-3-phosphate 2-O-acyltransferase 6</t>
  </si>
  <si>
    <t>BaRT2v18chr4HG210570</t>
  </si>
  <si>
    <t>HORVU.MOREX.r3.4HG0403000</t>
  </si>
  <si>
    <t>Amine oxidase</t>
  </si>
  <si>
    <t>GO:1901564;GO:0009308;GO:0008152;GO:0006807;GO:0071704</t>
  </si>
  <si>
    <t>organic substance metabolic process;organonitrogen compound metabolic process;amine metabolic process;nitrogen compound metabolic process;metabolic process</t>
  </si>
  <si>
    <t>BaRT2v18chr4HG210680</t>
  </si>
  <si>
    <t>HORVU.MOREX.r3.4HG0403120</t>
  </si>
  <si>
    <t>Embryonic protein DC-8</t>
  </si>
  <si>
    <t>GO:0006508;GO:0031410;GO:0071704;GO:0061630;GO:0006511;GO:0043226;GO:0051649;GO:0071705;GO:0051179;GO:0072594;GO:0008152;GO:0006820;GO:0110165;GO:0006464;GO:0005802;GO:1901564;GO:0044267;GO:0007034;GO:1901565;GO:0051641;GO:0015031;GO:0012505;GO:0043229;GO:0009057;GO:0019787;GO:0048193;GO:0044265;GO:0005794;GO:0006623;GO:0006896;GO:0031984;GO:0044237;GO:0043170;GO:0019538;GO:0072666;GO:0006605;GO:0006810;GO:0009987;GO:0005737;GO:0016192;GO:0071702;GO:0032446;GO:0043632;GO:0005622;GO:0033365;GO:0016020;GO:0030163;GO:0051603;GO:0033036;GO:0044260;GO:0006886;GO:0019941;GO:0070647;GO:0044257;GO:0044248;GO:0017119;GO:0043231;GO:0036211;GO:0044238;GO:1901575;GO:0005768;GO:0006807;GO:0070727;GO:0016740;GO:0046907;GO:0097708;GO:0140096;GO:0034613;GO:0098791;GO:0031982;GO:0009056;GO:0006811;GO:0008104;GO:0003824;GO:0043227;GO:0042886;GO:0006892;GO:0061659;GO:0032991;GO:0045184;GO:0051234;GO:0015833;GO:0072665;GO:0099023;GO:0043412;GO:0004842;GO:0016567</t>
  </si>
  <si>
    <t>intracellular membrane-bounded organelle;establishment of protein localization;Golgi transport complex;vesicle tethering complex;Golgi vesicle transport;organic substance metabolic process;transferase activity;cellular macromolecule localization;organic substance catabolic process;cellular metabolic process;Golgi apparatus subcompartment;amide transport;establishment of protein localization to vacuole;protein transport;establishment of localization in cell;ubiquitin protein ligase activity;Golgi to vacuole transport;trans-Golgi network;cellular protein localization;ubiquitin-protein transferase activity;macromolecule localization;protein targeting to vacuole;protein targeting;cellular localization;nitrogen compound metabolic process;intracellular vesicle;cellular catabolic process;peptide transport;proteolysis;catalytic activity, acting on a protein;organonitrogen compound catabolic process;protein localization;ubiquitin-dependent protein catabolic process;macromolecule catabolic process;intracellular protein transport;cellular protein catabolic process;cytoplasmic vesicle;membrane-bounded organelle;primary metabolic process;organelle;vesicle;cellular macromolecule catabolic process;catabolic process;organelle subcompartment;establishment of localization;anion transport;organonitrogen compound metabolic process;cellular protein metabolic process;vesicle-mediated transport;protein ubiquitination;protein catabolic process;cellular macromolecule metabolic process;cellular process;intracellular organelle;modification-dependent macromolecule catabolic process;protein localization to organelle;macromolecule metabolic process;establishment of protein localization to organelle;modification-dependent protein catabolic process;localization;protein localization to vacuole;intracellular transport;metabolic process;post-Golgi vesicle-mediated transport;protein modification by small protein conjugation;cellular protein modification process;vacuolar transport;endosome;endomembrane system;ubiquitin-like protein transferase activity;proteolysis involved in cellular protein catabolic process;Golgi apparatus;transport;nitrogen compound transport;catalytic activity;cytoplasm;membrane;cellular anatomical entity;protein metabolic process;ubiquitin-like protein ligase activity;protein modification by small protein conjugation or removal;intracellular anatomical structure;protein-containing complex;macromolecule modification;protein modification process;organic substance transport;ion transport</t>
  </si>
  <si>
    <t>BaRT2v18chr4HG211780</t>
  </si>
  <si>
    <t>HORVU.MOREX.r3.4HG0404710</t>
  </si>
  <si>
    <t>Copper-transporting ATPase PAA2 chloroplastic;HMA domain-containing protein;Copper-transporting ATPase PAA2, chloroplastic;Putative copper-transporting ATPase PAA1;Oxygen evolving enhancer protein 3 (PsbQ)</t>
  </si>
  <si>
    <t>GO:0140358;GO:0055035;GO:0030554;GO:0017076;GO:0043226;GO:0009579;GO:0051179;GO:0042626;GO:0015075;GO:0032559;GO:0043682;GO:0009507;GO:0034357;GO:0035639;GO:0043168;GO:0110165;GO:0016462;GO:0097367;GO:0000166;GO:0019829;GO:0042651;GO:0022890;GO:0035434;GO:0098660;GO:0043229;GO:0005215;GO:0055085;GO:0006825;GO:0005524;GO:0000041;GO:0005488;GO:0031224;GO:0022804;GO:0006810;GO:0009987;GO:0005737;GO:0046872;GO:1901265;GO:0034220;GO:0005622;GO:0016020;GO:0097159;GO:0036094;GO:0072511;GO:0006812;GO:0005375;GO:0015318;GO:0015399;GO:0043167;GO:0030001;GO:0016818;GO:0098662;GO:0022857;GO:0043231;GO:0008324;GO:0016787;GO:0016817;GO:0031976;GO:0032553;GO:0046915;GO:0009535;GO:0098655;GO:0042625;GO:0009534;GO:0043169;GO:0006811;GO:0003824;GO:0043227;GO:0032555;GO:1901363;GO:0017111;GO:0016887;GO:0016021;GO:0051234;GO:0046873;GO:0022853;GO:0009536;GO:0031984</t>
  </si>
  <si>
    <t>intracellular membrane-bounded organelle;primary active transmembrane transporter activity;hydrolase activity;transmembrane transporter activity;adenyl ribonucleotide binding;organic cyclic compound binding;ribonucleotide binding;inorganic cation transmembrane transporter activity;plastid;purine ribonucleoside triphosphate binding;ATPase activity;plastid thylakoid membrane;chloroplast thylakoid membrane;anion binding;inorganic cation transmembrane transport;metal ion transport;hydrolase activity, acting on acid anhydrides;hydrolase activity, acting on acid anhydrides, in phosphorus-containing anhydrides;inorganic molecular entity transmembrane transporter activity;transporter activity;active ion transmembrane transporter activity;active transmembrane transporter activity;adenyl nucleotide binding;transition metal ion transmembrane transporter activity;plastid thylakoid;ion transmembrane transport;membrane-bounded organelle;organelle;P-type transmembrane transporter activity;nucleotide binding;organelle subcompartment;metal ion binding;ATPase-coupled transmembrane transporter activity;carbohydrate derivative binding;cation binding;ATP binding;copper ion transmembrane transporter activity;binding;small molecule binding;ATPase-coupled cation transmembrane transporter activity;establishment of localization;cation transmembrane transport;thylakoid membrane;ion binding;cellular process;chloroplast thylakoid;intracellular organelle;inorganic ion transmembrane transport;localization;transition metal ion transport;photosynthetic membrane;ATPase-coupled ion transmembrane transporter activity;P-type divalent copper transporter activity;copper ion transport;integral component of membrane;chloroplast;ion transmembrane transporter activity;cation transmembrane transporter activity;thylakoid;pyrophosphatase activity;heterocyclic compound binding;nucleoside phosphate binding;purine ribonucleotide binding;transport;catalytic activity;transmembrane transport;metal ion transmembrane transporter activity;membrane;cytoplasm;cation transport;copper ion transmembrane transport;intrinsic component of membrane;purine nucleotide binding;cellular anatomical entity;intracellular anatomical structure;nucleoside-triphosphatase activity;ion transport</t>
  </si>
  <si>
    <t>BaRT2v18chr4HG212520</t>
  </si>
  <si>
    <t>HORVU.MOREX.r3.4HG0405920</t>
  </si>
  <si>
    <t>GO:0044085;GO:0016051;GO:0012505;GO:0044249;GO:1901576;GO:0043229;GO:0005975;GO:0016757;GO:0010410;GO:0045492;GO:0071704;GO:0070592;GO:0003824;GO:0044260;GO:0042546;GO:0043226;GO:0044264;GO:0010383;GO:0016758;GO:0000271;GO:0043227;GO:0071554;GO:0044262;GO:0005794;GO:0009058;GO:0008152;GO:0043231;GO:0044237;GO:0015020;GO:0033692;GO:0043170;GO:0044238;GO:0009834;GO:0071840;GO:0071669;GO:0044036;GO:0005976;GO:0034637;GO:0031224;GO:0110165;GO:0016021;GO:0009987;GO:0034645;GO:0005737;GO:0008194;GO:0016740;GO:0009832;GO:0045491;GO:0009059;GO:0070589;GO:0044038;GO:0005622;GO:0016020</t>
  </si>
  <si>
    <t>cell wall polysaccharide biosynthetic process;intracellular membrane-bounded organelle;UDP-glycosyltransferase activity;plant-type secondary cell wall biogenesis;cellular polysaccharide metabolic process;integral component of membrane;polysaccharide metabolic process;endomembrane system;xylan biosynthetic process;cellular macromolecule biosynthetic process;organic substance metabolic process;glucuronosyltransferase activity;transferase activity;cellular biosynthetic process;biosynthetic process;cell wall polysaccharide metabolic process;cellular component biogenesis;cellular metabolic process;Golgi apparatus;carbohydrate biosynthetic process;cellular macromolecule metabolic process;cellular process;cell wall macromolecule metabolic process;intracellular organelle;catalytic activity;cellular carbohydrate biosynthetic process;cellular component macromolecule biosynthetic process;plant-type cell wall biogenesis;xylan metabolic process;cytoplasm;hemicellulose metabolic process;intrinsic component of membrane;membrane-bounded organelle;membrane;cellular anatomical entity;cell wall biogenesis;cellular component organization or biogenesis;organic substance biosynthetic process;macromolecule metabolic process;primary metabolic process;organelle;intracellular anatomical structure;transferase activity, transferring hexosyl groups;cell wall macromolecule biosynthetic process;polysaccharide biosynthetic process;macromolecule biosynthetic process;cell wall organization or biogenesis;cellular carbohydrate metabolic process;transferase activity, transferring glycosyl groups;carbohydrate metabolic process;metabolic process;plant-type cell wall organization or biogenesis;cellular polysaccharide biosynthetic process</t>
  </si>
  <si>
    <t>BaRT2v18chr4HG212550</t>
  </si>
  <si>
    <t>HORVU.MOREX.r3.4HG0405940</t>
  </si>
  <si>
    <t>ABIVP1 transcription factor (Fragment);TF-B3 domain-containing protein;B3 domain-containing protein</t>
  </si>
  <si>
    <t>BaRT2v18chr4HG212920</t>
  </si>
  <si>
    <t>HORVU.MOREX.r3.4HG0406620</t>
  </si>
  <si>
    <t>BaRT2v18chr4HG212930</t>
  </si>
  <si>
    <t>HORVU.MOREX.r3.4HG0406630</t>
  </si>
  <si>
    <t>GO:0097159;GO:0050789;GO:0003723;GO:0012505;GO:0065007;GO:0019222;GO:0043229;GO:0008374;GO:0016413;GO:0003729;GO:0010468;GO:0016746;GO:0003824;GO:0043226;GO:0043227;GO:0005794;GO:0003676;GO:0043231;GO:1901363;GO:0005634;GO:0060255;GO:0005488;GO:0031224;GO:0110165;GO:0016021;GO:0005737;GO:0016407;GO:0016740;GO:0016747;GO:0005622;GO:0016020</t>
  </si>
  <si>
    <t>O-acyltransferase activity;intracellular membrane-bounded organelle;binding;nucleus;integral component of membrane;endomembrane system;acetyltransferase activity;RNA binding;transferase activity;transferase activity, transferring acyl groups other than amino-acyl groups;heterocyclic compound binding;Golgi apparatus;regulation of macromolecule metabolic process;intracellular organelle;transferase activity, transferring acyl groups;regulation of gene expression;mRNA binding;O-acetyltransferase activity;biological regulation;organic cyclic compound binding;catalytic activity;membrane;cytoplasm;intrinsic component of membrane;regulation of metabolic process;membrane-bounded organelle;cellular anatomical entity;organelle;nucleic acid binding;intracellular anatomical structure;regulation of biological process</t>
  </si>
  <si>
    <t>BaRT2v18chr4HG213020</t>
  </si>
  <si>
    <t>HORVU.MOREX.r3.4HG0406770</t>
  </si>
  <si>
    <t>Putative GroES-like zinc-binding dehydrogenase family protein isoform 2;Alcohol dehydrogenase-like 7;Alcohol dehydrogenase;alcohol dehydrogenase-like 7</t>
  </si>
  <si>
    <t>BaRT2v18chr4HG213040</t>
  </si>
  <si>
    <t>HORVU.MOREX.r3.4HG0406790</t>
  </si>
  <si>
    <t>Alcohol dehydrogenase-like 7;Alcohol dehydrogenase, C-terminal;Oxidoreductase, zinc-binding dehydrogenase family protein, expressed;Alcohol dehydrogenase-like 2;Cinnamyl-alcohol dehydrogenase</t>
  </si>
  <si>
    <t>BaRT2v18chr1HG032600</t>
  </si>
  <si>
    <t>HORVU.MOREX.r3.4HG0407580</t>
  </si>
  <si>
    <t>GO:0042044;GO:0015267;GO:0055085;GO:0005372;GO:0022803;GO:0051179;GO:0031224;GO:0015250;GO:0110165;GO:0016021;GO:0005215;GO:0015318;GO:0006833;GO:0006810;GO:0009987;GO:0051234;GO:0022857;GO:0016020</t>
  </si>
  <si>
    <t>transport;transporter activity;localization;inorganic molecular entity transmembrane transporter activity;water transport;transmembrane transporter activity;water transmembrane transporter activity;transmembrane transport;fluid transport;membrane;passive transmembrane transporter activity;intrinsic component of membrane;channel activity;cellular anatomical entity;integral component of membrane;water channel activity;cellular process;establishment of localization</t>
  </si>
  <si>
    <t>BaRT2v18chr4HG213720</t>
  </si>
  <si>
    <t>HORVU.MOREX.r3.4HG0407720</t>
  </si>
  <si>
    <t>Protein SHOOT GRAVITROPISM 6;HEAT repeat-containing protein 7A (Fragment);Cnd1 domain-containing protein</t>
  </si>
  <si>
    <t>GO:0005774;GO:0006996;GO:0043229;GO:0016043;GO:0009605;GO:0043226;GO:0043227;GO:0005773;GO:0009629;GO:0009660;GO:0009705;GO:0050896;GO:0043231;GO:0009628;GO:0031090;GO:0000325;GO:0071840;GO:0110165;GO:0098588;GO:0009987;GO:0005737;GO:0009959;GO:0009606;GO:0009630;GO:0005622;GO:0009657;GO:0016020</t>
  </si>
  <si>
    <t>response to external stimulus;intracellular membrane-bounded organelle;vacuole;plant-type vacuole membrane;cellular component organization;amyloplast organization;gravitropism;cellular process;intracellular organelle;bounding membrane of organelle;cytoplasm;membrane;vacuolar membrane;membrane-bounded organelle;cellular component organization or biogenesis;cellular anatomical entity;response to stimulus;organelle;organelle organization;organelle membrane;intracellular anatomical structure;plastid organization;negative gravitropism;plant-type vacuole;response to gravity;response to abiotic stimulus;tropism</t>
  </si>
  <si>
    <t>BaRT2v18chr5HG228990</t>
  </si>
  <si>
    <t>HORVU.MOREX.r3.4HG0407970</t>
  </si>
  <si>
    <t>GO:0097159;GO:0003723;GO:0005488;GO:0003676;GO:1901363</t>
  </si>
  <si>
    <t>nucleic acid binding;organic cyclic compound binding;binding;RNA binding;heterocyclic compound binding</t>
  </si>
  <si>
    <t>BaRT2v18chr4HG214280-BaRT2v18chr4HG214290</t>
  </si>
  <si>
    <t>HORVU.MOREX.r3.4HG0408630</t>
  </si>
  <si>
    <t>Eukaryotic porin;Mitochondrial outer membrane protein porin 4</t>
  </si>
  <si>
    <t>GO:0009607;GO:0046930;GO:0008509;GO:0015267;GO:0015698;GO:0043229;GO:0043207;GO:0098656;GO:0005740;GO:0015318;GO:0005215;GO:0005244;GO:0005739;GO:0009605;GO:0006811;GO:0043226;GO:0098796;GO:0031975;GO:0055085;GO:0022803;GO:0043227;GO:0015103;GO:0051179;GO:0044419;GO:0005741;GO:0022829;GO:0005216;GO:0050896;GO:0015075;GO:0022857;GO:0015288;GO:0043231;GO:0051707;GO:0031967;GO:0032991;GO:0031090;GO:0009617;GO:0022836;GO:0006820;GO:0031224;GO:0110165;GO:0016021;GO:0019867;GO:0098588;GO:0006810;GO:0051234;GO:0005737;GO:0009987;GO:0031968;GO:0031966;GO:0022832;GO:0005253;GO:0034220;GO:0005622;GO:0071944;GO:0005886;GO:0008308;GO:0016020</t>
  </si>
  <si>
    <t>response to external stimulus;inorganic anion transport;intracellular membrane-bounded organelle;voltage-gated ion channel activity;organelle envelope;membrane protein complex;anion transmembrane transporter activity;mitochondrial membrane;plasma membrane;integral component of membrane;establishment of localization;voltage-gated anion channel activity;response to other organism;inorganic molecular entity transmembrane transporter activity;ion transmembrane transporter activity;response to biotic stimulus;anion transport;transporter activity;ion channel activity;transmembrane transporter activity;anion transmembrane transport;channel activity;cellular process;organelle outer membrane;intracellular organelle;bounding membrane of organelle;inorganic anion transmembrane transporter activity;transport;voltage-gated channel activity;pore complex;transmembrane transport;response to external biotic stimulus;passive transmembrane transporter activity;cytoplasm;membrane;intrinsic component of membrane;ion transmembrane transport;gated channel activity;mitochondrion;envelope;outer membrane;membrane-bounded organelle;mitochondrial outer membrane;mitochondrial envelope;response to stimulus;cellular anatomical entity;organelle;response to bacterium;cell periphery;organelle membrane;localization;intracellular anatomical structure;porin activity;protein-containing complex;biological process involved in interspecies interaction between organisms;wide pore channel activity;anion channel activity;ion transport</t>
  </si>
  <si>
    <t>BaRT2v18chr4HG214380</t>
  </si>
  <si>
    <t>HORVU.MOREX.r3.4HG0408730</t>
  </si>
  <si>
    <t>Fe2OG dioxygenase domain-containing protein;S-norcoclaurine synthase 1;2-oxoglutarate (2OG) and Fe(II)-dependent oxygenase superfamily protein isoform 1</t>
  </si>
  <si>
    <t>BaRT2v18chr4HG214770</t>
  </si>
  <si>
    <t>HORVU.MOREX.r3.4HG0409400</t>
  </si>
  <si>
    <t>probable acyl-activating enzyme 1, peroxisomal</t>
  </si>
  <si>
    <t>GO:0006725;GO:0003824;GO:0016878;GO:0016405;GO:0016874;GO:0009698;GO:0016877;GO:0019748;GO:0008152;GO:0016207;GO:1901360;GO:0009987;GO:0071704;GO:0044237</t>
  </si>
  <si>
    <t>organic substance metabolic process;CoA-ligase activity;ligase activity, forming carbon-sulfur bonds;4-coumarate-CoA ligase activity;secondary metabolic process;ligase activity;phenylpropanoid metabolic process;catalytic activity;organic cyclic compound metabolic process;cellular metabolic process;cellular process;metabolic process;cellular aromatic compound metabolic process;acid-thiol ligase activity</t>
  </si>
  <si>
    <t>BaRT2v18chr4HG215120</t>
  </si>
  <si>
    <t>HORVU.MOREX.r3.4HG0409870</t>
  </si>
  <si>
    <t>Expansin-like EG45 domain-containing protein</t>
  </si>
  <si>
    <t>GO:0022414;GO:0019953;GO:0005576;GO:0000003;GO:0051704;GO:0110165;GO:0044703</t>
  </si>
  <si>
    <t>sexual reproduction;reproduction;cellular anatomical entity;extracellular region;reproductive process;multi-organism reproductive process;multi-organism process</t>
  </si>
  <si>
    <t>BaRT2v18chr4HG215280</t>
  </si>
  <si>
    <t>HORVU.MOREX.r3.4HG0410140</t>
  </si>
  <si>
    <t>Nucleoside-triphosphatase THEP1;AAA domain-containing protein</t>
  </si>
  <si>
    <t>GO:0097159;GO:0036094;GO:0006139;GO:0043229;GO:0016071;GO:0030554;GO:0017076;GO:0005739;GO:0071704;GO:0003824;GO:0043226;GO:0043167;GO:0043227;GO:0016818;GO:0000959;GO:0032555;GO:0008152;GO:0043231;GO:0044237;GO:0006725;GO:0032559;GO:0035639;GO:0016070;GO:0043170;GO:0034641;GO:1901363;GO:0044238;GO:0017111;GO:0005524;GO:0005488;GO:0009451;GO:0110165;GO:0006807;GO:0016556;GO:0016462;GO:0043168;GO:0009987;GO:0005737;GO:0016817;GO:0097367;GO:0000166;GO:0016787;GO:1900864;GO:0032553;GO:1901265;GO:0043412;GO:0090304;GO:0080156;GO:0005622;GO:1901360;GO:0046483</t>
  </si>
  <si>
    <t>intracellular membrane-bounded organelle;binding;small molecule binding;anion binding;hydrolase activity;RNA metabolic process;hydrolase activity, acting on acid anhydrides;hydrolase activity, acting on acid anhydrides, in phosphorus-containing anhydrides;organic substance metabolic process;ion binding;nucleobase-containing compound metabolic process;mitochondrial RNA metabolic process;mitochondrial mRNA modification;pyrophosphatase activity;adenyl ribonucleotide binding;heterocyclic compound binding;cellular metabolic process;nucleoside phosphate binding;cellular process;intracellular organelle;RNA modification;purine ribonucleotide binding;adenyl nucleotide binding;organic cyclic compound binding;catalytic activity;cytoplasm;purine nucleotide binding;cellular nitrogen compound metabolic process;membrane-bounded organelle;mitochondrion;cellular anatomical entity;ribonucleotide binding;primary metabolic process;macromolecule metabolic process;organelle;mRNA modification;intracellular anatomical structure;purine ribonucleoside triphosphate binding;nitrogen compound metabolic process;nucleotide binding;heterocycle metabolic process;macromolecule modification;organic cyclic compound metabolic process;nucleoside-triphosphatase activity;mRNA metabolic process;mitochondrial RNA modification;metabolic process;cellular aromatic compound metabolic process;carbohydrate derivative binding;ATP binding;nucleic acid metabolic process</t>
  </si>
  <si>
    <t>BaRT2v18chr7HG337310</t>
  </si>
  <si>
    <t>HORVU.MOREX.r3.4HG0411240</t>
  </si>
  <si>
    <t>BaRT2v18chr4HG216020</t>
  </si>
  <si>
    <t>HORVU.MOREX.r3.4HG0411400</t>
  </si>
  <si>
    <t>BaRT2v18chr4HG216900</t>
  </si>
  <si>
    <t>HORVU.MOREX.r3.4HG0412630</t>
  </si>
  <si>
    <t>GO:0097159;GO:0043169;GO:0016491;GO:0006979;GO:0003824;GO:0043167;GO:0042221;GO:0050896;GO:1901363;GO:0020037;GO:1990748;GO:0005488;GO:0098754;GO:0006950;GO:0070887;GO:0098869;GO:0009987;GO:0016209;GO:0046872;GO:0046906;GO:0051716;GO:0097237;GO:0009636;GO:0004601;GO:0016684</t>
  </si>
  <si>
    <t>BaRT2v18chr4HG217210</t>
  </si>
  <si>
    <t>HORVU.MOREX.r3.4HG0413220</t>
  </si>
  <si>
    <t>Protein plant cadmium resistance 2;Cell number regulator 1;PLAC8 motif-containing protein</t>
  </si>
  <si>
    <t>GO:0022414;GO:0009555;GO:0003006;GO:0007275;GO:0032502;GO:0032501;GO:0048235;GO:0019953;GO:0031224;GO:0110165;GO:0016021;GO:0022412;GO:0007276;GO:0032504;GO:0048856;GO:0048609;GO:0009987;GO:0048232;GO:0030154;GO:0048229;GO:0000003;GO:0051704;GO:0048869;GO:0044703;GO:0055046;GO:0016020</t>
  </si>
  <si>
    <t>multicellular organism reproduction;reproduction;microgametogenesis;integral component of membrane;multicellular organismal reproductive process;gametophyte development;sexual reproduction;multicellular organismal process;pollen sperm cell differentiation;gamete generation;cellular developmental process;cellular process;male gamete generation;reproductive process;cellular process involved in reproduction in multicellular organism;membrane;intrinsic component of membrane;cellular anatomical entity;developmental process involved in reproduction;multi-organism reproductive process;multi-organism process;multicellular organism development;developmental process;anatomical structure development;cell differentiation;pollen development</t>
  </si>
  <si>
    <t>BaRT2v18chr4HG217290</t>
  </si>
  <si>
    <t>HORVU.MOREX.r3.4HG0413400</t>
  </si>
  <si>
    <t>Copper transport protein 86;ataxin-10;Coatomer beta subunit</t>
  </si>
  <si>
    <t>GO:0022414;GO:0061458;GO:0009791;GO:0048608;GO:0003006;GO:0032502;GO:0007275;GO:0032501;GO:0009790;GO:0110165;GO:0048856;GO:0048316;GO:0005737;GO:0009793;GO:0010154;GO:0000003;GO:0005829;GO:0005622;GO:0048731</t>
  </si>
  <si>
    <t>reproduction;system development;reproductive structure development;fruit development;multicellular organismal process;reproductive process;embryo development;post-embryonic development;cytoplasm;embryo development ending in seed dormancy;cellular anatomical entity;developmental process involved in reproduction;cytosol;multicellular organism development;seed development;intracellular anatomical structure;developmental process;anatomical structure development;reproductive system development</t>
  </si>
  <si>
    <t>BaRT2v18chr4HG217350</t>
  </si>
  <si>
    <t>HORVU.MOREX.r3.4HG0413510</t>
  </si>
  <si>
    <t>UAA transporter;Adenosine 3'-phospho 5'-phosphosulfate transporter 2;UDP-galactose/UDP-glucose transporter 2-like</t>
  </si>
  <si>
    <t>GO:0015297;GO:0005783;GO:0012505;GO:0098827;GO:0030173;GO:0043229;GO:0031227;GO:0031300;GO:0005215;GO:0098791;GO:0006811;GO:0016020;GO:0043226;GO:0055085;GO:0043227;GO:0015291;GO:0051179;GO:0005789;GO:0031301;GO:0000139;GO:0005794;GO:0022857;GO:0043231;GO:0031090;GO:0031228;GO:0006820;GO:0031224;GO:0110165;GO:0016021;GO:0022804;GO:0006810;GO:0009987;GO:0051234;GO:0098588;GO:0008643;GO:0005737;GO:0042175;GO:0071702;GO:0005622;GO:0030176;GO:0031984</t>
  </si>
  <si>
    <t>intracellular membrane-bounded organelle;ion transport;integral component of membrane;Golgi membrane;establishment of localization;endomembrane system;endoplasmic reticulum;transporter activity;carbohydrate transport;anion transport;antiporter activity;transmembrane transporter activity;integral component of endoplasmic reticulum membrane;Golgi apparatus;cellular process;intracellular organelle;integral component of organelle membrane;active transmembrane transporter activity;Golgi apparatus subcompartment;bounding membrane of organelle;transport;transmembrane transport;membrane;cytoplasm;intrinsic component of membrane;membrane-bounded organelle;cellular anatomical entity;nuclear outer membrane-endoplasmic reticulum membrane network;organelle;organelle membrane;localization;intracellular anatomical structure;intrinsic component of organelle membrane;endoplasmic reticulum subcompartment;organelle subcompartment;secondary active transmembrane transporter activity;intrinsic component of Golgi membrane;endoplasmic reticulum membrane;organic substance transport;integral component of Golgi membrane;intrinsic component of endoplasmic reticulum membrane</t>
  </si>
  <si>
    <t>BaRT2v18chr7HG329310</t>
  </si>
  <si>
    <t>HORVU.MOREX.r3.4HG0414930</t>
  </si>
  <si>
    <t>BaRT2v18chr4HG218320</t>
  </si>
  <si>
    <t>HORVU.MOREX.r3.4HG0414960</t>
  </si>
  <si>
    <t>Nucleoside-triphosphatase;GDA1/CD39 family protein, expressed;Apyrase</t>
  </si>
  <si>
    <t>GO:0097159;GO:0036094;GO:0009134;GO:0055086;GO:0006139;GO:0044249;GO:1901576;GO:0044281;GO:0030554;GO:1901292;GO:0034655;GO:0017076;GO:0034404;GO:0044283;GO:0071704;GO:0009056;GO:0006796;GO:0046434;GO:0003824;GO:0046700;GO:0043167;GO:0102486;GO:0016818;GO:0032555;GO:0102491;GO:0044270;GO:0006793;GO:0102487;GO:0009058;GO:0044248;GO:0018130;GO:0032559;GO:1901362;GO:1901363;GO:0006725;GO:0044237;GO:0035639;GO:0008152;GO:0034641;GO:0005524;GO:0102488;GO:1901575;GO:0044238;GO:0005488;GO:0005576;GO:1901361;GO:0031224;GO:0102490;GO:0110165;GO:0016021;GO:0043168;GO:0016462;GO:0006807;GO:0009987;GO:0019438;GO:0016787;GO:0016817;GO:0097367;GO:0000166;GO:0019637;GO:0102489;GO:0009132;GO:0019439;GO:0032553;GO:1901265;GO:0034654;GO:0006753;GO:0046483;GO:1901360;GO:0102485;GO:0044271;GO:0017110;GO:0016020</t>
  </si>
  <si>
    <t>aromatic compound biosynthetic process;binding;small molecule binding;anion binding;dUTP phosphohydrolase activity;dATP phosphohydrolase activity;organophosphate metabolic process;integral component of membrane;organic cyclic compound biosynthetic process;hydrolase activity;hydrolase activity, acting on acid anhydrides;hydrolase activity, acting on acid anhydrides, in phosphorus-containing anhydrides;organic substance metabolic process;cellular catabolic process;ion binding;nucleobase-containing compound metabolic process;nucleobase-containing small molecule metabolic process;dGTP phosphohydrolase activity;nucleoside phosphate catabolic process;aromatic compound catabolic process;heterocycle catabolic process;adenyl ribonucleotide binding;organic substance catabolic process;pyrophosphatase activity;heterocyclic compound binding;cellular nitrogen compound biosynthetic process;nucleoside diphosphate catabolic process;cellular biosynthetic process;cellular metabolic process;nucleoside phosphate binding;nucleoside phosphate metabolic process;cellular process;dCTP phosphohydrolase activity;phosphate-containing compound metabolic process;purine ribonucleotide binding;GTP phosphohydrolase activity;nucleoside-diphosphatase activity;adenyl nucleotide binding;organic cyclic compound binding;heterocycle biosynthetic process;cellular nitrogen compound catabolic process;organophosphate catabolic process;catalytic activity;membrane;phosphorus metabolic process;nucleoside diphosphate metabolic process;purine nucleotide binding;intrinsic component of membrane;ribonucleotide binding;8-oxo-dGTP phosphohydrolase activity;cellular anatomical entity;extracellular region;small molecule biosynthetic process;organic substance biosynthetic process;cellular nitrogen compound metabolic process;primary metabolic process;organic cyclic compound catabolic process;nucleobase-containing compound biosynthetic process;nucleobase-containing compound catabolic process;purine ribonucleoside triphosphate binding;nitrogen compound metabolic process;nucleotide binding;nucleobase-containing small molecule biosynthetic process;heterocycle metabolic process;catabolic process;small molecule metabolic process;organic cyclic compound metabolic process;biosynthetic process;metabolic process;dTTP phosphohydrolase activity;cellular aromatic compound metabolic process;carbohydrate derivative binding;ATP binding</t>
  </si>
  <si>
    <t>BaRT2v18chr2HG106420</t>
  </si>
  <si>
    <t>HORVU.MOREX.r3.4HG0415130</t>
  </si>
  <si>
    <t>BaRT2v18chr4HG218690</t>
  </si>
  <si>
    <t>HORVU.MOREX.r3.4HG0415510</t>
  </si>
  <si>
    <t>Lipid transfer protein H;14 kDa proline-rich protein DC2.15;Cortical cell-delineating protein;AAI domain-containing protein</t>
  </si>
  <si>
    <t>GO:0008289;GO:0005488</t>
  </si>
  <si>
    <t>lipid binding;binding</t>
  </si>
  <si>
    <t>BaRT2v18chr4HG219070</t>
  </si>
  <si>
    <t>HORVU.MOREX.r3.4HG0416120</t>
  </si>
  <si>
    <t>Myb-like domain-containing protein</t>
  </si>
  <si>
    <t>BaRT2v18chr4HG219570</t>
  </si>
  <si>
    <t>HORVU.MOREX.r3.4HG0416940</t>
  </si>
  <si>
    <t>Heat shock 70 kDa protein, mitochondrial</t>
  </si>
  <si>
    <t>GO:0005774;GO:0071310;GO:0097159;GO:0036094;GO:0006457;GO:0043229;GO:0033554;GO:0030554;GO:0017076;GO:0044183;GO:0035966;GO:0005739;GO:0061077;GO:0003824;GO:0043226;GO:0005515;GO:0042221;GO:0043167;GO:0006986;GO:0043227;GO:0016818;GO:0005773;GO:0032555;GO:0042026;GO:0050896;GO:0031072;GO:0032559;GO:0043231;GO:1901363;GO:0051085;GO:0035639;GO:0034620;GO:0035967;GO:0051084;GO:0005524;GO:0031090;GO:0017111;GO:0051082;GO:0005488;GO:0006950;GO:0043168;GO:0070887;GO:0110165;GO:0016887;GO:0016462;GO:0098588;GO:0009987;GO:0005737;GO:0010033;GO:0097367;GO:0000166;GO:0051787;GO:0016817;GO:0016787;GO:0006458;GO:0051716;GO:0032553;GO:1901265;GO:0005622;GO:0016020</t>
  </si>
  <si>
    <t>protein folding chaperone;protein binding;intracellular membrane-bounded organelle;binding;small molecule binding;anion binding;vacuole;unfolded protein binding;response to organic substance;response to chemical;chaperone-mediated protein folding;misfolded protein binding;hydrolase activity;hydrolase activity, acting on acid anhydrides;hydrolase activity, acting on acid anhydrides, in phosphorus-containing anhydrides;ion binding;adenyl ribonucleotide binding;pyrophosphatase activity;heterocyclic compound binding;nucleoside phosphate binding;cellular process;heat shock protein binding;cellular response to stress;intracellular organelle;purine ribonucleotide binding;bounding membrane of organelle;adenyl nucleotide binding;protein refolding;cellular response to organic substance;organic cyclic compound binding;cellular response to unfolded protein;catalytic activity;cytoplasm;chaperone cofactor-dependent protein refolding;membrane;vacuolar membrane;purine nucleotide binding;membrane-bounded organelle;'de novo' protein folding;mitochondrion;response to topologically incorrect protein;ribonucleotide binding;cellular anatomical entity;response to stress;response to stimulus;organelle;cellular response to stimulus;cellular response to topologically incorrect protein;response to unfolded protein;'de novo' posttranslational protein folding;organelle membrane;intracellular anatomical structure;cellular response to chemical stimulus;purine ribonucleoside triphosphate binding;nucleotide binding;protein folding;ATPase activity;nucleoside-triphosphatase activity;carbohydrate derivative binding;ATP binding</t>
  </si>
  <si>
    <t>BaRT2v18chr4HG219890</t>
  </si>
  <si>
    <t>HORVU.MOREX.r3.4HG0417320</t>
  </si>
  <si>
    <t>Remorin;Remorin, C-terminal region family protein, expressed</t>
  </si>
  <si>
    <t>GO:0005622;GO:0110165;GO:0005829;GO:0005737</t>
  </si>
  <si>
    <t>intracellular anatomical structure;cellular anatomical entity;cytoplasm;cytosol</t>
  </si>
  <si>
    <t>BaRT2v18chr4HG220690</t>
  </si>
  <si>
    <t>HORVU.MOREX.r3.4HG0418630</t>
  </si>
  <si>
    <t>Peptidase M20/M25/M40 family protein isoform 1;CAAX amino terminal protease;Stabilin-1 like</t>
  </si>
  <si>
    <t>GO:0006508;GO:0051604;GO:0140096;GO:0004175;GO:0071704;GO:0044260;GO:0003824;GO:0016746;GO:0004222;GO:0008233;GO:0008152;GO:0044237;GO:0008237;GO:0043170;GO:0019538;GO:0044238;GO:0031224;GO:0016485;GO:0110165;GO:0016021;GO:0006807;GO:0009987;GO:0016787;GO:0010467;GO:0016740;GO:1901564;GO:0071586;GO:0044267;GO:0080120;GO:0016020</t>
  </si>
  <si>
    <t>gene expression;peptidase activity;integral component of membrane;hydrolase activity;organic substance metabolic process;proteolysis;organonitrogen compound metabolic process;transferase activity;cellular protein metabolic process;catalytic activity, acting on a protein;cellular metabolic process;cellular macromolecule metabolic process;cellular process;transferase activity, transferring acyl groups;CAAX-box protein processing;endopeptidase activity;catalytic activity;membrane;protein maturation;intrinsic component of membrane;CAAX-box protein maturation;cellular anatomical entity;primary metabolic process;protein metabolic process;macromolecule metabolic process;protein processing;nitrogen compound metabolic process;metallopeptidase activity;metalloendopeptidase activity;metabolic process</t>
  </si>
  <si>
    <t>BaRT2v18chr5HG221410</t>
  </si>
  <si>
    <t>HORVU.MOREX.r3.5HG0420230</t>
  </si>
  <si>
    <t>LigA;Peptide transporter PTR1;Putative peptide transporter</t>
  </si>
  <si>
    <t>GO:0005886;GO:0055085;GO:0051179;GO:0031224;GO:0110165;GO:0016021;GO:0005215;GO:0071944;GO:0006810;GO:0009987;GO:0051234;GO:0022857;GO:0016020</t>
  </si>
  <si>
    <t>transporter activity;transport;localization;transmembrane transporter activity;transmembrane transport;membrane;intrinsic component of membrane;cellular anatomical entity;integral component of membrane;plasma membrane;cellular process;establishment of localization;cell periphery</t>
  </si>
  <si>
    <t>BaRT2v18chr5HG235680</t>
  </si>
  <si>
    <t>HORVU.MOREX.r3.5HG0420410</t>
  </si>
  <si>
    <t>BaRT2v18chr5HG221560</t>
  </si>
  <si>
    <t>HORVU.MOREX.r3.5HG0420500</t>
  </si>
  <si>
    <t>Lipoxygenase</t>
  </si>
  <si>
    <t>GO:0031407;GO:0044249;GO:1901576;GO:0044281;GO:0044283;GO:0043169;GO:0006082;GO:0071704;GO:0016053;GO:0043167;GO:0043436;GO:0009058;GO:0019752;GO:0008152;GO:0044237;GO:0005488;GO:0046394;GO:0009987;GO:0031408;GO:0046872</t>
  </si>
  <si>
    <t>binding;oxylipin biosynthetic process;carboxylic acid metabolic process;organic substance metabolic process;ion binding;cellular biosynthetic process;biosynthetic process;cellular metabolic process;cellular process;oxylipin metabolic process;organic acid metabolic process;organic substance biosynthetic process;small molecule biosynthetic process;carboxylic acid biosynthetic process;oxoacid metabolic process;organic acid biosynthetic process;metal ion binding;metabolic process;small molecule metabolic process;cation binding</t>
  </si>
  <si>
    <t>BaRT2v18chr5HG222130</t>
  </si>
  <si>
    <t>HORVU.MOREX.r3.5HG0421570</t>
  </si>
  <si>
    <t>Deoxyuridine 5'-triphosphate nucleotidohydrolase</t>
  </si>
  <si>
    <t>GO:0046081;GO:0033554;GO:1901292;GO:0071704;GO:0006796;GO:0046386;GO:0009200;GO:1901136;GO:0009165;GO:1901362;GO:0008152;GO:0006281;GO:0009129;GO:1901361;GO:0006950;GO:0110165;GO:0016462;GO:0006259;GO:0019637;GO:1901135;GO:0042802;GO:1901564;GO:0009176;GO:0009143;GO:1901565;GO:0019438;GO:0009157;GO:0034655;GO:0009117;GO:0072528;GO:0046078;GO:0046700;GO:1901566;GO:0009221;GO:0044270;GO:0006793;GO:0009162;GO:0018130;GO:0009058;GO:0006974;GO:0044237;GO:0043170;GO:0009149;GO:0005488;GO:0009141;GO:0009213;GO:0005737;GO:0009987;GO:0046872;GO:0019439;GO:0009262;GO:0009147;GO:0090304;GO:0005622;GO:1901360;GO:0044271;GO:0072527;GO:0055086;GO:0006139;GO:0006244;GO:0044249;GO:0072529;GO:0009211;GO:0046434;GO:0044260;GO:0043167;GO:0016818;GO:0050896;GO:0009264;GO:0009166;GO:0044248;GO:0034641;GO:1901293;GO:0044238;GO:1901575;GO:0046385;GO:0090407;GO:0006807;GO:0047429;GO:0009124;GO:0004170;GO:0016817;GO:0016787;GO:0009204;GO:0000287;GO:0009177;GO:0051716;GO:0009130;GO:0019692;GO:1901576;GO:0044281;GO:0006226;GO:0006220;GO:0034404;GO:0043169;GO:0046080;GO:0044283;GO:0009056;GO:0003824;GO:0005515;GO:0009394;GO:0009123;GO:0006725;GO:0009223;GO:0009263;GO:0006221;GO:0034654;GO:0009219;GO:0005829;GO:0009265;GO:0006753;GO:1901137;GO:0046483</t>
  </si>
  <si>
    <t>pyrimidine deoxyribonucleoside triphosphate metabolic process;organophosphate biosynthetic process;aromatic compound biosynthetic process;organophosphate metabolic process;pyrimidine nucleoside monophosphate biosynthetic process;hydrolase activity;pyrimidine nucleoside monophosphate metabolic process;organic substance metabolic process;deoxyribose phosphate catabolic process;pyrimidine-containing compound biosynthetic process;organic substance catabolic process;cellular nitrogen compound biosynthetic process;cellular metabolic process;nucleoside phosphate metabolic process;cellular response to stress;phosphate-containing compound metabolic process;cellular nitrogen compound catabolic process;organic substance biosynthetic process;pyrimidine nucleotide metabolic process;nucleobase-containing compound catabolic process;pyrimidine deoxyribonucleoside monophosphate metabolic process;dUMP biosynthetic process;dUTP catabolic process;pyrimidine nucleoside triphosphate catabolic process;nitrogen compound metabolic process;nucleoside monophosphate metabolic process;small molecule metabolic process;deoxyribonucleoside monophosphate biosynthetic process;protein binding;2'-deoxyribonucleotide biosynthetic process;DNA repair;deoxyribonucleoside triphosphate catabolic process;hydrolase activity, acting on acid anhydrides;hydrolase activity, acting on acid anhydrides, in phosphorus-containing anhydrides;cellular catabolic process;identical protein binding;nucleoside triphosphate metabolic process;nucleobase-containing small molecule metabolic process;aromatic compound catabolic process;heterocycle catabolic process;organonitrogen compound catabolic process;carbohydrate derivative biosynthetic process;response to stress;pyrimidine deoxyribonucleoside monophosphate biosynthetic process;nucleoside phosphate biosynthetic process;primary metabolic process;deoxyribonucleotide biosynthetic process;pyrimidine deoxyribonucleoside triphosphate catabolic process;organonitrogen compound biosynthetic process;catabolic process;nucleotide metabolic process;metal ion binding;cation binding;binding;carbohydrate derivative metabolic process;pyrimidine-containing compound catabolic process;pyrimidine nucleoside triphosphate metabolic process;magnesium ion binding;organic cyclic compound biosynthetic process;nucleotide biosynthetic process;nucleoside triphosphate catabolic process;dUTP metabolic process;ion binding;pyrimidine-containing compound metabolic process;nucleotide catabolic process;biosynthetic process;organonitrogen compound metabolic process;cellular macromolecule metabolic process;cellular process;pyrimidine deoxyribonucleotide metabolic process;dUTP diphosphatase activity;deoxyribose phosphate biosynthetic process;organophosphate catabolic process;phosphorus metabolic process;pyrimidine nucleotide biosynthetic process;cellular nitrogen compound metabolic process;small molecule biosynthetic process;DNA metabolic process;macromolecule metabolic process;deoxyribose phosphate metabolic process;cytosol;deoxyribonucleotide metabolic process;deoxyribonucleoside triphosphate metabolic process;pyrimidine deoxyribonucleotide catabolic process;metabolic process;carbohydrate derivative catabolic process;pyrimidine deoxyribonucleotide biosynthetic process;2'-deoxyribonucleotide metabolic process;nucleoside monophosphate biosynthetic process;deoxyribonucleoside monophosphate metabolic process;nucleobase-containing compound metabolic process;nucleoside phosphate catabolic process;cellular biosynthetic process;pyrophosphatase activity;cellular response to DNA damage stimulus;catalytic activity;heterocycle biosynthetic process;cytoplasm;nucleoside-triphosphate diphosphatase activity;deoxyribonucleotide catabolic process;cellular anatomical entity;response to stimulus;organic cyclic compound catabolic process;dUMP metabolic process;cellular response to stimulus;intracellular anatomical structure;nucleobase-containing compound biosynthetic process;pyrimidine nucleotide catabolic process;nucleobase-containing small molecule biosynthetic process;heterocycle metabolic process;organic cyclic compound metabolic process;cellular aromatic compound metabolic process;nucleic acid metabolic process</t>
  </si>
  <si>
    <t>BaRT2v18chr5HG222140</t>
  </si>
  <si>
    <t>HORVU.MOREX.r3.5HG0421580</t>
  </si>
  <si>
    <t>GO:0030312;GO:0110165;GO:0071944;GO:0005618</t>
  </si>
  <si>
    <t>cellular anatomical entity;external encapsulating structure;cell wall;cell periphery</t>
  </si>
  <si>
    <t>BaRT2v18chr5HG222660</t>
  </si>
  <si>
    <t>HORVU.MOREX.r3.5HG0423160</t>
  </si>
  <si>
    <t>BaRT2v18chr5HG222720</t>
  </si>
  <si>
    <t>HORVU.MOREX.r3.5HG0423810</t>
  </si>
  <si>
    <t>PLC-like phosphodiesterases superfamily protein;Putative PLC-like phosphodiesterase, TIM beta/alpha-barrel domain-containing protein;PI-PLC X domain-containing protein</t>
  </si>
  <si>
    <t>GO:0032268;GO:0004532;GO:0006402;GO:0006401;GO:0017148;GO:0071704;GO:0006629;GO:0006796;GO:0043226;GO:0031327;GO:0140098;GO:0016772;GO:0008152;GO:0031323;GO:0031324;GO:0010605;GO:1901361;GO:0080090;GO:0110165;GO:0016301;GO:0030014;GO:0004518;GO:0034248;GO:0010556;GO:0009892;GO:0000291;GO:0031326;GO:0009890;GO:0042578;GO:0009889;GO:0004535;GO:0000956;GO:0032269;GO:0000932;GO:0019222;GO:0043229;GO:0034655;GO:0009057;GO:0046700;GO:0044265;GO:0044270;GO:0006793;GO:0044237;GO:0043170;GO:0010558;GO:0051172;GO:0051246;GO:0031224;GO:0009987;GO:0005737;GO:0051171;GO:0019439;GO:0140535;GO:0090304;GO:0016896;GO:0034249;GO:0051248;GO:0004527;GO:0005622;GO:0010608;GO:1901360;GO:0016020;GO:0006139;GO:0016796;GO:0065007;GO:0016071;GO:0010468;GO:0016310;GO:0044260;GO:0048523;GO:0035770;GO:0044248;GO:0034641;GO:0060255;GO:0044238;GO:1901575;GO:0006807;GO:0016787;GO:0030015;GO:0016740;GO:0008408;GO:0004540;GO:0006417;GO:0016788;GO:0036464;GO:0050789;GO:0010629;GO:0090305;GO:0000175;GO:0043228;GO:0099080;GO:0009056;GO:0003824;GO:2000113;GO:0050794;GO:0032991;GO:2000112;GO:0043232;GO:0048519;GO:0016070;GO:0006725;GO:0008081;GO:0000288;GO:0090501;GO:0016021;GO:0090503;GO:0043928;GO:0046483</t>
  </si>
  <si>
    <t>mRNA catabolic process;RNA catabolic process;P-body;hydrolase activity;ribonucleoprotein granule;organic substance metabolic process;transferase activity;phosphorylation;negative regulation of protein metabolic process;organic substance catabolic process;cellular metabolic process;phosphoric diester hydrolase activity;phosphate-containing compound metabolic process;biological regulation;regulation of nitrogen compound metabolic process;cellular nitrogen compound catabolic process;cytoplasmic ribonucleoprotein granule;ribonuclease activity;nucleobase-containing compound catabolic process;regulation of cellular macromolecule biosynthetic process;lipid metabolic process;exonuclease activity, active with either ribo- or deoxyribonucleic acids and producing 5'-phosphomonoesters;mRNA metabolic process;nitrogen compound metabolic process;nuclear-transcribed mRNA catabolic process, deadenylation-dependent decay;exoribonuclease activity;negative regulation of cellular protein metabolic process;supramolecular complex;negative regulation of biosynthetic process;exonucleolytic catabolism of deadenylated mRNA;RNA phosphodiester bond hydrolysis, exonucleolytic;CCR4-NOT core complex;negative regulation of biological process;3'-5'-exoribonuclease activity;nuclear-transcribed mRNA catabolic process;RNA metabolic process;cellular catabolic process;aromatic compound catabolic process;heterocycle catabolic process;regulation of cellular process;nucleic acid phosphodiester bond hydrolysis;macromolecule catabolic process;negative regulation of nitrogen compound metabolic process;negative regulation of cellular metabolic process;poly(A)-specific ribonuclease activity;exonuclease activity;negative regulation of translation;regulation of metabolic process;primary metabolic process;organelle;cellular macromolecule catabolic process;negative regulation of metabolic process;catabolic process;negative regulation of cellular amide metabolic process;nuclease activity;CCR4-NOT complex;transferase activity, transferring phosphorus-containing groups;negative regulation of macromolecule metabolic process;negative regulation of cellular process;phosphoric ester hydrolase activity;cellular macromolecule metabolic process;cellular process;intracellular protein-containing complex;intracellular organelle;regulation of macromolecule metabolic process;regulation of cellular amide metabolic process;regulation of gene expression;negative regulation of cellular biosynthetic process;negative regulation of cellular macromolecule biosynthetic process;phosphorus metabolic process;exoribonuclease activity, producing 5'-phosphomonoesters;3'-5' exonuclease activity;cellular nitrogen compound metabolic process;regulation of protein metabolic process;macromolecule metabolic process;non-membrane-bounded organelle;RNA phosphodiester bond hydrolysis;metabolic process;regulation of cellular metabolic process;hydrolase activity, acting on ester bonds;kinase activity;integral component of membrane;catalytic activity, acting on RNA;regulation of biosynthetic process;nucleobase-containing compound metabolic process;regulation of cellular protein metabolic process;intracellular non-membrane-bounded organelle;regulation of translation;regulation of cellular biosynthetic process;negative regulation of gene expression;posttranscriptional regulation of gene expression;regulation of macromolecule biosynthetic process;catalytic activity;cytoplasm;membrane;intrinsic component of membrane;cellular anatomical entity;organic cyclic compound catabolic process;intracellular anatomical structure;nuclear-transcribed mRNA catabolic process, exonucleolytic;negative regulation of macromolecule biosynthetic process;regulation of primary metabolic process;protein-containing complex;heterocycle metabolic process;organic cyclic compound metabolic process;regulation of biological process;cellular aromatic compound metabolic process;nucleic acid metabolic process</t>
  </si>
  <si>
    <t>BaRT2v18chr5HG222860</t>
  </si>
  <si>
    <t>HORVU.MOREX.r3.5HG0424060</t>
  </si>
  <si>
    <t>Late embryogenesis abundant protein D-34</t>
  </si>
  <si>
    <t>GO:0010329;GO:0005783;GO:0050789;GO:0012505;GO:0065007;GO:0019725;GO:0043229;GO:0009966;GO:0031974;GO:0010226;GO:0009791;GO:0043228;GO:0005215;GO:0010817;GO:0055082;GO:0006873;GO:0042592;GO:0043226;GO:0010928;GO:0009914;GO:0060918;GO:0042221;GO:0043227;GO:0051179;GO:0090351;GO:0010315;GO:0050794;GO:0007275;GO:0022857;GO:0048583;GO:0043231;GO:0032501;GO:0032502;GO:0043232;GO:0050896;GO:0010646;GO:0005634;GO:0031981;GO:0010035;GO:0070013;GO:0010252;GO:0009845;GO:0110165;GO:0048856;GO:0006810;GO:0043233;GO:0051234;GO:0005737;GO:0048878;GO:0009926;GO:0005730;GO:0009987;GO:0023051;GO:0080161;GO:0010038;GO:0050801;GO:0005829;GO:0065008;GO:0005622;GO:0071944;GO:0005886;GO:0016020</t>
  </si>
  <si>
    <t>auxin efflux transmembrane transporter activity;intracellular membrane-bounded organelle;regulation of hormone levels;nucleus;plasma membrane;hormone transport;response to lithium ion;response to chemical;establishment of localization;endomembrane system;endoplasmic reticulum;organelle lumen;transporter activity;auxin polar transport;chemical homeostasis;regulation of signal transduction;regulation of biological quality;seedling development;transmembrane transporter activity;multicellular organismal process;cellular homeostasis;intracellular non-membrane-bounded organelle;regulation of cellular process;auxin efflux;nuclear lumen;auxin transmembrane transporter activity;cellular process;intracellular organelle;seed germination;ion homeostasis;response to inorganic substance;biological regulation;post-embryonic development;transport;cytoplasm;regulation of auxin mediated signaling pathway;regulation of cell communication;regulation of signaling;membrane;membrane-bounded organelle;auxin transport;cellular anatomical entity;cellular ion homeostasis;response to stimulus;organelle;cytosol;cell periphery;membrane-enclosed lumen;intracellular anatomical structure;nucleolus;localization;multicellular organism development;non-membrane-bounded organelle;cellular chemical homeostasis;response to metal ion;developmental process;anatomical structure development;regulation of response to stimulus;regulation of biological process;intracellular organelle lumen;homeostatic process;auxin homeostasis</t>
  </si>
  <si>
    <t>BaRT2v18chr5HG223330</t>
  </si>
  <si>
    <t>HORVU.MOREX.r3.5HG0425160</t>
  </si>
  <si>
    <t>AAA domain-containing protein;Disease resistance protein RPM1</t>
  </si>
  <si>
    <t>GO:0097159;GO:0036094;GO:0030554;GO:0043531;GO:0017076;GO:0043167;GO:0006952;GO:0032555;GO:0050896;GO:0032559;GO:1901363;GO:0035639;GO:0005524;GO:0005488;GO:0031224;GO:0006950;GO:0110165;GO:0016021;GO:0043168;GO:0097367;GO:0000166;GO:0032553;GO:1901265;GO:0016020</t>
  </si>
  <si>
    <t>binding;defense response;small molecule binding;anion binding;integral component of membrane;ADP binding;ion binding;adenyl ribonucleotide binding;heterocyclic compound binding;nucleoside phosphate binding;purine ribonucleotide binding;adenyl nucleotide binding;organic cyclic compound binding;membrane;response to stress;intrinsic component of membrane;purine nucleotide binding;ribonucleotide binding;cellular anatomical entity;response to stimulus;purine ribonucleoside triphosphate binding;nucleotide binding;carbohydrate derivative binding;ATP binding</t>
  </si>
  <si>
    <t>BaRT2v18chr5HG223350</t>
  </si>
  <si>
    <t>HORVU.MOREX.r3.5HG0425330</t>
  </si>
  <si>
    <t>Disease resistance protein RPM1</t>
  </si>
  <si>
    <t>BaRT2v18chr5HG223460</t>
  </si>
  <si>
    <t>HORVU.MOREX.r3.5HG0425660</t>
  </si>
  <si>
    <t>Axial regulator YABBY 1;putative axial regulator YABBY 2 isoform X1;Putative axial regulator YABBY 2;YABBY2-like transcription factor YAB2;High mobility group (HMG) box domain-containing protein;C2C2-YABBY transcription factor;Axial regulator YABBY2;putative axial regulator YABBY 2 isoform X2</t>
  </si>
  <si>
    <t>GO:0097159;GO:0022414;GO:0009798;GO:0061458;GO:0050789;GO:0065007;GO:1990837;GO:0043229;GO:0000976;GO:0043169;GO:0048608;GO:0009943;GO:0048509;GO:0050793;GO:0043226;GO:0003006;GO:0043167;GO:0045165;GO:0043227;GO:1902183;GO:0032502;GO:0007275;GO:0003676;GO:0032501;GO:0043231;GO:0003677;GO:1901363;GO:0009955;GO:0005634;GO:0009944;GO:0001708;GO:0005488;GO:0065001;GO:0003002;GO:0031224;GO:0110165;GO:0016021;GO:0048856;GO:0009987;GO:0007389;GO:0030154;GO:0046872;GO:0003690;GO:0001067;GO:2000024;GO:0010154;GO:0000003;GO:0010158;GO:0043565;GO:0005622;GO:0048869;GO:0048731;GO:0016020</t>
  </si>
  <si>
    <t>regionalization;intracellular membrane-bounded organelle;binding;cell fate specification;reproduction;system development;axis specification;nucleus;integral component of membrane;abaxial cell fate specification;adaxial/abaxial pattern specification;regulation of meristem development;reproductive structure development;regulation of developmental process;fruit development;sequence-specific DNA binding;adaxial/abaxial axis specification;ion binding;DNA binding;multicellular organismal process;double-stranded DNA binding;cellular developmental process;heterocyclic compound binding;regulation of leaf development;cellular process;intracellular organelle;metal ion binding;reproductive process;polarity specification of adaxial/abaxial axis;organic cyclic compound binding;biological regulation;membrane;regulation of shoot apical meristem development;intrinsic component of membrane;membrane-bounded organelle;cellular anatomical entity;developmental process involved in reproduction;organelle;cell fate commitment;multicellular organism development;intracellular anatomical structure;nucleic acid binding;transcription regulatory region sequence-specific DNA binding;developmental process;anatomical structure development;sequence-specific double-stranded DNA binding;regulatory region nucleic acid binding;specification of axis polarity;reproductive system development;regulation of biological process;cell differentiation;pattern specification process;cation binding</t>
  </si>
  <si>
    <t>BaRT2v18chr5HG223490</t>
  </si>
  <si>
    <t>HORVU.MOREX.r3.5HG0425730</t>
  </si>
  <si>
    <t>Nodulation receptor kinase, putative;Putative inactive receptor kinase;LRR_1 domain-containing protein/Pkinase_Tyr domain-containing protein/LRRNT_2 domain-containing protein/LRR_8 domain-containing protein;Protein kinase domain-containing protein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031224;GO:0110165;GO:0016021;GO:0016301;GO:0006807;GO:0043168;GO:0009987;GO:0097367;GO:0000166;GO:0016740;GO:0006464;GO:1901564;GO:0050321;GO:0044267;GO:0032553;GO:1901265;GO:0004674;GO:0043412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tau-protein kin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5HG223590</t>
  </si>
  <si>
    <t>HORVU.MOREX.r3.5HG0425990</t>
  </si>
  <si>
    <t>C2 NT-type domain-containing protein</t>
  </si>
  <si>
    <t>BaRT2v18chr5HG223780</t>
  </si>
  <si>
    <t>HORVU.MOREX.r3.5HG0426410</t>
  </si>
  <si>
    <t>Nine-cis-epoxycarotenoid dioxygenase2;Nine-cis-epoxycarotenoid dioxygenase3;9-cis-epoxycarotenoid dioxygenase;9-cis-epoxy carotenoid dioxygenase;Viviparous 14</t>
  </si>
  <si>
    <t>BaRT2v18chr5HG223990</t>
  </si>
  <si>
    <t>HORVU.MOREX.r3.5HG0427080</t>
  </si>
  <si>
    <t>kinesin-like protein KIN-14R isoform X2;kinesin-like protein KIN-14Q;Kinesin motor domain-containing protein;Kinesin-like protein KIFC3</t>
  </si>
  <si>
    <t>BaRT2v18chr5HG224270</t>
  </si>
  <si>
    <t>HORVU.MOREX.r3.5HG0427690</t>
  </si>
  <si>
    <t>Exostosin domain-containing protein;Putative xylogalacturonan beta-1,3-xylosyltransferase</t>
  </si>
  <si>
    <t>GO:0012505;GO:0044249;GO:1901576;GO:0043229;GO:0102983;GO:0016757;GO:0098791;GO:0071704;GO:0044260;GO:0003824;GO:1901566;GO:0016020;GO:0006486;GO:0043226;GO:0009100;GO:0043227;GO:0016763;GO:0000139;GO:0005794;GO:0031984;GO:0009058;GO:0008152;GO:0043231;GO:0044237;GO:0043413;GO:0043170;GO:0036211;GO:0031090;GO:0019538;GO:0044238;GO:0031224;GO:0110165;GO:0016021;GO:0006807;GO:0098588;GO:0009987;GO:0034645;GO:0005737;GO:0016740;GO:0009101;GO:1901135;GO:0006464;GO:1901564;GO:0044267;GO:0009059;GO:0043412;GO:0005622;GO:1901137;GO:0070085</t>
  </si>
  <si>
    <t>intracellular membrane-bounded organelle;carbohydrate derivative metabolic process;cellular protein modification process;integral component of membrane;Golgi membrane;endomembrane system;cellular macromolecule biosynthetic process;organic substance metabolic process;organonitrogen compound metabolic process;transferase activity;cellular biosynthetic process;biosynthetic process;cellular protein metabolic process;protein glycosylation;glycosylation;cellular metabolic process;Golgi apparatus;cellular macromolecule metabolic process;cellular process;intracellular organelle;Golgi apparatus subcompartment;carbohydrate derivative biosynthetic process;xylogalacturonan beta-1,3-xylosyltransferase activity;bounding membrane of organelle;catalytic activity;cytoplasm;membrane;macromolecule glycosylation;membrane-bounded organelle;glycoprotein metabolic process;intrinsic component of membrane;cellular anatomical entity;organic substance biosynthetic process;protein metabolic process;macromolecule metabolic process;primary metabolic process;organelle;intracellular anatomical structure;organelle membrane;glycoprotein biosynthetic process;macromolecule biosynthetic process;organonitrogen compound biosynthetic process;macromolecule modification;transferase activity, transferring glycosyl groups;organelle subcompartment;nitrogen compound metabolic process;metabolic process;protein modification process;transferase activity, transferring pentosyl groups</t>
  </si>
  <si>
    <t>BaRT2v18chr5HG224320</t>
  </si>
  <si>
    <t>HORVU.MOREX.r3.5HG0427780</t>
  </si>
  <si>
    <t>Kinesin motor domain-containing protein;kinesin-like protein KIN-12F;kinesin-like protein KIN-12F isoform X1</t>
  </si>
  <si>
    <t>GO:0097159;GO:0036094;GO:0043229;GO:0008092;GO:0043228;GO:0030554;GO:0017076;GO:0099081;GO:1990939;GO:0015631;GO:0099080;GO:0005856;GO:0008017;GO:0003824;GO:0007017;GO:0043226;GO:0005515;GO:0043167;GO:0003777;GO:0003774;GO:0099513;GO:0016818;GO:0032555;GO:0032559;GO:0032991;GO:1901363;GO:0043232;GO:0035639;GO:0015630;GO:0005524;GO:0017111;GO:0005875;GO:0008574;GO:0005488;GO:0031224;GO:0110165;GO:0016021;GO:0043168;GO:0016462;GO:0016887;GO:0009987;GO:0016787;GO:0006928;GO:0016817;GO:0097367;GO:0000166;GO:0005874;GO:0032553;GO:0099512;GO:1901265;GO:0005622;GO:0007018;GO:0005871;GO:0016020</t>
  </si>
  <si>
    <t>protein binding;binding;supramolecular complex;small molecule binding;anion binding;movement of cell or subcellular component;supramolecular polymer;integral component of membrane;hydrolase activity;microtubule-based movement;tubulin binding;hydrolase activity, acting on acid anhydrides;hydrolase activity, acting on acid anhydrides, in phosphorus-containing anhydrides;microtubule-based process;ion binding;ATP-dependent microtubule motor activity;polymeric cytoskeletal fiber;adenyl ribonucleotide binding;pyrophosphatase activity;intracellular non-membrane-bounded organelle;heterocyclic compound binding;motor activity;nucleoside phosphate binding;cellular process;ATP-dependent microtubule motor activity, plus-end-directed;intracellular organelle;purine ribonucleotide binding;adenyl nucleotide binding;organic cyclic compound binding;microtubule binding;microtubule;cytoskeletal protein binding;catalytic activity;membrane;purine nucleotide binding;intrinsic component of membrane;kinesin complex;ribonucleotide binding;cellular anatomical entity;microtubule cytoskeleton;organelle;intracellular anatomical structure;purine ribonucleoside triphosphate binding;non-membrane-bounded organelle;nucleotide binding;protein-containing complex;ATPase activity;microtubule motor activity;nucleoside-triphosphatase activity;microtubule associated complex;supramolecular fiber;cytoskeleton;carbohydrate derivative binding;ATP binding</t>
  </si>
  <si>
    <t>BaRT2v18chr5HG224660</t>
  </si>
  <si>
    <t>HORVU.MOREX.r3.5HG0428440</t>
  </si>
  <si>
    <t>Guanosine nucleotide diphosphate dissociation inhibitor</t>
  </si>
  <si>
    <t>GO:0030234;GO:0050789;GO:0031267;GO:0050790;GO:0065007;GO:0043229;GO:0007154;GO:0033036;GO:0098772;GO:0019899;GO:0007264;GO:0006811;GO:0008104;GO:0005093;GO:0043226;GO:0005515;GO:0071705;GO:0030695;GO:0043227;GO:0023052;GO:0051179;GO:0042886;GO:0050896;GO:0050794;GO:0043231;GO:0009507;GO:0045184;GO:0006820;GO:0005488;GO:0110165;GO:0006810;GO:0009987;GO:0051234;GO:0005737;GO:0005092;GO:0015833;GO:0035556;GO:0060589;GO:0007165;GO:0016192;GO:0071702;GO:0009536;GO:0051716;GO:0051020;GO:0065009;GO:0005622;GO:0015031</t>
  </si>
  <si>
    <t>intracellular membrane-bounded organelle;protein binding;enzyme regulator activity;binding;establishment of protein localization;regulation of catalytic activity;chloroplast;establishment of localization;signaling;peptide transport;intracellular signal transduction;anion transport;GTPase regulator activity;regulation of molecular function;enzyme binding;vesicle-mediated transport;regulation of cellular process;protein localization;cellular process;intracellular organelle;transport;biological regulation;amide transport;nitrogen compound transport;protein transport;cell communication;cytoplasm;GTPase binding;nucleoside-triphosphatase regulator activity;membrane-bounded organelle;cellular anatomical entity;response to stimulus;Rab GDP-dissociation inhibitor activity;GDP-dissociation inhibitor activity;organelle;cellular response to stimulus;plastid;small GTPase mediated signal transduction;intracellular anatomical structure;small GTPase binding;macromolecule localization;localization;signal transduction;regulation of biological process;molecular function regulator;organic substance transport;ion transport</t>
  </si>
  <si>
    <t>BaRT2v18chr5HG224840</t>
  </si>
  <si>
    <t>HORVU.MOREX.r3.5HG0428820</t>
  </si>
  <si>
    <t>Mitochondrial inner membrane translocase subunit Tim17/Tim22/Tim23/peroxisomal protein PMP24;Outer envelope pore protein 16-2, chloroplastic</t>
  </si>
  <si>
    <t>GO:0031351;GO:0008509;GO:1903825;GO:0031355;GO:0043229;GO:0015171;GO:0031300;GO:0042170;GO:0098656;GO:0015318;GO:0031359;GO:0005215;GO:0003333;GO:0006811;GO:0006865;GO:0043226;GO:0031975;GO:0055085;GO:0071705;GO:0043227;GO:0051179;GO:0031969;GO:0031301;GO:0009526;GO:0015075;GO:0022857;GO:1905039;GO:0031350;GO:0009507;GO:0031967;GO:0043231;GO:0031090;GO:0006820;GO:0015849;GO:0031358;GO:0031224;GO:0110165;GO:0016021;GO:0009527;GO:0019867;GO:0006810;GO:0005342;GO:0051234;GO:0098588;GO:0009987;GO:0005737;GO:0031968;GO:0071702;GO:0009707;GO:0009536;GO:0009941;GO:0034220;GO:0031354;GO:0005622;GO:0046943;GO:0016020</t>
  </si>
  <si>
    <t>intracellular membrane-bounded organelle;organelle envelope;integral component of plastid outer membrane;chloroplast envelope;anion transmembrane transporter activity;intrinsic component of plastid outer membrane;amino acid transmembrane transporter activity;chloroplast;integral component of membrane;chloroplast membrane;establishment of localization;plastid envelope;inorganic molecular entity transmembrane transporter activity;ion transmembrane transporter activity;transporter activity;anion transport;integral component of chloroplast outer membrane;transmembrane transporter activity;anion transmembrane transport;plastid outer membrane;amino acid transmembrane transport;carboxylic acid transmembrane transporter activity;cellular process;organelle outer membrane;intracellular organelle;integral component of organelle membrane;bounding membrane of organelle;organic acid transmembrane transport;transport;nitrogen compound transport;organic acid transport;transmembrane transport;intrinsic component of plastid membrane;cytoplasm;membrane;intrinsic component of membrane;organic acid transmembrane transporter activity;plastid membrane;chloroplast outer membrane;ion transmembrane transport;outer membrane;envelope;membrane-bounded organelle;cellular anatomical entity;integral component of plastid membrane;organelle;intrinsic component of chloroplast outer membrane;plastid;organelle membrane;localization;intracellular anatomical structure;intrinsic component of organelle membrane;amino acid transport;carboxylic acid transmembrane transport;organic substance transport;ion transport</t>
  </si>
  <si>
    <t>BaRT2v18chr5HG225020</t>
  </si>
  <si>
    <t>HORVU.MOREX.r3.5HG0429360</t>
  </si>
  <si>
    <t>GO:0043086;GO:0030312;GO:0030234;GO:0050790;GO:0065007;GO:0046910;GO:0016043;GO:0009057;GO:0005975;GO:0030599;GO:0045330;GO:0098772;GO:0071704;GO:0009056;GO:0003824;GO:0044092;GO:0045488;GO:0010393;GO:0071554;GO:0042545;GO:0008152;GO:0045490;GO:0005618;GO:0043170;GO:0044238;GO:1901575;GO:0071840;GO:0005976;GO:0005576;GO:0031224;GO:0110165;GO:0016021;GO:0009987;GO:0004857;GO:0016787;GO:0052689;GO:0000272;GO:0016788;GO:0071555;GO:0065009;GO:0045229;GO:0071944;GO:0016052;GO:0016020</t>
  </si>
  <si>
    <t>enzyme regulator activity;enzyme inhibitor activity;hydrolase activity, acting on ester bonds;negative regulation of molecular function;external encapsulating structure;regulation of catalytic activity;cell wall modification;cellular component organization;pectinesterase activity;integral component of membrane;cell wall;external encapsulating structure organization;polysaccharide metabolic process;hydrolase activity;organic substance metabolic process;regulation of molecular function;organic substance catabolic process;pectinesterase inhibitor activity;carboxylic ester hydrolase activity;cellular process;carbohydrate catabolic process;macromolecule catabolic process;cell wall organization;biological regulation;catalytic activity;membrane;intrinsic component of membrane;cellular component organization or biogenesis;negative regulation of catalytic activity;cellular anatomical entity;extracellular region;polysaccharide catabolic process;primary metabolic process;macromolecule metabolic process;galacturonan metabolic process;cell periphery;aspartyl esterase activity;pectin metabolic process;cell wall organization or biogenesis;catabolic process;pectin catabolic process;carbohydrate metabolic process;metabolic process;molecular function regulator</t>
  </si>
  <si>
    <t>BaRT2v18chr5HG225420</t>
  </si>
  <si>
    <t>HORVU.MOREX.r3.5HG0430020</t>
  </si>
  <si>
    <t>Fe2OG dioxygenase domain-containing protein;Putative 2-oxoglutarate and Fe(II)-dependent oxygenase superfamily protein</t>
  </si>
  <si>
    <t>BaRT2v18chr5HG226650</t>
  </si>
  <si>
    <t>HORVU.MOREX.r3.5HG0433170</t>
  </si>
  <si>
    <t>BaRT2v18chr5HG226680</t>
  </si>
  <si>
    <t>HORVU.MOREX.r3.5HG0433440</t>
  </si>
  <si>
    <t>Auxin-responsive protein IAA12;Auxin-responsive protein;Auxin-responsive protein IAA31</t>
  </si>
  <si>
    <t>GO:0071310;GO:0033108;GO:0006355;GO:0033617;GO:0044085;GO:0050789;GO:0065007;GO:0019222;GO:0043229;GO:0006996;GO:0016043;GO:0007154;GO:0009725;GO:0019219;GO:0071365;GO:0010468;GO:0005739;GO:0022607;GO:0043226;GO:0009719;GO:0042221;GO:0034622;GO:0032870;GO:0043227;GO:1903506;GO:0023052;GO:0065003;GO:0008535;GO:0071495;GO:0050896;GO:0050794;GO:0043933;GO:0009733;GO:0043231;GO:2001141;GO:2000112;GO:0005634;GO:0031323;GO:0060255;GO:0009755;GO:0071840;GO:0080090;GO:0110165;GO:0070887;GO:0009734;GO:0009987;GO:0005737;GO:0010033;GO:0007165;GO:0051171;GO:0007005;GO:0010556;GO:0051716;GO:0031326;GO:0005622;GO:0017004;GO:0051252;GO:0009889</t>
  </si>
  <si>
    <t>intracellular membrane-bounded organelle;regulation of RNA metabolic process;regulation of nucleobase-containing compound metabolic process;response to hormone;response to organic substance;respiratory chain complex IV assembly;nucleus;cellular component organization;auxin-activated signaling pathway;response to chemical;cytochrome complex assembly;protein-containing complex subunit organization;response to endogenous stimulus;mitochondrial cytochrome c oxidase assembly;signaling;regulation of transcription, DNA-templated;regulation of RNA biosynthetic process;regulation of biosynthetic process;regulation of cellular process;cellular component biogenesis;cellular process;regulation of cellular biosynthetic process;cellular component assembly;intracellular organelle;regulation of macromolecule metabolic process;cellular response to organic substance;regulation of gene expression;regulation of nitrogen compound metabolic process;biological regulation;mitochondrion organization;regulation of macromolecule biosynthetic process;regulation of nucleic acid-templated transcription;cell communication;cytoplasm;mitochondrial respiratory chain complex assembly;regulation of metabolic process;membrane-bounded organelle;mitochondrion;cellular anatomical entity;cellular component organization or biogenesis;response to stimulus;hormone-mediated signaling pathway;organelle;cellular response to stimulus;organelle organization;cellular response to auxin stimulus;protein-containing complex assembly;cellular response to endogenous stimulus;intracellular anatomical structure;cellular response to chemical stimulus;response to auxin;cellular response to hormone stimulus;regulation of primary metabolic process;regulation of cellular macromolecule biosynthetic process;regulation of biological process;regulation of cellular metabolic process;signal transduction;cellular protein-containing complex assembly</t>
  </si>
  <si>
    <t>BaRT2v18chr5HG226700</t>
  </si>
  <si>
    <t>HORVU.MOREX.r3.5HG0433470</t>
  </si>
  <si>
    <t>Auxin-responsive protein IAA11;Auxin-responsive protein;Auxin-responsive protein IAA30</t>
  </si>
  <si>
    <t>GO:0071310;GO:0006355;GO:0050789;GO:0065007;GO:0019222;GO:0043229;GO:0007154;GO:0009725;GO:0019219;GO:0071365;GO:0010468;GO:0043226;GO:0009719;GO:0042221;GO:0032870;GO:0043227;GO:1903506;GO:0023052;GO:0071495;GO:0050896;GO:0050794;GO:0009733;GO:0043231;GO:2001141;GO:2000112;GO:0005634;GO:0031323;GO:0060255;GO:0009755;GO:0080090;GO:0031224;GO:0110165;GO:0016021;GO:0070887;GO:0009734;GO:0009987;GO:0051171;GO:0010033;GO:0007165;GO:0009889;GO:0010556;GO:0051716;GO:0031326;GO:0005622;GO:0051252;GO:0016020</t>
  </si>
  <si>
    <t>intracellular membrane-bounded organelle;regulation of RNA metabolic process;regulation of nucleobase-containing compound metabolic process;response to hormone;response to organic substance;nucleus;integral component of membrane;auxin-activated signaling pathway;response to chemical;response to endogenous stimulus;signaling;regulation of transcription, DNA-templated;regulation of RNA biosynthetic process;regulation of biosynthetic process;regulation of cellular process;cellular process;regulation of cellular biosynthetic process;intracellular organelle;regulation of macromolecule metabolic process;cellular response to organic substance;regulation of gene expression;regulation of nitrogen compound metabolic process;biological regulation;regulation of macromolecule biosynthetic process;regulation of nucleic acid-templated transcription;cell communication;membrane;intrinsic component of membrane;membrane-bounded organelle;regulation of metabolic process;cellular anatomical entity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primary metabolic process;regulation of cellular macromolecule biosynthetic process;regulation of biological process;regulation of cellular metabolic process;signal transduction</t>
  </si>
  <si>
    <t>BaRT2v18chr5HG227570</t>
  </si>
  <si>
    <t>HORVU.MOREX.r3.5HG0437530</t>
  </si>
  <si>
    <t>Reticulon domain-containing protein</t>
  </si>
  <si>
    <t>GO:0016020;GO:0005783;GO:0043226;GO:0031090;GO:0012505;GO:0098827;GO:0043227;GO:0005789;GO:0043229;GO:0031224;GO:0110165;GO:0016021;GO:0042175;GO:0005622;GO:0005737;GO:0043231;GO:0031984</t>
  </si>
  <si>
    <t>organelle membrane;intracellular anatomical structure;intracellular membrane-bounded organelle;organelle;cytoplasm;membrane;endoplasmic reticulum subcompartment;intrinsic component of membrane;membrane-bounded organelle;cellular anatomical entity;nuclear outer membrane-endoplasmic reticulum membrane network;integral component of membrane;organelle subcompartment;endoplasmic reticulum membrane;intracellular organelle;endomembrane system;endoplasmic reticulum</t>
  </si>
  <si>
    <t>BaRT2v18chr5HG228190</t>
  </si>
  <si>
    <t>HORVU.MOREX.r3.5HG0438440</t>
  </si>
  <si>
    <t>kinesin-like protein KIN-12D isoform X2;kinesin-like protein KIN-12D isoform X1;Kinesin-like protein KIN-12D;Kinesin motor domain-containing protein;Phragmoplast orienting kinesin 2</t>
  </si>
  <si>
    <t>GO:0006996;GO:0033554;GO:0030554;GO:0017076;GO:0099081;GO:0071704;GO:0140097;GO:0043226;GO:0032559;GO:0008152;GO:0035639;GO:0015630;GO:0071840;GO:0080175;GO:0006950;GO:0043168;GO:0110165;GO:0016462;GO:1903047;GO:0000226;GO:0006928;GO:0097367;GO:0000166;GO:0022402;GO:0006259;GO:0019104;GO:0046483;GO:0007018;GO:0000281;GO:0043229;GO:0000278;GO:0007049;GO:0099513;GO:0006974;GO:0044237;GO:0043170;GO:0005524;GO:0007052;GO:0005488;GO:0006284;GO:0009987;GO:0005737;GO:1901265;GO:0090304;GO:0061640;GO:0005622;GO:1901360;GO:0005871;GO:0097159;GO:0036094;GO:0006139;GO:0008092;GO:0009524;GO:1990939;GO:0044260;GO:0007017;GO:0003905;GO:0043167;GO:0016818;GO:0050896;GO:0016799;GO:0034641;GO:0044238;GO:0006807;GO:0016787;GO:0016817;GO:0005874;GO:0051716;GO:0032553;GO:1902850;GO:0016043;GO:0043228;GO:0015631;GO:0099080;GO:0005856;GO:0008017;GO:0007051;GO:0003824;GO:0005515;GO:0003777;GO:0003774;GO:0032153;GO:0032555;GO:0032991;GO:1901363;GO:0043232;GO:0006725;GO:0008574;GO:0017111;GO:0005875;GO:0016887;GO:0016798;GO:0051301;GO:0000911;GO:0007010;GO:0099512;GO:0000910;GO:0006281</t>
  </si>
  <si>
    <t>cellular component organization;cytokinesis;spindle organization;hydrolase activity;organic substance metabolic process;microtubule-based process;adenyl ribonucleotide binding;cell division site;cellular metabolic process;cellular response to stress;organic cyclic compound binding;microtubule binding;ribonucleotide binding;cytokinesis by cell plate formation;purine ribonucleoside triphosphate binding;ATPase activity;microtubule associated complex;nitrogen compound metabolic process;protein binding;supramolecular complex;mitotic cell cycle;anion binding;supramolecular polymer;DNA repair;hydrolase activity, acting on acid anhydrides;hydrolase activity, acting on acid anhydrides, in phosphorus-containing anhydrides;mitotic spindle organization;cytoskeleton-dependent cytokinesis;hydrolase activity, hydrolyzing N-glycosyl compounds;adenyl nucleotide binding;cell division;response to stress;primary metabolic process;microtubule cytoskeleton;cytoskeleton organization;organelle;mitotic cytokinesis;microtubule cytoskeleton organization involved in mitosis;nucleotide binding;phragmoplast;microtubule motor activity;cell cycle;cell cycle process;carbohydrate derivative binding;ATP binding;alkylbase DNA N-glycosylase activity;binding;small molecule binding;movement of cell or subcellular component;hydrolase activity, acting on glycosyl bonds;microtubule-based movement;ion binding;polymeric cytoskeletal fiber;base-excision repair;cellular macromolecule metabolic process;cellular process;intracellular organelle;microtubule;phragmoplast microtubule organization;cellular nitrogen compound metabolic process;kinesin complex;DNA metabolic process;macromolecule metabolic process;DNA N-glycosylase activity;non-membrane-bounded organelle;metabolic process;cytoskeleton;microtubule cytoskeleton organization;tubulin binding;nucleobase-containing compound metabolic process;ATP-dependent microtubule motor activity;pyrophosphatase activity;intracellular non-membrane-bounded organelle;heterocyclic compound binding;motor activity;nucleoside phosphate binding;ATP-dependent microtubule motor activity, plus-end-directed;cellular response to DNA damage stimulus;purine ribonucleotide binding;cytoskeletal protein binding;catalytic activity;cytoplasm;purine nucleotide binding;cellular component organization or biogenesis;cellular anatomical entity;response to stimulus;cellular response to stimulus;organelle organization;intracellular anatomical structure;mitotic cell cycle process;protein-containing complex;heterocycle metabolic process;organic cyclic compound metabolic process;catalytic activity, acting on DNA;nucleoside-triphosphatase activity;supramolecular fiber;cellular aromatic compound metabolic process;nucleic acid metabolic process</t>
  </si>
  <si>
    <t>BaRT2v18chr5HG228560</t>
  </si>
  <si>
    <t>HORVU.MOREX.r3.5HG0439090</t>
  </si>
  <si>
    <t>Early-responsive to dehydration protein, putative, expressed;Hyperosmolality-gated Ca2+ permeable channel 2.4;DNA-directed RNA polymerase III subunit RPC2</t>
  </si>
  <si>
    <t>GO:0022890;GO:0034062;GO:0006139;GO:0098655;GO:0015267;GO:0044249;GO:0006812;GO:1901576;GO:0005227;GO:0005215;GO:0015318;GO:0071704;GO:0006811;GO:0003824;GO:1901360;GO:0022803;GO:0055085;GO:0051179;GO:0022839;GO:0140098;GO:0005216;GO:0016772;GO:0009058;GO:0015075;GO:0022857;GO:0018130;GO:1901362;GO:0044237;GO:0006725;GO:0008152;GO:0016070;GO:0003899;GO:0034641;GO:0043170;GO:0005261;GO:0044238;GO:0022836;GO:0008324;GO:0031224;GO:0110165;GO:0016021;GO:0006807;GO:0006810;GO:0009987;GO:0051234;GO:0044271;GO:0016740;GO:0009059;GO:0034654;GO:0034220;GO:0090304;GO:0097747;GO:0046483;GO:0071944;GO:0005886;GO:0032774;GO:0016779;GO:0019438;GO:0016020</t>
  </si>
  <si>
    <t>aromatic compound biosynthetic process;integral component of membrane;plasma membrane;establishment of localization;organic cyclic compound biosynthetic process;transferase activity, transferring phosphorus-containing groups;RNA metabolic process;cation transmembrane transport;calcium activated cation channel activity;catalytic activity, acting on RNA;inorganic molecular entity transmembrane transporter activity;cation transmembrane transporter activity;ion transmembrane transporter activity;transporter activity;nucleobase-containing compound metabolic process;nucleotidyltransferase activity;ion channel activity;transmembrane transporter activity;transferase activity;cellular biosynthetic process;biosynthetic process;cellular nitrogen compound biosynthetic process;channel activity;cellular metabolic process;cellular process;transport;RNA biosynthetic process;5'-3' RNA polymerase activity;heterocycle biosynthetic process;catalytic activity;transmembrane transport;organic substance metabolic process;membrane;passive transmembrane transporter activity;cation transport;intrinsic component of membrane;gated channel activity;ion transmembrane transport;cellular anatomical entity;organic substance biosynthetic process;cellular nitrogen compound metabolic process;primary metabolic process;inorganic cation transmembrane transporter activity;macromolecule metabolic process;cell periphery;localization;cation channel activity;nucleobase-containing compound biosynthetic process;DNA-directed 5'-3' RNA polymerase activity;ion gated channel activity;macromolecule biosynthetic process;heterocycle metabolic process;organic cyclic compound metabolic process;RNA polymerase activity;nitrogen compound metabolic process;metabolic process;cellular aromatic compound metabolic process;nucleic acid metabolic process;ion transport</t>
  </si>
  <si>
    <t>BaRT2v18chr5HG228790</t>
  </si>
  <si>
    <t>HORVU.MOREX.r3.5HG0439530</t>
  </si>
  <si>
    <t>Phosphofructose kinase2;PFK domain-containing protein;Pyrophosphate--fructose 6-phosphate 1-phosphotransferase subunit alpha</t>
  </si>
  <si>
    <t>GO:0047334;GO:0030554;GO:0017076;GO:0006082;GO:0071704;GO:0006796;GO:0006165;GO:0043226;GO:0016772;GO:0032559;GO:0008152;GO:0035639;GO:0110165;GO:0043168;GO:0016301;GO:0009179;GO:0097367;GO:0000166;GO:0019637;GO:1901135;GO:1901564;GO:0006464;GO:0044267;GO:0009746;GO:0043229;GO:0016773;GO:0009117;GO:0005975;GO:0003872;GO:0006468;GO:0009259;GO:1901700;GO:0004672;GO:0006793;GO:0019752;GO:0044237;GO:0043170;GO:0005524;GO:0072521;GO:0019538;GO:0005488;GO:0061615;GO:0006091;GO:0009135;GO:0009987;GO:0005737;GO:0010033;GO:0046872;GO:0019693;GO:1901265;GO:0015979;GO:0032787;GO:0005622;GO:1901360;GO:0016052;GO:0097159;GO:0036094;GO:0055086;GO:0006139;GO:0046034;GO:0006163;GO:0016310;GO:0044260;GO:0043167;GO:0042221;GO:0046835;GO:0050896;GO:0043231;GO:0005634;GO:0034641;GO:0044238;GO:0036211;GO:1901575;GO:0006807;GO:0009185;GO:0016740;GO:0046939;GO:0032553;GO:0006090;GO:0044281;GO:0009743;GO:0140096;GO:0034284;GO:0043169;GO:0009056;GO:0003824;GO:0006096;GO:0043227;GO:0008443;GO:0043436;GO:0009150;GO:0032555;GO:0044262;GO:1901363;GO:0006725;GO:0009749;GO:0046031;GO:0009132;GO:0006757;GO:0043412;GO:0019200;GO:0005829;GO:0006753;GO:0006002;GO:0046483</t>
  </si>
  <si>
    <t>intracellular membrane-bounded organelle;organophosphate metabolic process;response to chemical;ribonucleotide metabolic process;organic substance metabolic process;response to glucose;photosynthesis;transferase activity;phosphorylation;adenyl ribonucleotide binding;organic substance catabolic process;purine ribonucleoside diphosphate metabolic process;cellular metabolic process;nucleoside phosphate metabolic process;organic acid metabolic process;phosphate-containing compound metabolic process;organic cyclic compound binding;nucleoside diphosphate metabolic process;ribonucleotide binding;response to oxygen-containing compound;purine ribonucleoside triphosphate binding;protein modification process;nitrogen compound metabolic process;small molecule metabolic process;anion binding;phosphofructokinase activity;nucleobase-containing small molecule metabolic process;catalytic activity, acting on a protein;protein kinase activity;adenyl nucleotide binding;6-phosphofructokinase activity;membrane-bounded organelle;primary metabolic process;response to monosaccharide;organelle;carbohydrate kinase activity;purine-containing compound metabolic process;diphosphate-fructose-6-phosphate 1-phosphotransferase activity;pyruvate metabolic process;nucleotide binding;generation of precursor metabolites and energy;purine nucleotide metabolic process;nucleotide metabolic process;catabolic process;carbohydrate metabolic process;purine nucleoside diphosphate metabolic process;metal ion binding;carbohydrate derivative binding;cation binding;ATP binding;ribonucleoside diphosphate metabolic process;binding;protein phosphorylation;ATP metabolic process;small molecule binding;carbohydrate derivative metabolic process;monocarboxylic acid metabolic process;response to organic substance;carbohydrate phosphorylation;nucleus;carboxylic acid metabolic process;transferase activity, transferring phosphorus-containing groups;ATP generation from ADP;ion binding;organonitrogen compound metabolic process;cellular protein metabolic process;cellular macromolecule metabolic process;cellular process;carbohydrate catabolic process;intracellular organelle;phosphorus metabolic process;cellular nitrogen compound metabolic process;macromolecule metabolic process;ADP metabolic process;cytosol;response to hexose;oxoacid metabolic process;glycolytic process;cellular carbohydrate metabolic process;metabolic process;fructose 6-phosphate metabolic process;kinase activity;ribose phosphate metabolic process;cellular protein modification process;phosphotransferase activity, alcohol group as acceptor;nucleobase-containing compound metabolic process;response to carbohydrate;heterocyclic compound binding;nucleoside phosphate binding;purine ribonucleotide binding;catalytic activity;cytoplasm;purine nucleotide binding;nucleoside diphosphate phosphorylation;cellular anatomical entity;protein metabolic process;response to stimulus;intracellular anatomical structure;glycolytic process through fructose-6-phosphate;heterocycle metabolic process;organic cyclic compound metabolic process;macromolecule modification;cellular aromatic compound metabolic process;nucleotide phosphorylation;purine ribonucleotide metabolic process</t>
  </si>
  <si>
    <t>BaRT2v18chr5HG228940</t>
  </si>
  <si>
    <t>HORVU.MOREX.r3.5HG0439860</t>
  </si>
  <si>
    <t>Brown planthopper resistance protein BPH1/9;Resistance protein RGA2;NB-ARC domain-containing protein;Disease resistance protein RPM1</t>
  </si>
  <si>
    <t>BaRT2v18chr7HG383000</t>
  </si>
  <si>
    <t>HORVU.MOREX.r3.5HG0440170</t>
  </si>
  <si>
    <t>AAA-ATPase ASD, mitochondrial;ATPase 2;AAA domain-containing protein</t>
  </si>
  <si>
    <t>GO:0097159;GO:0036094;GO:0030554;GO:0017076;GO:0003824;GO:0043167;GO:0016818;GO:0032555;GO:0032559;GO:1901363;GO:0035639;GO:0005524;GO:0017111;GO:0005488;GO:0031224;GO:0016887;GO:0016021;GO:0110165;GO:0016462;GO:0043168;GO:0009987;GO:0016787;GO:0016817;GO:0097367;GO:0000166;GO:0051301;GO:0032553;GO:1901265;GO:0016020</t>
  </si>
  <si>
    <t>binding;small molecule binding;anion binding;integral component of membrane;hydrolase activity;hydrolase activity, acting on acid anhydrides;hydrolase activity, acting on acid anhydrides, in phosphorus-containing anhydrides;ion binding;adenyl ribonucleotide binding;pyrophosphatase activity;heterocyclic compound binding;nucleoside phosphate binding;cellular process;purine ribonucleotide binding;adenyl nucleotide binding;organic cyclic compound binding;catalytic activity;membrane;cell division;intrinsic component of membrane;purine nucleotide binding;ribonucleotide binding;cellular anatomical entity;purine ribonucleoside triphosphate binding;nucleotide binding;ATPase activity;nucleoside-triphosphatase activity;carbohydrate derivative binding;ATP binding</t>
  </si>
  <si>
    <t>BaRT2v18chr5HG230000</t>
  </si>
  <si>
    <t>HORVU.MOREX.r3.5HG0442140</t>
  </si>
  <si>
    <t>Pathogenesis-related thaumatin superfamily protein;Importin subunit beta-1</t>
  </si>
  <si>
    <t>GO:0006952;GO:0005576;GO:0006950;GO:0110165;GO:0050896</t>
  </si>
  <si>
    <t>defense response;response to stress;cellular anatomical entity;extracellular region;response to stimulus</t>
  </si>
  <si>
    <t>BaRT2v18chr5HG230170</t>
  </si>
  <si>
    <t>HORVU.MOREX.r3.5HG0442460</t>
  </si>
  <si>
    <t>Wall-associated receptor kinase-like 8</t>
  </si>
  <si>
    <t>GO:0030244;GO:0031974;GO:0030554;GO:0017076;GO:0031225;GO:0071704;GO:0006796;GO:0043226;GO:0023052;GO:0016772;GO:0032559;GO:0008152;GO:0035639;GO:0071840;GO:0034410;GO:0043168;GO:0110165;GO:0030246;GO:0016301;GO:0097367;GO:0000166;GO:0005509;GO:0006464;GO:1901564;GO:0009832;GO:0044267;GO:0070589;GO:0071944;GO:0043229;GO:0016773;GO:0005975;GO:0044042;GO:0006468;GO:0005761;GO:0004672;GO:0006793;GO:0000314;GO:0030247;GO:0009058;GO:0044237;GO:0044391;GO:0043170;GO:0019538;GO:0005524;GO:0030243;GO:0005488;GO:0031224;GO:0000313;GO:0009987;GO:0034645;GO:0005737;GO:0007165;GO:0046872;GO:0009250;GO:0005840;GO:0009059;GO:1901265;GO:1990904;GO:0044038;GO:0051273;GO:0045229;GO:0005622;GO:0016020;GO:0097159;GO:0009664;GO:0036094;GO:0044249;GO:0051274;GO:0065007;GO:0007154;GO:0005763;GO:0005739;GO:0016310;GO:0044260;GO:0070592;GO:0042546;GO:0044264;GO:0010383;GO:0043167;GO:0007166;GO:0098798;GO:0050896;GO:0043231;GO:0052324;GO:0052541;GO:0033692;GO:0005198;GO:0036211;GO:0044238;GO:0070013;GO:0005759;GO:0034637;GO:0006807;GO:0043233;GO:0046658;GO:0016740;GO:0051716;GO:0032553;GO:0044085;GO:0016051;GO:0050789;GO:1901576;GO:0016043;GO:0140096;GO:0043228;GO:0034406;GO:0043169;GO:0003735;GO:0031226;GO:0003824;GO:0006073;GO:0000271;GO:0043227;GO:0071554;GO:0015935;GO:0032555;GO:0044262;GO:0050794;GO:0032991;GO:1901363;GO:0043232;GO:0071669;GO:0044036;GO:0005976;GO:0016021;GO:0071555;GO:0004674;GO:0043412;GO:0005886</t>
  </si>
  <si>
    <t>intracellular membrane-bounded organelle;intrinsic component of plasma membrane;mitochondrial matrix;cellular component organization;cell wall beta-glucan biosynthetic process;plasma membrane;cellular polysaccharide metabolic process;organelle lumen;cellular macromolecule biosynthetic process;organic substance metabolic process;phosphorylation;transferase activity;adenyl ribonucleotide binding;cellular metabolic process;protein serine/threonine kinase activity;phosphate-containing compound metabolic process;cell wall organization;biological regulation;organic cyclic compound binding;calcium ion binding;ribonucleotide binding;mitochondrion;organic substance biosynthetic process;purine ribonucleoside triphosphate binding;polysaccharide biosynthetic process;cellulose biosynthetic process;polysaccharide binding;intracellular organelle lumen;nitrogen compound metabolic process;plant-type cell wall organization or biogenesis;organellar ribosome;anion binding;ribosomal subunit;regulation of cellular process;catalytic activity, acting on a protein;cell wall polysaccharide metabolic process;cellular component biogenesis;carbohydrate biosynthetic process;mitochondrial small ribosomal subunit;beta-glucan biosynthetic process;cellular glucan metabolic process;carbohydrate binding;protein kinase activity;adenyl nucleotide binding;cellular carbohydrate biosynthetic process;plant-type cell wall cellulose metabolic process;membrane-bounded organelle;primary metabolic process;organelle;plant-type cell wall organization;nucleotide binding;macromolecule biosynthetic process;cell wall beta-glucan metabolic process;cellulose metabolic process;carbohydrate metabolic process;metal ion binding;carbohydrate derivative binding;cation binding;ATP binding;protein phosphorylation;binding;small molecule binding;structural molecule activity;structural constituent of ribosome;transferase activity, transferring phosphorus-containing groups;signaling;ion binding;organonitrogen compound metabolic process;biosynthetic process;cellular protein metabolic process;cellular macromolecule metabolic process;cellular process;intracellular organelle;glucan biosynthetic process;ribonucleoprotein complex;phosphorus metabolic process;plant-type cell wall biogenesis;cellular component macromolecule biosynthetic process;cell wall biogenesis;macromolecule metabolic process;membrane-enclosed lumen;cell periphery;non-membrane-bounded organelle;cellular carbohydrate metabolic process;metabolic process;cellular polysaccharide biosynthetic process;cell wall polysaccharide biosynthetic process;cell surface receptor signaling pathway;anchored component of membrane;cellular protein modification process;kinase activity;integral component of membrane;external encapsulating structure organization;polysaccharide metabolic process;plant-type cell wall cellulose biosynthetic process;phosphotransferase activity, alcohol group as acceptor;cellular biosynthetic process;intracellular non-membrane-bounded organelle;heterocyclic compound binding;glucan metabolic process;small ribosomal subunit;nucleoside phosphate binding;cell wall macromolecule metabolic process;purine ribonucleotide binding;beta-glucan metabolic process;organellar small ribosomal subunit;catalytic activity;cell communication;membrane;cytoplasm;purine nucleotide binding;intrinsic component of membrane;cellular component organization or biogenesis;cellular anatomical entity;protein metabolic process;response to stimulus;mitochondrial protein-containing complex;cellular response to stimulus;intracellular anatomical structure;cell wall macromolecule biosynthetic process;ribosome;protein-containing complex;cell wall organization or biogenesis;macromolecule modification;anchored component of plasma membrane;mitochondrial ribosome;regulation of biological process;signal transduction;protein modification process</t>
  </si>
  <si>
    <t>BaRT2v18chr5HG230300</t>
  </si>
  <si>
    <t>HORVU.MOREX.r3.5HG0442770</t>
  </si>
  <si>
    <t>Bicarbonate transporter, eukaryotic;Boron transporter;Putative bicarbonate transporter;HCO3-transporter family</t>
  </si>
  <si>
    <t>GO:0030312;GO:0035445;GO:0008509;GO:0097708;GO:0098660;GO:0012505;GO:0065007;GO:0015698;GO:0016328;GO:0043229;GO:0005215;GO:0015318;GO:0098656;GO:0031410;GO:0031982;GO:0006811;GO:0042592;GO:0005452;GO:0043226;GO:0046713;GO:0055085;GO:0043227;GO:0015103;GO:0015291;GO:0051179;GO:0005773;GO:0098661;GO:0015075;GO:0022857;GO:0043231;GO:0006820;GO:0005768;GO:0031224;GO:0110165;GO:0016021;GO:0022804;GO:0006810;GO:0009987;GO:0051234;GO:0005737;GO:0048878;GO:0043673;GO:0043674;GO:0022853;GO:0050801;GO:0046715;GO:0034220;GO:0065008;GO:0005622;GO:0071944;GO:0043668;GO:0005886;GO:0043667;GO:0016020</t>
  </si>
  <si>
    <t>inorganic anion transport;pollen wall;intracellular membrane-bounded organelle;vacuole;external encapsulating structure;sexine;anion transmembrane transporter activity;integral component of membrane;plasma membrane;endosome;establishment of localization;intracellular vesicle;endomembrane system;columella;inorganic molecular entity transmembrane transporter activity;ion transmembrane transporter activity;chemical homeostasis;anion transport;active ion transmembrane transporter activity;transporter activity;transmembrane transporter activity;regulation of biological quality;anion transmembrane transport;cellular process;exine;inorganic anion exchanger activity;intracellular organelle;ion homeostasis;active transmembrane transporter activity;inorganic anion transmembrane transporter activity;transport;biological regulation;active borate transmembrane transporter activity;transmembrane transport;membrane;cytoplasmic vesicle;cytoplasm;intrinsic component of membrane;inorganic anion transmembrane transport;ion transmembrane transport;cellular anatomical entity;membrane-bounded organelle;inorganic ion transmembrane transport;borate transmembrane transport;borate transport;organelle;cell periphery;intracellular anatomical structure;localization;vesicle;lateral plasma membrane;secondary active transmembrane transporter activity;homeostatic process;ion transport</t>
  </si>
  <si>
    <t>BaRT2v18chr5HG230820</t>
  </si>
  <si>
    <t>HORVU.MOREX.r3.5HG0443910</t>
  </si>
  <si>
    <t>B3 domain-containing protein</t>
  </si>
  <si>
    <t>BaRT2v18chr5HG230920</t>
  </si>
  <si>
    <t>HORVU.MOREX.r3.5HG0444140</t>
  </si>
  <si>
    <t>Major pollen allergen Bet v 1-L;Pathogenesis-related protein STH-21;Pathogenesis-related protein 10;Major allergen Api g 1, isoallergen 1-like</t>
  </si>
  <si>
    <t>BaRT2v18chr5HG232290</t>
  </si>
  <si>
    <t>HORVU.MOREX.r3.5HG0446790</t>
  </si>
  <si>
    <t>BaRT2v18chr5HG232300</t>
  </si>
  <si>
    <t>HORVU.MOREX.r3.5HG0446800</t>
  </si>
  <si>
    <t>Ankyrin-1;Ankyrin repeat, PH and SEC7 domain containing protein secG</t>
  </si>
  <si>
    <t>GO:0006508;GO:0030163;GO:0043229;GO:0051603;GO:0009057;GO:0016810;GO:0071704;GO:0009056;GO:0044260;GO:0003824;GO:0006511;GO:0043226;GO:0009579;GO:0019941;GO:0043227;GO:0044257;GO:0044265;GO:0044248;GO:0008152;GO:0043231;GO:0044237;GO:0005634;GO:0043170;GO:0019538;GO:0008418;GO:1901575;GO:0044238;GO:0031224;GO:0110165;GO:0016021;GO:0006807;GO:0009987;GO:0016787;GO:1901564;GO:0044267;GO:0043632;GO:0016811;GO:0005622;GO:1901565;GO:0016020</t>
  </si>
  <si>
    <t>intracellular membrane-bounded organelle;nucleus;integral component of membrane;hydrolase activity;organic substance metabolic process;cellular catabolic process;protein-N-terminal asparagine amidohydrolase activity;proteolysis;organonitrogen compound metabolic process;thylakoid;organic substance catabolic process;cellular protein metabolic process;organonitrogen compound catabolic process;cellular metabolic process;ubiquitin-dependent protein catabolic process;proteolysis involved in cellular protein catabolic process;protein catabolic process;cellular macromolecule metabolic process;cellular process;macromolecule catabolic process;intracellular organelle;modification-dependent macromolecule catabolic process;cellular protein catabolic process;catalytic activity;membrane;hydrolase activity, acting on carbon-nitrogen (but not peptide) bonds;intrinsic component of membrane;membrane-bounded organelle;hydrolase activity, acting on carbon-nitrogen (but not peptide) bonds, in linear amides;cellular anatomical entity;primary metabolic process;protein metabolic process;macromolecule metabolic process;organelle;modification-dependent protein catabolic process;intracellular anatomical structure;cellular macromolecule catabolic process;catabolic process;nitrogen compound metabolic process;metabolic process</t>
  </si>
  <si>
    <t>BaRT2v18chr5HG232530</t>
  </si>
  <si>
    <t>HORVU.MOREX.r3.5HG0447330</t>
  </si>
  <si>
    <t>Plasma membrane intrinsic protein;Aquaporin 7</t>
  </si>
  <si>
    <t>GO:0015267;GO:0042044;GO:0005215;GO:0015318;GO:0055085;GO:0022803;GO:0051179;GO:0022857;GO:0031224;GO:0015250;GO:0110165;GO:0016021;GO:0006833;GO:0006810;GO:0009987;GO:0051234;GO:0005372;GO:0071944;GO:0005886;GO:0016020</t>
  </si>
  <si>
    <t>water transport;integral component of membrane;plasma membrane;establishment of localization;transporter activity;inorganic molecular entity transmembrane transporter activity;transmembrane transporter activity;channel activity;cellular process;transport;water transmembrane transporter activity;transmembrane transport;passive transmembrane transporter activity;fluid transport;membrane;intrinsic component of membrane;cellular anatomical entity;water channel activity;cell periphery;localization</t>
  </si>
  <si>
    <t>BaRT2v18chr5HG232910</t>
  </si>
  <si>
    <t>HORVU.MOREX.r3.5HG0448250</t>
  </si>
  <si>
    <t>pollen-specific protein SF3-like;LIM domain-containing protein WLIM1;Zinc finger, LIM-type;Cysteine and glycine-rich protein;Pollen-specific protein SF3</t>
  </si>
  <si>
    <t>GO:0097159;GO:0044085;GO:0003723;GO:0044877;GO:0006996;GO:0043229;GO:0061572;GO:0008092;GO:0043228;GO:0016043;GO:0003729;GO:0043169;GO:0097435;GO:0005856;GO:0022607;GO:0043226;GO:0005515;GO:0043167;GO:0030029;GO:0003779;GO:0015629;GO:0003676;GO:1901363;GO:0043232;GO:0051015;GO:0030036;GO:0071840;GO:0005488;GO:0110165;GO:0009987;GO:0046872;GO:0007015;GO:0007010;GO:0051017;GO:0071944;GO:0005622;GO:0005886;GO:0016020</t>
  </si>
  <si>
    <t>protein binding;binding;actin filament bundle assembly;cellular component organization;plasma membrane;actin filament binding;actin filament organization;actin filament bundle organization;ion binding;RNA binding;actin cytoskeleton organization;supramolecular fiber organization;intracellular non-membrane-bounded organelle;heterocyclic compound binding;cellular component biogenesis;cellular process;actin binding;cellular component assembly;intracellular organelle;mRNA binding;organic cyclic compound binding;cytoskeletal protein binding;actin filament-based process;membrane;cellular component organization or biogenesis;cellular anatomical entity;cytoskeleton organization;organelle;organelle organization;actin cytoskeleton;cell periphery;intracellular anatomical structure;nucleic acid binding;non-membrane-bounded organelle;protein-containing complex binding;metal ion binding;cytoskeleton;cation binding</t>
  </si>
  <si>
    <t>BaRT2v18chr5HG234330</t>
  </si>
  <si>
    <t>HORVU.MOREX.r3.5HG0451840</t>
  </si>
  <si>
    <t>Fructose-bisphosphate aldolase, chloroplastic;Fructose-bisphosphate aldolase</t>
  </si>
  <si>
    <t>GO:0005996;GO:0055086;GO:0006139;GO:0019319;GO:0016051;GO:1901576;GO:0046034;GO:0009570;GO:0006163;GO:0044281;GO:0043229;GO:0009117;GO:0005975;GO:0044283;GO:0006082;GO:0016310;GO:0071704;GO:0009056;GO:0006796;GO:0003824;GO:0006165;GO:0043226;GO:0006096;GO:0016832;GO:0043227;GO:0009259;GO:0043436;GO:0009150;GO:0016829;GO:0006793;GO:0009058;GO:0019752;GO:0008152;GO:0009507;GO:0043231;GO:0006725;GO:0044237;GO:0006006;GO:0034641;GO:0072521;GO:0030388;GO:1901575;GO:0044238;GO:0006094;GO:0110165;GO:0006807;GO:0006091;GO:0009185;GO:0009135;GO:0046031;GO:0009179;GO:0005737;GO:0009987;GO:0019637;GO:0019693;GO:0046364;GO:1901135;GO:0009132;GO:0019318;GO:1901564;GO:0006757;GO:0009532;GO:0046939;GO:0009536;GO:0004332;GO:0006090;GO:0005829;GO:0032787;GO:0006753;GO:0005622;GO:0046483;GO:0010287;GO:0016052;GO:1901360;GO:0016830</t>
  </si>
  <si>
    <t>ribonucleoside diphosphate metabolic process;intracellular membrane-bounded organelle;ATP metabolic process;carbohydrate derivative metabolic process;monocarboxylic acid metabolic process;organophosphate metabolic process;ribose phosphate metabolic process;carboxylic acid metabolic process;chloroplast;hexose metabolic process;ribonucleotide metabolic process;chloroplast stroma;ATP generation from ADP;organic substance metabolic process;nucleobase-containing compound metabolic process;nucleobase-containing small molecule metabolic process;organonitrogen compound metabolic process;phosphorylation;carbon-carbon lyase activity;monosaccharide biosynthetic process;organic substance catabolic process;biosynthetic process;purine ribonucleoside diphosphate metabolic process;cellular metabolic process;aldehyde-lyase activity;carbohydrate biosynthetic process;nucleoside phosphate metabolic process;cellular process;carbohydrate catabolic process;organic acid metabolic process;plastoglobule;intracellular organelle;phosphate-containing compound metabolic process;glucose metabolic process;catalytic activity;lyase activity;phosphorus metabolic process;cytoplasm;nucleoside diphosphate metabolic process;cellular nitrogen compound metabolic process;membrane-bounded organelle;fructose 1,6-bisphosphate metabolic process;nucleoside diphosphate phosphorylation;cellular anatomical entity;primary metabolic process;small molecule biosynthetic process;organic substance biosynthetic process;monosaccharide metabolic process;organelle;ADP metabolic process;purine-containing compound metabolic process;cytosol;plastid;intracellular anatomical structure;pyruvate metabolic process;oxoacid metabolic process;hexose biosynthetic process;fructose-bisphosphate aldolase activity;generation of precursor metabolites and energy;glycolytic process;gluconeogenesis;heterocycle metabolic process;purine nucleotide metabolic process;nucleotide metabolic process;catabolic process;plastid stroma;purine nucleoside diphosphate metabolic process;carbohydrate metabolic process;organic cyclic compound metabolic process;nitrogen compound metabolic process;metabolic process;cellular aromatic compound metabolic process;small molecule metabolic process;nucleotide phosphorylation;purine ribonucleotide metabolic process</t>
  </si>
  <si>
    <t>BaRT2v18chr5HG236310</t>
  </si>
  <si>
    <t>HORVU.MOREX.r3.5HG0457310</t>
  </si>
  <si>
    <t>Exocyst subunit Exo70 family protein (Fragment)</t>
  </si>
  <si>
    <t>GO:0097159;GO:0051510;GO:2000241;GO:0050789;GO:0090406;GO:0065007;GO:0120025;GO:0043229;GO:0001558;GO:0046903;GO:0033036;GO:0005938;GO:0080092;GO:0022604;GO:0048638;GO:0006811;GO:0008104;GO:0050793;GO:0042995;GO:0043226;GO:0022603;GO:0071705;GO:0043227;GO:0051179;GO:0042886;GO:0040008;GO:0050794;GO:0032940;GO:0003676;GO:0043231;GO:1901363;GO:0000145;GO:0032991;GO:0045184;GO:0003677;GO:0005634;GO:0051128;GO:0006887;GO:0140352;GO:0006820;GO:0005488;GO:0110165;GO:0006810;GO:0009987;GO:0051234;GO:0005737;GO:0015833;GO:0016192;GO:0071702;GO:0010769;GO:0099023;GO:0005829;GO:0005622;GO:0071944;GO:0051239;GO:0015031</t>
  </si>
  <si>
    <t>binding;secretion by cell;intracellular membrane-bounded organelle;establishment of protein localization;regulation of growth;secretion;nucleus;regulation of reproductive process;regulation of cell morphogenesis;establishment of localization;regulation of developmental process;vesicle tethering complex;peptide transport;DNA binding;pollen tube;anion transport;regulation of anatomical structure morphogenesis;vesicle-mediated transport;heterocyclic compound binding;protein localization;regulation of cellular process;regulation of multicellular organismal process;cellular process;intracellular organelle;transport;organic cyclic compound binding;amide transport;nitrogen compound transport;regulation of unidimensional cell growth;protein transport;regulation of cellular component organization;biological regulation;cytoplasm;membrane-bounded organelle;cellular anatomical entity;regulation of developmental growth;organelle;regulation of pollen tube growth;cell cortex;cell periphery;cytosol;nucleic acid binding;intracellular anatomical structure;localization;export from cell;plasma membrane bounded cell projection;macromolecule localization;regulation of cell morphogenesis involved in differentiation;cell projection;exocyst;protein-containing complex;regulation of cell growth;regulation of biological process;organic substance transport;exocytosis;ion transport</t>
  </si>
  <si>
    <t>BaRT2v18chr5HG236330</t>
  </si>
  <si>
    <t>HORVU.MOREX.r3.5HG0457350</t>
  </si>
  <si>
    <t>GO:0071310;GO:0032268;GO:0048584;GO:0043408;GO:0009966;GO:0030554;GO:0009611;GO:0017076;GO:0071704;GO:0043410;GO:0006796;GO:0010647;GO:0002376;GO:0043226;GO:0002218;GO:0001932;GO:0006952;GO:0023052;GO:0044093;GO:0016772;GO:0032559;GO:0008152;GO:0045089;GO:0035639;GO:0010646;GO:0031323;GO:0009755;GO:0071900;GO:0009617;GO:0009682;GO:0080090;GO:0006950;GO:0110165;GO:0043168;GO:0016301;GO:0071369;GO:0002253;GO:0071396;GO:0070887;GO:0097367;GO:0000166;GO:0042327;GO:0023051;GO:0006464;GO:1901564;GO:0044267;GO:0065009;GO:0045088;GO:0002831;GO:0031347;GO:0098542;GO:0032147;GO:0050790;GO:0019222;GO:0043229;GO:0016773;GO:0009967;GO:0009737;GO:0009719;GO:0006468;GO:0043406;GO:0044419;GO:1901700;GO:0033674;GO:0019220;GO:0001934;GO:0004672;GO:0006793;GO:0044237;GO:0006955;GO:0033993;GO:0043170;GO:0005524;GO:0019538;GO:0051246;GO:0005488;GO:0031224;GO:0045860;GO:0009987;GO:0005737;GO:0051174;GO:0010033;GO:0035556;GO:0007165;GO:0051171;GO:0009864;GO:1901265;GO:0042742;GO:0005622;GO:1901701;GO:0016020;GO:0097159;GO:0036094;GO:0051347;GO:0032270;GO:0031349;GO:0065007;GO:0010562;GO:0051173;GO:0043207;GO:0007154;GO:0071902;GO:0002833;GO:0016310;GO:0031401;GO:0044260;GO:0045937;GO:0043167;GO:0043405;GO:0042221;GO:0010604;GO:0000165;GO:0000160;GO:0050896;GO:0097306;GO:0043231;GO:0051707;GO:0031325;GO:0005634;GO:0080027;GO:0060255;GO:0036211;GO:0044238;GO:0032103;GO:0043085;GO:0071215;GO:1902533;GO:0006807;GO:0004708;GO:0002684;GO:0016740;GO:0002252;GO:0071395;GO:0051716;GO:0002682;GO:0032553;GO:0097305;GO:0051338;GO:0045087;GO:0009607;GO:0050789;GO:0009738;GO:0009873;GO:0048518;GO:0140096;GO:0009725;GO:0009893;GO:0050778;GO:0004712;GO:0009753;GO:0009605;GO:0031399;GO:0003824;GO:0032101;GO:0032870;GO:0043227;GO:0043549;GO:0045859;GO:0032555;GO:0009867;GO:0048522;GO:0071495;GO:0080134;GO:0050794;GO:0000187;GO:0048583;GO:1901363;GO:0042325;GO:0016021;GO:0071398;GO:0004707;GO:1902531;GO:0070542;GO:0009866;GO:0009723;GO:0004674;GO:0043412;GO:0023056;GO:0051247;GO:0050776</t>
  </si>
  <si>
    <t>intracellular membrane-bounded organelle;activation of immune response;regulation of catalytic activity;positive regulation of cellular metabolic process;positive regulation of immune system process;response to chemical;regulation of intracellular signal transduction;response to fatty acid;regulation of phosphate metabolic process;organic substance metabolic process;cellular response to alcohol;positive regulation of protein phosphorylation;phosphorylation;transferase activity;regulation of response to biotic stimulus;adenyl ribonucleotide binding;regulation of immune system process;activation of protein kinase activity;defense response to bacterium;cellular metabolic process;protein serine/threonine kinase activity;phosphate-containing compound metabolic process;regulation of response to external stimulus;organic cyclic compound binding;regulation of nitrogen compound metabolic process;positive regulation of defense response;biological regulation;cellular response to fatty acid;immune system process;regulation of innate immune response;regulation of signaling;ribonucleotide binding;jasmonic acid mediated signaling pathway;hormone-mediated signaling pathway;positive regulation of protein kinase activity;response to ethylene;response to oxygen-containing compound;purine ribonucleoside triphosphate binding;ethylene-activated signaling pathway;positive regulation of response to external stimulus;response to herbivore;nitrogen compound metabolic process;positive regulation of nitrogen compound metabolic process;regulation of defense response;response to external stimulus;cellular response to abscisic acid stimulus;defense response;anion binding;positive regulation of biological process;regulation of MAPK cascade;positive regulation of phosphorus metabolic process;positive regulation of phosphate metabolic process;positive regulation of cell communication;response to endogenous stimulus;induced systemic resistance;intracellular signal transduction;regulation of protein kinase activity;MAP kinase kinase activity;regulation of cellular process;catalytic activity, acting on a protein;activation of innate immune response;cellular response to jasmonic acid stimulus;protein kinase activity;adenyl nucleotide binding;cellular response to organic substance;positive regulation of kinase activity;positive regulation of MAP kinase activity;regulation of protein phosphorylation;response to stress;regulation of metabolic process;membrane-bounded organelle;protein serine/threonine/tyrosine kinase activity;cellular response to oxygen-containing compound;primary metabolic process;organelle;positive regulation of protein modification process;cellular response to endogenous stimulus;regulation of phosphorus metabolic process;cellular response to hormone stimulus;nucleotide binding;positive regulation of molecular function;carbohydrate derivative binding;ATP binding;protein phosphorylation;binding;positive regulation of protein serine/threonine kinase activity;small molecule binding;response to hormone;MAP kinase activity;positive regulation of protein metabolic process;response to organic substance;nucleus;positive regulation of response to stimulus;transferase activity, transferring phosphorus-containing groups;positive regulation of innate immune response;signaling;regulation of signal transduction;ion binding;organonitrogen compound metabolic process;response to abscisic acid;regulation of molecular function;cellular protein metabolic process;phosphorelay signal transduction system;cellular macromolecule metabolic process;positive regulation of intracellular signal transduction;cellular process;intracellular organelle;regulation of phosphorylation;regulation of macromolecule metabolic process;positive regulation of signal transduction;positive regulation of transferase activity;phosphorus metabolic process;cellular response to ethylene stimulus;defense response to other organism;macromolecule metabolic process;regulation of protein metabolic process;response to bacterium;regulation of transferase activity;cellular response to chemical stimulus;response to jasmonic acid;regulation of response to stimulus;regulation of protein modification process;metabolic process;regulation of cellular metabolic process;positive regulation of catalytic activity;cellular response to lipid;response to lipid;regulation of immune response;induced systemic resistance, jasmonic acid mediated signaling pathway;innate immune response;response to wounding;cellular protein modification process;kinase activity;integral component of membrane;positive regulation of macromolecule metabolic process;response to other organism;response to biotic stimulus;phosphotransferase activity, alcohol group as acceptor;positive regulation of metabolic process;regulation of cellular protein metabolic process;regulation of protein serine/threonine kinase activity;heterocyclic compound binding;activation of MAPK activity;nucleoside phosphate binding;MAPK cascade;positive regulation of cellular process;immune response;purine ribonucleotide binding;response to alcohol;positive regulation of signaling;catalytic activity;regulation of kinase activity;response to external biotic stimulus;cell communication;cytoplasm;membrane;regulation of cell communication;purine nucleotide binding;intrinsic component of membrane;immune effector process;cellular anatomical entity;regulation of response to stress;abscisic acid-activated signaling pathway;protein metabolic process;response to stimulus;cellular response to stimulus;intracellular anatomical structure;regulation of MAP kinase activity;positive regulation of phosphorylation;regulation of primary metabolic process;positive regulation of MAPK cascade;positive regulation of response to biotic stimulus;biological process involved in interspecies interaction between organisms;macromolecule modification;induced systemic resistance, ethylene mediated signaling pathway;positive regulation of immune response;positive regulation of cellular protein metabolic process;regulation of biological process;signal transduction;protein modification process</t>
  </si>
  <si>
    <t>BaRT2v18chr5HG236370</t>
  </si>
  <si>
    <t>HORVU.MOREX.r3.5HG0457430</t>
  </si>
  <si>
    <t>S-adenosyl-L-methionine-dependent methyltransferase;LCM domain-containing protein;putative S-adenosyl-L-methionine-dependent methyltransferase FRAAL3836</t>
  </si>
  <si>
    <t>GO:0016741;GO:0017096;GO:0044249;GO:1901576;GO:0065007;GO:0032259;GO:0043229;GO:0042446;GO:0034754;GO:0010817;GO:0071704;GO:0003824;GO:1901566;GO:0043226;GO:0043227;GO:0008757;GO:0009058;GO:0018130;GO:0008152;GO:0043231;GO:0009507;GO:0042430;GO:0043603;GO:1901362;GO:0006725;GO:0044237;GO:0034641;GO:0030186;GO:0030187;GO:0110165;GO:0006807;GO:0008168;GO:0009987;GO:0005737;GO:0043604;GO:0016740;GO:1901564;GO:0009536;GO:0008171;GO:0065008;GO:0005622;GO:0042435;GO:0046483;GO:1901360;GO:0042445;GO:0044271;GO:0019438</t>
  </si>
  <si>
    <t>melatonin biosynthetic process;intracellular membrane-bounded organelle;aromatic compound biosynthetic process;amide biosynthetic process;regulation of hormone levels;methylation;chloroplast;organic cyclic compound biosynthetic process;organic substance metabolic process;hormone metabolic process;regulation of biological quality;O-methyltransferase activity;organonitrogen compound metabolic process;transferase activity;melatonin metabolic process;S-adenosylmethionine-dependent methyltransferase activity;cellular biosynthetic process;cellular nitrogen compound biosynthetic process;biosynthetic process;cellular metabolic process;cellular amide metabolic process;cellular process;intracellular organelle;methyltransferase activity;biological regulation;catalytic activity;heterocycle biosynthetic process;hormone biosynthetic process;cytoplasm;cellular nitrogen compound metabolic process;membrane-bounded organelle;acetylserotonin O-methyltransferase activity;cellular anatomical entity;organic substance biosynthetic process;transferase activity, transferring one-carbon groups;organelle;indole-containing compound metabolic process;plastid;intracellular anatomical structure;indole-containing compound biosynthetic process;cellular hormone metabolic process;organonitrogen compound biosynthetic process;heterocycle metabolic process;organic cyclic compound metabolic process;nitrogen compound metabolic process;metabolic process;cellular aromatic compound metabolic process</t>
  </si>
  <si>
    <t>BaRT2v18chr5HG237290</t>
  </si>
  <si>
    <t>HORVU.MOREX.r3.5HG0459660</t>
  </si>
  <si>
    <t>Pop3 peptide;Stress-response A/B barrel domain-containing protein;stress-response A/B barrel domain-containing protein At5g22580</t>
  </si>
  <si>
    <t>BaRT2v18chr5HG237300</t>
  </si>
  <si>
    <t>HORVU.MOREX.r3.5HG0459670</t>
  </si>
  <si>
    <t>Pop3 peptide;Stress-response A/B barrel domain-containing protein</t>
  </si>
  <si>
    <t>BaRT2v18chr5HG237490</t>
  </si>
  <si>
    <t>HORVU.MOREX.r3.5HG0460120</t>
  </si>
  <si>
    <t>AB hydrolase-1 domain-containing protein;Putative dihydrolipoyllysine-residue acetyltransferase;Alpha/beta-Hydrolases superfamily protein</t>
  </si>
  <si>
    <t>GO:0030312;GO:0009506;GO:0043229;GO:0140096;GO:0071704;GO:0044260;GO:0003824;GO:0016746;GO:0043226;GO:0016417;GO:0043227;GO:0018215;GO:0005773;GO:0005911;GO:0009505;GO:0008152;GO:0044237;GO:0005618;GO:0043231;GO:0043170;GO:0036211;GO:0019538;GO:0044238;GO:0004742;GO:0031224;GO:0110165;GO:0055044;GO:0016021;GO:0006807;GO:0009987;GO:0016787;GO:0030523;GO:0005737;GO:0016407;GO:0016740;GO:0006464;GO:0016747;GO:1901564;GO:0044267;GO:0070161;GO:0043412;GO:0030054;GO:0005622;GO:0071944;GO:0016418;GO:0016020</t>
  </si>
  <si>
    <t>intracellular membrane-bounded organelle;S-acetyltransferase activity;vacuole;external encapsulating structure;dihydrolipoyllysine-residue acetyltransferase activity;dihydrolipoamide S-acyltransferase activity;cellular protein modification process;integral component of membrane;metabolic process;cell wall;hydrolase activity;acetyltransferase activity;organic substance metabolic process;symplast;organonitrogen compound metabolic process;anchoring junction;transferase activity;cellular protein metabolic process;transferase activity, transferring acyl groups other than amino-acyl groups;catalytic activity, acting on a protein;cellular metabolic process;cellular macromolecule metabolic process;cellular process;intracellular organelle;transferase activity, transferring acyl groups;catalytic activity;cell junction;protein phosphopantetheinylation;membrane;cytoplasm;plant-type cell wall;intrinsic component of membrane;membrane-bounded organelle;cellular anatomical entity;primary metabolic process;protein metabolic process;macromolecule metabolic process;organelle;cell periphery;intracellular anatomical structure;cell-cell junction;plasmodesma;macromolecule modification;nitrogen compound metabolic process;S-acyltransferase activity;protein modification process</t>
  </si>
  <si>
    <t>BaRT2v18chr5HG237600</t>
  </si>
  <si>
    <t>HORVU.MOREX.r3.5HG0460290</t>
  </si>
  <si>
    <t>Putative suppressor protein SRP40;The fantastic four family</t>
  </si>
  <si>
    <t>BaRT2v18chr5HG237840</t>
  </si>
  <si>
    <t>HORVU.MOREX.r3.5HG0460910</t>
  </si>
  <si>
    <t>Adipocyte plasma membrane-associated protein-like;Six-bladed beta-propeller, TolB-like protein;Strictosidine synthase 3;Adipocyte plasma membrane-associated protein</t>
  </si>
  <si>
    <t>GO:0030312;GO:0009506;GO:0005783;GO:0012505;GO:0043229;GO:0016844;GO:0031226;GO:0016840;GO:0031225;GO:0003824;GO:0043226;GO:0043227;GO:0005773;GO:0016829;GO:0005911;GO:0009505;GO:0009058;GO:0008152;GO:0043231;GO:0005618;GO:0016843;GO:0031224;GO:0110165;GO:0055044;GO:0016021;GO:0005737;GO:0046658;GO:0070161;GO:0030054;GO:0005622;GO:0071944;GO:0005886;GO:0016020</t>
  </si>
  <si>
    <t>intracellular membrane-bounded organelle;intrinsic component of plasma membrane;vacuole;external encapsulating structure;anchored component of membrane;plasma membrane;integral component of membrane;cell wall;endomembrane system;endoplasmic reticulum;symplast;anchoring junction;biosynthetic process;intracellular organelle;catalytic activity;lyase activity;cell junction;cytoplasm;membrane;plant-type cell wall;intrinsic component of membrane;membrane-bounded organelle;cellular anatomical entity;carbon-nitrogen lyase activity;organelle;cell periphery;intracellular anatomical structure;cell-cell junction;amine-lyase activity;strictosidine synthase activity;plasmodesma;anchored component of plasma membrane;metabolic process</t>
  </si>
  <si>
    <t>BaRT2v18chr5HG239100</t>
  </si>
  <si>
    <t>HORVU.MOREX.r3.5HG0463450</t>
  </si>
  <si>
    <t>GO:1900913;GO:0097159;GO:0006355;GO:1900910;GO:0061458;GO:0022414;GO:0050789;GO:0001101;GO:0062012;GO:0009415;GO:0065007;GO:0019222;GO:0043229;GO:0051173;GO:0009791;GO:0048518;GO:0019219;GO:0009893;GO:0042762;GO:0010468;GO:0048608;GO:0043226;GO:0051176;GO:0003006;GO:1900908;GO:1900911;GO:1903506;GO:0043227;GO:0042221;GO:1901700;GO:0009891;GO:0048522;GO:0007275;GO:0050794;GO:0032502;GO:0050896;GO:0003676;GO:0043231;GO:2001141;GO:1901363;GO:2000112;GO:0003677;GO:0005634;GO:0031323;GO:0010365;GO:0060255;GO:0009413;GO:0009790;GO:0010035;GO:0009628;GO:0031325;GO:0005488;GO:0080090;GO:0010364;GO:0006950;GO:0110165;GO:0032501;GO:0048856;GO:0048316;GO:0062013;GO:0031328;GO:0051171;GO:0010556;GO:0031335;GO:0009793;GO:0031337;GO:0031326;GO:0010154;GO:0000003;GO:0005622;GO:0048731;GO:0051252;GO:0009889</t>
  </si>
  <si>
    <t>intracellular membrane-bounded organelle;binding;positive regulation of sulfur amino acid metabolic process;regulation of RNA metabolic process;response to flooding;regulation of nucleobase-containing compound metabolic process;positive regulation of biological process;reproduction;system development;positive regulation of cellular metabolic process;nucleus;response to chemical;response to water;reproductive structure development;positive regulation of olefin biosynthetic process;fruit development;regulation of RNA biosynthetic process;regulation of transcription, DNA-templated;regulation of ethylene biosynthetic process;DNA binding;regulation of biosynthetic process;positive regulation of metabolic process;positive regulation of sulfur metabolic process;multicellular organismal process;positive regulation of biosynthetic process;heterocyclic compound binding;regulation of cellular process;regulation of cellular biosynthetic process;regulation of small molecule metabolic process;intracellular organelle;regulation of macromolecule metabolic process;regulation of sulfur amino acid metabolic process;reproductive process;positive regulation of cellular process;embryo development;response to inorganic substance;organic cyclic compound binding;regulation of gene expression;regulation of nitrogen compound metabolic process;biological regulation;regulation of macromolecule biosynthetic process;regulation of olefin biosynthetic process;regulation of sulfur metabolic process;regulation of nucleic acid-templated transcription;positive regulation of olefin metabolic process;post-embryonic development;response to stress;regulation of metabolic process;membrane-bounded organelle;embryo development ending in seed dormancy;cellular anatomical entity;response to stimulus;developmental process involved in reproduction;organelle;positive regulation of ethylene biosynthetic process;regulation of olefin metabolic process;response to acid chemical;multicellular organism development;positive regulation of small molecule metabolic process;nucleic acid binding;intracellular anatomical structure;seed development;response to oxygen-containing compound;regulation of primary metabolic process;positive regulation of cellular biosynthetic process;developmental process;regulation of cellular macromolecule biosynthetic process;anatomical structure development;response to abiotic stimulus;reproductive system development;regulation of biological process;regulation of cellular metabolic process;positive regulation of nitrogen compound metabolic process</t>
  </si>
  <si>
    <t>BaRT2v18chr5HG239550</t>
  </si>
  <si>
    <t>HORVU.MOREX.r3.5HG0464380</t>
  </si>
  <si>
    <t>GO:0003824;GO:0009628;GO:0080167;GO:1901576;GO:0009812;GO:0050896;GO:0009813;GO:0008152;GO:0045430;GO:0016872;GO:0009058;GO:0016853;GO:0071704</t>
  </si>
  <si>
    <t>organic substance metabolic process;intramolecular lyase activity;flavonoid metabolic process;catalytic activity;biosynthetic process;chalcone isomerase activity;response to abiotic stimulus;isomerase activity;organic substance biosynthetic process;metabolic process;response to stimulus;flavonoid biosynthetic process;response to karrikin</t>
  </si>
  <si>
    <t>BaRT2v18chr5HG239830</t>
  </si>
  <si>
    <t>HORVU.MOREX.r3.5HG0464880</t>
  </si>
  <si>
    <t>Glycosyltransferase;UDP-glycosyltransferase 74B1;Putative UDP-glucosyltransferase;UDP-glucosyltransferase UGT13248;UDP-glycosyltransferase 79;Crocetin glucosyltransferase 2</t>
  </si>
  <si>
    <t>GO:0097159;GO:0036094;GO:0016757;GO:0003824;GO:0016758;GO:0042221;GO:0035251;GO:0050896;GO:1901363;GO:0080044;GO:0005488;GO:0098754;GO:0031224;GO:0110165;GO:0016021;GO:0000166;GO:0008194;GO:0016740;GO:0046527;GO:1901265;GO:0009636;GO:0080043;GO:0016020</t>
  </si>
  <si>
    <t>binding;small molecule binding;UDP-glycosyltransferase activity;quercetin 7-O-glucosyltransferase activity;integral component of membrane;response to chemical;detoxification;transferase activity;heterocyclic compound binding;nucleoside phosphate binding;organic cyclic compound binding;catalytic activity;membrane;response to toxic substance;intrinsic component of membrane;cellular anatomical entity;response to stimulus;UDP-glucosyltransferase activity;transferase activity, transferring hexosyl groups;nucleotide binding;transferase activity, transferring glycosyl groups;quercetin 3-O-glucosyltransferase activity;glucosyltransferase activity</t>
  </si>
  <si>
    <t>BaRT2v18chr5HG240040</t>
  </si>
  <si>
    <t>HORVU.MOREX.r3.5HG0465360</t>
  </si>
  <si>
    <t>Nodulin-like family protein, expressed;Nodulin-like domain-containing protein;Major facilitator;Protein NUCLEAR FUSION DEFECTIVE 4</t>
  </si>
  <si>
    <t>GO:0006811;GO:0006820;GO:0006817;GO:0015698;GO:0051179;GO:0031224;GO:0110165;GO:0016021;GO:0006810;GO:0051234;GO:0016020</t>
  </si>
  <si>
    <t>inorganic anion transport;transport;localization;anion transport;membrane;intrinsic component of membrane;cellular anatomical entity;integral component of membrane;establishment of localization;phosphate ion transport;ion transport</t>
  </si>
  <si>
    <t>BaRT2v18chr5HG240780</t>
  </si>
  <si>
    <t>HORVU.MOREX.r3.5HG0467060</t>
  </si>
  <si>
    <t>125 kDa kinesin-related protein (Fragment);Kinesin-like protein KIN-5D;Kinesin motor domain-containing protein;kinesin-like protein KIN-5A;125 kDa kinesin-related protein isoform X3</t>
  </si>
  <si>
    <t>GO:0097159;GO:0036094;GO:0043229;GO:0008092;GO:0043228;GO:0030554;GO:0017076;GO:0099081;GO:1990939;GO:0015631;GO:0099080;GO:0005856;GO:0008017;GO:0003824;GO:0007017;GO:0043226;GO:0005515;GO:0043167;GO:0003777;GO:0003774;GO:0099513;GO:0016818;GO:0032555;GO:0032559;GO:1901363;GO:0043232;GO:0035639;GO:0015630;GO:0008574;GO:0017111;GO:0005524;GO:0005488;GO:0110165;GO:0043168;GO:0016887;GO:0016462;GO:0009987;GO:0016787;GO:0006928;GO:0016817;GO:0097367;GO:0000166;GO:0005874;GO:0032553;GO:0099512;GO:1901265;GO:0005622;GO:0007018</t>
  </si>
  <si>
    <t>protein binding;binding;supramolecular complex;small molecule binding;anion binding;movement of cell or subcellular component;supramolecular polymer;hydrolase activity;microtubule-based movement;tubulin binding;hydrolase activity, acting on acid anhydrides;hydrolase activity, acting on acid anhydrides, in phosphorus-containing anhydrides;microtubule-based process;ion binding;ATP-dependent microtubule motor activity;polymeric cytoskeletal fiber;adenyl ribonucleotide binding;pyrophosphatase activity;intracellular non-membrane-bounded organelle;heterocyclic compound binding;motor activity;nucleoside phosphate binding;cellular process;ATP-dependent microtubule motor activity, plus-end-directed;intracellular organelle;purine ribonucleotide binding;adenyl nucleotide binding;organic cyclic compound binding;microtubule binding;microtubule;cytoskeletal protein binding;catalytic activity;purine nucleotide binding;ribonucleotide binding;cellular anatomical entity;microtubule cytoskeleton;organelle;intracellular anatomical structure;purine ribonucleoside triphosphate binding;non-membrane-bounded organelle;nucleotide binding;ATPase activity;microtubule motor activity;nucleoside-triphosphatase activity;supramolecular fiber;cytoskeleton;carbohydrate derivative binding;ATP binding</t>
  </si>
  <si>
    <t>BaRT2v18chr5HG241800</t>
  </si>
  <si>
    <t>HORVU.MOREX.r3.5HG0468890</t>
  </si>
  <si>
    <t>Plastid-lipid-associated protein, chloroplastic;plastid-lipid-associated protein, chloroplastic-like;Chromoplast-specific carotenoid-associated protein;Plastid-lipid-associated protein 2;Plastid lipid associated protein CHRC;chromoplast-specific carotenoid-associated protein, chromoplastic;Plastid-lipid associated protein PAP / fibrillin family;Plastid lipid-associated protein 2, chloroplastic;light-induced protein, chloroplastic-like</t>
  </si>
  <si>
    <t>GO:0001101;GO:0104004;GO:0009534;GO:0009415;GO:0055035;GO:0009570;GO:0043229;GO:0071478;GO:0009414;GO:0016020;GO:0043226;GO:0009579;GO:0042221;GO:0043227;GO:0071482;GO:1901700;GO:0009416;GO:0050896;GO:0009314;GO:0009507;GO:0043231;GO:0071214;GO:0034357;GO:0009628;GO:0009509;GO:0010035;GO:0006950;GO:0110165;GO:0009987;GO:0005737;GO:0009532;GO:0031976;GO:0009536;GO:0051716;GO:0005622;GO:0010287;GO:0042651;GO:0009535;GO:0031984</t>
  </si>
  <si>
    <t>intracellular membrane-bounded organelle;chloroplast thylakoid membrane;chloroplast;response to chemical;response to water;chloroplast stroma;response to water deprivation;thylakoid membrane;cellular response to radiation;thylakoid;response to radiation;chromoplast;response to light stimulus;cellular process;chloroplast thylakoid;intracellular organelle;cellular response to light stimulus;plastoglobule;response to inorganic substance;plastid thylakoid;cytoplasm;membrane;response to stress;membrane-bounded organelle;cellular anatomical entity;response to stimulus;organelle;cellular response to stimulus;response to acid chemical;cellular response to abiotic stimulus;plastid;intracellular anatomical structure;response to oxygen-containing compound;plastid thylakoid membrane;photosynthetic membrane;response to abiotic stimulus;plastid stroma;organelle subcompartment;cellular response to environmental stimulus</t>
  </si>
  <si>
    <t>BaRT2v18chr7HG359410</t>
  </si>
  <si>
    <t>HORVU.MOREX.r3.5HG0469170</t>
  </si>
  <si>
    <t>BaRT2v18chr5HG242470</t>
  </si>
  <si>
    <t>HORVU.MOREX.r3.5HG0470200</t>
  </si>
  <si>
    <t>CRAL-TRIO domain-containing protein;phosphatidylinositol/phosphatidylcholine transfer protein SFH9;Phosphatidylinositol/phosphatidylcholine transfer protein SFH2;SEC14 cytosolic factor</t>
  </si>
  <si>
    <t>BaRT2v18chr5HG243040</t>
  </si>
  <si>
    <t>HORVU.MOREX.r3.5HG0471150</t>
  </si>
  <si>
    <t>Cobyric acid synthase (Fragment)</t>
  </si>
  <si>
    <t>BaRT2v18chr5HG243540</t>
  </si>
  <si>
    <t>HORVU.MOREX.r3.5HG0472040</t>
  </si>
  <si>
    <t>Ocs element-binding factor 1;BZIP-type transcription factor (Fragment);BZIP domain-containing protein</t>
  </si>
  <si>
    <t>GO:0097159;GO:0006355;GO:0140110;GO:0050789;GO:0065007;GO:1990837;GO:0043229;GO:0000976;GO:0019222;GO:0045893;GO:1902680;GO:0019219;GO:0051173;GO:0009893;GO:0048518;GO:0010468;GO:0051254;GO:0043226;GO:1903506;GO:0043227;GO:0003700;GO:0010604;GO:0009891;GO:0048522;GO:0010557;GO:0050794;GO:0003676;GO:0043231;GO:2000112;GO:2001141;GO:0003677;GO:1901363;GO:0005634;GO:0031323;GO:0031325;GO:0060255;GO:0005488;GO:0045935;GO:0080090;GO:0110165;GO:0031328;GO:0051171;GO:0003690;GO:0010556;GO:0001067;GO:0031326;GO:1903508;GO:0043565;GO:0005622;GO:0051252;GO:0009889</t>
  </si>
  <si>
    <t>intracellular membrane-bounded organelle;binding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regulation of RNA biosynthetic process;regulation of transcription, DNA-templated;sequence-specific DNA binding;DNA binding;regulation of biosynthetic process;positive regulation of metabolic process;double-stranded DNA binding;positive regulation of biosynthetic process;heterocyclic compound binding;regulation of cellular process;regulation of cellular biosynthetic process;intracellular organelle;regulation of macromolecule metabolic process;positive regulation of RNA biosynthetic process;positive regulation of cellular process;regulation of gene expression;regulation of nitrogen compound metabolic process;organic cyclic compound binding;biological regulation;regulation of macromolecule biosynthetic process;positive regulation of nucleic acid-templated transcription;regulation of nucleic acid-templated transcription;regulation of metabolic process;membrane-bounded organelle;positive regulation of transcription, DNA-templated;cellular anatomical entity;organelle;intracellular anatomical structure;nucleic acid binding;transcription regulatory region sequence-specific DNA binding;regulation of primary metabolic process;positive regulation of cellular biosynthetic process;regulation of cellular macromolecule biosynthetic process;sequence-specific double-stranded DNA binding;regulatory region nucleic acid binding;transcription regulator activity;regulation of biological process;regulation of cellular metabolic process;positive regulation of nucleobase-containing compound metabolic process;positive regulation of macromolecule biosynthetic process;DNA-binding transcription factor activity</t>
  </si>
  <si>
    <t>BaRT2v18chr5HG244380</t>
  </si>
  <si>
    <t>HORVU.MOREX.r3.5HG0474060</t>
  </si>
  <si>
    <t>Pleiotropic drug resistance protein 4</t>
  </si>
  <si>
    <t>GO:0097159;GO:0036094;GO:0030554;GO:0005215;GO:0017076;GO:0015399;GO:0003824;GO:0055085;GO:0043167;GO:0016818;GO:0051179;GO:0032555;GO:0042626;GO:0022857;GO:0032559;GO:1901363;GO:0035639;GO:0005524;GO:0017111;GO:0005488;GO:0031224;GO:0016887;GO:0016021;GO:0110165;GO:0016462;GO:0022804;GO:0006810;GO:0009987;GO:0051234;GO:0043168;GO:0016817;GO:0097367;GO:0000166;GO:0016787;GO:0032553;GO:1901265;GO:0016020</t>
  </si>
  <si>
    <t>binding;small molecule binding;anion binding;integral component of membrane;establishment of localization;primary active transmembrane transporter activity;hydrolase activity;hydrolase activity, acting on acid anhydrides;hydrolase activity, acting on acid anhydrides, in phosphorus-containing anhydrides;transporter activity;ion binding;transmembrane transporter activity;adenyl ribonucleotide binding;pyrophosphatase activity;heterocyclic compound binding;nucleoside phosphate binding;cellular process;active transmembrane transporter activity;purine ribonucleotide binding;transport;adenyl nucleotide binding;organic cyclic compound binding;catalytic activity;transmembrane transport;membrane;purine nucleotide binding;intrinsic component of membrane;ribonucleotide binding;cellular anatomical entity;localization;purine ribonucleoside triphosphate binding;nucleotide binding;ATPase activity;nucleoside-triphosphatase activity;ATPase-coupled transmembrane transporter activity;carbohydrate derivative binding;ATP binding</t>
  </si>
  <si>
    <t>BaRT2v18chr5HG244680</t>
  </si>
  <si>
    <t>HORVU.MOREX.r3.5HG0474810</t>
  </si>
  <si>
    <t>Leucine rich repeat malectin kinase 1;Non-specific serine/threonine protein kinase</t>
  </si>
  <si>
    <t>GO:0097159;GO:0036094;GO:0018193;GO:0106310;GO:0140096;GO:0030554;GO:0016773;GO:0017076;GO:0004713;GO:0031667;GO:0016310;GO:0071704;GO:0006796;GO:0009605;GO:0044260;GO:0003824;GO:0018108;GO:0043167;GO:0006468;GO:0032555;GO:0004672;GO:0006793;GO:0016772;GO:0050896;GO:0106311;GO:0032559;GO:0044237;GO:0008152;GO:1901363;GO:0035639;GO:0043170;GO:0036211;GO:0005524;GO:0019538;GO:0044238;GO:0005488;GO:0031224;GO:0110165;GO:0016021;GO:0016301;GO:0006807;GO:0043168;GO:0009987;GO:0097367;GO:0000166;GO:0016740;GO:0018212;GO:0006464;GO:1901564;GO:0044267;GO:0009991;GO:0032553;GO:0004674;GO:1901265;GO:0043412;GO:0046777;GO:0071944;GO:0005886;GO:0016020</t>
  </si>
  <si>
    <t>response to external stimulus;protein phosphorylation;binding;small molecule binding;anion binding;cellular protein modification process;kinase activity;integral component of membrane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response to nutrient levels;cellular protein metabolic process;adenyl ribonucleotide binding;heterocyclic compound binding;catalytic activity, acting on a protein;protein tyrosine kinase activity;cellular metabolic process;cellular macromolecule metabolic process;protein serine/threonine kinase activity;nucleoside phosphate binding;cellular process;peptidyl-tyrosine phosphorylation;phosphate-containing compound metabolic process;protein kinase activity;purine ribonucleotide binding;adenyl nucleotide binding;organic cyclic compound binding;catalytic activity;response to extracellular stimulus;protein autophosphorylation;phosphorus metabolic process;membrane;purine nucleotide binding;intrinsic component of membrane;ribonucleotide binding;cellular anatomical entity;peptidyl-amino acid modification;primary metabolic process;protein metabolic process;macromolecule metabolic process;response to stimulus;peptidyl-tyrosine modification;cell periphery;purine ribonucleoside triphosphate binding;nucleotide binding;macromolecule modification;nitrogen compound metabolic process;metabolic process;protein modification process;carbohydrate derivative binding;ATP binding</t>
  </si>
  <si>
    <t>BaRT2v18chr5HG244830</t>
  </si>
  <si>
    <t>HORVU.MOREX.r3.5HG0475170</t>
  </si>
  <si>
    <t>Hypersensitive-induced response protein 1;PHB domain-containing protein;SPFH/Band 7/PHB domain-containing membrane-associated protein family (Fragment);Hypersensitive induced reaction protein 2;Hypersensitive-induced reaction protein 2;Putative Band 7 domain-containing protein</t>
  </si>
  <si>
    <t>GO:0005774;GO:0043424;GO:0030312;GO:0009506;GO:0043229;GO:0019901;GO:0019899;GO:0043226;GO:0005515;GO:0043227;GO:0005773;GO:0005911;GO:0009705;GO:0043231;GO:0005618;GO:0005199;GO:0019900;GO:0005198;GO:0000325;GO:0031090;GO:0005488;GO:0110165;GO:0055044;GO:0098588;GO:0005737;GO:0070161;GO:0030054;GO:0005622;GO:0071944;GO:0005886;GO:0016020</t>
  </si>
  <si>
    <t>protein binding;binding;intracellular membrane-bounded organelle;vacuole;external encapsulating structure;plant-type vacuole membrane;structural molecule activity;plasma membrane;cell wall;symplast;anchoring junction;enzyme binding;kinase binding;intracellular organelle;bounding membrane of organelle;cell junction;cytoplasm;membrane;vacuolar membrane;membrane-bounded organelle;cellular anatomical entity;protein kinase binding;organelle;protein histidine kinase binding;cell periphery;organelle membrane;cell-cell junction;intracellular anatomical structure;plant-type vacuole;plasmodesma;structural constituent of cell wall</t>
  </si>
  <si>
    <t>BaRT2v18chr5HG245140</t>
  </si>
  <si>
    <t>HORVU.MOREX.r3.5HG0475790</t>
  </si>
  <si>
    <t>BaRT2v18chr2HG064580</t>
  </si>
  <si>
    <t>HORVU.MOREX.r3.5HG0475980</t>
  </si>
  <si>
    <t>Metal ion binding protein, putative;Heavy-metal-associated domain-containing protein, putative, expressed;Heavy metal-associated isoprenylated plant protein 26;HMA domain-containing protein</t>
  </si>
  <si>
    <t>BaRT2v18chr5HG245310</t>
  </si>
  <si>
    <t>HORVU.MOREX.r3.5HG0476020</t>
  </si>
  <si>
    <t>L-ascorbate oxidase</t>
  </si>
  <si>
    <t>BaRT2v18chr5HG245340</t>
  </si>
  <si>
    <t>HORVU.MOREX.r3.5HG0476060</t>
  </si>
  <si>
    <t>FLZ-type domain-containing protein;FCS-Like Zinc finger 5</t>
  </si>
  <si>
    <t>BaRT2v18chr5HG245420</t>
  </si>
  <si>
    <t>HORVU.MOREX.r3.5HG0476200</t>
  </si>
  <si>
    <t>Glutathione S-transferase U18</t>
  </si>
  <si>
    <t>BaRT2v18chr5HG245550</t>
  </si>
  <si>
    <t>HORVU.MOREX.r3.5HG0476490</t>
  </si>
  <si>
    <t>Iron-sulfur subunit of complex II;Succinate dehydrogenase [ubiquinone] iron-sulfur subunit, mitochondrial</t>
  </si>
  <si>
    <t>BaRT2v18chr5HG245840</t>
  </si>
  <si>
    <t>HORVU.MOREX.r3.5HG0477350</t>
  </si>
  <si>
    <t>Phosphopyruvate hydratase</t>
  </si>
  <si>
    <t>GO:0009888;GO:0004634;GO:0006082;GO:0071704;GO:0006796;GO:0006165;GO:0043226;GO:0090626;GO:0008152;GO:0009507;GO:0110165;GO:0009179;GO:0044088;GO:0019637;GO:0030154;GO:1901135;GO:1901564;GO:0009653;GO:1902494;GO:0016836;GO:0043229;GO:0009117;GO:0005975;GO:0009259;GO:0006793;GO:0000015;GO:0019752;GO:0044237;GO:0032889;GO:0072521;GO:0090558;GO:0005488;GO:0006091;GO:0048856;GO:0009135;GO:0009987;GO:0005737;GO:0046872;GO:0019693;GO:0009532;GO:0000902;GO:0032787;GO:0005622;GO:1901360;GO:0048869;GO:0016052;GO:0055086;GO:0006139;GO:0046034;GO:0009570;GO:0006163;GO:0065007;GO:0016310;GO:0043167;GO:0048468;GO:0032502;GO:0043231;GO:0051128;GO:0034641;GO:0044238;GO:0033043;GO:1901575;GO:0006807;GO:0009185;GO:0000287;GO:0046939;GO:0006090;GO:0010090;GO:0050789;GO:0044281;GO:0043169;GO:0009056;GO:0003824;GO:0010026;GO:0006096;GO:0043227;GO:0043436;GO:0009150;GO:0016829;GO:0050794;GO:0032991;GO:0006725;GO:0046031;GO:0009132;GO:0006757;GO:0009536;GO:0000904;GO:0005829;GO:0006753;GO:0016835;GO:0046483</t>
  </si>
  <si>
    <t>regulation of organelle organization;intracellular membrane-bounded organelle;plant epidermis development;anatomical structure morphogenesis;organophosphate metabolic process;ribonucleotide metabolic process;carbon-oxygen lyase activity;organic substance metabolic process;regulation of vacuole fusion, non-autophagic;phosphorylation;organic substance catabolic process;purine ribonucleoside diphosphate metabolic process;cellular metabolic process;nucleoside phosphate metabolic process;organic acid metabolic process;phosphate-containing compound metabolic process;catalytic complex;biological regulation;lyase activity;nucleoside diphosphate metabolic process;trichome differentiation;plastid;nitrogen compound metabolic process;small molecule metabolic process;nucleobase-containing small molecule metabolic process;regulation of cellular process;cell morphogenesis;trichome morphogenesis;membrane-bounded organelle;primary metabolic process;organelle;purine-containing compound metabolic process;pyruvate metabolic process;generation of precursor metabolites and energy;developmental process;anatomical structure development;purine nucleotide metabolic process;nucleotide metabolic process;catabolic process;carbohydrate metabolic process;purine nucleoside diphosphate metabolic process;metal ion binding;cell differentiation;cation binding;ribonucleoside diphosphate metabolic process;tissue development;binding;ATP metabolic process;carbohydrate derivative metabolic process;monocarboxylic acid metabolic process;carboxylic acid metabolic process;cell development;magnesium ion binding;phosphopyruvate hydratase activity;chloroplast stroma;ATP generation from ADP;ion binding;organonitrogen compound metabolic process;cellular process;carbohydrate catabolic process;intracellular organelle;phosphorus metabolic process;cellular nitrogen compound metabolic process;ADP metabolic process;cytosol;oxoacid metabolic process;glycolytic process;metabolic process;regulation of vacuole organization;plant epidermis morphogenesis;ribose phosphate metabolic process;chloroplast;nucleobase-containing compound metabolic process;cellular developmental process;hydro-lyase activity;regulation of cellular component organization;catalytic activity;cytoplasm;nucleoside diphosphate phosphorylation;cellular anatomical entity;phosphopyruvate hydratase complex;intracellular anatomical structure;protein-containing complex;heterocycle metabolic process;organic cyclic compound metabolic process;plastid stroma;regulation of biological process;cellular aromatic compound metabolic process;cell morphogenesis involved in differentiation;nucleotide phosphorylation;purine ribonucleotide metabolic process</t>
  </si>
  <si>
    <t>BaRT2v18chr5HG246360</t>
  </si>
  <si>
    <t>HORVU.MOREX.r3.5HG0478260</t>
  </si>
  <si>
    <t>Mitogen-activated protein kinase kinase kinase NPK1;Mitogen-activated protein kinase kinase kinase ANP1;Protein kinase domain-containing protein</t>
  </si>
  <si>
    <t>GO:0032268;GO:0030554;GO:0017076;GO:0071704;GO:0004709;GO:0006796;GO:0001932;GO:0023052;GO:0044093;GO:0016772;GO:0032559;GO:0008152;GO:0035639;GO:0031323;GO:0080090;GO:0006950;GO:0043168;GO:0016301;GO:0097367;GO:0000166;GO:0042327;GO:0006464;GO:1901564;GO:0044267;GO:0065009;GO:0032147;GO:0050790;GO:0019222;GO:0016773;GO:0006468;GO:0019220;GO:0033674;GO:0001934;GO:0004672;GO:0006793;GO:0044237;GO:0043170;GO:0005524;GO:0019538;GO:0051246;GO:0005488;GO:0045860;GO:0009987;GO:0035556;GO:0051174;GO:0007165;GO:0051171;GO:1901265;GO:0097159;GO:0036094;GO:0051347;GO:0032270;GO:0065007;GO:0010562;GO:0051173;GO:0007154;GO:0016310;GO:0031401;GO:0044260;GO:0006979;GO:0045937;GO:0043167;GO:0010604;GO:0000165;GO:0050896;GO:0106311;GO:0031325;GO:0060255;GO:0036211;GO:0044238;GO:0043085;GO:0006807;GO:0016740;GO:0051716;GO:0032553;GO:0051338;GO:0050789;GO:0106310;GO:0140096;GO:0048518;GO:0009893;GO:0031399;GO:0003824;GO:0043549;GO:0045859;GO:0032555;GO:0048522;GO:0050794;GO:1901363;GO:0042325;GO:0000186;GO:0004674;GO:0043412;GO:0046777;GO:0051247</t>
  </si>
  <si>
    <t>regulation of catalytic activity;positive regulation of cellular metabolic process;protein serine kinase activity;regulation of phosphate metabolic process;organic substance metabolic process;positive regulation of protein phosphorylation;phosphorylation;transferase activity;adenyl ribonucleotide binding;activation of protein kinase activity;cellular metabolic process;protein serine/threonine kinase activity;phosphate-containing compound metabolic process;organic cyclic compound binding;regulation of nitrogen compound metabolic process;biological regulation;ribonucleotide binding;positive regulation of protein kinase activity;purine ribonucleoside triphosphate binding;activation of MAPKK activity;nitrogen compound metabolic process;positive regulation of nitrogen compound metabolic process;anion binding;positive regulation of biological process;positive regulation of phosphorus metabolic process;positive regulation of phosphate metabolic process;protein threonine kinase activity;intracellular signal transduction;regulation of protein kinase activity;regulation of cellular process;catalytic activity, acting on a protein;MAP kinase kinase kinase activity;protein kinase activity;adenyl nucleotide binding;positive regulation of kinase activity;regulation of protein phosphorylation;response to stress;regulation of metabolic process;primary metabolic process;positive regulation of protein modification process;regulation of phosphorus metabolic process;nucleotide binding;positive regulation of molecular function;carbohydrate derivative binding;ATP binding;protein phosphorylation;binding;small molecule binding;positive regulation of protein metabolic process;transferase activity, transferring phosphorus-containing groups;signaling;ion binding;organonitrogen compound metabolic process;response to oxidative stress;cellular protein metabolic process;regulation of molecular function;cellular macromolecule metabolic process;cellular process;regulation of macromolecule metabolic process;regulation of phosphorylation;positive regulation of transferase activity;phosphorus metabolic process;regulation of protein metabolic process;macromolecule metabolic process;regulation of transferase activity;regulation of protein modification process;metabolic process;regulation of cellular metabolic process;positive regulation of catalytic activity;cellular protein modification process;kinase activity;positive regulation of macromolecule metabolic process;phosphotransferase activity, alcohol group as acceptor;regulation of cellular protein metabolic process;positive regulation of metabolic process;heterocyclic compound binding;nucleoside phosphate binding;MAPK cascade;positive regulation of cellular process;purine ribonucleotide binding;catalytic activity;regulation of kinase activity;protein autophosphorylation;cell communication;purine nucleotide binding;protein metabolic process;response to stimulus;cellular response to stimulus;positive regulation of phosphorylation;regulation of primary metabolic process;macromolecule modification;positive regulation of cellular protein metabolic process;regulation of biological process;signal transduction;protein modification process</t>
  </si>
  <si>
    <t>BaRT2v18chr5HG246630</t>
  </si>
  <si>
    <t>HORVU.MOREX.r3.5HG0478850</t>
  </si>
  <si>
    <t>Trehalose 6-phosphate phosphatase;Trehalose-phosphatase;Alpha,alpha-trehalose-phosphate synthase</t>
  </si>
  <si>
    <t>GO:0016051;GO:0005992;GO:0044249;GO:1901576;GO:0009311;GO:0033554;GO:0070413;GO:0005975;GO:0016757;GO:0071704;GO:0006796;GO:0003824;GO:0004805;GO:0016758;GO:0044262;GO:0006793;GO:0035251;GO:0016311;GO:0009058;GO:0050896;GO:0009312;GO:0044237;GO:0008152;GO:0044238;GO:0034637;GO:0031224;GO:0006950;GO:0110165;GO:0016021;GO:0009987;GO:0003825;GO:0016787;GO:0005737;GO:0005984;GO:0008194;GO:0016740;GO:0016791;GO:0016788;GO:0051716;GO:0046527;GO:0019203;GO:0005991;GO:0005829;GO:0005622;GO:0046351;GO:0042578;GO:0016020</t>
  </si>
  <si>
    <t>hydrolase activity, acting on ester bonds;UDP-glycosyltransferase activity;disaccharide biosynthetic process;integral component of membrane;alpha,alpha-trehalose-phosphate synthase (UDP-forming) activity;hydrolase activity;organic substance metabolic process;phosphoric ester hydrolase activity;cellular biosynthetic process;biosynthetic process;transferase activity;disaccharide metabolic process;cellular metabolic process;carbohydrate biosynthetic process;cellular process;cellular response to stress;oligosaccharide metabolic process;dephosphorylation;phosphate-containing compound metabolic process;cellular carbohydrate biosynthetic process;catalytic activity;phosphorus metabolic process;membrane;cytoplasm;oligosaccharide biosynthetic process;response to stress;intrinsic component of membrane;cellular anatomical entity;organic substance biosynthetic process;primary metabolic process;trehalose biosynthetic process;response to stimulus;UDP-glucosyltransferase activity;cellular response to stimulus;trehalose metabolic process;cytosol;intracellular anatomical structure;transferase activity, transferring hexosyl groups;trehalose-phosphatase activity;cellular carbohydrate metabolic process;phosphatase activity;carbohydrate phosphatase activity;transferase activity, transferring glycosyl groups;carbohydrate metabolic process;trehalose metabolism in response to stress;metabolic process;glucosyltransferase activity</t>
  </si>
  <si>
    <t>BaRT2v18chr5HG246820</t>
  </si>
  <si>
    <t>HORVU.MOREX.r3.5HG0479050</t>
  </si>
  <si>
    <t>BaRT2v18chr5HG247000</t>
  </si>
  <si>
    <t>HORVU.MOREX.r3.5HG0479430</t>
  </si>
  <si>
    <t>NB-ARC domain-containing protein;Disease resistance protein RPM1</t>
  </si>
  <si>
    <t>binding;defense response;small molecule binding;anion binding;ADP binding;ion binding;adenyl ribonucleotide binding;heterocyclic compound binding;nucleoside phosphate binding;purine ribonucleotide binding;adenyl nucleotide binding;organic cyclic compound binding;purine nucleotide binding;response to stress;ribonucleotide binding;response to stimulus;purine ribonucleoside triphosphate binding;nucleotide binding;carbohydrate derivative binding;ATP binding</t>
  </si>
  <si>
    <t>BaRT2v18chr5HG247060</t>
  </si>
  <si>
    <t>HORVU.MOREX.r3.5HG0479500</t>
  </si>
  <si>
    <t>BaRT2v18chr5HG247710</t>
  </si>
  <si>
    <t>HORVU.MOREX.r3.5HG0480470</t>
  </si>
  <si>
    <t>Early auxin response protein;Deeper rooting 1</t>
  </si>
  <si>
    <t>GO:0009628;GO:0050789;GO:0009606;GO:0065007;GO:0009630;GO:0009629;GO:0009958;GO:0040008;GO:0050896;GO:0009605</t>
  </si>
  <si>
    <t>response to external stimulus;biological regulation;response to gravity;positive gravitropism;regulation of growth;response to abiotic stimulus;gravitropism;regulation of biological process;response to stimulus;tropism</t>
  </si>
  <si>
    <t>BaRT2v18chr5HG248000</t>
  </si>
  <si>
    <t>HORVU.MOREX.r3.5HG0481030</t>
  </si>
  <si>
    <t>Embryogenesis-associated protein EMB8;Putative alcohol O-acetyltransferase;Alpha/beta-Hydrolases superfamily protein;UPF0750 membrane protein yitE</t>
  </si>
  <si>
    <t>GO:0006508;GO:0051604;GO:0008374;GO:0140096;GO:0016413;GO:0004175;GO:0071704;GO:0044260;GO:0003824;GO:0016746;GO:0004222;GO:0034318;GO:0008233;GO:0008152;GO:0044237;GO:0008237;GO:0043170;GO:0019538;GO:0044238;GO:0031224;GO:0016485;GO:0110165;GO:0016021;GO:0006807;GO:0009987;GO:0016787;GO:0010467;GO:0016407;GO:0016740;GO:1901564;GO:0071586;GO:0004026;GO:0044267;GO:0016747;GO:0080120;GO:0016020</t>
  </si>
  <si>
    <t>O-acyltransferase activity;gene expression;peptidase activity;integral component of membrane;hydrolase activity;acetyltransferase activity;organic substance metabolic process;proteolysis;organonitrogen compound metabolic process;transferase activity;cellular protein metabolic process;transferase activity, transferring acyl groups other than amino-acyl groups;catalytic activity, acting on a protein;cellular metabolic process;cellular macromolecule metabolic process;cellular process;transferase activity, transferring acyl groups;CAAX-box protein processing;O-acetyltransferase activity;endopeptidase activity;catalytic activity;membrane;protein maturation;intrinsic component of membrane;CAAX-box protein maturation;cellular anatomical entity;primary metabolic process;protein metabolic process;macromolecule metabolic process;protein processing;alcohol O-acyltransferase activity;nitrogen compound metabolic process;metallopeptidase activity;metalloendopeptidase activity;metabolic process;alcohol O-acetyltransferase activity</t>
  </si>
  <si>
    <t>BaRT2v18chr5HG248490</t>
  </si>
  <si>
    <t>HORVU.MOREX.r3.5HG0481920</t>
  </si>
  <si>
    <t>Low molecular mass early light-inducible protein HV90, chloroplastic</t>
  </si>
  <si>
    <t>GO:0009534;GO:0055035;GO:0043229;GO:0042170;GO:0016020;GO:0043226;GO:0009579;GO:0031975;GO:0043227;GO:0031969;GO:0009526;GO:0008152;GO:0044237;GO:0009507;GO:0043231;GO:0031967;GO:0034357;GO:0031090;GO:0031224;GO:0110165;GO:0016021;GO:0009987;GO:0005737;GO:0031976;GO:0009536;GO:0009941;GO:0015979;GO:0005622;GO:0042651;GO:0009535;GO:0031984</t>
  </si>
  <si>
    <t>intracellular membrane-bounded organelle;chloroplast thylakoid membrane;organelle envelope;chloroplast envelope;chloroplast;integral component of membrane;chloroplast membrane;plastid envelope;thylakoid membrane;photosynthesis;thylakoid;cellular metabolic process;cellular process;chloroplast thylakoid;intracellular organelle;plastid thylakoid;cytoplasm;membrane;intrinsic component of membrane;membrane-bounded organelle;plastid membrane;envelope;cellular anatomical entity;organelle;plastid;intracellular anatomical structure;organelle membrane;photosynthetic membrane;organelle subcompartment;metabolic process;plastid thylakoid membrane</t>
  </si>
  <si>
    <t>BaRT2v18chr5HG248560</t>
  </si>
  <si>
    <t>HORVU.MOREX.r3.5HG0482040</t>
  </si>
  <si>
    <t>BaRT2v18chr5HG248570</t>
  </si>
  <si>
    <t>HORVU.MOREX.r3.5HG0482050</t>
  </si>
  <si>
    <t>BaRT2v18chr5HG248660</t>
  </si>
  <si>
    <t>HORVU.MOREX.r3.5HG0482090</t>
  </si>
  <si>
    <t>TsaA-like domain-containing protein</t>
  </si>
  <si>
    <t>GO:0006400;GO:0016741;GO:0008175;GO:0006139;GO:0032259;GO:0071704;GO:0008033;GO:0016430;GO:0003824;GO:0044260;GO:0034470;GO:0140098;GO:0008757;GO:0008152;GO:0044237;GO:0006725;GO:0016070;GO:0043170;GO:0034641;GO:0044238;GO:0006396;GO:0008170;GO:0006399;GO:0031224;GO:0043414;GO:0110165;GO:0016021;GO:0009451;GO:0008168;GO:0006807;GO:0009987;GO:0034660;GO:0010467;GO:0016740;GO:0016426;GO:0001510;GO:0043412;GO:0008173;GO:0090304;GO:0140101;GO:1901360;GO:0030488;GO:0046483;GO:0016020</t>
  </si>
  <si>
    <t>tRNA methylation;tRNA processing;tRNA metabolic process;gene expression;methylation;integral component of membrane;catalytic activity, acting on RNA;RNA metabolic process;N-methyltransferase activity;organic substance metabolic process;ncRNA metabolic process;nucleobase-containing compound metabolic process;cellular aromatic compound metabolic process;RNA methylation;transferase activity;S-adenosylmethionine-dependent methyltransferase activity;cellular metabolic process;cellular macromolecule metabolic process;cellular process;catalytic activity, acting on a tRNA;tRNA modification;methyltransferase activity;RNA modification;tRNA methyltransferase activity;catalytic activity;membrane;intrinsic component of membrane;cellular nitrogen compound metabolic process;tRNA (adenine) methyltransferase activity;cellular anatomical entity;primary metabolic process;transferase activity, transferring one-carbon groups;macromolecule metabolic process;macromolecule methylation;RNA methyltransferase activity;heterocycle metabolic process;macromolecule modification;organic cyclic compound metabolic process;ncRNA processing;tRNA (adenine-N6-)-methyltransferase activity;nitrogen compound metabolic process;metabolic process;RNA processing;nucleic acid metabolic process</t>
  </si>
  <si>
    <t>BaRT2v18chr5HG249050</t>
  </si>
  <si>
    <t>HORVU.MOREX.r3.5HG0482710</t>
  </si>
  <si>
    <t>Hydroxycinnamoyl-coenzyme A shikimate/quinate hydroxycinnamoyltransferase-like protein 1a;Anthranilate N-benzoyltransferase protein 1;Putrescine hydroxycinnamoyltransferase 1;Shikimate O-hydroxycinnamoyltransferase</t>
  </si>
  <si>
    <t>BaRT2v18chr5HG249350</t>
  </si>
  <si>
    <t>HORVU.MOREX.r3.5HG0483980</t>
  </si>
  <si>
    <t>Epimerase domain-containing protein;Bifunctional dihydroflavonol 4-reductase/flavanone 4-reductase;Cinnamoyl-CoA reductase;Cinnamoyl CoA reductase (Fragment);Cinnamoyl CoA reductase</t>
  </si>
  <si>
    <t>GO:0009809;GO:0044249;GO:1901576;GO:0009699;GO:0071704;GO:0003824;GO:0009058;GO:0008152;GO:0044237;GO:1901362;GO:0006725;GO:0009808;GO:0009698;GO:0044550;GO:0019748;GO:0031224;GO:0110165;GO:0016021;GO:0009987;GO:1901360;GO:0019438;GO:0016020</t>
  </si>
  <si>
    <t>aromatic compound biosynthetic process;secondary metabolic process;phenylpropanoid metabolic process;lignin metabolic process;integral component of membrane;organic cyclic compound biosynthetic process;organic substance metabolic process;lignin biosynthetic process;cellular biosynthetic process;biosynthetic process;cellular metabolic process;secondary metabolite biosynthetic process;cellular process;phenylpropanoid biosynthetic process;catalytic activity;membrane;intrinsic component of membrane;cellular anatomical entity;organic substance biosynthetic process;organic cyclic compound metabolic process;metabolic process;cellular aromatic compound metabolic process</t>
  </si>
  <si>
    <t>BaRT2v18chr5HG249490</t>
  </si>
  <si>
    <t>HORVU.MOREX.r3.5HG0484140</t>
  </si>
  <si>
    <t>U-box domain-containing protein 12;U-box domain-containing protein 10;U-box domain-containing protein 6;Spotted leaf protein 11;U-box domain-containing protein 7;Stromal cell-derived factor 2-like protein-like;Armadillo;U-box domain-containing protein 4;U-box domain-containing protein 12-like;U-box domain-containing protein 13</t>
  </si>
  <si>
    <t>BaRT2v18chr5HG249500</t>
  </si>
  <si>
    <t>HORVU.MOREX.r3.5HG0484150</t>
  </si>
  <si>
    <t>Poly(A)-specific ribonuclease;Probable CCR4-associated factor 1 homolog 7</t>
  </si>
  <si>
    <t>GO:0032268;GO:0003723;GO:0004532;GO:0006402;GO:0006401;GO:0017148;GO:0071704;GO:0043226;GO:0031327;GO:0140098;GO:0003676;GO:0008152;GO:0031323;GO:0031324;GO:0010605;GO:1901361;GO:0080090;GO:0110165;GO:0030014;GO:0004518;GO:0034248;GO:0010556;GO:0009892;GO:0000291;GO:0031326;GO:0009890;GO:0009889;GO:0004535;GO:0000956;GO:0032269;GO:0000932;GO:0019222;GO:0043229;GO:0034655;GO:0009057;GO:0046700;GO:0044265;GO:0044270;GO:0044237;GO:0043170;GO:0010558;GO:0051172;GO:0051246;GO:0005488;GO:0031224;GO:0009987;GO:0005737;GO:0051171;GO:0046872;GO:0019439;GO:0140535;GO:0090304;GO:0016896;GO:0034249;GO:0051248;GO:0004527;GO:1901360;GO:0005622;GO:0010608;GO:0043928;GO:0016020;GO:0097159;GO:0006139;GO:0016796;GO:0065007;GO:0016071;GO:0010468;GO:0044260;GO:0048523;GO:0035770;GO:0043167;GO:0044248;GO:0043231;GO:0005634;GO:0034641;GO:0060255;GO:0044238;GO:1901575;GO:0006807;GO:0016787;GO:0030015;GO:0008408;GO:0004540;GO:0006417;GO:0016788;GO:0036464;GO:0050789;GO:0010629;GO:0090305;GO:0000175;GO:0043228;GO:0043169;GO:0099080;GO:0009056;GO:0003824;GO:0005515;GO:2000113;GO:0043227;GO:0050794;GO:0032991;GO:0006725;GO:1901363;GO:0043232;GO:0016070;GO:0048519;GO:2000112;GO:0090501;GO:0016021;GO:0090503;GO:0000288;GO:0046483</t>
  </si>
  <si>
    <t>intracellular membrane-bounded organelle;mRNA catabolic process;RNA catabolic process;P-body;hydrolase activity;ribonucleoprotein granule;organic substance metabolic process;negative regulation of protein metabolic process;organic substance catabolic process;cellular metabolic process;organic cyclic compound binding;regulation of nitrogen compound metabolic process;biological regulation;cellular nitrogen compound catabolic process;cytoplasmic ribonucleoprotein granule;ribonuclease activity;nucleic acid binding;nucleobase-containing compound catabolic process;regulation of cellular macromolecule biosynthetic process;exonuclease activity, active with either ribo- or deoxyribonucleic acids and producing 5'-phosphomonoesters;mRNA metabolic process;nitrogen compound metabolic process;nuclear-transcribed mRNA catabolic process, deadenylation-dependent decay;exoribonuclease activity;protein binding;negative regulation of cellular protein metabolic process;supramolecular complex;negative regulation of biosynthetic process;exonucleolytic catabolism of deadenylated mRNA;RNA phosphodiester bond hydrolysis, exonucleolytic;CCR4-NOT core complex;negative regulation of biological process;3'-5'-exoribonuclease activity;nuclear-transcribed mRNA catabolic process;RNA metabolic process;cellular catabolic process;RNA binding;aromatic compound catabolic process;heterocycle catabolic process;regulation of cellular process;nucleic acid phosphodiester bond hydrolysis;macromolecule catabolic process;negative regulation of nitrogen compound metabolic process;negative regulation of cellular metabolic process;poly(A)-specific ribonuclease activity;exonuclease activity;negative regulation of translation;regulation of metabolic process;membrane-bounded organelle;primary metabolic process;organelle;cellular macromolecule catabolic process;negative regulation of metabolic process;catabolic process;nuclease activity;metal ion binding;negative regulation of cellular amide metabolic process;cation binding;binding;CCR4-NOT complex;nucleus;negative regulation of macromolecule metabolic process;ion binding;negative regulation of cellular process;cellular macromolecule metabolic process;cellular process;intracellular protein-containing complex;intracellular organelle;regulation of macromolecule metabolic process;regulation of cellular amide metabolic process;regulation of gene expression;negative regulation of cellular biosynthetic process;negative regulation of cellular macromolecule biosynthetic process;exoribonuclease activity, producing 5'-phosphomonoesters;3'-5' exonuclease activity;cellular nitrogen compound metabolic process;regulation of protein metabolic process;macromolecule metabolic process;non-membrane-bounded organelle;RNA phosphodiester bond hydrolysis;regulation of cellular metabolic process;metabolic process;hydrolase activity, acting on ester bonds;integral component of membrane;catalytic activity, acting on RNA;nucleobase-containing compound metabolic process;regulation of biosynthetic process;regulation of cellular protein metabolic process;intracellular non-membrane-bounded organelle;heterocyclic compound binding;regulation of translation;regulation of cellular biosynthetic process;negative regulation of gene expression;posttranscriptional regulation of gene expression;regulation of macromolecule biosynthetic process;catalytic activity;membrane;cytoplasm;intrinsic component of membrane;cellular anatomical entity;organic cyclic compound catabolic process;intracellular anatomical structure;nuclear-transcribed mRNA catabolic process, exonucleolytic;negative regulation of macromolecule biosynthetic process;regulation of primary metabolic process;protein-containing complex;heterocycle metabolic process;organic cyclic compound metabolic process;regulation of biological process;cellular aromatic compound metabolic process;nucleic acid metabolic process</t>
  </si>
  <si>
    <t>BaRT2v18chr5HG249890</t>
  </si>
  <si>
    <t>HORVU.MOREX.r3.5HG0484660</t>
  </si>
  <si>
    <t>GO:0030312;GO:0012501;GO:0022414;GO:0061458;GO:0006508;GO:0030163;GO:0043229;GO:0051604;GO:0051603;GO:0140096;GO:0009791;GO:0009057;GO:0004175;GO:0048608;GO:0008219;GO:0071704;GO:0009056;GO:0044260;GO:0003824;GO:0043226;GO:0003006;GO:0005615;GO:0043227;GO:0005773;GO:0044257;GO:0044265;GO:0009505;GO:0008233;GO:0007275;GO:0032502;GO:0044248;GO:0006624;GO:0048731;GO:0043231;GO:0005618;GO:0044237;GO:0008152;GO:0032501;GO:0043170;GO:0019538;GO:0044238;GO:1901575;GO:0005576;GO:0010214;GO:0008234;GO:0016485;GO:0031224;GO:0016021;GO:0110165;GO:0006807;GO:0048316;GO:0048856;GO:0009987;GO:0016787;GO:0005737;GO:0010467;GO:1901564;GO:0044267;GO:0010154;GO:0000003;GO:0005622;GO:0071944;GO:0004197;GO:1901565;GO:0016020</t>
  </si>
  <si>
    <t>intracellular membrane-bounded organelle;vacuole;external encapsulating structure;reproduction;system development;gene expression;peptidase activity;integral component of membrane;cell wall;cell death;programmed cell death;reproductive structure development;hydrolase activity;fruit development;organic substance metabolic process;cysteine-type peptidase activity;cellular catabolic process;proteolysis;organonitrogen compound metabolic process;multicellular organismal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reproductive process;extracellular space;cellular protein catabolic process;post-embryonic development;endopeptidase activity;catalytic activity;cytoplasm;protein maturation;membrane;plant-type cell wall;intrinsic component of membrane;membrane-bounded organelle;cellular anatomical entity;extracellular region;primary metabolic process;protein metabolic process;macromolecule metabolic process;developmental process involved in reproduction;organelle;protein processing;cell periphery;multicellular organism development;cysteine-type endopeptidase activity;intracellular anatomical structure;seed development;seed coat development;developmental process;anatomical structure development;cellular macromolecule catabolic process;catabolic process;reproductive system development;nitrogen compound metabolic process;metabolic process;vacuolar protein processing</t>
  </si>
  <si>
    <t>BaRT2v18chr5HG250020</t>
  </si>
  <si>
    <t>HORVU.MOREX.r3.5HG0484900</t>
  </si>
  <si>
    <t>NAD(P)H-quinone oxidoreductase subunit L, chloroplastic;NADH dehydrogenase-like complex L</t>
  </si>
  <si>
    <t>BaRT2v18chr5HG250050</t>
  </si>
  <si>
    <t>HORVU.MOREX.r3.5HG0484950</t>
  </si>
  <si>
    <t>BaRT2v18chr5HG251290</t>
  </si>
  <si>
    <t>HORVU.MOREX.r3.5HG0486620</t>
  </si>
  <si>
    <t>BaRT2v18chr5HG251360</t>
  </si>
  <si>
    <t>HORVU.MOREX.r3.5HG0486680</t>
  </si>
  <si>
    <t>BaRT2v18chr5HG251820</t>
  </si>
  <si>
    <t>HORVU.MOREX.r3.5HG0487270</t>
  </si>
  <si>
    <t>Serine carboxypeptidase-like 40;Carboxypeptidase</t>
  </si>
  <si>
    <t>GO:0006508;GO:0043229;GO:0017171;GO:0140096;GO:0071704;GO:0003824;GO:0043226;GO:0043227;GO:0005773;GO:0008233;GO:0004185;GO:0008152;GO:0043231;GO:0043170;GO:0019538;GO:0044238;GO:0110165;GO:0006807;GO:0008236;GO:0005737;GO:0016787;GO:0008238;GO:1901564;GO:0005622;GO:0070008;GO:0004180</t>
  </si>
  <si>
    <t>intracellular membrane-bounded organelle;vacuole;peptidase activity;hydrolase activity;organic substance metabolic process;proteolysis;organonitrogen compound metabolic process;catalytic activity, acting on a protein;intracellular organelle;carboxypeptidase activity;exopeptidase activity;catalytic activity;cytoplasm;serine hydrolase activity;serine-type exopeptidase activity;membrane-bounded organelle;serine-type peptidase activity;cellular anatomical entity;primary metabolic process;protein metabolic process;macromolecule metabolic process;organelle;intracellular anatomical structure;serine-type carboxypeptidase activity;nitrogen compound metabolic process;metabolic process</t>
  </si>
  <si>
    <t>BaRT2v18chr5HG251840</t>
  </si>
  <si>
    <t>HORVU.MOREX.r3.5HG0487300</t>
  </si>
  <si>
    <t>Oil body-associated protein 1A;Embryo-specific protein</t>
  </si>
  <si>
    <t>GO:0051235;GO:0022414;GO:0044085;GO:0061458;GO:0010344;GO:0065007;GO:0043229;GO:0043228;GO:0009791;GO:0009725;GO:0033036;GO:0048608;GO:0009737;GO:0043226;GO:0009719;GO:0003006;GO:0042221;GO:0051179;GO:1901700;GO:0007275;GO:0032502;GO:0050896;GO:0032501;GO:0043232;GO:0033993;GO:0009790;GO:0005811;GO:0071840;GO:0110165;GO:0048856;GO:0048316;GO:0009987;GO:0010033;GO:0009793;GO:0010154;GO:0010876;GO:0000003;GO:0065008;GO:0019915;GO:0097305;GO:0005622;GO:0048731</t>
  </si>
  <si>
    <t>response to lipid;response to hormone;reproduction;response to organic substance;system development;response to chemical;response to endogenous stimulus;reproductive structure development;fruit development;regulation of biological quality;response to abscisic acid;multicellular organismal process;intracellular non-membrane-bounded organelle;maintenance of location;cellular component biogenesis;cellular process;intracellular organelle;reproductive process;seed oilbody biogenesis;embryo development;lipid localization;response to alcohol;post-embryonic development;biological regulation;lipid storage;lipid droplet;embryo development ending in seed dormancy;cellular component organization or biogenesis;cellular anatomical entity;response to stimulus;developmental process involved in reproduction;organelle;multicellular organism development;seed development;intracellular anatomical structure;localization;response to oxygen-containing compound;macromolecule localization;non-membrane-bounded organelle;developmental process;anatomical structure development;reproductive system development</t>
  </si>
  <si>
    <t>BaRT2v18chr5HG251860</t>
  </si>
  <si>
    <t>HORVU.MOREX.r3.5HG0487410</t>
  </si>
  <si>
    <t>GO:0009607;GO:0006508;GO:0043229;GO:0017171;GO:0009610;GO:0140096;GO:0043207;GO:0009620;GO:0071704;GO:0009605;GO:0048046;GO:0003824;GO:0043226;GO:0005515;GO:0005615;GO:0043227;GO:0009608;GO:0044419;GO:0005773;GO:0008233;GO:0004185;GO:0050896;GO:0008152;GO:0043231;GO:0051707;GO:0043170;GO:0019538;GO:0044238;GO:0005488;GO:0005576;GO:0110165;GO:0006807;GO:0008236;GO:0005737;GO:0016787;GO:0008238;GO:0036377;GO:0044403;GO:1901564;GO:0005622;GO:0070008;GO:0004180</t>
  </si>
  <si>
    <t>response to external stimulus;intracellular membrane-bounded organelle;protein binding;binding;vacuole;peptidase activity;hydrolase activity;biological process involved in symbiotic interaction;response to other organism;organic substance metabolic process;response to biotic stimulus;proteolysis;organonitrogen compound metabolic process;response to symbiotic fungus;catalytic activity, acting on a protein;intracellular organelle;carboxypeptidase activity;exopeptidase activity;extracellular space;catalytic activity;response to external biotic stimulus;cytoplasm;serine hydrolase activity;serine-type exopeptidase activity;membrane-bounded organelle;response to symbiont;serine-type peptidase activity;extracellular region;primary metabolic process;protein metabolic process;macromolecule metabolic process;cellular anatomical entity;response to stimulus;organelle;intracellular anatomical structure;arbuscular mycorrhizal association;apoplast;serine-type carboxypeptidase activity;biological process involved in interspecies interaction between organisms;response to fungus;nitrogen compound metabolic process;metabolic process</t>
  </si>
  <si>
    <t>BaRT2v18chr5HG252130</t>
  </si>
  <si>
    <t>HORVU.MOREX.r3.5HG0487950</t>
  </si>
  <si>
    <t>Purine permease 3</t>
  </si>
  <si>
    <t>GO:0015211;GO:0008509;GO:0005337;GO:0015860;GO:0098656;GO:0005215;GO:0006811;GO:0055085;GO:0071705;GO:0051179;GO:1901505;GO:0072530;GO:0015075;GO:1901642;GO:0022857;GO:0006820;GO:1901264;GO:0015858;GO:0031224;GO:0110165;GO:0016021;GO:0015931;GO:0006810;GO:0009987;GO:0051234;GO:0071702;GO:0015932;GO:0034220;GO:0016020</t>
  </si>
  <si>
    <t>anion transmembrane transporter activity;integral component of membrane;purine nucleoside transmembrane transport;establishment of localization;ion transmembrane transporter activity;transporter activity;anion transport;transmembrane transporter activity;anion transmembrane transport;nucleobase-containing compound transport;nucleoside transport;cellular process;nucleobase-containing compound transmembrane transporter activity;nucleoside transmembrane transporter activity;carbohydrate derivative transmembrane transporter activity;transport;nitrogen compound transport;transmembrane transport;membrane;intrinsic component of membrane;ion transmembrane transport;cellular anatomical entity;nucleoside transmembrane transport;localization;purine-containing compound transmembrane transport;purine nucleoside transmembrane transporter activity;carbohydrate derivative transport;organic substance transport;ion transport</t>
  </si>
  <si>
    <t>BaRT2v18chr5HG252240</t>
  </si>
  <si>
    <t>HORVU.MOREX.r3.5HG0488040</t>
  </si>
  <si>
    <t>Phytocyanin domain-containing protein;blue copper protein-like</t>
  </si>
  <si>
    <t>GO:0003824;GO:0016020;GO:0016491;GO:0071944;GO:0031224;GO:0110165;GO:0009987;GO:0009055;GO:0006091;GO:0022900;GO:0016021;GO:0031226;GO:0005886;GO:0031225;GO:0008152;GO:0044237;GO:0046658</t>
  </si>
  <si>
    <t>BaRT2v18chr5HG252540</t>
  </si>
  <si>
    <t>HORVU.MOREX.r3.5HG0488570</t>
  </si>
  <si>
    <t>Phosphatidylinositol 4-kinase gamma 7</t>
  </si>
  <si>
    <t>BaRT2v18chr5HG252830</t>
  </si>
  <si>
    <t>HORVU.MOREX.r3.5HG0489060</t>
  </si>
  <si>
    <t>F-box domain containing protein</t>
  </si>
  <si>
    <t>BaRT2v18chr5HG253270</t>
  </si>
  <si>
    <t>HORVU.MOREX.r3.5HG0489910</t>
  </si>
  <si>
    <t>Late embryogenesis abundant</t>
  </si>
  <si>
    <t>BaRT2v18chr5HG253560</t>
  </si>
  <si>
    <t>HORVU.MOREX.r3.5HG0490450</t>
  </si>
  <si>
    <t>Ubiquitin protein ligase 5;E3 ubiquitin-protein ligase UPL5</t>
  </si>
  <si>
    <t>GO:0006508;GO:0071704;GO:0061630;GO:0016746;GO:0006511;GO:0009896;GO:0048367;GO:0090693;GO:0008152;GO:0048827;GO:0080090;GO:0006950;GO:0110165;GO:0043161;GO:0006464;GO:1901564;GO:0044267;GO:1901565;GO:0019222;GO:0009057;GO:0019787;GO:0009719;GO:0048366;GO:1901700;GO:0044265;GO:0044237;GO:0033993;GO:0043170;GO:0019538;GO:0051246;GO:0031224;GO:0048856;GO:0009987;GO:0005737;GO:0010033;GO:0051171;GO:0032446;GO:0043632;GO:0005622;GO:0016020;GO:0065007;GO:0030163;GO:0007568;GO:0051603;GO:0051173;GO:0044260;GO:0006979;GO:0016874;GO:0000209;GO:0019941;GO:0042221;GO:0070647;GO:0010604;GO:0044257;GO:0032502;GO:0050896;GO:0044248;GO:0060255;GO:0036211;GO:0044238;GO:1901575;GO:0010035;GO:0006807;GO:0016740;GO:0009894;GO:0042542;GO:0042176;GO:0050789;GO:0045732;GO:0048518;GO:0140096;GO:0009725;GO:0009893;GO:0009753;GO:0009056;GO:0003824;GO:0010498;GO:0099402;GO:0007275;GO:0032501;GO:0061659;GO:0016021;GO:0000302;GO:0070542;GO:0010150;GO:0043412;GO:0004842;GO:0051247;GO:0048731;GO:0016567</t>
  </si>
  <si>
    <t>response to chemical;shoot system development;response to fatty acid;organic substance metabolic process;protein polyubiquitination;transferase activity;multicellular organismal process;organic substance catabolic process;cellular metabolic process;response to hydrogen peroxide;biological regulation;regulation of nitrogen compound metabolic process;ubiquitin protein ligase activity;regulation of catabolic process;ubiquitin-protein transferase activity;response to oxygen-containing compound;nitrogen compound metabolic process;positive regulation of nitrogen compound metabolic process;positive regulation of biological process;system development;response to endogenous stimulus;cellular catabolic process;proteolysis;positive regulation of protein catabolic process;catalytic activity, acting on a protein;organonitrogen compound catabolic process;ubiquitin-dependent protein catabolic process;macromolecule catabolic process;proteasome-mediated ubiquitin-dependent protein catabolic process;transferase activity, transferring acyl groups;cellular protein catabolic process;leaf senescence;regulation of metabolic process;response to stress;primary metabolic process;multicellular organism development;developmental process;anatomical structure development;cellular macromolecule catabolic process;catabolic process;aging;response to hormone;positive regulation of protein metabolic process;response to organic substance;response to reactive oxygen species;organonitrogen compound metabolic process;response to oxidative stress;cellular protein metabolic process;protein ubiquitination;cellular macromolecule metabolic process;regulation of protein catabolic process;cellular process;protein catabolic process;regulation of macromolecule metabolic process;modification-dependent macromolecule catabolic process;leaf development;ligase activity;regulation of protein metabolic process;macromolecule metabolic process;modification-dependent protein catabolic process;positive regulation of catabolic process;response to jasmonic acid;plant organ senescence;phyllome development;metabolic process;response to lipid;protein modification by small protein conjugation;cellular protein modification process;proteasomal protein catabolic process;integral component of membrane;positive regulation of macromolecule metabolic process;positive regulation of metabolic process;ubiquitin-like protein transferase activity;proteolysis involved in cellular protein catabolic process;response to inorganic substance;plant organ development;catalytic activity;cytoplasm;membrane;intrinsic component of membrane;cellular anatomical entity;protein metabolic process;response to stimulus;ubiquitin-like protein ligase activity;protein modification by small protein conjugation or removal;intracellular anatomical structure;regulation of primary metabolic process;macromolecule modification;regulation of biological process;protein modification process</t>
  </si>
  <si>
    <t>BaRT2v18chr5HG253580</t>
  </si>
  <si>
    <t>HORVU.MOREX.r3.5HG0490470</t>
  </si>
  <si>
    <t>BaRT2v18chr5HG253840</t>
  </si>
  <si>
    <t>HORVU.MOREX.r3.5HG0490770</t>
  </si>
  <si>
    <t>Inactive rhomboid protein;Inactive rhomboid 1;PREDICTED</t>
  </si>
  <si>
    <t>GO:0097159;GO:0003723;GO:0044249;GO:1901576;GO:0043229;GO:0015934;GO:0043228;GO:0071704;GO:0044260;GO:1901566;GO:0043226;GO:0044237;GO:0009058;GO:0003676;GO:0043603;GO:0022625;GO:0043043;GO:0044391;GO:1901363;GO:0032991;GO:0043232;GO:0006518;GO:0034641;GO:0019538;GO:0043170;GO:0044238;GO:0005488;GO:0031224;GO:0110165;GO:0008097;GO:0016021;GO:0006807;GO:0009987;GO:0034645;GO:0043604;GO:0010467;GO:0005737;GO:0022626;GO:0005840;GO:1901564;GO:0006412;GO:0044267;GO:0009059;GO:1990904;GO:0005829;GO:0008152;GO:0019843;GO:0005622;GO:0044271;GO:0016020</t>
  </si>
  <si>
    <t>binding;cytosolic ribosome;amide biosynthetic process;gene expression;integral component of membrane;peptide metabolic process;cellular macromolecule biosynthetic process;organic substance metabolic process;RNA binding;organonitrogen compound metabolic process;cellular biosynthetic process;biosynthetic process;peptide biosynthetic process;cellular protein metabolic process;cellular nitrogen compound biosynthetic process;ribosomal subunit;heterocyclic compound binding;intracellular non-membrane-bounded organelle;cellular metabolic process;cellular macromolecule metabolic process;rRNA binding;cellular amide metabolic process;cellular process;intracellular organelle;organic cyclic compound binding;ribonucleoprotein complex;cytoplasm;membrane;intrinsic component of membrane;cellular nitrogen compound metabolic process;cellular anatomical entity;organic substance biosynthetic process;primary metabolic process;protein metabolic process;macromolecule metabolic process;organelle;cytosol;nucleic acid binding;intracellular anatomical structure;non-membrane-bounded organelle;cytosolic large ribosomal subunit;ribosome;5S rRNA binding;macromolecule biosynthetic process;protein-containing complex;organonitrogen compound biosynthetic process;large ribosomal subunit;translation;nitrogen compound metabolic process;metabolic process</t>
  </si>
  <si>
    <t>BaRT2v18chr5HG254470</t>
  </si>
  <si>
    <t>HORVU.MOREX.r3.5HG0491690</t>
  </si>
  <si>
    <t>F-box domain containing protein, expressed;FBD domain-containing protein</t>
  </si>
  <si>
    <t>BaRT2v18chr5HG254530</t>
  </si>
  <si>
    <t>HORVU.MOREX.r3.5HG0491790</t>
  </si>
  <si>
    <t>Cell division cycle 20.1, cofactor of APC complex;Anaphase-promoting complex subunit cdc20</t>
  </si>
  <si>
    <t>GO:0030234;GO:0032268;GO:0006508;GO:0051443;GO:0032436;GO:0071704;GO:0006511;GO:0009896;GO:0043226;GO:0044093;GO:2000060;GO:0008152;GO:0045862;GO:0031323;GO:0080090;GO:0110165;GO:0032434;GO:0043161;GO:0010997;GO:1903322;GO:1901564;GO:0044267;GO:0065009;GO:1902494;GO:1901565;GO:0030162;GO:0050790;GO:0019222;GO:0043229;GO:0009057;GO:0098772;GO:0031145;GO:0031331;GO:0097027;GO:0044265;GO:0044237;GO:1903050;GO:0043170;GO:0019538;GO:0051246;GO:0005488;GO:1990757;GO:0009987;GO:0051171;GO:0000151;GO:1905786;GO:0005680;GO:0140535;GO:0043632;GO:0031398;GO:0051438;GO:0005622;GO:0051347;GO:0032270;GO:1903052;GO:0140513;GO:1903362;GO:0044877;GO:0065007;GO:0030163;GO:0051173;GO:0051603;GO:0031401;GO:0044260;GO:0019941;GO:0010604;GO:0044257;GO:1901800;GO:0044248;GO:0043231;GO:0031325;GO:0005634;GO:0060255;GO:0044238;GO:1901575;GO:0043085;GO:0006807;GO:1904668;GO:0000152;GO:0061136;GO:0031396;GO:0009894;GO:0051338;GO:0031329;GO:0042176;GO:0050789;GO:0045732;GO:0048518;GO:0009893;GO:0009056;GO:0031399;GO:2000058;GO:0043227;GO:1905784;GO:0031461;GO:0010498;GO:0048522;GO:0050794;GO:0032991;GO:0055106;GO:1903364;GO:1990234;GO:1904666;GO:0051301;GO:1903320;GO:0051247</t>
  </si>
  <si>
    <t>intracellular membrane-bounded organelle;anaphase-promoting complex;anaphase-promoting complex-dependent catabolic process;regulation of catalytic activity;positive regulation of cellular metabolic process;ubiquitin ligase activator activity;organic substance metabolic process;organic substance catabolic process;cellular metabolic process;catalytic complex;biological regulation;regulation of nitrogen compound metabolic process;regulation of protein ubiquitination;ubiquitin ligase complex;regulation of ubiquitin-dependent protein catabolic process;regulation of catabolic process;transferase complex;nitrogen compound metabolic process;regulation of anaphase-promoting complex-dependent catabolic process;positive regulation of nitrogen compound metabolic process;cullin-RING ubiquitin ligase complex;positive regulation of biological process;ubiquitin-protein transferase regulator activity;positive regulation of cellular protein catabolic process;regulation of proteasomal protein catabolic process;cellular catabolic process;proteolysis;positive regulation of protein catabolic process;regulation of cellular process;organonitrogen compound catabolic process;ubiquitin-dependent protein catabolic process;macromolecule catabolic process;proteasome-mediated ubiquitin-dependent protein catabolic process;anaphase-promoting complex binding;nuclear protein-containing complex;cellular protein catabolic process;positive regulation of ubiquitin-protein transferase activity;cell division;regulation of metabolic process;membrane-bounded organelle;primary metabolic process;positive regulation of protein modification process;organelle;regulation of ubiquitin-protein transferase activity;ubiquitin-protein transferase activator activity;cellular macromolecule catabolic process;catabolic process;regulation of ubiquitin protein ligase activity;positive regulation of molecular function;binding;positive regulation of protein ubiquitination;positive regulation of protein metabolic process;nucleus;regulation of proteasomal ubiquitin-dependent protein catabolic process;organonitrogen compound metabolic process;regulation of molecular function;cellular protein metabolic process;protein catabolic process;regulation of protein catabolic process;cellular macromolecule metabolic process;cellular process;intracellular protein-containing complex;intracellular organelle;regulation of macromolecule metabolic process;positive regulation of cellular catabolic process;modification-dependent macromolecule catabolic process;positive regulation of transferase activity;regulation of protein metabolic process;macromolecule metabolic process;positive regulation of proteolysis;modification-dependent protein catabolic process;positive regulation of catabolic process;regulation of transferase activity;regulation of protein modification by small protein conjugation or removal;regulation of protein modification process;regulation of cellular metabolic process;metabolic process;molecular function regulator;positive regulation of catalytic activity;positive regulation of ubiquitin protein ligase activity;nuclear ubiquitin ligase complex;enzyme regulator activity;regulation of proteolysis involved in cellular protein catabolic process;positive regulation of anaphase-promoting complex-dependent catabolic process;proteasomal protein catabolic process;positive regulation of macromolecule metabolic process;positive regulation of proteasomal ubiquitin-dependent protein catabolic process;positive regulation of metabolic process;regulation of cellular protein metabolic process;positive regulation of proteolysis involved in cellular protein catabolic process;proteolysis involved in cellular protein catabolic process;regulation of cellular catabolic process;positive regulation of cellular process;regulation of cellular protein catabolic process;regulation of proteolysis;cellular anatomical entity;positive regulation of ubiquitin-dependent protein catabolic process;protein metabolic process;intracellular anatomical structure;regulation of primary metabolic process;protein-containing complex binding;protein-containing complex;positive regulation of protein modification by small protein conjugation or removal;positive regulation of proteasomal protein catabolic process;positive regulation of cellular protein metabolic process;regulation of biological process</t>
  </si>
  <si>
    <t>BaRT2v18chr5HG254990</t>
  </si>
  <si>
    <t>HORVU.MOREX.r3.5HG0492680</t>
  </si>
  <si>
    <t>GO:0097159;GO:0036094;GO:0030554;GO:0140096;GO:0016773;GO:0017076;GO:0016310;GO:0071704;GO:0006796;GO:0044260;GO:0003824;GO:0043167;GO:0006468;GO:0032555;GO:0004672;GO:0006793;GO:0016772;GO:0030247;GO:0032559;GO:0044237;GO:0008152;GO:1901363;GO:0035639;GO:0043170;GO:0036211;GO:0005524;GO:0019538;GO:0044238;GO:0005488;GO:0031224;GO:0110165;GO:0016021;GO:0016301;GO:0006807;GO:0043168;GO:0030246;GO:0009987;GO:0097367;GO:0000166;GO:0016740;GO:0006464;GO:1901564;GO:0044267;GO:0032553;GO:1901265;GO:0004674;GO:0043412;GO:0016020</t>
  </si>
  <si>
    <t>protein phosphorylation;binding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phosphate-containing compound metabolic process;carbohydrate binding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purine ribonucleoside triphosphate binding;nucleotide binding;macromolecule modification;polysaccharide binding;nitrogen compound metabolic process;metabolic process;protein modification process;carbohydrate derivative binding;ATP binding</t>
  </si>
  <si>
    <t>BaRT2v18chr5HG255130</t>
  </si>
  <si>
    <t>HORVU.MOREX.r3.5HG0492820</t>
  </si>
  <si>
    <t>GO:0097159;GO:0006355;GO:0140110;GO:0050789;GO:0065007;GO:1990837;GO:0043229;GO:0000976;GO:0019222;GO:0019219;GO:0010468;GO:0043226;GO:1903506;GO:0043227;GO:0003700;GO:0050794;GO:0003676;GO:0043231;GO:2000112;GO:2001141;GO:0003677;GO:1901363;GO:0005634;GO:0031323;GO:0060255;GO:0005488;GO:0080090;GO:0110165;GO:0051171;GO:0003690;GO:0010556;GO:0001067;GO:0031326;GO:0043565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sequence-specific DNA binding;DNA binding;regulation of biosynthetic process;double-stranded DNA binding;heterocyclic compound binding;regulation of cellular process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regulation of metabolic process;membrane-bounded organelle;cellular anatomical entity;organelle;intracellular anatomical structure;nucleic acid binding;transcription regulatory region sequence-specific DNA binding;regulation of primary metabolic process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5HG255360</t>
  </si>
  <si>
    <t>HORVU.MOREX.r3.5HG0493180</t>
  </si>
  <si>
    <t>Ripening regulated protein;Chloroplastic quinone-oxidoreductase;chloroplast envelope quinone oxidoreductase homolog;Quinone-oxidoreductase-like protein</t>
  </si>
  <si>
    <t>BaRT2v18chr5HG255470</t>
  </si>
  <si>
    <t>HORVU.MOREX.r3.5HG0493330</t>
  </si>
  <si>
    <t>Epimerase domain-containing protein;UDP-glucuronate 5-epimerase, putative;UDP-glucuronate 4-epimerase 6</t>
  </si>
  <si>
    <t>GO:0009607;GO:0097708;GO:0012505;GO:0044249;GO:1901576;GO:0044281;GO:0043229;GO:0043207;GO:0050379;GO:0044283;GO:0009620;GO:0098791;GO:0031982;GO:0031410;GO:0009605;GO:0006082;GO:0071704;GO:0003824;GO:0016020;GO:0016053;GO:0043226;GO:0006952;GO:0043227;GO:0044419;GO:0043436;GO:0016854;GO:0050896;GO:0005794;GO:0019752;GO:0009058;GO:0008152;GO:0043231;GO:0051707;GO:0044237;GO:0033481;GO:0009617;GO:0050378;GO:0006063;GO:0005768;GO:0046394;GO:0019586;GO:0031224;GO:0006950;GO:0110165;GO:0016021;GO:0009987;GO:0072330;GO:0016853;GO:0098542;GO:0005737;GO:0016857;GO:0005802;GO:0042742;GO:0032787;GO:0005622;GO:0050829;GO:0050832;GO:0031984</t>
  </si>
  <si>
    <t>response to external stimulus;intracellular membrane-bounded organelle;monocarboxylic acid biosynthetic process;defense response;galacturonate biosynthetic process;monocarboxylic acid metabolic process;carboxylic acid metabolic process;integral component of membrane;endosome;intracellular vesicle;endomembrane system;galacturonate metabolic process;response to other organism;response to biotic stimulus;organic substance metabolic process;UDP-glucuronate 5'-epimerase activity;cellular biosynthetic process;racemase and epimerase activity;biosynthetic process;uronic acid metabolic process;defense response to bacterium;cellular metabolic process;Golgi apparatus;cellular process;organic acid metabolic process;intracellular organelle;Golgi apparatus subcompartment;defense response to fungus;catalytic activity;response to external biotic stimulus;cytoplasmic vesicle;cytoplasm;membrane;response to stress;intrinsic component of membrane;membrane-bounded organelle;cellular anatomical entity;isomerase activity;small molecule biosynthetic process;racemase and epimerase activity, acting on carbohydrates and derivatives;defense response to other organism;response to stimulus;organic substance biosynthetic process;organelle;trans-Golgi network;response to bacterium;intracellular anatomical structure;vesicle;carboxylic acid biosynthetic process;oxoacid metabolic process;biological process involved in interspecies interaction between organisms;organic acid biosynthetic process;UDP-glucuronate 4-epimerase activity;defense response to Gram-negative bacterium;organelle subcompartment;response to fungus;metabolic process;small molecule metabolic process</t>
  </si>
  <si>
    <t>BaRT2v18chr5HG255830</t>
  </si>
  <si>
    <t>HORVU.MOREX.r3.5HG0494070</t>
  </si>
  <si>
    <t>GO:0043169;GO:0006796;GO:0003824;GO:0043167;GO:0006793;GO:0016311;GO:0008152;GO:0044237;GO:0005488;GO:0031224;GO:0110165;GO:0016021;GO:0003993;GO:0009987;GO:0016787;GO:0046872;GO:0016791;GO:0016788;GO:0042578;GO:0016020</t>
  </si>
  <si>
    <t>binding;hydrolase activity, acting on ester bonds;integral component of membrane;hydrolase activity;ion binding;phosphoric ester hydrolase activity;cellular metabolic process;cellular process;dephosphorylation;phosphate-containing compound metabolic process;catalytic activity;phosphorus metabolic process;membrane;intrinsic component of membrane;cellular anatomical entity;acid phosphatase activity;phosphatase activity;metal ion binding;metabolic process;cation binding</t>
  </si>
  <si>
    <t>BaRT2v18chr5HG256710</t>
  </si>
  <si>
    <t>HORVU.MOREX.r3.5HG0495360</t>
  </si>
  <si>
    <t>Beta-glucosidase 31;4-hydroxy-7-methoxy-3-oxo-3,4-dihydro-2H-1,4-benzoxazin-2-yl glucosidebeta-D-glucosidase;Beta-glucosidase 11</t>
  </si>
  <si>
    <t>GO:0043229;GO:0005975;GO:0071704;GO:0102726;GO:0003824;GO:0043226;GO:0102483;GO:0043227;GO:0008152;GO:0043231;GO:0009507;GO:0044238;GO:0031224;GO:0110165;GO:0016021;GO:0015926;GO:0016798;GO:0005737;GO:0016787;GO:0009536;GO:0008422;GO:0005622;GO:0004553;GO:0016020</t>
  </si>
  <si>
    <t>intracellular membrane-bounded organelle;chloroplast;hydrolase activity, acting on glycosyl bonds;integral component of membrane;hydrolase activity;organic substance metabolic process;glucosidase activity;hydrolase activity, hydrolyzing O-glycosyl compounds;intracellular organelle;catalytic activity;cytoplasm;membrane;scopolin beta-glucosidase activity;intrinsic component of membrane;membrane-bounded organelle;DIMBOA glucoside beta-D-glucosidase activity;cellular anatomical entity;primary metabolic process;organelle;plastid;intracellular anatomical structure;beta-glucosidase activity;carbohydrate metabolic process;metabolic process</t>
  </si>
  <si>
    <t>BaRT2v18chr5HG256900</t>
  </si>
  <si>
    <t>HORVU.MOREX.r3.5HG0495750</t>
  </si>
  <si>
    <t>TF-B3 domain-containing protein;B3 domain-containing protein</t>
  </si>
  <si>
    <t>BaRT2v18chr5HG257170</t>
  </si>
  <si>
    <t>HORVU.MOREX.r3.5HG0496040</t>
  </si>
  <si>
    <t>2 iron, 2 sulfur cluster binding protein;Zf-CDGSH domain-containing protein;CDGSH iron-sulfur domain-containing protein NEET</t>
  </si>
  <si>
    <t>GO:0009570;GO:0065007;GO:0043229;GO:0007568;GO:0005740;GO:0043169;GO:0005739;GO:0042592;GO:0055065;GO:0043226;GO:0048367;GO:0055076;GO:0031975;GO:0043167;GO:0048366;GO:0043227;GO:0005741;GO:0090693;GO:0099402;GO:0051536;GO:0007275;GO:0032502;GO:0008152;GO:0043231;GO:0009507;GO:0031967;GO:0032501;GO:0044237;GO:0031090;GO:0005488;GO:0048827;GO:0110165;GO:0072593;GO:0019867;GO:0048856;GO:0098588;GO:0009987;GO:0005737;GO:0048878;GO:0046872;GO:0010150;GO:0031968;GO:0031966;GO:0055080;GO:0009532;GO:0055072;GO:0009536;GO:0051540;GO:0098771;GO:0050801;GO:0065008;GO:0005622;GO:0048731;GO:0051537;GO:0016020</t>
  </si>
  <si>
    <t>intracellular membrane-bounded organelle;aging;binding;organelle envelope;cation homeostasis;system development;mitochondrial membrane;chloroplast;inorganic ion homeostasis;2 iron, 2 sulfur cluster binding;shoot system development;chloroplast stroma;chemical homeostasis;ion binding;regulation of biological quality;multicellular organismal process;cellular metabolic process;cellular process;organelle outer membrane;leaf development;intracellular organelle;ion homeostasis;bounding membrane of organelle;biological regulation;transition metal ion homeostasis;plant organ development;cytoplasm;membrane;leaf senescence;membrane-bounded organelle;mitochondrion;envelope;cellular anatomical entity;outer membrane;mitochondrial outer membrane;metal ion homeostasis;mitochondrial envelope;organelle;multicellular organism development;plastid;intracellular anatomical structure;metal cluster binding;organelle membrane;developmental process;anatomical structure development;iron ion homeostasis;iron-sulfur cluster binding;reactive oxygen species metabolic process;plant organ senescence;plastid stroma;phyllome development;metal ion binding;metabolic process;homeostatic process;cation binding</t>
  </si>
  <si>
    <t>BaRT2v18chr5HG257330</t>
  </si>
  <si>
    <t>HORVU.MOREX.r3.5HG0496260</t>
  </si>
  <si>
    <t>BaRT2v18chr5HG257600</t>
  </si>
  <si>
    <t>HORVU.MOREX.r3.5HG0496880</t>
  </si>
  <si>
    <t>Glycosyltransferase;Crocetin glucosyltransferase 2;UDP-glycosyltransferase 74B1</t>
  </si>
  <si>
    <t>GO:0052545;GO:0009607;GO:0033037;GO:0044249;GO:1901576;GO:0044281;GO:0033554;GO:0016043;GO:1901659;GO:0052542;GO:0043207;GO:1901137;GO:0033036;GO:0016757;GO:0006790;GO:0019758;GO:0009605;GO:0052386;GO:0006082;GO:0071704;GO:0003824;GO:1901566;GO:0016758;GO:0071554;GO:0052543;GO:0006952;GO:0042545;GO:0044419;GO:0016143;GO:0044272;GO:0043436;GO:0051179;GO:0035251;GO:0050896;GO:0009058;GO:0008152;GO:0052544;GO:0051707;GO:0044237;GO:0080044;GO:0016144;GO:0009617;GO:0071840;GO:0044550;GO:0019748;GO:0006950;GO:0006807;GO:0009987;GO:0070727;GO:0008194;GO:0016740;GO:0019761;GO:1901135;GO:0051641;GO:0019760;GO:1901564;GO:0071555;GO:1901657;GO:0046527;GO:0051716;GO:0019757;GO:0047251;GO:0042742;GO:0080043;GO:0045229;GO:0098542;GO:0052482</t>
  </si>
  <si>
    <t>response to external stimulus;sulfur compound biosynthetic process;defense response;carbohydrate derivative metabolic process;secondary metabolic process;UDP-glycosyltransferase activity;quercetin 7-O-glucosyltransferase activity;callose localization;glucosinolate biosynthetic process;glycosyl compound biosynthetic process;cell wall modification;cellular component organization;glucosinolate metabolic process;external encapsulating structure organization;thiohydroximate beta-D-glucosyltransferase activity;sulfur compound metabolic process;polysaccharide localization;defense response by callose deposition;response to other organism;response to biotic stimulus;organic substance metabolic process;glycosyl compound metabolic process;organonitrogen compound metabolic process;transferase activity;cellular biosynthetic process;biosynthetic process;cellular macromolecule localization;defense response to bacterium;S-glycoside metabolic process;cellular metabolic process;callose deposition in cell wall;secondary metabolite biosynthetic process;cellular process;cellular response to stress;organic acid metabolic process;cell wall organization;glycosinolate metabolic process;carbohydrate derivative biosynthetic process;S-glycoside biosynthetic process;catalytic activity;response to external biotic stimulus;cell wall thickening;response to stress;cellular component organization or biogenesis;defense response by callose deposition in cell wall;organic substance biosynthetic process;defense response to other organism;response to stimulus;UDP-glucosyltransferase activity;cellular response to stimulus;defense response by cell wall thickening;response to bacterium;glycosinolate biosynthetic process;localization;transferase activity, transferring hexosyl groups;macromolecule localization;oxoacid metabolic process;nitrogen compound metabolic process;cell wall organization or biogenesis;biological process involved in interspecies interaction between organisms;organonitrogen compound biosynthetic process;transferase activity, transferring glycosyl groups;quercetin 3-O-glucosyltransferase activity;cellular localization;metabolic process;glucosyltransferase activity;small molecule metabolic process</t>
  </si>
  <si>
    <t>BaRT2v18chr5HG257820</t>
  </si>
  <si>
    <t>HORVU.MOREX.r3.5HG0497220</t>
  </si>
  <si>
    <t>Serine carboxypeptidase-like 18</t>
  </si>
  <si>
    <t>BaRT2v18chr5HG258240</t>
  </si>
  <si>
    <t>HORVU.MOREX.r3.5HG0497770</t>
  </si>
  <si>
    <t>Ubiquitin domain-containing protein/BAG domain-containing protein;BCL-2-associated athanogene;Ubiquitin-like domain-containing protein;BCL-2-associated athanogene 3;BAG family molecular chaperone regulator 1</t>
  </si>
  <si>
    <t>GO:0097159;GO:0030234;GO:0036094;GO:0050790;GO:0065007;GO:0030554;GO:0017076;GO:0098772;GO:0005515;GO:0000774;GO:0031072;GO:1901363;GO:0031647;GO:0005488;GO:0031224;GO:0110165;GO:0016021;GO:0060590;GO:0050821;GO:0005737;GO:0000166;GO:0060589;GO:0051087;GO:0065009;GO:1901265;GO:0065008;GO:0005622;GO:0016020</t>
  </si>
  <si>
    <t>protein binding;binding;enzyme regulator activity;small molecule binding;regulation of catalytic activity;integral component of membrane;chaperone binding;protein stabilization;regulation of biological quality;regulation of protein stability;regulation of molecular function;heterocyclic compound binding;nucleoside phosphate binding;heat shock protein binding;adenyl nucleotide binding;biological regulation;organic cyclic compound binding;cytoplasm;membrane;purine nucleotide binding;intrinsic component of membrane;nucleoside-triphosphatase regulator activity;adenyl-nucleotide exchange factor activity;cellular anatomical entity;ATPase regulator activity;intracellular anatomical structure;nucleotide binding;molecular function regulator</t>
  </si>
  <si>
    <t>BaRT2v18chr5HG258400</t>
  </si>
  <si>
    <t>HORVU.MOREX.r3.5HG0497970</t>
  </si>
  <si>
    <t>Ethylene-responsive transcription factor ERF071;Ethylene-responsive factor-like protein 1;AP2/ERF domain-containing protein;Ethylene response factor</t>
  </si>
  <si>
    <t>BaRT2v18chr5HG259190</t>
  </si>
  <si>
    <t>HORVU.MOREX.r3.5HG0499450</t>
  </si>
  <si>
    <t>Seipin-2</t>
  </si>
  <si>
    <t>GO:0051235;GO:0022414;GO:0005783;GO:0061458;GO:2000241;GO:0070925;GO:0012505;GO:0098827;GO:0044085;GO:0050789;GO:0065007;GO:0006996;GO:0016043;GO:0043229;GO:0071695;GO:0031227;GO:0031300;GO:0009791;GO:0043900;GO:0033036;GO:0048608;GO:0071704;GO:0009856;GO:0006629;GO:0010431;GO:0022611;GO:0022607;GO:0016020;GO:0043226;GO:0003006;GO:0043227;GO:0005789;GO:0051179;GO:0080154;GO:0080155;GO:0031301;GO:0007275;GO:0032502;GO:0008152;GO:0043231;GO:0032501;GO:0034389;GO:0031090;GO:0044238;GO:0071840;GO:0021700;GO:0031224;GO:0110165;GO:0016021;GO:0048856;GO:0048316;GO:0032504;GO:0048609;GO:0009987;GO:0005737;GO:0042175;GO:0044706;GO:0009846;GO:0010876;GO:0010154;GO:0140042;GO:0000003;GO:0051704;GO:0065008;GO:0019915;GO:0005622;GO:0010162;GO:0048731;GO:0030176;GO:0031984</t>
  </si>
  <si>
    <t>multicellular organism reproduction;intracellular membrane-bounded organelle;reproduction;system development;dormancy process;cellular component organization;integral component of membrane;lipid droplet formation;regulation of reproductive process;multicellular organismal reproductive process;reproductive structure development;endomembrane system;endoplasmic reticulum;organelle assembly;fruit development;organic substance metabolic process;regulation of biological quality;pollen germination;multicellular organismal process;seed dormancy process;lipid droplet organization;maintenance of location;cellular component biogenesis;integral component of endoplasmic reticulum membrane;regulation of fertilization;regulation of double fertilization forming a zygote and endosperm;cellular process;cellular component assembly;intracellular organelle;reproductive process;integral component of organelle membrane;lipid localization;biological regulation;post-embryonic development;lipid storage;cytoplasm;membrane;intrinsic component of membrane;membrane-bounded organelle;cellular component organization or biogenesis;cellular anatomical entity;nuclear outer membrane-endoplasmic reticulum membrane network;primary metabolic process;regulation of multi-organism process;anatomical structure maturation;seed maturation;organelle;developmental maturation;organelle organization;developmental process involved in reproduction;multicellular organism development;multi-organism process;organelle membrane;localization;intracellular anatomical structure;macromolecule localization;seed development;intrinsic component of organelle membrane;pollination;developmental process;anatomical structure development;endoplasmic reticulum subcompartment;lipid metabolic process;reproductive system development;organelle subcompartment;regulation of biological process;metabolic process;endoplasmic reticulum membrane;multi-multicellular organism process;intrinsic component of endoplasmic reticulum membrane</t>
  </si>
  <si>
    <t>BaRT2v18chr5HG259460</t>
  </si>
  <si>
    <t>HORVU.MOREX.r3.5HG0499870</t>
  </si>
  <si>
    <t>RING-H2 finger protein ATL2A;RING-H2 finger protein ATL73</t>
  </si>
  <si>
    <t>GO:0006508;GO:0016567;GO:0030163;GO:0051603;GO:0140096;GO:0009057;GO:0071704;GO:0061630;GO:0009056;GO:0044260;GO:0003824;GO:0019787;GO:0006511;GO:0019941;GO:0070647;GO:0044257;GO:0044265;GO:0044248;GO:0008152;GO:0044237;GO:0061659;GO:0043170;GO:0036211;GO:0019538;GO:1901575;GO:0044238;GO:0031224;GO:0110165;GO:0016021;GO:0006807;GO:0009987;GO:0016740;GO:0006464;GO:1901564;GO:0044267;GO:0032446;GO:0043632;GO:0043412;GO:0004842;GO:1901565;GO:0016020</t>
  </si>
  <si>
    <t>protein modification by small protein conjugation;cellular protein modification process;integral component of membrane;organic substance metabolic process;cellular catabolic process;proteolysis;organonitrogen compound metabolic process;transferase activity;ubiquitin-like protein transferase activity;cellular protein metabolic process;organic substance ca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modification-dependent macromolecule catabolic process;cellular protein catabolic process;catalytic activity;membrane;intrinsic component of membrane;cellular anatomical entity;primary metabolic process;protein metabolic process;ubiquitin protein ligase activity;macromolecule metabolic process;ubiquitin-like protein ligase activity;modification-dependent protein catabolic process;protein modification by small protein conjugation or removal;ubiquitin-protein transferase activity;macromolecule modification;cellular macromolecule catabolic process;catabolic process;nitrogen compound metabolic process;metabolic process;protein modification process</t>
  </si>
  <si>
    <t>BaRT2v18chr5HG259480</t>
  </si>
  <si>
    <t>HORVU.MOREX.r3.5HG0499890</t>
  </si>
  <si>
    <t>PLCXc domain-containing protein;PI-PLC X-box domain-containing protein;PLC-like phosphodiesterases superfamily protein;1-phosphatidylinositol phosphodiesterase;Phosphatidylinositol diacylglycerol-lyase</t>
  </si>
  <si>
    <t>GO:0019866;GO:0070469;GO:0016298;GO:0043229;GO:0005740;GO:0016849;GO:0005739;GO:0071704;GO:0006629;GO:0003824;GO:0043226;GO:0031975;GO:0004620;GO:0005746;GO:0043227;GO:0016829;GO:0008152;GO:0043231;GO:0031967;GO:0005743;GO:0008081;GO:0044238;GO:0031090;GO:0110165;GO:0016787;GO:0005737;GO:0004436;GO:0004435;GO:0031966;GO:0016788;GO:0004629;GO:0005622;GO:0042578;GO:0016020</t>
  </si>
  <si>
    <t>intracellular membrane-bounded organelle;organelle envelope;hydrolase activity, acting on ester bonds;lipase activity;mitochondrial membrane;respirasome;hydrolase activity;organic substance metabolic process;phospholipase C activity;phosphoric ester hydrolase activity;mitochondrial respirasome;phosphoric diester hydrolase activity;intracellular organelle;catalytic activity;lyase activity;cytoplasm;membrane;phosphatidylinositol diacylglycerol-lyase activity;phosphorus-oxygen lyase activity;mitochondrion;envelope;primary metabolic process;membrane-bounded organelle;mitochondrial inner membrane;mitochondrial envelope;cellular anatomical entity;organelle;organelle membrane;intracellular anatomical structure;organelle inner membrane;lipid metabolic process;metabolic process;phospholipase activity;phosphatidylinositol phospholipase C activity</t>
  </si>
  <si>
    <t>BaRT2v18chr5HG259560</t>
  </si>
  <si>
    <t>HORVU.MOREX.r3.5HG0500120</t>
  </si>
  <si>
    <t>Pathogenesis-related thaumatin superfamily protein;Thaumatin-like protein 1, putative, expressed;Thaumatin-like protein 1;thaumatin-like protein 1b;Thaumatin-like protein 1a</t>
  </si>
  <si>
    <t>BaRT2v18chr5HG259630</t>
  </si>
  <si>
    <t>HORVU.MOREX.r3.5HG0500190</t>
  </si>
  <si>
    <t>BaRT2v18chr5HG259720</t>
  </si>
  <si>
    <t>HORVU.MOREX.r3.5HG0500520</t>
  </si>
  <si>
    <t>Transcription factor Myb1;Transcription factor MYB31;Transcription repressor myb4;MYB transcription factor;R2R3-MYB transcriptional factor PvMYB4d</t>
  </si>
  <si>
    <t>GO:0097159;GO:0006355;GO:0045934;GO:0050789;GO:0044281;GO:0065007;GO:1990837;GO:0043229;GO:0000976;GO:1902679;GO:0019222;GO:0019219;GO:0010597;GO:0019372;GO:0010468;GO:0006082;GO:0071704;GO:0006629;GO:0048523;GO:0043226;GO:0051253;GO:2000113;GO:1903506;GO:0043227;GO:0031327;GO:0044237;GO:0043436;GO:1903507;GO:0050794;GO:0019752;GO:0045892;GO:0003676;GO:0043231;GO:0003677;GO:1901363;GO:0048519;GO:2001141;GO:0005634;GO:2000112;GO:0010558;GO:0051172;GO:0031323;GO:0060255;GO:0044238;GO:0031324;GO:0005488;GO:0010605;GO:0006631;GO:0080090;GO:0110165;GO:0009987;GO:0051171;GO:0003690;GO:0010556;GO:0001067;GO:0006690;GO:0009892;GO:0031326;GO:0032787;GO:0043565;GO:0008152;GO:0005622;GO:0044255;GO:0009890;GO:0051252;GO:0009889</t>
  </si>
  <si>
    <t>intracellular membrane-bounded organelle;binding;negative regulation of biosynthetic process;regulation of RNA metabolic process;regulation of nucleobase-containing compound metabolic process;monocarboxylic acid metabolic process;nucleus;negative regulation of biological process;carboxylic acid metabolic process;negative regulation of nucleic acid-templated transcription;metabolic process;negative regulation of macromolecule metabolic process;sequence-specific DNA binding;regulation of transcription, DNA-templated;regulation of RNA biosynthetic process;organic substance metabolic process;DNA binding;fatty acid metabolic process;negative regulation of cellular process;negative regulation of RNA metabolic process;regulation of biosynthetic process;double-stranded DNA binding;negative regulation of transcription, DNA-templated;heterocyclic compound binding;regulation of cellular process;cellular metabolic process;cellular process;regulation of cellular biosynthetic process;organic acid metabolic process;intracellular organelle;regulation of macromolecule metabolic process;negative regulation of nitrogen compound metabolic process;organic cyclic compound binding;negative regulation of cellular metabolic process;regulation of gene expression;regulation of nitrogen compound metabolic process;regulation of macromolecule biosynthetic process;cellular lipid metabolic process;biological regulation;regulation of nucleic acid-templated transcription;negative regulation of cellular biosynthetic process;negative regulation of cellular macromolecule biosynthetic process;regulation of metabolic process;membrane-bounded organelle;cellular anatomical entity;lipoxygenase pathway;negative regulation of RNA biosynthetic process;primary metabolic process;organelle;intracellular anatomical structure;nucleic acid binding;transcription regulatory region sequence-specific DNA binding;negative regulation of macromolecule biosynthetic process;oxoacid metabolic process;regulation of primary metabolic process;regulation of cellular macromolecule biosynthetic process;lipid metabolic process;sequence-specific double-stranded DNA binding;negative regulation of metabolic process;regulatory region nucleic acid binding;negative regulation of nucleobase-containing compound metabolic process;regulation of biological process;icosanoid metabolic process;regulation of cellular metabolic process;small molecule metabolic process;green leaf volatile biosynthetic process</t>
  </si>
  <si>
    <t>BaRT2v18chr5HG259730</t>
  </si>
  <si>
    <t>HORVU.MOREX.r3.5HG0500530</t>
  </si>
  <si>
    <t>N-terminal acetyltransferase A, auxiliary subunit;Tetratricopeptide repeat-containing domain</t>
  </si>
  <si>
    <t>GO:0016740;GO:0003824;GO:0009579;GO:0110165;GO:0005622</t>
  </si>
  <si>
    <t>intracellular anatomical structure;catalytic activity;thylakoid;transferase activity;cellular anatomical entity</t>
  </si>
  <si>
    <t>BaRT2v18chr5HG260320</t>
  </si>
  <si>
    <t>HORVU.MOREX.r3.5HG0501310</t>
  </si>
  <si>
    <t>Serine/threonine protein phosphatase 2A regulatory subunit;Serine/threonine protein like;Armadillo-type fold (Fragment)</t>
  </si>
  <si>
    <t>GO:0030234;GO:0032268;GO:0050789;GO:0030546;GO:0008287;GO:0050790;GO:0019222;GO:0065007;GO:0007154;GO:0005102;GO:0033036;GO:0098772;GO:0034613;GO:0006811;GO:0031399;GO:0008104;GO:0006886;GO:0019888;GO:0005515;GO:0043666;GO:0051649;GO:0048018;GO:0071705;GO:0035304;GO:0023052;GO:0035303;GO:0019220;GO:0051179;GO:0042886;GO:0008083;GO:0019208;GO:0050896;GO:0050794;GO:0010921;GO:0032991;GO:0045184;GO:0031323;GO:0060255;GO:0000159;GO:0051246;GO:0005488;GO:0006820;GO:0080090;GO:0031224;GO:0110165;GO:0016021;GO:0006605;GO:0006810;GO:0009987;GO:1903293;GO:0051171;GO:0051174;GO:0051336;GO:0007165;GO:0070727;GO:0015031;GO:0015833;GO:0051234;GO:0071702;GO:0140535;GO:0051716;GO:0065009;GO:1902494;GO:0030545;GO:0046907;GO:0051641;GO:0016020</t>
  </si>
  <si>
    <t>protein binding;signaling receptor binding;enzyme regulator activity;binding;regulation of hydrolase activity;establishment of protein localization;regulation of phosphoprotein phosphatase activity;regulation of catalytic activity;integral component of membrane;regulation of cellular metabolic process;regulation of protein dephosphorylation;establishment of localization;phosphatase complex;regulation of phosphate metabolic process;protein phosphatase regulator activity;signaling;peptide transport;anion transport;regulation of cellular protein metabolic process;regulation of molecular function;protein serine/threonine phosphatase complex;cellular macromolecule localization;phosphatase regulator activity;regulation of cellular process;protein localization;cellular process;intracellular protein-containing complex;regulation of macromolecule metabolic process;protein phosphatase type 2A complex;intracellular protein transport;catalytic complex;regulation of phosphatase activity;regulation of nitrogen compound metabolic process;biological regulation;amide transport;protein transport;nitrogen compound transport;establishment of localization in cell;transport;cell communication;membrane;intrinsic component of membrane;regulation of metabolic process;cellular anatomical entity;regulation of protein metabolic process;response to stimulus;cellular response to stimulus;localization;cellular protein localization;macromolecule localization;regulation of phosphorus metabolic process;regulation of primary metabolic process;protein-containing complex;regulation of dephosphorylation;growth factor activity;protein targeting;signaling receptor activator activity;signal transduction;receptor ligand activity;intracellular transport;regulation of biological process;regulation of protein modification process;cellular localization;receptor regulator activity;molecular function regulator;organic substance transport;ion transport</t>
  </si>
  <si>
    <t>BaRT2v18chr5HG260500</t>
  </si>
  <si>
    <t>HORVU.MOREX.r3.5HG0501580</t>
  </si>
  <si>
    <t>Putrescine hydroxycinnamoyltransferase;Spermidine hydroxycinnamoyl transferase;Agmatine coumaroyltransferase;Anthranilate N-benzoyltransferase protein 1</t>
  </si>
  <si>
    <t>GO:0016740;GO:0016746;GO:0003824;GO:0016747;GO:0050734</t>
  </si>
  <si>
    <t>hydroxycinnamoyltransferase activity;catalytic activity;transferase activity;transferase activity, transferring acyl groups other than amino-acyl groups;transferase activity, transferring acyl groups</t>
  </si>
  <si>
    <t>BaRT2v18chr5HG260840</t>
  </si>
  <si>
    <t>HORVU.MOREX.r3.5HG0502200</t>
  </si>
  <si>
    <t>Nodulin-26 like intrinsic protein;Aquaporin NIP-type</t>
  </si>
  <si>
    <t>GO:0015267;GO:0055085;GO:0022803;GO:0051179;GO:0031224;GO:0110165;GO:0016021;GO:0005215;GO:0006810;GO:0009987;GO:0051234;GO:0022857;GO:0016020</t>
  </si>
  <si>
    <t>transport;transporter activity;localization;transmembrane transporter activity;transmembrane transport;passive transmembrane transporter activity;membrane;intrinsic component of membrane;channel activity;cellular anatomical entity;integral component of membrane;cellular process;establishment of localization</t>
  </si>
  <si>
    <t>BaRT2v18chr5HG260930</t>
  </si>
  <si>
    <t>HORVU.MOREX.r3.5HG0502340</t>
  </si>
  <si>
    <t>BaRT2v18chr5HG261070</t>
  </si>
  <si>
    <t>HORVU.MOREX.r3.5HG0502610</t>
  </si>
  <si>
    <t>LIM domain and RING finger protein</t>
  </si>
  <si>
    <t>GO:0016740;GO:0003824;GO:0043167;GO:0005488;GO:0043169;GO:0046872</t>
  </si>
  <si>
    <t>binding;ion binding;catalytic activity;transferase activity;metal ion binding;cation binding</t>
  </si>
  <si>
    <t>BaRT2v18chr5HG261130</t>
  </si>
  <si>
    <t>HORVU.MOREX.r3.5HG0502740</t>
  </si>
  <si>
    <t>LysM domain-containing GPI-anchored protein 2;Chitin elicitor-binding protein;Peptidoglycan-binding lysin domain</t>
  </si>
  <si>
    <t>BaRT2v18chr5HG262790</t>
  </si>
  <si>
    <t>HORVU.MOREX.r3.5HG0505730</t>
  </si>
  <si>
    <t>TOG domain-containing protein;microtubule-associated protein TORTIFOLIA1-like;Microtubule-associated protein TORTIFOLIA1;Microtubule-associated protein TORTIFOLIA1, putative</t>
  </si>
  <si>
    <t>GO:0030234;GO:0032268;GO:0006508;GO:0051345;GO:0099081;GO:0071704;GO:0043226;GO:0044093;GO:0016504;GO:0008152;GO:0045862;GO:0015630;GO:0031323;GO:0080090;GO:0010952;GO:0110165;GO:0052547;GO:0070577;GO:0061134;GO:1901564;GO:0044267;GO:0010499;GO:0065009;GO:1901565;GO:0030162;GO:0050790;GO:0019222;GO:0043229;GO:0009057;GO:0098772;GO:0099513;GO:0044265;GO:0044237;GO:0043170;GO:0019538;GO:0051246;GO:0005488;GO:0009987;GO:0005737;GO:0051171;GO:0005622;GO:0032270;GO:0044877;GO:0030163;GO:0065007;GO:0008092;GO:0051603;GO:0051173;GO:0044260;GO:0070628;GO:0010604;GO:0044257;GO:0042393;GO:0044248;GO:0140033;GO:0043231;GO:0031325;GO:0005634;GO:0060255;GO:0044238;GO:1901575;GO:0043085;GO:0006807;GO:0051336;GO:0005874;GO:0008047;GO:0050789;GO:0048518;GO:0043228;GO:0009893;GO:0099080;GO:0015631;GO:0140030;GO:0005856;GO:0008017;GO:0009056;GO:0005515;GO:0043227;GO:0010498;GO:0048522;GO:0050794;GO:0043232;GO:0099512;GO:0005829;GO:0051247</t>
  </si>
  <si>
    <t>intracellular membrane-bounded organelle;modification-dependent protein binding;regulation of catalytic activity;positive regulation of peptidase activity;positive regulation of cellular metabolic process;organic substance metabolic process;positive regulation of hydrolase activity;organic substance catabolic process;cellular metabolic process;peptidase activator activity;biological regulation;microtubule binding;histone binding;regulation of nitrogen compound metabolic process;nitrogen compound metabolic process;positive regulation of nitrogen compound metabolic process;protein binding;supramolecular complex;supramolecular polymer;positive regulation of biological process;cellular catabolic process;proteolysis;regulation of cellular process;organonitrogen compound catabolic process;enzyme activator activity;macromolecule catabolic process;cellular protein catabolic process;regulation of metabolic process;membrane-bounded organelle;primary metabolic process;microtubule cytoskeleton;organelle;cellular macromolecule catabolic process;catabolic process;positive regulation of molecular function;peptidase regulator activity;binding;positive regulation of protein metabolic process;nucleus;organonitrogen compound metabolic process;polymeric cytoskeletal fiber;cellular protein metabolic process;regulation of molecular function;lysine-acetylated histone binding;protein catabolic process;cellular macromolecule metabolic process;cellular process;intracellular organelle;regulation of macromolecule metabolic process;microtubule;regulation of protein metabolic process;macromolecule metabolic process;positive regulation of proteolysis;cytosol;proteasomal ubiquitin-independent protein catabolic process;non-membrane-bounded organelle;regulation of cellular metabolic process;metabolic process;molecular function regulator;positive regulation of catalytic activity;cytoskeleton;enzyme regulator activity;regulation of hydrolase activity;proteasomal protein catabolic process;positive regulation of macromolecule metabolic process;regulation of peptidase activity;tubulin binding;positive regulation of metabolic process;regulation of cellular protein metabolic process;intracellular non-membrane-bounded organelle;proteolysis involved in cellular protein catabolic process;positive regulation of cellular process;acetylation-dependent protein binding;proteasome binding;cytoskeletal protein binding;cytoplasm;regulation of proteolysis;cellular anatomical entity;protein metabolic process;intracellular anatomical structure;regulation of primary metabolic process;protein-containing complex binding;positive regulation of cellular protein metabolic process;regulation of biological process;supramolecular fiber</t>
  </si>
  <si>
    <t>BaRT2v18chr5HG262980</t>
  </si>
  <si>
    <t>HORVU.MOREX.r3.5HG0506230</t>
  </si>
  <si>
    <t>Fruit bromelain;Insect resistance2;Senescence-specific cysteine protease SAG39;Thiol protease SEN102;Cysteine proteinases superfamily protein;Oryzain alpha chain;Cysteine proteinase EP-B 2;KDEL-tailed cysteine endopeptidase CEP1;Cyseine protease;Cysteine protease;probable cysteine protease RD21B;Vignain;Thiol protease;Senescence-specific cysteine protease SAG12</t>
  </si>
  <si>
    <t>GO:0097708;GO:0005783;GO:0012505;GO:0006508;GO:0030163;GO:0043229;GO:0031974;GO:0051603;GO:0140096;GO:0009057;GO:0004175;GO:0071704;GO:0031410;GO:0009056;GO:0031982;GO:0044260;GO:0003824;GO:0002376;GO:0043226;GO:0005615;GO:0043227;GO:0033095;GO:0005773;GO:0044257;GO:0044265;GO:0008233;GO:0050896;GO:0044248;GO:0008152;GO:0043231;GO:0000323;GO:0044237;GO:0006955;GO:0005764;GO:0043170;GO:0019538;GO:0044238;GO:1901575;GO:0070013;GO:0005576;GO:0005788;GO:0008234;GO:0031224;GO:0110165;GO:0006807;GO:0016021;GO:0043233;GO:0009987;GO:0016787;GO:0005737;GO:1901564;GO:0044267;GO:0005622;GO:0004197;GO:1901565;GO:0016020</t>
  </si>
  <si>
    <t>intracellular membrane-bounded organelle;vacuole;peptidase activity;integral component of membrane;hydrolase activity;endoplasmic reticulum;organelle lumen;endomembrane system;intracellular vesicle;organic substance metabolic process;cysteine-type peptidase activity;cellular catabolic process;proteolysis;organonitrogen compound metabolic process;organic substance catabolic process;cellular protein metabolic process;catalytic activity, acting on a protein;organonitrogen compound catabolic process;cellular metabolic process;proteolysis involved in cellular protein catabolic process;protein catabolic process;cellular macromolecule metabolic process;cellular process;macromolecule catabolic process;intracellular organelle;immune response;extracellular space;cellular protein catabolic process;endopeptidase activity;catalytic activity;cytoplasm;endoplasmic reticulum lumen;cytoplasmic vesicle;membrane;intrinsic component of membrane;membrane-bounded organelle;immune system process;cellular anatomical entity;extracellular region;primary metabolic process;protein metabolic process;lysosome;macromolecule metabolic process;response to stimulus;organelle;membrane-enclosed lumen;lytic vacuole;cysteine-type endopeptidase activity;intracellular anatomical structure;vesicle;aleurone grain;cellular macromolecule catabolic process;catabolic process;intracellular organelle lumen;nitrogen compound metabolic process;metabolic process</t>
  </si>
  <si>
    <t>BaRT2v18chr5HG263160</t>
  </si>
  <si>
    <t>HORVU.MOREX.r3.5HG0506790</t>
  </si>
  <si>
    <t>Calcineurin-like metallo-phosphoesterase superfamily protein;Piezo-type mechanosensitive ion channel component like;Salicylate O-methyltransferase;Calcineurin-like phosphoesterase domain, apaH type;Metallophos domain-containing protein;Polyadenylate-binding protein RBP47C-like</t>
  </si>
  <si>
    <t>GO:0016740;GO:0003824;GO:0016741;GO:0032259;GO:0031224;GO:0110165;GO:0016021;GO:0008168;GO:0016787;GO:0008152;GO:0016020</t>
  </si>
  <si>
    <t>catalytic activity;transferase activity;membrane;intrinsic component of membrane;methylation;cellular anatomical entity;integral component of membrane;transferase activity, transferring one-carbon groups;metabolic process;hydrolase activity;methyltransferase activity</t>
  </si>
  <si>
    <t>BaRT2v18chr5HG263500</t>
  </si>
  <si>
    <t>HORVU.MOREX.r3.5HG0507390</t>
  </si>
  <si>
    <t>Late embryogenesis abundant;desiccation-related protein clone PCC6-19-like;Dehydrin</t>
  </si>
  <si>
    <t>BaRT2v18chr5HG263510</t>
  </si>
  <si>
    <t>HORVU.MOREX.r3.5HG0507410</t>
  </si>
  <si>
    <t>BaRT2v18chr5HG263580</t>
  </si>
  <si>
    <t>HORVU.MOREX.r3.5HG0507540</t>
  </si>
  <si>
    <t>Glutamyl-tRNA(Gln) amidotransferase subunit C, chloroplastic/mitochondrial</t>
  </si>
  <si>
    <t>GO:0030554;GO:0017076;GO:0006450;GO:0006082;GO:0071704;GO:0043226;GO:0140098;GO:0032559;GO:0009507;GO:0008152;GO:0043043;GO:0035639;GO:0006518;GO:0016879;GO:0032543;GO:0110165;GO:0043168;GO:0034660;GO:0097367;GO:0000166;GO:0016884;GO:1901564;GO:0044267;GO:0140101;GO:0043229;GO:1901566;GO:0043038;GO:0009058;GO:0019752;GO:0044237;GO:0043170;GO:0005524;GO:0019538;GO:0006399;GO:0005488;GO:0031224;GO:0009987;GO:0034645;GO:0005737;GO:0043604;GO:0140535;GO:0009059;GO:1901265;GO:0090304;GO:0005622;GO:1901360;GO:0006520;GO:0044271;GO:0016020;GO:0097159;GO:0036094;GO:0006139;GO:0044249;GO:0065007;GO:0005739;GO:0044260;GO:0016874;GO:0043167;GO:0043039;GO:0043231;GO:0043603;GO:0034641;GO:0044238;GO:0006807;GO:0070681;GO:0010467;GO:0016740;GO:0140053;GO:0006412;GO:0032553;GO:0065008;GO:1901576;GO:0044281;GO:0003824;GO:0043227;GO:0043436;GO:0032555;GO:0032991;GO:0006725;GO:0030956;GO:1901363;GO:0016070;GO:0050567;GO:0016021;GO:0009536;GO:0046483</t>
  </si>
  <si>
    <t>intracellular membrane-bounded organelle;cellular macromolecule biosynthetic process;organic substance metabolic process;transferase activity;adenyl ribonucleotide binding;cellular nitrogen compound biosynthetic process;tRNA aminoacylation;cellular metabolic process;organic acid metabolic process;organic cyclic compound binding;mitochondrial translation;biological regulation;ribonucleotide binding;mitochondrion;cellular amino acid metabolic process;organic substance biosynthetic process;plastid;purine ribonucleoside triphosphate binding;nitrogen compound metabolic process;small molecule metabolic process;anion binding;glutaminyl-tRNA synthase (glutamine-hydrolyzing) activity;RNA metabolic process;ligase activity, forming carbon-nitrogen bonds;carbon-nitrogen ligase activity, with glutamine as amido-N-donor;adenyl nucleotide binding;membrane-bounded organelle;primary metabolic process;organelle;nucleotide binding;macromolecule biosynthetic process;organonitrogen compound biosynthetic process;glutamyl-tRNA(Gln) amidotransferase complex;translation;carbohydrate derivative binding;ATP binding;binding;small molecule binding;tRNA metabolic process;gene expression;carboxylic acid metabolic process;amino acid activation;peptide metabolic process;ion binding;organonitrogen compound metabolic process;biosynthetic process;cellular protein metabolic process;cellular macromolecule metabolic process;cellular process;catalytic activity, acting on a tRNA;intracellular protein-containing complex;intracellular organelle;ligase activity;cellular nitrogen compound metabolic process;macromolecule metabolic process;mitochondrial gene expression;oxoacid metabolic process;glutaminyl-tRNAGln biosynthesis via transamidation;metabolic process;amide biosynthetic process;chloroplast;integral component of membrane;catalytic activity, acting on RNA;ncRNA metabolic process;regulation of biological quality;nucleobase-containing compound metabolic process;cellular biosynthetic process;peptide biosynthetic process;heterocyclic compound binding;nucleoside phosphate binding;cellular amide metabolic process;purine ribonucleotide binding;catalytic activity;cytoplasm;membrane;purine nucleotide binding;intrinsic component of membrane;cellular anatomical entity;protein metabolic process;regulation of translational fidelity;intracellular anatomical structure;protein-containing complex;heterocycle metabolic process;organic cyclic compound metabolic process;cellular aromatic compound metabolic process;nucleic acid metabolic process</t>
  </si>
  <si>
    <t>BaRT2v18chr5HG263660</t>
  </si>
  <si>
    <t>HORVU.MOREX.r3.5HG0507700</t>
  </si>
  <si>
    <t>C2C2-YABBY transcription factor;Axial regulator YABBY2;C2C2-YABBY-transcription factor 12</t>
  </si>
  <si>
    <t>GO:0043229;GO:0043169;GO:0043226;GO:0043167;GO:0045165;GO:0043227;GO:0032502;GO:0007275;GO:0032501;GO:0043231;GO:0005634;GO:0001708;GO:0005488;GO:0110165;GO:0048856;GO:0009987;GO:0030154;GO:0046872;GO:0010158;GO:0005622;GO:0048869</t>
  </si>
  <si>
    <t>intracellular membrane-bounded organelle;binding;cell fate specification;nucleus;abaxial cell fate specification;ion binding;multicellular organismal process;cellular developmental process;cellular process;intracellular organelle;metal ion binding;membrane-bounded organelle;cellular anatomical entity;organelle;cell fate commitment;multicellular organism development;intracellular anatomical structure;developmental process;anatomical structure development;cell differentiation;cation binding</t>
  </si>
  <si>
    <t>BaRT2v18chr5HG264490</t>
  </si>
  <si>
    <t>HORVU.MOREX.r3.5HG0509200</t>
  </si>
  <si>
    <t>BaRT2v18chr5HG264510</t>
  </si>
  <si>
    <t>HORVU.MOREX.r3.5HG0509210</t>
  </si>
  <si>
    <t>Lipoxygenase;Linoleate 9S-lipoxygenase 1;Linoleate 9S-lipoxygenase 2;PLAT domain-containing protein</t>
  </si>
  <si>
    <t>BaRT2v18chr5HG264560</t>
  </si>
  <si>
    <t>HORVU.MOREX.r3.5HG0509260</t>
  </si>
  <si>
    <t>BTB/POZ domain-containing protein At5g66560;BTB/POZ domain-containing protein isoform A;BTB/POZ domain-containing protein;BTB/POZ domain-containing protein At1g30440 isoform X2;Transposon protein, putative, Mutator sub-class, expressed;BTB/POZ domain-containing protein At1g30440-like isoform X1;NPH3 domain-containing protein</t>
  </si>
  <si>
    <t>GO:0016567;GO:0009638;GO:0071704;GO:0009605;GO:0044260;GO:0070647;GO:0009416;GO:0050896;GO:0009314;GO:0008152;GO:0044237;GO:0043170;GO:0009628;GO:0036211;GO:0019538;GO:0044238;GO:0031224;GO:0110165;GO:0016021;GO:0006807;GO:0009637;GO:0009987;GO:0006464;GO:1901564;GO:0044267;GO:0009606;GO:0032446;GO:0043412;GO:0071944;GO:0005886;GO:0016020</t>
  </si>
  <si>
    <t>response to external stimulus;phototropism;protein modification by small protein conjugation;cellular protein modification process;integral component of membrane;plasma membrane;organic substance metabolic process;organonitrogen compound metabolic process;response to radiation;cellular protein metabolic process;protein ubiquitination;cellular metabolic process;cellular macromolecule metabolic process;cellular process;response to light stimulus;membrane;intrinsic component of membrane;cellular anatomical entity;primary metabolic process;protein metabolic process;macromolecule metabolic process;response to stimulus;protein modification by small protein conjugation or removal;cell periphery;macromolecule modification;response to blue light;response to abiotic stimulus;nitrogen compound metabolic process;metabolic process;protein modification process;tropism</t>
  </si>
  <si>
    <t>BaRT2v18chr5HG264880</t>
  </si>
  <si>
    <t>HORVU.MOREX.r3.5HG0509680</t>
  </si>
  <si>
    <t>GO:0097159;GO:0050660;GO:0036094;GO:0043167;GO:1901363;GO:0005488;GO:1901265;GO:0031224;GO:0043168;GO:0016021;GO:0110165;GO:0071949;GO:0000166;GO:0016020</t>
  </si>
  <si>
    <t>organic cyclic compound binding;binding;ion binding;small molecule binding;anion binding;nucleotide binding;flavin adenine dinucleotide binding;membrane;intrinsic component of membrane;heterocyclic compound binding;cellular anatomical entity;integral component of membrane;nucleoside phosphate binding;FAD binding</t>
  </si>
  <si>
    <t>BaRT2v18chr5HG264900</t>
  </si>
  <si>
    <t>HORVU.MOREX.r3.5HG0509710</t>
  </si>
  <si>
    <t>Speckle-type POZ protein B;BTB/POZ domain containing protein, expressed;BTB/POZ and MATH domain-containing protein 1;Speckle-type POZ protein</t>
  </si>
  <si>
    <t>GO:0061024;GO:0006996;GO:0043229;GO:0016043;GO:0010027;GO:0043226;GO:0043227;GO:0043231;GO:0009507;GO:0071840;GO:0031224;GO:0110165;GO:0016021;GO:0009987;GO:0005737;GO:0009658;GO:0009536;GO:0005622;GO:0009657;GO:0009668;GO:0016020</t>
  </si>
  <si>
    <t>intracellular membrane-bounded organelle;cellular component organization;chloroplast;integral component of membrane;cellular process;intracellular organelle;cytoplasm;membrane;chloroplast organization;intrinsic component of membrane;membrane-bounded organelle;membrane organization;cellular component organization or biogenesis;cellular anatomical entity;organelle;organelle organization;plastid membrane organization;plastid;intracellular anatomical structure;plastid organization;thylakoid membrane organization</t>
  </si>
  <si>
    <t>BaRT2v18chr5HG264940</t>
  </si>
  <si>
    <t>HORVU.MOREX.r3.5HG0509760</t>
  </si>
  <si>
    <t>Auxin-responsive protein IAA16;Auxin-responsive protein;Auxin-responsive protein IAA13</t>
  </si>
  <si>
    <t>GO:0071310;GO:0006355;GO:0140110;GO:0050789;GO:0065007;GO:0019222;GO:0043229;GO:0007154;GO:0009725;GO:0019219;GO:0071365;GO:0010468;GO:0016020;GO:0043226;GO:0005515;GO:0009719;GO:0042221;GO:0032870;GO:0043227;GO:1903506;GO:0003700;GO:0023052;GO:0071495;GO:0050896;GO:0050794;GO:0009733;GO:0043231;GO:2001141;GO:2000112;GO:0005634;GO:0031323;GO:0060255;GO:0009755;GO:0005488;GO:0080090;GO:0031224;GO:0110165;GO:0070887;GO:0016021;GO:0009734;GO:0009987;GO:0051171;GO:0010033;GO:0007165;GO:0042802;GO:0010556;GO:0051716;GO:0031326;GO:0005622;GO:0051252;GO:0009889</t>
  </si>
  <si>
    <t>intracellular membrane-bounded organelle;protein binding;binding;regulation of RNA metabolic process;regulation of nucleobase-containing compound metabolic process;response to hormone;response to organic substance;nucleus;integral component of membrane;auxin-activated signaling pathway;response to chemical;response to endogenous stimulus;signaling;regulation of transcription, DNA-templated;regulation of RNA biosynthetic process;identical protein binding;regulation of biosynthetic process;regulation of cellular process;cellular process;regulation of cellular biosynthetic process;intracellular organelle;regulation of macromolecule metabolic process;cellular response to organic substance;regulation of gene expression;regulation of nitrogen compound metabolic process;biological regulation;regulation of macromolecule biosynthetic process;regulation of nucleic acid-templated transcription;cell communication;membrane;regulation of metabolic process;membrane-bounded organelle;intrinsic component of membrane;cellular anatomical entity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primary metabolic process;regulation of cellular macromolecule biosynthetic process;transcription regulator activity;regulation of biological process;regulation of cellular metabolic process;signal transduction;DNA-binding transcription factor activity</t>
  </si>
  <si>
    <t>BaRT2v18chr5HG265050</t>
  </si>
  <si>
    <t>HORVU.MOREX.r3.5HG0509930</t>
  </si>
  <si>
    <t>Cadmium/zinc-transporting ATPase 3;Heavy metal transporter 3;HMA domain-containing protein;Putative inactive cadmium/zinc-transporting ATPase HMA3;Cadmium/zinc-transporting ATPase HMA2</t>
  </si>
  <si>
    <t>GO:0006829;GO:0140358;GO:0030554;GO:0017076;GO:0043226;GO:0051179;GO:0005911;GO:0042626;GO:0015075;GO:0032559;GO:0070574;GO:0035639;GO:0110165;GO:0055044;GO:0043168;GO:0016462;GO:0098588;GO:0097367;GO:0000166;GO:0015086;GO:0055080;GO:0019829;GO:0071944;GO:0022890;GO:0098660;GO:0043229;GO:0005215;GO:0055085;GO:0005773;GO:0005524;GO:0000041;GO:0005488;GO:0031224;GO:0022804;GO:0006810;GO:0009987;GO:0071577;GO:0005737;GO:0055069;GO:0046872;GO:0070161;GO:1901265;GO:0050801;GO:0034220;GO:0030054;GO:0005622;GO:0016020;GO:0005774;GO:0097159;GO:0009506;GO:0036094;GO:0006812;GO:0065007;GO:0010043;GO:0015318;GO:0015399;GO:0055065;GO:0055076;GO:0072507;GO:0043167;GO:0042221;GO:0030001;GO:0016818;GO:0098662;GO:0050896;GO:0022857;GO:0043231;GO:0031090;GO:0010035;GO:0008324;GO:0015691;GO:0016787;GO:0048878;GO:0016817;GO:0010038;GO:0032553;GO:0065008;GO:0046915;GO:0032025;GO:0046686;GO:0098655;GO:0042625;GO:0043169;GO:0006811;GO:0042592;GO:0003824;GO:0043227;GO:0032555;GO:1901363;GO:0016463;GO:0017111;GO:0016887;GO:0016021;GO:0051234;GO:0046873;GO:0022853;GO:0098771;GO:0005385;GO:0005886</t>
  </si>
  <si>
    <t>zinc ion transport;intracellular membrane-bounded organelle;P-type zinc transporter activity;plasma membrane;response to chemical;primary active transmembrane transporter activity;hydrolase activity;transmembrane transporter activity;adenyl ribonucleotide binding;ion homeostasis;bounding membrane of organelle;organic cyclic compound binding;biological regulation;cell junction;ribonucleotide binding;inorganic cation transmembrane transporter activity;cell-cell junction;purine ribonucleoside triphosphate binding;plasmodesma;ATPase activity;anion binding;vacuole;inorganic cation transmembrane transport;metal ion transport;hydrolase activity, acting on acid anhydrides;hydrolase activity, acting on acid anhydrides, in phosphorus-containing anhydrides;inorganic molecular entity transmembrane transporter activity;transporter activity;active ion transmembrane transporter activity;divalent inorganic cation homeostasis;active transmembrane transporter activity;adenyl nucleotide binding;transition metal ion homeostasis;transition metal ion transmembrane transporter activity;ion transmembrane transport;membrane-bounded organelle;cadmium ion transmembrane transporter activity;organelle;P-type transmembrane transporter activity;organelle membrane;nucleotide binding;metal ion binding;ATPase-coupled transmembrane transporter activity;carbohydrate derivative binding;cation binding;ATP binding;binding;small molecule binding;ATPase-coupled cation transmembrane transporter activity;inorganic ion homeostasis;establishment of localization;zinc ion transmembrane transporter activity;cation transmembrane transport;ion binding;anchoring junction;cadmium ion transmembrane transport;cellular process;intracellular organelle;vacuolar membrane;inorganic ion transmembrane transport;metal ion homeostasis;cell periphery;localization;transition metal ion transport;response to metal ion;cation homeostasis;ATPase-coupled ion transmembrane transporter activity;integral component of membrane;ion transmembrane transporter activity;cation transmembrane transporter activity;symplast;chemical homeostasis;regulation of biological quality;response to zinc ion;zinc ion transmembrane transport;pyrophosphatase activity;heterocyclic compound binding;nucleoside phosphate binding;purine ribonucleotide binding;transport;response to inorganic substance;cadmium ion transport;catalytic activity;response to cadmium ion;transmembrane transport;membrane;cytoplasm;cation transport;purine nucleotide binding;intrinsic component of membrane;metal ion transmembrane transporter activity;cellular anatomical entity;response to cobalt ion;response to stimulus;intracellular anatomical structure;zinc ion homeostasis;nucleoside-triphosphatase activity;homeostatic process;ion transport</t>
  </si>
  <si>
    <t>BaRT2v18chr5HG265100</t>
  </si>
  <si>
    <t>HORVU.MOREX.r3.5HG0510010</t>
  </si>
  <si>
    <t>HXXXD-type acyl-transferase family protein;Hydroxycinnamoyl-Coenzyme A shikimate/quinate hydroxycinnamoyltransferase;Transferase;Shikimate O-hydroxycinnamoyltransferase</t>
  </si>
  <si>
    <t>GO:0016740;GO:0016746;GO:0003824;GO:0016747;GO:0050734;GO:0050737;GO:0008374;GO:0047172</t>
  </si>
  <si>
    <t>O-acyltransferase activity;hydroxycinnamoyltransferase activity;catalytic activity;transferase activity;shikimate O-hydroxycinnamoyltransferase activity;O-hydroxycinnamoyltransferase activity;transferase activity, transferring acyl groups other than amino-acyl groups;transferase activity, transferring acyl groups</t>
  </si>
  <si>
    <t>BaRT2v18chr5HG265130</t>
  </si>
  <si>
    <t>HORVU.MOREX.r3.5HG0510030</t>
  </si>
  <si>
    <t>Transmembrane BAX inhibitor motif-containing protein 4</t>
  </si>
  <si>
    <t>BaRT2v18chr5HG265270</t>
  </si>
  <si>
    <t>HORVU.MOREX.r3.5HG0510190</t>
  </si>
  <si>
    <t>BaRT2v18chr5HG265710</t>
  </si>
  <si>
    <t>HORVU.MOREX.r3.5HG0510860</t>
  </si>
  <si>
    <t>Kinesin motor domain-containing protein;Kinesin-like protein KIN-12E;Phragmoplast orienting kinesin 2</t>
  </si>
  <si>
    <t>GO:0097159;GO:0036094;GO:0043229;GO:0008092;GO:0043228;GO:0030554;GO:0017076;GO:0099081;GO:0015631;GO:0099080;GO:0005856;GO:0008017;GO:0003824;GO:0007017;GO:0043226;GO:0005515;GO:0043167;GO:0003777;GO:0003774;GO:0099513;GO:0016818;GO:0032555;GO:0032559;GO:0032991;GO:1901363;GO:0043232;GO:0035639;GO:0015630;GO:0005524;GO:0017111;GO:0005875;GO:0005488;GO:0110165;GO:0043168;GO:0016887;GO:0016462;GO:0009987;GO:0016787;GO:0006928;GO:0016817;GO:0097367;GO:0000166;GO:0005874;GO:0032553;GO:0099512;GO:1901265;GO:0005622;GO:0007018;GO:0005871</t>
  </si>
  <si>
    <t>protein binding;binding;supramolecular complex;small molecule binding;anion binding;movement of cell or subcellular component;supramolecular polymer;hydrolase activity;microtubule-based movement;tubulin binding;hydrolase activity, acting on acid anhydrides;hydrolase activity, acting on acid anhydrides, in phosphorus-containing anhydrides;microtubule-based process;ion binding;polymeric cytoskeletal fiber;adenyl ribonucleotide binding;pyrophosphatase activity;intracellular non-membrane-bounded organelle;heterocyclic compound binding;motor activity;nucleoside phosphate binding;cellular process;intracellular organelle;purine ribonucleotide binding;adenyl nucleotide binding;organic cyclic compound binding;microtubule binding;microtubule;cytoskeletal protein binding;catalytic activity;purine nucleotide binding;kinesin complex;ribonucleotide binding;cellular anatomical entity;microtubule cytoskeleton;organelle;intracellular anatomical structure;purine ribonucleoside triphosphate binding;non-membrane-bounded organelle;nucleotide binding;protein-containing complex;ATPase activity;microtubule motor activity;nucleoside-triphosphatase activity;microtubule associated complex;supramolecular fiber;cytoskeleton;carbohydrate derivative binding;ATP binding</t>
  </si>
  <si>
    <t>BaRT2v18chr5HG266070</t>
  </si>
  <si>
    <t>HORVU.MOREX.r3.5HG0511500</t>
  </si>
  <si>
    <t>Plasmodesmata callose-binding protein 3;Glucan endo-1,3-beta-glucosidase 3;PLASMODESMATA CALLOSE-BINDING PROTEIN 3;X8 domain-containing protein;PLASMODESMATA CALLOSE-BINDING PROTEIN 3-like</t>
  </si>
  <si>
    <t>BaRT2v18chr5HG266230</t>
  </si>
  <si>
    <t>HORVU.MOREX.r3.5HG0511670</t>
  </si>
  <si>
    <t>BaRT2v18chr5HG266400</t>
  </si>
  <si>
    <t>HORVU.MOREX.r3.5HG0511920</t>
  </si>
  <si>
    <t>Phytocyanin domain-containing protein</t>
  </si>
  <si>
    <t>BaRT2v18chr5HG266420</t>
  </si>
  <si>
    <t>HORVU.MOREX.r3.5HG0511950</t>
  </si>
  <si>
    <t>Kinesin-related protein2;Kinesin motor domain-containing protein;Kinesin-like protein KIN-7A;Kinesin-related protein 4;Kinesin-like protein NACK1</t>
  </si>
  <si>
    <t>GO:0097159;GO:0036094;GO:0043229;GO:0008092;GO:0043228;GO:0030554;GO:0017076;GO:0099081;GO:0015631;GO:0099080;GO:0005856;GO:0008017;GO:0003824;GO:0007017;GO:0007049;GO:0005515;GO:0043226;GO:0043167;GO:0003777;GO:0003774;GO:0099513;GO:0016818;GO:0032555;GO:0032559;GO:1901363;GO:0043232;GO:0035639;GO:0015630;GO:0005524;GO:0017111;GO:0005488;GO:0110165;GO:0043168;GO:0016462;GO:0009987;GO:0016787;GO:0006928;GO:0016817;GO:0097367;GO:0000166;GO:0005874;GO:0051301;GO:0032553;GO:0099512;GO:1901265;GO:0005622;GO:0007018</t>
  </si>
  <si>
    <t>protein binding;binding;supramolecular complex;small molecule binding;anion binding;movement of cell or subcellular component;supramolecular polymer;hydrolase activity;microtubule-based movement;tubulin binding;hydrolase activity, acting on acid anhydrides;hydrolase activity, acting on acid anhydrides, in phosphorus-containing anhydrides;microtubule-based process;ion binding;polymeric cytoskeletal fiber;adenyl ribonucleotide binding;pyrophosphatase activity;intracellular non-membrane-bounded organelle;heterocyclic compound binding;motor activity;nucleoside phosphate binding;cellular process;intracellular organelle;purine ribonucleotide binding;adenyl nucleotide binding;organic cyclic compound binding;microtubule binding;microtubule;cytoskeletal protein binding;catalytic activity;cell division;purine nucleotide binding;ribonucleotide binding;cellular anatomical entity;microtubule cytoskeleton;organelle;intracellular anatomical structure;purine ribonucleoside triphosphate binding;non-membrane-bounded organelle;nucleotide binding;microtubule motor activity;nucleoside-triphosphatase activity;cell cycle;supramolecular fiber;cytoskeleton;carbohydrate derivative binding;ATP binding</t>
  </si>
  <si>
    <t>BaRT2v18chr5HG266510</t>
  </si>
  <si>
    <t>HORVU.MOREX.r3.5HG0512150</t>
  </si>
  <si>
    <t>Protein kinase domain-containing protein;Serine/threonine-protein kinase CTR1;PAS domain-containing protein</t>
  </si>
  <si>
    <t>GO:0097159;GO:0006355;GO:0036094;GO:0050789;GO:0018193;GO:0065007;GO:0019222;GO:0030554;GO:0140096;GO:0060089;GO:0016773;GO:0017076;GO:0019219;GO:0004713;GO:0038023;GO:0010468;GO:0016310;GO:0071704;GO:0006796;GO:0044260;GO:0003824;GO:0018108;GO:0043167;GO:0006468;GO:1903506;GO:0032555;GO:0004672;GO:0006793;GO:0016772;GO:0050896;GO:0050794;GO:0032559;GO:0044237;GO:2001141;GO:2000112;GO:1901363;GO:0035639;GO:0008152;GO:0043170;GO:0031323;GO:0060255;GO:0036211;GO:0019538;GO:0005524;GO:0044238;GO:0005488;GO:0080090;GO:0043168;GO:0006807;GO:0016301;GO:0009881;GO:0009987;GO:0051171;GO:0097367;GO:0000166;GO:0016740;GO:0018212;GO:0006464;GO:0018298;GO:1901564;GO:0044267;GO:0010556;GO:0031326;GO:0032553;GO:1901265;GO:0043412;GO:0051252;GO:0009889</t>
  </si>
  <si>
    <t>protein phosphorylation;binding;regulation of RNA metabolic process;anion binding;photoreceptor activity;regulation of nucleobase-containing compound metabolic process;small molecule binding;signaling receptor activity;cellular protein modification process;kinase activity;metabolic process;transferase activity, transferring phosphorus-containing groups;regulation of RNA biosynthetic process;regulation of transcription, DNA-templated;organic substance metabolic process;phosphotransferase activity, alcohol group as acceptor;regulation of biosynthetic process;ion binding;organonitrogen compound metabolic process;phosphorylation;transferase activity;cellular protein metabolic process;adenyl ribonucleotide binding;heterocyclic compound binding;catalytic activity, acting on a protein;protein tyrosine kinase activity;regulation of cellular process;cellular metabolic process;cellular macromolecule metabolic process;nucleoside phosphate binding;cellular process;peptidyl-tyrosine phosphorylation;regulation of cellular biosynthetic process;regulation of macromolecule metabolic process;phosphate-containing compound metabolic process;protein kinase activity;purine ribonucleotide binding;adenyl nucleotide binding;regulation of gene expression;organic cyclic compound binding;regulation of nitrogen compound metabolic process;biological regulation;regulation of macromolecule biosynthetic process;catalytic activity;regulation of nucleic acid-templated transcription;phosphorus metabolic process;purine nucleotide binding;regulation of metabolic process;molecular transducer activity;ribonucleotide binding;peptidyl-amino acid modification;primary metabolic process;protein metabolic process;response to stimulus;macromolecule metabolic process;peptidyl-tyrosine modification;purine ribonucleoside triphosphate binding;regulation of primary metabolic process;nucleotide binding;regulation of cellular macromolecule biosynthetic process;macromolecule modification;protein-chromophore linkage;regulation of biological process;nitrogen compound metabolic process;regulation of cellular metabolic process;protein modification process;carbohydrate derivative binding;ATP binding</t>
  </si>
  <si>
    <t>BaRT2v18chr5HG266550</t>
  </si>
  <si>
    <t>HORVU.MOREX.r3.5HG0512190</t>
  </si>
  <si>
    <t>Nucleotide binding protein;Mitotic checkpoint protein BUB3.3</t>
  </si>
  <si>
    <t>GO:0005694;GO:0051129;GO:0043226;GO:0045839;GO:1905819;GO:0033597;GO:0071174;GO:0051726;GO:0007093;GO:0051983;GO:0110165;GO:1903047;GO:0022402;GO:0071173;GO:1901991;GO:0007094;GO:0051783;GO:0043130;GO:0045930;GO:1902100;GO:0043229;GO:0033048;GO:0000278;GO:0007049;GO:1901987;GO:1905818;GO:0010965;GO:0005488;GO:0031224;GO:0009987;GO:0005737;GO:1901988;GO:0010948;GO:0005622;GO:0016020;GO:0007088;GO:0140513;GO:0065007;GO:1990298;GO:0045841;GO:0009524;GO:1902099;GO:0045786;GO:2001251;GO:0033044;GO:0048523;GO:0010564;GO:0007346;GO:0033045;GO:1901990;GO:0043231;GO:0005634;GO:0051128;GO:2000816;GO:0033043;GO:0032182;GO:0033046;GO:0098687;GO:0030071;GO:0033047;GO:0050789;GO:0043228;GO:0051985;GO:0099080;GO:0005515;GO:0043227;GO:0000075;GO:0050794;GO:0000776;GO:0032991;GO:0043232;GO:0048519;GO:0000775;GO:0031577;GO:0016021;GO:0010639;GO:0051784</t>
  </si>
  <si>
    <t>regulation of organelle organization;intracellular membrane-bounded organelle;negative regulation of chromosome organization;negative regulation of nuclear division;kinetochore;biological regulation;regulation of mitotic metaphase/anaphase transition;regulation of cell cycle;regulation of sister chromatid segregation;negative regulation of cell cycle process;ubiquitin binding;protein binding;supramolecular complex;mitotic cell cycle;negative regulation of cell cycle phase transition;negative regulation of mitotic metaphase/anaphase transition;negative regulation of biological process;mitotic cell cycle checkpoint;regulation of cellular process;regulation of mitotic sister chromatid segregation;nuclear protein-containing complex;regulation of mitotic nuclear division;regulation of chromosome organization;regulation of chromosome separation;membrane-bounded organelle;regulation of nuclear division;organelle;phragmoplast;negative regulation of chromosome segregation;negative regulation of chromosome separation;ubiquitin-like protein binding;cell cycle;cell cycle process;regulation of mitotic cell cycle;binding;regulation of cell cycle phase transition;chromosomal region;nucleus;spindle assembly checkpoint;mitotic spindle checkpoint;negative regulation of mitotic cell cycle;negative regulation of cellular process;cellular process;negative regulation of mitotic nuclear division;intracellular organelle;cell cycle checkpoint;negative regulation of mitotic sister chromatid segregation;regulation of cell cycle process;non-membrane-bounded organelle;regulation of chromosome segregation;chromosome, centromeric region;negative regulation of cellular component organization;spindle checkpoint;integral component of membrane;negative regulation of mitotic sister chromatid separation;negative regulation of cell cycle;negative regulation of sister chromatid segregation;regulation of mitotic sister chromatid separation;bub1-bub3 complex;intracellular non-membrane-bounded organelle;negative regulation of metaphase/anaphase transition of cell cycle;regulation of mitotic cell cycle phase transition;regulation of cellular component organization;mitotic checkpoint complex;cytoplasm;membrane;intrinsic component of membrane;cellular anatomical entity;regulation of metaphase/anaphase transition of cell cycle;negative regulation of mitotic cell cycle phase transition;mitotic spindle assembly checkpoint;intracellular anatomical structure;mitotic cell cycle process;negative regulation of organelle organization;protein-containing complex;regulation of biological process;chromosome</t>
  </si>
  <si>
    <t>BaRT2v18chr5HG266580</t>
  </si>
  <si>
    <t>HORVU.MOREX.r3.5HG0512230</t>
  </si>
  <si>
    <t>Protein ENHANCED DISEASE RESISTANCE 2-like;DUF1336 domain-containing protein (Fragment);Alpha-1,4 glucan phosphorylase L isozyme</t>
  </si>
  <si>
    <t>BaRT2v18chr5HG266820</t>
  </si>
  <si>
    <t>HORVU.MOREX.r3.5HG0512520</t>
  </si>
  <si>
    <t>BaRT2v18chr5HG266860</t>
  </si>
  <si>
    <t>HORVU.MOREX.r3.5HG0512580</t>
  </si>
  <si>
    <t>Myosin-binding protein 7;GTD-binding domain-containing protein</t>
  </si>
  <si>
    <t>BaRT2v18chr4HG198380</t>
  </si>
  <si>
    <t>HORVU.MOREX.r3.5HG0512870</t>
  </si>
  <si>
    <t>BaRT2v18chr5HG267320</t>
  </si>
  <si>
    <t>HORVU.MOREX.r3.5HG0513200</t>
  </si>
  <si>
    <t>Cold-regulated 413-plasma membrane 2;Cold-regulated 413 plasma membrane protein 2;Cold-regulated protein;Cold acclimation protein WCOR413</t>
  </si>
  <si>
    <t>GO:0001101;GO:0009415;GO:0009725;GO:0009414;GO:0009737;GO:0009719;GO:0042221;GO:1901700;GO:0050896;GO:0009266;GO:0009409;GO:0033993;GO:0009628;GO:0010035;GO:0031224;GO:0006950;GO:0110165;GO:0016021;GO:0010033;GO:0009631;GO:0009408;GO:0097305;GO:0016020</t>
  </si>
  <si>
    <t>cold acclimation;response to lipid;response to heat;response to hormone;response to organic substance;integral component of membrane;response to chemical;response to endogenous stimulus;response to water;response to cold;response to water deprivation;response to temperature stimulus;response to abscisic acid;response to inorganic substance;response to alcohol;membrane;response to stress;intrinsic component of membrane;cellular anatomical entity;response to stimulus;response to acid chemical;response to oxygen-containing compound;response to abiotic stimulus</t>
  </si>
  <si>
    <t>BaRT2v18chr5HG267330</t>
  </si>
  <si>
    <t>HORVU.MOREX.r3.5HG0513210</t>
  </si>
  <si>
    <t>BaRT2v18chr5HG267350</t>
  </si>
  <si>
    <t>HORVU.MOREX.r3.5HG0513260</t>
  </si>
  <si>
    <t>BaRT2v18chr7HG368490</t>
  </si>
  <si>
    <t>HORVU.MOREX.r3.5HG0513280</t>
  </si>
  <si>
    <t>Lzipper-MIP1 domain-containing protein</t>
  </si>
  <si>
    <t>BaRT2v18chr5HG267480</t>
  </si>
  <si>
    <t>HORVU.MOREX.r3.5HG0513360</t>
  </si>
  <si>
    <t>BaRT2v18chr5HG267800</t>
  </si>
  <si>
    <t>HORVU.MOREX.r3.5HG0513870</t>
  </si>
  <si>
    <t>Cytosolic purine 5'-nucleotidase;5'-nucleotidase domain-containing protein 4 isoform X2;5'-nucleotidase domain-containing protein 4-like isoform X1;5'-nucleotidase domain-containing protein 4;HAD superfamily hydrolase, 5'-Nucleotidase containing protein, expressed;HAD-superfamily hydrolase isoform 1;Cytosolic purine 5-nucleotidase;5'-nucleotidase domain-containing protein 4 isoform X1;HAD-superfamily hydrolase, subfamily IG, 5'-nucleotidase isoform 2</t>
  </si>
  <si>
    <t>GO:0003824;GO:0008253;GO:0008252;GO:0016791;GO:0016788;GO:0043167;GO:0042578;GO:0044237;GO:0005488;GO:0009987;GO:0006793;GO:0016311;GO:0043169;GO:0016787;GO:0008152;GO:0046872;GO:0006796</t>
  </si>
  <si>
    <t>binding;ion binding;5'-nucleotidase activity;hydrolase activity, acting on ester bonds;phosphoric ester hydrolase activity;catalytic activity;nucleotidase activity;phosphorus metabolic process;phosphatase activity;cellular metabolic process;cellular process;metal ion binding;metabolic process;dephosphorylation;hydrolase activity;phosphate-containing compound metabolic process;cation binding</t>
  </si>
  <si>
    <t>BaRT2v18chr5HG267880</t>
  </si>
  <si>
    <t>HORVU.MOREX.r3.5HG0513960</t>
  </si>
  <si>
    <t>Dehydrogenase, putative, expressed;Erythronate-4-phosphate dehydrogenase family protein;2-hydroxyacid dehydrogenase, putative</t>
  </si>
  <si>
    <t>BaRT2v18chr5HG268090</t>
  </si>
  <si>
    <t>HORVU.MOREX.r3.5HG0514360</t>
  </si>
  <si>
    <t>Dentin sialophosphoprotein-like protein</t>
  </si>
  <si>
    <t>BaRT2v18chr5HG268890</t>
  </si>
  <si>
    <t>HORVU.MOREX.r3.5HG0515670</t>
  </si>
  <si>
    <t>BaRT2v18chr5HG268940</t>
  </si>
  <si>
    <t>HORVU.MOREX.r3.5HG0515880</t>
  </si>
  <si>
    <t>Tetraspanin-6;Putative senescence-associated protein</t>
  </si>
  <si>
    <t>GO:0009506;GO:0070161;GO:0030054;GO:0031224;GO:0110165;GO:0005911;GO:0055044;GO:0016021;GO:0071944;GO:0005886;GO:0016020</t>
  </si>
  <si>
    <t>cell-cell junction;symplast;anchoring junction;cell junction;membrane;plasmodesma;intrinsic component of membrane;cellular anatomical entity;integral component of membrane;plasma membrane;cell periphery</t>
  </si>
  <si>
    <t>BaRT2v18chr5HG269410</t>
  </si>
  <si>
    <t>HORVU.MOREX.r3.5HG0516830</t>
  </si>
  <si>
    <t>Late embryogenesis abundant;Dehydrin;Deyhydrin 4</t>
  </si>
  <si>
    <t>GO:0008289;GO:0001101;GO:0009415;GO:0001786;GO:0009725;GO:0009414;GO:0009737;GO:0031982;GO:0043226;GO:0009719;GO:0042221;GO:0043167;GO:0043227;GO:0070300;GO:1901700;GO:0012506;GO:0050896;GO:0009266;GO:0009409;GO:0033993;GO:0035091;GO:0009628;GO:0010035;GO:0005543;GO:0031090;GO:0005488;GO:0006950;GO:0043168;GO:0110165;GO:0005737;GO:0010033;GO:0009631;GO:0005829;GO:0097305;GO:1901611;GO:0005622;GO:0072341;GO:0016020</t>
  </si>
  <si>
    <t>cold acclimation;response to lipid;phosphatidylinositol binding;binding;anion binding;response to hormone;response to organic substance;response to chemical;modified amino acid binding;response to water;response to endogenous stimulus;response to cold;response to water deprivation;response to temperature stimulus;ion binding;response to abscisic acid;lipid binding;phosphatidylserine binding;phospholipid binding;vesicle membrane;response to inorganic substance;response to alcohol;cytoplasm;membrane;response to stress;membrane-bounded organelle;cellular anatomical entity;response to stimulus;phosphatidic acid binding;organelle;response to acid chemical;cytosol;intracellular anatomical structure;vesicle;organelle membrane;response to oxygen-containing compound;phosphatidylglycerol binding;response to abiotic stimulus</t>
  </si>
  <si>
    <t>BaRT2v18chr5HG269710</t>
  </si>
  <si>
    <t>HORVU.MOREX.r3.5HG0517190</t>
  </si>
  <si>
    <t>Calcium-dependent protein kinase 20</t>
  </si>
  <si>
    <t>GO:0097159;GO:0009931;GO:0036094;GO:0005516;GO:0050789;GO:0018193;GO:0065007;GO:0043229;GO:0030554;GO:0140096;GO:0007154;GO:0016773;GO:0017076;GO:0106310;GO:0043169;GO:0016310;GO:0071704;GO:0006796;GO:0044260;GO:0003824;GO:0043226;GO:0005515;GO:0043167;GO:0006468;GO:0043227;GO:0023052;GO:0032555;GO:0004672;GO:0006793;GO:0016772;GO:0050896;GO:0050794;GO:0018209;GO:0032559;GO:0043231;GO:0044237;GO:1901363;GO:0008152;GO:0035639;GO:0005634;GO:0043170;GO:0106311;GO:0036211;GO:0005524;GO:0018105;GO:0019538;GO:0044238;GO:0005488;GO:0110165;GO:0006807;GO:0016301;GO:0043168;GO:0010857;GO:0009987;GO:0005737;GO:0035556;GO:0097367;GO:0046872;GO:0005509;GO:0007165;GO:0000166;GO:0016740;GO:0006464;GO:1901564;GO:0044267;GO:0051716;GO:0004683;GO:0032553;GO:1901265;GO:0004674;GO:0043412;GO:0005622;GO:0046777;GO:0016020</t>
  </si>
  <si>
    <t>protein phosphorylation;intracellular membrane-bounded organelle;protein binding;small molecule binding;anion binding;binding;calcium-dependent protein serine/threonine kinase activity;nucleus;cellular protein modification process;kinase activity;transferase activity, transferring phosphorus-containing groups;peptidyl-serine modification;protein serine kinase activity;signaling;organic substance metabolic process;protein threonine kinase activity;phosphotransferase activity, alcohol group as acceptor;intracellular signal transduction;ion binding;organonitrogen compound metabolic process;phosphorylation;transferase activity;adenyl ribonucleotide binding;cellular protein metabolic process;regulation of cellular process;catalytic activity, acting on a protein;heterocyclic compound binding;cellular metabolic process;cellular macromolecule metabolic process;nucleoside phosphate binding;protein serine/threonine kinase activity;cellular process;cation binding;intracellular organelle;phosphate-containing compound metabolic process;protein kinase activity;purine ribonucleotide binding;adenyl nucleotide binding;organic cyclic compound binding;biological regulation;calcium ion binding;catalytic activity;protein autophosphorylation;phosphorus metabolic process;cytoplasm;membrane;cell communication;purine nucleotide binding;membrane-bounded organelle;ribonucleotide binding;cellular anatomical entity;peptidyl-amino acid modification;primary metabolic process;protein metabolic process;macromolecule metabolic process;response to stimulus;organelle;calcium-dependent protein kinase activity;cellular response to stimulus;calmodulin-dependent protein kinase activity;intracellular anatomical structure;calmodulin binding;purine ribonucleoside triphosphate binding;nitrogen compound metabolic process;peptidyl-serine phosphorylation;nucleotide binding;macromolecule modification;regulation of biological process;metal ion binding;metabolic process;signal transduction;protein modification process;carbohydrate derivative binding;ATP binding</t>
  </si>
  <si>
    <t>BaRT2v18chr5HG270130</t>
  </si>
  <si>
    <t>HORVU.MOREX.r3.5HG0517950</t>
  </si>
  <si>
    <t>Globulin-2;vicilin-like antimicrobial peptides 2-2;Globulin-1 S allele</t>
  </si>
  <si>
    <t>GO:0006508;GO:0019865;GO:0033554;GO:0009791;GO:0004175;GO:0048608;GO:0022607;GO:0071704;GO:0046914;GO:0006801;GO:0008152;GO:0019863;GO:0008237;GO:0071840;GO:0034614;GO:0006950;GO:0110165;GO:0070887;GO:0072593;GO:0032504;GO:0016209;GO:0019430;GO:1901564;GO:0008270;GO:0010154;GO:0000003;GO:0005507;GO:0004784;GO:0004222;GO:0051259;GO:1901700;GO:0008233;GO:0044237;GO:0000305;GO:0043170;GO:0019538;GO:0005488;GO:0098754;GO:0031224;GO:0062197;GO:0048856;GO:0009987;GO:0046872;GO:0009636;GO:1901701;GO:0016020;GO:0061458;GO:0044877;GO:0071695;GO:0034214;GO:0010431;GO:0006979;GO:0005615;GO:0043167;GO:0042221;GO:0065003;GO:0070207;GO:0043933;GO:0032502;GO:0050896;GO:0000303;GO:0010035;GO:0044238;GO:0021700;GO:0005576;GO:0006807;GO:0048316;GO:0016787;GO:0051716;GO:0097237;GO:0034599;GO:0043245;GO:0071450;GO:0044085;GO:0022414;GO:0016043;GO:0140096;GO:0043169;GO:0070206;GO:0016491;GO:0003824;GO:0003006;GO:0016721;GO:0007275;GO:0032501;GO:0071451;GO:1990748;GO:0016021;GO:0048609;GO:0051260;GO:0000302;GO:0098869;GO:0048731;GO:0045735</t>
  </si>
  <si>
    <t>multicellular organism reproduction;cellular response to reactive oxygen species;cellular component organization;peptidase activity;response to chemical;hydrolase activity;organic substance metabolic process;multicellular organismal process;protein homotrimerization;cellular response to toxic substance;cellular metabolic process;removal of superoxide radicals;cellular response to stress;cellular detoxification;oxidoreductase activity;response to superoxide;endopeptidase activity;response to toxic substance;copper ion binding;extracellular region;cellular response to oxidative stress;response to oxygen-containing compound;IgE binding;reactive oxygen species metabolic process;reproductive system development;metalloendopeptidase activity;nitrogen compound metabolic process;system development;fruit development;superoxide dismutase activity;proteolysis;cellular component biogenesis;catalytic activity, acting on a protein;reproductive process;post-embryonic development;response to stress;cellular response to oxygen-containing compound;primary metabolic process;multicellular organism development;developmental process;anatomical structure development;cellular response to superoxide;metal ion binding;antioxidant activity;cation binding;binding;multicellular organismal reproductive process;response to reactive oxygen species;reproductive structure development;ion binding;organonitrogen compound metabolic process;response to oxidative stress;oxidoreductase activity, acting on superoxide radicals as acceptor;immunoglobulin binding;cellular response to oxygen radical;cellular response to chemical stress;cellular process;cellular component assembly;extracellular space;macromolecule metabolic process;seed maturation;protein trimerization;developmental maturation;protein-containing complex assembly;response to oxygen radical;cellular response to chemical stimulus;metabolic process;extraorganismal space;cellular oxidant detoxification;reproduction;integral component of membrane;protein hexamerization;detoxification;protein-containing complex subunit organization;nutrient reservoir activity;response to inorganic substance;catalytic activity;membrane;superoxide metabolic process;intrinsic component of membrane;cellular component organization or biogenesis;anatomical structure maturation;cellular anatomical entity;protein metabolic process;zinc ion binding;response to stimulus;developmental process involved in reproduction;cellular response to stimulus;protein complex oligomerization;transition metal ion binding;seed development;protein homooligomerization;protein-containing complex binding;metallopeptidase activity</t>
  </si>
  <si>
    <t>BaRT2v18chr5HG270300</t>
  </si>
  <si>
    <t>HORVU.MOREX.r3.5HG0518150</t>
  </si>
  <si>
    <t>Glutamate dehydrogenase;Glutamate dehydrogenase 1 isoform 1 (Fragment);GdhA protein (Fragment)</t>
  </si>
  <si>
    <t>BaRT2v18chr5HG270740</t>
  </si>
  <si>
    <t>HORVU.MOREX.r3.5HG0519070</t>
  </si>
  <si>
    <t>Stem-specific protein TSJT1, putative, expressed;stem-specific protein TSJT1-like;Heat stress transcription factor A-6b;Stem-specific protein TSJT1, putative;Stem-specific protein TSJT1;Nucleophile aminohydrolase, N-terminal</t>
  </si>
  <si>
    <t>BaRT2v18chr2HG066350</t>
  </si>
  <si>
    <t>HORVU.MOREX.r3.5HG0519230</t>
  </si>
  <si>
    <t>GO:0140513;GO:0043229;GO:0031974;GO:0043228;GO:0032040;GO:0030686;GO:0043226;GO:0034388;GO:0043227;GO:0043231;GO:0032991;GO:0043232;GO:0005634;GO:0031981;GO:0070013;GO:0030684;GO:0110165;GO:0043233;GO:0005730;GO:1990904;GO:0005622</t>
  </si>
  <si>
    <t>intracellular membrane-bounded organelle;Pwp2p-containing subcomplex of 90S preribosome;nucleus;organelle lumen;90S preribosome;intracellular non-membrane-bounded organelle;nuclear lumen;preribosome;intracellular organelle;nuclear protein-containing complex;small-subunit processome;ribonucleoprotein complex;membrane-bounded organelle;cellular anatomical entity;organelle;membrane-enclosed lumen;intracellular anatomical structure;nucleolus;non-membrane-bounded organelle;protein-containing complex;intracellular organelle lumen</t>
  </si>
  <si>
    <t>BaRT2v18chr5HG271040</t>
  </si>
  <si>
    <t>HORVU.MOREX.r3.5HG0519690</t>
  </si>
  <si>
    <t>Auxin-responsive protein;Auxin-responsive protein IAA14</t>
  </si>
  <si>
    <t>BaRT2v18chr5HG271180</t>
  </si>
  <si>
    <t>HORVU.MOREX.r3.5HG0519820</t>
  </si>
  <si>
    <t>E3 ubiquitin protein ligase DRIP2;RING-type domain-containing protein</t>
  </si>
  <si>
    <t>BaRT2v18chr5HG271210</t>
  </si>
  <si>
    <t>HORVU.MOREX.r3.5HG0519920</t>
  </si>
  <si>
    <t>WRKY domain-containing protein</t>
  </si>
  <si>
    <t>BaRT2v18chr5HG271520</t>
  </si>
  <si>
    <t>HORVU.MOREX.r3.5HG0520550</t>
  </si>
  <si>
    <t>GO:0010563;GO:0032268;GO:0005694;GO:0003723;GO:0051570;GO:1903341;GO:2001252;GO:0006996;GO:0031974;GO:0051129;GO:0009561;GO:0071704;GO:0043226;GO:0001932;GO:0046914;GO:0031062;GO:0001933;GO:0016458;GO:0003676;GO:0008152;GO:0003677;GO:0051726;GO:0031323;GO:0031324;GO:0071840;GO:0045935;GO:0010605;GO:0080090;GO:0110165;GO:0032504;GO:0007140;GO:0022402;GO:0006464;GO:0140013;GO:0008270;GO:0044267;GO:1901564;GO:0010556;GO:0009892;GO:0031326;GO:0000003;GO:0005731;GO:0009889;GO:0032269;GO:1900109;GO:2000241;GO:0019222;GO:0043229;GO:1902275;GO:0007292;GO:0006325;GO:2000757;GO:0007049;GO:0035065;GO:0033137;GO:0009555;GO:0031056;GO:0033128;GO:1903506;GO:0061980;GO:1900111;GO:0090068;GO:0019220;GO:0035197;GO:0031400;GO:0042326;GO:0044237;GO:0043170;GO:0031981;GO:0051172;GO:0019538;GO:0010638;GO:0005488;GO:0051246;GO:1905269;GO:0022412;GO:0048856;GO:0009987;GO:0005737;GO:1903343;GO:0051174;GO:0046872;GO:0051171;GO:0051130;GO:0000228;GO:0030874;GO:0031047;GO:0051248;GO:0005622;GO:0055046;GO:0051276;GO:0097159;GO:0035067;GO:0032270;GO:0065007;GO:0016569;GO:0051173;GO:0019219;GO:0008214;GO:0010468;GO:0007143;GO:0031401;GO:0033044;GO:0044260;GO:0048523;GO:0010564;GO:2000615;GO:0070988;GO:0016577;GO:0016570;GO:0043167;GO:0000785;GO:0006482;GO:0010604;GO:0032502;GO:0043231;GO:0031325;GO:0005634;GO:0051128;GO:0060255;GO:0036211;GO:0031058;GO:0070013;GO:0033043;GO:0044238;GO:0019953;GO:0007276;GO:0006807;GO:0043233;GO:2000756;GO:0031060;GO:0048229;GO:0033169;GO:0051704;GO:0044703;GO:1905268;GO:0033127;GO:2000616;GO:0051252;GO:0022414;GO:0006355;GO:0048285;GO:1901983;GO:0050789;GO:0010629;GO:0016043;GO:0048518;GO:0043228;GO:0045787;GO:0009893;GO:0043169;GO:0033135;GO:0031057;GO:0031399;GO:1903046;GO:0043227;GO:0045936;GO:0048522;GO:0007275;GO:0050794;GO:0032501;GO:1901363;GO:2001141;GO:0048519;GO:0043232;GO:2000112;GO:0061866;GO:0042325;GO:0000280;GO:0051574;GO:0048609;GO:0048232;GO:0005730;GO:1901984;GO:0070076;GO:0009553;GO:2000243;GO:0043412;GO:0043565;GO:0051321;GO:0051247</t>
  </si>
  <si>
    <t>histone demethylation;protein demethylation;multicellular organism reproduction;intracellular membrane-bounded organelle;regulation of organelle organization;regulation of histone H3-K9 methylation;positive regulation of cellular metabolic process;meiotic cell cycle;cellular component organization;histone lysine demethylation;gametophyte development;negative regulation of chromatin organization;organelle lumen;regulation of phosphate metabolic process;sequence-specific DNA binding;sexual reproduction;negative regulation of peptidyl-serine phosphorylation;organic substance metabolic process;multicellular organismal process;negative regulation of protein metabolic process;cellular metabolic process;male gamete generation;organic cyclic compound binding;biological regulation;nucleolus organizer region;regulation of histone H3-K9 dimethylation;regulation of nitrogen compound metabolic process;regulation of nucleic acid-templated transcription;gene silencing;regulation of cell cycle;regulation of histone phosphorylation;negative regulation of peptidyl-lysine acetylation;positive regulation of organelle organization;positive regulation of histone H3-K9 dimethylation;nucleic acid binding;nuclear division;regulation of histone modification;negative regulation of histone H3-S10 phosphorylation;nuclear chromosome;regulation of cellular macromolecule biosynthetic process;regulation of histone H3-K9 acetylation;embryo sac development;intracellular organelle lumen;negative regulation of phosphorus metabolic process;nitrogen compound metabolic process;positive regulation of nitrogen compound metabolic process;pollen development;negative regulation of cellular protein metabolic process;regulation of RNA metabolic process;positive regulation of biological process;positive regulation of histone methylation;negative regulation of biological process;negative regulation of protein phosphorylation;female gamete generation;RNA binding;histone H3-K9 demethylation;gamete generation;regulation of cellular process;nuclear lumen;reproductive process;negative regulation of nitrogen compound metabolic process;meiotic nuclear division;regulation of meiotic DNA double-strand break formation;negative regulation of cellular metabolic process;megagametogenesis;regulation of chromosome organization;protein dealkylation;regulation of protein phosphorylation;positive regulation of reproductive process;regulation of metabolic process;membrane-bounded organelle;negative regulation of protein modification process;positive regulation of histone H3-K9 methylation;negative regulation of phosphate metabolic process;primary metabolic process;organelle;positive regulation of protein modification process;regulation of histone acetylation;multi-organism process;multicellular organism development;chromosome organization;nucleolus;regulation of phosphorus metabolic process;developmental process;anatomical structure development;negative regulation of metabolic process;metal ion binding;cell cycle;cell cycle process;cation binding;binding;positive regulation of cellular component organization;negative regulation of histone acetylation;positive regulation of protein metabolic process;nucleolar chromatin;microgametogenesis;nucleus;positive regulation of chromosome organization;organelle fission;multicellular organismal reproductive process;negative regulation of macromolecule metabolic process;negative regulation of phosphorylation;regulation of RNA biosynthetic process;regulation of transcription, DNA-templated;DNA binding;ion binding;negative regulation of cellular process;organonitrogen compound metabolic process;cellular protein metabolic process;siRNA binding;positive regulation of meiotic DNA double-strand break formation;cellular process;cellular macromolecule metabolic process;regulation of peptidyl-serine phosphorylation;regulation of macromolecule metabolic process;intracellular organelle;regulation of phosphorylation;regulation of gene expression;regulation of chromatin organization;regulation of cell cycle process;meiotic cell cycle process;negative regulation of histone phosphorylation;regulation of protein metabolic process;macromolecule metabolic process;multi-organism reproductive process;gene silencing by RNA;membrane-enclosed lumen;regulation of histone methylation;non-membrane-bounded organelle;demethylation;regulation of protein modification process;regulation of cellular metabolic process;metabolic process;regulation of nucleobase-containing compound metabolic process;negative regulation of cellular component organization;reproduction;positive regulation of histone modification;cellular protein modification process;positive regulation of macromolecule metabolic process;regulation of reproductive process;female meiotic nuclear division;regulation of biosynthetic process;histone modification;positive regulation of metabolic process;regulation of cellular protein metabolic process;intracellular non-membrane-bounded organelle;heterocyclic compound binding;negative regulation of histone H3-K9 acetylation;negative regulation of protein acetylation;regulation of protein acetylation;regulation of cellular biosynthetic process;negative regulation of gene expression;positive regulation of cellular process;positive regulation of chromatin organization;negative regulation of histone modification;regulation of cellular component organization;regulation of macromolecule biosynthetic process;cellular process involved in reproduction in multicellular organism;cytoplasm;chromatin organization;cellular component organization or biogenesis;cellular anatomical entity;positive regulation of cell cycle;chromatin;zinc ion binding;protein metabolic process;positive regulation of cell cycle process;organelle organization;transition metal ion binding;regulatory RNA binding;intracellular anatomical structure;regulation of primary metabolic process;covalent chromatin modification;macromolecule modification;positive regulation of cellular protein metabolic process;regulation of biological process;positive regulation of nucleobase-containing compound metabolic process;protein modification process;regulation of peptidyl-lysine acetylation;chromosome;male meiotic nuclear division</t>
  </si>
  <si>
    <t>BaRT2v18chr5HG271580</t>
  </si>
  <si>
    <t>HORVU.MOREX.r3.5HG0520680</t>
  </si>
  <si>
    <t>BaRT2v18chr5HG271740</t>
  </si>
  <si>
    <t>HORVU.MOREX.r3.5HG0520930</t>
  </si>
  <si>
    <t>Chloride channel protein</t>
  </si>
  <si>
    <t>GO:0005774;GO:0008509;GO:0015267;GO:0098660;GO:0015698;GO:0005254;GO:0043229;GO:0006821;GO:0098656;GO:0015318;GO:0005215;GO:0005244;GO:0006811;GO:0043226;GO:0005247;GO:0055085;GO:0022803;GO:0043227;GO:0015103;GO:0051179;GO:0005773;GO:0015108;GO:0005216;GO:0009705;GO:0098661;GO:0015075;GO:1902476;GO:0022857;GO:0043231;GO:0031090;GO:0000325;GO:0022836;GO:0006820;GO:0031224;GO:0110165;GO:0016021;GO:0098588;GO:0006810;GO:0051234;GO:0005737;GO:0009987;GO:0022832;GO:0005253;GO:0034220;GO:0005622;GO:0008308;GO:0016020</t>
  </si>
  <si>
    <t>inorganic anion transport;intracellular membrane-bounded organelle;voltage-gated ion channel activity;vacuole;plant-type vacuole membrane;anion transmembrane transporter activity;voltage-gated chloride channel activity;chloride channel activity;integral component of membrane;establishment of localization;voltage-gated anion channel activity;inorganic molecular entity transmembrane transporter activity;ion transmembrane transporter activity;transporter activity;chloride transmembrane transporter activity;anion transport;ion channel activity;transmembrane transporter activity;anion transmembrane transport;channel activity;cellular process;intracellular organelle;bounding membrane of organelle;inorganic anion transmembrane transporter activity;transport;voltage-gated channel activity;chloride transmembrane transport;transmembrane transport;membrane;passive transmembrane transporter activity;cytoplasm;vacuolar membrane;inorganic anion transmembrane transport;gated channel activity;ion transmembrane transport;intrinsic component of membrane;membrane-bounded organelle;inorganic ion transmembrane transport;cellular anatomical entity;organelle;organelle membrane;localization;intracellular anatomical structure;plant-type vacuole;anion channel activity;chloride transport;ion transport</t>
  </si>
  <si>
    <t>BaRT2v18chr5HG272320</t>
  </si>
  <si>
    <t>HORVU.MOREX.r3.5HG0522090</t>
  </si>
  <si>
    <t>Expressed protein (With alternative splicing);Exocyst complex component EXO84B</t>
  </si>
  <si>
    <t>GO:0046903;GO:0033036;GO:0005938;GO:0008104;GO:0003824;GO:0051179;GO:0048193;GO:0032940;GO:0006892;GO:0032991;GO:0000145;GO:0006887;GO:0140352;GO:0031224;GO:0110165;GO:0016021;GO:0098876;GO:0006810;GO:0009987;GO:0051234;GO:0016787;GO:0005737;GO:0016192;GO:0016788;GO:0006893;GO:0099023;GO:0005622;GO:0071944;GO:0016020</t>
  </si>
  <si>
    <t>secretion by cell;hydrolase activity, acting on ester bonds;post-Golgi vesicle-mediated transport;secretion;integral component of membrane;establishment of localization;hydrolase activity;vesicle tethering complex;Golgi vesicle transport;vesicle-mediated transport;protein localization;cellular process;transport;catalytic activity;cytoplasm;Golgi to plasma membrane transport;membrane;intrinsic component of membrane;cellular anatomical entity;cell cortex;cell periphery;intracellular anatomical structure;localization;export from cell;macromolecule localization;exocyst;protein-containing complex;vesicle-mediated transport to the plasma membrane;exocytosis</t>
  </si>
  <si>
    <t>BaRT2v18chr5HG272520</t>
  </si>
  <si>
    <t>HORVU.MOREX.r3.5HG0522350</t>
  </si>
  <si>
    <t>Putative acyl-activating enzyme 18, peroxisomal;AMP-binding domain-containing protein;probable acyl-activating enzyme 18, peroxisomal</t>
  </si>
  <si>
    <t>GO:0000460;GO:0003723;GO:0034476;GO:0006402;GO:0031974;GO:0006401;GO:0071027;GO:0010817;GO:0071704;GO:0043226;GO:0034470;GO:0071035;GO:0005777;GO:0034472;GO:0003676;GO:0008152;GO:0009698;GO:0071840;GO:0010605;GO:1901361;GO:0110165;GO:0016180;GO:0071038;GO:0034660;GO:0071025;GO:0009892;GO:0000291;GO:1902494;GO:0043628;GO:0000956;GO:0009850;GO:0034661;GO:0071047;GO:0022613;GO:0019222;GO:0043229;GO:0034655;GO:0034427;GO:0009057;GO:0006364;GO:0046700;GO:0016073;GO:0000177;GO:0044265;GO:0044270;GO:0071046;GO:0016072;GO:0044237;GO:0043170;GO:0031981;GO:0000176;GO:0005488;GO:0031224;GO:0034473;GO:0009987;GO:0031123;GO:0005737;GO:0031125;GO:0019439;GO:0043632;GO:0090304;GO:0005622;GO:1901360;GO:0043928;GO:0042445;GO:0071028;GO:0016020;GO:0016075;GO:0097159;GO:0000469;GO:0000467;GO:0006139;GO:0140513;GO:0065007;GO:0016071;GO:0003729;GO:0000459;GO:0010468;GO:0043633;GO:0044260;GO:0016405;GO:0016874;GO:0044248;GO:0043231;GO:0005634;GO:0034641;GO:0060255;GO:0044238;GO:0070013;GO:1901575;GO:0016877;GO:0006807;GO:0043233;GO:0000466;GO:0034475;GO:0010467;GO:0065008;GO:0044085;GO:0000178;GO:0050789;GO:0010629;GO:0090305;GO:0106354;GO:0071029;GO:0003730;GO:0042254;GO:0009056;GO:0003824;GO:0016878;GO:0071042;GO:0043227;GO:0043634;GO:0016207;GO:1901363;GO:0032991;GO:0048519;GO:0006725;GO:0016070;GO:0006396;GO:0090501;GO:0019748;GO:0035925;GO:0016021;GO:0090503;GO:1905354;GO:0000288;GO:0046483;GO:0042579</t>
  </si>
  <si>
    <t>intracellular membrane-bounded organelle;CoA-ligase activity;auxin metabolic process;mRNA catabolic process;nuclear ncRNA surveillance;RNA catabolic process;organelle lumen;organic substance metabolic process;hormone metabolic process;exoribonuclease complex;exonucleolytic trimming to generate mature 3'-end of 5.8S rRNA from tricistronic rRNA transcript (SSU-rRNA, 5.8S rRNA, LSU-rRNA);organic substance catabolic process;cellular metabolic process;snRNA metabolic process;catalytic complex;organic cyclic compound binding;snRNA 3'-end processing;biological regulation;cellular nitrogen compound catabolic process;cleavage involved in rRNA processing;rRNA 3'-end processing;RNA 3'-end processing;nucleic acid binding;U5 snRNA 3'-end processing;nucleobase-containing compound catabolic process;mRNA metabolic process;intracellular organelle lumen;nitrogen compound metabolic process;nuclear-transcribed mRNA catabolic process, deadenylation-dependent decay;microbody;nuclear-transcribed mRNA catabolic process, exonucleolytic, 3'-5';exonucleolytic catabolism of deadenylated mRNA;phenylpropanoid metabolic process;RNA phosphodiester bond hydrolysis, exonucleolytic;negative regulation of biological process;U1 snRNA 3'-end processing;nuclear-transcribed mRNA catabolic process;RNA metabolic process;exosome (RNase complex);polyadenylation-dependent ncRNA catabolic process;cellular catabolic process;RNA binding;nuclear RNA surveillance;aromatic compound catabolic process;heterocycle catabolic process;ncRNA 3'-end processing;cellular component biogenesis;nucleic acid phosphodiester bond hydrolysis;nuclear lumen;rRNA catabolic process;macromolecule catabolic process;exonucleolytic trimming involved in rRNA processing;acid-thiol ligase activity;nuclear protein-containing complex;cytoplasmic exosome (RNase complex);mRNA 3'-UTR binding;regulation of metabolic process;peroxisome;membrane-bounded organelle;primary metabolic process;tRNA surveillance;maturation of 5.8S rRNA from tricistronic rRNA transcript (SSU-rRNA, 5.8S rRNA, LSU-rRNA);organelle;RNA surveillance;cellular macromolecule catabolic process;negative regulation of metabolic process;catabolic process;nuclear mRNA surveillance;binding;rRNA metabolic process;ribosome biogenesis;gene expression;nucleus;negative regulation of macromolecule metabolic process;ncRNA catabolic process;nuclear exosome (RNase complex);polyadenylation-dependent RNA catabolic process;cellular macromolecule metabolic process;cellular process;intracellular organelle;modification-dependent macromolecule catabolic process;regulation of macromolecule metabolic process;mRNA binding;regulation of gene expression;ligase activity, forming carbon-sulfur bonds;4-coumarate-CoA ligase activity;ligase activity;cellular nitrogen compound metabolic process;ribonucleoprotein complex biogenesis;rRNA processing;macromolecule metabolic process;membrane-enclosed lumen;maturation of 5.8S rRNA;RNA phosphodiester bond hydrolysis;metabolic process;secondary metabolic process;regulation of hormone levels;integral component of membrane;ncRNA metabolic process;nuclear polyadenylation-dependent mRNA catabolic process;nuclear polyadenylation-dependent tRNA catabolic process;regulation of biological quality;nucleobase-containing compound metabolic process;cellular aromatic compound metabolic process;U4 snRNA 3'-end processing;heterocyclic compound binding;polyadenylation-dependent mRNA catabolic process;negative regulation of gene expression;catalytic activity;membrane;cytoplasm;nuclear polyadenylation-dependent ncRNA catabolic process;intrinsic component of membrane;cellular component organization or biogenesis;cellular anatomical entity;mRNA 3'-UTR AU-rich region binding;organic cyclic compound catabolic process;nuclear polyadenylation-dependent rRNA catabolic process;intracellular anatomical structure;snRNA processing;nuclear-transcribed mRNA catabolic process, exonucleolytic;protein-containing complex;heterocycle metabolic process;organic cyclic compound metabolic process;ncRNA processing;regulation of biological process;RNA processing;nucleic acid metabolic process</t>
  </si>
  <si>
    <t>BaRT2v18chr5HG272950</t>
  </si>
  <si>
    <t>HORVU.MOREX.r3.5HG0522880</t>
  </si>
  <si>
    <t>Cellulose synthase</t>
  </si>
  <si>
    <t>GO:0044085;GO:0016051;GO:0012505;GO:0044249;GO:0051274;GO:1901576;GO:0030244;GO:0043229;GO:0016043;GO:0005975;GO:0000278;GO:0043169;GO:0016757;GO:0098791;GO:0071704;GO:0044042;GO:0044260;GO:0003824;GO:0016020;GO:0042546;GO:0006073;GO:0044264;GO:0043226;GO:0016758;GO:0043167;GO:0016760;GO:0000271;GO:0043227;GO:0071554;GO:0007049;GO:0035251;GO:0044262;GO:0005794;GO:0009058;GO:0008152;GO:0043231;GO:0044237;GO:0033692;GO:0043170;GO:0044238;GO:0030243;GO:0071840;GO:0005488;GO:0005976;GO:0071669;GO:0034637;GO:0009833;GO:0031224;GO:0110165;GO:0016021;GO:1903047;GO:0034645;GO:0005737;GO:0016759;GO:0009987;GO:0046872;GO:0008194;GO:0016740;GO:0022402;GO:0009250;GO:0051301;GO:0005802;GO:0009832;GO:0000281;GO:0071555;GO:0046527;GO:0009059;GO:0000910;GO:0051273;GO:0045229;GO:0061640;GO:0005622;GO:0071944;GO:0005886;GO:0031984</t>
  </si>
  <si>
    <t>cellulose synthase (UDP-forming) activity;intracellular membrane-bounded organelle;binding;cell cycle;mitotic cell cycle;UDP-glycosyltransferase activity;cellular component organization;cellular polysaccharide metabolic process;plasma membrane;integral component of membrane;external encapsulating structure organization;cytokinesis;polysaccharide metabolic process;endomembrane system;cellular macromolecule biosynthetic process;organic substance metabolic process;ion binding;transferase activity;cellular biosynthetic process;biosynthetic process;glucan metabolic process;cellular component biogenesis;cytoskeleton-dependent cytokinesis;cellular metabolic process;Golgi apparatus;carbohydrate biosynthetic process;cellular macromolecule metabolic process;cellular process;beta-glucan biosynthetic process;intracellular organelle;cellular glucan metabolic process;Golgi apparatus subcompartment;cell wall organization;glucan biosynthetic process;beta-glucan metabolic process;cellular carbohydrate biosynthetic process;catalytic activity;membrane;cytoplasm;plant-type cell wall biogenesis;cell division;intrinsic component of membrane;membrane-bounded organelle;cellular component organization or biogenesis;cellular anatomical entity;organic substance biosynthetic process;cell wall biogenesis;primary metabolic process;plant-type primary cell wall biogenesis;macromolecule metabolic process;UDP-glucosyltransferase activity;organelle;trans-Golgi network;cell periphery;mitotic cytokinesis;intracellular anatomical structure;mitotic cell cycle process;transferase activity, transferring hexosyl groups;polysaccharide biosynthetic process;macromolecule biosynthetic process;cell wall organization or biogenesis;cellular carbohydrate metabolic process;cellular polysaccharide biosynthetic process;cellulose biosynthetic process;cellulose metabolic process;transferase activity, transferring glycosyl groups;carbohydrate metabolic process;cell cycle process;cellulose synthase activity;organelle subcompartment;metal ion binding;metabolic process;plant-type cell wall organization or biogenesis;glucosyltransferase activity;cation binding</t>
  </si>
  <si>
    <t>BaRT2v18chr5HG273040</t>
  </si>
  <si>
    <t>HORVU.MOREX.r3.5HG0523040</t>
  </si>
  <si>
    <t>BaRT2v18chr5HG273130</t>
  </si>
  <si>
    <t>HORVU.MOREX.r3.5HG0523210</t>
  </si>
  <si>
    <t>G-box-binding factor 1;BZIP domain-containing protein</t>
  </si>
  <si>
    <t>GO:0071310;GO:0097159;GO:0006355;GO:0140110;GO:0050789;GO:0003723;GO:0009738;GO:0065007;GO:0019222;GO:0043229;GO:0007154;GO:0019219;GO:0009725;GO:0009737;GO:0010468;GO:0043226;GO:0009719;GO:0042221;GO:1903506;GO:0043227;GO:0032870;GO:0003700;GO:0023052;GO:1901700;GO:0071495;GO:0050896;GO:0050794;GO:0003676;GO:0043231;GO:1901363;GO:2000112;GO:0003677;GO:2001141;GO:0005634;GO:0031323;GO:0097306;GO:0060255;GO:0033993;GO:0009755;GO:0005488;GO:0071215;GO:0080090;GO:0110165;GO:0071396;GO:0070887;GO:0008097;GO:0009987;GO:0051171;GO:0010033;GO:0007165;GO:0010556;GO:0051716;GO:0031326;GO:0043565;GO:0097305;GO:0005622;GO:0019843;GO:1901701;GO:0051252;GO:0009889</t>
  </si>
  <si>
    <t>cellular response to abscisic acid stimulus;response to lipid;intracellular membrane-bounded organelle;binding;regulation of RNA metabolic process;regulation of nucleobase-containing compound metabolic process;response to hormone;response to organic substance;nucleus;response to chemical;response to endogenous stimulus;regulation of RNA biosynthetic process;regulation of transcription, DNA-templated;sequence-specific DNA binding;cellular response to alcohol;DNA binding;regulation of biosynthetic process;signaling;response to abscisic acid;RNA binding;heterocyclic compound binding;regulation of cellular process;rRNA binding;cellular process;regulation of cellular biosynthetic process;intracellular organelle;regulation of macromolecule metabolic process;cellular response to organic substance;organic cyclic compound binding;regulation of gene expression;regulation of nitrogen compound metabolic process;biological regulation;regulation of macromolecule biosynthetic process;response to alcohol;regulation of nucleic acid-templated transcription;cell communication;regulation of metabolic process;membrane-bounded organelle;cellular anatomical entity;cellular response to oxygen-containing compound;abscisic acid-activated signaling pathway;response to stimulus;hormone-mediated signaling pathway;organelle;cellular response to stimulus;cellular response to endogenous stimulus;nucleic acid binding;intracellular anatomical structure;cellular response to chemical stimulus;response to oxygen-containing compound;cellular response to hormone stimulus;regulation of primary metabolic process;5S rRNA binding;regulation of cellular macromolecule biosynthetic process;transcription regulator activity;regulation of biological process;regulation of cellular metabolic process;signal transduction;DNA-binding transcription factor activity;cellular response to lipid</t>
  </si>
  <si>
    <t>BaRT2v18chr7HG376000</t>
  </si>
  <si>
    <t>HORVU.MOREX.r3.5HG0523560</t>
  </si>
  <si>
    <t>GO:0097159;GO:0006355;GO:0045934;GO:0005694;GO:0050789;GO:0060255;GO:0010629;GO:0009890;GO:0065007;GO:0006996;GO:0043229;GO:1902679;GO:0016043;GO:0046982;GO:0097549;GO:0043228;GO:0019219;GO:0019222;GO:0006325;GO:0032993;GO:0010468;GO:0048523;GO:0043226;GO:0005515;GO:0051253;GO:2000113;GO:2001141;GO:1903506;GO:0000785;GO:0043227;GO:0031327;GO:0000786;GO:1903507;GO:0044815;GO:0032502;GO:0050794;GO:0016458;GO:0003676;GO:0043231;GO:1901363;GO:0032991;GO:0003677;GO:0043232;GO:0005634;GO:0045892;GO:0009507;GO:0010558;GO:0051172;GO:0048519;GO:0031323;GO:0040029;GO:0045814;GO:0005488;GO:0031324;GO:0071840;GO:0010605;GO:0080090;GO:0110165;GO:0034401;GO:2000112;GO:0009987;GO:0005737;GO:0051171;GO:0006342;GO:0009658;GO:0010556;GO:0009536;GO:0046983;GO:0009892;GO:0031326;GO:0005622;GO:0009657;GO:0051276;GO:0051252;GO:0009889</t>
  </si>
  <si>
    <t>BaRT2v18chr5HG274490</t>
  </si>
  <si>
    <t>HORVU.MOREX.r3.5HG0525340</t>
  </si>
  <si>
    <t>Pathogenesis-related thaumatin superfamily protein;Thaumatin-like protein 3 (Fragment);Thaumatin-like protein 1;thaumatin-like protein 1b;Thaumatin-like protein 1a</t>
  </si>
  <si>
    <t>GO:0006952;GO:0005576;GO:0031224;GO:0006950;GO:0110165;GO:0016021;GO:0050896;GO:0031225;GO:0016020</t>
  </si>
  <si>
    <t>defense response;membrane;anchored component of membrane;response to stress;intrinsic component of membrane;cellular anatomical entity;extracellular region;integral component of membrane;response to stimulus</t>
  </si>
  <si>
    <t>BaRT2v18chr5HG234590</t>
  </si>
  <si>
    <t>HORVU.MOREX.r3.5HG0525760</t>
  </si>
  <si>
    <t>BaRT2v18chr5HG275080</t>
  </si>
  <si>
    <t>HORVU.MOREX.r3.5HG0526160</t>
  </si>
  <si>
    <t>NBS-LRR resistance protein analog 1;Disease resistance protein RPP13</t>
  </si>
  <si>
    <t>BaRT2v18chr5HG275090</t>
  </si>
  <si>
    <t>HORVU.MOREX.r3.5HG0526170</t>
  </si>
  <si>
    <t>Actin depolymerizing factor;Actin-depolymerizing factor;Putative ADF/Cofilin/Destrin, ADF-H/Gelsolin-like domain protein;ADF-H domain-containing protein</t>
  </si>
  <si>
    <t>GO:0044877;GO:0006996;GO:0043229;GO:0016043;GO:0008092;GO:0043228;GO:0097435;GO:0005856;GO:0043226;GO:0005515;GO:0030029;GO:0003779;GO:0015629;GO:0043624;GO:0043933;GO:0043232;GO:0051015;GO:0030036;GO:0071840;GO:0005488;GO:0031224;GO:0110165;GO:0016021;GO:0009987;GO:0005737;GO:0008154;GO:0007015;GO:0051261;GO:0007010;GO:0032984;GO:0030042;GO:0022411;GO:0005622;GO:0016020</t>
  </si>
  <si>
    <t>protein binding;binding;actin filament depolymerization;actin polymerization or depolymerization;cellular protein complex disassembly;cellular component organization;integral component of membrane;actin filament binding;protein-containing complex subunit organization;actin cytoskeleton organization;supramolecular fiber organization;cellular component disassembly;intracellular non-membrane-bounded organelle;protein-containing complex disassembly;cellular process;actin binding;intracellular organelle;cytoskeletal protein binding;actin filament-based process;cytoplasm;membrane;intrinsic component of membrane;cellular component organization or biogenesis;cellular anatomical entity;cytoskeleton organization;organelle;organelle organization;actin cytoskeleton;intracellular anatomical structure;non-membrane-bounded organelle;protein depolymerization;protein-containing complex binding;actin filament organization;cytoskeleton</t>
  </si>
  <si>
    <t>BaRT2v18chr5HG275720</t>
  </si>
  <si>
    <t>HORVU.MOREX.r3.5HG0527430</t>
  </si>
  <si>
    <t>BaRT2v18chr5HG275760</t>
  </si>
  <si>
    <t>HORVU.MOREX.r3.5HG0527460</t>
  </si>
  <si>
    <t>GO:0030312;GO:0052793;GO:0071310;GO:0036094;GO:0097159;GO:0006457;GO:0016043;GO:0033554;GO:0030554;GO:0017076;GO:0044183;GO:0035966;GO:0061077;GO:0003824;GO:0005515;GO:0042221;GO:0043167;GO:0071554;GO:0006986;GO:0016818;GO:0042026;GO:0032555;GO:0009505;GO:0031072;GO:0050896;GO:0032559;GO:0005618;GO:1901363;GO:0051085;GO:0035639;GO:0034620;GO:0035967;GO:0051084;GO:0005524;GO:0017111;GO:0071840;GO:0051082;GO:0005488;GO:0005576;GO:0031224;GO:0006950;GO:0016887;GO:0016021;GO:0110165;GO:0016462;GO:0070887;GO:0043168;GO:0009987;GO:0016787;GO:0005737;GO:0016817;GO:0052689;GO:0051787;GO:0010033;GO:0097367;GO:0006458;GO:0000166;GO:0016788;GO:0071555;GO:0051716;GO:0032553;GO:1901265;GO:0045229;GO:0005622;GO:0071944;GO:0016020</t>
  </si>
  <si>
    <t>protein folding chaperone;protein binding;binding;hydrolase activity, acting on ester bonds;anion binding;small molecule binding;external encapsulating structure;unfolded protein binding;response to organic substance;cellular component organization;integral component of membrane;response to chemical;external encapsulating structure organization;cell wall;chaperone-mediated protein folding;misfolded protein binding;hydrolase activity;hydrolase activity, acting on acid anhydrides;hydrolase activity, acting on acid anhydrides, in phosphorus-containing anhydrides;ion binding;adenyl ribonucleotide binding;pyrophosphatase activity;heterocyclic compound binding;carboxylic ester hydrolase activity;nucleoside phosphate binding;cellular process;heat shock protein binding;cellular response to stress;cell wall organization;purine ribonucleotide binding;cellular response to organic substance;protein refolding;adenyl nucleotide binding;organic cyclic compound binding;catalytic activity;cellular response to unfolded protein;membrane;chaperone cofactor-dependent protein refolding;cytoplasm;plant-type cell wall;intrinsic component of membrane;cellular component organization or biogenesis;'de novo' protein folding;cellular anatomical entity;extracellular region;response to topologically incorrect protein;purine nucleotide binding;pectin acetylesterase activity;response to stress;ribonucleotide binding;response to stimulus;cellular response to stimulus;cell periphery;cellular response to topologically incorrect protein;'de novo' posttranslational protein folding;intracellular anatomical structure;response to unfolded protein;cellular response to chemical stimulus;purine ribonucleoside triphosphate binding;nucleotide binding;cell wall organization or biogenesis;protein folding;ATPase activity;nucleoside-triphosphatase activity;carbohydrate derivative binding;ATP binding</t>
  </si>
  <si>
    <t>BaRT2v18chr5HG276040</t>
  </si>
  <si>
    <t>HORVU.MOREX.r3.5HG0527840</t>
  </si>
  <si>
    <t>GRAM domain-containing protein;ABA-responsive protein;FH interacting protein 1</t>
  </si>
  <si>
    <t>GO:0022414;GO:0098755;GO:0061458;GO:0050789;GO:0065007;GO:0106310;GO:0097437;GO:0140096;GO:0016773;GO:0071695;GO:0009791;GO:0009725;GO:0009737;GO:0048608;GO:0016310;GO:0071704;GO:0010431;GO:0022611;GO:0006796;GO:1900140;GO:0003824;GO:0050793;GO:0044260;GO:0009719;GO:0003006;GO:0042221;GO:0048580;GO:0006468;GO:1901700;GO:0004672;GO:0006793;GO:0090351;GO:0016772;GO:0007275;GO:0032502;GO:0050896;GO:0106311;GO:0048731;GO:0032501;GO:0044237;GO:0008152;GO:0033993;GO:0009790;GO:2000026;GO:0043170;GO:0036211;GO:0019538;GO:0044238;GO:0021700;GO:0009845;GO:0006807;GO:0016301;GO:0048856;GO:0048316;GO:0032504;GO:0010231;GO:0048609;GO:0009987;GO:0010033;GO:0016740;GO:0006464;GO:0009793;GO:1901564;GO:0044267;GO:0004674;GO:0010154;GO:0000003;GO:0043412;GO:0010029;GO:0097305;GO:0010162;GO:0051239</t>
  </si>
  <si>
    <t>regulation of seedling development;response to lipid;multicellular organism reproduction;protein phosphorylation;response to hormone;reproduction;response to organic substance;system development;dormancy process;kinase activity;regulation of multicellular organismal development;cellular protein modification process;response to chemical;multicellular organismal reproductive process;transferase activity, transferring phosphorus-containing groups;protein serine kinase activity;reproductive structure development;response to endogenous stimulus;regulation of developmental process;fruit development;organic substance metabolic process;protein threonine kinase activity;phosphotransferase activity, alcohol group as acceptor;seedling development;response to abscisic acid;organonitrogen compound metabolic process;transferase activity;seed dormancy process;multicellular organismal process;phosphorylation;maintenance of seed dormancy;cellular protein metabolic process;catalytic activity, acting on a protein;cellular metabolic process;regulation of multicellular organismal process;protein serine/threonine kinase activity;cellular macromolecule metabolic process;cellular process;reproductive process;seed germination;phosphate-containing compound metabolic process;protein kinase activity;maintenance of seed dormancy by absisic acid;embryo development;regulation of post-embryonic development;response to alcohol;post-embryonic development;biological regulation;catalytic activity;phosphorus metabolic process;embryo development ending in seed dormancy;anatomical structure maturation;maintenance of dormancy;primary metabolic process;protein metabolic process;response to stimulus;macromolecule metabolic process;seed maturation;developmental maturation;developmental process involved in reproduction;multicellular organism development;seed development;response to oxygen-containing compound;developmental process;anatomical structure development;macromolecule modification;regulation of seed germination;reproductive system development;regulation of biological process;nitrogen compound metabolic process;metabolic process;protein modification process</t>
  </si>
  <si>
    <t>BaRT2v18chr5HG276150</t>
  </si>
  <si>
    <t>HORVU.MOREX.r3.5HG0528050</t>
  </si>
  <si>
    <t>Disease resistance protein RGA2;NB-ARC domain containing protein, expressed</t>
  </si>
  <si>
    <t>GO:0097159;GO:0006355;GO:0036094;GO:0004721;GO:0050789;GO:0042578;GO:0008420;GO:0065007;GO:0019222;GO:0030554;GO:0140096;GO:0043531;GO:0019219;GO:0017076;GO:0010468;GO:0071704;GO:0006796;GO:0044260;GO:0003824;GO:0043167;GO:1903506;GO:0032555;GO:0006793;GO:0016311;GO:0050794;GO:0032559;GO:0044237;GO:2001141;GO:0070940;GO:2000112;GO:0035639;GO:1901363;GO:0004722;GO:0031323;GO:0060255;GO:0005524;GO:0036211;GO:0019538;GO:0043170;GO:0044238;GO:0005488;GO:0006470;GO:0080090;GO:0043168;GO:0006807;GO:0009987;GO:0051171;GO:0016787;GO:0097367;GO:0000166;GO:0006464;GO:0010556;GO:0016791;GO:0016788;GO:0044267;GO:1901564;GO:0031326;GO:0032553;GO:1901265;GO:0043412;GO:0008152;GO:0006357;GO:0051252;GO:0009889</t>
  </si>
  <si>
    <t>binding;regulation of RNA metabolic process;anion binding;regulation of nucleobase-containing compound metabolic process;small molecule binding;protein serine/threonine phosphatase activity;hydrolase activity, acting on ester bonds;cellular protein modification process;metabolic process;ADP binding;hydrolase activity;regulation of RNA biosynthetic process;regulation of transcription, DNA-templated;organic substance metabolic process;ion binding;regulation of biosynthetic process;phosphoric ester hydrolase activity;organonitrogen compound metabolic process;protein dephosphorylation;adenyl ribonucleotide binding;cellular protein metabolic process;heterocyclic compound binding;catalytic activity, acting on a protein;RNA polymerase II CTD heptapeptide repeat phosphatase activity;regulation of cellular process;cellular metabolic process;cellular macromolecule metabolic process;nucleoside phosphate binding;cellular process;regulation of cellular biosynthetic process;dephosphorylation;regulation of macromolecule metabolic process;phosphate-containing compound metabolic process;purine ribonucleotide binding;phosphoprotein phosphatase activity;adenyl nucleotide binding;organic cyclic compound binding;regulation of gene expression;regulation of nitrogen compound metabolic process;biological regulation;regulation of macromolecule biosynthetic process;catalytic activity;regulation of nucleic acid-templated transcription;phosphorus metabolic process;purine nucleotide binding;regulation of metabolic process;ribonucleotide binding;primary metabolic process;protein metabolic process;macromolecule metabolic process;purine ribonucleoside triphosphate binding;regulation of primary metabolic process;regulation of transcription by RNA polymerase II;dephosphorylation of RNA polymerase II C-terminal domain;nucleotide binding;regulation of cellular macromolecule biosynthetic process;macromolecule modification;phosphatase activity;regulation of biological process;nitrogen compound metabolic process;regulation of cellular metabolic process;protein modification process;carbohydrate derivative binding;ATP binding</t>
  </si>
  <si>
    <t>BaRT2v18chr5HG276180</t>
  </si>
  <si>
    <t>HORVU.MOREX.r3.5HG0528090</t>
  </si>
  <si>
    <t>BaRT2v18chr5HG276580</t>
  </si>
  <si>
    <t>HORVU.MOREX.r3.5HG0528820</t>
  </si>
  <si>
    <t>Pumilio homolog 24;PUM-HD domain-containing protein;CPL domain-containing protein</t>
  </si>
  <si>
    <t>GO:0097159;GO:0032268;GO:0003723;GO:0050789;GO:0010629;GO:0065007;GO:0019222;GO:0043229;GO:0031974;GO:0043228;GO:0003729;GO:0010468;GO:0016020;GO:0043226;GO:0043227;GO:0050794;GO:0016458;GO:0003676;GO:0043231;GO:1901363;GO:2000112;GO:0043232;GO:0048519;GO:0005634;GO:0031323;GO:0031981;GO:0060255;GO:0070013;GO:0051246;GO:0005488;GO:0010605;GO:0080090;GO:0031224;GO:0110165;GO:0016021;GO:0043233;GO:0009987;GO:0051171;GO:0034248;GO:0005730;GO:0010556;GO:0006417;GO:0031326;GO:0009892;GO:0031047;GO:0010608;GO:0005622;GO:0009889</t>
  </si>
  <si>
    <t>binding;intracellular membrane-bounded organelle;nucleus;negative regulation of biological process;integral component of membrane;negative regulation of macromolecule metabolic process;organelle lumen;regulation of biosynthetic process;RNA binding;regulation of cellular protein metabolic process;intracellular non-membrane-bounded organelle;heterocyclic compound binding;regulation of cellular process;nuclear lumen;cellular process;regulation of translation;regulation of cellular biosynthetic process;regulation of macromolecule metabolic process;intracellular organelle;negative regulation of gene expression;regulation of cellular amide metabolic process;posttranscriptional regulation of gene expression;organic cyclic compound binding;regulation of gene expression;mRNA binding;regulation of macromolecule biosynthetic process;biological regulation;regulation of nitrogen compound metabolic process;membrane;regulation of metabolic process;membrane-bounded organelle;intrinsic component of membrane;cellular anatomical entity;regulation of protein metabolic process;gene silencing;organelle;membrane-enclosed lumen;gene silencing by RNA;nucleic acid binding;nucleolus;intracellular anatomical structure;non-membrane-bounded organelle;regulation of primary metabolic process;regulation of cellular macromolecule biosynthetic process;negative regulation of metabolic process;regulation of biological process;intracellular organelle lumen;regulation of cellular metabolic process</t>
  </si>
  <si>
    <t>BaRT2v18chr5HG276740</t>
  </si>
  <si>
    <t>HORVU.MOREX.r3.5HG0529170</t>
  </si>
  <si>
    <t>F-box domain containing protein, expressed;F-box domain containing protein</t>
  </si>
  <si>
    <t>BaRT2v18chr5HG277410</t>
  </si>
  <si>
    <t>HORVU.MOREX.r3.5HG0530310</t>
  </si>
  <si>
    <t>IAA-amino acid hydrolase ILR1</t>
  </si>
  <si>
    <t>GO:0009850;GO:0005783;GO:0010179;GO:0012505;GO:0065007;GO:0043229;GO:0016810;GO:0010817;GO:0003824;GO:0043226;GO:0043227;GO:0008152;GO:0044237;GO:0043231;GO:0010178;GO:0031224;GO:0110165;GO:0016021;GO:0009987;GO:0005737;GO:0016787;GO:0065008;GO:0005622;GO:0042445;GO:0016020</t>
  </si>
  <si>
    <t>intracellular membrane-bounded organelle;auxin metabolic process;IAA-amino acid conjugate hydrolase activity;regulation of hormone levels;integral component of membrane;hydrolase activity;endomembrane system;endoplasmic reticulum;hormone metabolic process;regulation of biological quality;cellular metabolic process;cellular process;intracellular organelle;IAA-Ala conjugate hydrolase activity;biological regulation;catalytic activity;cytoplasm;membrane;hydrolase activity, acting on carbon-nitrogen (but not peptide) bonds;intrinsic component of membrane;membrane-bounded organelle;cellular anatomical entity;organelle;intracellular anatomical structure;metabolic process</t>
  </si>
  <si>
    <t>BaRT2v18chr5HG277600</t>
  </si>
  <si>
    <t>HORVU.MOREX.r3.5HG0530730</t>
  </si>
  <si>
    <t>Polyketide cyclase</t>
  </si>
  <si>
    <t>GO:0097159;GO:0006139;GO:0003723;GO:0050789;GO:0009570;GO:0065007;GO:0019222;GO:0043229;GO:0016071;GO:0009791;GO:0009888;GO:0043228;GO:0003729;GO:0010468;GO:0005739;GO:0071704;GO:0006725;GO:0031426;GO:0043226;GO:0043227;GO:0044237;GO:0031425;GO:0048507;GO:0007275;GO:0032502;GO:0042644;GO:0003676;GO:0043231;GO:1901363;GO:0003677;GO:0032501;GO:0010239;GO:0005634;GO:0042646;GO:0009507;GO:0016070;GO:0043232;GO:0006396;GO:0060255;GO:0009295;GO:0034641;GO:0005488;GO:0043170;GO:0044238;GO:0110165;GO:0006807;GO:0048856;GO:0009987;GO:0005737;GO:0010467;GO:0006397;GO:0009532;GO:0009536;GO:0090304;GO:0008152;GO:0005622;GO:1901360;GO:0048027;GO:0046483</t>
  </si>
  <si>
    <t>tissue development;intracellular membrane-bounded organelle;chloroplast mRNA processing;mRNA processing;binding;mRNA 5'-UTR binding;gene expression;nucleus;chloroplast;chloroplast stroma;RNA metabolic process;organic substance metabolic process;DNA binding;nucleobase-containing compound metabolic process;RNA binding;cellular aromatic compound metabolic process;multicellular organismal process;intracellular non-membrane-bounded organelle;meristem development;polycistronic mRNA processing;heterocyclic compound binding;cellular metabolic process;plastid nucleoid;cellular process;intracellular organelle;regulation of macromolecule metabolic process;mRNA binding;post-embryonic development;organic cyclic compound binding;regulation of gene expression;chloroplast RNA processing;biological regulation;cytoplasm;chloroplast nucleoid;regulation of metabolic process;membrane-bounded organelle;mitochondrion;cellular anatomical entity;cellular nitrogen compound metabolic process;primary metabolic process;nucleoid;macromolecule metabolic process;organelle;multicellular organism development;plastid;nucleic acid binding;intracellular anatomical structure;non-membrane-bounded organelle;developmental process;anatomical structure development;heterocycle metabolic process;organic cyclic compound metabolic process;plastid stroma;mRNA metabolic process;regulation of biological process;nitrogen compound metabolic process;metabolic process;RNA processing;nucleic acid metabolic process</t>
  </si>
  <si>
    <t>BaRT2v18chr5HG277670</t>
  </si>
  <si>
    <t>HORVU.MOREX.r3.5HG0530790</t>
  </si>
  <si>
    <t>Phosphoglycerate/bisphosphoglycerate mutase, active site, Histidine phosphatase superfamily;Phosphoglycerate mutase-like protein AT74;Glycerolphosphate mutase;Putative phosphoglycerate mutase DET1;phosphoglycerate mutase-like protein AT74H</t>
  </si>
  <si>
    <t>GO:0003824;GO:0004647;GO:0016791;GO:0016788;GO:0044237;GO:0009987;GO:0006793;GO:0016311;GO:0016787;GO:0008152;GO:0042578;GO:0006796</t>
  </si>
  <si>
    <t>hydrolase activity, acting on ester bonds;phosphoric ester hydrolase activity;catalytic activity;phosphoserine phosphatase activity;phosphorus metabolic process;phosphatase activity;cellular metabolic process;cellular process;metabolic process;dephosphorylation;hydrolase activity;phosphate-containing compound metabolic process</t>
  </si>
  <si>
    <t>BaRT2v18chr5HG278060</t>
  </si>
  <si>
    <t>HORVU.MOREX.r3.5HG0531640</t>
  </si>
  <si>
    <t>F-box domain containing protein, expressed;F-box domain-containing protein</t>
  </si>
  <si>
    <t>GO:0042274;GO:0000460;GO:1902680;GO:0031974;GO:0051236;GO:0051254;GO:0071704;GO:0043226;GO:0034470;GO:0051649;GO:0071705;GO:0050658;GO:0051179;GO:0009891;GO:0008152;GO:0031323;GO:0006820;GO:0030684;GO:0005654;GO:0045935;GO:0071840;GO:0080090;GO:0110165;GO:0000478;GO:0015931;GO:0034660;GO:0010556;GO:0031326;GO:1902494;GO:0003713;GO:0051641;GO:0015031;GO:0009889;GO:0006913;GO:0022613;GO:0019222;GO:0043229;GO:0006364;GO:0098772;GO:0050657;GO:1903506;GO:0051169;GO:0030490;GO:0016072;GO:0044237;GO:0043170;GO:0031981;GO:0006403;GO:0031224;GO:0000124;GO:0006810;GO:0051656;GO:0051171;GO:0009987;GO:0071702;GO:0140535;GO:1990904;GO:0031503;GO:0090304;GO:0005622;GO:1901360;GO:0016020;GO:0000469;GO:0140110;GO:0006139;GO:0140513;GO:0065007;GO:0051173;GO:0019219;GO:0000462;GO:0006611;GO:0033036;GO:0010468;GO:0006886;GO:0010604;GO:0003712;GO:0000123;GO:0010557;GO:0043231;GO:0031325;GO:0005634;GO:0034641;GO:0071428;GO:0060255;GO:0044238;GO:0070013;GO:0006807;GO:0043233;GO:0000466;GO:0070727;GO:0031328;GO:0010467;GO:0051168;GO:1902493;GO:1903508;GO:0051640;GO:0006357;GO:0046907;GO:0070461;GO:0051252;GO:0044085;GO:0006355;GO:0050789;GO:0042273;GO:0090305;GO:0033750;GO:0043228;GO:0045893;GO:0048518;GO:0009893;GO:0034613;GO:0000479;GO:0042254;GO:0006811;GO:0008104;GO:0000055;GO:0043227;GO:0031248;GO:0042886;GO:0071426;GO:0048522;GO:0050794;GO:0032991;GO:0000054;GO:0043232;GO:0045184;GO:0016070;GO:0006725;GO:2001141;GO:2000112;GO:0006396;GO:0030687;GO:0090501;GO:0016021;GO:0051234;GO:0005730;GO:0015833;GO:1990234;GO:1905368;GO:0000447;GO:0006405;GO:0090502;GO:0071166;GO:0046483</t>
  </si>
  <si>
    <t>intracellular membrane-bounded organelle;protein export from nucleus;establishment of protein localization;positive regulation of cellular metabolic process;positive regulation of RNA metabolic process;RNA localization;organelle lumen;organelle localization;organic substance metabolic process;SAGA complex;transcription coactivator activity;cellular macromolecule localization;cellular metabolic process;maturation of SSU-rRNA;ribosome localization;catalytic complex;biological regulation;amide transport;regulation of nitrogen compound metabolic process;protein transport;establishment of localization in cell;regulation of nucleic acid-templated transcription;cleavage involved in rRNA processing;RNA transport;protein acetyltransferase complex;transferase complex;cellular protein localization;macromolecule localization;regulation of cellular macromolecule biosynthetic process;endonucleolytic cleavage in ITS1 to separate SSU-rRNA from 5.8S rRNA and LSU-rRNA from tricistronic rRNA transcript (SSU-rRNA, 5.8S rRNA, LSU-rRNA);histone acetyltransferase complex;intracellular organelle lumen;cellular localization;nitrogen compound metabolic process;positive regulation of nitrogen compound metabolic process;regulation of RNA metabolic process;ribonucleoprotein complex export from nucleus;positive regulation of biological process;RNA metabolic process;establishment of RNA localization;peptide transport;regulation of cellular process;protein localization;nuclear export;acetyltransferase complex;nucleic acid phosphodiester bond hydrolysis;nuclear lumen;cellular component biogenesis;preribosome;ribonucleoprotein complex localization;nuclear protein-containing complex;intracellular protein transport;regulation of metabolic process;membrane-bounded organelle;primary metabolic process;maturation of 5.8S rRNA from tricistronic rRNA transcript (SSU-rRNA, 5.8S rRNA, LSU-rRNA);organelle;maturation of SSU-rRNA from tricistronic rRNA transcript (SSU-rRNA, 5.8S rRNA, LSU-rRNA);ribosomal large subunit biogenesis;nucleolus;positive regulation of cellular biosynthetic process;nucleocytoplasmic transport;rRNA metabolic process;ribosome biogenesis;gene expression;nucleus;establishment of localization;regulation of RNA biosynthetic process;regulation of transcription, DNA-templated;anion transport;cellular process;intracellular protein-containing complex;nucleoplasm;intracellular organelle;establishment of organelle localization;positive regulation of RNA biosynthetic process;regulation of macromolecule metabolic process;regulation of gene expression;ribonucleoprotein complex;rRNA-containing ribonucleoprotein complex export from nucleus;positive regulation of transcription, DNA-templated;ribonucleoprotein complex biogenesis;cellular nitrogen compound metabolic process;rRNA processing;macromolecule metabolic process;ribosomal large subunit export from nucleus;membrane-enclosed lumen;localization;maturation of 5.8S rRNA;non-membrane-bounded organelle;RNA export from nucleus;endonucleolytic cleavage involved in rRNA processing;transcription coregulator activity;RNA phosphodiester bond hydrolysis;intracellular transport;transcription regulator activity;peptidase complex;regulation of cellular metabolic process;molecular function regulator;positive regulation of macromolecule biosynthetic process;metabolic process;regulation of nucleobase-containing compound metabolic process;endonucleolytic cleavage of tricistronic rRNA transcript (SSU-rRNA, 5.8S rRNA, LSU-rRNA);positive regulation of macromolecule metabolic process;integral component of membrane;ribosomal subunit export from nucleus;ncRNA metabolic process;nucleobase-containing compound metabolic process;regulation of biosynthetic process;cellular aromatic compound metabolic process;positive regulation of metabolic process;nuclear transport;positive regulation of biosynthetic process;intracellular non-membrane-bounded organelle;nucleobase-containing compound transport;regulation of cellular biosynthetic process;positive regulation of cellular process;transport;positive regulation of nucleic acid-templated transcription;nitrogen compound transport;regulation of macromolecule biosynthetic process;ribosomal small subunit biogenesis;membrane;intrinsic component of membrane;cellular component organization or biogenesis;cellular anatomical entity;nucleic acid transport;intracellular anatomical structure;protein-containing complex localization;regulation of primary metabolic process;regulation of transcription by RNA polymerase II;preribosome, large subunit precursor;protein-containing complex;heterocycle metabolic process;RNA phosphodiester bond hydrolysis, endonucleolytic;organic cyclic compound metabolic process;ncRNA processing;SAGA-type complex;regulation of biological process;positive regulation of nucleobase-containing compound metabolic process;RNA processing;organic substance transport;nucleic acid metabolic process;ion transport</t>
  </si>
  <si>
    <t>BaRT2v18chr5HG278100</t>
  </si>
  <si>
    <t>HORVU.MOREX.r3.5HG0531770</t>
  </si>
  <si>
    <t>Ice recrystallization inhibition protein IRI;Phytosulfokine receptor 2;Ice-binding protein (Fragment)</t>
  </si>
  <si>
    <t>BaRT2v18chr5HG278420</t>
  </si>
  <si>
    <t>HORVU.MOREX.r3.5HG0532460</t>
  </si>
  <si>
    <t>11-beta-hydroxysteroid dehydrogenase-like 5;Hydroxysteroid 11-beta-dehydrogenase 1-like protein;11-beta-hydroxysteroid dehydrogenase B</t>
  </si>
  <si>
    <t>BaRT2v18chr5HG278630</t>
  </si>
  <si>
    <t>HORVU.MOREX.r3.5HG0532930</t>
  </si>
  <si>
    <t>GO:0044281;GO:0006082;GO:0071704;GO:0006629;GO:0003824;GO:0043436;GO:0019752;GO:0008152;GO:0044237;GO:0044238;GO:0006631;GO:0031224;GO:0008126;GO:0110165;GO:0016021;GO:0009987;GO:0016787;GO:0052689;GO:0016788;GO:0032787;GO:0044255;GO:0034338;GO:0016020</t>
  </si>
  <si>
    <t>hydrolase activity, acting on ester bonds;monocarboxylic acid metabolic process;carboxylic acid metabolic process;integral component of membrane;short-chain carboxylesterase activity;hydrolase activity;organic substance metabolic process;fatty acid metabolic process;cellular metabolic process;carboxylic ester hydrolase activity;acetylesterase activity;cellular process;organic acid metabolic process;cellular lipid metabolic process;catalytic activity;membrane;intrinsic component of membrane;cellular anatomical entity;primary metabolic process;oxoacid metabolic process;lipid metabolic process;metabolic process;small molecule metabolic process</t>
  </si>
  <si>
    <t>BaRT2v18chr5HG279930</t>
  </si>
  <si>
    <t>HORVU.MOREX.r3.5HG0535010</t>
  </si>
  <si>
    <t>WD-40 repeat-containing protein MSI3;Histone-binding protein MSI1;U5 small nuclear ribonucleoprotein 40 kDa protein isoform X1;Putative histone-binding protein lin-53;APO protein 3;Transducin family protein / WD-40 repeat family protein;Nucleotide binding protein, putative isoform 2</t>
  </si>
  <si>
    <t>GO:0097159;GO:0006139;GO:0003723;GO:0030621;GO:0140513;GO:0016071;GO:0043229;GO:0071704;GO:0030532;GO:0043226;GO:0000377;GO:0097525;GO:0000375;GO:0043227;GO:0044237;GO:0003676;GO:0043231;GO:1901363;GO:0017070;GO:0032991;GO:0006725;GO:0005634;GO:0016070;GO:0034641;GO:0043170;GO:0044238;GO:0006396;GO:0005488;GO:0000398;GO:0110165;GO:0006807;GO:0097526;GO:0009987;GO:0120114;GO:0010467;GO:0006397;GO:0046540;GO:1990904;GO:0090304;GO:0008152;GO:0008380;GO:0005622;GO:1901360;GO:0017069;GO:0046483</t>
  </si>
  <si>
    <t>binding;intracellular membrane-bounded organelle;mRNA processing;gene expression;small nuclear ribonucleoprotein complex;U4/U6 x U5 tri-snRNP complex;spliceosomal snRNP complex;nucleus;mRNA splicing, via spliceosome;RNA metabolic process;organic substance metabolic process;nucleobase-containing compound metabolic process;RNA binding;cellular aromatic compound metabolic process;heterocyclic compound binding;U6 snRNA binding;cellular metabolic process;cellular process;intracellular organelle;nuclear protein-containing complex;organic cyclic compound binding;ribonucleoprotein complex;spliceosomal tri-snRNP complex;snRNA binding;cellular nitrogen compound metabolic process;membrane-bounded organelle;cellular anatomical entity;primary metabolic process;RNA splicing, via transesterification reactions with bulged adenosine as nucleophile;macromolecule metabolic process;RNA splicing, via transesterification reactions;organelle;Sm-like protein family complex;nucleic acid binding;intracellular anatomical structure;protein-containing complex;heterocycle metabolic process;U4 snRNA binding;organic cyclic compound metabolic process;mRNA metabolic process;RNA splicing;nitrogen compound metabolic process;metabolic process;RNA processing;nucleic acid metabolic process</t>
  </si>
  <si>
    <t>BaRT2v18chr5HG280000</t>
  </si>
  <si>
    <t>HORVU.MOREX.r3.5HG0535180</t>
  </si>
  <si>
    <t>Tropinone reductase-like protein;Tropinone reductase 1;NAD(P)-binding Rossmann-fold superfamily protein, putative isoform 2</t>
  </si>
  <si>
    <t>BaRT2v18chr5HG280310</t>
  </si>
  <si>
    <t>HORVU.MOREX.r3.5HG0535920</t>
  </si>
  <si>
    <t>Gamma-glutamylcyclotransferase family protein</t>
  </si>
  <si>
    <t>GO:0016740;GO:0061929;GO:0016746;GO:0016842;GO:0003824;GO:0009628;GO:0031224;GO:0005829;GO:0016021;GO:0016829;GO:0005622;GO:0050896;GO:0110165;GO:0080167;GO:0005737;GO:0016840;GO:0016020</t>
  </si>
  <si>
    <t>intracellular anatomical structure;gamma-glutamylaminecyclotransferase activity;amidine-lyase activity;lyase activity;transferase activity;catalytic activity;cytoplasm;membrane;intrinsic component of membrane;response to abiotic stimulus;cellular anatomical entity;integral component of membrane;response to stimulus;carbon-nitrogen lyase activity;transferase activity, transferring acyl groups;response to karrikin;cytosol</t>
  </si>
  <si>
    <t>BaRT2v18chr5HG280350</t>
  </si>
  <si>
    <t>HORVU.MOREX.r3.5HG0535950</t>
  </si>
  <si>
    <t>Cysteine-rich receptor-like protein kinase 10</t>
  </si>
  <si>
    <t>GO:0006998;GO:0097159;GO:0036094;GO:0012505;GO:0061024;GO:0006996;GO:0043229;GO:0016043;GO:0030554;GO:0140096;GO:0016773;GO:0017076;GO:0016310;GO:0071704;GO:0006796;GO:0044260;GO:0006997;GO:0003824;GO:0043226;GO:0031975;GO:0043167;GO:0006468;GO:0043227;GO:0032555;GO:0004672;GO:0006793;GO:0016772;GO:0032559;GO:0043231;GO:0044237;GO:0031967;GO:0008152;GO:0035639;GO:0005635;GO:0005634;GO:0043170;GO:1901363;GO:0036211;GO:0005524;GO:0019538;GO:0044238;GO:0010256;GO:0005488;GO:0071840;GO:0071763;GO:0031224;GO:0043168;GO:0016021;GO:0016301;GO:0006807;GO:0110165;GO:0009987;GO:0097367;GO:0000166;GO:0016740;GO:0006464;GO:1901564;GO:0044267;GO:0032553;GO:0004674;GO:1901265;GO:0043412;GO:0046777;GO:0071944;GO:0005622;GO:0005886;GO:0016020</t>
  </si>
  <si>
    <t>protein phosphorylation;organelle envelope;intracellular membrane-bounded organelle;small molecule binding;anion binding;nucleus organization;binding;nuclear envelope;cellular protein modification process;kinase activity;plasma membrane;integral component of membrane;nucleus;cellular component organization;transferase activity, transferring phosphorus-containing groups;endomembrane system;organic substance metabolic process;phosphotransferase activity, alcohol group as acceptor;ion binding;organonitrogen compound metabolic process;endomembrane system organization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intracellular organelle;phosphate-containing compound metabolic process;protein kinase activity;purine ribonucleotide binding;adenyl nucleotide binding;organic cyclic compound binding;catalytic activity;protein autophosphorylation;phosphorus metabolic process;membrane;purine nucleotide binding;intrinsic component of membrane;envelope;membrane-bounded organelle;ribonucleotide binding;cellular anatomical entity;primary metabolic process;protein metabolic process;macromolecule metabolic process;membrane organization;cellular component organization or biogenesis;organelle;nuclear envelope organization;organelle organization;cell periphery;intracellular anatomical structure;purine ribonucleoside triphosphate binding;nucleotide binding;macromolecule modification;nuclear membrane organization;nitrogen compound metabolic process;metabolic process;protein modification process;carbohydrate derivative binding;ATP binding</t>
  </si>
  <si>
    <t>BaRT2v18chr5HG280500</t>
  </si>
  <si>
    <t>HORVU.MOREX.r3.5HG0536260</t>
  </si>
  <si>
    <t>GO:0030312;GO:0003824;GO:0044238;GO:0004564;GO:0005576;GO:0008152;GO:0110165;GO:0005975;GO:0071944;GO:0016798;GO:0004553;GO:0016787;GO:0071704;GO:0005618</t>
  </si>
  <si>
    <t>organic substance metabolic process;beta-fructofuranosidase activity;catalytic activity;external encapsulating structure;carbohydrate metabolic process;hydrolase activity, hydrolyzing O-glycosyl compounds;primary metabolic process;hydrolase activity, acting on glycosyl bonds;cell wall;extracellular region;metabolic process;cellular anatomical entity;hydrolase activity;cell periphery</t>
  </si>
  <si>
    <t>BaRT2v18chr5HG280710</t>
  </si>
  <si>
    <t>HORVU.MOREX.r3.5HG0536490</t>
  </si>
  <si>
    <t>Acyl carrier protein</t>
  </si>
  <si>
    <t>GO:0036094;GO:0044249;GO:1901576;GO:0044281;GO:0009570;GO:0043229;GO:0044283;GO:0006082;GO:0071704;GO:0006629;GO:0016053;GO:0043226;GO:0008610;GO:0031975;GO:0043227;GO:0043436;GO:0009416;GO:0050896;GO:0009058;GO:0019752;GO:0009526;GO:0008152;GO:0043231;GO:0009507;GO:0044237;GO:0031177;GO:0031967;GO:0009314;GO:0009628;GO:0044238;GO:0005488;GO:0046394;GO:0006631;GO:0110165;GO:0009987;GO:0072330;GO:0005737;GO:0006633;GO:0009532;GO:0009536;GO:0009941;GO:0033218;GO:0019842;GO:0032787;GO:0072341;GO:0005622;GO:0044255</t>
  </si>
  <si>
    <t>intracellular membrane-bounded organelle;monocarboxylic acid biosynthetic process;binding;small molecule binding;organelle envelope;monocarboxylic acid metabolic process;vitamin binding;chloroplast envelope;carboxylic acid metabolic process;chloroplast;modified amino acid binding;chloroplast stroma;plastid envelope;organic substance metabolic process;fatty acid metabolic process;cellular biosynthetic process;biosynthetic process;response to radiation;cellular metabolic process;cellular process;response to light stimulus;organic acid metabolic process;intracellular organelle;phosphopantetheine binding;cellular lipid metabolic process;cytoplasm;membrane-bounded organelle;envelope;cellular anatomical entity;organic substance biosynthetic process;small molecule biosynthetic process;primary metabolic process;response to stimulus;organelle;fatty acid biosynthetic process;plastid;intracellular anatomical structure;carboxylic acid biosynthetic process;oxoacid metabolic process;organic acid biosynthetic process;lipid biosynthetic process;lipid metabolic process;response to abiotic stimulus;plastid stroma;metabolic process;amide binding;small molecule metabolic process</t>
  </si>
  <si>
    <t>BaRT2v18chr5HG280730</t>
  </si>
  <si>
    <t>HORVU.MOREX.r3.5HG0536540</t>
  </si>
  <si>
    <t>3-oxoacyl-[acyl-carrier-protein] reductase;11-beta-hydroxysteroid dehydrogenase 1B;Hydroxysteroid dehydrogenase 6;Corticosteroid 11-beta-dehydrogenase isozyme 1;11-beta-hydroxysteroid dehydrogenase-like protein</t>
  </si>
  <si>
    <t>BaRT2v18chr5HG280810</t>
  </si>
  <si>
    <t>HORVU.MOREX.r3.5HG0536710</t>
  </si>
  <si>
    <t>Putative carbohydrate esterase;SASA domain-containing protein;Receptor protein kinase-like protein</t>
  </si>
  <si>
    <t>GO:0016740;GO:0003824;GO:0016020;GO:0031224;GO:0110165;GO:0016021;GO:0016301;GO:0006793;GO:0016772;GO:0008152;GO:0009987;GO:0016787;GO:0016310;GO:0044237;GO:0006796</t>
  </si>
  <si>
    <t>catalytic activity;phosphorylation;phosphorus metabolic process;membrane;transferase activity;intrinsic component of membrane;kinase activity;cellular metabolic process;integral component of membrane;cellular anatomical entity;cellular process;metabolic process;transferase activity, transferring phosphorus-containing groups;hydrolase activity;phosphate-containing compound metabolic process</t>
  </si>
  <si>
    <t>BaRT2v18chr5HG280850</t>
  </si>
  <si>
    <t>HORVU.MOREX.r3.5HG0536740</t>
  </si>
  <si>
    <t>ATPase, AAA family protein, expressed;AAA domain-containing protein;Protein HYPER-SENSITIVITY-RELATED 4</t>
  </si>
  <si>
    <t>GO:0097159;GO:0036094;GO:0030554;GO:0017076;GO:0003824;GO:0043167;GO:0016818;GO:0032555;GO:0032559;GO:1901363;GO:0035639;GO:0005524;GO:0017111;GO:0005488;GO:0016887;GO:0043168;GO:0016462;GO:0016787;GO:0016817;GO:0097367;GO:0000166;GO:0032553;GO:1901265</t>
  </si>
  <si>
    <t>binding;small molecule binding;anion binding;hydrolase activity;hydrolase activity, acting on acid anhydrides;hydrolase activity, acting on acid anhydrides, in phosphorus-containing anhydrides;ion binding;adenyl ribonucleotide binding;pyrophosphatase activity;heterocyclic compound binding;nucleoside phosphate binding;purine ribonucleotide binding;adenyl nucleotide binding;organic cyclic compound binding;catalytic activity;purine nucleotide binding;ribonucleotide binding;purine ribonucleoside triphosphate binding;nucleotide binding;ATPase activity;nucleoside-triphosphatase activity;carbohydrate derivative binding;ATP binding</t>
  </si>
  <si>
    <t>BaRT2v18chr5HG280860</t>
  </si>
  <si>
    <t>HORVU.MOREX.r3.5HG0536790</t>
  </si>
  <si>
    <t>RlpA-like double-psi beta-barrel domain-containing protein;Ripening-related protein grip22;Ripening related protein family;Putative rlpA-like protein, double-psi beta-barrel</t>
  </si>
  <si>
    <t>GO:0106310;GO:0140096;GO:0016773;GO:0016310;GO:0071704;GO:0006796;GO:0044260;GO:0003824;GO:0006468;GO:0004672;GO:0006793;GO:0016772;GO:0106311;GO:0008152;GO:0044237;GO:0043170;GO:0036211;GO:0019538;GO:0044238;GO:0005576;GO:0031224;GO:0110165;GO:0016021;GO:0016301;GO:0006807;GO:0009987;GO:0016740;GO:0006464;GO:1901564;GO:0044267;GO:0004674;GO:0043412;GO:0016020</t>
  </si>
  <si>
    <t>protein phosphorylation;cellular protein modification process;kinase activity;integral component of membrane;protein serine kinase activity;transferase activity, transferring phosphorus-containing groups;organic substance metabolic process;protein threonine kinase activity;phosphotransferase activity, alcohol group as acceptor;organonitrogen compound metabolic process;phosphorylation;transferase activity;cellular protein metabolic process;catalytic activity, acting on a protein;cellular metabolic process;cellular macromolecule metabolic process;protein serine/threonine kinase activity;cellular process;phosphate-containing compound metabolic process;protein kinase activity;catalytic activity;phosphorus metabolic process;membrane;intrinsic component of membrane;cellular anatomical entity;extracellular region;primary metabolic process;protein metabolic process;macromolecule metabolic process;macromolecule modification;nitrogen compound metabolic process;metabolic process;protein modification process</t>
  </si>
  <si>
    <t>BaRT2v18chr5HG281340</t>
  </si>
  <si>
    <t>HORVU.MOREX.r3.5HG0537660</t>
  </si>
  <si>
    <t>ABA induced plasma membrane protein PM 19;Membrane protein PM19L;Plasma membrane associated protein-1</t>
  </si>
  <si>
    <t>GO:0000956;GO:0036464;GO:0006139;GO:0050789;GO:0010629;GO:0090305;GO:0000932;GO:0019222;GO:0006402;GO:0016071;GO:0034655;GO:0043228;GO:0006401;GO:0043229;GO:0009057;GO:0065007;GO:0099080;GO:0010468;GO:0071704;GO:0009056;GO:0044260;GO:0046700;GO:0035770;GO:0043226;GO:0110154;GO:0044265;GO:0044270;GO:0044248;GO:0008152;GO:0044237;GO:0006725;GO:0043232;GO:0048519;GO:0016070;GO:0043170;GO:0034641;GO:0060255;GO:0044238;GO:1901575;GO:0010605;GO:1901361;GO:0031224;GO:0110165;GO:0016021;GO:0006807;GO:0009987;GO:0005737;GO:0031087;GO:0110156;GO:0019439;GO:0009892;GO:0090304;GO:0005622;GO:1901360;GO:0031086;GO:0046483;GO:0016020</t>
  </si>
  <si>
    <t>supramolecular complex;mRNA catabolic process;negative regulation of biological process;integral component of membrane;RNA catabolic process;nuclear-transcribed mRNA catabolic process;P-body;negative regulation of macromolecule metabolic process;RNA metabolic process;ribonucleoprotein granule;organic substance metabolic process;cellular catabolic process;nucleobase-containing compound metabolic process;aromatic compound catabolic process;heterocycle catabolic process;organic substance catabolic process;intracellular non-membrane-bounded organelle;nucleic acid phosphodiester bond hydrolysis;cellular metabolic process;cellular macromolecule metabolic process;cellular process;macromolecule catabolic process;negative regulation of gene expression;intracellular organelle;regulation of macromolecule metabolic process;methylguanosine-cap decapping;regulation of gene expression;biological regulation;cellular nitrogen compound catabolic process;membrane;RNA decapping;cytoplasmic ribonucleoprotein granule;cytoplasm;intrinsic component of membrane;regulation of metabolic process;cellular nitrogen compound metabolic process;cellular anatomical entity;primary metabolic process;macromolecule metabolic process;organelle;organic cyclic compound catabolic process;intracellular anatomical structure;nucleobase-containing compound catabolic process;non-membrane-bounded organelle;nuclear-transcribed mRNA catabolic process, deadenylation-independent decay;deadenylation-independent decapping of nuclear-transcribed mRNA;cellular macromolecule catabolic process;negative regulation of metabolic process;catabolic process;heterocycle metabolic process;organic cyclic compound metabolic process;mRNA metabolic process;regulation of biological process;nitrogen compound metabolic process;metabolic process;cellular aromatic compound metabolic process;nucleic acid metabolic process</t>
  </si>
  <si>
    <t>BaRT2v18chr5HG281330</t>
  </si>
  <si>
    <t>HORVU.MOREX.r3.5HG0537670</t>
  </si>
  <si>
    <t>ABA induced plasma membrane protein PM 19;Plasma membrane associated protein-3;Membrane protein PM19L;AWPM-19 domain-containing protein</t>
  </si>
  <si>
    <t>BaRT2v18chr5HG281420</t>
  </si>
  <si>
    <t>HORVU.MOREX.r3.5HG0537740</t>
  </si>
  <si>
    <t>Plasma membrane intrinsic protein;Aquaporin PIP</t>
  </si>
  <si>
    <t>GO:0009506;GO:0015267;GO:0042044;GO:0005215;GO:0015318;GO:0031225;GO:0031226;GO:0022803;GO:0055085;GO:0051179;GO:0005911;GO:0022857;GO:0031224;GO:0015250;GO:0110165;GO:0055044;GO:0016021;GO:0006833;GO:0006810;GO:0009987;GO:0051234;GO:0046658;GO:0005372;GO:0070161;GO:0030054;GO:0071944;GO:0005886;GO:0016020</t>
  </si>
  <si>
    <t>water transport;intrinsic component of plasma membrane;anchored component of membrane;integral component of membrane;plasma membrane;establishment of localization;transporter activity;inorganic molecular entity transmembrane transporter activity;symplast;transmembrane transporter activity;anchoring junction;channel activity;cellular process;transport;water transmembrane transporter activity;transmembrane transport;cell junction;passive transmembrane transporter activity;fluid transport;membrane;intrinsic component of membrane;cellular anatomical entity;water channel activity;cell periphery;cell-cell junction;localization;plasmodesma;anchored component of plasma membrane</t>
  </si>
  <si>
    <t>BaRT2v18chr6HG283010</t>
  </si>
  <si>
    <t>HORVU.MOREX.r3.6HG0540590</t>
  </si>
  <si>
    <t>Ferredoxin--NADP reductase, leaf isozyme, chloroplastic-like;Ferredoxin--NADP reductase, chloroplastic;Ferredoxin--NADP(+) reductase;Ferredoxin--NADP reductase, leaf isozyme 1, chloroplastic</t>
  </si>
  <si>
    <t>BaRT2v18chr6HG283860</t>
  </si>
  <si>
    <t>HORVU.MOREX.r3.6HG0541380</t>
  </si>
  <si>
    <t>O-methyltransferase ZRP4;(+)-6a-hydroxymaackiain 3-O-methyltransferase 2;5-pentadecatrienyl resorcinol O-methyltransferase;Acetylserotonin O-methyltransferase 2;O-methyltransferase ZRP4, putative, expressed</t>
  </si>
  <si>
    <t>GO:0006891;GO:0030137;GO:0034754;GO:0031410;GO:0010817;GO:0030117;GO:0071704;GO:0043226;GO:0098796;GO:0051649;GO:0071705;GO:0051179;GO:0030126;GO:0008757;GO:0008152;GO:0042430;GO:1901362;GO:0030186;GO:0006820;GO:0110165;GO:0098588;GO:1901564;GO:0051641;GO:0019438;GO:0015031;GO:0030660;GO:0012505;GO:0043229;GO:0042446;GO:1901566;GO:0030120;GO:0048193;GO:0009058;GO:0005794;GO:0030663;GO:0006890;GO:0044237;GO:0018130;GO:0005488;GO:0031224;GO:0008168;GO:0006810;GO:0009987;GO:0005737;GO:0043604;GO:0016192;GO:0071702;GO:0008171;GO:0030662;GO:0042435;GO:0005622;GO:1901360;GO:0044271;GO:0016020;GO:0044249;GO:0017096;GO:0065007;GO:0033036;GO:0006886;GO:0030659;GO:0012506;GO:0048475;GO:0043231;GO:0043603;GO:0034641;GO:0031090;GO:0006807;GO:0030135;GO:0006888;GO:0070727;GO:0016740;GO:0046983;GO:0065008;GO:0046907;GO:0016741;GO:0097708;GO:1901576;GO:0032259;GO:0034613;GO:0031982;GO:0006811;GO:0008104;GO:0003824;GO:0005515;GO:0043227;GO:0042886;GO:0032991;GO:0006725;GO:0045184;GO:0005798;GO:0030187;GO:0016021;GO:0051234;GO:0015833;GO:0042445;GO:0046483</t>
  </si>
  <si>
    <t>aromatic compound biosynthetic process;intracellular membrane-bounded organelle;COPI-coated vesicle membrane;establishment of protein localization;coated vesicle;Golgi vesicle transport;organic substance metabolic process;hormone metabolic process;protein dimerization activity;O-methyltransferase activity;transferase activity;cellular macromolecule localization;cellular nitrogen compound biosynthetic process;cellular metabolic process;bounding membrane of organelle;biological regulation;amide transport;protein transport;establishment of localization in cell;organic substance biosynthetic process;cellular protein localization;macromolecule localization;cellular localization;nitrogen compound metabolic process;protein binding;vesicle coat;coated vesicle membrane;intracellular vesicle;peptide transport;melatonin metabolic process;intra-Golgi vesicle-mediated transport;protein localization;intracellular protein transport;cytoplasmic vesicle;membrane-bounded organelle;organelle;organelle membrane;vesicle;membrane coat;cellular hormone metabolic process;organonitrogen compound biosynthetic process;cytoplasmic vesicle membrane;binding;coated membrane;membrane protein complex;methylation;organic cyclic compound biosynthetic process;establishment of localization;anion transport;organonitrogen compound metabolic process;biosynthetic process;S-adenosylmethionine-dependent methyltransferase activity;vesicle-mediated transport;Golgi-associated vesicle;cellular process;intracellular organelle;endoplasmic reticulum to Golgi vesicle-mediated transport;cellular nitrogen compound metabolic process;acetylserotonin O-methyltransferase activity;indole-containing compound metabolic process;localization;indole-containing compound biosynthetic process;intracellular transport;metabolic process;COPI vesicle coat;melatonin biosynthetic process;amide biosynthetic process;regulation of hormone levels;integral component of membrane;COPI-coated vesicle;endomembrane system;retrograde vesicle-mediated transport, Golgi to endoplasmic reticulum;regulation of biological quality;cellular biosynthetic process;Golgi apparatus;cellular amide metabolic process;methyltransferase activity;vesicle membrane;transport;nitrogen compound transport;catalytic activity;heterocycle biosynthetic process;hormone biosynthetic process;cytoplasm;membrane;intrinsic component of membrane;cellular anatomical entity;transferase activity, transferring one-carbon groups;intracellular anatomical structure;protein-containing complex;heterocycle metabolic process;organic cyclic compound metabolic process;Golgi-associated vesicle membrane;cellular aromatic compound metabolic process;organic substance transport;ion transport</t>
  </si>
  <si>
    <t>BaRT2v18chr6HG283120</t>
  </si>
  <si>
    <t>HORVU.MOREX.r3.6HG0542700</t>
  </si>
  <si>
    <t>p-loop NTPase domain-containing protein LPA1 homolog 1;p-loop containing nucleoside triphosphate hydrolases superfamily protein isoform 1</t>
  </si>
  <si>
    <t>GO:1901576;GO:0044281;GO:0010264;GO:1901615;GO:0044283;GO:0071704;GO:0016310;GO:0006796;GO:0003824;GO:1901617;GO:0043647;GO:0006793;GO:0016772;GO:0009058;GO:0008152;GO:0044237;GO:0046173;GO:0019751;GO:0090407;GO:0016301;GO:0009987;GO:0032958;GO:0033517;GO:0016787;GO:0019637;GO:0016740;GO:0046165;GO:0006066</t>
  </si>
  <si>
    <t>organophosphate biosynthetic process;polyol biosynthetic process;organophosphate metabolic process;myo-inositol hexakisphosphate metabolic process;kinase activity;inositol phosphate metabolic process;transferase activity, transferring phosphorus-containing groups;hydrolase activity;inositol phosphate biosynthetic process;organic hydroxy compound metabolic process;organic substance metabolic process;biosynthetic process;transferase activity;phosphorylation;cellular metabolic process;cellular process;phosphate-containing compound metabolic process;catalytic activity;phosphorus metabolic process;alcohol biosynthetic process;organic substance biosynthetic process;small molecule biosynthetic process;myo-inositol hexakisphosphate biosynthetic process;alcohol metabolic process;organic hydroxy compound biosynthetic process;polyol metabolic process;metabolic process;small molecule metabolic process</t>
  </si>
  <si>
    <t>BaRT2v18chr6HG284380</t>
  </si>
  <si>
    <t>HORVU.MOREX.r3.6HG0542940</t>
  </si>
  <si>
    <t>Fatty acid hydroperoxide lyase;Allene oxide synthase, chloroplastic</t>
  </si>
  <si>
    <t>BaRT2v18chr4HG194370</t>
  </si>
  <si>
    <t>HORVU.MOREX.r3.6HG0543110</t>
  </si>
  <si>
    <t>Proteasome endopeptidase complex</t>
  </si>
  <si>
    <t>GO:0045292;GO:0006139;GO:0044249;GO:1901576;GO:0043229;GO:0016071;GO:0043228;GO:0003735;GO:0071704;GO:0044260;GO:1901566;GO:0043226;GO:0000377;GO:0000375;GO:0009058;GO:0008152;GO:0043603;GO:0044237;GO:0043043;GO:0043232;GO:0006725;GO:0016070;GO:0043170;GO:0006518;GO:0005198;GO:0019538;GO:0034641;GO:0044238;GO:0006396;GO:0000398;GO:0110165;GO:0006807;GO:0009987;GO:0034645;GO:0043604;GO:0010467;GO:0005840;GO:0006397;GO:1901564;GO:0006412;GO:0044267;GO:0009059;GO:0090304;GO:0008380;GO:0005622;GO:1901360;GO:0044271;GO:0046483</t>
  </si>
  <si>
    <t>mRNA processing;amide biosynthetic process;gene expression;structural molecule activity;structural constituent of ribosome;mRNA splicing, via spliceosome;RNA metabolic process;cellular macromolecule biosynthetic process;peptide metabolic process;organic substance metabolic process;nucleobase-containing compound metabolic process;organonitrogen compound metabolic process;cellular aromatic compound metabolic process;cellular biosynthetic process;biosynthetic process;peptide biosynthetic process;cellular protein metabolic process;cellular nitrogen compound biosynthetic process;intracellular non-membrane-bounded organelle;cellular metabolic process;cellular macromolecule metabolic process;cellular amide metabolic process;cellular process;intracellular organelle;cellular nitrogen compound metabolic process;cellular anatomical entity;organic substance biosynthetic process;primary metabolic process;protein metabolic process;macromolecule metabolic process;RNA splicing, via transesterification reactions with bulged adenosine as nucleophile;organelle;RNA splicing, via transesterification reactions;intracellular anatomical structure;non-membrane-bounded organelle;ribosome;macromolecule biosynthetic process;mRNA cis splicing, via spliceosome;organonitrogen compound biosynthetic process;heterocycle metabolic process;organic cyclic compound metabolic process;mRNA metabolic process;translation;RNA splicing;nitrogen compound metabolic process;metabolic process;RNA processing;nucleic acid metabolic process</t>
  </si>
  <si>
    <t>BaRT2v18chr6HG284520</t>
  </si>
  <si>
    <t>HORVU.MOREX.r3.6HG0543180</t>
  </si>
  <si>
    <t>Germin-like protein subfamily 3 member 2;Germin-like protein 2-4</t>
  </si>
  <si>
    <t>GO:0030312;GO:0048046;GO:0043167;GO:0046914;GO:0005488;GO:0005576;GO:0030145;GO:0110165;GO:0071944;GO:0043169;GO:0046872;GO:0005618</t>
  </si>
  <si>
    <t>binding;ion binding;apoplast;external encapsulating structure;manganese ion binding;cellular anatomical entity;extracellular region;cell wall;metal ion binding;cation binding;transition metal ion binding;cell periphery</t>
  </si>
  <si>
    <t>BaRT2v18chr6HG284890</t>
  </si>
  <si>
    <t>HORVU.MOREX.r3.6HG0543600</t>
  </si>
  <si>
    <t>NAD(P)H dehydrogenase (quinone)</t>
  </si>
  <si>
    <t>BaRT2v18chr6HG289410</t>
  </si>
  <si>
    <t>HORVU.MOREX.r3.6HG0543730</t>
  </si>
  <si>
    <t>BaRT2v18chr6HG285010</t>
  </si>
  <si>
    <t>HORVU.MOREX.r3.6HG0543750</t>
  </si>
  <si>
    <t>GO:0005694;GO:0006996;GO:0043226;GO:0051253;GO:0031327;GO:0044815;GO:0016458;GO:0003676;GO:0009507;GO:0003677;GO:0031323;GO:0031324;GO:0071840;GO:0010605;GO:0080090;GO:0110165;GO:0034401;GO:0009658;GO:0010556;GO:0009892;GO:0031326;GO:0009890;GO:0009889;GO:0045934;GO:0019222;GO:0043229;GO:0046982;GO:0006325;GO:0032993;GO:1903506;GO:0010558;GO:0051172;GO:0005488;GO:0031224;GO:0009987;GO:0005737;GO:0051171;GO:0006342;GO:0005622;GO:0051276;GO:0016020;GO:0097159;GO:0065007;GO:0019219;GO:0010468;GO:0048523;GO:0000785;GO:0032502;GO:0045892;GO:0043231;GO:0005634;GO:0060255;GO:0040029;GO:0046983;GO:0051252;GO:0006355;GO:0050789;GO:0010629;GO:1902679;GO:0016043;GO:0043228;GO:0097549;GO:0005515;GO:2000113;GO:0043227;GO:0000786;GO:1903507;GO:0050794;GO:2001141;GO:1901363;GO:0032991;GO:0043232;GO:0048519;GO:2000112;GO:0045814;GO:0016021;GO:0009536;GO:0009657</t>
  </si>
  <si>
    <t>intracellular membrane-bounded organelle;cellular component organization;protein dimerization activity;regulation of gene expression, epigenetic;chromatin organization involved in regulation of transcription;organic cyclic compound binding;regulation of nitrogen compound metabolic process;biological regulation;regulation of nucleic acid-templated transcription;nucleosome;gene silencing;plastid;nucleic acid binding;regulation of cellular macromolecule biosynthetic process;protein binding;negative regulation of biosynthetic process;regulation of RNA metabolic process;negative regulation of biological process;negative regulation of RNA metabolic process;regulation of cellular process;negative regulation of nitrogen compound metabolic process;negative regulation of cellular metabolic process;regulation of metabolic process;membrane-bounded organelle;organelle;chromosome organization;developmental process;negative regulation of metabolic process;negative regulation of nucleobase-containing compound metabolic process;negative regulation of gene expression, epigenetic;binding;nucleus;negative regulation of nucleic acid-templated transcription;negative regulation of macromolecule metabolic process;regulation of RNA biosynthetic process;regulation of transcription, DNA-templated;DNA binding;negative regulation of cellular process;chromatin silencing;cellular process;intracellular organelle;regulation of macromolecule metabolic process;chromatin organization involved in negative regulation of transcription;regulation of gene expression;negative regulation of cellular biosynthetic process;negative regulation of cellular macromolecule biosynthetic process;chloroplast organization;negative regulation of RNA biosynthetic process;non-membrane-bounded organelle;regulation of cellular metabolic process;regulation of nucleobase-containing compound metabolic process;chloroplast;integral component of membrane;protein-DNA complex;regulation of biosynthetic process;intracellular non-membrane-bounded organelle;heterocyclic compound binding;negative regulation of transcription, DNA-templated;regulation of cellular biosynthetic process;negative regulation of gene expression;regulation of macromolecule biosynthetic process;cytoplasm;membrane;chromatin organization;intrinsic component of membrane;cellular component organization or biogenesis;cellular anatomical entity;chromatin;organelle organization;DNA packaging complex;intracellular anatomical structure;plastid organization;negative regulation of macromolecule biosynthetic process;regulation of primary metabolic process;protein-containing complex;protein heterodimerization activity;regulation of biological process;chromosome</t>
  </si>
  <si>
    <t>BaRT2v18chr6HG285030</t>
  </si>
  <si>
    <t>HORVU.MOREX.r3.6HG0543770</t>
  </si>
  <si>
    <t>BaRT2v18chr6HG285080</t>
  </si>
  <si>
    <t>HORVU.MOREX.r3.6HG0543790</t>
  </si>
  <si>
    <t>BaRT2v18chr6HG285100</t>
  </si>
  <si>
    <t>HORVU.MOREX.r3.6HG0543800</t>
  </si>
  <si>
    <t>BaRT2v18chr6HG286420</t>
  </si>
  <si>
    <t>HORVU.MOREX.r3.6HG0546930</t>
  </si>
  <si>
    <t>Disease resistance protein RGA2</t>
  </si>
  <si>
    <t>GO:0097159;GO:0036094;GO:0030554;GO:0043531;GO:0017076;GO:0043169;GO:0043167;GO:0006952;GO:0032555;GO:0050896;GO:0032559;GO:1901363;GO:0035639;GO:0005524;GO:0005488;GO:0031224;GO:0006950;GO:0110165;GO:0016021;GO:0043168;GO:0097367;GO:0000166;GO:0046872;GO:0032553;GO:1901265;GO:0016020</t>
  </si>
  <si>
    <t>binding;defense response;small molecule binding;anion binding;integral component of membrane;ADP binding;ion binding;adenyl ribonucleotide binding;heterocyclic compound binding;nucleoside phosphate binding;cation binding;purine ribonucleotide binding;adenyl nucleotide binding;organic cyclic compound binding;membrane;response to stress;intrinsic component of membrane;purine nucleotide binding;ribonucleotide binding;cellular anatomical entity;response to stimulus;purine ribonucleoside triphosphate binding;nucleotide binding;metal ion binding;carbohydrate derivative binding;ATP binding</t>
  </si>
  <si>
    <t>BaRT2v18chr6HG287050</t>
  </si>
  <si>
    <t>HORVU.MOREX.r3.6HG0548070</t>
  </si>
  <si>
    <t>GST C-terminal domain-containing protein;Glutathionyl-hydroquinone reductase YqjG-like</t>
  </si>
  <si>
    <t>BaRT2v18chr6HG287160</t>
  </si>
  <si>
    <t>HORVU.MOREX.r3.6HG0548160</t>
  </si>
  <si>
    <t>OTU domain-containing protein;Ubiquitinyl hydrolase 1</t>
  </si>
  <si>
    <t>GO:0019784;GO:0101005;GO:0006508;GO:0043229;GO:0140096;GO:0071108;GO:0019783;GO:0004843;GO:0071704;GO:0044260;GO:0003824;GO:0043226;GO:0005515;GO:0043227;GO:0018215;GO:0070647;GO:0008233;GO:0008152;GO:0043231;GO:0044237;GO:0070646;GO:0005634;GO:0043170;GO:0036211;GO:0019538;GO:0044238;GO:0005488;GO:0032182;GO:0016579;GO:0008234;GO:0031224;GO:0016021;GO:0110165;GO:0006807;GO:0009987;GO:0016787;GO:0006464;GO:1901564;GO:0008242;GO:0044267;GO:0043412;GO:0005622;GO:0043130;GO:0016020</t>
  </si>
  <si>
    <t>ubiquitin binding;intracellular membrane-bounded organelle;protein binding;binding;nucleus;cellular protein modification process;integral component of membrane;peptidase activity;protein modification by small protein removal;hydrolase activity;organic substance metabolic process;cysteine-type peptidase activity;NEDD8-specific protease activity;proteolysis;organonitrogen compound metabolic process;cellular protein metabolic process;catalytic activity, acting on a protein;protein deubiquitination;cellular metabolic process;ubiquitinyl hydrolase activity;cellular macromolecule metabolic process;cellular process;intracellular organelle;catalytic activity;protein phosphopantetheinylation;membrane;intrinsic component of membrane;membrane-bounded organelle;thiol-dependent ubiquitin-specific protease activity;protein K48-linked deubiquitination;cellular anatomical entity;protein metabolic process;macromolecule metabolic process;primary metabolic process;organelle;omega peptidase activity;protein modification by small protein conjugation or removal;intracellular anatomical structure;ubiquitin-like protein-specific protease activity;macromolecule modification;ubiquitin-like protein binding;nitrogen compound metabolic process;metabolic process;protein modification process</t>
  </si>
  <si>
    <t>BaRT2v18chr6HG287370</t>
  </si>
  <si>
    <t>HORVU.MOREX.r3.6HG0548630</t>
  </si>
  <si>
    <t>BaRT2v18chr6HG287790</t>
  </si>
  <si>
    <t>HORVU.MOREX.r3.6HG0549380</t>
  </si>
  <si>
    <t>GO:0016842;GO:0006749;GO:0005975;GO:0006575;GO:0006790;GO:0016840;GO:0071704;GO:0009056;GO:0003824;GO:0016829;GO:0044248;GO:0008152;GO:0043603;GO:0044237;GO:0006518;GO:0034641;GO:0044238;GO:1901575;GO:0003839;GO:0044273;GO:0031224;GO:0110165;GO:0016021;GO:0006807;GO:0016798;GO:0009987;GO:0005737;GO:0016787;GO:0016740;GO:1901564;GO:0043171;GO:0006751;GO:0005622;GO:0042219;GO:0004553;GO:1901565;GO:0016020</t>
  </si>
  <si>
    <t>integral component of membrane;hydrolase activity, acting on glycosyl bonds;peptide catabolic process;sulfur compound metabolic process;hydrolase activity;glutathione catabolic process;peptide metabolic process;organic substance metabolic process;cellular catabolic process;glutathione metabolic process;organonitrogen compound metabolic process;transferase activity;organic substance catabolic process;organonitrogen compound catabolic process;cellular metabolic process;hydrolase activity, hydrolyzing O-glycosyl compounds;cellular amide metabolic process;cellular process;gamma-glutamylcyclotransferase activity;amidine-lyase activity;sulfur compound catabolic process;catalytic activity;lyase activity;cytoplasm;membrane;intrinsic component of membrane;cellular modified amino acid metabolic process;cellular nitrogen compound metabolic process;cellular anatomical entity;primary metabolic process;carbon-nitrogen lyase activity;intracellular anatomical structure;catabolic process;carbohydrate metabolic process;nitrogen compound metabolic process;metabolic process;cellular modified amino acid catabolic process</t>
  </si>
  <si>
    <t>BaRT2v18chr6HG288650</t>
  </si>
  <si>
    <t>HORVU.MOREX.r3.6HG0550880</t>
  </si>
  <si>
    <t>Pumilio RNA-binding repeat</t>
  </si>
  <si>
    <t>GO:0042274;GO:0000460;GO:0032268;GO:0003723;GO:0031974;GO:0051236;GO:0071704;GO:0043226;GO:0034470;GO:0051649;GO:0071705;GO:0050658;GO:0051179;GO:0003676;GO:0008152;GO:0003677;GO:0031323;GO:0006820;GO:0030684;GO:0071840;GO:0080090;GO:0110165;GO:0000478;GO:0015931;GO:0000480;GO:0034660;GO:0034248;GO:0000966;GO:0010556;GO:0031326;GO:0009746;GO:0051641;GO:0009889;GO:0015031;GO:0006913;GO:0022613;GO:0019222;GO:0043229;GO:0006364;GO:0050657;GO:2001141;GO:1903506;GO:0051169;GO:0003700;GO:0030490;GO:1901700;GO:0016072;GO:0044237;GO:0043170;GO:0031981;GO:0006403;GO:0051246;GO:0005488;GO:0030688;GO:0031224;GO:0006810;GO:0009987;GO:0051656;GO:0051171;GO:0010033;GO:0000056;GO:0071702;GO:1990904;GO:0031503;GO:0090304;GO:0010608;GO:0005622;GO:1901360;GO:0016020;GO:0097159;GO:0000469;GO:0140110;GO:0006139;GO:0065007;GO:0019219;GO:0000967;GO:0000462;GO:0006611;GO:0033036;GO:0010468;GO:0006886;GO:0042221;GO:0009744;GO:0050896;GO:0043231;GO:0005634;GO:0034641;GO:0060255;GO:0071428;GO:0044238;GO:0070013;GO:0010252;GO:0006807;GO:0043233;GO:0000466;GO:0070727;GO:0048878;GO:0010467;GO:0051168;GO:0006417;GO:0051640;GO:0065008;GO:0046907;GO:0051252;GO:0044085;GO:0006355;GO:0050789;GO:0090305;GO:0009743;GO:0033750;GO:0043228;GO:0034284;GO:0034613;GO:0000479;GO:0042254;GO:0006811;GO:0034471;GO:0030686;GO:0042592;GO:0008104;GO:0043227;GO:0042886;GO:0071426;GO:0050794;GO:1901363;GO:2000112;GO:0043232;GO:0032991;GO:0000054;GO:0045184;GO:0016070;GO:0006725;GO:0000472;GO:0006396;GO:0034285;GO:0009749;GO:0090501;GO:0016021;GO:0051234;GO:0005730;GO:0015833;GO:0000447;GO:0006405;GO:0090502;GO:0071166;GO:0046483</t>
  </si>
  <si>
    <t>intracellular membrane-bounded organelle;protein export from nucleus;ncRNA 5'-end processing;establishment of protein localization;response to chemical;RNA localization;organelle lumen;organelle localization;organic substance metabolic process;response to glucose;cellular macromolecule localization;cellular metabolic process;maturation of SSU-rRNA;ribosome localization;organic cyclic compound binding;regulation of nitrogen compound metabolic process;biological regulation;amide transport;protein transport;establishment of localization in cell;regulation of nucleic acid-templated transcription;cleavage involved in rRNA processing;RNA transport;nucleic acid binding;cellular protein localization;response to oxygen-containing compound;macromolecule localization;regulation of cellular macromolecule biosynthetic process;endonucleolytic cleavage in ITS1 to separate SSU-rRNA from 5.8S rRNA and LSU-rRNA from tricistronic rRNA transcript (SSU-rRNA, 5.8S rRNA, LSU-rRNA);intracellular organelle lumen;cellular localization;nitrogen compound metabolic process;preribosome, small subunit precursor;regulation of RNA metabolic process;endonucleolytic cleavage to generate mature 5'-end of SSU-rRNA from (SSU-rRNA, 5.8S rRNA, LSU-rRNA);ribonucleoprotein complex export from nucleus;RNA metabolic process;establishment of RNA localization;peptide transport;RNA binding;90S preribosome;regulation of cellular process;protein localization;nuclear export;nucleic acid phosphodiester bond hydrolysis;cellular component biogenesis;nuclear lumen;preribosome;ribonucleoprotein complex localization;intracellular protein transport;regulation of metabolic process;membrane-bounded organelle;primary metabolic process;response to monosaccharide;maturation of 5.8S rRNA from tricistronic rRNA transcript (SSU-rRNA, 5.8S rRNA, LSU-rRNA);organelle;maturation of SSU-rRNA from tricistronic rRNA transcript (SSU-rRNA, 5.8S rRNA, LSU-rRNA);nucleolus;nucleocytoplasmic transport;response to sucrose;auxin homeostasis;binding;rRNA metabolic process;ribosome biogenesis;ribosomal small subunit export from nucleus;response to organic substance;gene expression;nucleus;establishment of localization;regulation of RNA biosynthetic process;regulation of transcription, DNA-templated;anion transport;DNA binding;cellular process;intracellular organelle;regulation of macromolecule metabolic process;establishment of organelle localization;regulation of cellular amide metabolic process;regulation of gene expression;ribonucleoprotein complex;rRNA-containing ribonucleoprotein complex export from nucleus;cellular nitrogen compound metabolic process;ribonucleoprotein complex biogenesis;rRNA processing;regulation of protein metabolic process;macromolecule metabolic process;membrane-enclosed lumen;response to hexose;localization;maturation of 5.8S rRNA;non-membrane-bounded organelle;RNA export from nucleus;endonucleolytic cleavage involved in rRNA processing;rRNA 5'-end processing;RNA phosphodiester bond hydrolysis;intracellular transport;DNA-binding transcription factor activity;transcription regulator activity;regulation of cellular metabolic process;metabolic process;regulation of nucleobase-containing compound metabolic process;endonucleolytic cleavage of tricistronic rRNA transcript (SSU-rRNA, 5.8S rRNA, LSU-rRNA);integral component of membrane;endonucleolytic cleavage in 5'-ETS of tricistronic rRNA transcript (SSU-rRNA, 5.8S rRNA, LSU-rRNA);ribosomal subunit export from nucleus;chemical homeostasis;ncRNA metabolic process;regulation of biosynthetic process;regulation of biological quality;response to carbohydrate;regulation of cellular protein metabolic process;nucleobase-containing compound metabolic process;cellular aromatic compound metabolic process;nuclear transport;intracellular non-membrane-bounded organelle;heterocyclic compound binding;nucleobase-containing compound transport;regulation of translation;regulation of cellular biosynthetic process;posttranscriptional regulation of gene expression;transport;nitrogen compound transport;regulation of macromolecule biosynthetic process;ribosomal small subunit biogenesis;membrane;intrinsic component of membrane;cellular component organization or biogenesis;cellular anatomical entity;response to stimulus;nucleic acid transport;intracellular anatomical structure;protein-containing complex localization;regulation of primary metabolic process;protein-containing complex;RNA 5'-end processing;heterocycle metabolic process;RNA phosphodiester bond hydrolysis, endonucleolytic;organic cyclic compound metabolic process;response to disaccharide;ncRNA processing;regulation of biological process;homeostatic process;RNA processing;organic substance transport;nucleic acid metabolic process;ion transport</t>
  </si>
  <si>
    <t>BaRT2v18chr6HG288850</t>
  </si>
  <si>
    <t>HORVU.MOREX.r3.6HG0551380</t>
  </si>
  <si>
    <t>probable L-gulonolactone oxidase 4;FAD binding domain, putative;FAD-binding PCMH-type domain-containing protein;L-gulonolactone oxidase</t>
  </si>
  <si>
    <t>BaRT2v18chr6HG288920</t>
  </si>
  <si>
    <t>HORVU.MOREX.r3.6HG0551650</t>
  </si>
  <si>
    <t>Nuc-1 negative regulatory protein preg;Cyclin</t>
  </si>
  <si>
    <t>GO:0032268;GO:0050789;GO:0000079;GO:1904029;GO:0050790;GO:0019222;GO:0065007;GO:0019901;GO:0019899;GO:0031399;GO:0005515;GO:0001932;GO:0043549;GO:0045859;GO:0019220;GO:0050794;GO:0051726;GO:0031323;GO:0019900;GO:0060255;GO:0071900;GO:0051246;GO:0005488;GO:0080090;GO:0031224;GO:0042325;GO:0110165;GO:0016021;GO:0051171;GO:0051174;GO:0065009;GO:0051338;GO:0016020</t>
  </si>
  <si>
    <t>protein binding;binding;regulation of catalytic activity;integral component of membrane;regulation of phosphate metabolic process;regulation of protein kinase activity;regulation of cellular protein metabolic process;regulation of protein serine/threonine kinase activity;regulation of molecular function;enzyme binding;regulation of cellular process;kinase binding;regulation of macromolecule metabolic process;regulation of phosphorylation;regulation of cyclin-dependent protein kinase activity;biological regulation;regulation of nitrogen compound metabolic process;regulation of kinase activity;regulation of cyclin-dependent protein serine/threonine kinase activity;membrane;regulation of protein phosphorylation;intrinsic component of membrane;regulation of metabolic process;cellular anatomical entity;regulation of protein metabolic process;protein kinase binding;regulation of cell cycle;regulation of transferase activity;regulation of phosphorus metabolic process;regulation of primary metabolic process;regulation of biological process;regulation of protein modification process;regulation of cellular metabolic process</t>
  </si>
  <si>
    <t>BaRT2v18chr6HG288960</t>
  </si>
  <si>
    <t>HORVU.MOREX.r3.6HG0551720</t>
  </si>
  <si>
    <t>Poly(RC)-binding protein 2;Poly(RC)-binding protein 4;RNA-binding KH domain-containing protein PEPPER;Poly(RC)-binding protein 3-like;RNA-binding KH domain-containing protein PEPPER-like;K Homology domain</t>
  </si>
  <si>
    <t>GO:0003723;GO:0051093;GO:0009791;GO:0048586;GO:0048608;GO:0071704;GO:0043226;GO:0048367;GO:0048580;GO:1901362;GO:0003676;GO:0008152;GO:0110165;GO:0000003;GO:0019438;GO:2000241;GO:0090567;GO:0019222;GO:0043229;GO:0048438;GO:0009058;GO:0018130;GO:0044237;GO:0097659;GO:0043170;GO:0005488;GO:0009908;GO:0048856;GO:0009987;GO:0034645;GO:0005737;GO:0006351;GO:0009059;GO:0090304;GO:0005622;GO:1901360;GO:0032774;GO:0051239;GO:0044271;GO:0097159;GO:0061458;GO:0006139;GO:0044249;GO:0065007;GO:0016071;GO:0003729;GO:0009299;GO:2000242;GO:0010468;GO:0044260;GO:0050793;GO:0032502;GO:0043231;GO:0005634;GO:2000026;GO:0060255;GO:0048467;GO:0034641;GO:0044238;GO:0006807;GO:0010467;GO:0048579;GO:0022414;GO:0050789;GO:1901576;GO:0048581;GO:0048577;GO:0051241;GO:0003006;GO:0043227;GO:0007275;GO:0048583;GO:0032501;GO:1901363;GO:0006725;GO:0048519;GO:0016070;GO:0006396;GO:0048587;GO:0034654;GO:2000028;GO:0048585;GO:0048731;GO:0046483</t>
  </si>
  <si>
    <t>intracellular membrane-bounded organelle;aromatic compound biosynthetic process;shoot system development;cellular macromolecule biosynthetic process;organic substance metabolic process;multicellular organismal process;cellular nitrogen compound biosynthetic process;cellular metabolic process;regulation of long-day photoperiodism, flowering;organic cyclic compound binding;biological regulation;transcription, DNA-templated;organic substance biosynthetic process;nucleic acid binding;floral whorl development;reproductive system development;mRNA metabolic process;nitrogen compound metabolic process;system development;negative regulation of biological process;nucleic acid-templated transcription;RNA metabolic process;RNA binding;flower development;reproductive process;post-embryonic development;regulation of metabolic process;membrane-bounded organelle;primary metabolic process;RNA processing;organelle;multicellular organism development;macromolecule biosynthetic process;developmental process;anatomical structure development;mRNA transcription;negative regulation of response to stimulus;binding;gene expression;nucleus;organic cyclic compound biosynthetic process;reproductive structure development;negative regulation of long-day photoperiodism, flowering;biosynthetic process;negative regulation of reproductive process;cellular macromolecule metabolic process;cellular process;reproductive shoot system development;regulation of macromolecule metabolic process;intracellular organelle;regulation of gene expression;mRNA binding;regulation of post-embryonic development;negative regulation of multicellular organismal process;cellular nitrogen compound metabolic process;macromolecule metabolic process;regulation of photoperiodism, flowering;gynoecium development;regulation of response to stimulus;metabolic process;reproduction;negative regulation of developmental process;regulation of multicellular organismal development;regulation of reproductive process;regulation of developmental process;nucleobase-containing compound metabolic process;negative regulation of short-day photoperiodism, flowering;cellular biosynthetic process;heterocyclic compound binding;regulation of multicellular organismal process;regulation of short-day photoperiodism, flowering;RNA biosynthetic process;heterocycle biosynthetic process;cytoplasm;negative regulation of post-embryonic development;cellular anatomical entity;developmental process involved in reproduction;intracellular anatomical structure;nucleobase-containing compound biosynthetic process;heterocycle metabolic process;organic cyclic compound metabolic process;regulation of biological process;cellular aromatic compound metabolic process;nucleic acid metabolic process</t>
  </si>
  <si>
    <t>BaRT2v18chr6HG289580</t>
  </si>
  <si>
    <t>HORVU.MOREX.r3.6HG0552470</t>
  </si>
  <si>
    <t>Pentatricopeptide repeat-containing protein-like;Polygalacturonase</t>
  </si>
  <si>
    <t>GO:0030312;GO:0006508;GO:0140096;GO:0005975;GO:0071704;GO:0003824;GO:0004650;GO:0016829;GO:0008233;GO:0008152;GO:0005618;GO:0043170;GO:0044238;GO:0019538;GO:0031224;GO:0008234;GO:0110165;GO:0016021;GO:0006807;GO:0016798;GO:0016787;GO:0005737;GO:1901564;GO:0008242;GO:0016920;GO:0005829;GO:0005622;GO:0071944;GO:0004553;GO:0016020</t>
  </si>
  <si>
    <t>external encapsulating structure;peptidase activity;integral component of membrane;hydrolase activity, acting on glycosyl bonds;cell wall;hydrolase activity;organic substance metabolic process;cysteine-type peptidase activity;proteolysis;organonitrogen compound metabolic process;catalytic activity, acting on a protein;hydrolase activity, hydrolyzing O-glycosyl compounds;catalytic activity;lyase activity;membrane;cytoplasm;intrinsic component of membrane;cellular anatomical entity;primary metabolic process;protein metabolic process;macromolecule metabolic process;omega peptidase activity;cytosol;cell periphery;intracellular anatomical structure;polygalacturonase activity;pyroglutamyl-peptidase activity;carbohydrate metabolic process;nitrogen compound metabolic process;metabolic process</t>
  </si>
  <si>
    <t>BaRT2v18chr6HG290460</t>
  </si>
  <si>
    <t>HORVU.MOREX.r3.6HG0554970</t>
  </si>
  <si>
    <t>Chloride channel protein;Cystathionine beta-synthase, core</t>
  </si>
  <si>
    <t>GO:0008509;GO:1902600;GO:0006821;GO:0098656;GO:0071704;GO:0043226;GO:0015706;GO:0071705;GO:0051179;GO:0015108;GO:0005216;GO:0009705;GO:0015075;GO:0008152;GO:0043043;GO:0006518;GO:0000325;GO:0022836;GO:0006820;GO:0110165;GO:0098588;GO:1901564;GO:0044267;GO:0015112;GO:0022890;GO:0098660;GO:0015698;GO:0043229;GO:0005215;GO:0005244;GO:1901566;GO:0005247;GO:0055085;GO:0022803;GO:0005773;GO:0009058;GO:1902476;GO:0044237;GO:0015078;GO:0043170;GO:0019538;GO:0031224;GO:0009671;GO:0022804;GO:0006810;GO:0009987;GO:0034645;GO:0005737;GO:0043604;GO:0005840;GO:0005253;GO:0009059;GO:0034220;GO:0005622;GO:0044271;GO:0016020;GO:0005774;GO:0015267;GO:0015296;GO:0006812;GO:0044249;GO:0015318;GO:0044260;GO:0015291;GO:0098662;GO:0022857;GO:0043231;GO:0043603;GO:0034641;GO:0005198;GO:0031090;GO:0044238;GO:0008324;GO:0006807;GO:0010467;GO:0006412;GO:0022832;GO:0098655;GO:1901576;GO:0005254;GO:0015294;GO:0043228;GO:0015295;GO:0003735;GO:0006811;GO:0043227;GO:0015103;GO:0098661;GO:0043232;GO:0015293;GO:0016021;GO:0051234;GO:0022853;GO:0015513;GO:0008308</t>
  </si>
  <si>
    <t>intracellular membrane-bounded organelle;anion transmembrane transporter activity;chloride channel activity;voltage-gated anion channel activity;cellular macromolecule biosynthetic process;organic substance metabolic process;transmembrane transporter activity;cellular nitrogen compound biosynthetic process;channel activity;cellular metabolic process;anion:cation symporter activity;bounding membrane of organelle;inorganic anion transmembrane transport;gated channel activity;organic substance biosynthetic process;inorganic cation transmembrane transporter activity;secondary active transmembrane transporter activity;anion channel activity;nitrogen compound metabolic process;voltage-gated ion channel activity;vacuole;inorganic cation transmembrane transport;high-affinity secondary active nitrite transmembrane transporter activity;voltage-gated chloride channel activity;inorganic molecular entity transmembrane transporter activity;transporter activity;active ion transmembrane transporter activity;ion channel activity;active transmembrane transporter activity;voltage-gated channel activity;nitrate transport;ion transmembrane transport;membrane-bounded organelle;nitrate:proton symporter activity;primary metabolic process;organelle;proton transmembrane transport;organelle membrane;macromolecule biosynthetic process;organonitrogen compound biosynthetic process;translation;gene expression;structural molecule activity;structural constituent of ribosome;establishment of localization;cation transmembrane transport;peptide metabolic process;anion transport;symporter activity;organonitrogen compound metabolic process;biosynthetic process;cellular protein metabolic process;cellular macromolecule metabolic process;nitrate transmembrane transporter activity;cellular process;intracellular organelle;chloride transmembrane transport;vacuolar membrane;cellular nitrogen compound metabolic process;inorganic ion transmembrane transport;macromolecule metabolic process;localization;non-membrane-bounded organelle;metabolic process;chloride transport;inorganic anion transport;amide biosynthetic process;plant-type vacuole membrane;integral component of membrane;solute:proton symporter activity;ion transmembrane transporter activity;cation transmembrane transporter activity;chloride transmembrane transporter activity;cellular biosynthetic process;peptide biosynthetic process;anion transmembrane transport;intracellular non-membrane-bounded organelle;cellular amide metabolic process;inorganic anion transmembrane transporter activity;transport;nitrogen compound transport;transmembrane transport;membrane;passive transmembrane transporter activity;cytoplasm;cation transport;intrinsic component of membrane;cellular anatomical entity;protein metabolic process;intracellular anatomical structure;solute:cation symporter activity;plant-type vacuole;ribosome;proton transmembrane transporter activity;ion transport</t>
  </si>
  <si>
    <t>BaRT2v18chr6HG290520</t>
  </si>
  <si>
    <t>HORVU.MOREX.r3.6HG0555000</t>
  </si>
  <si>
    <t>Putative synaptotagmin-5;DNA-directed RNA polymerase II subunit RPB11;synaptotagmin-5 isoform X1;Calcium-dependent lipid-binding (CaLB domain) family protein;Calcium lipid binding protein;Synaptotagmin-5;Extended synaptotagmin-3;Plant synaptotagmin;Putative calcium-dependent lipid-binding (CaLB domain) family protein;synaptotagmin-5 isoform X2;Synaptotagmin-like mitochondrial-lipid-binding domain containing protein</t>
  </si>
  <si>
    <t>GO:0008289;GO:0034062;GO:0009506;GO:0005783;GO:0006139;GO:0012505;GO:0044249;GO:1901576;GO:0016298;GO:0043229;GO:0004630;GO:0070290;GO:0033036;GO:0043169;GO:0071704;GO:0006811;GO:0003824;GO:0043226;GO:1901360;GO:0004620;GO:0043167;GO:0043227;GO:0051179;GO:0140098;GO:0005911;GO:0016772;GO:0009058;GO:0018130;GO:1901362;GO:0043231;GO:0044237;GO:0006725;GO:0008152;GO:0003899;GO:0016070;GO:0034641;GO:0043170;GO:0008081;GO:0044238;GO:0006820;GO:0005488;GO:0031224;GO:0110165;GO:0055044;GO:0016021;GO:0006807;GO:0006810;GO:0044271;GO:0051234;GO:0005737;GO:0019438;GO:0016787;GO:0046872;GO:0009987;GO:0016740;GO:0071702;GO:0006869;GO:0016788;GO:0070161;GO:0009059;GO:0034654;GO:0010876;GO:0030054;GO:0090304;GO:0097747;GO:0005622;GO:0071944;GO:0046483;GO:0005886;GO:0032774;GO:0016779;GO:0042578;GO:0016020</t>
  </si>
  <si>
    <t>binding;intracellular membrane-bounded organelle;aromatic compound biosynthetic process;hydrolase activity, acting on ester bonds;lipase activity;plasma membrane;integral component of membrane;establishment of localization;transferase activity, transferring phosphorus-containing groups;organic cyclic compound biosynthetic process;endomembrane system;endoplasmic reticulum;RNA metabolic process;catalytic activity, acting on RNA;hydrolase activity;organic substance metabolic process;symplast;anion transport;nucleobase-containing compound metabolic process;lipid transport;phospholipase D activity;anchoring junction;lipid binding;phosphoric ester hydrolase activity;nucleotidyltransferase activity;nucleic acid metabolic process;cellular nitrogen compound biosynthetic process;transferase activity;cellular biosynthetic process;biosynthetic process;cellular metabolic process;cellular process;phosphoric diester hydrolase activity;cation binding;intracellular organelle;lipid localization;transport;5'-3' RNA polymerase activity;RNA biosynthetic process;heterocycle biosynthetic process;catalytic activity;cell junction;cytoplasm;membrane;intrinsic component of membrane;membrane-bounded organelle;cellular nitrogen compound metabolic process;cellular anatomical entity;organic substance biosynthetic process;primary metabolic process;macromolecule metabolic process;organelle;N-acylphosphatidylethanolamine-specific phospholipase D activity;ion binding;cell periphery;intracellular anatomical structure;cell-cell junction;localization;macromolecule localization;nucleobase-containing compound biosynthetic process;DNA-directed 5'-3' RNA polymerase activity;nitrogen compound metabolic process;macromolecule biosynthetic process;heterocycle metabolic process;plasmodesma;organic cyclic compound metabolic process;RNA polymerase activity;metal ion binding;metabolic process;cellular aromatic compound metabolic process;organic substance transport;phospholipase activity;ion transport</t>
  </si>
  <si>
    <t>BaRT2v18chr6HG290920</t>
  </si>
  <si>
    <t>HORVU.MOREX.r3.6HG0555870</t>
  </si>
  <si>
    <t>GO:0032268;GO:0003723;GO:0030554;GO:0017076;GO:0099081;GO:0071704;GO:0043226;GO:0005852;GO:0032559;GO:0003676;GO:0008152;GO:0043043;GO:0035639;GO:0015630;GO:0031323;GO:0006518;GO:0090079;GO:0080090;GO:0110165;GO:0043168;GO:0016462;GO:0006928;GO:0034248;GO:0097367;GO:0000166;GO:1901564;GO:0010556;GO:0044267;GO:0031326;GO:0007018;GO:0043022;GO:0009889;GO:0019222;GO:0043229;GO:1901566;GO:0007049;GO:0099513;GO:0009058;GO:0044237;GO:0043170;GO:0005524;GO:0019538;GO:0051246;GO:0005488;GO:0009987;GO:0034645;GO:0003743;GO:0005737;GO:0043604;GO:0051171;GO:0009059;GO:1901265;GO:0010608;GO:0005622;GO:0044271;GO:0097159;GO:0036094;GO:0044249;GO:0045182;GO:0044877;GO:0065007;GO:0008092;GO:0010468;GO:0044260;GO:0007017;GO:0043167;GO:0016818;GO:0008135;GO:0043603;GO:0034641;GO:0060255;GO:0044238;GO:0006807;GO:0016787;GO:0010467;GO:0016817;GO:0005874;GO:0006412;GO:0006417;GO:0032553;GO:0050789;GO:1901576;GO:0043228;GO:0006446;GO:0015631;GO:0099080;GO:0005856;GO:0008017;GO:0003824;GO:0005515;GO:0003777;GO:0003774;GO:0032555;GO:0043021;GO:0050794;GO:0032991;GO:2000112;GO:0043232;GO:1901363;GO:0017111;GO:0006413;GO:0051301;GO:0099512</t>
  </si>
  <si>
    <t>hydrolase activity;cellular macromolecule biosynthetic process;organic substance metabolic process;microtubule-based process;adenyl ribonucleotide binding;cellular nitrogen compound biosynthetic process;cellular metabolic process;organic cyclic compound binding;microtubule binding;regulation of nitrogen compound metabolic process;biological regulation;ribonucleotide binding;organic substance biosynthetic process;translation regulator activity;regulation of translational initiation;nucleic acid binding;purine ribonucleoside triphosphate binding;regulation of cellular macromolecule biosynthetic process;nitrogen compound metabolic process;protein binding;supramolecular complex;anion binding;supramolecular polymer;hydrolase activity, acting on acid anhydrides;hydrolase activity, acting on acid anhydrides, in phosphorus-containing anhydrides;RNA binding;regulation of cellular process;adenyl nucleotide binding;cell division;regulation of metabolic process;primary metabolic process;microtubule cytoskeleton;organelle;nucleotide binding;macromolecule biosynthetic process;organonitrogen compound biosynthetic process;microtubule motor activity;translation;cell cycle;carbohydrate derivative binding;ATP binding;binding;small molecule binding;ribosome binding;movement of cell or subcellular component;gene expression;microtubule-based movement;peptide metabolic process;ion binding;organonitrogen compound metabolic process;biosynthetic process;polymeric cytoskeletal fiber;cellular protein metabolic process;cellular macromolecule metabolic process;cellular process;intracellular organelle;regulation of macromolecule metabolic process;regulation of cellular amide metabolic process;regulation of gene expression;microtubule;cellular nitrogen compound metabolic process;regulation of protein metabolic process;macromolecule metabolic process;non-membrane-bounded organelle;regulation of cellular metabolic process;ribonucleoprotein complex binding;metabolic process;cytoskeleton;amide biosynthetic process;translation initiation factor activity;tubulin binding;regulation of biosynthetic process;regulation of cellular protein metabolic process;cellular biosynthetic process;peptide biosynthetic process;pyrophosphatase activity;intracellular non-membrane-bounded organelle;heterocyclic compound binding;motor activity;nucleoside phosphate binding;cellular amide metabolic process;regulation of translation;regulation of cellular biosynthetic process;translation factor activity, RNA binding;translational initiation;eukaryotic translation initiation factor 3 complex;purine ribonucleotide binding;posttranscriptional regulation of gene expression;regulation of macromolecule biosynthetic process;cytoskeletal protein binding;catalytic activity;cytoplasm;purine nucleotide binding;cellular anatomical entity;protein metabolic process;intracellular anatomical structure;regulation of primary metabolic process;translation regulator activity, nucleic acid binding;protein-containing complex binding;protein-containing complex;nucleoside-triphosphatase activity;regulation of biological process;supramolecular fiber</t>
  </si>
  <si>
    <t>BaRT2v18chr6HG291680</t>
  </si>
  <si>
    <t>HORVU.MOREX.r3.6HG0557570</t>
  </si>
  <si>
    <t>GO:0016740;GO:0003824;GO:0016757</t>
  </si>
  <si>
    <t>transferase activity, transferring glycosyl groups;transferase activity;catalytic activity</t>
  </si>
  <si>
    <t>BaRT2v18chr6HG291780</t>
  </si>
  <si>
    <t>HORVU.MOREX.r3.6HG0557770</t>
  </si>
  <si>
    <t>BaRT2v18chr6HG292750</t>
  </si>
  <si>
    <t>HORVU.MOREX.r3.6HG0560000</t>
  </si>
  <si>
    <t>E3 ubiquitin-protein ligase Arkadia;RING-type domain-containing protein</t>
  </si>
  <si>
    <t>GO:0140096;GO:0043169;GO:0071704;GO:0061630;GO:0044260;GO:0003824;GO:0019787;GO:0016874;GO:0043167;GO:0046914;GO:0070647;GO:0008152;GO:0044237;GO:0061659;GO:0043170;GO:0036211;GO:0019538;GO:0044238;GO:0005488;GO:0006807;GO:0009987;GO:0046872;GO:0016740;GO:0006464;GO:1901564;GO:0008270;GO:0044267;GO:0032446;GO:0043412;GO:0004842;GO:0016567</t>
  </si>
  <si>
    <t>binding;protein modification by small protein conjugation;cellular protein modification process;organic substance metabolic process;ion binding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catalytic activity;ligase activity;primary metabolic process;protein metabolic process;ubiquitin protein ligase activity;zinc ion binding;macromolecule metabolic process;ubiquitin-like protein ligase activity;protein modification by small protein conjugation or removal;transition metal ion binding;ubiquitin-protein transferase activity;nitrogen compound metabolic process;macromolecule modification;metal ion binding;metabolic process;protein modification process;cation binding</t>
  </si>
  <si>
    <t>BaRT2v18chr6HG293770</t>
  </si>
  <si>
    <t>HORVU.MOREX.r3.6HG0564470</t>
  </si>
  <si>
    <t>EH domain-containing protein 1;EH-domain-containing protein 1</t>
  </si>
  <si>
    <t>GO:0097159;GO:0006972;GO:0009506;GO:0097708;GO:0036094;GO:0044085;GO:0012505;GO:0016197;GO:0043229;GO:0016043;GO:0032550;GO:0017076;GO:0043169;GO:0031410;GO:0009651;GO:0031982;GO:0022607;GO:0043226;GO:0051649;GO:0006970;GO:0043167;GO:0043227;GO:0065003;GO:0032456;GO:0006897;GO:0032549;GO:0051179;GO:0051259;GO:0032555;GO:0005911;GO:0005525;GO:0043933;GO:0050896;GO:0032561;GO:0043231;GO:1901363;GO:0035639;GO:0009628;GO:0071840;GO:0005488;GO:0005768;GO:0042538;GO:0006950;GO:0043168;GO:0055044;GO:0110165;GO:0001883;GO:0006810;GO:0051234;GO:0051260;GO:0009987;GO:0097367;GO:0046872;GO:0005509;GO:0000166;GO:0016192;GO:0005737;GO:0019001;GO:0001882;GO:0070161;GO:0032553;GO:1901265;GO:0030054;GO:0005622;GO:0046907;GO:0051641;GO:0016020</t>
  </si>
  <si>
    <t>intracellular membrane-bounded organelle;binding;small molecule binding;purine ribonucleoside binding;anion binding;cellular component organization;endosome;protein-containing complex subunit organization;establishment of localization;response to salt stress;nucleoside binding;intracellular vesicle;endomembrane system;endosomal transport;symplast;ion binding;endocytic recycling;endocytosis;anchoring junction;vesicle-mediated transport;heterocyclic compound binding;cellular component biogenesis;nucleoside phosphate binding;response to osmotic stress;cellular process;cellular component assembly;intracellular organelle;metal ion binding;purine ribonucleotide binding;purine nucleoside binding;transport;organic cyclic compound binding;calcium ion binding;establishment of localization in cell;cell junction;membrane;ribonucleoside binding;cytoplasmic vesicle;purine nucleotide binding;cytoplasm;membrane-bounded organelle;ribonucleotide binding;cellular anatomical entity;response to stress;guanyl ribonucleotide binding;cellular component organization or biogenesis;response to stimulus;organelle;protein complex oligomerization;protein-containing complex assembly;intracellular anatomical structure;localization;GTP binding;cell-cell junction;purine ribonucleoside triphosphate binding;protein homooligomerization;hyperosmotic salinity response;vesicle;nucleotide binding;plasmodesma;response to abiotic stimulus;intracellular transport;hyperosmotic response;guanyl nucleotide binding;cellular localization;carbohydrate derivative binding;cation binding</t>
  </si>
  <si>
    <t>BaRT2v18chr6HG293920</t>
  </si>
  <si>
    <t>HORVU.MOREX.r3.6HG0564660</t>
  </si>
  <si>
    <t>SNF1-related protein kinase regulatory subunit gamma-like PV42b;5'-AMP-activated protein kinase, gamma subunit;SNF1-related protein kinase regulatory subunit gamma-like PV42a;AMP-activated protein kinase, gamma regulatory subunit, putative;Cystathionine beta-synthase, core</t>
  </si>
  <si>
    <t>GO:0030234;GO:0032268;GO:0033554;GO:0030554;GO:0017076;GO:0042149;GO:0071704;GO:0006796;GO:0009267;GO:0043226;GO:0001932;GO:0016772;GO:0032559;GO:0019887;GO:0008152;GO:0031323;GO:0019900;GO:0019207;GO:0080090;GO:0006950;GO:0110165;GO:0043168;GO:0016301;GO:0097367;GO:0000166;GO:0006464;GO:1901564;GO:0044267;GO:0065009;GO:1902494;GO:1902911;GO:0042594;GO:0050790;GO:0019222;GO:0043229;GO:0019901;GO:0016773;GO:0098772;GO:0031667;GO:0031588;GO:0006468;GO:0019220;GO:0004672;GO:0006793;GO:0044237;GO:0043170;GO:0019538;GO:0051246;GO:0071496;GO:0005488;GO:0031224;GO:0009987;GO:0005737;GO:0051174;GO:0051171;GO:0031669;GO:0140535;GO:0009991;GO:1901265;GO:0005622;GO:0016020;GO:0097159;GO:0036094;GO:0031668;GO:0065007;GO:0007154;GO:0061695;GO:0016310;GO:0044260;GO:0043167;GO:0016208;GO:0050896;GO:0043231;GO:0005634;GO:0060255;GO:0036211;GO:0044238;GO:0006807;GO:0016740;GO:0051716;GO:0032553;GO:0051338;GO:0050789;GO:0140096;GO:0043169;GO:0004679;GO:0019899;GO:0009605;GO:0031399;GO:0003824;GO:0005515;GO:0043549;GO:0043227;GO:0045859;GO:0032555;GO:0050794;GO:0032991;GO:1901363;GO:0042325;GO:0016021;GO:1990234;GO:0004674;GO:0043412</t>
  </si>
  <si>
    <t>intracellular membrane-bounded organelle;regulation of catalytic activity;regulation of phosphate metabolic process;organic substance metabolic process;transferase activity;phosphorylation;adenyl ribonucleotide binding;cellular metabolic process;protein serine/threonine kinase activity;cellular response to stress;phosphate-containing compound metabolic process;catalytic complex;organic cyclic compound binding;regulation of nitrogen compound metabolic process;biological regulation;response to extracellular stimulus;protein kinase complex;ribonucleotide binding;transferase complex;nitrogen compound metabolic process;response to external stimulus;protein binding;anion binding;cellular response to glucose starvation;AMP binding;regulation of protein kinase activity;regulation of cellular process;catalytic activity, acting on a protein;protein kinase activity;adenyl nucleotide binding;regulation of protein phosphorylation;response to stress;regulation of metabolic process;membrane-bounded organelle;primary metabolic process;organelle;response to starvation;protein kinase regulator activity;regulation of phosphorus metabolic process;nucleotide binding;cellular response to nutrient levels;carbohydrate derivative binding;cellular response to external stimulus;cation binding;protein phosphorylation;binding;small molecule binding;nucleus;kinase regulator activity;transferase activity, transferring phosphorus-containing groups;AMP-activated protein kinase activity;ion binding;organonitrogen compound metabolic process;response to nutrient levels;regulation of molecular function;cellular protein metabolic process;cellular macromolecule metabolic process;cellular process;intracellular protein-containing complex;regulation of phosphorylation;intracellular organelle;regulation of macromolecule metabolic process;phosphorus metabolic process;regulation of protein metabolic process;macromolecule metabolic process;protein kinase binding;regulation of transferase activity;cellular response to extracellular stimulus;regulation of protein modification process;regulation of cellular metabolic process;nucleotide-activated protein kinase complex;molecular function regulator;metabolic process;enzyme regulator activity;kinase activity;cellular protein modification process;integral component of membrane;transferase complex, transferring phosphorus-containing groups;phosphotransferase activity, alcohol group as acceptor;regulation of cellular protein metabolic process;enzyme binding;heterocyclic compound binding;kinase binding;nucleoside phosphate binding;purine ribonucleotide binding;catalytic activity;regulation of kinase activity;cell communication;cytoplasm;membrane;purine nucleotide binding;intrinsic component of membrane;cellular anatomical entity;protein metabolic process;response to stimulus;cellular response to stimulus;intracellular anatomical structure;regulation of primary metabolic process;protein-containing complex;cellular response to starvation;macromolecule modification;regulation of biological process;protein modification process</t>
  </si>
  <si>
    <t>BaRT2v18chr6HG294330</t>
  </si>
  <si>
    <t>HORVU.MOREX.r3.6HG0565800</t>
  </si>
  <si>
    <t>GO:0097159;GO:0005488;GO:0003677;GO:0003676;GO:1901363</t>
  </si>
  <si>
    <t>nucleic acid binding;organic cyclic compound binding;binding;DNA binding;heterocyclic compound binding</t>
  </si>
  <si>
    <t>BaRT2v18chr6HG294510</t>
  </si>
  <si>
    <t>HORVU.MOREX.r3.6HG0566190</t>
  </si>
  <si>
    <t>BaRT2v18chr6HG294520</t>
  </si>
  <si>
    <t>HORVU.MOREX.r3.6HG0566220</t>
  </si>
  <si>
    <t>GO:0012505;GO:0044249;GO:1901576;GO:0043229;GO:0016757;GO:0098791;GO:0071704;GO:0044260;GO:0003824;GO:1901566;GO:0016020;GO:0006486;GO:0043226;GO:0009100;GO:0043227;GO:0000139;GO:0005794;GO:0009058;GO:0008152;GO:0043231;GO:0044237;GO:0043413;GO:0043170;GO:0031090;GO:0036211;GO:0019538;GO:0044238;GO:0031224;GO:0110165;GO:0016021;GO:0006807;GO:0098588;GO:0009987;GO:0034645;GO:0005737;GO:0016740;GO:0009101;GO:1901135;GO:0006464;GO:1901564;GO:0044267;GO:0009059;GO:0043412;GO:0005622;GO:0070085;GO:1901137;GO:0031984</t>
  </si>
  <si>
    <t>intracellular membrane-bounded organelle;carbohydrate derivative metabolic process;cellular protein modification process;integral component of membrane;Golgi membrane;endomembrane system;cellular macromolecule biosynthetic process;organic substance metabolic process;organonitrogen compound metabolic process;transferase activity;cellular biosynthetic process;biosynthetic process;cellular protein metabolic process;protein glycosylation;glycosylation;cellular metabolic process;Golgi apparatus;cellular macromolecule metabolic process;cellular process;intracellular organelle;Golgi apparatus subcompartment;carbohydrate derivative biosynthetic process;bounding membrane of organelle;catalytic activity;cytoplasm;membrane;macromolecule glycosylation;membrane-bounded organelle;glycoprotein metabolic process;intrinsic component of membrane;cellular anatomical entity;organic substance biosynthetic process;protein metabolic process;macromolecule metabolic process;primary metabolic process;organelle;organelle membrane;intracellular anatomical structure;glycoprotein biosynthetic process;macromolecule biosynthetic process;organonitrogen compound biosynthetic process;macromolecule modification;transferase activity, transferring glycosyl groups;organelle subcompartment;nitrogen compound metabolic process;metabolic process;protein modification process</t>
  </si>
  <si>
    <t>BaRT2v18chr6HG294970</t>
  </si>
  <si>
    <t>HORVU.MOREX.r3.6HG0567330</t>
  </si>
  <si>
    <t>Dentin sialophosphoprotein-like</t>
  </si>
  <si>
    <t>BaRT2v18chr6HG295210</t>
  </si>
  <si>
    <t>HORVU.MOREX.r3.6HG0567670</t>
  </si>
  <si>
    <t>ARM repeat superfamily protein;Survival motor neuron interacting protein 1;Coatomer beta subunit</t>
  </si>
  <si>
    <t>GO:0044085;GO:0006139;GO:0022613;GO:0016071;GO:0043229;GO:0008092;GO:0016043;GO:0015631;GO:0022607;GO:0008017;GO:0071704;GO:0043226;GO:0000377;GO:0005515;GO:0034622;GO:0000375;GO:0043227;GO:0065003;GO:0043933;GO:0008152;GO:0043231;GO:0032991;GO:0006725;GO:0044237;GO:0005634;GO:0016070;GO:0034641;GO:0043170;GO:0044238;GO:0006396;GO:0071826;GO:0071840;GO:0005488;GO:0000398;GO:0031224;GO:0110165;GO:0016021;GO:0006807;GO:0032797;GO:0009987;GO:0000387;GO:0120114;GO:0005737;GO:0010467;GO:0006397;GO:0022618;GO:0034719;GO:0090304;GO:0008380;GO:0005622;GO:1901360;GO:0046483;GO:0016020</t>
  </si>
  <si>
    <t>protein binding;binding;mRNA processing;intracellular membrane-bounded organelle;SMN-Sm protein complex;gene expression;SMN complex;nucleus;cellular component organization;integral component of membrane;mRNA splicing, via spliceosome;protein-containing complex subunit organization;tubulin binding;RNA metabolic process;organic substance metabolic process;nucleobase-containing compound metabolic process;cellular aromatic compound metabolic process;spliceosomal snRNP assembly;cellular component biogenesis;ribonucleoprotein complex subunit organization;cellular metabolic process;cellular process;cellular component assembly;intracellular organelle;microtubule binding;ribonucleoprotein complex assembly;cytoskeletal protein binding;membrane;cytoplasm;intrinsic component of membrane;membrane-bounded organelle;ribonucleoprotein complex biogenesis;cellular anatomical entity;cellular component organization or biogenesis;cellular nitrogen compound metabolic process;primary metabolic process;RNA splicing, via transesterification reactions with bulged adenosine as nucleophile;macromolecule metabolic process;RNA splicing, via transesterification reactions;organelle;Sm-like protein family complex;protein-containing complex assembly;intracellular anatomical structure;protein-containing complex;heterocycle metabolic process;organic cyclic compound metabolic process;mRNA metabolic process;RNA splicing;nitrogen compound metabolic process;metabolic process;RNA processing;cellular protein-containing complex assembly;nucleic acid metabolic process</t>
  </si>
  <si>
    <t>BaRT2v18chr6HG295240</t>
  </si>
  <si>
    <t>HORVU.MOREX.r3.6HG0567780</t>
  </si>
  <si>
    <t>Disease resistance protein RPP13</t>
  </si>
  <si>
    <t>GO:0031124;GO:0030554;GO:0043531;GO:0017076;GO:0071704;GO:0006796;GO:0043226;GO:0034470;GO:0006952;GO:0051731;GO:0016772;GO:0032559;GO:0008152;GO:0035639;GO:0071840;GO:0006950;GO:0110165;GO:0043168;GO:0016301;GO:0000394;GO:0034660;GO:0097367;GO:0000166;GO:0052689;GO:0019205;GO:0071944;GO:0043229;GO:0016773;GO:0006793;GO:0044237;GO:0005618;GO:0043170;GO:0005524;GO:0006399;GO:0005488;GO:0009987;GO:0031123;GO:0006397;GO:1901265;GO:0090304;GO:0045229;GO:0005622;GO:1901360;GO:0097159;GO:0052793;GO:0036094;GO:0006139;GO:0016071;GO:0016310;GO:0008033;GO:0043167;GO:0050896;GO:0043231;GO:0005634;GO:0034641;GO:0044238;GO:0006807;GO:0016787;GO:0010467;GO:0016740;GO:0016788;GO:0032553;GO:0030312;GO:0016043;GO:0043631;GO:0003824;GO:0071554;GO:0043227;GO:0032555;GO:0009505;GO:1901363;GO:0006725;GO:0016070;GO:0006396;GO:0071555;GO:0006378;GO:0008380;GO:0006388;GO:0046483</t>
  </si>
  <si>
    <t>RNA polyadenylation;intracellular membrane-bounded organelle;external encapsulating structure;cellular component organization;hydrolase activity;organic substance metabolic process;phosphorylation;transferase activity;adenyl ribonucleotide binding;cellular metabolic process;carboxylic ester hydrolase activity;phosphate-containing compound metabolic process;cell wall organization;organic cyclic compound binding;ribonucleotide binding;RNA 3'-end processing;purine ribonucleoside triphosphate binding;mRNA metabolic process;nitrogen compound metabolic process;nucleobase-containing compound kinase activity;defense response;mRNA processing;anion binding;ADP binding;RNA metabolic process;RNA splicing, via endonucleolytic cleavage and ligation;adenyl nucleotide binding;mRNA polyadenylation;response to stress;membrane-bounded organelle;primary metabolic process;RNA processing;organelle;nucleotide binding;carbohydrate derivative binding;ATP binding;mRNA 3'-end processing;binding;small molecule binding;tRNA metabolic process;gene expression;nucleus;transferase activity, transferring phosphorus-containing groups;ion binding;cellular process;intracellular organelle;tRNA splicing, via endonucleolytic cleavage and ligation;phosphorus metabolic process;cellular nitrogen compound metabolic process;macromolecule metabolic process;pectin acetylesterase activity;cell periphery;metabolic process;polynucleotide 5'-hydroxyl-kinase activity;hydrolase activity, acting on ester bonds;tRNA processing;kinase activity;cell wall;external encapsulating structure organization;ncRNA metabolic process;phosphotransferase activity, alcohol group as acceptor;nucleobase-containing compound metabolic process;heterocyclic compound binding;nucleoside phosphate binding;purine ribonucleotide binding;catalytic activity;purine nucleotide binding;plant-type cell wall;cellular component organization or biogenesis;cellular anatomical entity;response to stimulus;intracellular anatomical structure;cell wall organization or biogenesis;heterocycle metabolic process;organic cyclic compound metabolic process;ncRNA processing;RNA splicing;cellular aromatic compound metabolic process;nucleic acid metabolic process</t>
  </si>
  <si>
    <t>BaRT2v18chr6HG295470</t>
  </si>
  <si>
    <t>HORVU.MOREX.r3.6HG0568500</t>
  </si>
  <si>
    <t>V-type proton ATPase subunit D</t>
  </si>
  <si>
    <t>GO:0005774;GO:0022890;GO:1902600;GO:0098655;GO:0098660;GO:0012505;GO:0006812;GO:0042625;GO:0043229;GO:0016469;GO:0005215;GO:0048856;GO:0015318;GO:0015399;GO:0006811;GO:0033176;GO:0003824;GO:0043226;GO:0098796;GO:0055085;GO:0043227;GO:0016818;GO:0051179;GO:0005773;GO:0098662;GO:0042626;GO:0007275;GO:0032502;GO:0005794;GO:0022857;GO:0015075;GO:0043231;GO:0032991;GO:0015078;GO:0032501;GO:0031090;GO:0017111;GO:0000325;GO:0008324;GO:0016887;GO:0110165;GO:0016462;GO:0022804;GO:0098588;GO:0006810;GO:0051234;GO:0016787;GO:0016817;GO:0009987;GO:0044769;GO:0005737;GO:0046961;GO:0019829;GO:0034220;GO:0005622;GO:0071944;GO:0005886;GO:0048731;GO:0016020</t>
  </si>
  <si>
    <t>intracellular membrane-bounded organelle;vacuole;inorganic cation transmembrane transport;ATPase-coupled cation transmembrane transporter activity;membrane protein complex;system development;ATPase-coupled ion transmembrane transporter activity;plasma membrane;establishment of localization;primary active transmembrane transporter activity;hydrolase activity;endomembrane system;hydrolase activity, acting on acid anhydrides;hydrolase activity, acting on acid anhydrides, in phosphorus-containing anhydrides;cation transmembrane transport;transporter activity;cation transmembrane transporter activity;proton-transporting V-type ATPase complex;inorganic molecular entity transmembrane transporter activity;ion transmembrane transporter activity;transmembrane transporter activity;multicellular organismal process;pyrophosphatase activity;Golgi apparatus;cellular process;intracellular organelle;active transmembrane transporter activity;bounding membrane of organelle;transport;ATPase activity, coupled to transmembrane movement of ions, rotational mechanism;catalytic activity;transmembrane transport;cytoplasm;membrane;cation transport;vacuolar membrane;membrane-bounded organelle;ion transmembrane transport;cellular anatomical entity;inorganic ion transmembrane transport;inorganic cation transmembrane transporter activity;organelle;proton transmembrane transport;proton-transporting ATPase activity, rotational mechanism;multicellular organism development;cell periphery;organelle membrane;localization;intracellular anatomical structure;plant-type vacuole;protein-containing complex;anatomical structure development;proton-transporting two-sector ATPase complex;developmental process;ATPase activity;proton transmembrane transporter activity;nucleoside-triphosphatase activity;ATPase-coupled transmembrane transporter activity;ion transport</t>
  </si>
  <si>
    <t>BaRT2v18chr6HG295820</t>
  </si>
  <si>
    <t>HORVU.MOREX.r3.6HG0568910</t>
  </si>
  <si>
    <t>L-gulonolactone oxidase</t>
  </si>
  <si>
    <t>BaRT2v18chr6HG295970</t>
  </si>
  <si>
    <t>HORVU.MOREX.r3.6HG0569310</t>
  </si>
  <si>
    <t>GPI inositol-deacylase PGAP1-like protein</t>
  </si>
  <si>
    <t>BaRT2v18chr6HG296060</t>
  </si>
  <si>
    <t>HORVU.MOREX.r3.6HG0569480</t>
  </si>
  <si>
    <t>Tubby like protein 8;Tubby-like protein 8;Tub domain-containing protein;Tubby-like protein 4</t>
  </si>
  <si>
    <t>BaRT2v18chr6HG296420</t>
  </si>
  <si>
    <t>HORVU.MOREX.r3.6HG0570230</t>
  </si>
  <si>
    <t>Glucose-6-phosphate 1-epimerase</t>
  </si>
  <si>
    <t>GO:0003824;GO:0016857;GO:0044238;GO:0047938;GO:0005488;GO:0031224;GO:0008152;GO:0016021;GO:0005975;GO:0005622;GO:0030246;GO:0016854;GO:0110165;GO:0005737;GO:0071704;GO:0016853;GO:0016020</t>
  </si>
  <si>
    <t>intracellular anatomical structure;organic substance metabolic process;binding;catalytic activity;racemase and epimerase activity;cytoplasm;glucose-6-phosphate 1-epimerase activity;membrane;intrinsic component of membrane;carbohydrate metabolic process;integral component of membrane;primary metabolic process;racemase and epimerase activity, acting on carbohydrates and derivatives;isomerase activity;cellular anatomical entity;metabolic process;carbohydrate binding</t>
  </si>
  <si>
    <t>BaRT2v18chr6HG296680</t>
  </si>
  <si>
    <t>HORVU.MOREX.r3.6HG0570670</t>
  </si>
  <si>
    <t>Phosphoesterase domain;Metallophos domain-containing protein;shewanella-like protein phosphatase 1;Calcineurin-like metallo-phosphoesterase superfamily protein isoform 2</t>
  </si>
  <si>
    <t>GO:0003824;GO:0043226;GO:0005777;GO:0043227;GO:0043229;GO:0110165;GO:0005622;GO:0005737;GO:0016787;GO:0043231;GO:0042579</t>
  </si>
  <si>
    <t>intracellular anatomical structure;intracellular membrane-bounded organelle;catalytic activity;organelle;cytoplasm;peroxisome;membrane-bounded organelle;cellular anatomical entity;intracellular organelle;hydrolase activity;microbody</t>
  </si>
  <si>
    <t>BaRT2v18chr6HG297490</t>
  </si>
  <si>
    <t>HORVU.MOREX.r3.6HG0572560</t>
  </si>
  <si>
    <t>Peptidase S8/S53 domain;Subtilisin-like protease;Xylem serine proteinase 1, putative;Putative tripeptidyl-peptidase II</t>
  </si>
  <si>
    <t>GO:0030234;GO:0006508;GO:0051345;GO:0004175;GO:0006082;GO:0071704;GO:0006796;GO:0048046;GO:0006165;GO:0043547;GO:0044093;GO:0016772;GO:0008152;GO:0110165;GO:0016301;GO:0009179;GO:0019637;GO:1901135;GO:1901564;GO:0065009;GO:0050790;GO:0016773;GO:0009117;GO:0005975;GO:0003872;GO:0098772;GO:0009259;GO:0006793;GO:0008233;GO:0019752;GO:0044237;GO:0043170;GO:0019538;GO:0072521;GO:0061615;GO:0006091;GO:0008236;GO:0009135;GO:0009987;GO:0060589;GO:0019693;GO:0008240;GO:0032787;GO:1901360;GO:0016052;GO:0055086;GO:0006139;GO:0046034;GO:0006163;GO:0065007;GO:0005096;GO:0016310;GO:0005615;GO:0030695;GO:0004252;GO:0034641;GO:0044238;GO:1901575;GO:0043085;GO:0005576;GO:0006807;GO:0009185;GO:0016787;GO:0051336;GO:0016740;GO:0008238;GO:0046939;GO:0006090;GO:0008047;GO:0044281;GO:0017171;GO:0140096;GO:0009056;GO:0003824;GO:0043087;GO:0006096;GO:0008443;GO:0043436;GO:0009150;GO:0006725;GO:0046031;GO:0009132;GO:0006757;GO:0019200;GO:0006753;GO:0070008;GO:0046483</t>
  </si>
  <si>
    <t>regulation of catalytic activity;organophosphate metabolic process;peptidase activity;ribonucleotide metabolic process;hydrolase activity;organic substance metabolic process;positive regulation of hydrolase activity;transferase activity;phosphorylation;organic substance catabolic process;purine ribonucleoside diphosphate metabolic process;cellular metabolic process;nucleoside phosphate metabolic process;organic acid metabolic process;phosphate-containing compound metabolic process;tripeptidyl-peptidase activity;biological regulation;endopeptidase activity;nucleoside diphosphate metabolic process;extracellular region;nitrogen compound metabolic process;small molecule metabolic process;phosphofructokinase activity;GTPase activator activity;proteolysis;nucleobase-containing small molecule metabolic process;catalytic activity, acting on a protein;enzyme activator activity;serine hydrolase activity;6-phosphofructokinase activity;primary metabolic process;carbohydrate kinase activity;purine-containing compound metabolic process;pyruvate metabolic process;generation of precursor metabolites and energy;purine nucleotide metabolic process;nucleotide metabolic process;catabolic process;carbohydrate metabolic process;purine nucleoside diphosphate metabolic process;positive regulation of molecular function;ribonucleoside diphosphate metabolic process;ATP metabolic process;carbohydrate derivative metabolic process;regulation of GTPase activity;monocarboxylic acid metabolic process;carboxylic acid metabolic process;transferase activity, transferring phosphorus-containing groups;ATP generation from ADP;organonitrogen compound metabolic process;regulation of molecular function;cellular process;carbohydrate catabolic process;extracellular space;phosphorus metabolic process;serine-type exopeptidase activity;cellular nitrogen compound metabolic process;serine-type peptidase activity;macromolecule metabolic process;ADP metabolic process;serine-type endopeptidase activity;apoplast;oxoacid metabolic process;glycolytic process;metabolic process;molecular function regulator;positive regulation of catalytic activity;enzyme regulator activity;regulation of hydrolase activity;kinase activity;ribose phosphate metabolic process;positive regulation of GTPase activity;phosphotransferase activity, alcohol group as acceptor;nucleobase-containing compound metabolic process;GTPase regulator activity;exopeptidase activity;catalytic activity;nucleoside-triphosphatase regulator activity;cellular anatomical entity;nucleoside diphosphate phosphorylation;protein metabolic process;glycolytic process through fructose-6-phosphate;heterocycle metabolic process;organic cyclic compound metabolic process;cellular aromatic compound metabolic process;nucleotide phosphorylation;purine ribonucleotide metabolic process</t>
  </si>
  <si>
    <t>BaRT2v18chr6HG297570</t>
  </si>
  <si>
    <t>HORVU.MOREX.r3.6HG0572660</t>
  </si>
  <si>
    <t>Flowering time control protein FPA-like</t>
  </si>
  <si>
    <t>GO:0030234;GO:0050790;GO:0065007;GO:0051345;GO:0009725;GO:0005096;GO:0098772;GO:0009737;GO:0043087;GO:0009719;GO:0042221;GO:0030695;GO:0043547;GO:0044093;GO:1901700;GO:0050896;GO:0033993;GO:0043085;GO:0010033;GO:0051336;GO:0060589;GO:0065009;GO:0097305;GO:0008047</t>
  </si>
  <si>
    <t>response to lipid;enzyme regulator activity;regulation of hydrolase activity;response to hormone;regulation of GTPase activity;regulation of catalytic activity;response to organic substance;response to chemical;positive regulation of GTPase activity;response to endogenous stimulus;GTPase activator activity;response to abscisic acid;GTPase regulator activity;positive regulation of hydrolase activity;regulation of molecular function;enzyme activator activity;response to alcohol;biological regulation;nucleoside-triphosphatase regulator activity;response to stimulus;response to oxygen-containing compound;positive regulation of molecular function;molecular function regulator;positive regulation of catalytic activity</t>
  </si>
  <si>
    <t>BaRT2v18chr6HG297650</t>
  </si>
  <si>
    <t>HORVU.MOREX.r3.6HG0572860</t>
  </si>
  <si>
    <t>K+-channel ERG;Cyclic nucleotide-binding domain-containing protein;Inwardly rectifying potassium channel;Inward rectifying potassium channel;Potassium channel KAT1</t>
  </si>
  <si>
    <t>GO:0022890;GO:0005242;GO:0098655;GO:0098660;GO:0015267;GO:0006812;GO:0099094;GO:0050789;GO:0065007;GO:0034762;GO:0005215;GO:0015318;GO:0005244;GO:0015276;GO:0006811;GO:0022843;GO:0005249;GO:0005515;GO:0055085;GO:0022803;GO:0051179;GO:0098662;GO:0022834;GO:0005216;GO:0043269;GO:0071805;GO:0050794;GO:0015075;GO:0022857;GO:0051049;GO:0005261;GO:0015079;GO:0022836;GO:0008324;GO:0005488;GO:0031224;GO:0110165;GO:0016021;GO:0006810;GO:0009987;GO:0051234;GO:0006813;GO:0042802;GO:0046873;GO:0005267;GO:0022832;GO:0034220;GO:0032879;GO:0034765;GO:0071944;GO:0005886;GO:0016020</t>
  </si>
  <si>
    <t>voltage-gated potassium channel activity;protein binding;voltage-gated ion channel activity;binding;inorganic cation transmembrane transport;integral component of membrane;plasma membrane;regulation of transmembrane transport;establishment of localization;cation transmembrane transport;inorganic molecular entity transmembrane transporter activity;cation transmembrane transporter activity;ion transmembrane transporter activity;transporter activity;ligand-gated channel activity;identical protein binding;potassium channel activity;ion channel activity;transmembrane transporter activity;regulation of cellular process;channel activity;ligand-gated ion channel activity;cellular process;regulation of ion transport;potassium ion transport;transport;voltage-gated channel activity;biological regulation;regulation of ion transmembrane transport;transmembrane transport;membrane;metal ion transmembrane transporter activity;cation transport;passive transmembrane transporter activity;intrinsic component of membrane;gated channel activity;ion transmembrane transport;cellular anatomical entity;inorganic ion transmembrane transport;inorganic cation transmembrane transporter activity;potassium ion transmembrane transporter activity;cell periphery;localization;cation channel activity;regulation of transport;inward rectifier potassium channel activity;voltage-gated cation channel activity;regulation of localization;potassium ion transmembrane transport;ligand-gated cation channel activity;regulation of biological process;ion transport</t>
  </si>
  <si>
    <t>BaRT2v18chr6HG297840</t>
  </si>
  <si>
    <t>HORVU.MOREX.r3.6HG0573080</t>
  </si>
  <si>
    <t>TPX2 (Targeting protein for Xklp2) protein family</t>
  </si>
  <si>
    <t>BaRT2v18chr6HG298350</t>
  </si>
  <si>
    <t>HORVU.MOREX.r3.6HG0573950</t>
  </si>
  <si>
    <t>BUB1 N-terminal domain-containing protein;Mitotic spindle checkpoint protein BUBR1;Mad3/BUB1 homology region 1</t>
  </si>
  <si>
    <t>GO:0005694;GO:0006996;GO:0031974;GO:0051129;GO:0000777;GO:0000819;GO:0071704;GO:0006796;GO:0043226;GO:0045839;GO:1905819;GO:0071174;GO:0016772;GO:0008152;GO:0051726;GO:0007093;GO:0051983;GO:0071840;GO:0045132;GO:0110165;GO:0016301;GO:1903047;GO:0022402;GO:0071173;GO:0006464;GO:0140013;GO:1901564;GO:0007062;GO:1901991;GO:0044267;GO:0007094;GO:0000003;GO:0051783;GO:0061983;GO:0045930;GO:1902100;GO:0043229;GO:0007059;GO:0016773;GO:0033048;GO:0000278;GO:0070601;GO:0007049;GO:0006468;GO:1901987;GO:0004672;GO:1905818;GO:0006793;GO:0044237;GO:0010965;GO:0043170;GO:0031981;GO:0019538;GO:0009987;GO:1901988;GO:0010948;GO:0000228;GO:0070192;GO:0005622;GO:0051276;GO:0007088;GO:0007135;GO:0065007;GO:0045841;GO:1902099;GO:0045786;GO:0016310;GO:2001251;GO:0033044;GO:0044260;GO:0048523;GO:0010564;GO:0007346;GO:0051177;GO:0033045;GO:1901990;GO:0106311;GO:0043231;GO:0005634;GO:0051128;GO:2000816;GO:0033043;GO:0070013;GO:0000778;GO:0036211;GO:0044238;GO:0033046;GO:0006807;GO:0043233;GO:0016740;GO:0098687;GO:0000794;GO:0030071;GO:0033047;GO:0022414;GO:0048285;GO:0050789;GO:0098813;GO:0016043;GO:0106310;GO:0140096;GO:0043228;GO:0045144;GO:0051985;GO:0099080;GO:0003824;GO:1903046;GO:0000793;GO:0043227;GO:0000075;GO:0050794;GO:0000776;GO:0043232;GO:0048519;GO:0000775;GO:0031577;GO:0000779;GO:0000280;GO:0010639;GO:0051784;GO:0051754;GO:0004674;GO:0043412;GO:0051321</t>
  </si>
  <si>
    <t>regulation of organelle organization;intracellular membrane-bounded organelle;sister chromatid cohesion;negative regulation of chromosome organization;negative regulation of nuclear division;meiotic cell cycle;cellular component organization;kinetochore;protein serine kinase activity;organelle lumen;organic substance metabolic process;transferase activity;phosphorylation;cellular metabolic process;protein serine/threonine kinase activity;phosphate-containing compound metabolic process;biological regulation;regulation of mitotic metaphase/anaphase transition;regulation of cell cycle;regulation of sister chromatid segregation;nuclear division;negative regulation of cell cycle process;condensed nuclear chromosome;nuclear chromosome;intracellular organelle lumen;nitrogen compound metabolic process;meiosis II cell cycle process;supramolecular complex;condensed chromosome, centromeric region;mitotic cell cycle;negative regulation of cell cycle phase transition;negative regulation of mitotic metaphase/anaphase transition;negative regulation of biological process;chromosome organization involved in meiotic cell cycle;mitotic cell cycle checkpoint;protein threonine kinase activity;regulation of cellular process;catalytic activity, acting on a protein;regulation of mitotic sister chromatid segregation;nuclear lumen;meiotic sister chromatid cohesion;reproductive process;protein kinase activity;meiotic nuclear division;regulation of mitotic nuclear division;regulation of chromosome organization;condensed nuclear chromosome kinetochore;regulation of chromosome separation;membrane-bounded organelle;regulation of nuclear division;primary metabolic process;organelle;chromosome organization;negative regulation of chromosome segregation;negative regulation of chromosome separation;cell cycle;cell cycle process;regulation of mitotic cell cycle;protein phosphorylation;regulation of cell cycle phase transition;chromosomal region;nucleus;spindle assembly checkpoint;organelle fission;transferase activity, transferring phosphorus-containing groups;centromeric sister chromatid cohesion;mitotic spindle checkpoint;negative regulation of mitotic cell cycle;negative regulation of cellular process;organonitrogen compound metabolic process;cellular protein metabolic process;cellular macromolecule metabolic process;cellular process;condensed chromosome kinetochore;negative regulation of mitotic nuclear division;intracellular organelle;condensed chromosome;cell cycle checkpoint;negative regulation of mitotic sister chromatid segregation;phosphorus metabolic process;regulation of cell cycle process;macromolecule metabolic process;meiotic cell cycle process;membrane-enclosed lumen;meiosis II;non-membrane-bounded organelle;regulation of chromosome segregation;sister chromatid segregation;chromosome, centromeric region;metabolic process;negative regulation of cellular component organization;reproduction;kinase activity;spindle checkpoint;cellular protein modification process;negative regulation of mitotic sister chromatid separation;negative regulation of cell cycle;phosphotransferase activity, alcohol group as acceptor;negative regulation of sister chromatid segregation;regulation of mitotic sister chromatid separation;intracellular non-membrane-bounded organelle;negative regulation of metaphase/anaphase transition of cell cycle;regulation of mitotic cell cycle phase transition;regulation of cellular component organization;meiotic chromosome segregation;catalytic activity;chromosome segregation;meiotic sister chromatid cohesion, centromeric;cellular anatomical entity;cellular component organization or biogenesis;protein metabolic process;regulation of metaphase/anaphase transition of cell cycle;negative regulation of mitotic cell cycle phase transition;organelle organization;mitotic spindle assembly checkpoint;meiotic sister chromatid segregation;intracellular anatomical structure;mitotic cell cycle process;negative regulation of organelle organization;macromolecule modification;nuclear chromosome segregation;regulation of biological process;protein modification process;chromosome</t>
  </si>
  <si>
    <t>BaRT2v18chr6HG298960</t>
  </si>
  <si>
    <t>HORVU.MOREX.r3.6HG0575360</t>
  </si>
  <si>
    <t>U11/U12 small nuclear ribonucleoprotein 25 kDa protein (Fragment);Ubiquitin-like domain-containing protein</t>
  </si>
  <si>
    <t>GO:0005681;GO:0006139;GO:0140513;GO:0016071;GO:0043229;GO:0071704;GO:0043226;GO:0000377;GO:0005689;GO:0000375;GO:0043227;GO:0008152;GO:0043231;GO:0032991;GO:0006725;GO:0044237;GO:0005634;GO:0016070;GO:0034641;GO:0043170;GO:0044238;GO:0006396;GO:0000398;GO:0110165;GO:0006807;GO:0009987;GO:0010467;GO:0006397;GO:1990904;GO:0090304;GO:0008380;GO:0005622;GO:1901360;GO:0046483</t>
  </si>
  <si>
    <t>intracellular membrane-bounded organelle;mRNA processing;U12-type spliceosomal complex;gene expression;nucleus;spliceosomal complex;mRNA splicing, via spliceosome;RNA metabolic process;organic substance metabolic process;nucleobase-containing compound metabolic process;cellular aromatic compound metabolic process;cellular metabolic process;cellular process;intracellular organelle;nuclear protein-containing complex;ribonucleoprotein complex;cellular nitrogen compound metabolic process;membrane-bounded organelle;cellular anatomical entity;primary metabolic process;RNA splicing, via transesterification reactions with bulged adenosine as nucleophile;macromolecule metabolic process;RNA splicing, via transesterification reactions;organelle;intracellular anatomical structure;protein-containing complex;heterocycle metabolic process;organic cyclic compound metabolic process;mRNA metabolic process;RNA splicing;nitrogen compound metabolic process;metabolic process;RNA processing;nucleic acid metabolic process</t>
  </si>
  <si>
    <t>BaRT2v18chr6HG298990</t>
  </si>
  <si>
    <t>HORVU.MOREX.r3.6HG0575410</t>
  </si>
  <si>
    <t>Limonoid UDP-glucosyltransferase;Cinnamate beta-D-glucosyltransferase;Glycosyltransferase</t>
  </si>
  <si>
    <t>GO:1901576;GO:0016757;GO:0071704;GO:0009718;GO:0046283;GO:0003824;GO:0016758;GO:0009813;GO:0035251;GO:0042440;GO:0009058;GO:0008152;GO:0046148;GO:0080044;GO:0050284;GO:0008194;GO:0016740;GO:0047213;GO:0046527;GO:0009812;GO:0080043</t>
  </si>
  <si>
    <t>UDP-glycosyltransferase activity;quercetin 7-O-glucosyltransferase activity;anthocyanin-containing compound biosynthetic process;flavonoid biosynthetic process;anthocyanidin 3-O-glucosyltransferase activity;pigment metabolic process;organic substance metabolic process;transferase activity;biosynthetic process;pigment biosynthetic process;sinapate 1-glucosyltransferase activity;flavonoid metabolic process;catalytic activity;anthocyanin-containing compound metabolic process;organic substance biosynthetic process;UDP-glucosyltransferase activity;transferase activity, transferring hexosyl groups;transferase activity, transferring glycosyl groups;quercetin 3-O-glucosyltransferase activity;metabolic process;glucosyltransferase activity</t>
  </si>
  <si>
    <t>BaRT2v18chr6HG299270</t>
  </si>
  <si>
    <t>HORVU.MOREX.r3.6HG0576260</t>
  </si>
  <si>
    <t>Riboflavin synthase-like superfamily protein;FAD-binding FR-type domain-containing protein;respiratory burst oxidase homolog protein E</t>
  </si>
  <si>
    <t>BaRT2v18chr6HG299450</t>
  </si>
  <si>
    <t>HORVU.MOREX.r3.6HG0577040</t>
  </si>
  <si>
    <t>BaRT2v18chr6HG299550</t>
  </si>
  <si>
    <t>HORVU.MOREX.r3.6HG0577360</t>
  </si>
  <si>
    <t>Allergen Act d 3;Putative Galactose-binding domain-containing protein</t>
  </si>
  <si>
    <t>GO:0030312;GO:0097159;GO:0043169;GO:0016491;GO:0003824;GO:0043167;GO:0009505;GO:0022900;GO:0008152;GO:0044237;GO:0005618;GO:1901363;GO:0020037;GO:0005488;GO:0031224;GO:0110165;GO:0016021;GO:0009055;GO:0006091;GO:0009987;GO:0046872;GO:0046906;GO:0071944;GO:0016020</t>
  </si>
  <si>
    <t>binding;external encapsulating structure;electron transfer activity;integral component of membrane;cell wall;ion binding;heterocyclic compound binding;cellular metabolic process;cellular process;oxidoreductase activity;organic cyclic compound binding;catalytic activity;membrane;plant-type cell wall;intrinsic component of membrane;cellular anatomical entity;tetrapyrrole binding;electron transport chain;cell periphery;generation of precursor metabolites and energy;metal ion binding;metabolic process;heme binding;cation binding</t>
  </si>
  <si>
    <t>BaRT2v18chr6HG299640</t>
  </si>
  <si>
    <t>HORVU.MOREX.r3.6HG0577620</t>
  </si>
  <si>
    <t>Cytochrome c oxidase, subunit Vb;Photolyase/cryptochrome alpha/beta domain-containing protein;(6-4)DNA photolyase;Deoxyribodipyrimidine photolyase/cryptochrome;DNA photolyase, putative;Cryptochrome, putative</t>
  </si>
  <si>
    <t>GO:1902600;GO:0033554;GO:0071704;GO:0140097;GO:0048511;GO:0043226;GO:0007623;GO:0051179;GO:0015075;GO:0003676;GO:0008152;GO:0003677;GO:0031967;GO:0003913;GO:0009648;GO:0006950;GO:0110165;GO:0043168;GO:0006259;GO:0000166;GO:0032922;GO:0046483;GO:0016830;GO:0022890;GO:0098660;GO:0019222;GO:0043229;GO:0005215;GO:0016675;GO:0055085;GO:0009314;GO:0006974;GO:0044237;GO:0015078;GO:0043170;GO:0005488;GO:0043153;GO:0009055;GO:0006091;GO:0006810;GO:0009987;GO:0005737;GO:1901265;GO:0034220;GO:0090304;GO:0005622;GO:1901360;GO:0097159;GO:0036094;GO:0006139;GO:0004129;GO:0006812;GO:0065007;GO:0003904;GO:0015318;GO:0010468;GO:0005739;GO:0044260;GO:0050660;GO:0043167;GO:0098662;GO:0009416;GO:0071949;GO:0050896;GO:0022857;GO:0043231;GO:0005634;GO:0009628;GO:0060255;GO:0034641;GO:0044238;GO:0008324;GO:0006807;GO:0051716;GO:0050789;GO:0098655;GO:0016676;GO:0009649;GO:0005740;GO:0009605;GO:0016491;GO:0042752;GO:0006811;GO:0003824;GO:0031975;GO:0043227;GO:0016829;GO:0022900;GO:0032501;GO:1901363;GO:0006725;GO:0009411;GO:0051234;GO:0003914;GO:0015002;GO:0006281</t>
  </si>
  <si>
    <t>intracellular membrane-bounded organelle;electron transfer activity;organic substance metabolic process;heme-copper terminal oxidase activity;transmembrane transporter activity;multicellular organismal process;response to radiation;carbon-carbon lyase activity;cellular metabolic process;FAD binding;cellular response to stress;rhythmic process;oxidoreductase activity;organic cyclic compound binding;biological regulation;lyase activity;circadian rhythm;mitochondrion;inorganic cation transmembrane transporter activity;cytochrome-c oxidase activity;nucleic acid binding;oxidoreductase activity, acting on a heme group of donors;DNA photolyase activity;nitrogen compound metabolic process;response to external stimulus;deoxyribodipyrimidine photo-lyase activity;anion binding;inorganic cation transmembrane transport;entrainment of circadian clock;DNA repair;inorganic molecular entity transmembrane transporter activity;transporter activity;response to stress;regulation of metabolic process;membrane-bounded organelle;ion transmembrane transport;primary metabolic process;regulation of circadian rhythm;organelle;proton transmembrane transport;nucleotide binding;generation of precursor metabolites and energy;response to abiotic stimulus;binding;DNA (6-4) photolyase activity;small molecule binding;nucleus;establishment of localization;cation transmembrane transport;DNA binding;ion binding;circadian regulation of gene expression;cellular macromolecule metabolic process;cellular process;intracellular organelle;regulation of macromolecule metabolic process;entrainment of circadian clock by photoperiod;regulation of gene expression;response to UV;cellular nitrogen compound metabolic process;inorganic ion transmembrane transport;DNA metabolic process;macromolecule metabolic process;mitochondrial envelope;localization;metabolic process;oxidoreductase activity, acting on a heme group of donors, oxygen as acceptor;organelle envelope;ion transmembrane transporter activity;cation transmembrane transporter activity;nucleobase-containing compound metabolic process;photoperiodism;heterocyclic compound binding;nucleoside phosphate binding;response to light stimulus;cellular response to DNA damage stimulus;transport;catalytic activity;transmembrane transport;cytoplasm;cation transport;envelope;cellular anatomical entity;response to stimulus;cellular response to stimulus;electron transport chain;intracellular anatomical structure;flavin adenine dinucleotide binding;heterocycle metabolic process;organic cyclic compound metabolic process;catalytic activity, acting on DNA;proton transmembrane transporter activity;regulation of biological process;cellular aromatic compound metabolic process;nucleic acid metabolic process;ion transport</t>
  </si>
  <si>
    <t>BaRT2v18chr6HG300610</t>
  </si>
  <si>
    <t>HORVU.MOREX.r3.6HG0579870</t>
  </si>
  <si>
    <t>GO:0051539;GO:0051540;GO:0005488;GO:0031224;GO:0110165;GO:0016021;GO:0071944;GO:0051536;GO:0005886;GO:0016020</t>
  </si>
  <si>
    <t>metal cluster binding;binding;membrane;4 iron, 4 sulfur cluster binding;intrinsic component of membrane;iron-sulfur cluster binding;cellular anatomical entity;plasma membrane;integral component of membrane;cell periphery</t>
  </si>
  <si>
    <t>BaRT2v18chr6HG301170</t>
  </si>
  <si>
    <t>HORVU.MOREX.r3.6HG0581360</t>
  </si>
  <si>
    <t>GO:0016741;GO:1901605;GO:0044249;GO:1901576;GO:0044281;GO:0043229;GO:0044283;GO:0006082;GO:0071704;GO:0003824;GO:0016053;GO:1901566;GO:0043226;GO:0043227;GO:0043436;GO:0008652;GO:0009058;GO:0019752;GO:0008152;GO:0043231;GO:0044237;GO:0006591;GO:0004585;GO:0044238;GO:0042450;GO:0046394;GO:0009064;GO:0019240;GO:0110165;GO:0006807;GO:0009987;GO:0016740;GO:1901564;GO:0006525;GO:0006526;GO:0016743;GO:0000052;GO:0005622;GO:0009084;GO:0006520;GO:1901607</t>
  </si>
  <si>
    <t>intracellular membrane-bounded organelle;ornithine metabolic process;glutamine family amino acid biosynthetic process;cellular amino acid biosynthetic process;arginine biosynthetic process via ornithine;carboxylic acid metabolic process;ornithine carbamoyltransferase activity;organic substance metabolic process;organonitrogen compound metabolic process;transferase activity;cellular biosynthetic process;biosynthetic process;cellular metabolic process;cellular process;carboxyl- or carbamoyltransferase activity;organic acid metabolic process;intracellular organelle;arginine metabolic process;alpha-amino acid metabolic process;glutamine family amino acid metabolic process;catalytic activity;membrane-bounded organelle;cellular anatomical entity;cellular amino acid metabolic process;small molecule biosynthetic process;organic substance biosynthetic process;transferase activity, transferring one-carbon groups;citrulline metabolic process;alpha-amino acid biosynthetic process;primary metabolic process;organelle;intracellular anatomical structure;citrulline biosynthetic process;carboxylic acid biosynthetic process;oxoacid metabolic process;organonitrogen compound biosynthetic process;organic acid biosynthetic process;arginine biosynthetic process;nitrogen compound metabolic process;metabolic process;small molecule metabolic process</t>
  </si>
  <si>
    <t>BaRT2v18chr6HG302730</t>
  </si>
  <si>
    <t>HORVU.MOREX.r3.6HG0585240</t>
  </si>
  <si>
    <t>probable serine/threonine-protein kinase At1g54610;probable serine/threonine-protein kinase At1g09600;Protein kinase domain-containing protein</t>
  </si>
  <si>
    <t>GO:0005694;GO:1902680;GO:0030554;GO:0017076;GO:0051254;GO:0071704;GO:0045492;GO:0006796;GO:0043226;GO:0097472;GO:0009891;GO:0016772;GO:0032559;GO:0008152;GO:0035639;GO:0051726;GO:0031323;GO:0071840;GO:0045935;GO:0080090;GO:0043168;GO:0110165;GO:0016301;GO:0098588;GO:0097367;GO:0000166;GO:0006464;GO:1901564;GO:0010556;GO:0044267;GO:0031326;GO:1902494;GO:0070589;GO:0034243;GO:0009889;GO:1902911;GO:0012505;GO:0019222;GO:0043229;GO:0016773;GO:0005975;GO:0010410;GO:0006468;GO:1903506;GO:0004672;GO:0006793;GO:0000139;GO:0005794;GO:0009058;GO:0044237;GO:0043170;GO:0005524;GO:0019538;GO:0005488;GO:0031224;GO:0009987;GO:0034645;GO:0005737;GO:0051171;GO:0032784;GO:0009059;GO:1901265;GO:0044038;GO:0005622;GO:0032786;GO:0016020;GO:0097159;GO:0036094;GO:0044249;GO:0065007;GO:0051173;GO:0019219;GO:0061695;GO:0010468;GO:1902554;GO:0016310;GO:0004693;GO:0044260;GO:0070592;GO:0042546;GO:0044264;GO:0010383;GO:0043167;GO:0000785;GO:0010604;GO:0008353;GO:0010557;GO:0043231;GO:0031325;GO:0005634;GO:0033692;GO:0060255;GO:0036211;GO:0031090;GO:0044238;GO:0034637;GO:0006807;GO:0031328;GO:0016740;GO:0045491;GO:0032553;GO:1903508;GO:0006357;GO:0032968;GO:0051252;GO:0006355;GO:0044085;GO:0016051;GO:0050789;GO:1901576;GO:0048518;GO:0140096;GO:0043228;GO:0045893;GO:0009893;GO:0045944;GO:0098791;GO:0003824;GO:0000271;GO:0043227;GO:0071554;GO:0032555;GO:0070816;GO:0000307;GO:0048522;GO:0044262;GO:0050794;GO:0032991;GO:1901363;GO:0043232;GO:2001141;GO:2000112;GO:0044036;GO:0005976;GO:0016021;GO:1990234;GO:0004674;GO:0043412;GO:0031984</t>
  </si>
  <si>
    <t>intracellular membrane-bounded organelle;cyclin-dependent protein kinase activity;positive regulation of cellular metabolic process;cellular polysaccharide metabolic process;positive regulation of RNA metabolic process;cellular macromolecule biosynthetic process;organic substance metabolic process;phosphorylation;transferase activity;adenyl ribonucleotide binding;cellular metabolic process;protein serine/threonine kinase activity;phosphate-containing compound metabolic process;Golgi apparatus subcompartment;bounding membrane of organelle;catalytic complex;organic cyclic compound binding;regulation of nitrogen compound metabolic process;biological regulation;regulation of nucleic acid-templated transcription;protein kinase complex;ribonucleotide binding;organic substance biosynthetic process;regulation of cell cycle;transferase complex;purine ribonucleoside triphosphate binding;polysaccharide biosynthetic process;regulation of cellular macromolecule biosynthetic process;nitrogen compound metabolic process;positive regulation of nitrogen compound metabolic process;regulation of RNA metabolic process;anion binding;positive regulation of biological process;xylan biosynthetic process;cell wall polysaccharide metabolic process;regulation of cellular process;catalytic activity, acting on a protein;cellular component biogenesis;carbohydrate biosynthetic process;phosphorylation of RNA polymerase II C-terminal domain;protein kinase activity;adenyl nucleotide binding;cellular carbohydrate biosynthetic process;hemicellulose metabolic process;regulation of metabolic process;membrane-bounded organelle;primary metabolic process;cyclin-dependent protein kinase holoenzyme complex;organelle;organelle membrane;positive regulation of cellular biosynthetic process;nucleotide binding;macromolecule biosynthetic process;serine/threonine protein kinase complex;cyclin-dependent protein serine/threonine kinase activity;carbohydrate metabolic process;organelle subcompartment;carbohydrate derivative binding;ATP binding;protein phosphorylation;binding;small molecule binding;nucleus;transferase activity, transferring phosphorus-containing groups;regulation of RNA biosynthetic process;regulation of transcription, DNA-templated;ion binding;organonitrogen compound metabolic process;biosynthetic process;cellular protein metabolic process;cellular macromolecule metabolic process;cellular process;intracellular organelle;regulation of macromolecule metabolic process;positive regulation of RNA biosynthetic process;regulation of gene expression;positive regulation of DNA-templated transcription, elongation;phosphorus metabolic process;cellular component macromolecule biosynthetic process;positive regulation of transcription, DNA-templated;cell wall biogenesis;macromolecule metabolic process;RNA polymerase II CTD heptapeptide repeat kinase activity;regulation of transcription elongation from RNA polymerase II promoter;non-membrane-bounded organelle;positive regulation of transcription by RNA polymerase II;cellular carbohydrate metabolic process;metabolic process;regulation of cellular metabolic process;positive regulation of macromolecule biosynthetic process;cellular polysaccharide biosynthetic process;cell wall polysaccharide biosynthetic process;regulation of nucleobase-containing compound metabolic process;cellular protein modification process;kinase activity;integral component of membrane;positive regulation of macromolecule metabolic process;Golgi membrane;polysaccharide metabolic process;endomembrane system;transferase complex, transferring phosphorus-containing groups;phosphotransferase activity, alcohol group as acceptor;regulation of biosynthetic process;positive regulation of metabolic process;cellular biosynthetic process;positive regulation of biosynthetic process;intracellular non-membrane-bounded organelle;heterocyclic compound binding;Golgi apparatus;nucleoside phosphate binding;regulation of cellular biosynthetic process;cell wall macromolecule metabolic process;positive regulation of cellular process;purine ribonucleotide binding;positive regulation of nucleic acid-templated transcription;regulation of macromolecule biosynthetic process;catalytic activity;cytoplasm;membrane;xylan metabolic process;purine nucleotide binding;intrinsic component of membrane;cellular component organization or biogenesis;positive regulation of transcription elongation from RNA polymerase II promoter;cellular anatomical entity;chromatin;protein metabolic process;intracellular anatomical structure;regulation of primary metabolic process;regulation of transcription by RNA polymerase II;cell wall macromolecule biosynthetic process;regulation of DNA-templated transcription, elongation;protein-containing complex;cell wall organization or biogenesis;macromolecule modification;regulation of biological process;positive regulation of nucleobase-containing compound metabolic process;protein modification process;chromosome</t>
  </si>
  <si>
    <t>BaRT2v18chr6HG304880</t>
  </si>
  <si>
    <t>HORVU.MOREX.r3.6HG0590980</t>
  </si>
  <si>
    <t>BaRT2v18chr6HG305070</t>
  </si>
  <si>
    <t>HORVU.MOREX.r3.6HG0591220</t>
  </si>
  <si>
    <t>Rhodanese domain-containing protein;Rhodanese/Cell cycle control phosphatase superfamily protein;Rhodanese-like domain-containing protein 11, chloroplastic</t>
  </si>
  <si>
    <t>GO:0016740;GO:0003824;GO:0043226;GO:0009536;GO:0043227;GO:0043229;GO:0110165;GO:0005622;GO:0009507;GO:0005737;GO:0043231</t>
  </si>
  <si>
    <t>plastid;intracellular anatomical structure;intracellular membrane-bounded organelle;catalytic activity;transferase activity;organelle;cytoplasm;membrane-bounded organelle;cellular anatomical entity;chloroplast;intracellular organelle</t>
  </si>
  <si>
    <t>BaRT2v18chr6HG305070-BaRT2v18chr6HG305080</t>
  </si>
  <si>
    <t>HORVU.MOREX.r3.6HG0591230</t>
  </si>
  <si>
    <t>GO:0032268;GO:0051236;GO:0071704;GO:0043226;GO:0051649;GO:0071705;GO:0050658;GO:0051179;GO:0008152;GO:0031967;GO:0000822;GO:0031323;GO:0006820;GO:0005643;GO:0080090;GO:0043168;GO:0110165;GO:0015931;GO:0034248;GO:0010556;GO:0031369;GO:0031326;GO:0051641;GO:0015031;GO:0009889;GO:0008289;GO:0006913;GO:0012505;GO:0019222;GO:0043229;GO:0050657;GO:0051169;GO:0071427;GO:0016973;GO:0043170;GO:0006403;GO:0051246;GO:0005488;GO:0031224;GO:0006810;GO:0009987;GO:0006406;GO:0005737;GO:0051171;GO:0051028;GO:0071702;GO:0031503;GO:0010608;GO:0005622;GO:0016020;GO:0036094;GO:0140513;GO:0065007;GO:0006449;GO:0006611;GO:0033036;GO:0010468;GO:0006886;GO:0043167;GO:0043244;GO:0043231;GO:0005635;GO:0005634;GO:0051128;GO:0060255;GO:0005543;GO:0070727;GO:0010467;GO:0051168;GO:0006417;GO:0046907;GO:0050789;GO:0006446;GO:0034613;GO:0006811;GO:0008104;GO:0005515;GO:0031975;GO:0043227;GO:0042886;GO:0071426;GO:0050794;GO:0044614;GO:0032991;GO:2000112;GO:0045184;GO:0016021;GO:0051234;GO:0015833;GO:0006405;GO:0071166;GO:0043178</t>
  </si>
  <si>
    <t>intracellular membrane-bounded organelle;protein export from nucleus;establishment of protein localization;RNA localization;mRNA export from nucleus;organic substance metabolic process;cellular macromolecule localization;phospholipid binding;biological regulation;translation initiation factor binding;amide transport;regulation of nitrogen compound metabolic process;protein transport;establishment of localization in cell;RNA transport;regulation of translational initiation;cellular protein localization;macromolecule localization;regulation of cellular macromolecule biosynthetic process;cellular localization;protein binding;anion binding;ribonucleoprotein complex export from nucleus;nuclear envelope;nuclear pore;establishment of RNA localization;peptide transport;regulation of cellular process;protein localization;nuclear export;ribonucleoprotein complex localization;nuclear protein-containing complex;intracellular protein transport;regulation of metabolic process;membrane-bounded organelle;organelle;nucleocytoplasmic transport;mRNA transport;binding;small molecule binding;gene expression;nucleus;establishment of localization;regulation of translational termination;ion binding;anion transport;cellular process;nuclear pore cytoplasmic filaments;intracellular organelle;regulation of macromolecule metabolic process;regulation of cellular amide metabolic process;regulation of gene expression;inositol hexakisphosphate binding;regulation of protein metabolic process;macromolecule metabolic process;localization;RNA export from nucleus;intracellular transport;metabolic process;regulation of cellular metabolic process;organelle envelope;integral component of membrane;endomembrane system;regulation of biosynthetic process;regulation of cellular protein metabolic process;lipid binding;nuclear transport;nucleobase-containing compound transport;regulation of translation;regulation of cellular biosynthetic process;mRNA-containing ribonucleoprotein complex export from nucleus;posttranscriptional regulation of gene expression;transport;regulation of cellular component organization;poly(A)+ mRNA export from nucleus;nitrogen compound transport;regulation of macromolecule biosynthetic process;regulation of protein-containing complex disassembly;alcohol binding;cytoplasm;membrane;intrinsic component of membrane;envelope;cellular anatomical entity;nucleic acid transport;intracellular anatomical structure;protein-containing complex localization;regulation of primary metabolic process;protein-containing complex;regulation of biological process;organic substance transport;ion transport</t>
  </si>
  <si>
    <t>BaRT2v18chr6HG305650</t>
  </si>
  <si>
    <t>HORVU.MOREX.r3.6HG0592420</t>
  </si>
  <si>
    <t>BHLH domain-containing protein;Transcription factor bHLH128;transcription factor bHLH129 isoform X1</t>
  </si>
  <si>
    <t>GO:0097159;GO:0006355;GO:0140110;GO:0050789;GO:0000981;GO:0065007;GO:1990837;GO:0043229;GO:0000976;GO:0019222;GO:0019219;GO:0010468;GO:0043226;GO:0005515;GO:1903506;GO:0043227;GO:0003700;GO:0050794;GO:0003676;GO:0043231;GO:2001141;GO:2000112;GO:0003677;GO:1901363;GO:0005634;GO:0000978;GO:0031323;GO:0060255;GO:0010119;GO:0005488;GO:0080090;GO:0000987;GO:0110165;GO:0005737;GO:0051171;GO:0003690;GO:0010556;GO:0046983;GO:0001067;GO:0031326;GO:0000977;GO:0005829;GO:0043565;GO:0005622;GO:0006357;GO:0051252;GO:0009889</t>
  </si>
  <si>
    <t>protein binding;intracellular membrane-bounded organelle;binding;regulation of RNA metabolic process;regulation of nucleobase-containing compound metabolic process;nucleus;regulation of RNA biosynthetic process;regulation of transcription, DNA-templated;RNA polymerase II transcription regulatory region sequence-specific DNA binding;sequence-specific DNA binding;DNA binding;protein dimerization activity;regulation of biosynthetic process;regulation of stomatal movement;double-stranded DNA binding;regulation of cellular process;heterocyclic compound binding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ytoplasm;cis-regulatory region sequence-specific DNA binding;regulation of metabolic process;membrane-bounded organelle;cellular anatomical entity;organelle;cytosol;intracellular anatomical structure;DNA-binding transcription factor activity, RNA polymerase II-specific;nucleic acid binding;transcription regulatory region sequence-specific DNA binding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6HG305740</t>
  </si>
  <si>
    <t>HORVU.MOREX.r3.6HG0592640</t>
  </si>
  <si>
    <t>Beta-expansin;Beta-expansin 1a, putative, expressed;Beta-expansin 1a;Triticum beta-expansin</t>
  </si>
  <si>
    <t>GO:0030312;GO:0022414;GO:0016020;GO:0071555;GO:0071554;GO:0071840;GO:0019953;GO:0005576;GO:0000003;GO:0051704;GO:0016043;GO:0110165;GO:0045229;GO:0071944;GO:0044703;GO:0009987;GO:0005618</t>
  </si>
  <si>
    <t>sexual reproduction;external encapsulating structure;reproduction;membrane;cell wall organization or biogenesis;cellular component organization or biogenesis;cellular component organization;cellular anatomical entity;extracellular region;cell wall;external encapsulating structure organization;cellular process;reproductive process;multi-organism reproductive process;cell wall organization;multi-organism process;cell periphery</t>
  </si>
  <si>
    <t>BaRT2v18chr6HG305810</t>
  </si>
  <si>
    <t>HORVU.MOREX.r3.6HG0592810</t>
  </si>
  <si>
    <t>BaRT2v18chr6HG306260</t>
  </si>
  <si>
    <t>HORVU.MOREX.r3.6HG0593620</t>
  </si>
  <si>
    <t>S-adenosylmethionine decarboxylase proenzyme</t>
  </si>
  <si>
    <t>GO:0006597;GO:0006596;GO:0042278;GO:0055086;GO:0006139;GO:0044249;GO:1901576;GO:0044281;GO:0006595;GO:1901659;GO:0046128;GO:0009308;GO:0034404;GO:0044283;GO:0006790;GO:0071704;GO:0042455;GO:0003824;GO:1901566;GO:0006557;GO:0006576;GO:0042401;GO:0016830;GO:0008216;GO:0044272;GO:0016829;GO:0072522;GO:0046129;GO:0009309;GO:0009119;GO:0009058;GO:0018130;GO:1901362;GO:0044237;GO:0008152;GO:0006725;GO:0046499;GO:0016831;GO:0034641;GO:0044106;GO:0072521;GO:0044238;GO:0004014;GO:0110165;GO:0006807;GO:0044271;GO:0019438;GO:0005737;GO:0009987;GO:1901135;GO:0009163;GO:1901564;GO:0008295;GO:1901657;GO:0009116;GO:0034654;GO:0008215;GO:0005829;GO:0005622;GO:0046483;GO:1901360;GO:1901137;GO:0042451</t>
  </si>
  <si>
    <t>polyamine metabolic process;sulfur compound biosynthetic process;aromatic compound biosynthetic process;purine ribonucleoside metabolic process;ribonucleoside metabolic process;carbohydrate derivative metabolic process;glycosyl compound biosynthetic process;adenosylmethionine decarboxylase activity;amine metabolic process;spermidine biosynthetic process;ribonucleoside biosynthetic process;sulfur compound metabolic process;organic cyclic compound biosynthetic process;cellular biogenic amine metabolic process;nucleoside biosynthetic process;organic substance metabolic process;purine ribonucleoside biosynthetic process;nucleobase-containing compound metabolic process;glycosyl compound metabolic process;nucleobase-containing small molecule metabolic process;cellular biosynthetic process;carbon-carbon lyase activity;spermine metabolic process;biosynthetic process;spermine biosynthetic process;cellular nitrogen compound biosynthetic process;organonitrogen compound metabolic process;S-adenosylmethioninamine biosynthetic process;cellular metabolic process;cellular process;purine-containing compound biosynthetic process;purine nucleoside metabolic process;carbohydrate derivative biosynthetic process;amine biosynthetic process;catalytic activity;lyase activity;cellular amine metabolic process;nucleoside metabolic process;cytoplasm;heterocycle biosynthetic process;cellular nitrogen compound metabolic process;cellular anatomical entity;carboxy-lyase activity;small molecule biosynthetic process;organic substance biosynthetic process;primary metabolic process;S-adenosylmethioninamine metabolic process;purine-containing compound metabolic process;cytosol;intracellular anatomical structure;nucleobase-containing compound biosynthetic process;cellular biogenic amine biosynthetic process;purine nucleoside biosynthetic process;organonitrogen compound biosynthetic process;nucleobase-containing small molecule biosynthetic process;heterocycle metabolic process;organic cyclic compound metabolic process;spermidine metabolic process;polyamine biosynthetic process;nitrogen compound metabolic process;metabolic process;cellular aromatic compound metabolic process;small molecule metabolic process</t>
  </si>
  <si>
    <t>BaRT2v18chr6HG306480</t>
  </si>
  <si>
    <t>HORVU.MOREX.r3.6HG0593980</t>
  </si>
  <si>
    <t>apolipoprotein D-like;Lipocalin/cytosolic fatty-acid binding domain;Temperature-induced lipocalin-1;Temperature-induced lipocalin;temperature-induced lipocalin-1-like isoform X1;Putative zeaxanthin epoxidase</t>
  </si>
  <si>
    <t>GO:0006979;GO:0044238;GO:0042221;GO:1901700;GO:0006950;GO:0110165;GO:0008152;GO:0005622;GO:0050896;GO:0000302;GO:0005737;GO:0071704;GO:0006629</t>
  </si>
  <si>
    <t>intracellular anatomical structure;organic substance metabolic process;response to oxygen-containing compound;response to oxidative stress;cytoplasm;lipid metabolic process;response to stress;cellular anatomical entity;response to chemical;primary metabolic process;response to stimulus;metabolic process;response to reactive oxygen species</t>
  </si>
  <si>
    <t>BaRT2v18chr6HG306750</t>
  </si>
  <si>
    <t>HORVU.MOREX.r3.6HG0594590</t>
  </si>
  <si>
    <t>SPRY domain-containing protein;SPla/RYanodine receptor (SPRY) domain-containing protein</t>
  </si>
  <si>
    <t>BaRT2v18chr6HG306790</t>
  </si>
  <si>
    <t>HORVU.MOREX.r3.6HG0594600</t>
  </si>
  <si>
    <t>Putative serine-threonine protein kinase, plant-type;Leucine-rich repeat family protein, putative;Putative leucine-rich repeat domain, L domain-containing protein;Leucine-rich repeat-like protein;Serine-threonine protein kinase, plant-type, putative;LRR receptor-like serine/threonine-protein kinase FLS2</t>
  </si>
  <si>
    <t>GO:0106310;GO:0140096;GO:0016773;GO:0016310;GO:0071704;GO:0006796;GO:0044260;GO:0003824;GO:0006468;GO:0004672;GO:0006793;GO:0016772;GO:0106311;GO:0008152;GO:0044237;GO:0043170;GO:0036211;GO:0019538;GO:0044238;GO:0031224;GO:0110165;GO:0016021;GO:0016301;GO:0006807;GO:0009987;GO:0016740;GO:0006464;GO:1901564;GO:0044267;GO:0004674;GO:0043412;GO:0016020</t>
  </si>
  <si>
    <t>protein phosphorylation;kinase activity;cellular protein modification process;integral component of membrane;protein serine kinase activity;transferase activity, transferring phosphorus-containing groups;organic substance metabolic process;protein threonine kinase activity;phosphotransferase activity, alcohol group as acceptor;organonitrogen compound metabolic process;phosphorylation;transferase activity;cellular protein metabolic process;catalytic activity, acting on a protein;cellular metabolic process;cellular macromolecule metabolic process;protein serine/threonine kinase activity;cellular process;phosphate-containing compound metabolic process;protein kinase activity;catalytic activity;phosphorus metabolic process;membrane;intrinsic component of membrane;cellular anatomical entity;primary metabolic process;protein metabolic process;macromolecule metabolic process;macromolecule modification;nitrogen compound metabolic process;metabolic process;protein modification process</t>
  </si>
  <si>
    <t>BaRT2v18chr6HG306830</t>
  </si>
  <si>
    <t>HORVU.MOREX.r3.6HG0595170</t>
  </si>
  <si>
    <t>Dipeptidyl aminopeptidase BI;Oligopeptidase B (Fragment)</t>
  </si>
  <si>
    <t>GO:0008238;GO:0003824;GO:0043170;GO:1901564;GO:0019538;GO:0044238;GO:0006508;GO:0008233;GO:0017171;GO:0140096;GO:0008152;GO:0006807;GO:0004252;GO:0008236;GO:0004177;GO:0016787;GO:0071704;GO:0004175</t>
  </si>
  <si>
    <t>organic substance metabolic process;serine-type endopeptidase activity;proteolysis;organonitrogen compound metabolic process;endopeptidase activity;catalytic activity;serine hydrolase activity;catalytic activity, acting on a protein;serine-type peptidase activity;peptidase activity;primary metabolic process;protein metabolic process;macromolecule metabolic process;nitrogen compound metabolic process;aminopeptidase activity;metabolic process;hydrolase activity;exopeptidase activity</t>
  </si>
  <si>
    <t>BaRT2v18chr6HG307010</t>
  </si>
  <si>
    <t>HORVU.MOREX.r3.6HG0595430</t>
  </si>
  <si>
    <t>Putative RHD3/Sey1, P-loop containing nucleoside triphosphate hydrolase;GB1/RHD3-type G domain-containing protein;Protein ROOT HAIR DEFECTIVE 3 homolog</t>
  </si>
  <si>
    <t>GO:0097159;GO:0005783;GO:0036094;GO:0012505;GO:0061024;GO:0098827;GO:0006996;GO:0043229;GO:0016043;GO:0032550;GO:0017076;GO:0003824;GO:0016020;GO:0043226;GO:0090174;GO:0043167;GO:0043227;GO:0016818;GO:0005789;GO:0032549;GO:0032555;GO:0005525;GO:0031984;GO:0032561;GO:0043231;GO:1901363;GO:0035639;GO:0031090;GO:0017111;GO:0010256;GO:0071840;GO:0005488;GO:0031224;GO:0043168;GO:0016021;GO:0110165;GO:0003924;GO:0048284;GO:0001883;GO:0009987;GO:0016462;GO:0005737;GO:0016817;GO:0097367;GO:0000166;GO:0042175;GO:0016787;GO:0019001;GO:0001882;GO:0016320;GO:0032553;GO:1901265;GO:0005622;GO:0061025;GO:0007029</t>
  </si>
  <si>
    <t>intracellular membrane-bounded organelle;binding;small molecule binding;purine ribonucleoside binding;anion binding;cellular component organization;integral component of membrane;GTPase activity;organelle fusion;nucleoside binding;endomembrane system;endoplasmic reticulum;hydrolase activity, acting on acid anhydrides;hydrolase activity, acting on acid anhydrides, in phosphorus-containing anhydrides;hydrolase activity;ion binding;endomembrane system organization;endoplasmic reticulum organization;pyrophosphatase activity;heterocyclic compound binding;organelle membrane fusion;nucleoside phosphate binding;cellular process;intracellular organelle;purine ribonucleotide binding;purine nucleoside binding;organic cyclic compound binding;catalytic activity;cytoplasm;endoplasmic reticulum membrane fusion;ribonucleoside binding;membrane;purine nucleotide binding;membrane-bounded organelle;membrane organization;cellular component organization or biogenesis;ribonucleotide binding;guanyl ribonucleotide binding;nuclear outer membrane-endoplasmic reticulum membrane network;intrinsic component of membrane;cellular anatomical entity;organelle;organelle organization;intracellular anatomical structure;organelle membrane;GTP binding;purine ribonucleoside triphosphate binding;nucleotide binding;endoplasmic reticulum subcompartment;membrane fusion;nucleoside-triphosphatase activity;guanyl nucleotide binding;organelle subcompartment;endoplasmic reticulum membrane;carbohydrate derivative binding</t>
  </si>
  <si>
    <t>BaRT2v18chr6HG307480</t>
  </si>
  <si>
    <t>HORVU.MOREX.r3.6HG0596580</t>
  </si>
  <si>
    <t>GO:0009803;GO:1901605;GO:0006559;GO:0006508;GO:0006082;GO:0071704;GO:0016053;GO:0006511;GO:0009739;GO:1901362;GO:0008152;GO:0009698;GO:1901361;GO:0110165;GO:0120255;GO:0016054;GO:1901564;GO:0006464;GO:0044267;GO:1901565;GO:0019438;GO:0009072;GO:1901606;GO:0009057;GO:0045548;GO:0009719;GO:1901700;GO:0044265;GO:1902221;GO:1902222;GO:0019752;GO:0009058;GO:0044237;GO:0033993;GO:0043170;GO:0019538;GO:0031224;GO:0046395;GO:0009987;GO:0005737;GO:0010033;GO:0019439;GO:0043632;GO:0032787;GO:0005622;GO:1901360;GO:0006520;GO:0016020;GO:0042537;GO:0044249;GO:0030163;GO:0044282;GO:0051603;GO:0046898;GO:0009699;GO:0044260;GO:0019941;GO:0016598;GO:0042221;GO:0044257;GO:0050896;GO:0044248;GO:0044238;GO:0036211;GO:1901575;GO:0120254;GO:0009820;GO:0006807;GO:1901698;GO:0010243;GO:0009800;GO:0097305;GO:0052883;GO:0016841;GO:1901576;GO:0044281;GO:0009074;GO:0009725;GO:0044283;GO:0016840;GO:0009056;GO:0003824;GO:0014070;GO:0006558;GO:0043436;GO:0016829;GO:0006725;GO:0009063;GO:0046394;GO:0044550;GO:0019748;GO:0016021;GO:0072330;GO:1901654;GO:0043412</t>
  </si>
  <si>
    <t>L-phenylalanine catabolic process;aromatic compound biosynthetic process;ammonia-lyase activity;tyrosine ammonia-lyase activity;benzene-containing compound metabolic process;response to chemical;small molecule catabolic process;L-phenylalanine metabolic process;organic substance metabolic process;organic substance catabolic process;cellular metabolic process;organic acid metabolic process;response to organic cyclic compound;lyase activity;cellular amino acid metabolic process;organic substance biosynthetic process;erythrose 4-phosphate/phosphoenolpyruvate family amino acid catabolic process;response to oxygen-containing compound;protein modification process;nitrogen compound metabolic process;small molecule metabolic process;phenylpropanoid metabolic process;carboxylic acid catabolic process;response to endogenous stimulus;response to organonitrogen compound;cellular catabolic process;proteolysis;alkaloid metabolic process;cinnamic acid biosynthetic process;aromatic compound catabolic process;organonitrogen compound catabolic process;ubiquitin-dependent protein catabolic process;macromolecule catabolic process;cellular protein catabolic process;phenylpropanoid biosynthetic process;primary metabolic process;catabolic process;cellular macromolecule catabolic process;protein arginylation;olefinic compound metabolic process;response to hormone;monocarboxylic acid metabolic process;response to organic substance;carboxylic acid metabolic process;organic cyclic compound biosynthetic process;organonitrogen compound metabolic process;biosynthetic process;cellular protein metabolic process;protein catabolic process;secondary metabolite biosynthetic process;cellular process;cellular macromolecule metabolic process;response to cycloheximide;modification-dependent macromolecule catabolic process;small molecule biosynthetic process;macromolecule metabolic process;modification-dependent protein catabolic process;response to nitrogen compound;oxoacid metabolic process;aromatic amino acid family metabolic process;response to ketone;aromatic amino acid family catabolic process;cellular amino acid catabolic process;metabolic process;alpha-amino acid catabolic process;response to lipid;monocarboxylic acid biosynthetic process;secondary metabolic process;organic acid catabolic process;olefinic compound biosynthetic process;cellular protein modification process;integral component of membrane;phenylalanine ammonia-lyase activity;cellular biosynthetic process;proteolysis involved in cellular protein catabolic process;alpha-amino acid metabolic process;response to alcohol;catalytic activity;cytoplasm;erythrose 4-phosphate/phosphoenolpyruvate family amino acid metabolic process;membrane;intrinsic component of membrane;response to gibberellin;cinnamic acid metabolic process;cellular anatomical entity;protein metabolic process;response to stimulus;carbon-nitrogen lyase activity;organic cyclic compound catabolic process;intracellular anatomical structure;carboxylic acid biosynthetic process;organic acid biosynthetic process;organic cyclic compound metabolic process;macromolecule modification;cellular aromatic compound metabolic process</t>
  </si>
  <si>
    <t>BaRT2v18chr6HG307560</t>
  </si>
  <si>
    <t>HORVU.MOREX.r3.6HG0596770</t>
  </si>
  <si>
    <t>Plasma membrane intrinsic protein;Plasma membrane intrinsic protein 2;PIP aquaporin</t>
  </si>
  <si>
    <t>GO:0044085;GO:0042044;GO:0015267;GO:0016043;GO:0005215;GO:0015318;GO:0022607;GO:0005515;GO:0022803;GO:0055085;GO:0065003;GO:0051179;GO:0051259;GO:0043933;GO:0022857;GO:0032991;GO:0051289;GO:0005488;GO:0071840;GO:0031224;GO:0015250;GO:0110165;GO:0016021;GO:0051290;GO:0006833;GO:0006810;GO:0009987;GO:0051234;GO:0051260;GO:0005372;GO:0051291;GO:0051262;GO:0071944;GO:0005886;GO:0016020</t>
  </si>
  <si>
    <t>protein binding;binding;water transport;protein heterotetramerization;protein tetramerization;protein homotetramerization;cellular component organization;integral component of membrane;plasma membrane;protein-containing complex subunit organization;establishment of localization;transporter activity;inorganic molecular entity transmembrane transporter activity;transmembrane transporter activity;cellular component biogenesis;channel activity;cellular process;cellular component assembly;transport;water transmembrane transporter activity;transmembrane transport;fluid transport;passive transmembrane transporter activity;membrane;intrinsic component of membrane;cellular component organization or biogenesis;cellular anatomical entity;water channel activity;protein complex oligomerization;cell periphery;protein-containing complex assembly;localization;protein homooligomerization;protein-containing complex;protein heterooligomerization</t>
  </si>
  <si>
    <t>BaRT2v18chr6HG308750</t>
  </si>
  <si>
    <t>HORVU.MOREX.r3.6HG0599070</t>
  </si>
  <si>
    <t>Vacuolar-processing enzyme beta-isozyme 1;Legumain</t>
  </si>
  <si>
    <t>GO:0006508;GO:0030163;GO:0043229;GO:0051604;GO:0051603;GO:0140096;GO:0006996;GO:0009057;GO:0016043;GO:0004175;GO:0000326;GO:0071704;GO:0009056;GO:0044260;GO:0003824;GO:0043226;GO:0043227;GO:0005773;GO:0044257;GO:0044265;GO:0008233;GO:0044248;GO:0006624;GO:0008152;GO:0043231;GO:0044237;GO:0043170;GO:1990019;GO:0019538;GO:0000325;GO:1901575;GO:0044238;GO:0071840;GO:0008234;GO:0016485;GO:0031224;GO:0016021;GO:0110165;GO:0006807;GO:0009987;GO:0016787;GO:0005737;GO:0010467;GO:0000322;GO:0007033;GO:1901564;GO:0044267;GO:0005622;GO:0004197;GO:1901565;GO:0045735;GO:0016020</t>
  </si>
  <si>
    <t>intracellular membrane-bounded organelle;vacuole;protein storage vacuole organization;vacuole organization;gene expression;cellular component organization;peptidase activity;integral component of membrane;hydrolase activity;organic substance metabolic process;cysteine-type peptidase activity;storage vacuole;cellular catabolic process;proteolysis;organonitrogen compound metabolic process;organic substance catabolic process;cellular protein metabolic process;protein storage vacuole;catalytic activity, acting on a protein;organonitrogen compound catabolic process;cellular metabolic process;proteolysis involved in cellular protein catabolic process;protein catabolic process;cellular macromolecule metabolic process;cellular process;nutrient reservoir activity;macromolecule catabolic process;intracellular organelle;cellular protein catabolic process;endopeptidase activity;catalytic activity;cytoplasm;membrane;protein maturation;intrinsic component of membrane;membrane-bounded organelle;cellular component organization or biogenesis;cellular anatomical entity;primary metabolic process;protein metabolic process;macromolecule metabolic process;organelle;organelle organization;protein processing;cysteine-type endopeptidase activity;intracellular anatomical structure;plant-type vacuole;cellular macromolecule catabolic process;catabolic process;nitrogen compound metabolic process;metabolic process;vacuolar protein processing</t>
  </si>
  <si>
    <t>BaRT2v18chr6HG309270</t>
  </si>
  <si>
    <t>HORVU.MOREX.r3.6HG0599920</t>
  </si>
  <si>
    <t>MFS domain-containing protein;Putative glycerol-3-phosphate transporter 4;Putative glycerol 3-phosphate permease;Sugar phosphate exchanger 2</t>
  </si>
  <si>
    <t>GO:0005774;GO:0097159;GO:0006139;GO:0006817;GO:0065007;GO:0015698;GO:0043229;GO:0090305;GO:0005215;GO:0071704;GO:0006811;GO:0004523;GO:0042592;GO:0003824;GO:0043226;GO:0055085;GO:0016893;GO:0043227;GO:0016891;GO:0051179;GO:0005773;GO:0140098;GO:0004521;GO:0022857;GO:0003676;GO:0043231;GO:1901363;GO:0004519;GO:0006725;GO:0044237;GO:0016070;GO:0072506;GO:0034641;GO:0055062;GO:0031090;GO:0043170;GO:0044238;GO:0006820;GO:0005488;GO:0031224;GO:0090501;GO:0110165;GO:0016021;GO:0006807;GO:0098588;GO:0006810;GO:0051234;GO:0016787;GO:0048878;GO:0004518;GO:0005737;GO:0009987;GO:0055081;GO:0004540;GO:0016788;GO:0098771;GO:0050801;GO:0090502;GO:0090304;GO:0065008;GO:0008152;GO:0005622;GO:1901360;GO:0046483;GO:0016020</t>
  </si>
  <si>
    <t>inorganic anion transport;intracellular membrane-bounded organelle;endonuclease activity;binding;hydrolase activity, acting on ester bonds;vacuole;integral component of membrane;inorganic ion homeostasis;establishment of localization;hydrolase activity;catalytic activity, acting on RNA;RNA metabolic process;transporter activity;chemical homeostasis;endoribonuclease activity;anion transport;regulation of biological quality;nucleobase-containing compound metabolic process;transmembrane transporter activity;organic substance metabolic process;heterocyclic compound binding;phosphate ion homeostasis;nucleic acid phosphodiester bond hydrolysis;cellular metabolic process;cellular process;intracellular organelle;ion homeostasis;phosphate ion transport;bounding membrane of organelle;transport;biological regulation;organic cyclic compound binding;catalytic activity;transmembrane transport;membrane;cytoplasm;vacuolar membrane;endonuclease activity, active with either ribo- or deoxyribonucleic acids and producing 5'-phosphomonoesters;membrane-bounded organelle;ribonuclease activity;endoribonuclease activity, producing 5'-phosphomonoesters;intrinsic component of membrane;cellular anatomical entity;cellular nitrogen compound metabolic process;macromolecule metabolic process;primary metabolic process;organelle;organelle membrane;localization;intracellular anatomical structure;RNA-DNA hybrid ribonuclease activity;nucleic acid binding;trivalent inorganic anion homeostasis;RNA phosphodiester bond hydrolysis, endonucleolytic;heterocycle metabolic process;RNA phosphodiester bond hydrolysis;organic cyclic compound metabolic process;nuclease activity;nitrogen compound metabolic process;metabolic process;anion homeostasis;homeostatic process;cellular aromatic compound metabolic process;nucleic acid metabolic process;ion transport</t>
  </si>
  <si>
    <t>BaRT2v18chr6HG309920</t>
  </si>
  <si>
    <t>HORVU.MOREX.r3.6HG0601160</t>
  </si>
  <si>
    <t>Beta-expansin 4;Expansin-like EG45 domain-containing protein;Beta-expansin 2</t>
  </si>
  <si>
    <t>GO:0030312;GO:0022414;GO:0016043;GO:0071554;GO:0005618;GO:0071840;GO:0019953;GO:0005576;GO:0031224;GO:0110165;GO:0016021;GO:0009987;GO:0071555;GO:0000003;GO:0051704;GO:0045229;GO:0071944;GO:0044703;GO:0016020</t>
  </si>
  <si>
    <t>reproduction;external encapsulating structure;cellular component organization;integral component of membrane;cell wall;external encapsulating structure organization;sexual reproduction;cellular process;reproductive process;cell wall organization;membrane;intrinsic component of membrane;cellular component organization or biogenesis;cellular anatomical entity;extracellular region;multi-organism reproductive process;multi-organism process;cell periphery;cell wall organization or biogenesis</t>
  </si>
  <si>
    <t>BaRT2v18chr6HG310160</t>
  </si>
  <si>
    <t>HORVU.MOREX.r3.6HG0601660</t>
  </si>
  <si>
    <t>S-adenosylmethionine synthase;Methionine adenosyltransferase</t>
  </si>
  <si>
    <t>GO:0097159;GO:0036094;GO:0044249;GO:1901576;GO:0044281;GO:0030554;GO:0017076;GO:0043169;GO:0006730;GO:0006790;GO:0071704;GO:0003824;GO:0006556;GO:0055085;GO:0043167;GO:0051179;GO:0044272;GO:0032555;GO:0046500;GO:0009058;GO:0032559;GO:0044237;GO:0008152;GO:1901363;GO:0035639;GO:0005524;GO:0005488;GO:0110165;GO:0043168;GO:0016765;GO:0006810;GO:0009987;GO:0051234;GO:0005737;GO:0097367;GO:0046872;GO:0000166;GO:0016740;GO:0032553;GO:1901265;GO:0005829;GO:0004478;GO:0005622</t>
  </si>
  <si>
    <t>sulfur compound biosynthetic process;binding;small molecule binding;anion binding;sulfur compound metabolic process;S-adenosylmethionine biosynthetic process;establishment of localization;organic substance metabolic process;ion binding;transferase activity, transferring alkyl or aryl (other than methyl) groups;cellular biosynthetic process;biosynthetic process;transferase activity;adenyl ribonucleotide binding;heterocyclic compound binding;cellular metabolic process;nucleoside phosphate binding;cellular process;cation binding;purine ribonucleotide binding;S-adenosylmethionine metabolic process;adenyl nucleotide binding;transport;organic cyclic compound binding;catalytic activity;transmembrane transport;cytoplasm;purine nucleotide binding;ribonucleotide binding;cellular anatomical entity;organic substance biosynthetic process;cytosol;methionine adenosyltransferase activity;intracellular anatomical structure;localization;purine ribonucleoside triphosphate binding;nucleotide binding;one-carbon metabolic process;carbohydrate derivative binding;metal ion binding;metabolic process;small molecule metabolic process;ATP binding</t>
  </si>
  <si>
    <t>BaRT2v18chr6HG310630</t>
  </si>
  <si>
    <t>HORVU.MOREX.r3.6HG0602620</t>
  </si>
  <si>
    <t>Mechanosensitive ion channel protein</t>
  </si>
  <si>
    <t>GO:0015267;GO:0005215;GO:0015318;GO:0006811;GO:0055085;GO:0022803;GO:0051179;GO:0005216;GO:0015075;GO:0022857;GO:0008381;GO:0022836;GO:0006820;GO:0031224;GO:0110165;GO:0016021;GO:0006810;GO:0009987;GO:0051234;GO:0034220;GO:0071944;GO:0005886;GO:0016020</t>
  </si>
  <si>
    <t>mechanosensitive ion channel activity;plasma membrane;integral component of membrane;establishment of localization;inorganic molecular entity transmembrane transporter activity;ion transmembrane transporter activity;transporter activity;anion transport;ion channel activity;transmembrane transporter activity;channel activity;cellular process;transport;transmembrane transport;passive transmembrane transporter activity;membrane;intrinsic component of membrane;gated channel activity;ion transmembrane transport;cellular anatomical entity;cell periphery;localization;ion transport</t>
  </si>
  <si>
    <t>BaRT2v18chr6HG310700</t>
  </si>
  <si>
    <t>HORVU.MOREX.r3.6HG0602880</t>
  </si>
  <si>
    <t>Late embryogenesis abundant;Dehydrin;Phosphoprotein ecpp44</t>
  </si>
  <si>
    <t>GO:0001101;GO:0009415;GO:0009725;GO:0009414;GO:0009737;GO:0009719;GO:0042221;GO:1901700;GO:0050896;GO:0009266;GO:0009409;GO:0033993;GO:0009628;GO:0010035;GO:0006950;GO:0110165;GO:0005737;GO:0010033;GO:0009631;GO:0005829;GO:0097305;GO:0005622;GO:0016020</t>
  </si>
  <si>
    <t>cold acclimation;response to lipid;response to hormone;response to organic substance;response to chemical;response to water;response to endogenous stimulus;response to cold;response to water deprivation;response to temperature stimulus;response to abscisic acid;response to inorganic substance;response to alcohol;cytoplasm;membrane;response to stress;cellular anatomical entity;response to stimulus;response to acid chemical;cytosol;intracellular anatomical structure;response to oxygen-containing compound;response to abiotic stimulus</t>
  </si>
  <si>
    <t>BaRT2v18chr3HG125010</t>
  </si>
  <si>
    <t>HORVU.MOREX.r3.6HG0603760</t>
  </si>
  <si>
    <t>Zinc finger CCCH domain-containing protein 59;Putative G-protein beta WD-40 repeat-containing protein</t>
  </si>
  <si>
    <t>GO:0042274;GO:0003723;GO:0034708;GO:0006996;GO:0031974;GO:0071704;GO:0043226;GO:0034470;GO:0003676;GO:0008152;GO:0003677;GO:0071840;GO:0030684;GO:0005654;GO:0048188;GO:0110165;GO:0000478;GO:0000480;GO:0034660;GO:0000966;GO:0006464;GO:1901564;GO:0044267;GO:1902494;GO:0034968;GO:0022613;GO:0043229;GO:0006325;GO:0006364;GO:0035097;GO:0018205;GO:0008213;GO:0030490;GO:0016072;GO:0044237;GO:0043170;GO:0031981;GO:0019538;GO:0005488;GO:0031224;GO:0009987;GO:0046872;GO:1990904;GO:0090304;GO:0005622;GO:1901360;GO:0051276;GO:0016020;GO:0097159;GO:0000469;GO:0006139;GO:0140513;GO:0016569;GO:0000967;GO:0000462;GO:0044260;GO:0016570;GO:0043167;GO:0042393;GO:0043231;GO:0005634;GO:0034641;GO:0036211;GO:0044238;GO:0070013;GO:0043414;GO:0006807;GO:0043233;GO:0010467;GO:0018022;GO:0044085;GO:0018193;GO:0090305;GO:0032259;GO:0006479;GO:0016043;GO:0043228;GO:0043169;GO:0000479;GO:0042254;GO:0034471;GO:0030686;GO:0005515;GO:0043227;GO:0016571;GO:1901363;GO:0032991;GO:0043232;GO:0006725;GO:0051568;GO:0016070;GO:0000472;GO:0006396;GO:0090501;GO:0016021;GO:0005730;GO:1990234;GO:0034511;GO:0030515;GO:0090502;GO:0043412;GO:0046483</t>
  </si>
  <si>
    <t>intracellular membrane-bounded organelle;ncRNA 5'-end processing;cellular component organization;organelle lumen;organic substance metabolic process;cellular metabolic process;maturation of SSU-rRNA;catalytic complex;organic cyclic compound binding;histone binding;cleavage involved in rRNA processing;peptidyl-lysine modification;transferase complex;nucleic acid binding;protein methylation;protein modification process;intracellular organelle lumen;nitrogen compound metabolic process;protein binding;endonucleolytic cleavage to generate mature 5'-end of SSU-rRNA from (SSU-rRNA, 5.8S rRNA, LSU-rRNA);histone methylation;RNA metabolic process;U3 snoRNA binding;RNA binding;90S preribosome;cellular component biogenesis;nucleic acid phosphodiester bond hydrolysis;nuclear lumen;preribosome;nuclear protein-containing complex;membrane-bounded organelle;primary metabolic process;macromolecule methylation;organelle;maturation of SSU-rRNA from tricistronic rRNA transcript (SSU-rRNA, 5.8S rRNA, LSU-rRNA);chromosome organization;nucleolus;methyltransferase complex;metal ion binding;peptidyl-lysine methylation;cation binding;binding;rRNA metabolic process;ribosome biogenesis;gene expression;nucleus;methylation;DNA binding;ion binding;organonitrogen compound metabolic process;cellular protein metabolic process;cellular macromolecule metabolic process;cellular process;intracellular organelle;nucleoplasm;ribonucleoprotein complex;cellular nitrogen compound metabolic process;ribonucleoprotein complex biogenesis;rRNA processing;histone H3-K4 methylation;macromolecule metabolic process;membrane-enclosed lumen;non-membrane-bounded organelle;endonucleolytic cleavage involved in rRNA processing;rRNA 5'-end processing;RNA phosphodiester bond hydrolysis;metabolic process;endonucleolytic cleavage of tricistronic rRNA transcript (SSU-rRNA, 5.8S rRNA, LSU-rRNA);protein alkylation;cellular protein modification process;integral component of membrane;endonucleolytic cleavage in 5'-ETS of tricistronic rRNA transcript (SSU-rRNA, 5.8S rRNA, LSU-rRNA);ncRNA metabolic process;nucleobase-containing compound metabolic process;cellular aromatic compound metabolic process;histone methyltransferase complex;histone modification;intracellular non-membrane-bounded organelle;heterocyclic compound binding;histone lysine methylation;snoRNA binding;Set1C/COMPASS complex;ribosomal small subunit biogenesis;membrane;chromatin organization;cellular component organization or biogenesis;intrinsic component of membrane;cellular anatomical entity;peptidyl-amino acid modification;protein metabolic process;organelle organization;intracellular anatomical structure;covalent chromatin modification;protein-containing complex;RNA 5'-end processing;heterocycle metabolic process;RNA phosphodiester bond hydrolysis, endonucleolytic;organic cyclic compound metabolic process;macromolecule modification;ncRNA processing;RNA processing;nucleic acid metabolic process</t>
  </si>
  <si>
    <t>BaRT2v18chr6HG311590</t>
  </si>
  <si>
    <t>HORVU.MOREX.r3.6HG0604610</t>
  </si>
  <si>
    <t>BaRT2v18chr6HG312480</t>
  </si>
  <si>
    <t>HORVU.MOREX.r3.6HG0606400</t>
  </si>
  <si>
    <t>BaRT2v18chr6HG312520</t>
  </si>
  <si>
    <t>HORVU.MOREX.r3.6HG0606460</t>
  </si>
  <si>
    <t>DNA topoisomerase 2</t>
  </si>
  <si>
    <t>GO:0006996;GO:0030554;GO:0017076;GO:0000819;GO:0071704;GO:0140097;GO:0043226;GO:0140527;GO:0007127;GO:0003916;GO:0044774;GO:0032559;GO:0003676;GO:0003677;GO:0008152;GO:0035639;GO:0051726;GO:0007093;GO:0051307;GO:0071840;GO:0045132;GO:0110165;GO:0043168;GO:0016462;GO:1903047;GO:0006259;GO:0097367;GO:0000166;GO:0022402;GO:0000712;GO:0008094;GO:0140013;GO:0000003;GO:0051304;GO:0045930;GO:0043229;GO:0007059;GO:0000278;GO:0007049;GO:0071103;GO:0007131;GO:0044237;GO:0043170;GO:0005524;GO:0005488;GO:0035825;GO:0009987;GO:0016853;GO:0061982;GO:0046872;GO:1901265;GO:0090304;GO:0005622;GO:1901360;GO:0051276;GO:0097159;GO:0036094;GO:0006139;GO:0065007;GO:0045786;GO:0044260;GO:0048523;GO:0043167;GO:0016818;GO:0007346;GO:0043231;GO:0003918;GO:0005634;GO:0034641;GO:0044238;GO:0006310;GO:0006807;GO:0016787;GO:0016817;GO:0032553;GO:0022414;GO:0048285;GO:0050789;GO:0098813;GO:0016043;GO:0043169;GO:0003824;GO:1903046;GO:0043227;GO:0000075;GO:0032555;GO:0050794;GO:1901363;GO:0006725;GO:0048519;GO:0017111;GO:0031570;GO:0006265;GO:0016887;GO:0000280;GO:0051321;GO:0046483</t>
  </si>
  <si>
    <t>intracellular membrane-bounded organelle;mitotic DNA integrity checkpoint;meiotic cell cycle;cellular component organization;hydrolase activity;organic substance metabolic process;adenyl ribonucleotide binding;cellular metabolic process;meiosis I;organic cyclic compound binding;biological regulation;ribonucleotide binding;isomerase activity;regulation of cell cycle;nucleic acid binding;nuclear division;purine ribonucleoside triphosphate binding;ATPase activity;nitrogen compound metabolic process;DNA recombination;anion binding;mitotic cell cycle;negative regulation of biological process;mitotic cell cycle checkpoint;hydrolase activity, acting on acid anhydrides;hydrolase activity, acting on acid anhydrides, in phosphorus-containing anhydrides;reciprocal homologous recombination;regulation of cellular process;meiotic chromosome separation;reproductive process;meiotic nuclear division;adenyl nucleotide binding;DNA topoisomerase type II (double strand cut, ATP-hydrolyzing) activity;membrane-bounded organelle;primary metabolic process;organelle;DNA-dependent ATPase activity;chromosome organization;nucleotide binding;metal ion binding;resolution of meiotic recombination intermediates;cell cycle;cell cycle process;carbohydrate derivative binding;ATP binding;cation binding;reciprocal meiotic recombination;regulation of mitotic cell cycle;binding;small molecule binding;nucleus;organelle fission;DNA topological change;DNA binding;negative regulation of mitotic cell cycle;ion binding;negative regulation of cellular process;DNA conformation change;cellular macromolecule metabolic process;cellular process;intracellular organelle;cell cycle checkpoint;homologous recombination;meiosis I cell cycle process;cellular nitrogen compound metabolic process;DNA integrity checkpoint;chromosome separation;DNA metabolic process;meiotic cell cycle process;macromolecule metabolic process;sister chromatid segregation;metabolic process;DNA topoisomerase activity;reproduction;negative regulation of cell cycle;nucleobase-containing compound metabolic process;pyrophosphatase activity;heterocyclic compound binding;nucleoside phosphate binding;purine ribonucleotide binding;meiotic chromosome segregation;catalytic activity;purine nucleotide binding;cellular component organization or biogenesis;chromosome segregation;cellular anatomical entity;organelle organization;intracellular anatomical structure;mitotic cell cycle process;heterocycle metabolic process;organic cyclic compound metabolic process;catalytic activity, acting on DNA;nucleoside-triphosphatase activity;nuclear chromosome segregation;regulation of biological process;cellular aromatic compound metabolic process;nucleic acid metabolic process</t>
  </si>
  <si>
    <t>BaRT2v18chr6HG312600</t>
  </si>
  <si>
    <t>HORVU.MOREX.r3.6HG0606570</t>
  </si>
  <si>
    <t>Ubiquinol oxidase</t>
  </si>
  <si>
    <t>BaRT2v18chr6HG312630</t>
  </si>
  <si>
    <t>HORVU.MOREX.r3.6HG0606680</t>
  </si>
  <si>
    <t>Putative polyamine transporter;Solute carrier family 7 member 13;Polyamine transporter PUT1;Polyamine transporter RMV1;Putative transporter</t>
  </si>
  <si>
    <t>GO:0008509;GO:0005215;GO:0098656;GO:0006811;GO:0055085;GO:0071705;GO:0015203;GO:0051179;GO:0015291;GO:0015075;GO:0022857;GO:0006820;GO:0015293;GO:0031224;GO:0110165;GO:0016021;GO:0022804;GO:0006810;GO:0009987;GO:0051234;GO:0071702;GO:0015846;GO:0034220;GO:1902047;GO:0071944;GO:0005886;GO:0016020</t>
  </si>
  <si>
    <t>anion transmembrane transporter activity;integral component of membrane;plasma membrane;establishment of localization;transporter activity;ion transmembrane transporter activity;anion transport;symporter activity;transmembrane transporter activity;anion transmembrane transport;cellular process;polyamine transport;active transmembrane transporter activity;transport;nitrogen compound transport;transmembrane transport;membrane;intrinsic component of membrane;ion transmembrane transport;cellular anatomical entity;cell periphery;localization;polyamine transmembrane transport;polyamine transmembrane transporter activity;secondary active transmembrane transporter activity;organic substance transport;ion transport</t>
  </si>
  <si>
    <t>BaRT2v18chr6HG314080</t>
  </si>
  <si>
    <t>HORVU.MOREX.r3.6HG0609530</t>
  </si>
  <si>
    <t>Nitrate transporter 1.5;Peptide transporter;Proton-dependent oligopeptide transporter family</t>
  </si>
  <si>
    <t>BaRT2v18chr7HG349210</t>
  </si>
  <si>
    <t>HORVU.MOREX.r3.6HG0609830</t>
  </si>
  <si>
    <t>BaRT2v18chr6HG314500</t>
  </si>
  <si>
    <t>HORVU.MOREX.r3.6HG0610230</t>
  </si>
  <si>
    <t>Peptidase A1 domain-containing protein;Aspartic proteinase nepenthesin-2</t>
  </si>
  <si>
    <t>GO:0003824;GO:0043170;GO:1901564;GO:0019538;GO:0044238;GO:0006508;GO:0070001;GO:0140096;GO:0008152;GO:0004190;GO:0006807;GO:0008233;GO:0004175;GO:0016787;GO:0071704</t>
  </si>
  <si>
    <t>organic substance metabolic process;proteolysis;endopeptidase activity;organonitrogen compound metabolic process;catalytic activity;catalytic activity, acting on a protein;aspartic-type endopeptidase activity;peptidase activity;primary metabolic process;protein metabolic process;macromolecule metabolic process;nitrogen compound metabolic process;metabolic process;hydrolase activity;aspartic-type peptidase activity</t>
  </si>
  <si>
    <t>BaRT2v18chr6HG314730</t>
  </si>
  <si>
    <t>HORVU.MOREX.r3.6HG0610830</t>
  </si>
  <si>
    <t>Ethylene receptor</t>
  </si>
  <si>
    <t>GO:0004673;GO:0071310;GO:0030554;GO:0017076;GO:0071704;GO:0006796;GO:0043226;GO:0023052;GO:0016772;GO:0032559;GO:0008152;GO:0035639;GO:0031323;GO:0009755;GO:0080090;GO:0071369;GO:0070887;GO:0016301;GO:0110165;GO:0043168;GO:0097367;GO:0000166;GO:0006464;GO:1901564;GO:0010556;GO:0044267;GO:0031326;GO:0009889;GO:0012505;GO:0019222;GO:0043229;GO:0016773;GO:0072328;GO:0009735;GO:0010675;GO:0009719;GO:0006468;GO:1903506;GO:0005789;GO:0004672;GO:0006793;GO:2000904;GO:0044237;GO:0000155;GO:0043170;GO:0005524;GO:0019538;GO:0005488;GO:0031224;GO:0009987;GO:0005737;GO:0010033;GO:0035556;GO:0007165;GO:0046872;GO:0051171;GO:1901265;GO:0005622;GO:0018106;GO:0016020;GO:0097159;GO:0036094;GO:0098827;GO:0065007;GO:0060089;GO:0007154;GO:0019219;GO:0038023;GO:0010468;GO:0016310;GO:0009736;GO:0044260;GO:0042221;GO:0043167;GO:0000160;GO:0050896;GO:0043231;GO:0060255;GO:0031090;GO:0036211;GO:0044238;GO:0006807;GO:0140299;GO:0016775;GO:0042175;GO:0016740;GO:0051716;GO:0032553;GO:0051252;GO:0006109;GO:0006355;GO:0005783;GO:0050789;GO:0018193;GO:0009873;GO:0140096;GO:0009725;GO:0032881;GO:0071368;GO:0043169;GO:0003824;GO:0032870;GO:0043227;GO:0032555;GO:0071495;GO:0050794;GO:1901363;GO:2001141;GO:2000112;GO:0038199;GO:0051740;GO:0018202;GO:0016021;GO:0009723;GO:0004674;GO:0043412;GO:0031984</t>
  </si>
  <si>
    <t>regulation of cellular carbohydrate metabolic process;intracellular membrane-bounded organelle;ethylene receptor activity;peptidyl-histidine modification;alkene binding;response to chemical;ethylene binding;protein histidine kinase activity;response to cytokinin;organic substance metabolic process;phosphorylation;transferase activity;regulation of polysaccharide metabolic process;adenyl ribonucleotide binding;cellular metabolic process;protein serine/threonine kinase activity;phosphate-containing compound metabolic process;biological regulation;organic cyclic compound binding;regulation of nitrogen compound metabolic process;regulation of nucleic acid-templated transcription;molecular transducer activity;ribonucleotide binding;hormone-mediated signaling pathway;response to ethylene;purine ribonucleoside triphosphate binding;ethylene-activated signaling pathway;regulation of cellular macromolecule biosynthetic process;small molecule sensor activity;nitrogen compound metabolic process;regulation of RNA metabolic process;anion binding;signaling receptor activity;response to endogenous stimulus;cellular response to cytokinin stimulus;intracellular signal transduction;regulation of cellular process;catalytic activity, acting on a protein;protein kinase activity;cellular response to organic substance;adenyl nucleotide binding;peptidyl-histidine phosphorylation;phosphorelay sensor kinase activity;regulation of metabolic process;membrane-bounded organelle;primary metabolic process;organelle;cellular response to endogenous stimulus;organelle membrane;cellular response to hormone stimulus;nucleotide binding;organelle subcompartment;metal ion binding;carbohydrate derivative binding;cation binding;ATP binding;regulation of starch metabolic process;protein phosphorylation;binding;small molecule binding;response to hormone;response to organic substance;transferase activity, transferring phosphorus-containing groups;endoplasmic reticulum;signaling;regulation of transcription, DNA-templated;regulation of RNA biosynthetic process;ion binding;organonitrogen compound metabolic process;cellular protein metabolic process;phosphorelay signal transduction system;cellular macromolecule metabolic process;cellular process;intracellular organelle;regulation of macromolecule metabolic process;regulation of gene expression;phosphorus metabolic process;phosphotransferase activity, nitrogenous group as acceptor;cellular response to ethylene stimulus;macromolecule metabolic process;regulation of carbohydrate metabolic process;cellular response to chemical stimulus;endoplasmic reticulum subcompartment;metabolic process;regulation of cellular metabolic process;cytokinin-activated signaling pathway;regulation of nucleobase-containing compound metabolic process;kinase activity;cellular protein modification process;integral component of membrane;endomembrane system;phosphotransferase activity, alcohol group as acceptor;regulation of biosynthetic process;heterocyclic compound binding;nucleoside phosphate binding;regulation of cellular biosynthetic process;purine ribonucleotide binding;regulation of macromolecule biosynthetic process;catalytic activity;cell communication;cytoplasm;membrane;purine nucleotide binding;intrinsic component of membrane;cellular anatomical entity;nuclear outer membrane-endoplasmic reticulum membrane network;peptidyl-amino acid modification;protein metabolic process;response to stimulus;cellular response to stimulus;intracellular anatomical structure;regulation of primary metabolic process;macromolecule modification;regulation of biological process;endoplasmic reticulum membrane;signal transduction;protein modification process</t>
  </si>
  <si>
    <t>BaRT2v18chr6HG314880</t>
  </si>
  <si>
    <t>HORVU.MOREX.r3.6HG0611080</t>
  </si>
  <si>
    <t>Phytocyanin domain-containing protein;early nodulin-like protein 1</t>
  </si>
  <si>
    <t>BaRT2v18chr6HG314940</t>
  </si>
  <si>
    <t>HORVU.MOREX.r3.6HG0611180</t>
  </si>
  <si>
    <t>FAS1 domain-containing protein</t>
  </si>
  <si>
    <t>GO:0016020;GO:0031224;GO:0110165;GO:0016021;GO:0071944;GO:0005886;GO:0031226;GO:0031225;GO:0046658</t>
  </si>
  <si>
    <t>intrinsic component of plasma membrane;membrane;anchored component of membrane;intrinsic component of membrane;anchored component of plasma membrane;plasma membrane;integral component of membrane;cellular anatomical entity;cell periphery</t>
  </si>
  <si>
    <t>BaRT2v18chr6HG315530</t>
  </si>
  <si>
    <t>HORVU.MOREX.r3.6HG0612340</t>
  </si>
  <si>
    <t>BaRT2v18chr6HG315750</t>
  </si>
  <si>
    <t>HORVU.MOREX.r3.6HG0612760</t>
  </si>
  <si>
    <t>NADH-ubiquinone reductase complex 1 MLRQ subunit;NFU1 iron-sulfur cluster protein</t>
  </si>
  <si>
    <t>BaRT2v18chr6HG315790</t>
  </si>
  <si>
    <t>HORVU.MOREX.r3.6HG0612790</t>
  </si>
  <si>
    <t>BaRT2v18chr6HG315920</t>
  </si>
  <si>
    <t>HORVU.MOREX.r3.6HG0613040</t>
  </si>
  <si>
    <t>Fe2OG dioxygenase domain-containing protein;Putative inactive 2-oxoglutarate-dependent dioxygenase AOP2;Gibberellin 3-beta-dioxygenase 1;Putative 2-oxoglutarate-dependent dioxygenase AOP1</t>
  </si>
  <si>
    <t>BaRT2v18chr6HG316370</t>
  </si>
  <si>
    <t>HORVU.MOREX.r3.6HG0613690</t>
  </si>
  <si>
    <t>Annexin;Annexin-like protein rj4-like (Fragment)</t>
  </si>
  <si>
    <t>GO:0008289;GO:0005543;GO:0043167;GO:0005488;GO:0110165;GO:0005544;GO:0005829;GO:0005622;GO:0043169;GO:0005737;GO:0046872;GO:0005509</t>
  </si>
  <si>
    <t>intracellular anatomical structure;binding;ion binding;calcium ion binding;lipid binding;cytoplasm;cellular anatomical entity;phospholipid binding;calcium-dependent phospholipid binding;metal ion binding;cation binding;cytosol</t>
  </si>
  <si>
    <t>BaRT2v18chr6HG316870</t>
  </si>
  <si>
    <t>HORVU.MOREX.r3.6HG0614710</t>
  </si>
  <si>
    <t>Zinc finger, RING/FYVE/PHD-type;RING-type domain-containing protein;LON peptidase N-terminal domain and RING finger protein 3-like</t>
  </si>
  <si>
    <t>GO:0016740;GO:0003824;GO:0016874;GO:0043167;GO:0005488;GO:0031224;GO:0110165;GO:0016021;GO:0043169;GO:0046872;GO:0016020</t>
  </si>
  <si>
    <t>binding;ion binding;catalytic activity;ligase activity;transferase activity;membrane;intrinsic component of membrane;cellular anatomical entity;integral component of membrane;metal ion binding;cation binding</t>
  </si>
  <si>
    <t>BaRT2v18chr6HG317330</t>
  </si>
  <si>
    <t>HORVU.MOREX.r3.6HG0615480</t>
  </si>
  <si>
    <t>NEP1-interacting protein-like 1;NEP1-interacting protein-like 2;RING-type domain-containing protein;RING-H2 finger protein ATL1Q</t>
  </si>
  <si>
    <t>GO:0008270;GO:0043167;GO:0046914;GO:0005488;GO:0031224;GO:0110165;GO:0016021;GO:0043169;GO:0046872;GO:0016020</t>
  </si>
  <si>
    <t>binding;ion binding;membrane;intrinsic component of membrane;cellular anatomical entity;integral component of membrane;zinc ion binding;metal ion binding;cation binding;transition metal ion binding</t>
  </si>
  <si>
    <t>BaRT2v18chr6HG317620</t>
  </si>
  <si>
    <t>HORVU.MOREX.r3.6HG0615860</t>
  </si>
  <si>
    <t>BaRT2v18chr6HG317710</t>
  </si>
  <si>
    <t>HORVU.MOREX.r3.6HG0616020</t>
  </si>
  <si>
    <t>organic substance metabolic process;hydrolase activity, acting on ester bonds;catalytic activity;lipase activity;membrane;lipid metabolic process;intrinsic component of membrane;cellular anatomical entity;integral component of membrane;primary metabolic process;metabolic process;hydrolase activity</t>
  </si>
  <si>
    <t>BaRT2v18chr6HG317740</t>
  </si>
  <si>
    <t>HORVU.MOREX.r3.6HG0616100</t>
  </si>
  <si>
    <t>Transcription factor E2F7</t>
  </si>
  <si>
    <t>GO:0097159;GO:0006355;GO:0140110;GO:0090575;GO:0005694;GO:0050789;GO:0000981;GO:0140513;GO:0065007;GO:1990837;GO:0043229;GO:0000976;GO:0019222;GO:0043228;GO:0019219;GO:0010468;GO:0005667;GO:0043226;GO:1903506;GO:0043227;GO:0000785;GO:0003700;GO:0050794;GO:0003676;GO:0043231;GO:2000112;GO:0003677;GO:0032991;GO:2001141;GO:0005634;GO:0000978;GO:0031323;GO:1901363;GO:0043232;GO:0060255;GO:0005488;GO:0080090;GO:0000987;GO:0110165;GO:0051171;GO:0003690;GO:0010556;GO:0001067;GO:0031326;GO:0000977;GO:0043565;GO:0005622;GO:0006357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RNA polymerase II transcription regulatory region sequence-specific DNA binding;sequence-specific DNA binding;DNA binding;regulation of biosynthetic process;double-stranded DNA binding;intracellular non-membrane-bounded organelle;heterocyclic compound binding;regulation of cellular process;RNA polymerase II cis-regulatory region sequence-specific DNA binding;regulation of cellular biosynthetic process;intracellular organelle;regulation of macromolecule metabolic process;nuclear protein-containing complex;regulation of gene expression;regulation of nitrogen compound metabolic process;organic cyclic compound binding;biological regulation;regulation of macromolecule biosynthetic process;regulation of nucleic acid-templated transcription;cis-regulatory region sequence-specific DNA binding;regulation of metabolic process;membrane-bounded organelle;cellular anatomical entity;chromatin;organelle;nucleic acid binding;RNA polymerase II transcription regulator complex;intracellular anatomical structure;transcription regulatory region sequence-specific DNA binding;DNA-binding transcription factor activity, RNA polymerase II-specific;non-membrane-bounded organelle;regulation of primary metabolic process;regulation of transcription by RNA polymerase II;protein-containing complex;regulation of cellular macromolecule biosynthetic process;sequence-specific double-stranded DNA binding;regulatory region nucleic acid binding;transcription regulator complex;transcription regulator activity;regulation of biological process;regulation of cellular metabolic process;DNA-binding transcription factor activity;chromosome</t>
  </si>
  <si>
    <t>BaRT2v18chr6HG317800</t>
  </si>
  <si>
    <t>HORVU.MOREX.r3.6HG0616170</t>
  </si>
  <si>
    <t>Glycine cleavage system H protein</t>
  </si>
  <si>
    <t>GO:0000460;GO:1901605;GO:0031974;GO:0006082;GO:0071704;GO:0043226;GO:0034470;GO:0008152;GO:0071840;GO:0030684;GO:0110165;GO:0016054;GO:0034660;GO:1901564;GO:0006464;GO:0044267;GO:1902494;GO:0005960;GO:1901565;GO:0009249;GO:0022613;GO:0043229;GO:1901606;GO:0051604;GO:0006364;GO:0018205;GO:0019752;GO:0016072;GO:0044237;GO:0043170;GO:0031981;GO:0019538;GO:0046395;GO:0009987;GO:0005737;GO:0009069;GO:1990904;GO:0090304;GO:0005622;GO:1901360;GO:0006520;GO:0006546;GO:0006139;GO:0000470;GO:0044282;GO:0005739;GO:0044260;GO:0044248;GO:0043231;GO:0005634;GO:0034641;GO:0044238;GO:0036211;GO:1901575;GO:0070013;GO:0009071;GO:0006807;GO:0043233;GO:1990204;GO:0010467;GO:0044085;GO:0042273;GO:0044281;GO:0018193;GO:0006544;GO:0043228;GO:0042254;GO:0009056;GO:0043227;GO:0043436;GO:0032991;GO:0006725;GO:0043232;GO:0016070;GO:0009063;GO:0006396;GO:0030687;GO:0005730;GO:0019464;GO:0043412;GO:0046483</t>
  </si>
  <si>
    <t>intracellular membrane-bounded organelle;small molecule catabolic process;organelle lumen;organic substance metabolic process;oxidoreductase complex;organic substance catabolic process;cellular metabolic process;organic acid metabolic process;catalytic complex;protein lipoylation;mitochondrion;cellular amino acid metabolic process;glycine decarboxylation via glycine cleavage system;peptidyl-lysine modification;protein modification process;glycine cleavage complex;intracellular organelle lumen;nitrogen compound metabolic process;small molecule metabolic process;serine family amino acid catabolic process;carboxylic acid catabolic process;RNA metabolic process;cellular catabolic process;glycine catabolic process;cellular component biogenesis;organonitrogen compound catabolic process;nuclear lumen;preribosome;serine family amino acid metabolic process;membrane-bounded organelle;primary metabolic process;organelle;ribosomal large subunit biogenesis;nucleolus;catabolic process;rRNA metabolic process;ribosome biogenesis;gene expression;nucleus;carboxylic acid metabolic process;organonitrogen compound metabolic process;cellular protein metabolic process;cellular macromolecule metabolic process;cellular process;intracellular organelle;ribonucleoprotein complex;cellular nitrogen compound metabolic process;ribonucleoprotein complex biogenesis;rRNA processing;macromolecule metabolic process;membrane-enclosed lumen;glycine metabolic process;maturation of 5.8S rRNA;oxoacid metabolic process;non-membrane-bounded organelle;cellular amino acid catabolic process;metabolic process;alpha-amino acid catabolic process;organic acid catabolic process;cellular protein modification process;ncRNA metabolic process;nucleobase-containing compound metabolic process;cellular aromatic compound metabolic process;intracellular non-membrane-bounded organelle;alpha-amino acid metabolic process;cytoplasm;protein maturation;cellular component organization or biogenesis;cellular anatomical entity;peptidyl-amino acid modification;protein metabolic process;intracellular anatomical structure;preribosome, large subunit precursor;protein-containing complex;heterocycle metabolic process;macromolecule modification;organic cyclic compound metabolic process;ncRNA processing;RNA processing;nucleic acid metabolic process;maturation of LSU-rRNA</t>
  </si>
  <si>
    <t>BaRT2v18chr6HG318020</t>
  </si>
  <si>
    <t>HORVU.MOREX.r3.6HG0616490</t>
  </si>
  <si>
    <t>Peptidylprolyl isomerase</t>
  </si>
  <si>
    <t>GO:0022414;GO:0061458;GO:0090567;GO:0010022;GO:0018193;GO:0006457;GO:0140096;GO:0009791;GO:0009888;GO:0048608;GO:0071704;GO:0008144;GO:0044260;GO:0003824;GO:0048367;GO:0009579;GO:0003006;GO:0016859;GO:0048507;GO:0007275;GO:0032502;GO:0003755;GO:0000413;GO:0044237;GO:0008152;GO:0032501;GO:0043170;GO:0036211;GO:0019538;GO:0044238;GO:0005488;GO:0009908;GO:0042277;GO:0010073;GO:0031224;GO:0110165;GO:0006807;GO:0010582;GO:0048856;GO:0016021;GO:0009987;GO:0005737;GO:0016853;GO:0016018;GO:0006464;GO:1901564;GO:0044267;GO:0000003;GO:0043412;GO:0005829;GO:0005622;GO:0033218;GO:0018208;GO:0048731;GO:0010050;GO:0016020</t>
  </si>
  <si>
    <t>tissue development;binding;reproduction;system development;cellular protein modification process;integral component of membrane;reproductive structure development;vegetative phase change;shoot system development;organic substance metabolic process;meristem maintenance;organonitrogen compound metabolic process;thylakoid;multicellular organismal process;cellular protein metabolic process;meristem development;catalytic activity, acting on a protein;cellular metabolic process;cellular macromolecule metabolic process;cyclosporin A binding;cellular process;floral meristem determinacy;reproductive shoot system development;flower development;reproductive process;peptidyl-prolyl cis-trans isomerase activity;post-embryonic development;catalytic activity;cytoplasm;membrane;cis-trans isomerase activity;intrinsic component of membrane;protein peptidyl-prolyl isomerization;peptidyl-amino acid modification;isomerase activity;peptidyl-proline modification;cellular anatomical entity;protein metabolic process;macromolecule metabolic process;primary metabolic process;meristem determinacy;developmental process involved in reproduction;cytosol;multicellular organism development;intracellular anatomical structure;drug binding;anatomical structure development;developmental process;protein folding;macromolecule modification;reproductive system development;nitrogen compound metabolic process;metabolic process;peptide binding;amide binding;protein modification process</t>
  </si>
  <si>
    <t>BaRT2v18chr6HG318600</t>
  </si>
  <si>
    <t>HORVU.MOREX.r3.6HG0617350</t>
  </si>
  <si>
    <t>Outer envelope protein 64, mitochondrial;Translocon at the outer membrane of chloroplasts 64-V isoform 1</t>
  </si>
  <si>
    <t>GO:0044743;GO:0006996;GO:0043229;GO:0016043;GO:0016810;GO:0098656;GO:0033036;GO:0034613;GO:0005739;GO:0006811;GO:0072655;GO:0065002;GO:0030150;GO:0003824;GO:0006886;GO:0043226;GO:0008104;GO:0009579;GO:0051649;GO:0071705;GO:0055085;GO:0043227;GO:0051179;GO:0042886;GO:0070585;GO:0072594;GO:0043231;GO:0045184;GO:0006820;GO:0071840;GO:0031224;GO:0110165;GO:0016021;GO:0009987;GO:0043864;GO:0006605;GO:0006810;GO:0051234;GO:0016787;GO:0017038;GO:0005737;GO:0007005;GO:1990542;GO:0016740;GO:0070727;GO:0015031;GO:0006839;GO:0015833;GO:0051641;GO:0071702;GO:0071806;GO:0004040;GO:0016811;GO:0034220;GO:0005622;GO:0006626;GO:0046907;GO:0033365;GO:0016020</t>
  </si>
  <si>
    <t>intracellular membrane-bounded organelle;establishment of protein localization;cellular component organization;integral component of membrane;establishment of localization;establishment of protein localization to mitochondrion;hydrolase activity;peptide transport;anion transport;protein localization to mitochondrion;mitochondrial transport;intracellular protein transmembrane transport;thylakoid;transferase activity;cellular macromolecule localization;anion transmembrane transport;protein localization;cellular process;intracellular organelle;amidase activity;protein targeting to mitochondrion;intracellular protein transport;transport;amide transport;mitochondrion organization;nitrogen compound transport;protein transport;catalytic activity;establishment of localization in cell;transmembrane transport;mitochondrial transmembrane transport;cytoplasm;membrane;hydrolase activity, acting on carbon-nitrogen (but not peptide) bonds;intrinsic component of membrane;membrane-bounded organelle;mitochondrion;hydrolase activity, acting on carbon-nitrogen (but not peptide) bonds, in linear amides;protein localization to organelle;cellular anatomical entity;ion transmembrane transport;cellular component organization or biogenesis;establishment of protein localization to organelle;organelle;organelle organization;indoleacetamide hydrolase activity;intracellular anatomical structure;protein transmembrane transport;cellular protein localization;macromolecule localization;localization;protein import into mitochondrial matrix;protein targeting;intracellular transport;protein import;protein transmembrane import into intracellular organelle;cellular localization;organic substance transport;ion transport</t>
  </si>
  <si>
    <t>BaRT2v18chr6HG318880</t>
  </si>
  <si>
    <t>HORVU.MOREX.r3.6HG0617740</t>
  </si>
  <si>
    <t>Fe2OG dioxygenase domain-containing protein;Leucoanthocyanidin dioxygenase;Ascorbate-dependent oxidoreductase;Putative 2-oxoglutarate-dependent dioxygenase ANS</t>
  </si>
  <si>
    <t>BaRT2v18chr6HG319140</t>
  </si>
  <si>
    <t>HORVU.MOREX.r3.6HG0618120</t>
  </si>
  <si>
    <t>Temperature-induced lipocalin;Apolipoprotein D;Temperature-induced lipocalin-1;Putative zeaxanthin epoxidase</t>
  </si>
  <si>
    <t>BaRT2v18chr6HG319210</t>
  </si>
  <si>
    <t>HORVU.MOREX.r3.6HG0618180</t>
  </si>
  <si>
    <t>Usp domain-containing protein;universal stress protein PHOS32;Adenine nucleotide alpha hydrolases-like superfamily protein</t>
  </si>
  <si>
    <t>GO:0003824;GO:0043621;GO:0005515;GO:0005488;GO:0016787;GO:0110165;GO:0005622;GO:0071944;GO:0005886;GO:0005737;GO:0016020</t>
  </si>
  <si>
    <t>intracellular anatomical structure;protein binding;binding;catalytic activity;cytoplasm;membrane;cellular anatomical entity;plasma membrane;hydrolase activity;protein self-association;cell periphery</t>
  </si>
  <si>
    <t>BaRT2v18chr6HG319260</t>
  </si>
  <si>
    <t>HORVU.MOREX.r3.6HG0618250</t>
  </si>
  <si>
    <t>BaRT2v18chr6HG319460</t>
  </si>
  <si>
    <t>HORVU.MOREX.r3.6HG0618720</t>
  </si>
  <si>
    <t>Nitrate reductase</t>
  </si>
  <si>
    <t>BaRT2v18chr6HG319750</t>
  </si>
  <si>
    <t>HORVU.MOREX.r3.6HG0619210</t>
  </si>
  <si>
    <t>GO:0009850;GO:0010179;GO:0005783;GO:0012505;GO:0065007;GO:0043229;GO:0005215;GO:0016810;GO:0010817;GO:0003824;GO:0043226;GO:0055085;GO:0043227;GO:0051179;GO:0022857;GO:0008152;GO:0043231;GO:0044237;GO:0010178;GO:0031224;GO:0110165;GO:0016021;GO:0006810;GO:0009987;GO:0051234;GO:0016787;GO:0005737;GO:0065008;GO:0005622;GO:0071944;GO:0005886;GO:0042445;GO:0016020</t>
  </si>
  <si>
    <t>intracellular membrane-bounded organelle;auxin metabolic process;IAA-amino acid conjugate hydrolase activity;regulation of hormone levels;integral component of membrane;plasma membrane;establishment of localization;hydrolase activity;endoplasmic reticulum;endomembrane system;transporter activity;hormone metabolic process;regulation of biological quality;transmembrane transporter activity;cellular metabolic process;cellular process;intracellular organelle;IAA-Ala conjugate hydrolase activity;transport;biological regulation;catalytic activity;transmembrane transport;membrane;cytoplasm;hydrolase activity, acting on carbon-nitrogen (but not peptide) bonds;intrinsic component of membrane;membrane-bounded organelle;cellular anatomical entity;organelle;cell periphery;intracellular anatomical structure;localization;metabolic process</t>
  </si>
  <si>
    <t>BaRT2v18chr6HG321020</t>
  </si>
  <si>
    <t>HORVU.MOREX.r3.6HG0621200</t>
  </si>
  <si>
    <t>Molecular chaperone (Small heat-shock protein Hsp26/Hsp42);Cytosolic class II small heat-shock protein;SHSP domain-containing protein;17.4 kDa class III heat shock protein</t>
  </si>
  <si>
    <t>GO:0044085;GO:0042542;GO:0006457;GO:0016043;GO:0022607;GO:0009651;GO:0006979;GO:0005515;GO:0042221;GO:0006970;GO:0065003;GO:0051259;GO:1901700;GO:0050896;GO:0043933;GO:0009266;GO:0009628;GO:0010035;GO:0071840;GO:0051082;GO:0005488;GO:0006950;GO:0110165;GO:0009987;GO:0000302;GO:0005737;GO:0009408;GO:0005622;GO:0043621</t>
  </si>
  <si>
    <t>BaRT2v18chr4HG190370</t>
  </si>
  <si>
    <t>HORVU.MOREX.r3.6HG0621980</t>
  </si>
  <si>
    <t>Anaphase-promoting complex subunit 4</t>
  </si>
  <si>
    <t>GO:0050789;GO:0006508;GO:0140513;GO:0065007;GO:0030163;GO:0043229;GO:0051603;GO:0009057;GO:1902099;GO:0071704;GO:0009056;GO:0033044;GO:0044260;GO:0006511;GO:0010564;GO:0043226;GO:0007049;GO:0019941;GO:0043227;GO:0031145;GO:0031461;GO:0007346;GO:1901987;GO:0010498;GO:1905818;GO:0044257;GO:0044265;GO:0033045;GO:1901990;GO:0044248;GO:0050794;GO:0043231;GO:0010965;GO:0032991;GO:0044237;GO:0051726;GO:0005634;GO:0051128;GO:0043170;GO:0008152;GO:0019538;GO:0033043;GO:1901575;GO:0051983;GO:0044238;GO:0031224;GO:0043161;GO:0016021;GO:0110165;GO:0006807;GO:0009987;GO:0000151;GO:1990234;GO:0005680;GO:0000152;GO:0051301;GO:1901564;GO:0044267;GO:0140535;GO:0043632;GO:1902494;GO:0030071;GO:0005622;GO:1901565;GO:0016020</t>
  </si>
  <si>
    <t>regulation of mitotic cell cycle;regulation of organelle organization;cullin-RING ubiquitin ligase complex;regulation of cell cycle phase transition;anaphase-promoting complex;intracellular membrane-bounded organelle;anaphase-promoting complex-dependent catabolic process;nucleus;proteasomal protein catabolic process;integral component of membrane;organic substance metabolic process;cellular catabolic process;regulation of mitotic sister chromatid separation;proteolysis;organonitrogen compound metabolic process;organic substance catabolic process;cellular protein metabolic process;regulation of cellular process;organonitrogen compound catabolic process;cellular metabolic process;ubiquitin-dependent protein catabolic process;proteolysis involved in cellular protein catabolic process;protein catabolic process;cellular macromolecule metabolic process;cellular process;regulation of mitotic cell cycle phase transition;macromolecule catabolic process;intracellular protein-containing complex;proteasome-mediated ubiquitin-dependent protein catabolic process;intracellular organelle;nuclear protein-containing complex;modification-dependent macromolecule catabolic process;catalytic complex;regulation of cellular component organization;cellular protein catabolic process;biological regulation;regulation of chromosome organization;regulation of chromosome separation;membrane;cell division;intrinsic component of membrane;regulation of mitotic metaphase/anaphase transition;membrane-bounded organelle;cellular anatomical entity;ubiquitin ligase complex;primary metabolic process;regulation of cell cycle process;regulation of metaphase/anaphase transition of cell cycle;protein metabolic process;regulation of cell cycle;macromolecule metabolic process;organelle;modification-dependent protein catabolic process;transferase complex;regulation of sister chromatid segregation;intracellular anatomical structure;protein-containing complex;regulation of chromosome segregation;cellular macromolecule catabolic process;catabolic process;regulation of biological process;nitrogen compound metabolic process;metabolic process;cell cycle;nuclear ubiquitin ligase complex</t>
  </si>
  <si>
    <t>BaRT2v18chr6HG321450</t>
  </si>
  <si>
    <t>HORVU.MOREX.r3.6HG0622300</t>
  </si>
  <si>
    <t>SCP domain-containing protein;Pathogenesis-related protein PR-1</t>
  </si>
  <si>
    <t>GO:0009607;GO:0005615;GO:0006952;GO:0005576;GO:0006950;GO:0110165;GO:0050896</t>
  </si>
  <si>
    <t>response to biotic stimulus;defense response;response to stress;cellular anatomical entity;extracellular region;response to stimulus;extracellular space</t>
  </si>
  <si>
    <t>BaRT2v18chr6HG321840</t>
  </si>
  <si>
    <t>HORVU.MOREX.r3.6HG0622760</t>
  </si>
  <si>
    <t>Dehydrin;Deyhydrin 4</t>
  </si>
  <si>
    <t>BaRT2v18chr6HG321900</t>
  </si>
  <si>
    <t>HORVU.MOREX.r3.6HG0622790</t>
  </si>
  <si>
    <t>BaRT2v18chr6HG322780</t>
  </si>
  <si>
    <t>HORVU.MOREX.r3.6HG0624530</t>
  </si>
  <si>
    <t>Transmembrane protein 184-like;Organic solute transporter Ost-alpha;Lazarus;MAP kinase-activating protein C22orf5, putative, expressed</t>
  </si>
  <si>
    <t>catalytic activity;phosphorylation;phosphorus metabolic process;membrane;transferase activity;intrinsic component of membrane;kinase activity;cellular anatomical entity;integral component of membrane;cellular metabolic process;cellular process;metabolic process;transferase activity, transferring phosphorus-containing groups;phosphate-containing compound metabolic process</t>
  </si>
  <si>
    <t>BaRT2v18chr6HG323450</t>
  </si>
  <si>
    <t>HORVU.MOREX.r3.6HG0625580</t>
  </si>
  <si>
    <t>GO:0006355;GO:0140110;GO:0050789;GO:0065007;GO:0019222;GO:0043229;GO:0019219;GO:0098772;GO:0070063;GO:0010468;GO:0019899;GO:0043226;GO:0005515;GO:1903506;GO:0043227;GO:0003712;GO:0050794;GO:0043231;GO:2000112;GO:2001141;GO:0005634;GO:0031323;GO:0060255;GO:0005488;GO:0080090;GO:0110165;GO:0051171;GO:0010556;GO:0031326;GO:0005622;GO:0051252;GO:0009889</t>
  </si>
  <si>
    <t>intracellular membrane-bounded organelle;protein binding;binding;regulation of RNA metabolic process;regulation of nucleobase-containing compound metabolic process;nucleus;regulation of RNA biosynthetic process;regulation of transcription, DNA-templated;regulation of biosynthetic process;enzyme binding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NA polymerase binding;regulation of nucleic acid-templated transcription;regulation of metabolic process;membrane-bounded organelle;cellular anatomical entity;organelle;intracellular anatomical structure;regulation of primary metabolic process;transcription coregulator activity;regulation of cellular macromolecule biosynthetic process;transcription regulator activity;regulation of biological process;regulation of cellular metabolic process;molecular function regulator</t>
  </si>
  <si>
    <t>BaRT2v18chr6HG323760</t>
  </si>
  <si>
    <t>HORVU.MOREX.r3.6HG0626180</t>
  </si>
  <si>
    <t>Peptide transporter PTR2;POT family protein, expressed;Putative LeOPT1-oligopeptide transporter</t>
  </si>
  <si>
    <t>GO:0071702;GO:0006811;GO:0055085;GO:0071705;GO:0006820;GO:0006857;GO:0051179;GO:0031224;GO:0110165;GO:0016021;GO:0005215;GO:0042886;GO:0006810;GO:0009987;GO:0051234;GO:0022857;GO:0015833;GO:0016020</t>
  </si>
  <si>
    <t>transporter activity;transport;localization;peptide transport;amide transport;nitrogen compound transport;transmembrane transporter activity;anion transport;transmembrane transport;membrane;intrinsic component of membrane;cellular anatomical entity;integral component of membrane;cellular process;establishment of localization;oligopeptide transport;organic substance transport;ion transport</t>
  </si>
  <si>
    <t>BaRT2v18chr6HG324250</t>
  </si>
  <si>
    <t>HORVU.MOREX.r3.6HG0627120</t>
  </si>
  <si>
    <t>APH domain-containing protein;Putative aarF domain-containing protein kinase;AarF domain kinase;Protein kinase domain-containing protein</t>
  </si>
  <si>
    <t>GO:0003723;GO:0050072;GO:0006402;GO:0030554;GO:0006401;GO:0017076;GO:0071704;GO:0006796;GO:0046914;GO:0016772;GO:0032559;GO:0008152;GO:0003676;GO:0000184;GO:0035639;GO:0010605;GO:1901361;GO:0110165;GO:0043168;GO:0016301;GO:0016462;GO:0097367;GO:0000166;GO:0006464;GO:1901564;GO:0044267;GO:0009892;GO:0030145;GO:0000956;GO:0019222;GO:0034655;GO:0016773;GO:0009057;GO:0046700;GO:0006468;GO:0004672;GO:0006793;GO:0044265;GO:0044270;GO:0044237;GO:0043170;GO:0005524;GO:0019538;GO:0005488;GO:0031224;GO:0009987;GO:0046872;GO:0019439;GO:1901265;GO:0090304;GO:1901360;GO:0016020;GO:0097159;GO:0036094;GO:0006139;GO:0065007;GO:0016071;GO:0010468;GO:0016310;GO:0044260;GO:0043167;GO:0016818;GO:0044248;GO:0034641;GO:0060255;GO:0036211;GO:0044238;GO:1901575;GO:0006807;GO:0016787;GO:0016817;GO:0016740;GO:0032553;GO:0050789;GO:0010629;GO:0140096;GO:0043169;GO:0009056;GO:0003824;GO:0110154;GO:0032555;GO:1901363;GO:0006725;GO:0000290;GO:0048519;GO:0016070;GO:0016021;GO:0110156;GO:0043412;GO:0000288;GO:0046483</t>
  </si>
  <si>
    <t>mRNA catabolic process;RNA catabolic process;hydrolase activity;organic substance metabolic process;phosphorylation;transferase activity;adenyl ribonucleotide binding;organic substance catabolic process;cellular metabolic process;phosphate-containing compound metabolic process;organic cyclic compound binding;biological regulation;deadenylation-dependent decapping of nuclear-transcribed mRNA;nuclear-transcribed mRNA catabolic process, nonsense-mediated decay;cellular nitrogen compound catabolic process;ribonucleotide binding;nucleic acid binding;nucleobase-containing compound catabolic process;purine ribonucleoside triphosphate binding;mRNA metabolic process;nitrogen compound metabolic process;nuclear-transcribed mRNA catabolic process, deadenylation-dependent decay;anion binding;negative regulation of biological process;nuclear-transcribed mRNA catabolic process;RNA metabolic process;hydrolase activity, acting on acid anhydrides;hydrolase activity, acting on acid anhydrides, in phosphorus-containing anhydrides;cellular catabolic process;RNA binding;aromatic compound catabolic process;heterocycle catabolic process;catalytic activity, acting on a protein;macromolecule catabolic process;protein kinase activity;adenyl nucleotide binding;methylguanosine-cap decapping;RNA decapping;regulation of metabolic process;primary metabolic process;nucleotide binding;cellular macromolecule catabolic process;negative regulation of metabolic process;catabolic process;metal ion binding;carbohydrate derivative binding;cation binding;ATP binding;protein phosphorylation;binding;small molecule binding;transferase activity, transferring phosphorus-containing groups;negative regulation of macromolecule metabolic process;ion binding;organonitrogen compound metabolic process;cellular protein metabolic process;manganese ion binding;cellular macromolecule metabolic process;cellular process;regulation of macromolecule metabolic process;regulation of gene expression;phosphorus metabolic process;cellular nitrogen compound metabolic process;macromolecule metabolic process;metabolic process;cellular protein modification process;kinase activity;integral component of membrane;phosphotransferase activity, alcohol group as acceptor;nucleobase-containing compound metabolic process;cellular aromatic compound metabolic process;pyrophosphatase activity;heterocyclic compound binding;nucleoside phosphate binding;negative regulation of gene expression;purine ribonucleotide binding;catalytic activity;membrane;purine nucleotide binding;intrinsic component of membrane;cellular anatomical entity;protein metabolic process;organic cyclic compound catabolic process;transition metal ion binding;heterocycle metabolic process;macromolecule modification;organic cyclic compound metabolic process;regulation of biological process;m7G(5')pppN diphosphatase activity;protein modification process;nucleic acid metabolic process</t>
  </si>
  <si>
    <t>BaRT2v18chr6HG324670</t>
  </si>
  <si>
    <t>HORVU.MOREX.r3.6HG0627780</t>
  </si>
  <si>
    <t>Rab-GAP TBC domain-containing protein;TBC1 domain family member 15;Ypt/Rab-GAP domain of gyp1p superfamily protein;Ypt/Rab-GAP domain of gyp1p superfamily protein isoform 1;TBC1 domain family member 15 (Fragment)</t>
  </si>
  <si>
    <t>GO:0030234;GO:0031267;GO:0050790;GO:0065007;GO:0043229;GO:0051345;GO:0005096;GO:0033036;GO:0098772;GO:0034613;GO:0005739;GO:0019899;GO:0006811;GO:0008104;GO:0006886;GO:0043087;GO:0043226;GO:0005515;GO:0051649;GO:0071705;GO:0043227;GO:0043547;GO:0030695;GO:0044093;GO:0051179;GO:0042886;GO:0043231;GO:0045184;GO:0006820;GO:0005488;GO:0043085;GO:0031224;GO:0110165;GO:0016021;GO:0006810;GO:0009987;GO:0051234;GO:0005737;GO:0070727;GO:0051336;GO:0015833;GO:0060589;GO:0015031;GO:0071702;GO:0051020;GO:0090630;GO:0065009;GO:0005622;GO:0008047;GO:0046907;GO:0051641;GO:0016020</t>
  </si>
  <si>
    <t>intracellular membrane-bounded organelle;protein binding;enzyme regulator activity;binding;regulation of hydrolase activity;establishment of protein localization;regulation of GTPase activity;regulation of catalytic activity;integral component of membrane;positive regulation of GTPase activity;establishment of localization;peptide transport;GTPase activator activity;anion transport;positive regulation of hydrolase activity;GTPase regulator activity;regulation of molecular function;cellular macromolecule localization;enzyme binding;activation of GTPase activity;protein localization;enzyme activator activity;cellular process;intracellular organelle;intracellular protein transport;transport;biological regulation;amide transport;nitrogen compound transport;protein transport;establishment of localization in cell;cytoplasm;membrane;GTPase binding;intrinsic component of membrane;membrane-bounded organelle;mitochondrion;nucleoside-triphosphatase regulator activity;cellular anatomical entity;organelle;small GTPase binding;intracellular anatomical structure;cellular protein localization;macromolecule localization;localization;intracellular transport;positive regulation of molecular function;cellular localization;molecular function regulator;positive regulation of catalytic activity;organic substance transport;ion transport</t>
  </si>
  <si>
    <t>BaRT2v18chr6HG324740</t>
  </si>
  <si>
    <t>HORVU.MOREX.r3.6HG0627910</t>
  </si>
  <si>
    <t>kinesin-like protein KIN-10A isoform X1;Osmotic avoidance abnormal protein 3;Kinesin motor domain-containing protein;Kinesin-related protein 13;kinesin-like protein KIN-10A;Kinesin-like protein KIFC3;p-loop containing nucleoside triphosphate hydrolase superfamily protein;Kinesin-related protein 2</t>
  </si>
  <si>
    <t>GO:0097159;GO:0051012;GO:0036094;GO:0031535;GO:0043229;GO:0008092;GO:0043228;GO:0030554;GO:0017076;GO:0009524;GO:0099081;GO:0015631;GO:0099080;GO:0005856;GO:0008017;GO:0003824;GO:0007017;GO:0043226;GO:0005515;GO:0043167;GO:0003777;GO:0003774;GO:0099513;GO:0016818;GO:0032555;GO:0032559;GO:0032991;GO:1901363;GO:0043232;GO:0035639;GO:0015630;GO:0005524;GO:0017111;GO:0005875;GO:0005488;GO:0031224;GO:0043168;GO:0016021;GO:0110165;GO:0016462;GO:0016887;GO:0009987;GO:0005737;GO:0006928;GO:0016817;GO:0097367;GO:0000166;GO:0016787;GO:0005874;GO:0032553;GO:0099512;GO:1901265;GO:0005622;GO:0007018;GO:0005871;GO:0016020</t>
  </si>
  <si>
    <t>protein binding;binding;supramolecular complex;small molecule binding;anion binding;movement of cell or subcellular component;supramolecular polymer;integral component of membrane;hydrolase activity;microtubule-based movement;tubulin binding;hydrolase activity, acting on acid anhydrides;hydrolase activity, acting on acid anhydrides, in phosphorus-containing anhydrides;microtubule-based process;ion binding;polymeric cytoskeletal fiber;adenyl ribonucleotide binding;pyrophosphatase activity;microtubule sliding;intracellular non-membrane-bounded organelle;heterocyclic compound binding;motor activity;supramolecular fiber;nucleoside phosphate binding;cellular process;intracellular organelle;purine ribonucleotide binding;adenyl nucleotide binding;organic cyclic compound binding;microtubule binding;microtubule;cytoskeletal protein binding;catalytic activity;membrane;cytoplasm;purine nucleotide binding;intrinsic component of membrane;kinesin complex;ribonucleotide binding;cellular anatomical entity;microtubule cytoskeleton;organelle;intracellular anatomical structure;purine ribonucleoside triphosphate binding;non-membrane-bounded organelle;nucleotide binding;protein-containing complex;phragmoplast;ATPase activity;microtubule motor activity;nucleoside-triphosphatase activity;microtubule associated complex;plus-end directed microtubule sliding;cytoskeleton;carbohydrate derivative binding;ATP binding</t>
  </si>
  <si>
    <t>BaRT2v18chr6HG324810</t>
  </si>
  <si>
    <t>HORVU.MOREX.r3.6HG0627980</t>
  </si>
  <si>
    <t>Phosphate transporter PHO1-2;Phosphate transporter2;SPX domain-containing protein</t>
  </si>
  <si>
    <t>GO:0008509;GO:0033554;GO:0098656;GO:0006082;GO:0071704;GO:0009267;GO:0043226;GO:0016036;GO:0023052;GO:0051179;GO:0015075;GO:0008152;GO:0000822;GO:0006820;GO:0035435;GO:0006950;GO:0043168;GO:0110165;GO:0005802;GO:0071944;GO:0012505;GO:0098660;GO:0042594;GO:0006817;GO:0015698;GO:0043229;GO:0005215;GO:0031667;GO:0006799;GO:0055085;GO:0006793;GO:0005794;GO:0009058;GO:0044237;GO:0071496;GO:0005488;GO:0031224;GO:0006810;GO:0009987;GO:0005737;GO:0035556;GO:0007165;GO:0031669;GO:0015114;GO:0009991;GO:0034220;GO:0005622;GO:0016020;GO:0036094;GO:0044249;GO:0031668;GO:0065007;GO:0007154;GO:0015318;GO:0043167;GO:0019932;GO:0050896;GO:0022857;GO:0043231;GO:0051716;GO:0006797;GO:0050789;GO:0044281;GO:0098791;GO:0009605;GO:0006811;GO:0043227;GO:0015103;GO:0043436;GO:0098661;GO:0050794;GO:0016021;GO:0051234;GO:0048016;GO:0043178;GO:0005886;GO:0031984</t>
  </si>
  <si>
    <t>intracellular membrane-bounded organelle;anion transmembrane transporter activity;plasma membrane;organic substance metabolic process;transmembrane transporter activity;phosphate ion transmembrane transporter activity;cellular metabolic process;cellular response to stress;organic acid metabolic process;Golgi apparatus subcompartment;phosphate ion transport;biological regulation;response to extracellular stimulus;inorganic anion transmembrane transport;trans-Golgi network;cellular response to phosphate starvation;small molecule metabolic process;response to external stimulus;anion binding;inorganic molecular entity transmembrane transporter activity;transporter activity;intracellular signal transduction;regulation of cellular process;inositol phosphate-mediated signaling;response to stress;membrane-bounded organelle;ion transmembrane transport;polyphosphate metabolic process;organelle;response to starvation;cellular response to nutrient levels;organelle subcompartment;cellular response to external stimulus;binding;small molecule binding;establishment of localization;signaling;ion binding;anion transport;biosynthetic process;response to nutrient levels;cellular process;intracellular organelle;inositol hexakisphosphate binding;phosphorus metabolic process;inorganic ion transmembrane transport;cell periphery;localization;cellular response to extracellular stimulus;oxoacid metabolic process;metabolic process;inorganic anion transport;second-messenger-mediated signaling;polyphosphate biosynthetic process;integral component of membrane;endomembrane system;ion transmembrane transporter activity;cellular biosynthetic process;anion transmembrane transport;Golgi apparatus;inorganic anion transmembrane transporter activity;transport;transmembrane transport;alcohol binding;membrane;cytoplasm;cell communication;intrinsic component of membrane;cellular anatomical entity;response to stimulus;cellular response to stimulus;intracellular anatomical structure;cellular response to starvation;phosphate ion transmembrane transport;regulation of biological process;signal transduction;ion transport</t>
  </si>
  <si>
    <t>BaRT2v18chr6HG324850</t>
  </si>
  <si>
    <t>HORVU.MOREX.r3.6HG0628050</t>
  </si>
  <si>
    <t>DNA methyl transferase5;Chromomethylase;Chromomethylase (Fragment);DNA (cytosine-5)-methyltransferase CMT3;Cytosine-specific methyltransferase;DNA (Cytosine-5)-methyltransferase 3;DNA methyl transferase2</t>
  </si>
  <si>
    <t>GO:0016741;GO:0006306;GO:0097159;GO:0006305;GO:0006139;GO:0032259;GO:0043229;GO:0006996;GO:0016043;GO:0090116;GO:0006325;GO:0071704;GO:0140097;GO:0044260;GO:0003824;GO:0043226;GO:0010216;GO:0043227;GO:0003886;GO:0008757;GO:0003676;GO:0043231;GO:0003677;GO:1901363;GO:0006725;GO:0006304;GO:0005634;GO:0043170;GO:0034641;GO:0044237;GO:0044238;GO:0071840;GO:0005488;GO:0031224;GO:0043414;GO:0110165;GO:0016021;GO:0008168;GO:0006807;GO:0009987;GO:0003682;GO:0006259;GO:0044728;GO:0016740;GO:0043412;GO:0090304;GO:0008152;GO:0009008;GO:0005622;GO:1901360;GO:0032776;GO:0051276;GO:0046483;GO:0016020</t>
  </si>
  <si>
    <t>intracellular membrane-bounded organelle;binding;nucleus;methylation;integral component of membrane;cellular component organization;DNA methylation or demethylation;organic substance metabolic process;DNA methylation on cytosine;DNA binding;nucleobase-containing compound metabolic process;transferase activity;maintenance of DNA methylation;chromatin binding;S-adenosylmethionine-dependent methyltransferase activity;C-5 methylation of cytosine;heterocyclic compound binding;cellular metabolic process;DNA alkylation;cellular macromolecule metabolic process;cellular process;DNA modification;intracellular organelle;DNA-methyltransferase activity;methyltransferase activity;organic cyclic compound binding;catalytic activity;DNA (cytosine-5-)-methyltransferase activity;membrane;intrinsic component of membrane;membrane-bounded organelle;cellular nitrogen compound metabolic process;cellular anatomical entity;chromatin organization;primary metabolic process;cellular component organization or biogenesis;transferase activity, transferring one-carbon groups;DNA metabolic process;macromolecule methylation;macromolecule metabolic process;organelle;DNA methylation;organelle organization;intracellular anatomical structure;nucleic acid binding;chromosome organization;heterocycle metabolic process;macromolecule modification;catalytic activity, acting on DNA;organic cyclic compound metabolic process;nitrogen compound metabolic process;metabolic process;cellular aromatic compound metabolic process;nucleic acid metabolic process</t>
  </si>
  <si>
    <t>BaRT2v18chr6HG325410</t>
  </si>
  <si>
    <t>HORVU.MOREX.r3.6HG0628900</t>
  </si>
  <si>
    <t>RNA-binding family protein with RRM/RBD/RNP motifs;Splicing factor 3b, subunit 4;RNA-binding protein CP33, chloroplastic-like;RNA recognition motif domain;Ribonucleoprotein, chloroplastic;28 kDa ribonucleoprotein, chloroplastic;Ribonucleoprotein, chloroplast, putative</t>
  </si>
  <si>
    <t>GO:0097159;GO:0044085;GO:0006139;GO:0003723;GO:0009534;GO:0055035;GO:0022613;GO:0043229;GO:1901259;GO:0043228;GO:0003729;GO:0006364;GO:0071704;GO:0042254;GO:0016020;GO:0043226;GO:0034470;GO:0009579;GO:0043227;GO:0044237;GO:0016072;GO:0003676;GO:1901363;GO:0009507;GO:0043231;GO:0034357;GO:0016070;GO:0006725;GO:0034641;GO:0043170;GO:0044238;GO:0006396;GO:0043232;GO:0071840;GO:0005488;GO:0110165;GO:0006807;GO:0009987;GO:0034660;GO:0005737;GO:0010467;GO:0005840;GO:0031976;GO:0009536;GO:0090304;GO:0008152;GO:0046483;GO:0005622;GO:1901360;GO:0042651;GO:0009535;GO:0031984</t>
  </si>
  <si>
    <t>binding;chloroplast thylakoid membrane;rRNA metabolic process;intracellular membrane-bounded organelle;ribosome biogenesis;gene expression;chloroplast;RNA metabolic process;thylakoid membrane;chloroplast rRNA processing;organic substance metabolic process;ncRNA metabolic process;nucleobase-containing compound metabolic process;RNA binding;cellular aromatic compound metabolic process;thylakoid;intracellular non-membrane-bounded organelle;heterocyclic compound binding;cellular component biogenesis;cellular metabolic process;cellular process;chloroplast thylakoid;intracellular organelle;mRNA binding;organic cyclic compound binding;plastid thylakoid;cytoplasm;membrane;cellular nitrogen compound metabolic process;ribonucleoprotein complex biogenesis;cellular component organization or biogenesis;rRNA processing;membrane-bounded organelle;cellular anatomical entity;primary metabolic process;macromolecule metabolic process;RNA processing;organelle;plastid;nucleic acid binding;intracellular anatomical structure;non-membrane-bounded organelle;ribosome;photosynthetic membrane;heterocycle metabolic process;organic cyclic compound metabolic process;ncRNA processing;organelle subcompartment;nitrogen compound metabolic process;metabolic process;plastid thylakoid membrane;nucleic acid metabolic process</t>
  </si>
  <si>
    <t>BaRT2v18chr6HG325500</t>
  </si>
  <si>
    <t>HORVU.MOREX.r3.6HG0629000</t>
  </si>
  <si>
    <t>Synaptotagmin;FT-interacting protein 7;FT-interacting protein 3;Multiple C2 and transmembrane domain-containing protein 1;FT-interacting protein 1</t>
  </si>
  <si>
    <t>BaRT2v18chr6HG325510</t>
  </si>
  <si>
    <t>HORVU.MOREX.r3.6HG0629070</t>
  </si>
  <si>
    <t>Anther-specific proline-rich protein APG;GDSL esterase/lipase</t>
  </si>
  <si>
    <t>GO:0071310;GO:0097159;GO:0036094;GO:0006457;GO:0033554;GO:0030554;GO:0017076;GO:0044183;GO:0035966;GO:0061077;GO:0003824;GO:0005515;GO:0004560;GO:0042221;GO:0043167;GO:0006986;GO:0016818;GO:0042026;GO:0032555;GO:0031072;GO:0050896;GO:0032559;GO:0008152;GO:1901363;GO:0051085;GO:0035639;GO:0034620;GO:0035967;GO:0051084;GO:0005524;GO:0017111;GO:0051082;GO:0005488;GO:0031224;GO:0006950;GO:0110165;GO:0016021;GO:0016887;GO:0016462;GO:0070887;GO:0043168;GO:0009987;GO:0016798;GO:0016787;GO:0005737;GO:0010033;GO:0016817;GO:0051787;GO:0097367;GO:0000166;GO:0006458;GO:0015928;GO:0016788;GO:0051716;GO:0032553;GO:1901265;GO:0005622;GO:0004553;GO:0016020</t>
  </si>
  <si>
    <t>protein folding chaperone;protein binding;binding;hydrolase activity, acting on ester bonds;anion binding;small molecule binding;unfolded protein binding;response to organic substance;integral component of membrane;response to chemical;chaperone-mediated protein folding;hydrolase activity, acting on glycosyl bonds;misfolded protein binding;hydrolase activity;hydrolase activity, acting on acid anhydrides;hydrolase activity, acting on acid anhydrides, in phosphorus-containing anhydrides;ion binding;adenyl ribonucleotide binding;pyrophosphatase activity;heterocyclic compound binding;hydrolase activity, hydrolyzing O-glycosyl compounds;nucleoside phosphate binding;cellular process;heat shock protein binding;cellular response to stress;purine ribonucleotide binding;cellular response to organic substance;protein refolding;adenyl nucleotide binding;organic cyclic compound binding;catalytic activity;cellular response to unfolded protein;membrane;chaperone cofactor-dependent protein refolding;cytoplasm;response to stress;intrinsic component of membrane;response to topologically incorrect protein;'de novo' protein folding;cellular anatomical entity;purine nucleotide binding;ribonucleotide binding;alpha-L-fucosidase activity;response to stimulus;cellular response to stimulus;fucosidase activity;cellular response to topologically incorrect protein;response to unfolded protein;'de novo' posttranslational protein folding;intracellular anatomical structure;cellular response to chemical stimulus;purine ribonucleoside triphosphate binding;nucleotide binding;protein folding;ATPase activity;nucleoside-triphosphatase activity;metabolic process;carbohydrate derivative binding;ATP binding</t>
  </si>
  <si>
    <t>BaRT2v18chr6HG325540</t>
  </si>
  <si>
    <t>HORVU.MOREX.r3.6HG0629180</t>
  </si>
  <si>
    <t>BaRT2v18chr7HG382780</t>
  </si>
  <si>
    <t>HORVU.MOREX.r3.6HG0631090</t>
  </si>
  <si>
    <t>BaRT2v18chr6HG326830</t>
  </si>
  <si>
    <t>HORVU.MOREX.r3.6HG0631420</t>
  </si>
  <si>
    <t>Remorin</t>
  </si>
  <si>
    <t>BaRT2v18chr6HG327710</t>
  </si>
  <si>
    <t>HORVU.MOREX.r3.6HG0632910</t>
  </si>
  <si>
    <t>Gibberellin-regulated protein 1;Gibberellin regulated protein</t>
  </si>
  <si>
    <t>BaRT2v18chr6HG328120</t>
  </si>
  <si>
    <t>HORVU.MOREX.r3.6HG0633650</t>
  </si>
  <si>
    <t>DUF295 domain-containing protein;Skp1 domain-containing protein</t>
  </si>
  <si>
    <t>GO:0006508;GO:0030163;GO:0051603;GO:0009057;GO:0071704;GO:0009056;GO:0044260;GO:0006511;GO:0016020;GO:0019941;GO:0070647;GO:0044257;GO:0044265;GO:0044248;GO:0008152;GO:0044237;GO:0043170;GO:0036211;GO:0019538;GO:1901575;GO:0044238;GO:0031224;GO:0110165;GO:0016021;GO:0006807;GO:0009987;GO:0006464;GO:1901564;GO:0044267;GO:0032446;GO:0043632;GO:0043412;GO:1901565;GO:0016567</t>
  </si>
  <si>
    <t>protein modification by small protein conjugation;cellular protein modification process;integral component of membrane;organic substance metabolic process;cellular catabolic process;proteolysis;organonitrogen compound metabolic process;organic substance catabolic process;cellular protein metabolic process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modification-dependent macromolecule catabolic process;cellular protein catabolic process;membrane;intrinsic component of membrane;cellular anatomical entity;primary metabolic process;protein metabolic process;macromolecule metabolic process;modification-dependent protein catabolic process;protein modification by small protein conjugation or removal;cellular macromolecule catabolic process;catabolic process;macromolecule modification;nitrogen compound metabolic process;metabolic process;protein modification process</t>
  </si>
  <si>
    <t>BaRT2v18chr6HG328190</t>
  </si>
  <si>
    <t>HORVU.MOREX.r3.6HG0633800</t>
  </si>
  <si>
    <t>tropomyosin alpha-1 chain-like</t>
  </si>
  <si>
    <t>BaRT2v18chr6HG328500</t>
  </si>
  <si>
    <t>HORVU.MOREX.r3.6HG0634290</t>
  </si>
  <si>
    <t>Epimerase domain-containing protein;Epimerase family protein slr1223 (Fragment);Epimerase family protein SDR39U;epimerase family protein SDR39U1 homolog, chloroplastic;GIANT CHLOROPLAST 1 family protein</t>
  </si>
  <si>
    <t>GO:0003824;GO:0051301;GO:0031224;GO:0110165;GO:0016021;GO:0009987;GO:0016020</t>
  </si>
  <si>
    <t>catalytic activity;membrane;cell division;intrinsic component of membrane;cellular anatomical entity;integral component of membrane;cellular process</t>
  </si>
  <si>
    <t>BaRT2v18chr7HG328880</t>
  </si>
  <si>
    <t>HORVU.MOREX.r3.7HG0634400</t>
  </si>
  <si>
    <t>GO:0003824;GO:0007017;GO:0016817;GO:0017111;GO:0003777;GO:0003774;GO:0016818;GO:0016462;GO:0007018;GO:0009987;GO:0016787;GO:0006928</t>
  </si>
  <si>
    <t>microtubule-based process;catalytic activity;movement of cell or subcellular component;pyrophosphatase activity;motor activity;microtubule motor activity;nucleoside-triphosphatase activity;cellular process;hydrolase activity;microtubule-based movement;hydrolase activity, acting on acid anhydrides;hydrolase activity, acting on acid anhydrides, in phosphorus-containing anhydrides</t>
  </si>
  <si>
    <t>BaRT2v18chr7HG329020</t>
  </si>
  <si>
    <t>HORVU.MOREX.r3.7HG0635170</t>
  </si>
  <si>
    <t>Fructosyltransferase FTa;Beta-fructofuranosidase 1;Fructan-fructan 1-fructosyltransferase</t>
  </si>
  <si>
    <t>GO:0050738;GO:0004575;GO:0050306;GO:0043229;GO:0005975;GO:0016757;GO:0071704;GO:0003824;GO:0043226;GO:0016758;GO:0043227;GO:0005773;GO:0008152;GO:0043231;GO:0090599;GO:0044238;GO:0031224;GO:0110165;GO:0016021;GO:0015926;GO:0016798;GO:0016787;GO:0005737;GO:0016740;GO:0004564;GO:0047207;GO:0005622;GO:0004553;GO:0016020</t>
  </si>
  <si>
    <t>intracellular membrane-bounded organelle;vacuole;integral component of membrane;hydrolase activity, acting on glycosyl bonds;hydrolase activity;organic substance metabolic process;glucosidase activity;beta-fructofuranosidase activity;transferase activity;sucrose 1F-fructosyltransferase activity;hydrolase activity, hydrolyzing O-glycosyl compounds;1,2-beta-fructan 1F-fructosyltransferase activity;intracellular organelle;fructosyltransferase activity;catalytic activity;cytoplasm;membrane;intrinsic component of membrane;membrane-bounded organelle;cellular anatomical entity;primary metabolic process;organelle;intracellular anatomical structure;transferase activity, transferring hexosyl groups;alpha-glucosidase activity;transferase activity, transferring glycosyl groups;carbohydrate metabolic process;sucrose alpha-glucosidase activity;metabolic process</t>
  </si>
  <si>
    <t>BaRT2v18chr7HG329060</t>
  </si>
  <si>
    <t>HORVU.MOREX.r3.7HG0635300</t>
  </si>
  <si>
    <t>Fructosyltransferase;Beta-fructofuranosidase 1;6(G)-fructosyltransferase;Putative soluble acid invertase (Fragment);Putative (Sucrose/fructan) 6-fructosyltransferase</t>
  </si>
  <si>
    <t>GO:0050738;GO:0004575;GO:0050306;GO:0043229;GO:0005975;GO:0016757;GO:0071704;GO:0003824;GO:0043226;GO:0016758;GO:0050053;GO:0043227;GO:0005773;GO:0008152;GO:0043231;GO:0090599;GO:0044238;GO:0031224;GO:0110165;GO:0016021;GO:0015926;GO:0016798;GO:0016787;GO:0005737;GO:0016740;GO:0004564;GO:0005622;GO:0004553;GO:0016020</t>
  </si>
  <si>
    <t>intracellular membrane-bounded organelle;vacuole;levansucrase activity;integral component of membrane;hydrolase activity, acting on glycosyl bonds;hydrolase activity;organic substance metabolic process;glucosidase activity;transferase activity;sucrose 1F-fructosyltransferase activity;hydrolase activity, hydrolyzing O-glycosyl compounds;intracellular organelle;fructosyltransferase activity;sucrose alpha-glucosidase activity;catalytic activity;cytoplasm;membrane;intrinsic component of membrane;membrane-bounded organelle;cellular anatomical entity;primary metabolic process;organelle;intracellular anatomical structure;transferase activity, transferring hexosyl groups;alpha-glucosidase activity;transferase activity, transferring glycosyl groups;carbohydrate metabolic process;beta-fructofuranosidase activity;metabolic process</t>
  </si>
  <si>
    <t>BaRT2v18chr7HG329110</t>
  </si>
  <si>
    <t>HORVU.MOREX.r3.7HG063533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1901265;GO:0043412;GO:0016020</t>
  </si>
  <si>
    <t>protein phosphorylation;binding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purine ribonucleoside triphosphate binding;nucleotide binding;macromolecule modification;nitrogen compound metabolic process;metabolic process;protein modification process;carbohydrate derivative binding;ATP binding</t>
  </si>
  <si>
    <t>BaRT2v18chr7HG329300</t>
  </si>
  <si>
    <t>HORVU.MOREX.r3.7HG0635410</t>
  </si>
  <si>
    <t>Yippee domain-containing protein</t>
  </si>
  <si>
    <t>GO:0003824;GO:0016853</t>
  </si>
  <si>
    <t>isomerase activity;catalytic activity</t>
  </si>
  <si>
    <t>BaRT2v18chr7HG329540</t>
  </si>
  <si>
    <t>HORVU.MOREX.r3.7HG0636400</t>
  </si>
  <si>
    <t>BaRT2v18chr7HG329750</t>
  </si>
  <si>
    <t>HORVU.MOREX.r3.7HG0636640</t>
  </si>
  <si>
    <t>BaRT2v18chr7HG330070</t>
  </si>
  <si>
    <t>HORVU.MOREX.r3.7HG0637130</t>
  </si>
  <si>
    <t>BaRT2v18chr7HG330590</t>
  </si>
  <si>
    <t>HORVU.MOREX.r3.7HG0637810</t>
  </si>
  <si>
    <t>18 kDa seed maturation protein-like;late embryogenesis abundant protein 6</t>
  </si>
  <si>
    <t>BaRT2v18chr7HG331300</t>
  </si>
  <si>
    <t>HORVU.MOREX.r3.7HG0639810</t>
  </si>
  <si>
    <t>NBS-LRR type R protein Pizh-2;Disease resistance protein RPM1</t>
  </si>
  <si>
    <t>BaRT2v18chr7HG331440</t>
  </si>
  <si>
    <t>HORVU.MOREX.r3.7HG0640150</t>
  </si>
  <si>
    <t>Isoamyl acetate-hydrolyzing esterase;GDSL-like Lipase/Acylhydrolase family protein, expressed;SGNH hydrolase-type esterase superfamily protein isoform 1;GDSL esterase/lipase</t>
  </si>
  <si>
    <t>BaRT2v18chr7HG332700</t>
  </si>
  <si>
    <t>HORVU.MOREX.r3.7HG0642360</t>
  </si>
  <si>
    <t>BAG family molecular chaperone regulator 1;Ubiquitin-like domain-containing protein</t>
  </si>
  <si>
    <t>GO:0097159;GO:0030234;GO:0036094;GO:0050790;GO:0065007;GO:0043229;GO:0030554;GO:0017076;GO:0098772;GO:0043226;GO:0005515;GO:0000774;GO:0043227;GO:0031072;GO:0043231;GO:1901363;GO:0005634;GO:0005488;GO:0031647;GO:0031224;GO:0110165;GO:0016021;GO:0060590;GO:0050821;GO:0005737;GO:0000166;GO:0060589;GO:0051087;GO:0065009;GO:1901265;GO:0065008;GO:0005622;GO:0016020</t>
  </si>
  <si>
    <t>binding;protein binding;intracellular membrane-bounded organelle;enzyme regulator activity;small molecule binding;regulation of catalytic activity;nucleus;integral component of membrane;chaperone binding;protein stabilization;regulation of biological quality;regulation of protein stability;regulation of molecular function;heterocyclic compound binding;nucleoside phosphate binding;heat shock protein binding;intracellular organelle;adenyl nucleotide binding;biological regulation;organic cyclic compound binding;cytoplasm;membrane;purine nucleotide binding;intrinsic component of membrane;membrane-bounded organelle;adenyl-nucleotide exchange factor activity;ATPase regulator activity;nucleoside-triphosphatase regulator activity;cellular anatomical entity;organelle;intracellular anatomical structure;nucleotide binding;molecular function regulator</t>
  </si>
  <si>
    <t>BaRT2v18chr7HG333880</t>
  </si>
  <si>
    <t>HORVU.MOREX.r3.7HG0644480</t>
  </si>
  <si>
    <t>Histone H1 variant;H15 domain-containing protein;Histone like</t>
  </si>
  <si>
    <t>GO:0005694;GO:0001101;GO:0045815;GO:0006996;GO:1902680;GO:0051129;GO:0030261;GO:0009414;GO:0051254;GO:0022607;GO:0043226;GO:0031936;GO:0009891;GO:0044815;GO:0003676;GO:0003677;GO:0031323;GO:0031324;GO:0071840;GO:0045935;GO:0010605;GO:0080090;GO:0006950;GO:0110165;GO:0010556;GO:0009892;GO:0031326;GO:0034728;GO:0009889;GO:0045934;GO:0000018;GO:0019222;GO:0043229;GO:1902275;GO:0006325;GO:0032993;GO:1903506;GO:0071824;GO:1901700;GO:0071103;GO:0051172;GO:0005488;GO:0065004;GO:0009987;GO:0051171;GO:0060968;GO:0005622;GO:0031935;GO:0051276;GO:0045910;GO:0097159;GO:0010628;GO:0044877;GO:0065007;GO:0051173;GO:0019219;GO:0010468;GO:0048523;GO:0006334;GO:0042221;GO:0000785;GO:0065003;GO:0010604;GO:0031490;GO:0010557;GO:0043933;GO:0050896;GO:0043231;GO:0031325;GO:0005634;GO:0051128;GO:0009628;GO:0060255;GO:0010035;GO:0006333;GO:0040029;GO:0031497;GO:0051053;GO:0031328;GO:0016740;GO:1903508;GO:1905268;GO:0051252;GO:0044085;GO:0006355;GO:0050789;GO:0009415;GO:0016043;GO:0048518;GO:0043228;GO:0031492;GO:0045893;GO:0009893;GO:0003824;GO:0016584;GO:0034622;GO:0043227;GO:0000786;GO:0048522;GO:0050794;GO:1901363;GO:0032991;GO:0043232;GO:0048519;GO:2001141;GO:2000112;GO:0031491;GO:0006323;GO:0051052;GO:0003682;GO:0003690;GO:0060969</t>
  </si>
  <si>
    <t>intracellular membrane-bounded organelle;positive regulation of cellular metabolic process;cellular component organization;response to chemical;regulation of chromatin silencing;positive regulation of RNA metabolic process;negative regulation of chromatin organization;nucleosome positioning;nucleosome binding;transferase activity;regulation of gene expression, epigenetic;chromatin assembly or disassembly;organic cyclic compound binding;regulation of nitrogen compound metabolic process;biological regulation;regulation of gene silencing;regulation of nucleic acid-templated transcription;nucleosome;positive regulation of gene expression;nucleosome organization;nucleic acid binding;response to oxygen-containing compound;regulation of cellular macromolecule biosynthetic process;positive regulation of nitrogen compound metabolic process;cellular protein-containing complex assembly;regulation of RNA metabolic process;positive regulation of biological process;negative regulation of biological process;response to water deprivation;protein-DNA complex assembly;regulation of cellular process;cellular component biogenesis;regulation of DNA metabolic process;negative regulation of nitrogen compound metabolic process;negative regulation of cellular metabolic process;chromatin DNA binding;negative regulation of chromatin silencing;response to stress;regulation of metabolic process;membrane-bounded organelle;organelle;chromosome organization;chromatin assembly;positive regulation of cellular biosynthetic process;negative regulation of metabolic process;response to abiotic stimulus;protein-DNA complex subunit organization;regulation of DNA recombination;negative regulation of nucleobase-containing compound metabolic process;negative regulation of gene silencing;binding;nucleus;DNA packaging;negative regulation of DNA metabolic process;response to water;negative regulation of macromolecule metabolic process;regulation of RNA biosynthetic process;regulation of transcription, DNA-templated;DNA binding;negative regulation of cellular process;DNA conformation change;nucleosomal DNA binding;chromatin binding;cellular process;cellular component assembly;intracellular organelle;regulation of macromolecule metabolic process;positive regulation of RNA biosynthetic process;regulation of gene expression;positive regulation of transcription, DNA-templated;regulation of chromatin organization;response to acid chemical;protein-containing complex assembly;non-membrane-bounded organelle;regulation of cellular metabolic process;positive regulation of macromolecule biosynthetic process;positive regulation of gene expression, epigenetic;regulation of nucleobase-containing compound metabolic process;negative regulation of cellular component organization;negative regulation of DNA recombination;positive regulation of macromolecule metabolic process;protein-containing complex subunit organization;protein-DNA complex;regulation of biosynthetic process;positive regulation of metabolic process;double-stranded DNA binding;positive regulation of biosynthetic process;intracellular non-membrane-bounded organelle;heterocyclic compound binding;regulation of cellular biosynthetic process;nucleosome assembly;positive regulation of cellular process;regulation of cellular component organization;positive regulation of nucleic acid-templated transcription;response to inorganic substance;regulation of macromolecule biosynthetic process;catalytic activity;chromosome condensation;chromatin organization;cellular component organization or biogenesis;cellular anatomical entity;chromatin;response to stimulus;organelle organization;DNA packaging complex;intracellular anatomical structure;regulation of primary metabolic process;protein-containing complex binding;protein-containing complex;regulation of biological process;positive regulation of nucleobase-containing compound metabolic process;chromosome</t>
  </si>
  <si>
    <t>BaRT2v18chr7HG334450</t>
  </si>
  <si>
    <t>HORVU.MOREX.r3.7HG0646210</t>
  </si>
  <si>
    <t>Putative transferase, mitochondrial;Glycine cleavage T-protein family;Aminomethyltransferase, putative;YgfZ/GcvT conserved site</t>
  </si>
  <si>
    <t>GO:0016741;GO:0044085;GO:0016226;GO:0032259;GO:0016043;GO:0031974;GO:0043229;GO:0005739;GO:0006790;GO:0022607;GO:0003824;GO:0043226;GO:0043227;GO:0031163;GO:0008152;GO:0043231;GO:0044237;GO:0070013;GO:0071840;GO:0005759;GO:0110165;GO:0008168;GO:0043233;GO:0009987;GO:0005737;GO:0016740;GO:0005622</t>
  </si>
  <si>
    <t>intracellular membrane-bounded organelle;mitochondrial matrix;cellular component organization;methylation;metallo-sulfur cluster assembly;sulfur compound metabolic process;organelle lumen;transferase activity;cellular component biogenesis;cellular metabolic process;cellular process;cellular component assembly;intracellular organelle;methyltransferase activity;catalytic activity;cytoplasm;membrane-bounded organelle;mitochondrion;cellular component organization or biogenesis;cellular anatomical entity;transferase activity, transferring one-carbon groups;organelle;membrane-enclosed lumen;iron-sulfur cluster assembly;intracellular anatomical structure;intracellular organelle lumen;metabolic process</t>
  </si>
  <si>
    <t>BaRT2v18chr7HG335050</t>
  </si>
  <si>
    <t>HORVU.MOREX.r3.7HG0647870</t>
  </si>
  <si>
    <t>Esterase/lipase/thioesterase family protein isoform 1;Putative diacylglycerol acyltransferase, serine aminopeptidase, S33, alpha/Beta hydrolase;Acyltransferase-like protein chloroplastic;Acyltransferase;Xanthophyll esterase;Esterase/lipase/thioesterase-like protein</t>
  </si>
  <si>
    <t>GO:0005783;GO:0006639;GO:0012505;GO:0098827;GO:0044249;GO:0044281;GO:0009570;GO:1901576;GO:0006508;GO:0043229;GO:0008374;GO:0140096;GO:0006720;GO:1901615;GO:0046463;GO:0071704;GO:0006629;GO:0004144;GO:0016746;GO:0003824;GO:0016020;GO:0043226;GO:0008610;GO:0043227;GO:0006641;GO:0005789;GO:0006721;GO:0008233;GO:0009058;GO:0008152;GO:0043231;GO:0009507;GO:0044237;GO:0046486;GO:0016101;GO:0043170;GO:0031090;GO:0044238;GO:0019538;GO:0031224;GO:0110165;GO:0016021;GO:0006807;GO:0009987;GO:0016787;GO:1903173;GO:0034308;GO:0005737;GO:0042175;GO:0016740;GO:0008238;GO:0006638;GO:0016747;GO:0009532;GO:1901564;GO:0009536;GO:0045017;GO:0019432;GO:0016411;GO:0046460;GO:0005622;GO:0044255;GO:0010287;GO:0006066;GO:0033306;GO:0004177;GO:0031984</t>
  </si>
  <si>
    <t>O-acyltransferase activity;intracellular membrane-bounded organelle;neutral lipid biosynthetic process;terpenoid metabolic process;peptidase activity;chloroplast;acylglycerol O-acyltransferase activity;aminopeptidase activity;isoprenoid metabolic process;integral component of membrane;metabolic process;endomembrane system;endoplasmic reticulum;chloroplast stroma;neutral lipid metabolic process;hydrolase activity;fatty alcohol metabolic process;organic hydroxy compound metabolic process;primary alcohol metabolic process;organic substance metabolic process;proteolysis;organonitrogen compound metabolic process;transferase activity;cellular biosynthetic process;biosynthetic process;transferase activity, transferring acyl groups other than amino-acyl groups;catalytic activity, acting on a protein;acylglycerol biosynthetic process;cellular metabolic process;cellular process;plastoglobule;intracellular organelle;transferase activity, transferring acyl groups;exopeptidase activity;phytol metabolic process;catalytic activity;cellular lipid metabolic process;cytoplasm;membrane;triglyceride biosynthetic process;intrinsic component of membrane;membrane-bounded organelle;cellular anatomical entity;nuclear outer membrane-endoplasmic reticulum membrane network;organic substance biosynthetic process;primary metabolic process;protein metabolic process;diacylglycerol O-acyltransferase activity;macromolecule metabolic process;organelle;glycerolipid metabolic process;plastid;acylglycerol metabolic process;organelle membrane;intracellular anatomical structure;triglyceride metabolic process;alcohol metabolic process;endoplasmic reticulum subcompartment;lipid biosynthetic process;lipid metabolic process;diterpenoid metabolic process;plastid stroma;organelle subcompartment;nitrogen compound metabolic process;glycerolipid biosynthetic process;endoplasmic reticulum membrane;small molecule metabolic process</t>
  </si>
  <si>
    <t>BaRT2v18chr7HG335270</t>
  </si>
  <si>
    <t>HORVU.MOREX.r3.7HG0648180</t>
  </si>
  <si>
    <t>Homeobox, conserved site-containing protein;Homeobox-leucine zipper protein HOX28;Homeobox domain-containing protein;Homeobox-leucine zipper protein HOX1</t>
  </si>
  <si>
    <t>GO:0097159;GO:0006355;GO:0140110;GO:0050789;GO:0000981;GO:0065007;GO:0019222;GO:0043229;GO:0019219;GO:0010468;GO:0016020;GO:0043226;GO:1903506;GO:0043227;GO:0003700;GO:0050794;GO:0003676;GO:0043231;GO:2000112;GO:0003677;GO:2001141;GO:1901363;GO:0005634;GO:0031323;GO:0060255;GO:0005488;GO:0080090;GO:0031224;GO:0110165;GO:0016021;GO:0051171;GO:0010556;GO:0031326;GO:0043565;GO:0005622;GO:0006357;GO:0051252;GO:0009889</t>
  </si>
  <si>
    <t>intracellular membrane-bounded organelle;binding;regulation of RNA metabolic process;regulation of nucleobase-containing compound metabolic process;nucleus;integral component of membrane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regulation of metabolic process;membrane-bounded organelle;intrinsic component of membrane;cellular anatomical entity;organelle;nucleic acid binding;DNA-binding transcription factor activity, RNA polymerase II-specific;intracellular anatomical structure;regulation of primary metabolic process;regulation of transcription by RNA polymerase II;regulation of cellular macromolecule biosynthetic process;transcription regulator activity;regulation of biological process;regulation of cellular metabolic process;DNA-binding transcription factor activity</t>
  </si>
  <si>
    <t>BaRT2v18chr7HG335520</t>
  </si>
  <si>
    <t>HORVU.MOREX.r3.7HG0648460</t>
  </si>
  <si>
    <t>Glycosyltransferase;UDP-glycosyltransferase 91C1;UDP-glycosyltransferase 91A1</t>
  </si>
  <si>
    <t>GO:0016740;GO:0003824;GO:0016020;GO:0043226;GO:0043227;GO:0043229;GO:0031224;GO:0110165;GO:0016021;GO:0005622;GO:0016757;GO:0043231;GO:0008194</t>
  </si>
  <si>
    <t>intracellular anatomical structure;intracellular membrane-bounded organelle;catalytic activity;UDP-glycosyltransferase activity;transferase activity;organelle;membrane;intrinsic component of membrane;transferase activity, transferring glycosyl groups;membrane-bounded organelle;cellular anatomical entity;integral component of membrane;intracellular organelle</t>
  </si>
  <si>
    <t>BaRT2v18chr7HG335840</t>
  </si>
  <si>
    <t>HORVU.MOREX.r3.7HG0649110</t>
  </si>
  <si>
    <t>Putative dioscorin class A;Carbonic anhydrase</t>
  </si>
  <si>
    <t>GO:0044281;GO:0043169;GO:0006730;GO:0003824;GO:0043167;GO:0046914;GO:0016829;GO:0008152;GO:0044237;GO:0005488;GO:0031224;GO:0110165;GO:0016021;GO:0009987;GO:0046872;GO:0008270;GO:0016836;GO:0004089;GO:0016835;GO:0016020</t>
  </si>
  <si>
    <t>binding;integral component of membrane;carbon-oxygen lyase activity;ion binding;cellular metabolic process;hydro-lyase activity;cellular process;catalytic activity;lyase activity;membrane;intrinsic component of membrane;cellular anatomical entity;zinc ion binding;transition metal ion binding;carbonate dehydratase activity;one-carbon metabolic process;metal ion binding;metabolic process;small molecule metabolic process;cation binding</t>
  </si>
  <si>
    <t>BaRT2v18chr7HG336510</t>
  </si>
  <si>
    <t>HORVU.MOREX.r3.7HG0650610</t>
  </si>
  <si>
    <t>ABC1 domain-containing protein;Ubiquinone biosynthesis protein ubiB</t>
  </si>
  <si>
    <t>GO:0097159;GO:0004721;GO:0036094;GO:0030554;GO:0140096;GO:0016773;GO:0017076;GO:0043169;GO:0016310;GO:0071704;GO:0006796;GO:0044260;GO:0003824;GO:0043167;GO:0006468;GO:0032555;GO:0004672;GO:0006793;GO:0016772;GO:0016311;GO:0032559;GO:0044237;GO:0008152;GO:1901363;GO:0106306;GO:0035639;GO:0004722;GO:0043170;GO:0036211;GO:0005524;GO:0019538;GO:0044238;GO:0005488;GO:0006470;GO:0031224;GO:0110165;GO:0016021;GO:0016301;GO:0006807;GO:0043168;GO:0009987;GO:0016787;GO:0097367;GO:0000166;GO:0046872;GO:0016740;GO:0106307;GO:0006464;GO:1901564;GO:0016791;GO:0044267;GO:0016788;GO:0032553;GO:1901265;GO:0043412;GO:0042578;GO:0016020</t>
  </si>
  <si>
    <t>protein phosphorylation;binding;small molecule binding;anion binding;protein serine/threonine phosphatase activity;hydrolase activity, acting on ester bonds;cellular protein modification process;kinase activity;integral component of membrane;transferase activity, transferring phosphorus-containing groups;hydrolase activity;organic substance metabolic process;phosphotransferase activity, alcohol group as acceptor;ion binding;organonitrogen compound metabolic process;phosphoric ester hydrolase activity;phosphorylation;transferase activity;protein dephosphorylation;cellular protein metabolic process;adenyl ribonucleotide binding;heterocyclic compound binding;catalytic activity, acting on a protein;cellular metabolic process;cellular macromolecule metabolic process;nucleoside phosphate binding;cellular process;cation binding;dephosphorylation;metal ion binding;phosphate-containing compound metabolic process;protein kinase activity;purine ribonucleotide binding;phosphoprotein phosphatase activity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protein serine phosphatase activity;purine ribonucleoside triphosphate binding;protein threonine phosphatase activity;nucleotide binding;macromolecule modification;phosphatase activity;nitrogen compound metabolic process;metabolic process;protein modification process;carbohydrate derivative binding;ATP binding</t>
  </si>
  <si>
    <t>BaRT2v18chr7HG336700</t>
  </si>
  <si>
    <t>HORVU.MOREX.r3.7HG0650880</t>
  </si>
  <si>
    <t>BaRT2v18chr7HG336790</t>
  </si>
  <si>
    <t>HORVU.MOREX.r3.7HG0651010</t>
  </si>
  <si>
    <t>Xyloglucan endotransglucosylase/hydrolase</t>
  </si>
  <si>
    <t>GO:0030312;GO:0044085;GO:0016043;GO:0005975;GO:0016757;GO:0010410;GO:0071704;GO:0044042;GO:0044260;GO:0048046;GO:0016762;GO:0042546;GO:0006073;GO:0044264;GO:0010383;GO:0016758;GO:0003824;GO:0071554;GO:0044262;GO:0008152;GO:0044237;GO:0005618;GO:0043170;GO:0044238;GO:0071840;GO:0010411;GO:0005976;GO:0044036;GO:0005576;GO:0031224;GO:0110165;GO:0016021;GO:0016798;GO:0009987;GO:0016787;GO:0016740;GO:0071555;GO:0046527;GO:0045229;GO:0071944;GO:0004553;GO:0016020</t>
  </si>
  <si>
    <t>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 wall organization;cellular glucan metabolic process;xyloglucan:xyloglucosyl transferase activity;catalytic activity;membrane;hemicellulose metabolic process;intrinsic component of membrane;cellular component organization or biogenesis;cellular anatomical entity;extracellular region;cell wall biogenesis;primary metabolic proces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7HG337120</t>
  </si>
  <si>
    <t>HORVU.MOREX.r3.7HG0651530</t>
  </si>
  <si>
    <t>ATP-dependent 6-phosphofructokinase</t>
  </si>
  <si>
    <t>GO:0030554;GO:0017076;GO:0006082;GO:0071704;GO:0006796;GO:0006165;GO:0016772;GO:0032559;GO:0008152;GO:0035639;GO:0110165;GO:0043168;GO:0016301;GO:0009179;GO:0097367;GO:0000166;GO:0019637;GO:1901135;GO:1901564;GO:0016773;GO:0009117;GO:0005975;GO:0003872;GO:0009259;GO:0006793;GO:0019752;GO:0044237;GO:0005524;GO:0072521;GO:0005488;GO:0061615;GO:0006091;GO:0009135;GO:0009987;GO:0005737;GO:0046872;GO:0019693;GO:1901265;GO:0032787;GO:0005622;GO:1901360;GO:0016052;GO:0097159;GO:0036094;GO:0055086;GO:0006139;GO:0046034;GO:0006163;GO:0016310;GO:0043167;GO:0034641;GO:0044238;GO:1901575;GO:0006807;GO:0009185;GO:0016740;GO:0046939;GO:0032553;GO:0006090;GO:0044281;GO:0043169;GO:0009056;GO:0003824;GO:0006096;GO:0008443;GO:0043436;GO:0009150;GO:0032555;GO:1901363;GO:0006725;GO:0046031;GO:0009132;GO:0006757;GO:0019200;GO:0006002;GO:0006753;GO:0046483</t>
  </si>
  <si>
    <t>organophosphate metabolic process;ribonucleotide metabolic process;organic substance metabolic process;transferase activity;phosphorylation;adenyl ribonucleotide binding;organic substance catabolic process;purine ribonucleoside diphosphate metabolic process;cellular metabolic process;nucleoside phosphate metabolic process;organic acid metabolic process;phosphate-containing compound metabolic process;organic cyclic compound binding;nucleoside diphosphate metabolic process;ribonucleotide binding;purine ribonucleoside triphosphate binding;nitrogen compound metabolic process;small molecule metabolic process;anion binding;phosphofructokinase activity;nucleobase-containing small molecule metabolic process;adenyl nucleotide binding;6-phosphofructokinase activity;primary metabolic process;carbohydrate kinase activity;purine-containing compound metabolic process;pyruvate metabolic process;nucleotide binding;generation of precursor metabolites and energy;purine nucleotide metabolic process;nucleotide metabolic process;catabolic process;carbohydrate metabolic process;purine nucleoside diphosphate metabolic process;metal ion binding;carbohydrate derivative binding;cation binding;ATP binding;ribonucleoside diphosphate metabolic process;binding;ATP metabolic process;small molecule binding;carbohydrate derivative metabolic process;monocarboxylic acid metabolic process;carboxylic acid metabolic process;transferase activity, transferring phosphorus-containing groups;ATP generation from ADP;ion binding;organonitrogen compound metabolic process;cellular process;carbohydrate catabolic process;phosphorus metabolic process;cellular nitrogen compound metabolic process;ADP metabolic process;oxoacid metabolic process;glycolytic process;metabolic process;fructose 6-phosphate metabolic process;kinase activity;ribose phosphate metabolic process;phosphotransferase activity, alcohol group as acceptor;nucleobase-containing compound metabolic process;heterocyclic compound binding;nucleoside phosphate binding;purine ribonucleotide binding;catalytic activity;cytoplasm;purine nucleotide binding;cellular anatomical entity;nucleoside diphosphate phosphorylation;intracellular anatomical structure;glycolytic process through fructose-6-phosphate;heterocycle metabolic process;organic cyclic compound metabolic process;cellular aromatic compound metabolic process;nucleotide phosphorylation;purine ribonucleotide metabolic process</t>
  </si>
  <si>
    <t>BaRT2v18chr7HG337490</t>
  </si>
  <si>
    <t>HORVU.MOREX.r3.7HG0652750</t>
  </si>
  <si>
    <t>DUF676 domain-containing protein;Hydrolase-like protein family</t>
  </si>
  <si>
    <t>GO:0003824;GO:0044238;GO:0008152;GO:0044255;GO:0009987;GO:0016787;GO:0071704;GO:0044237;GO:0006629</t>
  </si>
  <si>
    <t>organic substance metabolic process;catalytic activity;cellular lipid metabolic process;lipid metabolic process;cellular metabolic process;primary metabolic process;cellular process;metabolic process;hydrolase activity</t>
  </si>
  <si>
    <t>BaRT2v18chr7HG337860</t>
  </si>
  <si>
    <t>HORVU.MOREX.r3.7HG0653480</t>
  </si>
  <si>
    <t>BaRT2v18chr7HG338130</t>
  </si>
  <si>
    <t>HORVU.MOREX.r3.7HG0654020</t>
  </si>
  <si>
    <t>BaRT2v18chr7HG341890</t>
  </si>
  <si>
    <t>HORVU.MOREX.r3.7HG0654510</t>
  </si>
  <si>
    <t>BaRT2v18chr7HG338740</t>
  </si>
  <si>
    <t>HORVU.MOREX.r3.7HG0655170</t>
  </si>
  <si>
    <t>DNA-directed RNA polymerase II subunit rpb1 like;Late embryogenesis abundant protein, LEA-14;Harpin-induced protein</t>
  </si>
  <si>
    <t>GO:0034062;GO:0006139;GO:0044249;GO:1901576;GO:0071704;GO:0003824;GO:0140098;GO:0016772;GO:0009058;GO:0018130;GO:1901362;GO:0044237;GO:0008152;GO:0006725;GO:0003899;GO:0016070;GO:0034641;GO:0043170;GO:0044238;GO:0031224;GO:0110165;GO:0016021;GO:0006807;GO:0044271;GO:0009987;GO:0016740;GO:0009059;GO:0034654;GO:0090304;GO:0097747;GO:0046483;GO:1901360;GO:0032774;GO:0016779;GO:0019438;GO:0016020</t>
  </si>
  <si>
    <t>aromatic compound biosynthetic process;integral component of membrane;organic cyclic compound biosynthetic process;transferase activity, transferring phosphorus-containing groups;catalytic activity, acting on RNA;RNA metabolic process;organic substance metabolic process;nucleobase-containing compound metabolic process;nucleotidyltransferase activity;transferase activity;cellular biosynthetic process;biosynthetic process;cellular nitrogen compound biosynthetic process;cellular metabolic process;cellular process;5'-3' RNA polymerase activity;RNA biosynthetic process;heterocycle biosynthetic process;catalytic activity;membrane;intrinsic component of membrane;cellular nitrogen compound metabolic process;cellular anatomical entity;organic substance biosynthetic process;primary metabolic process;macromolecule metabolic process;nucleobase-containing compound biosynthetic process;DNA-directed 5'-3' RNA polymerase activity;macromolecule biosynthetic process;heterocycle metabolic process;organic cyclic compound metabolic process;RNA polymerase activity;nitrogen compound metabolic process;metabolic process;cellular aromatic compound metabolic process;nucleic acid metabolic process</t>
  </si>
  <si>
    <t>BaRT2v18chr7HG339730</t>
  </si>
  <si>
    <t>HORVU.MOREX.r3.7HG0656620</t>
  </si>
  <si>
    <t>Pullulanase;Pullulanase 1, chloroplastic;Pullulanase-type starch debranching enzyme1;Limit dextrinase</t>
  </si>
  <si>
    <t>GO:0016051;GO:0044249;GO:1901576;GO:0009570;GO:0043229;GO:0009057;GO:0005975;GO:0019252;GO:0043169;GO:0071704;GO:0009056;GO:0044042;GO:0044260;GO:0003824;GO:0005982;GO:0006073;GO:0043226;GO:0044264;GO:0043167;GO:0044247;GO:0000271;GO:0043227;GO:0051060;GO:0044262;GO:0009058;GO:0044248;GO:0008152;GO:0043231;GO:0009507;GO:0044237;GO:0033692;GO:0043170;GO:0044238;GO:0044275;GO:1901575;GO:0009251;GO:0016052;GO:0005488;GO:0005976;GO:0005983;GO:0034637;GO:0031224;GO:0110165;GO:0016021;GO:0016798;GO:0009987;GO:0034645;GO:0016787;GO:0005737;GO:0046872;GO:0009250;GO:0009532;GO:0009536;GO:0000272;GO:0009059;GO:0010303;GO:0005622;GO:0004553;GO:0016020</t>
  </si>
  <si>
    <t>intracellular membrane-bounded organelle;binding;cellular polysaccharide metabolic process;chloroplast;hydrolase activity, acting on glycosyl bonds;integral component of membrane;polysaccharide metabolic process;hydrolase activity;chloroplast stroma;cellular macromolecule biosynthetic process;organic substance metabolic process;cellular catabolic process;ion binding;cellular polysaccharide catabolic process;cellular biosynthetic process;biosynthetic process;organic substance catabolic process;glucan metabolic process;cellular metabolic process;hydrolase activity, hydrolyzing O-glycosyl compounds;carbohydrate biosynthetic process;cellular macromolecule metabolic process;cellular process;glucan catabolic process;carbohydrate catabolic process;macromolecule catabolic process;intracellular organelle;cellular glucan metabolic process;glucan biosynthetic process;pullulanase activity;catalytic activity;starch biosynthetic process;cellular carbohydrate biosynthetic process;starch catabolic process;cytoplasm;membrane;intrinsic component of membrane;membrane-bounded organelle;cellular anatomical entity;organic substance biosynthetic process;primary metabolic process;polysaccharide catabolic process;macromolecule metabolic process;limit dextrinase activity;organelle;plastid;starch metabolic process;intracellular anatomical structure;polysaccharide biosynthetic process;macromolecule biosynthetic process;cellular carbohydrate metabolic process;catabolic process;carbohydrate metabolic process;plastid stroma;cellular carbohydrate catabolic process;metal ion binding;metabolic process;cellular polysaccharide biosynthetic process;cation binding</t>
  </si>
  <si>
    <t>BaRT2v18chr7HG341170</t>
  </si>
  <si>
    <t>HORVU.MOREX.r3.7HG0659120</t>
  </si>
  <si>
    <t>Epimerase domain-containing protein;Cinnamoyl-CoA reductase;Cinnamoyl CoA reductase;Bifunctional dihydroflavonol 4-reductase/flavanone 4-reductase</t>
  </si>
  <si>
    <t>GO:0006725;GO:0003824;GO:0009809;GO:0009808;GO:0071704;GO:0009698;GO:0044249;GO:1901576;GO:0044237;GO:0044550;GO:0019748;GO:0008152;GO:0009699;GO:1901360;GO:0009987;GO:0009058;GO:1901362;GO:0019438</t>
  </si>
  <si>
    <t>organic substance metabolic process;aromatic compound biosynthetic process;lignin biosynthetic process;phenylpropanoid biosynthetic process;catalytic activity;secondary metabolic process;phenylpropanoid metabolic process;cellular biosynthetic process;lignin metabolic process;biosynthetic process;organic cyclic compound metabolic process;cellular metabolic process;organic substance biosynthetic process;metabolic process;secondary metabolite biosynthetic process;cellular process;organic cyclic compound biosynthetic process;cellular aromatic compound metabolic process</t>
  </si>
  <si>
    <t>BaRT2v18chr5HG226870</t>
  </si>
  <si>
    <t>HORVU.MOREX.r3.7HG0660850</t>
  </si>
  <si>
    <t>BaRT2v18chr7HG342510</t>
  </si>
  <si>
    <t>HORVU.MOREX.r3.7HG0662100</t>
  </si>
  <si>
    <t>GO:0005996;GO:0046365;GO:0019320;GO:0044281;GO:0044282;GO:0005975;GO:0071704;GO:0009056;GO:0003824;GO:0006012;GO:0016854;GO:0006006;GO:0008152;GO:0044238;GO:1901575;GO:0005488;GO:0033499;GO:0030246;GO:0016853;GO:0004034;GO:0016857;GO:0019318;GO:0019388;GO:0016052</t>
  </si>
  <si>
    <t>binding;galactose catabolic process;small molecule catabolic process;hexose metabolic process;hexose catabolic process;organic substance metabolic process;racemase and epimerase activity;galactose catabolic process via UDP-galactose;organic substance catabolic process;carbohydrate catabolic process;carbohydrate binding;glucose metabolic process;monosaccharide catabolic process;catalytic activity;isomerase activity;primary metabolic process;racemase and epimerase activity, acting on carbohydrates and derivatives;monosaccharide metabolic process;aldose 1-epimerase activity;galactose metabolic process;catabolic process;carbohydrate metabolic process;metabolic process;small molecule metabolic process</t>
  </si>
  <si>
    <t>BaRT2v18chr7HG343000</t>
  </si>
  <si>
    <t>HORVU.MOREX.r3.7HG0663270</t>
  </si>
  <si>
    <t>Cyclic phosphodiesterase</t>
  </si>
  <si>
    <t>GO:0055086;GO:0006139;GO:0044281;GO:0009117;GO:0004112;GO:0071704;GO:0006796;GO:0003824;GO:0016874;GO:0006793;GO:0004113;GO:0008152;GO:0044237;GO:0006725;GO:0034641;GO:0008081;GO:0044238;GO:0009187;GO:0031224;GO:0110165;GO:0016021;GO:0006807;GO:0009987;GO:0016787;GO:0019637;GO:0016788;GO:0006753;GO:0046483;GO:1901360;GO:0042578;GO:0016020</t>
  </si>
  <si>
    <t>hydrolase activity, acting on ester bonds;organophosphate metabolic process;integral component of membrane;cyclic-nucleotide phosphodiesterase activity;cyclic nucleotide metabolic process;hydrolase activity;organic substance metabolic process;nucleobase-containing compound metabolic process;phosphoric ester hydrolase activity;nucleobase-containing small molecule metabolic process;cellular metabolic process;2',3'-cyclic-nucleotide 3'-phosphodiesterase activity;nucleoside phosphate metabolic process;cellular process;phosphoric diester hydrolase activity;phosphate-containing compound metabolic process;catalytic activity;ligase activity;phosphorus metabolic process;membrane;intrinsic component of membrane;cellular nitrogen compound metabolic process;cellular anatomical entity;primary metabolic process;heterocycle metabolic process;organic cyclic compound metabolic process;nucleotide metabolic process;nitrogen compound metabolic process;metabolic process;cellular aromatic compound metabolic process;small molecule metabolic process</t>
  </si>
  <si>
    <t>BaRT2v18chr7HG343410</t>
  </si>
  <si>
    <t>HORVU.MOREX.r3.7HG0663880</t>
  </si>
  <si>
    <t>Cyclin-dependent kinase inhibitor</t>
  </si>
  <si>
    <t>GO:0030234;GO:0010563;GO:0032268;GO:0000079;GO:0030244;GO:0071704;GO:0006796;GO:0033673;GO:0043226;GO:0001932;GO:0001933;GO:0035251;GO:0016772;GO:0008152;GO:0019887;GO:0051726;GO:0031323;GO:0071900;GO:0031324;GO:0010605;GO:0019207;GO:0080090;GO:0110165;GO:0016301;GO:0008194;GO:0022402;GO:0046527;GO:0065009;GO:0009892;GO:0032269;GO:1904029;GO:0050790;GO:0019222;GO:0019210;GO:0043229;GO:0005975;GO:0004860;GO:0098772;GO:0051348;GO:0044042;GO:0007049;GO:0016758;GO:0019220;GO:0006793;GO:0031400;GO:0009058;GO:0042326;GO:0044237;GO:0071901;GO:0043170;GO:0051172;GO:0030243;GO:0051246;GO:0009987;GO:0034645;GO:0051171;GO:0051174;GO:0009250;GO:0006469;GO:0009059;GO:0004861;GO:1904030;GO:0051273;GO:0051248;GO:0005622;GO:0016020;GO:0044249;GO:0051274;GO:0065007;GO:0045786;GO:0016310;GO:0044260;GO:0048523;GO:0044092;GO:0044264;GO:0043231;GO:0005634;GO:0016538;GO:0033692;GO:0060255;GO:0044238;GO:0034637;GO:0016759;GO:0016740;GO:0051338;GO:0045736;GO:0043086;GO:0016051;GO:0050789;GO:1901576;GO:0016757;GO:0031399;GO:0003824;GO:0007050;GO:0006073;GO:0016760;GO:0043549;GO:0043227;GO:0000271;GO:0045859;GO:0045936;GO:0044262;GO:0050794;GO:0048519;GO:0005976;GO:0030291;GO:0042325;GO:0004857;GO:0051301</t>
  </si>
  <si>
    <t>intracellular membrane-bounded organelle;regulation of catalytic activity;cellular polysaccharide metabolic process;negative regulation of cyclin-dependent protein kinase activity;cellular macromolecule biosynthetic process;regulation of phosphate metabolic process;organic substance metabolic process;cell cycle arrest;transferase activity;phosphorylation;negative regulation of protein metabolic process;cellular metabolic process;phosphate-containing compound metabolic process;biological regulation;regulation of nitrogen compound metabolic process;organic substance biosynthetic process;negative regulation of transferase activity;regulation of cell cycle;cyclin-dependent protein serine/threonine kinase inhibitor activity;polysaccharide biosynthetic process;cellulose biosynthetic process;negative regulation of phosphorus metabolic process;protein serine/threonine kinase inhibitor activity;cellulose synthase (UDP-forming) activity;negative regulation of cellular protein metabolic process;enzyme inhibitor activity;UDP-glycosyltransferase activity;negative regulation of biological process;negative regulation of protein phosphorylation;regulation of protein kinase activity;regulation of cellular process;carbohydrate biosynthetic process;negative regulation of protein serine/threonine kinase activity;beta-glucan biosynthetic process;cellular glucan metabolic process;negative regulation of nitrogen compound metabolic process;negative regulation of cellular metabolic process;cellular carbohydrate biosynthetic process;regulation of protein phosphorylation;kinase inhibitor activity;negative regulation of protein modification process;membrane-bounded organelle;negative regulation of catalytic activity;regulation of metabolic process;negative regulation of phosphate metabolic process;cell division;primary metabolic process;organelle;protein kinase regulator activity;regulation of phosphorus metabolic process;negative regulation of cyclin-dependent protein serine/threonine kinase activity;macromolecule biosynthetic process;negative regulation of metabolic process;cellulose metabolic process;carbohydrate metabolic process;cell cycle;cell cycle process;negative regulation of molecular function;nucleus;kinase regulator activity;negative regulation of kinase activity;transferase activity, transferring phosphorus-containing groups;negative regulation of macromolecule metabolic process;negative regulation of phosphorylation;negative regulation of cellular process;biosynthetic process;regulation of molecular function;cellular macromolecule metabolic process;cellular process;protein kinase inhibitor activity;intracellular organelle;regulation of phosphorylation;regulation of macromolecule metabolic process;glucan biosynthetic process;phosphorus metabolic process;regulation of protein metabolic process;macromolecule metabolic process;regulation of transferase activity;cellular carbohydrate metabolic process;transferase activity, transferring glycosyl groups;cellulose synthase activity;regulation of protein modification process;regulation of cellular metabolic process;metabolic process;glucosyltransferase activity;molecular function regulator;cellular polysaccharide biosynthetic process;enzyme regulator activity;kinase activity;polysaccharide metabolic process;negative regulation of cell cycle;regulation of cellular protein metabolic process;cellular biosynthetic process;regulation of protein serine/threonine kinase activity;glucan metabolic process;regulation of cyclin-dependent protein kinase activity;beta-glucan metabolic process;catalytic activity;regulation of kinase activity;regulation of cyclin-dependent protein serine/threonine kinase activity;membrane;cellular anatomical entity;UDP-glucosyltransferase activity;intracellular anatomical structure;transferase activity, transferring hexosyl groups;regulation of primary metabolic process;cyclin-dependent protein serine/threonine kinase regulator activity;regulation of biological process;negative regulation of protein kinase activity</t>
  </si>
  <si>
    <t>BaRT2v18chr7HG343430</t>
  </si>
  <si>
    <t>HORVU.MOREX.r3.7HG0663920</t>
  </si>
  <si>
    <t>Gibberellin receptor GID1L2;probable carboxylesterase 12;Arylacetamide deacetylase (Fragment);Tuliposide A-converting enzyme 1, chloroplastic</t>
  </si>
  <si>
    <t>GO:0003824;GO:0033987;GO:0043226;GO:0009536;GO:0006952;GO:0043227;GO:0043229;GO:0043231;GO:0006950;GO:0016829;GO:0110165;GO:0016836;GO:0005737;GO:0005622;GO:0050896;GO:0016787;GO:0016835;GO:0009507</t>
  </si>
  <si>
    <t>plastid;intracellular anatomical structure;intracellular membrane-bounded organelle;defense response;catalytic activity;lyase activity;organelle;cytoplasm;2-hydroxyisoflavanone dehydratase activity;response to stress;membrane-bounded organelle;cellular anatomical entity;chloroplast;hydro-lyase activity;carbon-oxygen lyase activity;response to stimulus;intracellular organelle;hydrolase activity</t>
  </si>
  <si>
    <t>BaRT2v18chr7HG343460</t>
  </si>
  <si>
    <t>HORVU.MOREX.r3.7HG0663940</t>
  </si>
  <si>
    <t>Putative carboxylesterase 2;Gibberellin receptor GID1L2;Tuliposide A-converting enzyme 2, chloroplastic;2-hydroxyisoflavanone dehydratase-like;2-hydroxyisoflavanone dehydratase</t>
  </si>
  <si>
    <t>GO:0003824;GO:0033987;GO:0031224;GO:0110165;GO:0016021;GO:0016829;GO:0016836;GO:0016787;GO:0016835;GO:0016020</t>
  </si>
  <si>
    <t>catalytic activity;lyase activity;membrane;2-hydroxyisoflavanone dehydratase activity;intrinsic component of membrane;cellular anatomical entity;integral component of membrane;hydro-lyase activity;carbon-oxygen lyase activity;hydrolase activity</t>
  </si>
  <si>
    <t>BaRT2v18chr7HG343630</t>
  </si>
  <si>
    <t>HORVU.MOREX.r3.7HG0664180</t>
  </si>
  <si>
    <t>GO:0097159;GO:0006508;GO:0070001;GO:0140096;GO:0004175;GO:0071704;GO:0003824;GO:0008233;GO:0008152;GO:0003676;GO:0003677;GO:1901363;GO:0043170;GO:0019538;GO:0044238;GO:0005488;GO:0031224;GO:0110165;GO:0016021;GO:0004190;GO:0006807;GO:0016787;GO:1901564;GO:0016020</t>
  </si>
  <si>
    <t>binding;peptidase activity;integral component of membrane;hydrolase activity;aspartic-type peptidase activity;organic substance metabolic process;DNA binding;proteolysis;organonitrogen compound metabolic process;heterocyclic compound binding;catalytic activity, acting on a protein;organic cyclic compound binding;endopeptidase activity;catalytic activity;membrane;intrinsic component of membrane;aspartic-type endopeptidase activity;cellular anatomical entity;primary metabolic process;protein metabolic process;macromolecule metabolic process;nucleic acid binding;nitrogen compound metabolic process;metabolic process</t>
  </si>
  <si>
    <t>BaRT2v18chr7HG343660</t>
  </si>
  <si>
    <t>HORVU.MOREX.r3.7HG0664240</t>
  </si>
  <si>
    <t>12-oxophytodienoate reductase 1;12-oxophytodienoate reductase 1-like isoform X1;12-oxo-phytodienoic acid reductase1;12-oxo-phytodienoic acid reductase2</t>
  </si>
  <si>
    <t>BaRT2v18chr7HG344210</t>
  </si>
  <si>
    <t>HORVU.MOREX.r3.7HG0665050</t>
  </si>
  <si>
    <t>GO:0030312;GO:0048046;GO:0016020;GO:0043167;GO:0046914;GO:0005488;GO:0005576;GO:0031224;GO:0030145;GO:0110165;GO:0016021;GO:0071944;GO:0043169;GO:0046872;GO:0005618</t>
  </si>
  <si>
    <t>binding;ion binding;apoplast;external encapsulating structure;membrane;manganese ion binding;intrinsic component of membrane;cellular anatomical entity;extracellular region;integral component of membrane;cell wall;metal ion binding;cation binding;transition metal ion binding;cell periphery</t>
  </si>
  <si>
    <t>BaRT2v18chr7HG344250</t>
  </si>
  <si>
    <t>HORVU.MOREX.r3.7HG0665140</t>
  </si>
  <si>
    <t>Phi-1-like phosphate-induced protein</t>
  </si>
  <si>
    <t>GO:0005615;GO:0005576;GO:0031224;GO:0110165;GO:0016021;GO:0016020</t>
  </si>
  <si>
    <t>membrane;intrinsic component of membrane;cellular anatomical entity;extracellular region;integral component of membrane;extracellular space</t>
  </si>
  <si>
    <t>BaRT2v18chr7HG344370</t>
  </si>
  <si>
    <t>HORVU.MOREX.r3.7HG0665250</t>
  </si>
  <si>
    <t>TF-B3 domain-containing protein;B3 domain-containing protein;ABI3VP1 transcription factor</t>
  </si>
  <si>
    <t>BaRT2v18chr7HG344400</t>
  </si>
  <si>
    <t>HORVU.MOREX.r3.7HG0665270</t>
  </si>
  <si>
    <t>Oxidation resistance protein 1;TLDc domain-containing protein;TLD-domain containing nucleolar protein</t>
  </si>
  <si>
    <t>BaRT2v18chr7HG344680</t>
  </si>
  <si>
    <t>HORVU.MOREX.r3.7HG0665730</t>
  </si>
  <si>
    <t>Protein PYRICULARIA ORYZAE RESISTANCE 21;Heavy metal-associated domain containing protein, expressed</t>
  </si>
  <si>
    <t>BaRT2v18chr7HG344710</t>
  </si>
  <si>
    <t>HORVU.MOREX.r3.7HG0665750</t>
  </si>
  <si>
    <t>Parvalbumin;sodium/calcium exchanger NCL;Vacuolar calcium ion transporter;Putative sodium/calcium exchanger membrane region, EF-hand domain pair</t>
  </si>
  <si>
    <t>GO:0015298;GO:0022890;GO:0006874;GO:0015297;GO:0098655;GO:0098660;GO:0006875;GO:0006812;GO:0051139;GO:0065007;GO:0019725;GO:0005215;GO:0015318;GO:0043169;GO:0070588;GO:0055082;GO:0006811;GO:0006873;GO:0042592;GO:0055065;GO:0055074;GO:0072507;GO:0055085;GO:0043167;GO:0006816;GO:0015369;GO:0051179;GO:0015291;GO:0030001;GO:0098662;GO:0015075;GO:0022857;GO:0015078;GO:0015368;GO:0008324;GO:0015085;GO:0005488;GO:0031224;GO:0110165;GO:0016021;GO:0022804;GO:0006810;GO:0009987;GO:0051234;GO:0048878;GO:0046872;GO:0005509;GO:0005451;GO:0046873;GO:0055080;GO:0022853;GO:0030003;GO:0098771;GO:0050801;GO:0034220;GO:0006814;GO:0065008;GO:0072503;GO:0015299;GO:0071944;GO:0005886;GO:0015491;GO:0016020</t>
  </si>
  <si>
    <t>sodium ion transport;solute:cation antiporter activity;binding;calcium:proton antiporter activity;cation homeostasis;inorganic cation transmembrane transport;metal ion transport;integral component of membrane;plasma membrane;cation:cation antiporter activity;inorganic ion homeostasis;establishment of localization;cation transmembrane transport;chemical homeostasis;cation transmembrane transporter activity;inorganic molecular entity transmembrane transporter activity;ion binding;antiporter activity;active ion transmembrane transporter activity;metal ion:proton antiporter activity;regulation of biological quality;ion transmembrane transporter activity;transmembrane transporter activity;cellular homeostasis;calcium:cation antiporter activity;divalent inorganic cation homeostasis;cellular divalent inorganic cation homeostasis;cellular process;cellular metal ion homeostasis;ion homeostasis;active transmembrane transporter activity;transport;calcium ion transport;cellular cation homeostasis;biological regulation;calcium ion binding;calcium ion homeostasis;transmembrane transport;membrane;metal ion transmembrane transporter activity;cation transport;intrinsic component of membrane;ion transmembrane transport;cellular ion homeostasis;cellular anatomical entity;inorganic ion transmembrane transport;calcium ion transmembrane transport;metal ion homeostasis;inorganic cation transmembrane transporter activity;cellular calcium ion homeostasis;calcium ion transmembrane transporter activity;solute:proton antiporter activity;cell periphery;localization;cellular chemical homeostasis;monovalent cation:proton antiporter activity;proton transmembrane transporter activity;secondary active transmembrane transporter activity;metal ion binding;homeostatic process;transporter activity;cation binding;ion transport</t>
  </si>
  <si>
    <t>BaRT2v18chr7HG344830</t>
  </si>
  <si>
    <t>HORVU.MOREX.r3.7HG0666010</t>
  </si>
  <si>
    <t>AAA domain-containing protein</t>
  </si>
  <si>
    <t>GO:0097159;GO:0036094;GO:0006508;GO:0017171;GO:0030554;GO:0140096;GO:0017076;GO:0004175;GO:0071704;GO:0003824;GO:0043167;GO:0016818;GO:0032555;GO:0004252;GO:0008233;GO:0032559;GO:0008152;GO:1901363;GO:0035639;GO:0043170;GO:0019538;GO:0017111;GO:0005524;GO:0044238;GO:0005488;GO:0031224;GO:0016887;GO:0016021;GO:0110165;GO:0016462;GO:0006807;GO:0043168;GO:0008236;GO:0016787;GO:0016817;GO:0097367;GO:0000166;GO:1901564;GO:0032553;GO:1901265;GO:0016020</t>
  </si>
  <si>
    <t>binding;small molecule binding;anion binding;peptidase activity;integral component of membrane;hydrolase activity;hydrolase activity, acting on acid anhydrides;hydrolase activity, acting on acid anhydrides, in phosphorus-containing anhydrides;organic substance metabolic process;ion binding;proteolysis;organonitrogen compound metabolic process;adenyl ribonucleotide binding;pyrophosphatase activity;heterocyclic compound binding;catalytic activity, acting on a protein;nucleoside phosphate binding;purine ribonucleotide binding;adenyl nucleotide binding;organic cyclic compound binding;catalytic activity;endopeptidase activity;membrane;purine nucleotide binding;intrinsic component of membrane;ribonucleotide binding;serine hydrolase activity;cellular anatomical entity;serine-type peptidase activity;primary metabolic process;protein metabolic process;macromolecule metabolic process;serine-type endopeptidase activity;purine ribonucleoside triphosphate binding;nucleotide binding;ATPase activity;nucleoside-triphosphatase activity;nitrogen compound metabolic process;metabolic process;carbohydrate derivative binding;ATP binding</t>
  </si>
  <si>
    <t>BaRT2v18chr7HG344870</t>
  </si>
  <si>
    <t>HORVU.MOREX.r3.7HG0666090</t>
  </si>
  <si>
    <t>Glutaredoxin domain-containing protein</t>
  </si>
  <si>
    <t>BaRT2v18chr7HG345040</t>
  </si>
  <si>
    <t>HORVU.MOREX.r3.7HG0666550</t>
  </si>
  <si>
    <t>Amino acid permease 6</t>
  </si>
  <si>
    <t>GO:0043229;GO:0005739;GO:0006811;GO:0006865;GO:0043226;GO:0071705;GO:0043227;GO:0051179;GO:0043231;GO:0006820;GO:0015849;GO:0031224;GO:0110165;GO:0016021;GO:0006810;GO:0051234;GO:0005737;GO:0071702;GO:0005622;GO:0071944;GO:0005886;GO:0016020</t>
  </si>
  <si>
    <t>intracellular membrane-bounded organelle;plasma membrane;integral component of membrane;establishment of localization;anion transport;intracellular organelle;transport;nitrogen compound transport;organic acid transport;membrane;cytoplasm;intrinsic component of membrane;membrane-bounded organelle;mitochondrion;cellular anatomical entity;organelle;cell periphery;intracellular anatomical structure;localization;amino acid transport;organic substance transport;ion transport</t>
  </si>
  <si>
    <t>BaRT2v18chr7HG345250</t>
  </si>
  <si>
    <t>HORVU.MOREX.r3.7HG0666830</t>
  </si>
  <si>
    <t>Transmembrane proteins 14C;Protein FATTY ACID EXPORT 5</t>
  </si>
  <si>
    <t>GO:0019866;GO:0043229;GO:0042170;GO:0043226;GO:0031975;GO:0043227;GO:0031969;GO:0009526;GO:0009507;GO:0043231;GO:0031967;GO:0009706;GO:0031090;GO:0031224;GO:0110165;GO:0016021;GO:0005737;GO:0009528;GO:0009536;GO:0009941;GO:0005622;GO:0016020</t>
  </si>
  <si>
    <t>intracellular membrane-bounded organelle;organelle envelope;chloroplast envelope;chloroplast;integral component of membrane;chloroplast membrane;plastid envelope;chloroplast inner membrane;intracellular organelle;plastid inner membrane;membrane;cytoplasm;intrinsic component of membrane;plastid membrane;envelope;membrane-bounded organelle;cellular anatomical entity;organelle;plastid;organelle membrane;intracellular anatomical structure;organelle inner membrane</t>
  </si>
  <si>
    <t>BaRT2v18chr7HG346210</t>
  </si>
  <si>
    <t>HORVU.MOREX.r3.7HG0668560</t>
  </si>
  <si>
    <t>Pyruvate dehydrogenase E1 component subunit alpha</t>
  </si>
  <si>
    <t>BaRT2v18chr7HG346470</t>
  </si>
  <si>
    <t>HORVU.MOREX.r3.7HG0669120</t>
  </si>
  <si>
    <t>Potassium channel SKOR</t>
  </si>
  <si>
    <t>GO:0090575;GO:0005694;GO:0022843;GO:0043226;GO:0051179;GO:0005216;GO:0015075;GO:0003676;GO:0003677;GO:0031323;GO:0022836;GO:0080090;GO:0110165;GO:0010556;GO:0001067;GO:0031326;GO:0000977;GO:0009889;GO:0022890;GO:0098660;GO:0019222;GO:0043229;GO:0005215;GO:0005244;GO:0055085;GO:0022803;GO:1903506;GO:0003700;GO:0051049;GO:0000978;GO:0005261;GO:0005488;GO:0031224;GO:0000987;GO:0006810;GO:0009987;GO:0051171;GO:0034220;GO:0032879;GO:0005622;GO:0016020;GO:0097159;GO:0140110;GO:0015267;GO:0000981;GO:0006812;GO:0140513;GO:0065007;GO:0034762;GO:0019219;GO:0015318;GO:0010468;GO:0005249;GO:0000785;GO:0098662;GO:0071805;GO:0022857;GO:0043231;GO:0005634;GO:0060255;GO:0015079;GO:0008324;GO:0006813;GO:0022832;GO:0006357;GO:0051252;GO:0006355;GO:0098655;GO:0050789;GO:1990837;GO:0000976;GO:0043228;GO:0005667;GO:0006811;GO:0043227;GO:0043269;GO:0050794;GO:0032991;GO:2001141;GO:0043232;GO:2000112;GO:1901363;GO:0016021;GO:0051234;GO:0003690;GO:0046873;GO:0005267;GO:0043565;GO:0034765</t>
  </si>
  <si>
    <t>voltage-gated potassium channel activity;intracellular membrane-bounded organelle;RNA polymerase II transcription regulatory region sequence-specific DNA binding;sequence-specific DNA binding;potassium channel activity;transmembrane transporter activity;channel activity;biological regulation;regulation of nitrogen compound metabolic process;organic cyclic compound binding;regulation of ion transmembrane transport;regulation of nucleic acid-templated transcription;gated channel activity;inorganic cation transmembrane transporter activity;potassium ion transmembrane transporter activity;nucleic acid binding;regulation of cellular macromolecule biosynthetic process;regulation of localization;voltage-gated ion channel activity;regulation of RNA metabolic process;inorganic cation transmembrane transport;inorganic molecular entity transmembrane transporter activity;transporter activity;ion channel activity;regulation of cellular process;nuclear protein-containing complex;voltage-gated channel activity;regulation of metabolic process;ion transmembrane transport;membrane-bounded organelle;organelle;DNA-binding transcription factor activity, RNA polymerase II-specific;transcription regulatory region sequence-specific DNA binding;regulatory region nucleic acid binding;binding;nucleus;regulation of transmembrane transport;establishment of localization;cation transmembrane transport;regulation of RNA biosynthetic process;regulation of transcription, DNA-templated;DNA binding;RNA polymerase II cis-regulatory region sequence-specific DNA binding;cellular process;regulation of ion transport;potassium ion transport;intracellular organelle;regulation of macromolecule metabolic process;regulation of gene expression;inorganic ion transmembrane transport;RNA polymerase II transcription regulator complex;localization;cation channel activity;non-membrane-bounded organelle;sequence-specific double-stranded DNA binding;potassium ion transmembrane transport;transcription regulator complex;transcription regulator activity;regulation of cellular metabolic process;regulation of nucleobase-containing compound metabolic process;integral component of membrane;ion transmembrane transporter activity;cation transmembrane transporter activity;regulation of biosynthetic process;double-stranded DNA binding;intracellular non-membrane-bounded organelle;heterocyclic compound binding;regulation of cellular biosynthetic process;transport;regulation of macromolecule biosynthetic process;transmembrane transport;membrane;metal ion transmembrane transporter activity;cation transport;passive transmembrane transporter activity;intrinsic component of membrane;cis-regulatory region sequence-specific DNA binding;cellular anatomical entity;chromatin;intracellular anatomical structure;regulation of transport;regulation of primary metabolic process;voltage-gated cation channel activity;regulation of transcription by RNA polymerase II;protein-containing complex;regulation of biological process;DNA-binding transcription factor activity;chromosome;ion transport</t>
  </si>
  <si>
    <t>BaRT2v18chr7HG346490</t>
  </si>
  <si>
    <t>HORVU.MOREX.r3.7HG0669150</t>
  </si>
  <si>
    <t>Hyperpolarization activated cyclic nucleotide-gated potassium channel 4;Potassium channel SKOR</t>
  </si>
  <si>
    <t>BaRT2v18chr7HG346810</t>
  </si>
  <si>
    <t>HORVU.MOREX.r3.7HG0669710</t>
  </si>
  <si>
    <t>Cnd3 domain-containing protein;Condensin complex subunit 3</t>
  </si>
  <si>
    <t>GO:0009506;GO:0048285;GO:0005694;GO:0098813;GO:0000070;GO:0043229;GO:0006996;GO:0016043;GO:0043228;GO:0007059;GO:0000819;GO:0000278;GO:0030261;GO:0007049;GO:0043226;GO:0000793;GO:0071103;GO:0005911;GO:0044815;GO:0032991;GO:0043232;GO:0007076;GO:0071840;GO:0006323;GO:0000280;GO:0055044;GO:0110165;GO:1903047;GO:0009987;GO:0022402;GO:0140014;GO:0051301;GO:0070161;GO:0030054;GO:0000796;GO:0005622;GO:0051276</t>
  </si>
  <si>
    <t>cell cycle;mitotic cell cycle;cellular component organization;DNA packaging;organelle fission;symplast;anchoring junction;DNA conformation change;mitotic nuclear division;intracellular non-membrane-bounded organelle;cellular process;intracellular organelle;condensed chromosome;cell junction;cell division;mitotic chromosome condensation;chromosome segregation;cellular component organization or biogenesis;cellular anatomical entity;organelle;organelle organization;DNA packaging complex;intracellular anatomical structure;cell-cell junction;nuclear division;mitotic cell cycle process;chromosome organization;non-membrane-bounded organelle;mitotic sister chromatid segregation;condensin complex;protein-containing complex;plasmodesma;sister chromatid segregation;nuclear chromosome segregation;chromosome condensation;cell cycle process;chromosome</t>
  </si>
  <si>
    <t>BaRT2v18chr7HG347300</t>
  </si>
  <si>
    <t>HORVU.MOREX.r3.7HG0670690</t>
  </si>
  <si>
    <t>HIPL1 protein, putative, expressed;Glucose/sorbosone dehydrogenases-like protein;Soluble quinoprotein glucose/sorbosone dehydrogenase;GSDH domain-containing protein</t>
  </si>
  <si>
    <t>BaRT2v18chr7HG347490</t>
  </si>
  <si>
    <t>HORVU.MOREX.r3.7HG0671320</t>
  </si>
  <si>
    <t>Endoplasmic reticulum-adenine nucleotide transporter;ADP,ATP carrier protein, mitochondrial</t>
  </si>
  <si>
    <t>GO:0008509;GO:1990544;GO:0008514;GO:0015217;GO:0015215;GO:0098656;GO:0015711;GO:0043226;GO:0071705;GO:0051179;GO:1901505;GO:0015868;GO:0015605;GO:0015075;GO:0009507;GO:0031967;GO:0005743;GO:0000295;GO:1901264;GO:0006820;GO:0071840;GO:0110165;GO:0015931;GO:0098588;GO:0042285;GO:0008194;GO:0005471;GO:0015301;GO:0015866;GO:0015297;GO:0012505;GO:0015865;GO:0043229;GO:0015867;GO:0005215;GO:0055085;GO:0000139;GO:0009526;GO:0005794;GO:0015216;GO:0031224;GO:0022804;GO:0006810;GO:0009987;GO:0005737;GO:1990542;GO:0006839;GO:0031966;GO:0071702;GO:0015932;GO:0009941;GO:0034220;GO:0045229;GO:0005622;GO:0016020;GO:0009664;GO:0005347;GO:0005739;GO:1901679;GO:0015291;GO:0016763;GO:0072530;GO:0022857;GO:0043231;GO:0031090;GO:0140323;GO:0016740;GO:0019866;GO:0016043;GO:0005740;GO:0016757;GO:0098791;GO:0006811;GO:0003824;GO:0031975;GO:0035252;GO:0051503;GO:0043227;GO:0071554;GO:0015748;GO:0071669;GO:0016021;GO:0051234;GO:0140021;GO:0022853;GO:0009536;GO:0071555;GO:0006862;GO:0005346;GO:0031984</t>
  </si>
  <si>
    <t>purine nucleotide transport;intracellular membrane-bounded organelle;anion transmembrane transporter activity;cellular component organization;plastid envelope;organic anion transport;organophosphate ester transport;transmembrane transporter activity;UDP-xylosyltransferase activity;transferase activity;nucleobase-containing compound transmembrane transporter activity;cell wall organization;Golgi apparatus subcompartment;bounding membrane of organelle;carbohydrate derivative transmembrane transporter activity;mitochondrial ADP transmembrane transport;mitochondrion;organic anion transmembrane transporter activity;plastid;secondary active transmembrane transporter activity;plant-type cell wall organization or biogenesis;UDP-glycosyltransferase activity;xylosyltransferase activity;transporter activity;adenine nucleotide transmembrane transporter activity;antiporter activity;active ion transmembrane transporter activity;active transmembrane transporter activity;nucleotide transport;membrane-bounded organelle;ion transmembrane transport;organelle;organelle membrane;plant-type cell wall organization;purine-containing compound transmembrane transport;organelle inner membrane;carbohydrate derivative transport;organelle subcompartment;chloroplast envelope;establishment of localization;ATP transmembrane transporter activity;anion transport;mitochondrial transport;adenine nucleotide transport;purine ribonucleotide transport;anion:anion antiporter activity;cellular process;intracellular organelle;nucleotide transmembrane transporter activity;organophosphate ester transmembrane transporter activity;mitochondrial envelope;purine nucleotide transmembrane transporter activity;localization;transferase activity, transferring glycosyl groups;nucleotide transmembrane transport;transferase activity, transferring pentosyl groups;solute:anion antiporter activity;organelle envelope;ADP transport;mitochondrial membrane;integral component of membrane;chloroplast;external encapsulating structure organization;Golgi membrane;endomembrane system;ion transmembrane transporter activity;ATP transport;anion transmembrane transport;nucleobase-containing compound transport;Golgi apparatus;transport;ADP transmembrane transporter activity;nitrogen compound transport;catalytic activity;ATP:ADP antiporter activity;mitochondrial ATP transmembrane transport;transmembrane transport;mitochondrial transmembrane transport;cytoplasm;membrane;intrinsic component of membrane;envelope;cellular component organization or biogenesis;cellular anatomical entity;mitochondrial inner membrane;intracellular anatomical structure;purine ribonucleotide transmembrane transporter activity;cell wall organization or biogenesis;organic substance transport;ion transport</t>
  </si>
  <si>
    <t>BaRT2v18chr7HG347540</t>
  </si>
  <si>
    <t>HORVU.MOREX.r3.7HG0671400</t>
  </si>
  <si>
    <t>GO:0030234;GO:0032268;GO:0000079;GO:0031410;GO:0071704;GO:0030117;GO:0043226;GO:0098796;GO:0001932;GO:0051649;GO:0046914;GO:0071705;GO:0051179;GO:0035251;GO:0042440;GO:0008152;GO:0019887;GO:0051726;GO:0031323;GO:0071900;GO:0006820;GO:0019207;GO:0080090;GO:0110165;GO:0098588;GO:1903047;GO:0008194;GO:0022402;GO:0008270;GO:0046527;GO:0065009;GO:1902494;GO:0051641;GO:0015031;GO:1902911;GO:0012505;GO:1904029;GO:0050790;GO:0019222;GO:0043229;GO:0000278;GO:0098772;GO:0030658;GO:0030120;GO:0007049;GO:0030134;GO:0016758;GO:0048193;GO:0019220;GO:0030133;GO:0009813;GO:0009058;GO:0046148;GO:0051246;GO:0005488;GO:0031224;GO:0006810;GO:0009987;GO:0005737;GO:0051174;GO:0051171;GO:0046872;GO:0016192;GO:0071702;GO:0044772;GO:0047213;GO:0009812;GO:0030662;GO:0005622;GO:0016020;GO:0065007;GO:0061695;GO:0033036;GO:1902554;GO:0006886;GO:0043167;GO:0030659;GO:0012506;GO:0048475;GO:0043231;GO:0016538;GO:0005634;GO:0060255;GO:0031090;GO:0030135;GO:0006888;GO:0070727;GO:0016740;GO:0012507;GO:0051338;GO:0046907;GO:0097708;GO:0050789;GO:1901576;GO:0043169;GO:0016757;GO:0034613;GO:0031982;GO:0006811;GO:0009718;GO:0031399;GO:0046283;GO:0003824;GO:0008104;GO:0043549;GO:0043227;GO:0045859;GO:0042886;GO:0000307;GO:0050794;GO:0032991;GO:0045184;GO:0030127;GO:0044770;GO:0042325;GO:0016021;GO:0051234;GO:0015833;GO:1990234</t>
  </si>
  <si>
    <t>intracellular membrane-bounded organelle;establishment of protein localization;regulation of catalytic activity;coated vesicle;regulation of phosphate metabolic process;Golgi vesicle transport;organic substance metabolic process;transport vesicle membrane;transferase activity;cellular macromolecule localization;bounding membrane of organelle;catalytic complex;biological regulation;regulation of nitrogen compound metabolic process;amide transport;protein transport;establishment of localization in cell;protein kinase complex;organic substance biosynthetic process;regulation of cell cycle;transferase complex;mitotic cell cycle phase transition;cellular protein localization;macromolecule localization;cellular localization;COPII vesicle coat;vesicle coat;coated vesicle membrane;mitotic cell cycle;UDP-glycosyltransferase activity;transport vesicle;anthocyanidin 3-O-glucosyltransferase activity;intracellular vesicle;pigment metabolic process;peptide transport;regulation of protein kinase activity;regulation of cellular process;protein localization;intracellular protein transport;cytoplasmic vesicle;regulation of protein phosphorylation;anthocyanin-containing compound metabolic process;regulation of metabolic process;membrane-bounded organelle;cyclin-dependent protein kinase holoenzyme complex;organelle;protein kinase regulator activity;organelle membrane;vesicle;regulation of phosphorus metabolic process;membrane coat;metal ion binding;cell cycle;cell cycle process;cytoplasmic vesicle membrane;cation binding;binding;coated membrane;membrane protein complex;nucleus;kinase regulator activity;flavonoid biosynthetic process;establishment of localization;COPII-coated ER to Golgi transport vesicle;ion binding;anion transport;biosynthetic process;regulation of molecular function;pigment biosynthetic process;vesicle-mediated transport;cellular process;intracellular organelle;regulation of phosphorylation;regulation of macromolecule metabolic process;endoplasmic reticulum to Golgi vesicle-mediated transport;regulation of protein metabolic process;regulation of transferase activity;localization;cell cycle phase transition;transferase activity, transferring glycosyl groups;intracellular transport;regulation of protein modification process;regulation of cellular metabolic process;metabolic process;molecular function regulator;glucosyltransferase activity;enzyme regulator activity;anthocyanin-containing compound biosynthetic process;integral component of membrane;endomembrane system;transferase complex, transferring phosphorus-containing groups;regulation of cellular protein metabolic process;regulation of protein serine/threonine kinase activity;ER to Golgi transport vesicle membrane;vesicle membrane;regulation of cyclin-dependent protein kinase activity;transport;nitrogen compound transport;flavonoid metabolic process;catalytic activity;regulation of kinase activity;regulation of cyclin-dependent protein serine/threonine kinase activity;cytoplasm;membrane;intrinsic component of membrane;cellular anatomical entity;zinc ion binding;UDP-glucosyltransferase activity;transition metal ion binding;intracellular anatomical structure;mitotic cell cycle process;transferase activity, transferring hexosyl groups;regulation of primary metabolic process;protein-containing complex;cyclin-dependent protein serine/threonine kinase regulator activity;regulation of biological process;serine/threonine protein kinase complex;organic substance transport;ion transport</t>
  </si>
  <si>
    <t>BaRT2v18chr7HG347950</t>
  </si>
  <si>
    <t>HORVU.MOREX.r3.7HG0672400</t>
  </si>
  <si>
    <t>DNA repair protein RAD4;DNA repair protein complementing XP-C cells homolog isoform X1;Peptide-N(4)-(N-acetyl-beta-glucosaminyl)asparagine amidase (Fragment);DNA repair protein complementing XP-C cells homolog</t>
  </si>
  <si>
    <t>GO:0097159;GO:0006139;GO:0006508;GO:0000109;GO:0140513;GO:0033554;GO:0043229;GO:0071942;GO:0017171;GO:0140096;GO:0071704;GO:0044260;GO:0003824;GO:0043226;GO:0043227;GO:0003697;GO:0000111;GO:0008233;GO:0050896;GO:0004185;GO:0006974;GO:0003676;GO:0043231;GO:1901363;GO:0003677;GO:0009507;GO:0006725;GO:0005634;GO:0043170;GO:0034641;GO:0044237;GO:0044238;GO:0032991;GO:0019538;GO:0005488;GO:0006289;GO:0031224;GO:0006950;GO:0110165;GO:0006807;GO:0006298;GO:0016021;GO:0009987;GO:0008236;GO:0005737;GO:0006259;GO:0016787;GO:1990391;GO:0008238;GO:0003684;GO:1901564;GO:0009536;GO:0051716;GO:0090304;GO:0008152;GO:0005622;GO:0046483;GO:1901360;GO:0070008;GO:0004180;GO:0006281;GO:0016020</t>
  </si>
  <si>
    <t>intracellular membrane-bounded organelle;binding;mismatch repair;nucleus;peptidase activity;chloroplast;integral component of membrane;hydrolase activity;DNA repair;organic substance metabolic process;DNA binding;nucleobase-containing compound metabolic process;damaged DNA binding;proteolysis;organonitrogen compound metabolic process;DNA repair complex;intrinsic component of membrane;heterocyclic compound binding;catalytic activity, acting on a protein;cellular metabolic process;cellular macromolecule metabolic process;cellular process;cellular response to stress;intracellular organelle;cellular response to DNA damage stimulus;carboxypeptidase activity;nuclear protein-containing complex;exopeptidase activity;nucleotide-excision repair factor 2 complex;organic cyclic compound binding;nucleotide-excision repair complex;nucleotide-excision repair;catalytic activity;cytoplasm;membrane;response to stress;cellular nitrogen compound metabolic process;membrane-bounded organelle;serine-type exopeptidase activity;cellular anatomical entity;serine-type peptidase activity;primary metabolic process;serine hydrolase activity;DNA metabolic process;response to stimulus;macromolecule metabolic process;single-stranded DNA binding;organelle;cellular response to stimulus;protein metabolic process;plastid;nucleic acid binding;intracellular anatomical structure;serine-type carboxypeptidase activity;protein-containing complex;heterocycle metabolic process;organic cyclic compound metabolic process;XPC complex;nitrogen compound metabolic process;metabolic process;cellular aromatic compound metabolic process;nucleic acid metabolic process</t>
  </si>
  <si>
    <t>BaRT2v18chr7HG348170</t>
  </si>
  <si>
    <t>HORVU.MOREX.r3.7HG0672960</t>
  </si>
  <si>
    <t>U-box domain-containing protein 33-like;U-box domain-containing protein 54;U-box domain-containing protein 33-like isoform X2;Adenine nucleotide alpha hydrolase-like superfamily protein;U-box domain-containing protein 33;Usp domain-containing protein;Putative rossmann-like alpha/beta/alpha sandwich fold protein;U-box domain-containing protein 35</t>
  </si>
  <si>
    <t>BaRT2v18chr7HG348880</t>
  </si>
  <si>
    <t>HORVU.MOREX.r3.7HG0674600</t>
  </si>
  <si>
    <t>Aconitate hydratase 1;ACOC</t>
  </si>
  <si>
    <t>BaRT2v18chr7HG348920</t>
  </si>
  <si>
    <t>HORVU.MOREX.r3.7HG0674710</t>
  </si>
  <si>
    <t>GO:0005783;GO:0012505;GO:0043229;GO:0009725;GO:0009737;GO:0043226;GO:0009719;GO:0042221;GO:0043227;GO:1901700;GO:0050896;GO:0005794;GO:0043231;GO:0033993;GO:0031224;GO:0110165;GO:0016021;GO:0005737;GO:0010033;GO:0097305;GO:0005622;GO:0016020</t>
  </si>
  <si>
    <t>response to lipid;intracellular membrane-bounded organelle;response to hormone;response to organic substance;integral component of membrane;response to chemical;response to endogenous stimulus;endomembrane system;endoplasmic reticulum;response to abscisic acid;Golgi apparatus;intracellular organelle;response to alcohol;membrane;cytoplasm;intrinsic component of membrane;membrane-bounded organelle;cellular anatomical entity;response to stimulus;organelle;intracellular anatomical structure;response to oxygen-containing compound</t>
  </si>
  <si>
    <t>BaRT2v18chr7HG349140</t>
  </si>
  <si>
    <t>HORVU.MOREX.r3.7HG0675240</t>
  </si>
  <si>
    <t>Sodium/hydrogen exchanger</t>
  </si>
  <si>
    <t>GO:0015298;GO:0008509;GO:1902600;GO:0098656;GO:0098659;GO:0098657;GO:0006873;GO:0043226;GO:0051179;GO:0015075;GO:0009507;GO:0031967;GO:0006820;GO:0098739;GO:0110165;GO:0006885;GO:0098588;GO:0055075;GO:0005451;GO:0055080;GO:0030003;GO:0098719;GO:0071944;GO:0015491;GO:0022890;GO:0055067;GO:0015297;GO:0098660;GO:0019725;GO:0043229;GO:0005215;GO:0055082;GO:0055085;GO:0005773;GO:0009526;GO:0015078;GO:0031224;GO:0022804;GO:0006810;GO:0009987;GO:0005737;GO:0022821;GO:0009941;GO:0050801;GO:0030641;GO:0034220;GO:0005622;GO:0016020;GO:0005774;GO:0099587;GO:0006812;GO:0051139;GO:0065007;GO:0015318;GO:0055065;GO:0015291;GO:0098662;GO:0071805;GO:0022857;GO:0043231;GO:0031090;GO:0008324;GO:0015079;GO:0035725;GO:0048878;GO:0006813;GO:0006814;GO:0065008;GO:0015385;GO:0051453;GO:0098655;GO:0006811;GO:0042592;GO:0031975;GO:0043227;GO:0015081;GO:0015386;GO:0016021;GO:0051234;GO:0030004;GO:0046873;GO:0022853;GO:0009536;GO:0098771;GO:0015299;GO:0005886</t>
  </si>
  <si>
    <t>sodium ion transport;intracellular membrane-bounded organelle;anion transmembrane transporter activity;plasma membrane;plastid envelope;transmembrane transporter activity;sodium ion import across plasma membrane;ion homeostasis;bounding membrane of organelle;biological regulation;import into cell;sodium ion transmembrane transport;sodium ion transmembrane transporter activity;inorganic cation transmembrane transporter activity;regulation of cellular pH;potassium ion transmembrane transporter activity;plastid;import across plasma membrane;secondary active transmembrane transporter activity;solute:cation antiporter activity;potassium ion homeostasis;inorganic cation transmembrane transport;vacuole;sodium:proton antiporter activity;inorganic molecular entity transmembrane transporter activity;transporter activity;active ion transmembrane transporter activity;antiporter activity;metal ion:proton antiporter activity;active transmembrane transporter activity;membrane-bounded organelle;ion transmembrane transport;cellular monovalent inorganic cation homeostasis;organelle;proton transmembrane transport;organelle membrane;cellular chemical homeostasis;chloroplast envelope;regulation of pH;cation:cation antiporter activity;inorganic ion homeostasis;establishment of localization;cation transmembrane transport;inorganic cation import across plasma membrane;anion transport;cellular process;potassium ion transport;intracellular organelle;cellular cation homeostasis;monovalent inorganic cation homeostasis;vacuolar membrane;cellular ion homeostasis;inorganic ion transmembrane transport;metal ion homeostasis;solute:proton antiporter activity;cell periphery;localization;monovalent cation:proton antiporter activity;potassium ion transmembrane transport;organelle envelope;cation homeostasis;regulation of intracellular pH;chloroplast;integral component of membrane;chemical homeostasis;cation transmembrane transporter activity;ion transmembrane transporter activity;regulation of biological quality;cellular homeostasis;anion transmembrane transport;potassium ion antiporter activity;transport;potassium:proton antiporter activity;transmembrane transport;metal ion transmembrane transporter activity;cytoplasm;cation transport;membrane;intrinsic component of membrane;envelope;cellular anatomical entity;intracellular anatomical structure;proton transmembrane transporter activity;homeostatic process;inorganic ion import across plasma membrane;ion transport</t>
  </si>
  <si>
    <t>BaRT2v18chr7HG349360</t>
  </si>
  <si>
    <t>HORVU.MOREX.r3.7HG0675510</t>
  </si>
  <si>
    <t>BaRT2v18chr6HG313590</t>
  </si>
  <si>
    <t>HORVU.MOREX.r3.7HG0675850</t>
  </si>
  <si>
    <t>SPARK domain-containing protein</t>
  </si>
  <si>
    <t>BaRT2v18chr7HG349770</t>
  </si>
  <si>
    <t>HORVU.MOREX.r3.7HG0676130</t>
  </si>
  <si>
    <t>Acyltransferase</t>
  </si>
  <si>
    <t>GO:0005783;GO:0006639;GO:0006139;GO:0012505;GO:0098827;GO:0044249;GO:0031124;GO:0140513;GO:1901576;GO:0006996;GO:0016071;GO:0008374;GO:0043229;GO:0043228;GO:0016043;GO:0046463;GO:0005847;GO:0071704;GO:0043631;GO:0006629;GO:0004144;GO:0016746;GO:0003824;GO:0016020;GO:0043226;GO:0005849;GO:0008610;GO:0043227;GO:0006641;GO:0044237;GO:0005789;GO:0009058;GO:0008152;GO:0043231;GO:0032991;GO:0006725;GO:0043232;GO:0046486;GO:0016070;GO:0005634;GO:0034641;GO:0034389;GO:0031090;GO:0044238;GO:0006396;GO:0005811;GO:0043170;GO:0044255;GO:0071840;GO:0031224;GO:0110165;GO:0016021;GO:0006807;GO:0009987;GO:0031123;GO:0005737;GO:0010467;GO:0042175;GO:0016740;GO:0006397;GO:0006638;GO:0016747;GO:0045017;GO:0019432;GO:0006378;GO:0016411;GO:0046460;GO:0090304;GO:0005622;GO:1901360;GO:0046483;GO:0031984</t>
  </si>
  <si>
    <t>O-acyltransferase activity;mRNA 3'-end processing;RNA polyadenylation;intracellular membrane-bounded organelle;mRNA processing;neutral lipid biosynthetic process;gene expression;nucleus;cellular component organization;integral component of membrane;acylglycerol O-acyltransferase activity;mRNA cleavage and polyadenylation specificity factor complex;endomembrane system;endoplasmic reticulum;RNA metabolic process;neutral lipid metabolic process;organic substance metabolic process;glycerolipid biosynthetic process;nucleobase-containing compound metabolic process;cellular aromatic compound metabolic process;transferase activity;cellular biosynthetic process;lipid droplet organization;biosynthetic process;transferase activity, transferring acyl groups other than amino-acyl groups;intracellular non-membrane-bounded organelle;acylglycerol biosynthetic process;cellular metabolic process;cellular process;intracellular organelle;transferase activity, transferring acyl groups;nuclear protein-containing complex;mRNA cleavage factor complex;catalytic activity;cellular lipid metabolic process;cytoplasm;mRNA polyadenylation;membrane;triglyceride biosynthetic process;intrinsic component of membrane;membrane-bounded organelle;lipid droplet;cellular anatomical entity;nuclear outer membrane-endoplasmic reticulum membrane network;primary metabolic process;cellular nitrogen compound metabolic process;macromolecule metabolic process;diacylglycerol O-acyltransferase activity;cellular component organization or biogenesis;organic substance biosynthetic process;RNA 3'-end processing;organelle;glycerolipid metabolic process;organelle organization;organelle membrane;intracellular anatomical structure;acylglycerol metabolic process;non-membrane-bounded organelle;triglyceride metabolic process;protein-containing complex;endoplasmic reticulum subcompartment;lipid metabolic process;heterocycle metabolic process;organic cyclic compound metabolic process;lipid biosynthetic process;mRNA metabolic process;organelle subcompartment;nitrogen compound metabolic process;metabolic process;endoplasmic reticulum membrane;RNA processing;nucleic acid metabolic process</t>
  </si>
  <si>
    <t>BaRT2v18chr7HG350310</t>
  </si>
  <si>
    <t>HORVU.MOREX.r3.7HG0677170</t>
  </si>
  <si>
    <t>GO:0051235;GO:0022414;GO:0044085;GO:0061458;GO:0010344;GO:0065007;GO:0043229;GO:0043228;GO:0009791;GO:0033036;GO:0048608;GO:0050826;GO:0012511;GO:0043226;GO:0003006;GO:0051179;GO:0007275;GO:0032502;GO:0009266;GO:0050896;GO:0032501;GO:0009409;GO:0043232;GO:0009628;GO:0005811;GO:0071840;GO:0031224;GO:0006950;GO:0110165;GO:0016021;GO:0048856;GO:0048316;GO:0009987;GO:0010154;GO:0010876;GO:0000003;GO:0065008;GO:0019915;GO:0005622;GO:0048731;GO:0016020</t>
  </si>
  <si>
    <t>reproduction;system development;integral component of membrane;reproductive structure development;response to cold;fruit development;response to temperature stimulus;regulation of biological quality;multicellular organismal process;intracellular non-membrane-bounded organelle;maintenance of location;response to freezing;cellular component biogenesis;cellular process;intracellular organelle;reproductive process;seed oilbody biogenesis;lipid localization;biological regulation;post-embryonic development;lipid storage;membrane;lipid droplet;intrinsic component of membrane;response to stress;cellular component organization or biogenesis;cellular anatomical entity;response to stimulus;developmental process involved in reproduction;organelle;multicellular organism development;seed development;intracellular anatomical structure;localization;macromolecule localization;non-membrane-bounded organelle;monolayer-surrounded lipid storage body;developmental process;anatomical structure development;response to abiotic stimulus;reproductive system development</t>
  </si>
  <si>
    <t>BaRT2v18chr7HG350740</t>
  </si>
  <si>
    <t>HORVU.MOREX.r3.7HG0678020</t>
  </si>
  <si>
    <t>WPP domain-interacting protein 2</t>
  </si>
  <si>
    <t>BaRT2v18chr7HG351040</t>
  </si>
  <si>
    <t>HORVU.MOREX.r3.7HG0678530</t>
  </si>
  <si>
    <t>Putative lipid-A-disaccharide synthase;Acidic repeat-containing protein isoform X1;PUG domain;WLM domain-containing protein;Wall-associated receptor kinase 1;Putative WLM domain, PUB domain-containing protein</t>
  </si>
  <si>
    <t>GO:0019866;GO:0006850;GO:0006508;GO:1903825;GO:1901475;GO:0046942;GO:0043229;GO:0140096;GO:0098656;GO:0005740;GO:0005739;GO:0016310;GO:0071704;GO:0015711;GO:0006811;GO:0006796;GO:0003824;GO:0043226;GO:0031975;GO:0055085;GO:0043227;GO:0051179;GO:0006793;GO:0016772;GO:0008233;GO:0006848;GO:0008152;GO:1905039;GO:0043231;GO:0008237;GO:0031967;GO:0044237;GO:0005743;GO:0043170;GO:0031090;GO:0019538;GO:0044238;GO:0006820;GO:0015849;GO:0031224;GO:0110165;GO:0016021;GO:0016301;GO:0006807;GO:0006810;GO:0009987;GO:0051234;GO:0016787;GO:0015718;GO:0005737;GO:1990542;GO:0016740;GO:0006839;GO:0031966;GO:0071702;GO:1901564;GO:0034220;GO:0005622;GO:0016020</t>
  </si>
  <si>
    <t>intracellular membrane-bounded organelle;organelle envelope;kinase activity;mitochondrial membrane;peptidase activity;integral component of membrane;mitochondrial pyruvate transmembrane transport;transferase activity, transferring phosphorus-containing groups;establishment of localization;hydrolase activity;organic anion transport;organic substance metabolic process;anion transport;mitochondrial transport;proteolysis;organonitrogen compound metabolic process;transferase activity;phosphorylation;anion transmembrane transport;catalytic activity, acting on a protein;carboxylic acid transport;cellular metabolic process;cellular process;monocarboxylic acid transport;pyruvate transmembrane transport;intracellular organelle;phosphate-containing compound metabolic process;organic acid transmembrane transport;transport;catalytic activity;organic acid transport;transmembrane transport;phosphorus metabolic process;mitochondrial transmembrane transport;cytoplasm;membrane;pyruvate transport;intrinsic component of membrane;envelope;mitochondrion;membrane-bounded organelle;ion transmembrane transport;cellular anatomical entity;protein metabolic process;mitochondrial inner membrane;mitochondrial envelope;macromolecule metabolic process;primary metabolic process;organelle;organelle membrane;intracellular anatomical structure;localization;organelle inner membrane;carboxylic acid transmembrane transport;metallopeptidase activity;nitrogen compound metabolic process;metabolic process;organic substance transport;ion transport</t>
  </si>
  <si>
    <t>BaRT2v18chr7HG351340</t>
  </si>
  <si>
    <t>HORVU.MOREX.r3.7HG0679360</t>
  </si>
  <si>
    <t>Nucleolar protein gar2-related isoform 2;Dilute domain-containing protein</t>
  </si>
  <si>
    <t>GO:0031967;GO:0005635;GO:0005634;GO:0043226;GO:0016020;GO:0012505;GO:0031975;GO:0140513;GO:0043227;GO:0005643;GO:0043229;GO:0031224;GO:0110165;GO:0016021;GO:0005622;GO:0043231;GO:0032991</t>
  </si>
  <si>
    <t>intracellular anatomical structure;intracellular membrane-bounded organelle;organelle envelope;organelle;nuclear envelope;protein-containing complex;membrane;intrinsic component of membrane;envelope;nucleus;nuclear pore;membrane-bounded organelle;integral component of membrane;cellular anatomical entity;intracellular organelle;endomembrane system;nuclear protein-containing complex</t>
  </si>
  <si>
    <t>BaRT2v18chr7HG351600</t>
  </si>
  <si>
    <t>HORVU.MOREX.r3.7HG0679960</t>
  </si>
  <si>
    <t>4-hydroxy-7-methoxy-3-oxo-3,4-dihydro-2H-1,4-benzoxazin-2-yl glucosidebeta-D-glucosidase;Furcatin hydrolase;Beta-glucosidase 13;Beta-glucosidase 30;Beta-glucosidase 28;Beta-glucosidase 29;Beta-glucosidase 27</t>
  </si>
  <si>
    <t>GO:0044281;GO:0043229;GO:0005975;GO:0006790;GO:0071704;GO:0102726;GO:0009651;GO:0009056;GO:0006082;GO:0003824;GO:0043226;GO:0102483;GO:0006970;GO:0043227;GO:0043436;GO:1901136;GO:0016143;GO:0050896;GO:0044248;GO:0008152;GO:0043231;GO:0009507;GO:0044237;GO:1901658;GO:0009628;GO:0044238;GO:1901575;GO:0044273;GO:0031224;GO:0019748;GO:0110165;GO:0016021;GO:0006950;GO:0016145;GO:0015926;GO:0016798;GO:0019762;GO:0006807;GO:0005737;GO:0016787;GO:0019759;GO:0009987;GO:1901135;GO:1901564;GO:0019760;GO:0009536;GO:1901657;GO:0008422;GO:0019757;GO:0005622;GO:0004553;GO:1901565;GO:0016020</t>
  </si>
  <si>
    <t>intracellular membrane-bounded organelle;carbohydrate derivative metabolic process;secondary metabolic process;glycosyl compound catabolic process;chloroplast;hydrolase activity, acting on glycosyl bonds;integral component of membrane;glucosinolate metabolic process;sulfur compound metabolic process;S-glycoside catabolic process;response to salt stress;hydrolase activity;organic substance metabolic process;glucosidase activity;cellular catabolic process;glycosyl compound metabolic process;organonitrogen compound metabolic process;organic substance catabolic process;organonitrogen compound catabolic process;S-glycoside metabolic process;hydrolase activity, hydrolyzing O-glycosyl compounds;glycosinolate catabolic process;cellular metabolic process;response to osmotic stress;cellular process;organic acid metabolic process;intracellular organelle;glycosinolate metabolic process;catalytic activity;cytoplasm;membrane;scopolin beta-glucosidase activity;response to stress;intrinsic component of membrane;membrane-bounded organelle;DIMBOA glucoside beta-D-glucosidase activity;cellular anatomical entity;primary metabolic process;response to stimulus;organelle;plastid;intracellular anatomical structure;oxoacid metabolic process;beta-glucosidase activity;response to abiotic stimulus;catabolic process;carbohydrate metabolic process;glucosinolate catabolic process;nitrogen compound metabolic process;metabolic process;small molecule metabolic process;carbohydrate derivative catabolic process;sulfur compound catabolic process</t>
  </si>
  <si>
    <t>BaRT2v18chr7HG351970</t>
  </si>
  <si>
    <t>HORVU.MOREX.r3.7HG0680610</t>
  </si>
  <si>
    <t>cell division control protein 2 homolog D;Protein kinase domain-containing protein</t>
  </si>
  <si>
    <t>GO:0008284;GO:0030554;GO:0017076;GO:0071704;GO:0006796;GO:0043226;GO:0097472;GO:0023052;GO:0016772;GO:0032559;GO:0008152;GO:0035639;GO:0015630;GO:0051726;GO:0043168;GO:0110165;GO:0016301;GO:1903047;GO:0005819;GO:0097367;GO:0000166;GO:0022402;GO:0006464;GO:1901564;GO:0044267;GO:1902494;GO:1902911;GO:0019222;GO:0043229;GO:0016773;GO:0000082;GO:0000278;GO:0007049;GO:0006468;GO:1901987;GO:0004672;GO:0006793;GO:0044237;GO:0043170;GO:0005524;GO:0019538;GO:0005488;GO:0042127;GO:0009987;GO:0005737;GO:0007165;GO:0044772;GO:1901265;GO:0005622;GO:0010389;GO:0097159;GO:0036094;GO:0065007;GO:0007154;GO:0009524;GO:0061695;GO:0010468;GO:1902554;GO:0016310;GO:0004693;GO:0044260;GO:0010564;GO:0043167;GO:0007346;GO:0008353;GO:0050896;GO:1901990;GO:0043231;GO:0005634;GO:0060255;GO:0036211;GO:0044238;GO:0006807;GO:0016740;GO:0051716;GO:0032553;GO:1902749;GO:0050789;GO:0048518;GO:0140096;GO:0043228;GO:0005856;GO:0003824;GO:0005515;GO:0043227;GO:0032555;GO:0048522;GO:0000307;GO:0050794;GO:0032991;GO:1901363;GO:0030332;GO:0043232;GO:0044770;GO:0044843;GO:1990234;GO:0051301;GO:0004674;GO:0043412</t>
  </si>
  <si>
    <t>regulation of cell population proliferation;intracellular membrane-bounded organelle;cyclin-dependent protein kinase activity;regulation of G2/M transition of mitotic cell cycle;organic substance metabolic process;phosphorylation;transferase activity;adenyl ribonucleotide binding;cellular metabolic process;protein serine/threonine kinase activity;phosphate-containing compound metabolic process;catalytic complex;organic cyclic compound binding;biological regulation;protein kinase complex;ribonucleotide binding;regulation of cell cycle;transferase complex;mitotic cell cycle phase transition;purine ribonucleoside triphosphate binding;cell cycle G1/S phase transition;nitrogen compound metabolic process;protein binding;anion binding;mitotic cell cycle;positive regulation of biological process;regulation of cellular process;catalytic activity, acting on a protein;protein kinase activity;adenyl nucleotide binding;cell division;regulation of metabolic process;membrane-bounded organelle;primary metabolic process;microtubule cytoskeleton;cyclin-dependent protein kinase holoenzyme complex;organelle;nucleotide binding;phragmoplast;cyclin-dependent protein serine/threonine kinase activity;cell cycle;cell cycle process;carbohydrate derivative binding;ATP binding;regulation of mitotic cell cycle;protein phosphorylation;regulation of cell cycle phase transition;binding;small molecule binding;nucleus;transferase activity, transferring phosphorus-containing groups;signaling;ion binding;organonitrogen compound metabolic process;regulation of cell cycle G2/M phase transition;cellular protein metabolic process;cellular macromolecule metabolic process;cellular process;intracellular organelle;regulation of macromolecule metabolic process;regulation of gene expression;phosphorus metabolic process;regulation of cell cycle process;macromolecule metabolic process;RNA polymerase II CTD heptapeptide repeat kinase activity;non-membrane-bounded organelle;cell cycle phase transition;metabolic process;cytoskeleton;cellular protein modification process;kinase activity;transferase complex, transferring phosphorus-containing groups;phosphotransferase activity, alcohol group as acceptor;spindle;intracellular non-membrane-bounded organelle;heterocyclic compound binding;nucleoside phosphate binding;regulation of mitotic cell cycle phase transition;positive regulation of cellular process;purine ribonucleotide binding;catalytic activity;G1/S transition of mitotic cell cycle;cytoplasm;cell communication;cyclin binding;purine nucleotide binding;cellular anatomical entity;positive regulation of cell population proliferation;protein metabolic process;response to stimulus;cellular response to stimulus;intracellular anatomical structure;mitotic cell cycle process;protein-containing complex;macromolecule modification;regulation of biological process;serine/threonine protein kinase complex;signal transduction;protein modification process</t>
  </si>
  <si>
    <t>BaRT2v18chr7HG352130</t>
  </si>
  <si>
    <t>HORVU.MOREX.r3.7HG0680960</t>
  </si>
  <si>
    <t>DUF547 domain-containing protein</t>
  </si>
  <si>
    <t>GO:0097159;GO:0051235;GO:0022414;GO:0061458;GO:0010344;GO:0003723;GO:0044085;GO:0006139;GO:0065007;GO:0043229;GO:0043228;GO:0009791;GO:0033036;GO:0048608;GO:0071704;GO:0050826;GO:0012511;GO:0043226;GO:0003006;GO:0043227;GO:0044237;GO:0051179;GO:0007275;GO:0032502;GO:0009266;GO:0050896;GO:0003676;GO:0043231;GO:0009409;GO:1901363;GO:0043232;GO:0032501;GO:0016070;GO:0006725;GO:0009628;GO:0034641;GO:0005811;GO:0043170;GO:0044238;GO:0071840;GO:0005488;GO:0006950;GO:0110165;GO:0009451;GO:0006807;GO:0048856;GO:0048316;GO:0009987;GO:0010154;GO:0010876;GO:0000003;GO:0043412;GO:0090304;GO:0065008;GO:0019915;GO:0008152;GO:0005622;GO:1901360;GO:0048731;GO:0046483</t>
  </si>
  <si>
    <t>binding;intracellular membrane-bounded organelle;reproduction;system development;reproductive structure development;response to cold;fruit development;RNA metabolic process;response to temperature stimulus;organic substance metabolic process;regulation of biological quality;RNA binding;nucleobase-containing compound metabolic process;multicellular organismal process;intracellular non-membrane-bounded organelle;heterocyclic compound binding;response to freezing;maintenance of location;cellular component biogenesis;cellular metabolic process;cellular process;intracellular organelle;reproductive process;RNA modification;seed oilbody biogenesis;lipid localization;organic cyclic compound binding;post-embryonic development;biological regulation;lipid storage;lipid droplet;response to stress;membrane-bounded organelle;cellular component organization or biogenesis;cellular anatomical entity;cellular nitrogen compound metabolic process;primary metabolic process;response to stimulus;macromolecule metabolic process;developmental process involved in reproduction;organelle;multicellular organism development;nucleic acid binding;seed development;intracellular anatomical structure;macromolecule localization;localization;non-membrane-bounded organelle;monolayer-surrounded lipid storage body;developmental process;anatomical structure development;heterocycle metabolic process;macromolecule modification;response to abiotic stimulus;organic cyclic compound metabolic process;reproductive system development;nitrogen compound metabolic process;metabolic process;cellular aromatic compound metabolic process;nucleic acid metabolic process</t>
  </si>
  <si>
    <t>BaRT2v18chr5HG236440</t>
  </si>
  <si>
    <t>HORVU.MOREX.r3.7HG0682790</t>
  </si>
  <si>
    <t>BaRT2v18chr7HG353270</t>
  </si>
  <si>
    <t>HORVU.MOREX.r3.7HG0683250</t>
  </si>
  <si>
    <t>Putative ubiquitin-specific protease</t>
  </si>
  <si>
    <t>GO:0006508;GO:0004175;GO:0071704;GO:0006796;GO:0006511;GO:0043226;GO:0046914;GO:0023052;GO:0140098;GO:0016772;GO:0004521;GO:0003676;GO:0008152;GO:0110165;GO:0016301;GO:0004518;GO:0006464;GO:1901564;GO:0008270;GO:0044267;GO:0071944;GO:1901565;GO:0043229;GO:0009057;GO:0016773;GO:0006468;GO:0004672;GO:0044265;GO:0006793;GO:0008233;GO:0044237;GO:0043170;GO:0019538;GO:0005488;GO:0009987;GO:0005737;GO:0007165;GO:0046872;GO:0008242;GO:0043632;GO:0090304;GO:0005622;GO:1901360;GO:0016020;GO:0097159;GO:0101005;GO:0006139;GO:0065007;GO:0030163;GO:0051603;GO:0007154;GO:0016310;GO:0044260;GO:0019941;GO:0043167;GO:0016893;GO:0018215;GO:0007166;GO:0070647;GO:0044257;GO:0050896;GO:0044248;GO:0043231;GO:0004519;GO:0005634;GO:0034641;GO:0036211;GO:0044238;GO:1901575;GO:0008234;GO:0006807;GO:0016787;GO:0016740;GO:0004540;GO:0016788;GO:0051716;GO:0004197;GO:0050789;GO:0090305;GO:0140096;GO:0004843;GO:0043169;GO:0009056;GO:0004523;GO:0003824;GO:0043227;GO:0016891;GO:0050794;GO:1901363;GO:0070646;GO:0006725;GO:0016070;GO:0016579;GO:0090501;GO:0004674;GO:0043412;GO:0090502;GO:0005829;GO:0005886;GO:0046483</t>
  </si>
  <si>
    <t>intracellular membrane-bounded organelle;peptidase activity;plasma membrane;protein modification by small protein removal;hydrolase activity;organic substance metabolic process;cysteine-type peptidase activity;transferase activity;phosphorylation;organic substance catabolic process;cellular metabolic process;protein serine/threonine kinase activity;phosphate-containing compound metabolic process;organic cyclic compound binding;biological regulation;endopeptidase activity;endonuclease activity, active with either ribo- or deoxyribonucleic acids and producing 5'-phosphomonoesters;ribonuclease activity;nucleic acid binding;RNA-DNA hybrid ribonuclease activity;nitrogen compound metabolic process;RNA metabolic process;cellular catabolic process;proteolysis;regulation of cellular process;catalytic activity, acting on a protein;organonitrogen compound catabolic process;nucleic acid phosphodiester bond hydrolysis;ubiquitin-dependent protein catabolic process;macromolecule catabolic process;protein kinase activity;cellular protein catabolic process;membrane-bounded organelle;endoribonuclease activity, producing 5'-phosphomonoesters;primary metabolic process;organelle;cysteine-type endopeptidase activity;cellular macromolecule catabolic process;catabolic process;nuclease activity;metal ion binding;cation binding;binding;protein phosphorylation;nucleus;transferase activity, transferring phosphorus-containing groups;signaling;ion binding;organonitrogen compound metabolic process;cellular protein metabolic process;protein catabolic process;cellular macromolecule metabolic process;cellular process;intracellular organelle;modification-dependent macromolecule catabolic process;phosphorus metabolic process;cellular nitrogen compound metabolic process;macromolecule metabolic process;modification-dependent protein catabolic process;cytosol;cell periphery;RNA phosphodiester bond hydrolysis;metabolic process;endonuclease activity;hydrolase activity, acting on ester bonds;cell surface receptor signaling pathway;cellular protein modification process;kinase activity;catalytic activity, acting on RNA;endoribonuclease activity;phosphotransferase activity, alcohol group as acceptor;nucleobase-containing compound metabolic process;cellular aromatic compound metabolic process;heterocyclic compound binding;protein deubiquitination;proteolysis involved in cellular protein catabolic process;ubiquitinyl hydrolase activity;catalytic activity;protein phosphopantetheinylation;cytoplasm;membrane;cell communication;thiol-dependent ubiquitin-specific protease activity;cellular anatomical entity;protein metabolic process;zinc ion binding;response to stimulus;omega peptidase activity;cellular response to stimulus;protein modification by small protein conjugation or removal;transition metal ion binding;intracellular anatomical structure;heterocycle metabolic process;macromolecule modification;RNA phosphodiester bond hydrolysis, endonucleolytic;organic cyclic compound metabolic process;regulation of biological process;signal transduction;protein modification process;nucleic acid metabolic process</t>
  </si>
  <si>
    <t>BaRT2v18chr7HG353290</t>
  </si>
  <si>
    <t>HORVU.MOREX.r3.7HG0683280</t>
  </si>
  <si>
    <t>Ubiquitinyl hydrolase 1</t>
  </si>
  <si>
    <t>GO:0006508;GO:0004175;GO:0071704;GO:0006796;GO:0006511;GO:0043226;GO:0046914;GO:0023052;GO:0016772;GO:0008152;GO:0110165;GO:0016301;GO:0006464;GO:1901564;GO:0008270;GO:0044267;GO:0071944;GO:1901565;GO:0043229;GO:0009057;GO:0016773;GO:0006468;GO:0004672;GO:0044265;GO:0006793;GO:0008233;GO:0044237;GO:0043170;GO:0019538;GO:0005488;GO:0009987;GO:0005737;GO:0007165;GO:0046872;GO:0008242;GO:0043632;GO:0005622;GO:0016020;GO:0101005;GO:0065007;GO:0030163;GO:0051603;GO:0007154;GO:0016310;GO:0044260;GO:0019941;GO:0043167;GO:0018215;GO:0007166;GO:0070647;GO:0044257;GO:0050896;GO:0044248;GO:0043231;GO:0005634;GO:0036211;GO:0044238;GO:1901575;GO:0008234;GO:0006807;GO:0016787;GO:0016740;GO:0051716;GO:0004197;GO:0050789;GO:0140096;GO:0004843;GO:0043169;GO:0009056;GO:0003824;GO:0043227;GO:0050794;GO:0070646;GO:0016579;GO:0004674;GO:0043412;GO:0005829;GO:0005886</t>
  </si>
  <si>
    <t>intracellular membrane-bounded organelle;peptidase activity;plasma membrane;protein modification by small protein removal;hydrolase activity;organic substance metabolic process;cysteine-type peptidase activity;transferase activity;phosphorylation;organic substance catabolic process;cellular metabolic process;protein serine/threonine kinase activity;phosphate-containing compound metabolic process;biological regulation;endopeptidase activity;nitrogen compound metabolic process;cellular catabolic process;proteolysis;regulation of cellular process;catalytic activity, acting on a protein;organonitrogen compound catabolic process;ubiquitin-dependent protein catabolic process;macromolecule catabolic process;protein kinase activity;cellular protein catabolic process;membrane-bounded organelle;primary metabolic process;organelle;cysteine-type endopeptidase activity;cellular macromolecule catabolic process;catabolic process;metal ion binding;cation binding;binding;protein phosphorylation;nucleus;transferase activity, transferring phosphorus-containing groups;signaling;ion binding;organonitrogen compound metabolic process;cellular protein metabolic process;protein catabolic process;cellular macromolecule metabolic process;cellular process;intracellular organelle;modification-dependent macromolecule catabolic process;phosphorus metabolic process;macromolecule metabolic process;modification-dependent protein catabolic process;cytosol;cell periphery;metabolic process;cell surface receptor signaling pathway;cellular protein modification process;kinase activity;phosphotransferase activity, alcohol group as acceptor;protein deubiquitination;proteolysis involved in cellular protein catabolic process;ubiquitinyl hydrolase activity;catalytic activity;protein phosphopantetheinylation;cytoplasm;membrane;cell communication;thiol-dependent ubiquitin-specific protease activity;cellular anatomical entity;protein metabolic process;zinc ion binding;response to stimulus;omega peptidase activity;cellular response to stimulus;protein modification by small protein conjugation or removal;transition metal ion binding;intracellular anatomical structure;macromolecule modification;regulation of biological process;signal transduction;protein modification process</t>
  </si>
  <si>
    <t>BaRT2v18chr6HG318080</t>
  </si>
  <si>
    <t>HORVU.MOREX.r3.7HG0683960</t>
  </si>
  <si>
    <t>GO:0140096;GO:0016773;GO:0016310;GO:0071704;GO:0006796;GO:0044260;GO:0003824;GO:0006468;GO:0004672;GO:0006793;GO:0016772;GO:0008152;GO:0044237;GO:0043170;GO:0036211;GO:0019538;GO:0044238;GO:0006807;GO:0016301;GO:0009987;GO:0016740;GO:0006464;GO:1901564;GO:0044267;GO:0004674;GO:0043412</t>
  </si>
  <si>
    <t>protein phosphorylation;cellular protein modification process;kinase activity;transferase activity, transferring phosphorus-containing groups;organic substance metabolic process;phosphotransferase activity, alcohol group as acceptor;organonitrogen compound metabolic process;phosphorylation;transferase activity;cellular protein metabolic process;catalytic activity, acting on a protein;cellular metabolic process;cellular macromolecule metabolic process;protein serine/threonine kinase activity;cellular process;phosphate-containing compound metabolic process;protein kinase activity;catalytic activity;phosphorus metabolic process;primary metabolic process;protein metabolic process;macromolecule metabolic process;macromolecule modification;nitrogen compound metabolic process;metabolic process;protein modification process</t>
  </si>
  <si>
    <t>BaRT2v18chr7HG353860</t>
  </si>
  <si>
    <t>HORVU.MOREX.r3.7HG0684580</t>
  </si>
  <si>
    <t>GO:0009607;GO:0008509;GO:0015154;GO:0006812;GO:0015772;GO:0043207;GO:0005215;GO:0098656;GO:0031226;GO:0015770;GO:0009605;GO:0006811;GO:0005515;GO:0055085;GO:0006952;GO:0051179;GO:0044419;GO:0050896;GO:0015075;GO:0022857;GO:0051707;GO:0005887;GO:0006825;GO:0015144;GO:0009617;GO:0006820;GO:0005488;GO:0015766;GO:0000041;GO:0031224;GO:0006950;GO:0110165;GO:0016021;GO:0006810;GO:0009987;GO:0051234;GO:0015157;GO:0008643;GO:0071702;GO:0008515;GO:0051119;GO:0034220;GO:0042742;GO:0034219;GO:0071944;GO:0098542;GO:0005886;GO:0016020</t>
  </si>
  <si>
    <t>response to external stimulus;protein binding;binding;defense response;intrinsic component of plasma membrane;anion transmembrane transporter activity;copper ion transport;plasma membrane;disaccharide transmembrane transporter activity;integral component of membrane;establishment of localization;disaccharide transport;response to other organism;ion transmembrane transporter activity;transporter activity;carbohydrate transport;anion transport;response to biotic stimulus;transmembrane transporter activity;oligosaccharide transport;anion transmembrane transport;defense response to bacterium;cellular process;transport;sucrose transmembrane transporter activity;transmembrane transport;response to external biotic stimulus;membrane;cation transport;carbohydrate transmembrane transporter activity;intrinsic component of membrane;ion transmembrane transport;sugar transmembrane transporter activity;cellular anatomical entity;response to stress;integral component of plasma membrane;defense response to other organism;response to stimulus;cell periphery;response to bacterium;localization;transition metal ion transport;oligosaccharide transmembrane transporter activity;biological process involved in interspecies interaction between organisms;sucrose transport;carbohydrate transmembrane transport;organic substance transport;ion transport</t>
  </si>
  <si>
    <t>BaRT2v18chr7HG353880</t>
  </si>
  <si>
    <t>HORVU.MOREX.r3.7HG0684610</t>
  </si>
  <si>
    <t>S-acyltransferase</t>
  </si>
  <si>
    <t>GO:0016409;GO:0005783;GO:0018230;GO:0012505;GO:0044249;GO:1901576;GO:0018193;GO:0043229;GO:0140096;GO:0019706;GO:0019707;GO:0033036;GO:0034613;GO:0071704;GO:0006811;GO:0044260;GO:0016746;GO:0003824;GO:0072657;GO:0018231;GO:0043226;GO:0006886;GO:0016417;GO:0051649;GO:0008104;GO:0018345;GO:0043227;GO:0018215;GO:0018198;GO:0071705;GO:0042157;GO:0042158;GO:0051179;GO:0042886;GO:0006497;GO:0043543;GO:0005794;GO:0009058;GO:0008152;GO:0043231;GO:0044237;GO:0045184;GO:0043170;GO:0036211;GO:0019538;GO:0044238;GO:0006820;GO:0031224;GO:0110165;GO:0016021;GO:0006807;GO:0006605;GO:0006810;GO:0009987;GO:0034645;GO:0005737;GO:0090150;GO:0070727;GO:0015833;GO:0015031;GO:0016740;GO:0051234;GO:0071702;GO:0006464;GO:0016747;GO:0006612;GO:0044267;GO:1901564;GO:0009059;GO:0043412;GO:1901566;GO:0005622;GO:0046907;GO:0051641;GO:0016020</t>
  </si>
  <si>
    <t>intracellular membrane-bounded organelle;protein lipidation;establishment of protein localization;protein-cysteine S-acyltransferase activity;protein-cysteine S-palmitoyltransferase activity;protein palmitoylation;cellular protein modification process;peptidyl-cysteine modification;integral component of membrane;metabolic process;establishment of localization;endomembrane system;endoplasmic reticulum;protein localization to membrane;lipoprotein metabolic process;cellular macromolecule biosynthetic process;organic substance metabolic process;peptide transport;anion transport;protein targeting to membrane;organonitrogen compound metabolic process;transferase activity;cellular biosynthetic process;biosynthetic process;cellular protein metabolic process;transferase activity, transferring acyl groups other than amino-acyl groups;cellular macromolecule localization;catalytic activity, acting on a protein;protein localization;cellular metabolic process;Golgi apparatus;cellular macromolecule metabolic process;cellular process;intracellular organelle;transferase activity, transferring acyl groups;intracellular protein transport;transport;amide transport;nitrogen compound transport;protein transport;catalytic activity;establishment of localization in cell;protein phosphopantetheinylation;membrane;cytoplasm;palmitoyltransferase activity;intrinsic component of membrane;membrane-bounded organelle;cellular anatomical entity;peptidyl-amino acid modification;primary metabolic process;protein metabolic process;protein acylation;macromolecule metabolic process;organic substance biosynthetic process;organelle;establishment of protein localization to membrane;intracellular anatomical structure;localization;cellular protein localization;macromolecule localization;nitrogen compound metabolic process;peptidyl-S-diacylglycerol-L-cysteine biosynthetic process from peptidyl-cysteine;macromolecule biosynthetic process;organonitrogen compound biosynthetic process;protein targeting;macromolecule modification;peptidyl-L-cysteine S-palmitoylation;intracellular transport;lipoprotein biosynthetic process;cellular localization;S-acyltransferase activity;protein modification process;organic substance transport;ion transport</t>
  </si>
  <si>
    <t>BaRT2v18chr7HG354910</t>
  </si>
  <si>
    <t>HORVU.MOREX.r3.7HG0687050</t>
  </si>
  <si>
    <t>LRAT domain-containing protein;NC domain-containing protein-related</t>
  </si>
  <si>
    <t>GO:0016740;GO:0016746;GO:0003824;GO:0031224;GO:0110165;GO:0016021;GO:0016020</t>
  </si>
  <si>
    <t>catalytic activity;transferase activity;membrane;intrinsic component of membrane;cellular anatomical entity;integral component of membrane;transferase activity, transferring acyl groups</t>
  </si>
  <si>
    <t>BaRT2v18chr7HG359700</t>
  </si>
  <si>
    <t>HORVU.MOREX.r3.7HG0699160</t>
  </si>
  <si>
    <t>GO:0030554;GO:0017076;GO:0016849;GO:0071704;GO:0006796;GO:0018108;GO:0043226;GO:0023052;GO:0009260;GO:0009165;GO:0009190;GO:0072522;GO:0016772;GO:0032559;GO:0008152;GO:1901362;GO:0035639;GO:0110165;GO:0043168;GO:0016301;GO:0097367;GO:0000166;GO:0004383;GO:0019637;GO:1901135;GO:0006464;GO:1901564;GO:0044267;GO:0046068;GO:0019438;GO:0019222;GO:0043229;GO:0016773;GO:0009117;GO:1901566;GO:0006468;GO:0009259;GO:0004672;GO:0006793;GO:0009058;GO:0018130;GO:0044237;GO:0043170;GO:0005524;GO:0019538;GO:0072521;GO:0005488;GO:0052652;GO:0009987;GO:0005737;GO:0035556;GO:0007165;GO:0019693;GO:1901265;GO:0005622;GO:1901360;GO:0044271;GO:0097159;GO:0036094;GO:0055086;GO:0006139;GO:0009975;GO:0044249;GO:0065007;GO:0006163;GO:0004713;GO:0007154;GO:0010468;GO:0016310;GO:0044260;GO:0043167;GO:0006182;GO:0000165;GO:0050896;GO:0043231;GO:0005634;GO:0034641;GO:0060255;GO:0036211;GO:0044238;GO:1901293;GO:0009187;GO:0090407;GO:0006807;GO:0016740;GO:0018212;GO:0051716;GO:0032553;GO:0009152;GO:0050789;GO:1901576;GO:0018193;GO:0044281;GO:0140096;GO:0003824;GO:0043227;GO:0009150;GO:0032555;GO:0016829;GO:0050794;GO:0006164;GO:1901363;GO:0006725;GO:0004707;GO:0046390;GO:0034654;GO:0004674;GO:0043412;GO:0006753;GO:1901137;GO:0046483</t>
  </si>
  <si>
    <t>organophosphate biosynthetic process;intracellular membrane-bounded organelle;aromatic compound biosynthetic process;organophosphate metabolic process;ribonucleotide metabolic process;organic substance metabolic process;phosphorylation;transferase activity;adenyl ribonucleotide binding;cellular nitrogen compound biosynthetic process;protein tyrosine kinase activity;cellular metabolic process;protein serine/threonine kinase activity;nucleoside phosphate metabolic process;phosphate-containing compound metabolic process;biological regulation;organic cyclic compound binding;lyase activity;ribonucleotide binding;phosphorus-oxygen lyase activity;organic substance biosynthetic process;purine ribonucleoside triphosphate binding;purine nucleotide biosynthetic process;nitrogen compound metabolic process;small molecule metabolic process;anion binding;cyclase activity;cyclic nucleotide biosynthetic process;cyclic nucleotide metabolic process;intracellular signal transduction;nucleobase-containing small molecule metabolic process;cGMP metabolic process;regulation of cellular process;catalytic activity, acting on a protein;peptidyl-tyrosine phosphorylation;protein kinase activity;carbohydrate derivative biosynthetic process;adenyl nucleotide binding;regulation of metabolic process;membrane-bounded organelle;nucleoside phosphate biosynthetic process;primary metabolic process;organelle;purine-containing compound metabolic process;nucleotide binding;organonitrogen compound biosynthetic process;purine nucleotide metabolic process;nucleotide metabolic process;carbohydrate derivative binding;ATP binding;protein phosphorylation;binding;carbohydrate derivative metabolic process;small molecule binding;MAP kinase activity;nucleus;organic cyclic compound biosynthetic process;transferase activity, transferring phosphorus-containing groups;cGMP biosynthetic process;signaling;nucleotide biosynthetic process;ion binding;organonitrogen compound metabolic process;biosynthetic process;cellular protein metabolic process;cellular macromolecule metabolic process;cellular process;intracellular organelle;regulation of macromolecule metabolic process;purine-containing compound biosynthetic process;regulation of gene expression;purine ribonucleotide biosynthetic process;phosphorus metabolic process;cellular nitrogen compound metabolic process;macromolecule metabolic process;peptidyl-tyrosine modification;ribonucleotide biosynthetic process;cyclic purine nucleotide metabolic process;metabolic process;cellular protein modification process;kinase activity;ribose phosphate metabolic process;ribose phosphate biosynthetic process;phosphotransferase activity, alcohol group as acceptor;nucleobase-containing compound metabolic process;cellular aromatic compound metabolic process;cellular biosynthetic process;heterocyclic compound binding;nucleoside phosphate binding;MAPK cascade;purine ribonucleotide binding;catalytic activity;heterocycle biosynthetic process;cell communication;cytoplasm;purine nucleotide binding;cellular anatomical entity;peptidyl-amino acid modification;guanylate cyclase activity;protein metabolic process;response to stimulus;cellular response to stimulus;intracellular anatomical structure;nucleobase-containing compound biosynthetic process;heterocycle metabolic process;macromolecule modification;organic cyclic compound metabolic process;regulation of biological process;signal transduction;protein modification process;purine ribonucleotide metabolic process</t>
  </si>
  <si>
    <t>BaRT2v18chr7HG361240</t>
  </si>
  <si>
    <t>HORVU.MOREX.r3.7HG0702620</t>
  </si>
  <si>
    <t>BaRT2v18chr1HG013530</t>
  </si>
  <si>
    <t>HORVU.MOREX.r3.7HG0702630</t>
  </si>
  <si>
    <t>BaRT2v18chr7HG361880</t>
  </si>
  <si>
    <t>HORVU.MOREX.r3.7HG0704050</t>
  </si>
  <si>
    <t>Glycine-rich protein, putative isoform 1;Filaggrin like;Glycine-rich protein;Myeloid leukemia factor</t>
  </si>
  <si>
    <t>GO:0110165;GO:0005622;GO:0071944;GO:0005886;GO:0005737;GO:0016020</t>
  </si>
  <si>
    <t>intracellular anatomical structure;cytoplasm;membrane;cellular anatomical entity;plasma membrane;cell periphery</t>
  </si>
  <si>
    <t>BaRT2v18chr7HG362530</t>
  </si>
  <si>
    <t>HORVU.MOREX.r3.7HG0705340</t>
  </si>
  <si>
    <t>K-box domain-containing protein;MADS-box transcription factor 26;MADS transcription factor (Fragment);Agamous-like MADS-box protein AGL12;TAGL12 transcription factor</t>
  </si>
  <si>
    <t>GO:0005694;GO:1902680;GO:0009791;GO:0048608;GO:0051254;GO:0043226;GO:0009891;GO:0003676;GO:0003677;GO:0031323;GO:0045935;GO:0080090;GO:0110165;GO:0010556;GO:0001067;GO:0031326;GO:0000003;GO:0000977;GO:0009889;GO:0019222;GO:0043229;GO:1903506;GO:0003700;GO:0000978;GO:0005488;GO:0000987;GO:0048856;GO:0051171;GO:0022622;GO:0005622;GO:0097159;GO:0140110;GO:0061458;GO:0000981;GO:0065007;GO:0051173;GO:0019219;GO:0010468;GO:0000785;GO:0010604;GO:0010557;GO:0032502;GO:0043231;GO:0031325;GO:0005634;GO:0060255;GO:0031328;GO:0010228;GO:0046983;GO:1903508;GO:0048364;GO:0006357;GO:0051252;GO:0006355;GO:0022414;GO:0050789;GO:1990837;GO:0000976;GO:0048518;GO:0045893;GO:0043228;GO:0009893;GO:0045944;GO:0005515;GO:0003006;GO:0043227;GO:0048522;GO:0099402;GO:0007275;GO:0050794;GO:0032501;GO:1901363;GO:2001141;GO:0043232;GO:2000112;GO:0003690;GO:0043565;GO:0048731</t>
  </si>
  <si>
    <t>intracellular membrane-bounded organelle;positive regulation of cellular metabolic process;positive regulation of RNA metabolic process;RNA polymerase II transcription regulatory region sequence-specific DNA binding;sequence-specific DNA binding;protein dimerization activity;multicellular organismal process;organic cyclic compound binding;regulation of nitrogen compound metabolic process;biological regulation;regulation of nucleic acid-templated transcription;nucleic acid binding;regulation of cellular macromolecule biosynthetic process;reproductive system development;positive regulation of nitrogen compound metabolic process;protein binding;regulation of RNA metabolic process;positive regulation of biological process;system development;regulation of cellular process;reproductive process;post-embryonic development;regulation of metabolic process;membrane-bounded organelle;organelle;multicellular organism development;DNA-binding transcription factor activity, RNA polymerase II-specific;transcription regulatory region sequence-specific DNA binding;positive regulation of cellular biosynthetic process;developmental process;anatomical structure development;regulatory region nucleic acid binding;root development;binding;root system development;nucleus;reproductive structure development;regulation of RNA biosynthetic process;regulation of transcription, DNA-templated;DNA binding;RNA polymerase II cis-regulatory region sequence-specific DNA binding;intracellular organelle;regulation of macromolecule metabolic process;positive regulation of RNA biosynthetic process;vegetative to reproductive phase transition of meristem;regulation of gene expression;positive regulation of transcription, DNA-templated;non-membrane-bounded organelle;positive regulation of transcription by RNA polymerase II;sequence-specific double-stranded DNA binding;transcription regulator activity;regulation of cellular metabolic process;positive regulation of macromolecule biosynthetic process;regulation of nucleobase-containing compound metabolic process;reproduction;positive regulation of macromolecule metabolic process;regulation of biosynthetic process;positive regulation of metabolic process;double-stranded DNA binding;positive regulation of biosynthetic process;intracellular non-membrane-bounded organelle;heterocyclic compound binding;regulation of cellular biosynthetic process;positive regulation of cellular process;positive regulation of nucleic acid-templated transcription;plant organ development;regulation of macromolecule biosynthetic process;cis-regulatory region sequence-specific DNA binding;cellular anatomical entity;chromatin;developmental process involved in reproduction;intracellular anatomical structure;regulation of primary metabolic process;regulation of transcription by RNA polymerase II;regulation of biological process;positive regulation of nucleobase-containing compound metabolic process;DNA-binding transcription factor activity;chromosome</t>
  </si>
  <si>
    <t>BaRT2v18chr7HG363310</t>
  </si>
  <si>
    <t>HORVU.MOREX.r3.7HG0707080</t>
  </si>
  <si>
    <t>BaRT2v18chr7HG363590</t>
  </si>
  <si>
    <t>HORVU.MOREX.r3.7HG0707950</t>
  </si>
  <si>
    <t>BaRT2v18chr7HG363770</t>
  </si>
  <si>
    <t>HORVU.MOREX.r3.7HG0708120</t>
  </si>
  <si>
    <t>High mobility group B protein 7;HMG box domain-containing protein</t>
  </si>
  <si>
    <t>GO:0097159;GO:0006996;GO:0043229;GO:0000741;GO:0016043;GO:0009561;GO:0006997;GO:0043226;GO:0043227;GO:0007275;GO:0032502;GO:0003676;GO:0043231;GO:1901363;GO:0003677;GO:0032501;GO:0005634;GO:0009559;GO:0071840;GO:0005488;GO:0010197;GO:0110165;GO:0048856;GO:0048284;GO:0009987;GO:0030154;GO:0048229;GO:0009553;GO:0005622;GO:0048869</t>
  </si>
  <si>
    <t>intracellular membrane-bounded organelle;binding;cell differentiation;nucleus;cellular component organization;organelle fusion;gametophyte development;DNA binding;multicellular organismal process;heterocyclic compound binding;karyogamy;cellular developmental process;cellular process;intracellular organelle;organic cyclic compound binding;megagametogenesis;membrane-bounded organelle;cellular component organization or biogenesis;cellular anatomical entity;organelle;organelle organization;multicellular organism development;nucleic acid binding;intracellular anatomical structure;developmental process;anatomical structure development;embryo sac development;embryo sac central cell differentiation;polar nucleus fusion;nucleus organization</t>
  </si>
  <si>
    <t>BaRT2v18chr7HG363790</t>
  </si>
  <si>
    <t>HORVU.MOREX.r3.7HG0708170</t>
  </si>
  <si>
    <t>CID domain-containing protein;ENHANCER OF AG-4 protein 2</t>
  </si>
  <si>
    <t>GO:0097159;GO:0006355;GO:0140110;GO:0006139;GO:0050789;GO:0065007;GO:0019222;GO:0016071;GO:0043229;GO:0019219;GO:0098772;GO:0010468;GO:0071704;GO:0043226;GO:2001141;GO:1903506;GO:0043227;GO:0003712;GO:0050794;GO:0003676;GO:0043231;GO:0003677;GO:1901363;GO:0006725;GO:0044237;GO:0005634;GO:0016070;GO:0034641;GO:0043170;GO:0044238;GO:0006396;GO:0031323;GO:0060255;GO:0005488;GO:0080090;GO:0110165;GO:0006807;GO:2000112;GO:0009987;GO:0051171;GO:0010467;GO:0003690;GO:0051252;GO:0006397;GO:0010556;GO:0031326;GO:0090304;GO:0008152;GO:0005622;GO:1901360;GO:0006357;GO:0046483;GO:0009889</t>
  </si>
  <si>
    <t>intracellular membrane-bounded organelle;binding;mRNA processing;regulation of RNA metabolic process;regulation of nucleobase-containing compound metabolic process;gene expression;nucleus;regulation of cellular metabolic process;RNA metabolic process;regulation of RNA biosynthetic process;organic substance metabolic process;regulation of transcription, DNA-templated;DNA binding;nucleobase-containing compound metabolic process;regulation of biosynthetic process;cellular aromatic compound metabolic process;double-stranded DNA binding;heterocyclic compound binding;regulation of cellular process;cellular metabolic process;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cellular nitrogen compound metabolic process;membrane-bounded organelle;regulation of metabolic process;cellular anatomical entity;primary metabolic process;macromolecule metabolic process;organelle;nucleic acid binding;intracellular anatomical structure;regulation of primary metabolic process;regulation of transcription by RNA polymerase II;transcription coregulator activity;heterocycle metabolic process;organic cyclic compound metabolic process;regulation of cellular macromolecule biosynthetic process;mRNA metabolic process;transcription regulator activity;regulation of biological process;nitrogen compound metabolic process;metabolic process;molecular function regulator;RNA processing;nucleic acid metabolic process</t>
  </si>
  <si>
    <t>BaRT2v18chr7HG363860</t>
  </si>
  <si>
    <t>HORVU.MOREX.r3.7HG0708280</t>
  </si>
  <si>
    <t>Branchpoint-bridging;Basic proline-rich protein isoform X2;K Homology domain;Branchpoint-bridging protein;KH domain-containing protein</t>
  </si>
  <si>
    <t>GO:1903311;GO:0097159;GO:0003723;GO:0050789;GO:0065007;GO:0019222;GO:0043229;GO:0019219;GO:0003729;GO:0010468;GO:0003824;GO:0043226;GO:0043227;GO:0000381;GO:0050794;GO:0003676;GO:0043231;GO:1901363;GO:0005634;GO:0031323;GO:0043484;GO:0060255;GO:0005488;GO:0080090;GO:0110165;GO:0051171;GO:0016740;GO:0048024;GO:0005622;GO:0050684;GO:0051252</t>
  </si>
  <si>
    <t>intracellular membrane-bounded organelle;binding;regulation of RNA metabolic process;regulation of nucleobase-containing compound metabolic process;nucleus;RNA binding;transferase activity;regulation of mRNA splicing, via spliceosome;heterocyclic compound binding;regulation of cellular process;intracellular organelle;regulation of macromolecule metabolic process;organic cyclic compound binding;mRNA binding;regulation of gene expression;regulation of nitrogen compound metabolic process;biological regulation;catalytic activity;regulation of metabolic process;membrane-bounded organelle;cellular anatomical entity;regulation of RNA splicing;regulation of alternative mRNA splicing, via spliceosome;regulation of mRNA processing;organelle;nucleic acid binding;regulation of mRNA metabolic process;intracellular anatomical structure;regulation of primary metabolic process;regulation of biological process;regulation of cellular metabolic process</t>
  </si>
  <si>
    <t>BaRT2v18chr3HG138190</t>
  </si>
  <si>
    <t>HORVU.MOREX.r3.7HG0709050</t>
  </si>
  <si>
    <t>BaRT2v18chr7HG364900</t>
  </si>
  <si>
    <t>HORVU.MOREX.r3.7HG0710400</t>
  </si>
  <si>
    <t>BaRT2v18chr7HG365110</t>
  </si>
  <si>
    <t>HORVU.MOREX.r3.7HG0710810</t>
  </si>
  <si>
    <t>BaRT2v18chr7HG365150</t>
  </si>
  <si>
    <t>HORVU.MOREX.r3.7HG0710910</t>
  </si>
  <si>
    <t>Aluminum-activated malate transporter 10</t>
  </si>
  <si>
    <t>GO:0005774;GO:0046942;GO:0043229;GO:0006835;GO:0006811;GO:0015711;GO:0043226;GO:0015740;GO:0043227;GO:0051179;GO:0005773;GO:0009705;GO:0043231;GO:0031090;GO:0000325;GO:0006820;GO:0015849;GO:0015743;GO:0031224;GO:0110165;GO:0016021;GO:0006810;GO:0098588;GO:0051234;GO:0005737;GO:0071702;GO:0005622;GO:0016020</t>
  </si>
  <si>
    <t>intracellular membrane-bounded organelle;dicarboxylic acid transport;vacuole;plant-type vacuole membrane;integral component of membrane;establishment of localization;C4-dicarboxylate transport;organic anion transport;anion transport;malate transport;carboxylic acid transport;intracellular organelle;bounding membrane of organelle;transport;organic acid transport;membrane;cytoplasm;vacuolar membrane;intrinsic component of membrane;membrane-bounded organelle;cellular anatomical entity;organelle;organelle membrane;localization;intracellular anatomical structure;plant-type vacuole;organic substance transport;ion transport</t>
  </si>
  <si>
    <t>BaRT2v18chr7HG365450</t>
  </si>
  <si>
    <t>HORVU.MOREX.r3.7HG0711550</t>
  </si>
  <si>
    <t>BaRT2v18chr7HG365640</t>
  </si>
  <si>
    <t>HORVU.MOREX.r3.7HG0711920</t>
  </si>
  <si>
    <t>GO:0097159;GO:0036094;GO:0005681;GO:0006139;GO:0003723;GO:0140513;GO:0043229;GO:0016071;GO:0030554;GO:0016043;GO:0017076;GO:0071704;GO:0003824;GO:0043226;GO:0000377;GO:0000390;GO:0043167;GO:0000375;GO:0043227;GO:0044237;GO:0016818;GO:0140098;GO:0032555;GO:0043933;GO:0032559;GO:0043231;GO:0032991;GO:0006725;GO:0003676;GO:0035639;GO:0005634;GO:0016070;GO:0034641;GO:0043170;GO:0005524;GO:0006396;GO:0017111;GO:0071826;GO:1901363;GO:0044238;GO:0005488;GO:0000398;GO:0071840;GO:0031224;GO:0016887;GO:0016021;GO:0032988;GO:0016462;GO:0110165;GO:0043168;GO:0006807;GO:0009987;GO:0016787;GO:0010467;GO:0016817;GO:0097367;GO:0000166;GO:0006397;GO:0071013;GO:0003724;GO:0004386;GO:0032553;GO:1901265;GO:1990904;GO:1902494;GO:0032984;GO:0090304;GO:0008152;GO:0008380;GO:0022411;GO:0005622;GO:1901360;GO:0046483;GO:0016020</t>
  </si>
  <si>
    <t>intracellular membrane-bounded organelle;binding;ribonucleoprotein complex disassembly;small molecule binding;anion binding;mRNA processing;gene expression;nucleus;cellular component organization;integral component of membrane;spliceosomal complex;mRNA splicing, via spliceosome;protein-containing complex subunit organization;hydrolase activity;RNA metabolic process;catalytic activity, acting on RNA;hydrolase activity, acting on acid anhydrides, in phosphorus-containing anhydrides;hydrolase activity, acting on acid anhydrides;organic substance metabolic process;ion binding;nucleobase-containing compound metabolic process;RNA binding;cellular aromatic compound metabolic process;cellular component disassembly;RNA helicase activity;adenyl ribonucleotide binding;pyrophosphatase activity;heterocyclic compound binding;protein-containing complex disassembly;ribonucleoprotein complex subunit organization;cellular metabolic process;nucleoside phosphate binding;cellular process;intracellular organelle;nuclear protein-containing complex;purine ribonucleotide binding;adenyl nucleotide binding;spliceosomal complex disassembly;ribonucleoprotein complex;catalytic complex;organic cyclic compound binding;catalytic activity;helicase activity;membrane;purine nucleotide binding;cellular nitrogen compound metabolic process;membrane-bounded organelle;intrinsic component of membrane;ribonucleotide binding;cellular anatomical entity;primary metabolic process;cellular component organization or biogenesis;RNA splicing, via transesterification reactions with bulged adenosine as nucleophile;macromolecule metabolic process;organelle;RNA splicing, via transesterification reactions;intracellular anatomical structure;nucleic acid binding;purine ribonucleoside triphosphate binding;nucleotide binding;protein-containing complex;heterocycle metabolic process;organic cyclic compound metabolic process;ATPase activity;catalytic step 2 spliceosome;nucleoside-triphosphatase activity;RNA splicing;mRNA metabolic process;nitrogen compound metabolic process;metabolic process;RNA processing;carbohydrate derivative binding;ATP binding;nucleic acid metabolic process</t>
  </si>
  <si>
    <t>BaRT2v18chr7HG366190</t>
  </si>
  <si>
    <t>HORVU.MOREX.r3.7HG0712930</t>
  </si>
  <si>
    <t>NB-ARC domain containing protein;Putative disease resistance protein RGA4</t>
  </si>
  <si>
    <t>GO:0035639;GO:0097159;GO:0036094;GO:0005524;GO:0043167;GO:0005488;GO:0032553;GO:1901265;GO:0030554;GO:0032555;GO:0097367;GO:0017076;GO:0043168;GO:0043531;GO:0032559;GO:0000166;GO:1901363</t>
  </si>
  <si>
    <t>adenyl nucleotide binding;organic cyclic compound binding;binding;ion binding;purine ribonucleoside triphosphate binding;small molecule binding;anion binding;nucleotide binding;adenyl ribonucleotide binding;purine nucleotide binding;heterocyclic compound binding;ribonucleotide binding;nucleoside phosphate binding;ADP binding;carbohydrate derivative binding;ATP binding;purine ribonucleotide binding</t>
  </si>
  <si>
    <t>BaRT2v18chr7HG366900</t>
  </si>
  <si>
    <t>HORVU.MOREX.r3.7HG0714390</t>
  </si>
  <si>
    <t>Putative 2S globulin, Glycoside hydrolase, catalytic domain-containing protein;Chitinase</t>
  </si>
  <si>
    <t>GO:0006040;GO:0006030;GO:0004568;GO:0046348;GO:1901072;GO:0009057;GO:0005975;GO:0006026;GO:0071704;GO:0009056;GO:0003824;GO:1901071;GO:1901136;GO:0006032;GO:0008152;GO:0043170;GO:0044238;GO:1901575;GO:0016052;GO:0005488;GO:0005976;GO:0006022;GO:0006807;GO:0016798;GO:0016787;GO:0008061;GO:0097367;GO:1901135;GO:1901564;GO:0000272;GO:0004553;GO:1901565</t>
  </si>
  <si>
    <t>binding;aminoglycan metabolic process;carbohydrate derivative metabolic process;chitin binding;hydrolase activity, acting on glycosyl bonds;polysaccharide metabolic process;glucosamine-containing compound metabolic process;chitin metabolic process;hydrolase activity;amino sugar metabolic process;organic substance metabolic process;chitin catabolic process;chitinase activity;organonitrogen compound metabolic process;organic substance catabolic process;organonitrogen compound catabolic process;hydrolase activity, hydrolyzing O-glycosyl compounds;carbohydrate catabolic process;macromolecule catabolic process;glucosamine-containing compound catabolic process;catalytic activity;amino sugar catabolic process;aminoglycan catabolic process;primary metabolic process;polysaccharide catabolic process;macromolecule metabolic process;catabolic process;carbohydrate metabolic process;nitrogen compound metabolic process;metabolic process;carbohydrate derivative binding;carbohydrate derivative catabolic process</t>
  </si>
  <si>
    <t>BaRT2v18chr7HG366910</t>
  </si>
  <si>
    <t>HORVU.MOREX.r3.7HG0714400</t>
  </si>
  <si>
    <t>Auxin-responsive protein;Auxin-responsive protein IAA15;Auxin-responsive protein IAA1</t>
  </si>
  <si>
    <t>GO:0071310;GO:0006355;GO:0050789;GO:0065007;GO:0019222;GO:0043229;GO:0007154;GO:0009725;GO:0019219;GO:0071365;GO:0010468;GO:0016020;GO:0043226;GO:0009719;GO:0042221;GO:0032870;GO:0043227;GO:1903506;GO:0023052;GO:0071495;GO:0050896;GO:0050794;GO:0009733;GO:0043231;GO:2001141;GO:2000112;GO:0005634;GO:0031323;GO:0060255;GO:0009755;GO:0080090;GO:0031224;GO:0110165;GO:0070887;GO:0016021;GO:0009734;GO:0009987;GO:0051171;GO:0010033;GO:0007165;GO:0010556;GO:0051716;GO:0031326;GO:0005622;GO:0051252;GO:0009889</t>
  </si>
  <si>
    <t>intracellular membrane-bounded organelle;regulation of RNA metabolic process;regulation of nucleobase-containing compound metabolic process;response to hormone;response to organic substance;nucleus;integral component of membrane;auxin-activated signaling pathway;response to chemical;response to endogenous stimulus;signaling;regulation of transcription, DNA-templated;regulation of RNA biosynthetic process;regulation of biosynthetic process;regulation of cellular process;cellular process;regulation of cellular biosynthetic process;intracellular organelle;regulation of macromolecule metabolic process;cellular response to organic substance;regulation of gene expression;regulation of nitrogen compound metabolic process;biological regulation;regulation of macromolecule biosynthetic process;regulation of nucleic acid-templated transcription;cell communication;membrane;regulation of metabolic process;membrane-bounded organelle;intrinsic component of membrane;cellular anatomical entity;response to stimulus;hormone-mediated signaling pathway;organelle;cellular response to stimulus;cellular response to auxin stimulus;cellular response to endogenous stimulus;intracellular anatomical structure;cellular response to chemical stimulus;response to auxin;cellular response to hormone stimulus;regulation of primary metabolic process;regulation of cellular macromolecule biosynthetic process;regulation of biological process;regulation of cellular metabolic process;signal transduction</t>
  </si>
  <si>
    <t>BaRT2v18chr7HG367010</t>
  </si>
  <si>
    <t>HORVU.MOREX.r3.7HG0714620</t>
  </si>
  <si>
    <t>Acyl transferase 7;10-deacetylbaccatin III 10-O-acetyltransferase;HXXXD-type acyl-transferase family protein;3'-N-debenzoyl-2'-deoxytaxol N-benzoyltransferase</t>
  </si>
  <si>
    <t>GO:0016740;GO:0016746;GO:0003824;GO:0016410;GO:0016747</t>
  </si>
  <si>
    <t>catalytic activity;transferase activity;transferase activity, transferring acyl groups other than amino-acyl groups;N-acyltransferase activity;transferase activity, transferring acyl groups</t>
  </si>
  <si>
    <t>BaRT2v18chr7HG367870</t>
  </si>
  <si>
    <t>HORVU.MOREX.r3.7HG0716400</t>
  </si>
  <si>
    <t>Beta-galactosidase;Beta-galactosidase 2;Beta-galactosidase 4</t>
  </si>
  <si>
    <t>GO:0030312;GO:0043229;GO:0005975;GO:0071704;GO:0003824;GO:0048046;GO:0043226;GO:0043227;GO:0005773;GO:0004565;GO:0008152;GO:0043231;GO:0005618;GO:0044238;GO:0015925;GO:0005488;GO:0005576;GO:0031224;GO:0110165;GO:0016021;GO:0030246;GO:0016798;GO:0016787;GO:0005737;GO:0005622;GO:0071944;GO:0004553;GO:0016020</t>
  </si>
  <si>
    <t>intracellular membrane-bounded organelle;binding;vacuole;external encapsulating structure;integral component of membrane;hydrolase activity, acting on glycosyl bonds;cell wall;hydrolase activity;organic substance metabolic process;beta-galactosidase activity;hydrolase activity, hydrolyzing O-glycosyl compounds;intracellular organelle;carbohydrate binding;catalytic activity;cytoplasm;membrane;intrinsic component of membrane;membrane-bounded organelle;cellular anatomical entity;extracellular region;primary metabolic process;organelle;cell periphery;intracellular anatomical structure;apoplast;galactosidase activity;carbohydrate metabolic process;metabolic process</t>
  </si>
  <si>
    <t>BaRT2v18chr7HG367950</t>
  </si>
  <si>
    <t>HORVU.MOREX.r3.7HG0716640</t>
  </si>
  <si>
    <t>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ular glucan metabolic process;cell wall organization;xyloglucan:xyloglucosyl transferase activity;catalytic activity;membrane;hemicellulose metabolic process;intrinsic component of membrane;cellular component organization or biogenesis;cellular anatomical entity;extracellular region;cell wall biogenesis;primary metabolic proces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7HG368100</t>
  </si>
  <si>
    <t>HORVU.MOREX.r3.7HG0716920</t>
  </si>
  <si>
    <t>BaRT2v18chr7HG368430</t>
  </si>
  <si>
    <t>HORVU.MOREX.r3.7HG0717530</t>
  </si>
  <si>
    <t>O-acyltransferase;Linoleic acid1;Diacylglycerol O-acyltransferase</t>
  </si>
  <si>
    <t>GO:0051094;GO:0006071;GO:0046463;GO:0071704;GO:0006629;GO:0016746;GO:0043226;GO:0008610;GO:0048580;GO:0009266;GO:0008152;GO:0009507;GO:0031967;GO:0006950;GO:0110165;GO:0045017;GO:0048582;GO:0010029;GO:0044255;GO:0006066;GO:0009746;GO:0012505;GO:0043229;GO:0005975;GO:1901615;GO:0009737;GO:0009651;GO:0009719;GO:0005789;GO:1901700;GO:0009526;GO:0009058;GO:0044237;GO:0033993;GO:0031224;GO:0009987;GO:0005737;GO:0010033;GO:0016747;GO:0009941;GO:0016411;GO:0045995;GO:0005622;GO:0051239;GO:0016020;GO:0006639;GO:0098827;GO:0044249;GO:0065007;GO:0007568;GO:0008374;GO:1900140;GO:0050793;GO:0042221;GO:0032502;GO:0050896;GO:0043231;GO:2000026;GO:0019751;GO:0031090;GO:0044238;GO:0009628;GO:0042175;GO:0016740;GO:0010030;GO:0019432;GO:0046460;GO:0097305;GO:0005783;GO:0050789;GO:1901576;GO:0044281;GO:0009743;GO:0048518;GO:0043228;GO:0009725;GO:0034284;GO:0004144;GO:0003824;GO:0031975;GO:0006970;GO:0043227;GO:0006641;GO:0044262;GO:0019400;GO:0009409;GO:0043232;GO:0046486;GO:0005811;GO:0009749;GO:0016021;GO:0006638;GO:0009536;GO:0051240;GO:0031984</t>
  </si>
  <si>
    <t>intracellular membrane-bounded organelle;response to chemical;plastid envelope;organic substance metabolic process;response to glucose;transferase activity;cellular metabolic process;alditol metabolic process;biological regulation;lipid droplet;organic substance biosynthetic process;plastid;response to oxygen-containing compound;positive regulation of developmental process;lipid metabolic process;small molecule metabolic process;O-acyltransferase activity;positive regulation of biological process;positive regulation of post-embryonic development;response to endogenous stimulus;organic hydroxy compound metabolic process;acylglycerol biosynthetic process;response to osmotic stress;transferase activity, transferring acyl groups;response to stress;membrane-bounded organelle;primary metabolic process;response to monosaccharide;regulation of embryonic development;organelle;glycerolipid metabolic process;acylglycerol metabolic process;organelle membrane;alcohol metabolic process;developmental process;regulation of seed germination;response to abiotic stimulus;carbohydrate metabolic process;organelle subcompartment;polyol metabolic process;regulation of seedling development;aging;response to hormone;chloroplast envelope;response to organic substance;endoplasmic reticulum;response to cold;glycerol metabolic process;response to temperature stimulus;response to abscisic acid;biosynthetic process;cellular process;intracellular organelle;regulation of post-embryonic development;response to hexose;positive regulation of multicellular organismal process;non-membrane-bounded organelle;cellular carbohydrate metabolic process;endoplasmic reticulum subcompartment;lipid biosynthetic process;metabolic process;glycerolipid biosynthetic process;response to lipid;organelle envelope;neutral lipid biosynthetic process;regulation of multicellular organismal development;chloroplast;acylglycerol O-acyltransferase activity;integral component of membrane;response to salt stress;endomembrane system;neutral lipid metabolic process;regulation of developmental process;response to carbohydrate;cellular biosynthetic process;transferase activity, transferring acyl groups other than amino-acyl groups;intracellular non-membrane-bounded organelle;regulation of multicellular organismal process;response to alcohol;catalytic activity;cellular lipid metabolic process;positive regulation of seed germination;cytoplasm;membrane;triglyceride biosynthetic process;intrinsic component of membrane;envelope;cellular anatomical entity;nuclear outer membrane-endoplasmic reticulum membrane network;response to stimulus;diacylglycerol O-acyltransferase activity;intracellular anatomical structure;triglyceride metabolic process;regulation of biological process;endoplasmic reticulum membrane</t>
  </si>
  <si>
    <t>BaRT2v18chr1HG025740</t>
  </si>
  <si>
    <t>HORVU.MOREX.r3.7HG0717720</t>
  </si>
  <si>
    <t>T-complex protein 1 subunit epsilon;Chaperonin containing t-complex protein 1, epsilon subunit, tcpe</t>
  </si>
  <si>
    <t>GO:0097159;GO:0009506;GO:0036094;GO:0006457;GO:0030554;GO:0017076;GO:0005515;GO:0043167;GO:0032555;GO:0005911;GO:0032559;GO:0032991;GO:1901363;GO:0035639;GO:0101031;GO:0005524;GO:0051082;GO:0005488;GO:0031224;GO:0043168;GO:0055044;GO:0016021;GO:0110165;GO:0009987;GO:0005737;GO:0097367;GO:0000166;GO:0005832;GO:0070161;GO:0032553;GO:1901265;GO:0030054;GO:0005829;GO:0005622;GO:0071944;GO:0005886;GO:0016020</t>
  </si>
  <si>
    <t>chaperone complex;protein binding;binding;small molecule binding;anion binding;unfolded protein binding;plasma membrane;integral component of membrane;symplast;ion binding;anchoring junction;adenyl ribonucleotide binding;heterocyclic compound binding;nucleoside phosphate binding;cellular process;purine ribonucleotide binding;adenyl nucleotide binding;organic cyclic compound binding;cell junction;cytoplasm;chaperonin-containing T-complex;membrane;purine nucleotide binding;intrinsic component of membrane;ribonucleotide binding;cellular anatomical entity;cytosol;cell periphery;intracellular anatomical structure;cell-cell junction;purine ribonucleoside triphosphate binding;nucleotide binding;protein-containing complex;protein folding;plasmodesma;carbohydrate derivative binding;ATP binding</t>
  </si>
  <si>
    <t>BaRT2v18chr7HG369010</t>
  </si>
  <si>
    <t>HORVU.MOREX.r3.7HG0718720</t>
  </si>
  <si>
    <t>putative WAS protein family homolog 3;Translation initiation factor IF-2-like</t>
  </si>
  <si>
    <t>GO:0097159;GO:0003723;GO:0044249;GO:0045182;GO:1901576;GO:0071704;GO:0044260;GO:1901566;GO:0008135;GO:0009058;GO:0003676;GO:0043603;GO:1901363;GO:0043043;GO:0044237;GO:0008152;GO:0043170;GO:0006518;GO:0090079;GO:0019538;GO:0034641;GO:0044238;GO:0005488;GO:0006807;GO:0009987;GO:0034645;GO:0003743;GO:0010467;GO:0043604;GO:0006413;GO:1901564;GO:0006412;GO:0044267;GO:0009059;GO:0044271</t>
  </si>
  <si>
    <t>binding;amide biosynthetic process;gene expression;translation initiation factor activity;cellular macromolecule biosynthetic process;peptide metabolic process;organic substance metabolic process;RNA binding;organonitrogen compound metabolic process;cellular biosynthetic process;biosynthetic process;peptide biosynthetic process;cellular protein metabolic process;cellular nitrogen compound biosynthetic process;heterocyclic compound binding;cellular metabolic process;cellular macromolecule metabolic process;cellular amide metabolic process;cellular process;translation factor activity, RNA binding;translational initiation;organic cyclic compound binding;cellular nitrogen compound metabolic process;organic substance biosynthetic process;primary metabolic process;protein metabolic process;macromolecule metabolic process;translation regulator activity;nucleic acid binding;translation regulator activity, nucleic acid binding;macromolecule biosynthetic process;organonitrogen compound biosynthetic process;translation;nitrogen compound metabolic process;metabolic process</t>
  </si>
  <si>
    <t>BaRT2v18chr7HG369880</t>
  </si>
  <si>
    <t>HORVU.MOREX.r3.7HG0720140</t>
  </si>
  <si>
    <t>BaRT2v18chr7HG370390</t>
  </si>
  <si>
    <t>HORVU.MOREX.r3.7HG0720980</t>
  </si>
  <si>
    <t>Glucan endo-1,3-beta-D-glucosidase</t>
  </si>
  <si>
    <t>GO:0005975;GO:0031226;GO:0071704;GO:0031225;GO:0003824;GO:0004553;GO:0008152;GO:0042973;GO:0044238;GO:0031224;GO:0110165;GO:0016021;GO:0015926;GO:0016798;GO:0016787;GO:0046658;GO:0008422;GO:0071944;GO:0005886;GO:0016020</t>
  </si>
  <si>
    <t>intrinsic component of plasma membrane;anchored component of membrane;plasma membrane;hydrolase activity, acting on glycosyl bonds;integral component of membrane;hydrolase activity;organic substance metabolic process;glucosidase activity;hydrolase activity, hydrolyzing O-glycosyl compounds;catalytic activity;membrane;intrinsic component of membrane;cellular anatomical entity;primary metabolic process;cell periphery;glucan endo-1,3-beta-D-glucosidase activity;beta-glucosidase activity;anchored component of plasma membrane;carbohydrate metabolic process;metabolic process</t>
  </si>
  <si>
    <t>BaRT2v18chr7HG370550</t>
  </si>
  <si>
    <t>HORVU.MOREX.r3.7HG0721200</t>
  </si>
  <si>
    <t>Alpha-amylase;Alpha-amylase type A isozyme;Alpha-amylase 1 (Fragment)</t>
  </si>
  <si>
    <t>GO:0103025;GO:0005975;GO:0043169;GO:0071704;GO:0003824;GO:0005615;GO:0043167;GO:0008152;GO:0044238;GO:0016160;GO:0005488;GO:0005576;GO:0110165;GO:0016798;GO:0016787;GO:0046872;GO:0005509;GO:0004553;GO:0004556</t>
  </si>
  <si>
    <t>binding;hydrolase activity, acting on glycosyl bonds;hydrolase activity;organic substance metabolic process;ion binding;hydrolase activity, hydrolyzing O-glycosyl compounds;alpha-amylase activity (releasing maltohexaose);extracellular space;calcium ion binding;catalytic activity;cellular anatomical entity;extracellular region;primary metabolic process;amylase activity;alpha-amylase activity;carbohydrate metabolic process;metal ion binding;metabolic process;cation binding</t>
  </si>
  <si>
    <t>BaRT2v18chr7HG371300</t>
  </si>
  <si>
    <t>HORVU.MOREX.r3.7HG0722400</t>
  </si>
  <si>
    <t>Glycosyltransferase;Cytokinin-O-glucosyltransferase 2;UDP-glycosyltransferase 85A2</t>
  </si>
  <si>
    <t>GO:0016740;GO:0003824;GO:0016020;GO:0080044;GO:0016758;GO:0046527;GO:0031224;GO:0110165;GO:0016021;GO:0080043;GO:0035251;GO:0016757;GO:0008194</t>
  </si>
  <si>
    <t>transferase activity, transferring hexosyl groups;catalytic activity;UDP-glycosyltransferase activity;transferase activity;quercetin 7-O-glucosyltransferase activity;membrane;intrinsic component of membrane;transferase activity, transferring glycosyl groups;cellular anatomical entity;integral component of membrane;quercetin 3-O-glucosyltransferase activity;UDP-glucosyltransferase activity;glucosyltransferase activity</t>
  </si>
  <si>
    <t>BaRT2v18chr7HG371870</t>
  </si>
  <si>
    <t>HORVU.MOREX.r3.7HG0723540</t>
  </si>
  <si>
    <t>Epimerase domain-containing protein;Bifunctional dihydroflavonol 4-reductase/flavanone 4-reductase;Cinnamoyl-CoA reductase 1</t>
  </si>
  <si>
    <t>BaRT2v18chr7HG372500</t>
  </si>
  <si>
    <t>HORVU.MOREX.r3.7HG0724830</t>
  </si>
  <si>
    <t>Zinc finger A20 and AN1 domain-containing stress-associated protein 8;Zf-AN1 domain-containing protein/zf-A20 domain-containing protein;Stress-associated protein 8</t>
  </si>
  <si>
    <t>GO:0097159;GO:0016020;GO:0008270;GO:0043167;GO:1901363;GO:0046914;GO:0005488;GO:0031224;GO:0110165;GO:0016021;GO:0043169;GO:0003676;GO:0046872;GO:0003677</t>
  </si>
  <si>
    <t>nucleic acid binding;organic cyclic compound binding;binding;DNA binding;ion binding;membrane;intrinsic component of membrane;heterocyclic compound binding;cellular anatomical entity;integral component of membrane;zinc ion binding;metal ion binding;cation binding;transition metal ion binding</t>
  </si>
  <si>
    <t>BaRT2v18chr7HG372910</t>
  </si>
  <si>
    <t>HORVU.MOREX.r3.7HG0725530</t>
  </si>
  <si>
    <t>Taxadien-5-alpha-ol O-acetyltransferase;Benzyl alcohol O-benzoyltransferase;(Z)-3-hexen-1-ol acetyltransferase</t>
  </si>
  <si>
    <t>GO:0035383;GO:0055086;GO:0006139;GO:0044281;GO:0006163;GO:0009117;GO:0010597;GO:0019372;GO:0006790;GO:0006082;GO:0071704;GO:0006084;GO:0006629;GO:0102387;GO:0016746;GO:0003824;GO:0048511;GO:0006796;GO:0007623;GO:0009259;GO:0043436;GO:0009150;GO:0006793;GO:0034032;GO:0019752;GO:0008152;GO:0043603;GO:0044237;GO:0006725;GO:0034641;GO:0072521;GO:0044238;GO:0006637;GO:0006631;GO:0033875;GO:0006807;GO:0033865;GO:0009987;GO:0019637;GO:1901787;GO:0016740;GO:0019693;GO:1901135;GO:0016747;GO:1901564;GO:0006690;GO:0102406;GO:0032787;GO:0006753;GO:0044255;GO:1901360;GO:0102720;GO:0046483</t>
  </si>
  <si>
    <t>carbohydrate derivative metabolic process;purine nucleoside bisphosphate metabolic process;monocarboxylic acid metabolic process;organophosphate metabolic process;ribose phosphate metabolic process;carboxylic acid metabolic process;sulfur compound metabolic process;ribonucleotide metabolic process;purine ribonucleotide metabolic process;organic substance metabolic process;fatty acid metabolic process;nucleobase-containing compound metabolic process;nucleobase-containing small molecule metabolic process;organonitrogen compound metabolic process;transferase activity;thioester metabolic process;transferase activity, transferring acyl groups other than amino-acyl groups;acyl-CoA metabolic process;cellular metabolic process;nucleoside phosphate metabolic process;cellular amide metabolic process;cellular process;rhythmic process;organic acid metabolic process;benzoyl-CoA metabolic process;transferase activity, transferring acyl groups;phosphate-containing compound metabolic process;acetyl-CoA metabolic process;catalytic activity;cellular lipid metabolic process;phosphorus metabolic process;circadian rhythm;omega-hydroxypalmitate O-sinapoyl transferase activity;cellular nitrogen compound metabolic process;lipoxygenase pathway;2-phenylethanol acetyltransferase activity;primary metabolic process;acetyl-coenzyme A:acetyl alcohol acetyltransferase activity;purine-containing compound metabolic process;ribonucleoside bisphosphate metabolic process;oxoacid metabolic process;nitrogen compound metabolic process;lipid metabolic process;purine nucleotide metabolic process;nucleotide metabolic process;heterocycle metabolic process;organic cyclic compound metabolic process;nucleoside bisphosphate metabolic process;icosanoid metabolic process;metabolic process;cellular aromatic compound metabolic process;small molecule metabolic process;green leaf volatile biosynthetic process</t>
  </si>
  <si>
    <t>BaRT2v18chr5HG266630</t>
  </si>
  <si>
    <t>HORVU.MOREX.r3.7HG0726310</t>
  </si>
  <si>
    <t>Isoflavone 2'-hydroxylase;Cytochrome P450 family protein, expressed;Cytochrome P450 family 81 subfamily D polypeptide 8;Putative ferulate 5-hydroxylase</t>
  </si>
  <si>
    <t>BaRT2v18chr7HG373370</t>
  </si>
  <si>
    <t>HORVU.MOREX.r3.7HG0726330</t>
  </si>
  <si>
    <t>Beta-1,2-xylosyltransferase XYXT1;Glycosyltransferase, HGA-like, putative,expressed;Protein O-linked-mannose beta-1,4-N-acetylglucosaminyltransferase 2 isoform X1;Putative glycosyltransferase AGO61;EGF domain-containing protein;Glycosyltransferase AER61</t>
  </si>
  <si>
    <t>GO:0009664;GO:0012505;GO:0016043;GO:0043229;GO:0016757;GO:0098791;GO:0003824;GO:0016020;GO:0043226;GO:0035252;GO:0043227;GO:0071554;GO:0016763;GO:0000139;GO:0052636;GO:0005794;GO:0043231;GO:0031090;GO:0071840;GO:0071669;GO:0031224;GO:0110165;GO:0016021;GO:0098588;GO:0009987;GO:0005737;GO:0042285;GO:0008194;GO:0016740;GO:0071555;GO:0045229;GO:0005622;GO:0031984</t>
  </si>
  <si>
    <t>BaRT2v18chr7HG374170</t>
  </si>
  <si>
    <t>HORVU.MOREX.r3.7HG0727650</t>
  </si>
  <si>
    <t>Coleoptile phototropism protein 1;BTB/POZ domain-containing protein NPY1-like;Non-phototropic hypocotyl 3-like;BTB/POZ domain-containing protein NPY1;NPH3 domain-containing protein</t>
  </si>
  <si>
    <t>GO:0051094;GO:0009791;GO:0005770;GO:0048608;GO:0010817;GO:0031410;GO:0071704;GO:0043226;GO:0048367;GO:0060918;GO:0048580;GO:0051179;GO:0008152;GO:0045176;GO:0009790;GO:0010540;GO:0048827;GO:0110165;GO:0010229;GO:0006464;GO:1901564;GO:0048831;GO:0044267;GO:0048582;GO:0010154;GO:0000003;GO:0071944;GO:2000241;GO:0012505;GO:0090567;GO:0048366;GO:0044237;GO:0043170;GO:0019538;GO:0009908;GO:0048856;GO:0006810;GO:0009987;GO:0005737;GO:0009911;GO:0032446;GO:0048825;GO:0005622;GO:0051239;GO:0016020;GO:0061458;GO:0065007;GO:0033036;GO:0044260;GO:0050793;GO:0070647;GO:0032502;GO:2000026;GO:0036211;GO:0044238;GO:0005768;GO:0006807;GO:0048316;GO:0065008;GO:0097708;GO:0022414;GO:0050789;GO:0048518;GO:0031982;GO:0008104;GO:0009914;GO:0003006;GO:0043227;GO:0099402;GO:0007275;GO:0048731;GO:0032501;GO:0051234;GO:0009926;GO:0009793;GO:0009909;GO:2000243;GO:0043412;GO:0005886;GO:0051240;GO:0016567</t>
  </si>
  <si>
    <t>plasma membrane;hormone transport;shoot system development;organic substance metabolic process;auxin polar transport;multicellular organismal process;cellular metabolic process;embryo development;biological regulation;cotyledon development;macromolecule localization;positive regulation of developmental process;reproductive system development;nitrogen compound metabolic process;positive regulation of biological process;system development;positive regulation of post-embryonic development;intracellular vesicle;fruit development;positive regulation of flower development;protein localization;flower development;reproductive process;post-embryonic development;regulation of shoot system development;cytoplasmic vesicle;positive regulation of reproductive process;membrane-bounded organelle;auxin transport;primary metabolic process;organelle;multicellular organism development;vesicle;developmental process;anatomical structure development;establishment of localization;apical protein localization;reproductive structure development;organonitrogen compound metabolic process;cellular protein metabolic process;protein ubiquitination;cellular macromolecule metabolic process;cellular process;reproductive shoot system development;leaf development;regulation of post-embryonic development;inflorescence development;embryo development ending in seed dormancy;macromolecule metabolic process;cell periphery;positive regulation of multicellular organismal process;localization;regulation of flower development;phyllome development;metabolic process;basipetal auxin transport;regulation of hormone levels;protein modification by small protein conjugation;reproduction;cellular protein modification process;regulation of multicellular organismal development;regulation of reproductive process;endosome;endomembrane system;regulation of developmental process;regulation of biological quality;regulation of multicellular organismal process;transport;plant organ development;cytoplasm;membrane;cellular anatomical entity;protein metabolic process;developmental process involved in reproduction;protein modification by small protein conjugation or removal;intracellular anatomical structure;seed development;late endosome;macromolecule modification;regulation of biological process;protein modification process</t>
  </si>
  <si>
    <t>BaRT2v18chr7HG374350</t>
  </si>
  <si>
    <t>HORVU.MOREX.r3.7HG0728000</t>
  </si>
  <si>
    <t>Glycosyltransferase;UDP-glycosyltransferase 86A1</t>
  </si>
  <si>
    <t>GO:1901576;GO:0016757;GO:0071704;GO:0009718;GO:0046283;GO:0003824;GO:0016758;GO:0009813;GO:0035251;GO:0042440;GO:0009058;GO:0016769;GO:0008152;GO:0046148;GO:0008483;GO:0008194;GO:0016740;GO:0047213;GO:0046527;GO:0009812</t>
  </si>
  <si>
    <t>UDP-glycosyltransferase activity;anthocyanin-containing compound biosynthetic process;flavonoid biosynthetic process;anthocyanidin 3-O-glucosyltransferase activity;transferase activity, transferring nitrogenous groups;pigment metabolic process;organic substance metabolic process;transferase activity;biosynthetic process;pigment biosynthetic process;flavonoid metabolic process;catalytic activity;transaminase activity;anthocyanin-containing compound metabolic process;organic substance biosynthetic process;UDP-glucosyltransferase activity;transferase activity, transferring hexosyl groups;transferase activity, transferring glycosyl groups;metabolic process;glucosyltransferase activity</t>
  </si>
  <si>
    <t>BaRT2v18chr7HG374480</t>
  </si>
  <si>
    <t>HORVU.MOREX.r3.7HG0728250</t>
  </si>
  <si>
    <t>BaRT2v18chr7HG374550</t>
  </si>
  <si>
    <t>HORVU.MOREX.r3.7HG0728340</t>
  </si>
  <si>
    <t>glucosidase 2 subunit beta;Oligopeptide transporter-like protein</t>
  </si>
  <si>
    <t>BaRT2v18chr7HG374640</t>
  </si>
  <si>
    <t>HORVU.MOREX.r3.7HG0728480</t>
  </si>
  <si>
    <t>BaRT2v18chr7HG374650</t>
  </si>
  <si>
    <t>HORVU.MOREX.r3.7HG0728500</t>
  </si>
  <si>
    <t>GO:0004721;GO:0043229;GO:0140096;GO:0043169;GO:0071704;GO:0006796;GO:0044260;GO:0003824;GO:0043226;GO:0043167;GO:0043227;GO:0006793;GO:0016311;GO:0008152;GO:0043231;GO:0044237;GO:0106306;GO:0005634;GO:0004722;GO:0043170;GO:0036211;GO:0019538;GO:0044238;GO:0005488;GO:0006470;GO:0031224;GO:0110165;GO:0016021;GO:0006807;GO:0009987;GO:0005737;GO:0016787;GO:0046872;GO:0106307;GO:0006464;GO:0016791;GO:1901564;GO:0016788;GO:0044267;GO:0043412;GO:0005829;GO:0005622;GO:0042578;GO:0016020</t>
  </si>
  <si>
    <t>intracellular membrane-bounded organelle;binding;hydrolase activity, acting on ester bonds;protein serine/threonine phosphatase activity;nucleus;cellular protein modification process;integral component of membrane;hydrolase activity;organic substance metabolic process;ion binding;phosphoric ester hydrolase activity;organonitrogen compound metabolic process;protein dephosphorylation;cellular protein metabolic process;catalytic activity, acting on a protein;cellular metabolic process;cellular macromolecule metabolic process;cellular process;dephosphorylation;intracellular organelle;phosphate-containing compound metabolic process;phosphoprotein phosphatase activity;catalytic activity;phosphorus metabolic process;cytoplasm;membrane;intrinsic component of membrane;membrane-bounded organelle;cellular anatomical entity;primary metabolic process;protein metabolic process;macromolecule metabolic process;organelle;cytosol;intracellular anatomical structure;protein serine phosphatase activity;protein threonine phosphatase activity;nitrogen compound metabolic process;phosphatase activity;macromolecule modification;metal ion binding;metabolic process;protein modification process;cation binding</t>
  </si>
  <si>
    <t>BaRT2v18chr7HG374860</t>
  </si>
  <si>
    <t>HORVU.MOREX.r3.7HG0728820</t>
  </si>
  <si>
    <t>GO:0030312;GO:0044085;GO:0016043;GO:0005975;GO:0033946;GO:0016757;GO:0010410;GO:0071704;GO:0044042;GO:0044260;GO:0048046;GO:0016762;GO:0003824;GO:0006073;GO:0044264;GO:0010383;GO:0016758;GO:0042546;GO:0071554;GO:0044262;GO:0008152;GO:0044237;GO:0005618;GO:0043170;GO:0044238;GO:0071840;GO:0010411;GO:0005976;GO:0044036;GO:0005576;GO:0005488;GO:0031224;GO:0110165;GO:0016021;GO:0030246;GO:0016798;GO:0009987;GO:0016787;GO:0016740;GO:0071555;GO:0046527;GO:0045229;GO:0052736;GO:0071944;GO:0004553;GO:0016020</t>
  </si>
  <si>
    <t>binding;xyloglucan-specific endo-beta-1,4-glucanase activity;external encapsulating structure;cellular component organization;cellular polysaccharide metabolic process;integral component of membrane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 wall organization;cellular glucan metabolic process;carbohydrate binding;xyloglucan:xyloglucosyl transferase activity;catalytic activity;membrane;hemicellulose metabolic process;intrinsic component of membrane;cellular component organization or biogenesis;cellular anatomical entity;extracellular region;cell wall biogenesis;primary metabolic process;macromolecule metabolic process;beta-glucanase activity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7HG375270</t>
  </si>
  <si>
    <t>HORVU.MOREX.r3.7HG0729500</t>
  </si>
  <si>
    <t>cytoplasmic 60S subunit biogenesis factor REI1 homolog 1;C2H2L domain class transcription factor;C2H2-type domain-containing protein;TFIIH C1-like domain containing protein</t>
  </si>
  <si>
    <t>GO:0097159;GO:0044085;GO:0042273;GO:0022613;GO:0043169;GO:0042254;GO:0043167;GO:0046914;GO:0003676;GO:1901363;GO:0032991;GO:0030687;GO:0071840;GO:0030684;GO:0005488;GO:0031224;GO:0110165;GO:0016021;GO:0009987;GO:0005737;GO:0046872;GO:0008270;GO:1990904;GO:0005622;GO:0016020</t>
  </si>
  <si>
    <t>binding;ribosome biogenesis;integral component of membrane;ion binding;heterocyclic compound binding;cellular component biogenesis;cellular process;preribosome;organic cyclic compound binding;ribonucleoprotein complex;cytoplasm;membrane;intrinsic component of membrane;ribonucleoprotein complex biogenesis;cellular component organization or biogenesis;cellular anatomical entity;zinc ion binding;transition metal ion binding;ribosomal large subunit biogenesis;nucleic acid binding;intracellular anatomical structure;preribosome, large subunit precursor;protein-containing complex;metal ion binding;cation binding</t>
  </si>
  <si>
    <t>BaRT2v18chr7HG375420</t>
  </si>
  <si>
    <t>HORVU.MOREX.r3.7HG0729880</t>
  </si>
  <si>
    <t>BaRT2v18chr5HG250000</t>
  </si>
  <si>
    <t>HORVU.MOREX.r3.7HG0730400</t>
  </si>
  <si>
    <t>probable cadmium/zinc-transporting ATPase HMA1, chloroplastic;Heavy metal atpase 1;Putative cadmium/zinc-transporting ATPase HMA1 chloroplastic;Putative cadmium/zinc-transporting ATPase HMA1, chloroplastic</t>
  </si>
  <si>
    <t>GO:0006829;GO:0140358;GO:0030554;GO:0017076;GO:0046916;GO:0006873;GO:0043226;GO:0051179;GO:0042626;GO:0015075;GO:0032559;GO:0009507;GO:0070574;GO:0031967;GO:0035639;GO:0110165;GO:0043168;GO:0016462;GO:0097367;GO:0000166;GO:0015086;GO:0055080;GO:0140359;GO:0030003;GO:0019829;GO:0015633;GO:0022890;GO:0098660;GO:0019725;GO:0043229;GO:0005215;GO:0055082;GO:0055085;GO:0009526;GO:0009314;GO:0005524;GO:0000041;GO:0005488;GO:0031224;GO:0022804;GO:0006810;GO:0009987;GO:0071577;GO:0005737;GO:0055069;GO:0008551;GO:0046872;GO:0009941;GO:1901265;GO:0050801;GO:0034220;GO:0005622;GO:0016020;GO:0097159;GO:0036094;GO:0006812;GO:0065007;GO:0015318;GO:0015399;GO:0055065;GO:0055076;GO:0072507;GO:0043167;GO:0030001;GO:0016818;GO:0098662;GO:0009416;GO:0050896;GO:0022857;GO:0043231;GO:0009628;GO:0008324;GO:0015691;GO:0016787;GO:0048878;GO:0016817;GO:0032553;GO:0065008;GO:0046915;GO:0006878;GO:0098655;GO:0006875;GO:0042625;GO:0043169;GO:0006811;GO:0042592;GO:0003824;GO:0031975;GO:0043227;GO:0032555;GO:1901363;GO:0017111;GO:0016887;GO:0016021;GO:0051234;GO:0055070;GO:0046873;GO:0022853;GO:0009536;GO:0098771;GO:0009642</t>
  </si>
  <si>
    <t>zinc ion transport;intracellular membrane-bounded organelle;primary active transmembrane transporter activity;hydrolase activity;plastid envelope;transmembrane transporter activity;response to radiation;adenyl ribonucleotide binding;cellular transition metal ion homeostasis;cellular metal ion homeostasis;ion homeostasis;organic cyclic compound binding;biological regulation;cellular copper ion homeostasis;ribonucleotide binding;inorganic cation transmembrane transporter activity;plastid;purine ribonucleoside triphosphate binding;ATPase activity;anion binding;inorganic cation transmembrane transport;metal ion transport;hydrolase activity, acting on acid anhydrides;hydrolase activity, acting on acid anhydrides, in phosphorus-containing anhydrides;inorganic molecular entity transmembrane transporter activity;transporter activity;active ion transmembrane transporter activity;divalent inorganic cation homeostasis;active transmembrane transporter activity;adenyl nucleotide binding;transition metal ion homeostasis;transition metal ion transmembrane transporter activity;ion transmembrane transport;membrane-bounded organelle;cadmium ion transmembrane transporter activity;organelle;P-type transmembrane transporter activity;cellular chemical homeostasis;nucleotide binding;P-type cadmium transporter activity;response to abiotic stimulus;metal ion binding;ATPase-coupled transmembrane transporter activity;carbohydrate derivative binding;cation binding;ATP binding;binding;small molecule binding;ATPase-coupled cation transmembrane transporter activity;chloroplast envelope;inorganic ion homeostasis;establishment of localization;cation transmembrane transport;ion binding;copper ion homeostasis;cadmium ion transmembrane transport;cellular process;intracellular organelle;cellular cation homeostasis;cellular ion homeostasis;inorganic ion transmembrane transport;metal ion homeostasis;localization;transition metal ion transport;organelle envelope;cation homeostasis;ATPase-coupled ion transmembrane transporter activity;chloroplast;integral component of membrane;ABC-type zinc transporter activity;response to light intensity;ion transmembrane transporter activity;cation transmembrane transporter activity;chemical homeostasis;regulation of biological quality;cellular homeostasis;zinc ion transmembrane transport;pyrophosphatase activity;heterocyclic compound binding;nucleoside phosphate binding;response to light stimulus;purine ribonucleotide binding;transport;catalytic activity;cadmium ion transport;transmembrane transport;metal ion transmembrane transporter activity;membrane;cytoplasm;cation transport;purine nucleotide binding;intrinsic component of membrane;envelope;cellular anatomical entity;response to stimulus;intracellular anatomical structure;zinc ion homeostasis;nucleoside-triphosphatase activity;ABC-type transporter activity;homeostatic process;ion transport</t>
  </si>
  <si>
    <t>BaRT2v18chr7HG375830</t>
  </si>
  <si>
    <t>HORVU.MOREX.r3.7HG0730410</t>
  </si>
  <si>
    <t>BaRT2v18chr7HG375890</t>
  </si>
  <si>
    <t>HORVU.MOREX.r3.7HG0730620</t>
  </si>
  <si>
    <t>Disease resistance protein RPP13;NB-ARC domain-containing protein</t>
  </si>
  <si>
    <t>GO:0072321;GO:0007006;GO:0006996;GO:0031974;GO:0030554;GO:0043531;GO:0017076;GO:0072655;GO:0043226;GO:0051649;GO:0071705;GO:0006952;GO:0051179;GO:0032559;GO:0072594;GO:0031967;GO:0035639;GO:0031323;GO:0006820;GO:0071840;GO:0080090;GO:0006950;GO:0043168;GO:0110165;GO:0097367;GO:0000166;GO:0007007;GO:0010556;GO:0031326;GO:0051641;GO:0015031;GO:0009889;GO:0019222;GO:0043229;GO:0042719;GO:1903506;GO:0005524;GO:0005488;GO:1990351;GO:0031224;GO:0006605;GO:0006810;GO:0009987;GO:0005737;GO:0051171;GO:0006839;GO:0071702;GO:1901265;GO:0045039;GO:0005622;GO:0033365;GO:0016020;GO:0097159;GO:0036094;GO:0061024;GO:0065007;GO:0019219;GO:0033036;GO:0010468;GO:0005739;GO:0031970;GO:0006886;GO:0043167;GO:0005758;GO:0098798;GO:0050896;GO:0070585;GO:0043231;GO:0060255;GO:0070013;GO:0043233;GO:0090150;GO:0070727;GO:0032553;GO:0051205;GO:0046907;GO:0051252;GO:0006355;GO:0050789;GO:0016043;GO:0005740;GO:0051204;GO:0034613;GO:0006811;GO:0008104;GO:0072657;GO:0031975;GO:0043227;GO:0032555;GO:0042886;GO:0050794;GO:0032991;GO:1901363;GO:2001141;GO:0045184;GO:2000112;GO:0016021;GO:0051234;GO:0015833;GO:0007005;GO:0090151;GO:0006626</t>
  </si>
  <si>
    <t>mitochondrial membrane organization;intracellular membrane-bounded organelle;establishment of protein localization;cellular component organization;organelle lumen;protein localization to mitochondrion;mitochondrial intermembrane space;chaperone-mediated protein transport;adenyl ribonucleotide binding;cellular macromolecule localization;organic cyclic compound binding;amide transport;regulation of nitrogen compound metabolic process;biological regulation;protein transport;establishment of localization in cell;regulation of nucleic acid-templated transcription;ribonucleotide binding;mitochondrion;cellular protein localization;macromolecule localization;purine ribonucleoside triphosphate binding;protein targeting;regulation of cellular macromolecule biosynthetic process;intracellular organelle lumen;cellular localization;defense response;regulation of RNA metabolic process;anion binding;ADP binding;establishment of protein localization to mitochondrion;protein insertion into mitochondrial membrane;peptide transport;transporter complex;regulation of cellular process;protein localization;intracellular protein transport;adenyl nucleotide binding;mitochondrion organization;response to stress;regulation of metabolic process;membrane-bounded organelle;organelle;nucleotide binding;establishment of protein localization to mitochondrial membrane;carbohydrate derivative binding;ATP binding;binding;small molecule binding;establishment of localization;protein localization to membrane;regulation of RNA biosynthetic process;regulation of transcription, DNA-templated;ion binding;mitochondrial transport;anion transport;cellular process;intracellular organelle;regulation of macromolecule metabolic process;regulation of gene expression;protein localization to organelle;mitochondrial envelope;establishment of protein localization to organelle;membrane-enclosed lumen;protein insertion into membrane;localization;organelle envelope lumen;intracellular transport;regulation of cellular metabolic process;organelle envelope;regulation of nucleobase-containing compound metabolic process;integral component of membrane;mitochondrial intermembrane space protein transporter complex;regulation of biosynthetic process;heterocyclic compound binding;nucleoside phosphate binding;regulation of cellular biosynthetic process;inner mitochondrial membrane organization;purine ribonucleotide binding;protein targeting to mitochondrion;transport;nitrogen compound transport;regulation of macromolecule biosynthetic process;cytoplasm;membrane;purine nucleotide binding;intrinsic component of membrane;protein insertion into mitochondrial inner membrane;envelope;cellular anatomical entity;membrane organization;cellular component organization or biogenesis;response to stimulus;mitochondrial protein-containing complex;establishment of protein localization to membrane;organelle organization;intracellular anatomical structure;regulation of primary metabolic process;protein-containing complex;regulation of biological process;organic substance transport;ion transport</t>
  </si>
  <si>
    <t>BaRT2v18chr7HG376450</t>
  </si>
  <si>
    <t>HORVU.MOREX.r3.7HG0731630</t>
  </si>
  <si>
    <t>Mediator of RNA polymerase II transcription subunit 8</t>
  </si>
  <si>
    <t>BaRT2v18chr7HG376470</t>
  </si>
  <si>
    <t>HORVU.MOREX.r3.7HG0731640</t>
  </si>
  <si>
    <t>Class I glutamine amidotransferase-like superfamily protein;Intracellular protease, PfpI family protein, expressed;DJ-1 protein homolog E;ThiJ/PfpI</t>
  </si>
  <si>
    <t>GO:1901605;GO:0012505;GO:0006508;GO:0044281;GO:0043229;GO:0140096;GO:0006082;GO:0071704;GO:0003824;GO:0043226;GO:0043227;GO:0043436;GO:0008233;GO:0005794;GO:0019752;GO:0008152;GO:0043231;GO:0044237;GO:0043170;GO:0019538;GO:0044238;GO:0009064;GO:0110165;GO:0006807;GO:0006541;GO:0009987;GO:0016787;GO:0005737;GO:0016740;GO:1901564;GO:0005829;GO:0005622;GO:0006520</t>
  </si>
  <si>
    <t>intracellular membrane-bounded organelle;peptidase activity;carboxylic acid metabolic process;hydrolase activity;endomembrane system;organic substance metabolic process;glutamine metabolic process;proteolysis;organonitrogen compound metabolic process;transferase activity;catalytic activity, acting on a protein;cellular metabolic process;Golgi apparatus;cellular process;organic acid metabolic process;intracellular organelle;alpha-amino acid metabolic process;glutamine family amino acid metabolic process;catalytic activity;cytoplasm;membrane-bounded organelle;cellular anatomical entity;cellular amino acid metabolic process;primary metabolic process;protein metabolic process;macromolecule metabolic process;organelle;cytosol;intracellular anatomical structure;oxoacid metabolic process;nitrogen compound metabolic process;metabolic process;small molecule metabolic process</t>
  </si>
  <si>
    <t>BaRT2v18chr7HG376570</t>
  </si>
  <si>
    <t>HORVU.MOREX.r3.7HG0731790</t>
  </si>
  <si>
    <t>Calcium-dependent lipid-binding family protein;DNA-directed RNA polymerase II subunit RPB11;synaptotagmin-3 isoform X1;synaptotagmin-3 isoform X2;Synaptotagmin-3</t>
  </si>
  <si>
    <t>GO:0008289;GO:0034062;GO:0005783;GO:0006139;GO:0012505;GO:0044249;GO:1901576;GO:0043229;GO:0033036;GO:0071704;GO:0006811;GO:0003824;GO:0043226;GO:1901360;GO:0043227;GO:0051179;GO:0140098;GO:0016772;GO:0009058;GO:0018130;GO:1901362;GO:0043231;GO:0044237;GO:0006725;GO:0008152;GO:0003899;GO:0016070;GO:0034641;GO:0043170;GO:0044238;GO:0006820;GO:0005488;GO:0031224;GO:0110165;GO:0016021;GO:0006807;GO:0006810;GO:0044271;GO:0051234;GO:0005737;GO:0009987;GO:0016740;GO:0071702;GO:0006869;GO:0009059;GO:0034654;GO:0010876;GO:0090304;GO:0097747;GO:0005622;GO:0046483;GO:0032774;GO:0016779;GO:0019438;GO:0016020</t>
  </si>
  <si>
    <t>binding;intracellular membrane-bounded organelle;aromatic compound biosynthetic process;integral component of membrane;establishment of localization;transferase activity, transferring phosphorus-containing groups;organic cyclic compound biosynthetic process;endomembrane system;endoplasmic reticulum;catalytic activity, acting on RNA;RNA metabolic process;organic substance metabolic process;anion transport;nucleobase-containing compound metabolic process;lipid transport;nucleotidyltransferase activity;lipid binding;transferase activity;cellular biosynthetic process;biosynthetic process;cellular nitrogen compound biosynthetic process;cellular metabolic process;cellular process;intracellular organelle;lipid localization;transport;5'-3' RNA polymerase activity;RNA biosynthetic process;catalytic activity;heterocycle biosynthetic process;membrane;cytoplasm;intrinsic component of membrane;membrane-bounded organelle;cellular nitrogen compound metabolic process;cellular anatomical entity;organic substance biosynthetic process;primary metabolic process;macromolecule metabolic process;organelle;intracellular anatomical structure;localization;nucleobase-containing compound biosynthetic process;macromolecule localization;DNA-directed 5'-3' RNA polymerase activity;macromolecule biosynthetic process;heterocycle metabolic process;organic cyclic compound metabolic process;RNA polymerase activity;nitrogen compound metabolic process;metabolic process;cellular aromatic compound metabolic process;organic substance transport;nucleic acid metabolic process;ion transport</t>
  </si>
  <si>
    <t>BaRT2v18chr7HG376900</t>
  </si>
  <si>
    <t>HORVU.MOREX.r3.7HG0732330</t>
  </si>
  <si>
    <t>(2R)-phospho-3-sulfolactate synthase;Phosphosulfolactate synthase;protein HEAT-STRESS-ASSOCIATED 32</t>
  </si>
  <si>
    <t>GO:0010468;GO:0003824;GO:0009628;GO:0060255;GO:0050789;GO:0043817;GO:0065007;GO:0019222;GO:0009408;GO:0006950;GO:0016829;GO:0010608;GO:0050896;GO:0010286;GO:0009266;GO:0016846</t>
  </si>
  <si>
    <t>response to temperature stimulus;posttranscriptional regulation of gene expression;regulation of gene expression;biological regulation;heat acclimation;response to heat;catalytic activity;lyase activity;response to stress;regulation of metabolic process;response to abiotic stimulus;carbon-sulfur lyase activity;regulation of biological process;response to stimulus;regulation of macromolecule metabolic process;phosphosulfolactate synthase activity</t>
  </si>
  <si>
    <t>BaRT2v18chr7HG377400</t>
  </si>
  <si>
    <t>HORVU.MOREX.r3.7HG0733480</t>
  </si>
  <si>
    <t>Carbonic anhydrase</t>
  </si>
  <si>
    <t>GO:0009570;GO:0043229;GO:0043169;GO:0003824;GO:0043226;GO:0043167;GO:0046914;GO:0043227;GO:0015976;GO:0016829;GO:0043231;GO:0009507;GO:0005488;GO:0110165;GO:0005737;GO:0046872;GO:0009532;GO:0008270;GO:0009536;GO:0016836;GO:0005622;GO:0004089;GO:0016835</t>
  </si>
  <si>
    <t>intracellular membrane-bounded organelle;binding;carbon utilization;chloroplast;carbon-oxygen lyase activity;chloroplast stroma;ion binding;hydro-lyase activity;intracellular organelle;catalytic activity;lyase activity;cytoplasm;membrane-bounded organelle;cellular anatomical entity;zinc ion binding;organelle;transition metal ion binding;plastid;intracellular anatomical structure;carbonate dehydratase activity;plastid stroma;metal ion binding;cation binding</t>
  </si>
  <si>
    <t>BaRT2v18chr7HG378340</t>
  </si>
  <si>
    <t>HORVU.MOREX.r3.7HG0735470</t>
  </si>
  <si>
    <t>probable 3-hydroxyisobutyrate dehydrogenase, mitochondrial;Putative 3-hydroxyisobutyrate dehydrogenase, mitochondrial;Putative 3-hydroxyisobutyrate dehydrogenase, mitochondrial (Fragment);3-hydroxyisobutyrate dehydrogenase</t>
  </si>
  <si>
    <t>BaRT2v18chr7HG378430</t>
  </si>
  <si>
    <t>HORVU.MOREX.r3.7HG0735600</t>
  </si>
  <si>
    <t>BaRT2v18chr7HG378500</t>
  </si>
  <si>
    <t>HORVU.MOREX.r3.7HG0735700</t>
  </si>
  <si>
    <t>Patatin-like protein 3;Patatin-like phospholipase family protein, expressed;Patatin;PNPLA domain-containing protein;Patatin-like protein 6;Patatin-like protein 7</t>
  </si>
  <si>
    <t>GO:0043229;GO:0071704;GO:0009056;GO:0006629;GO:0003824;GO:0043226;GO:0043227;GO:0006952;GO:0005773;GO:0050896;GO:0008152;GO:0043231;GO:0044238;GO:1901575;GO:0006950;GO:0016042;GO:0110165;GO:0005737;GO:0016787;GO:0016740;GO:0005622;GO:0045735</t>
  </si>
  <si>
    <t>intracellular membrane-bounded organelle;defense response;vacuole;hydrolase activity;organic substance metabolic process;transferase activity;organic substance catabolic process;nutrient reservoir activity;intracellular organelle;catalytic activity;cytoplasm;response to stress;membrane-bounded organelle;cellular anatomical entity;primary metabolic process;response to stimulus;organelle;lipid catabolic process;intracellular anatomical structure;lipid metabolic process;catabolic process;metabolic process</t>
  </si>
  <si>
    <t>BaRT2v18chr7HG378570</t>
  </si>
  <si>
    <t>HORVU.MOREX.r3.7HG0735850</t>
  </si>
  <si>
    <t>BTB domain-containing protein;BTB/POZ domain-containing protein At1g04390 isoform X2;BTB/POZ domain-containing protein</t>
  </si>
  <si>
    <t>BaRT2v18chr7HG378610</t>
  </si>
  <si>
    <t>HORVU.MOREX.r3.7HG0735950</t>
  </si>
  <si>
    <t>glycine-rich domain-containing protein 1-like;glycine-rich domain-containing protein 2-like isoform X1</t>
  </si>
  <si>
    <t>BaRT2v18chr7HG377260</t>
  </si>
  <si>
    <t>HORVU.MOREX.r3.7HG0736110</t>
  </si>
  <si>
    <t>Ubiquitin C;Polyubiquitin</t>
  </si>
  <si>
    <t>GO:0044389;GO:0006508;GO:0030163;GO:0043229;GO:0051603;GO:0009057;GO:0019899;GO:0071704;GO:0009056;GO:0044260;GO:0003824;GO:0043226;GO:0005515;GO:0016874;GO:0019941;GO:0043227;GO:0070647;GO:0044257;GO:0044265;GO:0044248;GO:0008152;GO:0043231;GO:0044237;GO:0005634;GO:0043170;GO:0036211;GO:0019538;GO:1901575;GO:0044238;GO:0005488;GO:0031386;GO:0110165;GO:0006807;GO:0009987;GO:0005737;GO:0031625;GO:0006464;GO:1901564;GO:0044267;GO:0032446;GO:0043632;GO:0043412;GO:0005622;GO:1901565;GO:0016567</t>
  </si>
  <si>
    <t>protein tag;intracellular membrane-bounded organelle;protein binding;binding;protein modification by small protein conjugation;nucleus;cellular protein modification process;organic substance metabolic process;cellular catabolic process;proteolysis;organonitrogen compound metabolic process;organic substance catabolic process;enzyme binding;cellular protein metabolic process;organonitrogen compound catabolic process;protein ubiquitination;proteolysis involved in cellular protein catabolic process;protein catabolic process;cellular macromolecule metabolic process;cellular metabolic process;cellular process;macromolecule catabolic process;intracellular organelle;modification-dependent macromolecule catabolic process;cellular protein catabolic process;ubiquitin protein ligase binding;ligase activity;catalytic activity;cytoplasm;membrane-bounded organelle;cellular anatomical entity;primary metabolic process;protein metabolic process;macromolecule metabolic process;organelle;modification-dependent protein catabolic process;protein modification by small protein conjugation or removal;intracellular anatomical structure;cellular macromolecule catabolic process;catabolic process;macromolecule modification;ubiquitin-like protein ligase binding;nitrogen compound metabolic process;metabolic process;protein modification process</t>
  </si>
  <si>
    <t>BaRT2v18chr7HG379380</t>
  </si>
  <si>
    <t>HORVU.MOREX.r3.7HG0737460</t>
  </si>
  <si>
    <t>BaRT2v18chr6HG289220</t>
  </si>
  <si>
    <t>HORVU.MOREX.r3.7HG0738110</t>
  </si>
  <si>
    <t>ubiquitin-NEDD8-like protein RUB2;Ubiquitin-40S ribosomal protein S27a;Ubiquitin;Polyubiquitin (Fragment)</t>
  </si>
  <si>
    <t>GO:0044389;GO:0006508;GO:0030163;GO:0043229;GO:0051603;GO:0043228;GO:0009057;GO:0019899;GO:0071704;GO:0009056;GO:0044260;GO:0043226;GO:0005515;GO:0019941;GO:0043227;GO:0070647;GO:0044257;GO:0044265;GO:0044248;GO:0008152;GO:0043231;GO:0044237;GO:0043232;GO:0005634;GO:0043170;GO:0036211;GO:0019538;GO:1901575;GO:0044238;GO:0005488;GO:0031386;GO:0110165;GO:0006807;GO:0009987;GO:0005737;GO:0005840;GO:0031625;GO:0006464;GO:1901564;GO:0044267;GO:0032446;GO:0043632;GO:0043412;GO:0005622;GO:1901565;GO:0016567</t>
  </si>
  <si>
    <t>protein tag;intracellular membrane-bounded organelle;protein binding;binding;protein modification by small protein conjugation;nucleus;cellular protein modification process;organic substance metabolic process;cellular catabolic process;proteolysis;organonitrogen compound metabolic process;organic substance catabolic process;enzyme binding;intracellular non-membrane-bounded organelle;cellular protein metabolic process;organonitrogen compound catabolic process;protein ubiquitination;proteolysis involved in cellular protein catabolic process;protein catabolic process;cellular macromolecule metabolic process;cellular metabolic process;cellular process;macromolecule catabolic process;intracellular organelle;modification-dependent macromolecule catabolic process;cellular protein catabolic process;ubiquitin protein ligase binding;cytoplasm;membrane-bounded organelle;cellular anatomical entity;primary metabolic process;protein metabolic process;macromolecule metabolic process;organelle;modification-dependent protein catabolic process;protein modification by small protein conjugation or removal;intracellular anatomical structure;non-membrane-bounded organelle;ribosome;cellular macromolecule catabolic process;catabolic process;macromolecule modification;ubiquitin-like protein ligase binding;nitrogen compound metabolic process;metabolic process;protein modification process</t>
  </si>
  <si>
    <t>BaRT2v18chr7HG379780</t>
  </si>
  <si>
    <t>HORVU.MOREX.r3.7HG0738140</t>
  </si>
  <si>
    <t>Ureide permease 2</t>
  </si>
  <si>
    <t>GO:0022890;GO:0008509;GO:0015855;GO:1903791;GO:0015294;GO:0005215;GO:0015295;GO:0098656;GO:0015318;GO:0015505;GO:0006811;GO:0005350;GO:0015205;GO:0055085;GO:0071705;GO:0051179;GO:0015857;GO:0015291;GO:0042886;GO:0015075;GO:0022857;GO:0015078;GO:0005274;GO:0006820;GO:0015293;GO:0072531;GO:0008324;GO:0031224;GO:0015391;GO:0110165;GO:0016021;GO:0015210;GO:1904082;GO:0006810;GO:0009987;GO:0051234;GO:0015851;GO:0022804;GO:0071702;GO:0022853;GO:0034220;GO:0015720;GO:0042887;GO:0016020</t>
  </si>
  <si>
    <t>pyrimidine nucleobase transport;nucleobase transport;uracil:cation symporter activity;nucleobase transmembrane transporter activity;anion transmembrane transporter activity;integral component of membrane;allantoin:proton symporter activity;solute:proton symporter activity;establishment of localization;uracil transmembrane transporter activity;nucleobase:cation symporter activity;pyrimidine-containing compound transmembrane transport;transporter activity;cation transmembrane transporter activity;inorganic molecular entity transmembrane transporter activity;active ion transmembrane transporter activity;symporter activity;anion transport;transmembrane transporter activity;ion transmembrane transporter activity;anion transmembrane transport;allantoin transport;cellular process;active transmembrane transporter activity;transport;amide transport;nitrogen compound transport;transmembrane transport;membrane;amide transmembrane transporter activity;intrinsic component of membrane;ion transmembrane transport;cellular anatomical entity;inorganic cation transmembrane transporter activity;pyrimidine nucleobase transmembrane transport;localization;solute:cation symporter activity;uracil transmembrane transport;pyrimidine nucleobase transmembrane transporter activity;proton transmembrane transporter activity;uracil transport;secondary active transmembrane transporter activity;organic substance transport;ion transport</t>
  </si>
  <si>
    <t>BaRT2v18chr7HG379860</t>
  </si>
  <si>
    <t>HORVU.MOREX.r3.7HG0738300</t>
  </si>
  <si>
    <t>Allantoate deiminase</t>
  </si>
  <si>
    <t>GO:0005783;GO:0055086;GO:0006139;GO:0012505;GO:0046113;GO:0010136;GO:0044281;GO:0043229;GO:0006145;GO:0016810;GO:0043169;GO:0047652;GO:0071704;GO:0009056;GO:0003824;GO:0006144;GO:0046700;GO:0043226;GO:0000256;GO:0000255;GO:0043167;GO:0043227;GO:0044270;GO:0009112;GO:0044248;GO:0008152;GO:0043231;GO:0043603;GO:0006725;GO:0044237;GO:0034641;GO:0072521;GO:0044238;GO:1901575;GO:0005488;GO:0072523;GO:1901361;GO:0031224;GO:0110165;GO:0016021;GO:0006807;GO:0016813;GO:0009987;GO:0016787;GO:0005737;GO:0043605;GO:0046872;GO:0010135;GO:1901564;GO:0019439;GO:0005622;GO:1901360;GO:1901565;GO:0046483;GO:0016020</t>
  </si>
  <si>
    <t>intracellular membrane-bounded organelle;binding;integral component of membrane;purine nucleobase catabolic process;hydrolase activity;endomembrane system;endoplasmic reticulum;organic substance metabolic process;cellular catabolic process;allantoate deiminase activity;ion binding;nucleobase-containing compound metabolic process;nucleobase-containing small molecule metabolic process;cellular aromatic compound metabolic process;ureide catabolic process;aromatic compound catabolic process;heterocycle catabolic process;organic substance catabolic process;organonitrogen compound metabolic process;cellular amide catabolic process;organonitrogen compound catabolic process;cellular metabolic process;cellular amide metabolic process;nucleobase metabolic process;cellular process;intracellular organelle;purine nucleobase metabolic process;purine-containing compound catabolic process;catalytic activity;cellular nitrogen compound catabolic process;allantoin metabolic process;cytoplasm;membrane;hydrolase activity, acting on carbon-nitrogen (but not peptide) bonds;intrinsic component of membrane;membrane-bounded organelle;cellular nitrogen compound metabolic process;cellular anatomical entity;primary metabolic process;organelle;organic cyclic compound catabolic process;purine-containing compound metabolic process;allantoin catabolic process;intracellular anatomical structure;nitrogen compound metabolic process;ureide metabolic process;hydrolase activity, acting on carbon-nitrogen (but not peptide) bonds, in linear amidines;heterocycle metabolic process;catabolic process;organic cyclic compound metabolic process;metal ion binding;metabolic process;nucleobase catabolic process;small molecule metabolic process;cation binding</t>
  </si>
  <si>
    <t>BaRT2v18chr2HG098020</t>
  </si>
  <si>
    <t>HORVU.MOREX.r3.7HG0738560</t>
  </si>
  <si>
    <t>36.4 kDa proline-rich protein-like;Bifunctional inhibitor/lipid-transfer protein/seed storage 2S albumin superfamily protein isoform 1;AAI domain-containing protein</t>
  </si>
  <si>
    <t>GO:0005576;GO:0031224;GO:0110165;GO:0016021;GO:0016020</t>
  </si>
  <si>
    <t>membrane;intrinsic component of membrane;cellular anatomical entity;extracellular region;integral component of membrane</t>
  </si>
  <si>
    <t>BaRT2v18chr7HG380620</t>
  </si>
  <si>
    <t>HORVU.MOREX.r3.7HG0739380</t>
  </si>
  <si>
    <t>BaRT2v18chr7HG380650</t>
  </si>
  <si>
    <t>HORVU.MOREX.r3.7HG0739460</t>
  </si>
  <si>
    <t>BaRT2v18chr7HG381280</t>
  </si>
  <si>
    <t>HORVU.MOREX.r3.7HG0740450</t>
  </si>
  <si>
    <t>GO:0030234;GO:0070262;GO:0032268;GO:0050789;GO:0050790;GO:0008287;GO:0019222;GO:0065007;GO:0098772;GO:0071704;GO:0006796;GO:0031399;GO:0044260;GO:0019888;GO:0043666;GO:0035304;GO:0035303;GO:0019220;GO:0006793;GO:0019208;GO:0051536;GO:0016311;GO:0050794;GO:0010921;GO:0044237;GO:0032991;GO:0008152;GO:0031323;GO:0043170;GO:0060255;GO:0036211;GO:0019538;GO:0000159;GO:0044238;GO:0051246;GO:0005488;GO:0006470;GO:0080090;GO:0031224;GO:0110165;GO:0016021;GO:0006807;GO:0009987;GO:1903293;GO:0005737;GO:0051174;GO:0051336;GO:0051171;GO:0051539;GO:0006464;GO:1901564;GO:0044267;GO:0051540;GO:0140535;GO:0065009;GO:1902494;GO:0043412;GO:0005829;GO:0005622;GO:0071944;GO:0005886;GO:0016020</t>
  </si>
  <si>
    <t>binding;enzyme regulator activity;regulation of hydrolase activity;regulation of phosphoprotein phosphatase activity;regulation of catalytic activity;4 iron, 4 sulfur cluster binding;cellular protein modification process;plasma membrane;integral component of membrane;metabolic process;regulation of protein dephosphorylation;phosphatase complex;regulation of phosphate metabolic process;protein phosphatase regulator activity;organic substance metabolic process;organonitrogen compound metabolic process;regulation of cellular protein metabolic process;protein dephosphorylation;regulation of molecular function;protein serine/threonine phosphatase complex;cellular protein metabolic process;phosphatase regulator activity;regulation of cellular process;cellular metabolic process;cellular macromolecule metabolic process;cellular process;intracellular protein-containing complex;dephosphorylation;regulation of macromolecule metabolic process;protein phosphatase type 2A complex;phosphate-containing compound metabolic process;peptidyl-serine dephosphorylation;catalytic complex;regulation of phosphatase activity;regulation of nitrogen compound metabolic process;biological regulation;phosphorus metabolic process;membrane;cytoplasm;intrinsic component of membrane;regulation of metabolic process;cellular anatomical entity;primary metabolic process;regulation of protein metabolic process;protein metabolic process;macromolecule metabolic process;cytosol;cell periphery;intracellular anatomical structure;metal cluster binding;regulation of phosphorus metabolic process;regulation of primary metabolic process;protein-containing complex;regulation of dephosphorylation;macromolecule modification;iron-sulfur cluster binding;regulation of biological process;regulation of protein modification process;nitrogen compound metabolic process;regulation of cellular metabolic process;molecular function regulator;protein modification process</t>
  </si>
  <si>
    <t>BaRT2v18chr7HG381300</t>
  </si>
  <si>
    <t>HORVU.MOREX.r3.7HG0740480</t>
  </si>
  <si>
    <t>BaRT2v18chr7HG381450</t>
  </si>
  <si>
    <t>HORVU.MOREX.r3.7HG0740700</t>
  </si>
  <si>
    <t>Protein GLUTAMINE DUMPER 3;tRNA-dihydrouridine(47) synthase [NAD(P)(+)]-like (Fragment)</t>
  </si>
  <si>
    <t>GO:1903959;GO:0050789;GO:0065007;GO:0034762;GO:1903789;GO:0043269;GO:0050794;GO:0051049;GO:0031224;GO:0110165;GO:0016021;GO:0080143;GO:0032879;GO:0034765;GO:0032890;GO:0051955;GO:0044070;GO:0051952;GO:0016020</t>
  </si>
  <si>
    <t>regulation of amino acid export;integral component of membrane;regulation of transmembrane transport;regulation of anion transport;regulation of amine transport;regulation of anion transmembrane transport;regulation of cellular process;regulation of ion transport;biological regulation;regulation of ion transmembrane transport;membrane;intrinsic component of membrane;regulation of amino acid transport;cellular anatomical entity;regulation of amino acid transmembrane transport;regulation of organic acid transport;regulation of transport;regulation of localization;regulation of biological process</t>
  </si>
  <si>
    <t>BaRT2v18chr7HG381600</t>
  </si>
  <si>
    <t>HORVU.MOREX.r3.7HG0741100</t>
  </si>
  <si>
    <t>Leaf rust resistance protein Lr10;Resistance protein RGA2;NB-ARC domain-containing protein</t>
  </si>
  <si>
    <t>BaRT2v18chr7HG381910</t>
  </si>
  <si>
    <t>HORVU.MOREX.r3.7HG0741640</t>
  </si>
  <si>
    <t>BaRT2v18chr7HG382080</t>
  </si>
  <si>
    <t>HORVU.MOREX.r3.7HG0742080</t>
  </si>
  <si>
    <t>Putative ROP binding protein kinases 1;Somatic embryogenesis receptor kinase 1;Serine/threonine-protein kinase PBS1;Protein kinase domain-containing protein;probable receptor-like serine/threonine-protein kinase At5g57670;receptor-like cytosolic serine/threonine-protein kinase RBK2</t>
  </si>
  <si>
    <t>GO:0097159;GO:0036094;GO:0018193;GO:0030554;GO:0140096;GO:0004713;GO:0016773;GO:0017076;GO:0060089;GO:0038023;GO:0016310;GO:0071704;GO:0006796;GO:0044260;GO:0003824;GO:0004714;GO:0018108;GO:0043167;GO:0006468;GO:0032555;GO:0004672;GO:0006793;GO:0016772;GO:0004888;GO:0019199;GO:0032559;GO:0044237;GO:0008152;GO:1901363;GO:0035639;GO:0043170;GO:0036211;GO:0005524;GO:0019538;GO:0044238;GO:0005488;GO:0043168;GO:0006807;GO:0016301;GO:0009987;GO:0097367;GO:0000166;GO:0016740;GO:0018212;GO:0006464;GO:1901564;GO:0044267;GO:0032553;GO:1901265;GO:0004674;GO:0043412</t>
  </si>
  <si>
    <t>protein phosphorylation;binding;small molecule binding;anion binding;signaling receptor activity;cellular protein modification process;kinase activity;transferase activity, transferring phosphorus-containing groups;transmembrane receptor protein kinase activity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cellular process;peptidyl-tyrosine phosphorylation;protein serine/threonine kinase activity;phosphate-containing compound metabolic process;purine ribonucleotide binding;protein kinase activity;adenyl nucleotide binding;organic cyclic compound binding;transmembrane receptor protein tyrosine kinase activity;catalytic activity;phosphorus metabolic process;purine nucleotide binding;ribonucleotide binding;molecular transducer activity;peptidyl-amino acid modification;primary metabolic process;protein metabolic process;macromolecule metabolic process;peptidyl-tyrosine modification;transmembrane signaling receptor activity;purine ribonucleoside triphosphate binding;nucleotide binding;macromolecule modification;nitrogen compound metabolic process;metabolic process;protein modification process;carbohydrate derivative binding;ATP binding</t>
  </si>
  <si>
    <t>BaRT2v18chr7HG382150</t>
  </si>
  <si>
    <t>HORVU.MOREX.r3.7HG0742210</t>
  </si>
  <si>
    <t>BaRT2v18chr7HG382200</t>
  </si>
  <si>
    <t>HORVU.MOREX.r3.7HG0742370</t>
  </si>
  <si>
    <t>probable calcium-binding protein CML20;probable calcium-binding protein CML13 isoform X2;Putative calcium-binding protein CML8;Caltractin</t>
  </si>
  <si>
    <t>GO:0071310;GO:0060271;GO:0006996;GO:0033554;GO:0022607;GO:0071704;GO:0043226;GO:0051649;GO:0023052;GO:0051179;GO:0008152;GO:0015630;GO:0009755;GO:0071840;GO:0006950;GO:0110165;GO:0071396;GO:0070887;GO:0016462;GO:0000226;GO:0006259;GO:0030031;GO:0005509;GO:0046483;GO:0007097;GO:0071944;GO:0030030;GO:0051641;GO:0061351;GO:0043229;GO:0000278;GO:0120031;GO:0009737;GO:0007399;GO:0007049;GO:0009719;GO:1901700;GO:0048513;GO:0006974;GO:0044237;GO:0033993;GO:0007417;GO:0043170;GO:0021846;GO:0005488;GO:0031224;GO:0048856;GO:0006810;GO:0009987;GO:0051656;GO:0005737;GO:0010033;GO:0007165;GO:0046872;GO:0007420;GO:0004386;GO:0090304;GO:0005622;GO:1901360;GO:1901701;GO:0016020;GO:0006139;GO:0065007;GO:0007154;GO:0044260;GO:0007017;GO:0043167;GO:0042221;GO:0016818;GO:0050896;GO:0032502;GO:0030900;GO:0097306;GO:0008283;GO:0034641;GO:0044238;GO:0071215;GO:0006807;GO:0016787;GO:1901527;GO:0010118;GO:0016817;GO:0051716;GO:0051640;GO:0097305;GO:0022027;GO:0046907;GO:0044085;GO:0070925;GO:0050789;GO:0009738;GO:0016043;GO:0043228;GO:0009725;GO:0005814;GO:0043169;GO:0005856;GO:0003824;GO:0032870;GO:0051647;GO:0071495;GO:0007275;GO:0050794;GO:0032501;GO:0006725;GO:0043232;GO:0044782;GO:0017111;GO:0016887;GO:0016021;GO:0051234;GO:0120036;GO:0005815;GO:0060322;GO:0007010;GO:0005886;GO:0048731;GO:0006281</t>
  </si>
  <si>
    <t>cellular component organization;plasma membrane;response to chemical;hydrolase activity;plasma membrane bounded cell projection organization;microtubule organizing center;organelle localization;organelle assembly;cilium organization;cellular response to alcohol;organic substance metabolic process;microtubule-based process;multicellular organismal process;cilium assembly;cellular metabolic process;cellular response to stress;head development;biological regulation;calcium ion binding;establishment of localization in cell;centriole;hormone-mediated signaling pathway;response to oxygen-containing compound;ATPase activity;cellular localization;nitrogen compound metabolic process;cell proliferation in forebrain;cellular response to abscisic acid stimulus;nucleus localization;neural precursor cell proliferation;mitotic cell cycle;system development;response to endogenous stimulus;DNA repair;hydrolase activity, acting on acid anhydrides;hydrolase activity, acting on acid anhydrides, in phosphorus-containing anhydrides;regulation of cellular process;cellular component biogenesis;cell projection assembly;cellular response to organic substance;helicase activity;plasma membrane bounded cell projection assembly;response to stress;cellular response to oxygen-containing compound;animal organ development;primary metabolic process;nervous system development;microtubule cytoskeleton;cytoskeleton organization;organelle;multicellular organism development;cellular response to endogenous stimulus;cellular response to hormone stimulus;developmental process;anatomical structure development;metal ion binding;cell cycle;forebrain development;cation binding;binding;response to hormone;response to organic substance;cell projection organization;brain development;abscisic acid-activated signaling pathway involved in stomatal movement;establishment of localization;signaling;ion binding;response to abscisic acid;cellular macromolecule metabolic process;cellular process;cell population proliferation;nuclear migration;cellular component assembly;intracellular organelle;establishment of organelle localization;cellular nitrogen compound metabolic process;DNA metabolic process;macromolecule metabolic process;cell periphery;localization;cellular response to chemical stimulus;stomatal movement;non-membrane-bounded organelle;intracellular transport;metabolic process;cytoskeleton;cellular response to lipid;microtubule cytoskeleton organization;response to lipid;integral component of membrane;central nervous system development;nucleobase-containing compound metabolic process;pyrophosphatase activity;intracellular non-membrane-bounded organelle;cellular response to DNA damage stimulus;transport;response to alcohol;catalytic activity;cell communication;cytoplasm;membrane;intrinsic component of membrane;cellular component organization or biogenesis;cellular anatomical entity;abscisic acid-activated signaling pathway;response to stimulus;cellular response to stimulus;organelle organization;intracellular anatomical structure;interkinetic nuclear migration;heterocycle metabolic process;organic cyclic compound metabolic process;nucleoside-triphosphatase activity;regulation of biological process;signal transduction;cellular aromatic compound metabolic process;nucleic acid metabolic process</t>
  </si>
  <si>
    <t>BaRT2v18chr7HG382250</t>
  </si>
  <si>
    <t>HORVU.MOREX.r3.7HG0742440</t>
  </si>
  <si>
    <t>Chitin-binding type-1 domain-containing protein;Class I chitinase, putative;Chitinase;Basic endochitinase A</t>
  </si>
  <si>
    <t>GO:0006040;GO:0009607;GO:0006030;GO:0004568;GO:0046348;GO:1901072;GO:0009057;GO:0005975;GO:0043207;GO:0009620;GO:0006026;GO:0009605;GO:0071704;GO:0009056;GO:0001906;GO:0044260;GO:0003824;GO:1901071;GO:0008843;GO:0071554;GO:0006952;GO:0004563;GO:0044419;GO:1901136;GO:0044265;GO:0006032;GO:0050896;GO:0044248;GO:0008152;GO:0051707;GO:0044237;GO:0043170;GO:0044238;GO:1901575;GO:0016052;GO:0031640;GO:0005488;GO:0044036;GO:0005976;GO:0005576;GO:0031224;GO:0016998;GO:0110165;GO:0016021;GO:0006022;GO:0006950;GO:0006807;GO:0016798;GO:0009987;GO:0015929;GO:0016787;GO:0008061;GO:0097367;GO:1901135;GO:1901564;GO:0000272;GO:0098542;GO:0050832;GO:0004553;GO:1901565;GO:0016231;GO:0016020</t>
  </si>
  <si>
    <t>response to external stimulus;binding;aminoglycan metabolic process;carbohydrate derivative metabolic process;defense response;killing of cells of other organism;chitin binding;hexosaminidase activity;integral component of membrane;hydrolase activity, acting on glycosyl bonds;polysaccharide metabolic process;glucosamine-containing compound metabolic process;chitin metabolic process;hydrolase activity;amino sugar metabolic process;response to other organism;response to biotic stimulus;cellular catabolic process;organic substance metabolic process;chitin catabolic process;chitinase activity;organonitrogen compound metabolic process;organic substance catabolic process;organonitrogen compound catabolic process;cellular metabolic process;hydrolase activity, hydrolyzing O-glycosyl compounds;cellular macromolecule metabolic process;cellular process;carbohydrate catabolic process;cell wall macromolecule metabolic process;macromolecule catabolic process;glucosamine-containing compound catabolic process;defense response to fungus;catalytic activity;response to external biotic stimulus;amino sugar catabolic process;membrane;response to stress;intrinsic component of membrane;cellular anatomical entity;extracellular region;aminoglycan catabolic process;polysaccharide catabolic process;defense response to other organism;macromolecule metabolic process;response to stimulus;primary metabolic process;cell killing;endochitinase activity;beta-N-acetylglucosaminidase activity;cell wall organization or biogenesis;biological process involved in interspecies interaction between organisms;beta-N-acetylhexosaminidase activity;cellular macromolecule catabolic process;catabolic process;carbohydrate metabolic process;carbohydrate derivative binding;response to fungus;nitrogen compound metabolic process;metabolic process;cell wall macromolecule catabolic process;carbohydrate derivative catabolic process</t>
  </si>
  <si>
    <t>BaRT2v18chr7HG382390</t>
  </si>
  <si>
    <t>HORVU.MOREX.r3.7HG0742740</t>
  </si>
  <si>
    <t>BaRT2v18chr7HG383340</t>
  </si>
  <si>
    <t>HORVU.MOREX.r3.7HG0744780</t>
  </si>
  <si>
    <t>Transcription initiation factor TFIID subunit 1;Ubiquitin-like domain-containing protein</t>
  </si>
  <si>
    <t>GO:0090575;GO:0005694;GO:0003723;GO:0006996;GO:0031974;GO:0022607;GO:0071704;GO:0140223;GO:0006352;GO:0043226;GO:0017025;GO:0006366;GO:0003676;GO:1901362;GO:0008152;GO:0043043;GO:0006518;GO:0090079;GO:0071840;GO:0005654;GO:0008134;GO:0110165;GO:1901564;GO:0044267;GO:1902494;GO:0030880;GO:0019438;GO:0016591;GO:0043229;GO:0000428;GO:0016251;GO:0006325;GO:1901566;GO:0071824;GO:0009058;GO:0018130;GO:0044237;GO:0097659;GO:0031981;GO:0043170;GO:0019538;GO:0140296;GO:0005488;GO:0065004;GO:0009987;GO:0034645;GO:0003743;GO:0043604;GO:0006351;GO:0140535;GO:0009059;GO:0090304;GO:0005622;GO:1901360;GO:0032774;GO:0044271;GO:0051276;GO:0097159;GO:0006139;GO:0044249;GO:0045182;GO:0140513;GO:0061695;GO:0044260;GO:0065003;GO:0000785;GO:0008135;GO:0043933;GO:0043231;GO:0043603;GO:0005634;GO:0034641;GO:0044238;GO:0070013;GO:0006807;GO:0055029;GO:0043233;GO:0010467;GO:0006412;GO:0051123;GO:0044085;GO:1901576;GO:0016043;GO:0043228;GO:0005667;GO:0005515;GO:0034622;GO:0043227;GO:1901363;GO:0032991;GO:0043232;GO:0006725;GO:0016070;GO:0005669;GO:0006367;GO:0070897;GO:0006413;GO:1990234;GO:0034654;GO:0046483</t>
  </si>
  <si>
    <t>RNA polymerase II, holoenzyme;intracellular membrane-bounded organelle;aromatic compound biosynthetic process;cellular component organization;organelle lumen;cellular macromolecule biosynthetic process;organic substance metabolic process;cellular nitrogen compound biosynthetic process;cellular metabolic process;catalytic complex;organic cyclic compound binding;DNA-directed RNA polymerase complex;transcription, DNA-templated;organic substance biosynthetic process;transferase complex;translation regulator activity;RNA polymerase II general transcription initiation factor activity;nucleic acid binding;DNA-templated transcription, initiation;intracellular organelle lumen;nitrogen compound metabolic process;cellular protein-containing complex assembly;protein binding;transcription factor TFIID complex;nucleic acid-templated transcription;RNA metabolic process;protein-DNA complex assembly;RNA binding;chromosome;cellular component biogenesis;nuclear lumen;nuclear protein-containing complex;membrane-bounded organelle;primary metabolic process;organelle;chromosome organization;macromolecule biosynthetic process;organonitrogen compound biosynthetic process;protein-DNA complex subunit organization;translation;transcription preinitiation complex assembly;binding;RNA polymerase complex;gene expression;nucleus;nuclear DNA-directed RNA polymerase complex;organic cyclic compound biosynthetic process;peptide metabolic process;RNA polymerase II preinitiation complex assembly;organonitrogen compound metabolic process;biosynthetic process;cellular protein metabolic process;cellular macromolecule metabolic process;cellular process;cellular component assembly;intracellular organelle;nucleoplasm;intracellular protein-containing complex;cellular nitrogen compound metabolic process;macromolecule metabolic process;transcription by RNA polymerase II;membrane-enclosed lumen;protein-containing complex assembly;RNA polymerase II transcription regulator complex;non-membrane-bounded organelle;transcription regulator complex;metabolic process;amide biosynthetic process;general transcription initiation factor binding;translation initiation factor activity;protein-containing complex subunit organization;transferase complex, transferring phosphorus-containing groups;nucleobase-containing compound metabolic process;cellular aromatic compound metabolic process;cellular biosynthetic process;peptide biosynthetic process;intracellular non-membrane-bounded organelle;heterocyclic compound binding;transcription factor binding;cellular amide metabolic process;translation factor activity, RNA binding;translational initiation;RNA biosynthetic process;heterocycle biosynthetic process;chromatin organization;cellular component organization or biogenesis;cellular anatomical entity;chromatin;protein metabolic process;organelle organization;intracellular anatomical structure;nucleobase-containing compound biosynthetic process;general transcription initiation factor activity;translation regulator activity, nucleic acid binding;protein-containing complex;heterocycle metabolic process;organic cyclic compound metabolic process;transcription initiation from RNA polymerase II promoter;TBP-class protein binding;nucleic acid metabolic process</t>
  </si>
  <si>
    <t>BaRT2v18chr7HG383670</t>
  </si>
  <si>
    <t>HORVU.MOREX.r3.7HG0745120</t>
  </si>
  <si>
    <t>Probable sucrose-phosphate synthase 3;UDP-glucose-fructose-phosphate glucosyltransferase</t>
  </si>
  <si>
    <t>GO:0016051;GO:0044249;GO:1901576;GO:0009311;GO:0005975;GO:0005985;GO:0016757;GO:0071704;GO:0016157;GO:0003824;GO:0016758;GO:0035251;GO:0044262;GO:0009058;GO:0005986;GO:0009312;GO:0044237;GO:0008152;GO:0044238;GO:0034637;GO:0031224;GO:0110165;GO:0016021;GO:0046524;GO:0009987;GO:0005984;GO:0008194;GO:0016740;GO:0046527;GO:0046351;GO:0016020</t>
  </si>
  <si>
    <t>UDP-glycosyltransferase activity;integral component of membrane;disaccharide biosynthetic process;sucrose metabolic process;organic substance metabolic process;transferase activity;cellular biosynthetic process;biosynthetic process;sucrose biosynthetic process;disaccharide metabolic process;cellular metabolic process;carbohydrate biosynthetic process;cellular process;oligosaccharide metabolic process;cellular carbohydrate biosynthetic process;catalytic activity;membrane;oligosaccharide biosynthetic process;intrinsic component of membrane;cellular anatomical entity;organic substance biosynthetic process;sucrose synthase activity;primary metabolic process;UDP-glucosyltransferase activity;transferase activity, transferring hexosyl groups;sucrose-phosphate synthase activity;cellular carbohydrate metabolic process;transferase activity, transferring glycosyl groups;carbohydrate metabolic process;metabolic process;glucosyltransferase activity</t>
  </si>
  <si>
    <t>BaRT2v18chr7HG384150</t>
  </si>
  <si>
    <t>HORVU.MOREX.r3.7HG0746000</t>
  </si>
  <si>
    <t>AP2-EREBP transcription factor;Floral homeotic protein APETALA 2</t>
  </si>
  <si>
    <t>GO:0097159;GO:0006355;GO:0140110;GO:0016741;GO:2000241;GO:0050789;GO:0061458;GO:0022414;GO:0044249;GO:0065007;GO:0019222;GO:0043229;GO:0032259;GO:0009791;GO:0019219;GO:0009058;GO:0048608;GO:0010468;GO:0003824;GO:0050793;GO:0043226;GO:0003006;GO:0048580;GO:1903506;GO:0043227;GO:0006952;GO:0003700;GO:0044237;GO:0008757;GO:0007275;GO:0050794;GO:0032502;GO:0048731;GO:0003676;GO:0043231;GO:1901363;GO:2000112;GO:0003677;GO:2001141;GO:0005634;GO:0031323;GO:2000026;GO:0060255;GO:0032501;GO:0006725;GO:0005488;GO:0080050;GO:0080090;GO:0006950;GO:0110165;GO:0008168;GO:0048856;GO:0009987;GO:0019438;GO:0051171;GO:0016740;GO:0010228;GO:0048831;GO:0010556;GO:0008171;GO:0009909;GO:0031326;GO:0000003;GO:0008152;GO:0005622;GO:0050896;GO:0051239;GO:0051252;GO:0009889</t>
  </si>
  <si>
    <t>intracellular membrane-bounded organelle;binding;aromatic compound biosynthetic process;regulation of RNA metabolic process;defense response;regulation of nucleobase-containing compound metabolic process;reproduction;system development;nucleus;regulation of multicellular organismal development;regulation of reproductive process;methylation;metabolic process;reproductive structure development;regulation of developmental process;regulation of RNA biosynthetic process;regulation of transcription, DNA-templated;DNA binding;regulation of biosynthetic process;O-methyltransferase activity;transferase activity;multicellular organismal process;S-adenosylmethionine-dependent methyltransferase activity;cellular biosynthetic process;biosynthetic process;heterocyclic compound binding;regulation of cellular process;cellular metabolic process;regulation of multicellular organismal process;cellular process;regulation of cellular biosynthetic process;intracellular organelle;regulation of macromolecule metabolic process;vegetative to reproductive phase transition of meristem;methyltransferase activity;reproductive process;organic cyclic compound binding;regulation of gene expression;regulation of nitrogen compound metabolic process;biological regulation;regulation of macromolecule biosynthetic process;catalytic activity;regulation of shoot system development;regulation of nucleic acid-templated transcription;regulation of post-embryonic development;post-embryonic development;response to stress;regulation of metabolic process;membrane-bounded organelle;regulation of seed development;cellular anatomical entity;transferase activity, transferring one-carbon groups;response to stimulus;developmental process involved in reproduction;organelle;multicellular organism development;nucleic acid binding;intracellular anatomical structure;regulation of primary metabolic process;developmental process;regulation of cellular macromolecule biosynthetic process;anatomical structure development;regulation of flower development;reproductive system development;transcription regulator activity;regulation of biological process;regulation of cellular metabolic process;cellular aromatic compound metabolic process;DNA-binding transcription factor activity</t>
  </si>
  <si>
    <t>BaRT2v18chr7HG384700</t>
  </si>
  <si>
    <t>HORVU.MOREX.r3.7HG0746930</t>
  </si>
  <si>
    <t>DNA (cytosine-5)-methyltransferase</t>
  </si>
  <si>
    <t>GO:0009791;GO:0042181;GO:0048608;GO:0071704;GO:0140097;GO:0042180;GO:0043226;GO:0008757;GO:0016458;GO:0003676;GO:0008152;GO:0003677;GO:0031967;GO:0031304;GO:0005743;GO:0009790;GO:1901663;GO:0010605;GO:0110165;GO:0006259;GO:0006349;GO:0009892;GO:0010154;GO:0000003;GO:0006305;GO:0019222;GO:0043229;GO:0090116;GO:0009058;GO:0044237;GO:0006304;GO:0043170;GO:0031305;GO:0005488;GO:0031224;GO:0008168;GO:0048856;GO:0009987;GO:0005737;GO:0098573;GO:0044728;GO:0031966;GO:0090304;GO:0005622;GO:1901360;GO:0032776;GO:0016020;GO:0097159;GO:0006306;GO:0061458;GO:0006139;GO:0044249;GO:0065007;GO:0006743;GO:0031300;GO:0010468;GO:0005739;GO:0044260;GO:0010216;GO:0006744;GO:0032592;GO:0031301;GO:0032502;GO:0043231;GO:0005634;GO:0034641;GO:0060255;GO:0031090;GO:0044238;GO:0040029;GO:0043414;GO:0006807;GO:0016765;GO:0048316;GO:0016740;GO:1901661;GO:0009008;GO:0016741;GO:0019866;GO:0022414;GO:0050789;GO:1901576;GO:0010629;GO:0044281;GO:0032259;GO:0010424;GO:0005740;GO:0044283;GO:0071514;GO:0003824;GO:0031975;GO:0003006;GO:0043227;GO:0003886;GO:0007275;GO:0032501;GO:1901363;GO:0006725;GO:0048519;GO:0016021;GO:0003682;GO:0009793;GO:0043412;GO:0048731;GO:0046483</t>
  </si>
  <si>
    <t>intracellular membrane-bounded organelle;ubiquinone biosynthetic process;DNA methylation or demethylation;organic substance metabolic process;DNA methylation on cytosine;transferase activity;regulation of gene expression, epigenetic;multicellular organismal process;C-5 methylation of cytosine;cellular metabolic process;DNA alkylation;DNA modification;DNA-methyltransferase activity;integral component of organelle membrane;embryo development;quinone metabolic process;organic cyclic compound binding;biological regulation;cellular ketone metabolic process;integral component of mitochondrial membrane;mitochondrion;organic substance biosynthetic process;gene silencing;nucleic acid binding;reproductive system development;ketone biosynthetic process;nitrogen compound metabolic process;small molecule metabolic process;system development;negative regulation of biological process;fruit development;ubiquinone metabolic process;maintenance of DNA methylation;reproductive process;post-embryonic development;DNA (cytosine-5-)-methyltransferase activity;regulation of metabolic process;membrane-bounded organelle;primary metabolic process;macromolecule methylation;organelle;DNA methylation;multicellular organism development;organelle membrane;intrinsic component of organelle membrane;organelle inner membrane;developmental process;anatomical structure development;quinone biosynthetic process;negative regulation of metabolic process;binding;nucleus;methylation;reproductive structure development;negative regulation of macromolecule metabolic process;DNA binding;transferase activity, transferring alkyl or aryl (other than methyl) groups;biosynthetic process;chromatin binding;S-adenosylmethionine-dependent methyltransferase activity;genetic imprinting;cellular macromolecule metabolic process;cellular process;intracellular organelle;regulation of macromolecule metabolic process;regulation of gene expression;embryo development ending in seed dormancy;cellular nitrogen compound metabolic process;intrinsic component of mitochondrial membrane;small molecule biosynthetic process;DNA metabolic process;regulation of gene expression by genetic imprinting;mitochondrial envelope;macromolecule metabolic process;intrinsic component of mitochondrial inner membrane;metabolic process;organelle envelope;reproduction;mitochondrial membrane;integral component of membrane;nucleobase-containing compound metabolic process;cellular biosynthetic process;heterocyclic compound binding;negative regulation of gene expression;DNA methylation on cytosine within a CG sequence;methyltransferase activity;integral component of mitochondrial inner membrane;catalytic activity;cytoplasm;membrane;intrinsic component of membrane;envelope;cellular anatomical entity;transferase activity, transferring one-carbon groups;mitochondrial inner membrane;developmental process involved in reproduction;intracellular anatomical structure;seed development;heterocycle metabolic process;macromolecule modification;catalytic activity, acting on DNA;organic cyclic compound metabolic process;regulation of biological process;cellular aromatic compound metabolic process;nucleic acid metabolic process</t>
  </si>
  <si>
    <t>BaRT2v18chr7HG385050</t>
  </si>
  <si>
    <t>HORVU.MOREX.r3.7HG0747500</t>
  </si>
  <si>
    <t>BaRT2v18chr7HG385100</t>
  </si>
  <si>
    <t>HORVU.MOREX.r3.7HG0747600</t>
  </si>
  <si>
    <t>putative 12-oxophytodienoate reductase-like protein 2A;putative 12-oxophytodienoate reductase 11;12-oxophytodienoate reductase 1</t>
  </si>
  <si>
    <t>BaRT2v18chr7HG385760</t>
  </si>
  <si>
    <t>HORVU.MOREX.r3.7HG0748760</t>
  </si>
  <si>
    <t>GDSL-like Lipase/Acylhydrolase family protein, expressed;GSDL-motif lipase;GDSL esterase/lipase</t>
  </si>
  <si>
    <t>GO:0003824;GO:0015928;GO:0044238;GO:0016788;GO:0004560;GO:0016298;GO:0031224;GO:0110165;GO:0016021;GO:0008152;GO:0016798;GO:0004553;GO:0016787;GO:0006629;GO:0071704;GO:0016020</t>
  </si>
  <si>
    <t>organic substance metabolic process;hydrolase activity, acting on ester bonds;catalytic activity;lipase activity;membrane;lipid metabolic process;intrinsic component of membrane;cellular anatomical entity;integral component of membrane;primary metabolic process;alpha-L-fucosidase activity;hydrolase activity, hydrolyzing O-glycosyl compounds;hydrolase activity, acting on glycosyl bonds;metabolic process;hydrolase activity;fucosidase activity</t>
  </si>
  <si>
    <t>BaRT2v18chr7HG385840</t>
  </si>
  <si>
    <t>HORVU.MOREX.r3.7HG0748900</t>
  </si>
  <si>
    <t>Rhodanese/Cell cycle control phosphatase superfamily protein, putative;Senescence-associated protein DIN1;Rhodanese domain-containing protein;thiosulfate sulfurtransferase 16, chloroplastic;Rhodanese/Cell cycle control phosphatase superfamily protein;Thiosulfate sulfurtransferase 16, chloroplastic-like;Thiosulfate sulfurtransferase 16, chloroplastic</t>
  </si>
  <si>
    <t>GO:0007568;GO:0043229;GO:0009611;GO:0009725;GO:0009753;GO:0006979;GO:0003824;GO:0043226;GO:0009719;GO:0042221;GO:0043227;GO:1901700;GO:0032502;GO:0050896;GO:0043231;GO:0009507;GO:0033993;GO:0031224;GO:0006950;GO:0110165;GO:0016021;GO:0005737;GO:0010033;GO:0070542;GO:0016740;GO:0009536;GO:0005622;GO:0016020</t>
  </si>
  <si>
    <t>response to lipid;intracellular membrane-bounded organelle;aging;response to hormone;response to organic substance;response to wounding;chloroplast;integral component of membrane;response to chemical;response to endogenous stimulus;response to fatty acid;transferase activity;response to oxidative stress;intracellular organelle;catalytic activity;membrane;cytoplasm;response to stress;intrinsic component of membrane;membrane-bounded organelle;cellular anatomical entity;response to stimulus;organelle;plastid;intracellular anatomical structure;response to oxygen-containing compound;response to jasmonic acid;developmental process</t>
  </si>
  <si>
    <t>BaRT2v18chr7HG385890</t>
  </si>
  <si>
    <t>HORVU.MOREX.r3.7HG0749090</t>
  </si>
  <si>
    <t>Expansin-like EG45 domain-containing protein;Barwin-like endoglucanase</t>
  </si>
  <si>
    <t>GO:0097159;GO:0006355;GO:0140110;GO:0050789;GO:0065007;GO:0019222;GO:0043229;GO:0019219;GO:0010468;GO:0050793;GO:0022603;GO:0043226;GO:1903506;GO:0043227;GO:0003700;GO:0050794;GO:0003676;GO:0043231;GO:1901363;GO:0003677;GO:2001141;GO:2000112;GO:0005634;GO:0031323;GO:0060255;GO:0005488;GO:0005576;GO:0080090;GO:2000032;GO:0031224;GO:0110165;GO:0016021;GO:0051171;GO:0009889;GO:0060688;GO:0010556;GO:0031326;GO:0043565;GO:0005622;GO:1905428;GO:0051239;GO:0051252;GO:0016020</t>
  </si>
  <si>
    <t>intracellular membrane-bounded organelle;binding;regulation of RNA metabolic process;regulation of nucleobase-containing compound metabolic process;regulation of plant organ formation;nucleus;integral component of membrane;regulation of developmental process;regulation of secondary shoot formation;sequence-specific DNA binding;regulation of transcription, DNA-templated;regulation of RNA biosynthetic process;DNA binding;regulation of biosynthetic process;regulation of anatomical structure morphogenesis;heterocyclic compound binding;regulation of cellular process;regulation of multicellular organismal process;regulation of cellular biosynthetic process;regulation of morphogenesis of a branching structure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extracellular region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7HG386120</t>
  </si>
  <si>
    <t>HORVU.MOREX.r3.7HG0749410</t>
  </si>
  <si>
    <t>Phosphate import ATP-binding protein like;Lysine ketoglutarate reductase trans-splicing related 1</t>
  </si>
  <si>
    <t>GO:0097159;GO:0036094;GO:0030554;GO:0017076;GO:0043167;GO:0032555;GO:0032559;GO:1901363;GO:0035639;GO:0005524;GO:0005488;GO:0031224;GO:0110165;GO:0016021;GO:0043168;GO:0097367;GO:0000166;GO:0032553;GO:1901265;GO:0016020</t>
  </si>
  <si>
    <t>binding;small molecule binding;anion binding;integral component of membrane;ion binding;adenyl ribonucleotide binding;heterocyclic compound binding;nucleoside phosphate binding;purine ribonucleotide binding;adenyl nucleotide binding;organic cyclic compound binding;membrane;purine nucleotide binding;intrinsic component of membrane;ribonucleotide binding;cellular anatomical entity;purine ribonucleoside triphosphate binding;nucleotide binding;carbohydrate derivative binding;ATP binding</t>
  </si>
  <si>
    <t>BaRT2v18chr7HG386950</t>
  </si>
  <si>
    <t>HORVU.MOREX.r3.7HG0750740</t>
  </si>
  <si>
    <t>RING-type domain-containing protein;RING-H2 finger protein ATL44;RING-H2 finger protein ATL1B;RING-H2 finger protein ATL80;probable E3 ubiquitin-protein ligase ATL45;RING-H2 finger protein ATL2A</t>
  </si>
  <si>
    <t>GO:0006139;GO:0044249;GO:1901576;GO:0043229;GO:0031974;GO:0043228;GO:0071704;GO:0044260;GO:0043226;GO:0006270;GO:0043227;GO:0009058;GO:0008152;GO:0043231;GO:0044237;GO:0006725;GO:0043232;GO:0005634;GO:0043170;GO:0031981;GO:0034641;GO:0044238;GO:0070013;GO:0005488;GO:0006261;GO:0031224;GO:0110165;GO:0016021;GO:0006807;GO:0043233;GO:0034645;GO:0003682;GO:0006259;GO:0005730;GO:0009987;GO:0006260;GO:0009059;GO:0090304;GO:0005622;GO:1901360;GO:0046483;GO:0016020</t>
  </si>
  <si>
    <t>binding;intracellular membrane-bounded organelle;DNA-dependent DNA replication;nucleus;integral component of membrane;organelle lumen;cellular macromolecule biosynthetic process;organic substance metabolic process;nucleobase-containing compound metabolic process;cellular biosynthetic process;biosynthetic process;chromatin binding;intracellular non-membrane-bounded organelle;cellular metabolic process;nuclear lumen;cellular macromolecule metabolic process;cellular process;intracellular organelle;membrane;intrinsic component of membrane;membrane-bounded organelle;cellular nitrogen compound metabolic process;cellular anatomical entity;organic substance biosynthetic process;primary metabolic process;DNA metabolic process;macromolecule metabolic process;organelle;membrane-enclosed lumen;intracellular anatomical structure;nucleolus;DNA replication initiation;non-membrane-bounded organelle;macromolecule biosynthetic process;heterocycle metabolic process;organic cyclic compound metabolic process;DNA replication;intracellular organelle lumen;nitrogen compound metabolic process;metabolic process;cellular aromatic compound metabolic process;nucleic acid metabolic process</t>
  </si>
  <si>
    <t>BaRT2v18chr7HG387090</t>
  </si>
  <si>
    <t>HORVU.MOREX.r3.7HG0751060</t>
  </si>
  <si>
    <t>Disease resistance protein RPP8;AAA domain-containing protein</t>
  </si>
  <si>
    <t>GO:0097159;GO:0036094;GO:0030554;GO:0043531;GO:0017076;GO:0003824;GO:0043167;GO:0006952;GO:0032555;GO:0050896;GO:0032559;GO:1901363;GO:0035639;GO:0005524;GO:0005488;GO:0006950;GO:0043168;GO:0015926;GO:0016798;GO:0016787;GO:0097367;GO:0000166;GO:0008422;GO:0032553;GO:1901265;GO:0004553</t>
  </si>
  <si>
    <t>binding;defense response;small molecule binding;anion binding;hydrolase activity, acting on glycosyl bonds;ADP binding;hydrolase activity;glucosidase activity;ion binding;adenyl ribonucleotide binding;heterocyclic compound binding;hydrolase activity, hydrolyzing O-glycosyl compounds;nucleoside phosphate binding;purine ribonucleotide binding;adenyl nucleotide binding;organic cyclic compound binding;catalytic activity;response to stress;purine nucleotide binding;ribonucleotide binding;response to stimulus;purine ribonucleoside triphosphate binding;nucleotide binding;beta-glucosidase activity;carbohydrate derivative binding;ATP binding</t>
  </si>
  <si>
    <t>BaRT2v18chr7HG387530</t>
  </si>
  <si>
    <t>HORVU.MOREX.r3.7HG0751620</t>
  </si>
  <si>
    <t>Cyclin N-terminal domain-containing protein;G2/mitotic-specific cyclin-2;G2/mitotic-specific cyclin-2-like isoform X1;G2/mitotic-specific cyclin-2-like</t>
  </si>
  <si>
    <t>GO:1902911;GO:0030234;GO:0032268;GO:0050789;GO:0000079;GO:1904029;GO:0050790;GO:0019222;GO:0043229;GO:0065007;GO:0005975;GO:0000278;GO:0061695;GO:0098772;GO:1902554;GO:0071704;GO:0031399;GO:0003824;GO:0007049;GO:0043226;GO:0001932;GO:0043549;GO:0043227;GO:0045859;GO:0019220;GO:0000307;GO:0050794;GO:0008152;GO:0019887;GO:0032991;GO:0043231;GO:0051726;GO:0016538;GO:0005634;GO:0031323;GO:0060255;GO:0044238;GO:0071900;GO:0051246;GO:0044770;GO:0019207;GO:0080090;GO:0042325;GO:0031224;GO:0110165;GO:0016021;GO:0016798;GO:1903047;GO:0009987;GO:0016787;GO:0005737;GO:0051174;GO:0051171;GO:1990234;GO:0022402;GO:0051301;GO:0044772;GO:0065009;GO:1902494;GO:0005622;GO:0051338;GO:0004553;GO:0016020</t>
  </si>
  <si>
    <t>intracellular membrane-bounded organelle;enzyme regulator activity;cell cycle;mitotic cell cycle;regulation of catalytic activity;nucleus;integral component of membrane;hydrolase activity, acting on glycosyl bonds;kinase regulator activity;metabolic process;hydrolase activity;transferase complex, transferring phosphorus-containing groups;regulation of phosphate metabolic process;organic substance metabolic process;regulation of protein kinase activity;regulation of cellular protein metabolic process;regulation of protein serine/threonine kinase activity;regulation of molecular function;regulation of cellular process;hydrolase activity, hydrolyzing O-glycosyl compounds;cellular process;intracellular organelle;regulation of phosphorylation;regulation of macromolecule metabolic process;regulation of cyclin-dependent protein kinase activity;catalytic complex;biological regulation;regulation of nitrogen compound metabolic process;catalytic activity;regulation of kinase activity;regulation of cyclin-dependent protein serine/threonine kinase activity;cytoplasm;regulation of protein phosphorylation;membrane;cell division;protein kinase complex;membrane-bounded organelle;intrinsic component of membrane;cellular anatomical entity;regulation of metabolic process;primary metabolic process;regulation of protein metabolic process;regulation of cell cycle;cyclin-dependent protein kinase holoenzyme complex;organelle;transferase complex;protein kinase regulator activity;mitotic cell cycle phase transition;intracellular anatomical structure;mitotic cell cycle process;regulation of transferase activity;regulation of phosphorus metabolic process;regulation of primary metabolic process;cell cycle process;protein-containing complex;cell cycle phase transition;cyclin-dependent protein serine/threonine kinase regulator activity;carbohydrate metabolic process;regulation of biological process;regulation of protein modification process;regulation of cellular metabolic process;serine/threonine protein kinase complex;molecular function regulator</t>
  </si>
  <si>
    <t>BaRT2v18chr7HG388050</t>
  </si>
  <si>
    <t>HORVU.MOREX.r3.7HG0752890</t>
  </si>
  <si>
    <t>1-phosphatidylinositol-4-phosphate 5-kinase;Phosphatidylinositol 4-phosphate 5-kinase</t>
  </si>
  <si>
    <t>GO:0046834;GO:0097159;GO:0036094;GO:0044281;GO:0043229;GO:0030554;GO:0016773;GO:0017076;GO:0005975;GO:0030258;GO:0006082;GO:0016310;GO:0071704;GO:0006629;GO:0006796;GO:0003824;GO:0043226;GO:0006644;GO:0043167;GO:0043227;GO:0043436;GO:0032555;GO:0006793;GO:0016772;GO:0019752;GO:0032559;GO:0043231;GO:0044237;GO:0008152;GO:0006650;GO:0046486;GO:0005634;GO:0035639;GO:1901363;GO:0005524;GO:0044238;GO:0046854;GO:0005488;GO:0016307;GO:0110165;GO:0043168;GO:0016301;GO:0006807;GO:0009987;GO:0005737;GO:0016308;GO:0097367;GO:0019637;GO:0000166;GO:0016740;GO:1901564;GO:0032553;GO:1901265;GO:0005829;GO:0005622;GO:0044255;GO:0046488;GO:0006520;GO:0016020</t>
  </si>
  <si>
    <t>lipid modification;intracellular membrane-bounded organelle;binding;small molecule binding;anion binding;organophosphate metabolic process;nucleus;kinase activity;phosphatidylinositol phosphate kinase activity;carboxylic acid metabolic process;glycerophospholipid metabolic process;transferase activity, transferring phosphorus-containing groups;phospholipid metabolic process;phosphatidylinositol metabolic process;organic substance metabolic process;phosphotransferase activity, alcohol group as acceptor;ion binding;organonitrogen compound metabolic process;phosphorylation;lipid phosphorylation;transferase activity;adenyl ribonucleotide binding;heterocyclic compound binding;cellular metabolic process;phosphatidylinositol phosphorylation;nucleoside phosphate binding;cellular process;organic acid metabolic process;intracellular organelle;phosphate-containing compound metabolic process;purine ribonucleotide binding;adenyl nucleotide binding;organic cyclic compound binding;cellular lipid metabolic process;catalytic activity;1-phosphatidylinositol-4-phosphate 5-kinase activity;cytoplasm;membrane;phosphorus metabolic process;purine nucleotide binding;membrane-bounded organelle;ribonucleotide binding;cellular anatomical entity;cellular amino acid metabolic process;primary metabolic process;organelle;glycerolipid metabolic process;cytosol;intracellular anatomical structure;purine ribonucleoside triphosphate binding;oxoacid metabolic process;nucleotide binding;lipid metabolic process;small molecule metabolic process;carbohydrate metabolic process;nitrogen compound metabolic process;metabolic process;carbohydrate derivative binding;ATP binding</t>
  </si>
  <si>
    <t>BaRT2v18chr1HG000500</t>
  </si>
  <si>
    <t>HORVU.MOREX.r3.1HG0000470</t>
  </si>
  <si>
    <t>BaRT2v18chr1HG003170</t>
  </si>
  <si>
    <t>HORVU.MOREX.r3.1HG0006340</t>
  </si>
  <si>
    <t>ACT domain-containing protein ACR9</t>
  </si>
  <si>
    <t>BaRT2v18chr1HG003220</t>
  </si>
  <si>
    <t>HORVU.MOREX.r3.1HG0006440</t>
  </si>
  <si>
    <t>momilactone A synthase-like;zerumbone synthase-like;Secoisolariciresinol dehydrogenase-like;Sex determination protein tasselseed-2;NAD dependent epimerase/dehydratase family protein, expressed</t>
  </si>
  <si>
    <t>BaRT2v18chr1HG003740</t>
  </si>
  <si>
    <t>HORVU.MOREX.r3.1HG0007740</t>
  </si>
  <si>
    <t>BaRT2v18chr1HG004820</t>
  </si>
  <si>
    <t>HORVU.MOREX.r3.1HG0010450</t>
  </si>
  <si>
    <t>ABC transporter domain-containing protein</t>
  </si>
  <si>
    <t>GO:0097159;GO:0036094;GO:0030554;GO:0017076;GO:0005215;GO:0015399;GO:0003824;GO:0055085;GO:0043167;GO:0016818;GO:0051179;GO:0032555;GO:0042626;GO:0022857;GO:0032559;GO:1901363;GO:0035639;GO:0005524;GO:0017111;GO:0005488;GO:0031224;GO:0016887;GO:0016021;GO:0110165;GO:0016462;GO:0022804;GO:0006810;GO:0009987;GO:0051234;GO:0043168;GO:0016817;GO:0097367;GO:0000166;GO:0016787;GO:0032553;GO:1901265;GO:0016020</t>
  </si>
  <si>
    <t>binding;small molecule binding;anion binding;integral component of membrane;establishment of localization;primary active transmembrane transporter activity;hydrolase activity;hydrolase activity, acting on acid anhydrides;hydrolase activity, acting on acid anhydrides, in phosphorus-containing anhydrides;transporter activity;ion binding;transmembrane transporter activity;adenyl ribonucleotide binding;pyrophosphatase activity;heterocyclic compound binding;nucleoside phosphate binding;cellular process;purine ribonucleotide binding;active transmembrane transporter activity;transport;adenyl nucleotide binding;organic cyclic compound binding;catalytic activity;transmembrane transport;membrane;purine nucleotide binding;intrinsic component of membrane;ribonucleotide binding;cellular anatomical entity;localization;purine ribonucleoside triphosphate binding;nucleotide binding;ATPase activity;nucleoside-triphosphatase activity;ATPase-coupled transmembrane transporter activity;carbohydrate derivative binding;ATP binding</t>
  </si>
  <si>
    <t>BaRT2v18chr2HG092410</t>
  </si>
  <si>
    <t>HORVU.MOREX.r3.1HG0010650</t>
  </si>
  <si>
    <t>BaRT2v18chr1HG006060</t>
  </si>
  <si>
    <t>HORVU.MOREX.r3.1HG0013300</t>
  </si>
  <si>
    <t>4-phosphopantetheinyl transferase sfp;ACPS domain-containing protein</t>
  </si>
  <si>
    <t>GO:1901605;GO:0044249;GO:1901576;GO:0044281;GO:0016780;GO:0044283;GO:0043169;GO:1901607;GO:0006082;GO:0071704;GO:0006629;GO:0003824;GO:0016053;GO:1901566;GO:0008610;GO:0043167;GO:0043436;GO:0008652;GO:0016772;GO:0009058;GO:0006553;GO:0019752;GO:0008152;GO:0044237;GO:0044238;GO:0005488;GO:0046394;GO:0009066;GO:0006631;GO:0031224;GO:0110165;GO:0016021;GO:0009067;GO:0006807;GO:0009085;GO:0009987;GO:0072330;GO:0046872;GO:0016740;GO:0000287;GO:1901564;GO:0006633;GO:0019878;GO:0032787;GO:0008897;GO:0044255;GO:0006520;GO:0016020</t>
  </si>
  <si>
    <t>binding;monocarboxylic acid biosynthetic process;cellular amino acid biosynthetic process;monocarboxylic acid metabolic process;lysine metabolic process;carboxylic acid metabolic process;integral component of membrane;phosphotransferase activity, for other substituted phosphate groups;magnesium ion binding;transferase activity, transferring phosphorus-containing groups;aspartate family amino acid metabolic process;organic substance metabolic process;holo-[acyl-carrier-protein] synthase activity;ion binding;fatty acid metabolic process;organonitrogen compound metabolic process;transferase activity;cellular biosynthetic process;biosynthetic process;cellular metabolic process;cellular process;organic acid metabolic process;aspartate family amino acid biosynthetic process;alpha-amino acid metabolic process;catalytic activity;cellular lipid metabolic process;membrane;lysine biosynthetic process;intrinsic component of membrane;cellular anatomical entity;cellular amino acid metabolic process;small molecule biosynthetic process;organic substance biosynthetic process;alpha-amino acid biosynthetic process;primary metabolic process;lysine biosynthetic process via aminoadipic acid;fatty acid biosynthetic process;carboxylic acid biosynthetic process;oxoacid metabolic process;nitrogen compound metabolic process;organonitrogen compound biosynthetic process;organic acid biosynthetic process;lipid biosynthetic process;lipid metabolic process;metal ion binding;metabolic process;small molecule metabolic process;cation binding</t>
  </si>
  <si>
    <t>BaRT2v18chr1HG006670</t>
  </si>
  <si>
    <t>HORVU.MOREX.r3.1HG0014530</t>
  </si>
  <si>
    <t>Acyl-CoA oxidase/dehydrogenase, type 1;Acyl-CoA oxidase/dehydrogenase;Isovaleryl-CoA dehydrogenase, mitochondrial;Acyl-CoA dehydrogenase, conserved site-containing protein</t>
  </si>
  <si>
    <t>GO:0097159;GO:0050660;GO:0036094;GO:0043167;GO:0005488;GO:1901265;GO:0043168;GO:0000166;GO:1901363</t>
  </si>
  <si>
    <t>organic cyclic compound binding;binding;ion binding;small molecule binding;anion binding;nucleotide binding;flavin adenine dinucleotide binding;heterocyclic compound binding;nucleoside phosphate binding</t>
  </si>
  <si>
    <t>BaRT2v18chr1HG006830</t>
  </si>
  <si>
    <t>HORVU.MOREX.r3.1HG0014740</t>
  </si>
  <si>
    <t>Nuclear receptor corepressor 1;Putative MYB DNA-binding domain superfamily protein</t>
  </si>
  <si>
    <t>BaRT2v18chr1HG006970</t>
  </si>
  <si>
    <t>HORVU.MOREX.r3.1HG0015110</t>
  </si>
  <si>
    <t>Phosphoinositide phospholipase C</t>
  </si>
  <si>
    <t>GO:0050789;GO:0016298;GO:0065007;GO:0007154;GO:0071704;GO:0009056;GO:0006629;GO:0003824;GO:0048017;GO:0004620;GO:0023052;GO:0050896;GO:0050794;GO:0008152;GO:0008081;GO:0044238;GO:1901575;GO:0016042;GO:0110165;GO:0009987;GO:0035556;GO:0007165;GO:0016787;GO:0004435;GO:0048015;GO:0016788;GO:0051716;GO:0004629;GO:0071944;GO:0005886;GO:0042578;GO:0016020</t>
  </si>
  <si>
    <t>hydrolase activity, acting on ester bonds;lipase activity;plasma membrane;hydrolase activity;signaling;phospholipase C activity;organic substance metabolic process;intracellular signal transduction;phosphoric ester hydrolase activity;organic substance catabolic process;regulation of cellular process;cellular process;phosphoric diester hydrolase activity;biological regulation;phosphatidylinositol-mediated signaling;catalytic activity;cell communication;membrane;cellular anatomical entity;primary metabolic process;response to stimulus;lipid catabolic process;cellular response to stimulus;cell periphery;inositol lipid-mediated signaling;lipid metabolic process;catabolic process;regulation of biological process;metabolic process;signal transduction;phospholipase activity;phosphatidylinositol phospholipase C activity</t>
  </si>
  <si>
    <t>BaRT2v18chr1HG008030</t>
  </si>
  <si>
    <t>HORVU.MOREX.r3.1HG0017130</t>
  </si>
  <si>
    <t>BaRT2v18chr1HG008320</t>
  </si>
  <si>
    <t>HORVU.MOREX.r3.1HG0017770</t>
  </si>
  <si>
    <t>GO:0030312;GO:0009506;GO:0050789;GO:0065007;GO:0010496;GO:0010497;GO:0043169;GO:0048046;GO:0050793;GO:0043167;GO:0046914;GO:0051179;GO:0005911;GO:0005618;GO:0005488;GO:0005576;GO:0031224;GO:0110165;GO:0016021;GO:0055044;GO:0006810;GO:0009987;GO:0051234;GO:0046872;GO:2000280;GO:0070161;GO:0030054;GO:0030145;GO:0071944;GO:0016020</t>
  </si>
  <si>
    <t>BaRT2v18chr1HG009150</t>
  </si>
  <si>
    <t>HORVU.MOREX.r3.1HG0019260</t>
  </si>
  <si>
    <t>Alanine aminotransferase 2;Aminotransferase, class I/classII;Alanine aminotransferase5</t>
  </si>
  <si>
    <t>GO:0097159;GO:0047635;GO:0036094;GO:1901605;GO:0044281;GO:1901606;GO:0044282;GO:0009080;GO:0006082;GO:0071704;GO:0009056;GO:0003824;GO:0043167;GO:0004021;GO:0043436;GO:0042853;GO:0009078;GO:0006522;GO:0009058;GO:0044248;GO:0019752;GO:0016769;GO:0008152;GO:0042851;GO:1901363;GO:0044237;GO:0009063;GO:0044238;GO:1901575;GO:0005488;GO:0008483;GO:0046395;GO:0043168;GO:0006520;GO:0006807;GO:0016021;GO:0031224;GO:0016054;GO:0009987;GO:0110165;GO:0016740;GO:0070279;GO:1901564;GO:0019842;GO:0030170;GO:0006524;GO:1901565;GO:0016020</t>
  </si>
  <si>
    <t>binding;small molecule binding;anion binding;alanine catabolic process;organic acid catabolic process;alanine-oxo-acid transaminase activity;vitamin B6 binding;vitamin binding;alanine metabolic process;L-alanine metabolic process;carboxylic acid catabolic process;carboxylic acid metabolic process;integral component of membrane;small molecule catabolic process;L-alanine:2-oxoglutarate aminotransferase activity;transferase activity, transferring nitrogenous groups;organic substance metabolic process;cellular catabolic process;ion binding;organonitrogen compound metabolic process;biosynthetic process;transferase activity;organic substance catabolic process;heterocyclic compound binding;pyruvate family amino acid metabolic process;organonitrogen compound catabolic process;cellular metabolic process;cellular process;organic acid metabolic process;L-alanine catabolic process;alpha-amino acid metabolic process;organic cyclic compound binding;catalytic activity;transaminase activity;membrane;intrinsic component of membrane;pyruvate family amino acid catabolic process;cellular amino acid metabolic process;primary metabolic process;cellular anatomical entity;oxoacid metabolic process;pyridoxal phosphate binding;catabolic process;nitrogen compound metabolic process;metabolic process;cellular amino acid catabolic process;small molecule metabolic process;alpha-amino acid catabolic process</t>
  </si>
  <si>
    <t>BaRT2v18chr1HG009890</t>
  </si>
  <si>
    <t>HORVU.MOREX.r3.1HG0020980</t>
  </si>
  <si>
    <t>Dienelactone hydrolase family, putative;Endo-1,3 1,4-beta-D-glucanase;Endo-1,31,4-beta-D-glucanase;DLH domain-containing protein;Endo-1,31,4-beta-D-glucanase, putative, expressed</t>
  </si>
  <si>
    <t>GO:0003824;GO:0005576;GO:0031224;GO:0110165;GO:0016021;GO:0016787;GO:0016020</t>
  </si>
  <si>
    <t>catalytic activity;membrane;intrinsic component of membrane;cellular anatomical entity;integral component of membrane;extracellular region;hydrolase activity</t>
  </si>
  <si>
    <t>BaRT2v18chr1HG009900</t>
  </si>
  <si>
    <t>HORVU.MOREX.r3.1HG0020990</t>
  </si>
  <si>
    <t>BaRT2v18chr1HG010190</t>
  </si>
  <si>
    <t>HORVU.MOREX.r3.1HG0021400</t>
  </si>
  <si>
    <t>Glutaredoxin domain-containing protein;Thioredoxin-like fold containing protein</t>
  </si>
  <si>
    <t>BaRT2v18chr1HG010410</t>
  </si>
  <si>
    <t>HORVU.MOREX.r3.1HG0021800</t>
  </si>
  <si>
    <t>GO:0016740;GO:0003824;GO:0043226;GO:0043227;GO:0043229;GO:0110165;GO:0005622;GO:0016757;GO:0043231;GO:0008194</t>
  </si>
  <si>
    <t>intracellular anatomical structure;intracellular membrane-bounded organelle;catalytic activity;UDP-glycosyltransferase activity;transferase activity;organelle;transferase activity, transferring glycosyl groups;membrane-bounded organelle;cellular anatomical entity;intracellular organelle</t>
  </si>
  <si>
    <t>BaRT2v18chr2HG056620</t>
  </si>
  <si>
    <t>HORVU.MOREX.r3.1HG0026080</t>
  </si>
  <si>
    <t>BaRT2v18chr1HG012340</t>
  </si>
  <si>
    <t>HORVU.MOREX.r3.1HG0026190</t>
  </si>
  <si>
    <t>BaRT2v18chr1HG012520</t>
  </si>
  <si>
    <t>HORVU.MOREX.r3.1HG0026830</t>
  </si>
  <si>
    <t>Expansin-like CBD domain-containing protein;Leucine-rich repeat transmembrane protein kinase;LRR receptor-like serine/threonine-protein kinase GSO1</t>
  </si>
  <si>
    <t>GO:0071310;GO:0050789;GO:0065007;GO:0106310;GO:0140096;GO:0007154;GO:0009725;GO:0016773;GO:0016310;GO:0071704;GO:0006796;GO:0044260;GO:0003824;GO:0009719;GO:0042221;GO:0006468;GO:0032870;GO:0023052;GO:0004672;GO:0006793;GO:0016772;GO:0071495;GO:0050896;GO:0050794;GO:0106311;GO:0008152;GO:0044237;GO:0043170;GO:0036211;GO:0009755;GO:0019538;GO:0044238;GO:0031224;GO:0110165;GO:0016021;GO:0016301;GO:0070887;GO:0006807;GO:0009987;GO:0010033;GO:0007165;GO:0016740;GO:0006464;GO:1901564;GO:0044267;GO:0051716;GO:0004674;GO:0043412;GO:0071944;GO:0005886;GO:0016020</t>
  </si>
  <si>
    <t>protein phosphorylation;response to hormone;response to organic substance;kinase activity;cellular protein modification process;integral component of membrane;plasma membrane;response to chemical;response to endogenous stimulus;protein serine kinase activity;transferase activity, transferring phosphorus-containing groups;signaling;organic substance metabolic process;protein threonine kinase activity;phosphotransferase activity, alcohol group as acceptor;organonitrogen compound metabolic process;phosphorylation;transferase activity;cellular protein metabolic process;regulation of cellular process;catalytic activity, acting on a protein;cellular metabolic process;cellular macromolecule metabolic process;protein serine/threonine kinase activity;cellular process;phosphate-containing compound metabolic process;protein kinase activity;cellular response to organic substance;biological regulation;catalytic activity;phosphorus metabolic process;membrane;cell communication;intrinsic component of membrane;cellular anatomical entity;primary metabolic process;protein metabolic process;response to stimulus;hormone-mediated signaling pathway;macromolecule metabolic process;cellular response to stimulus;cell periphery;cellular response to endogenous stimulus;cellular response to chemical stimulus;cellular response to hormone stimulus;macromolecule modification;regulation of biological process;nitrogen compound metabolic process;metabolic process;signal transduction;protein modification process</t>
  </si>
  <si>
    <t>BaRT2v18chr1HG012630</t>
  </si>
  <si>
    <t>HORVU.MOREX.r3.1HG0027000</t>
  </si>
  <si>
    <t>embryo-specific protein ATS3B;Lipase/lipooxygenase, PLAT/LH2;Embryo-specific protein ATS3A;Protein cueball like</t>
  </si>
  <si>
    <t>BaRT2v18chr1HG013580</t>
  </si>
  <si>
    <t>HORVU.MOREX.r3.1HG0029890</t>
  </si>
  <si>
    <t>Auxin-responsive protein IAA16;Auxin-responsive protein;Auxin-responsive protein IAA2</t>
  </si>
  <si>
    <t>BaRT2v18chr1HG013900</t>
  </si>
  <si>
    <t>HORVU.MOREX.r3.1HG0030850</t>
  </si>
  <si>
    <t>Solute carrier family 39 (Zinc transporter), member 1/2/3;Zinc transporter 4, chloroplastic;Zinc transporter protein ZIP7</t>
  </si>
  <si>
    <t>GO:0006829;GO:0022890;GO:0098655;GO:0098660;GO:0006812;GO:0009534;GO:0055035;GO:0043229;GO:0005215;GO:0015318;GO:0006811;GO:0043226;GO:0009579;GO:0055085;GO:0043227;GO:0030001;GO:0051179;GO:0098662;GO:0015075;GO:0022857;GO:0031984;GO:0009507;GO:0043231;GO:0034357;GO:0008324;GO:0000041;GO:0031224;GO:0110165;GO:0016021;GO:0006810;GO:0009987;GO:0071577;GO:0051234;GO:0005737;GO:0046873;GO:0031976;GO:0009536;GO:0005385;GO:0034220;GO:0046915;GO:0005622;GO:0071944;GO:0005886;GO:0042651;GO:0009535;GO:0016020</t>
  </si>
  <si>
    <t>zinc ion transport;intracellular membrane-bounded organelle;chloroplast thylakoid membrane;inorganic cation transmembrane transport;metal ion transport;plasma membrane;integral component of membrane;chloroplast;establishment of localization;zinc ion transmembrane transporter activity;cation transmembrane transport;thylakoid membrane;inorganic molecular entity transmembrane transporter activity;cation transmembrane transporter activity;ion transmembrane transporter activity;transporter activity;transmembrane transporter activity;thylakoid;zinc ion transmembrane transport;cellular process;chloroplast thylakoid;intracellular organelle;transport;transition metal ion transmembrane transporter activity;plastid thylakoid;transmembrane transport;metal ion transmembrane transporter activity;membrane;cation transport;cytoplasm;intrinsic component of membrane;ion transmembrane transport;membrane-bounded organelle;cellular anatomical entity;inorganic ion transmembrane transport;inorganic cation transmembrane transporter activity;organelle;cell periphery;plastid;intracellular anatomical structure;transition metal ion transport;localization;photosynthetic membrane;organelle subcompartment;plastid thylakoid membrane;ion transport</t>
  </si>
  <si>
    <t>BaRT2v18chr1HG017440</t>
  </si>
  <si>
    <t>HORVU.MOREX.r3.1HG0040400</t>
  </si>
  <si>
    <t>Exostosin domain-containing protein;probable xyloglucan galactosyltransferase GT14</t>
  </si>
  <si>
    <t>GO:0030312;GO:0012505;GO:0044249;GO:1901576;GO:0043229;GO:0016757;GO:0098791;GO:0071704;GO:0044260;GO:0003824;GO:1901566;GO:0016020;GO:0006486;GO:0043226;GO:0009100;GO:0043227;GO:0000139;GO:0005794;GO:0031984;GO:0009058;GO:0008152;GO:0043231;GO:0005618;GO:0043413;GO:0044237;GO:0043170;GO:0036211;GO:0031090;GO:0019538;GO:0044238;GO:0031224;GO:0110165;GO:0016021;GO:0006807;GO:0098588;GO:0009987;GO:0034645;GO:0005737;GO:0016740;GO:0009101;GO:1901135;GO:0006464;GO:1901564;GO:0044267;GO:0009059;GO:0043412;GO:0005622;GO:0071944;GO:1901137;GO:0070085</t>
  </si>
  <si>
    <t>intracellular membrane-bounded organelle;carbohydrate derivative metabolic process;external encapsulating structure;cellular protein modification process;integral component of membrane;cell wall;Golgi membrane;endomembrane system;cellular macromolecule biosynthetic process;organic substance metabolic process;organonitrogen compound metabolic process;transferase activity;cellular biosynthetic process;biosynthetic process;cellular protein metabolic process;protein glycosylation;glycosylation;cellular metabolic process;Golgi apparatus;cellular macromolecule metabolic process;cellular process;intracellular organelle;Golgi apparatus subcompartment;carbohydrate derivative biosynthetic process;bounding membrane of organelle;catalytic activity;cytoplasm;membrane;macromolecule glycosylation;membrane-bounded organelle;glycoprotein metabolic process;intrinsic component of membrane;organic substance biosynthetic process;cellular anatomical entity;protein metabolic process;macromolecule metabolic process;primary metabolic process;organelle;cell periphery;intracellular anatomical structure;organelle membrane;glycoprotein biosynthetic process;macromolecule biosynthetic process;organonitrogen compound biosynthetic process;macromolecule modification;transferase activity, transferring glycosyl groups;organelle subcompartment;nitrogen compound metabolic process;metabolic process;protein modification process</t>
  </si>
  <si>
    <t>BaRT2v18chr1HG018060</t>
  </si>
  <si>
    <t>HORVU.MOREX.r3.1HG0041560</t>
  </si>
  <si>
    <t>Esterase/lipase/thioesterase-like protein;Acyltransferase-like protein chloroplastic;Acyltransferase;acyltransferase-like protein At1g54570, chloroplastic</t>
  </si>
  <si>
    <t>GO:0006720;GO:0046463;GO:0071704;GO:0006629;GO:0016746;GO:0043226;GO:0008610;GO:0006721;GO:0005911;GO:0008152;GO:0009507;GO:0070887;GO:0055044;GO:0110165;GO:0016209;GO:0034308;GO:0045017;GO:0071944;GO:0044255;GO:0006066;GO:0004601;GO:0016684;GO:0012505;GO:0043229;GO:1901615;GO:0005789;GO:0009058;GO:0044237;GO:0005618;GO:0098754;GO:0031224;GO:0009987;GO:0005737;GO:0016747;GO:0009532;GO:0070161;GO:0030054;GO:0016411;GO:0009636;GO:0005622;GO:0033306;GO:0016020;GO:0006639;GO:0009506;GO:0098827;GO:0044249;GO:0009570;GO:0008374;GO:0042221;GO:0050896;GO:0043231;GO:0016101;GO:0031090;GO:0044238;GO:1903173;GO:0042175;GO:0016740;GO:0051716;GO:0097237;GO:0019432;GO:0046460;GO:0030312;GO:0005783;GO:1901576;GO:0044281;GO:0016491;GO:0004144;GO:0003824;GO:0043227;GO:0006641;GO:0009505;GO:0046486;GO:1990748;GO:0016021;GO:0098869;GO:0006638;GO:0009536;GO:0010287;GO:0031984</t>
  </si>
  <si>
    <t>intracellular membrane-bounded organelle;external encapsulating structure;response to chemical;organic substance metabolic process;transferase activity;cellular response to toxic substance;cellular metabolic process;plastoglobule;cellular detoxification;oxidoreductase activity;cell junction;response to toxic substance;organic substance biosynthetic process;plastid;cell-cell junction;lipid metabolic process;plasmodesma;small molecule metabolic process;O-acyltransferase activity;isoprenoid metabolic process;oxidoreductase activity, acting on peroxide as acceptor;organic hydroxy compound metabolic process;acylglycerol biosynthetic process;transferase activity, transferring acyl groups;phytol metabolic process;membrane-bounded organelle;primary metabolic process;organelle;glycerolipid metabolic process;organelle membrane;acylglycerol metabolic process;alcohol metabolic process;organelle subcompartment;antioxidant activity;endoplasmic reticulum;chloroplast stroma;primary alcohol metabolic process;anchoring junction;biosynthetic process;cellular process;intracellular organelle;peroxidase activity;cell periphery;cellular response to chemical stimulus;endoplasmic reticulum subcompartment;lipid biosynthetic process;glycerolipid biosynthetic process;metabolic process;cellular oxidant detoxification;neutral lipid biosynthetic process;terpenoid metabolic process;integral component of membrane;acylglycerol O-acyltransferase activity;detoxification;cell wall;chloroplast;endomembrane system;neutral lipid metabolic process;fatty alcohol metabolic process;symplast;cellular biosynthetic process;transferase activity, transferring acyl groups other than amino-acyl groups;catalytic activity;cellular lipid metabolic process;cytoplasm;membrane;triglyceride biosynthetic process;plant-type cell wall;intrinsic component of membrane;cellular anatomical entity;nuclear outer membrane-endoplasmic reticulum membrane network;response to stimulus;diacylglycerol O-acyltransferase activity;cellular response to stimulus;intracellular anatomical structure;triglyceride metabolic process;diterpenoid metabolic process;plastid stroma;endoplasmic reticulum membrane</t>
  </si>
  <si>
    <t>BaRT2v18chr1HG018290</t>
  </si>
  <si>
    <t>HORVU.MOREX.r3.1HG0042200</t>
  </si>
  <si>
    <t>3-ketoacyl-CoA synthase</t>
  </si>
  <si>
    <t>GO:0102756;GO:0044249;GO:1901576;GO:0044281;GO:0044283;GO:0006082;GO:0071704;GO:0006629;GO:0016746;GO:0003824;GO:0016053;GO:0008610;GO:0043436;GO:0009058;GO:0019752;GO:0008152;GO:0044237;GO:0102337;GO:0044238;GO:0102336;GO:0046394;GO:0006631;GO:0031224;GO:0110165;GO:0016021;GO:0009987;GO:0072330;GO:0102338;GO:0016740;GO:0016747;GO:0006633;GO:0032787;GO:0044255;GO:0016020</t>
  </si>
  <si>
    <t>monocarboxylic acid biosynthetic process;3-oxo-arachidoyl-CoA synthase activity;monocarboxylic acid metabolic process;3-oxo-lignoceronyl-CoA synthase activity;carboxylic acid metabolic process;integral component of membrane;very-long-chain 3-ketoacyl-CoA synthase activity;organic substance metabolic process;fatty acid metabolic process;transferase activity;cellular biosynthetic process;biosynthetic process;transferase activity, transferring acyl groups other than amino-acyl groups;cellular metabolic process;cellular process;organic acid metabolic process;transferase activity, transferring acyl groups;cellular lipid metabolic process;catalytic activity;membrane;3-oxo-cerotoyl-CoA synthase activity;intrinsic component of membrane;cellular anatomical entity;organic substance biosynthetic process;small molecule biosynthetic process;primary metabolic process;fatty acid biosynthetic process;carboxylic acid biosynthetic process;oxoacid metabolic process;organic acid biosynthetic process;lipid biosynthetic process;lipid metabolic process;metabolic process;small molecule metabolic process</t>
  </si>
  <si>
    <t>BaRT2v18chr1HG019230</t>
  </si>
  <si>
    <t>HORVU.MOREX.r3.1HG0044470</t>
  </si>
  <si>
    <t>Cytokinin dehydrogenase</t>
  </si>
  <si>
    <t>BaRT2v18chr1HG020340</t>
  </si>
  <si>
    <t>HORVU.MOREX.r3.1HG0047060</t>
  </si>
  <si>
    <t>BaRT2v18chr1HG020380</t>
  </si>
  <si>
    <t>HORVU.MOREX.r3.1HG0047120</t>
  </si>
  <si>
    <t>Soluble epoxide hydrolase;AB hydrolase-1 domain-containing protein</t>
  </si>
  <si>
    <t>BaRT2v18chr1HG020580</t>
  </si>
  <si>
    <t>HORVU.MOREX.r3.1HG0047510</t>
  </si>
  <si>
    <t>Acetyltransferase, GNAT family protein, expressed;Arylalkylamine N-acetyltransferase (Fragment);Putative ribosomal-protein-alanine acetyltransferase;Acyl-CoA N-acyltransferases (NAT) superfamily protein</t>
  </si>
  <si>
    <t>GO:0016410;GO:0051604;GO:0071704;GO:0044260;GO:0016746;GO:0003824;GO:0043543;GO:0008152;GO:0044237;GO:0043170;GO:0036211;GO:0019538;GO:0008080;GO:0044238;GO:0031365;GO:0006807;GO:0009987;GO:0010467;GO:0016407;GO:0016740;GO:0006473;GO:0016747;GO:0006464;GO:1901564;GO:0044267;GO:0043412;GO:0006474</t>
  </si>
  <si>
    <t>gene expression;cellular protein modification process;N-acyltransferase activity;N-terminal protein amino acid acetylation;acetyltransferase activity;organic substance metabolic process;organonitrogen compound metabolic process;transferase activity;cellular protein metabolic process;transferase activity, transferring acyl groups other than amino-acyl groups;cellular metabolic process;cellular macromolecule metabolic process;cellular process;transferase activity, transferring acyl groups;N-acetyltransferase activity;catalytic activity;protein maturation;primary metabolic process;protein acylation;protein metabolic process;macromolecule metabolic process;N-terminal protein amino acid modification;macromolecule modification;nitrogen compound metabolic process;metabolic process;protein modification process;protein acetylation</t>
  </si>
  <si>
    <t>BaRT2v18chr1HG021570</t>
  </si>
  <si>
    <t>HORVU.MOREX.r3.1HG0049620</t>
  </si>
  <si>
    <t>CRM domain-containing protein;Putative RNA-binding protein yqeI;RNA-binding CRS1 / YhbY (CRM) domain protein</t>
  </si>
  <si>
    <t>GO:0097159;GO:0006139;GO:0003723;GO:0016071;GO:0043229;GO:0071704;GO:0043226;GO:0043227;GO:0003676;GO:0043231;GO:0009507;GO:1901363;GO:0006725;GO:0044237;GO:0016070;GO:0043170;GO:0034641;GO:0008152;GO:0044238;GO:0006396;GO:0005488;GO:0110165;GO:0006807;GO:0009987;GO:0005737;GO:0010467;GO:0006397;GO:0009536;GO:0090304;GO:0008380;GO:0005622;GO:1901360;GO:0046483</t>
  </si>
  <si>
    <t>intracellular membrane-bounded organelle;binding;mRNA processing;gene expression;chloroplast;RNA metabolic process;organic substance metabolic process;nucleobase-containing compound metabolic process;RNA binding;cellular aromatic compound metabolic process;heterocyclic compound binding;cellular metabolic process;cellular process;intracellular organelle;organic cyclic compound binding;cytoplasm;cellular nitrogen compound metabolic process;membrane-bounded organelle;cellular anatomical entity;primary metabolic process;macromolecule metabolic process;organelle;plastid;nucleic acid binding;intracellular anatomical structure;heterocycle metabolic process;organic cyclic compound metabolic process;mRNA metabolic process;RNA splicing;nitrogen compound metabolic process;metabolic process;RNA processing;nucleic acid metabolic process</t>
  </si>
  <si>
    <t>BaRT2v18chr1HG021700</t>
  </si>
  <si>
    <t>HORVU.MOREX.r3.1HG0049920</t>
  </si>
  <si>
    <t>Ubiquitin carboxyl-terminal hydrolase family protein;Membrane associated salt-inducible protein, putative;protein ROOT PRIMORDIUM DEFECTIVE 1;PORR domain-containing protein;Plant organelle RNA recognition domain</t>
  </si>
  <si>
    <t>BaRT2v18chr1HG021760</t>
  </si>
  <si>
    <t>HORVU.MOREX.r3.1HG0050070</t>
  </si>
  <si>
    <t>Response to low sulfur protein, putative;ribonuclease Y-like;DNA double-strand break repair RAD50 ATPase-like protein;Autophagy-related protein 13 isoform 1</t>
  </si>
  <si>
    <t>GO:1990748;GO:0042221;GO:0097237;GO:0051716;GO:0098754;GO:0070887;GO:0009636;GO:0009987;GO:0050896;GO:0098869</t>
  </si>
  <si>
    <t>cellular response to chemical stimulus;response to toxic substance;cellular response to toxic substance;response to chemical;detoxification;cellular response to stimulus;response to stimulus;cellular process;cellular oxidant detoxification;cellular detoxification</t>
  </si>
  <si>
    <t>BaRT2v18chr1HG021780</t>
  </si>
  <si>
    <t>HORVU.MOREX.r3.1HG0050090</t>
  </si>
  <si>
    <t>F-box protein SKIP31;Cyclic AMP-responsive element-binding protein</t>
  </si>
  <si>
    <t>BaRT2v18chr1HG022270</t>
  </si>
  <si>
    <t>HORVU.MOREX.r3.1HG0051120</t>
  </si>
  <si>
    <t>GO:0097159;GO:0036094;GO:0050789;GO:0065007;GO:0106310;GO:0140096;GO:0030554;GO:0016773;GO:0017076;GO:0007154;GO:0016310;GO:0071704;GO:0006796;GO:0044260;GO:0003824;GO:0043167;GO:0006468;GO:0023052;GO:0032555;GO:0004672;GO:0006793;GO:0016772;GO:0050896;GO:0050794;GO:0106311;GO:0032559;GO:0044237;GO:1901363;GO:0008152;GO:0035639;GO:0043170;GO:0036211;GO:0005524;GO:0019538;GO:0044238;GO:0005488;GO:0110165;GO:0006807;GO:0016301;GO:0043168;GO:0009987;GO:0005737;GO:0007165;GO:0097367;GO:0000166;GO:0016740;GO:0006464;GO:1901564;GO:0044267;GO:0051716;GO:0032553;GO:0004674;GO:1901265;GO:0043412;GO:0005829;GO:0005622</t>
  </si>
  <si>
    <t>protein phosphorylation;binding;small molecule binding;anion binding;cellular protein modification process;kinase activity;transferase activity, transferring phosphorus-containing groups;protein serine kinase activity;signaling;organic substance metabolic process;protein threonine kinase activity;phosphotransferase activity, alcohol group as acceptor;ion binding;organonitrogen compound metabolic process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biological regulation;catalytic activity;phosphorus metabolic process;cytoplasm;cell communication;purine nucleotide binding;ribonucleotide binding;cellular anatomical entity;primary metabolic process;protein metabolic process;macromolecule metabolic process;response to stimulus;cellular response to stimulus;cytosol;intracellular anatomical structure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1HG022560</t>
  </si>
  <si>
    <t>HORVU.MOREX.r3.1HG0051740</t>
  </si>
  <si>
    <t>Glutathione S-transferase U17;Glutathione transferase31;Glutathione S-transferase U18;GST N-terminal domain-containing protein</t>
  </si>
  <si>
    <t>BaRT2v18chr1HG022580</t>
  </si>
  <si>
    <t>HORVU.MOREX.r3.1HG0051750</t>
  </si>
  <si>
    <t>Putative glutathione S-transferase GSTU6;Glutathione S-transferase, N-terminal domain containing protein, expressed</t>
  </si>
  <si>
    <t>BaRT2v18chr1HG022650</t>
  </si>
  <si>
    <t>HORVU.MOREX.r3.1HG0051810</t>
  </si>
  <si>
    <t>Glutathione-S-transferase 2</t>
  </si>
  <si>
    <t>BaRT2v18chr1HG024000</t>
  </si>
  <si>
    <t>HORVU.MOREX.r3.1HG0054070</t>
  </si>
  <si>
    <t>BaRT2v18chr1HG025200</t>
  </si>
  <si>
    <t>HORVU.MOREX.r3.1HG0055890</t>
  </si>
  <si>
    <t>Proline dehydrogenase</t>
  </si>
  <si>
    <t>BaRT2v18chr1HG025930</t>
  </si>
  <si>
    <t>HORVU.MOREX.r3.1HG0057310</t>
  </si>
  <si>
    <t>VPS13 domain-containing protein (Fragment);Putative vacuolar protein sorting-associated protein 13B;Pleckstrin domain-containing protein</t>
  </si>
  <si>
    <t>GO:0051235;GO:0051651;GO:0065007;GO:0045185;GO:0033036;GO:0034613;GO:0034067;GO:0006811;GO:0008104;GO:0006886;GO:0051649;GO:0071705;GO:0051179;GO:0042886;GO:0019898;GO:0006623;GO:0072594;GO:0045184;GO:0032507;GO:0072666;GO:0006820;GO:0031224;GO:0110165;GO:0016021;GO:0006605;GO:0006810;GO:0009987;GO:0051234;GO:0070727;GO:0015833;GO:0015031;GO:0071702;GO:0051641;GO:0072665;GO:0065008;GO:0007034;GO:0046907;GO:0033365;GO:0045053;GO:0016020</t>
  </si>
  <si>
    <t>maintenance of protein location;establishment of protein localization;integral component of membrane;vacuolar transport;maintenance of protein location in cell;establishment of localization;peptide transport;anion transport;regulation of biological quality;cellular macromolecule localization;maintenance of location;protein localization;cellular process;extrinsic component of membrane;intracellular protein transport;transport;biological regulation;amide transport;establishment of protein localization to vacuole;nitrogen compound transport;protein transport;establishment of localization in cell;membrane;intrinsic component of membrane;protein localization to organelle;cellular anatomical entity;establishment of protein localization to organelle;protein retention in Golgi apparatus;protein localization to Golgi apparatus;localization;cellular protein localization;protein localization to vacuole;macromolecule localization;protein targeting to vacuole;protein targeting;intracellular transport;cellular localization;maintenance of location in cell;organic substance transport;ion transport</t>
  </si>
  <si>
    <t>BaRT2v18chr1HG026400</t>
  </si>
  <si>
    <t>HORVU.MOREX.r3.1HG0057960</t>
  </si>
  <si>
    <t>Putative leucine zipper, homeobox-associated, HD-ZIP protein, Homeodomain-like protein;Homeobox-leucine zipper protein HAT4;Homeobox domain-containing protein;HALZ domain-containing protein</t>
  </si>
  <si>
    <t>GO:0097159;GO:0006355;GO:0140110;GO:0009506;GO:0050789;GO:0000981;GO:0065007;GO:0019222;GO:0043229;GO:0019219;GO:0009725;GO:0009639;GO:0010468;GO:0016020;GO:0043226;GO:0009719;GO:0042221;GO:1903506;GO:0043227;GO:0003700;GO:0009416;GO:0005911;GO:0050896;GO:0050794;GO:0009314;GO:0003676;GO:0043231;GO:2000112;GO:0003677;GO:2001141;GO:1901363;GO:0005634;GO:0031323;GO:0009628;GO:0060255;GO:0005488;GO:0080090;GO:0031224;GO:0110165;GO:0055044;GO:0010218;GO:0016021;GO:0009641;GO:0051171;GO:0010033;GO:0010556;GO:0070161;GO:0031326;GO:0030054;GO:0043565;GO:0005622;GO:0006357;GO:0051252;GO:0009889</t>
  </si>
  <si>
    <t>intracellular membrane-bounded organelle;binding;regulation of RNA metabolic process;regulation of nucleobase-containing compound metabolic process;response to hormone;response to far red light;response to organic substance;nucleus;integral component of membrane;response to chemical;response to endogenous stimulus;sequence-specific DNA binding;regulation of transcription, DNA-templated;regulation of RNA biosynthetic process;symplast;DNA binding;regulation of biosynthetic process;anchoring junction;response to radiation;heterocyclic compound binding;regulation of cellular process;response to light stimulus;regulation of cellular biosynthetic process;intracellular organelle;regulation of macromolecule metabolic process;response to red or far red light;organic cyclic compound binding;regulation of gene expression;regulation of nitrogen compound metabolic process;biological regulation;regulation of macromolecule biosynthetic process;regulation of nucleic acid-templated transcription;cell junction;membrane;regulation of metabolic process;membrane-bounded organelle;intrinsic component of membrane;cellular anatomical entity;response to stimulus;organelle;nucleic acid binding;DNA-binding transcription factor activity, RNA polymerase II-specific;intracellular anatomical structure;cell-cell junction;regulation of primary metabolic process;regulation of transcription by RNA polymerase II;regulation of cellular macromolecule biosynthetic process;plasmodesma;response to abiotic stimulus;shade avoidance;transcription regulator activity;regulation of biological process;regulation of cellular metabolic process;DNA-binding transcription factor activity</t>
  </si>
  <si>
    <t>BaRT2v18chr1HG027580</t>
  </si>
  <si>
    <t>HORVU.MOREX.r3.1HG0059910</t>
  </si>
  <si>
    <t>Receptor-like protein kinase THESEUS 1;probable serine/threonine-protein kinase At1g01540;Receptor-like protein kinase ANXUR1;BRASSINOSTEROID INSENSITIVE 1-associated receptor kinase 1;Protein kinase domain-containing protein;Proline-rich receptor-like protein kinase PERK1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1901265;GO:0004674;GO:0043412;GO:0016020</t>
  </si>
  <si>
    <t>protein phosphorylation;binding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protein serine/threonine kinase activity;cellular process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purine ribonucleoside triphosphate binding;nucleotide binding;macromolecule modification;nitrogen compound metabolic process;metabolic process;protein modification process;carbohydrate derivative binding;ATP binding</t>
  </si>
  <si>
    <t>BaRT2v18chr1HG028050</t>
  </si>
  <si>
    <t>HORVU.MOREX.r3.1HG0060770</t>
  </si>
  <si>
    <t>AP2/ERF domain-containing protein;Ethylene-responsive transcription factor RAP2-3;Ethylene response factor</t>
  </si>
  <si>
    <t>GO:0097159;GO:0006355;GO:0140110;GO:0050789;GO:0065007;GO:0019222;GO:0043229;GO:0019219;GO:0010468;GO:0043226;GO:1903506;GO:0043227;GO:0003700;GO:0050794;GO:0003676;GO:0043231;GO:1901363;GO:2000112;GO:0003677;GO:2001141;GO:0005634;GO:0031323;GO:0060255;GO:0005488;GO:0080090;GO:0110165;GO:0051171;GO:0010556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1HG028280</t>
  </si>
  <si>
    <t>HORVU.MOREX.r3.1HG0061390</t>
  </si>
  <si>
    <t>protein trichome birefringence-like 33;PC-Esterase domain-containing protein/PMR5N domain-containing protein</t>
  </si>
  <si>
    <t>BaRT2v18chr1HG029620</t>
  </si>
  <si>
    <t>HORVU.MOREX.r3.1HG0063750</t>
  </si>
  <si>
    <t>Receptor-like serine/threonine-protein kinase ALE2;probable serine/threonine-protein kinase PBL7;Serine/threonine-protein kinase PBS1;Putative serine/threonine-protein kinase RLCKVII (Fragment);Putative serine/threonine-protein kinase, active site protein;Protein kinase domain-containing protein;Putative serine/threonine-protein kinase NAK</t>
  </si>
  <si>
    <t>GO:0097159;GO:0036094;GO:0050789;GO:0065007;GO:0030554;GO:0140096;GO:0007154;GO:0016773;GO:0017076;GO:0106310;GO:0060089;GO:0038023;GO:0016757;GO:0016310;GO:0071704;GO:0006796;GO:0044260;GO:0003824;GO:0016758;GO:0043167;GO:0006468;GO:0007166;GO:0023052;GO:0007178;GO:0032555;GO:0007167;GO:0004672;GO:0006793;GO:0016772;GO:0050896;GO:0050794;GO:0004888;GO:0106311;GO:0032559;GO:0044237;GO:0008152;GO:1901363;GO:0019199;GO:0035639;GO:0043170;GO:0036211;GO:0005524;GO:0019538;GO:0044238;GO:0005488;GO:0031224;GO:0110165;GO:0016021;GO:0016301;GO:0006807;GO:0043168;GO:0030246;GO:0009987;GO:0007165;GO:0097367;GO:0000166;GO:0016740;GO:0006464;GO:1901564;GO:0044267;GO:0051716;GO:0004675;GO:0032553;GO:0004674;GO:1901265;GO:0043412;GO:0016020</t>
  </si>
  <si>
    <t>protein phosphorylation;binding;small molecule binding;anion binding;cell surface receptor signaling pathway;transmembrane receptor protein serine/threonine kinase signaling pathway;signaling receptor activity;cellular protein modification process;kinase activity;integral component of membrane;transferase activity, transferring phosphorus-containing groups;protein serine kinase activity;transmembrane receptor protein kinase activity;signaling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protein serine/threonine kinase activity;nucleoside phosphate binding;cellular process;phosphate-containing compound metabolic process;carbohydrate binding;protein kinase activity;purine ribonucleotide binding;adenyl nucleotide binding;organic cyclic compound binding;biological regulation;catalytic activity;phosphorus metabolic process;membrane;cell communication;purine nucleotide binding;intrinsic component of membrane;ribonucleotide binding;molecular transducer activity;cellular anatomical entity;primary metabolic process;protein metabolic process;macromolecule metabolic process;response to stimulus;cellular response to stimulus;enzyme linked receptor protein signaling pathway;transmembrane signaling receptor activity;transferase activity, transferring hexosyl groups;purine ribonucleoside triphosphate binding;nucleotide binding;transmembrane receptor protein serine/threonine kinase activity;macromolecule modification;transferase activity, transferring glycosyl groups;regulation of biological process;nitrogen compound metabolic process;metabolic process;signal transduction;protein modification process;carbohydrate derivative binding;ATP binding</t>
  </si>
  <si>
    <t>BaRT2v18chr1HG030420</t>
  </si>
  <si>
    <t>HORVU.MOREX.r3.1HG0064890</t>
  </si>
  <si>
    <t>AAA-ATPase ASD, mitochondrial;ATPase 3;AAA-ATPase ASD mitochondrial;Triticum turgidum;AAA domain-containing protein</t>
  </si>
  <si>
    <t>BaRT2v18chr1HG030650</t>
  </si>
  <si>
    <t>HORVU.MOREX.r3.1HG0065130</t>
  </si>
  <si>
    <t>NAC domain-containing protein;Putative no apical meristem (NAM) protein</t>
  </si>
  <si>
    <t>GO:0097159;GO:0006355;GO:0048584;GO:1902584;GO:0050789;GO:0065007;GO:0019222;GO:0043229;GO:1902680;GO:0051173;GO:0045893;GO:0048518;GO:0019219;GO:0050896;GO:0009893;GO:0040008;GO:0010468;GO:0051254;GO:1900150;GO:0043226;GO:0005515;GO:0032101;GO:1903506;GO:0043227;GO:1901000;GO:1901002;GO:0010604;GO:0009891;GO:0048522;GO:0099402;GO:0010557;GO:0080134;GO:0050794;GO:0009266;GO:0007275;GO:0003676;GO:0043231;GO:2001141;GO:1901363;GO:2000112;GO:0003677;GO:0005634;GO:0031323;GO:0009409;GO:0060255;GO:0009628;GO:0031325;GO:0005488;GO:0045935;GO:0080090;GO:0006950;GO:0110165;GO:0032501;GO:0048856;GO:0031328;GO:0051171;GO:0022622;GO:0048583;GO:0010556;GO:2000070;GO:0031326;GO:1903508;GO:0047484;GO:0048364;GO:0043565;GO:0005622;GO:0032502;GO:0002831;GO:0031347;GO:0048731;GO:0051252;GO:0009889</t>
  </si>
  <si>
    <t>intracellular membrane-bounded organelle;binding;protein binding;regulation of RNA metabolic process;regulation of nucleobase-containing compound metabolic process;root system development;positive regulation of biological process;regulation of growth;system development;positive regulation of cellular metabolic process;nucleus;positive regulation of macromolecule metabolic process;positive regulation of nitrogen compound metabolic process;positive regulation of response to stimulus;regulation of response to water deprivation;positive regulation of RNA metabolic process;response to cold;positive regulation of macromolecule biosynthetic process;regulation of RNA biosynthetic process;regulation of transcription, DNA-templated;sequence-specific DNA binding;response to temperature stimulus;DNA binding;regulation of biosynthetic process;positive regulation of metabolic process;regulation of response to biotic stimulus;multicellular organismal process;positive regulation of biosynthetic process;heterocyclic compound binding;regulation of cellular process;regulation of cellular biosynthetic process;intracellular organelle;regulation of macromolecule metabolic process;regulation of response to external stimulus;positive regulation of RNA biosynthetic process;positive regulation of cellular process;regulation of defense response to fungus;organic cyclic compound binding;regulation of gene expression;regulation of nitrogen compound metabolic process;biological regulation;regulation of macromolecule biosynthetic process;plant organ development;positive regulation of nucleic acid-templated transcription;regulation of nucleic acid-templated transcription;regulation of response to salt stress;response to stress;regulation of metabolic process;membrane-bounded organelle;positive regulation of response to water deprivation;cellular anatomical entity;regulation of response to stress;positive regulation of transcription, DNA-templated;response to stimulus;organelle;multicellular organism development;nucleic acid binding;intracellular anatomical structure;positive regulation of response to salt stress;regulation of primary metabolic process;positive regulation of cellular biosynthetic process;developmental process;regulation of cellular macromolecule biosynthetic process;anatomical structure development;response to abiotic stimulus;regulation of response to stimulus;regulation of biological process;regulation of response to osmotic stress;regulation of cellular metabolic process;positive regulation of nucleobase-containing compound metabolic process;root development;regulation of defense response</t>
  </si>
  <si>
    <t>BaRT2v18chr1HG031150</t>
  </si>
  <si>
    <t>HORVU.MOREX.r3.1HG0066150</t>
  </si>
  <si>
    <t>Beta-hexosaminidase</t>
  </si>
  <si>
    <t>GO:0030312;GO:0009506;GO:0005975;GO:0031225;GO:0071704;GO:0102148;GO:0031226;GO:0003824;GO:0005886;GO:0004563;GO:0005911;GO:0008152;GO:0005618;GO:0044238;GO:0031224;GO:0110165;GO:0055044;GO:0016021;GO:0015929;GO:0016798;GO:0016787;GO:0046658;GO:0070161;GO:0030054;GO:0071944;GO:0004553;GO:0016020</t>
  </si>
  <si>
    <t>intrinsic component of plasma membrane;external encapsulating structure;anchored component of membrane;hexosaminidase activity;plasma membrane;hydrolase activity, acting on glycosyl bonds;cell wall;integral component of membrane;hydrolase activity;organic substance metabolic process;symplast;anchoring junction;hydrolase activity, hydrolyzing O-glycosyl compounds;N-acetyl-beta-D-galactosaminidase activity;catalytic activity;cell junction;membrane;intrinsic component of membrane;cellular anatomical entity;primary metabolic process;cell periphery;cell-cell junction;beta-N-acetylhexosaminidase activity;plasmodesma;anchored component of plasma membrane;carbohydrate metabolic process;metabolic process</t>
  </si>
  <si>
    <t>BaRT2v18chr1HG031410</t>
  </si>
  <si>
    <t>HORVU.MOREX.r3.1HG0066680</t>
  </si>
  <si>
    <t>BaRT2v18chr1HG031480</t>
  </si>
  <si>
    <t>HORVU.MOREX.r3.1HG0066800</t>
  </si>
  <si>
    <t>Potassium channel2;Potassium channel AKT2</t>
  </si>
  <si>
    <t>GO:0022890;GO:0009506;GO:0005783;GO:0098655;GO:0098660;GO:0098827;GO:0006812;GO:0015267;GO:0012505;GO:0065007;GO:0050789;GO:0043229;GO:0034762;GO:0009725;GO:0005215;GO:0015318;GO:0009737;GO:0005244;GO:0006811;GO:0016020;GO:0022843;GO:0005249;GO:0009719;GO:0043226;GO:0055085;GO:0022803;GO:0005515;GO:0043227;GO:0042221;GO:0005789;GO:0051179;GO:0098662;GO:1901700;GO:0005911;GO:0005216;GO:0043269;GO:0071805;GO:0050896;GO:0050794;GO:0015075;GO:0022857;GO:0051049;GO:0043231;GO:0033993;GO:0042391;GO:0005261;GO:0031090;GO:0015079;GO:0022836;GO:0008324;GO:0005488;GO:0031224;GO:0110165;GO:0055044;GO:0016021;GO:0006810;GO:0009987;GO:0051234;GO:0005737;GO:0010033;GO:0006813;GO:0042175;GO:0042802;GO:0046873;GO:0005267;GO:0022832;GO:0070161;GO:0030054;GO:0034220;GO:0065008;GO:0097305;GO:0034765;GO:0005622;GO:0032879;GO:0031984</t>
  </si>
  <si>
    <t>voltage-gated potassium channel activity;response to lipid;intracellular membrane-bounded organelle;voltage-gated ion channel activity;protein binding;cytoplasm;binding;response to hormone;inorganic cation transmembrane transport;response to organic substance;integral component of membrane;response to chemical;regulation of transmembrane transport;establishment of localization;response to endogenous stimulus;endomembrane system;endoplasmic reticulum;cation transmembrane transport;inorganic molecular entity transmembrane transporter activity;cation transmembrane transporter activity;symplast;ion transmembrane transporter activity;transporter activity;identical protein binding;potassium channel activity;anchoring junction;ion channel activity;response to abscisic acid;transmembrane transporter activity;regulation of biological quality;regulation of membrane potential;regulation of cellular process;channel activity;cellular process;regulation of ion transport;potassium ion transport;intracellular organelle;transport;voltage-gated channel activity;response to alcohol;biological regulation;regulation of ion transmembrane transport;cell junction;transmembrane transport;metal ion transmembrane transporter activity;passive transmembrane transporter activity;cation transport;membrane;intrinsic component of membrane;gated channel activity;ion transmembrane transport;membrane-bounded organelle;nuclear outer membrane-endoplasmic reticulum membrane network;inorganic ion transmembrane transport;cellular anatomical entity;inorganic cation transmembrane transporter activity;response to stimulus;organelle;potassium ion transmembrane transporter activity;organelle membrane;cell-cell junction;cation channel activity;localization;response to oxygen-containing compound;intracellular anatomical structure;regulation of transport;voltage-gated cation channel activity;endoplasmic reticulum subcompartment;plasmodesma;regulation of localization;potassium ion transmembrane transport;organelle subcompartment;regulation of biological process;endoplasmic reticulum membrane;ion transport</t>
  </si>
  <si>
    <t>BaRT2v18chr1HG031490</t>
  </si>
  <si>
    <t>HORVU.MOREX.r3.1HG0066850</t>
  </si>
  <si>
    <t>Usp domain-containing protein;Adenine nucleotide alpha hydrolase-like superfamily protein;Adenine nucleotide alpha hydrolases-like superfamily protein</t>
  </si>
  <si>
    <t>BaRT2v18chr1HG032190</t>
  </si>
  <si>
    <t>HORVU.MOREX.r3.1HG0067590</t>
  </si>
  <si>
    <t>BaRT2v18chr1HG032380</t>
  </si>
  <si>
    <t>HORVU.MOREX.r3.1HG0067870</t>
  </si>
  <si>
    <t>21.7 kDa class VI heat shock protein;SHSP domain-containing protein</t>
  </si>
  <si>
    <t>GO:0110165;GO:0005737;GO:0005622</t>
  </si>
  <si>
    <t>intracellular anatomical structure;cellular anatomical entity;cytoplasm</t>
  </si>
  <si>
    <t>BaRT2v18chr1HG032900</t>
  </si>
  <si>
    <t>HORVU.MOREX.r3.1HG0068810</t>
  </si>
  <si>
    <t>Latex-abundant protein;Putative Caspase-like domain-containing protein;Peptidase C14, caspase catalytic;Metacaspase-4;Metacaspase</t>
  </si>
  <si>
    <t>BaRT2v18chr1HG032910</t>
  </si>
  <si>
    <t>HORVU.MOREX.r3.1HG0068820</t>
  </si>
  <si>
    <t>Metacaspase-4;Metacaspase</t>
  </si>
  <si>
    <t>BaRT2v18chr1HG033120</t>
  </si>
  <si>
    <t>HORVU.MOREX.r3.1HG0069100</t>
  </si>
  <si>
    <t>Basic leucine zipper 23;Transcription factor TGA3;BZIP domain-containing protein</t>
  </si>
  <si>
    <t>GO:0097159;GO:0006355;GO:0140110;GO:0006972;GO:0005694;GO:0050789;GO:0000981;GO:0065007;GO:1990837;GO:0043229;GO:0000976;GO:0019222;GO:0043228;GO:0019219;GO:0010468;GO:0009651;GO:0043226;GO:0006970;GO:1903506;GO:0000785;GO:0043227;GO:0003700;GO:0050896;GO:0050794;GO:0003676;GO:0043231;GO:2000112;GO:2001141;GO:0043232;GO:0003677;GO:0005634;GO:0000978;GO:0031323;GO:0060255;GO:1901363;GO:0009628;GO:0005488;GO:0042538;GO:0080090;GO:0000987;GO:0110165;GO:0006950;GO:0051171;GO:0005737;GO:0003690;GO:0010556;GO:0001067;GO:0031326;GO:0000977;GO:0043565;GO:0005622;GO:0006357;GO:0051252;GO:0009889</t>
  </si>
  <si>
    <t>intracellular membrane-bounded organelle;binding;regulation of RNA metabolic process;regulation of nucleobase-containing compound metabolic process;nucleus;response to salt stress;regulation of RNA biosynthetic process;regulation of transcription, DNA-templated;RNA polymerase II transcription regulatory region sequence-specific DNA binding;sequence-specific DNA binding;DNA binding;regulation of biosynthetic process;double-stranded DNA binding;intracellular non-membrane-bounded organelle;heterocyclic compound binding;regulation of cellular process;RNA polymerase II cis-regulatory region sequence-specific DNA binding;response to osmotic stress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cytoplasm;cis-regulatory region sequence-specific DNA binding;response to stress;regulation of metabolic process;membrane-bounded organelle;cellular anatomical entity;chromatin;response to stimulus;organelle;intracellular anatomical structure;DNA-binding transcription factor activity, RNA polymerase II-specific;nucleic acid binding;transcription regulatory region sequence-specific DNA binding;non-membrane-bounded organelle;regulation of primary metabolic process;regulation of transcription by RNA polymerase II;hyperosmotic salinity response;regulation of cellular macromolecule biosynthetic process;sequence-specific double-stranded DNA binding;response to abiotic stimulus;regulatory region nucleic acid binding;hyperosmotic response;transcription regulator activity;regulation of biological process;regulation of cellular metabolic process;DNA-binding transcription factor activity;chromosome</t>
  </si>
  <si>
    <t>BaRT2v18chr1HG033160</t>
  </si>
  <si>
    <t>HORVU.MOREX.r3.1HG0069130</t>
  </si>
  <si>
    <t>Mannan endo-1,4-beta-mannosidase</t>
  </si>
  <si>
    <t>GO:0044085;GO:0016477;GO:0048870;GO:0044877;GO:0006996;GO:0043229;GO:0016043;GO:0008092;GO:0043228;GO:0061572;GO:0005975;GO:0060090;GO:0097435;GO:0005856;GO:0022607;GO:0071704;GO:0003824;GO:0043226;GO:0005515;GO:0030674;GO:0015923;GO:0030029;GO:0051674;GO:0004567;GO:0003779;GO:0015629;GO:0051179;GO:0007163;GO:0008152;GO:0043232;GO:0040011;GO:0016985;GO:0044238;GO:0030036;GO:0051015;GO:0071840;GO:0005488;GO:0005576;GO:0031224;GO:0110165;GO:0016021;GO:0016798;GO:0009987;GO:0005737;GO:0016787;GO:0006928;GO:0007015;GO:0007010;GO:0051017;GO:0005622;GO:0004553;GO:0016020</t>
  </si>
  <si>
    <t>beta-mannosidase activity;protein binding;binding;molecular adaptor activity;movement of cell or subcellular component;actin filament bundle assembly;cell motility;cellular component organization;integral component of membrane;hydrolase activity, acting on glycosyl bonds;actin filament binding;mannan endo-1,4-beta-mannosidase activity;hydrolase activity;organic substance metabolic process;actin filament bundle organization;protein-macromolecule adaptor activity;actin cytoskeleton organization;supramolecular fiber organization;intracellular non-membrane-bounded organelle;cellular component biogenesis;hydrolase activity, hydrolyzing O-glycosyl compounds;cellular process;actin binding;cellular component assembly;intracellular organelle;cytoskeletal protein binding;cell migration;actin filament-based process;mannosidase activity;cytoplasm;membrane;catalytic activity;intrinsic component of membrane;cellular component organization or biogenesis;cellular anatomical entity;extracellular region;establishment or maintenance of cell polarity;primary metabolic process;cytoskeleton organization;organelle;organelle organization;actin cytoskeleton;intracellular anatomical structure;localization;non-membrane-bounded organelle;localization of cell;protein-containing complex binding;carbohydrate metabolic process;locomotion;actin filament organization;metabolic process;cytoskeleton</t>
  </si>
  <si>
    <t>BaRT2v18chr1HG033800</t>
  </si>
  <si>
    <t>HORVU.MOREX.r3.1HG0070150</t>
  </si>
  <si>
    <t>Myb-related protein 2;HTH myb-type domain-containing protein;Homeodomain-like superfamily protein isoform 1;Myb family transcription factor APL;Myb-related protein 1;Putative MYB DNA-binding domain superfamily protein</t>
  </si>
  <si>
    <t>BaRT2v18chr1HG033980</t>
  </si>
  <si>
    <t>HORVU.MOREX.r3.1HG0070430</t>
  </si>
  <si>
    <t>GTP binding protein</t>
  </si>
  <si>
    <t>BaRT2v18chr1HG034170</t>
  </si>
  <si>
    <t>HORVU.MOREX.r3.1HG0070770</t>
  </si>
  <si>
    <t>Putative inactive receptor kinase;Protein kinase domain-containing protein</t>
  </si>
  <si>
    <t>GO:0097159;GO:0036094;GO:0018193;GO:0030554;GO:0140096;GO:0004713;GO:0016773;GO:0017076;GO:0016310;GO:0071704;GO:0006796;GO:0044260;GO:0003824;GO:0018108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18212;GO:0006464;GO:1901564;GO:0044267;GO:0032553;GO:1901265;GO:0004674;GO:0043412;GO:0016020</t>
  </si>
  <si>
    <t>protein phosphorylation;binding;small molecule binding;anion binding;cellular protein modification process;kinase activity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cellular process;peptidyl-tyrosine phosphorylation;protein serine/threonine kinase activity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eptidyl-amino acid modification;primary metabolic process;protein metabolic process;macromolecule metabolic process;peptidyl-tyrosine modification;purine ribonucleoside triphosphate binding;nucleotide binding;macromolecule modification;nitrogen compound metabolic process;metabolic process;protein modification process;carbohydrate derivative binding;ATP binding</t>
  </si>
  <si>
    <t>BaRT2v18chr1HG034810</t>
  </si>
  <si>
    <t>HORVU.MOREX.r3.1HG0071750</t>
  </si>
  <si>
    <t>Solute carrier family 39 (Zinc transporter), member 1/2/3;Zinc transporter 5;Metal ion transporter ZIP5</t>
  </si>
  <si>
    <t>GO:0006829;GO:0022890;GO:0098655;GO:0098660;GO:0006812;GO:0005215;GO:0015318;GO:0006811;GO:0055085;GO:0030001;GO:0051179;GO:0098662;GO:0015075;GO:0022857;GO:0008324;GO:0000041;GO:0031224;GO:0110165;GO:0016021;GO:0006810;GO:0009987;GO:0071577;GO:0051234;GO:0046873;GO:0005385;GO:0034220;GO:0046915;GO:0071944;GO:0005886;GO:0016020</t>
  </si>
  <si>
    <t>zinc ion transport;inorganic cation transmembrane transport;metal ion transport;plasma membrane;integral component of membrane;establishment of localization;zinc ion transmembrane transporter activity;cation transmembrane transport;inorganic molecular entity transmembrane transporter activity;cation transmembrane transporter activity;ion transmembrane transporter activity;transporter activity;transmembrane transporter activity;zinc ion transmembrane transport;cellular process;transport;transition metal ion transmembrane transporter activity;transmembrane transport;metal ion transmembrane transporter activity;membrane;cation transport;intrinsic component of membrane;ion transmembrane transport;cellular anatomical entity;inorganic ion transmembrane transport;inorganic cation transmembrane transporter activity;cell periphery;transition metal ion transport;localization;ion transport</t>
  </si>
  <si>
    <t>BaRT2v18chr1HG035280</t>
  </si>
  <si>
    <t>HORVU.MOREX.r3.1HG0072560</t>
  </si>
  <si>
    <t>BaRT2v18chr1HG035320</t>
  </si>
  <si>
    <t>HORVU.MOREX.r3.1HG0072600</t>
  </si>
  <si>
    <t>Putative kinase interacting protein 1;NAB domain-containing protein</t>
  </si>
  <si>
    <t>GO:0016740;GO:0003824;GO:0005515;GO:0005488;GO:0003779;GO:0008092;GO:0008152;GO:0016301;GO:0006793;GO:0016772;GO:0009987;GO:0016310;GO:0044237;GO:0006796</t>
  </si>
  <si>
    <t>protein binding;binding;cytoskeletal protein binding;catalytic activity;phosphorylation;phosphorus metabolic process;transferase activity;kinase activity;cellular metabolic process;metabolic process;cellular process;actin binding;transferase activity, transferring phosphorus-containing groups;phosphate-containing compound metabolic process</t>
  </si>
  <si>
    <t>BaRT2v18chr1HG036070</t>
  </si>
  <si>
    <t>HORVU.MOREX.r3.1HG0073520</t>
  </si>
  <si>
    <t>Copper transport protein cch;HMA domain-containing protein;Protein SODIUM POTASSIUM ROOT DEFECTIVE 1</t>
  </si>
  <si>
    <t>BaRT2v18chr1HG036220</t>
  </si>
  <si>
    <t>HORVU.MOREX.r3.1HG0073670</t>
  </si>
  <si>
    <t>NADPH-dependent aldo-keto reductase, chloroplastic isoform X1;Aldo-keto reductase family 4 member C9;Aldo-keto reductase family 4 member c9-like protein (Fragment);NAD(P)-linked oxidoreductase superfamily protein;NADPH-dependent aldo-keto reductase, chloroplastic-like</t>
  </si>
  <si>
    <t>BaRT2v18chr1HG036550</t>
  </si>
  <si>
    <t>HORVU.MOREX.r3.1HG0074170</t>
  </si>
  <si>
    <t>GO:0006528;GO:0101005;GO:1901605;GO:0006508;GO:0044249;GO:0044281;GO:1901576;GO:0043229;GO:0140096;GO:0044283;GO:0004843;GO:0006082;GO:0071704;GO:0044260;GO:0003824;GO:0016053;GO:1901566;GO:0043226;GO:0016874;GO:0043227;GO:0018215;GO:0043436;GO:0070647;GO:0008652;GO:0008233;GO:0009058;GO:0019752;GO:0008152;GO:0043231;GO:0044237;GO:0070646;GO:0005634;GO:0043170;GO:0036211;GO:0019538;GO:0016879;GO:0044238;GO:0009066;GO:0046394;GO:0016579;GO:0008234;GO:0110165;GO:0006807;GO:0009067;GO:0009987;GO:0016787;GO:0005737;GO:0016884;GO:0006464;GO:1901564;GO:0006529;GO:0008242;GO:0044267;GO:0004066;GO:0043412;GO:0005829;GO:0005622;GO:0006520;GO:1901607</t>
  </si>
  <si>
    <t>intracellular membrane-bounded organelle;asparagine metabolic process;cellular amino acid biosynthetic process;nucleus;peptidase activity;cellular protein modification process;carboxylic acid metabolic process;protein modification by small protein removal;hydrolase activity;aspartate family amino acid metabolic process;organic substance metabolic process;cysteine-type peptidase activity;proteolysis;organonitrogen compound metabolic process;cellular biosynthetic process;biosynthetic process;cellular protein metabolic process;catalytic activity, acting on a protein;protein deubiquitination;cellular metabolic process;ubiquitinyl hydrolase activity;cellular macromolecule metabolic process;cellular process;organic acid metabolic process;intracellular organelle;ligase activity, forming carbon-nitrogen bonds;carbon-nitrogen ligase activity, with glutamine as amido-N-donor;aspartate family amino acid biosynthetic process;alpha-amino acid metabolic process;catalytic activity;ligase activity;protein phosphopantetheinylation;cytoplasm;membrane-bounded organelle;thiol-dependent ubiquitin-specific protease activity;cellular anatomical entity;primary metabolic process;protein metabolic process;macromolecule metabolic process;alpha-amino acid biosynthetic process;cellular amino acid metabolic process;small molecule biosynthetic process;omega peptidase activity;organelle;protein modification by small protein conjugation or removal;asparagine synthase (glutamine-hydrolyzing) activity;cytosol;intracellular anatomical structure;organic substance biosynthetic process;carboxylic acid biosynthetic process;oxoacid metabolic process;organonitrogen compound biosynthetic process;organic acid biosynthetic process;macromolecule modification;asparagine biosynthetic process;nitrogen compound metabolic process;metabolic process;protein modification process;small molecule metabolic process</t>
  </si>
  <si>
    <t>BaRT2v18chr1HG036580</t>
  </si>
  <si>
    <t>HORVU.MOREX.r3.1HG0074210</t>
  </si>
  <si>
    <t>Putative phosphate-transporting ATPase;probable anion transporter 3, chloroplastic;MFS domain-containing protein;Phosphate transporter 4,2</t>
  </si>
  <si>
    <t>GO:0005315;GO:0006817;GO:0015698;GO:0043229;GO:0042170;GO:0005215;GO:0015318;GO:0006811;GO:0003824;GO:0043226;GO:0031975;GO:0055085;GO:0043227;GO:0051179;GO:0015291;GO:0031969;GO:0009526;GO:0022857;GO:0043231;GO:0009507;GO:0031967;GO:0031090;GO:0006820;GO:0031224;GO:0110165;GO:0016021;GO:0022804;GO:0006810;GO:0009987;GO:0051234;GO:0016787;GO:0005737;GO:0009536;GO:0009941;GO:0005622;GO:0016020</t>
  </si>
  <si>
    <t>inorganic anion transport;intracellular membrane-bounded organelle;inorganic phosphate transmembrane transporter activity;organelle envelope;chloroplast envelope;integral component of membrane;chloroplast;chloroplast membrane;establishment of localization;hydrolase activity;plastid envelope;transporter activity;inorganic molecular entity transmembrane transporter activity;anion transport;transmembrane transporter activity;cellular process;intracellular organelle;active transmembrane transporter activity;phosphate ion transport;transport;catalytic activity;transmembrane transport;membrane;cytoplasm;intrinsic component of membrane;membrane-bounded organelle;plastid membrane;envelope;cellular anatomical entity;organelle;plastid;intracellular anatomical structure;localization;organelle membrane;secondary active transmembrane transporter activity;ion transport</t>
  </si>
  <si>
    <t>BaRT2v18chr1HG036640</t>
  </si>
  <si>
    <t>HORVU.MOREX.r3.1HG0074280</t>
  </si>
  <si>
    <t>Transcription factor DIVARICATA;Myb-like protein J;Duplicated homeodomain-like superfamily protein</t>
  </si>
  <si>
    <t>GO:0097159;GO:0022414;GO:0048262;GO:0061458;GO:0090567;GO:0006508;GO:0030163;GO:0043229;GO:0051603;GO:0140096;GO:0009791;GO:0009057;GO:0048608;GO:0071704;GO:0061630;GO:0009056;GO:0044260;GO:0003824;GO:0006511;GO:0019787;GO:0043226;GO:0009953;GO:0048367;GO:0003006;GO:0019941;GO:0043227;GO:0070647;GO:0044257;GO:0044265;GO:0007275;GO:0032502;GO:0044248;GO:0048731;GO:0003676;GO:0043231;GO:1901363;GO:0061659;GO:0003677;GO:0032501;GO:0005634;GO:0043170;GO:0044237;GO:0008152;GO:0036211;GO:0019538;GO:1901575;GO:0044238;GO:0005488;GO:0009908;GO:0003002;GO:0110165;GO:0009855;GO:0006807;GO:0048856;GO:0007389;GO:0009987;GO:0016740;GO:0006464;GO:0009799;GO:1901564;GO:0044267;GO:0032446;GO:0043632;GO:0000003;GO:0043412;GO:0004842;GO:0005622;GO:1901565;GO:0016567</t>
  </si>
  <si>
    <t>regionalization;intracellular membrane-bounded organelle;binding;protein modification by small protein conjugation;reproduction;system development;nucleus;cellular protein modification process;metabolic process;reproductive structure development;shoot system development;determination of bilateral symmetry;organic substance metabolic process;cellular catabolic process;DNA binding;proteolysis;organonitrogen compound metabolic process;transferase activity;multicellular organismal process;ubiquitin-like protein transferase activity;organic substance catabolic process;cellular protein metabolic process;heterocyclic compound binding;catalytic activity, acting on a protein;organonitrogen compound catabolic process;protein ubiquitination;ubiquitin-dependent protein catabolic process;proteolysis involved in cellular protein catabolic process;protein catabolic process;cellular macromolecule metabolic process;reproductive shoot system development;macromolecule catabolic process;cellular metabolic process;intracellular organelle;modification-dependent macromolecule catabolic process;flower development;reproductive process;cellular process;organic cyclic compound binding;cellular protein catabolic process;post-embryonic development;catalytic activity;dorsal/ventral pattern formation;membrane-bounded organelle;cellular anatomical entity;primary metabolic process;protein metabolic process;ubiquitin protein ligase activity;macromolecule metabolic process;ubiquitin-like protein ligase activity;organelle;modification-dependent protein catabolic process;protein modification by small protein conjugation or removal;specification of symmetry;developmental process involved in reproduction;multicellular organism development;nucleic acid binding;intracellular anatomical structure;ubiquitin-protein transferase activity;determination of dorsal/ventral asymmetry;developmental process;anatomical structure development;cellular macromolecule catabolic process;catabolic process;macromolecule modification;reproductive system development;nitrogen compound metabolic process;pattern specification process;protein modification process</t>
  </si>
  <si>
    <t>BaRT2v18chr1HG037230</t>
  </si>
  <si>
    <t>HORVU.MOREX.r3.1HG0075320</t>
  </si>
  <si>
    <t>Myb transcription factor;Transcription repressor MYB6</t>
  </si>
  <si>
    <t>BaRT2v18chr1HG037320</t>
  </si>
  <si>
    <t>HORVU.MOREX.r3.1HG0075440</t>
  </si>
  <si>
    <t>Peptide transporter PTR1</t>
  </si>
  <si>
    <t>GO:0071702;GO:0006811;GO:0055085;GO:0071705;GO:0006820;GO:0006857;GO:0051179;GO:0031224;GO:0042886;GO:0016021;GO:0005215;GO:0110165;GO:0006810;GO:0009987;GO:0051234;GO:0022857;GO:0015833;GO:0016020</t>
  </si>
  <si>
    <t>transporter activity;transport;peptide transport;amide transport;nitrogen compound transport;anion transport;transmembrane transporter activity;localization;transmembrane transport;membrane;intrinsic component of membrane;cellular anatomical entity;integral component of membrane;cellular process;establishment of localization;oligopeptide transport;organic substance transport;ion transport</t>
  </si>
  <si>
    <t>BaRT2v18chr1HG037480</t>
  </si>
  <si>
    <t>HORVU.MOREX.r3.1HG0075630</t>
  </si>
  <si>
    <t>SnRK2 serine threonine protein kinase6;Serine/threonine-protein kinase SAPK6;Stress-induced protein kinase1;Protein kinase domain-containing protein;Serine/threonine-protein kinase SAPK7;Serine/threonine-protein kinase SRK2A;Serine/threonine-protein kinase SAPK4</t>
  </si>
  <si>
    <t>GO:0071310;GO:0030554;GO:0017076;GO:0071704;GO:0006796;GO:0043226;GO:0006952;GO:0023052;GO:0016772;GO:0032559;GO:0008152;GO:0035639;GO:0009755;GO:0009617;GO:0006950;GO:0110165;GO:0043168;GO:0016301;GO:0071396;GO:0070887;GO:0097367;GO:0000166;GO:0006464;GO:1901564;GO:0044267;GO:0071944;GO:0098542;GO:0043229;GO:0016773;GO:0009737;GO:0009719;GO:0006468;GO:0044419;GO:1901700;GO:0004672;GO:0006793;GO:0044237;GO:0033993;GO:0043170;GO:0005524;GO:0019538;GO:0005488;GO:0031224;GO:0009987;GO:0005737;GO:0035556;GO:0007165;GO:0010033;GO:1901265;GO:0042742;GO:0005622;GO:1901701;GO:0016020;GO:0097159;GO:0036094;GO:0065007;GO:0007154;GO:0043207;GO:0016310;GO:0044260;GO:0043167;GO:0042221;GO:0050896;GO:0106311;GO:0043231;GO:0097306;GO:0051707;GO:0005634;GO:0036211;GO:0044238;GO:0071215;GO:0006807;GO:0016740;GO:0051716;GO:0032553;GO:0097305;GO:0009607;GO:0050789;GO:0009738;GO:0106310;GO:0140096;GO:0009725;GO:0009605;GO:0003824;GO:0005515;GO:0032870;GO:0043227;GO:0032555;GO:0071495;GO:0050794;GO:1901363;GO:0016021;GO:0004674;GO:0043412;GO:0005886</t>
  </si>
  <si>
    <t>intracellular membrane-bounded organelle;plasma membrane;response to chemical;protein serine kinase activity;organic substance metabolic process;cellular response to alcohol;phosphorylation;transferase activity;adenyl ribonucleotide binding;defense response to bacterium;cellular metabolic process;protein serine/threonine kinase activity;phosphate-containing compound metabolic process;organic cyclic compound binding;biological regulation;ribonucleotide binding;hormone-mediated signaling pathway;response to oxygen-containing compound;purine ribonucleoside triphosphate binding;nitrogen compound metabolic process;response to external stimulus;cellular response to abscisic acid stimulus;protein binding;defense response;anion binding;response to endogenous stimulus;protein threonine kinase activity;intracellular signal transduction;regulation of cellular process;catalytic activity, acting on a protein;protein kinase activity;adenyl nucleotide binding;cellular response to organic substance;response to stress;membrane-bounded organelle;cellular response to oxygen-containing compound;primary metabolic process;organelle;cellular response to endogenous stimulus;cellular response to hormone stimulus;nucleotide binding;carbohydrate derivative binding;ATP binding;protein phosphorylation;binding;small molecule binding;response to hormone;response to organic substance;nucleus;transferase activity, transferring phosphorus-containing groups;signaling;ion binding;organonitrogen compound metabolic process;response to abscisic acid;cellular protein metabolic process;cellular macromolecule metabolic process;cellular process;intracellular organelle;phosphorus metabolic process;defense response to other organism;macromolecule metabolic process;cell periphery;response to bacterium;cellular response to chemical stimulus;metabolic process;cellular response to lipid;response to lipid;cellular protein modification process;kinase activity;integral component of membrane;response to other organism;response to biotic stimulus;phosphotransferase activity, alcohol group as acceptor;heterocyclic compound binding;nucleoside phosphate binding;purine ribonucleotide binding;response to alcohol;catalytic activity;response to external biotic stimulus;cell communication;cytoplasm;membrane;purine nucleotide binding;intrinsic component of membrane;cellular anatomical entity;abscisic acid-activated signaling pathway;protein metabolic process;response to stimulus;cellular response to stimulus;intracellular anatomical structure;biological process involved in interspecies interaction between organisms;macromolecule modification;regulation of biological process;signal transduction;protein modification process</t>
  </si>
  <si>
    <t>BaRT2v18chr1HG037700</t>
  </si>
  <si>
    <t>HORVU.MOREX.r3.1HG0075990</t>
  </si>
  <si>
    <t>Inorganic diphosphatase</t>
  </si>
  <si>
    <t>GO:0004427;GO:0043229;GO:0031974;GO:0043169;GO:0006796;GO:0003824;GO:0043226;GO:0043167;GO:0043227;GO:0016818;GO:0006793;GO:0008152;GO:0044237;GO:0043231;GO:0005634;GO:0031981;GO:0070013;GO:0005654;GO:0005488;GO:0110165;GO:0016462;GO:0043233;GO:0009987;GO:0005737;GO:0016817;GO:0016787;GO:0046872;GO:0000287;GO:0005829;GO:0005622</t>
  </si>
  <si>
    <t>binding;inorganic diphosphatase activity;intracellular membrane-bounded organelle;nucleus;magnesium ion binding;hydrolase activity;organelle lumen;hydrolase activity, acting on acid anhydrides;hydrolase activity, acting on acid anhydrides, in phosphorus-containing anhydrides;ion binding;pyrophosphatase activity;cellular metabolic process;nuclear lumen;cellular process;intracellular organelle;nucleoplasm;phosphate-containing compound metabolic process;catalytic activity;phosphorus metabolic process;cytoplasm;membrane-bounded organelle;cellular anatomical entity;organelle;cytosol;membrane-enclosed lumen;intracellular anatomical structure;intracellular organelle lumen;metal ion binding;metabolic process;cation binding</t>
  </si>
  <si>
    <t>BaRT2v18chr1HG037820</t>
  </si>
  <si>
    <t>HORVU.MOREX.r3.1HG0076330</t>
  </si>
  <si>
    <t>Transmembrane protein;Adenosylhomocysteinase, putative;LIM domain-containing protein</t>
  </si>
  <si>
    <t>BaRT2v18chr1HG037910</t>
  </si>
  <si>
    <t>HORVU.MOREX.r3.1HG0076530</t>
  </si>
  <si>
    <t>ATP-dependent 6-phosphofructokinase;ATP-dependent 6-phosphofructokinase 3;ATP-dependent 6-phosphofructokinase 3 (Fragment)</t>
  </si>
  <si>
    <t>BaRT2v18chr1HG038440</t>
  </si>
  <si>
    <t>HORVU.MOREX.r3.1HG0077220</t>
  </si>
  <si>
    <t>Homeodomain transcription factor;Homeobox protein HOX1A</t>
  </si>
  <si>
    <t>GO:0097159;GO:0006355;GO:0140110;GO:0050789;GO:0000981;GO:0065007;GO:0006996;GO:0043229;GO:0016043;GO:0019222;GO:0019219;GO:0006325;GO:0043169;GO:0010468;GO:0043226;GO:0043167;GO:1903506;GO:0043227;GO:0003700;GO:0050794;GO:0003676;GO:0043231;GO:1901363;GO:0003677;GO:2001141;GO:2000112;GO:0005634;GO:0031323;GO:0060255;GO:0071840;GO:0005488;GO:0080090;GO:0110165;GO:0009987;GO:0003682;GO:0051171;GO:0046872;GO:0010556;GO:0031326;GO:0005622;GO:0006357;GO:0051276;GO:0051252;GO:0009889</t>
  </si>
  <si>
    <t>intracellular membrane-bounded organelle;binding;regulation of RNA metabolic process;regulation of nucleobase-containing compound metabolic process;nucleus;cellular component organization;regulation of RNA biosynthetic process;regulation of transcription, DNA-templated;DNA binding;ion binding;regulation of biosynthetic process;chromatin binding;heterocyclic compound binding;regulation of cellular process;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chromatin organization;membrane-bounded organelle;cellular component organization or biogenesis;cellular anatomical entity;regulation of metabolic process;organelle;organelle organization;chromosome organization;nucleic acid binding;intracellular anatomical structure;DNA-binding transcription factor activity, RNA polymerase II-specific;regulation of primary metabolic process;regulation of transcription by RNA polymerase II;regulation of cellular macromolecule biosynthetic process;DNA-binding transcription factor activity;regulation of biological process;transcription regulator activity;metal ion binding;regulation of cellular metabolic process;cation binding</t>
  </si>
  <si>
    <t>BaRT2v18chr1HG039430</t>
  </si>
  <si>
    <t>HORVU.MOREX.r3.1HG0078690</t>
  </si>
  <si>
    <t>Signal recognition particle 54 kDa protein</t>
  </si>
  <si>
    <t>GO:0003723;GO:0045047;GO:0017076;GO:0098656;GO:0070972;GO:0051649;GO:0071705;GO:0051179;GO:0032549;GO:0072594;GO:0003676;GO:0035639;GO:0005786;GO:0006616;GO:0006820;GO:0110165;GO:0043168;GO:0016462;GO:0097367;GO:0000166;GO:0051641;GO:0015031;GO:0072599;GO:0055085;GO:0005488;GO:0031224;GO:0006605;GO:0006810;GO:0009987;GO:0005737;GO:0071702;GO:0006612;GO:1901265;GO:1990904;GO:0034220;GO:0005622;GO:0033365;GO:0016020;GO:0097159;GO:0036094;GO:0033036;GO:0006886;GO:0043167;GO:0016818;GO:0005525;GO:0032561;GO:0030942;GO:0042277;GO:0090150;GO:0016817;GO:0070727;GO:0016787;GO:0032553;GO:0033218;GO:0046907;GO:0006614;GO:0032550;GO:0034613;GO:0006811;GO:0008104;GO:0072657;GO:0005048;GO:0065002;GO:0003824;GO:0048500;GO:0032555;GO:0042886;GO:0006613;GO:0032991;GO:1901363;GO:0045184;GO:0008312;GO:0017111;GO:0003924;GO:0016021;GO:0001883;GO:0051234;GO:0015833;GO:0019001;GO:0001882;GO:0071806;GO:0005829</t>
  </si>
  <si>
    <t>establishment of protein localization;hydrolase activity;protein targeting to membrane;cellular macromolecule localization;protein localization to endoplasmic reticulum;purine nucleoside binding;organic cyclic compound binding;amide transport;protein transport;establishment of localization in cell;establishment of protein localization to endoplasmic reticulum;ribonucleotide binding;nucleic acid binding;cellular protein localization;macromolecule localization;purine ribonucleoside triphosphate binding;protein targeting;cellular localization;signal sequence binding;cotranslational protein targeting to membrane;purine ribonucleoside binding;anion binding;signal recognition particle, endoplasmic reticulum targeting;hydrolase activity, acting on acid anhydrides;hydrolase activity, acting on acid anhydrides, in phosphorus-containing anhydrides;peptide transport;RNA binding;7S RNA binding;protein localization;SRP-dependent cotranslational protein targeting to membrane;intracellular protein transport;ion transmembrane transport;guanyl ribonucleotide binding;nucleotide binding;peptide binding;carbohydrate derivative binding;binding;small molecule binding;signal recognition particle;establishment of localization;protein localization to membrane;anion transport;ion binding;intracellular protein transmembrane transport;endoplasmic reticulum signal peptide binding;cellular process;SRP-dependent cotranslational protein targeting to membrane, translocation;ribonucleoprotein complex;protein localization to organelle;establishment of protein localization to organelle;cytosol;localization;protein transmembrane transport;intracellular transport;guanyl nucleotide binding;integral component of membrane;GTPase activity;nucleoside binding;anion transmembrane transport;protein targeting to ER;pyrophosphatase activity;heterocyclic compound binding;nucleoside phosphate binding;purine ribonucleotide binding;transport;nitrogen compound transport;catalytic activity;transmembrane transport;cytoplasm;ribonucleoside binding;membrane;purine nucleotide binding;intrinsic component of membrane;cellular anatomical entity;establishment of protein localization to membrane;intracellular anatomical structure;GTP binding;protein-containing complex;nucleoside-triphosphatase activity;amide binding;organic substance transport;ion transport</t>
  </si>
  <si>
    <t>BaRT2v18chr5HG256870</t>
  </si>
  <si>
    <t>HORVU.MOREX.r3.1HG0079130</t>
  </si>
  <si>
    <t>Clathrin assembly protein;ENTH domain-containing protein</t>
  </si>
  <si>
    <t>GO:0048268;GO:0008289;GO:0097708;GO:0044085;GO:0072583;GO:0006900;GO:0012505;GO:0061024;GO:0005546;GO:0006996;GO:0016043;GO:0043229;GO:1901681;GO:0006898;GO:0031982;GO:0031410;GO:0022607;GO:0003824;GO:0030136;GO:0005515;GO:0043226;GO:0043167;GO:0034622;GO:0043295;GO:0065003;GO:0000149;GO:0030276;GO:0006897;GO:0043227;GO:0051179;GO:0043933;GO:0005794;GO:0098590;GO:0004364;GO:0043231;GO:1900750;GO:0035091;GO:0005543;GO:0071840;GO:0005488;GO:0042277;GO:0031224;GO:0043168;GO:0016021;GO:0030135;GO:0110165;GO:0016050;GO:0032050;GO:0006810;GO:0051234;GO:0005737;GO:0009987;GO:0016765;GO:1902936;GO:0005545;GO:0016192;GO:0016740;GO:1901981;GO:0033218;GO:0005905;GO:0005622;GO:0071944;GO:0072341;GO:0005886;GO:0016020</t>
  </si>
  <si>
    <t>clathrin coat assembly;phosphatidylinositol binding;protein binding;intracellular membrane-bounded organelle;binding;anion binding;phosphatidylinositol-4,5-bisphosphate binding;phosphatidylinositol phosphate binding;cellular component organization;plasma membrane;modified amino acid binding;integral component of membrane;protein-containing complex subunit organization;SNARE binding;glutathione binding;establishment of localization;intracellular vesicle;coated vesicle;endomembrane system;receptor-mediated endocytosis;sulfur compound binding;ion binding;endocytosis;transferase activity, transferring alkyl or aryl (other than methyl) groups;lipid binding;transferase activity;vesicle-mediated transport;cellular component biogenesis;clathrin binding;Golgi apparatus;phospholipid binding;vesicle organization;cellular process;cellular component assembly;intracellular organelle;transport;1-phosphatidylinositol binding;clathrin-coated pit;catalytic activity;cytoplasmic vesicle;cytoplasm;membrane;intrinsic component of membrane;phosphatidylinositol bisphosphate binding;cellular component organization or biogenesis;membrane-bounded organelle;membrane organization;cellular anatomical entity;vesicle budding from membrane;glutathione transferase activity;clathrin heavy chain binding;organelle;organelle organization;protein-containing complex assembly;cell periphery;intracellular anatomical structure;vesicle;localization;clathrin-coated vesicle;oligopeptide binding;plasma membrane region;clathrin-dependent endocytosis;peptide binding;amide binding;cellular protein-containing complex assembly</t>
  </si>
  <si>
    <t>BaRT2v18chr1HG040140</t>
  </si>
  <si>
    <t>HORVU.MOREX.r3.1HG0079860</t>
  </si>
  <si>
    <t>Glucuronoxylan 4-O-methyltransferase 1;Elongation factor Ts, mitochondrial (Fragment);Putative methyltransferase</t>
  </si>
  <si>
    <t>GO:0003723;GO:0045492;GO:0071704;GO:0043226;GO:0003676;GO:0008152;GO:0043043;GO:0006518;GO:0090079;GO:0009834;GO:0071840;GO:0110165;GO:0098588;GO:1901564;GO:0009832;GO:0044267;GO:0070589;GO:0012505;GO:0043229;GO:0005975;GO:0010410;GO:1901566;GO:0000139;GO:0005794;GO:0009058;GO:0044237;GO:0043170;GO:0019538;GO:0005488;GO:0031224;GO:0008168;GO:0009987;GO:0034645;GO:0005737;GO:0043604;GO:0009059;GO:0044038;GO:0005622;GO:0044271;GO:0016020;GO:0097159;GO:0044249;GO:0045182;GO:0070592;GO:0044260;GO:0042546;GO:0044264;GO:0010383;GO:0008135;GO:0043603;GO:0043231;GO:0033692;GO:0034641;GO:0031090;GO:0044238;GO:0034637;GO:0006807;GO:0010467;GO:0016740;GO:0006412;GO:0045491;GO:0016741;GO:0044085;GO:0016051;GO:1901576;GO:0032259;GO:0006414;GO:0098791;GO:0003824;GO:0000271;GO:0043227;GO:0071554;GO:0044262;GO:0003746;GO:1901363;GO:0044036;GO:0005976;GO:0071669;GO:0016021;GO:0031984</t>
  </si>
  <si>
    <t>intracellular membrane-bounded organelle;cellular polysaccharide metabolic process;cellular macromolecule biosynthetic process;organic substance metabolic process;transferase activity;cellular nitrogen compound biosynthetic process;cellular metabolic process;Golgi apparatus subcompartment;bounding membrane of organelle;organic cyclic compound binding;organic substance biosynthetic process;translational elongation;translation regulator activity;nucleic acid binding;polysaccharide biosynthetic process;nitrogen compound metabolic process;plant-type cell wall organization or biogenesis;xylan biosynthetic process;RNA binding;cell wall polysaccharide metabolic process;cellular component biogenesis;carbohydrate biosynthetic process;cellular carbohydrate biosynthetic process;hemicellulose metabolic process;membrane-bounded organelle;primary metabolic process;organelle;organelle membrane;macromolecule biosynthetic process;organonitrogen compound biosynthetic process;carbohydrate metabolic process;organelle subcompartment;translation;binding;translation elongation factor activity;gene expression;methylation;peptide metabolic process;organonitrogen compound metabolic process;biosynthetic process;cellular protein metabolic process;cellular macromolecule metabolic process;cellular process;intracellular organelle;cellular component macromolecule biosynthetic process;plant-type cell wall biogenesis;cellular nitrogen compound metabolic process;cell wall biogenesis;macromolecule metabolic process;cellular carbohydrate metabolic process;metabolic process;cellular polysaccharide biosynthetic process;cell wall polysaccharide biosynthetic process;amide biosynthetic process;plant-type secondary cell wall biogenesis;integral component of membrane;Golgi membrane;polysaccharide metabolic process;endomembrane system;cellular biosynthetic process;peptide biosynthetic process;heterocyclic compound binding;Golgi apparatus;cellular amide metabolic process;cell wall macromolecule metabolic process;translation factor activity, RNA binding;methyltransferase activity;catalytic activity;xylan metabolic process;cytoplasm;membrane;intrinsic component of membrane;cellular component organization or biogenesis;cellular anatomical entity;protein metabolic process;transferase activity, transferring one-carbon groups;intracellular anatomical structure;cell wall macromolecule biosynthetic process;translation regulator activity, nucleic acid binding;cell wall organization or biogenesis</t>
  </si>
  <si>
    <t>BaRT2v18chr1HG040550</t>
  </si>
  <si>
    <t>HORVU.MOREX.r3.1HG0080320</t>
  </si>
  <si>
    <t>Cytokinin riboside 5'-monophosphate phosphoribohydrolase;Calmodulin binding protein;IQ-domain 6;DUF4005 domain-containing protein (Fragment)</t>
  </si>
  <si>
    <t>GO:0005516;GO:0044249;GO:0065007;GO:0009690;GO:0009308;GO:0042446;GO:0009691;GO:0034754;GO:0010817;GO:0071704;GO:0005515;GO:0009058;GO:0008152;GO:0044237;GO:0006725;GO:0005488;GO:0006807;GO:0009987;GO:1901564;GO:0065008;GO:0042445;GO:0046483</t>
  </si>
  <si>
    <t>protein binding;binding;regulation of hormone levels;amine metabolic process;organic substance metabolic process;hormone metabolic process;cytokinin biosynthetic process;regulation of biological quality;organonitrogen compound metabolic process;cellular biosynthetic process;biosynthetic process;cellular metabolic process;cellular process;biological regulation;hormone biosynthetic process;calmodulin binding;cytokinin metabolic process;cellular hormone metabolic process;heterocycle metabolic process;nitrogen compound metabolic process;metabolic process;cellular aromatic compound metabolic process</t>
  </si>
  <si>
    <t>BaRT2v18chr1HG041570</t>
  </si>
  <si>
    <t>HORVU.MOREX.r3.1HG0082040</t>
  </si>
  <si>
    <t>Heat stress transcription factor A-4a;HSF domain class transcription factor</t>
  </si>
  <si>
    <t>GO:0097159;GO:0006355;GO:0140110;GO:0050789;GO:0065007;GO:1990837;GO:0043229;GO:0000976;GO:0019222;GO:0033554;GO:0045893;GO:0019219;GO:1902680;GO:0051173;GO:0009893;GO:0048518;GO:0045944;GO:0010468;GO:0051254;GO:0043226;GO:1903506;GO:0043227;GO:0060260;GO:0003700;GO:0010604;GO:0034605;GO:0009891;GO:0048522;GO:0010557;GO:0050896;GO:0050794;GO:0009266;GO:0003676;GO:0043231;GO:2000112;GO:0003677;GO:2001141;GO:1901363;GO:0005634;GO:0000978;GO:0031323;GO:0060255;GO:0009628;GO:0031325;GO:0005488;GO:0045935;GO:0080090;GO:0000987;GO:0110165;GO:0006950;GO:0060261;GO:0009987;GO:0031328;GO:0051171;GO:0003690;GO:2000144;GO:0010556;GO:2000142;GO:0051716;GO:0001067;GO:0031326;GO:1903508;GO:0009408;GO:0000977;GO:0043565;GO:0005622;GO:0006357;GO:0051252;GO:0009889</t>
  </si>
  <si>
    <t>intracellular membrane-bounded organelle;binding;response to heat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sequence-specific DNA binding;regulation of transcription, DNA-templated;regulation of RNA biosynthetic process;RNA polymerase II transcription regulatory region sequence-specific DNA binding;DNA binding;regulation of biosynthetic process;response to temperature stimulus;positive regulation of DNA-templated transcription, initiation;positive regulation of metabolic process;double-stranded DNA binding;positive regulation of biosynthetic process;heterocyclic compound binding;regulation of cellular process;RNA polymerase II cis-regulatory region sequence-specific DNA binding;positive regulation of transcription initiation from RNA polymerase II promoter;cellular process;regulation of cellular biosynthetic process;cellular response to stress;intracellular organelle;regulation of macromolecule metabolic process;positive regulation of RNA biosynthetic process;positive regulation of cellular process;regulation of transcription initiation from RNA polymerase II promoter;regulation of gene expression;regulation of nitrogen compound metabolic process;organic cyclic compound binding;biological regulation;regulation of macromolecule biosynthetic process;positive regulation of nucleic acid-templated transcription;regulation of nucleic acid-templated transcription;cis-regulatory region sequence-specific DNA binding;response to stress;regulation of metabolic process;membrane-bounded organelle;positive regulation of transcription, DNA-templated;cellular anatomical entity;response to stimulus;organelle;cellular response to stimulus;cellular response to heat;nucleic acid binding;intracellular anatomical structure;regulation of DNA-templated transcription, initiation;transcription regulatory region sequence-specific DNA binding;regulation of primary metabolic process;regulation of transcription by RNA polymerase II;positive regulation of cellular biosynthetic process;positive regulation of transcription by RNA polymerase II;regulation of cellular macromolecule biosynthetic process;sequence-specific double-stranded DNA binding;response to abiotic stimulus;regulatory region nucleic acid binding;transcription regulator activity;regulation of biological process;regulation of cellular metabolic process;positive regulation of nucleobase-containing compound metabolic process;positive regulation of macromolecule biosynthetic process;DNA-binding transcription factor activity</t>
  </si>
  <si>
    <t>BaRT2v18chr1HG042100</t>
  </si>
  <si>
    <t>HORVU.MOREX.r3.1HG0082790</t>
  </si>
  <si>
    <t>photosystem I assembly factor PSA3, chloroplastic;Putative G-protein coupled receptor 34;Calcium homeostasis regulator CHoR1;Deoxynucleoside triphosphate triphosphohydrolase SAMHD1-like protein;Nuclear pore complex protein Nup214 (Fragment);Caltractin like</t>
  </si>
  <si>
    <t>GO:0019684;GO:0044085;GO:0009534;GO:0009570;GO:0055035;GO:0016043;GO:0043229;GO:0005739;GO:0022607;GO:0003824;GO:0043226;GO:0009579;GO:0031975;GO:0034622;GO:0098552;GO:0065003;GO:0043227;GO:0043933;GO:0009526;GO:0031984;GO:0008152;GO:0044237;GO:0009507;GO:0031967;GO:0043231;GO:0034357;GO:0098572;GO:0005634;GO:0071840;GO:0031224;GO:0110165;GO:0016021;GO:0006091;GO:0009987;GO:0016787;GO:0005737;GO:0009532;GO:0031976;GO:0009536;GO:0009941;GO:0048564;GO:0015979;GO:0005622;GO:0042651;GO:0009535;GO:0016020</t>
  </si>
  <si>
    <t>photosystem I assembly;intracellular membrane-bounded organelle;chloroplast thylakoid membrane;organelle envelope;chloroplast envelope;cellular component organization;nucleus;integral component of membrane;chloroplast;protein-containing complex subunit organization;hydrolase activity;chloroplast stroma;plastid envelope;thylakoid membrane;stromal side of plastid thylakoid membrane;photosynthesis;thylakoid;photosynthesis, light reaction;cellular component biogenesis;cellular metabolic process;cellular process;chloroplast thylakoid;cellular component assembly;intracellular organelle;side of membrane;catalytic activity;plastid thylakoid;membrane;cytoplasm;intrinsic component of membrane;cellular component organization or biogenesis;mitochondrion;cellular anatomical entity;envelope;membrane-bounded organelle;organelle;protein-containing complex assembly;plastid;intracellular anatomical structure;generation of precursor metabolites and energy;photosynthetic membrane;plastid stroma;organelle subcompartment;metabolic process;plastid thylakoid membrane;cellular protein-containing complex assembly</t>
  </si>
  <si>
    <t>BaRT2v18chr4HG183990</t>
  </si>
  <si>
    <t>HORVU.MOREX.r3.1HG0082960</t>
  </si>
  <si>
    <t>Alcohol dehydrogenase (Fragment)</t>
  </si>
  <si>
    <t>BaRT2v18chr1HG044130</t>
  </si>
  <si>
    <t>HORVU.MOREX.r3.1HG0085960</t>
  </si>
  <si>
    <t>ARM repeat superfamily protein;Armadillo;26S proteasome non-ATPase regulatory subunit 5;ARM repeat superfamily protein (Fragment)</t>
  </si>
  <si>
    <t>GO:0005774;GO:0044085;GO:0009506;GO:0016043;GO:0043229;GO:0000502;GO:0022607;GO:0016020;GO:0043226;GO:0034622;GO:0065003;GO:1905369;GO:0043227;GO:0005773;GO:0005911;GO:0043933;GO:0043231;GO:0032991;GO:0031090;GO:0071840;GO:0110165;GO:0055044;GO:0098588;GO:0009987;GO:0005737;GO:1905368;GO:0140535;GO:0070161;GO:1902494;GO:0030054;GO:0005622;GO:0043248</t>
  </si>
  <si>
    <t>intracellular membrane-bounded organelle;vacuole;cellular component organization;proteasome complex;protein-containing complex subunit organization;symplast;anchoring junction;endopeptidase complex;cellular component biogenesis;cellular process;cellular component assembly;intracellular protein-containing complex;intracellular organelle;bounding membrane of organelle;catalytic complex;cell junction;cytoplasm;membrane;vacuolar membrane;cellular component organization or biogenesis;membrane-bounded organelle;cellular anatomical entity;organelle;protein-containing complex assembly;proteasome assembly;organelle membrane;cell-cell junction;intracellular anatomical structure;protein-containing complex;plasmodesma;peptidase complex;cellular protein-containing complex assembly</t>
  </si>
  <si>
    <t>BaRT2v18chr1HG044230</t>
  </si>
  <si>
    <t>HORVU.MOREX.r3.1HG0086120</t>
  </si>
  <si>
    <t>BaRT2v18chr1HG044480</t>
  </si>
  <si>
    <t>HORVU.MOREX.r3.1HG0086470</t>
  </si>
  <si>
    <t>PBPe domain-containing protein;Glutamate receptor</t>
  </si>
  <si>
    <t>GO:0015267;GO:0050789;GO:0065007;GO:0060089;GO:0007154;GO:0005215;GO:0015318;GO:0038023;GO:0015276;GO:0005230;GO:0006811;GO:0055085;GO:0022803;GO:0030594;GO:0007166;GO:0023052;GO:0051179;GO:0022834;GO:0005216;GO:0050896;GO:0004888;GO:0015075;GO:0022857;GO:0050794;GO:0022836;GO:0022824;GO:0031224;GO:0004970;GO:0110165;GO:0016021;GO:0007215;GO:0006810;GO:0009987;GO:0051234;GO:0004930;GO:0007165;GO:0007186;GO:0008066;GO:0022835;GO:0051716;GO:0034220;GO:0030054;GO:0071944;GO:0005886;GO:0035235;GO:0016020</t>
  </si>
  <si>
    <t>cell surface receptor signaling pathway;signaling receptor activity;transmitter-gated ion channel activity;integral component of membrane;plasma membrane;G protein-coupled receptor activity;glutamate receptor activity;neurotransmitter receptor activity;establishment of localization;signaling;ligand-gated channel activity;inorganic molecular entity transmembrane transporter activity;ion transmembrane transporter activity;transporter activity;ion channel activity;G protein-coupled receptor signaling pathway;transmembrane transporter activity;regulation of cellular process;channel activity;ligand-gated ion channel activity;cellular process;transport;biological regulation;ionotropic glutamate receptor activity;extracellular ligand-gated ion channel activity;transmembrane transport;cell junction;membrane;passive transmembrane transporter activity;cell communication;transmitter-gated channel activity;intrinsic component of membrane;ion transmembrane transport;gated channel activity;cellular anatomical entity;molecular transducer activity;response to stimulus;cellular response to stimulus;cell periphery;localization;transmembrane signaling receptor activity;ionotropic glutamate receptor signaling pathway;regulation of biological process;signal transduction;glutamate receptor signaling pathway;ion transport</t>
  </si>
  <si>
    <t>BaRT2v18chr1HG044920</t>
  </si>
  <si>
    <t>HORVU.MOREX.r3.1HG0087360</t>
  </si>
  <si>
    <t>Protein DEHYDRATION-INDUCED 19-like protein 3;Drought-induced 19;Fiber protein Fb2</t>
  </si>
  <si>
    <t>BaRT2v18chr1HG045050</t>
  </si>
  <si>
    <t>HORVU.MOREX.r3.1HG0087810</t>
  </si>
  <si>
    <t>FAS1 domain-containing protein;Fasciclin-like arabinogalactan protein 11;Fasciclin-like arabinogalactan protein 12</t>
  </si>
  <si>
    <t>GO:0044085;GO:0042546;GO:0071554;GO:0050896;GO:0009266;GO:0009409;GO:0009628;GO:0009834;GO:0071840;GO:0071669;GO:0031224;GO:0006950;GO:0110165;GO:0016021;GO:0009987;GO:0009832;GO:0071944;GO:0005886;GO:0016020</t>
  </si>
  <si>
    <t>plant-type secondary cell wall biogenesis;plasma membrane;integral component of membrane;response to cold;response to temperature stimulus;cellular component biogenesis;cellular process;plant-type cell wall biogenesis;membrane;response to stress;intrinsic component of membrane;cellular component organization or biogenesis;cell wall biogenesis;cellular anatomical entity;response to stimulus;cell periphery;cell wall organization or biogenesis;response to abiotic stimulus;plant-type cell wall organization or biogenesis</t>
  </si>
  <si>
    <t>BaRT2v18chr1HG045070</t>
  </si>
  <si>
    <t>HORVU.MOREX.r3.1HG0087820</t>
  </si>
  <si>
    <t>Fasciclin-like arabinogalactan protein 13;FAS1 domain-containing protein</t>
  </si>
  <si>
    <t>GO:0044085;GO:0042546;GO:0009832;GO:0009834;GO:0071554;GO:0071669;GO:0071840;GO:0031224;GO:0110165;GO:0016021;GO:0071944;GO:0009987;GO:0005886;GO:0016020</t>
  </si>
  <si>
    <t>plant-type cell wall biogenesis;membrane;cell wall organization or biogenesis;intrinsic component of membrane;plant-type secondary cell wall biogenesis;cellular component biogenesis;cell wall biogenesis;plasma membrane;integral component of membrane;cellular anatomical entity;cellular component organization or biogenesis;cellular process;plant-type cell wall organization or biogenesis;cell periphery</t>
  </si>
  <si>
    <t>BaRT2v18chr1HG045370</t>
  </si>
  <si>
    <t>HORVU.MOREX.r3.1HG0088690</t>
  </si>
  <si>
    <t>GO:0003824;GO:0043226;GO:0016853;GO:0009536;GO:0043227;GO:0044237;GO:0043229;GO:0031224;GO:0110165;GO:0016021;GO:0005622;GO:0009987;GO:0005737;GO:0008152;GO:0043231;GO:0016020</t>
  </si>
  <si>
    <t>plastid;intracellular anatomical structure;intracellular membrane-bounded organelle;catalytic activity;organelle;cytoplasm;membrane;intrinsic component of membrane;membrane-bounded organelle;cellular anatomical entity;integral component of membrane;cellular metabolic process;isomerase activity;cellular process;metabolic process;intracellular organelle</t>
  </si>
  <si>
    <t>BaRT2v18chr1HG045930</t>
  </si>
  <si>
    <t>HORVU.MOREX.r3.1HG0089440</t>
  </si>
  <si>
    <t>BaRT2v18chr1HG046030</t>
  </si>
  <si>
    <t>HORVU.MOREX.r3.1HG0089690</t>
  </si>
  <si>
    <t>BaRT2v18chr1HG047020</t>
  </si>
  <si>
    <t>HORVU.MOREX.r3.1HG0091430</t>
  </si>
  <si>
    <t>serine/threonine-protein kinase STY13;Protein kinase domain-containing protein;Serine/threonine-protein kinase STY13;Serine/threonine-protein kinase STY8</t>
  </si>
  <si>
    <t>GO:0097159;GO:0036094;GO:0050789;GO:0018193;GO:0065007;GO:0030554;GO:0140096;GO:0007154;GO:0016773;GO:0017076;GO:0106310;GO:0004713;GO:0004712;GO:0016310;GO:0071704;GO:0006796;GO:0044260;GO:0003824;GO:0018108;GO:0043167;GO:0006468;GO:0023052;GO:0032555;GO:0004672;GO:0006793;GO:0016772;GO:0050896;GO:0050794;GO:0106311;GO:0032559;GO:0044237;GO:0008152;GO:1901363;GO:0035639;GO:0043170;GO:0036211;GO:0005524;GO:0019538;GO:0044238;GO:0005488;GO:0031224;GO:0110165;GO:0016021;GO:0016301;GO:0006807;GO:0043168;GO:0009987;GO:0005737;GO:0007165;GO:0097367;GO:0000166;GO:0016740;GO:0018212;GO:0006464;GO:1901564;GO:0044267;GO:0051716;GO:0032553;GO:1901265;GO:0004674;GO:0043412;GO:0005622;GO:0071944;GO:0005886;GO:0016020</t>
  </si>
  <si>
    <t>protein phosphorylation;binding;small molecule binding;anion binding;cellular protein modification process;kinase activity;plasma membrane;integral component of membrane;transferase activity, transferring phosphorus-containing groups;protein serine kinase activity;signaling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protein tyrosine kinase activity;cellular macromolecule metabolic process;nucleoside phosphate binding;cellular process;protein serine/threonine kinase activity;peptidyl-tyrosine phosphorylation;phosphate-containing compound metabolic process;protein kinase activity;purine ribonucleotide binding;adenyl nucleotide binding;organic cyclic compound binding;biological regulation;catalytic activity;phosphorus metabolic process;membrane;cytoplasm;cell communication;purine nucleotide binding;intrinsic component of membrane;ribonucleotide binding;protein serine/threonine/tyrosine kinase activity;cellular anatomical entity;peptidyl-amino acid modification;primary metabolic process;protein metabolic process;macromolecule metabolic process;response to stimulus;cellular response to stimulus;peptidyl-tyrosine modification;cell periphery;intracellular anatomical structure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1HG047920</t>
  </si>
  <si>
    <t>HORVU.MOREX.r3.1HG0092860</t>
  </si>
  <si>
    <t>GO:0016757;GO:0003824;GO:0016758;GO:0055085;GO:0051179;GO:0035251;GO:0080044;GO:0031224;GO:0110165;GO:0016021;GO:0006810;GO:0009987;GO:0051234;GO:0008194;GO:0016740;GO:0046527;GO:0080043;GO:0071944;GO:0005886;GO:0016020</t>
  </si>
  <si>
    <t>quercetin 7-O-glucosyltransferase activity;UDP-glycosyltransferase activity;plasma membrane;integral component of membrane;establishment of localization;transferase activity;cellular process;transport;catalytic activity;transmembrane transport;membrane;intrinsic component of membrane;cellular anatomical entity;UDP-glucosyltransferase activity;cell periphery;localization;transferase activity, transferring hexosyl groups;transferase activity, transferring glycosyl groups;quercetin 3-O-glucosyltransferase activity;glucosyltransferase activity</t>
  </si>
  <si>
    <t>BaRT2v18chr1HG048140</t>
  </si>
  <si>
    <t>HORVU.MOREX.r3.1HG0093280</t>
  </si>
  <si>
    <t>RNA polymerase sigma factor sigE, chloroplastic/mitochondrial</t>
  </si>
  <si>
    <t>GO:0034062;GO:0019684;GO:0006996;GO:1902680;GO:0033554;GO:0051254;GO:0071704;GO:0022607;GO:0006352;GO:0043226;GO:0071705;GO:0051179;GO:0140098;GO:0009891;GO:0016772;GO:1901362;GO:0003676;GO:0003677;GO:0008152;GO:0031323;GO:0071840;GO:0006820;GO:0045935;GO:0080090;GO:0006950;GO:0110165;GO:0070887;GO:0009658;GO:0010556;GO:0031326;GO:0071470;GO:0071944;GO:0019438;GO:0009889;GO:0104004;GO:0019222;GO:0043229;GO:0009651;GO:1903506;GO:0003700;GO:0010114;GO:0009058;GO:0018130;GO:0009314;GO:0044237;GO:0097659;GO:0043170;GO:0005488;GO:0031224;GO:0062197;GO:0010218;GO:0009637;GO:0048856;GO:0006091;GO:0009987;GO:0034645;GO:0005737;GO:0051171;GO:0071472;GO:0006810;GO:0071702;GO:0006351;GO:2000142;GO:0009059;GO:0015979;GO:0090304;GO:0005622;GO:1901360;GO:0032774;GO:0044271;GO:0016020;GO:0097159;GO:0140110;GO:0006139;GO:0044249;GO:0065007;GO:0051173;GO:0071478;GO:0019219;GO:0010468;GO:0005739;GO:0044260;GO:0042221;GO:0065003;GO:0010604;GO:0009416;GO:0010557;GO:0032502;GO:0043933;GO:0050896;GO:0043231;GO:0031325;GO:0034641;GO:0060255;GO:0044238;GO:0009628;GO:0006807;GO:0031328;GO:0010467;GO:0016740;GO:0048229;GO:0071483;GO:0051716;GO:1903508;GO:0010207;GO:0097747;GO:0016779;GO:0051252;GO:0006355;GO:0044085;GO:0050789;GO:1901576;GO:0016043;GO:0048518;GO:0045893;GO:0009639;GO:0009893;GO:0006811;GO:0006865;GO:0003824;GO:0006970;GO:0034622;GO:0043227;GO:0071482;GO:0048522;GO:0007275;GO:0050794;GO:0032501;GO:1901363;GO:2001141;GO:2000112;GO:0006725;GO:0016070;GO:0003899;GO:0016987;GO:0071214;GO:0015849;GO:0016021;GO:0051234;GO:0009536;GO:0009553;GO:0034654;GO:0009657;GO:0005886;GO:0046483</t>
  </si>
  <si>
    <t>intracellular membrane-bounded organelle;aromatic compound biosynthetic process;positive regulation of cellular metabolic process;cellular component organization;plasma membrane;response to chemical;gametophyte development;positive regulation of RNA metabolic process;cellular macromolecule biosynthetic process;organic substance metabolic process;photosynthesis;transferase activity;response to radiation;multicellular organismal process;cellular nitrogen compound biosynthetic process;cellular metabolic process;cellular response to stress;cellular response to light stimulus;biological regulation;organic cyclic compound binding;regulation of nitrogen compound metabolic process;transcription, DNA-templated;regulation of nucleic acid-templated transcription;mitochondrion;organic substance biosynthetic process;plastid;nucleic acid binding;DNA-templated transcription, initiation;cellular response to environmental stimulus;cellular response to blue light;regulation of cellular macromolecule biosynthetic process;embryo sac development;RNA polymerase activity;nitrogen compound metabolic process;positive regulation of nitrogen compound metabolic process;cellular protein-containing complex assembly;regulation of RNA metabolic process;positive regulation of biological process;response to far red light;nucleic acid-templated transcription;RNA metabolic process;regulation of cellular process;cellular component biogenesis;response to osmotic stress;response to red light;photosystem II assembly;response to stress;regulation of metabolic process;membrane-bounded organelle;primary metabolic process;organelle;multicellular organism development;positive regulation of cellular biosynthetic process;macromolecule biosynthetic process;generation of precursor metabolites and energy;developmental process;anatomical structure development;response to blue light;response to abiotic stimulus;binding;gene expression;organic cyclic compound biosynthetic process;transferase activity, transferring phosphorus-containing groups;establishment of localization;regulation of RNA biosynthetic process;regulation of transcription, DNA-templated;DNA binding;anion transport;cellular response to radiation;biosynthetic process;cellular macromolecule metabolic process;cellular response to chemical stress;cellular process;cellular component assembly;intracellular organelle;regulation of macromolecule metabolic process;response to red or far red light;positive regulation of RNA biosynthetic process;regulation of gene expression;organic acid transport;chloroplast organization;cellular nitrogen compound metabolic process;positive regulation of transcription, DNA-templated;macromolecule metabolic process;cell periphery;protein-containing complex assembly;localization;cellular response to chemical stimulus;organic substance transport;cellular response to osmotic stress;transcription regulator activity;regulation of cellular metabolic process;metabolic process;positive regulation of macromolecule biosynthetic process;sigma factor activity;regulation of nucleobase-containing compound metabolic process;positive regulation of macromolecule metabolic process;integral component of membrane;protein-containing complex subunit organization;response to salt stress;catalytic activity, acting on RNA;regulation of biosynthetic process;nucleotidyltransferase activity;nucleobase-containing compound metabolic process;positive regulation of metabolic process;cellular biosynthetic process;photosynthesis, light reaction;positive regulation of biosynthetic process;heterocyclic compound binding;response to light stimulus;regulation of cellular biosynthetic process;positive regulation of cellular process;cellular response to salt stress;transport;positive regulation of nucleic acid-templated transcription;RNA biosynthetic process;5'-3' RNA polymerase activity;nitrogen compound transport;regulation of macromolecule biosynthetic process;catalytic activity;heterocycle biosynthetic process;cytoplasm;membrane;intrinsic component of membrane;cellular component organization or biogenesis;cellular anatomical entity;response to stimulus;cellular response to stimulus;organelle organization;cellular response to abiotic stimulus;intracellular anatomical structure;regulation of DNA-templated transcription, initiation;nucleobase-containing compound biosynthetic process;plastid organization;DNA-directed 5'-3' RNA polymerase activity;regulation of primary metabolic process;amino acid transport;heterocycle metabolic process;organic cyclic compound metabolic process;regulation of biological process;positive regulation of nucleobase-containing compound metabolic process;cellular aromatic compound metabolic process;DNA-binding transcription factor activity;nucleic acid metabolic process;ion transport</t>
  </si>
  <si>
    <t>BaRT2v18chr1HG049330</t>
  </si>
  <si>
    <t>HORVU.MOREX.r3.1HG0095030</t>
  </si>
  <si>
    <t>PWWP domain-containing protein</t>
  </si>
  <si>
    <t>BaRT2v18chr2HG050470</t>
  </si>
  <si>
    <t>HORVU.MOREX.r3.2HG0096730</t>
  </si>
  <si>
    <t>Agenet domain-containing protein</t>
  </si>
  <si>
    <t>BaRT2v18chr2HG051200</t>
  </si>
  <si>
    <t>HORVU.MOREX.r3.2HG0097810</t>
  </si>
  <si>
    <t>GO:0030312;GO:0009057;GO:0005975;GO:0043169;GO:0071704;GO:0009056;GO:0003824;GO:0045488;GO:0043167;GO:0010393;GO:0016829;GO:0008152;GO:0045490;GO:0005618;GO:0030570;GO:0043170;GO:0044238;GO:1901575;GO:0005488;GO:0005976;GO:0016837;GO:0031224;GO:0110165;GO:0016021;GO:0046872;GO:0000272;GO:0071944;GO:0016052;GO:0016835;GO:0016020</t>
  </si>
  <si>
    <t>binding;external encapsulating structure;integral component of membrane;cell wall;polysaccharide metabolic process;carbon-oxygen lyase activity;organic substance metabolic process;ion binding;pectate lyase activity;organic substance catabolic process;carbohydrate catabolic process;macromolecule catabolic process;carbon-oxygen lyase activity, acting on polysaccharides;catalytic activity;lyase activity;membrane;intrinsic component of membrane;cellular anatomical entity;polysaccharide catabolic process;primary metabolic process;macromolecule metabolic process;galacturonan metabolic process;cell periphery;pectin metabolic process;catabolic process;pectin catabolic process;carbohydrate metabolic process;metal ion binding;metabolic process;cation binding</t>
  </si>
  <si>
    <t>BaRT2v18chr2HG052260</t>
  </si>
  <si>
    <t>HORVU.MOREX.r3.2HG0099800</t>
  </si>
  <si>
    <t>Carboxymethylenebutenolidase (Fragment);Cellulose synthase-like protein H1-like;Putative 2-oxo-3-(5-oxofuran-2-ylidene)propanoate lactonase;Carboxymethylenebutenolidase-like protein;DLH domain-containing protein;Alpha/beta-Hydrolases superfamily protein;Putative hydrolase related to dienelactone hydrolase</t>
  </si>
  <si>
    <t>GO:0005783;GO:0012505;GO:0010043;GO:0043229;GO:0003824;GO:0016746;GO:0043226;GO:0042221;GO:0043227;GO:0008806;GO:0050896;GO:0043231;GO:0009507;GO:0010035;GO:0031224;GO:0110165;GO:0016021;GO:0016787;GO:0005737;GO:0052689;GO:0016740;GO:0016747;GO:0009536;GO:0016788;GO:0010038;GO:0005829;GO:0005622;GO:0016020</t>
  </si>
  <si>
    <t>intracellular membrane-bounded organelle;hydrolase activity, acting on ester bonds;chloroplast;response to chemical;integral component of membrane;endomembrane system;hydrolase activity;endoplasmic reticulum;carboxymethylenebutenolidase activity;transferase activity;response to zinc ion;transferase activity, transferring acyl groups other than amino-acyl groups;carboxylic ester hydrolase activity;intracellular organelle;transferase activity, transferring acyl groups;response to inorganic substance;catalytic activity;cytoplasm;membrane;intrinsic component of membrane;membrane-bounded organelle;cellular anatomical entity;response to stimulus;organelle;cytosol;plastid;intracellular anatomical structure;response to metal ion</t>
  </si>
  <si>
    <t>BaRT2v18chr2HG054560</t>
  </si>
  <si>
    <t>HORVU.MOREX.r3.2HG0104690</t>
  </si>
  <si>
    <t>Coiled-coil domain-containing protein 155 (Fragment)</t>
  </si>
  <si>
    <t>GO:0005515;GO:0080115;GO:0005488;GO:0008092;GO:0032036;GO:0017022;GO:0032029</t>
  </si>
  <si>
    <t>protein binding;myosin tail binding;binding;myosin heavy chain binding;cytoskeletal protein binding;myosin XI tail binding;myosin binding</t>
  </si>
  <si>
    <t>BaRT2v18chr2HG054720</t>
  </si>
  <si>
    <t>HORVU.MOREX.r3.2HG0104860</t>
  </si>
  <si>
    <t>BaRT2v18chr2HG054740</t>
  </si>
  <si>
    <t>HORVU.MOREX.r3.2HG0104890</t>
  </si>
  <si>
    <t>Rho GTPase-activating protein 2;Rho-GAP domain-containing protein;Rac GTPase activator</t>
  </si>
  <si>
    <t>GO:0030234;GO:0050789;GO:0065007;GO:0050790;GO:0007154;GO:0051345;GO:0005096;GO:0098772;GO:0043087;GO:0030695;GO:0043547;GO:0023052;GO:0044093;GO:0050896;GO:0050794;GO:0043085;GO:0009987;GO:0007165;GO:0051336;GO:0060589;GO:0051716;GO:0065009;GO:0008047</t>
  </si>
  <si>
    <t>enzyme regulator activity;regulation of hydrolase activity;regulation of GTPase activity;regulation of catalytic activity;positive regulation of GTPase activity;signaling;GTPase activator activity;GTPase regulator activity;positive regulation of hydrolase activity;regulation of molecular function;regulation of cellular process;enzyme activator activity;cellular process;biological regulation;cell communication;nucleoside-triphosphatase regulator activity;response to stimulus;cellular response to stimulus;signal transduction;regulation of biological process;positive regulation of molecular function;molecular function regulator;positive regulation of catalytic activity</t>
  </si>
  <si>
    <t>BaRT2v18chr2HG055010</t>
  </si>
  <si>
    <t>HORVU.MOREX.r3.2HG0105390</t>
  </si>
  <si>
    <t>BaRT2v18chr2HG055020</t>
  </si>
  <si>
    <t>HORVU.MOREX.r3.2HG0105400</t>
  </si>
  <si>
    <t>BaRT2v18chr2HG055580</t>
  </si>
  <si>
    <t>HORVU.MOREX.r3.2HG0106680</t>
  </si>
  <si>
    <t>GO:0101005;GO:0006508;GO:0043229;GO:0140096;GO:0071108;GO:0019783;GO:0004843;GO:0071704;GO:0044260;GO:0003824;GO:0043226;GO:0005515;GO:0043227;GO:0018215;GO:0070647;GO:0008233;GO:0008152;GO:0043231;GO:0044237;GO:0070646;GO:0005634;GO:0043170;GO:0036211;GO:0019538;GO:0044238;GO:0043130;GO:0005488;GO:0032182;GO:0008234;GO:0016579;GO:0110165;GO:0006807;GO:0009987;GO:0016787;GO:0006464;GO:1901564;GO:0008242;GO:0044267;GO:0043412;GO:0005622;GO:0019784</t>
  </si>
  <si>
    <t>ubiquitin binding;intracellular membrane-bounded organelle;protein binding;binding;nucleus;cellular protein modification process;peptidase activity;protein modification by small protein removal;hydrolase activity;organic substance metabolic process;cysteine-type peptidase activity;NEDD8-specific protease activity;proteolysis;organonitrogen compound metabolic process;cellular protein metabolic process;catalytic activity, acting on a protein;protein deubiquitination;cellular metabolic process;ubiquitinyl hydrolase activity;cellular macromolecule metabolic process;cellular process;intracellular organelle;catalytic activity;protein phosphopantetheinylation;membrane-bounded organelle;thiol-dependent ubiquitin-specific protease activity;protein K48-linked deubiquitination;cellular anatomical entity;protein metabolic process;macromolecule metabolic process;primary metabolic process;organelle;omega peptidase activity;protein modification by small protein conjugation or removal;intracellular anatomical structure;ubiquitin-like protein-specific protease activity;macromolecule modification;ubiquitin-like protein binding;nitrogen compound metabolic process;metabolic process;protein modification process</t>
  </si>
  <si>
    <t>BaRT2v18chr2HG055590</t>
  </si>
  <si>
    <t>HORVU.MOREX.r3.2HG0106720</t>
  </si>
  <si>
    <t>GO:0019784;GO:0101005;GO:0006508;GO:0043229;GO:0140096;GO:0071108;GO:0019783;GO:0004843;GO:0071704;GO:0044260;GO:0003824;GO:0043226;GO:0005515;GO:0043227;GO:0018215;GO:0070647;GO:0008233;GO:0008152;GO:0043231;GO:0044237;GO:0070646;GO:0005634;GO:0043170;GO:0036211;GO:0019538;GO:0044238;GO:0005488;GO:0032182;GO:0016579;GO:0008234;GO:0110165;GO:0006807;GO:0016021;GO:0031224;GO:0009987;GO:0016787;GO:0006464;GO:1901564;GO:0008242;GO:0044267;GO:0043412;GO:0005622;GO:0043130;GO:0016020</t>
  </si>
  <si>
    <t>ubiquitin binding;intracellular membrane-bounded organelle;protein binding;binding;nucleus;cellular protein modification process;peptidase activity;integral component of membrane;protein modification by small protein removal;hydrolase activity;organic substance metabolic process;cysteine-type peptidase activity;NEDD8-specific protease activity;proteolysis;organonitrogen compound metabolic process;cellular protein metabolic process;catalytic activity, acting on a protein;protein deubiquitination;cellular metabolic process;ubiquitinyl hydrolase activity;cellular macromolecule metabolic process;cellular process;intracellular organelle;catalytic activity;protein phosphopantetheinylation;membrane;intrinsic component of membrane;membrane-bounded organelle;thiol-dependent ubiquitin-specific protease activity;protein K48-linked deubiquitination;cellular anatomical entity;protein metabolic process;macromolecule metabolic process;primary metabolic process;organelle;omega peptidase activity;protein modification by small protein conjugation or removal;intracellular anatomical structure;ubiquitin-like protein-specific protease activity;macromolecule modification;ubiquitin-like protein binding;nitrogen compound metabolic process;metabolic process;protein modification process</t>
  </si>
  <si>
    <t>BaRT2v18chr2HG056220</t>
  </si>
  <si>
    <t>HORVU.MOREX.r3.2HG0107790</t>
  </si>
  <si>
    <t>protein PARTING DANCERS;UvrABC system protein like</t>
  </si>
  <si>
    <t>GO:0005694;GO:0006996;GO:0071704;GO:0051785;GO:0043226;GO:0140527;GO:0007127;GO:0008152;GO:0051726;GO:0040020;GO:0031323;GO:0051307;GO:0071840;GO:0045132;GO:0045935;GO:0045836;GO:0080090;GO:0110165;GO:0032504;GO:0004518;GO:0006259;GO:0007140;GO:0022402;GO:0000712;GO:0140013;GO:0000003;GO:0051783;GO:0071944;GO:0051446;GO:0010845;GO:2000241;GO:0051304;GO:0000018;GO:0019222;GO:0043229;GO:0007059;GO:0007049;GO:0009555;GO:0090068;GO:0007131;GO:0044237;GO:0045911;GO:0043170;GO:0010638;GO:0005488;GO:0031224;GO:0022412;GO:0048856;GO:0035825;GO:0009987;GO:0061982;GO:0005737;GO:0051171;GO:0005840;GO:0051130;GO:0090304;GO:0005622;GO:1901360;GO:0048869;GO:0016020;GO:0006139;GO:0065007;GO:0051173;GO:0019219;GO:0044260;GO:0010564;GO:0010604;GO:0032502;GO:0043231;GO:0004519;GO:0031325;GO:0005634;GO:0051128;GO:0034641;GO:0060255;GO:0044238;GO:0033043;GO:0006310;GO:0019953;GO:0007276;GO:0006807;GO:0016787;GO:0048229;GO:0016788;GO:0051704;GO:0044703;GO:0034293;GO:0051445;GO:0022414;GO:0048285;GO:0050789;GO:0098813;GO:0090305;GO:0016043;GO:0048518;GO:0043228;GO:0045787;GO:0009893;GO:0003824;GO:1903046;GO:0005515;GO:0003006;GO:0043227;GO:0048522;GO:0048236;GO:0007275;GO:0050794;GO:0032501;GO:0006725;GO:0043232;GO:0051052;GO:0000280;GO:0016021;GO:0048609;GO:0048232;GO:0051054;GO:2000243;GO:0043934;GO:0010520;GO:0051321;GO:0005886;GO:0046483</t>
  </si>
  <si>
    <t>regulation of organelle organization;multicellular organism reproduction;intracellular membrane-bounded organelle;positive regulation of cellular metabolic process;meiotic cell cycle;cellular component organization;plasma membrane;gametophyte development;hydrolase activity;positive regulation of meiotic nuclear division;sexual reproduction;organic substance metabolic process;multicellular organismal process;cellular metabolic process;meiosis I;male gamete generation;biological regulation;regulation of nitrogen compound metabolic process;positive regulation of DNA recombination;regulation of cell cycle;positive regulation of organelle organization;nuclear division;sporulation;nitrogen compound metabolic process;positive regulation of nitrogen compound metabolic process;pollen development;DNA recombination;regulation of meiotic nuclear division;protein binding;positive regulation of biological process;reciprocal homologous recombination;gamete generation;regulation of cellular process;nucleic acid phosphodiester bond hydrolysis;regulation of DNA metabolic process;meiotic chromosome separation;reproductive process;meiotic nuclear division;positive regulation of reproductive process;regulation of metabolic process;membrane-bounded organelle;regulation of nuclear division;primary metabolic process;organelle;multi-organism process;multicellular organism development;positive regulation of DNA metabolic process;developmental process;anatomical structure development;regulation of DNA recombination;nuclease activity;resolution of meiotic recombination intermediates;cell cycle;cell cycle process;reciprocal meiotic recombination;binding;positive regulation of cellular component organization;plant-type sporogenesis;nucleus;organelle fission;multicellular organismal reproductive process;sexual sporulation;cellular macromolecule metabolic process;cellular process;intracellular organelle;regulation of macromolecule metabolic process;homologous recombination;meiosis I cell cycle process;cellular nitrogen compound metabolic process;chromosome separation;DNA metabolic process;meiotic cell cycle process;regulation of cell cycle process;macromolecule metabolic process;multi-organism reproductive process;cell periphery;non-membrane-bounded organelle;regulation of cellular metabolic process;metabolic process;endonuclease activity;hydrolase activity, acting on ester bonds;regulation of nucleobase-containing compound metabolic process;reproduction;positive regulation of macromolecule metabolic process;integral component of membrane;regulation of reproductive process;regulation of meiotic cell cycle;nucleobase-containing compound metabolic process;positive regulation of reciprocal meiotic recombination;nucleic acid metabolic process;positive regulation of metabolic process;regulation of reciprocal meiotic recombination;intracellular non-membrane-bounded organelle;cellular developmental process;positive regulation of cellular process;regulation of cellular component organization;meiotic chromosome segregation;catalytic activity;cellular process involved in reproduction in multicellular organism;cytoplasm;membrane;intrinsic component of membrane;chromosome segregation;cellular component organization or biogenesis;cellular anatomical entity;positive regulation of cell cycle;developmental process involved in reproduction;positive regulation of cell cycle process;organelle organization;intracellular anatomical structure;positive regulation of nuclear division;positive regulation of meiotic cell cycle;regulation of primary metabolic process;ribosome;heterocycle metabolic process;organic cyclic compound metabolic process;nuclear chromosome segregation;regulation of biological process;positive regulation of nucleobase-containing compound metabolic process;cellular aromatic compound metabolic process;chromosome;male meiotic nuclear division</t>
  </si>
  <si>
    <t>BaRT2v18chr2HG056670</t>
  </si>
  <si>
    <t>HORVU.MOREX.r3.2HG0108360</t>
  </si>
  <si>
    <t>NmrA domain-containing protein;Pinoresinol reductase;Pinoresinol reductase 2;2'-hydroxyisoflavone reductase;Pinoresinol-lariciresinol reductase family protein;isoflavone reductase homolog</t>
  </si>
  <si>
    <t>BaRT2v18chr2HG057110</t>
  </si>
  <si>
    <t>HORVU.MOREX.r3.2HG0109680</t>
  </si>
  <si>
    <t>BaRT2v18chr2HG057290</t>
  </si>
  <si>
    <t>HORVU.MOREX.r3.2HG0110000</t>
  </si>
  <si>
    <t>Nicotianamine synthase</t>
  </si>
  <si>
    <t>GO:0044249;GO:1901576;GO:0044281;GO:0009308;GO:0044283;GO:0006082;GO:0071704;GO:0003824;GO:0016053;GO:1901566;GO:0006576;GO:0030410;GO:0042401;GO:0043436;GO:0009309;GO:0009058;GO:0019752;GO:0018130;GO:1901362;GO:0044237;GO:0008152;GO:0034641;GO:0044106;GO:0072350;GO:0046394;GO:0030418;GO:0006807;GO:0016765;GO:0044271;GO:0009987;GO:0016740;GO:1901564;GO:0072351;GO:1901360;GO:0030417;GO:0046483</t>
  </si>
  <si>
    <t>amine metabolic process;carboxylic acid metabolic process;organic cyclic compound biosynthetic process;cellular biogenic amine metabolic process;organic substance metabolic process;nicotianamine biosynthetic process;transferase activity, transferring alkyl or aryl (other than methyl) groups;organonitrogen compound metabolic process;transferase activity;cellular biosynthetic process;biosynthetic process;cellular nitrogen compound biosynthetic process;cellular metabolic process;cellular process;organic acid metabolic process;amine biosynthetic process;catalytic activity;heterocycle biosynthetic process;cellular amine metabolic process;cellular nitrogen compound metabolic process;organic substance biosynthetic process;small molecule biosynthetic process;tricarboxylic acid metabolic process;nicotianamine metabolic process;nicotianamine synthase activity;cellular biogenic amine biosynthetic process;carboxylic acid biosynthetic process;oxoacid metabolic process;organonitrogen compound biosynthetic process;organic acid biosynthetic process;heterocycle metabolic process;organic cyclic compound metabolic process;tricarboxylic acid biosynthetic process;nitrogen compound metabolic process;metabolic process;small molecule metabolic process</t>
  </si>
  <si>
    <t>BaRT2v18chr2HG057360</t>
  </si>
  <si>
    <t>HORVU.MOREX.r3.2HG0110110</t>
  </si>
  <si>
    <t>Leucine Rich Repeat family protein, expressed;RAN GTPase-activating protein 1;NACHT, LRR and PYD domains-containing protein 4C-like isoform X2;LRR ribonuclease inhibitor domain protein</t>
  </si>
  <si>
    <t>BaRT2v18chr2HG059120</t>
  </si>
  <si>
    <t>HORVU.MOREX.r3.2HG0112960</t>
  </si>
  <si>
    <t>GO:0097159;GO:0006355;GO:0140110;GO:0034059;GO:0050789;GO:0065007;GO:0019222;GO:0043229;GO:0019219;GO:0036293;GO:0010468;GO:0050793;GO:0016020;GO:0043226;GO:1903506;GO:0043227;GO:0006952;GO:0003700;GO:0050896;GO:0050794;GO:0003676;GO:0043231;GO:1901363;GO:2000112;GO:0003677;GO:2001141;GO:0005634;GO:0031323;GO:0009628;GO:0060255;GO:0070482;GO:0005488;GO:0080090;GO:0031224;GO:0006950;GO:0110165;GO:0016021;GO:0051171;GO:0010556;GO:2000280;GO:0031326;GO:0005622;GO:0051252;GO:0009889</t>
  </si>
  <si>
    <t>intracellular membrane-bounded organelle;binding;defense response;regulation of RNA metabolic process;regulation of nucleobase-containing compound metabolic process;response to anoxia;nucleus;integral component of membrane;regulation of developmental process;regulation of RNA biosynthetic process;regulation of transcription, DNA-templated;response to oxygen level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root development;regulation of nucleic acid-templated transcription;membrane;response to stress;intrinsic component of membrane;membrane-bounded organelle;regulation of metabolic process;cellular anatomical entity;response to stimulus;organelle;nucleic acid binding;intracellular anatomical structure;response to decreased oxygen levels;regulation of primary metabolic process;regulation of cellular macromolecule biosynthetic process;response to abiotic stimulus;transcription regulator activity;regulation of biological process;regulation of cellular metabolic process;DNA-binding transcription factor activity</t>
  </si>
  <si>
    <t>BaRT2v18chr2HG059140</t>
  </si>
  <si>
    <t>HORVU.MOREX.r3.2HG0112990</t>
  </si>
  <si>
    <t>BaRT2v18chr2HG059720</t>
  </si>
  <si>
    <t>HORVU.MOREX.r3.2HG0113890</t>
  </si>
  <si>
    <t>Putative indole-3-acetic acid-amido synthetase GH3.9</t>
  </si>
  <si>
    <t>GO:0043229;GO:0009725;GO:0003824;GO:0043226;GO:0016874;GO:0009719;GO:0031975;GO:0042221;GO:0043227;GO:0009416;GO:0050896;GO:0009526;GO:0009314;GO:0009733;GO:0043231;GO:0009507;GO:0031967;GO:0016881;GO:0009628;GO:0016879;GO:0110165;GO:0005737;GO:0010033;GO:0009536;GO:0009941;GO:0005622</t>
  </si>
  <si>
    <t>intracellular membrane-bounded organelle;organelle envelope;response to hormone;chloroplast envelope;response to organic substance;chloroplast;response to chemical;response to endogenous stimulus;plastid envelope;acid-amino acid ligase activity;response to radiation;response to light stimulus;intracellular organelle;ligase activity, forming carbon-nitrogen bonds;catalytic activity;ligase activity;cytoplasm;envelope;membrane-bounded organelle;cellular anatomical entity;response to stimulus;organelle;plastid;intracellular anatomical structure;response to auxin;response to abiotic stimulus</t>
  </si>
  <si>
    <t>BaRT2v18chr2HG060070</t>
  </si>
  <si>
    <t>HORVU.MOREX.r3.2HG0114510</t>
  </si>
  <si>
    <t>Protein kinase domain-containing protein;Receptor-like protein kinase HSL1</t>
  </si>
  <si>
    <t>GO:0097159;GO:0036094;GO:0033612;GO:0030554;GO:0140096;GO:0016773;GO:0017076;GO:0005102;GO:0016310;GO:0071704;GO:0006796;GO:0044260;GO:0003824;GO:0005515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1901265;GO:0043412;GO:0071944;GO:0005886;GO:0016020</t>
  </si>
  <si>
    <t>protein phosphorylation;binding;signaling receptor binding;small molecule binding;anion binding;protein binding;cellular protein modification process;kinase activity;integral component of membrane;plasma membrane;transferase activity, transferring phosphorus-containing groups;receptor serine/threonine kinase bind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2HG060440</t>
  </si>
  <si>
    <t>HORVU.MOREX.r3.2HG0115350</t>
  </si>
  <si>
    <t>BaRT2v18chr4HG208600</t>
  </si>
  <si>
    <t>HORVU.MOREX.r3.2HG0116810</t>
  </si>
  <si>
    <t>Cytochrome b561 and DOMON domain-containing protein</t>
  </si>
  <si>
    <t>GO:0043167;GO:0005488;GO:0031224;GO:0110165;GO:0016021;GO:0043169;GO:0046872;GO:0016020</t>
  </si>
  <si>
    <t>binding;ion binding;membrane;intrinsic component of membrane;cellular anatomical entity;integral component of membrane;metal ion binding;cation binding</t>
  </si>
  <si>
    <t>BaRT2v18chr2HG061250</t>
  </si>
  <si>
    <t>HORVU.MOREX.r3.2HG0116900</t>
  </si>
  <si>
    <t>N-acylneuraminate-9-phosphatase;Rhythmically expressed protein;haloacid dehalogenase-like hydrolase domain-containing protein 3</t>
  </si>
  <si>
    <t>GO:0003824;GO:0016791;GO:0016788;GO:0042578;GO:0044237;GO:0009987;GO:0006793;GO:0016311;GO:0016787;GO:0008152;GO:0050124;GO:0006796</t>
  </si>
  <si>
    <t>hydrolase activity, acting on ester bonds;catalytic activity;phosphoric ester hydrolase activity;phosphorus metabolic process;phosphatase activity;cellular metabolic process;cellular process;metabolic process;dephosphorylation;hydrolase activity;phosphate-containing compound metabolic process;N-acylneuraminate-9-phosphatase activity</t>
  </si>
  <si>
    <t>BaRT2v18chr2HG061380</t>
  </si>
  <si>
    <t>HORVU.MOREX.r3.2HG0117160</t>
  </si>
  <si>
    <t>GO:0097159;GO:0036094;GO:0018193;GO:0030554;GO:0140096;GO:0106310;GO:0016773;GO:0017076;GO:0004713;GO:0016310;GO:0071704;GO:0006796;GO:0044260;GO:0003824;GO:0018108;GO:0005515;GO:0043167;GO:0006468;GO:0032555;GO:0004672;GO:0006793;GO:0016772;GO:0106311;GO:0032559;GO:0044237;GO:0008152;GO:1901363;GO:0035639;GO:0043170;GO:0036211;GO:0005524;GO:0019538;GO:0044238;GO:0005488;GO:0031224;GO:0110165;GO:0016021;GO:0016301;GO:0006807;GO:0043168;GO:0009987;GO:0097367;GO:0000166;GO:0016740;GO:0018212;GO:0006464;GO:1901564;GO:0044267;GO:0032553;GO:1901265;GO:0004674;GO:0043412;GO:0071944;GO:0005886;GO:0016020</t>
  </si>
  <si>
    <t>protein phosphorylation;binding;protein binding;small molecule binding;anion binding;cellular protein modification process;kinase activity;integral component of membrane;plasma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cellular process;peptidyl-tyrosine phosphorylation;protein serine/threonine kinase activity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eptidyl-amino acid modification;primary metabolic process;protein metabolic process;macromolecule metabolic process;peptidyl-tyrosine modification;cell periphery;purine ribonucleoside triphosphate binding;nucleotide binding;macromolecule modification;nitrogen compound metabolic process;metabolic process;protein modification process;carbohydrate derivative binding;ATP binding</t>
  </si>
  <si>
    <t>BaRT2v18chr2HG061580</t>
  </si>
  <si>
    <t>HORVU.MOREX.r3.2HG0117530</t>
  </si>
  <si>
    <t>GO:0006508;GO:0007006;GO:0006996;GO:0071704;GO:0022607;GO:0072655;GO:0043226;GO:0098796;GO:0051649;GO:0071705;GO:0051179;GO:0008152;GO:0072594;GO:0031967;GO:0006820;GO:0071840;GO:0110165;GO:0098588;GO:1901564;GO:0051641;GO:0015031;GO:0043229;GO:0005773;GO:0005741;GO:0008233;GO:0043170;GO:0019538;GO:0031224;GO:0006605;GO:0006810;GO:0008236;GO:0009987;GO:0005737;GO:0001401;GO:0006839;GO:0031966;GO:0071702;GO:0005622;GO:0033365;GO:0004180;GO:0016020;GO:0061024;GO:0033036;GO:0005739;GO:0045040;GO:0006886;GO:0065003;GO:0004185;GO:0098798;GO:0070585;GO:0043933;GO:0043231;GO:0044238;GO:0031090;GO:0005576;GO:0006807;GO:0019867;GO:0070727;GO:0016787;GO:0017038;GO:0090150;GO:0008238;GO:0051205;GO:0046907;GO:0044085;GO:0098799;GO:0017171;GO:0016043;GO:0140096;GO:0005740;GO:0051204;GO:0034613;GO:0006811;GO:0008104;GO:0003824;GO:0072657;GO:0031975;GO:0034622;GO:0043227;GO:0042886;GO:0032991;GO:0045184;GO:0016021;GO:0051234;GO:0015833;GO:0007005;GO:0031968;GO:0090151;GO:0006626;GO:0070008;GO:0007008</t>
  </si>
  <si>
    <t>mitochondrial membrane organization;intracellular membrane-bounded organelle;establishment of protein localization;cellular component organization;peptidase activity;hydrolase activity;organic substance metabolic process;protein localization to mitochondrion;cellular macromolecule localization;organelle outer membrane;bounding membrane of organelle;amide transport;protein transport;establishment of localization in cell;mitochondrion;extracellular region;outer membrane;mitochondrial outer membrane;cellular protein localization;macromolecule localization;protein targeting;protein import;cellular localization;nitrogen compound metabolic process;cellular protein-containing complex assembly;outer mitochondrial membrane organization;vacuole;protein insertion into mitochondrial outer membrane;establishment of protein localization to mitochondrion;protein insertion into mitochondrial membrane;peptide transport;proteolysis;catalytic activity, acting on a protein;protein localization;cellular component biogenesis;carboxypeptidase activity;intracellular protein transport;mitochondrion organization;serine hydrolase activity;membrane-bounded organelle;primary metabolic process;organelle;organelle membrane;serine-type carboxypeptidase activity;establishment of protein localization to mitochondrial membrane;membrane protein complex;establishment of localization;protein localization to membrane;anion transport;mitochondrial transport;organonitrogen compound metabolic process;cellular process;cellular component assembly;intracellular organelle;serine-type exopeptidase activity;protein localization to organelle;serine-type peptidase activity;macromolecule metabolic process;mitochondrial envelope;establishment of protein localization to organelle;protein-containing complex assembly;protein insertion into membrane;localization;intracellular transport;metabolic process;organelle envelope;mitochondrial membrane;integral component of membrane;protein-containing complex subunit organization;SAM complex;exopeptidase activity;protein targeting to mitochondrion;transport;nitrogen compound transport;catalytic activity;cytoplasm;membrane;intrinsic component of membrane;envelope;membrane organization;cellular anatomical entity;cellular component organization or biogenesis;protein metabolic process;mitochondrial protein-containing complex;establishment of protein localization to membrane;organelle organization;intracellular anatomical structure;protein-containing complex;outer mitochondrial membrane protein complex;organic substance transport;ion transport</t>
  </si>
  <si>
    <t>BaRT2v18chr2HG061880</t>
  </si>
  <si>
    <t>HORVU.MOREX.r3.2HG0118230</t>
  </si>
  <si>
    <t>Cytochrome c-552</t>
  </si>
  <si>
    <t>BaRT2v18chr2HG062280</t>
  </si>
  <si>
    <t>HORVU.MOREX.r3.2HG0119120</t>
  </si>
  <si>
    <t>Glycoprotein membrane GPI-anchored;GPI-anchored protein;ADP-glucose pyrophosphorylase family protein;Putative GPI-anchored protein (Fragment)</t>
  </si>
  <si>
    <t>BaRT2v18chr2HG062600</t>
  </si>
  <si>
    <t>HORVU.MOREX.r3.2HG0119600</t>
  </si>
  <si>
    <t>MED26 transcription factor;Transcription elongation factor A protein 3;Putative mediator of RNA polymerase II transcription subunit 26b;TFIIS N-terminal domain-containing protein</t>
  </si>
  <si>
    <t>GO:0097159;GO:0003723;GO:0044249;GO:0045182;GO:1901576;GO:0006414;GO:0043229;GO:0071704;GO:0044260;GO:1901566;GO:0043226;GO:0043227;GO:0044237;GO:0008135;GO:0009058;GO:0003676;GO:0043603;GO:0003746;GO:0043043;GO:0043231;GO:1901363;GO:0005634;GO:0043170;GO:0006518;GO:0090079;GO:0019538;GO:0034641;GO:0044238;GO:0005488;GO:0031224;GO:0110165;GO:0016021;GO:0006807;GO:0009987;GO:0034645;GO:0043604;GO:0010467;GO:1901564;GO:0006412;GO:0044267;GO:0009059;GO:0008152;GO:0005622;GO:0044271;GO:0016020</t>
  </si>
  <si>
    <t>intracellular membrane-bounded organelle;binding;translation elongation factor activity;amide biosynthetic process;gene expression;nucleus;integral component of membrane;peptide metabolic process;cellular macromolecule biosynthetic process;organic substance metabolic process;RNA binding;organonitrogen compound metabolic process;cellular biosynthetic process;biosynthetic process;peptide biosynthetic process;cellular protein metabolic process;cellular nitrogen compound biosynthetic process;heterocyclic compound binding;cellular metabolic process;cellular macromolecule metabolic process;cellular amide metabolic process;cellular process;translation factor activity, RNA binding;intracellular organelle;organic cyclic compound binding;membrane;intrinsic component of membrane;membrane-bounded organelle;cellular nitrogen compound metabolic process;cellular anatomical entity;organic substance biosynthetic process;translational elongation;protein metabolic process;macromolecule metabolic process;primary metabolic process;organelle;translation regulator activity;intracellular anatomical structure;nucleic acid binding;translation regulator activity, nucleic acid binding;macromolecule biosynthetic process;organonitrogen compound biosynthetic process;translation;nitrogen compound metabolic process;metabolic process</t>
  </si>
  <si>
    <t>BaRT2v18chr2HG063700</t>
  </si>
  <si>
    <t>HORVU.MOREX.r3.2HG0121480</t>
  </si>
  <si>
    <t>Transcription factor MYB86;transcription factor MYB61;Transcription factor MYB46;MYB18 transcription factor;MYB transcription factor</t>
  </si>
  <si>
    <t>BaRT2v18chr2HG063730</t>
  </si>
  <si>
    <t>HORVU.MOREX.r3.2HG0121540</t>
  </si>
  <si>
    <t>Catalytic/ hydrolase;Pyridoxal phosphatase;Phosphate metabolism protein 8-like;Pyrimidine 5-nucleotidase family protein;Putative pyridoxal phosphatase;HAD hydrolase, subfamily IA;phosphate metabolism protein 8 isoform X2</t>
  </si>
  <si>
    <t>GO:0003824;GO:0016791;GO:0016788;GO:0042578;GO:0033883;GO:0009987;GO:0006793;GO:0016311;GO:0016787;GO:0008152;GO:0044237;GO:0006796</t>
  </si>
  <si>
    <t>hydrolase activity, acting on ester bonds;catalytic activity;phosphoric ester hydrolase activity;phosphorus metabolic process;phosphatase activity;cellular metabolic process;cellular process;metabolic process;pyridoxal phosphatase activity;dephosphorylation;hydrolase activity;phosphate-containing compound metabolic process</t>
  </si>
  <si>
    <t>BaRT2v18chr2HG063790</t>
  </si>
  <si>
    <t>HORVU.MOREX.r3.2HG0121630</t>
  </si>
  <si>
    <t>Solute carrier family 25 member 44;Mitochondrial substrate carrier family protein;Protein mitoferrin-like 1, chloroplastic</t>
  </si>
  <si>
    <t>GO:0097159;GO:0036094;GO:0032550;GO:0017076;GO:0055085;GO:0043167;GO:0051179;GO:0032549;GO:0032555;GO:0005525;GO:0032561;GO:1901363;GO:0035639;GO:0005488;GO:0031224;GO:0110165;GO:0016021;GO:0043168;GO:0001883;GO:0006810;GO:0009987;GO:0051234;GO:0097367;GO:0000166;GO:0019001;GO:0001882;GO:0032553;GO:1901265;GO:0016020</t>
  </si>
  <si>
    <t>binding;small molecule binding;purine ribonucleoside binding;anion binding;integral component of membrane;establishment of localization;nucleoside binding;ion binding;heterocyclic compound binding;nucleoside phosphate binding;cellular process;purine ribonucleotide binding;purine nucleoside binding;transport;organic cyclic compound binding;transmembrane transport;membrane;ribonucleoside binding;purine nucleotide binding;intrinsic component of membrane;ribonucleotide binding;cellular anatomical entity;guanyl ribonucleotide binding;localization;GTP binding;purine ribonucleoside triphosphate binding;nucleotide binding;guanyl nucleotide binding;carbohydrate derivative binding</t>
  </si>
  <si>
    <t>BaRT2v18chr2HG064320</t>
  </si>
  <si>
    <t>HORVU.MOREX.r3.2HG0122550</t>
  </si>
  <si>
    <t>BaRT2v18chr2HG064480</t>
  </si>
  <si>
    <t>HORVU.MOREX.r3.2HG0123050</t>
  </si>
  <si>
    <t>AP2/B3-like transcriptional factor family protein, putative;TF-B3 domain-containing protein;B3 domain-containing protein;ABI3VP1 transcription factor</t>
  </si>
  <si>
    <t>GO:0006903;GO:0006996;GO:0031410;GO:0022607;GO:0043226;GO:0070972;GO:0051649;GO:0051179;GO:0003676;GO:0003677;GO:0071840;GO:0070861;GO:0110165;GO:0098588;GO:0032388;GO:0051641;GO:0007029;GO:0012505;GO:0043229;GO:0090316;GO:0030658;GO:0030134;GO:0048199;GO:0033157;GO:0032386;GO:0048193;GO:0030133;GO:0000139;GO:0005794;GO:0051049;GO:0006901;GO:0005488;GO:0007030;GO:0070971;GO:0070973;GO:0016050;GO:0006810;GO:0009987;GO:0051656;GO:0005737;GO:0016192;GO:1903827;GO:0051222;GO:1903793;GO:0032879;GO:0030662;GO:0005622;GO:0033365;GO:0016020;GO:0097159;GO:0006900;GO:0061024;GO:0065007;GO:0033036;GO:0065003;GO:0030659;GO:0012506;GO:0043933;GO:0043231;GO:0032880;GO:0005634;GO:0031090;GO:0010256;GO:0030135;GO:0051050;GO:0006888;GO:0070727;GO:0090087;GO:0070201;GO:0012507;GO:0090114;GO:0070863;GO:0051648;GO:0051640;GO:0046907;GO:0097708;GO:0005783;GO:0044085;GO:0050789;GO:0016043;GO:0048518;GO:0043270;GO:1904951;GO:0098791;GO:0031982;GO:0034613;GO:0008104;GO:0048207;GO:0043227;GO:0060341;GO:0048208;GO:0051223;GO:0043269;GO:0048522;GO:0050794;GO:1901363;GO:0051650;GO:0051234;GO:0044070;GO:0031984</t>
  </si>
  <si>
    <t>intracellular membrane-bounded organelle;positive regulation of ion transport;cellular component organization;establishment of vesicle localization;coated vesicle;organelle localization;vesicle targeting;Golgi vesicle transport;vesicle localization;transport vesicle membrane;endoplasmic reticulum organization;cellular macromolecule localization;COPII vesicle coating;protein localization to endoplasmic reticulum;positive regulation of protein transport;Golgi apparatus subcompartment;bounding membrane of organelle;positive regulation of protein exit from endoplasmic reticulum;organic cyclic compound binding;biological regulation;establishment of localization in cell;vesicle budding from membrane;nucleic acid binding;cellular protein localization;macromolecule localization;vesicle coating;regulation of localization;cellular localization;coated vesicle membrane;positive regulation of biological process;transport vesicle;intracellular vesicle;vesicle targeting, rough ER to cis-Golgi;regulation of peptide transport;regulation of cellular process;protein localization;cellular component biogenesis;vesicle organization;cytoplasmic vesicle;membrane-bounded organelle;organelle;regulation of intracellular transport;organelle membrane;vesicle;COPII-coated vesicle budding;regulation of cellular protein localization;organelle subcompartment;cytoplasmic vesicle membrane;binding;positive regulation of intracellular protein transport;positive regulation of intracellular transport;nucleus;establishment of localization;endoplasmic reticulum;COPII-coated ER to Golgi transport vesicle;DNA binding;regulation of protein exit from endoplasmic reticulum;regulation of protein localization;vesicle-mediated transport;positive regulation of establishment of protein localization;cellular process;regulation of ion transport;cellular component assembly;intracellular organelle;establishment of organelle localization;vesicle targeting, to, from or within Golgi;endoplasmic reticulum to Golgi vesicle-mediated transport;protein localization to organelle;regulation of cellular localization;protein-containing complex assembly;localization;protein localization to endoplasmic reticulum exit site;Golgi organization;intracellular transport;regulation of intracellular protein transport;Golgi membrane;protein-containing complex subunit organization;regulation of anion transport;endomembrane system;regulation of protein transport;endomembrane system organization;positive regulation of transport;heterocyclic compound binding;ER to Golgi transport vesicle membrane;Golgi apparatus;positive regulation of cellular process;vesicle membrane;transport;cytoplasm;membrane;membrane organization;cellular component organization or biogenesis;cellular anatomical entity;organelle organization;intracellular anatomical structure;regulation of transport;positive regulation of anion transport;endoplasmic reticulum exit site;regulation of biological process;regulation of establishment of protein localization</t>
  </si>
  <si>
    <t>BaRT2v18chr5HG225460</t>
  </si>
  <si>
    <t>HORVU.MOREX.r3.2HG0123520</t>
  </si>
  <si>
    <t>Tuftelin-interacting protein 11;GCFC domain-containing protein;Tuftelin-interacting protein 11-like (Fragment);Tuftelin-interacting protein 11 (Fragment);septin and tuftelin-interacting protein 1 homolog 1-like</t>
  </si>
  <si>
    <t>GO:0010817;GO:0071704;GO:0010600;GO:0006796;GO:0043226;GO:0000390;GO:0000375;GO:0016772;GO:0008152;GO:0003676;GO:0031323;GO:0071840;GO:0110165;GO:0016301;GO:0006464;GO:1901564;GO:0044267;GO:0031326;GO:0090354;GO:0009889;GO:0005681;GO:0019222;GO:0043229;GO:0016773;GO:0005684;GO:0006468;GO:0032350;GO:0004672;GO:0006793;GO:0044237;GO:0043170;GO:0019538;GO:0071826;GO:0005488;GO:0000398;GO:0009987;GO:0006397;GO:1990904;GO:0090304;GO:0022411;GO:0005622;GO:1901360;GO:0097159;GO:0006139;GO:0140513;GO:0065007;GO:0016071;GO:0016310;GO:0044260;GO:0000377;GO:0043933;GO:0043231;GO:0071014;GO:0005634;GO:0034641;GO:0044238;GO:0036211;GO:0006807;GO:0010467;GO:0016740;GO:0032984;GO:0065008;GO:0050789;GO:0016043;GO:0140096;GO:0003824;GO:0043227;GO:0050794;GO:0032991;GO:0006725;GO:1901363;GO:0016070;GO:0006396;GO:0032988;GO:0046885;GO:0071008;GO:0004674;GO:0043412;GO:0008380;GO:0046483</t>
  </si>
  <si>
    <t>intracellular membrane-bounded organelle;cellular component organization;organic substance metabolic process;transferase activity;cellular component disassembly;phosphorylation;regulation of hormone metabolic process;protein-containing complex disassembly;cellular metabolic process;protein serine/threonine kinase activity;phosphate-containing compound metabolic process;biological regulation;organic cyclic compound binding;regulation of auxin biosynthetic process;nucleic acid binding;protein modification process;U2-type spliceosomal complex;mRNA metabolic process;nitrogen compound metabolic process;mRNA processing;regulation of auxin metabolic process;spliceosomal complex;mRNA splicing, via spliceosome;RNA metabolic process;regulation of cellular process;catalytic activity, acting on a protein;nuclear protein-containing complex;protein kinase activity;regulation of metabolic process;membrane-bounded organelle;primary metabolic process;RNA splicing, via transesterification reactions with bulged adenosine as nucleophile;RNA processing;organelle;protein phosphorylation;binding;ribonucleoprotein complex disassembly;gene expression;nucleus;transferase activity, transferring phosphorus-containing groups;organonitrogen compound metabolic process;cellular protein metabolic process;regulation of hormone biosynthetic process;cellular macromolecule metabolic process;cellular process;intracellular organelle;spliceosomal complex disassembly;ribonucleoprotein complex;phosphorus metabolic process;cellular nitrogen compound metabolic process;macromolecule metabolic process;RNA splicing, via transesterification reactions;regulation of cellular metabolic process;metabolic process;regulation of hormone levels;post-mRNA release spliceosomal complex;kinase activity;cellular protein modification process;protein-containing complex subunit organization;phosphotransferase activity, alcohol group as acceptor;nucleobase-containing compound metabolic process;regulation of biological quality;regulation of biosynthetic process;heterocyclic compound binding;ribonucleoprotein complex subunit organization;regulation of cellular biosynthetic process;catalytic activity;cellular component organization or biogenesis;U2-type post-mRNA release spliceosomal complex;cellular anatomical entity;protein metabolic process;intracellular anatomical structure;protein-containing complex;heterocycle metabolic process;organic cyclic compound metabolic process;macromolecule modification;RNA splicing;regulation of biological process;cellular aromatic compound metabolic process;nucleic acid metabolic process</t>
  </si>
  <si>
    <t>BaRT2v18chr2HG065250</t>
  </si>
  <si>
    <t>HORVU.MOREX.r3.2HG0124670</t>
  </si>
  <si>
    <t>Protein STRUBBELIG-RECEPTOR FAMILY 6;protein STRUBBELIG-RECEPTOR FAMILY 7 isoform X1;Protein STRUBBELIG-RECEPTOR FAMILY 7;Protein kinase domain-containing protein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1901265;GO:0043412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2HG065820</t>
  </si>
  <si>
    <t>HORVU.MOREX.r3.2HG0125880</t>
  </si>
  <si>
    <t>GTP diphosphokinase</t>
  </si>
  <si>
    <t>GO:0003723;GO:0030554;GO:0046128;GO:0017076;GO:0071704;GO:0006796;GO:0043226;GO:0032549;GO:0016772;GO:0015969;GO:0009507;GO:0032559;GO:0016778;GO:0003676;GO:0035639;GO:0008152;GO:0110165;GO:0043168;GO:0016301;GO:0097367;GO:0000166;GO:0019637;GO:1901135;GO:1901564;GO:0042278;GO:0043229;GO:0009117;GO:0009259;GO:0006793;GO:0034032;GO:0009119;GO:0044237;GO:0072521;GO:0005524;GO:0005488;GO:0009987;GO:0005737;GO:0019693;GO:1901068;GO:1901265;GO:0005622;GO:1901360;GO:0097159;GO:0036094;GO:0055086;GO:0006139;GO:0006163;GO:0016310;GO:0043167;GO:0005525;GO:0043231;GO:0032561;GO:0034641;GO:0044238;GO:0006807;GO:0008728;GO:0016787;GO:0016740;GO:1901657;GO:0009116;GO:0032553;GO:0034035;GO:0044281;GO:0032550;GO:0003824;GO:0043227;GO:0009150;GO:0032555;GO:1901363;GO:0006725;GO:0033875;GO:0033865;GO:0001883;GO:0019001;GO:0009536;GO:0001882;GO:0006753;GO:0046483</t>
  </si>
  <si>
    <t>intracellular membrane-bounded organelle;purine nucleoside bisphosphate metabolic process;organophosphate metabolic process;ribonucleotide metabolic process;hydrolase activity;organic substance metabolic process;transferase activity;phosphorylation;adenyl ribonucleotide binding;cellular metabolic process;nucleoside phosphate metabolic process;phosphate-containing compound metabolic process;purine nucleoside metabolic process;purine nucleoside binding;organic cyclic compound binding;nucleoside metabolic process;ribonucleotide binding;plastid;nucleic acid binding;purine ribonucleoside triphosphate binding;guanosine tetraphosphate metabolic process;nitrogen compound metabolic process;small molecule metabolic process;purine ribonucleoside binding;anion binding;RNA binding;nucleobase-containing small molecule metabolic process;adenyl nucleotide binding;GTP diphosphokinase activity;membrane-bounded organelle;guanyl ribonucleotide binding;primary metabolic process;organelle;purine-containing compound metabolic process;nucleotide binding;purine nucleotide metabolic process;nucleotide metabolic process;carbohydrate derivative binding;ATP binding;binding;purine ribonucleoside metabolic process;carbohydrate derivative metabolic process;small molecule binding;guanosine-containing compound metabolic process;transferase activity, transferring phosphorus-containing groups;ion binding;glycosyl compound metabolic process;organonitrogen compound metabolic process;purine ribonucleoside bisphosphate metabolic process;cellular process;intracellular organelle;phosphorus metabolic process;cellular nitrogen compound metabolic process;ribonucleoside bisphosphate metabolic process;guanyl nucleotide binding;metabolic process;ribonucleoside metabolic process;kinase activity;ribose phosphate metabolic process;chloroplast;nucleoside binding;nucleobase-containing compound metabolic process;diphosphotransferase activity;heterocyclic compound binding;nucleoside phosphate binding;purine ribonucleotide binding;catalytic activity;cytoplasm;ribonucleoside binding;purine nucleotide binding;cellular anatomical entity;intracellular anatomical structure;GTP binding;heterocycle metabolic process;organic cyclic compound metabolic process;nucleoside bisphosphate metabolic process;cellular aromatic compound metabolic process;purine ribonucleotide metabolic process</t>
  </si>
  <si>
    <t>BaRT2v18chr2HG066310</t>
  </si>
  <si>
    <t>HORVU.MOREX.r3.2HG0126880</t>
  </si>
  <si>
    <t>Ninja-family protein AFP3;Ninja-family protein 1;Ninja-family protein 5;ninja-family protein 6-like;Putative ethylene-responsive binding factor-associated repression, Ninja family;ninja-family protein AFP3;Ninja-family protein 3-like;Ninja-family protein 6;Ninja-family protein 2;Ninja-family protein AFP2 (Fragment);Ninja-family protein MODD;Ninja-family protein 3;TDBD domain-containing protein</t>
  </si>
  <si>
    <t>GO:0006355;GO:0045934;GO:0050789;GO:0065007;GO:1902679;GO:0043229;GO:0019222;GO:0007154;GO:0019219;GO:0009725;GO:0009737;GO:0010468;GO:0048523;GO:0043226;GO:0005515;GO:0051253;GO:2000113;GO:0009719;GO:0042221;GO:1903506;GO:0043227;GO:0031327;GO:0023052;GO:1901700;GO:1903507;GO:0050896;GO:0050794;GO:0045892;GO:0043231;GO:2001141;GO:2000112;GO:0048519;GO:0033993;GO:0005634;GO:0031323;GO:0010558;GO:0051172;GO:0060255;GO:0031324;GO:0005488;GO:0010605;GO:0080090;GO:0031224;GO:0110165;GO:0016021;GO:0009987;GO:0051171;GO:0007165;GO:0010033;GO:0009889;GO:0010556;GO:0051716;GO:0009892;GO:0031326;GO:0097305;GO:0005622;GO:0009890;GO:0051252;GO:0016020</t>
  </si>
  <si>
    <t>response to lipid;protein binding;intracellular membrane-bounded organelle;binding;negative regulation of biosynthetic process;regulation of RNA metabolic process;regulation of nucleobase-containing compound metabolic process;response to hormone;response to organic substance;nucleus;negative regulation of biological process;integral component of membrane;negative regulation of nucleic acid-templated transcription;response to chemical;response to endogenous stimulus;negative regulation of macromolecule metabolic process;signaling;regulation of transcription, DNA-templated;regulation of RNA biosynthetic process;negative regulation of cellular process;regulation of biosynthetic process;negative regulation of RNA metabolic process;response to abscisic acid;regulation of cellular process;negative regulation of transcription, DNA-templated;cellular process;regulation of cellular biosynthetic process;intracellular organelle;regulation of macromolecule metabolic process;negative regulation of nitrogen compound metabolic process;biological regulation;negative regulation of cellular metabolic process;regulation of gene expression;regulation of nitrogen compound metabolic process;regulation of macromolecule biosynthetic process;response to alcohol;regulation of nucleic acid-templated transcription;cell communication;membrane;negative regulation of cellular macromolecule biosynthetic process;negative regulation of cellular biosynthetic process;intrinsic component of membrane;membrane-bounded organelle;regulation of metabolic process;cellular anatomical entity;negative regulation of RNA biosynthetic process;response to stimulus;organelle;cellular response to stimulus;intracellular anatomical structure;response to oxygen-containing compound;negative regulation of macromolecule biosynthetic process;regulation of primary metabolic process;regulation of cellular macromolecule biosynthetic process;negative regulation of metabolic process;negative regulation of nucleobase-containing compound metabolic process;regulation of biological process;regulation of cellular metabolic process;signal transduction</t>
  </si>
  <si>
    <t>BaRT2v18chr2HG067880</t>
  </si>
  <si>
    <t>HORVU.MOREX.r3.2HG0129990</t>
  </si>
  <si>
    <t>BaRT2v18chr2HG069230</t>
  </si>
  <si>
    <t>HORVU.MOREX.r3.2HG0132830</t>
  </si>
  <si>
    <t>GO:0101005;GO:0006508;GO:0140096;GO:0004843;GO:0071704;GO:0044260;GO:0003824;GO:0018215;GO:0008233;GO:0008152;GO:0044237;GO:0043170;GO:0036211;GO:0019538;GO:0044238;GO:0008234;GO:0006807;GO:0009987;GO:0016787;GO:0006464;GO:1901564;GO:0008242;GO:0044267;GO:0043412</t>
  </si>
  <si>
    <t>cellular protein modification process;peptidase activity;hydrolase activity;organic substance metabolic process;cysteine-type peptidase activity;proteolysis;organonitrogen compound metabolic process;cellular protein metabolic process;catalytic activity, acting on a protein;cellular metabolic process;ubiquitinyl hydrolase activity;cellular macromolecule metabolic process;cellular process;catalytic activity;protein phosphopantetheinylation;thiol-dependent ubiquitin-specific protease activity;primary metabolic process;protein metabolic process;macromolecule metabolic process;omega peptidase activity;macromolecule modification;nitrogen compound metabolic process;metabolic process;protein modification process</t>
  </si>
  <si>
    <t>BaRT2v18chr2HG070000</t>
  </si>
  <si>
    <t>HORVU.MOREX.r3.2HG0134510</t>
  </si>
  <si>
    <t>Putative transcription factor MYB-related family;Bromo domain-containing protein;Bromodomain 4</t>
  </si>
  <si>
    <t>BaRT2v18chr2HG070190</t>
  </si>
  <si>
    <t>HORVU.MOREX.r3.2HG0134940</t>
  </si>
  <si>
    <t>Heat stress transcription factor A-3</t>
  </si>
  <si>
    <t>GO:0097159;GO:0006355;GO:0140110;GO:0006139;GO:0003723;GO:0050789;GO:0065007;GO:1990837;GO:0043229;GO:0000976;GO:0019222;GO:0033554;GO:0019219;GO:0010468;GO:0071704;GO:0043226;GO:1903506;GO:0043227;GO:0044237;GO:0003700;GO:0034605;GO:0050896;GO:0050794;GO:0009266;GO:0003676;GO:0043231;GO:2000112;GO:0003677;GO:2001141;GO:1901363;GO:0005634;GO:0000978;GO:0031323;GO:0060255;GO:0009628;GO:0016070;GO:0006725;GO:0034641;GO:0043170;GO:0005488;GO:0044238;GO:0080090;GO:0000987;GO:0110165;GO:0006950;GO:0009451;GO:0006807;GO:0009987;GO:0005737;GO:0051171;GO:0003690;GO:0010556;GO:0051716;GO:0001067;GO:0031326;GO:0009408;GO:0043412;GO:0090304;GO:0000977;GO:0043565;GO:0008152;GO:0005622;GO:0046483;GO:0006357;GO:1901360;GO:0051252;GO:0009889</t>
  </si>
  <si>
    <t>intracellular membrane-bounded organelle;binding;response to heat;regulation of RNA metabolic process;regulation of nucleobase-containing compound metabolic process;nucleus;metabolic process;RNA metabolic process;sequence-specific DNA binding;regulation of transcription, DNA-templated;regulation of RNA biosynthetic process;RNA polymerase II transcription regulatory region sequence-specific DNA binding;DNA binding;regulation of biosynthetic process;RNA binding;response to temperature stimulus;nucleobase-containing compound metabolic process;organic substance metabolic process;double-stranded DNA binding;heterocyclic compound binding;regulation of cellular process;RNA polymerase II cis-regulatory region sequence-specific DNA binding;cellular metabolic process;cellular process;regulation of cellular biosynthetic process;cellular response to stress;intracellular organelle;regulation of macromolecule metabolic process;RNA modification;regulation of gene expression;regulation of nitrogen compound metabolic process;organic cyclic compound binding;biological regulation;regulation of macromolecule biosynthetic process;regulation of nucleic acid-templated transcription;cytoplasm;cis-regulatory region sequence-specific DNA binding;response to stress;regulation of metabolic process;membrane-bounded organelle;cellular nitrogen compound metabolic process;cellular anatomical entity;primary metabolic process;response to stimulus;macromolecule metabolic process;organelle;cellular response to stimulus;cellular response to heat;nucleic acid binding;intracellular anatomical structure;transcription regulatory region sequence-specific DNA binding;regulation of primary metabolic process;regulation of transcription by RNA polymerase II;regulation of cellular macromolecule biosynthetic process;heterocycle metabolic process;sequence-specific double-stranded DNA binding;response to abiotic stimulus;regulatory region nucleic acid binding;macromolecule modification;organic cyclic compound metabolic process;transcription regulator activity;regulation of biological process;nitrogen compound metabolic process;regulation of cellular metabolic process;cellular aromatic compound metabolic process;DNA-binding transcription factor activity;nucleic acid metabolic process</t>
  </si>
  <si>
    <t>BaRT2v18chr2HG070540</t>
  </si>
  <si>
    <t>HORVU.MOREX.r3.2HG0135240</t>
  </si>
  <si>
    <t>Armadillo;U-box domain-containing protein 4;protein CELLULOSE SYNTHASE INTERACTIVE 1-like;Arm repeat containing protein-like;Vacuolar protein 8</t>
  </si>
  <si>
    <t>GO:0043229;GO:0005740;GO:0005739;GO:0043226;GO:0031975;GO:0043227;GO:0005741;GO:0043231;GO:0031967;GO:0031090;GO:0031224;GO:0110165;GO:0016021;GO:0019867;GO:0098588;GO:0005737;GO:0031968;GO:0031966;GO:0005622;GO:0016020</t>
  </si>
  <si>
    <t>intracellular membrane-bounded organelle;organelle envelope;mitochondrial membrane;integral component of membrane;organelle outer membrane;intracellular organelle;bounding membrane of organelle;membrane;cytoplasm;intrinsic component of membrane;envelope;mitochondrion;membrane-bounded organelle;cellular anatomical entity;outer membrane;mitochondrial outer membrane;mitochondrial envelope;organelle;organelle membrane;intracellular anatomical structure</t>
  </si>
  <si>
    <t>BaRT2v18chr2HG071960</t>
  </si>
  <si>
    <t>HORVU.MOREX.r3.2HG0138720</t>
  </si>
  <si>
    <t>GO:0097159;GO:0009506;GO:0036094;GO:0018193;GO:0030554;GO:0140096;GO:0004713;GO:0016773;GO:0017076;GO:0031225;GO:0016310;GO:0031226;GO:0006796;GO:0071704;GO:0044260;GO:0003824;GO:0018108;GO:0043167;GO:0006468;GO:0032555;GO:0005911;GO:0004672;GO:0006793;GO:0016772;GO:0032559;GO:0044237;GO:0008152;GO:1901363;GO:0035639;GO:0043170;GO:0036211;GO:0005524;GO:0019538;GO:0044238;GO:0005488;GO:0031224;GO:0043168;GO:0016021;GO:0016301;GO:0055044;GO:0006807;GO:0110165;GO:0009987;GO:0097367;GO:0000166;GO:0046658;GO:0016740;GO:0018212;GO:0006464;GO:1901564;GO:0044267;GO:0070161;GO:0032553;GO:1901265;GO:0004674;GO:0043412;GO:0030054;GO:0046777;GO:0071944;GO:0005886;GO:0016020</t>
  </si>
  <si>
    <t>protein phosphorylation;binding;intrinsic component of plasma membrane;anion binding;small molecule binding;anchored component of membrane;cellular protein modification process;kinase activity;integral component of membrane;plasma membrane;transferase activity, transferring phosphorus-containing groups;organic substance metabolic process;symplast;phosphotransferase activity, alcohol group as acceptor;ion binding;organonitrogen compound metabolic process;anchoring junction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protein serine/threonine kinase activity;cellular process;peptidyl-tyrosine phosphorylation;phosphate-containing compound metabolic process;protein kinase activity;purine ribonucleotide binding;adenyl nucleotide binding;organic cyclic compound binding;catalytic activity;cell junction;phosphorus metabolic process;membrane;protein autophosphorylation;purine nucleotide binding;intrinsic component of membrane;ribonucleotide binding;cellular anatomical entity;peptidyl-amino acid modification;primary metabolic process;protein metabolic process;macromolecule metabolic process;peptidyl-tyrosine modification;cell periphery;cell-cell junction;purine ribonucleoside triphosphate binding;nucleotide binding;macromolecule modification;plasmodesma;anchored component of plasma membrane;nitrogen compound metabolic process;metabolic process;protein modification process;carbohydrate derivative binding;ATP binding</t>
  </si>
  <si>
    <t>BaRT2v18chr2HG072910</t>
  </si>
  <si>
    <t>HORVU.MOREX.r3.2HG0140950</t>
  </si>
  <si>
    <t>Abnormal spindle-like microcephaly-associated;Calponin-homology (CH) domain-containing protein;Abnormal spindle-like microcephaly-associated protein;Binding</t>
  </si>
  <si>
    <t>GO:0097159;GO:0022414;GO:0036094;GO:0005516;GO:0006996;GO:0043229;GO:0016043;GO:0030554;GO:0043228;GO:0051295;GO:0017076;GO:0051293;GO:0000278;GO:0005856;GO:0007051;GO:1903046;GO:0007017;GO:0000922;GO:0051653;GO:0043226;GO:0007049;GO:0043167;GO:0051649;GO:0005515;GO:0051179;GO:0032555;GO:0032559;GO:1901363;GO:0043232;GO:0035639;GO:0015630;GO:0005524;GO:0071840;GO:0005488;GO:0043168;GO:0110165;GO:0009987;GO:0051656;GO:0005819;GO:0000226;GO:0097367;GO:0000166;GO:0051234;GO:0022402;GO:0032553;GO:1901265;GO:0000003;GO:0051640;GO:0007010;GO:0051321;GO:0005622;GO:0051641</t>
  </si>
  <si>
    <t>microtubule cytoskeleton organization;binding;protein binding;small molecule binding;anion binding;mitotic cell cycle;reproduction;meiotic cell cycle;cellular component organization;spindle pole;establishment of localization;spindle organization;organelle localization;microtubule-based process;ion binding;spindle;adenyl ribonucleotide binding;intracellular non-membrane-bounded organelle;heterocyclic compound binding;spindle localization;nucleoside phosphate binding;cellular process;intracellular organelle;reproductive process;establishment of organelle localization;purine ribonucleotide binding;adenyl nucleotide binding;establishment of meiotic spindle localization;organic cyclic compound binding;establishment of localization in cell;purine nucleotide binding;ribonucleotide binding;cellular component organization or biogenesis;cellular anatomical entity;meiotic cell cycle process;microtubule cytoskeleton;cytoskeleton organization;organelle;organelle organization;intracellular anatomical structure;localization;calmodulin binding;purine ribonucleoside triphosphate binding;non-membrane-bounded organelle;nucleotide binding;cellular localization;cell cycle;cell cycle process;cytoskeleton;carbohydrate derivative binding;ATP binding;establishment of spindle localization</t>
  </si>
  <si>
    <t>BaRT2v18chr2HG078600</t>
  </si>
  <si>
    <t>HORVU.MOREX.r3.2HG0155750</t>
  </si>
  <si>
    <t>Ribonuclease T(2);RNase NE;Ribonuclease NW</t>
  </si>
  <si>
    <t>GO:0097159;GO:0006139;GO:0003723;GO:1901576;GO:0042594;GO:0090305;GO:0031668;GO:0033554;GO:0034655;GO:0006401;GO:0009057;GO:0009611;GO:0007154;GO:0031667;GO:0071704;GO:0009605;GO:0009056;GO:0009718;GO:0044260;GO:0003824;GO:0046700;GO:0046283;GO:0016894;GO:0009267;GO:0016036;GO:0140098;GO:0016892;GO:0016829;GO:0009813;GO:0044265;GO:0044270;GO:0004521;GO:0042440;GO:0050896;GO:0044248;GO:0009058;GO:0003676;GO:0044237;GO:1901363;GO:0004519;GO:0006725;GO:0008152;GO:0016070;GO:0043170;GO:0034641;GO:0046148;GO:0044238;GO:1901575;GO:0005488;GO:0071496;GO:0005576;GO:1901361;GO:0090501;GO:0031224;GO:0110165;GO:0016021;GO:0006807;GO:0006950;GO:0009987;GO:0004518;GO:0016787;GO:0031669;GO:0004540;GO:0019439;GO:0016788;GO:0009991;GO:0051716;GO:0009812;GO:0090502;GO:0090304;GO:0046483;GO:0071944;GO:0005886;GO:1901360;GO:0033897;GO:0016020</t>
  </si>
  <si>
    <t>response to external stimulus;endonuclease activity;binding;hydrolase activity, acting on ester bonds;anthocyanin-containing compound biosynthetic process;response to wounding;plasma membrane;integral component of membrane;RNA catabolic process;flavonoid biosynthetic process;hydrolase activity;RNA metabolic process;catalytic activity, acting on RNA;endonuclease activity, active with either ribo- or deoxyribonucleic acids and producing 3'-phosphomonoesters;pigment metabolic process;organic substance metabolic process;cellular catabolic process;endoribonuclease activity;nucleobase-containing compound metabolic process;RNA binding;aromatic compound catabolic process;biosynthetic process;heterocycle catabolic process;organic substance catabolic process;response to nutrient levels;pigment biosynthetic process;heterocyclic compound binding;nucleic acid phosphodiester bond hydrolysis;cellular metabolic process;cellular macromolecule metabolic process;cellular process;macromolecule catabolic process;cellular response to stress;organic cyclic compound binding;flavonoid metabolic process;catalytic activity;lyase activity;cellular nitrogen compound catabolic process;response to extracellular stimulus;membrane;cell communication;anthocyanin-containing compound metabolic process;ribonuclease activity;intrinsic component of membrane;cellular nitrogen compound metabolic process;response to stress;cellular anatomical entity;extracellular region;ribonuclease T2 activity;primary metabolic process;macromolecule metabolic process;response to stimulus;organic substance biosynthetic process;endoribonuclease activity, producing 3'-phosphomonoesters;organic cyclic compound catabolic process;cellular response to stimulus;response to starvation;cell periphery;nucleic acid binding;nucleobase-containing compound catabolic process;cellular response to extracellular stimulus;cellular response to starvation;heterocycle metabolic process;RNA phosphodiester bond hydrolysis, endonucleolytic;organic cyclic compound metabolic process;RNA phosphodiester bond hydrolysis;cellular macromolecule catabolic process;catabolic process;cellular response to phosphate starvation;cellular response to nutrient levels;nuclease activity;nitrogen compound metabolic process;metabolic process;cellular aromatic compound metabolic process;cellular response to external stimulus;nucleic acid metabolic process</t>
  </si>
  <si>
    <t>BaRT2v18chr2HG079240</t>
  </si>
  <si>
    <t>HORVU.MOREX.r3.2HG0157210</t>
  </si>
  <si>
    <t>sugar transport protein MST6;MFS domain-containing protein;Sugar carrier protein C;Sugar transport protein MST6</t>
  </si>
  <si>
    <t>GO:0005215;GO:0006811;GO:0055085;GO:0015291;GO:0051179;GO:0022857;GO:0006820;GO:0015293;GO:0031224;GO:0110165;GO:0016021;GO:0022804;GO:0006810;GO:0009987;GO:0051234;GO:0008643;GO:0071702;GO:0071944;GO:0005886;GO:0016020</t>
  </si>
  <si>
    <t>integral component of membrane;plasma membrane;establishment of localization;transporter activity;carbohydrate transport;anion transport;symporter activity;transmembrane transporter activity;cellular process;active transmembrane transporter activity;transport;transmembrane transport;membrane;intrinsic component of membrane;cellular anatomical entity;cell periphery;localization;secondary active transmembrane transporter activity;organic substance transport;ion transport</t>
  </si>
  <si>
    <t>BaRT2v18chr2HG079520</t>
  </si>
  <si>
    <t>HORVU.MOREX.r3.2HG0157710</t>
  </si>
  <si>
    <t>CAP-Gly domain-containing linker protein 1-like;Cysteine-rich PDZ-binding protein (Fragment);Ubiquitin thioesterase OTU1 isoform 1;Myosin heavy chain-related</t>
  </si>
  <si>
    <t>GO:0006400;GO:0016741;GO:0008175;GO:0006139;GO:0032259;GO:0043229;GO:0002940;GO:0004809;GO:0071704;GO:0008033;GO:0003824;GO:0044260;GO:0043226;GO:1901360;GO:0034470;GO:0043227;GO:0140098;GO:0008757;GO:0008152;GO:0043231;GO:0044237;GO:0016423;GO:0006725;GO:0005634;GO:0016070;GO:0034641;GO:0043170;GO:0044238;GO:0006396;GO:0008170;GO:0006399;GO:0031224;GO:0043414;GO:0009451;GO:0016021;GO:0008168;GO:0110165;GO:0006807;GO:0009987;GO:0034660;GO:0005737;GO:0010467;GO:0016740;GO:0001510;GO:0043412;GO:0008173;GO:0090304;GO:0005622;GO:0140101;GO:0030488;GO:0046483;GO:0016020</t>
  </si>
  <si>
    <t>tRNA methylation;intracellular membrane-bounded organelle;tRNA processing;tRNA metabolic process;gene expression;nucleus;methylation;integral component of membrane;catalytic activity, acting on RNA;RNA metabolic process;N-methyltransferase activity;organic substance metabolic process;ncRNA metabolic process;tRNA (guanine-N2-)-methyltransferase activity;nucleobase-containing compound metabolic process;cellular aromatic compound metabolic process;RNA methylation;transferase activity;S-adenosylmethionine-dependent methyltransferase activity;cellular metabolic process;cellular macromolecule metabolic process;cellular process;catalytic activity, acting on a tRNA;tRNA modification;intracellular organelle;methyltransferase activity;tRNA methyltransferase activity;RNA modification;catalytic activity;cytoplasm;membrane;tRNA N2-guanine methylation;intrinsic component of membrane;membrane-bounded organelle;cellular nitrogen compound metabolic process;cellular anatomical entity;primary metabolic process;transferase activity, transferring one-carbon groups;macromolecule metabolic process;macromolecule methylation;organelle;intracellular anatomical structure;RNA methyltransferase activity;heterocycle metabolic process;macromolecule modification;tRNA (guanine) methyltransferase activity;organic cyclic compound metabolic process;ncRNA processing;nitrogen compound metabolic process;metabolic process;RNA processing;nucleic acid metabolic process</t>
  </si>
  <si>
    <t>BaRT2v18chr2HG080440</t>
  </si>
  <si>
    <t>HORVU.MOREX.r3.2HG0159520</t>
  </si>
  <si>
    <t>GO:0016740;GO:0003824;GO:0080044;GO:0016758;GO:0046527;GO:0080043;GO:0035251;GO:0016757;GO:0008194</t>
  </si>
  <si>
    <t>transferase activity, transferring hexosyl groups;catalytic activity;UDP-glycosyltransferase activity;quercetin 7-O-glucosyltransferase activity;transferase activity;transferase activity, transferring glycosyl groups;quercetin 3-O-glucosyltransferase activity;UDP-glucosyltransferase activity;glucosyltransferase activity</t>
  </si>
  <si>
    <t>BaRT2v18chr2HG080490</t>
  </si>
  <si>
    <t>HORVU.MOREX.r3.2HG0159620</t>
  </si>
  <si>
    <t>Protein-serine/threonine phosphatase;PP2C domain-containing protein (Fragment)</t>
  </si>
  <si>
    <t>GO:0004721;GO:0043229;GO:0140096;GO:0043169;GO:0071704;GO:0006796;GO:0044260;GO:0003824;GO:0043226;GO:0043167;GO:0043227;GO:0006793;GO:0016311;GO:0008152;GO:0043231;GO:0044237;GO:0106306;GO:0005634;GO:0004722;GO:0043170;GO:0036211;GO:0019538;GO:0044238;GO:0005488;GO:0006470;GO:0110165;GO:0006807;GO:0009987;GO:0005737;GO:0016787;GO:0046872;GO:0106307;GO:0006464;GO:0016791;GO:1901564;GO:0016788;GO:0044267;GO:0043412;GO:0005829;GO:0005622;GO:0042578</t>
  </si>
  <si>
    <t>intracellular membrane-bounded organelle;binding;hydrolase activity, acting on ester bonds;protein serine/threonine phosphatase activity;nucleus;cellular protein modification process;hydrolase activity;organic substance metabolic process;ion binding;phosphoric ester hydrolase activity;organonitrogen compound metabolic process;protein dephosphorylation;cellular protein metabolic process;catalytic activity, acting on a protein;cellular metabolic process;cellular macromolecule metabolic process;cellular process;dephosphorylation;intracellular organelle;phosphate-containing compound metabolic process;phosphoprotein phosphatase activity;catalytic activity;phosphorus metabolic process;cytoplasm;membrane-bounded organelle;cellular anatomical entity;primary metabolic process;protein metabolic process;macromolecule metabolic process;organelle;cytosol;intracellular anatomical structure;protein serine phosphatase activity;protein threonine phosphatase activity;nitrogen compound metabolic process;phosphatase activity;macromolecule modification;metal ion binding;metabolic process;protein modification process;cation binding</t>
  </si>
  <si>
    <t>BaRT2v18chr2HG082160</t>
  </si>
  <si>
    <t>HORVU.MOREX.r3.2HG0163640</t>
  </si>
  <si>
    <t>Glutaredoxin domain-containing protein;Glutaredoxin-C3 like</t>
  </si>
  <si>
    <t>BaRT2v18chr2HG082210-BaRT2v18chr2HG082220</t>
  </si>
  <si>
    <t>HORVU.MOREX.r3.2HG0163750</t>
  </si>
  <si>
    <t>BaRT2v18chr2HG082610</t>
  </si>
  <si>
    <t>HORVU.MOREX.r3.2HG0164770</t>
  </si>
  <si>
    <t>DNA cross-link repair protein SNM1;DRMBL domain-containing protein</t>
  </si>
  <si>
    <t>GO:0016895;GO:0097159;GO:0000726;GO:0006139;GO:0016796;GO:0090305;GO:0065007;GO:0006996;GO:0043229;GO:0033554;GO:0016043;GO:0071704;GO:0140097;GO:0044260;GO:0042592;GO:0016020;GO:0003824;GO:0043247;GO:0043226;GO:0043227;GO:0032200;GO:0006302;GO:0044237;GO:0050896;GO:0006974;GO:0035312;GO:0043231;GO:0003677;GO:0003676;GO:1901363;GO:0006725;GO:0005634;GO:0004529;GO:0034641;GO:0043170;GO:0044238;GO:0000723;GO:0071840;GO:0005488;GO:0016233;GO:0008409;GO:0031224;GO:0016021;GO:0110165;GO:0006950;GO:0006807;GO:0009987;GO:0006303;GO:0004518;GO:0016787;GO:0060249;GO:0006259;GO:0036297;GO:0003684;GO:0016788;GO:0031848;GO:0051716;GO:0090304;GO:0065008;GO:0008152;GO:0005622;GO:0004527;GO:0046483;GO:1901360;GO:0051276;GO:0006281;GO:0004536</t>
  </si>
  <si>
    <t>telomere organization;intracellular membrane-bounded organelle;binding;telomere maintenance;hydrolase activity, acting on ester bonds;anatomical structure homeostasis;non-recombinational repair;nucleus;cellular component organization;integral component of membrane;telomere maintenance in response to DNA damage;hydrolase activity;DNA repair;organic substance metabolic process;DNA binding;regulation of biological quality;damaged DNA binding;telomere capping;nucleobase-containing compound metabolic process;5'-3' exodeoxyribonuclease activity;heterocyclic compound binding;nucleic acid phosphodiester bond hydrolysis;cellular metabolic process;cellular macromolecule metabolic process;5'-3' exonuclease activity;cellular process;cellular response to stress;intracellular organelle;deoxyribonuclease activity;cellular response to DNA damage stimulus;exodeoxyribonuclease activity;organic cyclic compound binding;biological regulation;double-strand break repair via nonhomologous end joining;catalytic activity;exonuclease activity;membrane;response to stress;intrinsic component of membrane;membrane-bounded organelle;cellular component organization or biogenesis;cellular anatomical entity;exodeoxyribonuclease activity, producing 5'-phosphomonoesters;cellular nitrogen compound metabolic process;primary metabolic process;DNA metabolic process;response to stimulus;macromolecule metabolic process;organelle;double-strand break repair;cellular response to stimulus;organelle organization;protection from non-homologous end joining at telomere;intracellular anatomical structure;nucleic acid binding;chromosome organization;heterocycle metabolic process;organic cyclic compound metabolic process;catalytic activity, acting on DNA;exonuclease activity, active with either ribo- or deoxyribonucleic acids and producing 5'-phosphomonoesters;nuclease activity;nitrogen compound metabolic process;metabolic process;homeostatic process;cellular aromatic compound metabolic process;interstrand cross-link repair;nucleic acid metabolic process</t>
  </si>
  <si>
    <t>BaRT2v18chr2HG082770</t>
  </si>
  <si>
    <t>HORVU.MOREX.r3.2HG0165840</t>
  </si>
  <si>
    <t>serine/threonine-protein kinase D6PKL1;Serine/threonine-protein kinase KIPK1;serine/threonine-protein kinase D6PK;Serine/threonine-protein kinase KIPK;Protein kinase domain-containing protein</t>
  </si>
  <si>
    <t>GO:0097159;GO:0036094;GO:0043229;GO:0030554;GO:0140096;GO:0016773;GO:0017076;GO:0016310;GO:0071704;GO:0006796;GO:0044260;GO:0003824;GO:0043226;GO:0043167;GO:0006468;GO:0043227;GO:0032555;GO:0004672;GO:0006793;GO:0016772;GO:0032559;GO:0043231;GO:0044237;GO:0008152;GO:1901363;GO:0035639;GO:0005634;GO:0043170;GO:0036211;GO:0005524;GO:0019538;GO:0044238;GO:0005488;GO:0110165;GO:0006807;GO:0016301;GO:0043168;GO:0009987;GO:0005737;GO:0097367;GO:0000166;GO:0016740;GO:0006464;GO:1901564;GO:0044267;GO:0032553;GO:1901265;GO:0004674;GO:0043412;GO:0005622;GO:0071944;GO:0005886;GO:0016020</t>
  </si>
  <si>
    <t>protein phosphorylation;intracellular membrane-bounded organelle;binding;small molecule binding;anion binding;nucleus;cellular protein modification process;kinase activity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rotein serine/threonine kinase activity;intracellular organelle;phosphate-containing compound metabolic process;protein kinase activity;purine ribonucleotide binding;adenyl nucleotide binding;organic cyclic compound binding;catalytic activity;phosphorus metabolic process;cytoplasm;membrane;purine nucleotide binding;membrane-bounded organelle;ribonucleotide binding;cellular anatomical entity;primary metabolic process;protein metabolic process;macromolecule metabolic process;organelle;cell periphery;intracellular anatomical structure;purine ribonucleoside triphosphate binding;nucleotide binding;macromolecule modification;nitrogen compound metabolic process;metabolic process;protein modification process;carbohydrate derivative binding;ATP binding</t>
  </si>
  <si>
    <t>BaRT2v18chr2HG083270</t>
  </si>
  <si>
    <t>HORVU.MOREX.r3.2HG0166290</t>
  </si>
  <si>
    <t>Ferredoxin</t>
  </si>
  <si>
    <t>BaRT2v18chr2HG083310</t>
  </si>
  <si>
    <t>HORVU.MOREX.r3.2HG0166320</t>
  </si>
  <si>
    <t>BaRT2v18chr2HG083740</t>
  </si>
  <si>
    <t>HORVU.MOREX.r3.2HG0167320</t>
  </si>
  <si>
    <t>Aluminum-activated malate transporter 1</t>
  </si>
  <si>
    <t>GO:0005774;GO:0046942;GO:0043229;GO:0006835;GO:0006811;GO:0015711;GO:0043226;GO:0015740;GO:0043227;GO:0051179;GO:0005773;GO:0009705;GO:0043231;GO:0031090;GO:0000325;GO:0006820;GO:0015849;GO:0015743;GO:0031224;GO:0110165;GO:0016021;GO:0006810;GO:0098588;GO:0051234;GO:0005737;GO:0071702;GO:0005622;GO:0071944;GO:0005886;GO:0016020</t>
  </si>
  <si>
    <t>intracellular membrane-bounded organelle;dicarboxylic acid transport;vacuole;plant-type vacuole membrane;integral component of membrane;plasma membrane;establishment of localization;C4-dicarboxylate transport;organic anion transport;anion transport;malate transport;carboxylic acid transport;intracellular organelle;bounding membrane of organelle;transport;organic acid transport;membrane;cytoplasm;vacuolar membrane;intrinsic component of membrane;membrane-bounded organelle;cellular anatomical entity;organelle;cell periphery;organelle membrane;localization;intracellular anatomical structure;plant-type vacuole;organic substance transport;ion transport</t>
  </si>
  <si>
    <t>BaRT2v18chr2HG084370</t>
  </si>
  <si>
    <t>HORVU.MOREX.r3.2HG0168700</t>
  </si>
  <si>
    <t>Transmembrane and coiled-coil domain-containing protein 5B</t>
  </si>
  <si>
    <t>GO:0022414;GO:0048285;GO:0006139;GO:0006996;GO:0016043;GO:0071704;GO:0044260;GO:1903046;GO:0007049;GO:0140527;GO:0007127;GO:0007131;GO:0008152;GO:0044237;GO:0006725;GO:0043170;GO:0034641;GO:0044238;GO:0006310;GO:0071840;GO:0031224;GO:0110165;GO:0016021;GO:0000280;GO:0006807;GO:0035825;GO:0009987;GO:0061982;GO:0006259;GO:0022402;GO:0140013;GO:0000003;GO:0090304;GO:0051321;GO:1901360;GO:0046483;GO:0016020</t>
  </si>
  <si>
    <t>reproduction;meiotic cell cycle;cellular component organization;integral component of membrane;organelle fission;organic substance metabolic process;nucleobase-containing compound metabolic process;nucleic acid metabolic process;reciprocal homologous recombination;cellular metabolic process;cellular macromolecule metabolic process;cellular process;meiosis I;reproductive process;meiotic nuclear division;homologous recombination;membrane;meiosis I cell cycle process;intrinsic component of membrane;cellular component organization or biogenesis;cellular nitrogen compound metabolic process;cellular anatomical entity;primary metabolic process;DNA metabolic process;meiotic cell cycle process;macromolecule metabolic process;organelle organization;nuclear division;heterocycle metabolic process;organic cyclic compound metabolic process;nitrogen compound metabolic process;metabolic process;cell cycle;cell cycle process;cellular aromatic compound metabolic process;reciprocal meiotic recombination;DNA recombination</t>
  </si>
  <si>
    <t>BaRT2v18chr2HG084380</t>
  </si>
  <si>
    <t>HORVU.MOREX.r3.2HG0168720</t>
  </si>
  <si>
    <t>RRM domain-containing protein</t>
  </si>
  <si>
    <t>BaRT2v18chr2HG084520</t>
  </si>
  <si>
    <t>HORVU.MOREX.r3.2HG0169000</t>
  </si>
  <si>
    <t>BaRT2v18chr2HG084630</t>
  </si>
  <si>
    <t>HORVU.MOREX.r3.2HG0169260</t>
  </si>
  <si>
    <t>Photosystem II PsbP, oxygen evolving complex;Photosystem II oxygen-evolving enhancer protein 2;PsbP domain-containing protein</t>
  </si>
  <si>
    <t>GO:0009523;GO:0043229;GO:0043169;GO:0043226;GO:0098796;GO:0009654;GO:0043167;GO:0009579;GO:0043227;GO:0019898;GO:0008152;GO:0044237;GO:0032991;GO:0009507;GO:0043231;GO:0034357;GO:0009521;GO:0005488;GO:0110165;GO:0009987;GO:0005737;GO:1990204;GO:0046872;GO:0005509;GO:0009536;GO:0015979;GO:1902494;GO:0005622;GO:0042651;GO:0016020</t>
  </si>
  <si>
    <t>binding;intracellular membrane-bounded organelle;membrane protein complex;chloroplast;thylakoid membrane;ion binding;photosynthesis;thylakoid;oxidoreductase complex;cellular metabolic process;cellular process;intracellular organelle;extrinsic component of membrane;catalytic complex;calcium ion binding;membrane;cytoplasm;membrane-bounded organelle;cellular anatomical entity;photosystem II oxygen evolving complex;organelle;plastid;intracellular anatomical structure;photosynthetic membrane;protein-containing complex;photosystem II;metal ion binding;metabolic process;photosystem;cation binding</t>
  </si>
  <si>
    <t>BaRT2v18chr2HG085410</t>
  </si>
  <si>
    <t>HORVU.MOREX.r3.2HG0170910</t>
  </si>
  <si>
    <t>PHD finger protein ALFIN-LIKE 7;PHD-type domain-containing protein;Alfin-like transcription factor</t>
  </si>
  <si>
    <t>GO:0097159;GO:0006355;GO:0140110;GO:0050789;GO:0065007;GO:1990837;GO:0043229;GO:0000976;GO:0019222;GO:0006996;GO:0016043;GO:0019219;GO:0006325;GO:0043169;GO:0098772;GO:0010468;GO:0016020;GO:0043226;GO:0005515;GO:0043167;GO:1903506;GO:0043227;GO:0003712;GO:0042393;GO:0050794;GO:0003676;GO:0043231;GO:2000112;GO:2001141;GO:0003677;GO:1901363;GO:0005634;GO:0031323;GO:0060255;GO:0071840;GO:0005488;GO:0080090;GO:0031224;GO:0110165;GO:0016021;GO:0009987;GO:0051171;GO:0046872;GO:0003690;GO:0010556;GO:0001067;GO:0031326;GO:0043565;GO:0005622;GO:0051276;GO:0051252;GO:0009889</t>
  </si>
  <si>
    <t>protein binding;intracellular membrane-bounded organelle;binding;regulation of RNA metabolic process;regulation of nucleobase-containing compound metabolic process;nucleus;cellular component organization;integral component of membrane;regulation of RNA biosynthetic process;regulation of transcription, DNA-templated;sequence-specific DNA binding;ion binding;regulation of biosynthetic process;DNA binding;double-stranded DNA binding;regulation of cellular process;heterocyclic compound binding;cellular process;regulation of cellular biosynthetic process;intracellular organelle;regulation of macromolecule metabolic process;regulation of gene expression;regulation of nitrogen compound metabolic process;histone binding;biological regulation;regulation of macromolecule biosynthetic process;organic cyclic compound binding;regulation of nucleic acid-templated transcription;membrane;intrinsic component of membrane;membrane-bounded organelle;regulation of metabolic process;cellular anatomical entity;chromatin organization;cellular component organization or biogenesis;organelle;organelle organization;intracellular anatomical structure;nucleic acid binding;chromosome organization;transcription regulatory region sequence-specific DNA binding;regulation of primary metabolic process;regulation of cellular macromolecule biosynthetic process;transcription coregulator activity;sequence-specific double-stranded DNA binding;regulatory region nucleic acid binding;transcription regulator activity;regulation of biological process;metal ion binding;regulation of cellular metabolic process;molecular function regulator;cation binding</t>
  </si>
  <si>
    <t>BaRT2v18chr2HG086080</t>
  </si>
  <si>
    <t>HORVU.MOREX.r3.2HG0172300</t>
  </si>
  <si>
    <t>BaRT2v18chr2HG086270</t>
  </si>
  <si>
    <t>HORVU.MOREX.r3.2HG0172550</t>
  </si>
  <si>
    <t>Synaptonemal complex protein ZYP1;Synaptonemal complex protein 1</t>
  </si>
  <si>
    <t>GO:0022414;GO:0000795;GO:0048285;GO:0005694;GO:0006139;GO:0098813;GO:0006996;GO:0043229;GO:0031974;GO:0016043;GO:0043228;GO:0007059;GO:0000802;GO:0071704;GO:0044260;GO:0003824;GO:1903046;GO:0007049;GO:0043226;GO:0005515;GO:0140527;GO:0000793;GO:0043227;GO:0007127;GO:0099086;GO:0007131;GO:0008152;GO:0043231;GO:0044237;GO:0006725;GO:0043232;GO:0005634;GO:0043170;GO:0031981;GO:0034641;GO:0044238;GO:0070013;GO:0006310;GO:0071840;GO:0005488;GO:0045132;GO:0031224;GO:0000280;GO:0016021;GO:0110165;GO:0006807;GO:0035825;GO:0043233;GO:0045143;GO:0016787;GO:0061982;GO:0006259;GO:0009987;GO:0022402;GO:0140013;GO:0000794;GO:0000228;GO:0000003;GO:0070192;GO:0090304;GO:0051321;GO:0005622;GO:0007129;GO:1901360;GO:0051276;GO:0046483;GO:0016020</t>
  </si>
  <si>
    <t>protein binding;binding;intracellular membrane-bounded organelle;reproduction;meiotic cell cycle;nucleus;cellular component organization;integral component of membrane;organelle fission;chromosome organization involved in meiotic cell cycle;hydrolase activity;organelle lumen;organic substance metabolic process;nucleobase-containing compound metabolic process;nucleic acid metabolic process;homologous chromosome pairing at meiosis;reciprocal homologous recombination;intracellular non-membrane-bounded organelle;cellular metabolic process;nuclear lumen;cellular macromolecule metabolic process;cellular process;meiosis I;reproductive process;intracellular organelle;meiotic nuclear division;synaptonemal complex;condensed chromosome;homologous chromosome segregation;meiotic chromosome segregation;homologous recombination;catalytic activity;membrane;meiosis I cell cycle process;intrinsic component of membrane;membrane-bounded organelle;chromosome segregation;cellular anatomical entity;cellular component organization or biogenesis;cellular nitrogen compound metabolic process;primary metabolic process;DNA metabolic process;meiotic cell cycle process;macromolecule metabolic process;organelle;organelle organization;membrane-enclosed lumen;intracellular anatomical structure;chromosome organization;nuclear division;non-membrane-bounded organelle;condensed nuclear chromosome;nuclear chromosome;reciprocal meiotic recombination;heterocycle metabolic process;organic cyclic compound metabolic process;transverse filament;synaptonemal structure;nuclear chromosome segregation;intracellular organelle lumen;nitrogen compound metabolic process;metabolic process;cell cycle;cell cycle process;cellular aromatic compound metabolic process;chromosome;DNA recombination</t>
  </si>
  <si>
    <t>BaRT2v18chr2HG086330</t>
  </si>
  <si>
    <t>HORVU.MOREX.r3.2HG0172640</t>
  </si>
  <si>
    <t>GO:0022890;GO:0015798;GO:0015791;GO:0008509;GO:0015166;GO:0015294;GO:0005215;GO:0015295;GO:0015318;GO:0006811;GO:0005366;GO:0005365;GO:0055085;GO:0015291;GO:0051179;GO:0015075;GO:0022857;GO:0015850;GO:0015078;GO:0008324;GO:0006820;GO:0015293;GO:0031224;GO:0110165;GO:0016021;GO:0022804;GO:0006810;GO:1901618;GO:0051234;GO:0009987;GO:0008643;GO:0071702;GO:0022853;GO:0071944;GO:0005886;GO:0016020</t>
  </si>
  <si>
    <t>myo-inositol transmembrane transporter activity;polyol transport;anion transmembrane transporter activity;integral component of membrane;plasma membrane;solute:proton symporter activity;establishment of localization;transporter activity;cation transmembrane transporter activity;carbohydrate transport;anion transport;symporter activity;polyol transmembrane transporter activity;transmembrane transporter activity;active ion transmembrane transporter activity;inorganic molecular entity transmembrane transporter activity;ion transmembrane transporter activity;cellular process;active transmembrane transporter activity;transport;organic hydroxy compound transport;transmembrane transport;membrane;myo-inositol:proton symporter activity;intrinsic component of membrane;organic hydroxy compound transmembrane transporter activity;cellular anatomical entity;inorganic cation transmembrane transporter activity;cell periphery;localization;solute:cation symporter activity;proton transmembrane transporter activity;myo-inositol transport;secondary active transmembrane transporter activity;organic substance transport;ion transport</t>
  </si>
  <si>
    <t>BaRT2v18chr2HG086440</t>
  </si>
  <si>
    <t>HORVU.MOREX.r3.2HG0172880</t>
  </si>
  <si>
    <t>Ethylene-insensitive protein 3;EIL transcription factor;ETHYLENE INSENSITIVE 3-like 5 protein</t>
  </si>
  <si>
    <t>GO:0071310;GO:0097159;GO:0006355;GO:0140110;GO:0050789;GO:0065007;GO:0019222;GO:0043229;GO:0009873;GO:0007154;GO:0009725;GO:0019219;GO:0010468;GO:0043226;GO:0009719;GO:0042221;GO:0032870;GO:0043227;GO:1903506;GO:0003700;GO:0023052;GO:0071495;GO:0000160;GO:0050896;GO:0050794;GO:0003676;GO:0043231;GO:1901363;GO:0003677;GO:2001141;GO:2000112;GO:0005634;GO:0031323;GO:0060255;GO:0009755;GO:0005488;GO:0080090;GO:0071369;GO:0110165;GO:0070887;GO:0009987;GO:0035556;GO:0010033;GO:0007165;GO:0051171;GO:0010556;GO:0009723;GO:0051716;GO:0031326;GO:0005622;GO:0051252;GO:0009889</t>
  </si>
  <si>
    <t>intracellular membrane-bounded organelle;binding;regulation of RNA metabolic process;regulation of nucleobase-containing compound metabolic process;response to hormone;response to organic substance;nucleus;response to chemical;response to endogenous stimulus;signaling;regulation of transcription, DNA-templated;regulation of RNA biosynthetic process;DNA binding;intracellular signal transduction;regulation of biosynthetic process;heterocyclic compound binding;phosphorelay signal transduction system;regulation of cellular process;cellular process;regulation of cellular biosynthetic process;intracellular organelle;regulation of macromolecule metabolic process;cellular response to organic substance;organic cyclic compound binding;regulation of gene expression;regulation of nitrogen compound metabolic process;biological regulation;regulation of macromolecule biosynthetic process;regulation of nucleic acid-templated transcription;cell communication;regulation of metabolic process;cellular response to ethylene stimulus;membrane-bounded organelle;cellular anatomical entity;response to stimulus;hormone-mediated signaling pathway;organelle;cellular response to stimulus;response to ethylene;cellular response to endogenous stimulus;nucleic acid binding;intracellular anatomical structure;cellular response to chemical stimulus;ethylene-activated signaling pathway;cellular response to hormone stimulus;regulation of primary metabolic process;regulation of cellular macromolecule biosynthetic process;transcription regulator activity;regulation of biological process;regulation of cellular metabolic process;signal transduction;DNA-binding transcription factor activity</t>
  </si>
  <si>
    <t>BaRT2v18chr2HG087030</t>
  </si>
  <si>
    <t>HORVU.MOREX.r3.2HG0173600</t>
  </si>
  <si>
    <t>GO:0005774;GO:0097159;GO:0009506;GO:0036094;GO:0043229;GO:0030554;GO:0140096;GO:0016773;GO:0017076;GO:0016310;GO:0071704;GO:0006796;GO:0044260;GO:0003824;GO:0043226;GO:0005515;GO:0043167;GO:0006468;GO:0043227;GO:0005773;GO:0032555;GO:0005911;GO:0004672;GO:0006793;GO:0016772;GO:0032559;GO:0044237;GO:0043231;GO:0008152;GO:1901363;GO:0035639;GO:0005634;GO:0043170;GO:0036211;GO:0005524;GO:0019538;GO:0031090;GO:0044238;GO:0005488;GO:0031224;GO:0043168;GO:0016021;GO:0016301;GO:0055044;GO:0006807;GO:0098588;GO:0009987;GO:0110165;GO:0005737;GO:0030246;GO:0097367;GO:0000166;GO:0016740;GO:0042802;GO:0006464;GO:1901564;GO:0044267;GO:0070161;GO:0032553;GO:1901265;GO:0043412;GO:0030054;GO:0005622;GO:0071944;GO:0005886;GO:0016020</t>
  </si>
  <si>
    <t>protein phosphorylation;intracellular membrane-bounded organelle;binding;small molecule binding;anion binding;protein binding;vacuole;cellular protein modification process;kinase activity;integral component of membrane;plasma membrane;nucleus;transferase activity, transferring phosphorus-containing groups;organic substance metabolic process;symplast;phosphotransferase activity, alcohol group as acceptor;ion binding;identical protein binding;organonitrogen compound metabolic process;anchoring junction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intracellular organelle;phosphate-containing compound metabolic process;carbohydrate binding;protein kinase activity;purine ribonucleotide binding;bounding membrane of organelle;adenyl nucleotide binding;organic cyclic compound binding;catalytic activity;cell junction;phosphorus metabolic process;membrane;cytoplasm;vacuolar membrane;intrinsic component of membrane;purine nucleotide binding;ribonucleotide binding;membrane-bounded organelle;cellular anatomical entity;primary metabolic process;protein metabolic process;macromolecule metabolic process;organelle;cell periphery;organelle membrane;cell-cell junction;intracellular anatomical structure;purine ribonucleoside triphosphate binding;nucleotide binding;macromolecule modification;plasmodesma;nitrogen compound metabolic process;metabolic process;protein modification process;carbohydrate derivative binding;ATP binding</t>
  </si>
  <si>
    <t>BaRT2v18chr2HG087230</t>
  </si>
  <si>
    <t>HORVU.MOREX.r3.2HG0173850</t>
  </si>
  <si>
    <t>H+/oligopeptide symporter;Nitrate transporter 1.3;Peptide transporter PTR2</t>
  </si>
  <si>
    <t>GO:0008509;GO:0006817;GO:0015698;GO:0005215;GO:0015318;GO:0006811;GO:0003824;GO:0015706;GO:0055085;GO:0071705;GO:0042221;GO:0015103;GO:0051179;GO:1901700;GO:0042886;GO:0010167;GO:0050896;GO:0015075;GO:0022857;GO:0010035;GO:0006820;GO:0031224;GO:0110165;GO:0016021;GO:0006810;GO:0009987;GO:0051234;GO:1901698;GO:0016787;GO:0015833;GO:0071702;GO:0006857;GO:0015112;GO:0016020</t>
  </si>
  <si>
    <t>inorganic anion transport;anion transmembrane transporter activity;integral component of membrane;response to chemical;establishment of localization;hydrolase activity;transporter activity;inorganic molecular entity transmembrane transporter activity;ion transmembrane transporter activity;anion transport;peptide transport;transmembrane transporter activity;nitrate transmembrane transporter activity;cellular process;phosphate ion transport;inorganic anion transmembrane transporter activity;transport;response to inorganic substance;amide transport;nitrogen compound transport;nitrate transport;catalytic activity;transmembrane transport;membrane;intrinsic component of membrane;cellular anatomical entity;response to stimulus;localization;response to nitrogen compound;response to oxygen-containing compound;response to nitrate;oligopeptide transport;organic substance transport;ion transport</t>
  </si>
  <si>
    <t>BaRT2v18chr2HG087560</t>
  </si>
  <si>
    <t>HORVU.MOREX.r3.2HG0174320</t>
  </si>
  <si>
    <t>BaRT2v18chr2HG087860</t>
  </si>
  <si>
    <t>HORVU.MOREX.r3.2HG0174760</t>
  </si>
  <si>
    <t>Glycerophosphodiester phosphodiesterase</t>
  </si>
  <si>
    <t>GO:0006071;GO:0044281;GO:1901615;GO:0005975;GO:0071704;GO:0006629;GO:0003824;GO:0044262;GO:0008152;GO:0019400;GO:0044237;GO:0019751;GO:0008081;GO:0044238;GO:0031224;GO:0110165;GO:0016021;GO:0009987;GO:0016787;GO:0016788;GO:0008889;GO:0006066;GO:0042578;GO:0016020</t>
  </si>
  <si>
    <t>hydrolase activity, acting on ester bonds;integral component of membrane;hydrolase activity;glycerol metabolic process;organic hydroxy compound metabolic process;organic substance metabolic process;phosphoric ester hydrolase activity;cellular metabolic process;alditol metabolic process;cellular process;phosphoric diester hydrolase activity;glycerophosphodiester phosphodiesterase activity;catalytic activity;membrane;intrinsic component of membrane;cellular anatomical entity;primary metabolic process;alcohol metabolic process;cellular carbohydrate metabolic process;lipid metabolic process;carbohydrate metabolic process;polyol metabolic process;metabolic process;small molecule metabolic process</t>
  </si>
  <si>
    <t>BaRT2v18chr2HG088200</t>
  </si>
  <si>
    <t>HORVU.MOREX.r3.2HG0175210</t>
  </si>
  <si>
    <t>Putative F-box domain, tetratricopeptide-like helical domain-containing protein;F-box protein isoform A;F-box protein isoform B</t>
  </si>
  <si>
    <t>GO:0097159;GO:0003723;GO:0044249;GO:0045182;GO:1901576;GO:0006414;GO:0016310;GO:0071704;GO:0006796;GO:0044260;GO:0003824;GO:1901566;GO:0008135;GO:0016772;GO:0006793;GO:0009058;GO:0003676;GO:0003746;GO:0043603;GO:0043043;GO:1901363;GO:0044237;GO:0008152;GO:0043170;GO:0006518;GO:0090079;GO:0019538;GO:0034641;GO:0044238;GO:0005488;GO:0006807;GO:0016301;GO:0009987;GO:0034645;GO:0043604;GO:0010467;GO:0016740;GO:1901564;GO:0006412;GO:0044267;GO:0009059;GO:0044271</t>
  </si>
  <si>
    <t>binding;translation elongation factor activity;amide biosynthetic process;gene expression;kinase activity;transferase activity, transferring phosphorus-containing groups;cellular macromolecule biosynthetic process;peptide metabolic process;organic substance metabolic process;RNA binding;organonitrogen compound metabolic process;phosphorylation;transferase activity;peptide biosynthetic process;cellular protein metabolic process;cellular nitrogen compound biosynthetic process;cellular biosynthetic process;heterocyclic compound binding;biosynthetic process;cellular metabolic process;cellular macromolecule metabolic process;cellular amide metabolic process;cellular process;translation factor activity, RNA binding;phosphate-containing compound metabolic process;organic cyclic compound binding;catalytic activity;phosphorus metabolic process;cellular nitrogen compound metabolic process;organic substance biosynthetic process;translational elongation;protein metabolic process;macromolecule metabolic process;primary metabolic process;translation regulator activity;nucleic acid binding;translation regulator activity, nucleic acid binding;macromolecule biosynthetic process;organonitrogen compound biosynthetic process;translation;nitrogen compound metabolic process;metabolic process</t>
  </si>
  <si>
    <t>BaRT2v18chr2HG088300</t>
  </si>
  <si>
    <t>HORVU.MOREX.r3.2HG0175380</t>
  </si>
  <si>
    <t>Putative SEC14 cytosolic factor;Phosphatidylinositol/phosphatidylcholine transfer protein SFH12;Phosphatidylinositol/phosphatidylcholine transfer protein SFH10;phosphatidylinositol/phosphatidylcholine transfer protein SFH3-like;CRAL-TRIO domain-containing protein</t>
  </si>
  <si>
    <t>BaRT2v18chr2HG089390</t>
  </si>
  <si>
    <t>HORVU.MOREX.r3.2HG0177410</t>
  </si>
  <si>
    <t>GO:0043229;GO:0140096;GO:0005740;GO:0005739;GO:0071704;GO:0044260;GO:0003824;GO:0019787;GO:0016020;GO:0043226;GO:0016874;GO:0031975;GO:0043227;GO:0070647;GO:0005741;GO:0008152;GO:0043231;GO:0044237;GO:0031967;GO:0005634;GO:0043170;GO:0036211;GO:0019538;GO:0044238;GO:0031090;GO:0031224;GO:0110165;GO:0006807;GO:0016021;GO:0019867;GO:0098588;GO:0009987;GO:0005737;GO:0016740;GO:0031968;GO:0031966;GO:0006464;GO:1901564;GO:0044267;GO:0032446;GO:0043412;GO:0004842;GO:0005622;GO:0016567</t>
  </si>
  <si>
    <t>intracellular membrane-bounded organelle;organelle envelope;protein modification by small protein conjugation;nucleus;cellular protein modification process;mitochondrial membrane;integral component of membrane;organic substance metabolic proces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intracellular organelle;organelle outer membrane;bounding membrane of organelle;catalytic activity;ligase activity;cytoplasm;membrane;intrinsic component of membrane;membrane-bounded organelle;mitochondrion;envelope;cellular anatomical entity;outer membrane;protein metabolic process;mitochondrial outer membrane;macromolecule metabolic process;primary metabolic process;mitochondrial envelope;organelle;protein modification by small protein conjugation or removal;intracellular anatomical structure;organelle membrane;ubiquitin-protein transferase activity;macromolecule modification;nitrogen compound metabolic process;metabolic process;protein modification process</t>
  </si>
  <si>
    <t>BaRT2v18chr2HG089410</t>
  </si>
  <si>
    <t>HORVU.MOREX.r3.2HG0177420</t>
  </si>
  <si>
    <t>Protoporphyrinogen oxidase</t>
  </si>
  <si>
    <t>BaRT2v18chr2HG089500</t>
  </si>
  <si>
    <t>HORVU.MOREX.r3.2HG0177560</t>
  </si>
  <si>
    <t>Amino acid permease 2</t>
  </si>
  <si>
    <t>GO:0006865;GO:0071702;GO:0006811;GO:0071705;GO:0006820;GO:0015849;GO:0051179;GO:0031224;GO:0051234;GO:0110165;GO:0016021;GO:0071944;GO:0006810;GO:0005886;GO:0016020</t>
  </si>
  <si>
    <t>transport;localization;nitrogen compound transport;anion transport;organic acid transport;membrane;amino acid transport;ion transport;intrinsic component of membrane;cellular anatomical entity;plasma membrane;integral component of membrane;establishment of localization;organic substance transport;cell periphery</t>
  </si>
  <si>
    <t>BaRT2v18chr2HG089690</t>
  </si>
  <si>
    <t>HORVU.MOREX.r3.2HG0177940</t>
  </si>
  <si>
    <t>Peptide transporter PTR5;Nitrate transporter 1.2</t>
  </si>
  <si>
    <t>GO:1901681;GO:0005215;GO:0003824;GO:0055085;GO:0043167;GO:0043295;GO:0051179;GO:0004364;GO:0022857;GO:1900750;GO:0005488;GO:0042277;GO:0031224;GO:0110165;GO:0016021;GO:0043168;GO:0016765;GO:0006810;GO:0009987;GO:0051234;GO:0005737;GO:0016740;GO:0072341;GO:0005622;GO:0033218;GO:0016020</t>
  </si>
  <si>
    <t>binding;anion binding;integral component of membrane;modified amino acid binding;establishment of localization;glutathione binding;transporter activity;sulfur compound binding;ion binding;transferase activity, transferring alkyl or aryl (other than methyl) groups;transmembrane transporter activity;transferase activity;cellular process;transport;catalytic activity;transmembrane transport;membrane;cytoplasm;intrinsic component of membrane;cellular anatomical entity;glutathione transferase activity;intracellular anatomical structure;localization;oligopeptide binding;peptide binding;amide binding</t>
  </si>
  <si>
    <t>BaRT2v18chr2HG089810</t>
  </si>
  <si>
    <t>HORVU.MOREX.r3.2HG0178060</t>
  </si>
  <si>
    <t>BaRT2v18chr2HG090000</t>
  </si>
  <si>
    <t>HORVU.MOREX.r3.2HG0178290</t>
  </si>
  <si>
    <t>PB1 domain-containing protein;NLP transcription factor (Fragment)</t>
  </si>
  <si>
    <t>nucleic acid binding;organic cyclic compound binding;intracellular membrane-bounded organelle;DNA binding;binding;intracellular anatomical structure;organelle;membrane;heterocyclic compound binding;membrane-bounded organelle;nucleus;cellular anatomical entity;integral component of membrane;intrinsic component of membrane;intracellular organelle</t>
  </si>
  <si>
    <t>BaRT2v18chr2HG090770</t>
  </si>
  <si>
    <t>HORVU.MOREX.r3.2HG0179700</t>
  </si>
  <si>
    <t>BaRT2v18chr2HG091070</t>
  </si>
  <si>
    <t>HORVU.MOREX.r3.2HG0180180</t>
  </si>
  <si>
    <t>probable serine incorporator;Serinc-domain containing serine and sphingolipid biosynthesis protein;TMS membrane protein/tumor differentially expressed protein containing protein</t>
  </si>
  <si>
    <t>GO:0050789;GO:0030832;GO:0030833;GO:0065007;GO:0016043;GO:0008064;GO:0044087;GO:0050794;GO:0032535;GO:0051128;GO:0033043;GO:0071840;GO:0090066;GO:0031224;GO:0110165;GO:0016021;GO:0043254;GO:0032956;GO:0009987;GO:0110053;GO:0051493;GO:0032970;GO:1902903;GO:0065008;GO:0032271;GO:0016020</t>
  </si>
  <si>
    <t>regulation of organelle organization;regulation of actin filament-based process;regulation of cytoskeleton organization;cellular component organization;integral component of membrane;regulation of actin filament polymerization;regulation of biological quality;regulation of cellular component size;regulation of actin filament length;regulation of cellular process;cellular process;regulation of cellular component biogenesis;regulation of cellular component organization;biological regulation;regulation of protein-containing complex assembly;membrane;regulation of supramolecular fiber organization;regulation of actin filament organization;intrinsic component of membrane;cellular component organization or biogenesis;cellular anatomical entity;regulation of anatomical structure size;regulation of actin cytoskeleton organization;regulation of actin polymerization or depolymerization;regulation of protein polymerization;regulation of biological process</t>
  </si>
  <si>
    <t>BaRT2v18chr2HG091170</t>
  </si>
  <si>
    <t>HORVU.MOREX.r3.2HG0180360</t>
  </si>
  <si>
    <t>GO:0003824;GO:0015928;GO:0016788;GO:0004560;GO:0004806;GO:0016298;GO:0031224;GO:0110165;GO:0016021;GO:0016798;GO:0004553;GO:0016787;GO:0008152;GO:0052689;GO:0016020</t>
  </si>
  <si>
    <t>triglyceride lipase activity;hydrolase activity, acting on ester bonds;catalytic activity;lipase activity;membrane;intrinsic component of membrane;cellular anatomical entity;integral component of membrane;hydrolase activity, hydrolyzing O-glycosyl compounds;alpha-L-fucosidase activity;hydrolase activity, acting on glycosyl bonds;carboxylic ester hydrolase activity;metabolic process;hydrolase activity;fucosidase activity</t>
  </si>
  <si>
    <t>BaRT2v18chr2HG091200</t>
  </si>
  <si>
    <t>HORVU.MOREX.r3.2HG0180410</t>
  </si>
  <si>
    <t>BaRT2v18chr2HG091380</t>
  </si>
  <si>
    <t>HORVU.MOREX.r3.2HG0180730</t>
  </si>
  <si>
    <t>Fungal lipase-like;Putative feruloyl esterase A isoform A;Triglyceride lipases;C2 domain-containing protein</t>
  </si>
  <si>
    <t>GO:0016740;GO:0030600;GO:0003824;GO:0044238;GO:0016788;GO:0052689;GO:0008152;GO:0016301;GO:0006793;GO:0016772;GO:0009987;GO:0016310;GO:0016787;GO:0006796;GO:0071704;GO:0044237;GO:0006629</t>
  </si>
  <si>
    <t>organic substance metabolic process;hydrolase activity, acting on ester bonds;catalytic activity;transferase activity;phosphorylation;phosphorus metabolic process;lipid metabolic process;kinase activity;cellular metabolic process;primary metabolic process;feruloyl esterase activity;cellular process;carboxylic ester hydrolase activity;metabolic process;transferase activity, transferring phosphorus-containing groups;hydrolase activity;phosphate-containing compound metabolic process</t>
  </si>
  <si>
    <t>BaRT2v18chr2HG091680</t>
  </si>
  <si>
    <t>HORVU.MOREX.r3.2HG0181380</t>
  </si>
  <si>
    <t>Arp2/3 complex 34 kDa subunit</t>
  </si>
  <si>
    <t>GO:0006996;GO:0022607;GO:0071704;GO:0043226;GO:0003779;GO:0031334;GO:0008152;GO:0043043;GO:0032535;GO:0006518;GO:0071840;GO:0110165;GO:0032956;GO:0008154;GO:1901564;GO:0044267;GO:0032271;GO:0030832;GO:0043229;GO:1901566;GO:0008064;GO:0009058;GO:0044237;GO:0043170;GO:0019538;GO:0051015;GO:0030036;GO:0010638;GO:0005488;GO:0043254;GO:0032273;GO:0009987;GO:0005737;GO:0043604;GO:0034645;GO:0051130;GO:0009059;GO:0005622;GO:0044271;GO:0051258;GO:0044249;GO:0030833;GO:0044877;GO:0065007;GO:0008092;GO:0097435;GO:0044260;GO:0030029;GO:0065003;GO:0002181;GO:0043933;GO:0043603;GO:0051128;GO:0034641;GO:0005198;GO:0044238;GO:0033043;GO:0030838;GO:0005200;GO:0090066;GO:0006807;GO:0110053;GO:0010467;GO:0007015;GO:0044089;GO:0006412;GO:0065008;GO:0034314;GO:0044085;GO:1902905;GO:0050789;GO:1901576;GO:0016043;GO:0048518;GO:0043228;GO:0051495;GO:0005885;GO:0005856;GO:0005515;GO:0034622;GO:0045010;GO:0044087;GO:0015629;GO:0048522;GO:0050794;GO:0032991;GO:0043232;GO:0051493;GO:0032970;GO:0030041;GO:1902903;GO:0007010;GO:0005829</t>
  </si>
  <si>
    <t>regulation of organelle organization;positive regulation of protein polymerization;cellular component organization;cellular macromolecule biosynthetic process;positive regulation of cellular component biogenesis;organic substance metabolic process;cellular nitrogen compound biosynthetic process;cellular metabolic process;biological regulation;regulation of protein-containing complex assembly;organic substance biosynthetic process;positive regulation of organelle organization;nitrogen compound metabolic process;cellular protein-containing complex assembly;protein binding;positive regulation of biological process;Arp2/3 complex-mediated actin nucleation;actin polymerization or depolymerization;positive regulation of supramolecular fiber organization;regulation of cytoskeleton organization;actin filament binding;regulation of cellular component size;regulation of actin filament length;regulation of cellular process;cellular component biogenesis;regulation of cellular component biogenesis;primary metabolic process;regulation of anatomical structure size;cytoskeleton organization;organelle;actin cytoskeleton;regulation of actin cytoskeleton organization;macromolecule biosynthetic process;organonitrogen compound biosynthetic process;translation;binding;positive regulation of cellular component organization;regulation of actin filament-based process;gene expression;structural molecule activity;regulation of actin filament polymerization;peptide metabolic process;positive regulation of cytoskeleton organization;organonitrogen compound metabolic process;actin cytoskeleton organization;cytoplasmic translation;biosynthetic process;cellular protein metabolic process;cellular macromolecule metabolic process;cellular process;cellular component assembly;intracellular organelle;actin filament-based process;positive regulation of actin filament polymerization;regulation of actin filament organization;cellular nitrogen compound metabolic process;macromolecule metabolic process;cytosol;protein-containing complex assembly;Arp2/3 protein complex;non-membrane-bounded organelle;regulation of actin polymerization or depolymerization;regulation of protein polymerization;positive regulation of protein-containing complex assembly;actin filament organization;metabolic process;cytoskeleton;amide biosynthetic process;structural constituent of cytoskeleton;actin filament polymerization;protein-containing complex subunit organization;regulation of biological quality;protein polymerization;cellular biosynthetic process;supramolecular fiber organization;peptide biosynthetic process;intracellular non-membrane-bounded organelle;cellular amide metabolic process;actin binding;positive regulation of cellular process;regulation of cellular component organization;cytoskeletal protein binding;cytoplasm;regulation of supramolecular fiber organization;cellular component organization or biogenesis;cellular anatomical entity;protein metabolic process;actin nucleation;organelle organization;intracellular anatomical structure;protein-containing complex binding;protein-containing complex;regulation of biological process</t>
  </si>
  <si>
    <t>BaRT2v18chr2HG092430</t>
  </si>
  <si>
    <t>HORVU.MOREX.r3.2HG0182470</t>
  </si>
  <si>
    <t>Fe2OG dioxygenase domain-containing protein;Gibberellin 2-beta-dioxygenase 8</t>
  </si>
  <si>
    <t>BaRT2v18chr2HG092720</t>
  </si>
  <si>
    <t>HORVU.MOREX.r3.2HG0183140</t>
  </si>
  <si>
    <t>Nicotinamidase 2;Peroxyureidoacrylate/ ureidoacrylateamidohydrolase RutB;Pyrazinamidase/nicotinamidase PNC1;Isochorismatase domain-containing protein</t>
  </si>
  <si>
    <t>GO:0003824;GO:0016811;GO:0008936;GO:0016810;GO:0016787</t>
  </si>
  <si>
    <t>catalytic activity;nicotinamidase activity;hydrolase activity, acting on carbon-nitrogen (but not peptide) bonds;hydrolase activity, acting on carbon-nitrogen (but not peptide) bonds, in linear amides;hydrolase activity</t>
  </si>
  <si>
    <t>BaRT2v18chr2HG092760</t>
  </si>
  <si>
    <t>HORVU.MOREX.r3.2HG0183310</t>
  </si>
  <si>
    <t>Transcription factor PCF1;Transcription factor TCP7;TCP domain-containing protein</t>
  </si>
  <si>
    <t>BaRT2v18chr2HG092770</t>
  </si>
  <si>
    <t>HORVU.MOREX.r3.2HG0183320</t>
  </si>
  <si>
    <t>mRNA (guanine-N(7)-)-methyltransferase</t>
  </si>
  <si>
    <t>GO:0009452;GO:0106005;GO:0016741;GO:0004482;GO:0097159;GO:0006139;GO:0003723;GO:0036265;GO:0036260;GO:0032259;GO:0016071;GO:0043229;GO:0071704;GO:0044260;GO:0003824;GO:0043226;GO:0043227;GO:0140098;GO:0008174;GO:0034518;GO:0008757;GO:0003676;GO:0043231;GO:0032991;GO:1901363;GO:0006725;GO:0044237;GO:0005634;GO:0016070;GO:0034641;GO:0043170;GO:0044238;GO:0006396;GO:0008170;GO:0005488;GO:0005845;GO:0043414;GO:0009451;GO:0016021;GO:0008168;GO:0031224;GO:0110165;GO:0006807;GO:0009987;GO:0010467;GO:0016740;GO:0006397;GO:0001510;GO:0140535;GO:0006370;GO:0043412;GO:0008173;GO:0090304;GO:0008152;GO:0005622;GO:1901360;GO:0046483;GO:0016020</t>
  </si>
  <si>
    <t>intracellular membrane-bounded organelle;binding;mRNA processing;RNA cap binding complex;mRNA cap binding complex;gene expression;7-methylguanosine mRNA capping;nucleus;methylation;integral component of membrane;metabolic process;7-methylguanosine RNA capping;catalytic activity, acting on RNA;RNA metabolic process;N-methyltransferase activity;organic substance metabolic process;nucleobase-containing compound metabolic process;RNA binding;cellular aromatic compound metabolic process;RNA methylation;transferase activity;S-adenosylmethionine-dependent methyltransferase activity;heterocyclic compound binding;cellular metabolic process;cellular macromolecule metabolic process;cellular process;RNA (guanine-N7)-methylation;intracellular protein-containing complex;intracellular organelle;methyltransferase activity;RNA modification;organic cyclic compound binding;catalytic activity;membrane;intrinsic component of membrane;membrane-bounded organelle;cellular nitrogen compound metabolic process;cellular anatomical entity;RNA capping;primary metabolic process;transferase activity, transferring one-carbon groups;macromolecule metabolic process;macromolecule methylation;organelle;RNA 5'-cap (guanine-N7)-methylation;intracellular anatomical structure;nucleic acid binding;RNA methyltransferase activity;protein-containing complex;heterocycle metabolic process;macromolecule modification;organic cyclic compound metabolic process;mRNA metabolic process;nitrogen compound metabolic process;mRNA methyltransferase activity;RNA processing;mRNA (guanine-N7-)-methyltransferase activity;nucleic acid metabolic process</t>
  </si>
  <si>
    <t>BaRT2v18chr2HG092980</t>
  </si>
  <si>
    <t>HORVU.MOREX.r3.2HG0183640</t>
  </si>
  <si>
    <t>BaRT2v18chr2HG093090</t>
  </si>
  <si>
    <t>HORVU.MOREX.r3.2HG0183770</t>
  </si>
  <si>
    <t>Beta-expansin 3;Expansin-B16 like;Major pollen allergen Lol pI;Expansin-like EG45 domain-containing protein</t>
  </si>
  <si>
    <t>GO:0030312;GO:0022414;GO:0009506;GO:0006949;GO:0016043;GO:0071554;GO:0005911;GO:0032502;GO:0005618;GO:0071840;GO:0019953;GO:0005576;GO:0048646;GO:0031224;GO:0110165;GO:0055044;GO:0016021;GO:0048856;GO:0009987;GO:0009653;GO:0071555;GO:0070161;GO:0000003;GO:0051704;GO:0030054;GO:0045229;GO:0071944;GO:0044703;GO:0016020</t>
  </si>
  <si>
    <t>reproduction;external encapsulating structure;anatomical structure morphogenesis;cellular component organization;integral component of membrane;cell wall;external encapsulating structure organization;sexual reproduction;symplast;anchoring junction;anatomical structure formation involved in morphogenesis;cellular process;reproductive process;cell wall organization;cell junction;membrane;intrinsic component of membrane;cellular component organization or biogenesis;cellular anatomical entity;extracellular region;multi-organism reproductive process;multi-organism process;cell periphery;cell-cell junction;syncytium formation;developmental process;anatomical structure development;cell wall organization or biogenesis;plasmodesma</t>
  </si>
  <si>
    <t>BaRT2v18chr2HG093340</t>
  </si>
  <si>
    <t>HORVU.MOREX.r3.2HG0184010</t>
  </si>
  <si>
    <t>BaRT2v18chr2HG094670</t>
  </si>
  <si>
    <t>HORVU.MOREX.r3.2HG0185880</t>
  </si>
  <si>
    <t>U3 small nucleolar RNA-associated protein like</t>
  </si>
  <si>
    <t>BaRT2v18chr2HG094980</t>
  </si>
  <si>
    <t>HORVU.MOREX.r3.2HG0186410</t>
  </si>
  <si>
    <t>Aldehyde oxygenase (deformylating)</t>
  </si>
  <si>
    <t>BaRT2v18chr2HG095100</t>
  </si>
  <si>
    <t>HORVU.MOREX.r3.2HG0186650</t>
  </si>
  <si>
    <t>Putative LRR receptor-like serine/threonine-protein kinase;Protein kinase domain-containing protein;Putative leucine-rich repeat receptor-like protein kinase family protein;Putative inactive leucine-rich repeat receptor kinase XIAO</t>
  </si>
  <si>
    <t>GO:0071310;GO:0090406;GO:0120025;GO:0030554;GO:0009791;GO:0017076;GO:0005102;GO:0071704;GO:0006796;GO:0042995;GO:0023052;GO:0016772;GO:0032559;GO:0008152;GO:0035639;GO:0009755;GO:0110165;GO:0043168;GO:0016301;GO:0009741;GO:0071396;GO:0070887;GO:0097367;GO:0000166;GO:0006464;GO:1901564;GO:0044267;GO:0071944;GO:0016773;GO:0009719;GO:0006468;GO:1901700;GO:0004672;GO:0006793;GO:0044237;GO:0033993;GO:0043170;GO:0005524;GO:0019538;GO:0005488;GO:0031224;GO:0071383;GO:0048856;GO:0009987;GO:0010033;GO:0007165;GO:1901265;GO:0009742;GO:1901701;GO:0016020;GO:0097159;GO:0036094;GO:0090696;GO:0065007;GO:0007154;GO:0043401;GO:0016310;GO:0044260;GO:0043167;GO:0042221;GO:0048545;GO:0032502;GO:0050896;GO:0106311;GO:0071367;GO:0036211;GO:0044238;GO:0006807;GO:0016740;GO:0051716;GO:0032553;GO:0071407;GO:0050789;GO:0033612;GO:0106310;GO:0140096;GO:0009725;GO:0003824;GO:0005515;GO:0014070;GO:0032870;GO:0032555;GO:0071495;GO:0099402;GO:0007275;GO:0050794;GO:0032501;GO:1901363;GO:0016021;GO:0004674;GO:0043412;GO:0005886;GO:0048731</t>
  </si>
  <si>
    <t>plasma membrane;response to chemical;receptor serine/threonine kinase binding;protein serine kinase activity;organic substance metabolic process;pollen tube;cellular response to organic cyclic compound;phosphorylation;transferase activity;multicellular organismal process;adenyl ribonucleotide binding;cellular metabolic process;protein serine/threonine kinase activity;phosphate-containing compound metabolic process;organic cyclic compound binding;biological regulation;response to organic cyclic compound;steroid hormone mediated signaling pathway;ribonucleotide binding;hormone-mediated signaling pathway;response to oxygen-containing compound;plasma membrane bounded cell projection;purine ribonucleoside triphosphate binding;nitrogen compound metabolic process;protein binding;anion binding;system development;response to endogenous stimulus;protein threonine kinase activity;regulation of cellular process;catalytic activity, acting on a protein;protein kinase activity;adenyl nucleotide binding;cellular response to organic substance;cellular response to brassinosteroid stimulus;post-embryonic development;cellular response to oxygen-containing compound;primary metabolic process;multicellular organism development;cellular response to endogenous stimulus;cellular response to hormone stimulus;nucleotide binding;developmental process;anatomical structure development;carbohydrate derivative binding;ATP binding;response to steroid hormone;protein phosphorylation;binding;small molecule binding;response to hormone;response to organic substance;response to brassinosteroid;transferase activity, transferring phosphorus-containing groups;signaling;ion binding;organonitrogen compound metabolic process;cellular protein metabolic process;cellular macromolecule metabolic process;cellular process;phosphorus metabolic process;macromolecule metabolic process;cell periphery;cellular response to chemical stimulus;metabolic process;cellular response to lipid;response to lipid;signaling receptor binding;brassinosteroid mediated signaling pathway;cellular protein modification process;kinase activity;integral component of membrane;post-embryonic plant organ development;phosphotransferase activity, alcohol group as acceptor;heterocyclic compound binding;nucleoside phosphate binding;purine ribonucleotide binding;plant organ development;catalytic activity;cell communication;membrane;purine nucleotide binding;intrinsic component of membrane;cellular anatomical entity;cellular response to steroid hormone stimulus;protein metabolic process;response to stimulus;cellular response to stimulus;cell projection;macromolecule modification;regulation of biological process;signal transduction;protein modification process</t>
  </si>
  <si>
    <t>BaRT2v18chr2HG095430</t>
  </si>
  <si>
    <t>HORVU.MOREX.r3.2HG0187170</t>
  </si>
  <si>
    <t>Methyltransferase</t>
  </si>
  <si>
    <t>GO:0016741;GO:0097708;GO:0012505;GO:0032259;GO:0043229;GO:0098791;GO:0031982;GO:0031410;GO:0003824;GO:0016020;GO:0043226;GO:0043227;GO:0016829;GO:0005794;GO:0008152;GO:0043231;GO:0005768;GO:0031224;GO:0110165;GO:0016021;GO:0008168;GO:0005737;GO:0016740;GO:0005802;GO:0005622;GO:0031984</t>
  </si>
  <si>
    <t>intracellular membrane-bounded organelle;methylation;integral component of membrane;endosome;endomembrane system;intracellular vesicle;transferase activity;Golgi apparatus;intracellular organelle;methyltransferase activity;Golgi apparatus subcompartment;catalytic activity;lyase activity;cytoplasmic vesicle;membrane;cytoplasm;intrinsic component of membrane;membrane-bounded organelle;cellular anatomical entity;transferase activity, transferring one-carbon groups;organelle;trans-Golgi network;intracellular anatomical structure;vesicle;organelle subcompartment;metabolic process</t>
  </si>
  <si>
    <t>BaRT2v18chr2HG096250</t>
  </si>
  <si>
    <t>HORVU.MOREX.r3.2HG0188380</t>
  </si>
  <si>
    <t>PRONE domain-containing protein;Rop guanine nucleotide exchange factor 2;Pollen-specific kinase partner protein, putative, expressed;Rop guanine nucleotide exchange factor 3</t>
  </si>
  <si>
    <t>BaRT2v18chr2HG096620</t>
  </si>
  <si>
    <t>HORVU.MOREX.r3.2HG0188970</t>
  </si>
  <si>
    <t>BaRT2v18chr2HG096790</t>
  </si>
  <si>
    <t>HORVU.MOREX.r3.2HG0189320</t>
  </si>
  <si>
    <t>GO:0030312;GO:0016043;GO:0009057;GO:0005975;GO:0030599;GO:0045330;GO:0071704;GO:0009056;GO:0003824;GO:0045488;GO:0010393;GO:0071554;GO:0042545;GO:0016829;GO:0008152;GO:0045490;GO:0005618;GO:0043170;GO:0044238;GO:1901575;GO:0071840;GO:0005976;GO:0031224;GO:0110165;GO:0016021;GO:0009987;GO:0016787;GO:0052689;GO:0016788;GO:0000272;GO:0071555;GO:0045229;GO:0071944;GO:0016052;GO:0016020</t>
  </si>
  <si>
    <t>hydrolase activity, acting on ester bonds;external encapsulating structure;cell wall modification;cellular component organization;pectinesterase activity;integral component of membrane;external encapsulating structure organization;cell wall;polysaccharide metabolic process;hydrolase activity;organic substance metabolic process;organic substance catabolic process;carboxylic ester hydrolase activity;cellular process;carbohydrate catabolic process;macromolecule catabolic process;cell wall organization;catalytic activity;lyase activity;membrane;intrinsic component of membrane;cellular component organization or biogenesis;cellular anatomical entity;polysaccharide catabolic process;primary metabolic process;macromolecule metabolic process;galacturonan metabolic process;cell periphery;aspartyl esterase activity;pectin metabolic process;cell wall organization or biogenesis;catabolic process;pectin catabolic process;carbohydrate metabolic process;metabolic process</t>
  </si>
  <si>
    <t>BaRT2v18chr2HG097150</t>
  </si>
  <si>
    <t>HORVU.MOREX.r3.2HG0189870</t>
  </si>
  <si>
    <t>L-allo-threonine aldolase</t>
  </si>
  <si>
    <t>GO:1901605;GO:0009070;GO:0012505;GO:0044249;GO:1901576;GO:0044281;GO:0043229;GO:1901606;GO:0044282;GO:0006544;GO:0044283;GO:1901607;GO:0006082;GO:0071704;GO:0009056;GO:0003824;GO:0016053;GO:1901566;GO:0043226;GO:0008732;GO:0016832;GO:0043227;GO:0043436;GO:0008652;GO:0016829;GO:0004793;GO:0005794;GO:0019752;GO:0044248;GO:0009068;GO:0043231;GO:0044237;GO:1901565;GO:0008152;GO:0009058;GO:0009063;GO:0044238;GO:1901575;GO:0006545;GO:0009066;GO:0046394;GO:0046395;GO:0110165;GO:0006807;GO:0016054;GO:0006567;GO:0009987;GO:0005737;GO:0009069;GO:1901564;GO:0005829;GO:0006566;GO:0005622;GO:0006520;GO:0016830;GO:0016020</t>
  </si>
  <si>
    <t>intracellular membrane-bounded organelle;organic acid catabolic process;threonine metabolic process;cellular amino acid biosynthetic process;threonine catabolic process;serine family amino acid biosynthetic process;carboxylic acid metabolic process;carboxylic acid catabolic process;small molecule catabolic process;aspartate family amino acid metabolic process;endomembrane system;glycine biosynthetic process;organic substance metabolic process;cellular catabolic process;organonitrogen compound metabolic process;cellular biosynthetic process;carbon-carbon lyase activity;biosynthetic process;organic substance catabolic process;organonitrogen compound catabolic process;cellular metabolic process;aldehyde-lyase activity;Golgi apparatus;cellular process;organic acid metabolic process;intracellular organelle;alpha-amino acid metabolic process;catalytic activity;lyase activity;cytoplasm;membrane;serine family amino acid metabolic process;membrane-bounded organelle;cellular anatomical entity;cellular amino acid metabolic process;primary metabolic process;small molecule biosynthetic process;alpha-amino acid biosynthetic process;organic substance biosynthetic process;organelle;cytosol;glycine metabolic process;aspartate family amino acid catabolic process;intracellular anatomical structure;oxoacid metabolic process;carboxylic acid biosynthetic process;organonitrogen compound biosynthetic process;organic acid biosynthetic process;L-allo-threonine aldolase activity;threonine aldolase activity;catabolic process;nitrogen compound metabolic process;metabolic process;cellular amino acid catabolic process;small molecule metabolic process;alpha-amino acid catabolic process</t>
  </si>
  <si>
    <t>BaRT2v18chr2HG097230</t>
  </si>
  <si>
    <t>HORVU.MOREX.r3.2HG0189970</t>
  </si>
  <si>
    <t>GO:0043086;GO:0032269;GO:0097159;GO:0030234;GO:0036094;GO:0032268;GO:0050789;GO:0061135;GO:0050790;GO:0019222;GO:0065007;GO:0030554;GO:0004866;GO:0043531;GO:0017076;GO:0030414;GO:0098772;GO:0048523;GO:0044092;GO:0005615;GO:0043167;GO:0006952;GO:0032555;GO:0010951;GO:0045861;GO:0050896;GO:0050794;GO:0032559;GO:1901363;GO:0048519;GO:0035639;GO:0031323;GO:0051172;GO:0060255;GO:0005524;GO:0031324;GO:0051246;GO:0005488;GO:0052548;GO:0005576;GO:0010605;GO:0080090;GO:0006950;GO:0110165;GO:0043168;GO:0052547;GO:0010466;GO:0004857;GO:0051171;GO:0097367;GO:0000166;GO:0051336;GO:0061134;GO:0004867;GO:0051346;GO:0065009;GO:0032553;GO:1901265;GO:0009892;GO:0051248;GO:0030162</t>
  </si>
  <si>
    <t>peptidase regulator activity;binding;negative regulation of cellular protein metabolic process;defense response;small molecule binding;anion binding;regulation of hydrolase activity;enzyme inhibitor activity;negative regulation of molecular function;enzyme regulator activity;regulation of catalytic activity;negative regulation of biological process;negative regulation of proteolysis;ADP binding;negative regulation of macromolecule metabolic process;regulation of peptidase activity;ion binding;negative regulation of cellular process;serine-type endopeptidase inhibitor activity;regulation of cellular protein metabolic process;regulation of molecular function;adenyl ribonucleotide binding;negative regulation of protein metabolic process;heterocyclic compound binding;regulation of cellular process;peptidase inhibitor activity;regulation of endopeptidase activity;nucleoside phosphate binding;regulation of macromolecule metabolic process;purine ribonucleotide binding;extracellular space;negative regulation of nitrogen compound metabolic process;adenyl nucleotide binding;organic cyclic compound binding;negative regulation of cellular metabolic process;regulation of nitrogen compound metabolic process;biological regulation;regulation of proteolysis;response to stress;purine nucleotide binding;ribonucleotide binding;negative regulation of catalytic activity;cellular anatomical entity;extracellular region;regulation of metabolic process;regulation of protein metabolic process;response to stimulus;negative regulation of hydrolase activity;endopeptidase regulator activity;negative regulation of endopeptidase activity;purine ribonucleoside triphosphate binding;negative regulation of peptidase activity;regulation of primary metabolic process;nucleotide binding;endopeptidase inhibitor activity;negative regulation of metabolic process;regulation of biological process;regulation of cellular metabolic process;molecular function regulator;carbohydrate derivative binding;ATP binding</t>
  </si>
  <si>
    <t>BaRT2v18chr2HG097870</t>
  </si>
  <si>
    <t>HORVU.MOREX.r3.2HG0191090</t>
  </si>
  <si>
    <t>UDP-N-acetylglucosamine diphosphorylase 2;Putative UDP-N-acetylglucosamine pyrophosphorylase;Putative UDP-N-acetylglucosamine pyrophosphorylase (Fragment);UDPGP domain-containing protein</t>
  </si>
  <si>
    <t>GO:0006040;GO:0055086;GO:0006139;GO:0044249;GO:1901576;GO:0044281;GO:0071704;GO:0003824;GO:0016779;GO:0046349;GO:0006793;GO:0016772;GO:0009058;GO:0018130;GO:1901362;GO:0044237;GO:0008152;GO:0006725;GO:0034641;GO:0044238;GO:0031224;GO:0110165;GO:0006807;GO:0016021;GO:0052630;GO:0044271;GO:0009987;GO:0070569;GO:0009225;GO:0003977;GO:0016740;GO:1901135;GO:0009226;GO:0006047;GO:0034654;GO:0006048;GO:0046483;GO:1901360;GO:1901137;GO:0019438;GO:0016020</t>
  </si>
  <si>
    <t>aromatic compound biosynthetic process;amino sugar biosynthetic process;carbohydrate derivative metabolic process;integral component of membrane;organic cyclic compound biosynthetic process;transferase activity, transferring phosphorus-containing groups;amino sugar metabolic process;organic substance metabolic process;nucleobase-containing compound metabolic process;nucleotidyltransferase activity;nucleobase-containing small molecule metabolic process;transferase activity;cellular biosynthetic process;biosynthetic process;cellular nitrogen compound biosynthetic process;UDP-N-acetylglucosamine metabolic process;cellular metabolic process;cellular process;carbohydrate derivative biosynthetic process;nucleotide-sugar metabolic process;catalytic activity;heterocycle biosynthetic process;phosphorus metabolic process;membrane;cellular nitrogen compound metabolic process;intrinsic component of membrane;cellular anatomical entity;organic substance biosynthetic process;primary metabolic process;UDP-N-acetylglucosamine diphosphorylase activity;nucleotide-sugar biosynthetic process;nucleobase-containing compound biosynthetic process;UDP-N-acetylgalactosamine diphosphorylase activity;UDP-N-acetylglucosamine biosynthetic process;heterocycle metabolic process;organic cyclic compound metabolic process;uridylyltransferase activity;nitrogen compound metabolic process;metabolic process;cellular aromatic compound metabolic process;small molecule metabolic process</t>
  </si>
  <si>
    <t>BaRT2v18chr2HG097960</t>
  </si>
  <si>
    <t>HORVU.MOREX.r3.2HG0191210</t>
  </si>
  <si>
    <t>Zinc transporter 3;Solute carrier family 39 (Zinc transporter), member 1/2/3;Zinc transporter 1;Zinc transporter 5</t>
  </si>
  <si>
    <t>BaRT2v18chr2HG098830</t>
  </si>
  <si>
    <t>HORVU.MOREX.r3.2HG0192610</t>
  </si>
  <si>
    <t>DNA ligase</t>
  </si>
  <si>
    <t>GO:0010212;GO:0033554;GO:0006996;GO:0030554;GO:0017076;GO:0071704;GO:0140097;GO:0043226;GO:0005911;GO:0032559;GO:1901362;GO:0003677;GO:0003676;GO:0008152;GO:0035639;GO:0006281;GO:0071840;GO:0006950;GO:0043168;GO:0055044;GO:0110165;GO:0006259;GO:0097367;GO:0000166;GO:0019438;GO:0043229;GO:0009058;GO:0006974;GO:0018130;GO:0009314;GO:0044237;GO:0043170;GO:0005524;GO:0005488;GO:0031224;GO:0009987;GO:0034645;GO:0006303;GO:0046872;GO:0070161;GO:0009059;GO:1901265;GO:0003910;GO:0030054;GO:0090304;GO:0010165;GO:0005622;GO:1901360;GO:0044271;GO:0051276;GO:0016020;GO:0097159;GO:0009506;GO:0036094;GO:0006139;GO:0000726;GO:0044249;GO:0140513;GO:0065007;GO:0032807;GO:0071897;GO:0044260;GO:0016874;GO:0043167;GO:0032200;GO:0050896;GO:0043231;GO:0005634;GO:0034641;GO:0009628;GO:0044238;GO:0006310;GO:0006289;GO:0006807;GO:0015074;GO:0060249;GO:0051716;GO:0032553;GO:0065008;GO:0016886;GO:0051103;GO:1901576;GO:0016043;GO:0043169;GO:0006297;GO:0003824;GO:0042592;GO:0003909;GO:0006266;GO:0005515;GO:0043227;GO:0006302;GO:0032555;GO:0032991;GO:1901363;GO:0006725;GO:0000723;GO:0016021;GO:0006260;GO:0034654;GO:0046483</t>
  </si>
  <si>
    <t>intracellular membrane-bounded organelle;aromatic compound biosynthetic process;anatomical structure homeostasis;cellular component organization;cellular macromolecule biosynthetic process;organic substance metabolic process;response to radiation;adenyl ribonucleotide binding;cellular nitrogen compound biosynthetic process;cellular metabolic process;DNA ligase IV complex;cellular response to stress;organic cyclic compound binding;biological regulation;nucleotide-excision repair;cell junction;ribonucleotide binding;organic substance biosynthetic process;DNA ligase activity;nucleic acid binding;cell-cell junction;purine ribonucleoside triphosphate binding;plasmodesma;nitrogen compound metabolic process;DNA recombination;protein binding;telomere maintenance;anion binding;non-recombinational repair;DNA repair;nuclear protein-containing complex;response to X-ray;adenyl nucleotide binding;response to stress;membrane-bounded organelle;primary metabolic process;organelle;chromosome organization;nucleotide binding;macromolecule biosynthetic process;DNA integration;DNA replication;response to abiotic stimulus;metal ion binding;carbohydrate derivative binding;cation binding;ATP binding;binding;small molecule binding;nucleus;DNA ligation;organic cyclic compound biosynthetic process;DNA binding;ion binding;anchoring junction;biosynthetic process;cellular macromolecule metabolic process;cellular process;intracellular organelle;DNA ligation involved in DNA repair;ligase activity;cellular nitrogen compound metabolic process;DNA metabolic process;macromolecule metabolic process;double-strand break repair;DNA ligase (ATP) activity;DNA biosynthetic process;metabolic process;telomere organization;response to ionizing radiation;integral component of membrane;nucleotide-excision repair, DNA gap filling;ligase activity, forming phosphoric ester bonds;symplast;nucleobase-containing compound metabolic process;regulation of biological quality;cellular biosynthetic process;heterocyclic compound binding;nucleoside phosphate binding;cellular response to DNA damage stimulus;purine ribonucleotide binding;double-strand break repair via nonhomologous end joining;heterocycle biosynthetic process;catalytic activity;membrane;purine nucleotide binding;intrinsic component of membrane;cellular component organization or biogenesis;cellular anatomical entity;response to stimulus;cellular response to stimulus;organelle organization;intracellular anatomical structure;nucleobase-containing compound biosynthetic process;protein-containing complex;heterocycle metabolic process;organic cyclic compound metabolic process;catalytic activity, acting on DNA;homeostatic process;cellular aromatic compound metabolic process;nucleic acid metabolic process</t>
  </si>
  <si>
    <t>BaRT2v18chr2HG099160</t>
  </si>
  <si>
    <t>HORVU.MOREX.r3.2HG0193000</t>
  </si>
  <si>
    <t>BaRT2v18chr2HG099720</t>
  </si>
  <si>
    <t>HORVU.MOREX.r3.2HG0196010</t>
  </si>
  <si>
    <t>N-lysine methyltransferase SETD;SET domain-containing protein;Rubis-subs-bind domain-containing protein</t>
  </si>
  <si>
    <t>GO:0016741;GO:0018193;GO:0032259;GO:0043229;GO:0006479;GO:0016569;GO:0140096;GO:0006996;GO:0016043;GO:0008276;GO:0006325;GO:0071704;GO:0044260;GO:0018205;GO:0003824;GO:0043226;GO:0008213;GO:0016570;GO:0043227;GO:0016571;GO:0018026;GO:0018024;GO:0008757;GO:0008152;GO:0043231;GO:0044237;GO:0005634;GO:0043170;GO:0016278;GO:0036211;GO:0019538;GO:0008170;GO:0044238;GO:0071840;GO:0043414;GO:0110165;GO:0016279;GO:0008168;GO:0006807;GO:0009987;GO:0016740;GO:0006464;GO:0042054;GO:1901564;GO:0044267;GO:0018022;GO:0043412;GO:0005622;GO:0034968;GO:0051276</t>
  </si>
  <si>
    <t>intracellular membrane-bounded organelle;protein alkylation;methylation;nucleus;cellular protein modification process;cellular component organization;histone methylation;protein methyltransferase activity;peptidyl-lysine monomethylation;N-methyltransferase activity;organic substance metabolic process;organonitrogen compound metabolic process;histone modification;transferase activity;lysine N-methyltransferase activity;S-adenosylmethionine-dependent methyltransferase activity;cellular protein metabolic process;histone lysine methylation;catalytic activity, acting on a protein;cellular metabolic process;cellular macromolecule metabolic process;cellular process;intracellular organelle;methyltransferase activity;protein-lysine N-methyltransferase activity;catalytic activity;histone-lysine N-methyltransferase activity;chromatin organization;membrane-bounded organelle;cellular component organization or biogenesis;cellular anatomical entity;peptidyl-amino acid modification;primary metabolic process;protein metabolic process;transferase activity, transferring one-carbon groups;macromolecule metabolic process;macromolecule methylation;organelle;peptidyl-lysine modification;organelle organization;intracellular anatomical structure;chromosome organization;protein methylation;covalent chromatin modification;histone methyltransferase activity;macromolecule modification;nitrogen compound metabolic process;metabolic process;protein modification process;peptidyl-lysine methylation</t>
  </si>
  <si>
    <t>BaRT2v18chr2HG099530</t>
  </si>
  <si>
    <t>HORVU.MOREX.r3.2HG0196340</t>
  </si>
  <si>
    <t>FLZ-type domain-containing protein</t>
  </si>
  <si>
    <t>BaRT2v18chr2HG101760</t>
  </si>
  <si>
    <t>HORVU.MOREX.r3.2HG0196780</t>
  </si>
  <si>
    <t>MRP-like ABC transporter;Multidrug resistance protein ABC transporter family;ABC transporter C family member 9</t>
  </si>
  <si>
    <t>GO:0005774;GO:0097159;GO:0036094;GO:0043229;GO:0030554;GO:0005215;GO:0017076;GO:0015399;GO:0003824;GO:0043226;GO:0055085;GO:0043167;GO:0043227;GO:0016818;GO:0051179;GO:0005773;GO:0032555;GO:0042626;GO:0022857;GO:0032559;GO:0043231;GO:1901363;GO:0035639;GO:0031090;GO:0017111;GO:0000325;GO:0005524;GO:0005488;GO:0031224;GO:0016887;GO:0016021;GO:0110165;GO:0016462;GO:0022804;GO:0098588;GO:0006810;GO:0009987;GO:0051234;GO:0016817;GO:0005737;GO:0097367;GO:0000166;GO:0016787;GO:0032553;GO:1901265;GO:0043168;GO:0005622;GO:0016020</t>
  </si>
  <si>
    <t>intracellular membrane-bounded organelle;binding;small molecule binding;anion binding;vacuole;integral component of membrane;establishment of localization;primary active transmembrane transporter activity;hydrolase activity;hydrolase activity, acting on acid anhydrides;hydrolase activity, acting on acid anhydrides, in phosphorus-containing anhydrides;transporter activity;ion binding;transmembrane transporter activity;adenyl ribonucleotide binding;pyrophosphatase activity;heterocyclic compound binding;nucleoside phosphate binding;cellular process;intracellular organelle;active transmembrane transporter activity;bounding membrane of organelle;purine ribonucleotide binding;transport;adenyl nucleotide binding;organic cyclic compound binding;catalytic activity;transmembrane transport;membrane;cytoplasm;vacuolar membrane;intrinsic component of membrane;membrane-bounded organelle;purine nucleotide binding;cellular anatomical entity;ribonucleotide binding;organelle;organelle membrane;localization;intracellular anatomical structure;purine ribonucleoside triphosphate binding;plant-type vacuole;nucleotide binding;ATPase activity;nucleoside-triphosphatase activity;ATPase-coupled transmembrane transporter activity;carbohydrate derivative binding;ATP binding</t>
  </si>
  <si>
    <t>BaRT2v18chr2HG102140</t>
  </si>
  <si>
    <t>HORVU.MOREX.r3.2HG0197200</t>
  </si>
  <si>
    <t>tRNA-intron endonuclease;PLATZ transcription factor family protein;Zinc-binding family protein</t>
  </si>
  <si>
    <t>GO:0006139;GO:0090305;GO:0071704;GO:0003824;GO:0008152;GO:0044237;GO:0004519;GO:0006725;GO:0043170;GO:0034641;GO:0044238;GO:0006807;GO:0009987;GO:0016787;GO:0004518;GO:0016788;GO:0090304;GO:1901360;GO:0046483</t>
  </si>
  <si>
    <t>endonuclease activity;hydrolase activity, acting on ester bonds;hydrolase activity;organic substance metabolic process;nucleobase-containing compound metabolic process;nucleic acid phosphodiester bond hydrolysis;cellular metabolic process;cellular process;catalytic activity;cellular nitrogen compound metabolic process;primary metabolic process;macromolecule metabolic process;heterocycle metabolic process;organic cyclic compound metabolic process;nuclease activity;nitrogen compound metabolic process;metabolic process;cellular aromatic compound metabolic process;nucleic acid metabolic process</t>
  </si>
  <si>
    <t>BaRT2v18chr2HG102610</t>
  </si>
  <si>
    <t>HORVU.MOREX.r3.2HG0197950</t>
  </si>
  <si>
    <t>BTB/POZ and MATH domain-containing protein 2;Speckle-type POZ protein-like protein;Speckle-type POZ protein-like protein A</t>
  </si>
  <si>
    <t>GO:0044260;GO:0043170;GO:0006464;GO:1901564;GO:0036211;GO:0044267;GO:0019538;GO:0032446;GO:0044238;GO:0070647;GO:0043412;GO:0008152;GO:0006807;GO:0009987;GO:0071704;GO:0044237;GO:0016567</t>
  </si>
  <si>
    <t>organic substance metabolic process;organonitrogen compound metabolic process;protein modification by small protein conjugation;cellular protein metabolic process;macromolecule modification;cellular protein modification process;protein ubiquitination;cellular metabolic process;cellular macromolecule metabolic process;protein metabolic process;macromolecule metabolic process;nitrogen compound metabolic process;primary metabolic process;metabolic process;cellular process;protein modification process;protein modification by small protein conjugation or removal</t>
  </si>
  <si>
    <t>BaRT2v18chr2HG102720</t>
  </si>
  <si>
    <t>HORVU.MOREX.r3.2HG0198090</t>
  </si>
  <si>
    <t>NBS-LRR disease resistance protein homologue;AAA domain-containing protein</t>
  </si>
  <si>
    <t>BaRT2v18chr2HG104210</t>
  </si>
  <si>
    <t>HORVU.MOREX.r3.2HG0199560</t>
  </si>
  <si>
    <t>GO:0001101;GO:0055035;GO:0033554;GO:0009414;GO:0043226;GO:0009579;GO:0071462;GO:0023052;GO:0051179;GO:0009705;GO:0016772;GO:0042631;GO:0009507;GO:0034357;GO:0000325;GO:0006820;GO:0006950;GO:0070887;GO:0110165;GO:0016301;GO:0098588;GO:0042651;GO:0104004;GO:0006817;GO:0015698;GO:0043229;GO:0019222;GO:0016773;GO:0005215;GO:0055085;GO:0005773;GO:1901700;GO:0004672;GO:0071229;GO:0071496;GO:0031224;GO:0022804;GO:0006810;GO:0009987;GO:0005737;GO:0035556;GO:0007165;GO:0071702;GO:0009991;GO:0005622;GO:1901701;GO:0016020;GO:0005774;GO:0031668;GO:0065007;GO:0007154;GO:0010468;GO:0042221;GO:0015291;GO:0000165;GO:0050896;GO:0022857;GO:0043231;GO:0005634;GO:0009628;GO:0060255;GO:0010035;GO:0031090;GO:0016740;GO:0031976;GO:0051716;GO:0009535;GO:0050789;GO:0009534;GO:0009415;GO:0140096;GO:0009605;GO:0006811;GO:0003824;GO:0043227;GO:0050794;GO:0071214;GO:0015293;GO:0016021;GO:0051234;GO:0004707;GO:0008643;GO:0009536;GO:0004674;GO:0031984</t>
  </si>
  <si>
    <t>intracellular membrane-bounded organelle;response to chemical;carbohydrate transport;transmembrane transporter activity;transferase activity;protein serine/threonine kinase activity;cellular response to stress;cellular response to water stimulus;phosphate ion transport;bounding membrane of organelle;biological regulation;response to extracellular stimulus;plastid;response to oxygen-containing compound;secondary active transmembrane transporter activity;plastid thylakoid membrane;response to external stimulus;chloroplast thylakoid membrane;vacuole;response to water deprivation;transporter activity;intracellular signal transduction;regulation of cellular process;catalytic activity, acting on a protein;active transmembrane transporter activity;protein kinase activity;plastid thylakoid;response to stress;regulation of metabolic process;membrane-bounded organelle;cellular response to oxygen-containing compound;organelle;organelle membrane;response to abiotic stimulus;organelle subcompartment;cellular response to external stimulus;MAP kinase activity;nucleus;establishment of localization;response to water;transferase activity, transferring phosphorus-containing groups;thylakoid membrane;signaling;anion transport;symporter activity;cellular process;chloroplast thylakoid;intracellular organelle;regulation of macromolecule metabolic process;regulation of gene expression;vacuolar membrane;response to acid chemical;localization;cellular response to chemical stimulus;cellular response to extracellular stimulus;cellular response to acid chemical;photosynthetic membrane;inorganic anion transport;plant-type vacuole membrane;kinase activity;integral component of membrane;chloroplast;phosphotransferase activity, alcohol group as acceptor;thylakoid;MAPK cascade;transport;response to inorganic substance;catalytic activity;transmembrane transport;cellular response to water deprivation;membrane;cell communication;cytoplasm;intrinsic component of membrane;cellular anatomical entity;response to stimulus;cellular response to stimulus;cellular response to abiotic stimulus;intracellular anatomical structure;plant-type vacuole;regulation of biological process;signal transduction;cellular response to environmental stimulus;organic substance transport;ion transport</t>
  </si>
  <si>
    <t>BaRT2v18chr2HG104260</t>
  </si>
  <si>
    <t>HORVU.MOREX.r3.2HG0199620</t>
  </si>
  <si>
    <t>GO:0030312;GO:0044085;GO:0016043;GO:0005975;GO:0016757;GO:0010410;GO:0071704;GO:0044042;GO:0044260;GO:0048046;GO:0016762;GO:0003824;GO:0006073;GO:0044264;GO:0010383;GO:0016758;GO:0042546;GO:0071554;GO:0044262;GO:0008152;GO:0044237;GO:0005618;GO:0043170;GO:0044238;GO:0071840;GO:0010411;GO:0005976;GO:0044036;GO:0005576;GO:0110165;GO:0016798;GO:0009987;GO:0016787;GO:0016740;GO:0071555;GO:0046527;GO:0045229;GO:0071944;GO:0004553</t>
  </si>
  <si>
    <t>external encapsulating structure;cellular component organization;cellular polysaccharide metabolic process;hydrolase activity, acting on glycosyl bonds;cell wall;external encapsulating structure organization;polysaccharide metabolic process;hydrolase activity;organic substance metabolic process;transferase activity;cell wall polysaccharide metabolic process;glucan metabolic process;cellular component biogenesis;cellular metabolic process;hydrolase activity, hydrolyzing O-glycosyl compounds;cellular macromolecule metabolic process;cellular process;cell wall macromolecule metabolic process;cell wall organization;cellular glucan metabolic process;xyloglucan:xyloglucosyl transferase activity;catalytic activity;hemicellulose metabolic process;cellular component organization or biogenesis;cellular anatomical entity;extracellular region;cell wall biogenesis;primary metabolic process;macromolecule metabolic process;xyloglucan metabolic process;cell periphery;transferase activity, transferring hexosyl groups;apoplast;cell wall organization or biogenesis;cellular carbohydrate metabolic process;transferase activity, transferring glycosyl groups;carbohydrate metabolic process;metabolic process;glucosyltransferase activity</t>
  </si>
  <si>
    <t>BaRT2v18chr2HG104630</t>
  </si>
  <si>
    <t>HORVU.MOREX.r3.2HG0200340</t>
  </si>
  <si>
    <t>Beta-fructofuranosidase, insoluble isoenzyme 7;Cell wall invertase;Putative glycosy1 hydrolase</t>
  </si>
  <si>
    <t>GO:0030312;GO:0003824;GO:0048046;GO:0044238;GO:0004564;GO:0005576;GO:0008152;GO:0110165;GO:0005975;GO:0071944;GO:0016798;GO:0004553;GO:0016787;GO:0071704;GO:0005618</t>
  </si>
  <si>
    <t>organic substance metabolic process;apoplast;catalytic activity;external encapsulating structure;carbohydrate metabolic process;hydrolase activity, hydrolyzing O-glycosyl compounds;hydrolase activity, acting on glycosyl bonds;cell wall;primary metabolic process;beta-fructofuranosidase activity;extracellular region;metabolic process;cellular anatomical entity;hydrolase activity;cell periphery</t>
  </si>
  <si>
    <t>BaRT2v18chr6HG304330</t>
  </si>
  <si>
    <t>HORVU.MOREX.r3.2HG0201250</t>
  </si>
  <si>
    <t>BaRT2v18chr2HG105870</t>
  </si>
  <si>
    <t>HORVU.MOREX.r3.2HG0202350</t>
  </si>
  <si>
    <t>GO:0016211;GO:1901605;GO:0003723;GO:0055035;GO:0030554;GO:0017076;GO:0006082;GO:0071704;GO:0048046;GO:0016053;GO:0043226;GO:0009579;GO:0032559;GO:0009507;GO:0003676;GO:0031967;GO:0008152;GO:0035639;GO:0034357;GO:0016879;GO:0009064;GO:0043168;GO:0110165;GO:0006541;GO:0097367;GO:0022626;GO:0000166;GO:1901564;GO:0042651;GO:0009399;GO:0043229;GO:0006542;GO:0016880;GO:1901566;GO:0008652;GO:0009526;GO:0019752;GO:0009058;GO:0044237;GO:0005524;GO:0005488;GO:0031224;GO:0009987;GO:0005737;GO:0005840;GO:0009532;GO:0009941;GO:1901265;GO:0005622;GO:0006520;GO:0016020;GO:0097159;GO:0036094;GO:0071941;GO:0044249;GO:0009570;GO:0003729;GO:1901607;GO:0005739;GO:0016874;GO:0043167;GO:0042221;GO:0050896;GO:0043231;GO:0010035;GO:0044238;GO:0005576;GO:0006807;GO:0031976;GO:0010038;GO:0032553;GO:0004356;GO:0009084;GO:0009535;GO:0046686;GO:1901576;GO:0009534;GO:0044281;GO:0043228;GO:0044283;GO:0003824;GO:0031975;GO:0043227;GO:0043436;GO:0032555;GO:1901363;GO:0043232;GO:0046394;GO:0016021;GO:0009536;GO:0005829;GO:0031984</t>
  </si>
  <si>
    <t>intracellular membrane-bounded organelle;cytosolic ribosome;response to chemical;plastid envelope;organic substance metabolic process;adenyl ribonucleotide binding;cellular metabolic process;organic acid metabolic process;organic cyclic compound binding;glutamate-ammonia ligase activity;ribonucleotide binding;mitochondrion;cellular amino acid metabolic process;extracellular region;organic substance biosynthetic process;plastid;nucleic acid binding;purine ribonucleoside triphosphate binding;nitrogen compound metabolic process;plastid thylakoid membrane;small molecule metabolic process;chloroplast thylakoid membrane;anion binding;glutamine metabolic process;RNA binding;ligase activity, forming carbon-nitrogen bonds;adenyl nucleotide binding;glutamine family amino acid metabolic process;plastid thylakoid;membrane-bounded organelle;primary metabolic process;alpha-amino acid biosynthetic process;organelle;nucleotide binding;organonitrogen compound biosynthetic process;ammonia ligase activity;organelle subcompartment;carbohydrate derivative binding;ATP binding;binding;small molecule binding;nitrogen cycle metabolic process;chloroplast envelope;carboxylic acid metabolic process;chloroplast stroma;thylakoid membrane;ion binding;organonitrogen compound metabolic process;biosynthetic process;cellular process;chloroplast thylakoid;intracellular organelle;mRNA binding;ligase activity;small molecule biosynthetic process;cytosol;apoplast;oxoacid metabolic process;non-membrane-bounded organelle;response to metal ion;photosynthetic membrane;metabolic process;organelle envelope;glutamine family amino acid biosynthetic process;cellular amino acid biosynthetic process;chloroplast;integral component of membrane;thylakoid;cellular biosynthetic process;intracellular non-membrane-bounded organelle;heterocyclic compound binding;nucleoside phosphate binding;purine ribonucleotide binding;glutamine biosynthetic process;alpha-amino acid metabolic process;response to inorganic substance;catalytic activity;response to cadmium ion;cytoplasm;membrane;purine nucleotide binding;intrinsic component of membrane;envelope;cellular anatomical entity;nitrogen fixation;response to stimulus;intracellular anatomical structure;carboxylic acid biosynthetic process;ribosome;organic acid biosynthetic process;plastid stroma;acid-ammonia (or amide) ligase activity</t>
  </si>
  <si>
    <t>BaRT2v18chr2HG106120</t>
  </si>
  <si>
    <t>HORVU.MOREX.r3.2HG0202730</t>
  </si>
  <si>
    <t>Ethylene-responsive transcription factor ERF003;AP2/ERF domain-containing protein;Ethylene response factor;Ethylene-responsive transcription factor</t>
  </si>
  <si>
    <t>GO:0071310;GO:0097159;GO:0006355;GO:0140110;GO:0050789;GO:0065007;GO:0019222;GO:0043229;GO:0009873;GO:0007154;GO:0019219;GO:0009725;GO:0010468;GO:0043226;GO:0009719;GO:0042221;GO:1903506;GO:0043227;GO:0006952;GO:0003700;GO:0032870;GO:0023052;GO:0071495;GO:0000160;GO:0050896;GO:0050794;GO:0003676;GO:0043231;GO:1901363;GO:2000112;GO:0003677;GO:2001141;GO:0005634;GO:0031323;GO:0060255;GO:0009755;GO:0005488;GO:0080090;GO:0006950;GO:0110165;GO:0071369;GO:0070887;GO:0009987;GO:0051171;GO:0010033;GO:0035556;GO:0007165;GO:0010556;GO:0009723;GO:0051716;GO:0031326;GO:0005622;GO:0051252;GO:0009889</t>
  </si>
  <si>
    <t>intracellular membrane-bounded organelle;binding;defense response;regulation of RNA metabolic process;regulation of nucleobase-containing compound metabolic process;response to hormone;response to organic substance;nucleus;response to chemical;response to endogenous stimulus;regulation of RNA biosynthetic process;regulation of transcription, DNA-templated;signaling;DNA binding;regulation of biosynthetic process;intracellular signal transduction;heterocyclic compound binding;regulation of cellular process;phosphorelay signal transduction system;cellular process;regulation of cellular biosynthetic process;intracellular organelle;regulation of macromolecule metabolic process;cellular response to organic substance;organic cyclic compound binding;regulation of gene expression;regulation of nitrogen compound metabolic process;biological regulation;regulation of macromolecule biosynthetic process;regulation of nucleic acid-templated transcription;cell communication;response to stress;regulation of metabolic process;membrane-bounded organelle;cellular response to ethylene stimulus;cellular anatomical entity;response to stimulus;hormone-mediated signaling pathway;organelle;cellular response to stimulus;response to ethylene;cellular response to endogenous stimulus;nucleic acid binding;intracellular anatomical structure;cellular response to chemical stimulus;ethylene-activated signaling pathway;regulation of primary metabolic process;cellular response to hormone stimulus;regulation of cellular macromolecule biosynthetic process;transcription regulator activity;regulation of biological process;regulation of cellular metabolic process;signal transduction;DNA-binding transcription factor activity</t>
  </si>
  <si>
    <t>BaRT2v18chr2HG106270</t>
  </si>
  <si>
    <t>HORVU.MOREX.r3.2HG0203070</t>
  </si>
  <si>
    <t>probable receptor-like serine/threonine-protein kinase At5g57670;Protein kinase domain-containing protein</t>
  </si>
  <si>
    <t>GO:0097159;GO:0036094;GO:0030554;GO:0140096;GO:0106310;GO:0016773;GO:0017076;GO:0016310;GO:0071704;GO:0006796;GO:0044260;GO:0003824;GO:0043167;GO:0006468;GO:0032555;GO:0004672;GO:0006793;GO:0016772;GO:0106311;GO:0032559;GO:0044237;GO:0008152;GO:1901363;GO:0035639;GO:0043170;GO:0036211;GO:0005524;GO:0019538;GO:0044238;GO:0005488;GO:0043168;GO:0006807;GO:0016301;GO:0009987;GO:0097367;GO:0000166;GO:0016740;GO:0006464;GO:1901564;GO:0044267;GO:0032553;GO:0004674;GO:1901265;GO:0043412</t>
  </si>
  <si>
    <t>protein phosphorylation;binding;small molecule binding;anion binding;cellular protein modification process;kinase activity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hosphorus metabolic process;purine nucleotide binding;ribonucleotide binding;primary metabolic process;protein metabolic process;macromolecule metabolic process;purine ribonucleoside triphosphate binding;nucleotide binding;macromolecule modification;nitrogen compound metabolic process;metabolic process;protein modification process;carbohydrate derivative binding;ATP binding</t>
  </si>
  <si>
    <t>BaRT2v18chr2HG106520</t>
  </si>
  <si>
    <t>HORVU.MOREX.r3.2HG0203510</t>
  </si>
  <si>
    <t>Jasmonate-zim domain protein;Tify domain-containing protein;Jasmonate-zim-domain protein 12;ZIM motif-containing protein (Fragment);Putative lectin-domain receptor-like protein kinase family protein</t>
  </si>
  <si>
    <t>GO:0022414;GO:0090696;GO:0061458;GO:0050789;GO:0090567;GO:0010022;GO:1905393;GO:0065007;GO:0043229;GO:0009966;GO:0048437;GO:0009791;GO:0009611;GO:0009888;GO:0048608;GO:0016310;GO:0006796;GO:0003824;GO:0043226;GO:0005515;GO:0048367;GO:0003006;GO:0090698;GO:0043227;GO:0006952;GO:0006793;GO:0099402;GO:0016772;GO:0048507;GO:0080134;GO:0007275;GO:0050794;GO:0048583;GO:0043231;GO:0032501;GO:0032502;GO:0050896;GO:0044237;GO:0005634;GO:0010646;GO:0048444;GO:1905392;GO:0005488;GO:0009908;GO:0048646;GO:0010073;GO:0031224;GO:0006950;GO:2000022;GO:0016021;GO:0010582;GO:0110165;GO:0048856;GO:0030246;GO:0016301;GO:0009987;GO:0016740;GO:0023051;GO:0048449;GO:0090697;GO:0009653;GO:0000003;GO:0008152;GO:0005622;GO:0031347;GO:0048731;GO:0016020</t>
  </si>
  <si>
    <t>tissue development;intracellular membrane-bounded organelle;protein binding;binding;defense response;reproduction;floral organ formation;system development;anatomical structure morphogenesis;response to wounding;nucleus;plant organ formation;integral component of membrane;kinase activity;transferase activity, transferring phosphorus-containing groups;reproductive structure development;post-embryonic plant organ development;shoot system development;floral organ development;regulation of jasmonic acid mediated signaling pathway;regulation of signal transduction;meristem maintenance;multicellular organismal process;transferase activity;phosphorylation;anatomical structure formation involved in morphogenesis;meristem development;regulation of cellular process;cellular metabolic process;cellular process;floral meristem determinacy;reproductive shoot system development;post-embryonic plant morphogenesis;intracellular organelle;flower development;reproductive process;carbohydrate binding;phosphate-containing compound metabolic process;floral organ morphogenesis;biological regulation;post-embryonic development;plant organ development;catalytic activity;phosphorus metabolic process;membrane;regulation of cell communication;regulation of signaling;intrinsic component of membrane;membrane-bounded organelle;regulation of response to stress;cellular anatomical entity;response to stress;meristem determinacy;response to stimulus;developmental process involved in reproduction;organelle;multicellular organism development;intracellular anatomical structure;plant organ morphogenesis;anatomical structure development;developmental process;regulation of response to stimulus;post-embryonic plant organ morphogenesis;reproductive system development;regulation of biological process;metabolic process;regulation of defense response</t>
  </si>
  <si>
    <t>BaRT2v18chr2HG106540</t>
  </si>
  <si>
    <t>HORVU.MOREX.r3.2HG0203580</t>
  </si>
  <si>
    <t>TNase-like domain-containing protein</t>
  </si>
  <si>
    <t>GO:0097159;GO:0006139;GO:0003723;GO:0090305;GO:0043229;GO:0034655;GO:0006401;GO:0009057;GO:0071704;GO:0009056;GO:0044260;GO:0003824;GO:0046700;GO:0043226;GO:0043227;GO:0044265;GO:0044270;GO:0044248;GO:0003676;GO:0043231;GO:1901363;GO:0006725;GO:0044237;GO:0008152;GO:0005634;GO:0043170;GO:0034641;GO:0016070;GO:0044238;GO:1901575;GO:0005488;GO:1901361;GO:0110165;GO:0006807;GO:0009987;GO:0016787;GO:0005737;GO:0004518;GO:0019439;GO:0016788;GO:0090304;GO:0005622;GO:1901360;GO:0046483</t>
  </si>
  <si>
    <t>intracellular membrane-bounded organelle;binding;hydrolase activity, acting on ester bonds;nucleus;RNA catabolic process;hydrolase activity;RNA metabolic process;organic substance metabolic process;cellular catabolic process;nucleobase-containing compound metabolic process;RNA binding;aromatic compound catabolic process;heterocycle catabolic process;organic substance catabolic process;heterocyclic compound binding;nucleic acid phosphodiester bond hydrolysis;cellular metabolic process;cellular macromolecule metabolic process;cellular process;macromolecule catabolic process;intracellular organelle;organic cyclic compound binding;catalytic activity;cellular nitrogen compound catabolic process;cytoplasm;cellular nitrogen compound metabolic process;membrane-bounded organelle;cellular anatomical entity;primary metabolic process;macromolecule metabolic process;organelle;organic cyclic compound catabolic process;nucleic acid binding;intracellular anatomical structure;nucleobase-containing compound catabolic process;heterocycle metabolic process;cellular macromolecule catabolic process;organic cyclic compound metabolic process;catabolic process;nuclease activity;nitrogen compound metabolic process;metabolic process;cellular aromatic compound metabolic process;nucleic acid metabolic process</t>
  </si>
  <si>
    <t>BaRT2v18chr1HG020370</t>
  </si>
  <si>
    <t>HORVU.MOREX.r3.2HG0207030</t>
  </si>
  <si>
    <t>BaRT2v18chr2HG109640</t>
  </si>
  <si>
    <t>HORVU.MOREX.r3.2HG0208880</t>
  </si>
  <si>
    <t>Phosphatidylinositol 4-kinase gamma 7;Putative 1-phosphatidylinositol 4-kinase</t>
  </si>
  <si>
    <t>GO:0046834;GO:0097159;GO:0036094;GO:0004430;GO:0030554;GO:0016773;GO:0017076;GO:0030258;GO:0016310;GO:0071704;GO:0006796;GO:0006629;GO:0003824;GO:0006644;GO:0043167;GO:0052742;GO:0032555;GO:0006793;GO:0016772;GO:0008152;GO:0032559;GO:0044237;GO:1901363;GO:0006650;GO:0046486;GO:0035639;GO:0005524;GO:0044238;GO:0046854;GO:0005488;GO:0043168;GO:0016301;GO:0009987;GO:0097367;GO:0019637;GO:0000166;GO:0016740;GO:0032553;GO:1901265;GO:0044255;GO:0046488</t>
  </si>
  <si>
    <t>lipid modification;binding;small molecule binding;anion binding;organophosphate metabolic process;kinase activity;glycerophospholipid metabolic process;transferase activity, transferring phosphorus-containing groups;1-phosphatidylinositol 4-kinase activity;phospholipid metabolic process;phosphatidylinositol metabolic process;organic substance metabolic process;phosphotransferase activity, alcohol group as acceptor;ion binding;phosphorylation;transferase activity;phosphatidylinositol kinase activity;lipid phosphorylation;adenyl ribonucleotide binding;heterocyclic compound binding;cellular metabolic process;phosphatidylinositol phosphorylation;nucleoside phosphate binding;cellular process;phosphate-containing compound metabolic process;purine ribonucleotide binding;adenyl nucleotide binding;organic cyclic compound binding;catalytic activity;cellular lipid metabolic process;phosphorus metabolic process;purine nucleotide binding;ribonucleotide binding;primary metabolic process;glycerolipid metabolic process;purine ribonucleoside triphosphate binding;nucleotide binding;lipid metabolic process;metabolic process;carbohydrate derivative binding;ATP binding</t>
  </si>
  <si>
    <t>BaRT2v18chr2HG109970</t>
  </si>
  <si>
    <t>HORVU.MOREX.r3.2HG0209270</t>
  </si>
  <si>
    <t>GO:0006508;GO:0030163;GO:0051603;GO:0009057;GO:0043169;GO:0071704;GO:0009056;GO:0044260;GO:0003824;GO:0006511;GO:0019941;GO:0043167;GO:0046914;GO:0070647;GO:0044257;GO:0044265;GO:0007275;GO:0032502;GO:0044248;GO:0008152;GO:0032501;GO:0044237;GO:0043170;GO:0036211;GO:0019538;GO:1901575;GO:0044238;GO:0005488;GO:0110165;GO:0006807;GO:0048856;GO:0009987;GO:0005737;GO:0046872;GO:0016740;GO:0006464;GO:1901564;GO:0008270;GO:0044267;GO:0032446;GO:0043632;GO:0043412;GO:0005622;GO:1901565;GO:0016567</t>
  </si>
  <si>
    <t>binding;protein modification by small protein conjugation;cellular protein modification process;organic substance metabolic process;cellular catabolic process;ion binding;proteolysis;organonitrogen compound metabolic process;transferase activity;multicellular organismal process;organic substance catabolic process;cellular protein metabolic process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modification-dependent macromolecule catabolic process;cellular protein catabolic process;catalytic activity;cytoplasm;cellular anatomical entity;primary metabolic process;protein metabolic process;zinc ion binding;macromolecule metabolic process;modification-dependent protein catabolic process;protein modification by small protein conjugation or removal;transition metal ion binding;multicellular organism development;intracellular anatomical structure;nitrogen compound metabolic process;developmental process;anatomical structure development;cellular macromolecule catabolic process;catabolic process;macromolecule modification;metal ion binding;metabolic process;protein modification process;cation binding</t>
  </si>
  <si>
    <t>BaRT2v18chr2HG110180</t>
  </si>
  <si>
    <t>HORVU.MOREX.r3.2HG0209640</t>
  </si>
  <si>
    <t>WD repeat-containing protein 44;COMPASS component SWD3</t>
  </si>
  <si>
    <t>GO:0005515;GO:0031267;GO:0051020;GO:0005488;GO:0019899</t>
  </si>
  <si>
    <t>small GTPase binding;binding;protein binding;GTPase binding;enzyme binding</t>
  </si>
  <si>
    <t>BaRT2v18chr2HG110290</t>
  </si>
  <si>
    <t>HORVU.MOREX.r3.2HG0209910</t>
  </si>
  <si>
    <t>Pyruvate kinase</t>
  </si>
  <si>
    <t>GO:0030554;GO:0017076;GO:0006082;GO:0071704;GO:0006796;GO:0006165;GO:0016772;GO:0032559;GO:0008152;GO:0030955;GO:0035639;GO:0110165;GO:0043168;GO:0016301;GO:0009179;GO:0097367;GO:0000166;GO:0019637;GO:1901135;GO:1901564;GO:0016773;GO:0009117;GO:0005975;GO:0031420;GO:0009259;GO:0006793;GO:0019752;GO:0044237;GO:0005524;GO:0072521;GO:0005488;GO:0006091;GO:0009135;GO:0009987;GO:0005737;GO:0046872;GO:0019693;GO:1901265;GO:0015979;GO:0032787;GO:0005622;GO:1901360;GO:0016052;GO:0097159;GO:0036094;GO:0055086;GO:0006139;GO:0046034;GO:0006163;GO:0016310;GO:0043167;GO:0034641;GO:0044238;GO:1901575;GO:0004743;GO:0006807;GO:0009185;GO:0016740;GO:0000287;GO:0046939;GO:0032553;GO:0006090;GO:0044281;GO:0043169;GO:0009056;GO:0003824;GO:0006096;GO:0043436;GO:0009150;GO:0032555;GO:1901363;GO:0006725;GO:0046031;GO:0009132;GO:0006757;GO:0006753;GO:0046483</t>
  </si>
  <si>
    <t>organophosphate metabolic process;ribonucleotide metabolic process;organic substance metabolic process;photosynthesis;transferase activity;phosphorylation;adenyl ribonucleotide binding;organic substance catabolic process;purine ribonucleoside diphosphate metabolic process;cellular metabolic process;nucleoside phosphate metabolic process;organic acid metabolic process;phosphate-containing compound metabolic process;organic cyclic compound binding;nucleoside diphosphate metabolic process;ribonucleotide binding;purine ribonucleoside triphosphate binding;nitrogen compound metabolic process;small molecule metabolic process;anion binding;nucleobase-containing small molecule metabolic process;adenyl nucleotide binding;primary metabolic process;purine-containing compound metabolic process;pyruvate metabolic process;nucleotide binding;generation of precursor metabolites and energy;purine nucleotide metabolic process;nucleotide metabolic process;catabolic process;carbohydrate metabolic process;purine nucleoside diphosphate metabolic process;metal ion binding;carbohydrate derivative binding;cation binding;ATP binding;ribonucleoside diphosphate metabolic process;binding;ATP metabolic process;small molecule binding;carbohydrate derivative metabolic process;monocarboxylic acid metabolic process;carboxylic acid metabolic process;magnesium ion binding;transferase activity, transferring phosphorus-containing groups;ATP generation from ADP;ion binding;organonitrogen compound metabolic process;cellular process;carbohydrate catabolic process;phosphorus metabolic process;cellular nitrogen compound metabolic process;ADP metabolic process;oxoacid metabolic process;glycolytic process;metabolic process;potassium ion binding;alkali metal ion binding;kinase activity;ribose phosphate metabolic process;pyruvate kinase activity;phosphotransferase activity, alcohol group as acceptor;nucleobase-containing compound metabolic process;heterocyclic compound binding;nucleoside phosphate binding;purine ribonucleotide binding;catalytic activity;cytoplasm;purine nucleotide binding;cellular anatomical entity;nucleoside diphosphate phosphorylation;intracellular anatomical structure;heterocycle metabolic process;organic cyclic compound metabolic process;cellular aromatic compound metabolic process;nucleotide phosphorylation;purine ribonucleotide metabolic process</t>
  </si>
  <si>
    <t>BaRT2v18chr2HG110490</t>
  </si>
  <si>
    <t>HORVU.MOREX.r3.2HG0210210</t>
  </si>
  <si>
    <t>BaRT2v18chr2HG111720</t>
  </si>
  <si>
    <t>HORVU.MOREX.r3.2HG0212580</t>
  </si>
  <si>
    <t>SEC-C motif-containing protein / OTU-like cysteine protease family protein;OTU domain-containing protein;Ovarian tumor</t>
  </si>
  <si>
    <t>GO:0101005;GO:0006508;GO:0140096;GO:0004843;GO:0071704;GO:0044260;GO:0003824;GO:0018215;GO:0070647;GO:0008233;GO:0008152;GO:0044237;GO:0070646;GO:0043170;GO:0036211;GO:0019538;GO:0044238;GO:0016579;GO:0031224;GO:0110165;GO:0006807;GO:0016021;GO:0009987;GO:0016787;GO:0006464;GO:1901564;GO:0008242;GO:0044267;GO:0043412;GO:0016020</t>
  </si>
  <si>
    <t>cellular protein modification process;peptidase activity;integral component of membrane;protein modification by small protein removal;hydrolase activity;organic substance metabolic process;proteolysis;organonitrogen compound metabolic process;cellular protein metabolic process;catalytic activity, acting on a protein;protein deubiquitination;cellular metabolic process;ubiquitinyl hydrolase activity;cellular macromolecule metabolic process;cellular process;catalytic activity;protein phosphopantetheinylation;membrane;intrinsic component of membrane;thiol-dependent ubiquitin-specific protease activity;cellular anatomical entity;primary metabolic process;protein metabolic process;macromolecule metabolic process;omega peptidase activity;protein modification by small protein conjugation or removal;macromolecule modification;nitrogen compound metabolic process;metabolic process;protein modification process</t>
  </si>
  <si>
    <t>BaRT2v18chr2HG111750</t>
  </si>
  <si>
    <t>HORVU.MOREX.r3.2HG0212610</t>
  </si>
  <si>
    <t>BaRT2v18chr2HG112410</t>
  </si>
  <si>
    <t>HORVU.MOREX.r3.2HG0213790</t>
  </si>
  <si>
    <t>GO:0090406;GO:0120025;GO:0040007;GO:0009791;GO:0048608;GO:0010817;GO:0022607;GO:0042995;GO:0043226;GO:0010192;GO:0060918;GO:0071705;GO:0051179;GO:0005911;GO:0008152;GO:0000145;GO:0048359;GO:0140352;GO:0006820;GO:0071840;GO:0010214;GO:0110165;GO:0055044;GO:1903561;GO:0022402;GO:0009832;GO:0009653;GO:0010154;GO:0000003;GO:0043230;GO:0071944;GO:0009504;GO:0015031;GO:0043229;GO:0005938;GO:0010015;GO:0007049;GO:0090698;GO:0070062;GO:0009058;GO:1901703;GO:0044237;GO:0031224;GO:0048856;GO:0006810;GO:0009987;GO:0005737;GO:0022622;GO:0016192;GO:0071702;GO:0070161;GO:0048354;GO:0000902;GO:0030054;GO:0005622;GO:0016020;GO:0009506;GO:0090696;GO:0061458;GO:0044249;GO:0051286;GO:0065007;GO:0046903;GO:0033036;GO:0016049;GO:0060187;GO:0010102;GO:0042546;GO:0010191;GO:0005615;GO:0048589;GO:0032502;GO:0043231;GO:0010101;GO:0030427;GO:0005634;GO:1905392;GO:0006887;GO:0005576;GO:0048316;GO:0090404;GO:0048528;GO:0090697;GO:0048364;GO:0065008;GO:0022414;GO:0044085;GO:0016043;GO:0031982;GO:0006811;GO:0000919;GO:0008104;GO:0042814;GO:0009914;GO:0003006;GO:0071554;GO:0043227;GO:0042886;GO:0099402;GO:0007275;GO:0032940;GO:0060560;GO:0032991;GO:0032501;GO:0045184;GO:0035838;GO:0071669;GO:0048527;GO:0009826;GO:0016021;GO:0051234;GO:0009926;GO:0015833;GO:0051301;GO:0000911;GO:0099023;GO:0000910;GO:0005829;GO:0005886;GO:0048731</t>
  </si>
  <si>
    <t>intracellular membrane-bounded organelle;cell tip;establishment of protein localization;extracellular exosome;anatomical structure morphogenesis;cellular component organization;cytokinesis;plasma membrane;hormone transport;cell plate assembly;vesicle tethering complex;auxin polar transport;mucilage biosynthetic process involved in seed coat development;lateral root morphogenesis;pollen tube;multicellular organismal process;monopolar cell growth;cellular metabolic process;post-embryonic plant morphogenesis;biological regulation;amide transport;extracellular organelle;protein transport;cell junction;extracellular region;cytokinesis by cell plate formation;cell-cell junction;macromolecule localization;plasma membrane bounded cell projection;mucilage metabolic process;plasmodesma;mucilage biosynthetic process;reproductive system development;plant-type cell wall organization or biogenesis;unidimensional cell growth;secretion by cell;system development;mucilage metabolic process involved in seed coat development;root morphogenesis;site of polarized growth;fruit development;peptide transport;protein localization;cellular component biogenesis;reproductive process;cell morphogenesis;post-embryonic development;cell division;membrane-bounded organelle;auxin transport;organelle;multicellular organism development;vesicle;developmental process;anatomical structure development;cell cycle;root development;cell cycle process;root system development;secretion;nucleus;establishment of localization;reproductive structure development;anion transport;cell pole;anchoring junction;biosynthetic process;vesicle-mediated transport;cellular process;cellular component assembly;intracellular organelle;extracellular space;pollen tube tip;plant-type cell wall biogenesis;cell wall biogenesis;cell growth;lateral root development;cell periphery;cytosol;localization;plant organ morphogenesis;post-embryonic plant organ morphogenesis;metabolic process;post-embryonic root morphogenesis;regulation of hormone levels;reproduction;growing cell tip;growth;cell plate;integral component of membrane;protein localization involved in auxin polar transport;post-embryonic plant organ development;post-embryonic root development;extracellular vesicle;symplast;regulation of biological quality;cellular biosynthetic process;transport;developmental growth;nitrogen compound transport;plant organ development;cytoplasm;membrane;intrinsic component of membrane;cellular component organization or biogenesis;cellular anatomical entity;developmental process involved in reproduction;cell cortex;intracellular anatomical structure;seed development;developmental growth involved in morphogenesis;export from cell;seed coat development;cell projection;exocyst;protein-containing complex;cell wall organization or biogenesis;organic substance transport;exocytosis;ion transport</t>
  </si>
  <si>
    <t>BaRT2v18chr2HG112870</t>
  </si>
  <si>
    <t>HORVU.MOREX.r3.2HG0214510</t>
  </si>
  <si>
    <t>GO:0097159;GO:0022414;GO:0036094;GO:0106310;GO:0140096;GO:0030554;GO:0016773;GO:0017076;GO:0007154;GO:0009875;GO:0016310;GO:0009856;GO:0006796;GO:0071704;GO:0044260;GO:0003824;GO:0043167;GO:0006468;GO:0008037;GO:0032555;GO:0004672;GO:0006793;GO:0016772;GO:0106311;GO:0032559;GO:0048544;GO:0044237;GO:1901363;GO:0032501;GO:0035639;GO:0008152;GO:0043170;GO:0005537;GO:0048029;GO:0036211;GO:0005524;GO:0019538;GO:0044238;GO:0005488;GO:0031224;GO:0110165;GO:0016021;GO:0016301;GO:0006807;GO:0043168;GO:0030246;GO:0009987;GO:0097367;GO:0000166;GO:0016740;GO:0006464;GO:1901564;GO:0044706;GO:0044267;GO:0032553;GO:0004674;GO:1901265;GO:0043412;GO:0000003;GO:0051704;GO:0016020</t>
  </si>
  <si>
    <t>protein phosphorylation;binding;small molecule binding;anion binding;reproduction;cellular protein modification process;kinase activity;integral component of membrane;cell recognition;transferase activity, transferring phosphorus-containing groups;protein serine kinase activity;organic substance metabolic process;protein threonine kinase activity;phosphotransferase activity, alcohol group as acceptor;pollen-pistil interaction;ion binding;organonitrogen compound metabolic process;phosphorylation;transferase activity;multicellular organismal process;cellular protein metabolic process;adenyl ribonucleotide binding;recognition of pollen;catalytic activity, acting on a protein;heterocyclic compound binding;cellular metabolic process;cellular macromolecule metabolic process;protein serine/threonine kinase activity;nucleoside phosphate binding;cellular process;reproductive process;phosphate-containing compound metabolic process;carbohydrate binding;protein kinase activity;purine ribonucleotide binding;adenyl nucleotide binding;organic cyclic compound binding;catalytic activity;phosphorus metabolic process;membrane;cell communication;purine nucleotide binding;intrinsic component of membrane;ribonucleotide binding;cellular anatomical entity;primary metabolic process;protein metabolic process;macromolecule metabolic process;mannose binding;multi-organism process;purine ribonucleoside triphosphate binding;pollination;nucleotide binding;monosaccharide binding;macromolecule modification;nitrogen compound metabolic process;metabolic process;protein modification process;carbohydrate derivative binding;ATP binding;multi-multicellular organism process</t>
  </si>
  <si>
    <t>BaRT2v18chr2HG109080</t>
  </si>
  <si>
    <t>HORVU.MOREX.r3.2HG0217500</t>
  </si>
  <si>
    <t>TPT domain-containing protein</t>
  </si>
  <si>
    <t>BaRT2v18chr3HG115240</t>
  </si>
  <si>
    <t>HORVU.MOREX.r3.3HG0218660</t>
  </si>
  <si>
    <t>BaRT2v18chr3HG115980</t>
  </si>
  <si>
    <t>HORVU.MOREX.r3.3HG0219800</t>
  </si>
  <si>
    <t>dephospho-CoA kinase-like;Dephospho-CoA kinase, putative;Dephospho-CoA kinase</t>
  </si>
  <si>
    <t>GO:0004140;GO:0030554;GO:0034033;GO:0017076;GO:0071704;GO:0006796;GO:0043226;GO:0005777;GO:0009260;GO:0034030;GO:0009165;GO:0072522;GO:0016772;GO:0032559;GO:1901362;GO:0008152;GO:0009507;GO:0035639;GO:0015937;GO:0110165;GO:0043168;GO:0016301;GO:0097367;GO:0000166;GO:0019637;GO:1901135;GO:1901564;GO:0019438;GO:0043229;GO:0016773;GO:0009117;GO:1901566;GO:0009259;GO:0005773;GO:0006793;GO:0034032;GO:0009058;GO:0018130;GO:0044237;GO:0005524;GO:0072521;GO:0005488;GO:0031224;GO:0009987;GO:0005737;GO:0019693;GO:1901265;GO:0015936;GO:0005622;GO:1901360;GO:0044271;GO:0016020;GO:0097159;GO:0036094;GO:0055086;GO:0006139;GO:0044249;GO:0006163;GO:0016310;GO:0043167;GO:0033866;GO:0043231;GO:0034641;GO:1901293;GO:0044238;GO:0090407;GO:0006807;GO:0016740;GO:0032553;GO:0009152;GO:1901576;GO:0044281;GO:0003824;GO:0043227;GO:0009150;GO:0032555;GO:0006164;GO:1901363;GO:0006725;GO:0033875;GO:0016021;GO:0033865;GO:0046390;GO:0009536;GO:0034654;GO:0006753;GO:1901137;GO:0046483;GO:0042579</t>
  </si>
  <si>
    <t>organophosphate biosynthetic process;aromatic compound biosynthetic process;intracellular membrane-bounded organelle;purine nucleoside bisphosphate metabolic process;organophosphate metabolic process;ribonucleotide metabolic process;organic substance metabolic process;transferase activity;phosphorylation;adenyl ribonucleotide binding;cellular nitrogen compound biosynthetic process;cellular metabolic process;nucleoside phosphate metabolic process;phosphate-containing compound metabolic process;organic cyclic compound binding;ribonucleotide binding;organic substance biosynthetic process;plastid;purine ribonucleoside triphosphate binding;nucleoside bisphosphate biosynthetic process;purine nucleotide biosynthetic process;nitrogen compound metabolic process;small molecule metabolic process;microbody;anion binding;vacuole;coenzyme A metabolic process;nucleobase-containing small molecule metabolic process;coenzyme A biosynthetic process;carbohydrate derivative biosynthetic process;adenyl nucleotide binding;peroxisome;nucleoside phosphate biosynthetic process;membrane-bounded organelle;primary metabolic process;organelle;purine-containing compound metabolic process;dephospho-CoA kinase activity;nucleotide binding;organonitrogen compound biosynthetic process;purine nucleotide metabolic process;nucleotide metabolic process;carbohydrate derivative binding;ATP binding;binding;carbohydrate derivative metabolic process;small molecule binding;purine nucleoside bisphosphate biosynthetic process;organic cyclic compound biosynthetic process;transferase activity, transferring phosphorus-containing groups;nucleotide biosynthetic process;ion binding;organonitrogen compound metabolic process;biosynthetic process;cellular process;purine-containing compound biosynthetic process;intracellular organelle;purine ribonucleotide biosynthetic process;phosphorus metabolic process;cellular nitrogen compound metabolic process;ribonucleotide biosynthetic process;ribonucleoside bisphosphate metabolic process;ribonucleoside bisphosphate biosynthetic process;metabolic process;kinase activity;ribose phosphate metabolic process;integral component of membrane;chloroplast;ribose phosphate biosynthetic process;phosphotransferase activity, alcohol group as acceptor;nucleobase-containing compound metabolic process;cellular biosynthetic process;heterocyclic compound binding;nucleoside phosphate binding;purine ribonucleotide binding;catalytic activity;heterocycle biosynthetic process;membrane;cytoplasm;purine nucleotide binding;intrinsic component of membrane;cellular anatomical entity;intracellular anatomical structure;nucleobase-containing compound biosynthetic process;heterocycle metabolic process;organic cyclic compound metabolic process;nucleoside bisphosphate metabolic process;cellular aromatic compound metabolic process;purine ribonucleotide metabolic process</t>
  </si>
  <si>
    <t>BaRT2v18chr3HG116770</t>
  </si>
  <si>
    <t>HORVU.MOREX.r3.3HG0221340</t>
  </si>
  <si>
    <t>glycine-rich domain-containing protein 2;Glycine-rich domain-containing protein 1;glycine-rich domain-containing protein 2-like</t>
  </si>
  <si>
    <t>GO:0097159;GO:0016020;GO:0005488;GO:0031224;GO:0110165;GO:0016021;GO:0003677;GO:0003676;GO:1901363</t>
  </si>
  <si>
    <t>nucleic acid binding;organic cyclic compound binding;binding;DNA binding;membrane;heterocyclic compound binding;intrinsic component of membrane;cellular anatomical entity;integral component of membrane</t>
  </si>
  <si>
    <t>BaRT2v18chr3HG116810</t>
  </si>
  <si>
    <t>HORVU.MOREX.r3.3HG0221440</t>
  </si>
  <si>
    <t>Glycosyltransferase;Protein O-linked-mannose beta-1,4-N-acetylglucosaminyltransferase 2-like;Putative glycosyltransferase AGO61</t>
  </si>
  <si>
    <t>BaRT2v18chr1HG008880</t>
  </si>
  <si>
    <t>HORVU.MOREX.r3.3HG0224510</t>
  </si>
  <si>
    <t>caffeic acid 3-O-methyltransferase 1-like;O-methyltransferase 1;Naringenin 7-O-methyltransferase;Norcoclaurine 6-O-methyltransferase (Fragment);Putative inactive methyltransferase;Caffeate O-methyltransferase;Caffeic acid-3-O-methyltransferase;Caffeic acid 3-O-methyltransferase;Eugenol O-methyltransferase;Flavone 3'-O-methyltransferase 1;Tricetin 3',4',5'-O-trimethyltransferase</t>
  </si>
  <si>
    <t>GO:0009809;GO:0005694;GO:0102822;GO:0034754;GO:0010817;GO:0071704;GO:0043226;GO:0044815;GO:0042440;GO:0008757;GO:0009266;GO:0008152;GO:0003676;GO:0003677;GO:0042430;GO:1901362;GO:0009808;GO:0050630;GO:0030186;GO:0009698;GO:0110165;GO:0016462;GO:1901564;GO:0019438;GO:0051553;GO:0043229;GO:0042446;GO:1901615;GO:0009737;GO:0032993;GO:0030755;GO:1901566;GO:0009719;GO:1901700;GO:0009813;GO:0009058;GO:0018130;GO:0044237;GO:0102913;GO:0033993;GO:0046148;GO:0005488;GO:0051552;GO:0008168;GO:0009987;GO:0005737;GO:0010033;GO:0043604;GO:0008171;GO:0009812;GO:0005622;GO:0042435;GO:1901360;GO:0044271;GO:0097159;GO:0044249;GO:0017096;GO:0065007;GO:0016206;GO:0009699;GO:0042221;GO:0000785;GO:0016818;GO:0050896;GO:0047763;GO:0043603;GO:0009628;GO:0034641;GO:0006807;GO:0047429;GO:0016787;GO:0016817;GO:0016740;GO:0046983;GO:0065008;GO:0097305;GO:0030744;GO:0016741;GO:0102719;GO:1901576;GO:0032259;GO:0102084;GO:0043228;GO:0009725;GO:0009753;GO:0003824;GO:0005515;GO:1901617;GO:0000786;GO:0051555;GO:0102938;GO:0032991;GO:0006725;GO:0043232;GO:1901363;GO:0030187;GO:0044550;GO:0019748;GO:0070542;GO:0051554;GO:0042445;GO:0046483</t>
  </si>
  <si>
    <t>aromatic compound biosynthetic process;response to chemical;hydrolase activity;(iso)eugenol O-methyltransferase activity;response to fatty acid;organic substance metabolic process;hormone metabolic process;protein dimerization activity;O-methyltransferase activity;transferase activity;cellular nitrogen compound biosynthetic process;cellular metabolic process;flavonol metabolic process;organic cyclic compound binding;biological regulation;nucleosome;orcinol O-methyltransferase activity;flavone metabolic process;organic substance biosynthetic process;nucleic acid binding;response to oxygen-containing compound;nitrogen compound metabolic process;3-aminomethylindole N-methyltransferase activity;protein binding;phenylpropanoid metabolic process;response to endogenous stimulus;hydrolase activity, acting on acid anhydrides;hydrolase activity, acting on acid anhydrides, in phosphorus-containing anhydrides;pigment metabolic process;organic hydroxy compound metabolic process;melatonin metabolic process;phenylpropanoid biosynthetic process;caffeate O-methyltransferase activity;organelle;luteolin O-methyltransferase activity;cellular hormone metabolic process;organonitrogen compound biosynthetic process;response to abiotic stimulus;flavone biosynthetic process;binding;response to hormone;flavonol biosynthetic process;lignin metabolic process;response to organic substance;methylation;flavonoid biosynthetic process;organic cyclic compound biosynthetic process;response to temperature stimulus;DNA binding;response to abscisic acid;organonitrogen compound metabolic process;biosynthetic process;S-adenosylmethionine-dependent methyltransferase activity;pigment biosynthetic process;secondary metabolite biosynthetic process;cellular process;intracellular organelle;cellular nitrogen compound metabolic process;acetylserotonin O-methyltransferase activity;indole-containing compound metabolic process;non-membrane-bounded organelle;response to jasmonic acid;indole-containing compound biosynthetic process;organic hydroxy compound biosynthetic process;metabolic process;response to lipid;melatonin biosynthetic process;secondary metabolic process;amide biosynthetic process;regulation of hormone levels;protein-DNA complex;lignin biosynthetic process;regulation of biological quality;catechol O-methyltransferase activity;cellular biosynthetic process;pyrophosphatase activity;intracellular non-membrane-bounded organelle;heterocyclic compound binding;quercetin 3'-O-methyltransferase activity;cellular amide metabolic process;methyltransferase activity;response to alcohol;flavonoid metabolic process;catalytic activity;heterocycle biosynthetic process;quercetin 3-O-methyltransferase activity;cytoplasm;hormone biosynthetic process;nucleoside-triphosphate diphosphatase activity;L-dopa O-methyltransferase activity;cellular anatomical entity;chromatin;transferase activity, transferring one-carbon groups;response to stimulus;DNA packaging complex;intracellular anatomical structure;protein-containing complex;heterocycle metabolic process;organic cyclic compound metabolic process;S-adenosyl-L-methionine:eugenol-O-methyltransferase activity;cellular aromatic compound metabolic process;chromosome</t>
  </si>
  <si>
    <t>BaRT2v18chr3HG118630</t>
  </si>
  <si>
    <t>HORVU.MOREX.r3.3HG0225690</t>
  </si>
  <si>
    <t>BaRT2v18chr1HG049090</t>
  </si>
  <si>
    <t>HORVU.MOREX.r3.3HG0226780</t>
  </si>
  <si>
    <t>BaRT2v18chr3HG119820</t>
  </si>
  <si>
    <t>HORVU.MOREX.r3.3HG0228020</t>
  </si>
  <si>
    <t>Granule-bound starch synthase 1, chloroplastic/amyloplastic;Sulfoquinovosyldiacylglycerol 2;GDP-mannose-dependent alpha-mannosyltransferase;Sulfoquinovosyl transferase SQD2;Sulfoquinovosyltransferase;Putative phosphatidylinositol N-acetylglucosaminyltransferase GPI3 subunit-like</t>
  </si>
  <si>
    <t>GO:0044249;GO:1901576;GO:0046467;GO:0043229;GO:0016757;GO:0006790;GO:0071704;GO:0006629;GO:0046505;GO:0003824;GO:0043226;GO:0008610;GO:0016758;GO:0031975;GO:0043227;GO:0046510;GO:0044272;GO:1903509;GO:0009526;GO:0009058;GO:0008152;GO:0009507;GO:0046506;GO:0031967;GO:0043231;GO:0044237;GO:0005634;GO:0044238;GO:0031224;GO:0110165;GO:0009247;GO:0016021;GO:0006643;GO:0009987;GO:0005737;GO:0008194;GO:0016740;GO:1901135;GO:0006664;GO:0009536;GO:0009941;GO:0005622;GO:0044255;GO:1901137;GO:0016020</t>
  </si>
  <si>
    <t>sulfur compound biosynthetic process;intracellular membrane-bounded organelle;organelle envelope;carbohydrate derivative metabolic process;UDP-glycosyltransferase activity;chloroplast envelope;nucleus;sulfolipid biosynthetic process;chloroplast;integral component of membrane;sulfur compound metabolic process;membrane lipid biosynthetic process;plastid envelope;organic substance metabolic process;glycolipid biosynthetic process;glycolipid metabolic process;transferase activity;cellular biosynthetic process;biosynthetic process;cellular metabolic process;cellular process;intracellular organelle;liposaccharide metabolic process;carbohydrate derivative biosynthetic process;catalytic activity;cellular lipid metabolic process;cytoplasm;membrane;intrinsic component of membrane;envelope;membrane-bounded organelle;cellular anatomical entity;organic substance biosynthetic process;primary metabolic process;organelle;plastid;intracellular anatomical structure;transferase activity, transferring hexosyl groups;membrane lipid metabolic process;lipid biosynthetic process;lipid metabolic process;transferase activity, transferring glycosyl groups;UDP-sulfoquinovose:DAG sulfoquinovosyltransferase activity;sulfolipid metabolic process;metabolic process</t>
  </si>
  <si>
    <t>BaRT2v18chr3HG120600</t>
  </si>
  <si>
    <t>HORVU.MOREX.r3.3HG0229410</t>
  </si>
  <si>
    <t>CST complex subunit STN1;OB domain-containing protein;OB-fold nucleic acid binding domain containing protein, expressed</t>
  </si>
  <si>
    <t>GO:0097159;GO:0006139;GO:0065007;GO:0006996;GO:0043229;GO:0016043;GO:0071704;GO:0044260;GO:0042592;GO:0043226;GO:0043227;GO:0032200;GO:0003697;GO:0003676;GO:0043231;GO:0003677;GO:1901363;GO:0006725;GO:0044237;GO:0005634;GO:0043170;GO:0034641;GO:0008152;GO:0044238;GO:0000723;GO:0071840;GO:0005488;GO:0016233;GO:0110165;GO:0006807;GO:0009987;GO:0006259;GO:0060249;GO:0090304;GO:0065008;GO:0005622;GO:1901360;GO:0051276;GO:0046483</t>
  </si>
  <si>
    <t>telomere organization;intracellular membrane-bounded organelle;binding;telomere maintenance;anatomical structure homeostasis;nucleus;cellular component organization;organic substance metabolic process;DNA binding;regulation of biological quality;nucleobase-containing compound metabolic process;telomere capping;heterocyclic compound binding;cellular metabolic process;cellular macromolecule metabolic process;cellular process;intracellular organelle;organic cyclic compound binding;biological regulation;cellular nitrogen compound metabolic process;membrane-bounded organelle;cellular component organization or biogenesis;cellular anatomical entity;primary metabolic process;single-stranded DNA binding;DNA metabolic process;macromolecule metabolic process;organelle;organelle organization;nucleic acid binding;chromosome organization;intracellular anatomical structure;heterocycle metabolic process;organic cyclic compound metabolic process;nitrogen compound metabolic process;metabolic process;homeostatic process;cellular aromatic compound metabolic process;nucleic acid metabolic process</t>
  </si>
  <si>
    <t>BaRT2v18chr3HG121500</t>
  </si>
  <si>
    <t>HORVU.MOREX.r3.3HG0231050</t>
  </si>
  <si>
    <t>BaRT2v18chr3HG121870</t>
  </si>
  <si>
    <t>HORVU.MOREX.r3.3HG0231540</t>
  </si>
  <si>
    <t>DNA/RNA-binding protein KIN17-like;Protein containing a U1-type Zn-finger and implicated in RNA splicing or processing;DNA/RNA-binding protein KIN17;Antigenic determinant of rec-A protein</t>
  </si>
  <si>
    <t>GO:0097159;GO:0050789;GO:0044249;GO:1901576;GO:0042594;GO:0031668;GO:0065007;GO:0033554;GO:0043229;GO:0031974;GO:0007154;GO:0016604;GO:0043169;GO:0031667;GO:0071704;GO:0048638;GO:0009605;GO:0044260;GO:0009267;GO:0050793;GO:0043226;GO:0005515;GO:0043167;GO:0043227;GO:0040008;GO:0050896;GO:0009058;GO:0006974;GO:0003676;GO:0043231;GO:1901363;GO:0003677;GO:0044237;GO:0008152;GO:0005634;GO:0043170;GO:0031981;GO:0070013;GO:0005488;GO:0005654;GO:0016607;GO:0071496;GO:0006950;GO:0110165;GO:0043233;GO:0034645;GO:0120126;GO:0009987;GO:0003690;GO:0046872;GO:0031669;GO:0035874;GO:0051716;GO:0009991;GO:0006260;GO:0009059;GO:0005622</t>
  </si>
  <si>
    <t>response to external stimulus;intracellular membrane-bounded organelle;binding;protein binding;regulation of growth;nucleus;nuclear body;organelle lumen;cellular macromolecule biosynthetic process;regulation of developmental process;organic substance metabolic process;DNA binding;ion binding;cellular biosynthetic process;biosynthetic process;response to nutrient levels;double-stranded DNA binding;heterocyclic compound binding;cellular metabolic process;cellular macromolecule metabolic process;nuclear lumen;cellular process;cellular response to stress;intracellular organelle;cellular response to DNA damage stimulus;nucleoplasm;cellular response to copper ion starvation;organic cyclic compound binding;biological regulation;response to extracellular stimulus;cell communication;response to stress;membrane-bounded organelle;cellular anatomical entity;organic substance biosynthetic process;response to stimulus;macromolecule metabolic process;regulation of developmental growth;organelle;cellular response to stimulus;response to starvation;membrane-enclosed lumen;nucleic acid binding;intracellular anatomical structure;nuclear speck;cellular response to extracellular stimulus;response to copper ion starvation;macromolecule biosynthetic process;cellular response to starvation;DNA replication;cellular response to nutrient levels;regulation of biological process;intracellular organelle lumen;metal ion binding;metabolic process;cellular response to external stimulus;cation binding</t>
  </si>
  <si>
    <t>BaRT2v18chr3HG122870</t>
  </si>
  <si>
    <t>HORVU.MOREX.r3.3HG0233580</t>
  </si>
  <si>
    <t>Ankyrin-1;Ankyrin repeat and SOCS box-containing protein 14;Ankyrin repeat, PH and SEC7 domain containing protein secG</t>
  </si>
  <si>
    <t>GO:0016409;GO:0012505;GO:0006508;GO:0044249;GO:1901576;GO:0030163;GO:0043229;GO:0051603;GO:0009057;GO:0016810;GO:0098791;GO:0071704;GO:0009056;GO:0044260;GO:0016746;GO:0006511;GO:0003824;GO:0043226;GO:0016020;GO:1901566;GO:0009579;GO:0019941;GO:0018345;GO:0043227;GO:0042157;GO:0042158;GO:0044257;GO:0044265;GO:0006497;GO:0000139;GO:0043543;GO:0005794;GO:0044248;GO:0009058;GO:0008152;GO:0043231;GO:0044237;GO:0005634;GO:0043170;GO:0031090;GO:0008418;GO:1901575;GO:0019538;GO:0036211;GO:0044238;GO:0110165;GO:0006807;GO:0098588;GO:0009987;GO:0034645;GO:0016787;GO:0005737;GO:0016740;GO:0016747;GO:1901564;GO:0006464;GO:0044267;GO:0043632;GO:0009059;GO:0016811;GO:0043412;GO:0005622;GO:1901565;GO:0031984</t>
  </si>
  <si>
    <t>intracellular membrane-bounded organelle;protein lipidation;protein palmitoylation;nucleus;cellular protein modification process;Golgi membrane;hydrolase activity;endomembrane system;lipoprotein metabolic process;cellular macromolecule biosynthetic process;organic substance metabolic process;cellular catabolic process;protein-N-terminal asparagine amidohydrolase activity;proteolysis;organonitrogen compound metabolic process;thylakoid;transferase activity;cellular biosynthetic process;organic substance catabolic process;transferase activity, transferring acyl groups other than amino-acyl groups;cellular protein metabolic process;biosynthetic process;organonitrogen compound catabolic process;cellular metabolic process;ubiquitin-dependent protein catabolic process;proteolysis involved in cellular protein catabolic process;protein catabolic process;Golgi apparatus;cellular macromolecule metabolic process;macromolecule catabolic process;cellular process;intracellular organelle;modification-dependent macromolecule catabolic process;transferase activity, transferring acyl groups;Golgi apparatus subcompartment;bounding membrane of organelle;cellular protein catabolic process;catalytic activity;cytoplasm;membrane;palmitoyltransferase activity;hydrolase activity, acting on carbon-nitrogen (but not peptide) bonds;membrane-bounded organelle;hydrolase activity, acting on carbon-nitrogen (but not peptide) bonds, in linear amides;cellular anatomical entity;organic substance biosynthetic process;primary metabolic process;protein acylation;protein metabolic process;macromolecule metabolic process;organelle;modification-dependent protein catabolic process;intracellular anatomical structure;organelle membrane;macromolecule biosynthetic process;organonitrogen compound biosynthetic process;cellular macromolecule catabolic process;catabolic process;macromolecule modification;lipoprotein biosynthetic process;organelle subcompartment;nitrogen compound metabolic process;metabolic process;protein modification process</t>
  </si>
  <si>
    <t>BaRT2v18chr3HG123540</t>
  </si>
  <si>
    <t>HORVU.MOREX.r3.3HG0234440</t>
  </si>
  <si>
    <t>amino-acid permease BAT1 homolog</t>
  </si>
  <si>
    <t>GO:1990822;GO:0015813;GO:1902022;GO:0008509;GO:0098655;GO:0008514;GO:0015189;GO:0015802;GO:1903825;GO:0015174;GO:0043229;GO:1903826;GO:0046942;GO:0015171;GO:0006812;GO:1902475;GO:0005215;GO:0015318;GO:0098656;GO:0033036;GO:0006835;GO:1902001;GO:0005739;GO:0008028;GO:0006811;GO:0006865;GO:0015809;GO:0003333;GO:0015711;GO:0015812;GO:0043226;GO:0015180;GO:0055085;GO:0071705;GO:0015179;GO:0043227;GO:0015245;GO:0051179;GO:0015808;GO:0015800;GO:0015075;GO:0022857;GO:0043231;GO:1905039;GO:0015908;GO:0008324;GO:0006820;GO:0015849;GO:0005319;GO:0005313;GO:0031224;GO:0022858;GO:0110165;GO:0016021;GO:0006810;GO:0005342;GO:0051234;GO:0005737;GO:0015175;GO:0015807;GO:0015718;GO:0015181;GO:0009987;GO:0071702;GO:0006869;GO:0015172;GO:1903401;GO:0032328;GO:0015804;GO:0010876;GO:0034220;GO:0015185;GO:0005622;GO:0046943;GO:0016020</t>
  </si>
  <si>
    <t>intracellular membrane-bounded organelle;dicarboxylic acid transport;ion transport;fatty acid transport;L-glutamate transmembrane transport;anion transmembrane transporter activity;L-glutamate transmembrane transporter activity;integral component of membrane;L-alanine transmembrane transporter activity;acidic amino acid transmembrane transporter activity;L-lysine transmembrane transport;amino acid transmembrane transporter activity;arginine transmembrane transporter activity;establishment of localization;organic anion transport;neutral amino acid transmembrane transporter activity;basic amino acid transmembrane transporter activity;transporter activity;basic amino acid transport;cation transmembrane transporter activity;anion transport;inorganic molecular entity transmembrane transporter activity;ion transmembrane transporter activity;transmembrane transporter activity;arginine transport;fatty acid transmembrane transport;lipid transport;L-amino acid transmembrane transporter activity;anion transmembrane transport;monocarboxylic acid transmembrane transporter activity;lipid transporter activity;amino acid transmembrane transport;carboxylic acid transport;carboxylic acid transmembrane transporter activity;cellular process;L-lysine transmembrane transporter activity;monocarboxylic acid transport;acidic amino acid transport;intracellular organelle;arginine transmembrane transport;alanine transmembrane transporter activity;L-lysine transport;transport;lipid localization;organic acid transmembrane transport;nitrogen compound transport;organic acid transport;transmembrane transport;L-alpha-amino acid transmembrane transport;membrane;cytoplasm;basic amino acid transmembrane transport;L-amino acid transport;intrinsic component of membrane;membrane-bounded organelle;mitochondrion;cellular anatomical entity;fatty acid transmembrane transporter activity;organic acid transmembrane transporter activity;neutral amino acid transport;cation transport;ion transmembrane transport;organelle;gamma-aminobutyric acid transport;L-alanine transport;organic anion transmembrane transporter activity;cation transmembrane transport;intracellular anatomical structure;localization;macromolecule localization;alanine transport;amino acid transport;carboxylic acid transmembrane transport;organic substance transport;gamma-aminobutyric acid transmembrane transporter activity</t>
  </si>
  <si>
    <t>BaRT2v18chr3HG123660</t>
  </si>
  <si>
    <t>HORVU.MOREX.r3.3HG0234560</t>
  </si>
  <si>
    <t>BaRT2v18chr4HG192140</t>
  </si>
  <si>
    <t>HORVU.MOREX.r3.3HG0234680</t>
  </si>
  <si>
    <t>BaRT2v18chr3HG123790</t>
  </si>
  <si>
    <t>HORVU.MOREX.r3.3HG0234870</t>
  </si>
  <si>
    <t>BaRT2v18chr7HG353820</t>
  </si>
  <si>
    <t>HORVU.MOREX.r3.3HG0235230</t>
  </si>
  <si>
    <t>BaRT2v18chr3HG124880</t>
  </si>
  <si>
    <t>HORVU.MOREX.r3.3HG0236810</t>
  </si>
  <si>
    <t>BaRT2v18chr3HG125220</t>
  </si>
  <si>
    <t>HORVU.MOREX.r3.3HG0237320</t>
  </si>
  <si>
    <t>FAR1 domain-containing protein</t>
  </si>
  <si>
    <t>GO:0006355;GO:0050789;GO:0065007;GO:0019222;GO:0043229;GO:0019219;GO:0043169;GO:0010468;GO:0043226;GO:0043167;GO:0046914;GO:1903506;GO:0043227;GO:0050794;GO:0043231;GO:2000112;GO:2001141;GO:0005634;GO:0031323;GO:0060255;GO:0005488;GO:0080090;GO:0110165;GO:0051171;GO:0046872;GO:0010556;GO:0008270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ion binding;regulation of biosynthetic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zinc ion binding;organelle;transition metal ion binding;intracellular anatomical structure;regulation of primary metabolic process;regulation of cellular macromolecule biosynthetic process;regulation of biological process;metal ion binding;regulation of cellular metabolic process;cation binding</t>
  </si>
  <si>
    <t>BaRT2v18chr3HG125480</t>
  </si>
  <si>
    <t>HORVU.MOREX.r3.3HG0237820</t>
  </si>
  <si>
    <t>DUF295 domain-containing protein;F-box domain containing protein</t>
  </si>
  <si>
    <t>BaRT2v18chr3HG125550</t>
  </si>
  <si>
    <t>HORVU.MOREX.r3.3HG0237880</t>
  </si>
  <si>
    <t>Alkaline alpha galactosidase;Putative galactinol--sucrose galactosyltransferase, Alpha-galactosidase;Putative galactinol--sucrose galactosyltransferase 6;Galactinol--sucrose galactosyltransferase;Raffinose synthase or seed imbibition protein Sip1 containing protein, expressed;Stachyose synthase</t>
  </si>
  <si>
    <t>GO:0004557;GO:0052692;GO:0008378;GO:0005975;GO:0016757;GO:0071704;GO:0003824;GO:0016020;GO:0016758;GO:0008152;GO:0044238;GO:0015925;GO:0031224;GO:0110165;GO:0016021;GO:0047274;GO:0016798;GO:0016787;GO:0016740;GO:0004553;GO:0047268</t>
  </si>
  <si>
    <t>alpha-galactosidase activity;integral component of membrane;hydrolase activity, acting on glycosyl bonds;raffinose alpha-galactosidase activity;hydrolase activity;organic substance metabolic process;transferase activity;galactinol-sucrose galactosyltransferase activity;hydrolase activity, hydrolyzing O-glycosyl compounds;catalytic activity;membrane;intrinsic component of membrane;cellular anatomical entity;primary metabolic process;transferase activity, transferring hexosyl groups;galactosidase activity;galactinol-raffinose galactosyltransferase activity;transferase activity, transferring glycosyl groups;carbohydrate metabolic process;metabolic process;galactosyltransferase activity</t>
  </si>
  <si>
    <t>BaRT2v18chr3HG127900</t>
  </si>
  <si>
    <t>HORVU.MOREX.r3.3HG0243130</t>
  </si>
  <si>
    <t>BaRT2v18chr3HG128210</t>
  </si>
  <si>
    <t>HORVU.MOREX.r3.3HG0243690</t>
  </si>
  <si>
    <t>BaRT2v18chr3HG128250</t>
  </si>
  <si>
    <t>HORVU.MOREX.r3.3HG0243810</t>
  </si>
  <si>
    <t>Meiosis 5;Protodermal factor 1</t>
  </si>
  <si>
    <t>BaRT2v18chr4HG187130</t>
  </si>
  <si>
    <t>HORVU.MOREX.r3.3HG0245010</t>
  </si>
  <si>
    <t>U-box domain-containing protein</t>
  </si>
  <si>
    <t>GO:0055086;GO:0006139;GO:0044249;GO:1901576;GO:0044281;GO:0036524;GO:0140096;GO:0034309;GO:1901615;GO:0009117;GO:0044283;GO:0006082;GO:0071704;GO:0006796;GO:0044260;GO:0003824;GO:0019787;GO:0016053;GO:0006081;GO:1901617;GO:0106044;GO:0043436;GO:0070647;GO:0016829;GO:0006793;GO:0036529;GO:0009058;GO:0019752;GO:0008152;GO:0044237;GO:0006725;GO:0046295;GO:0043170;GO:0034641;GO:0036211;GO:0019538;GO:1903189;GO:0044238;GO:0046394;GO:0110165;GO:0006807;GO:0009441;GO:0009987;GO:0072330;GO:0005737;GO:0034308;GO:0019637;GO:0016740;GO:0046165;GO:0006464;GO:1901564;GO:0036525;GO:0044267;GO:0032446;GO:0030091;GO:0043412;GO:0004842;GO:0005829;GO:0032787;GO:0006753;GO:0005622;GO:0016836;GO:0006066;GO:1901360;GO:0106046;GO:0016835;GO:0046483;GO:0016567</t>
  </si>
  <si>
    <t>protein deglycase activity;monocarboxylic acid biosynthetic process;protein modification by small protein conjugation;glycolate metabolic process;monocarboxylic acid metabolic process;organophosphate metabolic process;cellular protein modification process;carboxylic acid metabolic process;carbon-oxygen lyase activity;protein repair;organic substance metabolic process;primary alcohol metabolic process;organic hydroxy compound metabolic process;nucleobase-containing compound metabolic process;glyoxal metabolic process;organonitrogen compound metabolic process;glycolate biosynthetic process;transferase activity;nucleobase-containing small molecule metabolic process;ubiquitin-like protein transferase activity;cellular protein metabolic process;cellular aromatic compound metabolic process;cellular biosynthetic process;biosynthetic process;catalytic activity, acting on a protein;protein deglycation, glyoxal removal;protein ubiquitination;cellular aldehyde metabolic process;hydro-lyase activity;cellular macromolecule metabolic process;cellular metabolic process;nucleoside phosphate metabolic process;cellular process;organic acid metabolic process;phosphate-containing compound metabolic process;protein deglycation;catalytic activity;lyase activity;phosphorus metabolic process;cytoplasm;alcohol biosynthetic process;cellular nitrogen compound metabolic process;cellular anatomical entity;organic substance biosynthetic process;primary metabolic process;protein metabolic process;macromolecule metabolic process;small molecule biosynthetic process;protein modification by small protein conjugation or removal;cytosol;guanine deglycation, glyoxal removal;intracellular anatomical structure;ubiquitin-protein transferase activity;carboxylic acid biosynthetic process;oxoacid metabolic process;alcohol metabolic process;primary alcohol biosynthetic process;organic acid biosynthetic process;organic hydroxy compound biosynthetic process;macromolecule modification;nucleotide metabolic process;heterocycle metabolic process;guanine deglycation;organic cyclic compound metabolic process;nitrogen compound metabolic process;metabolic process;protein modification process;small molecule metabolic process</t>
  </si>
  <si>
    <t>BaRT2v18chr3HG130040</t>
  </si>
  <si>
    <t>HORVU.MOREX.r3.3HG0247210</t>
  </si>
  <si>
    <t>DNA binding activity2;V-type proton ATPase subunit E</t>
  </si>
  <si>
    <t>GO:0022890;GO:1902600;GO:0098655;GO:0098660;GO:0042625;GO:0006812;GO:0016469;GO:0005215;GO:0015318;GO:0006811;GO:0003824;GO:0098796;GO:0055085;GO:0051179;GO:0098662;GO:0033178;GO:0015075;GO:0022857;GO:0015078;GO:0032991;GO:0015662;GO:0008324;GO:0110165;GO:0044769;GO:0006810;GO:0009987;GO:0051234;GO:0016787;GO:0046961;GO:0019829;GO:0034220;GO:0008553;GO:0016020</t>
  </si>
  <si>
    <t>proton-transporting two-sector ATPase complex, catalytic domain;inorganic cation transmembrane transport;ATPase-coupled ion transmembrane transporter activity;ATPase-coupled cation transmembrane transporter activity;membrane protein complex;ion transmembrane transporter activity, phosphorylative mechanism;establishment of localization;hydrolase activity;cation transmembrane transport;inorganic molecular entity transmembrane transporter activity;cation transmembrane transporter activity;ion transmembrane transporter activity;transporter activity;transmembrane transporter activity;cellular process;ATPase activity, coupled to transmembrane movement of ions, rotational mechanism;transport;catalytic activity;transmembrane transport;membrane;cation transport;ion transmembrane transport;cellular anatomical entity;proton-exporting ATPase activity, phosphorylative mechanism;inorganic ion transmembrane transport;inorganic cation transmembrane transporter activity;proton-transporting ATPase activity, rotational mechanism;proton transmembrane transport;localization;protein-containing complex;proton-transporting two-sector ATPase complex;proton transmembrane transporter activity;ion transport</t>
  </si>
  <si>
    <t>BaRT2v18chr3HG130110</t>
  </si>
  <si>
    <t>HORVU.MOREX.r3.3HG0247390</t>
  </si>
  <si>
    <t>BaRT2v18chr3HG129480</t>
  </si>
  <si>
    <t>HORVU.MOREX.r3.3HG0247950</t>
  </si>
  <si>
    <t>BaRT2v18chr3HG130470</t>
  </si>
  <si>
    <t>HORVU.MOREX.r3.3HG0248210</t>
  </si>
  <si>
    <t>Endoglucanase/exoglucanase B;probable membrane-associated kinase regulator 2</t>
  </si>
  <si>
    <t>GO:0016740;GO:0003824;GO:0016020;GO:0071944;GO:0110165;GO:0008152;GO:0016301;GO:0006793;GO:0016772;GO:0009987;GO:0005886;GO:0016310;GO:0044237;GO:0006796</t>
  </si>
  <si>
    <t>catalytic activity;phosphorylation;phosphorus metabolic process;membrane;transferase activity;kinase activity;cellular metabolic process;plasma membrane;cellular anatomical entity;cellular process;metabolic process;transferase activity, transferring phosphorus-containing groups;phosphate-containing compound metabolic process;cell periphery</t>
  </si>
  <si>
    <t>BaRT2v18chr3HG131560</t>
  </si>
  <si>
    <t>HORVU.MOREX.r3.3HG0250290</t>
  </si>
  <si>
    <t>Exonuclease domain-containing protein</t>
  </si>
  <si>
    <t>GO:0000469;GO:0000460;GO:0000467;GO:0097159;GO:0044085;GO:0016796;GO:0006139;GO:0004532;GO:0090305;GO:0000175;GO:0022613;GO:0034655;GO:0009057;GO:0006364;GO:0043169;GO:0000459;GO:0071704;GO:0042254;GO:0009056;GO:0044260;GO:0003824;GO:0046700;GO:0034470;GO:0043167;GO:0046914;GO:0140098;GO:0044265;GO:0044270;GO:0044248;GO:0003676;GO:0016072;GO:1901363;GO:0006725;GO:0044237;GO:0008152;GO:0016070;GO:0043170;GO:0006308;GO:0034641;GO:0044238;GO:0006396;GO:1901575;GO:0071840;GO:0005488;GO:1901361;GO:0090501;GO:0006807;GO:0009987;GO:0000738;GO:0000466;GO:0031123;GO:0031125;GO:0004518;GO:0016787;GO:0046872;GO:0034660;GO:0006259;GO:0008408;GO:0010467;GO:0004540;GO:0008270;GO:0016788;GO:0019439;GO:0090503;GO:0090304;GO:0016896;GO:0004527;GO:1901360;GO:0043628;GO:0046483</t>
  </si>
  <si>
    <t>binding;rRNA metabolic process;hydrolase activity, acting on ester bonds;ribosome biogenesis;gene expression;RNA phosphodiester bond hydrolysis, exonucleolytic;3'-5'-exoribonuclease activity;hydrolase activity;catalytic activity, acting on RNA;RNA metabolic process;organic substance metabolic process;cellular catabolic process;ncRNA metabolic process;ion binding;nucleobase-containing compound metabolic process;cellular aromatic compound metabolic process;exonucleolytic trimming to generate mature 3'-end of 5.8S rRNA from tricistronic rRNA transcript (SSU-rRNA, 5.8S rRNA, LSU-rRNA);aromatic compound catabolic process;heterocycle catabolic process;organic substance catabolic process;ncRNA 3'-end processing;heterocyclic compound binding;cellular component biogenesis;nucleic acid phosphodiester bond hydrolysis;cellular metabolic process;cellular macromolecule metabolic process;DNA catabolic process;cellular process;macromolecule catabolic process;exonucleolytic trimming involved in rRNA processing;organic cyclic compound binding;catalytic activity;cellular nitrogen compound catabolic process;exonuclease activity;ribonuclease activity;exoribonuclease activity, producing 5'-phosphomonoesters;cleavage involved in rRNA processing;3'-5' exonuclease activity;rRNA processing;ribonucleoprotein complex biogenesis;cellular component organization or biogenesis;maturation of 5.8S rRNA from tricistronic rRNA transcript (SSU-rRNA, 5.8S rRNA, LSU-rRNA);zinc ion binding;rRNA 3'-end processing;DNA metabolic process;cellular nitrogen compound metabolic process;RNA 3'-end processing;organic cyclic compound catabolic process;macromolecule metabolic process;transition metal ion binding;nucleic acid binding;maturation of 5.8S rRNA;nucleobase-containing compound catabolic process;nitrogen compound metabolic process;primary metabolic process;heterocycle metabolic process;cellular macromolecule catabolic process;catabolic process;exonuclease activity, active with either ribo- or deoxyribonucleic acids and producing 5'-phosphomonoesters;RNA phosphodiester bond hydrolysis;ncRNA processing;organic cyclic compound metabolic process;DNA catabolic process, exonucleolytic;nuclease activity;metal ion binding;metabolic process;RNA processing;exoribonuclease activity;cation binding;nucleic acid metabolic process</t>
  </si>
  <si>
    <t>BaRT2v18chr3HG131690</t>
  </si>
  <si>
    <t>HORVU.MOREX.r3.3HG0250610</t>
  </si>
  <si>
    <t>BaRT2v18chr3HG131970</t>
  </si>
  <si>
    <t>HORVU.MOREX.r3.3HG0251340</t>
  </si>
  <si>
    <t>Alpha/beta-Hydrolases superfamily protein;GDSL esterase/lipase</t>
  </si>
  <si>
    <t>GO:0003824;GO:0044238;GO:0016788;GO:0008152;GO:0016787;GO:0071704;GO:0006629</t>
  </si>
  <si>
    <t>organic substance metabolic process;hydrolase activity, acting on ester bonds;catalytic activity;lipid metabolic process;primary metabolic process;metabolic process;hydrolase activity</t>
  </si>
  <si>
    <t>BaRT2v18chr5HG242210</t>
  </si>
  <si>
    <t>HORVU.MOREX.r3.3HG0252430</t>
  </si>
  <si>
    <t>BaRT2v18chr3HG133720</t>
  </si>
  <si>
    <t>HORVU.MOREX.r3.3HG0254990</t>
  </si>
  <si>
    <t>BaRT2v18chr3HG135060</t>
  </si>
  <si>
    <t>HORVU.MOREX.r3.3HG0257660</t>
  </si>
  <si>
    <t>BaRT2v18chr3HG135130</t>
  </si>
  <si>
    <t>HORVU.MOREX.r3.3HG0257850</t>
  </si>
  <si>
    <t>Magnesium-protoporphyrin IX monomethyl ester (oxidative) cyclase</t>
  </si>
  <si>
    <t>BaRT2v18chr3HG135970</t>
  </si>
  <si>
    <t>HORVU.MOREX.r3.3HG0260070</t>
  </si>
  <si>
    <t>GO:0003723;GO:0006996;GO:0030554;GO:0009888;GO:0017076;GO:0099081;GO:0071704;GO:0006629;GO:0090058;GO:0043226;GO:0031109;GO:0090626;GO:0032559;GO:0003676;GO:0008152;GO:0035639;GO:0015630;GO:0009834;GO:0071840;GO:0043168;GO:0110165;GO:0016462;GO:0006928;GO:0097367;GO:0000226;GO:0000166;GO:0030154;GO:0009832;GO:0051261;GO:0009653;GO:0071944;GO:0007018;GO:0044255;GO:0012505;GO:0043229;GO:0099513;GO:0005794;GO:0044237;GO:0005618;GO:0005524;GO:0090558;GO:0005488;GO:0048856;GO:0009987;GO:0005737;GO:1901265;GO:0000902;GO:0022411;GO:0005622;GO:0048869;GO:0016020;GO:0097159;GO:0036094;GO:0065007;GO:0008092;GO:0097435;GO:0007017;GO:0042546;GO:0043167;GO:0016818;GO:0048468;GO:0032502;GO:0043933;GO:0010087;GO:0043231;GO:0044238;GO:0005795;GO:0016787;GO:0016817;GO:0005874;GO:0032553;GO:0032984;GO:0010090;GO:0030312;GO:0044085;GO:0005783;GO:0050789;GO:0016043;GO:0043228;GO:0015631;GO:0099080;GO:0098791;GO:0005856;GO:0008017;GO:0003824;GO:0005515;GO:0010026;GO:0003777;GO:0003774;GO:0043227;GO:0071554;GO:0032555;GO:0007019;GO:0043624;GO:0009505;GO:0050794;GO:1901363;GO:0043232;GO:1903338;GO:0017111;GO:0071669;GO:0007010;GO:0099512;GO:0000904;GO:0005886;GO:0010089;GO:0009531;GO:0031984</t>
  </si>
  <si>
    <t>intracellular membrane-bounded organelle;plant epidermis development;external encapsulating structure;cellular protein complex disassembly;anatomical structure morphogenesis;cellular component organization;plasma membrane;hydrolase activity;organic substance metabolic process;microtubule-based process;cellular component disassembly;adenyl ribonucleotide binding;protein-containing complex disassembly;cellular metabolic process;Golgi apparatus subcompartment;organic cyclic compound binding;microtubule binding;biological regulation;ribonucleotide binding;trichome differentiation;nucleic acid binding;purine ribonucleoside triphosphate binding;lipid metabolic process;plant-type cell wall organization or biogenesis;metaxylem development;protein binding;supramolecular complex;anion binding;supramolecular polymer;hydrolase activity, acting on acid anhydrides;hydrolase activity, acting on acid anhydrides, in phosphorus-containing anhydrides;RNA binding;phloem or xylem histogenesis;regulation of cellular process;cellular component biogenesis;cell morphogenesis;adenyl nucleotide binding;trichome morphogenesis;membrane-bounded organelle;microtubule depolymerization;primary metabolic process;microtubule cytoskeleton;cytoskeleton organization;organelle;nucleotide binding;protein depolymerization;developmental process;anatomical structure development;microtubule motor activity;organelle subcompartment;regulation of cell wall organization or biogenesis;cell differentiation;carbohydrate derivative binding;ATP binding;tissue development;binding;small molecule binding;Golgi stack;movement of cell or subcellular component;cell development;microtubule-based movement;endoplasmic reticulum;ion binding;polymeric cytoskeletal fiber;cellular process;intracellular organelle;microtubule;plant-type cell wall biogenesis;cell wall biogenesis;cell periphery;non-membrane-bounded organelle;metabolic process;cytoskeleton;microtubule cytoskeleton organization;microtubule polymerization or depolymerization;plant epidermis morphogenesis;secondary cell wall;plant-type secondary cell wall biogenesis;cell wall;protein-containing complex subunit organization;endomembrane system;tubulin binding;supramolecular fiber organization;pyrophosphatase activity;intracellular non-membrane-bounded organelle;heterocyclic compound binding;cellular developmental process;motor activity;Golgi apparatus;nucleoside phosphate binding;purine ribonucleotide binding;xylem development;cytoskeletal protein binding;catalytic activity;cellular lipid metabolic process;cytoplasm;membrane;plant-type cell wall;purine nucleotide binding;cellular component organization or biogenesis;cellular anatomical entity;organelle organization;intracellular anatomical structure;cell wall organization or biogenesis;nucleoside-triphosphatase activity;regulation of biological process;supramolecular fiber;cell morphogenesis involved in differentiation</t>
  </si>
  <si>
    <t>BaRT2v18chr3HG138460</t>
  </si>
  <si>
    <t>HORVU.MOREX.r3.3HG0267000</t>
  </si>
  <si>
    <t>GO:0006400;GO:0006139;GO:0016071;GO:0043229;GO:0001522;GO:0005739;GO:0071704;GO:0008033;GO:0003824;GO:0043226;GO:0034470;GO:0043227;GO:0009982;GO:0016866;GO:0008152;GO:0043231;GO:0044237;GO:0006725;GO:0016070;GO:0043170;GO:0034641;GO:0044238;GO:0006396;GO:0006399;GO:0009451;GO:0110165;GO:0006807;GO:0016556;GO:0009987;GO:0034660;GO:0005737;GO:0016853;GO:1990481;GO:0010467;GO:0043412;GO:0090304;GO:0005622;GO:1901360;GO:0046483</t>
  </si>
  <si>
    <t>intracellular membrane-bounded organelle;pseudouridine synthase activity;tRNA processing;tRNA metabolic process;gene expression;RNA metabolic process;organic substance metabolic process;ncRNA metabolic process;nucleobase-containing compound metabolic process;cellular aromatic compound metabolic process;cellular metabolic process;cellular process;tRNA modification;intracellular organelle;RNA modification;catalytic activity;mRNA pseudouridine synthesis;cytoplasm;cellular nitrogen compound metabolic process;membrane-bounded organelle;mitochondrion;cellular anatomical entity;isomerase activity;primary metabolic process;macromolecule metabolic process;organelle;mRNA modification;intramolecular transferase activity;intracellular anatomical structure;heterocycle metabolic process;macromolecule modification;organic cyclic compound metabolic process;ncRNA processing;mRNA metabolic process;pseudouridine synthesis;nitrogen compound metabolic process;metabolic process;RNA processing;nucleic acid metabolic process</t>
  </si>
  <si>
    <t>BaRT2v18chr3HG139570</t>
  </si>
  <si>
    <t>HORVU.MOREX.r3.3HG0269910</t>
  </si>
  <si>
    <t>Inorganic pyrophosphatase 2;Inorganic pyrophosphatase 1;Pyridoxal phosphate phosphatase-related protein;HAD-superfamily hydrolase, subfamily IB, PSPase-like protein;Phosphoethanolamine/phosphocholine phosphatase</t>
  </si>
  <si>
    <t>GO:0004427;GO:0033883;GO:0043169;GO:0052732;GO:0006796;GO:0003824;GO:0043167;GO:0016818;GO:0006793;GO:0016311;GO:0008152;GO:0044237;GO:0005488;GO:0016462;GO:0009987;GO:0016787;GO:0016817;GO:0046872;GO:0016791;GO:0016788;GO:0052731;GO:0042578</t>
  </si>
  <si>
    <t>phosphocholine phosphatase activity;binding;inorganic diphosphatase activity;hydrolase activity, acting on ester bonds;hydrolase activity;hydrolase activity, acting on acid anhydrides;hydrolase activity, acting on acid anhydrides, in phosphorus-containing anhydrides;ion binding;phosphoric ester hydrolase activity;pyrophosphatase activity;cellular metabolic process;cellular process;dephosphorylation;phosphate-containing compound metabolic process;catalytic activity;phosphorus metabolic process;phosphoethanolamine phosphatase activity;phosphatase activity;metal ion binding;metabolic process;pyridoxal phosphatase activity;cation binding</t>
  </si>
  <si>
    <t>BaRT2v18chr3HG139790</t>
  </si>
  <si>
    <t>HORVU.MOREX.r3.3HG0270610</t>
  </si>
  <si>
    <t>soluble starch synthase 2-3, chloroplastic/amyloplastic-like</t>
  </si>
  <si>
    <t>BaRT2v18chr3HG141380</t>
  </si>
  <si>
    <t>HORVU.MOREX.r3.3HG0274380</t>
  </si>
  <si>
    <t>2-hydroxy-6-oxononadienedioate/2-hydroxy-6- oxononatrienedioate hydrolase-like;Putative acylglycerol lipase;monoacylglycerol lipase ABHD6 isoform X1;Abhydrolase domain containing;AB hydrolase-1 domain-containing protein</t>
  </si>
  <si>
    <t>GO:0070205;GO:0043748;GO:0071704;GO:0003824;GO:0016829;GO:0016866;GO:0008152;GO:0009820;GO:0016744;GO:0006807;GO:0016787;GO:0016853;GO:0016740;GO:1901564;GO:0008909;GO:0016836;GO:0050486;GO:0016835;GO:0070204</t>
  </si>
  <si>
    <t>carbon-oxygen lyase activity;hydrolase activity;organic substance metabolic process;organonitrogen compound metabolic process;alkaloid metabolic process;transferase activity;2-succinyl-5-enolpyruvyl-6-hydroxy-3-cyclohexene-1-carboxylic-acid synthase activity;hydro-lyase activity;intramolecular transferase activity, transferring hydroxy groups;O-succinylbenzoate synthase activity;catalytic activity;lyase activity;transferase activity, transferring aldehyde or ketonic groups;2-succinyl-6-hydroxy-2,4-cyclohexadiene-1-carboxylate synthase activity;isomerase activity;intramolecular transferase activity;nitrogen compound metabolic process;metabolic process;isochorismate synthase activity</t>
  </si>
  <si>
    <t>BaRT2v18chr3HG142120</t>
  </si>
  <si>
    <t>HORVU.MOREX.r3.3HG0275910</t>
  </si>
  <si>
    <t>Bromo domain-containing protein;Transcription factor GTE3, chloroplastic</t>
  </si>
  <si>
    <t>GO:0016192;GO:0005044;GO:0006897;GO:0051179;GO:0031224;GO:0110165;GO:0016021;GO:0038024;GO:0006810;GO:0009987;GO:0051234;GO:0016020</t>
  </si>
  <si>
    <t>transport;scavenger receptor activity;localization;endocytosis;membrane;cargo receptor activity;vesicle-mediated transport;intrinsic component of membrane;cellular anatomical entity;integral component of membrane;cellular process;establishment of localization</t>
  </si>
  <si>
    <t>BaRT2v18chr3HG143040</t>
  </si>
  <si>
    <t>HORVU.MOREX.r3.3HG0277890</t>
  </si>
  <si>
    <t>GO:0042274;GO:0097159;GO:0044085;GO:0036094;GO:0006139;GO:0003723;GO:0022613;GO:0043229;GO:0031974;GO:0030554;GO:0043228;GO:0017076;GO:0006364;GO:0000462;GO:0071704;GO:0042254;GO:0003824;GO:0043226;GO:0034470;GO:0043167;GO:0043227;GO:0044237;GO:0016818;GO:0030490;GO:0140098;GO:0032555;GO:0016072;GO:0043231;GO:0032559;GO:0006725;GO:0043232;GO:0035639;GO:0005634;GO:0016070;GO:0031981;GO:0034641;GO:0005524;GO:0017111;GO:0070013;GO:0006396;GO:0071840;GO:0043170;GO:0044238;GO:1901363;GO:0005488;GO:0016887;GO:0110165;GO:0043168;GO:0016462;GO:0006807;GO:0043233;GO:0034660;GO:0016787;GO:0016817;GO:0005730;GO:0010467;GO:0097367;GO:0000166;GO:0009987;GO:0003724;GO:0004386;GO:0032553;GO:1901265;GO:0090304;GO:0003676;GO:0008152;GO:0005622;GO:1901360;GO:0046483</t>
  </si>
  <si>
    <t>intracellular membrane-bounded organelle;binding;rRNA metabolic process;small molecule binding;anion binding;ribosome biogenesis;gene expression;nucleus;hydrolase activity;organelle lumen;catalytic activity, acting on RNA;hydrolase activity, acting on acid anhydrides;hydrolase activity, acting on acid anhydrides, in phosphorus-containing anhydrides;RNA metabolic process;organic substance metabolic process;ncRNA metabolic process;ion binding;nucleobase-containing compound metabolic process;RNA binding;cellular aromatic compound metabolic process;RNA helicase activity;adenyl ribonucleotide binding;pyrophosphatase activity;intracellular non-membrane-bounded organelle;heterocyclic compound binding;cellular component biogenesis;cellular metabolic process;nuclear lumen;maturation of SSU-rRNA;nucleoside phosphate binding;cellular process;intracellular organelle;purine ribonucleotide binding;adenyl nucleotide binding;organic cyclic compound binding;catalytic activity;helicase activity;ribosomal small subunit biogenesis;purine nucleotide binding;cellular nitrogen compound metabolic process;ribonucleoprotein complex biogenesis;membrane-bounded organelle;rRNA processing;cellular component organization or biogenesis;cellular anatomical entity;ribonucleotide binding;macromolecule metabolic process;primary metabolic process;organelle;maturation of SSU-rRNA from tricistronic rRNA transcript (SSU-rRNA, 5.8S rRNA, LSU-rRNA);membrane-enclosed lumen;intracellular anatomical structure;nucleolus;nucleic acid binding;purine ribonucleoside triphosphate binding;non-membrane-bounded organelle;nucleotide binding;heterocycle metabolic process;organic cyclic compound metabolic process;ATPase activity;ncRNA processing;nucleoside-triphosphatase activity;intracellular organelle lumen;nitrogen compound metabolic process;metabolic process;RNA processing;carbohydrate derivative binding;ATP binding;nucleic acid metabolic process</t>
  </si>
  <si>
    <t>BaRT2v18chr7HG339350</t>
  </si>
  <si>
    <t>HORVU.MOREX.r3.3HG0280310</t>
  </si>
  <si>
    <t>F-box domain containing protein, expressed</t>
  </si>
  <si>
    <t>BaRT2v18chr3HG144240</t>
  </si>
  <si>
    <t>HORVU.MOREX.r3.3HG0280400</t>
  </si>
  <si>
    <t>Diacylglycerol O-acyltransferase</t>
  </si>
  <si>
    <t>GO:0006639;GO:0005681;GO:0006139;GO:0044249;GO:1901576;GO:0140513;GO:0043229;GO:0008374;GO:0016071;GO:0016043;GO:0046463;GO:0071704;GO:0006629;GO:0004144;GO:0016746;GO:0003824;GO:0005684;GO:0043226;GO:0008610;GO:0000377;GO:0000390;GO:0000375;GO:0043227;GO:0006641;GO:0043933;GO:0009058;GO:0008152;GO:0043231;GO:0032991;GO:0071014;GO:0044237;GO:0046486;GO:0005634;GO:0016070;GO:0006725;GO:0034641;GO:0044255;GO:0044238;GO:0071826;GO:0006396;GO:0071840;GO:0043170;GO:0000398;GO:0047196;GO:0031224;GO:0110165;GO:0016021;GO:0032988;GO:0006807;GO:0009987;GO:0010467;GO:0016740;GO:0006397;GO:0006638;GO:0016747;GO:0045017;GO:0071008;GO:0019432;GO:1990904;GO:0032984;GO:0016411;GO:0090304;GO:0046460;GO:0022411;GO:0005622;GO:0071944;GO:0008380;GO:0005886;GO:1901360;GO:0046483;GO:0016020</t>
  </si>
  <si>
    <t>O-acyltransferase activity;intracellular membrane-bounded organelle;ribonucleoprotein complex disassembly;mRNA processing;neutral lipid biosynthetic process;gene expression;post-mRNA release spliceosomal complex;nucleus;cellular component organization;plasma membrane;acylglycerol O-acyltransferase activity;integral component of membrane;spliceosomal complex;metabolic process;mRNA splicing, via spliceosome;protein-containing complex subunit organization;neutral lipid metabolic process;RNA metabolic process;organic substance metabolic process;nucleobase-containing compound metabolic process;cellular aromatic compound metabolic process;transferase activity;cellular biosynthetic process;biosynthetic process;cellular component disassembly;transferase activity, transferring acyl groups other than amino-acyl groups;protein-containing complex disassembly;acylglycerol biosynthetic process;cellular metabolic process;ribonucleoprotein complex subunit organization;cellular process;intracellular organelle;transferase activity, transferring acyl groups;nuclear protein-containing complex;spliceosomal complex disassembly;ribonucleoprotein complex;catalytic activity;cellular lipid metabolic process;membrane;triglyceride biosynthetic process;intrinsic component of membrane;membrane-bounded organelle;U2-type post-mRNA release spliceosomal complex;cellular anatomical entity;organic substance biosynthetic process;primary metabolic process;cellular component organization or biogenesis;RNA splicing, via transesterification reactions with bulged adenosine as nucleophile;diacylglycerol O-acyltransferase activity;cellular nitrogen compound metabolic process;macromolecule metabolic process;organelle;glycerolipid metabolic process;RNA splicing, via transesterification reactions;cell periphery;acylglycerol metabolic process;long-chain-alcohol O-fatty-acyltransferase activity;intracellular anatomical structure;triglyceride metabolic process;protein-containing complex;lipid biosynthetic process;U2-type spliceosomal complex;lipid metabolic process;heterocycle metabolic process;organic cyclic compound metabolic process;mRNA metabolic process;RNA splicing;nitrogen compound metabolic process;glycerolipid biosynthetic process;RNA processing;nucleic acid metabolic process</t>
  </si>
  <si>
    <t>BaRT2v18chr3HG144290</t>
  </si>
  <si>
    <t>HORVU.MOREX.r3.3HG0280450</t>
  </si>
  <si>
    <t>replication stress response regulator SDE2;Autophagy 6 isoform 1;Ubiquitin-like domain-containing protein</t>
  </si>
  <si>
    <t>GO:0005634;GO:0007049;GO:0043226;GO:0043227;GO:0043229;GO:0110165;GO:0005622;GO:0009987;GO:0043231</t>
  </si>
  <si>
    <t>intracellular anatomical structure;intracellular membrane-bounded organelle;organelle;membrane-bounded organelle;nucleus;cellular anatomical entity;cellular process;cell cycle;intracellular organelle</t>
  </si>
  <si>
    <t>BaRT2v18chr3HG144550</t>
  </si>
  <si>
    <t>HORVU.MOREX.r3.3HG0280910</t>
  </si>
  <si>
    <t>65-kDa microtubule-associated protein 3 isoform X1;65-kDa microtubule-associated protein 3;65-kDa microtubule-associated protein 3-like</t>
  </si>
  <si>
    <t>BaRT2v18chr3HG144570</t>
  </si>
  <si>
    <t>HORVU.MOREX.r3.3HG0280930</t>
  </si>
  <si>
    <t>3-oxoacyl-[acyl-carrier-protein] synthase;DUF4228 domain-containing protein (Fragment);ATP-dependent Clp protease ATP-binding subunit ClpX</t>
  </si>
  <si>
    <t>GO:0097159;GO:0036094;GO:0006508;GO:0030554;GO:0140096;GO:0017076;GO:0071704;GO:0003824;GO:0043167;GO:0032555;GO:0008233;GO:0032559;GO:0008152;GO:1901363;GO:0035639;GO:0043170;GO:0019538;GO:0005524;GO:0044238;GO:0005488;GO:0031224;GO:0110165;GO:0016021;GO:0006807;GO:0043168;GO:0016787;GO:0097367;GO:0000166;GO:1901564;GO:0032553;GO:1901265;GO:0016020</t>
  </si>
  <si>
    <t>binding;small molecule binding;anion binding;peptidase activity;integral component of membrane;hydrolase activity;organic substance metabolic process;ion binding;proteolysis;organonitrogen compound metabolic process;adenyl ribonucleotide binding;heterocyclic compound binding;catalytic activity, acting on a protein;nucleoside phosphate binding;purine ribonucleotide binding;adenyl nucleotide binding;organic cyclic compound binding;catalytic activity;membrane;purine nucleotide binding;intrinsic component of membrane;ribonucleotide binding;cellular anatomical entity;primary metabolic process;protein metabolic process;macromolecule metabolic process;purine ribonucleoside triphosphate binding;nucleotide binding;nitrogen compound metabolic process;metabolic process;carbohydrate derivative binding;ATP binding</t>
  </si>
  <si>
    <t>BaRT2v18chr3HG144820</t>
  </si>
  <si>
    <t>HORVU.MOREX.r3.3HG0281310</t>
  </si>
  <si>
    <t>GO:0005488;GO:0031224;GO:0110165;GO:0016021;GO:0030246;GO:0030247;GO:0016020</t>
  </si>
  <si>
    <t>binding;membrane;intrinsic component of membrane;polysaccharide binding;integral component of membrane;cellular anatomical entity;carbohydrate binding</t>
  </si>
  <si>
    <t>BaRT2v18chr3HG145380</t>
  </si>
  <si>
    <t>HORVU.MOREX.r3.3HG0282640</t>
  </si>
  <si>
    <t>ABC transporter B family member 4</t>
  </si>
  <si>
    <t>GO:0097159;GO:0036094;GO:0030554;GO:0005215;GO:0017076;GO:0031226;GO:0015399;GO:0003824;GO:0055085;GO:0043167;GO:0016818;GO:0051179;GO:0032555;GO:0042626;GO:0022857;GO:0032559;GO:1901363;GO:0005887;GO:0035639;GO:0005524;GO:0017111;GO:0005488;GO:0031224;GO:0016887;GO:0016021;GO:0110165;GO:0016462;GO:0022804;GO:0006810;GO:0009987;GO:0051234;GO:0043168;GO:0016817;GO:0097367;GO:0000166;GO:0016787;GO:0032553;GO:1901265;GO:0071944;GO:0005886;GO:0016020</t>
  </si>
  <si>
    <t>binding;intrinsic component of plasma membrane;anion binding;small molecule binding;integral component of membrane;plasma membrane;establishment of localization;primary active transmembrane transporter activity;hydrolase activity;hydrolase activity, acting on acid anhydrides;hydrolase activity, acting on acid anhydrides, in phosphorus-containing anhydrides;transporter activity;ion binding;transmembrane transporter activity;adenyl ribonucleotide binding;pyrophosphatase activity;heterocyclic compound binding;nucleoside phosphate binding;cellular process;active transmembrane transporter activity;purine ribonucleotide binding;transport;adenyl nucleotide binding;organic cyclic compound binding;catalytic activity;transmembrane transport;membrane;purine nucleotide binding;intrinsic component of membrane;ribonucleotide binding;cellular anatomical entity;integral component of plasma membrane;cell periphery;localization;purine ribonucleoside triphosphate binding;nucleotide binding;ATPase activity;nucleoside-triphosphatase activity;ATPase-coupled transmembrane transporter activity;carbohydrate derivative binding;ATP binding</t>
  </si>
  <si>
    <t>BaRT2v18chr3HG146220</t>
  </si>
  <si>
    <t>HORVU.MOREX.r3.3HG0284050</t>
  </si>
  <si>
    <t>Calmodulin binding protein, putative;IQ-domain 6;DUF4005 domain-containing protein (Fragment)</t>
  </si>
  <si>
    <t>GO:0005488;GO:0005515;GO:0005516</t>
  </si>
  <si>
    <t>binding;calmodulin binding;protein binding</t>
  </si>
  <si>
    <t>BaRT2v18chr3HG146380</t>
  </si>
  <si>
    <t>HORVU.MOREX.r3.3HG0284350</t>
  </si>
  <si>
    <t>EF-hand domain pair;Calcineurin B-like protein 9;Calcineurin B 10;EF hand calcium-binding family protein;Calcineurin B-like protein 10</t>
  </si>
  <si>
    <t>GO:0005774;GO:0006972;GO:0050789;GO:0065007;GO:0043229;GO:0043169;GO:0009651;GO:0042592;GO:0043226;GO:0043167;GO:0006970;GO:0043227;GO:0005773;GO:0043269;GO:0009705;GO:0050896;GO:0051049;GO:0043231;GO:0009628;GO:0031090;GO:0000325;GO:0005488;GO:0042538;GO:0031224;GO:0006950;GO:0110165;GO:0016021;GO:0098588;GO:0005737;GO:0048878;GO:0046872;GO:0005509;GO:0050801;GO:0032879;GO:0065008;GO:0005622;GO:0071944;GO:0005886;GO:0043266;GO:0016020</t>
  </si>
  <si>
    <t>binding;intracellular membrane-bounded organelle;vacuole;plant-type vacuole membrane;integral component of membrane;plasma membrane;response to salt stress;chemical homeostasis;ion binding;regulation of biological quality;response to osmotic stress;regulation of ion transport;intracellular organelle;ion homeostasis;bounding membrane of organelle;regulation of potassium ion transport;biological regulation;calcium ion binding;membrane;cytoplasm;vacuolar membrane;intrinsic component of membrane;membrane-bounded organelle;response to stress;cellular anatomical entity;response to stimulus;organelle;cell periphery;organelle membrane;intracellular anatomical structure;regulation of transport;hyperosmotic salinity response;plant-type vacuole;regulation of localization;response to abiotic stimulus;hyperosmotic response;regulation of biological process;metal ion binding;homeostatic process;cation binding</t>
  </si>
  <si>
    <t>BaRT2v18chr3HG146510</t>
  </si>
  <si>
    <t>HORVU.MOREX.r3.3HG0284730</t>
  </si>
  <si>
    <t>ABI3VP1 transcription factor (Fragment);TF-B3 domain-containing protein;B3 domain-containing protein LFL1</t>
  </si>
  <si>
    <t>GO:0097159;GO:0022414;GO:0140110;GO:0061458;GO:0006355;GO:0050789;GO:0090567;GO:0065007;GO:1990837;GO:0043229;GO:0000976;GO:0019222;GO:0009791;GO:0019219;GO:0048608;GO:0010468;GO:0043226;GO:0048367;GO:0003006;GO:1903506;GO:0043227;GO:0003700;GO:0050794;GO:0009416;GO:0007275;GO:0032502;GO:0009314;GO:0050896;GO:0003676;GO:0043231;GO:0003677;GO:1901363;GO:0032501;GO:2001141;GO:0005634;GO:2000112;GO:0009628;GO:0031323;GO:0060255;GO:0009648;GO:0005488;GO:0009908;GO:0080090;GO:0110165;GO:0048856;GO:0051171;GO:0003690;GO:0010228;GO:0048573;GO:0010556;GO:0001067;GO:0031326;GO:0000003;GO:0043565;GO:0005622;GO:0048731;GO:0051252;GO:0009889</t>
  </si>
  <si>
    <t>intracellular membrane-bounded organelle;binding;regulation of RNA metabolic process;regulation of nucleobase-containing compound metabolic process;reproduction;system development;nucleus;reproductive structure development;shoot system development;sequence-specific DNA binding;regulation of transcription, DNA-templated;regulation of RNA biosynthetic process;DNA binding;regulation of biosynthetic process;multicellular organismal process;response to radiation;double-stranded DNA binding;photoperiodism;heterocyclic compound binding;regulation of cellular process;response to light stimulus;reproductive shoot system development;regulation of cellular biosynthetic process;vegetative to reproductive phase transition of meristem;intracellular organelle;reproductive process;regulation of macromolecule metabolic process;flower development;organic cyclic compound binding;post-embryonic development;regulation of gene expression;regulation of nitrogen compound metabolic process;regulation of macromolecule biosynthetic process;biological regulation;regulation of nucleic acid-templated transcription;regulation of metabolic process;membrane-bounded organelle;cellular anatomical entity;response to stimulus;developmental process involved in reproduction;organelle;multicellular organism development;nucleic acid binding;photoperiodism, flowering;intracellular anatomical structure;transcription regulatory region sequence-specific DNA binding;regulation of primary metabolic process;developmental process;anatomical structure development;regulation of cellular macromolecule biosynthetic process;sequence-specific double-stranded DNA binding;response to abiotic stimulus;regulatory region nucleic acid binding;reproductive system development;transcription regulator activity;regulation of biological process;regulation of cellular metabolic process;DNA-binding transcription factor activity</t>
  </si>
  <si>
    <t>BaRT2v18chr3HG146700</t>
  </si>
  <si>
    <t>HORVU.MOREX.r3.3HG0285000</t>
  </si>
  <si>
    <t>Calmodulin binding protein isoform 1;Orphans transcription factor</t>
  </si>
  <si>
    <t>BaRT2v18chr3HG146780</t>
  </si>
  <si>
    <t>HORVU.MOREX.r3.3HG0285110</t>
  </si>
  <si>
    <t>GO:0097159;GO:0006355;GO:0140110;GO:0050789;GO:0008654;GO:0044249;GO:1901576;GO:0065007;GO:0019222;GO:0006657;GO:0016773;GO:0019219;GO:0004103;GO:0010468;GO:0016310;GO:0071704;GO:0006796;GO:0006629;GO:0003824;GO:1901566;GO:0004305;GO:0046470;GO:0006644;GO:0008610;GO:1903506;GO:0003700;GO:0006656;GO:0006793;GO:0016772;GO:0050794;GO:0009058;GO:0008152;GO:0044237;GO:2001141;GO:0003677;GO:0003676;GO:1901363;GO:2000112;GO:0031323;GO:0006650;GO:0060255;GO:0046486;GO:0044238;GO:0005488;GO:0080090;GO:0046474;GO:0090407;GO:0006807;GO:0016301;GO:0009987;GO:0051171;GO:0019637;GO:0016740;GO:1901564;GO:0010556;GO:0045017;GO:0031326;GO:0044255;GO:0051252;GO:0009889</t>
  </si>
  <si>
    <t>organophosphate biosynthetic process;binding;ethanolamine kinase activity;regulation of RNA metabolic process;regulation of nucleobase-containing compound metabolic process;organophosphate metabolic process;kinase activity;glycerophospholipid biosynthetic process;regulation of cellular metabolic process;glycerophospholipid metabolic process;transferase activity, transferring phosphorus-containing groups;phospholipid metabolic process;regulation of RNA biosynthetic process;regulation of transcription, DNA-templated;organic substance metabolic process;phosphotransferase activity, alcohol group as acceptor;DNA binding;regulation of biosynthetic process;glycerolipid biosynthetic process;organonitrogen compound metabolic process;phosphorylation;transferase activity;cellular biosynthetic process;biosynthetic process;phospholipid biosynthetic process;heterocyclic compound binding;regulation of cellular process;cellular metabolic process;cellular process;phosphatidylcholine metabolic process;regulation of cellular biosynthetic process;regulation of macromolecule metabolic process;phosphate-containing compound metabolic process;organic cyclic compound binding;regulation of gene expression;regulation of nitrogen compound metabolic process;biological regulation;regulation of macromolecule biosynthetic process;catalytic activity;cellular lipid metabolic process;regulation of nucleic acid-templated transcription;phosphorus metabolic process;regulation of metabolic process;CDP-choline pathway;organic substance biosynthetic process;primary metabolic process;choline kinase activity;glycerolipid metabolic process;nucleic acid binding;regulation of primary metabolic process;organonitrogen compound biosynthetic process;regulation of cellular macromolecule biosynthetic process;lipid biosynthetic process;lipid metabolic process;phosphatidylcholine biosynthetic process;transcription regulator activity;regulation of biological process;nitrogen compound metabolic process;metabolic process;DNA-binding transcription factor activity</t>
  </si>
  <si>
    <t>BaRT2v18chr3HG147310</t>
  </si>
  <si>
    <t>HORVU.MOREX.r3.3HG0286130</t>
  </si>
  <si>
    <t>GO:0097159;GO:0036094;GO:0030554;GO:0140096;GO:0016773;GO:0017076;GO:0016310;GO:0071704;GO:0006796;GO:0044260;GO:0003824;GO:0016746;GO:0043167;GO:0006468;GO:0032555;GO:0004672;GO:0006793;GO:0016772;GO:0032559;GO:0044237;GO:0008152;GO:1901363;GO:0035639;GO:0043170;GO:0036211;GO:0005524;GO:0019538;GO:0044238;GO:0005488;GO:0043168;GO:0006807;GO:0016301;GO:0009987;GO:0097367;GO:0000166;GO:0016740;GO:0006464;GO:1901564;GO:0044267;GO:0032553;GO:1901265;GO:0043412</t>
  </si>
  <si>
    <t>protein phosphorylation;binding;small molecule binding;anion binding;cellular protein modification process;kinase activity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nucleoside phosphate binding;cellular process;phosphate-containing compound metabolic process;transferase activity, transferring acyl groups;purine ribonucleotide binding;protein kinase activity;adenyl nucleotide binding;organic cyclic compound binding;catalytic activity;phosphorus metabolic process;purine nucleotide binding;ribonucleotide binding;primary metabolic process;protein metabolic process;macromolecule metabolic process;purine ribonucleoside triphosphate binding;nucleotide binding;macromolecule modification;nitrogen compound metabolic process;metabolic process;protein modification process;carbohydrate derivative binding;ATP binding</t>
  </si>
  <si>
    <t>BaRT2v18chr3HG147570</t>
  </si>
  <si>
    <t>HORVU.MOREX.r3.3HG0286520</t>
  </si>
  <si>
    <t>Putative cysteine desulfurase;Aminotransferase, putative</t>
  </si>
  <si>
    <t>GO:0031071;GO:0016740;GO:0003824;GO:0016782;GO:0016783;GO:0008483;GO:0016829;GO:0009000;GO:0016846;GO:0016769</t>
  </si>
  <si>
    <t>catalytic activity;selenocysteine lyase activity;cysteine desulfurase activity;transaminase activity;sulfurtransferase activity;transferase activity;lyase activity;transferase activity, transferring sulfur-containing groups;carbon-sulfur lyase activity;transferase activity, transferring nitrogenous groups</t>
  </si>
  <si>
    <t>BaRT2v18chr3HG147630</t>
  </si>
  <si>
    <t>HORVU.MOREX.r3.3HG0286650</t>
  </si>
  <si>
    <t>BaRT2v18chr3HG147640</t>
  </si>
  <si>
    <t>HORVU.MOREX.r3.3HG0286660</t>
  </si>
  <si>
    <t>Defense-responsive protein WRKY13;WRKY9 transcription factor;WRKY domain-containing protein</t>
  </si>
  <si>
    <t>GO:0097159;GO:0006355;GO:0140110;GO:0050789;GO:0065007;GO:1990837;GO:0043229;GO:0000976;GO:0019222;GO:0019219;GO:0010468;GO:0043226;GO:1903506;GO:0043227;GO:0003700;GO:0050794;GO:0003676;GO:0043231;GO:2000112;GO:0003677;GO:2001141;GO:1901363;GO:0005634;GO:0031323;GO:0060255;GO:0005488;GO:0080090;GO:0110165;GO:0051171;GO:0003690;GO:0010556;GO:0001067;GO:0031326;GO:0043565;GO:0005622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double-stranded DNA binding;heterocyclic compound binding;regulation of cellular process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regulation of metabolic process;membrane-bounded organelle;cellular anatomical entity;organelle;nucleic acid binding;intracellular anatomical structure;transcription regulatory region sequence-specific DNA binding;regulation of primary metabolic process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3HG147720</t>
  </si>
  <si>
    <t>HORVU.MOREX.r3.3HG0286820</t>
  </si>
  <si>
    <t>BaRT2v18chr3HG148780</t>
  </si>
  <si>
    <t>HORVU.MOREX.r3.3HG0288470</t>
  </si>
  <si>
    <t>Rho guanine nucleotide exchange factor 1 (Fragment);Plant-specific domain TIGR01615 family protein expressed</t>
  </si>
  <si>
    <t>BaRT2v18chr3HG148860</t>
  </si>
  <si>
    <t>HORVU.MOREX.r3.3HG0288660</t>
  </si>
  <si>
    <t>Dynamin-related protein 5A;Dynamin-related protein like;Dynamin-type G domain-containing protein;Dynamin-like protein C</t>
  </si>
  <si>
    <t>GO:0005694;GO:1902680;GO:0017076;GO:0051254;GO:0043226;GO:0051253;GO:0031327;GO:0032549;GO:0009891;GO:0035639;GO:0031323;GO:0031324;GO:0045935;GO:0010605;GO:0080090;GO:0110165;GO:0043168;GO:0016462;GO:0097367;GO:0000166;GO:0022402;GO:0010556;GO:0009892;GO:0031326;GO:0009890;GO:0009504;GO:0009889;GO:0045934;GO:0019222;GO:0043229;GO:0098772;GO:0007049;GO:1903506;GO:0010558;GO:0051172;GO:0005488;GO:0009987;GO:0005737;GO:0051171;GO:1901265;GO:0005622;GO:0016020;GO:0097159;GO:0036094;GO:0140110;GO:0065007;GO:0051173;GO:0008092;GO:0019219;GO:0010468;GO:0048523;GO:0043167;GO:0000785;GO:0016818;GO:0010604;GO:0003712;GO:0005525;GO:0042393;GO:0010557;GO:0045892;GO:0032561;GO:0031325;GO:0060255;GO:0031328;GO:0016787;GO:0016817;GO:0032553;GO:1903508;GO:0006357;GO:0051252;GO:0006355;GO:0050789;GO:1902679;GO:0032550;GO:0045893;GO:0043228;GO:0048518;GO:0009893;GO:0045944;GO:0015631;GO:0008017;GO:0003824;GO:0005515;GO:2000113;GO:0032555;GO:1903507;GO:0048522;GO:0050794;GO:1901363;GO:2001141;GO:0043232;GO:0048519;GO:2000112;GO:0017111;GO:0003924;GO:0001883;GO:0019001;GO:0051301;GO:0000911;GO:0001882;GO:0000910</t>
  </si>
  <si>
    <t>positive regulation of cellular metabolic process;cytokinesis;positive regulation of RNA metabolic process;hydrolase activity;purine nucleoside binding;organic cyclic compound binding;microtubule binding;histone binding;regulation of nitrogen compound metabolic process;biological regulation;regulation of nucleic acid-templated transcription;ribonucleotide binding;cytokinesis by cell plate formation;purine ribonucleoside triphosphate binding;regulation of cellular macromolecule biosynthetic process;positive regulation of nitrogen compound metabolic process;protein binding;negative regulation of biosynthetic process;regulation of RNA metabolic process;purine ribonucleoside binding;anion binding;positive regulation of biological process;negative regulation of biological process;hydrolase activity, acting on acid anhydrides;hydrolase activity, acting on acid anhydrides, in phosphorus-containing anhydrides;negative regulation of RNA metabolic process;regulation of cellular process;negative regulation of nitrogen compound metabolic process;negative regulation of cellular metabolic process;cell division;regulation of metabolic process;guanyl ribonucleotide binding;organelle;positive regulation of cellular biosynthetic process;nucleotide binding;negative regulation of metabolic process;negative regulation of nucleobase-containing compound metabolic process;cell cycle;cell cycle process;carbohydrate derivative binding;binding;small molecule binding;negative regulation of nucleic acid-templated transcription;negative regulation of macromolecule metabolic process;regulation of RNA biosynthetic process;regulation of transcription, DNA-templated;ion binding;negative regulation of cellular process;cellular process;intracellular organelle;regulation of macromolecule metabolic process;positive regulation of RNA biosynthetic process;regulation of gene expression;negative regulation of cellular biosynthetic process;negative regulation of cellular macromolecule biosynthetic process;positive regulation of transcription, DNA-templated;negative regulation of RNA biosynthetic process;non-membrane-bounded organelle;positive regulation of transcription by RNA polymerase II;transcription coregulator activity;guanyl nucleotide binding;transcription regulator activity;regulation of cellular metabolic process;positive regulation of macromolecule biosynthetic process;molecular function regulator;regulation of nucleobase-containing compound metabolic process;cell plate;positive regulation of macromolecule metabolic process;GTPase activity;nucleoside binding;tubulin binding;regulation of biosynthetic process;positive regulation of metabolic process;positive regulation of biosynthetic process;pyrophosphatase activity;intracellular non-membrane-bounded organelle;negative regulation of transcription, DNA-templated;heterocyclic compound binding;nucleoside phosphate binding;regulation of cellular biosynthetic process;positive regulation of cellular process;purine ribonucleotide binding;positive regulation of nucleic acid-templated transcription;regulation of macromolecule biosynthetic process;cytoskeletal protein binding;catalytic activity;cytoplasm;ribonucleoside binding;membrane;purine nucleotide binding;cellular anatomical entity;chromatin;intracellular anatomical structure;GTP binding;negative regulation of macromolecule biosynthetic process;regulation of primary metabolic process;regulation of transcription by RNA polymerase II;nucleoside-triphosphatase activity;regulation of biological process;positive regulation of nucleobase-containing compound metabolic process;chromosome</t>
  </si>
  <si>
    <t>BaRT2v18chr3HG148880</t>
  </si>
  <si>
    <t>HORVU.MOREX.r3.3HG0288690</t>
  </si>
  <si>
    <t>GO:0097708;GO:0043229;GO:0031225;GO:0031982;GO:0031410;GO:0016491;GO:0031226;GO:0003824;GO:0043226;GO:0043227;GO:0033095;GO:0030659;GO:0005773;GO:0012506;GO:0022900;GO:0008152;GO:0044237;GO:0043231;GO:0005634;GO:0031090;GO:0031224;GO:0110165;GO:0016021;GO:0009055;GO:0006091;GO:0098588;GO:0009987;GO:0005737;GO:0046658;GO:0032578;GO:0005622;GO:0071944;GO:0005886;GO:0016020</t>
  </si>
  <si>
    <t>intracellular membrane-bounded organelle;intrinsic component of plasma membrane;vacuole;anchored component of membrane;electron transfer activity;nucleus;plasma membrane;integral component of membrane;intracellular vesicle;cellular metabolic process;cellular process;intracellular organelle;vesicle membrane;oxidoreductase activity;bounding membrane of organelle;catalytic activity;aleurone grain membrane;cytoplasmic vesicle;cytoplasm;membrane;intrinsic component of membrane;membrane-bounded organelle;cellular anatomical entity;organelle;electron transport chain;cell periphery;organelle membrane;vesicle;intracellular anatomical structure;aleurone grain;generation of precursor metabolites and energy;anchored component of plasma membrane;metabolic process;cytoplasmic vesicle membrane</t>
  </si>
  <si>
    <t>BaRT2v18chr3HG149130</t>
  </si>
  <si>
    <t>HORVU.MOREX.r3.3HG0289000</t>
  </si>
  <si>
    <t>coiled-coil domain-containing protein 25-like;Coiled-coil domain-containing protein 25</t>
  </si>
  <si>
    <t>BaRT2v18chr3HG149680</t>
  </si>
  <si>
    <t>HORVU.MOREX.r3.3HG0289810</t>
  </si>
  <si>
    <t>Fe2OG dioxygenase domain-containing protein;GA 2-oxidase 4;Gibberellin 2-beta-dioxygenase</t>
  </si>
  <si>
    <t>BaRT2v18chr3HG149740</t>
  </si>
  <si>
    <t>HORVU.MOREX.r3.3HG0289910</t>
  </si>
  <si>
    <t>p-loop containing nucleoside triphosphate hydrolase superfamily protein;Katanin p60 ATPase-containing subunit A-like 2;katanin p60 ATPase-containing subunit A-like 2;AAA domain-containing protein</t>
  </si>
  <si>
    <t>GO:0097159;GO:0036094;GO:0006996;GO:0043229;GO:0016043;GO:0030554;GO:0140096;GO:0017076;GO:0097435;GO:0003824;GO:0007017;GO:0043226;GO:0043167;GO:0043227;GO:0016818;GO:0051013;GO:0032555;GO:0032559;GO:0043231;GO:1901363;GO:0008568;GO:0035639;GO:0005634;GO:0031122;GO:0005524;GO:0017111;GO:0071840;GO:0005488;GO:0031224;GO:0016887;GO:0016021;GO:0110165;GO:0016462;GO:0043168;GO:0009987;GO:0016787;GO:0016817;GO:0000226;GO:0097367;GO:0000166;GO:0016853;GO:0007010;GO:0032553;GO:1901265;GO:0005622;GO:0016020</t>
  </si>
  <si>
    <t>microtubule cytoskeleton organization;intracellular membrane-bounded organelle;binding;small molecule binding;anion binding;microtubule severing;nucleus;cellular component organization;integral component of membrane;cytoplasmic microtubule organization;hydrolase activity;hydrolase activity, acting on acid anhydrides;hydrolase activity, acting on acid anhydrides, in phosphorus-containing anhydrides;microtubule-based process;ion binding;supramolecular fiber organization;adenyl ribonucleotide binding;pyrophosphatase activity;heterocyclic compound binding;catalytic activity, acting on a protein;nucleoside phosphate binding;cellular process;intracellular organelle;purine ribonucleotide binding;adenyl nucleotide binding;organic cyclic compound binding;catalytic activity;membrane;purine nucleotide binding;intrinsic component of membrane;membrane-bounded organelle;cellular component organization or biogenesis;cellular anatomical entity;ribonucleotide binding;isomerase activity;cytoskeleton organization;organelle;organelle organization;intracellular anatomical structure;microtubule-severing ATPase activity;purine ribonucleoside triphosphate binding;nucleotide binding;ATPase activity;nucleoside-triphosphatase activity;carbohydrate derivative binding;ATP binding</t>
  </si>
  <si>
    <t>BaRT2v18chr3HG149840</t>
  </si>
  <si>
    <t>HORVU.MOREX.r3.3HG0290120</t>
  </si>
  <si>
    <t>rhoGEF domain-containing protein gxcI-like</t>
  </si>
  <si>
    <t>GO:0009607;GO:0043229;GO:0043207;GO:0009620;GO:0016310;GO:0009605;GO:0006796;GO:0003824;GO:0043226;GO:0043227;GO:0044419;GO:0006793;GO:0016772;GO:0050896;GO:0008152;GO:0043231;GO:0009507;GO:0051707;GO:0044237;GO:0110165;GO:0016301;GO:0009987;GO:0005737;GO:0016740;GO:0009536;GO:0005622</t>
  </si>
  <si>
    <t>response to external stimulus;intracellular membrane-bounded organelle;kinase activity;chloroplast;transferase activity, transferring phosphorus-containing groups;response to other organism;response to biotic stimulus;transferase activity;phosphorylation;cellular metabolic process;cellular process;intracellular organelle;phosphate-containing compound metabolic process;catalytic activity;response to external biotic stimulus;phosphorus metabolic process;cytoplasm;membrane-bounded organelle;cellular anatomical entity;response to stimulus;organelle;plastid;intracellular anatomical structure;biological process involved in interspecies interaction between organisms;response to fungus;metabolic process</t>
  </si>
  <si>
    <t>BaRT2v18chr3HG149940</t>
  </si>
  <si>
    <t>HORVU.MOREX.r3.3HG0290240</t>
  </si>
  <si>
    <t>Dynein light chain</t>
  </si>
  <si>
    <t>GO:0050790;GO:0065007;GO:0043229;GO:0043228;GO:0051345;GO:0043462;GO:0099081;GO:0099080;GO:0005856;GO:0003824;GO:0007017;GO:0043226;GO:0005515;GO:2000580;GO:0003774;GO:0099513;GO:0016818;GO:0044093;GO:2000574;GO:0032991;GO:0043232;GO:0045505;GO:0015630;GO:0017111;GO:0005875;GO:0005488;GO:0043085;GO:2000576;GO:0110165;GO:0051959;GO:0016462;GO:2000582;GO:0009987;GO:0016787;GO:0016817;GO:0051336;GO:0005737;GO:0005874;GO:0065009;GO:0099512;GO:0032781;GO:1902494;GO:0030286;GO:0005622</t>
  </si>
  <si>
    <t>positive regulation of catalytic activity;protein binding;regulation of ATP-dependent microtubule motor activity, plus-end-directed;supramolecular complex;regulation of hydrolase activity;binding;supramolecular polymer;regulation of catalytic activity;dynein intermediate chain binding;hydrolase activity;hydrolase activity, acting on acid anhydrides;hydrolase activity, acting on acid anhydrides, in phosphorus-containing anhydrides;dynein light intermediate chain binding;microtubule-based process;positive regulation of hydrolase activity;polymeric cytoskeletal fiber;regulation of molecular function;pyrophosphatase activity;intracellular non-membrane-bounded organelle;motor activity;cellular process;intracellular organelle;positive regulation of ATPase activity;catalytic complex;microtubule;biological regulation;catalytic activity;cytoplasm;cellular anatomical entity;microtubule cytoskeleton;organelle;positive regulation of microtubule motor activity;intracellular anatomical structure;positive regulation of ATP-dependent microtubule motor activity, plus-end-directed;non-membrane-bounded organelle;regulation of ATPase activity;dynein complex;protein-containing complex;regulation of microtubule motor activity;nucleoside-triphosphatase activity;microtubule associated complex;positive regulation of molecular function;supramolecular fiber;cytoskeleton</t>
  </si>
  <si>
    <t>BaRT2v18chr3HG150640</t>
  </si>
  <si>
    <t>HORVU.MOREX.r3.3HG0291420</t>
  </si>
  <si>
    <t>BaRT2v18chr3HG151920</t>
  </si>
  <si>
    <t>HORVU.MOREX.r3.3HG0293880</t>
  </si>
  <si>
    <t>DNA repair metallo-beta-lactamase;5' exonuclease Apollo;DRMBL domain-containing protein</t>
  </si>
  <si>
    <t>GO:0016895;GO:0097159;GO:0000726;GO:0006139;GO:0016796;GO:0090305;GO:0065007;GO:0006996;GO:0043229;GO:0033554;GO:0016043;GO:0071704;GO:0140097;GO:0044260;GO:0042592;GO:0003824;GO:0043247;GO:0043226;GO:0043227;GO:0032200;GO:0006302;GO:0044237;GO:0050896;GO:0006974;GO:0035312;GO:0043231;GO:0003677;GO:0003676;GO:1901363;GO:0006725;GO:0005634;GO:0004529;GO:0034641;GO:0043170;GO:0044238;GO:0000723;GO:0071840;GO:0005488;GO:0016233;GO:0008409;GO:0110165;GO:0006950;GO:0006807;GO:0009987;GO:0006303;GO:0004518;GO:0016787;GO:0060249;GO:0006259;GO:0036297;GO:0003684;GO:0016788;GO:0031848;GO:0051716;GO:0090304;GO:0065008;GO:0008152;GO:0004527;GO:0005622;GO:0046483;GO:1901360;GO:0051276;GO:0006281;GO:0004536</t>
  </si>
  <si>
    <t>telomere organization;intracellular membrane-bounded organelle;binding;telomere maintenance;hydrolase activity, acting on ester bonds;anatomical structure homeostasis;non-recombinational repair;nucleus;cellular component organization;telomere maintenance in response to DNA damage;hydrolase activity;DNA repair;organic substance metabolic process;DNA binding;regulation of biological quality;damaged DNA binding;telomere capping;nucleobase-containing compound metabolic process;5'-3' exodeoxyribonuclease activity;heterocyclic compound binding;nucleic acid phosphodiester bond hydrolysis;cellular metabolic process;cellular macromolecule metabolic process;5'-3' exonuclease activity;cellular process;cellular response to stress;intracellular organelle;deoxyribonuclease activity;cellular response to DNA damage stimulus;exodeoxyribonuclease activity;organic cyclic compound binding;biological regulation;double-strand break repair via nonhomologous end joining;catalytic activity;exonuclease activity;response to stress;cellular nitrogen compound metabolic process;membrane-bounded organelle;cellular component organization or biogenesis;cellular anatomical entity;exodeoxyribonuclease activity, producing 5'-phosphomonoesters;primary metabolic process;DNA metabolic process;response to stimulus;macromolecule metabolic process;organelle;double-strand break repair;organelle organization;cellular response to stimulus;protection from non-homologous end joining at telomere;intracellular anatomical structure;chromosome organization;nucleic acid binding;heterocycle metabolic process;organic cyclic compound metabolic process;catalytic activity, acting on DNA;exonuclease activity, active with either ribo- or deoxyribonucleic acids and producing 5'-phosphomonoesters;nuclease activity;nitrogen compound metabolic process;metabolic process;homeostatic process;cellular aromatic compound metabolic process;interstrand cross-link repair;nucleic acid metabolic process</t>
  </si>
  <si>
    <t>BaRT2v18chr3HG152190</t>
  </si>
  <si>
    <t>HORVU.MOREX.r3.3HG0294280</t>
  </si>
  <si>
    <t>Transcriptional activator HAA1;Zinc finger and BTB domain-containing 16;C2H2-type domain-containing protein</t>
  </si>
  <si>
    <t>BaRT2v18chr3HG152450</t>
  </si>
  <si>
    <t>HORVU.MOREX.r3.3HG0294660</t>
  </si>
  <si>
    <t>BaRT2v18chr3HG152510</t>
  </si>
  <si>
    <t>HORVU.MOREX.r3.3HG0294720</t>
  </si>
  <si>
    <t>Subtilisin-like protease</t>
  </si>
  <si>
    <t>GO:0006508;GO:0017171;GO:0140096;GO:0004175;GO:0071704;GO:0003824;GO:0005615;GO:0008233;GO:0004252;GO:0008152;GO:0043170;GO:0019538;GO:0044238;GO:0005576;GO:0031224;GO:0110165;GO:0016021;GO:0006807;GO:0008236;GO:0016787;GO:1901564;GO:0016020</t>
  </si>
  <si>
    <t>peptidase activity;integral component of membrane;hydrolase activity;organic substance metabolic process;proteolysis;organonitrogen compound metabolic process;catalytic activity, acting on a protein;extracellular space;endopeptidase activity;catalytic activity;membrane;serine hydrolase activity;intrinsic component of membrane;serine-type peptidase activity;extracellular region;primary metabolic process;protein metabolic process;macromolecule metabolic process;cellular anatomical entity;serine-type endopeptidase activity;nitrogen compound metabolic process;metabolic process</t>
  </si>
  <si>
    <t>BaRT2v18chr3HG153680</t>
  </si>
  <si>
    <t>HORVU.MOREX.r3.3HG0296370</t>
  </si>
  <si>
    <t>AAI domain-containing protein;Xylogen-like protein 11;Non-specific lipid transfer protein GPI-anchored 2</t>
  </si>
  <si>
    <t>GO:0009607;GO:0008289;GO:0006508;GO:0140096;GO:0043207;GO:0033036;GO:0009620;GO:0031226;GO:0031225;GO:0009605;GO:0006811;GO:0071704;GO:0003824;GO:0042335;GO:0006952;GO:0044419;GO:0051179;GO:0008233;GO:0007275;GO:0032502;GO:0050896;GO:0008152;GO:0051707;GO:0032501;GO:0043170;GO:0019538;GO:0044238;GO:0006820;GO:0005488;GO:0031224;GO:0006950;GO:0110165;GO:0016021;GO:0006807;GO:0048856;GO:0006810;GO:0051234;GO:0016787;GO:0046658;GO:0071702;GO:1901564;GO:0006869;GO:0010876;GO:0071944;GO:0098542;GO:0050832;GO:0005886;GO:0016020</t>
  </si>
  <si>
    <t>response to external stimulus;binding;defense response;intrinsic component of plasma membrane;anchored component of membrane;peptidase activity;integral component of membrane;plasma membrane;cuticle development;establishment of localization;hydrolase activity;response to other organism;response to biotic stimulus;organic substance metabolic process;anion transport;lipid transport;proteolysis;organonitrogen compound metabolic process;lipid binding;multicellular organismal process;catalytic activity, acting on a protein;defense response to fungus;lipid localization;transport;catalytic activity;response to external biotic stimulus;membrane;response to stress;intrinsic component of membrane;cellular anatomical entity;primary metabolic process;defense response to other organism;protein metabolic process;response to stimulus;macromolecule metabolic process;multicellular organism development;cell periphery;localization;macromolecule localization;developmental process;anatomical structure development;biological process involved in interspecies interaction between organisms;anchored component of plasma membrane;response to fungus;nitrogen compound metabolic process;metabolic process;organic substance transport;ion transport</t>
  </si>
  <si>
    <t>BaRT2v18chr3HG153860</t>
  </si>
  <si>
    <t>HORVU.MOREX.r3.3HG0296630</t>
  </si>
  <si>
    <t>NAC domain-containing protein;Stress-induced transcription factor NAC1;Stress-induced transcription factor SNAC1</t>
  </si>
  <si>
    <t>GO:0097159;GO:0006355;GO:0048584;GO:0050789;GO:1902584;GO:0065007;GO:0019222;GO:0043229;GO:0048518;GO:0019219;GO:0010468;GO:0043226;GO:0005515;GO:1903506;GO:0043227;GO:1901000;GO:1901002;GO:0080134;GO:0050794;GO:0003676;GO:0043231;GO:2001141;GO:1901363;GO:2000112;GO:0003677;GO:0005634;GO:0031323;GO:0048583;GO:0060255;GO:0005488;GO:0080090;GO:0110165;GO:0051171;GO:0009889;GO:0042802;GO:0010556;GO:2000070;GO:0046983;GO:0031326;GO:0047484;GO:0043565;GO:0005622;GO:0051252;GO:0042803</t>
  </si>
  <si>
    <t>intracellular membrane-bounded organelle;binding;protein binding;regulation of RNA metabolic process;regulation of nucleobase-containing compound metabolic process;positive regulation of biological process;nucleus;positive regulation of response to stimulus;regulation of response to water deprivation;regulation of RNA biosynthetic process;regulation of transcription, DNA-templated;sequence-specific DNA binding;identical protein binding;DNA binding;protein dimerization activity;regulation of biosynthetic process;protein homodimerization activity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response to salt stress;regulation of metabolic process;membrane-bounded organelle;positive regulation of response to water deprivation;cellular anatomical entity;regulation of response to stress;organelle;nucleic acid binding;intracellular anatomical structure;positive regulation of response to salt stress;regulation of primary metabolic process;regulation of cellular macromolecule biosynthetic process;regulation of response to stimulus;regulation of biological process;regulation of response to osmotic stress;regulation of cellular metabolic process</t>
  </si>
  <si>
    <t>BaRT2v18chr3HG118790</t>
  </si>
  <si>
    <t>HORVU.MOREX.r3.3HG0298030</t>
  </si>
  <si>
    <t>LigB domain-containing protein;Extradiol aromatic ring-opening dioxygenase, DODA type;Extradiol ring-cleavage dioxygenase</t>
  </si>
  <si>
    <t>BaRT2v18chr3HG154770</t>
  </si>
  <si>
    <t>HORVU.MOREX.r3.3HG0298070</t>
  </si>
  <si>
    <t>GO:0071310;GO:0050789;GO:0065007;GO:0007154;GO:0009725;GO:0005215;GO:0071365;GO:0006811;GO:0006865;GO:0009719;GO:0042221;GO:0071705;GO:0032870;GO:0055085;GO:0023052;GO:0015291;GO:0051179;GO:0071495;GO:0050896;GO:0050794;GO:0022857;GO:0009733;GO:0009755;GO:0006820;GO:0015293;GO:0015849;GO:0031224;GO:0110165;GO:0016021;GO:0070887;GO:0022804;GO:0006810;GO:0009734;GO:0051234;GO:0009987;GO:0010033;GO:0007165;GO:0071702;GO:0051716;GO:0071944;GO:0005886;GO:0016020</t>
  </si>
  <si>
    <t>response to hormone;response to organic substance;plasma membrane;integral component of membrane;auxin-activated signaling pathway;response to chemical;establishment of localization;response to endogenous stimulus;signaling;transporter activity;anion transport;symporter activity;transmembrane transporter activity;regulation of cellular process;cellular process;active transmembrane transporter activity;transport;cellular response to organic substance;biological regulation;nitrogen compound transport;organic acid transport;transmembrane transport;cell communication;membrane;intrinsic component of membrane;cellular anatomical entity;response to stimulus;hormone-mediated signaling pathway;cellular response to stimulus;cellular response to auxin stimulus;cell periphery;cellular response to endogenous stimulus;localization;cellular response to chemical stimulus;response to auxin;cellular response to hormone stimulus;amino acid transport;regulation of biological process;secondary active transmembrane transporter activity;signal transduction;organic substance transport;ion transport</t>
  </si>
  <si>
    <t>BaRT2v18chr3HG155110</t>
  </si>
  <si>
    <t>HORVU.MOREX.r3.3HG0298540</t>
  </si>
  <si>
    <t>Patellin-5;GOLD domain-containing protein</t>
  </si>
  <si>
    <t>GO:0008289;GO:0007049;GO:0051301;GO:0005488;GO:0031224;GO:0110165;GO:0016021;GO:0009987;GO:0016020</t>
  </si>
  <si>
    <t>binding;lipid binding;membrane;cell division;intrinsic component of membrane;cellular anatomical entity;integral component of membrane;cellular process;cell cycle</t>
  </si>
  <si>
    <t>BaRT2v18chr3HG155570</t>
  </si>
  <si>
    <t>HORVU.MOREX.r3.3HG0299440</t>
  </si>
  <si>
    <t>Ethylene response factor 6 (Fragment);Ethylene-responsive transcription factor ERF112;Ethylene-responsive transcription factor;F-box domain containing protein, expressed;AP2/ERF domain-containing protein;Putative AP2/EREBP transcription factor superfamily protein</t>
  </si>
  <si>
    <t>BaRT2v18chr3HG156210</t>
  </si>
  <si>
    <t>HORVU.MOREX.r3.3HG0300480</t>
  </si>
  <si>
    <t>PREDICTED;GATA zinc finger protein;Transposon protein Mutator sub-class;Putative chloramphenicol acetyltransferase-like domain-containing protein;Alcohol acetyltransferase</t>
  </si>
  <si>
    <t>GO:0097159;GO:0044085;GO:0005681;GO:0003723;GO:0006139;GO:0140513;GO:0022613;GO:0043229;GO:0016071;GO:0016043;GO:0022607;GO:0071704;GO:0003824;GO:0043226;GO:0000377;GO:0034622;GO:0000375;GO:0043227;GO:0065003;GO:0043933;GO:0003676;GO:0043231;GO:1901363;GO:0032991;GO:0006725;GO:0044237;GO:0005634;GO:0016070;GO:0034641;GO:0043170;GO:0044238;GO:0006396;GO:0071826;GO:0071840;GO:0005488;GO:0000398;GO:0110165;GO:0006807;GO:0009987;GO:0000387;GO:0010467;GO:0016740;GO:0006397;GO:0022618;GO:1990904;GO:0090304;GO:0008152;GO:0008380;GO:0005622;GO:1901360;GO:0046483</t>
  </si>
  <si>
    <t>intracellular membrane-bounded organelle;binding;mRNA processing;gene expression;nucleus;cellular component organization;spliceosomal complex;mRNA splicing, via spliceosome;protein-containing complex subunit organization;RNA metabolic process;organic substance metabolic process;nucleobase-containing compound metabolic process;RNA binding;cellular aromatic compound metabolic process;transferase activity;spliceosomal snRNP assembly;heterocyclic compound binding;cellular component biogenesis;ribonucleoprotein complex subunit organization;cellular metabolic process;cellular process;cellular component assembly;intracellular organelle;nuclear protein-containing complex;organic cyclic compound binding;ribonucleoprotein complex;ribonucleoprotein complex assembly;catalytic activity;cellular nitrogen compound metabolic process;membrane-bounded organelle;ribonucleoprotein complex biogenesis;cellular anatomical entity;cellular component organization or biogenesis;primary metabolic process;RNA splicing, via transesterification reactions with bulged adenosine as nucleophile;macromolecule metabolic process;RNA splicing, via transesterification reactions;organelle;protein-containing complex assembly;nucleic acid binding;intracellular anatomical structure;protein-containing complex;heterocycle metabolic process;organic cyclic compound metabolic process;mRNA metabolic process;RNA splicing;nitrogen compound metabolic process;metabolic process;RNA processing;cellular protein-containing complex assembly;nucleic acid metabolic process</t>
  </si>
  <si>
    <t>BaRT2v18chr3HG156720</t>
  </si>
  <si>
    <t>HORVU.MOREX.r3.3HG0301110</t>
  </si>
  <si>
    <t>nematode resistance protein-like HSPRO2;Nematode-resistance protein;HSPRO</t>
  </si>
  <si>
    <t>GO:0097159;GO:0042537;GO:1901605;GO:0019441;GO:0044281;GO:0009072;GO:0009074;GO:0009308;GO:1901606;GO:0044282;GO:0043169;GO:0006569;GO:0042436;GO:0042180;GO:0009056;GO:0006082;GO:0071704;GO:0046700;GO:0006576;GO:0043167;GO:0006952;GO:0043436;GO:0042402;GO:0006586;GO:0044270;GO:0050896;GO:0044248;GO:0019752;GO:0008152;GO:0042430;GO:1901363;GO:0006725;GO:0044237;GO:0034641;GO:0020037;GO:0044106;GO:0009063;GO:1901575;GO:0009310;GO:0044238;GO:0005488;GO:1901361;GO:0046395;GO:0006950;GO:0006520;GO:0006807;GO:0016054;GO:0009987;GO:0046872;GO:0046906;GO:1901564;GO:0019439;GO:0006568;GO:0070189;GO:1901360;GO:0046218;GO:1901565;GO:0046483</t>
  </si>
  <si>
    <t>binding;defense response;organic acid catabolic process;amine catabolic process;amine metabolic process;benzene-containing compound metabolic process;carboxylic acid catabolic process;carboxylic acid metabolic process;small molecule catabolic process;cellular biogenic amine metabolic process;organic substance metabolic process;cellular catabolic process;kynurenine metabolic process;ion binding;cellular biogenic amine catabolic process;cellular aromatic compound metabolic process;organonitrogen compound metabolic process;aromatic compound catabolic process;tryptophan metabolic process;indolalkylamine metabolic process;heterocycle catabolic process;organic substance catabolic process;heterocyclic compound binding;organonitrogen compound catabolic process;cellular metabolic process;cellular process;organic acid metabolic process;tryptophan catabolic process;alpha-amino acid metabolic process;organic cyclic compound binding;cellular ketone metabolic process;tryptophan catabolic process to kynurenine;cellular nitrogen compound catabolic process;cellular amine metabolic process;response to stress;cellular nitrogen compound metabolic process;cellular amino acid metabolic process;primary metabolic process;response to stimulus;tetrapyrrole binding;organic cyclic compound catabolic process;indole-containing compound metabolic process;indole-containing compound catabolic process;indolalkylamine catabolic process;oxoacid metabolic process;nitrogen compound metabolic process;aromatic amino acid family metabolic process;heterocycle metabolic process;catabolic process;small molecule metabolic process;organic cyclic compound metabolic process;aromatic amino acid family catabolic process;metal ion binding;metabolic process;cellular amino acid catabolic process;heme binding;cation binding;alpha-amino acid catabolic process</t>
  </si>
  <si>
    <t>BaRT2v18chr3HG157020</t>
  </si>
  <si>
    <t>HORVU.MOREX.r3.3HG0301550</t>
  </si>
  <si>
    <t>Fructose-1,6-bisphosphatase class 1/Sedoheputulose-1,7-bisphosphatase;FBPase domain-containing protein;Putative sedoheptulose-bisphosphatase;Sedoheptulose-1,7-bisphosphatase;Chloroplast sedoheptulose-1,7-bisphosphatase;Sedoheptulose-1,7-bisphosphatase, chloroplastic</t>
  </si>
  <si>
    <t>GO:0005996;GO:0071310;GO:0030234;GO:0010563;GO:0032268;GO:0071704;GO:0006796;GO:0048046;GO:0019888;GO:0043226;GO:0005982;GO:0009579;GO:0043666;GO:0006952;GO:0023052;GO:0035303;GO:0042132;GO:0005986;GO:0008152;GO:0009507;GO:0031967;GO:0031323;GO:0009755;GO:0009617;GO:0031324;GO:0010605;GO:0080090;GO:0006950;GO:0110165;GO:0071396;GO:0070887;GO:0046364;GO:0005984;GO:0019637;GO:1901135;GO:0065009;GO:0009892;GO:0071944;GO:0098542;GO:0042578;GO:0032269;GO:0050278;GO:0050790;GO:0019222;GO:0043229;GO:0005975;GO:0019252;GO:0098772;GO:0009737;GO:0044042;GO:0035305;GO:0009719;GO:0035304;GO:0044419;GO:1901700;GO:0019220;GO:0006793;GO:0016311;GO:0009058;GO:0009526;GO:0031400;GO:0044237;GO:0033993;GO:0043170;GO:0051172;GO:0051246;GO:0005488;GO:0009987;GO:0034645;GO:0005737;GO:0051174;GO:0010033;GO:0046872;GO:0007165;GO:0051171;GO:0009250;GO:0009532;GO:0009941;GO:0009059;GO:0015979;GO:0042742;GO:0051248;GO:0005622;GO:0019685;GO:1901701;GO:0016020;GO:0044249;GO:0009570;GO:0065007;GO:0043207;GO:0015977;GO:0007154;GO:0044260;GO:0048523;GO:0044264;GO:0044092;GO:0019253;GO:0043167;GO:0042221;GO:0050896;GO:0010921;GO:0043231;GO:0051707;GO:0097306;GO:0033692;GO:0060255;GO:0044238;GO:0030388;GO:0034637;GO:0005576;GO:0071215;GO:0016787;GO:0051336;GO:0016791;GO:0004864;GO:0016788;GO:0051716;GO:0019203;GO:0097305;GO:0009607;GO:0043086;GO:0035308;GO:0016051;GO:0050789;GO:0019319;GO:1901576;GO:0044281;GO:0009738;GO:0009311;GO:0009725;GO:0005985;GO:0050308;GO:0043169;GO:0044283;GO:0006000;GO:0009605;GO:0031399;GO:0003824;GO:0006073;GO:0019212;GO:0031975;GO:0000271;GO:0043227;GO:0032870;GO:0045936;GO:0044262;GO:0071495;GO:0019208;GO:0050794;GO:0009312;GO:0006006;GO:0048519;GO:0006094;GO:0005976;GO:0010923;GO:0004857;GO:0019318;GO:0009536;GO:0051346;GO:0006002;GO:0032515;GO:0046351;GO:0005886</t>
  </si>
  <si>
    <t>reductive pentose-phosphate cycle;intracellular membrane-bounded organelle;regulation of phosphoprotein phosphatase activity;regulation of catalytic activity;organophosphate metabolic process;cellular polysaccharide metabolic process;disaccharide biosynthetic process;plasma membrane;phosphatase inhibitor activity;response to chemical;hydrolase activity;negative regulation of phosphoprotein phosphatase activity;fructose 1,6-bisphosphate 1-phosphatase activity;plastid envelope;cellular macromolecule biosynthetic process;regulation of phosphate metabolic process;organic substance metabolic process;cellular response to alcohol;photosynthesis;negative regulation of protein metabolic process;phosphatase regulator activity;sucrose biosynthetic process;disaccharide metabolic process;cellular metabolic process;defense response to bacterium;phosphate-containing compound metabolic process;glucose metabolic process;regulation of phosphatase activity;regulation of nitrogen compound metabolic process;biological regulation;oligosaccharide biosynthetic process;negative regulation of protein dephosphorylation;organic substance biosynthetic process;extracellular region;hormone-mediated signaling pathway;plastid;response to oxygen-containing compound;hexose biosynthetic process;polysaccharide biosynthetic process;regulation of dephosphorylation;phosphatase activity;negative regulation of phosphorus metabolic process;sedoheptulose-bisphosphatase activity;small molecule metabolic process;response to external stimulus;cellular response to abscisic acid stimulus;negative regulation of cellular protein metabolic process;defense response;enzyme inhibitor activity;protein phosphatase inhibitor activity;negative regulation of biological process;hexose metabolic process;fructose metabolic process;response to endogenous stimulus;sucrose metabolic process;carbon fixation;regulation of cellular process;carbohydrate biosynthetic process;cellular glucan metabolic process;negative regulation of nitrogen compound metabolic process;cellular response to organic substance;negative regulation of cellular metabolic process;cellular carbohydrate biosynthetic process;response to stress;negative regulation of protein modification process;membrane-bounded organelle;negative regulation of catalytic activity;photosynthesis, dark reaction;negative regulation of phosphate metabolic process;primary metabolic process;cellular response to oxygen-containing compound;regulation of metabolic process;organelle;starch metabolic process;cellular response to endogenous stimulus;regulation of phosphorus metabolic process;cellular response to hormone stimulus;gluconeogenesis;macromolecule biosynthetic process;negative regulation of metabolic process;carbohydrate metabolic process;metal ion binding;cation binding;negative regulation of phosphatase activity;binding;carbohydrate derivative metabolic process;response to hormone;negative regulation of molecular function;chloroplast envelope;response to organic substance;regulation of protein dephosphorylation;negative regulation of macromolecule metabolic process;chloroplast stroma;signaling;sugar-phosphatase activity;ion binding;negative regulation of cellular process;phosphoric ester hydrolase activity;response to abscisic acid;monosaccharide biosynthetic process;biosynthetic process;regulation of molecular function;cellular macromolecule metabolic process;cellular process;oligosaccharide metabolic process;intracellular organelle;regulation of macromolecule metabolic process;glucan biosynthetic process;starch biosynthetic process;phosphorus metabolic process;fructose 1,6-bisphosphate metabolic process;small molecule biosynthetic process;defense response to other organism;macromolecule metabolic process;monosaccharide metabolic process;negative regulation of hydrolase activity;regulation of protein metabolic process;response to bacterium;cell periphery;cellular response to chemical stimulus;apoplast;cellular carbohydrate metabolic process;regulation of protein modification process;metabolic process;regulation of cellular metabolic process;cellular polysaccharide biosynthetic process;molecular function regulator;fructose 6-phosphate metabolic process;cellular response to lipid;response to lipid;organelle envelope;enzyme regulator activity;hydrolase activity, acting on ester bonds;regulation of hydrolase activity;chloroplast;polysaccharide metabolic process;negative regulation of dephosphorylation;response to other organism;response to biotic stimulus;protein phosphatase regulator activity;regulation of cellular protein metabolic process;cellular biosynthetic process;thylakoid;glucan metabolic process;dephosphorylation;response to alcohol;catalytic activity;response to external biotic stimulus;cell communication;cytoplasm;membrane;envelope;cellular anatomical entity;abscisic acid-activated signaling pathway;response to stimulus;cellular response to stimulus;intracellular anatomical structure;regulation of primary metabolic process;biological process involved in interspecies interaction between organisms;carbohydrate phosphatase activity;plastid stroma;regulation of biological process;signal transduction</t>
  </si>
  <si>
    <t>BaRT2v18chr3HG157690</t>
  </si>
  <si>
    <t>HORVU.MOREX.r3.3HG0302680</t>
  </si>
  <si>
    <t>O-fucosyltransferase family protein</t>
  </si>
  <si>
    <t>GO:0005996;GO:0044249;GO:1901576;GO:0044281;GO:0009072;GO:0043229;GO:0016773;GO:0005975;GO:1901615;GO:0044283;GO:0043169;GO:0016757;GO:0006082;GO:0071704;GO:0019632;GO:0016310;GO:0006796;GO:0003824;GO:0016053;GO:1901566;GO:0043226;GO:0043167;GO:0009073;GO:0043227;GO:0043436;GO:0006793;GO:0016772;GO:0009058;GO:0019752;GO:0008152;GO:0043231;GO:0009507;GO:1901362;GO:0006725;GO:0044237;GO:0044238;GO:0005488;GO:0004765;GO:0031224;GO:0110165;GO:0016021;GO:0016301;GO:0006807;GO:0009987;GO:0005737;GO:0046872;GO:0006004;GO:0016740;GO:0000287;GO:0019318;GO:1901564;GO:0009536;GO:0032787;GO:0005622;GO:1901360;GO:0019438;GO:0016020</t>
  </si>
  <si>
    <t>intracellular membrane-bounded organelle;binding;aromatic compound biosynthetic process;monocarboxylic acid metabolic process;kinase activity;carboxylic acid metabolic process;integral component of membrane;shikimate kinase activity;chloroplast;shikimate metabolic process;magnesium ion binding;hexose metabolic process;transferase activity, transferring phosphorus-containing groups;organic cyclic compound biosynthetic process;fucose metabolic process;organic hydroxy compound metabolic process;organic substance metabolic process;phosphotransferase activity, alcohol group as acceptor;ion binding;aromatic amino acid family biosynthetic process;organonitrogen compound metabolic process;transferase activity;phosphorylation;cellular biosynthetic process;biosynthetic process;cellular metabolic process;cellular process;organic acid metabolic process;intracellular organelle;phosphate-containing compound metabolic process;catalytic activity;phosphorus metabolic process;membrane;cytoplasm;intrinsic component of membrane;membrane-bounded organelle;cellular anatomical entity;organic substance biosynthetic process;primary metabolic process;small molecule biosynthetic process;monosaccharide metabolic process;organelle;plastid;intracellular anatomical structure;oxoacid metabolic process;nitrogen compound metabolic process;aromatic amino acid family metabolic process;organonitrogen compound biosynthetic process;organic acid biosynthetic process;organic cyclic compound metabolic process;transferase activity, transferring glycosyl groups;carbohydrate metabolic process;metal ion binding;metabolic process;cellular aromatic compound metabolic process;small molecule metabolic process;cation binding</t>
  </si>
  <si>
    <t>BaRT2v18chr3HG157710</t>
  </si>
  <si>
    <t>HORVU.MOREX.r3.3HG0302730</t>
  </si>
  <si>
    <t>U-box domain-containing protein kinase family protein isoform 1;Clathrin interactor EPSIN 1;Epsin-3;ENTH domain-containing protein</t>
  </si>
  <si>
    <t>GO:0008289;GO:0097708;GO:0012505;GO:0043229;GO:0030665;GO:0031982;GO:0031410;GO:0016310;GO:0006796;GO:0030117;GO:0003824;GO:0030120;GO:0030136;GO:0005515;GO:0043226;GO:0030118;GO:0098796;GO:0043227;GO:0030276;GO:0006897;GO:0051179;GO:0030659;GO:0012506;GO:0006793;GO:0016772;GO:0005794;GO:0008152;GO:0044237;GO:0043231;GO:0048475;GO:0032991;GO:0031090;GO:0005543;GO:0005488;GO:0005768;GO:0110165;GO:0030135;GO:0016301;GO:0006810;GO:0009987;GO:0051234;GO:0005737;GO:0098588;GO:0016740;GO:0016192;GO:0030125;GO:0030662;GO:0005622;GO:0071944;GO:0005886;GO:0016020</t>
  </si>
  <si>
    <t>protein binding;binding;vesicle coat;intracellular membrane-bounded organelle;coated vesicle membrane;coated membrane;membrane protein complex;clathrin-coated vesicle membrane;kinase activity;plasma membrane;endosome;establishment of localization;transferase activity, transferring phosphorus-containing groups;endomembrane system;intracellular vesicle;coated vesicle;endocytosis;lipid binding;phosphorylation;transferase activity;vesicle-mediated transport;clathrin coat;clathrin binding;cellular metabolic process;Golgi apparatus;phospholipid binding;cellular process;intracellular organelle;clathrin vesicle coat;phosphate-containing compound metabolic process;vesicle membrane;bounding membrane of organelle;transport;catalytic activity;phosphorus metabolic process;cytoplasmic vesicle;cytoplasm;membrane;membrane-bounded organelle;cellular anatomical entity;organelle;cell periphery;intracellular anatomical structure;vesicle;localization;organelle membrane;membrane coat;clathrin-coated vesicle;protein-containing complex;metabolic process;cytoplasmic vesicle membrane</t>
  </si>
  <si>
    <t>BaRT2v18chr3HG158050</t>
  </si>
  <si>
    <t>HORVU.MOREX.r3.3HG0303160</t>
  </si>
  <si>
    <t>Metal tolerance protein 5;Cation efflux protein/ zinc transporter</t>
  </si>
  <si>
    <t>GO:0005774;GO:0015298;GO:0022890;GO:0097708;GO:0015297;GO:1902600;GO:0098655;GO:0098660;GO:0012505;GO:0006812;GO:0006875;GO:0065007;GO:0019725;GO:0043229;GO:0110165;GO:0005770;GO:0005215;GO:0015318;GO:0046916;GO:0031410;GO:0031982;GO:0006811;GO:0046688;GO:0006873;GO:0010042;GO:0055082;GO:0055065;GO:0043226;GO:0055076;GO:0042592;GO:0055085;GO:0042221;GO:0043227;GO:0051179;GO:0005773;GO:0015291;GO:0098662;GO:0050896;GO:0005794;GO:0015075;GO:0022857;GO:0043231;GO:0015078;GO:0031090;GO:0010035;GO:0008324;GO:0000041;GO:0005768;GO:0055071;GO:0031224;GO:0005384;GO:0016021;GO:0006828;GO:0071421;GO:0022804;GO:0098588;GO:0006810;GO:0051234;GO:0005737;GO:0030026;GO:0048878;GO:0009987;GO:0046873;GO:0055080;GO:0022853;GO:0030003;GO:0010486;GO:0010038;GO:0098771;GO:0050801;GO:0034220;GO:0065008;GO:0046915;GO:0005622;GO:0015491;GO:0016020</t>
  </si>
  <si>
    <t>solute:cation antiporter activity;intracellular membrane-bounded organelle;cation homeostasis;vacuole;manganese ion transport;inorganic cation transmembrane transport;integral component of membrane;response to chemical;cation:cation antiporter activity;endosome;establishment of localization;inorganic ion homeostasis;intracellular vesicle;manganese ion homeostasis;endomembrane system;cation transmembrane transport;cytoplasmic vesicle;ion transmembrane transporter activity;cation transmembrane transporter activity;transporter activity;active ion transmembrane transporter activity;antiporter activity;inorganic molecular entity transmembrane transporter activity;transmembrane transporter activity;chemical homeostasis;regulation of biological quality;cellular homeostasis;cellular transition metal ion homeostasis;Golgi apparatus;cellular process;intracellular organelle;cellular metal ion homeostasis;ion homeostasis;active transmembrane transporter activity;bounding membrane of organelle;transport;cellular cation homeostasis;transition metal ion transmembrane transporter activity;transition metal ion homeostasis;response to inorganic substance;biological regulation;transmembrane transport;cytoplasm;metal ion transmembrane transporter activity;cation transport;vacuolar membrane;manganese ion transmembrane transporter activity;ion transmembrane transport;membrane-bounded organelle;intrinsic component of membrane;membrane;inorganic ion transmembrane transport;cellular anatomical entity;inorganic cation transmembrane transporter activity;cellular manganese ion homeostasis;cellular ion homeostasis;metal ion homeostasis;organelle;response to stimulus;proton transmembrane transport;response to copper ion;organelle membrane;localization;transition metal ion transport;intracellular anatomical structure;response to manganese ion;vesicle;cellular chemical homeostasis;late endosome;response to metal ion;proton transmembrane transporter activity;manganese:proton antiporter activity;secondary active transmembrane transporter activity;homeostatic process;manganese ion transmembrane transport;ion transport</t>
  </si>
  <si>
    <t>BaRT2v18chr3HG158530</t>
  </si>
  <si>
    <t>HORVU.MOREX.r3.3HG0303830</t>
  </si>
  <si>
    <t>Ammonium transporter</t>
  </si>
  <si>
    <t>GO:0022890;GO:0009506;GO:0098655;GO:0098660;GO:0006812;GO:0008519;GO:0005215;GO:0015318;GO:0031226;GO:0006811;GO:0055085;GO:0071705;GO:0019740;GO:0015291;GO:0051179;GO:0098662;GO:0005911;GO:0015398;GO:0015075;GO:0022857;GO:0005887;GO:0008324;GO:0072488;GO:0031224;GO:0110165;GO:0016021;GO:0055044;GO:0022804;GO:0006810;GO:0009987;GO:0051234;GO:0015696;GO:0022853;GO:0070161;GO:0034220;GO:0030054;GO:0071944;GO:0005886;GO:0016020</t>
  </si>
  <si>
    <t>intrinsic component of plasma membrane;inorganic cation transmembrane transport;plasma membrane;integral component of membrane;establishment of localization;ammonium transmembrane transporter activity;cation transmembrane transport;inorganic molecular entity transmembrane transporter activity;cation transmembrane transporter activity;ammonium transmembrane transport;ion transmembrane transporter activity;transporter activity;symplast;transmembrane transporter activity;active ion transmembrane transporter activity;anchoring junction;cellular process;active transmembrane transporter activity;transport;nitrogen compound transport;nitrogen utilization;high-affinity secondary active ammonium transmembrane transporter activity;transmembrane transport;cell junction;membrane;cation transport;intrinsic component of membrane;ion transmembrane transport;cellular anatomical entity;inorganic ion transmembrane transport;integral component of plasma membrane;inorganic cation transmembrane transporter activity;cell periphery;cell-cell junction;localization;plasmodesma;secondary active transmembrane transporter activity;ammonium transport;ion transport</t>
  </si>
  <si>
    <t>BaRT2v18chr3HG159020</t>
  </si>
  <si>
    <t>HORVU.MOREX.r3.3HG0304510</t>
  </si>
  <si>
    <t>amino acid transporter AVT6D;probable sodium-coupled neutral amino acid transporter 6 isoform X2;Amino acid transporter;amino acid transporter AVT6B</t>
  </si>
  <si>
    <t>GO:0071310;GO:0008509;GO:0050789;GO:1903825;GO:0065007;GO:0015171;GO:0007154;GO:0009725;GO:0005215;GO:0015318;GO:0098656;GO:0071365;GO:0003333;GO:0006811;GO:0006865;GO:0009719;GO:0055085;GO:0071705;GO:0032870;GO:0042221;GO:0023052;GO:0051179;GO:0015291;GO:0071495;GO:0050896;GO:0050794;GO:0015075;GO:0022857;GO:0009733;GO:1905039;GO:0009755;GO:0006820;GO:0015293;GO:0015849;GO:0031224;GO:0110165;GO:0016021;GO:0070887;GO:0022804;GO:0006810;GO:0005342;GO:0051234;GO:0009734;GO:0010033;GO:0007165;GO:0009987;GO:0071702;GO:0051716;GO:0034220;GO:0071944;GO:0005886;GO:0046943;GO:0016020</t>
  </si>
  <si>
    <t>response to hormone;response to organic substance;anion transmembrane transporter activity;plasma membrane;amino acid transmembrane transporter activity;integral component of membrane;auxin-activated signaling pathway;response to chemical;establishment of localization;response to endogenous stimulus;signaling;inorganic molecular entity transmembrane transporter activity;transporter activity;ion transmembrane transporter activity;anion transport;symporter activity;transmembrane transporter activity;anion transmembrane transport;regulation of cellular process;amino acid transmembrane transport;carboxylic acid transmembrane transporter activity;cellular process;active transmembrane transporter activity;organic acid transmembrane transport;transport;cellular response to organic substance;biological regulation;nitrogen compound transport;organic acid transport;transmembrane transport;cell communication;membrane;intrinsic component of membrane;organic acid transmembrane transporter activity;ion transmembrane transport;cellular anatomical entity;response to stimulus;hormone-mediated signaling pathway;cellular response to stimulus;cellular response to auxin stimulus;cell periphery;cellular response to endogenous stimulus;localization;cellular response to chemical stimulus;response to auxin;cellular response to hormone stimulus;amino acid transport;carboxylic acid transmembrane transport;regulation of biological process;secondary active transmembrane transporter activity;signal transduction;organic substance transport;ion transport</t>
  </si>
  <si>
    <t>BaRT2v18chr3HG159650</t>
  </si>
  <si>
    <t>HORVU.MOREX.r3.3HG0305540</t>
  </si>
  <si>
    <t>Glutamate-1-semialdehyde 2,1-aminomutase 1</t>
  </si>
  <si>
    <t>BaRT2v18chr3HG160600</t>
  </si>
  <si>
    <t>HORVU.MOREX.r3.3HG0306890</t>
  </si>
  <si>
    <t>BaRT2v18chr1HG021610</t>
  </si>
  <si>
    <t>HORVU.MOREX.r3.3HG0307030</t>
  </si>
  <si>
    <t>Zinc finger CCCH domain-containing protein 20</t>
  </si>
  <si>
    <t>GO:0097159;GO:0043167;GO:1901363;GO:0005488;GO:0043169;GO:0003676;GO:0046872;GO:0003677</t>
  </si>
  <si>
    <t>nucleic acid binding;organic cyclic compound binding;binding;DNA binding;ion binding;heterocyclic compound binding;metal ion binding;cation binding</t>
  </si>
  <si>
    <t>BaRT2v18chr3HG161180</t>
  </si>
  <si>
    <t>HORVU.MOREX.r3.3HG0307870</t>
  </si>
  <si>
    <t>GO:0140096;GO:0071704;GO:0061630;GO:0044260;GO:0003824;GO:0019787;GO:0070647;GO:0008152;GO:0044237;GO:0061659;GO:0043170;GO:0036211;GO:0019538;GO:0044238;GO:0006807;GO:0009987;GO:0016740;GO:0006464;GO:1901564;GO:0044267;GO:0032446;GO:0043412;GO:0004842;GO:0016567</t>
  </si>
  <si>
    <t>protein modification by small protein conjugation;cellular protein modification process;organic substance metabolic proces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catalytic activity;primary metabolic process;protein metabolic process;ubiquitin protein ligase activity;macromolecule metabolic process;ubiquitin-like protein ligase activity;protein modification by small protein conjugation or removal;ubiquitin-protein transferase activity;macromolecule modification;nitrogen compound metabolic process;metabolic process;protein modification process</t>
  </si>
  <si>
    <t>BaRT2v18chr3HG161880</t>
  </si>
  <si>
    <t>HORVU.MOREX.r3.3HG0309090</t>
  </si>
  <si>
    <t>Bypass of stop codon protein 1-like;Thioredoxin F-type chloroplastic;ABC transporter G family member 12 like</t>
  </si>
  <si>
    <t>GO:0097159;GO:0003723;GO:0044249;GO:0045182;GO:1901576;GO:0043229;GO:0071704;GO:0044260;GO:1901566;GO:0043226;GO:0043227;GO:0008135;GO:0009058;GO:0003676;GO:0043231;GO:0043603;GO:0043043;GO:0009507;GO:1901363;GO:0044237;GO:0043170;GO:0006518;GO:0090079;GO:0019538;GO:0034641;GO:0044238;GO:0005488;GO:0031224;GO:0110165;GO:0016021;GO:0006807;GO:0009987;GO:0034645;GO:0005737;GO:0003743;GO:0043604;GO:0010467;GO:0006413;GO:1901564;GO:0006412;GO:0009536;GO:0044267;GO:0009059;GO:0008152;GO:0005622;GO:0044271;GO:0016020</t>
  </si>
  <si>
    <t>intracellular membrane-bounded organelle;binding;amide biosynthetic process;gene expression;chloroplast;translation initiation factor activity;integral component of membrane;peptide metabolic process;cellular macromolecule biosynthetic process;organic substance metabolic process;RNA binding;organonitrogen compound metabolic process;cellular biosynthetic process;biosynthetic process;peptide biosynthetic process;cellular protein metabolic process;cellular nitrogen compound biosynthetic process;heterocyclic compound binding;cellular metabolic process;cellular macromolecule metabolic process;cellular amide metabolic process;cellular process;translation factor activity, RNA binding;intracellular organelle;translational initiation;organic cyclic compound binding;cytoplasm;membrane;intrinsic component of membrane;membrane-bounded organelle;cellular nitrogen compound metabolic process;cellular anatomical entity;organic substance biosynthetic process;primary metabolic process;protein metabolic process;macromolecule metabolic process;organelle;translation regulator activity;plastid;nucleic acid binding;intracellular anatomical structure;translation regulator activity, nucleic acid binding;macromolecule biosynthetic process;organonitrogen compound biosynthetic process;translation;nitrogen compound metabolic process;metabolic process</t>
  </si>
  <si>
    <t>BaRT2v18chr3HG161950</t>
  </si>
  <si>
    <t>HORVU.MOREX.r3.3HG0309170</t>
  </si>
  <si>
    <t>BaRT2v18chr3HG162290</t>
  </si>
  <si>
    <t>HORVU.MOREX.r3.3HG0309550</t>
  </si>
  <si>
    <t>Polyglutamine tract-binding protein 1</t>
  </si>
  <si>
    <t>GO:0009607;GO:0006355;GO:0140110;GO:0006139;GO:0050789;GO:0044877;GO:0019222;GO:0016071;GO:0031974;GO:0043229;GO:0065007;GO:0043207;GO:0016604;GO:0019219;GO:0010468;GO:0009605;GO:0071704;GO:0002376;GO:0043226;GO:0031323;GO:2001141;GO:1903506;GO:0006952;GO:0043227;GO:0003700;GO:0044419;GO:0043021;GO:0050896;GO:0050794;GO:0008152;GO:0051707;GO:0043231;GO:0006955;GO:0006725;GO:0044237;GO:0005634;GO:0016070;GO:0031981;GO:0043484;GO:0034641;GO:0006396;GO:0070013;GO:0043170;GO:0044238;GO:0005654;GO:0005488;GO:0016607;GO:0060255;GO:0080090;GO:0006950;GO:0110165;GO:0006807;GO:0043233;GO:0009987;GO:0005737;GO:0010467;GO:0051171;GO:2000112;GO:0051252;GO:0006397;GO:0010556;GO:0031326;GO:0090304;GO:0008380;GO:0005622;GO:1901360;GO:0098542;GO:0045087;GO:0046483;GO:0009889</t>
  </si>
  <si>
    <t>response to external stimulus;binding;intracellular membrane-bounded organelle;defense response;mRNA processing;regulation of RNA metabolic process;regulation of nucleobase-containing compound metabolic process;gene expression;innate immune response;nucleus;regulation of cellular metabolic process;organelle lumen;nuclear body;RNA metabolic process;response to other organism;response to biotic stimulus;organic substance metabolic process;regulation of transcription, DNA-templated;regulation of RNA biosynthetic process;nucleobase-containing compound metabolic process;regulation of biosynthetic process;cellular aromatic compound metabolic process;regulation of cellular process;cellular metabolic process;nuclear lumen;cellular process;regulation of cellular biosynthetic process;intracellular organelle;nucleoplasm;immune response;regulation of macromolecule metabolic process;regulation of gene expression;regulation of nitrogen compound metabolic process;biological regulation;regulation of macromolecule biosynthetic process;response to external biotic stimulus;regulation of nucleic acid-templated transcription;cytoplasm;immune system process;response to stress;cellular nitrogen compound metabolic process;membrane-bounded organelle;regulation of metabolic process;cellular anatomical entity;primary metabolic process;defense response to other organism;response to stimulus;regulation of RNA splicing;macromolecule metabolic process;organelle;membrane-enclosed lumen;intracellular anatomical structure;nuclear speck;nitrogen compound metabolic process;regulation of primary metabolic process;protein-containing complex binding;biological process involved in interspecies interaction between organisms;heterocycle metabolic process;organic cyclic compound metabolic process;regulation of cellular macromolecule biosynthetic process;mRNA metabolic process;RNA splicing;intracellular organelle lumen;transcription regulator activity;metabolic process;ribonucleoprotein complex binding;regulation of biological process;RNA processing;DNA-binding transcription factor activity;nucleic acid metabolic process</t>
  </si>
  <si>
    <t>BaRT2v18chr3HG162720</t>
  </si>
  <si>
    <t>HORVU.MOREX.r3.3HG0310140</t>
  </si>
  <si>
    <t>AB hydrolase-1 domain-containing protein</t>
  </si>
  <si>
    <t>GO:0003824;GO:0019120;GO:0018786;GO:0016787;GO:0016824</t>
  </si>
  <si>
    <t>catalytic activity;hydrolase activity, acting on acid halide bonds, in C-halide compounds;hydrolase activity;haloalkane dehalogenase activity;hydrolase activity, acting on acid halide bonds</t>
  </si>
  <si>
    <t>BaRT2v18chr3HG163550</t>
  </si>
  <si>
    <t>HORVU.MOREX.r3.3HG0311160</t>
  </si>
  <si>
    <t>BaRT2v18chr3HG163610</t>
  </si>
  <si>
    <t>HORVU.MOREX.r3.3HG0311440</t>
  </si>
  <si>
    <t>Periodic tryptophan protein 1;Putative WD repeat-containing protein C17D11.16</t>
  </si>
  <si>
    <t>GO:0006996;GO:0006475;GO:0071704;GO:0006796;GO:0016746;GO:0043226;GO:0018393;GO:0008152;GO:0071840;GO:0110165;GO:0018394;GO:0019637;GO:1901135;GO:0006047;GO:0006464;GO:1901564;GO:0044267;GO:0061733;GO:0043229;GO:0006325;GO:0018205;GO:1901566;GO:0006793;GO:0006487;GO:0009058;GO:0016769;GO:0044237;GO:0043170;GO:0019538;GO:0008483;GO:0009987;GO:0034645;GO:0016407;GO:0016747;GO:0009059;GO:0005622;GO:1901360;GO:0051276;GO:0055086;GO:0006139;GO:0044249;GO:0004360;GO:0016569;GO:0044260;GO:0016570;GO:0009100;GO:0070548;GO:0043543;GO:0004402;GO:0043231;GO:0034212;GO:0005634;GO:0034641;GO:0036211;GO:0044238;GO:0006807;GO:0016787;GO:0009225;GO:0009101;GO:0016740;GO:0006040;GO:0016410;GO:1901576;GO:0044281;GO:0018193;GO:0016043;GO:0140096;GO:0003824;GO:0006486;GO:0043227;GO:0016573;GO:0043413;GO:0006725;GO:0008080;GO:0006473;GO:0043412;GO:0006002;GO:1901137;GO:0046483;GO:0070085</t>
  </si>
  <si>
    <t>intracellular membrane-bounded organelle;organophosphate metabolic process;cellular component organization;hydrolase activity;acetyltransferase activity;cellular macromolecule biosynthetic process;organic substance metabolic process;histone acetyltransferase activity;transferase activity;glycosylation;cellular metabolic process;phosphate-containing compound metabolic process;transaminase activity;organic substance biosynthetic process;histone acetylation;peptidyl-lysine modification;glycoprotein biosynthetic process;protein modification process;protein N-linked glycosylation;nitrogen compound metabolic process;small molecule metabolic process;peptide N-acetyltransferase activity;nucleobase-containing small molecule metabolic process;L-glutamine aminotransferase activity;catalytic activity, acting on a protein;transferase activity, transferring acyl groups;carbohydrate derivative biosynthetic process;N-acetyltransferase activity;nucleotide-sugar metabolic process;macromolecule glycosylation;membrane-bounded organelle;primary metabolic process;organelle;chromosome organization;macromolecule biosynthetic process;organonitrogen compound biosynthetic process;internal peptidyl-lysine acetylation;carbohydrate derivative metabolic process;nucleus;peptide-lysine-N-acetyltransferase activity;N-acyltransferase activity;transferase activity, transferring nitrogenous groups;internal protein amino acid acetylation;organonitrogen compound metabolic process;biosynthetic process;cellular protein metabolic process;UDP-N-acetylglucosamine metabolic process;cellular macromolecule metabolic process;cellular process;intracellular organelle;phosphorus metabolic process;cellular nitrogen compound metabolic process;macromolecule metabolic process;metabolic process;fructose 6-phosphate metabolic process;cellular protein modification process;glutamine-fructose-6-phosphate transaminase (isomerizing) activity;amino sugar metabolic process;nucleobase-containing compound metabolic process;peptidyl-lysine acetylation;histone modification;cellular biosynthetic process;protein glycosylation;transferase activity, transferring acyl groups other than amino-acyl groups;catalytic activity;chromatin organization;cellular component organization or biogenesis;glycoprotein metabolic process;cellular anatomical entity;peptidyl-amino acid modification;protein metabolic process;protein acylation;organelle organization;intracellular anatomical structure;covalent chromatin modification;heterocycle metabolic process;macromolecule modification;organic cyclic compound metabolic process;cellular aromatic compound metabolic process;protein acetylation</t>
  </si>
  <si>
    <t>BaRT2v18chr3HG164250</t>
  </si>
  <si>
    <t>HORVU.MOREX.r3.3HG0312420</t>
  </si>
  <si>
    <t>RNA polymerase II subunit 5-mediating protein homolog;Unconventional prefoldin RPB5 interactor;Molecular chaperone Prefoldin, subunit 5</t>
  </si>
  <si>
    <t>GO:0043086;GO:0010563;GO:0030234;GO:0140110;GO:0045934;GO:0006355;GO:0050789;GO:0050790;GO:1902679;GO:0019222;GO:0065007;GO:0006457;GO:0019219;GO:0003714;GO:0098772;GO:0010468;GO:0035305;GO:0048523;GO:0051253;GO:0005515;GO:0019212;GO:2000113;GO:0044092;GO:1903506;GO:0031327;GO:0035303;GO:0019220;GO:0003712;GO:0045936;GO:1903507;GO:0019208;GO:0016272;GO:0050794;GO:0045892;GO:0010921;GO:0032991;GO:2001141;GO:0048519;GO:2000112;GO:0031323;GO:0010558;GO:0051172;GO:0060255;GO:0031324;GO:0051082;GO:0000122;GO:0010923;GO:0005488;GO:0010605;GO:0031224;GO:0080090;GO:0110165;GO:0016021;GO:0009987;GO:0003682;GO:0004857;GO:0051174;GO:0051336;GO:0051171;GO:0009889;GO:0010556;GO:0051346;GO:0065009;GO:0009892;GO:0031326;GO:0009890;GO:0006357;GO:0051252;GO:0016020</t>
  </si>
  <si>
    <t>prefoldin complex;protein binding;binding;enzyme regulator activity;enzyme inhibitor activity;regulation of hydrolase activity;negative regulation of biosynthetic process;regulation of RNA metabolic process;negative regulation of molecular function;regulation of nucleobase-containing compound metabolic process;unfolded protein binding;regulation of catalytic activity;negative regulation of biological process;integral component of membrane;negative regulation of nucleic acid-templated transcription;phosphatase inhibitor activity;negative regulation of macromolecule metabolic process;negative regulation of dephosphorylation;regulation of phosphate metabolic process;transcription corepressor activity;regulation of transcription, DNA-templated;regulation of RNA biosynthetic process;negative regulation of transcription by RNA polymerase II;negative regulation of cellular process;negative regulation of RNA metabolic process;regulation of biosynthetic process;chromatin binding;regulation of molecular function;phosphatase regulator activity;negative regulation of transcription, DNA-templated;regulation of cellular process;cellular process;regulation of cellular biosynthetic process;regulation of macromolecule metabolic process;negative regulation of nitrogen compound metabolic process;regulation of phosphatase activity;negative regulation of cellular metabolic process;regulation of gene expression;regulation of nitrogen compound metabolic process;regulation of macromolecule biosynthetic process;biological regulation;regulation of nucleic acid-templated transcription;negative regulation of cellular biosynthetic process;membrane;negative regulation of cellular macromolecule biosynthetic process;intrinsic component of membrane;regulation of metabolic process;negative regulation of catalytic activity;cellular anatomical entity;negative regulation of phosphate metabolic process;negative regulation of RNA biosynthetic process;negative regulation of hydrolase activity;regulation of phosphorus metabolic process;negative regulation of macromolecule biosynthetic process;regulation of primary metabolic process;regulation of transcription by RNA polymerase II;protein-containing complex;regulation of dephosphorylation;transcription coregulator activity;regulation of cellular macromolecule biosynthetic process;negative regulation of metabolic process;protein folding;negative regulation of nucleobase-containing compound metabolic process;transcription regulator activity;negative regulation of phosphorus metabolic process;regulation of biological process;regulation of cellular metabolic process;molecular function regulator;negative regulation of phosphatase activity</t>
  </si>
  <si>
    <t>BaRT2v18chr3HG165100</t>
  </si>
  <si>
    <t>HORVU.MOREX.r3.3HG0313640</t>
  </si>
  <si>
    <t>GO:0006749;GO:1901681;GO:0006790;GO:0071704;GO:0006979;GO:0003824;GO:0005515;GO:0043167;GO:0042221;GO:0043295;GO:0042803;GO:0050896;GO:0004364;GO:0008152;GO:0044237;GO:0043603;GO:0032991;GO:1900750;GO:0006518;GO:0034641;GO:0005488;GO:0042277;GO:0031224;GO:0006950;GO:0110165;GO:0006807;GO:0043168;GO:0016021;GO:0016765;GO:0009987;GO:0005737;GO:0016740;GO:0042802;GO:1901564;GO:0046983;GO:0009635;GO:0005829;GO:0009636;GO:0072341;GO:0005622;GO:0033218;GO:0006575;GO:0016020</t>
  </si>
  <si>
    <t>binding;protein binding;anion binding;integral component of membrane;modified amino acid binding;response to chemical;sulfur compound metabolic process;glutathione binding;peptide metabolic process;organic substance metabolic process;sulfur compound binding;ion binding;identical protein binding;transferase activity, transferring alkyl or aryl (other than methyl) groups;glutathione metabolic process;organonitrogen compound metabolic process;transferase activity;protein dimerization activity;response to herbicide;response to oxidative stress;protein homodimerization activity;cellular metabolic process;cellular amide metabolic process;cellular process;catalytic activity;cytoplasm;membrane;response to stress;cellular modified amino acid metabolic process;cellular nitrogen compound metabolic process;response to toxic substance;cellular anatomical entity;intrinsic component of membrane;response to stimulus;glutathione transferase activity;cytosol;intracellular anatomical structure;oligopeptide binding;protein-containing complex;nitrogen compound metabolic process;metabolic process;peptide binding;amide binding</t>
  </si>
  <si>
    <t>BaRT2v18chr3HG165110</t>
  </si>
  <si>
    <t>HORVU.MOREX.r3.3HG0313690</t>
  </si>
  <si>
    <t>BaRT2v18chr3HG166960</t>
  </si>
  <si>
    <t>HORVU.MOREX.r3.3HG0317730</t>
  </si>
  <si>
    <t>BRCT domain-containing protein;PAX-interacting protein 1</t>
  </si>
  <si>
    <t>BaRT2v18chr3HG167000</t>
  </si>
  <si>
    <t>HORVU.MOREX.r3.3HG0317780</t>
  </si>
  <si>
    <t>Fe2OG dioxygenase domain-containing protein;S-norcoclaurine synthase 1;Oxidoreductase, 2OG-Fe oxygenase family protein, expressed</t>
  </si>
  <si>
    <t>BaRT2v18chr3HG167440</t>
  </si>
  <si>
    <t>HORVU.MOREX.r3.3HG0318590</t>
  </si>
  <si>
    <t>Glucan endo-1,3-beta-glucosidase GIII;Beta-1,3-glucanase;Glucan endo-1,3-beta-glucosidase GII,putative, expressed</t>
  </si>
  <si>
    <t>GO:0005975;GO:0031226;GO:0031225;GO:0071704;GO:0003824;GO:0006952;GO:0050896;GO:0004553;GO:0008152;GO:0042973;GO:0044238;GO:0031224;GO:0006950;GO:0110165;GO:0016021;GO:0015926;GO:0016798;GO:0016787;GO:0046658;GO:0008422;GO:0071944;GO:0005886;GO:0016020</t>
  </si>
  <si>
    <t>defense response;intrinsic component of plasma membrane;anchored component of membrane;plasma membrane;hydrolase activity, acting on glycosyl bonds;integral component of membrane;hydrolase activity;organic substance metabolic process;glucosidase activity;hydrolase activity, hydrolyzing O-glycosyl compounds;catalytic activity;membrane;response to stress;intrinsic component of membrane;cellular anatomical entity;primary metabolic process;response to stimulus;cell periphery;glucan endo-1,3-beta-D-glucosidase activity;beta-glucosidase activity;anchored component of plasma membrane;carbohydrate metabolic process;metabolic process</t>
  </si>
  <si>
    <t>BaRT2v18chr3HG167450</t>
  </si>
  <si>
    <t>HORVU.MOREX.r3.3HG0318610</t>
  </si>
  <si>
    <t>Beta 1,3 glucanase;Pathogenesis-related protein 6;Beta-1,3-glucanase A;Glucan endo-1,3-beta-glucosidase, acidic isoform</t>
  </si>
  <si>
    <t>GO:0005975;GO:0031226;GO:0031225;GO:0071704;GO:0003824;GO:0005615;GO:0006952;GO:0050896;GO:0004553;GO:0008152;GO:0042973;GO:0044238;GO:0005576;GO:0031224;GO:0006950;GO:0110165;GO:0016021;GO:0015926;GO:0016798;GO:0016787;GO:0046658;GO:0008422;GO:0071944;GO:0005886;GO:0016020</t>
  </si>
  <si>
    <t>defense response;intrinsic component of plasma membrane;anchored component of membrane;plasma membrane;hydrolase activity, acting on glycosyl bonds;integral component of membrane;hydrolase activity;organic substance metabolic process;glucosidase activity;hydrolase activity, hydrolyzing O-glycosyl compounds;extracellular space;catalytic activity;membrane;response to stress;intrinsic component of membrane;cellular anatomical entity;extracellular region;primary metabolic process;response to stimulus;cell periphery;glucan endo-1,3-beta-D-glucosidase activity;beta-glucosidase activity;anchored component of plasma membrane;carbohydrate metabolic process;metabolic process</t>
  </si>
  <si>
    <t>BaRT2v18chr3HG167570</t>
  </si>
  <si>
    <t>HORVU.MOREX.r3.3HG0318820</t>
  </si>
  <si>
    <t>BaRT2v18chr3HG167810</t>
  </si>
  <si>
    <t>HORVU.MOREX.r3.3HG0319350</t>
  </si>
  <si>
    <t>Annexin</t>
  </si>
  <si>
    <t>GO:0008289;GO:0022414;GO:0001101;GO:0009415;GO:0044877;GO:0040007;GO:0008092;GO:0009639;GO:0043169;GO:0048868;GO:0009414;GO:0016049;GO:0009651;GO:0009856;GO:0005515;GO:0009555;GO:0003006;GO:0043167;GO:0006970;GO:0042221;GO:0003779;GO:0048588;GO:1901700;GO:0009416;GO:0048468;GO:0005544;GO:0009860;GO:0048589;GO:0007275;GO:0032502;GO:0009314;GO:0009266;GO:0050896;GO:0060560;GO:0009409;GO:0032501;GO:0009932;GO:0009628;GO:0010035;GO:0005543;GO:0051015;GO:0005488;GO:0009826;GO:0006950;GO:0110165;GO:0048856;GO:0009987;GO:0005737;GO:0046872;GO:0005509;GO:0030154;GO:0048229;GO:0044706;GO:0009653;GO:0009846;GO:0000904;GO:0009408;GO:0000902;GO:0000003;GO:0051704;GO:0005622;GO:0048869</t>
  </si>
  <si>
    <t>binding;protein binding;response to heat;reproduction;cell differentiation;anatomical structure morphogenesis;growth;cell development;response to chemical;actin filament binding;response to water;pollen tube growth;gametophyte development;response to salt stress;response to cold;response to water deprivation;response to temperature stimulus;ion binding;pollen germination;lipid binding;response to radiation;multicellular organismal process;cellular developmental process;phospholipid binding;response to osmotic stress;response to light stimulus;actin binding;cellular process;reproductive process;response to red or far red light;cell morphogenesis;response to inorganic substance;developmental growth;calcium ion binding;cytoskeletal protein binding;cytoplasm;response to stress;cellular anatomical entity;response to stimulus;cell growth;developmental process involved in reproduction;response to acid chemical;multi-organism process;multicellular organism development;intracellular anatomical structure;pollen tube development;developmental cell growth;developmental growth involved in morphogenesis;response to oxygen-containing compound;pollination;protein-containing complex binding;developmental process;anatomical structure development;response to abiotic stimulus;cell tip growth;calcium-dependent phospholipid binding;metal ion binding;unidimensional cell growth;cell morphogenesis involved in differentiation;cation binding;multi-multicellular organism process;pollen development</t>
  </si>
  <si>
    <t>BaRT2v18chr3HG170490</t>
  </si>
  <si>
    <t>HORVU.MOREX.r3.3HG0324070</t>
  </si>
  <si>
    <t>Beta-1,3-glucanase 2;Beta-1,3-glucanase;Glucan endo-1,3-beta-D-glucosidase;Beta-1,3-glucanase II</t>
  </si>
  <si>
    <t>GO:0009607;GO:0043207;GO:0009057;GO:0005975;GO:0009620;GO:0031226;GO:0031225;GO:0071704;GO:0051275;GO:0044042;GO:0009605;GO:0003824;GO:0009056;GO:0044260;GO:0006073;GO:0044264;GO:0044247;GO:0006952;GO:0044419;GO:0044262;GO:0050896;GO:0004553;GO:0044248;GO:0008152;GO:0042973;GO:0051707;GO:0044237;GO:0043170;GO:0044238;GO:0044275;GO:1901575;GO:0009251;GO:0016052;GO:0006076;GO:0005976;GO:0031224;GO:0006950;GO:0110165;GO:0006074;GO:0015926;GO:0016798;GO:0009987;GO:0016787;GO:0005737;GO:0046658;GO:0000272;GO:0008422;GO:0051273;GO:0005622;GO:0071944;GO:0098542;GO:0050832;GO:0005886;GO:0004338;GO:0016020</t>
  </si>
  <si>
    <t>response to external stimulus;defense response;intrinsic component of plasma membrane;anchored component of membrane;beta-glucan catabolic process;cellular polysaccharide metabolic process;plasma membrane;hydrolase activity, acting on glycosyl bonds;polysaccharide metabolic process;hydrolase activity;response to other organism;organic substance metabolic process;glucosidase activity;response to biotic stimulus;cellular catabolic process;cellular polysaccharide catabolic process;organic substance catabolic process;glucan metabolic process;cellular metabolic process;hydrolase activity, hydrolyzing O-glycosyl compounds;cellular macromolecule metabolic process;cellular process;carbohydrate catabolic process;macromolecule catabolic process;cellular glucan metabolic process;(1-&gt;3)-beta-D-glucan catabolic process;defense response to fungus;beta-glucan metabolic process;catalytic activity;(1-&gt;3)-beta-D-glucan metabolic process;response to external biotic stimulus;membrane;cytoplasm;response to stress;intrinsic component of membrane;cellular anatomical entity;glucan exo-1,3-beta-glucosidase activity;primary metabolic process;polysaccharide catabolic process;response to stimulus;defense response to other organism;macromolecule metabolic process;cell periphery;intracellular anatomical structure;glucan endo-1,3-beta-D-glucosidase activity;cellular carbohydrate metabolic process;biological process involved in interspecies interaction between organisms;beta-glucosidase activity;catabolic process;anchored component of plasma membrane;carbohydrate metabolic process;response to fungus;glucan catabolic process;metabolic process;cellular carbohydrate catabolic process</t>
  </si>
  <si>
    <t>BaRT2v18chr3HG172750</t>
  </si>
  <si>
    <t>HORVU.MOREX.r3.3HG0328950</t>
  </si>
  <si>
    <t>Pentatricopeptide repeat-containing protein</t>
  </si>
  <si>
    <t>GO:0005694;GO:0003723;GO:0006996;GO:0031974;GO:0000777;GO:0000819;GO:0034508;GO:0022607;GO:0140097;GO:0071704;GO:0043226;GO:0051649;GO:0003678;GO:0007127;GO:0051179;GO:0003676;GO:0008152;GO:0003677;GO:0051382;GO:0071840;GO:0045132;GO:0009451;GO:0110165;GO:0016462;GO:1903047;GO:0022402;GO:0140013;GO:0032392;GO:0000003;GO:0051641;GO:0000070;GO:0043229;GO:0007059;GO:0000278;GO:0007049;GO:0071824;GO:0071103;GO:0044237;GO:0043170;GO:0031981;GO:0005488;GO:0031224;GO:0019237;GO:0065004;GO:0009987;GO:0051656;GO:0061982;GO:0004386;GO:0000228;GO:0090304;GO:0005622;GO:1901360;GO:0051276;GO:0016020;GO:0097159;GO:0051316;GO:0006139;GO:0051455;GO:0065003;GO:0051310;GO:0016818;GO:0051315;GO:0043933;GO:0043231;GO:0005634;GO:0034641;GO:0044238;GO:0070013;GO:0000778;GO:0051383;GO:0006807;GO:0043233;GO:0045143;GO:0016817;GO:0016787;GO:0051303;GO:0098687;GO:0000794;GO:0051640;GO:0022414;GO:0044085;GO:0048285;GO:0070925;GO:0098813;GO:1990837;GO:0016043;GO:0043228;GO:0099080;GO:0008608;GO:0003824;GO:1903046;GO:0032508;GO:0000793;GO:0034622;GO:0043227;GO:0050000;GO:0000776;GO:1901363;GO:0006725;GO:0043232;GO:0016070;GO:0000775;GO:0017111;GO:0000779;GO:0016887;GO:0000280;GO:0016021;GO:0051234;GO:0003690;GO:0140014;GO:0043412;GO:0007080;GO:0043565;GO:0051321;GO:0046483</t>
  </si>
  <si>
    <t>intracellular membrane-bounded organelle;meiotic cell cycle;cellular component organization;kinetochore;hydrolase activity;organelle lumen;organelle localization;organelle assembly;sequence-specific DNA binding;organic substance metabolic process;monopolar spindle attachment to meiosis I kinetochore;cellular metabolic process;centromere complex assembly;meiosis I;organic cyclic compound binding;establishment of localization in cell;centromeric DNA binding;DNA duplex unwinding;nucleic acid binding;nuclear division;condensed nuclear chromosome;nuclear chromosome;chromosome localization;ATPase activity;intracellular organelle lumen;cellular localization;nitrogen compound metabolic process;cellular protein-containing complex assembly;mitotic metaphase plate congression;supramolecular complex;condensed chromosome, centromeric region;mitotic cell cycle;kinetochore organization;RNA metabolic process;hydrolase activity, acting on acid anhydrides;hydrolase activity, acting on acid anhydrides, in phosphorus-containing anhydrides;protein-DNA complex assembly;kinetochore assembly;RNA binding;mitotic nuclear division;cellular component biogenesis;nuclear lumen;reproductive process;RNA modification;meiotic nuclear division;metaphase plate congression;condensed nuclear chromosome kinetochore;helicase activity;membrane-bounded organelle;primary metabolic process;organelle;chromosome organization;mitotic sister chromatid segregation;protein-DNA complex subunit organization;DNA geometric change;cell cycle;cell cycle process;binding;chromosomal region;attachment of mitotic spindle microtubules to kinetochore;nucleus;organelle fission;establishment of localization;DNA helicase activity;DNA binding;DNA conformation change;establishment of chromosome localization;cellular process;condensed chromosome kinetochore;intracellular organelle;cellular component assembly;establishment of organelle localization;condensed chromosome;homologous chromosome segregation;attachment of spindle microtubules to kinetochore involved in meiotic chromosome segregation;meiosis I cell cycle process;cellular nitrogen compound metabolic process;attachment of spindle microtubules to kinetochore;macromolecule metabolic process;meiotic cell cycle process;membrane-enclosed lumen;protein-containing complex assembly;localization;non-membrane-bounded organelle;sequence-specific double-stranded DNA binding;sister chromatid segregation;chromosome, centromeric region;metabolic process;reproduction;integral component of membrane;protein-containing complex subunit organization;nucleobase-containing compound metabolic process;nucleic acid metabolic process;double-stranded DNA binding;pyrophosphatase activity;intracellular non-membrane-bounded organelle;heterocyclic compound binding;meiotic chromosome segregation;catalytic activity;membrane;intrinsic component of membrane;chromosome segregation;cellular component organization or biogenesis;cellular anatomical entity;organelle organization;intracellular anatomical structure;mitotic cell cycle process;heterocycle metabolic process;macromolecule modification;catalytic activity, acting on DNA;organic cyclic compound metabolic process;nucleoside-triphosphatase activity;nuclear chromosome segregation;cellular aromatic compound metabolic process;chromosome</t>
  </si>
  <si>
    <t>BaRT2v18chr4HG174320</t>
  </si>
  <si>
    <t>HORVU.MOREX.r3.4HG0331260</t>
  </si>
  <si>
    <t>ABC transporter F family member 1;ATP-binding cassette</t>
  </si>
  <si>
    <t>GO:0097159;GO:0036094;GO:0030554;GO:0017076;GO:0003824;GO:0043167;GO:0016818;GO:0032555;GO:0032559;GO:1901363;GO:0035639;GO:0005524;GO:0017111;GO:0005488;GO:0016887;GO:0110165;GO:0043168;GO:0016462;GO:0016787;GO:0016817;GO:0097367;GO:0000166;GO:0032553;GO:1901265;GO:0071944;GO:0005886;GO:0016020</t>
  </si>
  <si>
    <t>binding;small molecule binding;anion binding;plasma membrane;hydrolase activity;hydrolase activity, acting on acid anhydrides;hydrolase activity, acting on acid anhydrides, in phosphorus-containing anhydrides;ion binding;adenyl ribonucleotide binding;pyrophosphatase activity;heterocyclic compound binding;nucleoside phosphate binding;purine ribonucleotide binding;adenyl nucleotide binding;organic cyclic compound binding;catalytic activity;membrane;purine nucleotide binding;ribonucleotide binding;cellular anatomical entity;cell periphery;purine ribonucleoside triphosphate binding;nucleotide binding;ATPase activity;nucleoside-triphosphatase activity;carbohydrate derivative binding;ATP binding</t>
  </si>
  <si>
    <t>BaRT2v18chr3HG119460</t>
  </si>
  <si>
    <t>HORVU.MOREX.r3.4HG0331410</t>
  </si>
  <si>
    <t>BaRT2v18chr4HG175240</t>
  </si>
  <si>
    <t>HORVU.MOREX.r3.4HG0332820</t>
  </si>
  <si>
    <t>BaRT2v18chr4HG175780</t>
  </si>
  <si>
    <t>HORVU.MOREX.r3.4HG0333410</t>
  </si>
  <si>
    <t>Thaumatin;Zeamatin</t>
  </si>
  <si>
    <t>GO:0004568;GO:0006508;GO:0043067;GO:0016298;GO:0071704;GO:0006952;GO:0140098;GO:0010941;GO:0008152;GO:0006950;GO:0110165;GO:0031343;GO:0004518;GO:0031341;GO:1901564;GO:0098542;GO:0031347;GO:0002831;GO:0042578;GO:0051841;GO:0009620;GO:0004563;GO:0044419;GO:0008233;GO:0044237;GO:0043170;GO:0019538;GO:0031224;GO:0009987;GO:0035821;GO:0090304;GO:1901360;GO:0004553;GO:0016020;GO:0006139;GO:0051802;GO:0065007;GO:0043207;GO:0045919;GO:0010942;GO:0051710;GO:0005615;GO:0004620;GO:0042268;GO:0050896;GO:0051707;GO:0034641;GO:0044238;GO:0005576;GO:0006807;GO:0015926;GO:0016787;GO:0051709;GO:0004540;GO:0016788;GO:0009607;GO:0050789;GO:0051804;GO:0090305;GO:0048518;GO:0140096;GO:0051714;GO:0001906;GO:0009605;GO:0003824;GO:0015923;GO:0032101;GO:0004567;GO:0048522;GO:0080134;GO:0050794;GO:0048583;GO:0006725;GO:0051712;GO:0016070;GO:0008081;GO:0031640;GO:0090501;GO:0016021;GO:0015929;GO:0051839;GO:0016798;GO:0043903;GO:0008422;GO:0004629;GO:0050832;GO:0004338;GO:0046483;GO:0043068</t>
  </si>
  <si>
    <t>beta-mannosidase activity;regulation of cytolysis in other organism involved in symbiotic interaction;killing of cells of other organism;hexosaminidase activity;peptidase activity;regulation by host of cytolysis of symbiont cells;hydrolase activity;phospholipase C activity;organic substance metabolic process;chitinase activity;regulation of response to biotic stimulus;cellular metabolic process;hydrolase activity, hydrolyzing O-glycosyl compounds;phosphoric diester hydrolase activity;regulation of response to external stimulus;defense response to fungus;biological regulation;ribonuclease activity;extracellular region;cell killing;regulation of killing of cells of other organism;modulation of process of other organism;positive regulation of killing of cells of other organism;positive regulation of cell death;response to fungus;nitrogen compound metabolic process;positive regulation of cytolysis;regulation of defense response;response to external stimulus;defense response;positive regulation of biological process;RNA metabolic process;positive regulation of cell killing;regulation of biological process involved in symbiotic interaction;proteolysis;regulation of cellular process;catalytic activity, acting on a protein;nucleic acid phosphodiester bond hydrolysis;regulation of cytolysis;regulation of cytolysis in other organism;response to stress;primary metabolic process;beta-N-acetylhexosaminidase activity;nuclease activity;phospholipase activity;lipase activity;hydrolase activity, acting on glycosyl bonds;positive regulation of programmed cell death;glucosidase activity;phosphoric ester hydrolase activity;organonitrogen compound metabolic process;cellular process;extracellular space;mannosidase activity;positive regulation of cytolysis in other organism;cellular nitrogen compound metabolic process;defense response to other organism;macromolecule metabolic process;regulation of cell killing;beta-glucosidase activity;regulation of response to stimulus;RNA phosphodiester bond hydrolysis;metabolic process;positive regulation by host of cytolysis of symbiont cells;regulation of programmed cell death;hydrolase activity, acting on ester bonds;integral component of membrane;regulation of cell death;catalytic activity, acting on RNA;response to other organism;response to biotic stimulus;nucleobase-containing compound metabolic process;positive regulation of cellular process;catalytic activity;response to external biotic stimulus;membrane;intrinsic component of membrane;regulation of response to stress;cellular anatomical entity;glucan exo-1,3-beta-glucosidase activity;protein metabolic process;response to stimulus;positive regulation of cytolysis in other organism involved in symbiotic interaction;biological process involved in interspecies interaction between organisms;heterocycle metabolic process;organic cyclic compound metabolic process;regulation of biological process;cellular aromatic compound metabolic process;nucleic acid metabolic process</t>
  </si>
  <si>
    <t>BaRT2v18chr5HG227300</t>
  </si>
  <si>
    <t>HORVU.MOREX.r3.4HG0334010</t>
  </si>
  <si>
    <t>Hypotheticial protein</t>
  </si>
  <si>
    <t>BaRT2v18chr4HG176330</t>
  </si>
  <si>
    <t>HORVU.MOREX.r3.4HG0334050</t>
  </si>
  <si>
    <t>Hyperosmolality-gated Ca2+ permeable channel 2.1;Expressed protein (With alternative splicing)</t>
  </si>
  <si>
    <t>BaRT2v18chr4HG176790</t>
  </si>
  <si>
    <t>HORVU.MOREX.r3.4HG0334600</t>
  </si>
  <si>
    <t>Glycosyltransferase family protein 64 protein C5;glucosamine inositolphosphorylceramide transferase 1;Magnesium transporter MRS2-A, chloroplastic</t>
  </si>
  <si>
    <t>GO:0044249;GO:1901576;GO:0030259;GO:0009791;GO:0009725;GO:0030258;GO:0009737;GO:0016757;GO:0071704;GO:0009651;GO:0006629;GO:0044260;GO:0003824;GO:0016020;GO:1901566;GO:0006486;GO:0009719;GO:0042221;GO:0006970;GO:0009100;GO:1901700;GO:0090351;GO:0007275;GO:0009058;GO:0032502;GO:0050896;GO:0008152;GO:0032501;GO:0044237;GO:0043413;GO:0033993;GO:0043170;GO:0009628;GO:0036211;GO:0019538;GO:0044238;GO:0031224;GO:0006950;GO:0110165;GO:0016021;GO:0009845;GO:0048856;GO:0006807;GO:0009987;GO:0034645;GO:0010033;GO:0016740;GO:0009101;GO:1901135;GO:0006464;GO:1901564;GO:0044267;GO:0009059;GO:0043412;GO:0097305;GO:0044255;GO:1901137;GO:0070085</t>
  </si>
  <si>
    <t>lipid modification;response to lipid;carbohydrate derivative metabolic process;response to hormone;response to organic substance;cellular protein modification process;integral component of membrane;response to chemical;response to endogenous stimulus;response to salt stress;cellular macromolecule biosynthetic process;organic substance metabolic process;seedling development;response to abscisic acid;lipid glycosylation;transferase activity;cellular biosynthetic process;biosynthetic process;cellular protein metabolic process;protein glycosylation;organonitrogen compound metabolic process;multicellular organismal process;glycosylation;cellular metabolic process;cellular macromolecule metabolic process;response to osmotic stress;cellular process;seed germination;carbohydrate derivative biosynthetic process;response to alcohol;post-embryonic development;catalytic activity;cellular lipid metabolic process;membrane;response to stress;macromolecule glycosylation;intrinsic component of membrane;glycoprotein metabolic process;cellular anatomical entity;organic substance biosynthetic process;primary metabolic process;protein metabolic process;macromolecule metabolic process;response to stimulus;multicellular organism development;response to oxygen-containing compound;glycoprotein biosynthetic process;macromolecule biosynthetic process;organonitrogen compound biosynthetic process;anatomical structure development;developmental process;macromolecule modification;transferase activity, transferring glycosyl groups;response to abiotic stimulus;lipid metabolic process;nitrogen compound metabolic process;metabolic process;protein modification process</t>
  </si>
  <si>
    <t>BaRT2v18chr4HG178000</t>
  </si>
  <si>
    <t>HORVU.MOREX.r3.4HG0336270</t>
  </si>
  <si>
    <t>4-hydroxy-7-methoxy-3-oxo-3,4-dihydro-2H-1,4-benzoxazin-2-yl glucosidebeta-D-glucosidase;beta-glucosidase 44-like isoform X3;Beta-glucosidase 1;Beta-glucosidase 44;Beta-glucosidase 7;Beta-glucosidase 8</t>
  </si>
  <si>
    <t>GO:0043229;GO:0005975;GO:0071704;GO:0102726;GO:0003824;GO:0043226;GO:0005515;GO:0047701;GO:0102483;GO:0015923;GO:0043227;GO:0004567;GO:0042803;GO:0004565;GO:0008152;GO:0043231;GO:0009507;GO:0042973;GO:0080079;GO:0044238;GO:0015925;GO:0005488;GO:0047668;GO:0005576;GO:0031224;GO:0110165;GO:0016021;GO:0015926;GO:0016798;GO:0005737;GO:0016787;GO:0080083;GO:0042802;GO:0009536;GO:0046983;GO:0008422;GO:0050224;GO:0033907;GO:0005622;GO:0004553;GO:0004338;GO:0016020</t>
  </si>
  <si>
    <t>intracellular membrane-bounded organelle;beta-mannosidase activity;protein binding;binding;prunasin beta-glucosidase activity;chloroplast;hydrolase activity, acting on glycosyl bonds;integral component of membrane;cellobiose glucosidase activity;hydrolase activity;amygdalin beta-glucosidase activity;organic substance metabolic process;glucosidase activity;identical protein binding;protein dimerization activity;protein homodimerization activity;beta-galactosidase activity;hydrolase activity, hydrolyzing O-glycosyl compounds;intracellular organelle;beta-gentiobiose beta-glucosidase activity;catalytic activity;beta-D-fucosidase activity;mannosidase activity;cytoplasm;membrane;scopolin beta-glucosidase activity;intrinsic component of membrane;membrane-bounded organelle;DIMBOA glucoside beta-D-glucosidase activity;cellular anatomical entity;extracellular region;primary metabolic process;glucan exo-1,3-beta-glucosidase activity;organelle;plastid;intracellular anatomical structure;glucan endo-1,3-beta-D-glucosidase activity;galactosidase activity;beta-glucosidase activity;carbohydrate metabolic process;metabolic process;beta-L-arabinosidase activity</t>
  </si>
  <si>
    <t>BaRT2v18chr4HG178760</t>
  </si>
  <si>
    <t>HORVU.MOREX.r3.4HG0337240</t>
  </si>
  <si>
    <t>GO:0016211;GO:1901605;GO:0040007;GO:0030554;GO:0009791;GO:0009888;GO:0017076;GO:0048608;GO:0006082;GO:0071704;GO:0016053;GO:0043226;GO:0048367;GO:0005911;GO:0090693;GO:0032559;GO:0008152;GO:0035639;GO:0016879;GO:0048827;GO:0009064;GO:0110165;GO:0043168;GO:0055044;GO:0032504;GO:0006541;GO:0097367;GO:0000166;GO:0030154;GO:0022626;GO:1901564;GO:0009653;GO:0010154;GO:0000003;GO:0071944;GO:0043229;GO:0006542;GO:0016880;GO:1901566;GO:0048366;GO:0008652;GO:0009058;GO:0019752;GO:0044237;GO:0005618;GO:0005524;GO:0090558;GO:0005488;GO:0031224;GO:0022412;GO:0048856;GO:0009987;GO:0005737;GO:0005840;GO:0070161;GO:1901265;GO:0000902;GO:0030054;GO:0005622;GO:0048869;GO:0006520;GO:0016020;GO:0097159;GO:0036094;GO:0061458;GO:0009506;GO:0044249;GO:0007568;GO:0016049;GO:0016874;GO:0043167;GO:0048468;GO:0048589;GO:0032502;GO:0044238;GO:0006807;GO:0048316;GO:0032553;GO:0004356;GO:0009084;GO:0030312;GO:0022414;GO:1901576;GO:0044281;GO:0043228;GO:0044283;GO:0003824;GO:0010026;GO:0003006;GO:0090376;GO:0043436;GO:0032555;GO:0099402;GO:0007275;GO:0060560;GO:1901363;GO:0032501;GO:0043232;GO:0090378;GO:0046394;GO:0009826;GO:0016021;GO:0010150;GO:0000904;GO:0005829;GO:0005886;GO:0048731;GO:1901607</t>
  </si>
  <si>
    <t>multicellular organism reproduction;plant epidermis development;cytosolic ribosome;external encapsulating structure;anatomical structure morphogenesis;plasma membrane;shoot system development;organic substance metabolic process;multicellular organismal process;adenyl ribonucleotide binding;cellular metabolic process;organic acid metabolic process;organic cyclic compound binding;glutamate-ammonia ligase activity;seed trichome differentiation;cell junction;ribonucleotide binding;cellular amino acid metabolic process;organic substance biosynthetic process;trichome differentiation;cell-cell junction;purine ribonucleoside triphosphate binding;plasmodesma;reproductive system development;nitrogen compound metabolic process;unidimensional cell growth;small molecule metabolic process;anion binding;system development;fruit development;glutamine metabolic process;reproductive process;cell morphogenesis;ligase activity, forming carbon-nitrogen bonds;adenyl nucleotide binding;glutamine family amino acid metabolic process;post-embryonic development;leaf senescence;primary metabolic process;alpha-amino acid biosynthetic process;organelle;multicellular organism development;nucleotide binding;organonitrogen compound biosynthetic process;anatomical structure development;ammonia ligase activity;developmental process;seed trichome elongation;cell differentiation;carbohydrate derivative binding;ATP binding;tissue development;binding;aging;small molecule binding;carboxylic acid metabolic process;cell development;reproductive structure development;ion binding;organonitrogen compound metabolic process;anchoring junction;biosynthetic process;cellular process;intracellular organelle;leaf development;ligase activity;small molecule biosynthetic process;cell growth;cytosol;cell periphery;oxoacid metabolic process;non-membrane-bounded organelle;plant organ senescence;phyllome development;metabolic process;glutamine family amino acid biosynthetic process;cellular amino acid biosynthetic process;reproduction;growth;integral component of membrane;cell wall;symplast;cellular biosynthetic process;intracellular non-membrane-bounded organelle;heterocyclic compound binding;cellular developmental process;nucleoside phosphate binding;purine ribonucleotide binding;glutamine biosynthetic process;alpha-amino acid metabolic process;developmental growth;plant organ development;catalytic activity;cellular process involved in reproduction in multicellular organism;cytoplasm;membrane;purine nucleotide binding;intrinsic component of membrane;cellular anatomical entity;developmental process involved in reproduction;intracellular anatomical structure;seed development;developmental growth involved in morphogenesis;carboxylic acid biosynthetic process;ribosome;organic acid biosynthetic process;acid-ammonia (or amide) ligase activity;cell morphogenesis involved in differentiation</t>
  </si>
  <si>
    <t>BaRT2v18chr4HG182750</t>
  </si>
  <si>
    <t>HORVU.MOREX.r3.4HG0337300</t>
  </si>
  <si>
    <t>BaRT2v18chr4HG180390</t>
  </si>
  <si>
    <t>HORVU.MOREX.r3.4HG0339890</t>
  </si>
  <si>
    <t>BaRT2v18chr4HG180480</t>
  </si>
  <si>
    <t>HORVU.MOREX.r3.4HG0339960</t>
  </si>
  <si>
    <t>BaRT2v18chr4HG180500</t>
  </si>
  <si>
    <t>HORVU.MOREX.r3.4HG0339970</t>
  </si>
  <si>
    <t>BaRT2v18chr4HG181600</t>
  </si>
  <si>
    <t>HORVU.MOREX.r3.4HG0341800</t>
  </si>
  <si>
    <t>receptor protein kinase-like protein ZAR1;Protein kinase domain-containing protein</t>
  </si>
  <si>
    <t>BaRT2v18chr4HG181740</t>
  </si>
  <si>
    <t>HORVU.MOREX.r3.4HG0341970</t>
  </si>
  <si>
    <t>4-coumarate--CoA ligase-like 9;4-coumarate--CoA ligase-like protein 5 isoform X2;4-coumarate-CoA ligase;4-coumarate--CoA ligase-like 5 isoform X1;AMP-binding domain-containing protein;4-coumarate--CoA ligase-like 5</t>
  </si>
  <si>
    <t>GO:0097159;GO:0036094;GO:0030554;GO:0017076;GO:0071704;GO:0003824;GO:0016878;GO:0016405;GO:0016874;GO:0043167;GO:0032555;GO:0016207;GO:0008152;GO:0032559;GO:0044237;GO:0006725;GO:1901363;GO:0035639;GO:0005524;GO:0009698;GO:0005488;GO:0016877;GO:0031224;GO:0019748;GO:0110165;GO:0016021;GO:0043168;GO:0009987;GO:0097367;GO:0000166;GO:0032553;GO:1901265;GO:1901360;GO:0016020</t>
  </si>
  <si>
    <t>CoA-ligase activity;binding;small molecule binding;secondary metabolic process;anion binding;phenylpropanoid metabolic process;integral component of membrane;organic substance metabolic process;ion binding;adenyl ribonucleotide binding;heterocyclic compound binding;cellular metabolic process;nucleoside phosphate binding;cellular process;acid-thiol ligase activity;purine ribonucleotide binding;adenyl nucleotide binding;organic cyclic compound binding;ligase activity, forming carbon-sulfur bonds;4-coumarate-CoA ligase activity;catalytic activity;ligase activity;membrane;purine nucleotide binding;intrinsic component of membrane;ribonucleotide binding;cellular anatomical entity;purine ribonucleoside triphosphate binding;nucleotide binding;organic cyclic compound metabolic process;metabolic process;cellular aromatic compound metabolic process;carbohydrate derivative binding;ATP binding</t>
  </si>
  <si>
    <t>BaRT2v18chr4HG182380</t>
  </si>
  <si>
    <t>HORVU.MOREX.r3.4HG0342980</t>
  </si>
  <si>
    <t>Calcium-transporting ATPase</t>
  </si>
  <si>
    <t>GO:0033554;GO:0030554;GO:0017076;GO:0071704;GO:0140097;GO:0043226;GO:0051179;GO:0016772;GO:0015075;GO:0032559;GO:1901362;GO:0003677;GO:0005887;GO:0003676;GO:0035639;GO:0008152;GO:0015662;GO:0006950;GO:0110165;GO:0043168;GO:0003887;GO:0006259;GO:0097367;GO:0000166;GO:0019829;GO:0046483;GO:0071944;GO:0019438;GO:0022890;GO:0098660;GO:0043229;GO:0005215;GO:0070588;GO:0055085;GO:0006816;GO:0009058;GO:0006974;GO:0018130;GO:0044237;GO:0034061;GO:0043170;GO:0005524;GO:0005488;GO:0031224;GO:0006810;GO:0009987;GO:0034645;GO:0046872;GO:0009059;GO:1901265;GO:0034220;GO:0090304;GO:0005622;GO:1901360;GO:0044271;GO:0016020;GO:0097159;GO:0036094;GO:0006139;GO:0044249;GO:0006812;GO:0015318;GO:0071897;GO:0044260;GO:0043167;GO:0030001;GO:0098662;GO:0050896;GO:0022857;GO:0043231;GO:0005634;GO:0034641;GO:0044238;GO:0008324;GO:0006807;GO:0016740;GO:0003684;GO:0051716;GO:0032553;GO:0016779;GO:0005516;GO:0098655;GO:1901576;GO:0042625;GO:0005388;GO:0043169;GO:0031226;GO:0006811;GO:0003824;GO:0005515;GO:0043227;GO:0032555;GO:1901363;GO:0006725;GO:0015085;GO:0016021;GO:0051234;GO:0046873;GO:0034654;GO:0005886;GO:0006281</t>
  </si>
  <si>
    <t>intracellular membrane-bounded organelle;aromatic compound biosynthetic process;intrinsic component of plasma membrane;plasma membrane;cellular macromolecule biosynthetic process;organic substance metabolic process;transmembrane transporter activity;transferase activity;adenyl ribonucleotide binding;cellular nitrogen compound biosynthetic process;cellular metabolic process;cellular response to stress;organic cyclic compound binding;ribonucleotide binding;organic substance biosynthetic process;inorganic cation transmembrane transporter activity;DNA polymerase activity;nucleic acid binding;purine ribonucleoside triphosphate binding;nitrogen compound metabolic process;protein binding;anion binding;inorganic cation transmembrane transport;metal ion transport;DNA repair;inorganic molecular entity transmembrane transporter activity;transporter activity;adenyl nucleotide binding;response to stress;membrane-bounded organelle;ion transmembrane transport;primary metabolic process;organelle;calcium ion transmembrane transporter activity;nucleotide binding;macromolecule biosynthetic process;metal ion binding;carbohydrate derivative binding;cation binding;ATP binding;binding;small molecule binding;ATPase-coupled cation transmembrane transporter activity;nucleus;establishment of localization;organic cyclic compound biosynthetic process;transferase activity, transferring phosphorus-containing groups;cation transmembrane transport;ion binding;DNA binding;damaged DNA binding;biosynthetic process;calcium transmembrane transporter activity, phosphorylative mechanism;DNA-directed DNA polymerase activity;cellular macromolecule metabolic process;cellular process;intracellular organelle;calcium ion transport;cellular nitrogen compound metabolic process;inorganic ion transmembrane transport;integral component of plasma membrane;calcium ion transmembrane transport;DNA metabolic process;macromolecule metabolic process;cell periphery;localization;DNA biosynthetic process;metabolic process;ATPase-coupled ion transmembrane transporter activity;integral component of membrane;ion transmembrane transporter activity, phosphorylative mechanism;ion transmembrane transporter activity;cation transmembrane transporter activity;nucleobase-containing compound metabolic process;nucleotidyltransferase activity;cellular biosynthetic process;heterocyclic compound binding;nucleoside phosphate binding;cellular response to DNA damage stimulus;purine ribonucleotide binding;transport;heterocycle biosynthetic process;catalytic activity;transmembrane transport;membrane;metal ion transmembrane transporter activity;cation transport;purine nucleotide binding;intrinsic component of membrane;cellular anatomical entity;response to stimulus;cellular response to stimulus;intracellular anatomical structure;calmodulin binding;nucleobase-containing compound biosynthetic process;heterocycle metabolic process;organic cyclic compound metabolic process;catalytic activity, acting on DNA;cellular aromatic compound metabolic process;nucleic acid metabolic process;ion transport</t>
  </si>
  <si>
    <t>BaRT2v18chr4HG182420</t>
  </si>
  <si>
    <t>HORVU.MOREX.r3.4HG0343040</t>
  </si>
  <si>
    <t>BHLH domain-containing protein;Transcription factor bHLH84;Transcription factor bHLH54</t>
  </si>
  <si>
    <t>BaRT2v18chr4HG182510</t>
  </si>
  <si>
    <t>HORVU.MOREX.r3.4HG0343160</t>
  </si>
  <si>
    <t>GO:0097159;GO:0006139;GO:0031124;GO:0043229;GO:0016071;GO:0071704;GO:0043631;GO:0003824;GO:0043226;GO:0043227;GO:0070566;GO:0016772;GO:0003676;GO:0043231;GO:1901363;GO:0003677;GO:0006725;GO:0044237;GO:0005634;GO:0016070;GO:0034641;GO:0043170;GO:0044238;GO:0006396;GO:0005488;GO:0110165;GO:0006807;GO:0009987;GO:0031123;GO:0010467;GO:0016740;GO:0006397;GO:0004652;GO:0006378;GO:0090304;GO:0008152;GO:0005622;GO:1901360;GO:0016779;GO:0046483</t>
  </si>
  <si>
    <t>RNA polyadenylation;mRNA 3'-end processing;intracellular membrane-bounded organelle;binding;mRNA processing;gene expression;polynucleotide adenylyltransferase activity;nucleus;transferase activity, transferring phosphorus-containing groups;RNA metabolic process;organic substance metabolic process;DNA binding;nucleobase-containing compound metabolic process;nucleotidyltransferase activity;cellular aromatic compound metabolic process;transferase activity;heterocyclic compound binding;cellular metabolic process;cellular process;intracellular organelle;organic cyclic compound binding;catalytic activity;mRNA polyadenylation;cellular nitrogen compound metabolic process;membrane-bounded organelle;cellular anatomical entity;primary metabolic process;macromolecule metabolic process;RNA 3'-end processing;organelle;nucleic acid binding;intracellular anatomical structure;nitrogen compound metabolic process;heterocycle metabolic process;organic cyclic compound metabolic process;mRNA metabolic process;adenylyltransferase activity;metabolic process;RNA processing;nucleic acid metabolic process</t>
  </si>
  <si>
    <t>BaRT2v18chr4HG183220</t>
  </si>
  <si>
    <t>HORVU.MOREX.r3.4HG0344400</t>
  </si>
  <si>
    <t>Light-harvesting chlorophyll a/b-binding protein;Ferredoxin subunit of phenylpropionate dioxygenase;Rieske domain-containing protein</t>
  </si>
  <si>
    <t>BaRT2v18chr4HG183590</t>
  </si>
  <si>
    <t>HORVU.MOREX.r3.4HG0344990</t>
  </si>
  <si>
    <t>Putative stripe rust resistance protein;NB-ARC domain containing protein, expressed;NBS-LRR type protein (Fragment);Disease resistance protein RPM1</t>
  </si>
  <si>
    <t>GO:0048584;GO:0033554;GO:0030554;GO:0043531;GO:0017076;GO:0002376;GO:0002218;GO:0006952;GO:0023052;GO:0010941;GO:0032559;GO:0045089;GO:0035639;GO:0009617;GO:0006950;GO:0110165;GO:0043168;GO:0002253;GO:0097367;GO:0000166;GO:0009626;GO:0042802;GO:0045088;GO:0098542;GO:0002831;GO:0031347;GO:0008219;GO:0044419;GO:0006955;GO:0005524;GO:0005488;GO:0031224;GO:0009987;GO:0005737;GO:0007165;GO:1901265;GO:0042742;GO:0005622;GO:0016020;GO:0097159;GO:0036094;GO:0031349;GO:0065007;GO:0043207;GO:0007154;GO:0002833;GO:0010942;GO:0043167;GO:0050896;GO:0051707;GO:0002758;GO:0032103;GO:0002684;GO:0044403;GO:0051702;GO:0051716;GO:0002682;GO:0032553;GO:0045087;GO:0009607;GO:0012501;GO:0050789;GO:0048518;GO:0050778;GO:0009605;GO:0002757;GO:0005515;GO:0032101;GO:0032555;GO:0048522;GO:0080134;GO:0050794;GO:0048583;GO:1901363;GO:0016021;GO:0002764;GO:0043621;GO:0050776;GO:0034050</t>
  </si>
  <si>
    <t>activation of immune response;positive regulation of immune system process;biological process involved in symbiotic interaction;regulation of response to biotic stimulus;adenyl ribonucleotide binding;regulation of immune system process;defense response to bacterium;cellular response to stress;regulation of response to external stimulus;organic cyclic compound binding;innate immune response-activating signal transduction;positive regulation of defense response;biological regulation;immune system process;regulation of innate immune response;ribonucleotide binding;programmed cell death induced by symbiont;purine ribonucleoside triphosphate binding;positive regulation of response to external stimulus;positive regulation of cell death;regulation of defense response;protein self-association;response to external stimulus;protein binding;defense response;anion binding;positive regulation of biological process;ADP binding;identical protein binding;regulation of cellular process;activation of innate immune response;adenyl nucleotide binding;response to stress;immune response-regulating signaling pathway;nucleotide binding;carbohydrate derivative binding;ATP binding;binding;small molecule binding;biological process involved in interaction with symbiont;plant-type hypersensitive response;positive regulation of response to stimulus;positive regulation of innate immune response;signaling;ion binding;immune response-activating signal transduction;cellular process;defense response to other organism;response to bacterium;regulation of response to stimulus;regulation of immune response;innate immune response;integral component of membrane;cell death;programmed cell death;regulation of cell death;response to other organism;response to biotic stimulus;heterocyclic compound binding;nucleoside phosphate binding;positive regulation of cellular process;immune response;purine ribonucleotide binding;response to external biotic stimulus;cell communication;cytoplasm;membrane;purine nucleotide binding;intrinsic component of membrane;regulation of response to stress;cellular anatomical entity;response to stimulus;cellular response to stimulus;intracellular anatomical structure;positive regulation of response to biotic stimulus;biological process involved in interspecies interaction between organisms;positive regulation of immune response;regulation of biological process;signal transduction</t>
  </si>
  <si>
    <t>BaRT2v18chr4HG183600</t>
  </si>
  <si>
    <t>HORVU.MOREX.r3.4HG0345000</t>
  </si>
  <si>
    <t>NBS-LRR type protein;Putative disease resistance RPP13-like protein 2;Protein kinase domain-containing protein</t>
  </si>
  <si>
    <t>GO:0048584;GO:0033554;GO:0030554;GO:0043531;GO:0017076;GO:0071704;GO:0006796;GO:0002376;GO:0002218;GO:0006952;GO:0023052;GO:0010941;GO:0016772;GO:0032559;GO:0008152;GO:0003677;GO:0003676;GO:0045089;GO:0035639;GO:0031323;GO:0009617;GO:0006470;GO:0080090;GO:0006950;GO:0110165;GO:0043168;GO:0016301;GO:0002253;GO:0097367;GO:0000166;GO:0009626;GO:0042802;GO:0006464;GO:1901564;GO:0010556;GO:0044267;GO:0031326;GO:0045088;GO:0002831;GO:0031347;GO:0098542;GO:0042578;GO:0009889;GO:0019222;GO:0016773;GO:0008219;GO:0006468;GO:1903506;GO:0044419;GO:0004672;GO:0006793;GO:0016311;GO:0044237;GO:0006955;GO:0043170;GO:0005524;GO:0019538;GO:0005488;GO:0031224;GO:0009987;GO:0005737;GO:0051171;GO:0007165;GO:1901265;GO:0042742;GO:0005622;GO:0016020;GO:0097159;GO:0036094;GO:0031349;GO:0065007;GO:0043207;GO:0019219;GO:0007154;GO:0010468;GO:0002833;GO:0016310;GO:0044260;GO:0048523;GO:0043167;GO:0060548;GO:0050896;GO:0051707;GO:0106306;GO:0060255;GO:0036211;GO:0044238;GO:0002758;GO:0032103;GO:0006807;GO:0016787;GO:0002684;GO:0016740;GO:0106307;GO:0044403;GO:0051702;GO:0016791;GO:0016788;GO:0051716;GO:0002682;GO:0032553;GO:0045087;GO:0051252;GO:0009607;GO:0004721;GO:0012501;GO:0006355;GO:0050789;GO:0048518;GO:0140096;GO:0050778;GO:0009605;GO:0003824;GO:0002757;GO:0005515;GO:0032101;GO:0032555;GO:0080134;GO:0050794;GO:0048583;GO:1901363;GO:2001141;GO:2000112;GO:0048519;GO:0004722;GO:0016021;GO:0002764;GO:0043412;GO:0043621;GO:0050776;GO:0034050</t>
  </si>
  <si>
    <t>activation of immune response;positive regulation of immune system process;hydrolase activity;biological process involved in symbiotic interaction;organic substance metabolic process;phosphorylation;transferase activity;regulation of response to biotic stimulus;adenyl ribonucleotide binding;protein dephosphorylation;regulation of immune system process;defense response to bacterium;cellular metabolic process;cellular response to stress;phosphate-containing compound metabolic process;regulation of response to external stimulus;organic cyclic compound binding;innate immune response-activating signal transduction;positive regulation of defense response;biological regulation;regulation of nitrogen compound metabolic process;regulation of nucleic acid-templated transcription;immune system process;regulation of innate immune response;ribonucleotide binding;programmed cell death induced by symbiont;nucleic acid binding;purine ribonucleoside triphosphate binding;positive regulation of response to external stimulus;regulation of cellular macromolecule biosynthetic process;phosphatase activity;nitrogen compound metabolic process;regulation of defense response;protein self-association;response to external stimulus;protein binding;defense response;regulation of RNA metabolic process;anion binding;positive regulation of biological process;negative regulation of biological process;ADP binding;identical protein binding;regulation of cellular process;catalytic activity, acting on a protein;activation of innate immune response;protein kinase activity;adenyl nucleotide binding;response to stress;regulation of metabolic process;primary metabolic process;protein serine phosphatase activity;immune response-regulating signaling pathway;protein threonine phosphatase activity;nucleotide binding;carbohydrate derivative binding;ATP binding;protein phosphorylation;binding;small molecule binding;biological process involved in interaction with symbiont;plant-type hypersensitive response;positive regulation of response to stimulus;transferase activity, transferring phosphorus-containing groups;positive regulation of innate immune response;regulation of RNA biosynthetic process;regulation of transcription, DNA-templated;signaling;ion binding;DNA binding;negative regulation of cellular process;organonitrogen compound metabolic process;phosphoric ester hydrolase activity;immune response-activating signal transduction;cellular protein metabolic process;cellular macromolecule metabolic process;cellular process;regulation of macromolecule metabolic process;regulation of gene expression;phosphorus metabolic process;defense response to other organism;macromolecule metabolic process;response to bacterium;regulation of response to stimulus;metabolic process;regulation of cellular metabolic process;hydrolase activity, acting on ester bonds;protein serine/threonine phosphatase activity;regulation of immune response;regulation of nucleobase-containing compound metabolic process;innate immune response;cellular protein modification process;kinase activity;integral component of membrane;cell death;programmed cell death;regulation of cell death;response to other organism;response to biotic stimulus;phosphotransferase activity, alcohol group as acceptor;regulation of biosynthetic process;heterocyclic compound binding;nucleoside phosphate binding;regulation of cellular biosynthetic process;dephosphorylation;immune response;purine ribonucleotide binding;phosphoprotein phosphatase activity;negative regulation of cell death;regulation of macromolecule biosynthetic process;catalytic activity;response to external biotic stimulus;cell communication;membrane;cytoplasm;purine nucleotide binding;intrinsic component of membrane;regulation of response to stress;cellular anatomical entity;protein metabolic process;response to stimulus;cellular response to stimulus;intracellular anatomical structure;regulation of primary metabolic process;positive regulation of response to biotic stimulus;biological process involved in interspecies interaction between organisms;macromolecule modification;positive regulation of immune response;regulation of biological process;signal transduction;protein modification process</t>
  </si>
  <si>
    <t>BaRT2v18chr4HG183960</t>
  </si>
  <si>
    <t>HORVU.MOREX.r3.4HG0345700</t>
  </si>
  <si>
    <t>Serine carboxypeptidase-like 42;Carboxypeptidase</t>
  </si>
  <si>
    <t>GO:0030312;GO:0006508;GO:0043229;GO:0017171;GO:0140096;GO:0071704;GO:0003824;GO:0043226;GO:0043227;GO:0005773;GO:0008233;GO:0004185;GO:0008152;GO:0043231;GO:0005618;GO:0043170;GO:0019538;GO:0044238;GO:0005576;GO:0031224;GO:0110165;GO:0006807;GO:0016021;GO:0008236;GO:0005737;GO:0016787;GO:0008238;GO:1901564;GO:0005622;GO:0071944;GO:0070008;GO:0004180;GO:0016020</t>
  </si>
  <si>
    <t>intracellular membrane-bounded organelle;vacuole;external encapsulating structure;peptidase activity;integral component of membrane;cell wall;hydrolase activity;organic substance metabolic process;proteolysis;organonitrogen compound metabolic process;catalytic activity, acting on a protein;intracellular organelle;carboxypeptidase activity;exopeptidase activity;catalytic activity;cytoplasm;membrane;serine hydrolase activity;serine-type exopeptidase activity;membrane-bounded organelle;intrinsic component of membrane;serine-type peptidase activity;extracellular region;primary metabolic process;protein metabolic process;macromolecule metabolic process;cellular anatomical entity;organelle;cell periphery;intracellular anatomical structure;serine-type carboxypeptidase activity;nitrogen compound metabolic process;metabolic process</t>
  </si>
  <si>
    <t>BaRT2v18chr4HG184190</t>
  </si>
  <si>
    <t>HORVU.MOREX.r3.4HG0346230</t>
  </si>
  <si>
    <t>BaRT2v18chr4HG186760</t>
  </si>
  <si>
    <t>HORVU.MOREX.r3.4HG0351660</t>
  </si>
  <si>
    <t>XS domain-containing protein;Factor of DNA methylation 1;Factor of DNA methylation 4-like</t>
  </si>
  <si>
    <t>GO:0050789;GO:0010629;GO:0065007;GO:0019222;GO:0043229;GO:0009966;GO:0009611;GO:0010468;GO:0043226;GO:0043227;GO:0080134;GO:0050896;GO:0050794;GO:0016458;GO:0048583;GO:0043231;GO:0048519;GO:0005634;GO:0010646;GO:0060255;GO:0010605;GO:0006950;GO:0110165;GO:2000022;GO:0009987;GO:0023051;GO:0009892;GO:0031047;GO:0005622;GO:0031347</t>
  </si>
  <si>
    <t>intracellular membrane-bounded organelle;response to wounding;nucleus;negative regulation of biological process;negative regulation of macromolecule metabolic process;regulation of jasmonic acid mediated signaling pathway;regulation of signal transduction;regulation of cellular process;cellular process;regulation of macromolecule metabolic process;negative regulation of gene expression;intracellular organelle;regulation of gene expression;biological regulation;regulation of cell communication;regulation of signaling;regulation of metabolic process;membrane-bounded organelle;regulation of response to stress;cellular anatomical entity;response to stress;gene silencing;response to stimulus;organelle;gene silencing by RNA;intracellular anatomical structure;negative regulation of metabolic process;regulation of response to stimulus;regulation of biological process;regulation of defense response</t>
  </si>
  <si>
    <t>BaRT2v18chr7HG338200</t>
  </si>
  <si>
    <t>HORVU.MOREX.r3.4HG0353180</t>
  </si>
  <si>
    <t>BaRT2v18chr4HG187640</t>
  </si>
  <si>
    <t>HORVU.MOREX.r3.4HG0354010</t>
  </si>
  <si>
    <t>Eukaryotic translation initiation factor 2B family protein, putative, expressed</t>
  </si>
  <si>
    <t>GO:0097159;GO:0003723;GO:0044249;GO:0045182;GO:1901576;GO:0071704;GO:0044260;GO:1901566;GO:0008135;GO:0009058;GO:0003676;GO:0043603;GO:1901363;GO:0043043;GO:0044237;GO:0008152;GO:0043170;GO:0006518;GO:0090079;GO:0019538;GO:0034641;GO:0044238;GO:0005488;GO:0031224;GO:0110165;GO:0016021;GO:0006807;GO:0009987;GO:0034645;GO:0003743;GO:0010467;GO:0043604;GO:0006413;GO:1901564;GO:0006412;GO:0044267;GO:0009059;GO:0044271;GO:0016020</t>
  </si>
  <si>
    <t>binding;amide biosynthetic process;gene expression;integral component of membrane;translation initiation factor activity;cellular macromolecule biosynthetic process;peptide metabolic process;organic substance metabolic process;RNA binding;organonitrogen compound metabolic process;cellular biosynthetic process;biosynthetic process;peptide biosynthetic process;cellular protein metabolic process;cellular nitrogen compound biosynthetic process;heterocyclic compound binding;cellular metabolic process;cellular macromolecule metabolic process;cellular amide metabolic process;cellular process;translation factor activity, RNA binding;translational initiation;organic cyclic compound binding;membrane;intrinsic component of membrane;cellular nitrogen compound metabolic process;cellular anatomical entity;organic substance biosynthetic process;primary metabolic process;protein metabolic process;macromolecule metabolic process;translation regulator activity;nucleic acid binding;translation regulator activity, nucleic acid binding;macromolecule biosynthetic process;organonitrogen compound biosynthetic process;translation;nitrogen compound metabolic process;metabolic process</t>
  </si>
  <si>
    <t>BaRT2v18chr4HG187680</t>
  </si>
  <si>
    <t>HORVU.MOREX.r3.4HG0354070</t>
  </si>
  <si>
    <t>Serine/arginine repetitive matrix protein;(1-&gt;3)-beta-glucan endohydrolase;Digeranylgeranylglycerophospholipid reductase</t>
  </si>
  <si>
    <t>GO:0008092;GO:0005975;GO:0015631;GO:0071704;GO:0008017;GO:0003824;GO:0005515;GO:0042973;GO:0008152;GO:0044238;GO:0005488;GO:0031224;GO:0110165;GO:0016021;GO:0015926;GO:0016798;GO:0005737;GO:0016787;GO:0008422;GO:0005829;GO:0005622;GO:0004553;GO:0016020</t>
  </si>
  <si>
    <t>protein binding;binding;integral component of membrane;hydrolase activity, acting on glycosyl bonds;hydrolase activity;tubulin binding;organic substance metabolic process;glucosidase activity;hydrolase activity, hydrolyzing O-glycosyl compounds;microtubule binding;cytoskeletal protein binding;catalytic activity;cytoplasm;membrane;intrinsic component of membrane;cellular anatomical entity;primary metabolic process;cytosol;intracellular anatomical structure;glucan endo-1,3-beta-D-glucosidase activity;beta-glucosidase activity;carbohydrate metabolic process;metabolic process</t>
  </si>
  <si>
    <t>BaRT2v18chr4HG197580</t>
  </si>
  <si>
    <t>HORVU.MOREX.r3.4HG0380990</t>
  </si>
  <si>
    <t>Myb domain protein 112;MYB transcription factor;Transcription factor MYB108;Transcription factor MYB78;Transcription factor MYB21</t>
  </si>
  <si>
    <t>GO:0097159;GO:0006355;GO:0048584;GO:1902584;GO:0050789;GO:0065007;GO:1990837;GO:0043229;GO:0000976;GO:1902680;GO:0045893;GO:0051173;GO:0019219;GO:0019222;GO:0009893;GO:0048518;GO:0009725;GO:0009737;GO:0010468;GO:0051254;GO:0043226;GO:0009719;GO:0042221;GO:1903506;GO:0043227;GO:1901000;GO:1901002;GO:0010604;GO:1901700;GO:0009891;GO:0048522;GO:0010557;GO:0080134;GO:0050794;GO:0009266;GO:0050896;GO:0003676;GO:0043231;GO:1901363;GO:0009409;GO:0003677;GO:2001141;GO:0005634;GO:0031325;GO:0009628;GO:2000112;GO:0031323;GO:0060255;GO:0033993;GO:0005488;GO:0045935;GO:0080090;GO:0006950;GO:0110165;GO:0031328;GO:0051171;GO:0010033;GO:0003690;GO:0048583;GO:2000070;GO:0010556;GO:0001067;GO:0031326;GO:1903508;GO:0047484;GO:0043565;GO:0097305;GO:0005622;GO:0051252;GO:0009889</t>
  </si>
  <si>
    <t>response to lipid;intracellular membrane-bounded organelle;binding;regulation of RNA metabolic process;regulation of nucleobase-containing compound metabolic process;response to hormone;positive regulation of biological process;positive regulation of cellular metabolic process;response to organic substance;nucleus;positive regulation of macromolecule metabolic process;response to chemical;positive regulation of nitrogen compound metabolic process;positive regulation of response to stimulus;regulation of response to water deprivation;positive regulation of RNA metabolic process;response to endogenous stimulus;response to cold;sequence-specific DNA binding;response to temperature stimulus;regulation of transcription, DNA-templated;regulation of RNA biosynthetic process;DNA binding;regulation of biosynthetic process;response to abscisic acid;positive regulation of metabolic process;double-stranded DNA binding;positive regulation of biosynthetic process;heterocyclic compound binding;regulation of cellular process;regulation of cellular biosynthetic process;intracellular organelle;regulation of macromolecule metabolic process;positive regulation of RNA biosynthetic process;positive regulation of cellular process;organic cyclic compound binding;positive regulation of nucleic acid-templated transcription;regulation of gene expression;regulation of nitrogen compound metabolic process;regulation of macromolecule biosynthetic process;biological regulation;response to alcohol;regulation of nucleic acid-templated transcription;regulation of response to salt stress;response to stress;positive regulation of transcription, DNA-templated;membrane-bounded organelle;positive regulation of response to water deprivation;cellular anatomical entity;regulation of response to stress;regulation of metabolic process;response to stimulus;organelle;nucleic acid binding;intracellular anatomical structure;positive regulation of response to salt stress;transcription regulatory region sequence-specific DNA binding;response to oxygen-containing compound;positive regulation of cellular biosynthetic process;regulation of primary metabolic process;regulation of cellular macromolecule biosynthetic process;sequence-specific double-stranded DNA binding;response to abiotic stimulus;regulatory region nucleic acid binding;regulation of response to stimulus;regulation of response to osmotic stress;regulation of biological process;regulation of cellular metabolic process;positive regulation of nucleobase-containing compound metabolic process;positive regulation of macromolecule biosynthetic process</t>
  </si>
  <si>
    <t>BaRT2v18chr4HG198310</t>
  </si>
  <si>
    <t>HORVU.MOREX.r3.4HG0382510</t>
  </si>
  <si>
    <t>CP12 domain-containing protein;Calvin cycle protein CP12-2, chloroplastic;Chloroplast protein 12</t>
  </si>
  <si>
    <t>GO:0006109;GO:0050789;GO:0045912;GO:0065007;GO:0019222;GO:0043229;GO:0043255;GO:0048523;GO:0043226;GO:0010110;GO:0043227;GO:0050794;GO:1905156;GO:0043231;GO:0009507;GO:0048519;GO:0031323;GO:0031324;GO:0080152;GO:0080090;GO:0110165;GO:0005737;GO:0009536;GO:0080153;GO:0009892;GO:0005622;GO:0009890;GO:0010109;GO:0009889</t>
  </si>
  <si>
    <t>intracellular membrane-bounded organelle;negative regulation of biosynthetic process;negative regulation of reductive pentose-phosphate cycle;regulation of photosynthesis;negative regulation of biological process;chloroplast;negative regulation of cellular process;regulation of biosynthetic process;regulation of cellular process;negative regulation of photosynthesis;negative regulation of carbohydrate metabolic process;intracellular organelle;negative regulation of cellular metabolic process;biological regulation;cytoplasm;regulation of metabolic process;membrane-bounded organelle;cellular anatomical entity;regulation of carbohydrate metabolic process;organelle;plastid;intracellular anatomical structure;regulation of reductive pentose-phosphate cycle;regulation of primary metabolic process;regulation of photosynthesis, dark reaction;negative regulation of metabolic process;regulation of biological process;regulation of carbohydrate biosynthetic process;regulation of cellular metabolic process</t>
  </si>
  <si>
    <t>BaRT2v18chr4HG198480</t>
  </si>
  <si>
    <t>HORVU.MOREX.r3.4HG0382790</t>
  </si>
  <si>
    <t>Negatively light-regulated protein, putative, expressed;cAMP-regulated phosphoprotein 19-related protein isoform 1;Endosulphine;Negatively light-regulated protein</t>
  </si>
  <si>
    <t>BaRT2v18chr4HG199060</t>
  </si>
  <si>
    <t>HORVU.MOREX.r3.4HG0383790</t>
  </si>
  <si>
    <t>Meristematic receptor-like kinase;Inflorescence meristem receptor-like kinase 2;probable leucine-rich repeat receptor-like protein kinase IMK3;Protein kinase domain-containing protein;Putative leucine-rich repeat receptor-like protein kinase IMK3;LRR receptor-like serine/threonine-protein kinase FLS2;probably inactive leucine-rich repeat receptor-like protein kinase IMK2</t>
  </si>
  <si>
    <t>GO:0030554;GO:0017076;GO:0071704;GO:0006796;GO:0043226;GO:0016772;GO:0032559;GO:0008152;GO:0003677;GO:0003676;GO:0035639;GO:0031323;GO:0080090;GO:0110165;GO:0043168;GO:0016301;GO:0097367;GO:0000166;GO:0006464;GO:1901564;GO:0010556;GO:0044267;GO:0031326;GO:0071944;GO:0009889;GO:0019222;GO:0043229;GO:0016773;GO:0006468;GO:1903506;GO:0003700;GO:0004672;GO:0006793;GO:0044237;GO:0043170;GO:0005524;GO:0019538;GO:0005488;GO:0031224;GO:0009987;GO:0051171;GO:1901265;GO:0005622;GO:0016020;GO:0097159;GO:0036094;GO:0140110;GO:0065007;GO:0019219;GO:0010468;GO:0016310;GO:0044260;GO:0043167;GO:0106311;GO:0043231;GO:0005634;GO:0060255;GO:0036211;GO:0044238;GO:0006807;GO:0016740;GO:0032553;GO:0051252;GO:0006355;GO:0050789;GO:0106310;GO:0140096;GO:0003824;GO:0043227;GO:0032555;GO:0050794;GO:1901363;GO:2001141;GO:2000112;GO:0016021;GO:0004674;GO:0043412;GO:0005886</t>
  </si>
  <si>
    <t>intracellular membrane-bounded organelle;plasma membrane;protein serine kinase activity;organic substance metabolic process;phosphorylation;transferase activity;adenyl ribonucleotide binding;cellular metabolic process;protein serine/threonine kinase activity;phosphate-containing compound metabolic process;organic cyclic compound binding;regulation of nitrogen compound metabolic process;biological regulation;regulation of nucleic acid-templated transcription;ribonucleotide binding;nucleic acid binding;purine ribonucleoside triphosphate binding;regulation of cellular macromolecule biosynthetic process;nitrogen compound metabolic process;regulation of RNA metabolic process;anion binding;protein threonine kinase activity;regulation of cellular process;catalytic activity, acting on a protein;protein kinase activity;adenyl nucleotide binding;regulation of metabolic process;membrane-bounded organelle;primary metabolic process;organelle;nucleotide binding;carbohydrate derivative binding;ATP binding;protein phosphorylation;binding;small molecule binding;nucleus;transferase activity, transferring phosphorus-containing groups;regulation of RNA biosynthetic process;regulation of transcription, DNA-templated;ion binding;DNA binding;organonitrogen compound metabolic process;cellular protein metabolic process;cellular macromolecule metabolic process;cellular process;intracellular organelle;regulation of macromolecule metabolic process;regulation of gene expression;phosphorus metabolic process;macromolecule metabolic process;cell periphery;transcription regulator activity;regulation of cellular metabolic process;metabolic process;regulation of nucleobase-containing compound metabolic process;cellular protein modification process;kinase activity;integral component of membrane;phosphotransferase activity, alcohol group as acceptor;regulation of biosynthetic process;heterocyclic compound binding;nucleoside phosphate binding;regulation of cellular biosynthetic process;purine ribonucleotide binding;regulation of macromolecule biosynthetic process;catalytic activity;membrane;purine nucleotide binding;intrinsic component of membrane;cellular anatomical entity;protein metabolic process;intracellular anatomical structure;regulation of primary metabolic process;macromolecule modification;regulation of biological process;protein modification process;DNA-binding transcription factor activity</t>
  </si>
  <si>
    <t>BaRT2v18chr4HG199730</t>
  </si>
  <si>
    <t>HORVU.MOREX.r3.4HG0384810</t>
  </si>
  <si>
    <t>Putative PMR5 domain, PC-Esterase, trichome birefringence-like family;PC-Esterase domain-containing protein/PMR5N domain-containing protein;PC-Esterase;Trichome birefringence-like 45/PMR5;PMR5N domain-containing protein (Fragment)</t>
  </si>
  <si>
    <t>GO:0009607;GO:0012505;GO:0043229;GO:0008374;GO:0016413;GO:0043207;GO:0009620;GO:0009605;GO:0016746;GO:0003824;GO:0043226;GO:0043227;GO:0044419;GO:0050896;GO:0005794;GO:0043231;GO:0051707;GO:0031224;GO:0110165;GO:0016021;GO:0005737;GO:0016407;GO:0016740;GO:0016747;GO:0005622;GO:0016020</t>
  </si>
  <si>
    <t>O-acyltransferase activity;response to external stimulus;intracellular membrane-bounded organelle;integral component of membrane;endomembrane system;acetyltransferase activity;response to other organism;response to biotic stimulus;transferase activity;transferase activity, transferring acyl groups other than amino-acyl groups;Golgi apparatus;intracellular organelle;transferase activity, transferring acyl groups;O-acetyltransferase activity;catalytic activity;response to external biotic stimulus;membrane;cytoplasm;intrinsic component of membrane;membrane-bounded organelle;cellular anatomical entity;response to stimulus;organelle;intracellular anatomical structure;biological process involved in interspecies interaction between organisms;response to fungus</t>
  </si>
  <si>
    <t>BaRT2v18chr4HG199900</t>
  </si>
  <si>
    <t>HORVU.MOREX.r3.4HG0385140</t>
  </si>
  <si>
    <t>Nascent polypeptide-associated complex subunit alpha, muscle-specific form-like</t>
  </si>
  <si>
    <t>BaRT2v18chr4HG200150</t>
  </si>
  <si>
    <t>HORVU.MOREX.r3.4HG0385680</t>
  </si>
  <si>
    <t>Putative RNA-binding protein SEB4 (RRM superfamily);probable RNA-binding protein ARP1;RNA-binding region-containing protein, putative;RNA-binding protein 24-B-like isoform X1;RRM domain-containing protein;probable RNA-binding protein ARP1 isoform X2;probable RNA-binding protein ARP1 isoform X1</t>
  </si>
  <si>
    <t>GO:0097159;GO:0005634;GO:0016020;GO:0043226;GO:0003723;GO:0043227;GO:0005488;GO:0043229;GO:0031224;GO:0110165;GO:0016021;GO:0005622;GO:0003676;GO:0043231;GO:1901363</t>
  </si>
  <si>
    <t>nucleic acid binding;organic cyclic compound binding;intracellular membrane-bounded organelle;binding;intracellular anatomical structure;RNA binding;organelle;membrane;heterocyclic compound binding;membrane-bounded organelle;nucleus;cellular anatomical entity;integral component of membrane;intrinsic component of membrane;intracellular organelle</t>
  </si>
  <si>
    <t>BaRT2v18chr4HG200240</t>
  </si>
  <si>
    <t>HORVU.MOREX.r3.4HG0385790</t>
  </si>
  <si>
    <t>L-ascorbate peroxidase</t>
  </si>
  <si>
    <t>BaRT2v18chr4HG201800</t>
  </si>
  <si>
    <t>HORVU.MOREX.r3.4HG0388720</t>
  </si>
  <si>
    <t>hsp70-binding protein 1 isoform X1;TOG domain-containing protein;HEAT repeat family protein, expressed;Fes1 domain-containing protein;Hsp70-binding protein 1;Putative stress-induced protein (Fragment)</t>
  </si>
  <si>
    <t>GO:0097159;GO:0030234;GO:0005783;GO:0036094;GO:0012505;GO:0050790;GO:0065007;GO:0043229;GO:0030554;GO:0017076;GO:0098772;GO:0043226;GO:0005515;GO:0000774;GO:0043227;GO:0043231;GO:1901363;GO:0005488;GO:0031224;GO:0110165;GO:0016021;GO:0060590;GO:0005737;GO:0000166;GO:0060589;GO:0065009;GO:1901265;GO:0005622;GO:0016020</t>
  </si>
  <si>
    <t>intracellular membrane-bounded organelle;protein binding;enzyme regulator activity;small molecule binding;binding;regulation of catalytic activity;integral component of membrane;endomembrane system;endoplasmic reticulum;regulation of molecular function;heterocyclic compound binding;nucleoside phosphate binding;intracellular organelle;adenyl nucleotide binding;biological regulation;organic cyclic compound binding;cytoplasm;membrane;purine nucleotide binding;intrinsic component of membrane;nucleoside-triphosphatase regulator activity;adenyl-nucleotide exchange factor activity;ATPase regulator activity;membrane-bounded organelle;cellular anatomical entity;organelle;intracellular anatomical structure;nucleotide binding;molecular function regulator</t>
  </si>
  <si>
    <t>BaRT2v18chr4HG201890</t>
  </si>
  <si>
    <t>HORVU.MOREX.r3.4HG0388860</t>
  </si>
  <si>
    <t>Serine/arginine repetitive matrix protein 1;PWI domain-containing protein;SR-rich pre-mRNA splicing activator</t>
  </si>
  <si>
    <t>GO:0006725;GO:0006397;GO:0016070;GO:0034641;GO:0006139;GO:0043170;GO:0006396;GO:0044238;GO:0044237;GO:0016071;GO:0090304;GO:0008152;GO:0006807;GO:1901360;GO:0009987;GO:0010467;GO:0071704;GO:0046483</t>
  </si>
  <si>
    <t>organic substance metabolic process;mRNA processing;nucleobase-containing compound metabolic process;cellular aromatic compound metabolic process;gene expression;heterocycle metabolic process;organic cyclic compound metabolic process;cellular nitrogen compound metabolic process;cellular metabolic process;mRNA metabolic process;primary metabolic process;macromolecule metabolic process;nitrogen compound metabolic process;metabolic process;cellular process;RNA processing;RNA metabolic process;nucleic acid metabolic process</t>
  </si>
  <si>
    <t>BaRT2v18chr4HG202090</t>
  </si>
  <si>
    <t>HORVU.MOREX.r3.4HG0389250</t>
  </si>
  <si>
    <t>Lipase, putative, expressed</t>
  </si>
  <si>
    <t>BaRT2v18chr4HG202110</t>
  </si>
  <si>
    <t>HORVU.MOREX.r3.4HG0389260</t>
  </si>
  <si>
    <t>D-fructose-1,6-bisphosphate 1-phosphohydrolase</t>
  </si>
  <si>
    <t>GO:0005996;GO:0019684;GO:0071704;GO:0006796;GO:0048046;GO:0043226;GO:0042132;GO:0005986;GO:0009266;GO:0008152;GO:0009507;GO:0031967;GO:0006950;GO:0110165;GO:0046364;GO:0005984;GO:0019637;GO:1901135;GO:0042578;GO:0043229;GO:0005975;GO:0009767;GO:0006793;GO:0016311;GO:0009058;GO:0009526;GO:0044237;GO:0009773;GO:0005488;GO:0006091;GO:0009987;GO:0005737;GO:0046872;GO:0009532;GO:0015979;GO:0005622;GO:0019685;GO:0044249;GO:0009570;GO:0015977;GO:0019253;GO:0043167;GO:0050896;GO:0043231;GO:0009628;GO:0044238;GO:0030388;GO:0005576;GO:0034637;GO:0016787;GO:0016791;GO:0016788;GO:0019203;GO:0016051;GO:0019319;GO:1901576;GO:0044281;GO:0010319;GO:0009311;GO:0005985;GO:0050308;GO:0043169;GO:0044283;GO:0006000;GO:0003824;GO:0031975;GO:0043227;GO:0044262;GO:0022900;GO:0009312;GO:0006006;GO:0009409;GO:0006094;GO:0019318;GO:0009536;GO:0005829;GO:0006002;GO:0046351</t>
  </si>
  <si>
    <t>reductive pentose-phosphate cycle;intracellular membrane-bounded organelle;organophosphate metabolic process;disaccharide biosynthetic process;hydrolase activity;plastid envelope;fructose 1,6-bisphosphate 1-phosphatase activity;organic substance metabolic process;photosynthesis;disaccharide metabolic process;sucrose biosynthetic process;cellular metabolic process;phosphate-containing compound metabolic process;glucose metabolic process;photosynthetic electron transport chain;oligosaccharide biosynthetic process;extracellular region;organic substance biosynthetic process;plastid;hexose biosynthetic process;photosynthetic electron transport in photosystem I;phosphatase activity;small molecule metabolic process;hexose metabolic process;fructose metabolic process;sucrose metabolic process;carbon fixation;carbohydrate biosynthetic process;cellular carbohydrate biosynthetic process;response to stress;membrane-bounded organelle;photosynthesis, dark reaction;primary metabolic process;organelle;gluconeogenesis;generation of precursor metabolites and energy;response to abiotic stimulus;carbohydrate metabolic process;metal ion binding;cation binding;binding;carbohydrate derivative metabolic process;chloroplast stroma;response to cold;response to temperature stimulus;sugar-phosphatase activity;ion binding;phosphoric ester hydrolase activity;monosaccharide biosynthetic process;biosynthetic process;cellular process;oligosaccharide metabolic process;intracellular organelle;phosphorus metabolic process;fructose 1,6-bisphosphate metabolic process;small molecule biosynthetic process;monosaccharide metabolic process;cytosol;apoplast;cellular carbohydrate metabolic process;metabolic process;fructose 6-phosphate metabolic process;organelle envelope;hydrolase activity, acting on ester bonds;chloroplast;stromule;cellular biosynthetic process;photosynthesis, light reaction;dephosphorylation;catalytic activity;cytoplasm;envelope;cellular anatomical entity;response to stimulus;electron transport chain;intracellular anatomical structure;carbohydrate phosphatase activity;plastid stroma</t>
  </si>
  <si>
    <t>BaRT2v18chr4HG202750</t>
  </si>
  <si>
    <t>HORVU.MOREX.r3.4HG0390400</t>
  </si>
  <si>
    <t>BaRT2v18chr4HG203680</t>
  </si>
  <si>
    <t>HORVU.MOREX.r3.4HG0391910</t>
  </si>
  <si>
    <t>ACT domain-containing protein ACR8;Thiosulfate sulfurtransferase, rhodanese (Fragment);[Protein-PII] uridylyltransferase;ACT domain-containing protein ACR6 isoform X2</t>
  </si>
  <si>
    <t>GO:0016740;GO:0003824;GO:0016782;GO:0016783;GO:0004792;GO:0016772;GO:0016779</t>
  </si>
  <si>
    <t>nucleotidyltransferase activity;catalytic activity;sulfurtransferase activity;transferase activity;transferase activity, transferring sulfur-containing groups;transferase activity, transferring phosphorus-containing groups;thiosulfate sulfurtransferase activity</t>
  </si>
  <si>
    <t>BaRT2v18chr4HG204640</t>
  </si>
  <si>
    <t>HORVU.MOREX.r3.4HG0393520</t>
  </si>
  <si>
    <t>65-kDa microtubule-associated protein 6-like;65-kDa microtubule-associated protein 7;Microtubule associated protein family protein, putative, expressed;65-kDa microtubule-associated protein 6;65-kDa microtubule-associated protein 6 isoform X1</t>
  </si>
  <si>
    <t>BaRT2v18chr4HG204880</t>
  </si>
  <si>
    <t>HORVU.MOREX.r3.4HG0393870</t>
  </si>
  <si>
    <t>GO:0097159;GO:0043169;GO:0016491;GO:0006979;GO:0003824;GO:0042221;GO:0043167;GO:0050896;GO:1901363;GO:0020037;GO:1990748;GO:0005488;GO:0098754;GO:0006950;GO:0070887;GO:0098869;GO:0009987;GO:0016209;GO:0046872;GO:0046906;GO:0051716;GO:0097237;GO:0009636;GO:0004601;GO:0016684</t>
  </si>
  <si>
    <t>BaRT2v18chr4HG205670</t>
  </si>
  <si>
    <t>HORVU.MOREX.r3.4HG0395130</t>
  </si>
  <si>
    <t>Cyclin-SDS</t>
  </si>
  <si>
    <t>GO:0022414;GO:0048285;GO:0098813;GO:0006996;GO:0016043;GO:0007059;GO:1903046;GO:0007049;GO:0007127;GO:0071840;GO:0045132;GO:0000280;GO:0009987;GO:0045143;GO:0061982;GO:0022402;GO:0051301;GO:0140013;GO:0000003;GO:0070192;GO:0051321;GO:0007129;GO:0051276</t>
  </si>
  <si>
    <t>reproduction;meiotic cell cycle;cellular component organization;organelle fission;chromosome organization involved in meiotic cell cycle;homologous chromosome pairing at meiosis;cellular process;meiosis I;reproductive process;meiotic nuclear division;meiotic chromosome segregation;homologous chromosome segregation;meiosis I cell cycle process;cell division;chromosome segregation;cellular component organization or biogenesis;meiotic cell cycle process;organelle organization;chromosome organization;nuclear division;nuclear chromosome segregation;cell cycle;cell cycle process</t>
  </si>
  <si>
    <t>BaRT2v18chr4HG206300</t>
  </si>
  <si>
    <t>HORVU.MOREX.r3.4HG0396180</t>
  </si>
  <si>
    <t>BaRT2v18chr4HG206730</t>
  </si>
  <si>
    <t>HORVU.MOREX.r3.4HG0397010</t>
  </si>
  <si>
    <t>4-hydroxy-7-methoxy-3-oxo-3,4-dihydro-2H-1,4-benzoxazin-2-yl glucosidebeta-D-glucosidase;Beta-glucosidase 6;Beta-glucosidase 11;Beta-glucosidase 34;Beta-glucosidase 40</t>
  </si>
  <si>
    <t>GO:0043229;GO:0005975;GO:0071704;GO:0102726;GO:0003824;GO:0043226;GO:0019137;GO:0102483;GO:0043227;GO:0005773;GO:0102799;GO:0004565;GO:0008152;GO:0043231;GO:0009507;GO:0042973;GO:0080079;GO:0044238;GO:0015925;GO:0005576;GO:0031224;GO:0110165;GO:0016021;GO:0015926;GO:0016798;GO:0005737;GO:0016787;GO:0080083;GO:0009536;GO:0008422;GO:0033907;GO:0005622;GO:0004553;GO:0016020</t>
  </si>
  <si>
    <t>intracellular membrane-bounded organelle;vacuole;chloroplast;hydrolase activity, acting on glycosyl bonds;integral component of membrane;cellobiose glucosidase activity;hydrolase activity;thioglucosidase activity;organic substance metabolic process;glucosidase activity;beta-galactosidase activity;glucosinolate glucohydrolase activity;hydrolase activity, hydrolyzing O-glycosyl compounds;intracellular organelle;beta-gentiobiose beta-glucosidase activity;catalytic activity;beta-D-fucosidase activity;cytoplasm;membrane;scopolin beta-glucosidase activity;intrinsic component of membrane;membrane-bounded organelle;DIMBOA glucoside beta-D-glucosidase activity;cellular anatomical entity;extracellular region;primary metabolic process;organelle;plastid;intracellular anatomical structure;glucan endo-1,3-beta-D-glucosidase activity;galactosidase activity;beta-glucosidase activity;carbohydrate metabolic process;metabolic process</t>
  </si>
  <si>
    <t>BaRT2v18chr4HG206740</t>
  </si>
  <si>
    <t>HORVU.MOREX.r3.4HG0397020</t>
  </si>
  <si>
    <t>golgin subfamily A member 6-like protein 1;targeting protein for Xklp2-B-like;TPX2 domain-containing protein</t>
  </si>
  <si>
    <t>GO:0030234;GO:0032268;GO:0006996;GO:0099081;GO:0022607;GO:0043226;GO:0001932;GO:0044093;GO:0019887;GO:0051726;GO:0015630;GO:0031323;GO:0005880;GO:0071840;GO:0019207;GO:0080090;GO:0110165;GO:1903047;GO:0005819;GO:0000226;GO:0042327;GO:0022402;GO:0065009;GO:0032147;GO:0050790;GO:0019222;GO:0043229;GO:0000278;GO:0098772;GO:0051225;GO:0007049;GO:0099513;GO:0019220;GO:0033674;GO:0001934;GO:0072686;GO:0030295;GO:0019209;GO:0007052;GO:0051246;GO:0005488;GO:0045860;GO:0009987;GO:0005737;GO:0051174;GO:0051171;GO:0090224;GO:0005622;GO:0051347;GO:0032270;GO:0065007;GO:0008092;GO:0010562;GO:0051173;GO:0031401;GO:0010564;GO:0007017;GO:0045937;GO:0010604;GO:0032886;GO:0043231;GO:0031325;GO:0005634;GO:0051128;GO:0060255;GO:0033043;GO:0043085;GO:0005874;GO:0051338;GO:0008047;GO:1902850;GO:0044085;GO:0048285;GO:0070925;GO:0050789;GO:0016043;GO:0048518;GO:0043228;GO:0009893;GO:0090307;GO:0015631;GO:0099080;GO:0005856;GO:0008017;GO:0007051;GO:0031399;GO:0005515;GO:0043549;GO:0043227;GO:0045859;GO:0048522;GO:0050794;GO:0043232;GO:0060236;GO:0042325;GO:0070507;GO:0000280;GO:0051493;GO:0140014;GO:0007010;GO:0099512;GO:0051247</t>
  </si>
  <si>
    <t>regulation of organelle organization;intracellular membrane-bounded organelle;regulation of catalytic activity;positive regulation of cellular metabolic process;cellular component organization;spindle organization;organelle assembly;regulation of phosphate metabolic process;microtubule-based process;positive regulation of protein phosphorylation;activation of protein kinase activity;biological regulation;microtubule binding;regulation of nitrogen compound metabolic process;regulation of spindle organization;regulation of cell cycle;positive regulation of protein kinase activity;nuclear division;positive regulation of nitrogen compound metabolic process;protein binding;supramolecular complex;mitotic cell cycle;supramolecular polymer;positive regulation of biological process;regulation of cytoskeleton organization;positive regulation of phosphorus metabolic process;positive regulation of phosphate metabolic process;protein kinase activator activity;regulation of protein kinase activity;mitotic nuclear division;regulation of microtubule-based process;regulation of cellular process;mitotic spindle organization;cellular component biogenesis;enzyme activator activity;nuclear microtubule;positive regulation of kinase activity;regulation of protein phosphorylation;regulation of metabolic process;membrane-bounded organelle;microtubule cytoskeleton;cytoskeleton organization;positive regulation of protein modification process;organelle;protein kinase regulator activity;regulation of phosphorus metabolic process;microtubule cytoskeleton organization involved in mitosis;positive regulation of molecular function;cell cycle;cell cycle process;binding;positive regulation of protein metabolic process;nucleus;kinase regulator activity;organelle fission;spindle assembly;polymeric cytoskeletal fiber;regulation of molecular function;cellular process;cellular component assembly;intracellular organelle;regulation of phosphorylation;regulation of macromolecule metabolic process;microtubule;positive regulation of transferase activity;regulation of cell cycle process;regulation of protein metabolic process;regulation of transferase activity;non-membrane-bounded organelle;mitotic spindle;regulation of protein modification process;regulation of cellular metabolic process;molecular function regulator;positive regulation of catalytic activity;cytoskeleton;microtubule cytoskeleton organization;enzyme regulator activity;kinase activator activity;positive regulation of macromolecule metabolic process;regulation of microtubule cytoskeleton organization;tubulin binding;spindle;positive regulation of metabolic process;regulation of cellular protein metabolic process;intracellular non-membrane-bounded organelle;regulation of mitotic spindle organization;mitotic spindle assembly;positive regulation of cellular process;regulation of cellular component organization;cytoskeletal protein binding;regulation of kinase activity;cytoplasm;cellular component organization or biogenesis;cellular anatomical entity;organelle organization;intracellular anatomical structure;mitotic cell cycle process;positive regulation of phosphorylation;regulation of primary metabolic process;positive regulation of cellular protein metabolic process;regulation of biological process;supramolecular fiber</t>
  </si>
  <si>
    <t>BaRT2v18chr4HG207330</t>
  </si>
  <si>
    <t>HORVU.MOREX.r3.4HG0397970</t>
  </si>
  <si>
    <t>Cyclin-A3-4 like;Cyclin N-terminal domain-containing protein</t>
  </si>
  <si>
    <t>GO:0030234;GO:0032268;GO:0000079;GO:0032300;GO:0033554;GO:0071704;GO:0043226;GO:0001932;GO:0008152;GO:0019887;GO:0051726;GO:0031323;GO:0006281;GO:0071900;GO:0019207;GO:0080090;GO:0006950;GO:0110165;GO:0016462;GO:1903047;GO:0006259;GO:1990391;GO:0022402;GO:0065009;GO:1902494;GO:1902911;GO:1904029;GO:0050790;GO:0019222;GO:0043229;GO:0000278;GO:0098772;GO:0007049;GO:0019220;GO:0006974;GO:0044237;GO:0043170;GO:0051246;GO:0005488;GO:0031224;GO:0009987;GO:0005737;GO:0051174;GO:0051171;GO:0044772;GO:0090304;GO:0005622;GO:1901360;GO:0016020;GO:0006139;GO:0065007;GO:0061695;GO:1902554;GO:0044260;GO:0016818;GO:0050896;GO:0043231;GO:0016538;GO:0005634;GO:0034641;GO:0060255;GO:0044238;GO:0006807;GO:0006298;GO:0016787;GO:0016817;GO:0051716;GO:0051338;GO:0050789;GO:0031399;GO:0003824;GO:0005515;GO:0043549;GO:0043227;GO:0045859;GO:0000307;GO:0050794;GO:0032991;GO:0006725;GO:0017111;GO:0044770;GO:0042325;GO:0016887;GO:0016021;GO:1990234;GO:0051301;GO:0046483</t>
  </si>
  <si>
    <t>intracellular membrane-bounded organelle;regulation of catalytic activity;hydrolase activity;regulation of phosphate metabolic process;organic substance metabolic process;cellular metabolic process;cellular response to stress;catalytic complex;biological regulation;regulation of nitrogen compound metabolic process;protein kinase complex;regulation of cell cycle;transferase complex;mitotic cell cycle phase transition;ATPase activity;nitrogen compound metabolic process;protein binding;mitotic cell cycle;DNA repair;hydrolase activity, acting on acid anhydrides;hydrolase activity, acting on acid anhydrides, in phosphorus-containing anhydrides;regulation of protein kinase activity;regulation of cellular process;regulation of protein phosphorylation;cell division;regulation of metabolic process;membrane-bounded organelle;response to stress;primary metabolic process;cyclin-dependent protein kinase holoenzyme complex;organelle;protein kinase regulator activity;regulation of phosphorus metabolic process;cell cycle;cell cycle process;binding;mismatch repair;nucleus;kinase regulator activity;regulation of molecular function;cellular macromolecule metabolic process;cellular process;intracellular organelle;regulation of phosphorylation;regulation of macromolecule metabolic process;cellular nitrogen compound metabolic process;regulation of protein metabolic process;DNA metabolic process;macromolecule metabolic process;regulation of transferase activity;cell cycle phase transition;regulation of protein modification process;regulation of cellular metabolic process;metabolic process;molecular function regulator;enzyme regulator activity;mismatch repair complex;integral component of membrane;transferase complex, transferring phosphorus-containing groups;nucleobase-containing compound metabolic process;regulation of cellular protein metabolic process;DNA repair complex;regulation of protein serine/threonine kinase activity;pyrophosphatase activity;cellular response to DNA damage stimulus;regulation of cyclin-dependent protein kinase activity;catalytic activity;regulation of kinase activity;regulation of cyclin-dependent protein serine/threonine kinase activity;cytoplasm;membrane;intrinsic component of membrane;cellular anatomical entity;response to stimulus;cellular response to stimulus;intracellular anatomical structure;mitotic cell cycle process;regulation of primary metabolic process;protein-containing complex;heterocycle metabolic process;cyclin-dependent protein serine/threonine kinase regulator activity;organic cyclic compound metabolic process;nucleoside-triphosphatase activity;regulation of biological process;serine/threonine protein kinase complex;cellular aromatic compound metabolic process;nucleic acid metabolic process</t>
  </si>
  <si>
    <t>BaRT2v18chr4HG207510</t>
  </si>
  <si>
    <t>HORVU.MOREX.r3.4HG0398300</t>
  </si>
  <si>
    <t>Sulfhydryl oxidase</t>
  </si>
  <si>
    <t>BaRT2v18chr4HG207610</t>
  </si>
  <si>
    <t>HORVU.MOREX.r3.4HG0398430</t>
  </si>
  <si>
    <t>DNA repair protein UVH3;DNA-repair protein UVH3, putative;5'-3' exonuclease family protein;XPGI domain-containing protein;XPGN domain-containing protein</t>
  </si>
  <si>
    <t>GO:0097159;GO:0006139;GO:0090305;GO:0043229;GO:0033554;GO:0043169;GO:0071704;GO:0140097;GO:0044260;GO:0003824;GO:0016020;GO:0043226;GO:0004520;GO:0017108;GO:0043167;GO:0016893;GO:0043227;GO:0044237;GO:0003697;GO:0050896;GO:0006974;GO:0003676;GO:0043231;GO:0003677;GO:0004519;GO:1901363;GO:0006725;GO:0005634;GO:0033683;GO:0034641;GO:0043170;GO:0048256;GO:0044238;GO:0005488;GO:0006289;GO:0031224;GO:0006950;GO:0110165;GO:0006807;GO:0006295;GO:0016021;GO:0009987;GO:0004518;GO:0006259;GO:0016787;GO:0046872;GO:0016888;GO:0016788;GO:0051716;GO:0090304;GO:0008152;GO:0005622;GO:0046483;GO:0004527;GO:1901360;GO:0006281;GO:0004536</t>
  </si>
  <si>
    <t>intracellular membrane-bounded organelle;endonuclease activity;binding;hydrolase activity, acting on ester bonds;nucleus;integral component of membrane;hydrolase activity;DNA repair;organic substance metabolic process;DNA binding;nucleobase-containing compound metabolic process;ion binding;cellular aromatic compound metabolic process;5'-flap endonuclease activity;heterocyclic compound binding;nucleotide-excision repair, DNA incision;nucleic acid phosphodiester bond hydrolysis;cellular metabolic process;cellular macromolecule metabolic process;cellular process;cellular response to stress;intracellular organelle;cellular response to DNA damage stimulus;deoxyribonuclease activity;endodeoxyribonuclease activity, producing 5'-phosphomonoesters;organic cyclic compound binding;nucleotide-excision repair;catalytic activity;exonuclease activity;membrane;response to stress;cellular nitrogen compound metabolic process;membrane-bounded organelle;endonuclease activity, active with either ribo- or deoxyribonucleic acids and producing 5'-phosphomonoesters;cellular anatomical entity;intrinsic component of membrane;primary metabolic process;single-stranded DNA binding;DNA metabolic process;response to stimulus;macromolecule metabolic process;organelle;cellular response to stimulus;nucleotide-excision repair, DNA incision, 3'-to lesion;nucleic acid binding;intracellular anatomical structure;flap endonuclease activity;nitrogen compound metabolic process;heterocycle metabolic process;organic cyclic compound metabolic process;catalytic activity, acting on DNA;nuclease activity;metal ion binding;metabolic process;endodeoxyribonuclease activity;cation binding;nucleic acid metabolic process</t>
  </si>
  <si>
    <t>BaRT2v18chr4HG208070</t>
  </si>
  <si>
    <t>HORVU.MOREX.r3.4HG0399090</t>
  </si>
  <si>
    <t>GO:0071310;GO:0033554;GO:0034754;GO:0010817;GO:0071704;GO:0006796;GO:0043226;GO:0023052;GO:0016772;GO:0008152;GO:0006281;GO:0009755;GO:0006950;GO:0110165;GO:0070887;GO:0016301;GO:0006259;GO:0006464;GO:1901564;GO:0044267;GO:0043229;GO:0009308;GO:0042446;GO:0016773;GO:0009735;GO:0009719;GO:0006468;GO:0000724;GO:0004672;GO:0006793;GO:0009058;GO:0006974;GO:0018209;GO:0044237;GO:0043170;GO:0019538;GO:0031224;GO:0009987;GO:0005737;GO:0010033;GO:0007165;GO:0090304;GO:0005622;GO:1901360;GO:0016020;GO:0006139;GO:0044249;GO:0065007;GO:0007154;GO:0009691;GO:0016310;GO:0009736;GO:0044260;GO:0042221;GO:0050896;GO:0043231;GO:0005634;GO:0034641;GO:0018105;GO:0036211;GO:0006310;GO:0044238;GO:0006807;GO:0016740;GO:0051716;GO:0065008;GO:0000727;GO:0050789;GO:0018193;GO:0009690;GO:0140096;GO:0009725;GO:0071368;GO:0003824;GO:0032870;GO:0043227;GO:0006302;GO:0071495;GO:0050794;GO:0000725;GO:0006725;GO:0016021;GO:0004674;GO:0043412;GO:0042445;GO:0046483</t>
  </si>
  <si>
    <t>intracellular membrane-bounded organelle;recombinational repair;response to chemical;response to cytokinin;organic substance metabolic process;hormone metabolic process;cytokinin biosynthetic process;transferase activity;phosphorylation;cellular metabolic process;protein serine/threonine kinase activity;cellular response to stress;phosphate-containing compound metabolic process;biological regulation;hormone-mediated signaling pathway;protein modification process;nitrogen compound metabolic process;DNA recombination;amine metabolic process;response to endogenous stimulus;DNA repair;cellular response to cytokinin stimulus;regulation of cellular process;catalytic activity, acting on a protein;protein kinase activity;cellular response to organic substance;response to stress;membrane-bounded organelle;primary metabolic process;organelle;cellular response to endogenous stimulus;cellular response to hormone stimulus;peptidyl-serine phosphorylation;cellular hormone metabolic process;protein phosphorylation;response to hormone;response to organic substance;nucleus;transferase activity, transferring phosphorus-containing groups;signaling;organonitrogen compound metabolic process;biosynthetic process;cellular protein metabolic process;cellular macromolecule metabolic process;cellular process;intracellular organelle;phosphorus metabolic process;cellular nitrogen compound metabolic process;DNA metabolic process;macromolecule metabolic process;double-strand break repair;cellular response to chemical stimulus;cytokinin metabolic process;metabolic process;double-strand break repair via homologous recombination;cytokinin-activated signaling pathway;regulation of hormone levels;kinase activity;cellular protein modification process;integral component of membrane;peptidyl-serine modification;phosphotransferase activity, alcohol group as acceptor;nucleobase-containing compound metabolic process;regulation of biological quality;cellular biosynthetic process;double-strand break repair via break-induced replication;cellular response to DNA damage stimulus;catalytic activity;cell communication;cytoplasm;membrane;hormone biosynthetic process;intrinsic component of membrane;peptidyl-amino acid modification;cellular anatomical entity;protein metabolic process;response to stimulus;cellular response to stimulus;intracellular anatomical structure;heterocycle metabolic process;macromolecule modification;organic cyclic compound metabolic process;regulation of biological process;signal transduction;cellular aromatic compound metabolic process;nucleic acid metabolic process</t>
  </si>
  <si>
    <t>BaRT2v18chr4HG209590</t>
  </si>
  <si>
    <t>HORVU.MOREX.r3.4HG0401450</t>
  </si>
  <si>
    <t>Phenolic glucoside malonyltransferase 2</t>
  </si>
  <si>
    <t>BaRT2v18chr4HG209600</t>
  </si>
  <si>
    <t>HORVU.MOREX.r3.4HG0401480</t>
  </si>
  <si>
    <t>HRDC domain-containing protein</t>
  </si>
  <si>
    <t>GO:0000460;GO:0071036;GO:0003723;GO:0004532;GO:0006402;GO:0031974;GO:0006401;GO:0071027;GO:0071704;GO:0043226;GO:0034470;GO:0071035;GO:0051179;GO:0140098;GO:0003676;GO:0008152;GO:0016077;GO:0071840;GO:0010605;GO:1901361;GO:0110165;GO:0071038;GO:0034660;GO:0004518;GO:0000166;GO:0071025;GO:0009892;GO:1902494;GO:0043628;GO:0051641;GO:0000956;GO:0034661;GO:0022613;GO:0019222;GO:0043229;GO:0034655;GO:0009057;GO:0006364;GO:0046700;GO:0016073;GO:0043144;GO:0044265;GO:0044270;GO:0071046;GO:0016072;GO:0044237;GO:0043170;GO:0031981;GO:0006403;GO:0000176;GO:0005488;GO:0008334;GO:0009987;GO:0031123;GO:0031125;GO:0071034;GO:0019439;GO:0071033;GO:0043632;GO:1901265;GO:0003727;GO:0090304;GO:0016896;GO:0004527;GO:0005622;GO:1901360;GO:0071028;GO:0016075;GO:0097159;GO:0000469;GO:0036094;GO:0000467;GO:0006139;GO:0016796;GO:0140513;GO:0065007;GO:0016071;GO:0033036;GO:0000459;GO:0010468;GO:0043633;GO:0044260;GO:0071037;GO:0044248;GO:0043231;GO:0005634;GO:0034641;GO:0060255;GO:0044238;GO:0070013;GO:1901575;GO:0006807;GO:0043233;GO:0000466;GO:0016787;GO:0070727;GO:0010467;GO:0008408;GO:0004540;GO:0016788;GO:0071039;GO:0044085;GO:0000178;GO:0050789;GO:0010629;GO:0090305;GO:0000175;GO:0106354;GO:0043228;GO:0071029;GO:0016076;GO:0042254;GO:0071040;GO:0071048;GO:0008298;GO:0003824;GO:0009056;GO:0043227;GO:0043634;GO:0071030;GO:0032991;GO:0042868;GO:0043232;GO:1901363;GO:0006725;GO:0071051;GO:0048519;GO:0016070;GO:0006396;GO:0071041;GO:0090501;GO:0071044;GO:0031126;GO:0016074;GO:0005730;GO:0071043;GO:0090503;GO:1905354;GO:0046483</t>
  </si>
  <si>
    <t>intracellular membrane-bounded organelle;sno(s)RNA catabolic process;antisense RNA transcript catabolic process;mRNA catabolic process;nuclear ncRNA surveillance;RNA catabolic process;hydrolase activity;organelle lumen;RNA localization;organic substance metabolic process;exoribonuclease complex;exonucleolytic trimming to generate mature 3'-end of 5.8S rRNA from tricistronic rRNA transcript (SSU-rRNA, 5.8S rRNA, LSU-rRNA);cellular macromolecule localization;CUT catabolic process;sno(s)RNA 3'-end processing;organic substance catabolic process;cellular metabolic process;nuclear polyadenylation-dependent CUT catabolic process;snRNA metabolic process;catalytic complex;organic cyclic compound binding;biological regulation;cellular nitrogen compound catabolic process;ribonuclease activity;cleavage involved in rRNA processing;rRNA 3'-end processing;RNA 3'-end processing;nucleic acid binding;nucleobase-containing compound catabolic process;macromolecule localization;histone mRNA catabolic process;sno(s)RNA metabolic process;exonuclease activity, active with either ribo- or deoxyribonucleic acids and producing 5'-phosphomonoesters;mRNA metabolic process;intracellular organelle lumen;cellular localization;nitrogen compound metabolic process;exoribonuclease activity;intracellular mRNA localization;nuclear retention of pre-mRNA at the site of transcription;RNA phosphodiester bond hydrolysis, exonucleolytic;negative regulation of biological process;3'-5'-exoribonuclease activity;nuclear-transcribed mRNA catabolic process;RNA metabolic process;antisense RNA metabolic process;exosome (RNase complex);polyadenylation-dependent ncRNA catabolic process;cellular catabolic process;RNA binding;nuclear RNA surveillance;aromatic compound catabolic process;heterocycle catabolic process;ncRNA 3'-end processing;cellular component biogenesis;nucleic acid phosphodiester bond hydrolysis;nuclear lumen;rRNA catabolic process;macromolecule catabolic process;exonucleolytic trimming involved in rRNA processing;nuclear protein-containing complex;exonuclease activity;nuclear polyadenylation-dependent snoRNA catabolic process;regulation of metabolic process;membrane-bounded organelle;primary metabolic process;snRNA catabolic process;tRNA surveillance;maturation of 5.8S rRNA from tricistronic rRNA transcript (SSU-rRNA, 5.8S rRNA, LSU-rRNA);RNA processing;organelle;nucleolus;RNA surveillance;histone mRNA metabolic process;nucleotide binding;cellular macromolecule catabolic process;negative regulation of metabolic process;catabolic process;nuclear mRNA surveillance;nuclease activity;nuclear mRNA surveillance of spliceosomal pre-mRNA splicing;binding;rRNA metabolic process;small molecule binding;sno(s)RNA processing;ribosome biogenesis;gene expression;nucleus;negative regulation of macromolecule metabolic process;ncRNA catabolic process;nuclear exosome (RNase complex);polyadenylation-dependent RNA catabolic process;cellular macromolecule metabolic process;cellular process;intracellular organelle;modification-dependent macromolecule catabolic process;regulation of macromolecule metabolic process;regulation of gene expression;exoribonuclease activity, producing 5'-phosphomonoesters;3'-5' exonuclease activity;cellular nitrogen compound metabolic process;rRNA processing;ribonucleoprotein complex biogenesis;single-stranded RNA binding;macromolecule metabolic process;nuclear retention of unspliced pre-mRNA at the site of transcription;CUT metabolic process;membrane-enclosed lumen;localization;maturation of 5.8S rRNA;non-membrane-bounded organelle;RNA phosphodiester bond hydrolysis;metabolic process;hydrolase activity, acting on ester bonds;nuclear polyadenylation-dependent snRNA catabolic process;catalytic activity, acting on RNA;ncRNA metabolic process;nuclear polyadenylation-dependent tRNA catabolic process;nucleobase-containing compound metabolic process;intracellular non-membrane-bounded organelle;heterocyclic compound binding;nucleoside phosphate binding;negative regulation of gene expression;catalytic activity;nuclear polyadenylation-dependent ncRNA catabolic process;cellular component organization or biogenesis;cellular anatomical entity;polyadenylation-dependent snoRNA 3'-end processing;organic cyclic compound catabolic process;nuclear polyadenylation-dependent rRNA catabolic process;intracellular anatomical structure;protein-containing complex;nuclear polyadenylation-dependent antisense transcript catabolic process;heterocycle metabolic process;organic cyclic compound metabolic process;ncRNA processing;regulation of biological process;cellular aromatic compound metabolic process;nucleic acid metabolic process</t>
  </si>
  <si>
    <t>BaRT2v18chr4HG209670</t>
  </si>
  <si>
    <t>HORVU.MOREX.r3.4HG0401620</t>
  </si>
  <si>
    <t>Subtilisin-like serine endopeptidase family protein;L-ascorbate oxidase-like protein;subtilisin-like protease SBT3.18</t>
  </si>
  <si>
    <t>GO:0006508;GO:0017171;GO:0140096;GO:0004175;GO:0071704;GO:0003824;GO:0008233;GO:0004252;GO:0008152;GO:0043170;GO:0019538;GO:0044238;GO:0031224;GO:0110165;GO:0016021;GO:0006807;GO:0008236;GO:0016787;GO:1901564;GO:0016020</t>
  </si>
  <si>
    <t>peptidase activity;integral component of membrane;hydrolase activity;organic substance metabolic process;proteolysis;organonitrogen compound metabolic process;catalytic activity, acting on a protein;endopeptidase activity;catalytic activity;membrane;serine hydrolase activity;intrinsic component of membrane;serine-type peptidase activity;cellular anatomical entity;primary metabolic process;protein metabolic process;macromolecule metabolic process;serine-type endopeptidase activity;nitrogen compound metabolic process;metabolic process</t>
  </si>
  <si>
    <t>BaRT2v18chr4HG209810</t>
  </si>
  <si>
    <t>HORVU.MOREX.r3.4HG0401840</t>
  </si>
  <si>
    <t>BaRT2v18chr4HG210490</t>
  </si>
  <si>
    <t>HORVU.MOREX.r3.4HG0402870</t>
  </si>
  <si>
    <t>Protein SULFUR DEFICIENCY-INDUCED 1;N-terminal acetyltransferase A, auxiliary subunit</t>
  </si>
  <si>
    <t>GO:0006109;GO:0050789;GO:0062012;GO:0042594;GO:0031668;GO:0006996;GO:0043229;GO:0033554;GO:0016043;GO:0019222;GO:0007154;GO:0065007;GO:0042762;GO:0031667;GO:0043255;GO:0010675;GO:0009605;GO:0003824;GO:1900376;GO:0010439;GO:0043226;GO:0005515;GO:0009267;GO:0009579;GO:0043227;GO:0050896;GO:0050794;GO:0043231;GO:0005634;GO:0043455;GO:0031323;GO:0071840;GO:0005488;GO:0071496;GO:0080090;GO:0006950;GO:0110165;GO:0009987;GO:0051171;GO:0016740;GO:0031669;GO:0042802;GO:0009658;GO:0009991;GO:0051716;GO:0031326;GO:0010438;GO:0005622;GO:0009657;GO:0009889</t>
  </si>
  <si>
    <t>response to external stimulus;regulation of cellular carbohydrate metabolic process;protein binding;intracellular membrane-bounded organelle;binding;nucleus;cellular component organization;cellular response to sulfur starvation;cellular response to external stimulus;identical protein binding;regulation of biosynthetic process;thylakoid;transferase activity;response to nutrient levels;regulation of cellular process;cellular process;regulation of small molecule metabolic process;cellular response to stress;intracellular organelle;regulation of cellular biosynthetic process;biological regulation;regulation of nitrogen compound metabolic process;regulation of sulfur metabolic process;catalytic activity;response to extracellular stimulus;cell communication;chloroplast organization;response to stress;regulation of metabolic process;membrane-bounded organelle;cellular component organization or biogenesis;cellular anatomical entity;regulation of secondary metabolic process;response to stimulus;regulation of carbohydrate metabolic process;organelle;cellular response to stimulus;organelle organization;response to starvation;intracellular anatomical structure;plastid organization;cellular response to extracellular stimulus;regulation of primary metabolic process;cellular response to starvation;cellular response to nutrient levels;regulation of glucosinolate biosynthetic process;regulation of biological process;regulation of carbohydrate biosynthetic process;regulation of cellular metabolic process;regulation of secondary metabolite biosynthetic process</t>
  </si>
  <si>
    <t>BaRT2v18chr4HG210740</t>
  </si>
  <si>
    <t>HORVU.MOREX.r3.4HG0403230</t>
  </si>
  <si>
    <t>SET domain-containing protein</t>
  </si>
  <si>
    <t>GO:0016741;GO:0018193;GO:0032259;GO:0016569;GO:0006479;GO:0006996;GO:0140096;GO:0016043;GO:0008276;GO:0006325;GO:0071704;GO:0044260;GO:0018205;GO:0003824;GO:0016570;GO:0008213;GO:0016571;GO:0018024;GO:0008757;GO:0008152;GO:0044237;GO:0043170;GO:0016278;GO:0036211;GO:0019538;GO:0008170;GO:0044238;GO:0071840;GO:0043414;GO:0016279;GO:0008168;GO:0006807;GO:0009987;GO:0016740;GO:0006464;GO:0042054;GO:1901564;GO:0044267;GO:0018022;GO:0043412;GO:0034968;GO:0051276</t>
  </si>
  <si>
    <t>protein alkylation;methylation;cellular protein modification process;cellular component organization;histone methylation;protein methyltransferase activity;N-methyltransferase activity;organic substance metabolic process;organonitrogen compound metabolic process;histone modification;transferase activity;lysine N-methyltransferase activity;S-adenosylmethionine-dependent methyltransferase activity;cellular protein metabolic process;histone lysine methylation;catalytic activity, acting on a protein;cellular metabolic process;cellular macromolecule metabolic process;cellular process;methyltransferase activity;protein-lysine N-methyltransferase activity;catalytic activity;histone-lysine N-methyltransferase activity;chromatin organization;cellular component organization or biogenesis;peptidyl-amino acid modification;primary metabolic process;protein metabolic process;transferase activity, transferring one-carbon groups;macromolecule metabolic process;macromolecule methylation;peptidyl-lysine modification;organelle organization;chromosome organization;protein methylation;covalent chromatin modification;histone methyltransferase activity;macromolecule modification;nitrogen compound metabolic process;metabolic process;protein modification process;peptidyl-lysine methylation</t>
  </si>
  <si>
    <t>BaRT2v18chr4HG211160</t>
  </si>
  <si>
    <t>HORVU.MOREX.r3.4HG0403810</t>
  </si>
  <si>
    <t>BaRT2v18chr2HG085260</t>
  </si>
  <si>
    <t>HORVU.MOREX.r3.4HG0404330</t>
  </si>
  <si>
    <t>MULE domain-containing protein;FAR1 domain-containing protein;Protein FAR-RED IMPAIRED RESPONSE 1 (Fragment)</t>
  </si>
  <si>
    <t>BaRT2v18chr4HG211770</t>
  </si>
  <si>
    <t>HORVU.MOREX.r3.4HG0404700</t>
  </si>
  <si>
    <t>BaRT2v18chr4HG211820</t>
  </si>
  <si>
    <t>HORVU.MOREX.r3.4HG0404740</t>
  </si>
  <si>
    <t>Catalytic/ hydrolase;AB hydrolase-1 domain-containing protein;Hydrolase, alpha/beta fold family protein, expressed;2-hydroxymuconate semialdehyde hydrolase-like</t>
  </si>
  <si>
    <t>BaRT2v18chr4HG212490</t>
  </si>
  <si>
    <t>HORVU.MOREX.r3.4HG0405890</t>
  </si>
  <si>
    <t>Natural resistance-associated macrophage like;Metal transporter;Metal+transporter+Nramp6;Nramp metal transporter</t>
  </si>
  <si>
    <t>GO:0022890;GO:0098655;GO:0098660;GO:0006812;GO:0065007;GO:0006826;GO:0005215;GO:0015318;GO:0006811;GO:0034755;GO:0042592;GO:0055065;GO:0055076;GO:0055085;GO:0030001;GO:0051179;GO:0098662;GO:0015075;GO:0022857;GO:0070574;GO:0008324;GO:0000041;GO:0031224;GO:0110165;GO:0016021;GO:0005384;GO:0071421;GO:0006828;GO:0006810;GO:0009987;GO:0051234;GO:0015691;GO:0048878;GO:0015086;GO:0046873;GO:0005381;GO:0055072;GO:0055080;GO:0098771;GO:0050801;GO:0034220;GO:0065008;GO:0046915;GO:0016020</t>
  </si>
  <si>
    <t>cation homeostasis;manganese ion transport;inorganic cation transmembrane transport;metal ion transport;integral component of membrane;inorganic ion homeostasis;establishment of localization;cation transmembrane transport;inorganic molecular entity transmembrane transporter activity;cation transmembrane transporter activity;ion transmembrane transporter activity;transporter activity;iron ion transmembrane transport;chemical homeostasis;transmembrane transporter activity;regulation of biological quality;cadmium ion transmembrane transport;cellular process;ion homeostasis;transport;biological regulation;transition metal ion transmembrane transporter activity;transition metal ion homeostasis;cadmium ion transport;transmembrane transport;metal ion transmembrane transporter activity;membrane;cation transport;intrinsic component of membrane;manganese ion transmembrane transporter activity;cadmium ion transmembrane transporter activity;cellular anatomical entity;ion transmembrane transport;inorganic ion transmembrane transport;inorganic cation transmembrane transporter activity;iron ion transmembrane transporter activity;metal ion homeostasis;localization;transition metal ion transport;iron ion transport;iron ion homeostasis;homeostatic process;manganese ion transmembrane transport;ion transport</t>
  </si>
  <si>
    <t>BaRT2v18chr4HG212580</t>
  </si>
  <si>
    <t>HORVU.MOREX.r3.4HG0405990</t>
  </si>
  <si>
    <t>BaRT2v18chr4HG212960</t>
  </si>
  <si>
    <t>HORVU.MOREX.r3.4HG0406670</t>
  </si>
  <si>
    <t>GO:0097159;GO:0003723;GO:0050789;GO:0012505;GO:0065007;GO:0019222;GO:0043229;GO:0008374;GO:0016413;GO:0003729;GO:0010468;GO:0016746;GO:0003824;GO:0043226;GO:0043227;GO:0005794;GO:0003676;GO:0043231;GO:1901363;GO:0005634;GO:0060255;GO:0005488;GO:0031224;GO:0110165;GO:0016021;GO:0005737;GO:0016407;GO:0016740;GO:0016747;GO:0005622;GO:0016020</t>
  </si>
  <si>
    <t>O-acyltransferase activity;intracellular membrane-bounded organelle;binding;nucleus;integral component of membrane;endomembrane system;acetyltransferase activity;RNA binding;transferase activity;transferase activity, transferring acyl groups other than amino-acyl groups;heterocyclic compound binding;Golgi apparatus;regulation of macromolecule metabolic process;intracellular organelle;transferase activity, transferring acyl groups;mRNA binding;regulation of gene expression;O-acetyltransferase activity;biological regulation;organic cyclic compound binding;catalytic activity;membrane;cytoplasm;intrinsic component of membrane;regulation of metabolic process;membrane-bounded organelle;cellular anatomical entity;organelle;nucleic acid binding;intracellular anatomical structure;regulation of biological process</t>
  </si>
  <si>
    <t>BaRT2v18chr4HG214910</t>
  </si>
  <si>
    <t>HORVU.MOREX.r3.4HG0409590</t>
  </si>
  <si>
    <t>Lectin protein kinase, putative, expressed;Chitinase</t>
  </si>
  <si>
    <t>GO:0004568;GO:0030554;GO:1901072;GO:0017076;GO:0071704;GO:0006796;GO:0006952;GO:0002229;GO:0023052;GO:1901136;GO:0016772;GO:0004888;GO:0032559;GO:0008152;GO:0035639;GO:0009617;GO:0006950;GO:0110165;GO:0043168;GO:0016301;GO:0030246;GO:0097367;GO:0000166;GO:1901135;GO:0006464;GO:1901564;GO:0000272;GO:0044267;GO:0071944;GO:0098542;GO:1901565;GO:0046348;GO:0016773;GO:0009057;GO:0005975;GO:0006026;GO:0006468;GO:0044419;GO:0004672;GO:0044265;GO:0006032;GO:0006793;GO:0019199;GO:0002239;GO:0044237;GO:0043170;GO:0005524;GO:0019538;GO:0005488;GO:0031224;GO:0006022;GO:0009987;GO:0007165;GO:1901265;GO:0042742;GO:0004553;GO:0016052;GO:0016020;GO:0006030;GO:0097159;GO:0036094;GO:0065007;GO:0060089;GO:0043207;GO:0007154;GO:0038023;GO:0016310;GO:0044260;GO:1901071;GO:0043167;GO:0007166;GO:0007167;GO:0050896;GO:0044248;GO:0051707;GO:0036211;GO:0044238;GO:1901575;GO:0006807;GO:0016787;GO:0016740;GO:0051716;GO:0032553;GO:0006040;GO:0009607;GO:0050789;GO:0140096;GO:0009605;GO:0009056;GO:0003824;GO:0071554;GO:0007178;GO:0032555;GO:0050794;GO:1901363;GO:0044036;GO:0005976;GO:0016998;GO:0016021;GO:0016798;GO:0004675;GO:0004674;GO:0043412;GO:0005886</t>
  </si>
  <si>
    <t>response to oomycetes;transmembrane receptor protein serine/threonine kinase signaling pathway;plasma membrane;hydrolase activity;organic substance metabolic process;chitin catabolic process;chitinase activity;phosphorylation;transferase activity;adenyl ribonucleotide binding;organic substance catabolic process;defense response to bacterium;cellular metabolic process;hydrolase activity, hydrolyzing O-glycosyl compounds;protein serine/threonine kinase activity;phosphate-containing compound metabolic process;glucosamine-containing compound catabolic process;organic cyclic compound binding;biological regulation;amino sugar catabolic process;ribonucleotide binding;molecular transducer activity;aminoglycan catabolic process;enzyme linked receptor protein signaling pathway;purine ribonucleoside triphosphate binding;transmembrane receptor protein serine/threonine kinase activity;nitrogen compound metabolic process;cell wall macromolecule catabolic process;response to external stimulus;defense response;anion binding;signaling receptor activity;glucosamine-containing compound metabolic process;chitin metabolic process;defense response to oomycetes;cellular catabolic process;regulation of cellular process;catalytic activity, acting on a protein;organonitrogen compound catabolic process;macromolecule catabolic process;carbohydrate binding;protein kinase activity;adenyl nucleotide binding;response to stress;primary metabolic process;nucleotide binding;cellular macromolecule catabolic process;catabolic process;carbohydrate metabolic process;carbohydrate derivative binding;ATP binding;protein phosphorylation;binding;carbohydrate derivative metabolic process;small molecule binding;hydrolase activity, acting on glycosyl bonds;transferase activity, transferring phosphorus-containing groups;transmembrane receptor protein kinase activity;signaling;ion binding;organonitrogen compound metabolic process;cellular protein metabolic process;cellular macromolecule metabolic process;cellular process;carbohydrate catabolic process;phosphorus metabolic process;defense response to other organism;macromolecule metabolic process;cell periphery;response to bacterium;transmembrane signaling receptor activity;metabolic process;carbohydrate derivative catabolic process;aminoglycan metabolic process;cell surface receptor signaling pathway;kinase activity;cellular protein modification process;integral component of membrane;polysaccharide metabolic process;amino sugar metabolic process;response to other organism;response to biotic stimulus;phosphotransferase activity, alcohol group as acceptor;heterocyclic compound binding;nucleoside phosphate binding;cell wall macromolecule metabolic process;purine ribonucleotide binding;catalytic activity;response to external biotic stimulus;cell communication;membrane;purine nucleotide binding;intrinsic component of membrane;cellular anatomical entity;polysaccharide catabolic process;protein metabolic process;response to stimulus;cellular response to stimulus;cell wall organization or biogenesis;biological process involved in interspecies interaction between organisms;macromolecule modification;regulation of biological process;signal transduction;protein modification process</t>
  </si>
  <si>
    <t>BaRT2v18chr4HG215460</t>
  </si>
  <si>
    <t>HORVU.MOREX.r3.4HG0410550</t>
  </si>
  <si>
    <t>Glyceraldehyde-3-phosphate dehydrogenase</t>
  </si>
  <si>
    <t>BaRT2v18chr4HG215600</t>
  </si>
  <si>
    <t>HORVU.MOREX.r3.4HG0410730</t>
  </si>
  <si>
    <t>BaRT2v18chr4HG215670</t>
  </si>
  <si>
    <t>HORVU.MOREX.r3.4HG0410810</t>
  </si>
  <si>
    <t>Leucine-rich repeat transmembrane protein kinase, putative, expressed;Putative LRR receptor-like serine/threonine-protein kinase;Protein kinase domain-containing protein</t>
  </si>
  <si>
    <t>GO:0097159;GO:0016741;GO:0036094;GO:0018193;GO:0033612;GO:0032259;GO:0030554;GO:0140096;GO:0004713;GO:0016773;GO:0017076;GO:0106310;GO:0005102;GO:0016310;GO:0071704;GO:0006796;GO:0044260;GO:0003824;GO:0018108;GO:0005515;GO:0043167;GO:0006468;GO:0032555;GO:0004672;GO:0006793;GO:0016772;GO:0106311;GO:0032559;GO:0044237;GO:0008152;GO:1901363;GO:0035639;GO:0043170;GO:0036211;GO:0005524;GO:0019538;GO:0044238;GO:0005488;GO:0031224;GO:0110165;GO:0016021;GO:0016301;GO:0006807;GO:0043168;GO:0008168;GO:0009987;GO:0097367;GO:0000166;GO:0016740;GO:0018212;GO:0006464;GO:1901564;GO:0044267;GO:0032553;GO:1901265;GO:0004674;GO:0043412;GO:0016020</t>
  </si>
  <si>
    <t>protein phosphorylation;binding;signaling receptor binding;small molecule binding;anion binding;protein binding;cellular protein modification process;kinase activity;integral component of membrane;methylation;transferase activity, transferring phosphorus-containing groups;receptor serine/threonine kinase binding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protein tyrosine kinase activity;cellular metabolic process;cellular macromolecule metabolic process;nucleoside phosphate binding;cellular process;peptidyl-tyrosine phosphorylation;protein serine/threonine kinase activity;phosphate-containing compound metabolic process;methyltransferase activity;protein kinase activity;purine ribonucleotide binding;adenyl nucleotide binding;organic cyclic compound binding;catalytic activity;phosphorus metabolic process;membrane;purine nucleotide binding;intrinsic component of membrane;ribonucleotide binding;cellular anatomical entity;peptidyl-amino acid modification;primary metabolic process;protein metabolic process;macromolecule metabolic process;transferase activity, transferring one-carbon groups;peptidyl-tyrosine modification;purine ribonucleoside triphosphate binding;nucleotide binding;macromolecule modification;nitrogen compound metabolic process;metabolic process;protein modification process;carbohydrate derivative binding;ATP binding</t>
  </si>
  <si>
    <t>BaRT2v18chr4HG216870</t>
  </si>
  <si>
    <t>HORVU.MOREX.r3.4HG0412610</t>
  </si>
  <si>
    <t>NAC-A/B domain-containing protein;Nascent polypeptide-associated complex subunit alpha-like protein 2</t>
  </si>
  <si>
    <t>GO:0005854;GO:0033036;GO:0034613;GO:0006811;GO:0008104;GO:0072657;GO:0006886;GO:0005515;GO:0051649;GO:0071705;GO:0051179;GO:0042886;GO:0032991;GO:0045184;GO:0006820;GO:0051082;GO:0005488;GO:0110165;GO:0006605;GO:0006810;GO:0009987;GO:0051234;GO:0070727;GO:0090150;GO:0005737;GO:0015833;GO:0071702;GO:0006612;GO:0005622;GO:0046907;GO:0051641;GO:0015031</t>
  </si>
  <si>
    <t>protein binding;binding;establishment of protein localization;unfolded protein binding;establishment of localization;protein localization to membrane;peptide transport;anion transport;protein targeting to membrane;cellular macromolecule localization;protein localization;cellular process;intracellular protein transport;transport;amide transport;nitrogen compound transport;protein transport;establishment of localization in cell;cytoplasm;nascent polypeptide-associated complex;cellular anatomical entity;establishment of protein localization to membrane;intracellular anatomical structure;localization;cellular protein localization;macromolecule localization;protein-containing complex;protein targeting;intracellular transport;cellular localization;organic substance transport;ion transport</t>
  </si>
  <si>
    <t>BaRT2v18chr4HG217060</t>
  </si>
  <si>
    <t>HORVU.MOREX.r3.4HG0412910</t>
  </si>
  <si>
    <t>Aquaporin TIP4-1;Tonoplast intrinsic protein4</t>
  </si>
  <si>
    <t>GO:0005774;GO:0042044;GO:0015267;GO:0015840;GO:0043229;GO:0005215;GO:0015318;GO:0005739;GO:0006811;GO:0043226;GO:0022803;GO:0055085;GO:0071705;GO:0043227;GO:0051179;GO:0005773;GO:0019755;GO:0042886;GO:0009705;GO:0022857;GO:0042807;GO:0043231;GO:0031090;GO:0000325;GO:0006820;GO:0031224;GO:0015250;GO:0110165;GO:0016021;GO:0006833;GO:0098588;GO:0006810;GO:0051234;GO:0009987;GO:0005737;GO:0071702;GO:0005372;GO:0005622;GO:0016020</t>
  </si>
  <si>
    <t>intracellular membrane-bounded organelle;water transport;vacuole;plant-type vacuole membrane;integral component of membrane;establishment of localization;transporter activity;inorganic molecular entity transmembrane transporter activity;anion transport;transmembrane transporter activity;channel activity;cellular process;urea transport;intracellular organelle;bounding membrane of organelle;transport;central vacuole;amide transport;nitrogen compound transport;water transmembrane transporter activity;transmembrane transport;fluid transport;passive transmembrane transporter activity;membrane;vacuolar membrane;intrinsic component of membrane;membrane-bounded organelle;cytoplasm;mitochondrion;cellular anatomical entity;water channel activity;organelle;organelle membrane;localization;intracellular anatomical structure;plant-type vacuole;one-carbon compound transport;organic substance transport;ion transport</t>
  </si>
  <si>
    <t>BaRT2v18chr4HG217840</t>
  </si>
  <si>
    <t>HORVU.MOREX.r3.4HG0414210</t>
  </si>
  <si>
    <t>Transducin/WD40 repeat superfamily protein isoform 1;WD repeat-containing protein 44;WD repeat-containing protein YMR102C;G-protein beta WD-40 repeat protein;Coatomer subunit beta'-3;2-deoxy-glucose resistant protein 2;Signal transducer</t>
  </si>
  <si>
    <t>BaRT2v18chr4HG218010</t>
  </si>
  <si>
    <t>HORVU.MOREX.r3.4HG0414430</t>
  </si>
  <si>
    <t>BaRT2v18chr4HG218350</t>
  </si>
  <si>
    <t>HORVU.MOREX.r3.4HG0415030</t>
  </si>
  <si>
    <t>Acid phosphatase 1;Stem 28 kDa glycoprotein</t>
  </si>
  <si>
    <t>GO:0003824;GO:0016791;GO:0016788;GO:0044237;GO:0009987;GO:0003993;GO:0006793;GO:0016311;GO:0016787;GO:0008152;GO:0042578;GO:0006796</t>
  </si>
  <si>
    <t>hydrolase activity, acting on ester bonds;phosphoric ester hydrolase activity;catalytic activity;phosphorus metabolic process;phosphatase activity;cellular metabolic process;metabolic process;cellular process;acid phosphatase activity;dephosphorylation;hydrolase activity;phosphate-containing compound metabolic process</t>
  </si>
  <si>
    <t>BaRT2v18chr4HG219250</t>
  </si>
  <si>
    <t>HORVU.MOREX.r3.4HG0416370</t>
  </si>
  <si>
    <t>Ubiquitin-associated and SH3 domain-containing protein;Phosphoglycerate mutase family protein</t>
  </si>
  <si>
    <t>BaRT2v18chr4HG219650</t>
  </si>
  <si>
    <t>HORVU.MOREX.r3.4HG0417010</t>
  </si>
  <si>
    <t>Salt tolerance receptor-like cytoplasmic kinase 1;Receptor protein kinase CRINKLY4;Leucine-rich repeat receptor protein kinase EXS;Protein kinase domain-containing protein</t>
  </si>
  <si>
    <t>GO:0001101;GO:0030554;GO:0017076;GO:0009414;GO:0071704;GO:0006796;GO:0018108;GO:0016772;GO:0009266;GO:0032559;GO:0008152;GO:0035639;GO:0031323;GO:0006950;GO:0110165;GO:0043168;GO:0016301;GO:0097367;GO:0000166;GO:0006464;GO:1901564;GO:0044267;GO:0071944;GO:0019222;GO:0016773;GO:0009651;GO:0006468;GO:1901000;GO:1902074;GO:1901700;GO:0004672;GO:0006793;GO:0044237;GO:0043170;GO:0005524;GO:0019538;GO:0005488;GO:0009987;GO:1901265;GO:2000377;GO:0016020;GO:0097159;GO:0036094;GO:0065007;GO:0004713;GO:0016310;GO:0044260;GO:0006979;GO:1902882;GO:0043167;GO:0042221;GO:0050896;GO:0009628;GO:0036211;GO:0044238;GO:0010035;GO:0006807;GO:0016740;GO:0018212;GO:0032553;GO:0050789;GO:0018193;GO:0009415;GO:0010310;GO:0140096;GO:0004712;GO:0003824;GO:0005515;GO:0006970;GO:0032555;GO:0080134;GO:0050794;GO:0048583;GO:1901363;GO:0009409;GO:0004674;GO:0043412;GO:0047484;GO:0043621;GO:0005886</t>
  </si>
  <si>
    <t>plasma membrane;response to chemical;organic substance metabolic process;phosphorylation;transferase activity;adenyl ribonucleotide binding;protein tyrosine kinase activity;cellular metabolic process;protein serine/threonine kinase activity;phosphate-containing compound metabolic process;organic cyclic compound binding;biological regulation;regulation of response to salt stress;ribonucleotide binding;response to oxygen-containing compound;purine ribonucleoside triphosphate binding;regulation of response to osmotic stress;nitrogen compound metabolic process;protein self-association;protein binding;anion binding;response to water deprivation;regulation of hydrogen peroxide metabolic process;regulation of cellular process;catalytic activity, acting on a protein;peptidyl-tyrosine phosphorylation;response to osmotic stress;protein kinase activity;adenyl nucleotide binding;response to stress;regulation of metabolic process;protein serine/threonine/tyrosine kinase activity;primary metabolic process;nucleotide binding;response to abiotic stimulus;regulation of reactive oxygen species metabolic process;carbohydrate derivative binding;ATP binding;protein phosphorylation;binding;small molecule binding;response to water;transferase activity, transferring phosphorus-containing groups;response to cold;response to temperature stimulus;ion binding;organonitrogen compound metabolic process;response to oxidative stress;cellular protein metabolic process;regulation of response to oxidative stress;cellular macromolecule metabolic process;cellular process;phosphorus metabolic process;macromolecule metabolic process;response to acid chemical;peptidyl-tyrosine modification;cell periphery;regulation of response to stimulus;regulation of cellular metabolic process;metabolic process;cellular protein modification process;kinase activity;response to salt stress;phosphotransferase activity, alcohol group as acceptor;heterocyclic compound binding;nucleoside phosphate binding;purine ribonucleotide binding;response to inorganic substance;catalytic activity;membrane;response to salt;purine nucleotide binding;regulation of response to stress;cellular anatomical entity;peptidyl-amino acid modification;protein metabolic process;response to stimulus;macromolecule modification;regulation of biological process;protein modification process</t>
  </si>
  <si>
    <t>BaRT2v18chr5HG221000</t>
  </si>
  <si>
    <t>HORVU.MOREX.r3.5HG0419610</t>
  </si>
  <si>
    <t>GO:1990234;GO:0016740;GO:0016746;GO:0003824;GO:0140535;GO:1902494;GO:0000151;GO:0032991</t>
  </si>
  <si>
    <t>catalytic complex;transferase activity, transferring acyl groups;catalytic activity;transferase activity;protein-containing complex;ubiquitin ligase complex;intracellular protein-containing complex;transferase complex</t>
  </si>
  <si>
    <t>BaRT2v18chr5HG221760</t>
  </si>
  <si>
    <t>HORVU.MOREX.r3.5HG0420920</t>
  </si>
  <si>
    <t>BaRT2v18chr5HG221810</t>
  </si>
  <si>
    <t>HORVU.MOREX.r3.5HG0420980</t>
  </si>
  <si>
    <t>Hyperosmolality-gated Ca2+ permeable channel 2.1;Expressed protein (With alternative splicing);Early-responsive to dehydration protein, putative, expressed</t>
  </si>
  <si>
    <t>GO:0022890;GO:0034062;GO:0006139;GO:0098655;GO:0015267;GO:0044249;GO:0006812;GO:1901576;GO:0005227;GO:0005215;GO:0015318;GO:0071704;GO:0006811;GO:0003824;GO:1901360;GO:0022803;GO:0055085;GO:0051179;GO:0022839;GO:0140098;GO:0005216;GO:0016772;GO:0009058;GO:0015075;GO:0022857;GO:0018130;GO:1901362;GO:0044237;GO:0006725;GO:0008152;GO:0003899;GO:0016070;GO:0034641;GO:0043170;GO:0005261;GO:0044238;GO:0022836;GO:0008324;GO:0031224;GO:0110165;GO:0016021;GO:0006807;GO:0006810;GO:0009987;GO:0051234;GO:0044271;GO:0016740;GO:0009059;GO:0034654;GO:0034220;GO:0090304;GO:0097747;GO:0046483;GO:0071944;GO:0005886;GO:0032774;GO:0016779;GO:0019438;GO:0016020</t>
  </si>
  <si>
    <t>aromatic compound biosynthetic process;integral component of membrane;plasma membrane;establishment of localization;transferase activity, transferring phosphorus-containing groups;organic cyclic compound biosynthetic process;catalytic activity, acting on RNA;cation transmembrane transport;calcium activated cation channel activity;RNA metabolic process;inorganic molecular entity transmembrane transporter activity;cation transmembrane transporter activity;ion transmembrane transporter activity;transporter activity;nucleobase-containing compound metabolic process;nucleotidyltransferase activity;ion channel activity;transmembrane transporter activity;transferase activity;cellular biosynthetic process;biosynthetic process;cellular nitrogen compound biosynthetic process;channel activity;cellular metabolic process;cellular process;transport;5'-3' RNA polymerase activity;RNA biosynthetic process;catalytic activity;heterocycle biosynthetic process;transmembrane transport;organic substance metabolic process;membrane;passive transmembrane transporter activity;cation transport;intrinsic component of membrane;gated channel activity;ion transmembrane transport;cellular anatomical entity;organic substance biosynthetic process;cellular nitrogen compound metabolic process;primary metabolic process;inorganic cation transmembrane transporter activity;macromolecule metabolic process;cell periphery;localization;cation channel activity;nucleobase-containing compound biosynthetic process;DNA-directed 5'-3' RNA polymerase activity;ion gated channel activity;macromolecule biosynthetic process;heterocycle metabolic process;organic cyclic compound metabolic process;RNA polymerase activity;nitrogen compound metabolic process;metabolic process;cellular aromatic compound metabolic process;nucleic acid metabolic process;ion transport</t>
  </si>
  <si>
    <t>BaRT2v18chr5HG222560</t>
  </si>
  <si>
    <t>HORVU.MOREX.r3.5HG0423110</t>
  </si>
  <si>
    <t>Pathogenesis-related protein 5;Thaumatin;Pathogenesis-related protein-like</t>
  </si>
  <si>
    <t>GO:0009607;GO:0043207;GO:0001906;GO:0009620;GO:0009605;GO:0005515;GO:0006952;GO:0044419;GO:0050896;GO:0051707;GO:0031640;GO:0005488;GO:0005576;GO:0031224;GO:0006950;GO:0110165;GO:0016021;GO:0009987;GO:0098542;GO:0050832;GO:0016020</t>
  </si>
  <si>
    <t>response to external stimulus;protein binding;binding;defense response;killing of cells of other organism;integral component of membrane;response to other organism;response to biotic stimulus;cellular process;defense response to fungus;response to external biotic stimulus;membrane;response to stress;intrinsic component of membrane;cellular anatomical entity;extracellular region;cell killing;defense response to other organism;response to stimulus;biological process involved in interspecies interaction between organisms;response to fungus</t>
  </si>
  <si>
    <t>BaRT2v18chr3HG137380</t>
  </si>
  <si>
    <t>HORVU.MOREX.r3.5HG0424290</t>
  </si>
  <si>
    <t>Small nuclear ribonucleoprotein Sm D3</t>
  </si>
  <si>
    <t>GO:0003723;GO:0040007;GO:0005686;GO:0031974;GO:0005682;GO:0022607;GO:0071704;GO:0000243;GO:0043226;GO:0000375;GO:0003676;GO:0008152;GO:0071840;GO:0110165;GO:0071013;GO:1902494;GO:0005681;GO:0022613;GO:0043229;GO:0005684;GO:0044237;GO:0043170;GO:0031981;GO:0071826;GO:0005488;GO:0000398;GO:0031224;GO:0009987;GO:0005737;GO:0006397;GO:1990904;GO:0090304;GO:0005622;GO:1901360;GO:0016020;GO:0097159;GO:0006139;GO:0140513;GO:0016071;GO:0030532;GO:0000377;GO:0097525;GO:0065003;GO:0048589;GO:0043933;GO:0005685;GO:0032502;GO:0043231;GO:0071011;GO:0005634;GO:0034641;GO:0044238;GO:0070013;GO:0006807;GO:0043233;GO:0000387;GO:0010467;GO:0022618;GO:0034719;GO:0044085;GO:0016043;GO:0043228;GO:0005687;GO:0034715;GO:0005689;GO:0034622;GO:0043227;GO:0032991;GO:1901363;GO:0043232;GO:0006725;GO:0016070;GO:0006396;GO:0016021;GO:0097526;GO:0120114;GO:0005730;GO:0005829;GO:0008380;GO:0046483</t>
  </si>
  <si>
    <t>intracellular membrane-bounded organelle;SMN-Sm protein complex;cellular component organization;organelle lumen;organic substance metabolic process;cellular metabolic process;catalytic complex;organic cyclic compound binding;precatalytic spliceosome;U1 snRNP;nucleic acid binding;U2-type spliceosomal complex;mRNA metabolic process;intracellular organelle lumen;nitrogen compound metabolic process;cellular protein-containing complex assembly;mRNA processing;spliceosomal snRNP complex;spliceosomal complex;mRNA splicing, via spliceosome;RNA metabolic process;RNA binding;spliceosomal snRNP assembly;cellular component biogenesis;nuclear lumen;nuclear protein-containing complex;ribonucleoprotein complex assembly;U4 snRNP;membrane-bounded organelle;primary metabolic process;RNA splicing, via transesterification reactions with bulged adenosine as nucleophile;RNA processing;organelle;nucleolus;U2 snRNP;developmental process;binding;gene expression;nucleus;cellular process;cellular component assembly;intracellular organelle;ribonucleoprotein complex;spliceosomal tri-snRNP complex;cellular nitrogen compound metabolic process;ribonucleoprotein complex biogenesis;macromolecule metabolic process;RNA splicing, via transesterification reactions;cytosol;protein-containing complex assembly;membrane-enclosed lumen;non-membrane-bounded organelle;commitment complex;metabolic process;U12-type spliceosomal complex;small nuclear ribonucleoprotein complex;growth;integral component of membrane;pICln-Sm protein complex;protein-containing complex subunit organization;nucleobase-containing compound metabolic process;intracellular non-membrane-bounded organelle;heterocyclic compound binding;ribonucleoprotein complex subunit organization;developmental growth;U5 snRNP;cytoplasm;membrane;intrinsic component of membrane;cellular component organization or biogenesis;cellular anatomical entity;Sm-like protein family complex;intracellular anatomical structure;protein-containing complex;heterocycle metabolic process;organic cyclic compound metabolic process;catalytic step 2 spliceosome;RNA splicing;cellular aromatic compound metabolic process;nucleic acid metabolic process</t>
  </si>
  <si>
    <t>BaRT2v18chr5HG222910</t>
  </si>
  <si>
    <t>HORVU.MOREX.r3.5HG0424440</t>
  </si>
  <si>
    <t>GO:0005874;GO:0043232;GO:0015630;GO:0043226;GO:0005515;GO:0005488;GO:0099512;GO:0099513;GO:0043229;GO:0008092;GO:0043228;GO:0110165;GO:0005622;GO:0099081;GO:0015631;GO:0005856;GO:0008017;GO:0099080</t>
  </si>
  <si>
    <t>intracellular anatomical structure;microtubule;microtubule binding;protein binding;supramolecular complex;cytoskeletal protein binding;binding;non-membrane-bounded organelle;supramolecular polymer;polymeric cytoskeletal fiber;organelle;intracellular non-membrane-bounded organelle;cellular anatomical entity;microtubule cytoskeleton;supramolecular fiber;cytoskeleton;intracellular organelle;tubulin binding</t>
  </si>
  <si>
    <t>BaRT2v18chr5HG223290</t>
  </si>
  <si>
    <t>HORVU.MOREX.r3.5HG0425080</t>
  </si>
  <si>
    <t>Cysteine dioxygenase</t>
  </si>
  <si>
    <t>BaRT2v18chr5HG223300</t>
  </si>
  <si>
    <t>HORVU.MOREX.r3.5HG0425090</t>
  </si>
  <si>
    <t>BaRT2v18chr5HG223900</t>
  </si>
  <si>
    <t>HORVU.MOREX.r3.5HG0426750</t>
  </si>
  <si>
    <t>Cation/H+ exchanger 19;Cation/H(+) antiporter 19</t>
  </si>
  <si>
    <t>GO:0015298;GO:0022890;GO:0055067;GO:0097708;GO:0015297;GO:1902600;GO:0098655;GO:0098660;GO:0012505;GO:0006812;GO:0065007;GO:0043229;GO:0005770;GO:0005215;GO:0015318;GO:0031410;GO:0031982;GO:0006811;GO:0042592;GO:0043226;GO:0031975;GO:0055085;GO:0043227;GO:0015291;GO:0051179;GO:0098662;GO:0009526;GO:0015075;GO:0022857;GO:0009507;GO:0015078;GO:0031967;GO:0043231;GO:0008324;GO:0005768;GO:0031224;GO:0110165;GO:0016021;GO:0006885;GO:0022804;GO:0006810;GO:0009987;GO:0051234;GO:0005737;GO:0048878;GO:0055080;GO:0015672;GO:0022853;GO:0009536;GO:0009941;GO:0098771;GO:0050801;GO:0034220;GO:0065008;GO:0015299;GO:0005622;GO:0016020</t>
  </si>
  <si>
    <t>solute:cation antiporter activity;intracellular membrane-bounded organelle;organelle envelope;cation homeostasis;inorganic cation transmembrane transport;chloroplast envelope;regulation of pH;chloroplast;integral component of membrane;inorganic ion homeostasis;endosome;establishment of localization;endomembrane system;intracellular vesicle;plastid envelope;cation transmembrane transport;inorganic molecular entity transmembrane transporter activity;cation transmembrane transporter activity;ion transmembrane transporter activity;active ion transmembrane transporter activity;antiporter activity;transporter activity;transmembrane transporter activity;chemical homeostasis;regulation of biological quality;cellular process;intracellular organelle;ion homeostasis;active transmembrane transporter activity;transport;biological regulation;monovalent inorganic cation homeostasis;transmembrane transport;cytoplasm;membrane;cation transport;cytoplasmic vesicle;intrinsic component of membrane;envelope;ion transmembrane transport;membrane-bounded organelle;cellular anatomical entity;inorganic ion transmembrane transport;inorganic cation transmembrane transporter activity;organelle;solute:proton antiporter activity;proton transmembrane transport;plastid;intracellular anatomical structure;localization;vesicle;late endosome;proton transmembrane transporter activity;secondary active transmembrane transporter activity;homeostatic process;ion transport</t>
  </si>
  <si>
    <t>BaRT2v18chr5HG224360</t>
  </si>
  <si>
    <t>HORVU.MOREX.r3.5HG0427910</t>
  </si>
  <si>
    <t>Pentatricopeptide repeat (PPR) superfamily protein;Pentatricopeptide repeat superfamily protein, putative isoform 1</t>
  </si>
  <si>
    <t>BaRT2v18chr5HG224570</t>
  </si>
  <si>
    <t>HORVU.MOREX.r3.5HG0428300</t>
  </si>
  <si>
    <t>BaRT2v18chr5HG224770</t>
  </si>
  <si>
    <t>HORVU.MOREX.r3.5HG0428660</t>
  </si>
  <si>
    <t>BaRT2v18chr5HG226140</t>
  </si>
  <si>
    <t>HORVU.MOREX.r3.5HG0432290</t>
  </si>
  <si>
    <t>Phosphatidylinositol 3-kinase;Phosphoinositide 3-kinase (Fragment)</t>
  </si>
  <si>
    <t>GO:0006996;GO:0030554;GO:0017076;GO:0031410;GO:0071704;GO:0006629;GO:0006796;GO:0000407;GO:0022607;GO:0048017;GO:0043226;GO:0006644;GO:0008610;GO:0098796;GO:0005777;GO:0023052;GO:0051179;GO:0016772;GO:0032559;GO:0008152;GO:0035639;GO:0046854;GO:0071840;GO:0034272;GO:0046474;GO:0016303;GO:0043168;GO:0110165;GO:0016301;GO:0006914;GO:0072593;GO:0006950;GO:0097367;GO:0000166;GO:0019637;GO:0045017;GO:1902494;GO:0044255;GO:0046488;GO:0035032;GO:0012505;GO:0043229;GO:0016773;GO:1905037;GO:0035004;GO:0030258;GO:0009651;GO:0009555;GO:0006793;GO:0009058;GO:0044237;GO:0006650;GO:0005524;GO:0005488;GO:0048856;GO:0006810;GO:0009987;GO:0035556;GO:0007165;GO:0006661;GO:0005737;GO:0016192;GO:0007033;GO:1901265;GO:0005622;GO:0055046;GO:0016020;GO:0005942;GO:0016236;GO:0046834;GO:0097159;GO:0036094;GO:0044249;GO:0065007;GO:0007154;GO:0061695;GO:0016310;GO:0043167;GO:0006897;GO:0050896;GO:0032502;GO:0044248;GO:0043231;GO:0009628;GO:0044238;GO:0005768;GO:0090407;GO:0016740;GO:0048229;GO:0051716;GO:0032553;GO:0097708;GO:0044085;GO:0070925;GO:0030242;GO:0050789;GO:0008654;GO:1901576;GO:0016043;GO:0031982;GO:0009056;GO:0003824;GO:0036092;GO:0006970;GO:0043227;GO:0052742;GO:0032555;GO:0019898;GO:0007275;GO:0050794;GO:0000045;GO:0061919;GO:0032991;GO:1901363;GO:0032501;GO:0046486;GO:0051234;GO:1990234;GO:0048015;GO:0034271;GO:0042579</t>
  </si>
  <si>
    <t>organophosphate biosynthetic process;intracellular membrane-bounded organelle;vacuole organization;organophosphate metabolic process;cellular component organization;gametophyte development;organelle assembly;organic substance metabolic process;transferase activity;lipid phosphorylation;phosphorylation;adenyl ribonucleotide binding;multicellular organismal process;phospholipid biosynthetic process;process utilizing autophagic mechanism;cellular metabolic process;macroautophagy;phosphate-containing compound metabolic process;phosphatidylinositol-3-phosphate biosynthetic process;catalytic complex;organic cyclic compound binding;biological regulation;phosphatidylinositol-mediated signaling;phosphatidylinositol 3-kinase complex;ribonucleotide binding;phosphatidylinositol 3-kinase activity;organic substance biosynthetic process;transferase complex;phosphatidylinositol biosynthetic process;purine ribonucleoside triphosphate binding;inositol lipid-mediated signaling;lipid metabolic process;reactive oxygen species metabolic process;microbody;anion binding;intracellular vesicle;phosphatidylinositol metabolic process;cellular catabolic process;phagophore assembly site;intracellular signal transduction;endocytosis;regulation of cellular process;cellular component biogenesis;response to osmotic stress;adenyl nucleotide binding;cytoplasmic vesicle;response to stress;peroxisome;membrane-bounded organelle;primary metabolic process;1-phosphatidylinositol-3-kinase activity;glycerolipid metabolic process;organelle;multicellular organism development;vesicle;nucleotide binding;developmental process;anatomical structure development;catabolic process;response to abiotic stimulus;carbohydrate derivative binding;ATP binding;lipid modification;binding;small molecule binding;membrane protein complex;microgametogenesis;establishment of localization;transferase activity, transferring phosphorus-containing groups;phospholipid metabolic process;signaling;ion binding;biosynthetic process;vesicle-mediated transport;phosphatidylinositol phosphorylation;autophagosome assembly;cellular process;cellular component assembly;intracellular organelle;extrinsic component of membrane;phosphatidylinositol 3-kinase complex, class III, type II;phosphorus metabolic process;localization;lipid biosynthetic process;phosphatidylinositol 3-kinase complex, class III, type I;glycerolipid biosynthetic process;metabolic process;kinase activity;glycerophospholipid biosynthetic process;autophagy of peroxisome;endosome;glycerophospholipid metabolic process;response to salt stress;endomembrane system;transferase complex, transferring phosphorus-containing groups;phosphotransferase activity, alcohol group as acceptor;cellular biosynthetic process;phosphatidylinositol kinase activity;phosphatidylinositol 3-kinase complex, class III;heterocyclic compound binding;nucleoside phosphate binding;purine ribonucleotide binding;transport;cellular lipid metabolic process;catalytic activity;cell communication;cytoplasm;membrane;purine nucleotide binding;cellular component organization or biogenesis;cellular anatomical entity;response to stimulus;cellular response to stimulus;organelle organization;intracellular anatomical structure;autophagy;protein-containing complex;regulation of biological process;autophagosome organization;signal transduction;pollen development</t>
  </si>
  <si>
    <t>BaRT2v18chr5HG226200</t>
  </si>
  <si>
    <t>HORVU.MOREX.r3.5HG0432400</t>
  </si>
  <si>
    <t>GO:0009719;GO:0042221;GO:0009725;GO:0050896;GO:0010033;GO:0009733</t>
  </si>
  <si>
    <t>response to auxin;response to hormone;response to organic substance;response to chemical;response to stimulus;response to endogenous stimulus</t>
  </si>
  <si>
    <t>BaRT2v18chr5HG226660</t>
  </si>
  <si>
    <t>HORVU.MOREX.r3.5HG0433250</t>
  </si>
  <si>
    <t>light-inducible protein CPRF2-like;Light-inducible protein CPRF2-like isoform X2;Basic leucine zipper 25;BZIP domain-containing protein;Light-inducible protein CPRF2</t>
  </si>
  <si>
    <t>GO:0006355;GO:0140110;GO:0050789;GO:0065007;GO:0019222;GO:0043229;GO:0019219;GO:0010468;GO:0043226;GO:1903506;GO:0043227;GO:0003700;GO:0050794;GO:0043231;GO:2000112;GO:2001141;GO:0005634;GO:0031323;GO:0060255;GO:0080090;GO:0110165;GO:0051171;GO:0010556;GO:0031326;GO:0005622;GO:0051252;GO:0009889</t>
  </si>
  <si>
    <t>intracellular membrane-bounded organelle;regulation of RNA metabolic process;regulation of nucleobase-containing compound metabolic process;nucleus;regulation of RNA biosynthetic process;regulation of transcription, DNA-templated;regulation of biosynthetic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5HG226810</t>
  </si>
  <si>
    <t>HORVU.MOREX.r3.5HG0433680</t>
  </si>
  <si>
    <t>PMEI domain-containing protein;Antifreeze protein Maxi-like</t>
  </si>
  <si>
    <t>GO:0043086;GO:0030234;GO:0044092;GO:0065009;GO:0050790;GO:0065007;GO:0098772;GO:0004857</t>
  </si>
  <si>
    <t>biological regulation;enzyme regulator activity;enzyme inhibitor activity;negative regulation of molecular function;regulation of molecular function;regulation of catalytic activity;negative regulation of catalytic activity;molecular function regulator</t>
  </si>
  <si>
    <t>BaRT2v18chr7HG381530</t>
  </si>
  <si>
    <t>HORVU.MOREX.r3.5HG0438160</t>
  </si>
  <si>
    <t>BaRT2v18chr5HG228470</t>
  </si>
  <si>
    <t>HORVU.MOREX.r3.5HG0438910</t>
  </si>
  <si>
    <t>BTB/POZ domain-containing protein NPY2;Coleoptile phototropism protein 1;BTB/POZ domain-containing protein NPY4-like;BTB/POZ domain-containing protein NPY4-like isoform X1;BTB/POZ domain-containing protein NPY4 isoform X1</t>
  </si>
  <si>
    <t>GO:0044389;GO:0140096;GO:0019899;GO:0071704;GO:0009605;GO:0044260;GO:0003824;GO:0019787;GO:0005515;GO:0031461;GO:0070647;GO:0009629;GO:0009958;GO:0050896;GO:0008152;GO:0044237;GO:0032991;GO:0043170;GO:0009628;GO:0036211;GO:0019538;GO:0044238;GO:0005488;GO:0006807;GO:0009987;GO:0000151;GO:1990234;GO:0016740;GO:0031625;GO:0006464;GO:1901564;GO:0044267;GO:0140535;GO:0032446;GO:0009606;GO:1902494;GO:0043412;GO:0004842;GO:0009630;GO:0016567</t>
  </si>
  <si>
    <t>response to external stimulus;cullin-RING ubiquitin ligase complex;protein binding;binding;protein modification by small protein conjugation;cellular protein modification process;organic substance metabolic process;organonitrogen compound metabolic process;transferase activity;ubiquitin-like protein transferase activity;cellular protein metabolic process;enzyme binding;catalytic activity, acting on a protein;protein ubiquitination;cellular metabolic process;cellular macromolecule metabolic process;gravitropism;cellular process;intracellular protein-containing complex;catalytic complex;ubiquitin protein ligase binding;catalytic activity;positive gravitropism;ubiquitin ligase complex;primary metabolic process;protein metabolic process;macromolecule metabolic process;response to stimulus;transferase complex;protein modification by small protein conjugation or removal;ubiquitin-protein transferase activity;response to gravity;protein-containing complex;macromolecule modification;response to abiotic stimulus;ubiquitin-like protein ligase binding;nitrogen compound metabolic process;metabolic process;protein modification process;tropism</t>
  </si>
  <si>
    <t>BaRT2v18chr5HG229190</t>
  </si>
  <si>
    <t>HORVU.MOREX.r3.5HG0440320</t>
  </si>
  <si>
    <t>Glucose-1-phosphate adenylyltransferase;UDP-3-O-[3-hydroxymyristoyl] glucosamine N-acyltransferase LpxD;eIF-2B GDP-GTP exchange factor subunit epsilon;Translation initiation factor eIF-2B subunit epsilon;Trimeric LpxA-like enzyme</t>
  </si>
  <si>
    <t>GO:0097159;GO:0030234;GO:0005085;GO:0003723;GO:0044249;GO:0045182;GO:1901576;GO:0050790;GO:0065007;GO:0043229;GO:0098772;GO:0071704;GO:0044260;GO:0003824;GO:1901566;GO:0016746;GO:0043226;GO:0005515;GO:0030695;GO:0043227;GO:0044237;GO:0070566;GO:0008135;GO:0016772;GO:0008878;GO:0009058;GO:0008152;GO:0043231;GO:0009507;GO:0043043;GO:0043603;GO:0032991;GO:0003676;GO:1901363;GO:0006518;GO:0090079;GO:0019538;GO:0034641;GO:0043170;GO:0044238;GO:0005488;GO:0005851;GO:0031224;GO:0110165;GO:0016021;GO:0006807;GO:0044271;GO:0034645;GO:0005737;GO:0043604;GO:0003743;GO:0010467;GO:0060589;GO:0006413;GO:0016740;GO:0009987;GO:1901564;GO:0006412;GO:0009536;GO:0044267;GO:0031369;GO:0065009;GO:0009059;GO:0005622;GO:0016779;GO:0016020</t>
  </si>
  <si>
    <t>intracellular membrane-bounded organelle;protein binding;enzyme regulator activity;binding;amide biosynthetic process;regulation of catalytic activity;gene expression;chloroplast;translation initiation factor activity;integral component of membrane;transferase activity, transferring phosphorus-containing groups;guanyl-nucleotide exchange factor activity;peptide metabolic process;cellular macromolecule biosynthetic process;organic substance metabolic process;nucleotidyltransferase activity;RNA binding;organonitrogen compound metabolic process;GTPase regulator activity;biosynthetic process;regulation of molecular function;peptide biosynthetic process;transferase activity;cellular protein metabolic process;cellular nitrogen compound biosynthetic process;cellular biosynthetic process;heterocyclic compound binding;cellular metabolic process;cellular macromolecule metabolic process;cellular amide metabolic process;cellular process;translation factor activity, RNA binding;intracellular organelle;glucose-1-phosphate adenylyltransferase activity;transferase activity, transferring acyl groups;translational initiation;biological regulation;translation initiation factor binding;organic cyclic compound binding;catalytic activity;cytoplasm;membrane;intrinsic component of membrane;membrane-bounded organelle;nucleoside-triphosphatase regulator activity;cellular anatomical entity;organic substance biosynthetic process;cellular nitrogen compound metabolic process;protein metabolic process;macromolecule metabolic process;primary metabolic process;eukaryotic translation initiation factor 2B complex;organelle;translation regulator activity;plastid;intracellular anatomical structure;nucleic acid binding;nitrogen compound metabolic process;macromolecule biosynthetic process;translation regulator activity, nucleic acid binding;protein-containing complex;organonitrogen compound biosynthetic process;translation;adenylyltransferase activity;metabolic process;molecular function regulator</t>
  </si>
  <si>
    <t>BaRT2v18chr5HG231820</t>
  </si>
  <si>
    <t>HORVU.MOREX.r3.5HG0441680</t>
  </si>
  <si>
    <t>BaRT2v18chr5HG229940</t>
  </si>
  <si>
    <t>HORVU.MOREX.r3.5HG0441980</t>
  </si>
  <si>
    <t>BaRT2v18chr5HG230230</t>
  </si>
  <si>
    <t>HORVU.MOREX.r3.5HG0442640</t>
  </si>
  <si>
    <t>GO:0005634;GO:0016020;GO:0043226;GO:0000178;GO:0043227;GO:0043229;GO:1902494;GO:1905354;GO:0031224;GO:0110165;GO:0016021;GO:0005622;GO:0043231;GO:0032991</t>
  </si>
  <si>
    <t>exosome (RNase complex);catalytic complex;intracellular anatomical structure;intracellular membrane-bounded organelle;exoribonuclease complex;organelle;membrane;protein-containing complex;intrinsic component of membrane;membrane-bounded organelle;nucleus;cellular anatomical entity;integral component of membrane;intracellular organelle</t>
  </si>
  <si>
    <t>BaRT2v18chr5HG230460</t>
  </si>
  <si>
    <t>HORVU.MOREX.r3.5HG0443160</t>
  </si>
  <si>
    <t>Stress-response A/B barrel domain-containing protein;Dabb domain-containing protein;Transcription regulator AsnC-type</t>
  </si>
  <si>
    <t>BaRT2v18chr5HG230650</t>
  </si>
  <si>
    <t>HORVU.MOREX.r3.5HG0443560</t>
  </si>
  <si>
    <t>BaRT2v18chr5HG230870</t>
  </si>
  <si>
    <t>HORVU.MOREX.r3.5HG0444030</t>
  </si>
  <si>
    <t>Glucomannan synthase, family GT2;cellulose synthase-like protein D5</t>
  </si>
  <si>
    <t>GO:0047517;GO:0001101;GO:0030244;GO:0009414;GO:0071704;GO:0022607;GO:0043226;GO:0048367;GO:0035251;GO:0097502;GO:0008152;GO:0019187;GO:0071840;GO:0006950;GO:0110165;GO:0098588;GO:1903047;GO:0008194;GO:0022402;GO:0005802;GO:0009832;GO:0046527;GO:0071944;GO:0000281;GO:0012505;GO:0043229;GO:0005975;GO:0000278;GO:0009651;GO:0044042;GO:0007049;GO:0016758;GO:1901700;GO:0000139;GO:0005794;GO:0009058;GO:0031984;GO:0044237;GO:0043170;GO:0030243;GO:0031224;GO:0048856;GO:0009987;GO:0034645;GO:0005737;GO:0009250;GO:0009059;GO:0051273;GO:0061640;GO:0045229;GO:0005622;GO:0016020;GO:0044249;GO:0051274;GO:0044260;GO:0042546;GO:0044264;GO:0042221;GO:0016763;GO:0032502;GO:0050896;GO:0043231;GO:0000030;GO:0033692;GO:0009628;GO:0051753;GO:0031090;GO:0044238;GO:0010035;GO:0034637;GO:0016759;GO:0016740;GO:0044085;GO:0016051;GO:1901576;GO:0009415;GO:0016043;GO:0016757;GO:0098791;GO:0000919;GO:0003824;GO:0006073;GO:0016760;GO:0000271;GO:0043227;GO:0071554;GO:0006970;GO:0044262;GO:0007275;GO:0032501;GO:0071669;GO:0005976;GO:0009833;GO:0016021;GO:0051301;GO:0000911;GO:0071555;GO:0000910;GO:0005886;GO:0048731;GO:0070085</t>
  </si>
  <si>
    <t>intracellular membrane-bounded organelle;cellular component organization;cellular polysaccharide metabolic process;plasma membrane;cytokinesis;response to chemical;cell plate assembly;shoot system development;cellular macromolecule biosynthetic process;organic substance metabolic process;transferase activity;multicellular organismal process;glycosylation;cellular metabolic process;cell wall organization;Golgi apparatus subcompartment;bounding membrane of organelle;organic substance biosynthetic process;cytokinesis by cell plate formation;trans-Golgi network;response to oxygen-containing compound;polysaccharide biosynthetic process;cellulose biosynthetic process;plant-type cell wall organization or biogenesis;cellulose synthase (UDP-forming) activity;mitotic cell cycle;UDP-glycosyltransferase activity;mannosyltransferase activity;system development;response to water deprivation;mannosylation;cellular component biogenesis;cytoskeleton-dependent cytokinesis;carbohydrate biosynthetic process;response to osmotic stress;beta-glucan biosynthetic process;cellular glucan metabolic process;cellular carbohydrate biosynthetic process;cell division;response to stress;membrane-bounded organelle;primary metabolic process;organelle;multicellular organism development;mitotic cytokinesis;organelle membrane;macromolecule biosynthetic process;developmental process;anatomical structure development;cellulose metabolic process;response to abiotic stimulus;carbohydrate metabolic process;organelle subcompartment;cell cycle;cell cycle process;response to water;biosynthetic process;cellular macromolecule metabolic process;cellular process;cellular component assembly;intracellular organelle;glucan biosynthetic process;plant-type cell wall biogenesis;cell wall biogenesis;plant-type primary cell wall biogenesis;macromolecule metabolic process;response to acid chemical;cell periphery;cellular carbohydrate metabolic process;transferase activity, transferring glycosyl groups;cellulose synthase activity;metabolic process;mannan synthase activity;cellular polysaccharide biosynthetic process;glucosyltransferase activity;transferase activity, transferring pentosyl groups;integral component of membrane;external encapsulating structure organization;Golgi membrane;polysaccharide metabolic process;response to salt stress;endomembrane system;cellular biosynthetic process;glucan metabolic process;Golgi apparatus;beta-glucan metabolic process;response to inorganic substance;catalytic activity;membrane;cytoplasm;intrinsic component of membrane;cellular component organization or biogenesis;cellular anatomical entity;response to stimulus;UDP-glucosyltransferase activity;intracellular anatomical structure;beta-1,4-mannosyltransferase activity;transferase activity, transferring hexosyl groups;mitotic cell cycle process;1,4-beta-D-xylan synthase activity;cell wall organization or biogenesis</t>
  </si>
  <si>
    <t>BaRT2v18chr5HG230980</t>
  </si>
  <si>
    <t>HORVU.MOREX.r3.5HG0444240</t>
  </si>
  <si>
    <t>BaRT2v18chr5HG232220</t>
  </si>
  <si>
    <t>HORVU.MOREX.r3.5HG0446570</t>
  </si>
  <si>
    <t>Rho GTPase-activating protein 2;CRIB domain</t>
  </si>
  <si>
    <t>GO:0050789;GO:0051716;GO:0065007;GO:0023052;GO:0007154;GO:0009987;GO:0050896;GO:0050794;GO:0007165</t>
  </si>
  <si>
    <t>signaling;biological regulation;cell communication;regulation of cellular process;regulation of biological process;response to stimulus;cellular process;signal transduction;cellular response to stimulus</t>
  </si>
  <si>
    <t>BaRT2v18chr5HG232990</t>
  </si>
  <si>
    <t>HORVU.MOREX.r3.5HG0448480</t>
  </si>
  <si>
    <t>BaRT2v18chr5HG235570</t>
  </si>
  <si>
    <t>HORVU.MOREX.r3.5HG0455310</t>
  </si>
  <si>
    <t>BaRT2v18chr5HG236230</t>
  </si>
  <si>
    <t>HORVU.MOREX.r3.5HG0457150</t>
  </si>
  <si>
    <t>Cyclin-T1-5 like;CYCLIN domain-containing protein</t>
  </si>
  <si>
    <t>GO:0030234;GO:0032268;GO:0000079;GO:1902680;GO:0031974;GO:0051254;GO:0043226;GO:0001932;GO:0044093;GO:0009891;GO:0019887;GO:0051726;GO:0031323;GO:0071900;GO:0005654;GO:0045935;GO:0019207;GO:0080090;GO:0110165;GO:0042327;GO:0010556;GO:0065009;GO:0031326;GO:1902494;GO:0009889;GO:1902911;GO:1904029;GO:0050790;GO:0019222;GO:0043229;GO:0098772;GO:0007049;GO:1903506;GO:0019220;GO:0033674;GO:0001934;GO:0030295;GO:0019209;GO:0031981;GO:0051246;GO:0031224;GO:0045860;GO:0009987;GO:0051171;GO:0051174;GO:0019908;GO:0032784;GO:0005622;GO:0032786;GO:0016020;GO:0051347;GO:0032270;GO:0140513;GO:0065007;GO:0010562;GO:0051173;GO:0019219;GO:0061695;GO:0071902;GO:0010468;GO:1902554;GO:0031401;GO:0045737;GO:0045937;GO:0010604;GO:0010557;GO:0043231;GO:0031325;GO:0016538;GO:0005634;GO:0060255;GO:0070013;GO:0043085;GO:0043233;GO:0031328;GO:1903508;GO:0032806;GO:0051338;GO:0006357;GO:0008047;GO:0051252;GO:0006355;GO:0050789;GO:0008023;GO:0061575;GO:1904031;GO:0048518;GO:0045893;GO:0045787;GO:0009893;GO:0031399;GO:0043549;GO:0043227;GO:0045859;GO:0048522;GO:0000307;GO:0050794;GO:0032991;GO:2001141;GO:2000112;GO:0042325;GO:0016021;GO:1990234;GO:0051301;GO:0008024;GO:0043539;GO:0051247</t>
  </si>
  <si>
    <t>intracellular membrane-bounded organelle;regulation of catalytic activity;positive regulation of cellular metabolic process;positive regulation of RNA metabolic process;organelle lumen;regulation of phosphate metabolic process;positive regulation of protein phosphorylation;catalytic complex;biological regulation;regulation of nitrogen compound metabolic process;carboxy-terminal domain protein kinase complex;regulation of nucleic acid-templated transcription;protein kinase complex;regulation of cell cycle;positive regulation of protein kinase activity;transferase complex;cyclin-dependent protein serine/threonine kinase activator activity;nuclear cyclin-dependent protein kinase holoenzyme complex;regulation of cellular macromolecule biosynthetic process;intracellular organelle lumen;positive regulation of nitrogen compound metabolic process;regulation of RNA metabolic process;positive regulation of biological process;positive regulation of phosphorus metabolic process;positive regulation of phosphate metabolic process;protein kinase activator activity;regulation of protein kinase activity;regulation of cellular process;nuclear lumen;enzyme activator activity;nuclear protein-containing complex;positive regulation of kinase activity;regulation of protein phosphorylation;positive regulation of nucleobase-containing compound metabolic process;cell division;regulation of metabolic process;membrane-bounded organelle;cyclin-dependent protein kinase holoenzyme complex;organelle;positive regulation of protein modification process;protein kinase regulator activity;regulation of phosphorus metabolic process;positive regulation of cellular biosynthetic process;positive regulation of molecular function;cell cycle;protein serine/threonine kinase activator activity;positive regulation of protein serine/threonine kinase activity;positive regulation of protein metabolic process;nucleus;kinase regulator activity;regulation of RNA biosynthetic process;regulation of transcription, DNA-templated;regulation of molecular function;cellular process;intracellular organelle;regulation of phosphorylation;nucleoplasm;regulation of macromolecule metabolic process;positive regulation of RNA biosynthetic process;regulation of gene expression;positive regulation of transferase activity;positive regulation of DNA-templated transcription, elongation;positive regulation of transcription, DNA-templated;regulation of protein metabolic process;cyclin/CDK positive transcription elongation factor complex;positive regulation of cyclin-dependent protein serine/threonine kinase activity;membrane-enclosed lumen;regulation of transferase activity;regulation of protein modification process;regulation of cellular metabolic process;molecular function regulator;positive regulation of catalytic activity;positive regulation of macromolecule biosynthetic process;enzyme regulator activity;transcription elongation factor complex;regulation of nucleobase-containing compound metabolic process;kinase activator activity;positive regulation of macromolecule metabolic process;integral component of membrane;transferase complex, transferring phosphorus-containing groups;regulation of biosynthetic process;regulation of cellular protein metabolic process;positive regulation of metabolic process;regulation of protein serine/threonine kinase activity;positive regulation of biosynthetic process;regulation of cellular biosynthetic process;positive regulation of cellular process;regulation of cyclin-dependent protein kinase activity;positive regulation of nucleic acid-templated transcription;regulation of macromolecule biosynthetic process;positive regulation of cyclin-dependent protein kinase activity;regulation of kinase activity;regulation of cyclin-dependent protein serine/threonine kinase activity;membrane;intrinsic component of membrane;cellular anatomical entity;positive regulation of cell cycle;intracellular anatomical structure;regulation of primary metabolic process;regulation of transcription by RNA polymerase II;positive regulation of phosphorylation;regulation of DNA-templated transcription, elongation;protein-containing complex;cyclin-dependent protein serine/threonine kinase regulator activity;positive regulation of cellular protein metabolic process;regulation of biological process;serine/threonine protein kinase complex</t>
  </si>
  <si>
    <t>BaRT2v18chr5HG236740</t>
  </si>
  <si>
    <t>HORVU.MOREX.r3.5HG0458390</t>
  </si>
  <si>
    <t>BaRT2v18chr5HG237800</t>
  </si>
  <si>
    <t>HORVU.MOREX.r3.5HG0460770</t>
  </si>
  <si>
    <t>Response regulatory domain-containing protein;Two-component response regulator ARR8;Two-component response regulator ARR9;Two-component response regulator ORR10;Two-component response regulator ORR9;Orphans transcription factor</t>
  </si>
  <si>
    <t>GO:0071310;GO:0050789;GO:0065007;GO:0043229;GO:0007154;GO:0009725;GO:0071368;GO:0009735;GO:0016310;GO:0009736;GO:0006796;GO:0003824;GO:0043226;GO:0009719;GO:0042221;GO:0032870;GO:0043227;GO:0023052;GO:0006793;GO:0016772;GO:0000160;GO:0050896;GO:0050794;GO:0071495;GO:0008152;GO:0044237;GO:0043231;GO:0005634;GO:0009755;GO:0031224;GO:0110165;GO:0016021;GO:0016301;GO:0070887;GO:0009987;GO:0035556;GO:0007165;GO:0010033;GO:0016740;GO:0051716;GO:0005622;GO:0016020</t>
  </si>
  <si>
    <t>intracellular membrane-bounded organelle;cytokinin-activated signaling pathway;response to hormone;response to organic substance;kinase activity;nucleus;integral component of membrane;response to chemical;response to endogenous stimulus;transferase activity, transferring phosphorus-containing groups;response to cytokinin;cellular response to cytokinin stimulus;signaling;intracellular signal transduction;transferase activity;phosphorylation;phosphorelay signal transduction system;regulation of cellular process;cellular metabolic process;cellular process;intracellular organelle;phosphate-containing compound metabolic process;cellular response to organic substance;biological regulation;catalytic activity;cell communication;phosphorus metabolic process;membrane;intrinsic component of membrane;membrane-bounded organelle;cellular anatomical entity;response to stimulus;hormone-mediated signaling pathway;organelle;cellular response to stimulus;cellular response to endogenous stimulus;intracellular anatomical structure;cellular response to chemical stimulus;cellular response to hormone stimulus;regulation of biological process;metabolic process;signal transduction</t>
  </si>
  <si>
    <t>BaRT2v18chr5HG238230</t>
  </si>
  <si>
    <t>HORVU.MOREX.r3.5HG0461830</t>
  </si>
  <si>
    <t>F-box/kelch-repeat protein At5g26960;F-box domain-containing protein;Kelch motif family protein, expressed</t>
  </si>
  <si>
    <t>GO:0097159;GO:0006355;GO:0140110;GO:0005694;GO:0050789;GO:0000981;GO:0065007;GO:1990837;GO:0043229;GO:0000976;GO:0019222;GO:0043228;GO:0019219;GO:0010468;GO:0016020;GO:0043226;GO:1903506;GO:0000785;GO:0003700;GO:0050794;GO:0003676;GO:2001141;GO:2000112;GO:0043232;GO:0003677;GO:1901363;GO:0000978;GO:0031323;GO:0060255;GO:0005488;GO:0080090;GO:0031224;GO:0000987;GO:0110165;GO:0016021;GO:0051171;GO:0003690;GO:0010556;GO:0001067;GO:0031326;GO:0000977;GO:0043565;GO:0005622;GO:0006357;GO:0051252;GO:0009889</t>
  </si>
  <si>
    <t>binding;regulation of RNA metabolic process;regulation of nucleobase-containing compound metabolic process;integral component of membrane;RNA polymerase II transcription regulatory region sequence-specific DNA binding;regulation of transcription, DNA-templated;regulation of RNA biosynthetic process;sequence-specific DNA binding;DNA binding;regulation of biosynthetic process;double-stranded DNA binding;intracellular non-membrane-bounded organelle;heterocyclic compound binding;regulation of cellular process;RNA polymerase II cis-regulatory region sequence-specific DNA binding;regulation of cellular biosynthetic process;intracellular organelle;regulation of macromolecule metabolic process;regulation of gene expression;regulation of nitrogen compound metabolic process;organic cyclic compound binding;biological regulation;regulation of macromolecule biosynthetic process;regulation of nucleic acid-templated transcription;membrane;cis-regulatory region sequence-specific DNA binding;intrinsic component of membrane;regulation of metabolic process;cellular anatomical entity;chromatin;organelle;intracellular anatomical structure;DNA-binding transcription factor activity, RNA polymerase II-specific;nucleic acid binding;transcription regulatory region sequence-specific DNA binding;non-membrane-bounded organelle;regulation of primary metabolic process;regulation of transcription by RNA polymerase II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;chromosome</t>
  </si>
  <si>
    <t>BaRT2v18chr5HG239260</t>
  </si>
  <si>
    <t>HORVU.MOREX.r3.5HG0463760</t>
  </si>
  <si>
    <t>Ethanolamine-phosphate cytidylyltransferase;Choline phosphate cytidylyltransferase/Predicted CDP-ethanolamine synthase;ethanolamine-phosphate cytidylyltransferase-like;Cytidyltransferase-like domain</t>
  </si>
  <si>
    <t>GO:0004306;GO:0008654;GO:0044249;GO:1901576;GO:0043229;GO:0031300;GO:0005740;GO:0005739;GO:0071704;GO:0006629;GO:0006796;GO:0003824;GO:0031306;GO:0043226;GO:0006644;GO:0008610;GO:0031975;GO:0043227;GO:0032592;GO:0016779;GO:0005741;GO:0006793;GO:0016772;GO:0031301;GO:0009058;GO:0008152;GO:0044237;GO:0043231;GO:0031967;GO:0070567;GO:0044238;GO:0031090;GO:0031224;GO:0090407;GO:0016021;GO:0110165;GO:0019867;GO:0098588;GO:0009987;GO:0005737;GO:0098573;GO:0019637;GO:0016740;GO:0031968;GO:0031966;GO:0005622;GO:0044255;GO:0031307;GO:0016020</t>
  </si>
  <si>
    <t>organophosphate biosynthetic process;intracellular membrane-bounded organelle;organelle envelope;organophosphate metabolic process;mitochondrial membrane;integral component of membrane;cytidylyltransferase activity;transferase activity, transferring phosphorus-containing groups;phospholipid metabolic process;organic substance metabolic process;nucleotidyltransferase activity;transferase activity;integral component of mitochondrial outer membrane;cellular biosynthetic process;biosynthetic process;phospholipid biosynthetic process;cellular metabolic process;intrinsic component of mitochondrial outer membrane;cellular process;organelle outer membrane;intracellular organelle;phosphate-containing compound metabolic process;integral component of organelle membrane;bounding membrane of organelle;ethanolamine-phosphate cytidylyltransferase activity;cellular lipid metabolic process;catalytic activity;integral component of mitochondrial membrane;phosphorus metabolic process;membrane;cytoplasm;intrinsic component of membrane;envelope;mitochondrion;intrinsic component of mitochondrial membrane;organic substance biosynthetic process;primary metabolic process;outer membrane;mitochondrial outer membrane;mitochondrial envelope;membrane-bounded organelle;cellular anatomical entity;organelle;organelle membrane;intracellular anatomical structure;intrinsic component of organelle membrane;lipid biosynthetic process;lipid metabolic process;metabolic process</t>
  </si>
  <si>
    <t>BaRT2v18chr5HG239270</t>
  </si>
  <si>
    <t>HORVU.MOREX.r3.5HG0463770</t>
  </si>
  <si>
    <t>Serine-threonine kinase STK11;Protein kinase domain-containing protein;probable serine/threonine-protein kinase PBL8;Serine/threonine-protein kinase NAK</t>
  </si>
  <si>
    <t>GO:0097159;GO:0044085;GO:0036094;GO:0043229;GO:0016043;GO:0030554;GO:0140096;GO:0016773;GO:0017076;GO:0016310;GO:0071704;GO:0006796;GO:0022607;GO:0044260;GO:0003824;GO:0043226;GO:0043167;GO:0006468;GO:0034622;GO:0043227;GO:0065003;GO:0032555;GO:0004672;GO:0006793;GO:0016772;GO:0043933;GO:0032559;GO:0043231;GO:0044237;GO:0008152;GO:1901363;GO:0035639;GO:0005634;GO:0043170;GO:0036211;GO:0005524;GO:0019538;GO:0044238;GO:0043248;GO:0005488;GO:0071840;GO:0110165;GO:0006807;GO:0016301;GO:0043168;GO:0009987;GO:0005737;GO:0097367;GO:0000166;GO:0016740;GO:0006464;GO:1901564;GO:0044267;GO:0032553;GO:0004674;GO:1901265;GO:0043412;GO:0005622;GO:0071944;GO:0005886;GO:0016020</t>
  </si>
  <si>
    <t>protein phosphorylation;intracellular membrane-bounded organelle;binding;small molecule binding;anion binding;cellular protein modification process;nucleus;plasma membrane;kinase activity;cellular component organization;protein-containing complex subunit organization;transferase activity, transferring phosphorus-containing groups;organic substance metabolic process;phosphotransferase activity, alcohol group as acceptor;ion binding;cellular protein-containing complex assembly;organonitrogen compound metabolic process;phosphorylation;transferase activity;adenyl ribonucleotide binding;cellular protein metabolic process;heterocyclic compound binding;catalytic activity, acting on a protein;cellular component biogenesis;cellular metabolic process;cellular macromolecule metabolic process;protein serine/threonine kinase activity;nucleoside phosphate binding;cellular process;cellular component assembly;intracellular organelle;phosphate-containing compound metabolic process;protein kinase activity;purine ribonucleotide binding;adenyl nucleotide binding;organic cyclic compound binding;catalytic activity;phosphorus metabolic process;cytoplasm;membrane;purine nucleotide binding;membrane-bounded organelle;ribonucleotide binding;cellular anatomical entity;cellular component organization or biogenesis;primary metabolic process;protein metabolic process;macromolecule metabolic process;organelle;cell periphery;proteasome assembly;intracellular anatomical structure;protein-containing complex assembly;purine ribonucleoside triphosphate binding;nucleotide binding;macromolecule modification;nitrogen compound metabolic process;metabolic process;protein modification process;carbohydrate derivative binding;ATP binding</t>
  </si>
  <si>
    <t>BaRT2v18chr5HG239350</t>
  </si>
  <si>
    <t>HORVU.MOREX.r3.5HG0463930</t>
  </si>
  <si>
    <t>Protein kinase domain-containing protein;Cyclin-dependent kinase-like protein;cell division control protein 2 homolog C</t>
  </si>
  <si>
    <t>GO:0008284;GO:0030554;GO:0017076;GO:0071704;GO:0006796;GO:0043226;GO:0097472;GO:0023052;GO:0016772;GO:0032559;GO:0008152;GO:0035639;GO:0051726;GO:0110165;GO:0043168;GO:0016301;GO:1903047;GO:0097367;GO:0000166;GO:0022402;GO:0006464;GO:1901564;GO:0044267;GO:1902494;GO:1902911;GO:0019222;GO:0043229;GO:0016773;GO:0000082;GO:0000278;GO:0007049;GO:0006468;GO:1901987;GO:0004672;GO:0006793;GO:0044237;GO:0043170;GO:0005524;GO:0019538;GO:0005488;GO:0042127;GO:0009987;GO:0005737;GO:0007165;GO:0044772;GO:1901265;GO:0005622;GO:0010389;GO:0097159;GO:0036094;GO:0065007;GO:0007154;GO:0061695;GO:0010468;GO:1902554;GO:0016310;GO:0004693;GO:0044260;GO:0010564;GO:0043167;GO:0007346;GO:0008353;GO:0050896;GO:1901990;GO:0043231;GO:0005634;GO:0060255;GO:0036211;GO:0044238;GO:0006807;GO:0016740;GO:0051716;GO:0032553;GO:1902749;GO:0050789;GO:0048518;GO:0140096;GO:0003824;GO:0005515;GO:0043227;GO:0032555;GO:0048522;GO:0000307;GO:0050794;GO:0032991;GO:1901363;GO:0030332;GO:0044770;GO:0044843;GO:1990234;GO:0051301;GO:0004674;GO:0043412</t>
  </si>
  <si>
    <t>regulation of cell population proliferation;intracellular membrane-bounded organelle;cyclin-dependent protein kinase activity;regulation of G2/M transition of mitotic cell cycle;organic substance metabolic process;phosphorylation;transferase activity;adenyl ribonucleotide binding;cellular metabolic process;protein serine/threonine kinase activity;phosphate-containing compound metabolic process;catalytic complex;organic cyclic compound binding;biological regulation;protein kinase complex;ribonucleotide binding;regulation of cell cycle;transferase complex;mitotic cell cycle phase transition;purine ribonucleoside triphosphate binding;cell cycle G1/S phase transition;nitrogen compound metabolic process;protein binding;anion binding;mitotic cell cycle;positive regulation of biological process;regulation of cellular process;catalytic activity, acting on a protein;protein kinase activity;adenyl nucleotide binding;cell division;regulation of metabolic process;membrane-bounded organelle;primary metabolic process;cyclin-dependent protein kinase holoenzyme complex;organelle;nucleotide binding;cyclin-dependent protein serine/threonine kinase activity;cell cycle;cell cycle process;carbohydrate derivative binding;ATP binding;regulation of mitotic cell cycle;protein phosphorylation;regulation of cell cycle phase transition;binding;small molecule binding;nucleus;transferase activity, transferring phosphorus-containing groups;signaling;ion binding;organonitrogen compound metabolic process;regulation of cell cycle G2/M phase transition;cellular protein metabolic process;cellular macromolecule metabolic process;cellular process;intracellular organelle;regulation of macromolecule metabolic process;regulation of gene expression;phosphorus metabolic process;regulation of cell cycle process;macromolecule metabolic process;RNA polymerase II CTD heptapeptide repeat kinase activity;cell cycle phase transition;metabolic process;cellular protein modification process;kinase activity;transferase complex, transferring phosphorus-containing groups;phosphotransferase activity, alcohol group as acceptor;heterocyclic compound binding;nucleoside phosphate binding;regulation of mitotic cell cycle phase transition;positive regulation of cellular process;purine ribonucleotide binding;catalytic activity;G1/S transition of mitotic cell cycle;cytoplasm;cell communication;cyclin binding;purine nucleotide binding;cellular anatomical entity;positive regulation of cell population proliferation;protein metabolic process;response to stimulus;cellular response to stimulus;intracellular anatomical structure;mitotic cell cycle process;protein-containing complex;macromolecule modification;regulation of biological process;serine/threonine protein kinase complex;signal transduction;protein modification process</t>
  </si>
  <si>
    <t>BaRT2v18chr5HG239420</t>
  </si>
  <si>
    <t>HORVU.MOREX.r3.5HG0464050</t>
  </si>
  <si>
    <t>abhydrolase domain-containing protein cgi-58;2-hydroxy-6-oxononadienedioate/2-hydroxy-6- oxononatrienedioate hydrolase-like isoform X1;AB hydrolase-1 domain-containing protein;bifunctional epoxide hydrolase 2 isoform X4;Hydrolase, alpha/beta fold family protein, putative, expressed</t>
  </si>
  <si>
    <t>GO:0043229;GO:0003824;GO:0016746;GO:0043226;GO:0031975;GO:0043227;GO:0009526;GO:0043231;GO:0009507;GO:0031967;GO:0031224;GO:0110165;GO:0016021;GO:0005737;GO:0016787;GO:0016740;GO:0009536;GO:0009941;GO:0005622;GO:0016020</t>
  </si>
  <si>
    <t>intracellular membrane-bounded organelle;organelle envelope;chloroplast envelope;chloroplast;integral component of membrane;hydrolase activity;plastid envelope;transferase activity;intracellular organelle;transferase activity, transferring acyl groups;catalytic activity;cytoplasm;membrane;intrinsic component of membrane;envelope;membrane-bounded organelle;cellular anatomical entity;organelle;plastid;intracellular anatomical structure</t>
  </si>
  <si>
    <t>BaRT2v18chr5HG239430</t>
  </si>
  <si>
    <t>HORVU.MOREX.r3.5HG0464070</t>
  </si>
  <si>
    <t>BaRT2v18chr5HG239670</t>
  </si>
  <si>
    <t>HORVU.MOREX.r3.5HG0464580</t>
  </si>
  <si>
    <t>GO:0097159;GO:0036094;GO:0050789;GO:0065007;GO:0106310;GO:0140096;GO:0007154;GO:0016773;GO:0030554;GO:0017076;GO:0016310;GO:0071704;GO:0006796;GO:0044260;GO:0003824;GO:0016746;GO:0043167;GO:0006468;GO:0023052;GO:0032555;GO:0004672;GO:0006793;GO:0016772;GO:0050896;GO:0050794;GO:0106311;GO:0032559;GO:0044237;GO:1901363;GO:0008152;GO:0035639;GO:0043170;GO:0036211;GO:0005524;GO:0019538;GO:0044238;GO:0005488;GO:0031224;GO:0110165;GO:0016021;GO:0016301;GO:0043168;GO:0006807;GO:0009987;GO:0007165;GO:0097367;GO:0000166;GO:0016740;GO:0006464;GO:1901564;GO:0016747;GO:0044267;GO:0051716;GO:0032553;GO:0004674;GO:1901265;GO:0043412;GO:0016020</t>
  </si>
  <si>
    <t>protein phosphorylation;binding;small molecule binding;anion binding;cellular protein modification process;kinase activity;integral component of membrane;transferase activity, transferring phosphorus-containing groups;protein serine kinase activity;signaling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transferase activity, transferring acyl groups other than amino-acyl groups;regulation of cellular process;catalytic activity, acting on a protein;heterocyclic compound binding;cellular metabolic process;cellular macromolecule metabolic process;protein serine/threonine kinase activity;nucleoside phosphate binding;cellular process;phosphate-containing compound metabolic process;transferase activity, transferring acyl groups;protein kinase activity;purine ribonucleotide binding;adenyl nucleotide binding;biological regulation;organic cyclic compound binding;catalytic activity;cell communication;membrane;phosphorus metabolic process;purine nucleotide binding;intrinsic component of membrane;ribonucleotide binding;cellular anatomical entity;primary metabolic process;protein metabolic process;response to stimulus;macromolecule metabolic process;cellular response to stimulus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5HG239730</t>
  </si>
  <si>
    <t>HORVU.MOREX.r3.5HG0464630</t>
  </si>
  <si>
    <t>BaRT2v18chr5HG240050</t>
  </si>
  <si>
    <t>HORVU.MOREX.r3.5HG0465400</t>
  </si>
  <si>
    <t>PMR5N domain-containing protein (Fragment);PC-Esterase;Protein trichome birefringence-like 34;protein trichome birefringence-like 34</t>
  </si>
  <si>
    <t>O-acyltransferase activity;intracellular membrane-bounded organelle;integral component of membrane;endomembrane system;acetyltransferase activity;transferase activity;transferase activity, transferring acyl groups other than amino-acyl groups;Golgi apparatus;intracellular organelle;transferase activity, transferring acyl groups;O-acetyltransferase activity;catalytic activity;membrane;cytoplasm;intrinsic component of membrane;membrane-bounded organelle;cellular anatomical entity;organelle;intracellular anatomical structure</t>
  </si>
  <si>
    <t>BaRT2v18chr5HG240200</t>
  </si>
  <si>
    <t>HORVU.MOREX.r3.5HG0465690</t>
  </si>
  <si>
    <t>Farnesol kinase chloroplastic;Putative phytol kinase 2, chloroplastic</t>
  </si>
  <si>
    <t>GO:0048437;GO:0009791;GO:0006720;GO:0048608;GO:0071704;GO:0006796;GO:0006629;GO:0043226;GO:0048367;GO:0006721;GO:0016487;GO:0016772;GO:0052668;GO:0008152;GO:0009507;GO:1901362;GO:0031967;GO:0006775;GO:0048827;GO:0110165;GO:0016301;GO:0034308;GO:0010189;GO:0000003;GO:0044255;GO:0006066;GO:0090567;GO:0043229;GO:0016773;GO:1901615;GO:0009737;GO:0048438;GO:0009719;GO:1901700;GO:0006793;GO:0009526;GO:0018130;GO:0009058;GO:0044237;GO:0033993;GO:0009908;GO:0031224;GO:0006766;GO:0102243;GO:0048856;GO:0009987;GO:0005737;GO:0010033;GO:0006714;GO:0009941;GO:0005622;GO:1901360;GO:0016093;GO:0016020;GO:0061458;GO:0044249;GO:0042360;GO:0016310;GO:0042221;GO:0052673;GO:0031969;GO:0050896;GO:0032502;GO:0043231;GO:0031090;GO:0048467;GO:0044238;GO:0042362;GO:0016740;GO:0097305;GO:0009110;GO:0016779;GO:0022414;GO:0052672;GO:1901576;GO:0044281;GO:0042170;GO:0009725;GO:0044283;GO:0048440;GO:0003824;GO:0031975;GO:0003006;GO:0052669;GO:1901617;GO:0043227;GO:0099402;GO:0007275;GO:0052670;GO:0032501;GO:0016021;GO:0009536;GO:0052671;GO:0048731;GO:0046483</t>
  </si>
  <si>
    <t>intracellular membrane-bounded organelle;polyprenol metabolic process;response to chemical;chloroplast membrane;shoot system development;plastid envelope;geranylgeraniol kinase activity;organic substance metabolic process;phosphorylation;transferase activity;multicellular organismal process;cellular metabolic process;phosphate-containing compound metabolic process;organic substance biosynthetic process;plastid;response to oxygen-containing compound;floral whorl development;lipid metabolic process;CTP:2-trans,-6-trans-farnesol kinase activity;reproductive system development;small molecule metabolic process;system development;isoprenoid metabolic process;response to endogenous stimulus;organic hydroxy compound metabolic process;vitamin biosynthetic process;flower development;reproductive process;post-embryonic development;fat-soluble vitamin metabolic process;membrane-bounded organelle;primary metabolic process;organelle;multicellular organism development;organelle membrane;alcohol metabolic process;geraniol kinase activity;developmental process;anatomical structure development;vitamin E biosynthetic process;response to hormone;chloroplast envelope;response to organic substance;fat-soluble vitamin biosynthetic process;organic cyclic compound biosynthetic process;transferase activity, transferring phosphorus-containing groups;reproductive structure development;vitamin E metabolic process;floral organ development;primary alcohol metabolic process;response to abscisic acid;biosynthetic process;cellular process;reproductive shoot system development;intracellular organelle;CTP:geranylgeraniol kinase activity;carpel development;phosphorus metabolic process;plastid membrane;small molecule biosynthetic process;gynoecium development;organic hydroxy compound biosynthetic process;phyllome development;metabolic process;response to lipid;organelle envelope;ATP:geranylgeraniol phosphotransferase activity;reproduction;terpenoid metabolic process;kinase activity;chloroplast;integral component of membrane;phosphotransferase activity, alcohol group as acceptor;nucleotidyltransferase activity;cellular biosynthetic process;farnesol metabolic process;response to alcohol;plant organ development;catalytic activity;cellular lipid metabolic process;heterocycle biosynthetic process;cytoplasm;membrane;intrinsic component of membrane;envelope;cellular anatomical entity;response to stimulus;farnesol kinase activity;developmental process involved in reproduction;prenol kinase activity;intracellular anatomical structure;sesquiterpenoid metabolic process;heterocycle metabolic process;organic cyclic compound metabolic process;vitamin metabolic process</t>
  </si>
  <si>
    <t>BaRT2v18chr5HG241870</t>
  </si>
  <si>
    <t>HORVU.MOREX.r3.5HG0468970</t>
  </si>
  <si>
    <t>Ribulose bisphosphate carboxylase small chain</t>
  </si>
  <si>
    <t>GO:0003824;GO:0016831;GO:0016984;GO:0016829;GO:0016830</t>
  </si>
  <si>
    <t>ribulose-bisphosphate carboxylase activity;catalytic activity;lyase activity;carbon-carbon lyase activity;carboxy-lyase activity</t>
  </si>
  <si>
    <t>BaRT2v18chr5HG242810</t>
  </si>
  <si>
    <t>HORVU.MOREX.r3.5HG0470890</t>
  </si>
  <si>
    <t>Enoyl-[acyl-carrier-protein] reductase [NADH] chloroplastic;Glucose/ribitol dehydrogenase;Enoyl-[acyl-carrier-protein] reductase [NADH], chloroplastic;Putative enoyl-ACP-reductase protein (Fragment)</t>
  </si>
  <si>
    <t>BaRT2v18chr5HG242940</t>
  </si>
  <si>
    <t>HORVU.MOREX.r3.5HG0471040</t>
  </si>
  <si>
    <t>Rhodanese-like domain-containing protein 9, chloroplastic;Rhodanese-like domain-containing protein 9;Rhodanese domain-containing protein</t>
  </si>
  <si>
    <t>GO:0009534;GO:0055035;GO:0043229;GO:0043226;GO:0009579;GO:0043227;GO:0031984;GO:0043231;GO:0009507;GO:0034357;GO:0031224;GO:0110165;GO:0016021;GO:0005737;GO:0031976;GO:0009536;GO:0005829;GO:0005622;GO:0042651;GO:0009535;GO:0016020</t>
  </si>
  <si>
    <t>intracellular membrane-bounded organelle;chloroplast thylakoid membrane;chloroplast;integral component of membrane;thylakoid membrane;thylakoid;chloroplast thylakoid;intracellular organelle;plastid thylakoid;cytoplasm;membrane;intrinsic component of membrane;membrane-bounded organelle;cellular anatomical entity;organelle;cytosol;plastid;intracellular anatomical structure;photosynthetic membrane;organelle subcompartment;plastid thylakoid membrane</t>
  </si>
  <si>
    <t>BaRT2v18chr5HG243110</t>
  </si>
  <si>
    <t>HORVU.MOREX.r3.5HG0471320</t>
  </si>
  <si>
    <t>GO:0071310;GO:0008509;GO:0005783;GO:0050789;GO:0012505;GO:0098827;GO:1903825;GO:0065007;GO:0043229;GO:0015171;GO:0007154;GO:0009725;GO:0005215;GO:0015318;GO:0098656;GO:0071365;GO:0003333;GO:0006811;GO:0006865;GO:0043226;GO:0009719;GO:0055085;GO:0071705;GO:0032870;GO:0043227;GO:0042221;GO:0023052;GO:0005789;GO:0051179;GO:0015291;GO:0071495;GO:0050896;GO:0050794;GO:0015075;GO:0022857;GO:0031984;GO:1905039;GO:0015173;GO:0043231;GO:0009733;GO:0031090;GO:0009755;GO:0006820;GO:0015293;GO:0015849;GO:0031224;GO:0110165;GO:0016021;GO:0070887;GO:0022804;GO:0006810;GO:0005342;GO:0051234;GO:0009734;GO:0015175;GO:0005737;GO:0010033;GO:0042175;GO:0007165;GO:0009987;GO:0071702;GO:0015801;GO:0051716;GO:0015804;GO:0034220;GO:0005622;GO:0071944;GO:0005886;GO:0046943;GO:0016020</t>
  </si>
  <si>
    <t>intracellular membrane-bounded organelle;response to hormone;response to organic substance;anion transmembrane transporter activity;plasma membrane;amino acid transmembrane transporter activity;integral component of membrane;auxin-activated signaling pathway;response to chemical;establishment of localization;response to endogenous stimulus;endomembrane system;endoplasmic reticulum;neutral amino acid transmembrane transporter activity;signaling;inorganic molecular entity transmembrane transporter activity;ion transmembrane transporter activity;transporter activity;anion transport;symporter activity;transmembrane transporter activity;anion transmembrane transport;regulation of cellular process;amino acid transmembrane transport;carboxylic acid transmembrane transporter activity;cellular process;intracellular organelle;active transmembrane transporter activity;organic acid transmembrane transport;transport;cellular response to organic substance;biological regulation;nitrogen compound transport;organic acid transport;transmembrane transport;cell communication;membrane;cytoplasm;intrinsic component of membrane;organic acid transmembrane transporter activity;ion transmembrane transport;membrane-bounded organelle;nuclear outer membrane-endoplasmic reticulum membrane network;cellular anatomical entity;neutral amino acid transport;response to stimulus;hormone-mediated signaling pathway;organelle;cellular response to stimulus;cellular response to auxin stimulus;cell periphery;aromatic amino acid transport;organelle membrane;localization;intracellular anatomical structure;response to auxin;cellular response to endogenous stimulus;cellular response to hormone stimulus;cellular response to chemical stimulus;aromatic amino acid transmembrane transporter activity;amino acid transport;endoplasmic reticulum subcompartment;carboxylic acid transmembrane transport;organelle subcompartment;secondary active transmembrane transporter activity;regulation of biological process;endoplasmic reticulum membrane;signal transduction;organic substance transport;ion transport</t>
  </si>
  <si>
    <t>BaRT2v18chr5HG243200</t>
  </si>
  <si>
    <t>HORVU.MOREX.r3.5HG0471400</t>
  </si>
  <si>
    <t>BaRT2v18chr3HG127310</t>
  </si>
  <si>
    <t>HORVU.MOREX.r3.5HG0471790</t>
  </si>
  <si>
    <t>triose phosphate/phosphate translocator, non-green plastid, chloroplastic-like;Plastid phosphate/phosphoenolpyruvate translocator2;Phosphoenolpyruvate/phosphate translocator 2, chloroplastic;TPT domain-containing protein;Plastid phosphate/phosphoenolpyruvate translocator1</t>
  </si>
  <si>
    <t>GO:0008509;GO:0008514;GO:0046942;GO:0098656;GO:0015711;GO:0043226;GO:0015717;GO:0097472;GO:0051179;GO:1901505;GO:0016772;GO:0015605;GO:0009670;GO:0015075;GO:0009507;GO:0031967;GO:0051726;GO:0006820;GO:1901264;GO:0110165;GO:0016301;GO:0089721;GO:0046943;GO:0015301;GO:0015297;GO:0012505;GO:0043229;GO:0015120;GO:0016773;GO:0005215;GO:0042879;GO:0008028;GO:0055085;GO:0015315;GO:0004672;GO:0009526;GO:0005794;GO:0031224;GO:0015714;GO:0006810;GO:0022804;GO:0005342;GO:0005737;GO:0015718;GO:0009987;GO:0015114;GO:0071702;GO:0009941;GO:0034220;GO:0005622;GO:0016020;GO:1903825;GO:0065007;GO:0015318;GO:0004693;GO:0089722;GO:0015291;GO:0031969;GO:0022857;GO:0043231;GO:1905039;GO:0031090;GO:0015121;GO:0042873;GO:0140323;GO:0016740;GO:0050789;GO:0140096;GO:0042170;GO:0006811;GO:0035436;GO:0003824;GO:0031975;GO:0043227;GO:0015103;GO:0015355;GO:0050794;GO:0015748;GO:0015849;GO:0016021;GO:0015713;GO:0051234;GO:0008643;GO:0022853;GO:0009536;GO:0071917;GO:0004674</t>
  </si>
  <si>
    <t>intracellular membrane-bounded organelle;cyclin-dependent protein kinase activity;anion transmembrane transporter activity;chloroplast membrane;plastid envelope;organic anion transport;organophosphate ester transport;carbohydrate transport;aldonate transmembrane transport;transmembrane transporter activity;transferase activity;phosphoglycerate transmembrane transport;phosphoenolpyruvate transmembrane transport;phosphate ion transmembrane transporter activity;protein serine/threonine kinase activity;monocarboxylic acid transport;organic acid transmembrane transport;carbohydrate derivative transmembrane transporter activity;biological regulation;organic acid transmembrane transporter activity;regulation of cell cycle;organic anion transmembrane transporter activity;plastid;secondary active transmembrane transporter activity;triose-phosphate:phosphate antiporter activity;triose-phosphate transmembrane transporter activity;transporter activity;inorganic molecular entity transmembrane transporter activity;active ion transmembrane transporter activity;antiporter activity;monocarboxylic acid transmembrane transporter activity;regulation of cellular process;catalytic activity, acting on a protein;carboxylic acid transmembrane transporter activity;active transmembrane transporter activity;protein kinase activity;triose phosphate transport;membrane-bounded organelle;ion transmembrane transport;organelle;aldonate transmembrane transporter activity;organelle membrane;cyclin-dependent protein serine/threonine kinase activity;carboxylic acid transmembrane transport;carbohydrate derivative transport;chloroplast envelope;establishment of localization;transferase activity, transferring phosphorus-containing groups;anion transport;triose phosphate transmembrane transport;carboxylic acid transport;anion:anion antiporter activity;cellular process;intracellular organelle;organic acid transport;organophosphate ester transmembrane transporter activity;plastid membrane;localization;solute:anion antiporter activity;organelle envelope;phosphoglycerate transmembrane transporter activity;kinase activity;chloroplast;integral component of membrane;endomembrane system;ion transmembrane transporter activity;phosphotransferase activity, alcohol group as acceptor;anion transmembrane transport;phosphoenolpyruvate transmembrane transporter activity;Golgi apparatus;phosphoenolpyruvate:phosphate antiporter activity;inorganic anion transmembrane transporter activity;transport;catalytic activity;transmembrane transport;cytoplasm;membrane;intrinsic component of membrane;envelope;cellular anatomical entity;secondary active monocarboxylate transmembrane transporter activity;intracellular anatomical structure;organophosphate:inorganic phosphate antiporter activity;regulation of biological process;organic substance transport;phosphoenolpyruvate transport;ion transport</t>
  </si>
  <si>
    <t>BaRT2v18chr5HG243470</t>
  </si>
  <si>
    <t>HORVU.MOREX.r3.5HG0471920</t>
  </si>
  <si>
    <t>Flowering time control protein FPA;RNA recognition motif (RRM)-containing protein;RRM domain-containing protein</t>
  </si>
  <si>
    <t>GO:0097159;GO:0006139;GO:0003723;GO:0043229;GO:0016071;GO:0071704;GO:0043226;GO:0000377;GO:0000375;GO:0043227;GO:0003676;GO:0043231;GO:1901363;GO:0006725;GO:0044237;GO:0008152;GO:0005634;GO:0016070;GO:0034641;GO:0043170;GO:0044238;GO:0006396;GO:0005488;GO:0000398;GO:0110165;GO:0006807;GO:0009987;GO:0010467;GO:0006397;GO:0090304;GO:0008380;GO:0005622;GO:1901360;GO:0046483</t>
  </si>
  <si>
    <t>binding;intracellular membrane-bounded organelle;mRNA processing;gene expression;nucleus;mRNA splicing, via spliceosome;RNA metabolic process;organic substance metabolic process;nucleobase-containing compound metabolic process;RNA binding;cellular aromatic compound metabolic process;heterocyclic compound binding;cellular metabolic process;cellular process;intracellular organelle;organic cyclic compound binding;cellular nitrogen compound metabolic process;membrane-bounded organelle;cellular anatomical entity;primary metabolic process;RNA splicing, via transesterification reactions with bulged adenosine as nucleophile;macromolecule metabolic process;organelle;RNA splicing, via transesterification reactions;nucleic acid binding;intracellular anatomical structure;heterocycle metabolic process;organic cyclic compound metabolic process;mRNA metabolic process;RNA splicing;nitrogen compound metabolic process;metabolic process;RNA processing;nucleic acid metabolic process</t>
  </si>
  <si>
    <t>BaRT2v18chr5HG243700</t>
  </si>
  <si>
    <t>HORVU.MOREX.r3.5HG0472810</t>
  </si>
  <si>
    <t>Plasma membrane intrinsic protein 1;Aquaporin;Aquaporin PIP1</t>
  </si>
  <si>
    <t>GO:0009506;GO:0015267;GO:0042044;GO:0001101;GO:0009415;GO:0043229;GO:0005215;GO:0015318;GO:0009414;GO:0043226;GO:0055085;GO:0022803;GO:0042221;GO:0043227;GO:0051179;GO:0005773;GO:1901700;GO:0005911;GO:0050896;GO:0022857;GO:0043231;GO:0009628;GO:0010035;GO:0031224;GO:0015250;GO:0006950;GO:0016021;GO:0055044;GO:0110165;GO:0006833;GO:0006810;GO:0009987;GO:0051234;GO:0005737;GO:0005372;GO:0070161;GO:0030054;GO:0005622;GO:0071944;GO:0005886;GO:0016020</t>
  </si>
  <si>
    <t>intracellular membrane-bounded organelle;water transport;vacuole;integral component of membrane;plasma membrane;response to chemical;establishment of localization;response to water;response to water deprivation;transporter activity;inorganic molecular entity transmembrane transporter activity;symplast;transmembrane transporter activity;anchoring junction;channel activity;cellular process;intracellular organelle;transport;response to inorganic substance;water transmembrane transporter activity;transmembrane transport;cell junction;passive transmembrane transporter activity;membrane;fluid transport;response to stress;intrinsic component of membrane;membrane-bounded organelle;cytoplasm;cellular anatomical entity;water channel activity;response to stimulus;organelle;response to acid chemical;cell periphery;intracellular anatomical structure;localization;cell-cell junction;response to oxygen-containing compound;plasmodesma;response to abiotic stimulus</t>
  </si>
  <si>
    <t>BaRT2v18chr5HG244050</t>
  </si>
  <si>
    <t>HORVU.MOREX.r3.5HG0473560</t>
  </si>
  <si>
    <t>Pathogenesis-related protein class 1;SCP domain-containing protein;Pathogenesis-related protein 1;Pathogenesis-related protein PRMS;Pathogenesis-related protein 1-5</t>
  </si>
  <si>
    <t>BaRT2v18chr5HG244450</t>
  </si>
  <si>
    <t>HORVU.MOREX.r3.5HG0474200</t>
  </si>
  <si>
    <t>BTB domain-containing protein;BTB/POZ and MATH domain-containing protein 2;Speckle-type POZ protein-like protein</t>
  </si>
  <si>
    <t>BaRT2v18chr5HG246340</t>
  </si>
  <si>
    <t>HORVU.MOREX.r3.5HG0478190</t>
  </si>
  <si>
    <t>BaRT2v18chr5HG246490</t>
  </si>
  <si>
    <t>HORVU.MOREX.r3.5HG0478600</t>
  </si>
  <si>
    <t>Transcription factor jumonji (JmjC) domain-containing protein;Lysine-specific demethylase JMJ25;JmjC domain-containing protein</t>
  </si>
  <si>
    <t>GO:0005694;GO:0006996;GO:0031974;GO:0071704;GO:0043226;GO:0003676;GO:0008152;GO:0003677;GO:0031323;GO:0071840;GO:0005654;GO:0080090;GO:0110165;GO:0006464;GO:0010556;GO:1901564;GO:0044267;GO:0031326;GO:1902494;GO:0009889;GO:0019222;GO:0043229;GO:0032454;GO:0006325;GO:0098772;GO:1903506;GO:0044237;GO:0140457;GO:0043170;GO:0031981;GO:0019538;GO:0000118;GO:0005488;GO:0008168;GO:0009987;GO:0051171;GO:0005622;GO:0051276;GO:0097159;GO:0140110;GO:0140513;GO:0065007;GO:0016569;GO:0019219;GO:0008214;GO:0010468;GO:0044260;GO:0070988;GO:0016577;GO:0016570;GO:0000785;GO:0006482;GO:0003712;GO:0031490;GO:0043231;GO:0005634;GO:0060255;GO:0036211;GO:0044238;GO:0070013;GO:0006807;GO:0043233;GO:0016740;GO:0033169;GO:0006357;GO:0051252;GO:0016741;GO:0006355;GO:0050789;GO:0032259;GO:0016043;GO:0140096;GO:0043228;GO:0003824;GO:0043227;GO:0050794;GO:1901363;GO:0032991;GO:0043232;GO:2001141;GO:2000112;GO:0003682;GO:0032451;GO:0070076;GO:0032452;GO:0043412</t>
  </si>
  <si>
    <t>histone demethylation;protein demethylation;intracellular membrane-bounded organelle;cellular component organization;histone lysine demethylation;organelle lumen;organic substance metabolic process;transferase activity;cellular metabolic process;catalytic complex;organic cyclic compound binding;regulation of nitrogen compound metabolic process;biological regulation;regulation of nucleic acid-templated transcription;nucleic acid binding;regulation of cellular macromolecule biosynthetic process;intracellular organelle lumen;nitrogen compound metabolic process;regulation of RNA metabolic process;histone H3-K9 demethylation;regulation of cellular process;catalytic activity, acting on a protein;nuclear lumen;nuclear protein-containing complex;chromatin DNA binding;protein dealkylation;regulation of metabolic process;membrane-bounded organelle;primary metabolic process;organelle;chromosome organization;histone demethylase activity (H3-K9 specific);binding;nucleus;methylation;regulation of RNA biosynthetic process;regulation of transcription, DNA-templated;DNA binding;organonitrogen compound metabolic process;chromatin binding;cellular protein metabolic process;cellular macromolecule metabolic process;cellular process;histone deacetylase complex;intracellular organelle;nucleoplasm;regulation of macromolecule metabolic process;histone demethylase activity;regulation of gene expression;macromolecule metabolic process;membrane-enclosed lumen;non-membrane-bounded organelle;transcription coregulator activity;demethylation;transcription regulator activity;regulation of cellular metabolic process;metabolic process;molecular function regulator;regulation of nucleobase-containing compound metabolic process;demethylase activity;cellular protein modification process;regulation of biosynthetic process;histone modification;intracellular non-membrane-bounded organelle;heterocyclic compound binding;regulation of cellular biosynthetic process;methyltransferase activity;regulation of macromolecule biosynthetic process;catalytic activity;chromatin organization;cellular component organization or biogenesis;cellular anatomical entity;chromatin;transferase activity, transferring one-carbon groups;protein metabolic process;organelle organization;protein demethylase activity;intracellular anatomical structure;regulation of primary metabolic process;regulation of transcription by RNA polymerase II;covalent chromatin modification;protein-containing complex;macromolecule modification;regulation of biological process;protein modification process;chromosome</t>
  </si>
  <si>
    <t>BaRT2v18chr5HG247610</t>
  </si>
  <si>
    <t>HORVU.MOREX.r3.5HG0480380</t>
  </si>
  <si>
    <t>Putative cinnamyl alcohol dehydrogenase 8D;Cinnamyl-alcohol dehydrogenase;Cinnamyl alcohol dehydrogenase</t>
  </si>
  <si>
    <t>BaRT2v18chr5HG248880</t>
  </si>
  <si>
    <t>HORVU.MOREX.r3.5HG0482530</t>
  </si>
  <si>
    <t>AP2 domain-containing transcription factor;AP2-like ethylene-responsive transcription factor</t>
  </si>
  <si>
    <t>GO:0071310;GO:0097159;GO:0006355;GO:0140110;GO:0050789;GO:0065007;GO:0019222;GO:0043229;GO:0031974;GO:0009873;GO:0043228;GO:0007154;GO:0019219;GO:0032040;GO:0009725;GO:0010468;GO:0043226;GO:0009719;GO:0042221;GO:1903506;GO:0043227;GO:0006952;GO:0003700;GO:0032870;GO:0023052;GO:0071495;GO:0000160;GO:0050896;GO:0050794;GO:0003676;GO:0043231;GO:1901363;GO:2000112;GO:0003677;GO:2001141;GO:0005634;GO:0031323;GO:0031981;GO:0060255;GO:0032991;GO:0043232;GO:0070013;GO:0009755;GO:0005488;GO:0030684;GO:0080090;GO:0006950;GO:0110165;GO:0071369;GO:0070887;GO:0043233;GO:0009987;GO:0051171;GO:0010033;GO:0005730;GO:0035556;GO:0007165;GO:0010556;GO:0009723;GO:0051716;GO:0031326;GO:1990904;GO:0005622;GO:0051252;GO:0009889</t>
  </si>
  <si>
    <t>intracellular membrane-bounded organelle;binding;defense response;regulation of RNA metabolic process;regulation of nucleobase-containing compound metabolic process;response to hormone;response to organic substance;nucleus;response to chemical;response to endogenous stimulus;organelle lumen;regulation of RNA biosynthetic process;regulation of transcription, DNA-templated;signaling;DNA binding;regulation of biosynthetic process;intracellular signal transduction;intracellular non-membrane-bounded organelle;heterocyclic compound binding;regulation of cellular process;phosphorelay signal transduction system;nuclear lumen;cellular process;regulation of cellular biosynthetic process;preribosome;intracellular organelle;regulation of macromolecule metabolic process;small-subunit processome;cellular response to organic substance;organic cyclic compound binding;regulation of gene expression;regulation of nitrogen compound metabolic process;ribonucleoprotein complex;regulation of macromolecule biosynthetic process;biological regulation;regulation of nucleic acid-templated transcription;cell communication;response to stress;regulation of metabolic process;membrane-bounded organelle;cellular response to ethylene stimulus;cellular anatomical entity;response to stimulus;hormone-mediated signaling pathway;organelle;cellular response to stimulus;membrane-enclosed lumen;response to ethylene;cellular response to endogenous stimulus;nucleic acid binding;intracellular anatomical structure;nucleolus;cellular response to chemical stimulus;non-membrane-bounded organelle;regulation of primary metabolic process;ethylene-activated signaling pathway;cellular response to hormone stimulus;protein-containing complex;regulation of cellular macromolecule biosynthetic process;transcription regulator activity;intracellular organelle lumen;regulation of biological process;regulation of cellular metabolic process;signal transduction;DNA-binding transcription factor activity</t>
  </si>
  <si>
    <t>BaRT2v18chr5HG249430</t>
  </si>
  <si>
    <t>HORVU.MOREX.r3.5HG0484060</t>
  </si>
  <si>
    <t>Drought resistance protein;WRKY domain-containing protein</t>
  </si>
  <si>
    <t>GO:0009607;GO:0097159;GO:0006355;GO:0140110;GO:0050789;GO:0065007;GO:0019222;GO:0043229;GO:0043207;GO:0019219;GO:0010468;GO:0009620;GO:0009605;GO:0043226;GO:0014070;GO:0042221;GO:1903506;GO:0043227;GO:0003700;GO:0044419;GO:1901700;GO:0050896;GO:0050794;GO:0003676;GO:0043231;GO:1901363;GO:2000112;GO:0003677;GO:2001141;GO:0005634;GO:0031323;GO:0051707;GO:0060255;GO:0009617;GO:0005488;GO:0080090;GO:0110165;GO:1901698;GO:0051171;GO:0010033;GO:0009751;GO:0010556;GO:0010243;GO:0031326;GO:0043565;GO:0005622;GO:0010200;GO:0051252;GO:0009889</t>
  </si>
  <si>
    <t>response to external stimulus;intracellular membrane-bounded organelle;binding;regulation of RNA metabolic process;regulation of nucleobase-containing compound metabolic process;response to organic substance;nucleus;response to chemical;response to chitin;response to salicylic acid;sequence-specific DNA binding;regulation of transcription, DNA-templated;regulation of RNA biosynthetic process;response to organonitrogen compound;DNA binding;regulation of biosynthetic process;response to other organism;response to biotic stimulu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sponse to organic cyclic compound;regulation of nucleic acid-templated transcription;response to external biotic stimulus;regulation of metabolic process;membrane-bounded organelle;cellular anatomical entity;response to stimulus;organelle;response to bacterium;nucleic acid binding;intracellular anatomical structure;response to nitrogen compound;response to oxygen-containing compound;regulation of primary metabolic process;regulation of cellular macromolecule biosynthetic process;biological process involved in interspecies interaction between organisms;transcription regulator activity;regulation of biological process;response to fungus;regulation of cellular metabolic process;DNA-binding transcription factor activity</t>
  </si>
  <si>
    <t>BaRT2v18chr5HG250090</t>
  </si>
  <si>
    <t>HORVU.MOREX.r3.5HG0485050</t>
  </si>
  <si>
    <t>Solute carrier family 25 member 44;Mitochondrial adenine nucleotide transporter ADNT1;Mitochondrial substrate carrier family protein J;Endoplasmic reticulum-adenine nucleotide transporter</t>
  </si>
  <si>
    <t>BaRT2v18chr5HG250360</t>
  </si>
  <si>
    <t>HORVU.MOREX.r3.5HG0485500</t>
  </si>
  <si>
    <t>HAD hydrolase;Putative sugar-terminal-phosphatase;Haloacid dehalogenase-like hydrolase domain-containing protein Sgpp;Putative Phosphorylated carbohydrates phosphatase</t>
  </si>
  <si>
    <t>GO:0016773;GO:0050308;GO:0016310;GO:0006796;GO:0003824;GO:0006793;GO:0016772;GO:0016311;GO:0008152;GO:0044237;GO:0016301;GO:0009987;GO:0016787;GO:0016740;GO:0016791;GO:0016788;GO:0050309;GO:0019203;GO:0008531;GO:0042578</t>
  </si>
  <si>
    <t>hydrolase activity, acting on ester bonds;kinase activity;transferase activity, transferring phosphorus-containing groups;hydrolase activity;sugar-phosphatase activity;riboflavin kinase activity;phosphotransferase activity, alcohol group as acceptor;phosphoric ester hydrolase activity;phosphorylation;transferase activity;cellular metabolic process;cellular process;dephosphorylation;phosphate-containing compound metabolic process;catalytic activity;phosphorus metabolic process;phosphatase activity;carbohydrate phosphatase activity;metabolic process;sugar-terminal-phosphatase activity</t>
  </si>
  <si>
    <t>BaRT2v18chr5HG250990</t>
  </si>
  <si>
    <t>HORVU.MOREX.r3.5HG0486200</t>
  </si>
  <si>
    <t>Mitochondrial phosphate carrier protein 3, mitochondrial</t>
  </si>
  <si>
    <t>GO:0097159;GO:0019866;GO:0003723;GO:0098660;GO:0005315;GO:0006817;GO:0015698;GO:0043229;GO:0031300;GO:0098656;GO:0015318;GO:0005215;GO:0003729;GO:0005740;GO:0005739;GO:0009651;GO:0006811;GO:0043226;GO:0031975;GO:0055085;GO:0006970;GO:0043227;GO:0032592;GO:0015291;GO:0051179;GO:0031301;GO:0098661;GO:0050896;GO:0022857;GO:0003676;GO:0043231;GO:1901363;GO:0031967;GO:0031304;GO:0005743;GO:0009628;GO:0031305;GO:0031090;GO:0006820;GO:0005488;GO:0035435;GO:0031224;GO:0006950;GO:0110165;GO:0016021;GO:0022804;GO:0006810;GO:0009987;GO:0051234;GO:0005737;GO:0098573;GO:0031966;GO:0034220;GO:0005622;GO:0016020</t>
  </si>
  <si>
    <t>inorganic anion transport;binding;inorganic phosphate transmembrane transporter activity;organelle envelope;intracellular membrane-bounded organelle;mitochondrial membrane;integral component of membrane;establishment of localization;response to salt stress;inorganic molecular entity transmembrane transporter activity;transporter activity;anion transport;RNA binding;transmembrane transporter activity;anion transmembrane transport;heterocyclic compound binding;response to osmotic stress;cellular process;intracellular organelle;integral component of organelle membrane;active transmembrane transporter activity;phosphate ion transport;transport;mRNA binding;organic cyclic compound binding;integral component of mitochondrial inner membrane;integral component of mitochondrial membrane;transmembrane transport;membrane;cytoplasm;response to stress;inorganic anion transmembrane transport;ion transmembrane transport;mitochondrion;intrinsic component of mitochondrial membrane;intrinsic component of membrane;inorganic ion transmembrane transport;envelope;mitochondrial inner membrane;mitochondrial envelope;response to stimulus;membrane-bounded organelle;organelle;cellular anatomical entity;nucleic acid binding;organelle membrane;localization;intracellular anatomical structure;intrinsic component of mitochondrial inner membrane;intrinsic component of organelle membrane;organelle inner membrane;phosphate ion transmembrane transport;response to abiotic stimulus;secondary active transmembrane transporter activity;ion transport</t>
  </si>
  <si>
    <t>BaRT2v18chr5HG251010</t>
  </si>
  <si>
    <t>HORVU.MOREX.r3.5HG0486220</t>
  </si>
  <si>
    <t>GO:0097159;GO:0022414;GO:0036094;GO:0106310;GO:0140096;GO:0030554;GO:0016773;GO:0017076;GO:0007154;GO:0009875;GO:0016310;GO:0071704;GO:0006796;GO:0009856;GO:0044260;GO:0003824;GO:0043167;GO:0006468;GO:0008037;GO:0032555;GO:0004672;GO:0006793;GO:0016772;GO:0106311;GO:0032559;GO:0044237;GO:0008152;GO:0048544;GO:1901363;GO:0035639;GO:0032501;GO:0043170;GO:0036211;GO:0005524;GO:0019538;GO:0044238;GO:0005488;GO:0031224;GO:0110165;GO:0016021;GO:0016301;GO:0006807;GO:0043168;GO:0030246;GO:0009987;GO:0097367;GO:0000166;GO:0016740;GO:0006464;GO:1901564;GO:0044706;GO:0044267;GO:0032553;GO:0004674;GO:1901265;GO:0043412;GO:0000003;GO:0051704;GO:0046777;GO:0071944;GO:0005886;GO:0016020</t>
  </si>
  <si>
    <t>protein phosphorylation;binding;small molecule binding;anion binding;reproduction;cellular protein modification process;kinase activity;integral component of membrane;plasma membrane;cell recognition;transferase activity, transferring phosphorus-containing groups;protein serine kinase activity;organic substance metabolic process;protein threonine kinase activity;phosphotransferase activity, alcohol group as acceptor;pollen-pistil interaction;ion binding;organonitrogen compound metabolic process;phosphorylation;transferase activity;multicellular organismal process;cellular protein metabolic process;adenyl ribonucleotide binding;recognition of pollen;catalytic activity, acting on a protein;heterocyclic compound binding;cellular metabolic process;cellular macromolecule metabolic process;protein serine/threonine kinase activity;nucleoside phosphate binding;cellular process;reproductive process;phosphate-containing compound metabolic process;carbohydrate binding;protein kinase activity;purine ribonucleotide binding;adenyl nucleotide binding;organic cyclic compound binding;catalytic activity;protein autophosphorylation;phosphorus metabolic process;membrane;cell communication;purine nucleotide binding;intrinsic component of membrane;ribonucleotide binding;cellular anatomical entity;primary metabolic process;protein metabolic process;macromolecule metabolic process;multi-organism process;cell periphery;purine ribonucleoside triphosphate binding;pollination;nucleotide binding;macromolecule modification;nitrogen compound metabolic process;metabolic process;protein modification process;carbohydrate derivative binding;ATP binding;multi-multicellular organism process</t>
  </si>
  <si>
    <t>BaRT2v18chr5HG251270</t>
  </si>
  <si>
    <t>HORVU.MOREX.r3.5HG0486610</t>
  </si>
  <si>
    <t>putative leucine-rich repeat receptor-like serine/threonine-protein kinase At2g14440;Putative LRR receptor-like serine/threonine-protein kinase;Protein disulfide-isomerase SCO2</t>
  </si>
  <si>
    <t>GO:0097159;GO:0006355;GO:0140110;GO:0050789;GO:0018193;GO:0065007;GO:0019222;GO:0043229;GO:0004713;GO:0140096;GO:0106310;GO:0016773;GO:0060089;GO:0019219;GO:0038023;GO:0010468;GO:0016310;GO:0071704;GO:0006796;GO:0004714;GO:0003824;GO:0044260;GO:0018108;GO:0043226;GO:0006468;GO:1903506;GO:0043227;GO:0006952;GO:0003700;GO:0004672;GO:0006793;GO:0016772;GO:0004888;GO:0050896;GO:0050794;GO:0019199;GO:0008152;GO:0044237;GO:0043231;GO:0106311;GO:0003677;GO:0003676;GO:0005634;GO:0043170;GO:1901363;GO:2001141;GO:0036211;GO:0019538;GO:0031323;GO:0060255;GO:0044238;GO:0005488;GO:0080090;GO:0031224;GO:0006950;GO:0110165;GO:0016021;GO:0016301;GO:0006807;GO:0009987;GO:2000112;GO:0016853;GO:0051171;GO:0009889;GO:0016740;GO:0018212;GO:0006464;GO:1901564;GO:0010556;GO:0044267;GO:0031326;GO:0004674;GO:0043412;GO:0005622;GO:0051252;GO:0016020</t>
  </si>
  <si>
    <t>intracellular membrane-bounded organelle;protein phosphorylation;defense response;regulation of RNA metabolic process;binding;regulation of nucleobase-containing compound metabolic process;signaling receptor activity;kinase activity;nucleus;integral component of membrane;cellular protein modification process;regulation of cellular metabolic process;transferase activity, transferring phosphorus-containing groups;protein serine kinase activity;transmembrane receptor protein kinase activity;regulation of RNA biosynthetic process;regulation of transcription, DNA-templated;organic substance metabolic process;protein threonine kinase activity;phosphotransferase activity, alcohol group as acceptor;DNA binding;regulation of biosynthetic process;organonitrogen compound metabolic process;phosphorylation;transferase activity;cellular protein metabolic process;protein tyrosine kinase activity;catalytic activity, acting on a protein;heterocyclic compound binding;cellular metabolic process;regulation of cellular process;peptidyl-tyrosine phosphorylation;protein serine/threonine kinase activity;cellular process;cellular macromolecule metabolic process;regulation of cellular biosynthetic process;intracellular organelle;regulation of macromolecule metabolic process;phosphate-containing compound metabolic process;protein kinase activity;transmembrane receptor protein tyrosine kinase activity;organic cyclic compound binding;regulation of gene expression;regulation of nitrogen compound metabolic process;regulation of macromolecule biosynthetic process;catalytic activity;biological regulation;regulation of nucleic acid-templated transcription;phosphorus metabolic process;membrane;response to stress;intrinsic component of membrane;membrane-bounded organelle;molecular transducer activity;cellular anatomical entity;peptidyl-amino acid modification;isomerase activity;protein metabolic process;macromolecule metabolic process;regulation of metabolic process;response to stimulus;primary metabolic process;organelle;peptidyl-tyrosine modification;intracellular anatomical structure;nucleic acid binding;transmembrane signaling receptor activity;regulation of primary metabolic process;regulation of cellular macromolecule biosynthetic process;macromolecule modification;transcription regulator activity;regulation of biological process;nitrogen compound metabolic process;metabolic process;protein modification process;DNA-binding transcription factor activity</t>
  </si>
  <si>
    <t>BaRT2v18chr5HG251410</t>
  </si>
  <si>
    <t>HORVU.MOREX.r3.5HG0486750</t>
  </si>
  <si>
    <t>GO:0004721;GO:0140096;GO:0043169;GO:0071704;GO:0006796;GO:0044260;GO:0003824;GO:0043167;GO:0006793;GO:0016311;GO:0008152;GO:0044237;GO:0106306;GO:0004722;GO:0043170;GO:0036211;GO:0019538;GO:0044238;GO:0005488;GO:0006470;GO:0110165;GO:0006807;GO:0009987;GO:0005737;GO:0016787;GO:0046872;GO:0106307;GO:0006464;GO:0016791;GO:1901564;GO:0016788;GO:0044267;GO:0043412;GO:0005829;GO:0005622;GO:0042578</t>
  </si>
  <si>
    <t>binding;hydrolase activity, acting on ester bonds;protein serine/threonine phosphatase activity;cellular protein modification process;hydrolase activity;organic substance metabolic process;ion binding;phosphoric ester hydrolase activity;organonitrogen compound metabolic process;protein dephosphorylation;cellular protein metabolic process;catalytic activity, acting on a protein;cellular metabolic process;cellular macromolecule metabolic process;cellular process;dephosphorylation;phosphate-containing compound metabolic process;phosphoprotein phosphatase activity;catalytic activity;phosphorus metabolic process;cytoplasm;cellular anatomical entity;primary metabolic process;protein metabolic process;macromolecule metabolic process;cytosol;intracellular anatomical structure;protein serine phosphatase activity;protein threonine phosphatase activity;nitrogen compound metabolic process;phosphatase activity;macromolecule modification;metal ion binding;metabolic process;protein modification process;cation binding</t>
  </si>
  <si>
    <t>BaRT2v18chr5HG251530</t>
  </si>
  <si>
    <t>HORVU.MOREX.r3.5HG048689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30246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plasma membrane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carbohydrate binding;protein kinase activity;purine ribonucleotide binding;adenyl nucleotide binding;organic cyclic compound binding;catalytic activity;protein autophosphorylation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UnG390590</t>
  </si>
  <si>
    <t>HORVU.MOREX.r3.5HG0487660</t>
  </si>
  <si>
    <t>BaRT2v18chr5HG253520</t>
  </si>
  <si>
    <t>HORVU.MOREX.r3.5HG0490420</t>
  </si>
  <si>
    <t>Calcium-binding EF hand family protein;Calcium-binding EF-hand family like-protein</t>
  </si>
  <si>
    <t>BaRT2v18chr5HG253770</t>
  </si>
  <si>
    <t>HORVU.MOREX.r3.5HG0490700</t>
  </si>
  <si>
    <t>GO:0009534;GO:0018193;GO:0055035;GO:0043229;GO:0140096;GO:0071704;GO:0044260;GO:0003824;GO:0016020;GO:0043226;GO:0009579;GO:0016859;GO:0043227;GO:0031978;GO:0003755;GO:0044237;GO:0000413;GO:0008152;GO:0009507;GO:0034357;GO:0043231;GO:0043170;GO:0036211;GO:0019538;GO:0044238;GO:0110165;GO:0006807;GO:0009543;GO:0009987;GO:0016853;GO:0005737;GO:0006464;GO:1901564;GO:0031976;GO:0044267;GO:0009536;GO:0043412;GO:0005829;GO:0005622;GO:0031977;GO:0018208;GO:0042651;GO:0009535;GO:0031984</t>
  </si>
  <si>
    <t>intracellular membrane-bounded organelle;chloroplast thylakoid membrane;cellular protein modification process;chloroplast;thylakoid membrane;organic substance metabolic process;organonitrogen compound metabolic process;thylakoid;cellular protein metabolic process;catalytic activity, acting on a protein;plastid thylakoid lumen;cellular metabolic process;cellular macromolecule metabolic process;cellular process;chloroplast thylakoid;intracellular organelle;peptidyl-prolyl cis-trans isomerase activity;plastid thylakoid;catalytic activity;cytoplasm;membrane;cis-trans isomerase activity;protein peptidyl-prolyl isomerization;membrane-bounded organelle;peptidyl-amino acid modification;isomerase activity;peptidyl-proline modification;protein metabolic process;macromolecule metabolic process;primary metabolic process;cellular anatomical entity;organelle;cytosol;plastid;intracellular anatomical structure;plastid thylakoid membrane;photosynthetic membrane;chloroplast thylakoid lumen;macromolecule modification;organelle subcompartment;nitrogen compound metabolic process;metabolic process;protein modification process;thylakoid lumen</t>
  </si>
  <si>
    <t>BaRT2v18chr5HG254210</t>
  </si>
  <si>
    <t>HORVU.MOREX.r3.5HG0491230</t>
  </si>
  <si>
    <t>Epimerase domain-containing protein;Bifunctional dihydroflavonol 4-reductase/flavanone 4-reductase</t>
  </si>
  <si>
    <t>BaRT2v18chr5HG254610</t>
  </si>
  <si>
    <t>HORVU.MOREX.r3.5HG0491960</t>
  </si>
  <si>
    <t>BaRT2v18chr5HG254880</t>
  </si>
  <si>
    <t>HORVU.MOREX.r3.5HG0492510</t>
  </si>
  <si>
    <t>DAO domain-containing protein;probable sarcosine oxidase;Sarcosine oxidase</t>
  </si>
  <si>
    <t>BaRT2v18chr5HG255040</t>
  </si>
  <si>
    <t>HORVU.MOREX.r3.5HG0492720</t>
  </si>
  <si>
    <t>transcription initiation factor TFIID subunit 7-like;KID-containing protein;Oligopeptide transporter-like protein</t>
  </si>
  <si>
    <t>BaRT2v18chr5HG256150</t>
  </si>
  <si>
    <t>HORVU.MOREX.r3.5HG0494550</t>
  </si>
  <si>
    <t>Pollen Ole e 1 allergen and extensin family protein;proline-rich protein 4;leucine-rich repeat extensin-like protein 3;vegetative cell wall protein gp1;Pollen-specific protein-like</t>
  </si>
  <si>
    <t>GO:0097159;GO:0006355;GO:0050789;GO:0065007;GO:1990837;GO:0043229;GO:0000976;GO:0019222;GO:0019219;GO:0010468;GO:0043226;GO:1903506;GO:0043227;GO:0050794;GO:0003676;GO:0043231;GO:2000112;GO:0003677;GO:2001141;GO:1901363;GO:0005634;GO:0031323;GO:0060255;GO:0005488;GO:0080090;GO:0031224;GO:0110165;GO:0016021;GO:0051171;GO:0003690;GO:0009889;GO:0010556;GO:0001067;GO:0031326;GO:0043565;GO:0005622;GO:0051252;GO:0016020</t>
  </si>
  <si>
    <t>intracellular membrane-bounded organelle;binding;regulation of RNA metabolic process;regulation of nucleobase-containing compound metabolic process;nucleus;integral component of membrane;regulation of RNA biosynthetic process;regulation of transcription, DNA-templated;sequence-specific DNA binding;DNA binding;regulation of biosynthetic process;double-stranded DNA binding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organelle;nucleic acid binding;intracellular anatomical structure;transcription regulatory region sequence-specific DNA binding;regulation of primary metabolic process;regulation of cellular macromolecule biosynthetic process;sequence-specific double-stranded DNA binding;regulatory region nucleic acid binding;regulation of biological process;regulation of cellular metabolic process</t>
  </si>
  <si>
    <t>BaRT2v18chr5HG256890</t>
  </si>
  <si>
    <t>HORVU.MOREX.r3.5HG0495740</t>
  </si>
  <si>
    <t>U11/U12 small nuclear ribonucleoprotein 35 kDa protein</t>
  </si>
  <si>
    <t>GO:0097159;GO:0005681;GO:0003723;GO:0006139;GO:0140513;GO:0016071;GO:0043229;GO:0003729;GO:0071704;GO:0030532;GO:0043226;GO:0000377;GO:0005689;GO:0097525;GO:0000375;GO:0043227;GO:0003676;GO:0043231;GO:1901363;GO:0006725;GO:0032991;GO:0044237;GO:0005634;GO:0016070;GO:0034641;GO:0043170;GO:0044238;GO:0006396;GO:0005488;GO:0000398;GO:0110165;GO:0006807;GO:0009987;GO:0034693;GO:0010467;GO:0120114;GO:0006397;GO:1990904;GO:0090304;GO:0008152;GO:0008380;GO:0005622;GO:1901360;GO:0017069;GO:0046483</t>
  </si>
  <si>
    <t>intracellular membrane-bounded organelle;binding;mRNA processing;U12-type spliceosomal complex;gene expression;small nuclear ribonucleoprotein complex;nucleus;spliceosomal snRNP complex;spliceosomal complex;mRNA splicing, via spliceosome;RNA metabolic process;organic substance metabolic process;nucleobase-containing compound metabolic process;RNA binding;cellular aromatic compound metabolic process;heterocyclic compound binding;cellular metabolic process;cellular process;intracellular organelle;nuclear protein-containing complex;U11/U12 snRNP;organic cyclic compound binding;mRNA binding;ribonucleoprotein complex;snRNA binding;cellular nitrogen compound metabolic process;membrane-bounded organelle;cellular anatomical entity;primary metabolic process;RNA splicing, via transesterification reactions with bulged adenosine as nucleophile;macromolecule metabolic process;RNA splicing, via transesterification reactions;organelle;Sm-like protein family complex;nucleic acid binding;intracellular anatomical structure;protein-containing complex;heterocycle metabolic process;organic cyclic compound metabolic process;mRNA metabolic process;RNA splicing;nitrogen compound metabolic process;metabolic process;RNA processing;nucleic acid metabolic process</t>
  </si>
  <si>
    <t>BaRT2v18chr5HG257610</t>
  </si>
  <si>
    <t>HORVU.MOREX.r3.5HG0496890</t>
  </si>
  <si>
    <t>UDP-glycosyltransferase 74B1;Putative UDP-glucosyltransferase;UDPGT domain-containing protein;Indole-3-acetate beta-glucosyltransferase (Fragment);Crocetin glucosyltransferase, chloroplastic</t>
  </si>
  <si>
    <t>BaRT2v18chr5HG257830</t>
  </si>
  <si>
    <t>HORVU.MOREX.r3.5HG0497230</t>
  </si>
  <si>
    <t>PHD-type domain-containing protein;Tyrosine-protein kinase BAZ1B;RING/FYVE/PHD zinc finger superfamily protein</t>
  </si>
  <si>
    <t>GO:0016740;GO:0003824;GO:0043167;GO:0005488;GO:0044237;GO:0008152;GO:0009987;GO:0016301;GO:0006793;GO:0016772;GO:0043169;GO:0016310;GO:0046872;GO:0006796</t>
  </si>
  <si>
    <t>binding;ion binding;catalytic activity;phosphorylation;phosphorus metabolic process;transferase activity;kinase activity;cellular metabolic process;cellular process;metal ion binding;metabolic process;transferase activity, transferring phosphorus-containing groups;phosphate-containing compound metabolic process;cation binding</t>
  </si>
  <si>
    <t>BaRT2v18chr5HG258210</t>
  </si>
  <si>
    <t>HORVU.MOREX.r3.5HG0497690</t>
  </si>
  <si>
    <t>BaRT2v18chr5HG258630</t>
  </si>
  <si>
    <t>HORVU.MOREX.r3.5HG0498360</t>
  </si>
  <si>
    <t>GO:0008810;GO:0016043;GO:0009057;GO:0005975;GO:0071704;GO:0051275;GO:0044042;GO:0009056;GO:0003824;GO:0044260;GO:0006073;GO:0044264;GO:0044247;GO:0071554;GO:0044262;GO:0044248;GO:0008152;GO:0044237;GO:0043170;GO:0044238;GO:0044275;GO:0030243;GO:0009251;GO:0016052;GO:1901575;GO:0005976;GO:0071840;GO:0005576;GO:0110165;GO:0016798;GO:0009987;GO:0016787;GO:0030245;GO:0000272;GO:0071555;GO:0051273;GO:0045229;GO:0004553</t>
  </si>
  <si>
    <t>beta-glucan catabolic process;cellular component organization;cellular polysaccharide metabolic process;hydrolase activity, acting on glycosyl bonds;external encapsulating structure organization;polysaccharide metabolic process;hydrolase activity;organic substance metabolic process;cellular catabolic process;cellular polysaccharide catabolic process;organic substance catabolic process;glucan metabolic process;cellular metabolic process;hydrolase activity, hydrolyzing O-glycosyl compounds;cellular macromolecule metabolic process;cellular process;carbohydrate catabolic process;macromolecule catabolic process;cellular glucan metabolic process;cell wall organization;beta-glucan metabolic process;cellulose catabolic process;catalytic activity;cellular component organization or biogenesis;cellular anatomical entity;extracellular region;polysaccharide catabolic process;primary metabolic process;macromolecule metabolic process;cellulase activity;cell wall organization or biogenesis;cellular carbohydrate metabolic process;catabolic process;cellulose metabolic process;carbohydrate metabolic process;cellular carbohydrate catabolic process;glucan catabolic process;metabolic process</t>
  </si>
  <si>
    <t>BaRT2v18chr5HG258750</t>
  </si>
  <si>
    <t>HORVU.MOREX.r3.5HG0498530</t>
  </si>
  <si>
    <t>Subtilisin-like protease;Subtilase family protein, putative isoform 1;Subtilisin-like protease SDD1;Xylem serine proteinase 1, putative</t>
  </si>
  <si>
    <t>GO:0003824;GO:0043170;GO:1901564;GO:0019538;GO:0044238;GO:0006508;GO:0008233;GO:0017171;GO:0140096;GO:0008152;GO:0006807;GO:0004252;GO:0008236;GO:0016787;GO:0071704;GO:0004175</t>
  </si>
  <si>
    <t>organic substance metabolic process;serine-type endopeptidase activity;proteolysis;organonitrogen compound metabolic process;endopeptidase activity;catalytic activity;serine hydrolase activity;catalytic activity, acting on a protein;serine-type peptidase activity;peptidase activity;primary metabolic process;protein metabolic process;macromolecule metabolic process;nitrogen compound metabolic process;metabolic process;hydrolase activity</t>
  </si>
  <si>
    <t>BaRT2v18chr5HG258900</t>
  </si>
  <si>
    <t>HORVU.MOREX.r3.5HG0498830</t>
  </si>
  <si>
    <t>Two-component response regulator-like APRR9;PRR response regulator;two-component response regulator-like APRR5 isoform X2;Pseudo-response regulator 5;Two-component response regulator-like PRR95;Pseudo-response regulator 95 homologue;two-component response regulator-like APRR5 isoform X1</t>
  </si>
  <si>
    <t>GO:0050789;GO:0065007;GO:0043229;GO:0007154;GO:0016310;GO:0006796;GO:0048511;GO:0003824;GO:0043226;GO:0043227;GO:0023052;GO:0006793;GO:0016772;GO:0000160;GO:0050896;GO:0050794;GO:0008152;GO:0043231;GO:0044237;GO:0005634;GO:0110165;GO:0016301;GO:0009987;GO:0035556;GO:0007165;GO:0016740;GO:0051716;GO:0005622</t>
  </si>
  <si>
    <t>intracellular membrane-bounded organelle;kinase activity;nucleus;transferase activity, transferring phosphorus-containing groups;signaling;intracellular signal transduction;transferase activity;phosphorylation;phosphorelay signal transduction system;regulation of cellular process;cellular metabolic process;cellular process;rhythmic process;intracellular organelle;phosphate-containing compound metabolic process;biological regulation;catalytic activity;cell communication;phosphorus metabolic process;membrane-bounded organelle;cellular anatomical entity;response to stimulus;organelle;cellular response to stimulus;intracellular anatomical structure;regulation of biological process;metabolic process;signal transduction</t>
  </si>
  <si>
    <t>BaRT2v18chr5HG258970</t>
  </si>
  <si>
    <t>HORVU.MOREX.r3.5HG0498960</t>
  </si>
  <si>
    <t>(1-&gt;3)-beta-glucan endohydrolase;Glycosyl hydrolase superfamily protein;Glucan endo-1,3-beta-D-glucosidase</t>
  </si>
  <si>
    <t>GO:0005975;GO:0031226;GO:0071704;GO:0031225;GO:0003824;GO:0006952;GO:0050896;GO:0004553;GO:0008152;GO:0042973;GO:0044238;GO:0031224;GO:0006950;GO:0110165;GO:0016021;GO:0015926;GO:0016798;GO:0016787;GO:0046658;GO:0008422;GO:0071944;GO:0005886;GO:0016020</t>
  </si>
  <si>
    <t>BaRT2v18chr5HG259540</t>
  </si>
  <si>
    <t>HORVU.MOREX.r3.5HG0500100</t>
  </si>
  <si>
    <t>Armadillo repeat only 1;Vacuolar protein 8</t>
  </si>
  <si>
    <t>GO:0050789;GO:0051716;GO:0007166;GO:0023052;GO:0065007;GO:0007154;GO:0009987;GO:0050896;GO:0050794;GO:0007165</t>
  </si>
  <si>
    <t>signaling;biological regulation;cell surface receptor signaling pathway;cell communication;regulation of cellular process;regulation of biological process;response to stimulus;cellular process;signal transduction;cellular response to stimulus</t>
  </si>
  <si>
    <t>BaRT2v18chr5HG259640</t>
  </si>
  <si>
    <t>HORVU.MOREX.r3.5HG0500200</t>
  </si>
  <si>
    <t>BaRT2v18chr5HG260610</t>
  </si>
  <si>
    <t>HORVU.MOREX.r3.5HG0501720</t>
  </si>
  <si>
    <t>GO:0016741;GO:0044085;GO:0006139;GO:0000154;GO:0022613;GO:0032259;GO:0006364;GO:0071704;GO:0042254;GO:0044260;GO:0003824;GO:0034470;GO:0140098;GO:0070475;GO:0031167;GO:0008757;GO:0140102;GO:0016436;GO:0016072;GO:0044237;GO:0008152;GO:0006725;GO:0016070;GO:0043170;GO:0034641;GO:0044238;GO:0006396;GO:0008170;GO:0071840;GO:0031224;GO:0043414;GO:0110165;GO:0016021;GO:0008168;GO:0009451;GO:0006807;GO:0009987;GO:0034660;GO:0005737;GO:0010467;GO:0016740;GO:0001510;GO:0070042;GO:0043412;GO:0008173;GO:0090304;GO:0005622;GO:0046483;GO:1901360;GO:0008649;GO:0016020</t>
  </si>
  <si>
    <t>rRNA metabolic process;ribosome biogenesis;gene expression;methylation;integral component of membrane;catalytic activity, acting on RNA;RNA metabolic process;N-methyltransferase activity;organic substance metabolic process;ncRNA metabolic process;rRNA modification;nucleobase-containing compound metabolic process;cellular aromatic compound metabolic process;rRNA (uridine-N3-)-methyltransferase activity;RNA methylation;S-adenosylmethionine-dependent methyltransferase activity;transferase activity;rRNA methyltransferase activity;cellular component biogenesis;cellular metabolic process;cellular macromolecule metabolic process;cellular process;methyltransferase activity;RNA modification;rRNA base methylation;catalytic activity, acting on a rRNA;catalytic activity;cytoplasm;membrane;rRNA (uridine) methyltransferase activity;intrinsic component of membrane;ribonucleoprotein complex biogenesis;rRNA processing;cellular anatomical entity;cellular component organization or biogenesis;cellular nitrogen compound metabolic process;transferase activity, transferring one-carbon groups;macromolecule metabolic process;macromolecule methylation;primary metabolic process;intracellular anatomical structure;rRNA methylation;RNA methyltransferase activity;heterocycle metabolic process;macromolecule modification;organic cyclic compound metabolic process;ncRNA processing;nitrogen compound metabolic process;metabolic process;RNA processing;nucleic acid metabolic process</t>
  </si>
  <si>
    <t>BaRT2v18chr5HG261560</t>
  </si>
  <si>
    <t>HORVU.MOREX.r3.5HG0503580</t>
  </si>
  <si>
    <t>GO:0090575;GO:0031974;GO:0030554;GO:0017076;GO:0071704;GO:0006796;GO:0140223;GO:0006352;GO:0043226;GO:0008037;GO:0016772;GO:0006366;GO:0048544;GO:0032559;GO:0008152;GO:0003677;GO:0003676;GO:0035639;GO:1901362;GO:0005654;GO:0043168;GO:0110165;GO:0016301;GO:0097367;GO:0000166;GO:0006464;GO:1901564;GO:0044267;GO:0000003;GO:1902494;GO:0071944;GO:0030880;GO:0019438;GO:0016591;GO:0000428;GO:0043229;GO:0016773;GO:0016251;GO:0009875;GO:0006468;GO:0004672;GO:0006793;GO:0009058;GO:0018130;GO:0044237;GO:0043170;GO:0031981;GO:0097659;GO:0005524;GO:0019538;GO:0005488;GO:0031224;GO:0009987;GO:0034645;GO:0006351;GO:0140535;GO:0009059;GO:1901265;GO:0090304;GO:0005622;GO:1901360;GO:0032774;GO:0044271;GO:0016020;GO:0097159;GO:0036094;GO:0006139;GO:0044249;GO:0140513;GO:0007154;GO:0061695;GO:0016310;GO:0044260;GO:0043167;GO:0106311;GO:0043231;GO:0005634;GO:0034641;GO:0036211;GO:0044238;GO:0070013;GO:0006807;GO:0055029;GO:0043233;GO:0010467;GO:0016740;GO:0044706;GO:0032553;GO:0051704;GO:0022414;GO:1901576;GO:0106310;GO:0140096;GO:0005667;GO:0009856;GO:0003824;GO:0043227;GO:0032555;GO:0032501;GO:1901363;GO:0032991;GO:0006725;GO:0016070;GO:0005669;GO:0006367;GO:0016021;GO:1990234;GO:0034654;GO:0004674;GO:0043412;GO:0005886;GO:0046483</t>
  </si>
  <si>
    <t>RNA polymerase II, holoenzyme;intracellular membrane-bounded organelle;aromatic compound biosynthetic process;plasma membrane;protein serine kinase activity;organelle lumen;cellular macromolecule biosynthetic process;organic substance metabolic process;transcription initiation from RNA polymerase II promoter;multicellular organismal process;phosphorylation;transferase activity;adenyl ribonucleotide binding;cellular nitrogen compound biosynthetic process;cellular metabolic process;protein serine/threonine kinase activity;phosphate-containing compound metabolic process;catalytic complex;organic cyclic compound binding;DNA-directed RNA polymerase complex;transcription, DNA-templated;ribonucleotide binding;organic substance biosynthetic process;transferase complex;RNA polymerase II general transcription initiation factor activity;nucleic acid binding;purine ribonucleoside triphosphate binding;DNA-templated transcription, initiation;pollination;intracellular organelle lumen;nitrogen compound metabolic process;anion binding;transcription factor TFIID complex;nucleic acid-templated transcription;RNA metabolic process;protein threonine kinase activity;pollen-pistil interaction;catalytic activity, acting on a protein;nuclear lumen;reproductive process;nuclear protein-containing complex;protein kinase activity;adenyl nucleotide binding;membrane-bounded organelle;primary metabolic process;organelle;multi-organism process;nucleotide binding;macromolecule biosynthetic process;carbohydrate derivative binding;ATP binding;protein phosphorylation;binding;small molecule binding;RNA polymerase complex;gene expression;nucleus;nuclear DNA-directed RNA polymerase complex;organic cyclic compound biosynthetic process;transferase activity, transferring phosphorus-containing groups;ion binding;DNA binding;organonitrogen compound metabolic process;biosynthetic process;cellular protein metabolic process;recognition of pollen;cellular macromolecule metabolic process;cellular process;intracellular protein-containing complex;nucleoplasm;intracellular organelle;phosphorus metabolic process;cellular nitrogen compound metabolic process;macromolecule metabolic process;transcription by RNA polymerase II;membrane-enclosed lumen;cell periphery;RNA polymerase II transcription regulator complex;transcription regulator complex;metabolic process;reproduction;kinase activity;cell recognition;integral component of membrane;cellular protein modification process;transferase complex, transferring phosphorus-containing groups;phosphotransferase activity, alcohol group as acceptor;nucleobase-containing compound metabolic process;nucleic acid metabolic process;cellular aromatic compound metabolic process;cellular biosynthetic process;heterocyclic compound binding;nucleoside phosphate binding;purine ribonucleotide binding;RNA biosynthetic process;catalytic activity;heterocycle biosynthetic process;cell communication;membrane;purine nucleotide binding;intrinsic component of membrane;cellular anatomical entity;protein metabolic process;intracellular anatomical structure;nucleobase-containing compound biosynthetic process;general transcription initiation factor activity;protein-containing complex;heterocycle metabolic process;macromolecule modification;organic cyclic compound metabolic process;protein modification process;multi-multicellular organism process</t>
  </si>
  <si>
    <t>BaRT2v18chr5HG261710</t>
  </si>
  <si>
    <t>HORVU.MOREX.r3.5HG0503970</t>
  </si>
  <si>
    <t>BaRT2v18chr5HG262290</t>
  </si>
  <si>
    <t>HORVU.MOREX.r3.5HG0504820</t>
  </si>
  <si>
    <t>Uveal autoantigen with coiled-coil domains and ankyrin repeats isoform 1;Peptidyl-prolyl cis-trans isomerase cyp8</t>
  </si>
  <si>
    <t>BaRT2v18chr5HG262750</t>
  </si>
  <si>
    <t>HORVU.MOREX.r3.5HG0505640</t>
  </si>
  <si>
    <t>Alpha/beta-Hydrolases superfamily protein, putative isoform 1;epoxide hydrolase 4;Abhydrolase domain containing, putative;AB hydrolase-1 domain-containing protein</t>
  </si>
  <si>
    <t>GO:0070205;GO:0043748;GO:0003824;GO:0016746;GO:0016020;GO:0016829;GO:0016866;GO:0031224;GO:0016744;GO:0110165;GO:0016021;GO:0016787;GO:0016853;GO:0016740;GO:0008909;GO:0016836;GO:0050486;GO:0016835;GO:0070204</t>
  </si>
  <si>
    <t>integral component of membrane;carbon-oxygen lyase activity;hydrolase activity;transferase activity;2-succinyl-5-enolpyruvyl-6-hydroxy-3-cyclohexene-1-carboxylic-acid synthase activity;hydro-lyase activity;intramolecular transferase activity, transferring hydroxy groups;transferase activity, transferring acyl groups;O-succinylbenzoate synthase activity;catalytic activity;lyase activity;membrane;transferase activity, transferring aldehyde or ketonic groups;2-succinyl-6-hydroxy-2,4-cyclohexadiene-1-carboxylate synthase activity;intrinsic component of membrane;cellular anatomical entity;isomerase activity;intramolecular transferase activity;isochorismate synthase activity</t>
  </si>
  <si>
    <t>BaRT2v18chr5HG262890</t>
  </si>
  <si>
    <t>HORVU.MOREX.r3.5HG0505950</t>
  </si>
  <si>
    <t>GO:0097159;GO:0036094;GO:0050789;GO:0065007;GO:0030554;GO:0140096;GO:0007154;GO:0016773;GO:0017076;GO:0043169;GO:0016310;GO:0071704;GO:0006796;GO:0044260;GO:0003824;GO:0043167;GO:0006468;GO:0007166;GO:0023052;GO:0032555;GO:0004672;GO:0006793;GO:0016772;GO:0050896;GO:0030247;GO:0050794;GO:0032559;GO:0044237;GO:1901363;GO:0008152;GO:0035639;GO:0043170;GO:0036211;GO:0019538;GO:0005524;GO:0044238;GO:0005488;GO:0031224;GO:0110165;GO:0016021;GO:0030246;GO:0016301;GO:0006807;GO:0043168;GO:0009987;GO:0007165;GO:0097367;GO:0000166;GO:0005509;GO:0016740;GO:0046872;GO:0006464;GO:1901564;GO:0044267;GO:0051716;GO:0032553;GO:0004674;GO:1901265;GO:0043412;GO:0071944;GO:0005886;GO:0016020</t>
  </si>
  <si>
    <t>protein phosphorylation;binding;small molecule binding;anion binding;cell surface receptor signaling pathway;cellular protein modification process;kinase activity;plasma membrane;integral component of membrane;transferase activity, transferring phosphorus-containing groups;signaling;organic substance metabolic process;phosphotransferase activity, alcohol group as acceptor;ion binding;organonitrogen compound metabolic process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cation binding;metal ion binding;phosphate-containing compound metabolic process;carbohydrate binding;protein kinase activity;purine ribonucleotide binding;adenyl nucleotide binding;biological regulation;organic cyclic compound binding;calcium ion binding;catalytic activity;phosphorus metabolic process;membrane;cell communication;purine nucleotide binding;intrinsic component of membrane;ribonucleotide binding;cellular anatomical entity;primary metabolic process;protein metabolic process;macromolecule metabolic process;response to stimulus;cellular response to stimulus;cell periphery;purine ribonucleoside triphosphate binding;nucleotide binding;macromolecule modification;polysaccharide binding;regulation of biological process;nitrogen compound metabolic process;metabolic process;signal transduction;protein modification process;carbohydrate derivative binding;ATP binding</t>
  </si>
  <si>
    <t>BaRT2v18chr5HG265250</t>
  </si>
  <si>
    <t>HORVU.MOREX.r3.5HG0510150</t>
  </si>
  <si>
    <t>Sigma non-opioid intracellular receptor 1 like;SMP domain-containing protein</t>
  </si>
  <si>
    <t>GO:0003824;GO:0005783;GO:0043226;GO:0012505;GO:0043227;GO:0043229;GO:0031224;GO:0110165;GO:0016021;GO:0005622;GO:0005737;GO:0016853;GO:0043231;GO:0016020</t>
  </si>
  <si>
    <t>intracellular anatomical structure;intracellular membrane-bounded organelle;catalytic activity;organelle;cytoplasm;membrane;intrinsic component of membrane;membrane-bounded organelle;cellular anatomical entity;isomerase activity;integral component of membrane;intracellular organelle;endomembrane system;endoplasmic reticulum</t>
  </si>
  <si>
    <t>BaRT2v18chr5HG265410</t>
  </si>
  <si>
    <t>HORVU.MOREX.r3.5HG0510320</t>
  </si>
  <si>
    <t>Myosin-J heavy chain (Fragment);IQ motif;Myosin family protein, putative, expressed;Myosin-12;Myosin XI-F</t>
  </si>
  <si>
    <t>GO:1902586;GO:1901605;GO:0009070;GO:0006996;GO:0030554;GO:0017076;GO:0006082;GO:0044000;GO:0030048;GO:0071704;GO:0016053;GO:0043226;GO:0051701;GO:0051649;GO:0003779;GO:0051179;GO:0044272;GO:0032559;GO:0003676;GO:0003677;GO:0052126;GO:0008152;GO:0035639;GO:0031323;GO:0071840;GO:0080090;GO:0110165;GO:0043168;GO:0016462;GO:0006928;GO:0097367;GO:0000166;GO:1901564;GO:0010556;GO:0031326;GO:0051641;GO:0046740;GO:0009889;GO:0006535;GO:0019222;GO:0043229;GO:1901566;GO:1903506;GO:0003700;GO:0044419;GO:0008652;GO:0019344;GO:0009058;GO:0019752;GO:0044237;GO:0000146;GO:0005524;GO:0030036;GO:0016459;GO:0051015;GO:0044766;GO:0005488;GO:0031224;GO:0030705;GO:0006810;GO:0009987;GO:0051656;GO:0005737;GO:0051171;GO:0009069;GO:0004124;GO:0030050;GO:1901265;GO:0030898;GO:0005622;GO:0000097;GO:0006520;GO:0016020;GO:0097159;GO:0036094;GO:0140110;GO:0044249;GO:0044877;GO:0065007;GO:0008092;GO:0000096;GO:0019219;GO:0016032;GO:0010468;GO:0097435;GO:0099518;GO:0043167;GO:0030029;GO:0016818;GO:0046794;GO:0043231;GO:0006563;GO:0005634;GO:0060255;GO:0044238;GO:1902579;GO:0006807;GO:0016765;GO:0016787;GO:0016817;GO:0007015;GO:0016740;GO:0044403;GO:0032553;GO:0051648;GO:0051640;GO:0051704;GO:0046907;GO:0051252;GO:0006355;GO:0005516;GO:0050789;GO:1901576;GO:0044281;GO:0016043;GO:0043228;GO:0044283;GO:0006790;GO:0005856;GO:0031982;GO:0003824;GO:0005515;GO:0003774;GO:0043227;GO:0043436;GO:0015629;GO:0032555;GO:0099515;GO:0050794;GO:0032991;GO:1901363;GO:0043232;GO:2001141;GO:2000112;GO:0017111;GO:0051650;GO:0046394;GO:0046739;GO:0016887;GO:0016021;GO:0051234;GO:0007010;GO:0006534;GO:0043565;GO:1901607</t>
  </si>
  <si>
    <t>intracellular membrane-bounded organelle;viral process;cellular component organization;sulfur amino acid metabolic process;establishment of vesicle localization;L-serine metabolic process;hydrolase activity;organelle localization;biological process involved in symbiotic interaction;sequence-specific DNA binding;organic substance metabolic process;vesicle localization;transferase activity;adenyl ribonucleotide binding;multi-organism localization;cellular metabolic process;organic acid metabolic process;organic cyclic compound binding;regulation of nitrogen compound metabolic process;biological regulation;establishment of localization in cell;regulation of nucleic acid-templated transcription;vesicle transport along actin filament;ribonucleotide binding;cellular amino acid metabolic process;organic substance biosynthetic process;nucleic acid binding;purine ribonucleoside triphosphate binding;regulation of cellular macromolecule biosynthetic process;ATPase activity;cytoskeleton-dependent intracellular transport;cellular localization;nitrogen compound metabolic process;actin filament-based movement;small molecule metabolic process;sulfur compound biosynthetic process;protein binding;regulation of RNA metabolic process;anion binding;cysteine synthase activity;actin filament binding;sulfur compound metabolic process;hydrolase activity, acting on acid anhydrides;hydrolase activity, acting on acid anhydrides, in phosphorus-containing anhydrides;movement in host environment;regulation of cellular process;adenyl nucleotide binding;serine family amino acid metabolic process;multi-organism intercellular transport;membrane-bounded organelle;regulation of metabolic process;primary metabolic process;alpha-amino acid biosynthetic process;cytoskeleton organization;organelle;multi-organism process;actin cytoskeleton;vesicle;nucleotide binding;myosin complex;organonitrogen compound biosynthetic process;microfilament motor activity;carbohydrate derivative binding;ATP binding;binding;small molecule binding;vesicle cytoskeletal trafficking;movement of cell or subcellular component;nucleus;carboxylic acid metabolic process;cysteine metabolic process;establishment of localization;regulation of RNA biosynthetic process;biological process involved in interaction with host;regulation of transcription, DNA-templated;ion binding;DNA binding;transferase activity, transferring alkyl or aryl (other than methyl) groups;organonitrogen compound metabolic process;actin cytoskeleton organization;biosynthetic process;cellular process;cysteine biosynthetic process;intracellular organelle;regulation of macromolecule metabolic process;establishment of organelle localization;regulation of gene expression;actin filament-based process;cysteine biosynthetic process from serine;small molecule biosynthetic process;localization;non-membrane-bounded organelle;oxoacid metabolic process;actin filament-based transport;intracellular transport;transcription regulator activity;actin filament organization;regulation of cellular metabolic process;metabolic process;cytoskeleton;transport of virus in host, cell to cell;regulation of nucleobase-containing compound metabolic process;cellular amino acid biosynthetic process;actin-dependent ATPase activity;serine family amino acid biosynthetic process;transport of virus in multicellular host;integral component of membrane;regulation of biosynthetic process;cellular biosynthetic process;supramolecular fiber organization;pyrophosphatase activity;intracellular non-membrane-bounded organelle;heterocyclic compound binding;motor activity;movement in host;nucleoside phosphate binding;actin binding;regulation of cellular biosynthetic process;purine ribonucleotide binding;transport;alpha-amino acid metabolic process;regulation of macromolecule biosynthetic process;cytoskeletal protein binding;catalytic activity;cytoplasm;membrane;purine nucleotide binding;intrinsic component of membrane;cellular component organization or biogenesis;cellular anatomical entity;organelle organization;multi-organism transport;intracellular anatomical structure;calmodulin binding;carboxylic acid biosynthetic process;sulfur amino acid biosynthetic process;regulation of primary metabolic process;protein-containing complex binding;protein-containing complex;organic acid biosynthetic process;biological process involved in interspecies interaction between organisms;nucleoside-triphosphatase activity;regulation of biological process;DNA-binding transcription factor activity;transport of virus</t>
  </si>
  <si>
    <t>BaRT2v18chr5HG265520</t>
  </si>
  <si>
    <t>HORVU.MOREX.r3.5HG0510470</t>
  </si>
  <si>
    <t>Ferredoxin hydrogenase;Cytosolic Fe-S cluster assembly factor NARFL</t>
  </si>
  <si>
    <t>GO:0005783;GO:0012505;GO:0043229;GO:0033036;GO:0006811;GO:0008104;GO:0043226;GO:0071705;GO:0043227;GO:0051179;GO:0042886;GO:0050896;GO:0051536;GO:0043231;GO:0045184;GO:0005634;GO:0009628;GO:0070482;GO:0006820;GO:0005488;GO:0031224;GO:0110165;GO:0016021;GO:0006810;GO:0051234;GO:0005737;GO:0015833;GO:0015031;GO:0051539;GO:0071702;GO:0051540;GO:0005829;GO:0005622;GO:0016020</t>
  </si>
  <si>
    <t>intracellular membrane-bounded organelle;binding;establishment of protein localization;4 iron, 4 sulfur cluster binding;nucleus;integral component of membrane;establishment of localization;endomembrane system;endoplasmic reticulum;response to oxygen levels;peptide transport;anion transport;protein localization;intracellular organelle;transport;amide transport;nitrogen compound transport;protein transport;cytoplasm;membrane;intrinsic component of membrane;membrane-bounded organelle;cellular anatomical entity;response to stimulus;organelle;cytosol;intracellular anatomical structure;metal cluster binding;localization;macromolecule localization;response to abiotic stimulus;iron-sulfur cluster binding;organic substance transport;ion transport</t>
  </si>
  <si>
    <t>BaRT2v18chr5HG265630</t>
  </si>
  <si>
    <t>HORVU.MOREX.r3.5HG0510650</t>
  </si>
  <si>
    <t>Beta-glucosidase BoGH3B;Lysosomal beta glucosidase;Glycosyl hydrolase family 3 N terminal domain containing protein, expressed;B-1,4-glucanase</t>
  </si>
  <si>
    <t>GO:0009057;GO:0005975;GO:0071704;GO:0009056;GO:0044042;GO:0003824;GO:0008152;GO:0043170;GO:0044238;GO:1901575;GO:0009251;GO:0016052;GO:0005976;GO:0005576;GO:0031224;GO:0110165;GO:0016021;GO:0015926;GO:0016798;GO:0016787;GO:0000272;GO:0008422;GO:0004553;GO:0016020</t>
  </si>
  <si>
    <t>integral component of membrane;hydrolase activity, acting on glycosyl bonds;polysaccharide metabolic process;hydrolase activity;organic substance metabolic process;glucosidase activity;organic substance catabolic process;glucan metabolic process;hydrolase activity, hydrolyzing O-glycosyl compounds;carbohydrate catabolic process;macromolecule catabolic process;catalytic activity;membrane;intrinsic component of membrane;cellular anatomical entity;extracellular region;primary metabolic process;polysaccharide catabolic process;macromolecule metabolic process;beta-glucosidase activity;catabolic process;carbohydrate metabolic process;glucan catabolic process;metabolic process</t>
  </si>
  <si>
    <t>BaRT2v18chr5HG265720</t>
  </si>
  <si>
    <t>HORVU.MOREX.r3.5HG0510870</t>
  </si>
  <si>
    <t>Six-bladed beta-propeller, TolB-like protein;Calcium-dependent phosphotriesterase superfamily protein;Strictosidine synthase;Adipocyte plasma membrane-associated protein</t>
  </si>
  <si>
    <t>GO:0005774;GO:0097159;GO:0005783;GO:0045292;GO:0003723;GO:0005681;GO:0006139;GO:0012505;GO:0140513;GO:0043229;GO:0016071;GO:0016844;GO:0016840;GO:0071704;GO:0003824;GO:0043226;GO:0000377;GO:0000375;GO:0043227;GO:0044237;GO:0005773;GO:0016829;GO:0009058;GO:0008152;GO:0043231;GO:0003676;GO:1901363;GO:0006725;GO:0032991;GO:0016070;GO:0005634;GO:0034641;GO:0043170;GO:0031090;GO:0006396;GO:0044238;GO:0016843;GO:0005488;GO:0000398;GO:0031224;GO:0110165;GO:0006807;GO:0016021;GO:0098588;GO:0009987;GO:0005737;GO:0010467;GO:0006397;GO:0071013;GO:1990904;GO:1902494;GO:0090304;GO:0008380;GO:0005622;GO:1901360;GO:0046483;GO:0016020</t>
  </si>
  <si>
    <t>intracellular membrane-bounded organelle;binding;mRNA processing;vacuole;gene expression;nucleus;integral component of membrane;spliceosomal complex;mRNA splicing, via spliceosome;endomembrane system;endoplasmic reticulum;RNA metabolic process;organic substance metabolic process;nucleobase-containing compound metabolic process;RNA binding;cellular aromatic compound metabolic process;biosynthetic process;heterocyclic compound binding;cellular metabolic process;cellular process;intracellular organelle;nuclear protein-containing complex;bounding membrane of organelle;catalytic complex;organic cyclic compound binding;ribonucleoprotein complex;catalytic activity;lyase activity;cytoplasm;membrane;vacuolar membrane;cellular nitrogen compound metabolic process;membrane-bounded organelle;intrinsic component of membrane;cellular anatomical entity;primary metabolic process;RNA splicing, via transesterification reactions with bulged adenosine as nucleophile;macromolecule metabolic process;carbon-nitrogen lyase activity;organelle;RNA splicing, via transesterification reactions;intracellular anatomical structure;nucleic acid binding;organelle membrane;mRNA cis splicing, via spliceosome;protein-containing complex;amine-lyase activity;strictosidine synthase activity;heterocycle metabolic process;organic cyclic compound metabolic process;catalytic step 2 spliceosome;mRNA metabolic process;RNA splicing;nitrogen compound metabolic process;metabolic process;RNA processing;nucleic acid metabolic process</t>
  </si>
  <si>
    <t>BaRT2v18chr5HG267120</t>
  </si>
  <si>
    <t>HORVU.MOREX.r3.5HG0512920</t>
  </si>
  <si>
    <t>BaRT2v18chr5HG268400</t>
  </si>
  <si>
    <t>HORVU.MOREX.r3.5HG0514930</t>
  </si>
  <si>
    <t>Transmembrane protein;Rhodanese domain-containing protein;Keratinocyte proline-rich protein</t>
  </si>
  <si>
    <t>GO:0009506;GO:0070161;GO:0031224;GO:0030054;GO:0110165;GO:0016021;GO:0005911;GO:0055044;GO:0016020</t>
  </si>
  <si>
    <t>cell-cell junction;symplast;anchoring junction;cell junction;membrane;intrinsic component of membrane;plasmodesma;cellular anatomical entity;integral component of membrane</t>
  </si>
  <si>
    <t>BaRT2v18chr5HG269160</t>
  </si>
  <si>
    <t>HORVU.MOREX.r3.5HG0516380</t>
  </si>
  <si>
    <t>Arv1 domain-containing protein;NAC domain-containing protein 4-like isoform X1</t>
  </si>
  <si>
    <t>GO:0005783;GO:0007009;GO:0012505;GO:0098827;GO:0061024;GO:0032541;GO:0065007;GO:0032365;GO:0043229;GO:0016043;GO:0008202;GO:1901615;GO:0033036;GO:0032366;GO:0005938;GO:0015918;GO:0071704;GO:0006811;GO:0006629;GO:0016020;GO:0006665;GO:0043226;GO:1901360;GO:0051649;GO:0043227;GO:0005789;GO:0051179;GO:0097036;GO:0071944;GO:0005794;GO:0015850;GO:0043231;GO:0044237;GO:0008152;GO:0031090;GO:0071782;GO:0044255;GO:0010256;GO:0006820;GO:0071840;GO:0044238;GO:0031224;GO:0097035;GO:0110165;GO:0016021;GO:0006807;GO:0006643;GO:0006810;GO:0009987;GO:0051234;GO:0005737;GO:0042175;GO:0071702;GO:1901564;GO:0006869;GO:0010876;GO:0065008;GO:0005622;GO:0016125;GO:0046907;GO:0051641;GO:0031984</t>
  </si>
  <si>
    <t>intracellular membrane-bounded organelle;cellular component organization;cortical endoplasmic reticulum;regulation of plasma membrane sterol distribution;integral component of membrane;sterol metabolic process;intracellular lipid transport;establishment of localization;regulation of membrane lipid distribution;endomembrane system;endoplasmic reticulum;organic hydroxy compound metabolic process;organic substance metabolic process;anion transport;regulation of biological quality;lipid transport;organonitrogen compound metabolic process;endomembrane system organization;cellular metabolic process;Golgi apparatus;cellular process;sterol transport;intracellular organelle;endoplasmic reticulum tubular network;lipid localization;organic hydroxy compound transport;transport;biological regulation;cellular lipid metabolic process;establishment of localization in cell;cytoplasm;membrane;plasma membrane organization;intrinsic component of membrane;membrane-bounded organelle;membrane organization;cellular anatomical entity;nuclear outer membrane-endoplasmic reticulum membrane network;sphingolipid metabolic process;cellular component organization or biogenesis;primary metabolic process;organelle;cell cortex;cell periphery;organelle membrane;intracellular anatomical structure;localization;macromolecule localization;nitrogen compound metabolic process;steroid metabolic process;membrane lipid metabolic process;endoplasmic reticulum subcompartment;lipid metabolic process;organic cyclic compound metabolic process;intracellular transport;organelle subcompartment;intracellular sterol transport;cellular localization;metabolic process;endoplasmic reticulum membrane;organic substance transport;ion transport</t>
  </si>
  <si>
    <t>BaRT2v18chr5HG269670-BaRT2v18chr5HG269680</t>
  </si>
  <si>
    <t>HORVU.MOREX.r3.5HG0517130</t>
  </si>
  <si>
    <t>Nuclear pore complex protein NUP1</t>
  </si>
  <si>
    <t>GO:0006998;GO:0012505;GO:0061024;GO:0006996;GO:0016043;GO:0043229;GO:0032365;GO:0032366;GO:0033036;GO:0015918;GO:0006811;GO:0006997;GO:0043226;GO:0031975;GO:0051649;GO:0043227;GO:0051179;GO:0015850;GO:0043231;GO:0031967;GO:0005635;GO:0005634;GO:0010256;GO:0071840;GO:0006820;GO:0071763;GO:0110165;GO:0006810;GO:0009987;GO:0051234;GO:0071702;GO:0006869;GO:0010876;GO:0005622;GO:0046907;GO:0051641</t>
  </si>
  <si>
    <t>intracellular membrane-bounded organelle;organelle envelope;nuclear envelope;nucleus;cellular component organization;intracellular lipid transport;establishment of localization;endomembrane system;anion transport;lipid transport;endomembrane system organization;cellular process;intracellular organelle;sterol transport;lipid localization;organic hydroxy compound transport;transport;establishment of localization in cell;envelope;membrane organization;membrane-bounded organelle;cellular component organization or biogenesis;cellular anatomical entity;cellular localization;organelle;organelle organization;nuclear envelope organization;intracellular anatomical structure;localization;macromolecule localization;nuclear membrane organization;intracellular transport;intracellular sterol transport;nucleus organization;organic substance transport;ion transport</t>
  </si>
  <si>
    <t>BaRT2v18chr5HG270070</t>
  </si>
  <si>
    <t>HORVU.MOREX.r3.5HG0517850</t>
  </si>
  <si>
    <t>BaRT2v18chr5HG270230</t>
  </si>
  <si>
    <t>HORVU.MOREX.r3.5HG0518060</t>
  </si>
  <si>
    <t>GO:0016740;GO:0003824;GO:0016020;GO:0031224;GO:0110165;GO:0016021;GO:0016757;GO:0008194</t>
  </si>
  <si>
    <t>catalytic activity;UDP-glycosyltransferase activity;transferase activity;membrane;intrinsic component of membrane;transferase activity, transferring glycosyl groups;cellular anatomical entity;integral component of membrane</t>
  </si>
  <si>
    <t>BaRT2v18chr5HG270890</t>
  </si>
  <si>
    <t>HORVU.MOREX.r3.5HG0519270</t>
  </si>
  <si>
    <t>SCP domain-containing protein;Pathogenesis-related protein 1;Pathogenesis-related protein 1-9;Pathogenesis-related protein PRMS;Pathogenesis-related protein class I (Fragment)</t>
  </si>
  <si>
    <t>BaRT2v18chr5HG272370</t>
  </si>
  <si>
    <t>HORVU.MOREX.r3.5HG0522120</t>
  </si>
  <si>
    <t>Metallo-hydrolase/oxidoreductase superfamily protein;Zn-dependent hydrolases of the beta-lactamase fold;BRO1 domain-containing protein BROX</t>
  </si>
  <si>
    <t>GO:0003824;GO:0043226;GO:0009536;GO:0043227;GO:0043229;GO:0110165;GO:0005622;GO:0005737;GO:0009507;GO:0016787;GO:0043231</t>
  </si>
  <si>
    <t>plastid;intracellular anatomical structure;intracellular membrane-bounded organelle;catalytic activity;organelle;cytoplasm;membrane-bounded organelle;cellular anatomical entity;chloroplast;intracellular organelle;hydrolase activity</t>
  </si>
  <si>
    <t>BaRT2v18chr5HG272780</t>
  </si>
  <si>
    <t>HORVU.MOREX.r3.5HG0522630</t>
  </si>
  <si>
    <t>Putative Early nodulin 16;Uclacyanin 1;Mavicyanin;Cupredoxin superfamily protein;Phytocyanin domain-containing protein</t>
  </si>
  <si>
    <t>BaRT2v18chr5HG272880</t>
  </si>
  <si>
    <t>HORVU.MOREX.r3.5HG0522760</t>
  </si>
  <si>
    <t>GO:0030312;GO:0012505;GO:0140513;GO:0043229;GO:0016746;GO:0003824;GO:0043226;GO:0031975;GO:0043227;GO:0043231;GO:0032991;GO:0031967;GO:0005618;GO:0005635;GO:0005634;GO:0005643;GO:0110165;GO:0016740;GO:0005622;GO:0071944;GO:0005886;GO:0016020</t>
  </si>
  <si>
    <t>intracellular membrane-bounded organelle;organelle envelope;external encapsulating structure;nuclear envelope;nucleus;nuclear pore;plasma membrane;cell wall;endomembrane system;transferase activity;intracellular organelle;transferase activity, transferring acyl groups;nuclear protein-containing complex;catalytic activity;membrane;envelope;membrane-bounded organelle;cellular anatomical entity;organelle;cell periphery;intracellular anatomical structure;protein-containing complex</t>
  </si>
  <si>
    <t>BaRT2v18chr4HG187500</t>
  </si>
  <si>
    <t>HORVU.MOREX.r3.5HG0523110</t>
  </si>
  <si>
    <t>Forkhead-associated (FHA) domain;FHA domain-containing protein;Zeaxanthin epoxidase, chloroplastic</t>
  </si>
  <si>
    <t>GO:0097159;GO:0003723;GO:0009534;GO:0009570;GO:0055035;GO:0043229;GO:0003729;GO:0016020;GO:0043226;GO:0009579;GO:0043227;GO:0003676;GO:0043231;GO:0009507;GO:1901363;GO:0034357;GO:0005488;GO:0110165;GO:0005737;GO:0009532;GO:0031976;GO:0009536;GO:0005622;GO:0042651;GO:0009535;GO:0031984</t>
  </si>
  <si>
    <t>binding;chloroplast thylakoid membrane;intracellular membrane-bounded organelle;chloroplast;chloroplast stroma;thylakoid membrane;RNA binding;thylakoid;heterocyclic compound binding;chloroplast thylakoid;intracellular organelle;mRNA binding;organic cyclic compound binding;plastid thylakoid;cytoplasm;membrane;membrane-bounded organelle;cellular anatomical entity;organelle;plastid;nucleic acid binding;intracellular anatomical structure;photosynthetic membrane;plastid stroma;organelle subcompartment;plastid thylakoid membrane</t>
  </si>
  <si>
    <t>BaRT2v18chr5HG274310</t>
  </si>
  <si>
    <t>HORVU.MOREX.r3.5HG0525040</t>
  </si>
  <si>
    <t>BaRT2v18chr5HG274940</t>
  </si>
  <si>
    <t>HORVU.MOREX.r3.5HG0526050</t>
  </si>
  <si>
    <t>Zinc finger protein ZAT12</t>
  </si>
  <si>
    <t>BaRT2v18chr5HG276000</t>
  </si>
  <si>
    <t>HORVU.MOREX.r3.5HG0527780</t>
  </si>
  <si>
    <t>BaRT2v18chr5HG276140</t>
  </si>
  <si>
    <t>HORVU.MOREX.r3.5HG0528020</t>
  </si>
  <si>
    <t>BaRT2v18chr5HG276220</t>
  </si>
  <si>
    <t>HORVU.MOREX.r3.5HG0528120</t>
  </si>
  <si>
    <t>GO:0003824;GO:0016985;GO:0044238;GO:0015923;GO:0004567;GO:0005576;GO:0031224;GO:0008152;GO:0016021;GO:0005975;GO:0110165;GO:0016798;GO:0004553;GO:0016787;GO:0071704;GO:0016020</t>
  </si>
  <si>
    <t>organic substance metabolic process;beta-mannosidase activity;catalytic activity;mannosidase activity;membrane;intrinsic component of membrane;carbohydrate metabolic process;extracellular region;integral component of membrane;hydrolase activity, hydrolyzing O-glycosyl compounds;primary metabolic process;hydrolase activity, acting on glycosyl bonds;metabolic process;cellular anatomical entity;mannan endo-1,4-beta-mannosidase activity;hydrolase activity</t>
  </si>
  <si>
    <t>BaRT2v18chr5HG276410</t>
  </si>
  <si>
    <t>HORVU.MOREX.r3.5HG0528470</t>
  </si>
  <si>
    <t>BaRT2v18chr3HG173770</t>
  </si>
  <si>
    <t>HORVU.MOREX.r3.5HG0528540</t>
  </si>
  <si>
    <t>AB hydrolase-1 domain-containing protein;Hydrolase, alpha/beta fold family protein, expressed</t>
  </si>
  <si>
    <t>GO:0016740;GO:0003824;GO:0016746;GO:0043226;GO:0005777;GO:0016803;GO:0043227;GO:0043229;GO:0016801;GO:0110165;GO:0005622;GO:0005737;GO:0016787;GO:0004301;GO:0043231;GO:0042579</t>
  </si>
  <si>
    <t>intracellular anatomical structure;transferase activity, transferring acyl groups;intracellular membrane-bounded organelle;catalytic activity;organelle;hydrolase activity, acting on ether bonds;transferase activity;cytoplasm;peroxisome;membrane-bounded organelle;ether hydrolase activity;cellular anatomical entity;intracellular organelle;hydrolase activity;microbody;epoxide hydrolase activity</t>
  </si>
  <si>
    <t>BaRT2v18chr5HG276790</t>
  </si>
  <si>
    <t>HORVU.MOREX.r3.5HG0529240</t>
  </si>
  <si>
    <t>Acetyl-CoA carboxylase</t>
  </si>
  <si>
    <t>GO:0035383;GO:0030554;GO:0034033;GO:0017076;GO:0006082;GO:0071704;GO:0006629;GO:0006796;GO:0016053;GO:0043226;GO:0008610;GO:0044272;GO:0034030;GO:0009260;GO:0009165;GO:0072522;GO:0032559;GO:0009507;GO:1901362;GO:0008152;GO:0035639;GO:0016879;GO:0043168;GO:0110165;GO:0097367;GO:0000166;GO:0019637;GO:2001293;GO:1901135;GO:1901564;GO:0044255;GO:0019438;GO:0043229;GO:0009117;GO:1901566;GO:0016885;GO:0009259;GO:0006793;GO:0034032;GO:0009058;GO:0019752;GO:0018130;GO:0044237;GO:0071616;GO:0005524;GO:0072521;GO:0005488;GO:0006631;GO:0031224;GO:0009987;GO:0005737;GO:0043604;GO:0046872;GO:0019693;GO:1901265;GO:0032787;GO:0005622;GO:1901360;GO:0016421;GO:0044271;GO:0016020;GO:0097159;GO:0036094;GO:0055086;GO:0006139;GO:0044249;GO:0006163;GO:0003989;GO:0016874;GO:0043167;GO:0033866;GO:0043231;GO:0043603;GO:0034641;GO:0035384;GO:1901293;GO:0044238;GO:0006637;GO:0090407;GO:0006807;GO:0016740;GO:0032553;GO:0009152;GO:1901576;GO:0044281;GO:0044283;GO:0043169;GO:0006790;GO:0003824;GO:0043227;GO:0043436;GO:0009150;GO:0032555;GO:0006164;GO:1901363;GO:0006725;GO:0004075;GO:0046394;GO:0033875;GO:0016021;GO:0033865;GO:0072330;GO:0046390;GO:0006633;GO:0009536;GO:2001295;GO:0034654;GO:0005829;GO:0006753;GO:1901137;GO:0046483</t>
  </si>
  <si>
    <t>organophosphate biosynthetic process;intracellular membrane-bounded organelle;aromatic compound biosynthetic process;purine nucleoside bisphosphate metabolic process;organophosphate metabolic process;ribonucleotide metabolic process;organic substance metabolic process;ligase activity, forming carbon-carbon bonds;transferase activity;adenyl ribonucleotide binding;cellular nitrogen compound biosynthetic process;cellular metabolic process;nucleoside phosphate metabolic process;organic acid metabolic process;phosphate-containing compound metabolic process;organic cyclic compound binding;ribonucleotide binding;organic substance biosynthetic process;fatty acid biosynthetic process;plastid;purine ribonucleoside triphosphate binding;nucleoside bisphosphate biosynthetic process;lipid metabolic process;purine nucleotide biosynthetic process;nitrogen compound metabolic process;small molecule metabolic process;sulfur compound biosynthetic process;anion binding;sulfur compound metabolic process;fatty acid metabolic process;nucleobase-containing small molecule metabolic process;ligase activity, forming carbon-nitrogen bonds;carbohydrate derivative biosynthetic process;adenyl nucleotide binding;membrane-bounded organelle;nucleoside phosphate biosynthetic process;biotin carboxylase activity;primary metabolic process;organelle;malonyl-CoA biosynthetic process;purine-containing compound metabolic process;nucleotide binding;organonitrogen compound biosynthetic process;purine nucleotide metabolic process;nucleotide metabolic process;metal ion binding;carbohydrate derivative binding;cation binding;ATP binding;binding;carbohydrate derivative metabolic process;small molecule binding;purine nucleoside bisphosphate biosynthetic process;monocarboxylic acid metabolic process;carboxylic acid metabolic process;organic cyclic compound biosynthetic process;nucleotide biosynthetic process;thioester biosynthetic process;ion binding;organonitrogen compound metabolic process;biosynthetic process;thioester metabolic process;cellular process;malonyl-CoA metabolic process;intracellular organelle;purine-containing compound biosynthetic process;purine ribonucleotide biosynthetic process;ligase activity;phosphorus metabolic process;cellular nitrogen compound metabolic process;small molecule biosynthetic process;CoA carboxylase activity;cytosol;ribonucleoside bisphosphate metabolic process;ribonucleotide biosynthetic process;oxoacid metabolic process;lipid biosynthetic process;ribonucleoside bisphosphate biosynthetic process;metabolic process;monocarboxylic acid biosynthetic process;amide biosynthetic process;ribose phosphate metabolic process;chloroplast;integral component of membrane;acetyl-CoA carboxylase activity;ribose phosphate biosynthetic process;nucleobase-containing compound metabolic process;cellular biosynthetic process;heterocyclic compound binding;acyl-CoA metabolic process;nucleoside phosphate binding;cellular amide metabolic process;acyl-CoA biosynthetic process;purine ribonucleotide binding;catalytic activity;cellular lipid metabolic process;heterocycle biosynthetic process;cytoplasm;membrane;purine nucleotide binding;intrinsic component of membrane;cellular anatomical entity;intracellular anatomical structure;nucleobase-containing compound biosynthetic process;carboxylic acid biosynthetic process;organic acid biosynthetic process;heterocycle metabolic process;organic cyclic compound metabolic process;nucleoside bisphosphate metabolic process;cellular aromatic compound metabolic process;purine ribonucleotide metabolic process</t>
  </si>
  <si>
    <t>BaRT2v18chr5HG277390</t>
  </si>
  <si>
    <t>HORVU.MOREX.r3.5HG0530290</t>
  </si>
  <si>
    <t>Harpin-induced protein 1 containing protein, expressed;Harpin-induced protein</t>
  </si>
  <si>
    <t>cell-cell junction;symplast;intrinsic component of plasma membrane;anchoring junction;cell junction;membrane;anchored component of membrane;plasmodesma;intrinsic component of membrane;anchored component of plasma membrane;plasma membrane;integral component of membrane;cellular anatomical entity;cell periphery</t>
  </si>
  <si>
    <t>BaRT2v18chr5HG279440</t>
  </si>
  <si>
    <t>HORVU.MOREX.r3.5HG0534380</t>
  </si>
  <si>
    <t>GO:0140096;GO:0016773;GO:0016310;GO:0071704;GO:0006796;GO:0044260;GO:0003824;GO:0006468;GO:0004672;GO:0006793;GO:0016772;GO:0008152;GO:0044237;GO:0043170;GO:0036211;GO:0019538;GO:0044238;GO:0031224;GO:0110165;GO:0016021;GO:0016301;GO:0006807;GO:0009987;GO:0016740;GO:0006464;GO:1901564;GO:0044267;GO:0043412;GO:0016020</t>
  </si>
  <si>
    <t>protein phosphorylation;cellular protein modification process;kinase activity;integral component of membrane;transferase activity, transferring phosphorus-containing groups;organic substance metabolic process;phosphotransferase activity, alcohol group as acceptor;organonitrogen compound metabolic process;phosphorylation;transferase activity;cellular protein metabolic process;catalytic activity, acting on a protein;cellular metabolic process;cellular macromolecule metabolic process;cellular process;phosphate-containing compound metabolic process;protein kinase activity;catalytic activity;phosphorus metabolic process;membrane;intrinsic component of membrane;cellular anatomical entity;primary metabolic process;protein metabolic process;macromolecule metabolic process;macromolecule modification;nitrogen compound metabolic process;metabolic process;protein modification process</t>
  </si>
  <si>
    <t>BaRT2v18chr5HG280820</t>
  </si>
  <si>
    <t>HORVU.MOREX.r3.5HG0536720</t>
  </si>
  <si>
    <t>GO:0030600;GO:0016740;GO:0003824;GO:0016020;GO:0016788;GO:0052689;GO:0031224;GO:0110165;GO:0016021;GO:0016301;GO:0006793;GO:0016772;GO:0008152;GO:0009987;GO:0016787;GO:0016310;GO:0044237;GO:0006796</t>
  </si>
  <si>
    <t>hydrolase activity, acting on ester bonds;catalytic activity;phosphorylation;phosphorus metabolic process;membrane;transferase activity;intrinsic component of membrane;kinase activity;cellular metabolic process;integral component of membrane;cellular anatomical entity;feruloyl esterase activity;cellular process;carboxylic ester hydrolase activity;metabolic process;transferase activity, transferring phosphorus-containing groups;hydrolase activity;phosphate-containing compound metabolic process</t>
  </si>
  <si>
    <t>BaRT2v18chr6HG290140</t>
  </si>
  <si>
    <t>HORVU.MOREX.r3.6HG0539570</t>
  </si>
  <si>
    <t>GO:0005783;GO:0012505;GO:0006457;GO:0033554;GO:0043229;GO:0140096;GO:0071704;GO:0044260;GO:0016860;GO:0003824;GO:0043226;GO:0043227;GO:0018215;GO:0050896;GO:0008152;GO:0043231;GO:0016864;GO:0044237;GO:0043170;GO:0036211;GO:0019538;GO:0044238;GO:0006950;GO:0110165;GO:0006807;GO:0009987;GO:0016853;GO:0005737;GO:0003756;GO:0006464;GO:1901564;GO:0044267;GO:0051716;GO:0034976;GO:0043412;GO:0005622</t>
  </si>
  <si>
    <t>intracellular membrane-bounded organelle;protein disulfide isomerase activity;cellular protein modification process;endomembrane system;endoplasmic reticulum;organic substance metabolic process;organonitrogen compound metabolic process;cellular protein metabolic process;catalytic activity, acting on a protein;cellular metabolic process;cellular macromolecule metabolic process;cellular process;cellular response to stress;intracellular organelle;intramolecular oxidoreductase activity, transposing S-S bonds;intramolecular oxidoreductase activity;catalytic activity;protein phosphopantetheinylation;cytoplasm;response to stress;membrane-bounded organelle;cellular anatomical entity;isomerase activity;primary metabolic process;protein metabolic process;response to stimulus;macromolecule metabolic process;organelle;cellular response to stimulus;intracellular anatomical structure;protein folding;macromolecule modification;response to endoplasmic reticulum stress;nitrogen compound metabolic process;metabolic process;protein modification process</t>
  </si>
  <si>
    <t>BaRT2v18chr6HG284220</t>
  </si>
  <si>
    <t>HORVU.MOREX.r3.6HG0540760</t>
  </si>
  <si>
    <t>MKI67 FHA domain-interacting nucleolar phosphoprotein;MKI67 FHA domain-interacting nucleolar phosphoprotein-like;RRM domain-containing protein;Putative lysyl-tRNA synthetase;Poly-A binding protein, putative</t>
  </si>
  <si>
    <t>GO:0097159;GO:0044085;GO:0006139;GO:0003723;GO:0042273;GO:0000470;GO:0022613;GO:0043229;GO:0031974;GO:0043228;GO:0006364;GO:0071704;GO:0042254;GO:0003824;GO:0000463;GO:0043226;GO:0016874;GO:0034470;GO:0043227;GO:0044237;GO:0140098;GO:0016072;GO:0003676;GO:1901363;GO:0043231;GO:0043232;GO:0006725;GO:0005634;GO:0016070;GO:0031981;GO:0034641;GO:0043170;GO:0006396;GO:0070013;GO:0044238;GO:0071840;GO:0005488;GO:0016875;GO:0004812;GO:0031224;GO:0110165;GO:0006807;GO:0016021;GO:0043233;GO:0034660;GO:0009987;GO:0010467;GO:0005730;GO:0090304;GO:0008152;GO:0005622;GO:1901360;GO:0140101;GO:0046483;GO:0016020</t>
  </si>
  <si>
    <t>binding;intracellular membrane-bounded organelle;rRNA metabolic process;ligase activity, forming carbon-oxygen bonds;ribosome biogenesis;gene expression;nucleus;integral component of membrane;maturation of LSU-rRNA from tricistronic rRNA transcript (SSU-rRNA, 5.8S rRNA, LSU-rRNA);organelle lumen;RNA metabolic process;catalytic activity, acting on RNA;organic substance metabolic process;ncRNA metabolic process;nucleobase-containing compound metabolic process;RNA binding;cellular aromatic compound metabolic process;intracellular non-membrane-bounded organelle;heterocyclic compound binding;cellular component biogenesis;cellular metabolic process;nuclear lumen;cellular process;catalytic activity, acting on a tRNA;intracellular organelle;organic cyclic compound binding;catalytic activity;ligase activity;membrane;cellular nitrogen compound metabolic process;ribonucleoprotein complex biogenesis;membrane-bounded organelle;rRNA processing;cellular component organization or biogenesis;cellular anatomical entity;primary metabolic process;macromolecule metabolic process;intrinsic component of membrane;organelle;membrane-enclosed lumen;ribosomal large subunit biogenesis;nucleic acid binding;nucleolus;intracellular anatomical structure;non-membrane-bounded organelle;heterocycle metabolic process;organic cyclic compound metabolic process;ncRNA processing;aminoacyl-tRNA ligase activity;intracellular organelle lumen;nitrogen compound metabolic process;metabolic process;RNA processing;nucleic acid metabolic process;maturation of LSU-rRNA</t>
  </si>
  <si>
    <t>BaRT2v18chr6HG284470</t>
  </si>
  <si>
    <t>HORVU.MOREX.r3.6HG0543140</t>
  </si>
  <si>
    <t>GO:0097159;GO:0036094;GO:0050789;GO:0065007;GO:0016043;GO:0030554;GO:0140096;GO:0007154;GO:0016773;GO:0017076;GO:0043169;GO:0016310;GO:0071704;GO:0006796;GO:0044260;GO:0003824;GO:0043167;GO:0006468;GO:0007166;GO:0023052;GO:0032555;GO:0004672;GO:0006793;GO:0016772;GO:0050896;GO:0030247;GO:0050794;GO:0032559;GO:0044237;GO:1901363;GO:0008152;GO:0035639;GO:0043170;GO:0036211;GO:0005524;GO:0019538;GO:0044238;GO:0010256;GO:0005488;GO:0071840;GO:0031224;GO:0110165;GO:0016021;GO:0030246;GO:0016301;GO:0006807;GO:0043168;GO:0009987;GO:0007165;GO:0097367;GO:0046872;GO:0005509;GO:0000166;GO:0016740;GO:0006464;GO:1901564;GO:0044267;GO:0051716;GO:0032553;GO:0004674;GO:1901265;GO:0043412;GO:0071944;GO:0005886;GO:0016020</t>
  </si>
  <si>
    <t>protein phosphorylation;binding;small molecule binding;anion binding;cell surface receptor signaling pathway;cellular protein modification process;kinase activity;plasma membrane;integral component of membrane;cellular component organization;transferase activity, transferring phosphorus-containing groups;signaling;organic substance metabolic process;phosphotransferase activity, alcohol group as acceptor;ion binding;organonitrogen compound metabolic process;endomembrane system organization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cation binding;metal ion binding;phosphate-containing compound metabolic process;carbohydrate binding;protein kinase activity;purine ribonucleotide binding;adenyl nucleotide binding;biological regulation;organic cyclic compound binding;calcium ion binding;catalytic activity;phosphorus metabolic process;membrane;cell communication;purine nucleotide binding;intrinsic component of membrane;ribonucleotide binding;cellular component organization or biogenesis;cellular anatomical entity;primary metabolic process;protein metabolic process;macromolecule metabolic process;response to stimulus;cellular response to stimulus;cell periphery;purine ribonucleoside triphosphate binding;nucleotide binding;macromolecule modification;polysaccharide binding;regulation of biological process;nitrogen compound metabolic process;metabolic process;signal transduction;protein modification process;carbohydrate derivative binding;ATP binding</t>
  </si>
  <si>
    <t>BaRT2v18chr6HG285330</t>
  </si>
  <si>
    <t>HORVU.MOREX.r3.6HG0544400</t>
  </si>
  <si>
    <t>20S-pre-rRNA D-site endonuclease nob1-like;RNA-binding protein NOB1;RNA-binding protein nob1, putative isoform 2</t>
  </si>
  <si>
    <t>GO:0042274;GO:0006996;GO:0031974;GO:0071704;GO:0043226;GO:0034470;GO:0003779;GO:0140098;GO:0004521;GO:0008152;GO:0071840;GO:0030684;GO:0005654;GO:0110165;GO:0034660;GO:0004518;GO:0008154;GO:0051261;GO:0030042;GO:0022613;GO:0043229;GO:0006364;GO:0009555;GO:0030490;GO:0016072;GO:0044237;GO:0043170;GO:0031981;GO:0030036;GO:0005488;GO:0030688;GO:0048856;GO:0009987;GO:0005737;GO:0046872;GO:1990904;GO:0090304;GO:0022411;GO:0005622;GO:1901360;GO:0000469;GO:0006139;GO:0008092;GO:0097435;GO:0043167;GO:0030029;GO:0032502;GO:0043933;GO:0043231;GO:0004519;GO:0005634;GO:0034641;GO:0044238;GO:0070013;GO:0006807;GO:0043233;GO:0016787;GO:0010467;GO:0007015;GO:0004540;GO:0048229;GO:0016788;GO:0032984;GO:0044085;GO:0090305;GO:0016043;GO:0043228;GO:0043169;GO:0005856;GO:0042254;GO:0003824;GO:0005515;GO:0043227;GO:0015629;GO:0043624;GO:0007275;GO:0032501;GO:0032991;GO:0006725;GO:0043232;GO:0016070;GO:0006396;GO:0090501;GO:0009553;GO:0007010;GO:0090502;GO:0046483</t>
  </si>
  <si>
    <t>intracellular membrane-bounded organelle;cellular protein complex disassembly;cellular component organization;gametophyte development;hydrolase activity;organelle lumen;organic substance metabolic process;multicellular organismal process;cellular component disassembly;protein-containing complex disassembly;cellular metabolic process;maturation of SSU-rRNA;ribonuclease activity;cleavage involved in rRNA processing;embryo sac development;intracellular organelle lumen;nitrogen compound metabolic process;preribosome, small subunit precursor;protein binding;actin filament depolymerization;actin polymerization or depolymerization;RNA metabolic process;cellular component biogenesis;nucleic acid phosphodiester bond hydrolysis;nuclear lumen;preribosome;membrane-bounded organelle;primary metabolic process;RNA processing;cytoskeleton organization;organelle;actin cytoskeleton;multicellular organism development;protein depolymerization;developmental process;anatomical structure development;nuclease activity;metal ion binding;cation binding;binding;rRNA metabolic process;ribosome biogenesis;gene expression;nucleus;ion binding;actin cytoskeleton organization;cellular process;intracellular organelle;nucleoplasm;ribonucleoprotein complex;actin filament-based process;cellular nitrogen compound metabolic process;ribonucleoprotein complex biogenesis;rRNA processing;macromolecule metabolic process;membrane-enclosed lumen;non-membrane-bounded organelle;RNA phosphodiester bond hydrolysis;actin filament organization;metabolic process;cytoskeleton;endonuclease activity;hydrolase activity, acting on ester bonds;protein-containing complex subunit organization;catalytic activity, acting on RNA;ncRNA metabolic process;endoribonuclease activity;nucleobase-containing compound metabolic process;supramolecular fiber organization;intracellular non-membrane-bounded organelle;actin binding;catalytic activity;cytoskeletal protein binding;ribosomal small subunit biogenesis;cytoplasm;cellular component organization or biogenesis;cellular anatomical entity;organelle organization;intracellular anatomical structure;protein-containing complex;heterocycle metabolic process;RNA phosphodiester bond hydrolysis, endonucleolytic;organic cyclic compound metabolic process;ncRNA processing;cellular aromatic compound metabolic process;nucleic acid metabolic process;pollen development</t>
  </si>
  <si>
    <t>BaRT2v18chr6HG286350</t>
  </si>
  <si>
    <t>HORVU.MOREX.r3.6HG0546770</t>
  </si>
  <si>
    <t>Alpha-L-fucosidase 2;GDSL esterase/lipase</t>
  </si>
  <si>
    <t>BaRT2v18chr3HG173350</t>
  </si>
  <si>
    <t>HORVU.MOREX.r3.6HG0548480</t>
  </si>
  <si>
    <t>BaRT2v18chr6HG287420</t>
  </si>
  <si>
    <t>HORVU.MOREX.r3.6HG0548700</t>
  </si>
  <si>
    <t>Ribose-5-phosphate isomerase</t>
  </si>
  <si>
    <t>GO:0055035;GO:0071704;GO:0006796;GO:0016860;GO:0043226;GO:0009579;GO:0000375;GO:0006952;GO:0008152;GO:0009507;GO:0031967;GO:0034357;GO:0009617;GO:0006950;GO:0110165;GO:0019637;GO:1901135;GO:0098542;GO:0042651;GO:0006740;GO:0006739;GO:0043229;GO:0005975;GO:0006098;GO:0044419;GO:0006793;GO:0009526;GO:0009058;GO:0044237;GO:0043170;GO:0000398;GO:0031224;GO:0006091;GO:0009987;GO:0016853;GO:0005737;GO:0006397;GO:0009532;GO:0009941;GO:0015979;GO:0042742;GO:0090304;GO:0009052;GO:0005622;GO:1901360;GO:0019685;GO:0016020;GO:0006139;GO:0009570;GO:0016071;GO:0043207;GO:0015977;GO:0000377;GO:0019253;GO:0050896;GO:0051707;GO:0043231;GO:0034641;GO:0044238;GO:0006807;GO:0051156;GO:0010467;GO:0031976;GO:0016861;GO:0009535;GO:0009607;GO:0016051;GO:1901576;GO:0009534;GO:0009605;GO:0003824;GO:0031975;GO:0043227;GO:0006725;GO:0016070;GO:0006396;GO:0016021;GO:0004751;GO:0009536;GO:0005829;GO:0008380;GO:0046483;GO:0031984</t>
  </si>
  <si>
    <t>reductive pentose-phosphate cycle;intracellular membrane-bounded organelle;organophosphate metabolic process;plastid envelope;organic substance metabolic process;photosynthesis;defense response to bacterium;cellular metabolic process;phosphate-containing compound metabolic process;intramolecular oxidoreductase activity;isomerase activity;organic substance biosynthetic process;pentose-phosphate shunt, non-oxidative branch;plastid;mRNA metabolic process;nitrogen compound metabolic process;plastid thylakoid membrane;response to external stimulus;ribose-5-phosphate isomerase activity;chloroplast thylakoid membrane;defense response;mRNA processing;mRNA splicing, via spliceosome;RNA metabolic process;carbon fixation;NADP metabolic process;carbohydrate biosynthetic process;plastid thylakoid;response to stress;membrane-bounded organelle;photosynthesis, dark reaction;primary metabolic process;RNA splicing, via transesterification reactions with bulged adenosine as nucleophile;RNA processing;organelle;pentose-phosphate shunt;generation of precursor metabolites and energy;carbohydrate metabolic process;organelle subcompartment;glucose 6-phosphate metabolic process;carbohydrate derivative metabolic process;chloroplast envelope;gene expression;chloroplast stroma;thylakoid membrane;biosynthetic process;cellular process;chloroplast thylakoid;NADPH regeneration;intracellular organelle;phosphorus metabolic process;cellular nitrogen compound metabolic process;defense response to other organism;macromolecule metabolic process;RNA splicing, via transesterification reactions;cytosol;response to bacterium;photosynthetic membrane;metabolic process;organelle envelope;chloroplast;integral component of membrane;response to other organism;response to biotic stimulus;nucleobase-containing compound metabolic process;thylakoid;catalytic activity;response to external biotic stimulus;cytoplasm;membrane;intrinsic component of membrane;envelope;cellular anatomical entity;response to stimulus;intracellular anatomical structure;biological process involved in interspecies interaction between organisms;heterocycle metabolic process;organic cyclic compound metabolic process;plastid stroma;intramolecular oxidoreductase activity, interconverting aldoses and ketoses;RNA splicing;cellular aromatic compound metabolic process;nucleic acid metabolic process</t>
  </si>
  <si>
    <t>BaRT2v18chr6HG287940</t>
  </si>
  <si>
    <t>HORVU.MOREX.r3.6HG0549550</t>
  </si>
  <si>
    <t>Putative methyltransferase METT10D;U6 small nuclear RNA (adenine-(43)-N(6))-methyltransferase;Methyltransferase-like protein 16</t>
  </si>
  <si>
    <t>GO:0000154;GO:0009791;GO:0048608;GO:0071704;GO:0048511;GO:0043226;GO:0034470;GO:0007623;GO:0140098;GO:0008757;GO:0003676;GO:0008152;GO:0009648;GO:0071840;GO:0009451;GO:0110165;GO:0034660;GO:0048573;GO:0000003;GO:0008173;GO:0008649;GO:0052907;GO:0022613;GO:0043229;GO:0006364;GO:0009314;GO:0016072;GO:0044237;GO:0043170;GO:0005488;GO:0008168;GO:0048856;GO:0009987;GO:0001510;GO:0008988;GO:0090304;GO:0005622;GO:1901360;GO:0097159;GO:0061458;GO:0006139;GO:0044260;GO:0009416;GO:0032502;GO:0050896;GO:0140102;GO:0043231;GO:0005634;GO:0009628;GO:0034641;GO:0044238;GO:0016433;GO:0043414;GO:0006807;GO:0010467;GO:0010228;GO:0016740;GO:0016741;GO:0022414;GO:0044085;GO:0032259;GO:0042254;GO:0003824;GO:0003006;GO:0043227;GO:0070475;GO:0031167;GO:0007275;GO:0032501;GO:1901363;GO:0006725;GO:0016070;GO:0006396;GO:0008170;GO:0043412;GO:0048731;GO:0046483</t>
  </si>
  <si>
    <t>intracellular membrane-bounded organelle;organic substance metabolic process;transferase activity;response to radiation;multicellular organismal process;cellular metabolic process;rhythmic process;organic cyclic compound binding;circadian rhythm;nucleic acid binding;reproductive system development;nitrogen compound metabolic process;system development;RNA metabolic process;cellular component biogenesis;reproductive process;RNA modification;post-embryonic development;membrane-bounded organelle;primary metabolic process;RNA processing;macromolecule methylation;organelle;multicellular organism development;rRNA methylation;rRNA (adenine) methyltransferase activity;developmental process;anatomical structure development;response to abiotic stimulus;binding;rRNA metabolic process;ribosome biogenesis;gene expression;methylation;nucleus;reproductive structure development;23S rRNA (adenine(1618)-N(6))-methyltransferase activity;N-methyltransferase activity;rRNA modification;S-adenosylmethionine-dependent methyltransferase activity;cellular macromolecule metabolic process;cellular process;vegetative to reproductive phase transition of meristem;intracellular organelle;rRNA base methylation;cellular nitrogen compound metabolic process;ribonucleoprotein complex biogenesis;rRNA processing;macromolecule metabolic process;photoperiodism, flowering;metabolic process;rRNA (adenine-N6-)-methyltransferase activity;reproduction;catalytic activity, acting on RNA;ncRNA metabolic process;nucleobase-containing compound metabolic process;RNA methylation;photoperiodism;rRNA methyltransferase activity;heterocyclic compound binding;response to light stimulus;methyltransferase activity;catalytic activity, acting on a rRNA;catalytic activity;cellular component organization or biogenesis;cellular anatomical entity;transferase activity, transferring one-carbon groups;response to stimulus;developmental process involved in reproduction;intracellular anatomical structure;RNA methyltransferase activity;heterocycle metabolic process;macromolecule modification;organic cyclic compound metabolic process;ncRNA processing;cellular aromatic compound metabolic process;nucleic acid metabolic process</t>
  </si>
  <si>
    <t>BaRT2v18chr6HG288110</t>
  </si>
  <si>
    <t>HORVU.MOREX.r3.6HG0549970</t>
  </si>
  <si>
    <t>Serine/threonine-protein kinase STY46;Serine/threonine-protein kinase HT1</t>
  </si>
  <si>
    <t>GO:0097159;GO:0036094;GO:0050789;GO:0065007;GO:0006996;GO:0016043;GO:0030554;GO:0140096;GO:0007154;GO:0016773;GO:0017076;GO:0009725;GO:0009737;GO:0004712;GO:0016310;GO:0071704;GO:0006796;GO:0044260;GO:0003824;GO:0009719;GO:0043167;GO:0006468;GO:0042221;GO:0023052;GO:1901700;GO:0032555;GO:0004672;GO:0006793;GO:0016772;GO:0050896;GO:0050794;GO:0032559;GO:0044237;GO:0008152;GO:1901363;GO:0033993;GO:0035639;GO:0043170;GO:0036211;GO:0005524;GO:0019538;GO:0044238;GO:0071840;GO:0005488;GO:0110165;GO:0006807;GO:0016301;GO:0043168;GO:0009987;GO:0005737;GO:0010033;GO:0097367;GO:0000166;GO:0007165;GO:0016740;GO:0006464;GO:1901564;GO:0009658;GO:0044267;GO:0051716;GO:0032553;GO:1901265;GO:0004674;GO:0043412;GO:0005829;GO:0097305;GO:0005622;GO:0009657</t>
  </si>
  <si>
    <t>response to lipid;protein phosphorylation;binding;small molecule binding;anion binding;response to hormone;response to organic substance;cellular protein modification process;kinase activity;cellular component organization;response to chemical;response to endogenous stimulus;transferase activity, transferring phosphorus-containing groups;signaling;organic substance metabolic process;phosphotransferase activity, alcohol group as acceptor;ion binding;organonitrogen compound metabolic process;response to abscisic acid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response to alcohol;biological regulation;catalytic activity;phosphorus metabolic process;cytoplasm;cell communication;chloroplast organization;purine nucleotide binding;ribonucleotide binding;protein serine/threonine/tyrosine kinase activity;cellular anatomical entity;cellular component organization or biogenesis;primary metabolic process;protein metabolic process;macromolecule metabolic process;response to stimulus;cellular response to stimulus;organelle organization;cytosol;intracellular anatomical structure;plastid organization;response to oxygen-containing compound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6HG288290</t>
  </si>
  <si>
    <t>HORVU.MOREX.r3.6HG0550390</t>
  </si>
  <si>
    <t>Nitroreductase domain-containing protein</t>
  </si>
  <si>
    <t>BaRT2v18chr6HG288380</t>
  </si>
  <si>
    <t>HORVU.MOREX.r3.6HG0550570</t>
  </si>
  <si>
    <t>BaRT2v18chr6HG288630</t>
  </si>
  <si>
    <t>HORVU.MOREX.r3.6HG0550840</t>
  </si>
  <si>
    <t>Basic secretory protease;Proline-rich receptor-like protein kinase PERK14</t>
  </si>
  <si>
    <t>GO:0006508;GO:0043229;GO:0140096;GO:0043228;GO:0071704;GO:0016310;GO:0006796;GO:0003824;GO:0043226;GO:0006793;GO:0016772;GO:0008233;GO:0008152;GO:0044237;GO:0043232;GO:0043170;GO:0019538;GO:0044238;GO:0110165;GO:0006807;GO:0016301;GO:0009987;GO:0016787;GO:0016740;GO:0005840;GO:1901564;GO:0005622</t>
  </si>
  <si>
    <t>kinase activity;peptidase activity;transferase activity, transferring phosphorus-containing groups;hydrolase activity;organic substance metabolic process;proteolysis;organonitrogen compound metabolic process;transferase activity;phosphorylation;intracellular non-membrane-bounded organelle;catalytic activity, acting on a protein;cellular metabolic process;cellular process;intracellular organelle;phosphate-containing compound metabolic process;catalytic activity;phosphorus metabolic process;cellular anatomical entity;primary metabolic process;protein metabolic process;macromolecule metabolic process;organelle;intracellular anatomical structure;non-membrane-bounded organelle;ribosome;nitrogen compound metabolic process;metabolic process</t>
  </si>
  <si>
    <t>BaRT2v18chr6HG288830</t>
  </si>
  <si>
    <t>HORVU.MOREX.r3.6HG0551350</t>
  </si>
  <si>
    <t>Polyketide cyclase/dehydrase and lipid transport superfamily protein;phosphatidylcholine transfer protein-like isoform X2;StAR-related lipid transfer protein 7, mitochondrial;START domain-containing protein</t>
  </si>
  <si>
    <t>GO:0071310;GO:0008289;GO:0050789;GO:0006508;GO:0065007;GO:0043229;GO:0017171;GO:0140096;GO:0007154;GO:0009725;GO:0043401;GO:0071704;GO:0003824;GO:0016020;GO:0043226;GO:0009719;GO:0014070;GO:0042221;GO:0032870;GO:0043227;GO:0023052;GO:0005773;GO:1901700;GO:0048545;GO:0071495;GO:0008233;GO:0004185;GO:1901701;GO:0050896;GO:0050794;GO:0008152;GO:0043231;GO:0033993;GO:0005634;GO:0071367;GO:0043170;GO:0019538;GO:0009755;GO:0044238;GO:0005488;GO:0031224;GO:0071383;GO:0110165;GO:0016021;GO:0071396;GO:0009741;GO:0070887;GO:0006807;GO:0008236;GO:0009987;GO:0016787;GO:0005737;GO:0010033;GO:0007165;GO:0008238;GO:1901564;GO:0051716;GO:0009742;GO:0005622;GO:0070008;GO:0004180;GO:0071407</t>
  </si>
  <si>
    <t>response to lipid;intracellular membrane-bounded organelle;binding;response to hormone;vacuole;brassinosteroid mediated signaling pathway;response to organic substance;response to brassinosteroid;nucleus;peptidase activity;integral component of membrane;response to chemical;response to endogenous stimulus;hydrolase activity;signaling;organic substance metabolic process;cellular response to organic cyclic compound;proteolysis;organonitrogen compound metabolic process;lipid binding;regulation of cellular process;catalytic activity, acting on a protein;cellular process;intracellular organelle;carboxypeptidase activity;exopeptidase activity;cellular response to organic substance;biological regulation;cellular response to brassinosteroid stimulus;response to organic cyclic compound;steroid hormone mediated signaling pathway;catalytic activity;cell communication;membrane;cytoplasm;serine hydrolase activity;serine-type exopeptidase activity;membrane-bounded organelle;intrinsic component of membrane;serine-type peptidase activity;cellular response to steroid hormone stimulus;cellular anatomical entity;cellular response to oxygen-containing compound;response to stimulus;hormone-mediated signaling pathway;protein metabolic process;macromolecule metabolic process;organelle;cellular response to stimulus;primary metabolic process;cellular response to endogenous stimulus;intracellular anatomical structure;cellular response to chemical stimulus;response to oxygen-containing compound;cellular response to hormone stimulus;serine-type carboxypeptidase activity;regulation of biological process;nitrogen compound metabolic process;metabolic process;signal transduction;cellular response to lipid;response to steroid hormone</t>
  </si>
  <si>
    <t>BaRT2v18chr6HG289380</t>
  </si>
  <si>
    <t>HORVU.MOREX.r3.6HG0552860</t>
  </si>
  <si>
    <t>BaRT2v18chr6HG289870</t>
  </si>
  <si>
    <t>HORVU.MOREX.r3.6HG0553900</t>
  </si>
  <si>
    <t>Putative heat shock protein (Fragment)</t>
  </si>
  <si>
    <t>BaRT2v18chr6HG290640</t>
  </si>
  <si>
    <t>HORVU.MOREX.r3.6HG0555230</t>
  </si>
  <si>
    <t>Fe2+/Zn2+ regulated transporter;Zinc transporter 2</t>
  </si>
  <si>
    <t>GO:0022890;GO:0006829;GO:0098655;GO:0098660;GO:0006812;GO:0005215;GO:0015318;GO:0006811;GO:0055085;GO:0030001;GO:0051179;GO:0098662;GO:0015075;GO:0022857;GO:0008324;GO:0000041;GO:0031224;GO:0110165;GO:0016021;GO:0006810;GO:0009987;GO:0071577;GO:0051234;GO:0046873;GO:0005385;GO:0034220;GO:0046915;GO:0071944;GO:0005886;GO:0016020</t>
  </si>
  <si>
    <t>zinc ion transport;inorganic cation transmembrane transport;metal ion transport;plasma membrane;integral component of membrane;establishment of localization;zinc ion transmembrane transporter activity;cation transmembrane transport;inorganic molecular entity transmembrane transporter activity;cation transmembrane transporter activity;ion transmembrane transporter activity;transporter activity;transmembrane transporter activity;zinc ion transmembrane transport;cellular process;transport;transition metal ion transmembrane transporter activity;transmembrane transport;metal ion transmembrane transporter activity;membrane;cation transport;intrinsic component of membrane;ion transmembrane transport;cellular anatomical entity;inorganic ion transmembrane transport;inorganic cation transmembrane transporter activity;cell periphery;localization;transition metal ion transport;ion transport</t>
  </si>
  <si>
    <t>BaRT2v18chr6HG290730</t>
  </si>
  <si>
    <t>HORVU.MOREX.r3.6HG0555590</t>
  </si>
  <si>
    <t>Signal recognition particle receptor subunit alpha;SRP54 domain-containing protein</t>
  </si>
  <si>
    <t>GO:0045047;GO:0017076;GO:0031410;GO:0043226;GO:0098796;GO:0070972;GO:0051649;GO:0071705;GO:0051179;GO:0032549;GO:0072594;GO:0035639;GO:0006820;GO:0043168;GO:0110165;GO:0016462;GO:0098588;GO:0005791;GO:0097367;GO:0000166;GO:0051641;GO:0015031;GO:0005785;GO:0012505;GO:0043229;GO:0072599;GO:0005789;GO:0005488;GO:0006605;GO:0006810;GO:0009987;GO:0005737;GO:0071702;GO:0006612;GO:0140534;GO:1901265;GO:0030867;GO:0005622;GO:0033365;GO:0016020;GO:0097159;GO:0036094;GO:0098827;GO:0044877;GO:0033036;GO:0006886;GO:0043167;GO:0016818;GO:0005525;GO:0032561;GO:0043231;GO:0031090;GO:0090150;GO:0070727;GO:0016817;GO:0016787;GO:0042175;GO:0032553;GO:0046907;GO:0006614;GO:0005783;GO:0097708;GO:0032550;GO:0034613;GO:0031982;GO:0006811;GO:0008104;GO:0072657;GO:0003824;GO:0043227;GO:0005047;GO:0043021;GO:0032555;GO:0042886;GO:0006613;GO:0032991;GO:1901363;GO:0045184;GO:0017111;GO:0003924;GO:0001883;GO:0051234;GO:0015833;GO:0019001;GO:0001882;GO:0031984</t>
  </si>
  <si>
    <t>intracellular membrane-bounded organelle;establishment of protein localization;hydrolase activity;signal recognition particle receptor complex;protein targeting to membrane;cellular macromolecule localization;protein localization to endoplasmic reticulum;endoplasmic reticulum protein-containing complex;bounding membrane of organelle;purine nucleoside binding;organic cyclic compound binding;amide transport;protein transport;establishment of localization in cell;establishment of protein localization to endoplasmic reticulum;ribonucleotide binding;cellular protein localization;macromolecule localization;purine ribonucleoside triphosphate binding;rough endoplasmic reticulum;protein targeting;cellular localization;cotranslational protein targeting to membrane;purine ribonucleoside binding;anion binding;intracellular vesicle;hydrolase activity, acting on acid anhydrides;hydrolase activity, acting on acid anhydrides, in phosphorus-containing anhydrides;peptide transport;protein localization;SRP-dependent cotranslational protein targeting to membrane;intracellular protein transport;cytoplasmic vesicle;membrane-bounded organelle;guanyl ribonucleotide binding;organelle;organelle membrane;vesicle;nucleotide binding;organelle subcompartment;carbohydrate derivative binding;binding;small molecule binding;membrane protein complex;establishment of localization;endoplasmic reticulum;protein localization to membrane;anion transport;ion binding;cellular process;intracellular organelle;signal recognition particle binding;protein localization to organelle;establishment of protein localization to organelle;localization;rough endoplasmic reticulum membrane;endoplasmic reticulum subcompartment;intracellular transport;guanyl nucleotide binding;ribonucleoprotein complex binding;GTPase activity;nucleoside binding;endomembrane system;protein targeting to ER;pyrophosphatase activity;heterocyclic compound binding;nucleoside phosphate binding;purine ribonucleotide binding;transport;nitrogen compound transport;catalytic activity;cytoplasm;membrane;ribonucleoside binding;purine nucleotide binding;cellular anatomical entity;nuclear outer membrane-endoplasmic reticulum membrane network;establishment of protein localization to membrane;intracellular anatomical structure;GTP binding;protein-containing complex binding;protein-containing complex;nucleoside-triphosphatase activity;endoplasmic reticulum membrane;organic substance transport;ion transport</t>
  </si>
  <si>
    <t>BaRT2v18chr6HG291840</t>
  </si>
  <si>
    <t>HORVU.MOREX.r3.6HG0557900</t>
  </si>
  <si>
    <t>Phosphoglycerate mutase-like protein 4;Metal-independent phosphoserine phosphatase</t>
  </si>
  <si>
    <t>GO:0006796;GO:0003824;GO:0006793;GO:0016866;GO:0016311;GO:0008152;GO:0044237;GO:0031224;GO:0110165;GO:0016021;GO:0009987;GO:0016853;GO:0016787;GO:0005737;GO:0016791;GO:0016788;GO:0005622;GO:0016868;GO:0042578;GO:0016020</t>
  </si>
  <si>
    <t>hydrolase activity, acting on ester bonds;integral component of membrane;hydrolase activity;phosphoric ester hydrolase activity;intramolecular transferase activity, phosphotransferases;cellular metabolic process;cellular process;dephosphorylation;phosphate-containing compound metabolic process;catalytic activity;phosphorus metabolic process;cytoplasm;membrane;intrinsic component of membrane;cellular anatomical entity;isomerase activity;intramolecular transferase activity;intracellular anatomical structure;phosphatase activity;metabolic process</t>
  </si>
  <si>
    <t>BaRT2v18chr6HG292580</t>
  </si>
  <si>
    <t>HORVU.MOREX.r3.6HG0559370</t>
  </si>
  <si>
    <t>DRBM domain-containing protein</t>
  </si>
  <si>
    <t>GO:0097159;GO:0003723;GO:1901363;GO:0005488;GO:0031224;GO:0110165;GO:0016021;GO:0003676;GO:0016020</t>
  </si>
  <si>
    <t>nucleic acid binding;organic cyclic compound binding;binding;RNA binding;membrane;intrinsic component of membrane;heterocyclic compound binding;cellular anatomical entity;integral component of membrane</t>
  </si>
  <si>
    <t>BaRT2v18chr6HG292810</t>
  </si>
  <si>
    <t>HORVU.MOREX.r3.6HG0560140</t>
  </si>
  <si>
    <t>GO:0008810;GO:0016043;GO:0009057;GO:0005975;GO:0004831;GO:0071704;GO:0051275;GO:0044042;GO:0009056;GO:0003824;GO:0044260;GO:0006073;GO:0016874;GO:0044247;GO:0044264;GO:0071554;GO:0140098;GO:0044262;GO:0044248;GO:0008152;GO:0044237;GO:0043170;GO:0016875;GO:0044238;GO:0044275;GO:0030243;GO:0009251;GO:0016052;GO:1901575;GO:0005976;GO:0071840;GO:0005576;GO:0004812;GO:0031224;GO:0110165;GO:0016021;GO:0016798;GO:0009987;GO:0016787;GO:0030245;GO:0000272;GO:0071555;GO:0051273;GO:0045229;GO:0140101;GO:0004553;GO:0016020</t>
  </si>
  <si>
    <t>ligase activity, forming carbon-oxygen bonds;beta-glucan catabolic process;cellular component organization;cellular polysaccharide metabolic process;integral component of membrane;hydrolase activity, acting on glycosyl bonds;external encapsulating structure organization;polysaccharide metabolic process;hydrolase activity;catalytic activity, acting on RNA;organic substance metabolic process;cellular catabolic process;cellular polysaccharide catabolic process;organic substance catabolic process;glucan metabolic process;tyrosine-tRNA ligase activity;cellular metabolic process;hydrolase activity, hydrolyzing O-glycosyl compounds;cellular macromolecule metabolic process;cellular process;catalytic activity, acting on a tRNA;carbohydrate catabolic process;macromolecule catabolic process;cellular glucan metabolic process;cell wall organization;beta-glucan metabolic process;cellulose catabolic process;catalytic activity;ligase activity;membrane;intrinsic component of membrane;cellular component organization or biogenesis;cellular anatomical entity;extracellular region;polysaccharide catabolic process;primary metabolic process;macromolecule metabolic process;cellulase activity;cell wall organization or biogenesis;cellular carbohydrate metabolic process;catabolic process;cellulose metabolic process;carbohydrate metabolic process;aminoacyl-tRNA ligase activity;cellular carbohydrate catabolic process;glucan catabolic process;metabolic process</t>
  </si>
  <si>
    <t>BaRT2v18chr6HG292980</t>
  </si>
  <si>
    <t>HORVU.MOREX.r3.6HG0560670</t>
  </si>
  <si>
    <t>Harpin-induced protein 1 containing protein, expressed</t>
  </si>
  <si>
    <t>BaRT2v18chr6HG293660</t>
  </si>
  <si>
    <t>HORVU.MOREX.r3.6HG0563940</t>
  </si>
  <si>
    <t>BaRT2v18chr6HG294310</t>
  </si>
  <si>
    <t>HORVU.MOREX.r3.6HG0565670</t>
  </si>
  <si>
    <t>DDT domain-containing protein;WHIM1 domain-containing protein</t>
  </si>
  <si>
    <t>GO:0006355;GO:0050789;GO:0065007;GO:0019222;GO:0043229;GO:0019219;GO:0010468;GO:0016020;GO:0043226;GO:1903506;GO:0043227;GO:0050794;GO:0043231;GO:2000112;GO:2001141;GO:0005634;GO:0031323;GO:0060255;GO:0080090;GO:0031224;GO:0110165;GO:0016021;GO:0051171;GO:0005737;GO:0010556;GO:0031326;GO:0005622;GO:0051252;GO:0009889</t>
  </si>
  <si>
    <t>intracellular membrane-bounded organelle;regulation of RNA metabolic process;regulation of nucleobase-containing compound metabolic process;nucleus;integral component of membrane;regulation of RNA biosynthetic process;regulation of transcription, DNA-templated;regulation of biosynthetic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cytoplasm;membrane;regulation of metabolic process;membrane-bounded organelle;intrinsic component of membrane;cellular anatomical entity;organelle;intracellular anatomical structure;regulation of primary metabolic process;regulation of cellular macromolecule biosynthetic process;regulation of biological process;regulation of cellular metabolic process</t>
  </si>
  <si>
    <t>BaRT2v18chr6HG294500</t>
  </si>
  <si>
    <t>HORVU.MOREX.r3.6HG0566180</t>
  </si>
  <si>
    <t>Exosomal 3'-5' exoribonuclease complex, subunit Rrp4;S1 domain-containing protein;exosome complex component RRP4 homolog</t>
  </si>
  <si>
    <t>GO:0000460;GO:0003723;GO:0006402;GO:0031974;GO:0006401;GO:0071027;GO:0071704;GO:0043226;GO:0034470;GO:0071035;GO:0051179;GO:0034472;GO:0003676;GO:0008152;GO:0071840;GO:0010605;GO:1901361;GO:0110165;GO:0016180;GO:0071038;GO:0034660;GO:0071025;GO:0009892;GO:0000291;GO:1902494;GO:0043628;GO:0051641;GO:0000956;GO:0034661;GO:0022613;GO:0019222;GO:0043229;GO:0034655;GO:0034427;GO:0009057;GO:0006364;GO:0046700;GO:0016073;GO:0000177;GO:0043144;GO:0044265;GO:0044270;GO:0071046;GO:0016072;GO:0044237;GO:0043170;GO:0031981;GO:0006403;GO:0005488;GO:0000176;GO:0009987;GO:0031123;GO:0031125;GO:0005737;GO:0071034;GO:0019439;GO:0071033;GO:0043632;GO:0090304;GO:0005622;GO:1901360;GO:0043928;GO:0071028;GO:0016075;GO:0097159;GO:0000469;GO:0000467;GO:0006139;GO:0140513;GO:0065007;GO:0016071;GO:0033036;GO:0000459;GO:0010468;GO:0043633;GO:0044260;GO:0044248;GO:0043231;GO:0005634;GO:0034641;GO:0060255;GO:0044238;GO:0070013;GO:1901575;GO:0006807;GO:0043233;GO:0000466;GO:0034475;GO:0070727;GO:0010467;GO:0044085;GO:0000178;GO:0050789;GO:0010629;GO:0090305;GO:0106354;GO:0071029;GO:0042254;GO:0009056;GO:0008298;GO:0071049;GO:0043227;GO:0043634;GO:0032991;GO:1901363;GO:0048519;GO:0006725;GO:0016070;GO:0071051;GO:0006396;GO:0000288;GO:0090501;GO:0031126;GO:0016074;GO:0071043;GO:0090503;GO:1905354;GO:0071031;GO:0046483</t>
  </si>
  <si>
    <t>intracellular membrane-bounded organelle;mRNA catabolic process;nuclear ncRNA surveillance;RNA catabolic process;RNA localization;organelle lumen;organic substance metabolic process;exoribonuclease complex;exonucleolytic trimming to generate mature 3'-end of 5.8S rRNA from tricistronic rRNA transcript (SSU-rRNA, 5.8S rRNA, LSU-rRNA);cellular macromolecule localization;CUT catabolic process;sno(s)RNA 3'-end processing;organic substance catabolic process;cellular metabolic process;snRNA metabolic process;catalytic complex;organic cyclic compound binding;snRNA 3'-end processing;biological regulation;cellular nitrogen compound catabolic process;cleavage involved in rRNA processing;rRNA 3'-end processing;RNA 3'-end processing;nucleic acid binding;nucleobase-containing compound catabolic process;macromolecule localization;sno(s)RNA metabolic process;mRNA metabolic process;intracellular organelle lumen;cellular localization;nitrogen compound metabolic process;nuclear-transcribed mRNA catabolic process, deadenylation-dependent decay;nuclear-transcribed mRNA catabolic process, exonucleolytic, 3'-5';exonucleolytic catabolism of deadenylated mRNA;intracellular mRNA localization;nuclear retention of pre-mRNA at the site of transcription;RNA phosphodiester bond hydrolysis, exonucleolytic;negative regulation of biological process;nuclear-transcribed mRNA catabolic process;RNA metabolic process;exosome (RNase complex);polyadenylation-dependent ncRNA catabolic process;cellular catabolic process;RNA binding;nuclear RNA surveillance;aromatic compound catabolic process;heterocycle catabolic process;ncRNA 3'-end processing;cellular component biogenesis;nucleic acid phosphodiester bond hydrolysis;nuclear lumen;rRNA catabolic process;macromolecule catabolic process;exonucleolytic trimming involved in rRNA processing;nuclear protein-containing complex;cytoplasmic exosome (RNase complex);regulation of metabolic process;membrane-bounded organelle;primary metabolic process;tRNA surveillance;maturation of 5.8S rRNA from tricistronic rRNA transcript (SSU-rRNA, 5.8S rRNA, LSU-rRNA);organelle;RNA surveillance;cellular macromolecule catabolic process;negative regulation of metabolic process;catabolic process;nuclear mRNA surveillance;binding;rRNA metabolic process;sno(s)RNA processing;ribosome biogenesis;gene expression;nucleus;negative regulation of macromolecule metabolic process;ncRNA catabolic process;nuclear exosome (RNase complex);polyadenylation-dependent RNA catabolic process;cellular macromolecule metabolic process;cellular process;intracellular organelle;modification-dependent macromolecule catabolic process;regulation of macromolecule metabolic process;regulation of gene expression;cellular nitrogen compound metabolic process;ribonucleoprotein complex biogenesis;rRNA processing;nuclear mRNA surveillance of mRNA 3'-end processing;macromolecule metabolic process;CUT metabolic process;membrane-enclosed lumen;localization;maturation of 5.8S rRNA;RNA phosphodiester bond hydrolysis;metabolic process;ncRNA metabolic process;nuclear polyadenylation-dependent tRNA catabolic process;nucleobase-containing compound metabolic process;cellular aromatic compound metabolic process;U4 snRNA 3'-end processing;heterocyclic compound binding;negative regulation of gene expression;cytoplasm;nuclear polyadenylation-dependent ncRNA catabolic process;cellular component organization or biogenesis;cellular anatomical entity;polyadenylation-dependent snoRNA 3'-end processing;organic cyclic compound catabolic process;nuclear polyadenylation-dependent rRNA catabolic process;intracellular anatomical structure;snRNA processing;nuclear-transcribed mRNA catabolic process, exonucleolytic;nuclear retention of pre-mRNA with aberrant 3'-ends at the site of transcription;protein-containing complex;heterocycle metabolic process;organic cyclic compound metabolic process;ncRNA processing;regulation of biological process;RNA processing;nucleic acid metabolic process</t>
  </si>
  <si>
    <t>BaRT2v18chr6HG294990</t>
  </si>
  <si>
    <t>HORVU.MOREX.r3.6HG0567350</t>
  </si>
  <si>
    <t>BaRT2v18chr6HG297680</t>
  </si>
  <si>
    <t>HORVU.MOREX.r3.6HG0572900</t>
  </si>
  <si>
    <t>Esterase/lipase domain protein;Alpha/beta-Hydrolases superfamily protein</t>
  </si>
  <si>
    <t>GO:0003824;GO:0008270;GO:0043167;GO:0046914;GO:0005488;GO:0031224;GO:0110165;GO:0016021;GO:0043169;GO:0016787;GO:0046872;GO:0016020</t>
  </si>
  <si>
    <t>binding;ion binding;catalytic activity;membrane;intrinsic component of membrane;cellular anatomical entity;integral component of membrane;zinc ion binding;metal ion binding;cation binding;hydrolase activity;transition metal ion binding</t>
  </si>
  <si>
    <t>BaRT2v18chr6HG298520</t>
  </si>
  <si>
    <t>HORVU.MOREX.r3.6HG0574360</t>
  </si>
  <si>
    <t>LysM receptor kinase;LRR receptor-like serine/threonine-protein kinase, putative;Lysm-containing receptor kinase 10</t>
  </si>
  <si>
    <t>GO:0071310;GO:0030234;GO:0010563;GO:0032268;GO:0030554;GO:0017076;GO:0071704;GO:0006796;GO:0071417;GO:0002376;GO:0019888;GO:0005886;GO:0043666;GO:0006952;GO:0035303;GO:0071323;GO:0016772;GO:0032559;GO:0008152;GO:0035639;GO:0031323;GO:0031324;GO:0010605;GO:0080090;GO:0006950;GO:0110165;GO:0043168;GO:0016301;GO:0070887;GO:0097367;GO:0000166;GO:0042802;GO:0006464;GO:1901564;GO:0044267;GO:0065009;GO:0009892;GO:1901699;GO:0071944;GO:0098542;GO:0042803;GO:0032269;GO:0050790;GO:0019222;GO:0016773;GO:0098772;GO:0035305;GO:0009719;GO:0006468;GO:0035304;GO:0044419;GO:1901700;GO:0019220;GO:0004672;GO:0006793;GO:0031400;GO:0044237;GO:0006955;GO:0043170;GO:0051172;GO:0005524;GO:0019538;GO:0051246;GO:0005488;GO:0031224;GO:0009987;GO:0005737;GO:0010033;GO:0051174;GO:0051171;GO:1901265;GO:0051248;GO:0005622;GO:1901701;GO:0016020;GO:0097159;GO:0036094;GO:0065007;GO:0043207;GO:0016310;GO:0044260;GO:0048523;GO:0044092;GO:0043167;GO:0042221;GO:0050896;GO:0010921;GO:0051707;GO:0060255;GO:0036211;GO:0044238;GO:0006807;GO:1901698;GO:0051336;GO:0016740;GO:0010243;GO:0004864;GO:0046983;GO:0051716;GO:0032553;GO:0045087;GO:0009607;GO:0043086;GO:0035308;GO:0050789;GO:0140096;GO:0009605;GO:0031399;GO:0003824;GO:0005515;GO:0019212;GO:0032555;GO:0045936;GO:0071495;GO:0019208;GO:0050794;GO:1901363;GO:0048519;GO:0010923;GO:0016021;GO:0004857;GO:0008061;GO:0051346;GO:0043412;GO:0032515;GO:0010200</t>
  </si>
  <si>
    <t>regulation of phosphoprotein phosphatase activity;regulation of catalytic activity;plasma membrane;response to chemical;phosphatase inhibitor activity;cellular response to organonitrogen compound;negative regulation of phosphoprotein phosphatase activity;regulation of phosphate metabolic process;organic substance metabolic process;protein dimerization activity;phosphorylation;transferase activity;adenyl ribonucleotide binding;negative regulation of protein metabolic process;phosphatase regulator activity;cellular metabolic process;phosphate-containing compound metabolic process;organic cyclic compound binding;regulation of phosphatase activity;regulation of nitrogen compound metabolic process;biological regulation;immune system process;ribonucleotide binding;cellular response to nitrogen compound;negative regulation of protein dephosphorylation;response to oxygen-containing compound;purine ribonucleoside triphosphate binding;regulation of dephosphorylation;negative regulation of phosphorus metabolic process;nitrogen compound metabolic process;response to external stimulus;protein binding;negative regulation of cellular protein metabolic process;defense response;enzyme inhibitor activity;anion binding;protein phosphatase inhibitor activity;negative regulation of biological process;response to chitin;response to endogenous stimulus;response to organonitrogen compound;identical protein binding;protein homodimerization activity;regulation of cellular process;catalytic activity, acting on a protein;protein kinase activity;negative regulation of nitrogen compound metabolic process;adenyl nucleotide binding;cellular response to organic substance;negative regulation of cellular metabolic process;response to stress;negative regulation of protein modification process;regulation of metabolic process;negative regulation of catalytic activity;cellular response to oxygen-containing compound;negative regulation of phosphate metabolic process;primary metabolic process;cellular response to endogenous stimulus;regulation of phosphorus metabolic process;cellular response to chitin;nucleotide binding;negative regulation of metabolic process;carbohydrate derivative binding;ATP binding;negative regulation of phosphatase activity;protein phosphorylation;binding;small molecule binding;negative regulation of molecular function;response to organic substance;regulation of protein dephosphorylation;transferase activity, transferring phosphorus-containing groups;negative regulation of macromolecule metabolic process;ion binding;negative regulation of cellular process;organonitrogen compound metabolic process;regulation of molecular function;cellular protein metabolic process;cellular macromolecule metabolic process;cellular process;regulation of macromolecule metabolic process;phosphorus metabolic process;defense response to other organism;macromolecule metabolic process;negative regulation of hydrolase activity;regulation of protein metabolic process;cell periphery;cellular response to chemical stimulus;response to nitrogen compound;regulation of protein modification process;metabolic process;regulation of cellular metabolic process;molecular function regulator;enzyme regulator activity;regulation of hydrolase activity;innate immune response;chitin binding;cellular protein modification process;kinase activity;integral component of membrane;negative regulation of dephosphorylation;response to other organism;protein phosphatase regulator activity;response to biotic stimulus;phosphotransferase activity, alcohol group as acceptor;regulation of cellular protein metabolic process;heterocyclic compound binding;nucleoside phosphate binding;immune response;purine ribonucleotide binding;catalytic activity;response to external biotic stimulus;membrane;cytoplasm;purine nucleotide binding;intrinsic component of membrane;cellular anatomical entity;protein metabolic process;response to stimulus;cellular response to stimulus;intracellular anatomical structure;regulation of primary metabolic process;biological process involved in interspecies interaction between organisms;macromolecule modification;regulation of biological process;protein modification process</t>
  </si>
  <si>
    <t>BaRT2v18chr6HG298590</t>
  </si>
  <si>
    <t>HORVU.MOREX.r3.6HG0574550</t>
  </si>
  <si>
    <t>Retrovirus-related Pol polyprotein LINE-1;Autophagy-related protein 2</t>
  </si>
  <si>
    <t>GO:0006996;GO:0044805;GO:0000422;GO:0022607;GO:0000407;GO:0043226;GO:0048367;GO:0006952;GO:0090693;GO:0061726;GO:0008152;GO:0009617;GO:0071840;GO:0048827;GO:0006950;GO:0110165;GO:0006914;GO:0044804;GO:0016237;GO:0098542;GO:0061912;GO:0008289;GO:0012505;GO:0043229;GO:1905037;GO:0009620;GO:0048366;GO:0005789;GO:0044419;GO:0044237;GO:0005488;GO:0048856;GO:0009987;GO:0005737;GO:0007033;GO:1901981;GO:0042742;GO:0022411;GO:0005622;GO:0016020;GO:0016236;GO:0098827;GO:0007568;GO:0043207;GO:1903008;GO:0050896;GO:0032502;GO:0044248;GO:0043231;GO:0051707;GO:0035091;GO:0031090;GO:0005543;GO:0042175;GO:0061709;GO:0009607;GO:0044085;GO:0005783;GO:0070925;GO:0016043;GO:0009605;GO:0009056;GO:0043227;GO:0019898;GO:0099402;GO:0007275;GO:0000045;GO:0061919;GO:0032501;GO:0034045;GO:0032266;GO:0007005;GO:0010150;GO:0034727;GO:0050832;GO:0048731;GO:0031984</t>
  </si>
  <si>
    <t>phosphatidylinositol binding;intracellular membrane-bounded organelle;vacuole organization;cellular component organization;shoot system development;organelle assembly;multicellular organismal process;cellular component disassembly;process utilizing autophagic mechanism;defense response to bacterium;cellular metabolic process;phospholipid binding;macroautophagy;defense response to fungus;response to fungus;response to external stimulus;defense response;system development;cellular catabolic process;organelle disassembly;phagophore assembly site;cellular component biogenesis;mitochondrion organization;leaf senescence;response to stress;membrane-bounded organelle;reticulophagy;late nucleophagy;organelle;multicellular organism development;organelle membrane;phosphatidylinositol-3-phosphate binding;developmental process;anatomical structure development;catabolic process;organelle subcompartment;binding;aging;endoplasmic reticulum;autophagy of mitochondrion;autophagosome assembly;cellular process;cellular component assembly;intracellular organelle;leaf development;extrinsic component of membrane;defense response to other organism;piecemeal microautophagy of the nucleus;response to bacterium;endoplasmic reticulum subcompartment;plant organ senescence;phyllome development;lysosomal microautophagy;metabolic process;phosphatidylinositol phosphate binding;phagophore assembly site membrane;endomembrane system;response to other organism;response to biotic stimulus;autophagy of nucleus;lipid binding;mitochondrion disassembly;plant organ development;response to external biotic stimulus;cytoplasm;membrane;cellular component organization or biogenesis;cellular anatomical entity;nuclear outer membrane-endoplasmic reticulum membrane network;response to stimulus;organelle organization;intracellular anatomical structure;autophagy;selective autophagy;biological process involved in interspecies interaction between organisms;autophagosome organization;endoplasmic reticulum membrane</t>
  </si>
  <si>
    <t>BaRT2v18chr6HG300160</t>
  </si>
  <si>
    <t>HORVU.MOREX.r3.6HG0578720</t>
  </si>
  <si>
    <t>UDP-Glycosyltransferase superfamily protein;Glycosyltransferase, family GT1;Sterol 3-beta-glucosyltransferase</t>
  </si>
  <si>
    <t>GO:0016757;GO:0016491;GO:0003824;GO:0016758;GO:0035251;GO:0022900;GO:0008152;GO:0044237;GO:0102202;GO:0031224;GO:0102205;GO:0110165;GO:0016021;GO:0016906;GO:0006091;GO:0009055;GO:0009987;GO:0008194;GO:0016740;GO:0046527;GO:0102203;GO:0016020</t>
  </si>
  <si>
    <t>cholesterol alpha-glucosyltransferase activity;UDP-glycosyltransferase activity;electron transfer activity;integral component of membrane;transferase activity;cellular metabolic process;cellular process;soladodine glucosyltransferase activity;oxidoreductase activity;catalytic activity;membrane;sterol 3-beta-glucosyltransferase activity;intrinsic component of membrane;cellular anatomical entity;UDP-glucosyltransferase activity;electron transport chain;transferase activity, transferring hexosyl groups;brassicasterol glucosyltransferase activity;generation of precursor metabolites and energy;transferase activity, transferring glycosyl groups;metabolic process;glucosyltransferase activity</t>
  </si>
  <si>
    <t>BaRT2v18chr6HG300720</t>
  </si>
  <si>
    <t>HORVU.MOREX.r3.6HG0580120</t>
  </si>
  <si>
    <t>BaRT2v18chr6HG300980</t>
  </si>
  <si>
    <t>HORVU.MOREX.r3.6HG0580790</t>
  </si>
  <si>
    <t>Inorganic pyrophosphatase 2</t>
  </si>
  <si>
    <t>GO:0003824;GO:0016791;GO:0016788;GO:0043167;GO:0044237;GO:0005488;GO:0008152;GO:0009987;GO:0006793;GO:0016311;GO:0043169;GO:0016787;GO:0046872;GO:0042578;GO:0006796</t>
  </si>
  <si>
    <t>binding;ion binding;hydrolase activity, acting on ester bonds;phosphoric ester hydrolase activity;catalytic activity;phosphorus metabolic process;phosphatase activity;cellular metabolic process;cellular process;metal ion binding;metabolic process;dephosphorylation;hydrolase activity;phosphate-containing compound metabolic process;cation binding</t>
  </si>
  <si>
    <t>BaRT2v18chr6HG302050</t>
  </si>
  <si>
    <t>HORVU.MOREX.r3.6HG0583520</t>
  </si>
  <si>
    <t>E3 ubiquitin-protein ligase GW2;Putative RING-type E3 ubiquitin ligase</t>
  </si>
  <si>
    <t>GO:2000241;GO:0050789;GO:0065007;GO:0048638;GO:0071704;GO:0044260;GO:0050793;GO:0070647;GO:0040008;GO:0008152;GO:0046620;GO:0044237;GO:0043170;GO:0036211;GO:0019538;GO:0044238;GO:0006807;GO:0009987;GO:0006464;GO:0080113;GO:1901564;GO:0044267;GO:0032446;GO:0043412;GO:0051239;GO:0016567</t>
  </si>
  <si>
    <t>protein modification by small protein conjugation;regulation of growth;cellular protein modification process;regulation of reproductive process;regulation of developmental process;organic substance metabolic process;organonitrogen compound metabolic process;cellular protein metabolic process;protein ubiquitination;cellular metabolic process;regulation of multicellular organismal process;cellular macromolecule metabolic process;cellular process;biological regulation;primary metabolic process;protein metabolic process;macromolecule metabolic process;regulation of developmental growth;protein modification by small protein conjugation or removal;regulation of seed growth;regulation of organ growth;macromolecule modification;regulation of biological process;nitrogen compound metabolic process;metabolic process;protein modification process</t>
  </si>
  <si>
    <t>BaRT2v18chr6HG304210</t>
  </si>
  <si>
    <t>HORVU.MOREX.r3.6HG0589290</t>
  </si>
  <si>
    <t>Putative WRKY transcription factor 19</t>
  </si>
  <si>
    <t>BaRT2v18chr6HG304400</t>
  </si>
  <si>
    <t>HORVU.MOREX.r3.6HG0589730</t>
  </si>
  <si>
    <t>Actin-binding calponin-like (CH) domain protein;Fimbrin;Fimbrin-like protein 2</t>
  </si>
  <si>
    <t>GO:0097159;GO:0044085;GO:0036094;GO:0044877;GO:0006996;GO:0016043;GO:0061572;GO:0008092;GO:0030554;GO:0043228;GO:0043229;GO:0017076;GO:0099081;GO:0099080;GO:0097435;GO:0022607;GO:0005856;GO:0043226;GO:0005515;GO:0043167;GO:0030029;GO:0099513;GO:0003779;GO:0015629;GO:0032555;GO:0032559;GO:1901363;GO:0043232;GO:0035639;GO:0005884;GO:0005524;GO:0051015;GO:0030036;GO:0071840;GO:0005488;GO:0032432;GO:0031224;GO:0043168;GO:0016021;GO:0110165;GO:0009987;GO:0005737;GO:0097367;GO:0000166;GO:0007015;GO:0007010;GO:0099512;GO:0032553;GO:0051639;GO:1901265;GO:0051017;GO:0005622;GO:0016020</t>
  </si>
  <si>
    <t>actin filament bundle;protein binding;binding;supramolecular complex;small molecule binding;actin filament network formation;anion binding;supramolecular polymer;actin filament bundle assembly;cellular component organization;integral component of membrane;actin filament binding;actin filament;actin filament bundle organization;ion binding;actin cytoskeleton organization;supramolecular fiber organization;polymeric cytoskeletal fiber;adenyl ribonucleotide binding;intracellular non-membrane-bounded organelle;heterocyclic compound binding;cellular component biogenesis;nucleoside phosphate binding;cellular process;actin binding;cellular component assembly;intracellular organelle;purine ribonucleotide binding;adenyl nucleotide binding;organic cyclic compound binding;cytoskeletal protein binding;actin filament-based process;cytoplasm;membrane;purine nucleotide binding;intrinsic component of membrane;cellular component organization or biogenesis;ribonucleotide binding;cellular anatomical entity;cytoskeleton organization;organelle;organelle organization;actin cytoskeleton;intracellular anatomical structure;purine ribonucleoside triphosphate binding;non-membrane-bounded organelle;nucleotide binding;protein-containing complex binding;actin filament organization;supramolecular fiber;cytoskeleton;carbohydrate derivative binding;ATP binding</t>
  </si>
  <si>
    <t>BaRT2v18chr6HG304500</t>
  </si>
  <si>
    <t>HORVU.MOREX.r3.6HG0589890</t>
  </si>
  <si>
    <t>Brix domain-containing protein;Ribosome biogenesis protein BRX1</t>
  </si>
  <si>
    <t>GO:0097159;GO:0044085;GO:0070925;GO:0003723;GO:0042273;GO:0022613;GO:0006996;GO:0043229;GO:0031974;GO:0016043;GO:0042255;GO:0043228;GO:0000027;GO:0022607;GO:0042254;GO:0043226;GO:0034622;GO:0065003;GO:0043227;GO:0043933;GO:0003676;GO:0043231;GO:1901363;GO:0043232;GO:0005634;GO:0031981;GO:0070013;GO:0071826;GO:0071840;GO:0005488;GO:0110165;GO:0043233;GO:0009987;GO:0005730;GO:0022618;GO:0005622</t>
  </si>
  <si>
    <t>binding;intracellular membrane-bounded organelle;ribosome biogenesis;ribosome assembly;nucleus;cellular component organization;protein-containing complex subunit organization;organelle lumen;organelle assembly;RNA binding;intracellular non-membrane-bounded organelle;heterocyclic compound binding;cellular component biogenesis;ribonucleoprotein complex subunit organization;nuclear lumen;cellular process;cellular component assembly;intracellular organelle;ribosomal large subunit assembly;organic cyclic compound binding;ribonucleoprotein complex assembly;membrane-bounded organelle;ribonucleoprotein complex biogenesis;cellular anatomical entity;cellular component organization or biogenesis;organelle;organelle organization;membrane-enclosed lumen;ribosomal large subunit biogenesis;protein-containing complex assembly;nucleic acid binding;nucleolus;intracellular anatomical structure;non-membrane-bounded organelle;intracellular organelle lumen;cellular protein-containing complex assembly</t>
  </si>
  <si>
    <t>BaRT2v18chr6HG304580</t>
  </si>
  <si>
    <t>HORVU.MOREX.r3.6HG0590050</t>
  </si>
  <si>
    <t>BaRT2v18chr6HG304810</t>
  </si>
  <si>
    <t>HORVU.MOREX.r3.6HG0590910</t>
  </si>
  <si>
    <t>Coleoptile phototropism protein 1;BTB/POZ domain-containing protein At1g67900;BTB/POZ domain-containing protein;Transposon protein Mutator sub-class;BTB/POZ domain-containing protein isoform X1;NPH3 domain-containing protein</t>
  </si>
  <si>
    <t>BaRT2v18chr6HG305710</t>
  </si>
  <si>
    <t>HORVU.MOREX.r3.6HG0592540</t>
  </si>
  <si>
    <t>Ergosterol28 isoform 1;Erg28 like protein, expressed;Ergosterol biosynthetic protein 28</t>
  </si>
  <si>
    <t>GO:0005783;GO:0012505;GO:0098827;GO:1901576;GO:0043229;GO:0008202;GO:1901615;GO:0060090;GO:0071704;GO:0006629;GO:0016020;GO:0043226;GO:0030674;GO:0008610;GO:1901617;GO:0043227;GO:0005789;GO:0016126;GO:0009058;GO:0008152;GO:0043231;GO:1901362;GO:0044238;GO:0031090;GO:0006694;GO:0031224;GO:0110165;GO:0016021;GO:0005737;GO:0042175;GO:0016125;GO:0005622;GO:1901360;GO:0031984</t>
  </si>
  <si>
    <t>intracellular membrane-bounded organelle;molecular adaptor activity;integral component of membrane;organic cyclic compound biosynthetic process;endomembrane system;endoplasmic reticulum;organic hydroxy compound metabolic process;organic substance metabolic process;protein-macromolecule adaptor activity;biosynthetic process;steroid biosynthetic process;intracellular organelle;cytoplasm;membrane;intrinsic component of membrane;membrane-bounded organelle;cellular anatomical entity;nuclear outer membrane-endoplasmic reticulum membrane network;primary metabolic process;organic substance biosynthetic process;organelle;organelle membrane;intracellular anatomical structure;sterol biosynthetic process;steroid metabolic process;endoplasmic reticulum subcompartment;lipid metabolic process;organic hydroxy compound biosynthetic process;lipid biosynthetic process;organic cyclic compound metabolic process;organelle subcompartment;metabolic process;endoplasmic reticulum membrane;sterol metabolic process</t>
  </si>
  <si>
    <t>BaRT2v18chr6HG306170</t>
  </si>
  <si>
    <t>HORVU.MOREX.r3.6HG0593560</t>
  </si>
  <si>
    <t>protein TAB2 homolog, chloroplastic;Nucleolar protein 12 (Fragment);PsaB RNA binding protein;PI-PLC Y-box domain-containing protein</t>
  </si>
  <si>
    <t>GO:0019684;GO:0003723;GO:0016298;GO:0006996;GO:0009791;GO:0022607;GO:0071704;GO:0006629;GO:0009640;GO:0043226;GO:0023052;GO:0003676;GO:0009507;GO:0008152;GO:0043043;GO:0006518;GO:0071840;GO:0110165;GO:0004435;GO:0009658;GO:1901564;GO:0044267;GO:0048564;GO:0042578;GO:0043229;GO:1901566;GO:0009058;GO:0009314;GO:0044237;GO:0043170;GO:0019538;GO:0005488;GO:0031224;GO:0048856;GO:0006091;GO:0009987;GO:0034645;GO:0035556;GO:0005737;GO:0007165;GO:0043604;GO:0009059;GO:0015979;GO:0005622;GO:0044271;GO:0016020;GO:0097159;GO:0044249;GO:0065007;GO:0007154;GO:0044260;GO:0004620;GO:0065003;GO:0009416;GO:0050896;GO:0043933;GO:0032502;GO:0043603;GO:0043231;GO:0009628;GO:0034641;GO:0044238;GO:0006807;GO:0016787;GO:0010467;GO:0006412;GO:0016788;GO:0051716;GO:0044085;GO:0050789;GO:1901576;GO:0016043;GO:0009639;GO:0003824;GO:0034622;GO:0043227;GO:0007275;GO:0009704;GO:0050794;GO:0032501;GO:1901363;GO:0008081;GO:0016021;GO:0009536;GO:0004629;GO:0009657</t>
  </si>
  <si>
    <t>intracellular membrane-bounded organelle;cellular component organization;hydrolase activity;cellular macromolecule biosynthetic process;phospholipase C activity;photomorphogenesis;organic substance metabolic process;photosynthesis;multicellular organismal process;response to radiation;cellular nitrogen compound biosynthetic process;cellular metabolic process;phosphoric diester hydrolase activity;organic cyclic compound binding;biological regulation;organic substance biosynthetic process;plastid;nucleic acid binding;lipid metabolic process;nitrogen compound metabolic process;cellular protein-containing complex assembly;intracellular signal transduction;RNA binding;regulation of cellular process;cellular component biogenesis;post-embryonic development;membrane-bounded organelle;primary metabolic process;organelle;multicellular organism development;generation of precursor metabolites and energy;macromolecule biosynthetic process;developmental process;anatomical structure development;organonitrogen compound biosynthetic process;response to abiotic stimulus;translation;de-etiolation;phospholipase activity;phosphatidylinositol phospholipase C activity;binding;lipase activity;gene expression;peptide metabolic process;signaling;phosphoric ester hydrolase activity;organonitrogen compound metabolic process;biosynthetic process;cellular protein metabolic process;cellular macromolecule metabolic process;cellular process;cellular component assembly;intracellular organelle;response to red or far red light;chloroplast organization;cellular nitrogen compound metabolic process;macromolecule metabolic process;protein-containing complex assembly;metabolic process;hydrolase activity, acting on ester bonds;amide biosynthetic process;chloroplast;integral component of membrane;protein-containing complex subunit organization;cellular biosynthetic process;photosynthesis, light reaction;peptide biosynthetic process;heterocyclic compound binding;response to light stimulus;cellular amide metabolic process;catalytic activity;cell communication;cytoplasm;membrane;intrinsic component of membrane;cellular component organization or biogenesis;cellular anatomical entity;protein metabolic process;response to stimulus;cellular response to stimulus;organelle organization;intracellular anatomical structure;plastid organization;regulation of biological process;signal transduction;photosystem I assembly</t>
  </si>
  <si>
    <t>BaRT2v18chr6HG306890</t>
  </si>
  <si>
    <t>HORVU.MOREX.r3.6HG0595190</t>
  </si>
  <si>
    <t>Anther-specific proline-rich protein APG;GDSL esterase/lipase;GDSL-motif lipase</t>
  </si>
  <si>
    <t>GO:0003824;GO:0015928;GO:0016788;GO:0004560;GO:0031224;GO:0110165;GO:0016021;GO:0016798;GO:0004553;GO:0016787;GO:0008152;GO:0016020</t>
  </si>
  <si>
    <t>hydrolase activity, acting on ester bonds;catalytic activity;membrane;intrinsic component of membrane;cellular anatomical entity;integral component of membrane;hydrolase activity, hydrolyzing O-glycosyl compounds;alpha-L-fucosidase activity;hydrolase activity, acting on glycosyl bonds;metabolic process;hydrolase activity;fucosidase activity</t>
  </si>
  <si>
    <t>BaRT2v18chr6HG306950</t>
  </si>
  <si>
    <t>HORVU.MOREX.r3.6HG0595270</t>
  </si>
  <si>
    <t>Myb domain protein 79 isoform 1;Myb-related protein MYBAS2;Transcription factor MYB2;transcription factor MYB92</t>
  </si>
  <si>
    <t>GO:0097159;GO:0006355;GO:0050789;GO:0065007;GO:0019222;GO:0043229;GO:0019219;GO:0010468;GO:0016020;GO:0043226;GO:1903506;GO:0043227;GO:0050794;GO:0003676;GO:0043231;GO:2001141;GO:1901363;GO:2000112;GO:0003677;GO:0005634;GO:0031323;GO:0060255;GO:0005488;GO:0080090;GO:0031224;GO:0110165;GO:0016021;GO:0051171;GO:0010556;GO:0031326;GO:0043565;GO:0005622;GO:0051252;GO:0009889</t>
  </si>
  <si>
    <t>intracellular membrane-bounded organelle;binding;regulation of RNA metabolic process;regulation of nucleobase-containing compound metabolic process;nucleus;integral component of membrane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organelle;nucleic acid binding;intracellular anatomical structure;regulation of primary metabolic process;regulation of cellular macromolecule biosynthetic process;regulation of biological process;regulation of cellular metabolic process</t>
  </si>
  <si>
    <t>BaRT2v18chr6HG307260</t>
  </si>
  <si>
    <t>HORVU.MOREX.r3.6HG0596150</t>
  </si>
  <si>
    <t>intracellular membrane-bounded organelle;intrinsic component of plasma membrane;mitochondrial matrix;cellular component organization;cell wall beta-glucan biosynthetic process;plasma membrane;cellular polysaccharide metabolic process;organelle lumen;cellular macromolecule biosynthetic process;organic substance metabolic process;phosphorylation;transferase activity;adenyl ribonucleotide binding;cellular metabolic process;protein serine/threonine kinase activity;phosphate-containing compound metabolic process;cell wall organization;organic cyclic compound binding;biological regulation;calcium ion binding;ribonucleotide binding;mitochondrion;organic substance biosynthetic process;purine ribonucleoside triphosphate binding;polysaccharide biosynthetic process;cellulose biosynthetic process;polysaccharide binding;intracellular organelle lumen;nitrogen compound metabolic process;plant-type cell wall organization or biogenesis;organellar ribosome;anion binding;ribosomal subunit;regulation of cellular process;catalytic activity, acting on a protein;cell wall polysaccharide metabolic process;cellular component biogenesis;carbohydrate biosynthetic process;mitochondrial small ribosomal subunit;beta-glucan biosynthetic process;cellular glucan metabolic process;carbohydrate binding;protein kinase activity;adenyl nucleotide binding;cellular carbohydrate biosynthetic process;plant-type cell wall cellulose metabolic process;membrane-bounded organelle;primary metabolic process;organelle;plant-type cell wall organization;nucleotide binding;macromolecule biosynthetic process;cell wall beta-glucan metabolic process;cellulose metabolic process;carbohydrate metabolic process;metal ion binding;carbohydrate derivative binding;cation binding;ATP binding;protein phosphorylation;binding;small molecule binding;structural molecule activity;structural constituent of ribosome;transferase activity, transferring phosphorus-containing groups;signaling;ion binding;organonitrogen compound metabolic process;biosynthetic process;cellular protein metabolic process;cellular macromolecule metabolic process;cellular process;intracellular organelle;glucan biosynthetic process;ribonucleoprotein complex;phosphorus metabolic process;plant-type cell wall biogenesis;cellular component macromolecule biosynthetic process;cell wall biogenesis;macromolecule metabolic process;membrane-enclosed lumen;cell periphery;non-membrane-bounded organelle;cellular carbohydrate metabolic process;metabolic process;cellular polysaccharide biosynthetic process;cell wall polysaccharide biosynthetic process;cell surface receptor signaling pathway;anchored component of membrane;cellular protein modification process;kinase activity;integral component of membrane;external encapsulating structure organization;polysaccharide metabolic process;plant-type cell wall cellulose biosynthetic process;phosphotransferase activity, alcohol group as acceptor;cellular biosynthetic process;intracellular non-membrane-bounded organelle;heterocyclic compound binding;glucan metabolic process;small ribosomal subunit;nucleoside phosphate binding;cell wall macromolecule metabolic process;purine ribonucleotide binding;beta-glucan metabolic process;organellar small ribosomal subunit;catalytic activity;cell communication;membrane;cytoplasm;purine nucleotide binding;intrinsic component of membrane;cellular component organization or biogenesis;cellular anatomical entity;protein metabolic process;response to stimulus;mitochondrial protein-containing complex;cellular response to stimulus;intracellular anatomical structure;cell wall macromolecule biosynthetic process;ribosome;protein-containing complex;cell wall organization or biogenesis;macromolecule modification;anchored component of plasma membrane;mitochondrial ribosome;regulation of biological process;signal transduction;protein modification process</t>
  </si>
  <si>
    <t>BaRT2v18chr6HG307280</t>
  </si>
  <si>
    <t>HORVU.MOREX.r3.6HG0596190</t>
  </si>
  <si>
    <t>Protein LIGHT-DEPENDENT SHORT HYPOCOTYLS 3;ALOG domain-containing protein</t>
  </si>
  <si>
    <t>GO:0097159;GO:0006139;GO:0044249;GO:1901576;GO:0043229;GO:0016071;GO:0009299;GO:0007275;GO:0071704;GO:0044260;GO:0043226;GO:1901360;GO:0090698;GO:0043227;GO:0044237;GO:0009416;GO:0050896;GO:0009058;GO:0009314;GO:0018130;GO:0003676;GO:0043231;GO:1901363;GO:0003677;GO:1901362;GO:0006725;GO:0005634;GO:0097659;GO:0009628;GO:0016070;GO:0034641;GO:0043170;GO:0044238;GO:0005488;GO:0110165;GO:0032501;GO:0006807;GO:0048856;GO:0009987;GO:0034645;GO:0010467;GO:0006351;GO:0009653;GO:0009059;GO:0034654;GO:0090304;GO:0032502;GO:0008152;GO:0005622;GO:0046483;GO:0032774;GO:0044271;GO:0019438</t>
  </si>
  <si>
    <t>intracellular membrane-bounded organelle;binding;aromatic compound biosynthetic process;gene expression;anatomical structure morphogenesis;nucleus;organic cyclic compound biosynthetic process;nucleic acid-templated transcription;RNA metabolic process;cellular macromolecule biosynthetic process;organic substance metabolic process;DNA binding;nucleobase-containing compound metabolic process;nucleic acid metabolic process;cellular biosynthetic process;response to radiation;biosynthetic process;multicellular organismal process;cellular nitrogen compound biosynthetic process;heterocyclic compound binding;cellular metabolic process;cellular macromolecule metabolic process;response to light stimulus;cellular process;post-embryonic plant morphogenesis;intracellular organelle;organic cyclic compound binding;RNA biosynthetic process;transcription, DNA-templated;heterocycle biosynthetic process;cellular nitrogen compound metabolic process;membrane-bounded organelle;cellular anatomical entity;organic substance biosynthetic process;primary metabolic process;response to stimulus;macromolecule metabolic process;organelle;multicellular organism development;nucleic acid binding;intracellular anatomical structure;nucleobase-containing compound biosynthetic process;macromolecule biosynthetic process;developmental process;anatomical structure development;heterocycle metabolic process;organic cyclic compound metabolic process;response to abiotic stimulus;mRNA metabolic process;nitrogen compound metabolic process;metabolic process;cellular aromatic compound metabolic process;mRNA transcription</t>
  </si>
  <si>
    <t>BaRT2v18chr6HG308190</t>
  </si>
  <si>
    <t>HORVU.MOREX.r3.6HG0597920</t>
  </si>
  <si>
    <t>BaRT2v18chr6HG308330</t>
  </si>
  <si>
    <t>HORVU.MOREX.r3.6HG0598280</t>
  </si>
  <si>
    <t>CBS domain-containing protein CBSX5</t>
  </si>
  <si>
    <t>GO:0030234;GO:0032268;GO:0033554;GO:0030554;GO:0017076;GO:0042149;GO:0071704;GO:0006796;GO:0009267;GO:0043226;GO:0001932;GO:0016772;GO:0032559;GO:0019887;GO:0008152;GO:0031323;GO:0019900;GO:0019207;GO:0080090;GO:0006950;GO:0110165;GO:0043168;GO:0016301;GO:0097367;GO:0000166;GO:0006464;GO:1901564;GO:0044267;GO:0065009;GO:1902494;GO:0071944;GO:1902911;GO:0042594;GO:0050790;GO:0019222;GO:0043229;GO:0019901;GO:0016773;GO:0098772;GO:0031667;GO:0031588;GO:0006468;GO:0019220;GO:0004672;GO:0006793;GO:0044237;GO:0005618;GO:0043170;GO:0019538;GO:0051246;GO:0071496;GO:0005488;GO:0009987;GO:0005737;GO:0051174;GO:0051171;GO:0031669;GO:0140535;GO:0009991;GO:1901265;GO:0005622;GO:0097159;GO:0036094;GO:0031668;GO:0065007;GO:0007154;GO:0061695;GO:0016310;GO:0044260;GO:0043167;GO:0016208;GO:0050896;GO:0043231;GO:0005634;GO:0060255;GO:0036211;GO:0044238;GO:0006807;GO:0016740;GO:0051716;GO:0032553;GO:0051338;GO:0030312;GO:0050789;GO:0140096;GO:0043169;GO:0004679;GO:0019899;GO:0009605;GO:0031399;GO:0003824;GO:0005515;GO:0043549;GO:0043227;GO:0045859;GO:0032555;GO:0050794;GO:0032991;GO:1901363;GO:0042325;GO:1990234;GO:0004674;GO:0043412</t>
  </si>
  <si>
    <t>intracellular membrane-bounded organelle;external encapsulating structure;regulation of catalytic activity;regulation of phosphate metabolic process;organic substance metabolic process;transferase activity;phosphorylation;adenyl ribonucleotide binding;cellular metabolic process;protein serine/threonine kinase activity;cellular response to stress;phosphate-containing compound metabolic process;catalytic complex;organic cyclic compound binding;regulation of nitrogen compound metabolic process;biological regulation;response to extracellular stimulus;protein kinase complex;ribonucleotide binding;transferase complex;nitrogen compound metabolic process;response to external stimulus;protein binding;anion binding;cellular response to glucose starvation;AMP binding;regulation of protein kinase activity;regulation of cellular process;catalytic activity, acting on a protein;protein kinase activity;adenyl nucleotide binding;regulation of protein phosphorylation;response to stress;regulation of metabolic process;membrane-bounded organelle;primary metabolic process;organelle;response to starvation;protein kinase regulator activity;regulation of phosphorus metabolic process;nucleotide binding;cellular response to nutrient levels;carbohydrate derivative binding;cellular response to external stimulus;cation binding;protein phosphorylation;binding;small molecule binding;nucleus;kinase regulator activity;transferase activity, transferring phosphorus-containing groups;AMP-activated protein kinase activity;ion binding;organonitrogen compound metabolic process;response to nutrient levels;regulation of molecular function;cellular protein metabolic process;cellular macromolecule metabolic process;cellular process;intracellular protein-containing complex;regulation of phosphorylation;intracellular organelle;regulation of macromolecule metabolic process;phosphorus metabolic process;regulation of protein metabolic process;macromolecule metabolic process;protein kinase binding;cell periphery;regulation of transferase activity;cellular response to extracellular stimulus;regulation of protein modification process;regulation of cellular metabolic process;nucleotide-activated protein kinase complex;molecular function regulator;metabolic process;enzyme regulator activity;kinase activity;cellular protein modification process;cell wall;transferase complex, transferring phosphorus-containing groups;phosphotransferase activity, alcohol group as acceptor;regulation of cellular protein metabolic process;enzyme binding;heterocyclic compound binding;kinase binding;nucleoside phosphate binding;purine ribonucleotide binding;catalytic activity;regulation of kinase activity;cell communication;cytoplasm;purine nucleotide binding;cellular anatomical entity;protein metabolic process;response to stimulus;cellular response to stimulus;intracellular anatomical structure;regulation of primary metabolic process;protein-containing complex;cellular response to starvation;macromolecule modification;regulation of biological process;protein modification process</t>
  </si>
  <si>
    <t>BaRT2v18chr6HG309250</t>
  </si>
  <si>
    <t>HORVU.MOREX.r3.6HG0599900</t>
  </si>
  <si>
    <t>MSP domain-containing protein;Plant VAMP (Vesicle-associated membrane protein) family protein;Putative vesicle-associated membrane protein (VAMP);Vesicle-associated protein 2-1;vesicle-associated protein 2-1 isoform X2</t>
  </si>
  <si>
    <t>GO:0005783;GO:0061024;GO:0098827;GO:0012505;GO:0006996;GO:0043229;GO:0016043;GO:0090158;GO:0051643;GO:0016020;GO:0043226;GO:0043227;GO:0005789;GO:0051179;GO:0031984;GO:0043231;GO:0031090;GO:0010256;GO:0071840;GO:0031224;GO:0110165;GO:0016021;GO:0009987;GO:0005737;GO:0042175;GO:0140056;GO:0061817;GO:0022406;GO:0051640;GO:0005622;GO:0071944;GO:0005886;GO:0051641;GO:0007029</t>
  </si>
  <si>
    <t>intracellular membrane-bounded organelle;cellular component organization;plasma membrane;integral component of membrane;membrane docking;endomembrane system;endoplasmic reticulum;endoplasmic reticulum localization;organelle localization;endoplasmic reticulum-plasma membrane tethering;endomembrane system organization;endoplasmic reticulum organization;cellular process;intracellular organelle;cytoplasm;membrane;intrinsic component of membrane;membrane-bounded organelle;endoplasmic reticulum membrane organization;membrane organization;nuclear outer membrane-endoplasmic reticulum membrane network;cellular component organization or biogenesis;cellular anatomical entity;organelle localization by membrane tethering;organelle;organelle organization;cell periphery;organelle membrane;intracellular anatomical structure;localization;endoplasmic reticulum subcompartment;organelle subcompartment;cellular localization;endoplasmic reticulum membrane</t>
  </si>
  <si>
    <t>BaRT2v18chr4HG205640</t>
  </si>
  <si>
    <t>HORVU.MOREX.r3.6HG0600260</t>
  </si>
  <si>
    <t>BaRT2v18chr6HG309710</t>
  </si>
  <si>
    <t>HORVU.MOREX.r3.6HG0600810</t>
  </si>
  <si>
    <t>E3 ubiquitin protein ligase</t>
  </si>
  <si>
    <t>GO:0016574;GO:0006996;GO:0009791;GO:0048608;GO:0071704;GO:0002376;GO:0043226;GO:0048367;GO:0006952;GO:0002229;GO:0023052;GO:0016772;GO:0004888;GO:0008152;GO:0051726;GO:0009617;GO:0071840;GO:0010016;GO:0048827;GO:0006950;GO:0110165;GO:0016301;GO:0032504;GO:0042802;GO:0009965;GO:0006464;GO:1901564;GO:0044267;GO:0009653;GO:0010154;GO:0000003;GO:0071944;GO:0098542;GO:0010162;GO:0042803;GO:0090567;GO:0043229;GO:0033523;GO:0016773;GO:0006325;GO:0019787;GO:0048366;GO:0044419;GO:1901987;GO:0004672;GO:0019199;GO:0044237;GO:0002239;GO:0006955;GO:0043170;GO:0019538;GO:0005488;GO:0009908;GO:0048856;GO:0009987;GO:0005737;GO:0007165;GO:0046872;GO:0032446;GO:0042742;GO:0006513;GO:0005622;GO:0010389;GO:0051276;GO:0016020;GO:0061458;GO:0065007;GO:0016569;GO:0071695;GO:0060089;GO:0043207;GO:0007154;GO:0038023;GO:0005739;GO:0010431;GO:0044260;GO:0010564;GO:0016570;GO:0043167;GO:0007166;GO:0007346;GO:0070647;GO:0007167;GO:0032502;GO:1901990;GO:0050896;GO:0043231;GO:0051707;GO:0005634;GO:0051781;GO:1905392;GO:0036211;GO:0044238;GO:0021700;GO:0006807;GO:0048316;GO:0016740;GO:0010228;GO:0046983;GO:0051716;GO:0045087;GO:0009607;GO:1902749;GO:0022414;GO:0050789;GO:0016043;GO:0048518;GO:0140096;GO:0010390;GO:0043169;GO:0009605;GO:0022611;GO:0003824;GO:0005515;GO:0003006;GO:0043227;GO:0007178;GO:0048522;GO:0099402;GO:0007275;GO:0050794;GO:0032501;GO:0048609;GO:0051301;GO:0004675;GO:0004674;GO:0051302;GO:0043412;GO:0004842;GO:0005886;GO:0048731;GO:0016567</t>
  </si>
  <si>
    <t>multicellular organism reproduction;intracellular membrane-bounded organelle;response to oomycetes;regulation of G2/M transition of mitotic cell cycle;transmembrane receptor protein serine/threonine kinase signaling pathway;leaf morphogenesis;anatomical structure morphogenesis;cellular component organization;plasma membrane;shoot system development;organic substance metabolic process;protein dimerization activity;transferase activity;multicellular organismal process;defense response to bacterium;cellular metabolic process;protein serine/threonine kinase activity;biological regulation;immune system process;molecular transducer activity;mitochondrion;regulation of cell cycle;enzyme linked receptor protein signaling pathway;shoot system morphogenesis;ubiquitin-protein transferase activity;transmembrane receptor protein serine/threonine kinase activity;reproductive system development;nitrogen compound metabolic process;response to external stimulus;protein binding;defense response;positive regulation of biological process;signaling receptor activity;system development;fruit development;defense response to oomycetes;identical protein binding;protein homodimerization activity;regulation of cellular process;catalytic activity, acting on a protein;reproductive process;flower development;protein kinase activity;post-embryonic development;histone monoubiquitination;cell division;membrane-bounded organelle;response to stress;primary metabolic process;organelle;protein monoubiquitination;histone H2B ubiquitination;multicellular organism development;chromosome organization;developmental process;anatomical structure development;metal ion binding;cation binding;regulation of mitotic cell cycle;binding;regulation of cell cycle phase transition;dormancy process;nucleus;multicellular organismal reproductive process;transferase activity, transferring phosphorus-containing groups;reproductive structure development;regulation of cell division;transmembrane receptor protein kinase activity;signaling;ion binding;organonitrogen compound metabolic process;regulation of cell cycle G2/M phase transition;seed dormancy process;cellular protein metabolic process;protein ubiquitination;cellular macromolecule metabolic process;cellular process;reproductive shoot system development;intracellular organelle;vegetative to reproductive phase transition of meristem;leaf development;positive regulation of cell division;defense response to other organism;macromolecule metabolic process;regulation of cell cycle process;developmental maturation;seed maturation;cell periphery;response to bacterium;transmembrane signaling receptor activity;plant organ morphogenesis;phyllome development;metabolic process;cell surface receptor signaling pathway;protein modification by small protein conjugation;reproduction;innate immune response;cellular protein modification process;kinase activity;response to other organism;response to biotic stimulus;phosphotransferase activity, alcohol group as acceptor;histone modification;ubiquitin-like protein transferase activity;regulation of mitotic cell cycle phase transition;positive regulation of cellular process;immune response;plant organ development;catalytic activity;response to external biotic stimulus;cell communication;cytoplasm;membrane;chromatin organization;cellular component organization or biogenesis;anatomical structure maturation;cellular anatomical entity;protein metabolic process;response to stimulus;developmental process involved in reproduction;histone ubiquitination;protein modification by small protein conjugation or removal;organelle organization;cellular response to stimulus;intracellular anatomical structure;seed development;covalent chromatin modification;biological process involved in interspecies interaction between organisms;macromolecule modification;regulation of biological process;signal transduction;protein modification process</t>
  </si>
  <si>
    <t>BaRT2v18chr6HG309780</t>
  </si>
  <si>
    <t>HORVU.MOREX.r3.6HG0600870</t>
  </si>
  <si>
    <t>Acetylglutamate kinase</t>
  </si>
  <si>
    <t>GO:1901605;GO:0031974;GO:0030554;GO:0017076;GO:0006082;GO:0071704;GO:0006796;GO:0016053;GO:0016746;GO:0043226;GO:0009579;GO:0016772;GO:0032559;GO:0009507;GO:0008152;GO:0035639;GO:0009064;GO:0110165;GO:0043168;GO:0016301;GO:0097367;GO:0000166;GO:1901564;GO:0006526;GO:0043229;GO:0003991;GO:1901566;GO:0008652;GO:0006793;GO:0009058;GO:0019752;GO:0044237;GO:0005524;GO:0005488;GO:0009987;GO:0005737;GO:0016407;GO:0034618;GO:0016747;GO:1901265;GO:0005622;GO:0006520;GO:0097159;GO:0036094;GO:0044249;GO:0016597;GO:1901607;GO:0005739;GO:0016310;GO:0043177;GO:0043167;GO:0043231;GO:0031406;GO:0044238;GO:0070013;GO:0005759;GO:0006807;GO:0043233;GO:0016740;GO:0031976;GO:0006525;GO:0032553;GO:0009084;GO:0016410;GO:1901576;GO:0009534;GO:0044281;GO:0044283;GO:0043169;GO:0003824;GO:0043227;GO:0043436;GO:0032555;GO:1901363;GO:0008080;GO:0046394;GO:0004042;GO:0009536;GO:0016774;GO:0031984</t>
  </si>
  <si>
    <t>intracellular membrane-bounded organelle;mitochondrial matrix;acetyl-CoA:L-glutamate N-acetyltransferase activity;organelle lumen;acetyltransferase activity;organic substance metabolic process;phosphorylation;transferase activity;adenyl ribonucleotide binding;cellular metabolic process;organic acid metabolic process;phosphate-containing compound metabolic process;organic cyclic compound binding;ribonucleotide binding;mitochondrion;cellular amino acid metabolic process;organic substance biosynthetic process;plastid;purine ribonucleoside triphosphate binding;intracellular organelle lumen;nitrogen compound metabolic process;small molecule metabolic process;acetylglutamate kinase activity;anion binding;phosphotransferase activity, carboxyl group as acceptor;transferase activity, transferring acyl groups;adenyl nucleotide binding;N-acetyltransferase activity;glutamine family amino acid metabolic process;plastid thylakoid;membrane-bounded organelle;primary metabolic process;alpha-amino acid biosynthetic process;carboxylic acid binding;organelle;nucleotide binding;organonitrogen compound biosynthetic process;organelle subcompartment;carbohydrate derivative binding;ATP binding;cation binding;binding;small molecule binding;carboxylic acid metabolic process;organic acid binding;transferase activity, transferring phosphorus-containing groups;N-acyltransferase activity;ion binding;organonitrogen compound metabolic process;biosynthetic process;cellular process;chloroplast thylakoid;intracellular organelle;arginine metabolic process;phosphorus metabolic process;small molecule biosynthetic process;membrane-enclosed lumen;oxoacid metabolic process;arginine biosynthetic process;metabolic process;glutamine family amino acid biosynthetic process;cellular amino acid biosynthetic process;kinase activity;chloroplast;thylakoid;arginine binding;cellular biosynthetic process;transferase activity, transferring acyl groups other than amino-acyl groups;heterocyclic compound binding;nucleoside phosphate binding;purine ribonucleotide binding;alpha-amino acid metabolic process;catalytic activity;cytoplasm;purine nucleotide binding;amino acid binding;cellular anatomical entity;intracellular anatomical structure;carboxylic acid biosynthetic process;organic acid biosynthetic process</t>
  </si>
  <si>
    <t>BaRT2v18chr6HG309900</t>
  </si>
  <si>
    <t>HORVU.MOREX.r3.6HG0601090</t>
  </si>
  <si>
    <t>Beta-expansin 4;Beta-expansin 2</t>
  </si>
  <si>
    <t>external encapsulating structure;reproduction;cellular component organization;integral component of membrane;cell wall;external encapsulating structure organization;sexual reproduction;cellular process;reproductive process;cell wall organization;membrane;intrinsic component of membrane;cellular component organization or biogenesis;cellular anatomical entity;extracellular region;multi-organism reproductive process;multi-organism process;cell periphery;cell wall organization or biogenesis</t>
  </si>
  <si>
    <t>BaRT2v18chr6HG310120</t>
  </si>
  <si>
    <t>HORVU.MOREX.r3.6HG0601630</t>
  </si>
  <si>
    <t>S-adenosylmethionine synthase</t>
  </si>
  <si>
    <t>BaRT2v18chr6HG312790</t>
  </si>
  <si>
    <t>HORVU.MOREX.r3.6HG0607000</t>
  </si>
  <si>
    <t>BaRT2v18chr6HG313120</t>
  </si>
  <si>
    <t>HORVU.MOREX.r3.6HG0607590</t>
  </si>
  <si>
    <t>RING-type E3 ubiquitin transferase;U-box domain-containing protein</t>
  </si>
  <si>
    <t>GO:0006508;GO:0043229;GO:0140096;GO:0071704;GO:0044260;GO:0003824;GO:0019787;GO:0016020;GO:0043226;GO:0016874;GO:0043227;GO:0070647;GO:0008233;GO:0008152;GO:0043231;GO:0044237;GO:0005634;GO:0043170;GO:0036211;GO:0019538;GO:0044238;GO:0008234;GO:0031224;GO:0110165;GO:0006807;GO:0016021;GO:0009987;GO:0005737;GO:0016787;GO:0016740;GO:0006464;GO:1901564;GO:0044267;GO:0032446;GO:0043412;GO:0004842;GO:0005622;GO:0016567</t>
  </si>
  <si>
    <t>intracellular membrane-bounded organelle;protein modification by small protein conjugation;nucleus;cellular protein modification process;peptidase activity;integral component of membrane;hydrolase activity;organic substance metabolic process;cysteine-type peptidase activity;proteolysi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intracellular organelle;catalytic activity;ligase activity;cytoplasm;membrane;intrinsic component of membrane;membrane-bounded organelle;cellular anatomical entity;primary metabolic process;protein metabolic process;macromolecule metabolic process;organelle;protein modification by small protein conjugation or removal;intracellular anatomical structure;ubiquitin-protein transferase activity;macromolecule modification;nitrogen compound metabolic process;metabolic process;protein modification process</t>
  </si>
  <si>
    <t>BaRT2v18chr6HG314210</t>
  </si>
  <si>
    <t>HORVU.MOREX.r3.6HG0609680</t>
  </si>
  <si>
    <t>tRNA-2-methylthio-N(6)-dimethylallyladenosine synthase</t>
  </si>
  <si>
    <t>GO:0097159;GO:0005694;GO:0043229;GO:0046982;GO:0043228;GO:0032993;GO:0043226;GO:0005515;GO:0000785;GO:0000786;GO:0044815;GO:0003676;GO:1901363;GO:0032991;GO:0043232;GO:0003677;GO:0005488;GO:0110165;GO:0046983;GO:0005622;GO:0071944;GO:0005886;GO:0016020</t>
  </si>
  <si>
    <t>protein binding;binding;plasma membrane;protein-DNA complex;DNA binding;protein dimerization activity;intracellular non-membrane-bounded organelle;heterocyclic compound binding;intracellular organelle;organic cyclic compound binding;nucleosome;membrane;cellular anatomical entity;chromatin;organelle;DNA packaging complex;cell periphery;nucleic acid binding;intracellular anatomical structure;non-membrane-bounded organelle;protein-containing complex;protein heterodimerization activity;chromosome</t>
  </si>
  <si>
    <t>BaRT2v18chr6HG314350</t>
  </si>
  <si>
    <t>HORVU.MOREX.r3.6HG0609900</t>
  </si>
  <si>
    <t>Immunoglobulin E-set superfamily protein isoform 1;Rho GDP-dissociation inhibitor 1</t>
  </si>
  <si>
    <t>GO:0007266;GO:0030234;GO:0050789;GO:0031267;GO:0050790;GO:0065007;GO:0007154;GO:0098772;GO:0019899;GO:0007264;GO:0005515;GO:0030695;GO:0023052;GO:0050896;GO:0050794;GO:0005488;GO:0031224;GO:0005094;GO:0110165;GO:0016021;GO:0007265;GO:0009987;GO:0005737;GO:0005092;GO:0035556;GO:0007165;GO:0060589;GO:0051716;GO:0051020;GO:0065009;GO:0005829;GO:0005622;GO:0016020</t>
  </si>
  <si>
    <t>protein binding;binding;enzyme regulator activity;regulation of catalytic activity;integral component of membrane;signaling;intracellular signal transduction;GTPase regulator activity;regulation of molecular function;Ras protein signal transduction;enzyme binding;regulation of cellular process;cellular process;biological regulation;cell communication;cytoplasm;membrane;GTPase binding;intrinsic component of membrane;Rho protein signal transduction;nucleoside-triphosphatase regulator activity;cellular anatomical entity;response to stimulus;GDP-dissociation inhibitor activity;Rho GDP-dissociation inhibitor activity;cellular response to stimulus;cytosol;intracellular anatomical structure;small GTPase mediated signal transduction;small GTPase binding;signal transduction;regulation of biological process;molecular function regulator</t>
  </si>
  <si>
    <t>BaRT2v18chr6HG314460</t>
  </si>
  <si>
    <t>HORVU.MOREX.r3.6HG0610180</t>
  </si>
  <si>
    <t>BaRT2v18chr6HG314810</t>
  </si>
  <si>
    <t>HORVU.MOREX.r3.6HG0610990</t>
  </si>
  <si>
    <t>BaRT2v18chr6HG315570</t>
  </si>
  <si>
    <t>HORVU.MOREX.r3.6HG0612470</t>
  </si>
  <si>
    <t>mRNA cap guanine-N7 methyltransferase</t>
  </si>
  <si>
    <t>GO:0009452;GO:0106005;GO:0016741;GO:0004482;GO:0097159;GO:0006139;GO:0003723;GO:0036265;GO:0036260;GO:0032259;GO:0043229;GO:0016071;GO:0071704;GO:0044260;GO:0003824;GO:0043226;GO:0043227;GO:0140098;GO:0008174;GO:0034518;GO:0008757;GO:0003676;GO:0043231;GO:0032991;GO:1901363;GO:0006725;GO:0044237;GO:0005634;GO:0016070;GO:0034641;GO:0043170;GO:0044238;GO:0006396;GO:0008170;GO:0005488;GO:0005845;GO:0043414;GO:0009451;GO:0110165;GO:0008168;GO:0006807;GO:0009987;GO:0010467;GO:0016740;GO:0006397;GO:0001510;GO:0140535;GO:0006370;GO:0043412;GO:0008173;GO:0090304;GO:0008152;GO:0005622;GO:1901360;GO:0046483</t>
  </si>
  <si>
    <t>intracellular membrane-bounded organelle;binding;mRNA processing;RNA cap binding complex;mRNA cap binding complex;gene expression;7-methylguanosine mRNA capping;nucleus;methylation;metabolic process;7-methylguanosine RNA capping;catalytic activity, acting on RNA;RNA metabolic process;N-methyltransferase activity;organic substance metabolic process;nucleobase-containing compound metabolic process;RNA binding;cellular aromatic compound metabolic process;RNA methylation;transferase activity;S-adenosylmethionine-dependent methyltransferase activity;heterocyclic compound binding;cellular metabolic process;cellular macromolecule metabolic process;cellular process;RNA (guanine-N7)-methylation;intracellular organelle;intracellular protein-containing complex;methyltransferase activity;RNA modification;organic cyclic compound binding;catalytic activity;cellular nitrogen compound metabolic process;membrane-bounded organelle;cellular anatomical entity;RNA capping;primary metabolic process;transferase activity, transferring one-carbon groups;macromolecule metabolic process;macromolecule methylation;organelle;RNA 5'-cap (guanine-N7)-methylation;intracellular anatomical structure;nucleic acid binding;RNA methyltransferase activity;protein-containing complex;heterocycle metabolic process;macromolecule modification;organic cyclic compound metabolic process;mRNA metabolic process;nitrogen compound metabolic process;mRNA methyltransferase activity;RNA processing;mRNA (guanine-N7-)-methyltransferase activity;nucleic acid metabolic process</t>
  </si>
  <si>
    <t>BaRT2v18chr6HG316180</t>
  </si>
  <si>
    <t>HORVU.MOREX.r3.6HG0613430</t>
  </si>
  <si>
    <t>GO:0034062;GO:0003723;GO:0006508;GO:0005839;GO:0006996;GO:0004175;GO:0071704;GO:0010166;GO:0022607;GO:0006511;GO:0043226;GO:0051253;GO:0031327;GO:0140098;GO:0016772;GO:0016458;GO:0003676;GO:1901362;GO:0008152;GO:0031323;GO:0031324;GO:0071840;GO:0010605;GO:0080090;GO:0110165;GO:0043161;GO:0034401;GO:0009751;GO:1901564;GO:0010556;GO:0044267;GO:0010499;GO:0016441;GO:0009892;GO:0031326;GO:0031379;GO:1902494;GO:0009890;GO:1901565;GO:0030880;GO:0019438;GO:0009889;GO:0045934;GO:0030422;GO:0019222;GO:0043229;GO:1901570;GO:0009057;GO:0006325;GO:0031507;GO:0000502;GO:1903506;GO:1905369;GO:0044419;GO:1901700;GO:0071103;GO:0044265;GO:0008233;GO:0009058;GO:0018130;GO:0044237;GO:0009615;GO:0097659;GO:0043170;GO:0010558;GO:0051172;GO:0019538;GO:0070918;GO:0005488;GO:0016246;GO:0031224;GO:0009987;GO:0005737;GO:0035194;GO:0010033;GO:0051171;GO:0060968;GO:0140535;GO:0043632;GO:0009059;GO:0031047;GO:0090304;GO:0010608;GO:0005622;GO:1901360;GO:0032774;GO:0044271;GO:0051276;GO:0016020;GO:0097159;GO:0031050;GO:0006139;GO:0044249;GO:0140513;GO:0065007;GO:0030163;GO:0051603;GO:0043207;GO:0019219;GO:0061695;GO:0010468;GO:1901568;GO:0031048;GO:0044260;GO:0048523;GO:0042221;GO:0019941;GO:0044257;GO:0050896;GO:0044248;GO:0045892;GO:0043231;GO:0051707;GO:0005634;GO:0034641;GO:0060255;GO:0044238;GO:0006333;GO:1901575;GO:0003968;GO:0031497;GO:0006807;GO:0006338;GO:0016787;GO:0010467;GO:0016740;GO:0070919;GO:0070828;GO:0097747;GO:0010025;GO:0016779;GO:0051252;GO:0009607;GO:0044085;GO:0006355;GO:0050789;GO:1901576;GO:0010629;GO:1902679;GO:0016043;GO:0048518;GO:0140096;GO:0097549;GO:0009605;GO:0060148;GO:0009056;GO:0003824;GO:0014070;GO:2000113;GO:0043227;GO:0031380;GO:0060147;GO:0010498;GO:1903507;GO:0048522;GO:0050794;GO:0001172;GO:1901363;GO:0032991;GO:0048519;GO:0006725;GO:0016070;GO:2001141;GO:2000112;GO:0006396;GO:0006323;GO:0016021;GO:1990234;GO:1905368;GO:0034654;GO:0046483</t>
  </si>
  <si>
    <t>heterochromatin assembly;intracellular membrane-bounded organelle;aromatic compound biosynthetic process;cellular component organization;peptidase activity;response to chemical;response to salicylic acid;hydrolase activity;organic substance metabolic process;transferase activity;organic substance catabolic process;cellular nitrogen compound biosynthetic process;cellular metabolic process;chromatin organization involved in regulation of transcription;chromatin assembly or disassembly;catalytic complex;RNA-directed RNA polymerase complex;organic cyclic compound binding;biological regulation;response to organic cyclic compound;regulation of nitrogen compound metabolic process;endopeptidase activity;regulation of gene silencing;regulation of nucleic acid-templated transcription;post-transcriptional gene silencing by RNA;nuclear RNA-directed RNA polymerase complex;dsRNA processing;gene silencing;organic substance biosynthetic process;fatty acid derivative biosynthetic process;transferase complex;nucleic acid binding;response to oxygen-containing compound;RNA interference;regulation of cellular macromolecule biosynthetic process;RNA polymerase activity;fatty acid derivative metabolic process;nitrogen compound metabolic process;regulation of posttranscriptional gene silencing;response to external stimulus;negative regulation of biosynthetic process;regulation of RNA metabolic process;positive regulation of biological process;negative regulation of biological process;nucleic acid-templated transcription;RNA metabolic process;cellular catabolic process;RNA binding;negative regulation of RNA metabolic process;proteolysis;endopeptidase complex;catalytic activity, acting on a protein;regulation of cellular process;cellular component biogenesis;ubiquitin-dependent protein catabolic process;organonitrogen compound catabolic process;macromolecule catabolic process;proteasome-mediated ubiquitin-dependent protein catabolic process;nuclear protein-containing complex;negative regulation of nitrogen compound metabolic process;negative regulation of cellular metabolic process;cellular protein catabolic process;posttranscriptional gene silencing;heterochromatin organization;regulation of metabolic process;membrane-bounded organelle;primary metabolic process;RNA processing;organelle;chromosome organization;chromatin assembly;macromolecule biosynthetic process;heterochromatin assembly by small RNA;cellular macromolecule catabolic process;negative regulation of metabolic process;catabolic process;proteasome core complex;negative regulation of nucleobase-containing compound metabolic process;production of siRNA involved in chromatin silencing by small RNA;chromatin remodeling;binding;RNA polymerase complex;response to organic substance;gene expression;response to virus;nucleus;DNA packaging;negative regulation of nucleic acid-templated transcription;organic cyclic compound biosynthetic process;transferase activity, transferring phosphorus-containing groups;negative regulation of macromolecule metabolic process;regulation of RNA biosynthetic process;regulation of transcription, DNA-templated;negative regulation of cellular process;organonitrogen compound metabolic process;production of siRNA involved in RNA interference;biosynthetic process;DNA conformation change;cellular protein metabolic process;protein catabolic process;cellular macromolecule metabolic process;cellular process;cellular component assembly;intracellular protein-containing complex;intracellular organelle;regulation of macromolecule metabolic process;modification-dependent macromolecule catabolic process;chromatin organization involved in negative regulation of transcription;regulation of gene expression;negative regulation of cellular biosynthetic process;negative regulation of cellular macromolecule biosynthetic process;cellular nitrogen compound metabolic process;negative regulation of RNA biosynthetic process;macromolecule metabolic process;transcription, RNA-templated;modification-dependent protein catabolic process;wax biosynthetic process;gene silencing by RNA;proteasomal ubiquitin-independent protein catabolic process;production of small RNA involved in gene silencing by RNA;peptidase complex;metabolic process;regulation of cellular metabolic process;regulation of nucleobase-containing compound metabolic process;proteasomal protein catabolic process;integral component of membrane;proteasome complex;catalytic activity, acting on RNA;transferase complex, transferring phosphorus-containing groups;response to other organism;response to biotic stimulus;nucleobase-containing compound metabolic process;nucleotidyltransferase activity;regulation of biosynthetic process;cellular biosynthetic process;heterocyclic compound binding;negative regulation of transcription, DNA-templated;proteolysis involved in cellular protein catabolic process;regulation of cellular biosynthetic process;negative regulation of gene expression;positive regulation of cellular process;posttranscriptional regulation of gene expression;5'-3' RNA polymerase activity;RNA biosynthetic process;positive regulation of posttranscriptional gene silencing;catalytic activity;heterocycle biosynthetic process;response to external biotic stimulus;regulation of macromolecule biosynthetic process;cytoplasm;membrane;intrinsic component of membrane;wax metabolic process;chromatin organization;cellular anatomical entity;cellular component organization or biogenesis;protein metabolic process;RNA-directed 5'-3' RNA polymerase activity;response to stimulus;organelle organization;intracellular anatomical structure;nucleobase-containing compound biosynthetic process;negative regulation of macromolecule biosynthetic process;regulation of primary metabolic process;protein-containing complex;biological process involved in interspecies interaction between organisms;heterocycle metabolic process;organic cyclic compound metabolic process;regulation of biological process;cellular aromatic compound metabolic process;nucleic acid metabolic process</t>
  </si>
  <si>
    <t>BaRT2v18chr6HG316860</t>
  </si>
  <si>
    <t>HORVU.MOREX.r3.6HG0614700</t>
  </si>
  <si>
    <t>ATP synthase delta chain, chloroplastic;Putative H(+)-transporting two-sector ATPase;F-type H+-transporting ATPase subunit delta</t>
  </si>
  <si>
    <t>GO:0019684;GO:1902600;GO:0003723;GO:0055035;GO:0071704;GO:0006796;GO:0045261;GO:0009142;GO:0043226;GO:0098796;GO:0009579;GO:0006952;GO:0051179;GO:0009260;GO:0009165;GO:0005216;GO:0072522;GO:0015075;GO:0009266;GO:0003676;GO:0009507;GO:1901362;GO:0031967;GO:0008152;GO:0034357;GO:0009205;GO:0009617;GO:0009144;GO:0006950;GO:0110165;GO:0019637;GO:1901135;GO:1901564;GO:0009199;GO:0098542;GO:0042651;GO:0019438;GO:0022890;GO:0098660;GO:0009201;GO:0043229;GO:0009117;GO:0005215;GO:1901566;GO:0022803;GO:0055085;GO:0009259;GO:0044419;GO:0009767;GO:0006793;GO:0009526;GO:0033178;GO:0018130;GO:0009058;GO:0044237;GO:0015078;GO:0009773;GO:0005261;GO:0072521;GO:0005488;GO:0006091;GO:0006810;GO:0009141;GO:0009987;GO:0005737;GO:0019693;GO:0009532;GO:0009941;GO:0015979;GO:0034220;GO:0042742;GO:0005622;GO:1901360;GO:0044271;GO:0016020;GO:0097159;GO:0055086;GO:0015267;GO:0006139;GO:0044249;GO:0006812;GO:0046034;GO:0009570;GO:0006163;GO:0043207;GO:0015318;GO:0003729;GO:0016874;GO:0015252;GO:0098662;GO:0015985;GO:0050896;GO:0022857;GO:0043231;GO:0051707;GO:0009628;GO:1901293;GO:0034641;GO:0044238;GO:0008324;GO:0090407;GO:0006807;GO:0016787;GO:0006754;GO:0031976;GO:0009535;GO:0009607;GO:0009152;GO:0098655;GO:0046933;GO:1901576;GO:0009534;GO:0044281;GO:0010319;GO:0016469;GO:0009605;GO:0006811;GO:0003824;GO:0045259;GO:0031975;GO:0009206;GO:0043227;GO:0009150;GO:0022900;GO:0006164;GO:1901363;GO:0032991;GO:0009409;GO:0006725;GO:0009145;GO:0015986;GO:0051234;GO:0046390;GO:0009772;GO:0009536;GO:0034654;GO:0006753;GO:0010287;GO:1901137;GO:0046483;GO:0031984</t>
  </si>
  <si>
    <t>organophosphate biosynthetic process;intracellular membrane-bounded organelle;aromatic compound biosynthetic process;organophosphate metabolic process;ribonucleotide metabolic process;hydrolase activity;plastid envelope;organic substance metabolic process;transmembrane transporter activity;photosynthesis;cellular nitrogen compound biosynthetic process;defense response to bacterium;channel activity;cellular metabolic process;nucleoside phosphate metabolic process;plastoglobule;phosphate-containing compound metabolic process;organic cyclic compound binding;photosynthetic electron transport chain;nucleoside triphosphate biosynthetic process;organic substance biosynthetic process;inorganic cation transmembrane transporter activity;plastid;nucleic acid binding;photosynthetic electron transport in photosystem I;purine nucleotide biosynthetic process;nitrogen compound metabolic process;plastid thylakoid membrane;small molecule metabolic process;response to external stimulus;chloroplast thylakoid membrane;defense response;inorganic cation transmembrane transport;ATP biosynthetic process;inorganic molecular entity transmembrane transporter activity;transporter activity;purine nucleoside triphosphate metabolic process;nucleoside triphosphate metabolic process;RNA binding;ion channel activity;nucleobase-containing small molecule metabolic process;photosynthetic electron transport in photosystem II;carbohydrate derivative biosynthetic process;proton channel activity;plastid thylakoid;response to stress;membrane-bounded organelle;nucleoside phosphate biosynthetic process;ion transmembrane transport;primary metabolic process;organelle;purine-containing compound metabolic process;proton transmembrane transport;generation of precursor metabolites and energy;organonitrogen compound biosynthetic process;proton-transporting two-sector ATPase complex;purine nucleotide metabolic process;nucleotide metabolic process;response to abiotic stimulus;proton-transporting ATP synthase complex, catalytic core F(1);organelle subcompartment;binding;ATP metabolic process;carbohydrate derivative metabolic process;proton-transporting two-sector ATPase complex, catalytic domain;chloroplast envelope;membrane protein complex;organic cyclic compound biosynthetic process;establishment of localization;chloroplast stroma;response to cold;cation transmembrane transport;thylakoid membrane;nucleotide biosynthetic process;response to temperature stimulus;purine ribonucleoside triphosphate biosynthetic process;organonitrogen compound metabolic process;biosynthetic process;proton-transporting ATP synthase complex;cellular process;chloroplast thylakoid;purine-containing compound biosynthetic process;intracellular organelle;mRNA binding;purine ribonucleotide biosynthetic process;ligase activity;phosphorus metabolic process;cellular nitrogen compound metabolic process;inorganic ion transmembrane transport;defense response to other organism;ribonucleotide biosynthetic process;response to bacterium;localization;cation channel activity;photosynthetic membrane;metabolic process;purine ribonucleoside triphosphate metabolic process;ribonucleoside triphosphate biosynthetic process;organelle envelope;ion transport;ribose phosphate metabolic process;chloroplast;ATP synthesis coupled proton transport;ribose phosphate biosynthetic process;stromule;cation transmembrane transporter activity;ion transmembrane transporter activity;response to other organism;nucleobase-containing compound metabolic process;purine nucleoside triphosphate biosynthetic process;cellular aromatic compound metabolic process;response to biotic stimulus;thylakoid;cellular biosynthetic process;photosynthesis, light reaction;heterocyclic compound binding;transport;catalytic activity;heterocycle biosynthetic process;transmembrane transport;response to external biotic stimulus;passive transmembrane transporter activity;cytoplasm;membrane;cation transport;envelope;cellular anatomical entity;response to stimulus;electron transport chain;intracellular anatomical structure;nucleobase-containing compound biosynthetic process;energy coupled proton transport, down electrochemical gradient;protein-containing complex;biological process involved in interspecies interaction between organisms;heterocycle metabolic process;organic cyclic compound metabolic process;proton transmembrane transporter activity;plastid stroma;proton-transporting ATP synthase activity, rotational mechanism;ribonucleoside triphosphate metabolic process;purine ribonucleotide metabolic process</t>
  </si>
  <si>
    <t>BaRT2v18chr6HG316960</t>
  </si>
  <si>
    <t>HORVU.MOREX.r3.6HG0614870</t>
  </si>
  <si>
    <t>BaRT2v18chr6HG317090</t>
  </si>
  <si>
    <t>HORVU.MOREX.r3.6HG0615130</t>
  </si>
  <si>
    <t>Transcription factor TCP15;TCP domain-containing protein;Transcription factor TCP14</t>
  </si>
  <si>
    <t>GO:0097159;GO:0006355;GO:0140110;GO:0061458;GO:0022414;GO:0050789;GO:0090567;GO:0065007;GO:1990837;GO:0043229;GO:0000976;GO:0019222;GO:0009791;GO:0050896;GO:0019219;GO:0009725;GO:0009735;GO:0009737;GO:0010468;GO:0048608;GO:1900140;GO:0050793;GO:0043226;GO:0048367;GO:0009719;GO:0003006;GO:0042221;GO:0048580;GO:1903506;GO:0043227;GO:0003700;GO:1901700;GO:0009739;GO:0080134;GO:0050794;GO:0007275;GO:0048731;GO:0003676;GO:0043231;GO:1901363;GO:2000112;GO:0003677;GO:2001141;GO:0005634;GO:0031323;GO:0033993;GO:0060255;GO:2000026;GO:0005488;GO:0080090;GO:0110165;GO:0032501;GO:0048856;GO:0051171;GO:0010033;GO:0003690;GO:0048583;GO:0010229;GO:0010556;GO:0001067;GO:0031326;GO:0000003;GO:0032502;GO:0043565;GO:0010029;GO:0005622;GO:0097305;GO:0031347;GO:0051239;GO:0051252;GO:0009889</t>
  </si>
  <si>
    <t>regulation of seedling development;response to lipid;intracellular membrane-bounded organelle;binding;regulation of RNA metabolic process;regulation of nucleobase-containing compound metabolic process;response to hormone;reproduction;response to organic substance;system development;nucleus;regulation of multicellular organismal development;response to chemical;response to endogenous stimulus;reproductive structure development;response to cytokinin;shoot system development;regulation of developmental process;regulation of RNA biosynthetic process;regulation of transcription, DNA-templated;sequence-specific DNA binding;DNA binding;regulation of biosynthetic process;response to abscisic acid;multicellular organismal process;double-stranded DNA binding;heterocyclic compound binding;regulation of cellular process;regulation of multicellular organismal process;reproductive shoot system development;regulation of cellular biosynthetic process;intracellular organelle;regulation of macromolecule metabolic process;reproductive process;organic cyclic compound binding;regulation of gene expression;regulation of nitrogen compound metabolic process;biological regulation;regulation of macromolecule biosynthetic process;regulation of post-embryonic development;response to alcohol;regulation of nucleic acid-templated transcription;post-embryonic development;inflorescence development;regulation of metabolic process;membrane-bounded organelle;response to gibberellin;cellular anatomical entity;regulation of response to stress;response to stimulus;developmental process involved in reproduction;organelle;multicellular organism development;nucleic acid binding;intracellular anatomical structure;transcription regulatory region sequence-specific DNA binding;response to oxygen-containing compound;regulation of primary metabolic process;developmental process;regulation of cellular macromolecule biosynthetic process;anatomical structure development;sequence-specific double-stranded DNA binding;regulation of seed germination;regulatory region nucleic acid binding;regulation of response to stimulus;reproductive system development;transcription regulator activity;regulation of biological process;regulation of cellular metabolic process;regulation of defense response;DNA-binding transcription factor activity</t>
  </si>
  <si>
    <t>BaRT2v18chr6HG317600</t>
  </si>
  <si>
    <t>HORVU.MOREX.r3.6HG0615840</t>
  </si>
  <si>
    <t>Gelatinase A;ZnMc domain-containing protein;Metalloendoproteinase 1;Matrix metalloproteinase 1</t>
  </si>
  <si>
    <t>GO:0030312;GO:0006508;GO:0031012;GO:0016043;GO:0140096;GO:0004175;GO:0043169;GO:0030574;GO:0031225;GO:0071704;GO:0009056;GO:0003824;GO:0043167;GO:0004222;GO:0046914;GO:0043062;GO:0008233;GO:0008152;GO:0008237;GO:0043170;GO:0019538;GO:0044238;GO:0071840;GO:0005488;GO:0031224;GO:0032963;GO:0110165;GO:0016021;GO:0006807;GO:0009987;GO:0016787;GO:0046872;GO:1901564;GO:0008270;GO:0045229;GO:0071944;GO:0005886;GO:0030198;GO:0016020</t>
  </si>
  <si>
    <t>extracellular matrix organization;binding;extracellular structure organization;external encapsulating structure;anchored component of membrane;cellular component organization;peptidase activity;plasma membrane;integral component of membrane;external encapsulating structure organization;collagen catabolic process;hydrolase activity;organic substance metabolic process;ion binding;proteolysis;organonitrogen compound metabolic process;collagen metabolic process;catalytic activity, acting on a protein;cellular process;cation binding;metal ion binding;endopeptidase activity;catalytic activity;membrane;intrinsic component of membrane;cellular component organization or biogenesis;cellular anatomical entity;primary metabolic process;protein metabolic process;zinc ion binding;macromolecule metabolic process;transition metal ion binding;cell periphery;nitrogen compound metabolic process;catabolic process;metallopeptidase activity;metalloendopeptidase activity;metabolic process;extracellular matrix</t>
  </si>
  <si>
    <t>BaRT2v18chr6HG318200</t>
  </si>
  <si>
    <t>HORVU.MOREX.r3.6HG0616750</t>
  </si>
  <si>
    <t>SNW/SKI-interacting protein-like;SKI-interacting protein, SKIP;SNW domain-containing protein 1;SNW/SKI-interacting protein A;Nuclear protein skip, putative;Pre-mRNA-splicing factor prp45</t>
  </si>
  <si>
    <t>GO:0005681;GO:1902584;GO:0006139;GO:0048584;GO:0050789;GO:0140513;GO:0065007;GO:0016071;GO:0043229;GO:0048518;GO:0071704;GO:0043226;GO:0000377;GO:0005515;GO:0000375;GO:0043227;GO:1901000;GO:1901002;GO:0080134;GO:0048583;GO:0043231;GO:0032991;GO:0006725;GO:0044237;GO:0008152;GO:0005634;GO:0016070;GO:0034641;GO:0043170;GO:0044238;GO:0006396;GO:0005488;GO:0000398;GO:0110165;GO:0006807;GO:0009987;GO:0010467;GO:0006397;GO:2000070;GO:1990904;GO:0047484;GO:0090304;GO:0008380;GO:0005622;GO:1901360;GO:0046483</t>
  </si>
  <si>
    <t>protein binding;binding;mRNA processing;intracellular membrane-bounded organelle;positive regulation of biological process;gene expression;nucleus;metabolic process;spliceosomal complex;mRNA splicing, via spliceosome;positive regulation of response to stimulus;regulation of response to water deprivation;RNA metabolic process;organic substance metabolic process;nucleobase-containing compound metabolic process;cellular aromatic compound metabolic process;cellular metabolic process;cellular process;intracellular organelle;nuclear protein-containing complex;biological regulation;ribonucleoprotein complex;regulation of response to salt stress;cellular nitrogen compound metabolic process;membrane-bounded organelle;positive regulation of response to water deprivation;cellular anatomical entity;regulation of response to stress;primary metabolic process;RNA splicing, via transesterification reactions with bulged adenosine as nucleophile;macromolecule metabolic process;RNA splicing, via transesterification reactions;organelle;intracellular anatomical structure;positive regulation of response to salt stress;protein-containing complex;heterocycle metabolic process;organic cyclic compound metabolic process;regulation of response to stimulus;mRNA metabolic process;RNA splicing;regulation of response to osmotic stress;nitrogen compound metabolic process;regulation of biological process;RNA processing;nucleic acid metabolic process</t>
  </si>
  <si>
    <t>BaRT2v18chr6HG318570</t>
  </si>
  <si>
    <t>HORVU.MOREX.r3.6HG0617320</t>
  </si>
  <si>
    <t>BaRT2v18chr6HG318900</t>
  </si>
  <si>
    <t>HORVU.MOREX.r3.6HG0617750</t>
  </si>
  <si>
    <t>protein PLANT CADMIUM RESISTANCE 2-like;Cell number regulator 1;PLAC8 motif-containing protein</t>
  </si>
  <si>
    <t>GO:0048519;GO:0048523;GO:0050789;GO:0065007;GO:0008285;GO:0031224;GO:0110165;GO:0016021;GO:0042127;GO:0050794;GO:0016020</t>
  </si>
  <si>
    <t>regulation of cell population proliferation;biological regulation;negative regulation of cellular process;negative regulation of cell population proliferation;membrane;intrinsic component of membrane;regulation of cellular process;negative regulation of biological process;integral component of membrane;cellular anatomical entity;regulation of biological process</t>
  </si>
  <si>
    <t>BaRT2v18chr6HG319040</t>
  </si>
  <si>
    <t>HORVU.MOREX.r3.6HG0617920</t>
  </si>
  <si>
    <t>PAS domain-containing protein;Putative MAP3K delta-1 protein kinase;Serine/threonine-protein kinase CTR1</t>
  </si>
  <si>
    <t>GO:0097159;GO:0006355;GO:0036094;GO:0050789;GO:0065007;GO:0019222;GO:0030554;GO:0140096;GO:0060089;GO:0016773;GO:0017076;GO:0019219;GO:0038023;GO:0010468;GO:0016310;GO:0071704;GO:0006796;GO:0044260;GO:0003824;GO:0043167;GO:0006468;GO:1903506;GO:0032555;GO:0004672;GO:0006793;GO:0016772;GO:0050896;GO:0050794;GO:0032559;GO:0044237;GO:2001141;GO:2000112;GO:1901363;GO:0035639;GO:0008152;GO:0031323;GO:0043170;GO:0060255;GO:0036211;GO:0005524;GO:0019538;GO:0044238;GO:0005488;GO:0080090;GO:0043168;GO:0006807;GO:0016301;GO:0009881;GO:0009987;GO:0051171;GO:0097367;GO:0000166;GO:0016740;GO:0006464;GO:0018298;GO:0010556;GO:0044267;GO:1901564;GO:0031326;GO:0032553;GO:1901265;GO:0043412;GO:0051252;GO:0009889</t>
  </si>
  <si>
    <t>protein phosphorylation;binding;regulation of RNA metabolic process;anion binding;photoreceptor activity;regulation of nucleobase-containing compound metabolic process;small molecule binding;signaling receptor activity;cellular protein modification process;kinase activity;metabolic process;transferase activity, transferring phosphorus-containing groups;regulation of RNA biosynthetic process;regulation of transcription, DNA-templated;organic substance metabolic process;phosphotransferase activity, alcohol group as acceptor;regulation of biosynthetic process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regulation of cellular biosynthetic process;regulation of macromolecule metabolic process;phosphate-containing compound metabolic process;protein kinase activity;purine ribonucleotide binding;adenyl nucleotide binding;regulation of gene expression;regulation of nitrogen compound metabolic process;organic cyclic compound binding;biological regulation;regulation of macromolecule biosynthetic process;catalytic activity;regulation of nucleic acid-templated transcription;phosphorus metabolic process;purine nucleotide binding;regulation of metabolic process;molecular transducer activity;ribonucleotide binding;primary metabolic process;protein metabolic process;response to stimulus;macromolecule metabolic process;purine ribonucleoside triphosphate binding;regulation of primary metabolic process;nucleotide binding;regulation of cellular macromolecule biosynthetic process;macromolecule modification;protein-chromophore linkage;regulation of biological process;nitrogen compound metabolic process;regulation of cellular metabolic process;protein modification process;carbohydrate derivative binding;ATP binding</t>
  </si>
  <si>
    <t>BaRT2v18chr6HG319320</t>
  </si>
  <si>
    <t>HORVU.MOREX.r3.6HG0618540</t>
  </si>
  <si>
    <t>Homeodomain GLABROUS 11;Homeobox-leucine zipper protein HDG11;Homeobox domain;Homeobox-leucine zipper protein ROC8;HB transcription factor;Octamer-binding transcription factor</t>
  </si>
  <si>
    <t>GO:0008289;GO:0006355;GO:0140110;GO:0097159;GO:0050789;GO:0000981;GO:0065007;GO:0019222;GO:0043229;GO:0019219;GO:0010468;GO:0016020;GO:0043226;GO:1903506;GO:0043227;GO:0003700;GO:0050794;GO:0003676;GO:0043231;GO:2000112;GO:0003677;GO:2001141;GO:1901363;GO:0005634;GO:0031323;GO:0060255;GO:0005488;GO:0080090;GO:0031224;GO:0110165;GO:0016021;GO:0051171;GO:0010556;GO:0031326;GO:0005622;GO:0006357;GO:0051252;GO:0009889</t>
  </si>
  <si>
    <t>intracellular membrane-bounded organelle;binding;regulation of RNA metabolic process;regulation of nucleobase-containing compound metabolic process;nucleus;integral component of membrane;regulation of RNA biosynthetic process;regulation of transcription, DNA-templated;DNA binding;regulation of biosynthetic process;lipid binding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organelle;nucleic acid binding;DNA-binding transcription factor activity, RNA polymerase II-specific;intracellular anatomical structure;regulation of primary metabolic process;regulation of transcription by RNA polymerase II;regulation of cellular macromolecule biosynthetic process;transcription regulator activity;regulation of biological process;regulation of cellular metabolic process;DNA-binding transcription factor activity</t>
  </si>
  <si>
    <t>BaRT2v18chr6HG319870</t>
  </si>
  <si>
    <t>HORVU.MOREX.r3.6HG0619370</t>
  </si>
  <si>
    <t>GO:0097159;GO:0022414;GO:0036094;GO:0106310;GO:0140096;GO:0030554;GO:0016773;GO:0017076;GO:0007154;GO:0009875;GO:0016310;GO:0009856;GO:0006796;GO:0071704;GO:0044260;GO:0003824;GO:0043167;GO:0006468;GO:0008037;GO:0032555;GO:0004672;GO:0006793;GO:0016772;GO:0106311;GO:0032559;GO:0048544;GO:0044237;GO:1901363;GO:0032501;GO:0035639;GO:0008152;GO:0043170;GO:0036211;GO:0005524;GO:0019538;GO:0044238;GO:0005488;GO:0031224;GO:0110165;GO:0016021;GO:0016301;GO:0006807;GO:0043168;GO:0030246;GO:0009987;GO:0097367;GO:0000166;GO:0016740;GO:0006464;GO:1901564;GO:0044706;GO:0044267;GO:0032553;GO:0004674;GO:1901265;GO:0043412;GO:0000003;GO:0051704;GO:0046777;GO:0071944;GO:0005886;GO:0016020</t>
  </si>
  <si>
    <t>BaRT2v18chr6HG320330</t>
  </si>
  <si>
    <t>HORVU.MOREX.r3.6HG0620000</t>
  </si>
  <si>
    <t>Replication protein A subunit</t>
  </si>
  <si>
    <t>GO:0005694;GO:0006996;GO:0033554;GO:0031974;GO:0010833;GO:0007141;GO:0022607;GO:0071704;GO:0043226;GO:0140527;GO:0007127;GO:0003676;GO:1901362;GO:0003677;GO:0008152;GO:0071840;GO:0045132;GO:0006950;GO:0110165;GO:0032504;GO:0006259;GO:0007140;GO:0022402;GO:0140013;GO:0032392;GO:0000003;GO:0006278;GO:0046483;GO:0005657;GO:0007129;GO:0019438;GO:0007004;GO:0043229;GO:0007059;GO:0032993;GO:0007049;GO:0009555;GO:0000724;GO:0071103;GO:0009058;GO:0006974;GO:0007131;GO:0018130;GO:0044237;GO:0043170;GO:0031981;GO:0005488;GO:0022412;GO:0048856;GO:0035825;GO:0034645;GO:0061982;GO:0009987;GO:0046872;GO:0000228;GO:0009059;GO:0070192;GO:0090304;GO:0005622;GO:1901360;GO:0051276;GO:0044271;GO:0097159;GO:0006139;GO:0044249;GO:0140513;GO:0065007;GO:0071897;GO:0044260;GO:0043167;GO:0032200;GO:0003697;GO:0050896;GO:0006268;GO:0032502;GO:0043231;GO:0005634;GO:0043047;GO:0034641;GO:0044238;GO:0006310;GO:0070013;GO:0019953;GO:0006289;GO:0007276;GO:0006807;GO:0005662;GO:0043233;GO:0045143;GO:0060249;GO:0030894;GO:0003684;GO:0048229;GO:0051716;GO:0051704;GO:0065008;GO:0044703;GO:0022414;GO:0044085;GO:0048285;GO:0043601;GO:0043596;GO:1901576;GO:0098813;GO:0016043;GO:0043228;GO:0043169;GO:0042592;GO:1903046;GO:0005515;GO:0032508;GO:0043227;GO:0006302;GO:0098847;GO:0007275;GO:0032501;GO:1901363;GO:0032991;GO:0043232;GO:0000725;GO:0006725;GO:0000723;GO:0006261;GO:0000280;GO:0048609;GO:0051026;GO:0048232;GO:0042162;GO:0006260;GO:0034654;GO:0043565;GO:0051321;GO:0006281</t>
  </si>
  <si>
    <t>multicellular organism reproduction;intracellular membrane-bounded organelle;aromatic compound biosynthetic process;recombinational repair;anatomical structure homeostasis;meiotic cell cycle;cellular component organization;gametophyte development;organelle lumen;cellular macromolecule biosynthetic process;sequence-specific DNA binding;sexual reproduction;replication fork;organic substance metabolic process;multicellular organismal process;cellular nitrogen compound biosynthetic process;cellular metabolic process;meiosis I;cellular response to stress;male gamete generation;organic cyclic compound binding;biological regulation;nucleotide-excision repair;organic substance biosynthetic process;single-stranded DNA binding;DNA duplex unwinding;nucleic acid binding;nuclear division;male meiosis I;nuclear chromosome;intracellular organelle lumen;nitrogen compound metabolic process;pollen development;DNA recombination;protein binding;telomere maintenance;chromosome organization involved in meiotic cell cycle;DNA repair;gamete generation;reciprocal homologous recombination;cellular component biogenesis;nuclear lumen;reproductive process;nuclear protein-containing complex;nuclear replication fork;meiotic nuclear division;DNA unwinding involved in DNA replication;sequence-specific single stranded DNA binding;DNA replication factor A complex;response to stress;membrane-bounded organelle;primary metabolic process;organelle;multi-organism process;multicellular organism development;chromosome organization;macromolecule biosynthetic process;male meiotic nuclear division;developmental process;anatomical structure development;DNA replication;DNA geometric change;metal ion binding;cell cycle;cell cycle process;cation binding;reciprocal meiotic recombination;binding;telomeric DNA binding;DNA-dependent DNA replication;nucleus;homeostatic process;organelle fission;multicellular organismal reproductive process;organic cyclic compound biosynthetic process;nuclear replisome;DNA binding;ion binding;damaged DNA binding;homologous chromosome pairing at meiosis;DNA conformation change;biosynthetic process;cellular macromolecule metabolic process;cellular process;cellular component assembly;intracellular organelle;homologous chromosome segregation;homologous recombination;replisome;meiosis I cell cycle process;cellular nitrogen compound metabolic process;DNA metabolic process;meiotic cell cycle process;macromolecule metabolic process;multi-organism reproductive process;double-strand break repair;membrane-enclosed lumen;non-membrane-bounded organelle;DNA biosynthetic process;metabolic process;double-strand break repair via homologous recombination;telomere organization;reproduction;single-stranded telomeric DNA binding;protein-DNA complex;nucleobase-containing compound metabolic process;nucleic acid metabolic process;regulation of biological quality;telomere maintenance via telomere lengthening;cellular biosynthetic process;intracellular non-membrane-bounded organelle;heterocyclic compound binding;RNA-dependent DNA biosynthetic process;cellular response to DNA damage stimulus;meiotic chromosome segregation;heterocycle biosynthetic process;cellular process involved in reproduction in multicellular organism;chromosome segregation;cellular component organization or biogenesis;cellular anatomical entity;response to stimulus;cellular response to stimulus;organelle organization;intracellular anatomical structure;nucleobase-containing compound biosynthetic process;protein-containing complex;heterocycle metabolic process;organic cyclic compound metabolic process;nuclear chromosome segregation;telomere maintenance via telomerase;cellular aromatic compound metabolic process;chromosome;chiasma assembly</t>
  </si>
  <si>
    <t>BaRT2v18chr6HG320780</t>
  </si>
  <si>
    <t>HORVU.MOREX.r3.6HG0620720</t>
  </si>
  <si>
    <t>Ribonuclease T(2);Ribonuclease NW</t>
  </si>
  <si>
    <t>BaRT2v18chr4HG212300</t>
  </si>
  <si>
    <t>HORVU.MOREX.r3.6HG0621670</t>
  </si>
  <si>
    <t>AP2/ERF domain-containing protein</t>
  </si>
  <si>
    <t>BaRT2v18chr6HG321160</t>
  </si>
  <si>
    <t>HORVU.MOREX.r3.6HG0621740</t>
  </si>
  <si>
    <t>BaRT2v18chr6HG321350</t>
  </si>
  <si>
    <t>HORVU.MOREX.r3.6HG0622080</t>
  </si>
  <si>
    <t>Transcription factor RAX3</t>
  </si>
  <si>
    <t>BaRT2v18chr6HG321370</t>
  </si>
  <si>
    <t>HORVU.MOREX.r3.6HG0622120</t>
  </si>
  <si>
    <t>SCP domain-containing protein;Ves allergen;Pathogenesis-related protein PR-1</t>
  </si>
  <si>
    <t>GO:0009607;GO:0005615;GO:0006952;GO:0005576;GO:0031224;GO:0006950;GO:0110165;GO:0016021;GO:0050896;GO:0016020</t>
  </si>
  <si>
    <t>response to biotic stimulus;defense response;membrane;response to stress;intrinsic component of membrane;cellular anatomical entity;extracellular region;integral component of membrane;response to stimulus;extracellular space</t>
  </si>
  <si>
    <t>BaRT2v18chr6HG321390</t>
  </si>
  <si>
    <t>HORVU.MOREX.r3.6HG0622140</t>
  </si>
  <si>
    <t>Telomeric repeat-binding factor 1;HTH myb-type domain-containing protein</t>
  </si>
  <si>
    <t>BaRT2v18chr6HG321870</t>
  </si>
  <si>
    <t>HORVU.MOREX.r3.6HG0622770</t>
  </si>
  <si>
    <t>BaRT2v18chr6HG322250</t>
  </si>
  <si>
    <t>HORVU.MOREX.r3.6HG0623560</t>
  </si>
  <si>
    <t>Putative ATP-dependent transporter;Putative tetratricopeptide repeat (TPR)-like superfamily protein;Tetratricopeptide-like helical;Putative tetratricopeptide-like helical domain, winged helix-turn-helix DNA-binding protein;Tetratricopeptide repeat (TPR)-like superfamily protein isoform 1;Clu domain-containing protein</t>
  </si>
  <si>
    <t>GO:0097159;GO:0003723;GO:0043229;GO:0009725;GO:0003729;GO:0009737;GO:0043226;GO:0009719;GO:0009579;GO:0042221;GO:0043227;GO:1901700;GO:0050896;GO:0003676;GO:0043231;GO:0003677;GO:1901363;GO:0033993;GO:0005634;GO:0005488;GO:0110165;GO:0005737;GO:0010033;GO:0005829;GO:0097305;GO:0005622</t>
  </si>
  <si>
    <t>response to lipid;binding;intracellular membrane-bounded organelle;response to hormone;response to organic substance;nucleus;response to chemical;response to endogenous stimulus;DNA binding;RNA binding;response to abscisic acid;thylakoid;heterocyclic compound binding;intracellular organelle;mRNA binding;response to alcohol;organic cyclic compound binding;cytoplasm;membrane-bounded organelle;cellular anatomical entity;response to stimulus;organelle;cytosol;intracellular anatomical structure;nucleic acid binding;response to oxygen-containing compound</t>
  </si>
  <si>
    <t>BaRT2v18chr6HG323270</t>
  </si>
  <si>
    <t>HORVU.MOREX.r3.6HG0625260</t>
  </si>
  <si>
    <t>GO:0031146;GO:0006508;GO:0030163;GO:0051603;GO:0009057;GO:0071704;GO:0009056;GO:0044260;GO:0006511;GO:0019941;GO:0031461;GO:0010498;GO:0044257;GO:0044265;GO:0044248;GO:0008152;GO:0044237;GO:0032991;GO:0043170;GO:0019538;GO:0044238;GO:1901575;GO:0043161;GO:0006807;GO:0009987;GO:0000151;GO:1990234;GO:1901564;GO:0019005;GO:0044267;GO:0140535;GO:0043632;GO:1902494;GO:1901565</t>
  </si>
  <si>
    <t>cullin-RING ubiquitin ligase complex;proteasomal protein catabolic process;organic substance metabolic process;cellular catabolic process;proteolysis;organonitrogen compound metabolic process;organic substance catabolic process;cellular protein metabolic process;organonitrogen compound catabolic process;cellular metabolic process;ubiquitin-dependent protein catabolic process;proteolysis involved in cellular protein catabolic process;protein catabolic process;cellular macromolecule metabolic process;cellular process;macromolecule catabolic process;SCF ubiquitin ligase complex;intracellular protein-containing complex;modification-dependent macromolecule catabolic process;proteasome-mediated ubiquitin-dependent protein catabolic process;catalytic complex;cellular protein catabolic process;ubiquitin ligase complex;primary metabolic process;protein metabolic process;macromolecule metabolic process;modification-dependent protein catabolic process;transferase complex;SCF-dependent proteasomal ubiquitin-dependent protein catabolic process;protein-containing complex;cellular macromolecule catabolic process;catabolic process;nitrogen compound metabolic process;metabolic process</t>
  </si>
  <si>
    <t>BaRT2v18chr6HG323550</t>
  </si>
  <si>
    <t>HORVU.MOREX.r3.6HG0625770</t>
  </si>
  <si>
    <t>BaRT2v18chr6HG324230</t>
  </si>
  <si>
    <t>HORVU.MOREX.r3.6HG0627110</t>
  </si>
  <si>
    <t>Esterase/lipase/thioesterase-like protein;Acyltransferase-like protein chloroplastic;Acyltransferase;Xanthophyll esterase</t>
  </si>
  <si>
    <t>GO:0005783;GO:0006639;GO:0012505;GO:0098827;GO:0044249;GO:0044281;GO:0009570;GO:1901576;GO:0043229;GO:0008374;GO:0006720;GO:1901615;GO:0046463;GO:0071704;GO:0006629;GO:0004144;GO:0016746;GO:0003824;GO:0016020;GO:0043226;GO:0008610;GO:0043227;GO:0006641;GO:0005789;GO:0006721;GO:0009058;GO:0008152;GO:0043231;GO:0009507;GO:0044237;GO:0046486;GO:0016101;GO:0031090;GO:0044238;GO:0031224;GO:0110165;GO:0016021;GO:0009987;GO:0005737;GO:1903173;GO:0034308;GO:0042175;GO:0016740;GO:0006638;GO:0016747;GO:0009532;GO:0009536;GO:0045017;GO:0019432;GO:0016411;GO:0046460;GO:0005622;GO:0044255;GO:0010287;GO:0006066;GO:0033306;GO:0031984</t>
  </si>
  <si>
    <t>O-acyltransferase activity;intracellular membrane-bounded organelle;neutral lipid biosynthetic process;terpenoid metabolic process;chloroplast;acylglycerol O-acyltransferase activity;isoprenoid metabolic process;integral component of membrane;metabolic process;endomembrane system;endoplasmic reticulum;neutral lipid metabolic process;chloroplast stroma;fatty alcohol metabolic process;organic hydroxy compound metabolic process;primary alcohol metabolic process;organic substance metabolic process;transferase activity;cellular biosynthetic process;biosynthetic process;transferase activity, transferring acyl groups other than amino-acyl groups;acylglycerol biosynthetic process;cellular metabolic process;cellular process;plastoglobule;intracellular organelle;transferase activity, transferring acyl groups;phytol metabolic process;catalytic activity;cellular lipid metabolic process;cytoplasm;membrane;triglyceride biosynthetic process;intrinsic component of membrane;membrane-bounded organelle;cellular anatomical entity;nuclear outer membrane-endoplasmic reticulum membrane network;organic substance biosynthetic process;primary metabolic process;diacylglycerol O-acyltransferase activity;organelle;glycerolipid metabolic process;plastid;organelle membrane;acylglycerol metabolic process;intracellular anatomical structure;triglyceride metabolic process;alcohol metabolic process;endoplasmic reticulum subcompartment;lipid biosynthetic process;lipid metabolic process;diterpenoid metabolic process;plastid stroma;organelle subcompartment;glycerolipid biosynthetic process;endoplasmic reticulum membrane;small molecule metabolic process</t>
  </si>
  <si>
    <t>BaRT2v18chr6HG324400</t>
  </si>
  <si>
    <t>HORVU.MOREX.r3.6HG0627430</t>
  </si>
  <si>
    <t>Fe2OG dioxygenase domain-containing protein;Putative Fe(II)/2-oxoglutarate-dependent oxygenase</t>
  </si>
  <si>
    <t>BaRT2v18chr6HG324770</t>
  </si>
  <si>
    <t>HORVU.MOREX.r3.6HG0627940</t>
  </si>
  <si>
    <t>SPX domain-containing protein;Phosphate transporter3;EXS domain-containing protein;Phosphate transporter PHO1-2;phosphate transporter PHO1;Phosphate transporter2</t>
  </si>
  <si>
    <t>intracellular membrane-bounded organelle;anion transmembrane transporter activity;plasma membrane;organic substance metabolic process;transmembrane transporter activity;phosphate ion transmembrane transporter activity;cellular metabolic process;cellular response to stress;organic acid metabolic process;Golgi apparatus subcompartment;phosphate ion transport;biological regulation;response to extracellular stimulus;inorganic anion transmembrane transport;trans-Golgi network;cellular response to phosphate starvation;small molecule metabolic process;response to external stimulus;anion binding;inorganic molecular entity transmembrane transporter activity;transporter activity;intracellular signal transduction;regulation of cellular process;inositol phosphate-mediated signaling;response to stress;membrane-bounded organelle;ion transmembrane transport;polyphosphate metabolic process;organelle;response to starvation;cellular response to nutrient levels;organelle subcompartment;cellular response to external stimulus;binding;small molecule binding;establishment of localization;signaling;ion binding;anion transport;biosynthetic process;response to nutrient levels;cellular process;intracellular organelle;inositol hexakisphosphate binding;phosphorus metabolic process;inorganic ion transmembrane transport;cell periphery;localization;cellular response to extracellular stimulus;oxoacid metabolic process;metabolic process;inorganic anion transport;second-messenger-mediated signaling;polyphosphate biosynthetic process;integral component of membrane;endomembrane system;ion transmembrane transporter activity;cellular biosynthetic process;anion transmembrane transport;Golgi apparatus;inorganic anion transmembrane transporter activity;transport;alcohol binding;cell communication;membrane;cytoplasm;transmembrane transport;intrinsic component of membrane;cellular anatomical entity;response to stimulus;cellular response to stimulus;intracellular anatomical structure;cellular response to starvation;phosphate ion transmembrane transport;regulation of biological process;signal transduction;ion transport</t>
  </si>
  <si>
    <t>BaRT2v18chr6HG324900</t>
  </si>
  <si>
    <t>HORVU.MOREX.r3.6HG0628090</t>
  </si>
  <si>
    <t>Epimerase domain-containing protein;Bifunctional dihydroflavonol 4-reductase/flavanone 4-reductase;Cinnamoyl-CoA reductase 1;Putative cinnamoyl CoA reductase;Cinnamoyl CoA reductase</t>
  </si>
  <si>
    <t>GO:0046834;GO:1901576;GO:0044281;GO:0043229;GO:1901615;GO:0030258;GO:0044283;GO:0016310;GO:0071704;GO:0006629;GO:0006796;GO:0003824;GO:0043226;GO:0006644;GO:1901617;GO:0043227;GO:0043647;GO:0006793;GO:0016772;GO:0009058;GO:0008152;GO:0043231;GO:0044237;GO:0006650;GO:0046486;GO:0005634;GO:0046173;GO:0019751;GO:0044255;GO:0016776;GO:0046854;GO:0044238;GO:0031224;GO:0110165;GO:0016021;GO:0016301;GO:0090407;GO:0009987;GO:0032958;GO:0005737;GO:0019637;GO:0016740;GO:0046165;GO:0000828;GO:0005622;GO:0071944;GO:0046488;GO:0006066;GO:0005886;GO:0016020</t>
  </si>
  <si>
    <t>lipid modification;organophosphate biosynthetic process;intracellular membrane-bounded organelle;inositol hexakisphosphate kinase activity;polyol biosynthetic process;organophosphate metabolic process;nucleus;kinase activity;plasma membrane;inositol phosphate metabolic process;integral component of membrane;glycerophospholipid metabolic process;transferase activity, transferring phosphorus-containing groups;phospholipid metabolic process;inositol phosphate biosynthetic process;phosphatidylinositol metabolic process;organic hydroxy compound metabolic process;organic substance metabolic process;transferase activity;lipid phosphorylation;phosphorylation;biosynthetic process;cellular metabolic process;phosphatidylinositol phosphorylation;cellular process;intracellular organelle;phosphate-containing compound metabolic process;catalytic activity;cellular lipid metabolic process;phosphorus metabolic process;membrane;cytoplasm;alcohol biosynthetic process;membrane-bounded organelle;intrinsic component of membrane;cellular anatomical entity;organic substance biosynthetic process;small molecule biosynthetic process;primary metabolic process;organelle;glycerolipid metabolic process;cell periphery;intracellular anatomical structure;alcohol metabolic process;organic hydroxy compound biosynthetic process;lipid metabolic process;polyol metabolic process;metabolic process;phosphotransferase activity, phosphate group as acceptor;small molecule metabolic process</t>
  </si>
  <si>
    <t>BaRT2v18chr6HG324910</t>
  </si>
  <si>
    <t>HORVU.MOREX.r3.6HG0628120</t>
  </si>
  <si>
    <t>GO:0046834;GO:0097159;GO:0140110;GO:0006355;GO:0050789;GO:1901576;GO:0044281;GO:0065007;GO:0019222;GO:0043229;GO:0019219;GO:1901615;GO:0030258;GO:0044283;GO:0010468;GO:0016310;GO:0071704;GO:0006629;GO:0006796;GO:0003824;GO:0043226;GO:0006644;GO:2001141;GO:1901617;GO:1903506;GO:0043227;GO:0003700;GO:0043647;GO:0006793;GO:0016772;GO:0009058;GO:0050794;GO:0008152;GO:0043231;GO:0044237;GO:0003677;GO:0006650;GO:0046486;GO:0005634;GO:0003676;GO:1901363;GO:0046173;GO:0019751;GO:0044255;GO:0016776;GO:0046854;GO:0044238;GO:0005488;GO:0031323;GO:0060255;GO:0080090;GO:0031224;GO:0110165;GO:0090407;GO:0016301;GO:0016021;GO:0009987;GO:0032958;GO:0005737;GO:2000112;GO:0051171;GO:0019637;GO:0009889;GO:0016740;GO:0046165;GO:0010556;GO:0000828;GO:0031326;GO:0005622;GO:0071944;GO:0046488;GO:0006066;GO:0005886;GO:0051252;GO:0016020</t>
  </si>
  <si>
    <t>lipid modification;organophosphate biosynthetic process;intracellular membrane-bounded organelle;binding;regulation of RNA metabolic process;regulation of nucleobase-containing compound metabolic process;inositol hexakisphosphate kinase activity;polyol biosynthetic process;organophosphate metabolic process;nucleus;kinase activity;plasma membrane;inositol phosphate metabolic process;integral component of membrane;glycerophospholipid metabolic process;regulation of cellular metabolic process;transferase activity, transferring phosphorus-containing groups;phospholipid metabolic process;inositol phosphate biosynthetic process;phosphatidylinositol metabolic process;organic hydroxy compound metabolic process;organic substance metabolic process;DNA binding;regulation of transcription, DNA-templated;regulation of RNA biosynthetic process;regulation of biosynthetic process;transferase activity;lipid phosphorylation;phosphorylation;biosynthetic process;heterocyclic compound binding;regulation of cellular process;cellular metabolic process;phosphatidylinositol phosphorylation;cellular process;regulation of cellular biosynthetic process;intracellular organelle;regulation of macromolecule metabolic process;phosphate-containing compound metabolic process;organic cyclic compound binding;regulation of gene expression;regulation of nitrogen compound metabolic process;biological regulation;regulation of macromolecule biosynthetic process;catalytic activity;cellular lipid metabolic process;regulation of nucleic acid-templated transcription;phosphorus metabolic process;membrane;cytoplasm;alcohol biosynthetic process;membrane-bounded organelle;intrinsic component of membrane;cellular anatomical entity;organic substance biosynthetic process;small molecule biosynthetic process;primary metabolic process;regulation of metabolic process;organelle;glycerolipid metabolic process;cell periphery;intracellular anatomical structure;nucleic acid binding;regulation of primary metabolic process;alcohol metabolic process;regulation of cellular macromolecule biosynthetic process;organic hydroxy compound biosynthetic process;lipid metabolic process;polyol metabolic process;transcription regulator activity;regulation of biological process;metabolic process;phosphotransferase activity, phosphate group as acceptor;small molecule metabolic process;DNA-binding transcription factor activity</t>
  </si>
  <si>
    <t>BaRT2v18chr6HG325430</t>
  </si>
  <si>
    <t>HORVU.MOREX.r3.6HG0628910</t>
  </si>
  <si>
    <t>GO:0009534;GO:0055035;GO:0043229;GO:0043226;GO:0009579;GO:0043227;GO:0005773;GO:0031984;GO:0043231;GO:0009507;GO:0034357;GO:0031224;GO:0110165;GO:0016021;GO:0005737;GO:0031976;GO:0009536;GO:0005622;GO:0042651;GO:0009535;GO:0016020</t>
  </si>
  <si>
    <t>intracellular membrane-bounded organelle;chloroplast thylakoid membrane;vacuole;chloroplast;integral component of membrane;thylakoid membrane;thylakoid;chloroplast thylakoid;intracellular organelle;plastid thylakoid;cytoplasm;membrane;intrinsic component of membrane;membrane-bounded organelle;cellular anatomical entity;organelle;plastid;intracellular anatomical structure;photosynthetic membrane;organelle subcompartment;plastid thylakoid membrane</t>
  </si>
  <si>
    <t>BaRT2v18chr6HG326580</t>
  </si>
  <si>
    <t>HORVU.MOREX.r3.6HG0630790</t>
  </si>
  <si>
    <t>Putative LRR receptor-like protein kinase (Fragment);Leucine-rich repeat receptor protein kinase EXS;LRR receptor-like serine/threonine-protein kinase GSO1;Cf2/Cf5-like disease resistance protein (Fragment)</t>
  </si>
  <si>
    <t>GO:0016741;GO:0097159;GO:0044085;GO:0006139;GO:0003723;GO:0022613;GO:0032259;GO:0006364;GO:0016310;GO:0042254;GO:0006796;GO:0071704;GO:0003824;GO:0034470;GO:0006793;GO:0016772;GO:0016072;GO:0003676;GO:0044237;GO:1901363;GO:0008152;GO:0006725;GO:0016070;GO:0043170;GO:0034641;GO:0044238;GO:0006396;GO:0071840;GO:0005488;GO:0031224;GO:0110165;GO:0016021;GO:0016301;GO:0008168;GO:0006807;GO:0009987;GO:0034660;GO:0010467;GO:0016740;GO:0090304;GO:0071944;GO:0005886;GO:1901360;GO:0046483;GO:0016020</t>
  </si>
  <si>
    <t>binding;rRNA metabolic process;ribosome biogenesis;gene expression;kinase activity;methylation;integral component of membrane;plasma membrane;transferase activity, transferring phosphorus-containing groups;RNA metabolic process;organic substance metabolic process;ncRNA metabolic process;nucleobase-containing compound metabolic process;RNA binding;cellular aromatic compound metabolic process;phosphorylation;transferase activity;heterocyclic compound binding;cellular component biogenesis;cellular metabolic process;cellular process;phosphate-containing compound metabolic process;methyltransferase activity;organic cyclic compound binding;catalytic activity;phosphorus metabolic process;membrane;intrinsic component of membrane;ribonucleoprotein complex biogenesis;cellular component organization or biogenesis;rRNA processing;cellular anatomical entity;cellular nitrogen compound metabolic process;primary metabolic process;transferase activity, transferring one-carbon groups;macromolecule metabolic process;cell periphery;nucleic acid binding;heterocycle metabolic process;organic cyclic compound metabolic process;ncRNA processing;nitrogen compound metabolic process;metabolic process;RNA processing;nucleic acid metabolic process</t>
  </si>
  <si>
    <t>BaRT2v18chr6HG328090</t>
  </si>
  <si>
    <t>HORVU.MOREX.r3.6HG0633590</t>
  </si>
  <si>
    <t>ARM repeat superfamily protein;Cell morphogenesis protein C-terminal</t>
  </si>
  <si>
    <t>GO:0030427;GO:0009653;GO:0000902;GO:0031224;GO:0032502;GO:0110165;GO:0016021;GO:0048856;GO:0071944;GO:0005622;GO:0005938;GO:0005886;GO:0005737;GO:0016020</t>
  </si>
  <si>
    <t>intracellular anatomical structure;cytoplasm;developmental process;anatomical structure development;membrane;anatomical structure morphogenesis;intrinsic component of membrane;cellular anatomical entity;plasma membrane;integral component of membrane;site of polarized growth;cell morphogenesis;cell cortex;cell periphery</t>
  </si>
  <si>
    <t>BaRT2v18chrUnG389360</t>
  </si>
  <si>
    <t>HORVU.MOREX.r3.7HG0634680</t>
  </si>
  <si>
    <t>GO:0097159;GO:0036094;GO:0043229;GO:0030554;GO:0043531;GO:0017076;GO:0043226;GO:0043167;GO:0006952;GO:0043227;GO:0032555;GO:0050896;GO:0032559;GO:0043231;GO:1901363;GO:0003677;GO:0003676;GO:0035639;GO:0005634;GO:0005524;GO:0005488;GO:0006950;GO:0110165;GO:0043168;GO:0097367;GO:0000166;GO:0032553;GO:1901265;GO:0005622</t>
  </si>
  <si>
    <t>intracellular membrane-bounded organelle;binding;defense response;small molecule binding;anion binding;nucleus;ADP binding;ion binding;DNA binding;adenyl ribonucleotide binding;heterocyclic compound binding;nucleoside phosphate binding;intracellular organelle;purine ribonucleotide binding;adenyl nucleotide binding;organic cyclic compound binding;response to stress;purine nucleotide binding;membrane-bounded organelle;ribonucleotide binding;cellular anatomical entity;response to stimulus;organelle;intracellular anatomical structure;nucleic acid binding;purine ribonucleoside triphosphate binding;nucleotide binding;carbohydrate derivative binding;ATP binding</t>
  </si>
  <si>
    <t>BaRT2v18chr7HG328580</t>
  </si>
  <si>
    <t>HORVU.MOREX.r3.7HG0634790</t>
  </si>
  <si>
    <t>Homogentisate 1,2-dioxygenase</t>
  </si>
  <si>
    <t>BaRT2v18chr2HG065460</t>
  </si>
  <si>
    <t>HORVU.MOREX.r3.7HG0634850</t>
  </si>
  <si>
    <t>BaRT2v18chr6HG301280</t>
  </si>
  <si>
    <t>HORVU.MOREX.r3.7HG0634860</t>
  </si>
  <si>
    <t>GO:0097159;GO:0036094;GO:0006139;GO:0044249;GO:1901576;GO:0044281;GO:0006426;GO:0030554;GO:0017076;GO:0006082;GO:0071704;GO:0044260;GO:0003824;GO:1901566;GO:0016874;GO:0043167;GO:0044237;GO:0006418;GO:0043436;GO:0140098;GO:0032555;GO:0004820;GO:0043039;GO:0043038;GO:0009058;GO:0019752;GO:0032559;GO:0043603;GO:1901363;GO:0043043;GO:0006725;GO:0035639;GO:0016070;GO:0043170;GO:0016875;GO:0006518;GO:0005524;GO:0019538;GO:0034641;GO:0006399;GO:0044238;GO:0005488;GO:0004812;GO:0031224;GO:0110165;GO:0016021;GO:0043168;GO:0006807;GO:0009987;GO:0034660;GO:0005737;GO:0043604;GO:0097367;GO:0000166;GO:0010467;GO:0034645;GO:1901564;GO:0006412;GO:0044267;GO:0009059;GO:0032553;GO:1901265;GO:0090304;GO:0008152;GO:0005622;GO:0140101;GO:1901360;GO:0006520;GO:0044271;GO:0046483;GO:0016020</t>
  </si>
  <si>
    <t>binding;ligase activity, forming carbon-oxygen bonds;small molecule binding;amide biosynthetic process;anion binding;tRNA metabolic process;gene expression;carboxylic acid metabolic process;integral component of membrane;amino acid activation;glycine-tRNA ligase activity;catalytic activity, acting on RNA;RNA metabolic process;peptide metabolic process;cellular macromolecule biosynthetic process;ncRNA metabolic process;organic substance metabolic process;ion binding;nucleobase-containing compound metabolic process;organonitrogen compound metabolic process;cellular biosynthetic process;biosynthetic process;peptide biosynthetic process;adenyl ribonucleotide binding;cellular protein metabolic process;cellular nitrogen compound biosynthetic process;heterocyclic compound binding;tRNA aminoacylation;cellular metabolic process;cellular macromolecule metabolic process;glycyl-tRNA aminoacylation;cellular amide metabolic process;catalytic activity, acting on a tRNA;nucleoside phosphate binding;organic acid metabolic process;cellular process;purine ribonucleotide binding;adenyl nucleotide binding;organic cyclic compound binding;catalytic activity;ligase activity;cytoplasm;membrane;purine nucleotide binding;intrinsic component of membrane;ribonucleotide binding;cellular nitrogen compound metabolic process;cellular anatomical entity;cellular amino acid metabolic process;organic substance biosynthetic process;protein metabolic process;macromolecule metabolic process;primary metabolic process;tRNA aminoacylation for protein translation;intracellular anatomical structure;purine ribonucleoside triphosphate binding;oxoacid metabolic process;nucleotide binding;macromolecule biosynthetic process;organonitrogen compound biosynthetic process;heterocycle metabolic process;organic cyclic compound metabolic process;small molecule metabolic process;aminoacyl-tRNA ligase activity;translation;nitrogen compound metabolic process;metabolic process;cellular aromatic compound metabolic process;carbohydrate derivative binding;ATP binding;nucleic acid metabolic process</t>
  </si>
  <si>
    <t>BaRT2v18chr7HG329480</t>
  </si>
  <si>
    <t>HORVU.MOREX.r3.7HG0636280</t>
  </si>
  <si>
    <t>BaRT2v18chr7HG329820</t>
  </si>
  <si>
    <t>HORVU.MOREX.r3.7HG0636750</t>
  </si>
  <si>
    <t>BaRT2v18chr7HG331160</t>
  </si>
  <si>
    <t>HORVU.MOREX.r3.7HG0639370</t>
  </si>
  <si>
    <t>Transcription factor DIVARICATA;DnaJ-like protein subfamily C member 1;Duplicated homeodomain-like superfamily protein (Fragment);transcription factor MYBS1;MYBR domain class transcription factor</t>
  </si>
  <si>
    <t>GO:0051094;GO:0045834;GO:0001101;GO:1902680;GO:0009966;GO:0048639;GO:0009414;GO:0051254;GO:0048638;GO:0043226;GO:0009739;GO:0009891;GO:0003676;GO:0003677;GO:0010646;GO:0031323;GO:0043455;GO:0045935;GO:0080090;GO:0006950;GO:0110165;GO:0062013;GO:0046890;GO:0023051;GO:0009751;GO:0042802;GO:0010556;GO:0001067;GO:0031326;GO:1901371;GO:1901419;GO:0009889;GO:0042803;GO:1905615;GO:0019222;GO:0043229;GO:0009651;GO:0010115;GO:0009719;GO:0009787;GO:1903506;GO:0003700;GO:1901000;GO:1901700;GO:0040008;GO:1905957;GO:0033993;GO:0005488;GO:0031224;GO:0005737;GO:0010033;GO:0051171;GO:1900618;GO:0005622;GO:0016020;GO:0097159;GO:0140110;GO:0065007;GO:0051173;GO:0045828;GO:1901001;GO:0019219;GO:0010468;GO:0050793;GO:0042221;GO:0009744;GO:0010604;GO:0010557;GO:0050896;GO:1905613;GO:0043231;GO:0031325;GO:0005634;GO:0009628;GO:0060255;GO:0010035;GO:1902932;GO:0031328;GO:0046983;GO:1903508;GO:0019216;GO:1902930;GO:0051252;GO:0045927;GO:0006355;GO:0050789;GO:0062012;GO:0009415;GO:1990837;GO:0009743;GO:0000976;GO:0045893;GO:0048518;GO:0009725;GO:0009893;GO:0022603;GO:0005515;GO:0014070;GO:0006970;GO:0043227;GO:0010565;GO:0048522;GO:0080134;GO:0050794;GO:0048583;GO:1901363;GO:2001141;GO:2000112;GO:0048519;GO:0034285;GO:0016021;GO:0003690;GO:0010116;GO:0046889;GO:0047484;GO:0043565;GO:1905421;GO:0019747;GO:0048585</t>
  </si>
  <si>
    <t>regulation of isoprenoid metabolic process;regulation of leaf morphogenesis;intracellular membrane-bounded organelle;positive regulation of cellular metabolic process;response to chemical;positive regulation of RNA metabolic process;response to salicylic acid;sequence-specific DNA binding;protein dimerization activity;regulation of plant organ morphogenesis;regulation of response to alcohol;negative regulation of response to salt stress;regulation of small molecule metabolic process;positive regulation of growth;positive regulation of lipid biosynthetic process;organic cyclic compound binding;regulation of nitrogen compound metabolic process;biological regulation;response to organic cyclic compound;regulation of nucleic acid-templated transcription;regulation of response to salt stress;regulation of signaling;nucleic acid binding;positive regulation of lipid metabolic process;response to oxygen-containing compound;positive regulation of developmental process;regulation of lipid metabolic process;regulation of cellular macromolecule biosynthetic process;regulation of response to osmotic stress;positive regulation of nitrogen compound metabolic process;positive regulation of developmental growth;protein binding;regulation of RNA metabolic process;positive regulation of biological process;negative regulation of biological process;regulation of lipid biosynthetic process;response to endogenous stimulus;response to water deprivation;identical protein binding;positive regulation of developmental vegetative growth;regulation of shoot system morphogenesis;protein homodimerization activity;regulation of cellular process;response to osmotic stress;regulation of abscisic acid-activated signaling pathway;response to stress;regulation of metabolic process;membrane-bounded organelle;regulation of developmental growth;organelle;transcription regulatory region sequence-specific DNA binding;positive regulation of cellular biosynthetic process;response to abiotic stimulus;regulatory region nucleic acid binding;regulation of abscisic acid biosynthetic process;response to sucrose;positive regulation of isoprenoid metabolic process;negative regulation of response to stimulus;binding;response to hormone;response to organic substance;nucleus;positive regulation of abscisic acid biosynthetic process;positive regulation of alcohol biosynthetic process;response to water;regulation of RNA biosynthetic process;regulation of transcription, DNA-templated;regulation of signal transduction;DNA binding;regulation of anatomical structure morphogenesis;intracellular organelle;regulation of macromolecule metabolic process;positive regulation of RNA biosynthetic process;regulation of gene expression;positive regulation of transcription, DNA-templated;response to acid chemical;regulation of cellular ketone metabolic process;sequence-specific double-stranded DNA binding;regulation of response to stimulus;transcription regulator activity;regulation of cellular metabolic process;positive regulation of macromolecule biosynthetic process;response to lipid;regulation of nucleobase-containing compound metabolic process;regulation of growth;positive regulation of macromolecule metabolic process;integral component of membrane;response to salt stress;regulation of developmental process;regulation of biosynthetic process;response to carbohydrate;positive regulation of metabolic process;double-stranded DNA binding;positive regulation of biosynthetic process;heterocyclic compound binding;regulation of alcohol biosynthetic process;regulation of cellular biosynthetic process;positive regulation of cellular process;regulation of developmental vegetative growth;response to inorganic substance;positive regulation of nucleic acid-templated transcription;regulation of macromolecule biosynthetic process;cytoplasm;regulation of cell communication;membrane;response to gibberellin;intrinsic component of membrane;regulation of response to stress;cellular anatomical entity;regulation of secondary metabolic process;response to stimulus;positive regulation of small molecule metabolic process;intracellular anatomical structure;regulation of primary metabolic process;regulation of cellular response to alcohol;response to disaccharide;regulation of biological process;positive regulation of nucleobase-containing compound metabolic process;DNA-binding transcription factor activity</t>
  </si>
  <si>
    <t>BaRT2v18chr7HG332130</t>
  </si>
  <si>
    <t>HORVU.MOREX.r3.7HG0641560</t>
  </si>
  <si>
    <t>formimidoyltransferase-cyclodeaminase isoform X2;Glutamate formimidoyltransferase;Formimidoyltransferase-cyclodeaminase-like protein</t>
  </si>
  <si>
    <t>GO:0097159;GO:0016741;GO:0036094;GO:0016841;GO:0005542;GO:0030272;GO:0030409;GO:0030412;GO:0016840;GO:0016882;GO:0003824;GO:0016874;GO:0043177;GO:0043167;GO:0016829;GO:0016742;GO:1901363;GO:0031406;GO:0016879;GO:0005488;GO:0031224;GO:0110165;GO:0016021;GO:0043168;GO:0016740;GO:0019842;GO:0072341;GO:0033218;GO:0030407;GO:0016020</t>
  </si>
  <si>
    <t>binding;ammonia-lyase activity;small molecule binding;anion binding;cyclo-ligase activity;vitamin binding;integral component of membrane;modified amino acid binding;organic acid binding;ion binding;transferase activity;heterocyclic compound binding;ligase activity, forming carbon-nitrogen bonds;organic cyclic compound binding;formimidoyltransferase activity;catalytic activity;formimidoyltetrahydrofolate cyclodeaminase activity;lyase activity;ligase activity;membrane;intrinsic component of membrane;folic acid binding;cellular anatomical entity;transferase activity, transferring one-carbon groups;carboxylic acid binding;carbon-nitrogen lyase activity;5-formyltetrahydrofolate cyclo-ligase activity;hydroxymethyl-, formyl- and related transferase activity;glutamate formimidoyltransferase activity;amide binding</t>
  </si>
  <si>
    <t>BaRT2v18chr7HG332660</t>
  </si>
  <si>
    <t>HORVU.MOREX.r3.7HG0642220</t>
  </si>
  <si>
    <t>Essential protein Yae1 N-terminal</t>
  </si>
  <si>
    <t>GO:0005634;GO:0043226;GO:0043227;GO:0043229;GO:0110165;GO:0005622;GO:0071944;GO:0005886;GO:0005737;GO:0043231;GO:0016020</t>
  </si>
  <si>
    <t>intracellular anatomical structure;intracellular membrane-bounded organelle;organelle;cytoplasm;membrane;membrane-bounded organelle;nucleus;cellular anatomical entity;plasma membrane;intracellular organelle;cell periphery</t>
  </si>
  <si>
    <t>BaRT2v18chr7HG333370</t>
  </si>
  <si>
    <t>HORVU.MOREX.r3.7HG0643620</t>
  </si>
  <si>
    <t>BaRT2v18chr7HG333400</t>
  </si>
  <si>
    <t>HORVU.MOREX.r3.7HG0643670</t>
  </si>
  <si>
    <t>BaRT2v18chr7HG333600</t>
  </si>
  <si>
    <t>HORVU.MOREX.r3.7HG0644190</t>
  </si>
  <si>
    <t>Glucan endo-1,3-beta-glucosidase 11;Putative beta-1,3-glucanase;Glycosyl hydrolases family 17 protein, expressed</t>
  </si>
  <si>
    <t>BaRT2v18chr7HG333950</t>
  </si>
  <si>
    <t>HORVU.MOREX.r3.7HG0644540</t>
  </si>
  <si>
    <t>probable aminotransferase ACS10;Aminotransferase, class I/classII;probable aminotransferase ACS12;Putative aromatic-amino-acid transaminase, 1-aminocyclopropane-1-carboxylate synthase;Acc synthase</t>
  </si>
  <si>
    <t>GO:0097159;GO:0036094;GO:1901605;GO:0044249;GO:1901576;GO:0044281;GO:0018193;GO:0006457;GO:0140096;GO:0044283;GO:0006082;GO:0071704;GO:0070546;GO:0044260;GO:0016053;GO:0016020;GO:0003824;GO:1901566;GO:0080130;GO:0042218;GO:0043167;GO:0016859;GO:0043436;GO:0008652;GO:0016829;GO:0009058;GO:0019752;GO:0016847;GO:0016769;GO:0008152;GO:0018871;GO:1901363;GO:0008793;GO:0003755;GO:0000413;GO:0044237;GO:0043170;GO:0044238;GO:0036211;GO:0019538;GO:0005488;GO:0046394;GO:0031224;GO:0008483;GO:0043168;GO:0016021;GO:0110165;GO:0006807;GO:0009987;GO:0016853;GO:0016740;GO:0070279;GO:1901564;GO:0006464;GO:0044267;GO:0016846;GO:0043412;GO:0019842;GO:0030170;GO:0018208;GO:0006520;GO:1901607</t>
  </si>
  <si>
    <t>binding;small molecule binding;anion binding;cellular amino acid biosynthetic process;vitamin B6 binding;vitamin binding;cellular protein modification process;carboxylic acid metabolic process;integral component of membrane;1-aminocyclopropane-1-carboxylate metabolic process;transferase activity, transferring nitrogenous groups;organic substance metabolic process;ion binding;organonitrogen compound metabolic process;biosynthetic process;transferase activity;cellular biosynthetic process;cellular protein metabolic process;heterocyclic compound binding;catalytic activity, acting on a protein;1-aminocyclopropane-1-carboxylate synthase activity;cellular metabolic process;cellular macromolecule metabolic process;cellular process;organic acid metabolic process;peptidyl-prolyl cis-trans isomerase activity;alpha-amino acid metabolic process;1-aminocyclopropane-1-carboxylate biosynthetic process;organic cyclic compound binding;catalytic activity;lyase activity;transaminase activity;membrane;cis-trans isomerase activity;intrinsic component of membrane;protein peptidyl-prolyl isomerization;cellular anatomical entity;cellular amino acid metabolic process;small molecule biosynthetic process;organic substance biosynthetic process;alpha-amino acid biosynthetic process;peptidyl-proline modification;isomerase activity;peptidyl-amino acid modification;primary metabolic process;protein metabolic process;macromolecule metabolic process;carboxylic acid biosynthetic process;oxoacid metabolic process;pyridoxal phosphate binding;organonitrogen compound biosynthetic process;organic acid biosynthetic process;aromatic-amino-acid:2-oxoglutarate aminotransferase activity;protein folding;macromolecule modification;carbon-sulfur lyase activity;L-phenylalanine aminotransferase activity;nitrogen compound metabolic process;metabolic process;protein modification process;small molecule metabolic process;L-phenylalanine:2-oxoglutarate aminotransferase activity</t>
  </si>
  <si>
    <t>BaRT2v18chr7HG334280</t>
  </si>
  <si>
    <t>HORVU.MOREX.r3.7HG0645580</t>
  </si>
  <si>
    <t>Transposon protein, putative, Mutator sub-class, expressed;Putative maize transposon MuDR mudrA-like protein;SWIM-type domain-containing protein</t>
  </si>
  <si>
    <t>BaRT2v18chr7HG334420</t>
  </si>
  <si>
    <t>HORVU.MOREX.r3.7HG0646060</t>
  </si>
  <si>
    <t>Putative LRR receptor-like serine/threonine-protein kinase;probable leucine-rich repeat receptor-like protein kinase At5g63930;Somatic embryogenesis receptor kinase;Protein kinase domain-containing protein</t>
  </si>
  <si>
    <t>BaRT2v18chr7HG334700</t>
  </si>
  <si>
    <t>HORVU.MOREX.r3.7HG0647010</t>
  </si>
  <si>
    <t>Histone deacetylase HDT1-like</t>
  </si>
  <si>
    <t>BaRT2v18chr7HG335810</t>
  </si>
  <si>
    <t>HORVU.MOREX.r3.7HG0649020</t>
  </si>
  <si>
    <t>BaRT2v18chr7HG335910</t>
  </si>
  <si>
    <t>HORVU.MOREX.r3.7HG0649250</t>
  </si>
  <si>
    <t>Superoxide dismutase</t>
  </si>
  <si>
    <t>BaRT2v18chr7HG336760</t>
  </si>
  <si>
    <t>HORVU.MOREX.r3.7HG0650950</t>
  </si>
  <si>
    <t>PALP domain-containing protein;Pyridoxal-5'-phosphate-dependent enzyme family protein;Bifunctional L-3-cyanoalanine synthase/cysteine synthase D1 (Fragment)</t>
  </si>
  <si>
    <t>GO:0097159;GO:0036094;GO:1901605;GO:0009070;GO:0006535;GO:0044249;GO:1901576;GO:0044281;GO:0000096;GO:0044283;GO:0006790;GO:0006082;GO:0071704;GO:0003824;GO:0016053;GO:1901566;GO:0043167;GO:0043436;GO:0008652;GO:0044272;GO:0019344;GO:0016829;GO:0009058;GO:0019752;GO:0008152;GO:0044237;GO:1901363;GO:0006563;GO:0044238;GO:0005488;GO:0046394;GO:0110165;GO:0043168;GO:0006807;GO:0016765;GO:0009987;GO:0005737;GO:0009069;GO:0016740;GO:0070279;GO:0004124;GO:1901564;GO:0006534;GO:0019842;GO:0030170;GO:0005622;GO:0000097;GO:0006520;GO:1901607</t>
  </si>
  <si>
    <t>sulfur compound biosynthetic process;binding;small molecule binding;anion binding;cysteine synthase activity;cellular amino acid biosynthetic process;vitamin B6 binding;vitamin binding;serine family amino acid biosynthetic process;sulfur amino acid metabolic process;carboxylic acid metabolic process;cysteine metabolic process;sulfur compound metabolic process;L-serine metabolic process;organic substance metabolic process;ion binding;transferase activity, transferring alkyl or aryl (other than methyl) groups;organonitrogen compound metabolic process;transferase activity;cellular biosynthetic process;biosynthetic process;heterocyclic compound binding;cellular metabolic process;cellular process;cysteine biosynthetic process;organic acid metabolic process;alpha-amino acid metabolic process;organic cyclic compound binding;catalytic activity;lyase activity;cytoplasm;serine family amino acid metabolic process;cysteine biosynthetic process from serine;cellular anatomical entity;cellular amino acid metabolic process;small molecule biosynthetic process;organic substance biosynthetic process;alpha-amino acid biosynthetic process;primary metabolic process;intracellular anatomical structure;carboxylic acid biosynthetic process;sulfur amino acid biosynthetic process;pyridoxal phosphate binding;oxoacid metabolic process;organonitrogen compound biosynthetic process;organic acid biosynthetic process;nitrogen compound metabolic process;metabolic process;small molecule metabolic process</t>
  </si>
  <si>
    <t>BaRT2v18chr7HG338000</t>
  </si>
  <si>
    <t>HORVU.MOREX.r3.7HG0653740</t>
  </si>
  <si>
    <t>Acyl-activating enzyme 2;AMP-binding domain-containing protein;4-coumarate--CoA ligase;Long chain acyl-CoA synthetase 4</t>
  </si>
  <si>
    <t>GO:0015645;GO:0009556;GO:0048437;GO:0009791;GO:0048608;GO:0006082;GO:0071704;GO:0006629;GO:0004467;GO:0043226;GO:0048367;GO:0001676;GO:0008152;GO:0009698;GO:0048827;GO:0110165;GO:0016462;GO:0022402;GO:0000003;GO:0071944;GO:0044255;GO:0012505;GO:0090567;GO:0043229;GO:0007049;GO:0048438;GO:0009555;GO:0005789;GO:0019752;GO:0044237;GO:0048466;GO:0009908;GO:0006631;GO:0031224;GO:0048856;GO:0009987;GO:0005737;GO:0032787;GO:0005622;GO:1901360;GO:0048869;GO:0016020;GO:0061458;GO:0098827;GO:0016405;GO:0016874;GO:0016818;GO:0032502;GO:0043231;GO:0044238;GO:0031090;GO:0016877;GO:0019953;GO:0016787;GO:0016817;GO:0042175;GO:0048229;GO:0051704;GO:0044703;GO:0034293;GO:0022414;GO:0005783;GO:0044281;GO:0003824;GO:0016878;GO:1903046;GO:0003006;GO:0043227;GO:0048443;GO:0043436;GO:0016207;GO:0048236;GO:0048653;GO:0099402;GO:0007275;GO:0032501;GO:0006725;GO:0017111;GO:0019748;GO:0016887;GO:0016021;GO:0043934;GO:0051321;GO:0005886;GO:0048731;GO:0031984</t>
  </si>
  <si>
    <t>CoA-ligase activity;intracellular membrane-bounded organelle;meiotic cell cycle;plasma membrane;gametophyte development;hydrolase activity;shoot system development;organic substance metabolic process;sexual reproduction;multicellular organismal process;stamen development;cellular metabolic process;organic acid metabolic process;floral whorl development;lipid metabolic process;ATPase activity;reproductive system development;sporulation;small molecule metabolic process;phenylpropanoid metabolic process;system development;microsporogenesis;hydrolase activity, acting on acid anhydrides;hydrolase activity, acting on acid anhydrides, in phosphorus-containing anhydrides;fatty acid metabolic process;flower development;reproductive process;acid-thiol ligase activity;post-embryonic development;membrane-bounded organelle;primary metabolic process;organelle;multi-organism process;multicellular organism development;organelle membrane;developmental process;anatomical structure development;organelle subcompartment;cell cycle;cell cycle process;monocarboxylic acid metabolic process;plant-type sporogenesis;carboxylic acid metabolic process;reproductive structure development;endoplasmic reticulum;floral organ development;sexual sporulation;cellular process;reproductive shoot system development;intracellular organelle;ligase activity, forming carbon-sulfur bonds;4-coumarate-CoA ligase activity;ligase activity;meiotic cell cycle process;long-chain fatty acid metabolic process;multi-organism reproductive process;long-chain fatty acid-CoA ligase activity;cell periphery;oxoacid metabolic process;endoplasmic reticulum subcompartment;anther development;phyllome development;metabolic process;secondary metabolic process;reproduction;integral component of membrane;endomembrane system;pyrophosphatase activity;cellular developmental process;plant organ development;fatty acid ligase activity;cellular lipid metabolic process;catalytic activity;cytoplasm;membrane;intrinsic component of membrane;cellular anatomical entity;nuclear outer membrane-endoplasmic reticulum membrane network;developmental process involved in reproduction;intracellular anatomical structure;androecium development;organic cyclic compound metabolic process;nucleoside-triphosphatase activity;endoplasmic reticulum membrane;cellular aromatic compound metabolic process;pollen development</t>
  </si>
  <si>
    <t>BaRT2v18chr7HG338350</t>
  </si>
  <si>
    <t>HORVU.MOREX.r3.7HG0654450</t>
  </si>
  <si>
    <t>Putative Multidrug resistance-associated protein 14;Putative multidrug-resistance associated protein;MRP-like ABC transporter-like;Multidrug-resistance associated protein 3;ABC transporter C family member 10;Multidrug resistance-associated protein3</t>
  </si>
  <si>
    <t>GO:0005774;GO:0097159;GO:0036094;GO:0006139;GO:0090305;GO:0043229;GO:0030554;GO:0005215;GO:0017076;GO:0071704;GO:0015399;GO:0006807;GO:0004523;GO:0003824;GO:0043226;GO:0055085;GO:0043167;GO:0016893;GO:0043227;GO:0016891;GO:0016818;GO:0051179;GO:0005773;GO:0140098;GO:0032555;GO:0042626;GO:0004521;GO:0022857;GO:0032559;GO:0043231;GO:1901363;GO:0006725;GO:0044237;GO:0035639;GO:0016070;GO:0043170;GO:0034641;GO:0008152;GO:0031090;GO:0017111;GO:0000325;GO:0005524;GO:0044238;GO:0005488;GO:0031224;GO:0090501;GO:0016887;GO:0016021;GO:0110165;GO:0016462;GO:0022804;GO:0098588;GO:0006810;GO:0009987;GO:0051234;GO:0016817;GO:0005737;GO:0097367;GO:0000166;GO:0016787;GO:0004519;GO:0004518;GO:0004540;GO:0016788;GO:0032553;GO:1901265;GO:0090502;GO:0043168;GO:0090304;GO:0003676;GO:0005622;GO:1901360;GO:0046483;GO:0016020</t>
  </si>
  <si>
    <t>intracellular membrane-bounded organelle;binding;endonuclease activity;small molecule binding;anion binding;hydrolase activity, acting on ester bonds;vacuole;integral component of membrane;establishment of localization;primary active transmembrane transporter activity;hydrolase activity;RNA metabolic process;hydrolase activity, acting on acid anhydrides;hydrolase activity, acting on acid anhydrides, in phosphorus-containing anhydrides;catalytic activity, acting on RNA;transporter activity;organic substance metabolic process;endoribonuclease activity;ion binding;nucleobase-containing compound metabolic process;transmembrane transporter activity;adenyl ribonucleotide binding;pyrophosphatase activity;heterocyclic compound binding;nucleic acid phosphodiester bond hydrolysis;cellular metabolic process;nucleoside phosphate binding;cellular process;intracellular organelle;active transmembrane transporter activity;bounding membrane of organelle;purine ribonucleotide binding;transport;adenyl nucleotide binding;organic cyclic compound binding;catalytic activity;transmembrane transport;membrane;cytoplasm;vacuolar membrane;intrinsic component of membrane;membrane-bounded organelle;purine nucleotide binding;cellular anatomical entity;ribonucleotide binding;cellular nitrogen compound metabolic process;primary metabolic process;macromolecule metabolic process;endoribonuclease activity, producing 5'-phosphomonoesters;organelle;endonuclease activity, active with either ribo- or deoxyribonucleic acids and producing 5'-phosphomonoesters;organelle membrane;localization;intracellular anatomical structure;RNA-DNA hybrid ribonuclease activity;purine ribonucleoside triphosphate binding;nucleic acid binding;plant-type vacuole;nucleotide binding;ribonuclease activity;heterocycle metabolic process;RNA phosphodiester bond hydrolysis, endonucleolytic;organic cyclic compound metabolic process;ATPase activity;RNA phosphodiester bond hydrolysis;nucleoside-triphosphatase activity;nuclease activity;nitrogen compound metabolic process;metabolic process;ATPase-coupled transmembrane transporter activity;cellular aromatic compound metabolic process;carbohydrate derivative binding;ATP binding;nucleic acid metabolic process</t>
  </si>
  <si>
    <t>BaRT2v18chr7HG338450</t>
  </si>
  <si>
    <t>HORVU.MOREX.r3.7HG0654590</t>
  </si>
  <si>
    <t>Lanatoside 15-O-acetylesterase;Putative alpha-L-fucosidase;GDSL esterase/lipase</t>
  </si>
  <si>
    <t>BaRT2v18chr7HG338750</t>
  </si>
  <si>
    <t>HORVU.MOREX.r3.7HG0655180</t>
  </si>
  <si>
    <t>GO:0003824;GO:0010256;GO:0071840;GO:0016043;GO:0009055;GO:0006091;GO:0022900;GO:0009987;GO:0008152;GO:0044237;GO:0016491</t>
  </si>
  <si>
    <t>catalytic activity;endomembrane system organization;generation of precursor metabolites and energy;electron transfer activity;cellular component organization or biogenesis;cellular component organization;cellular metabolic process;cellular process;metabolic process;electron transport chain;oxidoreductase activity</t>
  </si>
  <si>
    <t>BaRT2v18chr5HG271110</t>
  </si>
  <si>
    <t>HORVU.MOREX.r3.7HG0655580</t>
  </si>
  <si>
    <t>MULE domain-containing protein</t>
  </si>
  <si>
    <t>BaRT2v18chr7HG339530</t>
  </si>
  <si>
    <t>HORVU.MOREX.r3.7HG0656430</t>
  </si>
  <si>
    <t>Putative CCCH-type zinc fingerfamily protein with RNA-binding domain-containing protein;Putative RNA-binding protein (RRM superfamily);Zinc finger CCCH domain-containing protein 40</t>
  </si>
  <si>
    <t>GO:0097159;GO:0071012;GO:0005681;GO:0003723;GO:0071006;GO:0140513;GO:0043229;GO:0043169;GO:0005684;GO:0043226;GO:0043167;GO:0043227;GO:0000974;GO:0036002;GO:0003676;GO:0043231;GO:1901363;GO:0017070;GO:0003677;GO:0032991;GO:0005634;GO:0005488;GO:0110165;GO:0046872;GO:0071013;GO:1990904;GO:1902494;GO:0005622;GO:0071007;GO:0017069</t>
  </si>
  <si>
    <t>pre-mRNA binding;binding;intracellular membrane-bounded organelle;nucleus;spliceosomal complex;U2-type catalytic step 1 spliceosome;DNA binding;ion binding;RNA binding;U2-type catalytic step 2 spliceosome;heterocyclic compound binding;U6 snRNA binding;intracellular organelle;nuclear protein-containing complex;catalytic complex;organic cyclic compound binding;ribonucleoprotein complex;snRNA binding;membrane-bounded organelle;cellular anatomical entity;organelle;nucleic acid binding;intracellular anatomical structure;protein-containing complex;catalytic step 1 spliceosome;U2-type spliceosomal complex;catalytic step 2 spliceosome;Prp19 complex;metal ion binding;cation binding</t>
  </si>
  <si>
    <t>BaRT2v18chr7HG340680</t>
  </si>
  <si>
    <t>HORVU.MOREX.r3.7HG0658270</t>
  </si>
  <si>
    <t>Cadherin-16;tRNA (Mo5U34)-methyltransferase (Fragment);Hydroxyproline O-arabinosyltransferase 1</t>
  </si>
  <si>
    <t>GO:0005774;GO:0016741;GO:0097708;GO:0031985;GO:0012505;GO:0032259;GO:0043229;GO:0016757;GO:0098791;GO:0031982;GO:0031410;GO:0003824;GO:0043226;GO:0043227;GO:0005773;GO:0016763;GO:0005794;GO:0031984;GO:0008152;GO:0043231;GO:0031090;GO:0005768;GO:0031224;GO:0005801;GO:0110165;GO:0016021;GO:0008168;GO:0005795;GO:1990585;GO:0098588;GO:0005737;GO:0016740;GO:0005802;GO:0009536;GO:0005622;GO:0071944;GO:0005797;GO:0005886;GO:0016020</t>
  </si>
  <si>
    <t>intracellular membrane-bounded organelle;Golgi stack;vacuole;methylation;integral component of membrane;plasma membrane;endosome;intracellular vesicle;endomembrane system;hydroxyproline O-arabinosyltransferase activity;transferase activity;Golgi apparatus;intracellular organelle;Golgi apparatus subcompartment;methyltransferase activity;bounding membrane of organelle;cis-Golgi network;catalytic activity;membrane;cytoplasmic vesicle;cytoplasm;vacuolar membrane;intrinsic component of membrane;membrane-bounded organelle;cellular anatomical entity;transferase activity, transferring one-carbon groups;organelle;trans-Golgi network;cell periphery;plastid;organelle membrane;vesicle;intracellular anatomical structure;Golgi cisterna;transferase activity, transferring glycosyl groups;Golgi medial cisterna;organelle subcompartment;metabolic process;transferase activity, transferring pentosyl groups</t>
  </si>
  <si>
    <t>BaRT2v18chr7HG340780</t>
  </si>
  <si>
    <t>HORVU.MOREX.r3.7HG0658560</t>
  </si>
  <si>
    <t>Dual specificity protein kinase splA (Fragment);Serine/threonine-protein kinase CTR1;PB1 domain-containing protein;Protein kinase domain-containing protein</t>
  </si>
  <si>
    <t>GO:1901605;GO:0031974;GO:0030554;GO:0017076;GO:0006082;GO:0071704;GO:0006796;GO:0016053;GO:0043226;GO:0009579;GO:0023052;GO:0016772;GO:0032559;GO:0009507;GO:0008152;GO:0035639;GO:0009064;GO:0043168;GO:0110165;GO:0016301;GO:0097367;GO:0000166;GO:0006464;GO:1901564;GO:0044267;GO:0006526;GO:0043229;GO:0016773;GO:0003991;GO:1901566;GO:0006468;GO:0008652;GO:0004672;GO:0006793;GO:0009058;GO:0019752;GO:0044237;GO:0043170;GO:0005524;GO:0019538;GO:0005488;GO:0009987;GO:0005737;GO:0007165;GO:0034618;GO:1901265;GO:0005622;GO:0006520;GO:0097159;GO:0036094;GO:0044249;GO:0065007;GO:0016597;GO:0007154;GO:1901607;GO:0005739;GO:0016310;GO:0044260;GO:0043177;GO:0043167;GO:0050896;GO:0043231;GO:0005634;GO:0031406;GO:0036211;GO:0044238;GO:0070013;GO:0005759;GO:0006807;GO:0043233;GO:0016740;GO:0031976;GO:0051716;GO:0006525;GO:0032553;GO:0009084;GO:0050789;GO:1901576;GO:0009534;GO:0044281;GO:0140096;GO:0044283;GO:0043169;GO:0003824;GO:0043227;GO:0043436;GO:0032555;GO:0050794;GO:1901363;GO:0046394;GO:0009536;GO:0016774;GO:0004674;GO:0043412;GO:0031984</t>
  </si>
  <si>
    <t>intracellular membrane-bounded organelle;mitochondrial matrix;organelle lumen;organic substance metabolic process;phosphorylation;transferase activity;adenyl ribonucleotide binding;cellular metabolic process;protein serine/threonine kinase activity;organic acid metabolic process;phosphate-containing compound metabolic process;organic cyclic compound binding;biological regulation;ribonucleotide binding;mitochondrion;cellular amino acid metabolic process;organic substance biosynthetic process;plastid;purine ribonucleoside triphosphate binding;intracellular organelle lumen;nitrogen compound metabolic process;small molecule metabolic process;acetylglutamate kinase activity;anion binding;regulation of cellular process;catalytic activity, acting on a protein;phosphotransferase activity, carboxyl group as acceptor;protein kinase activity;adenyl nucleotide binding;glutamine family amino acid metabolic process;plastid thylakoid;membrane-bounded organelle;primary metabolic process;alpha-amino acid biosynthetic process;carboxylic acid binding;organelle;nucleotide binding;organonitrogen compound biosynthetic process;organelle subcompartment;carbohydrate derivative binding;ATP binding;cation binding;protein phosphorylation;binding;small molecule binding;nucleus;carboxylic acid metabolic process;organic acid binding;transferase activity, transferring phosphorus-containing groups;signaling;ion binding;organonitrogen compound metabolic process;biosynthetic process;cellular protein metabolic process;cellular macromolecule metabolic process;cellular process;chloroplast thylakoid;intracellular organelle;arginine metabolic process;phosphorus metabolic process;small molecule biosynthetic process;macromolecule metabolic process;membrane-enclosed lumen;oxoacid metabolic process;arginine biosynthetic process;metabolic process;glutamine family amino acid biosynthetic process;cellular amino acid biosynthetic process;cellular protein modification process;kinase activity;chloroplast;phosphotransferase activity, alcohol group as acceptor;thylakoid;arginine binding;cellular biosynthetic process;heterocyclic compound binding;nucleoside phosphate binding;purine ribonucleotide binding;alpha-amino acid metabolic process;catalytic activity;cell communication;cytoplasm;purine nucleotide binding;amino acid binding;cellular anatomical entity;protein metabolic process;response to stimulus;cellular response to stimulus;intracellular anatomical structure;carboxylic acid biosynthetic process;organic acid biosynthetic process;macromolecule modification;regulation of biological process;signal transduction;protein modification process</t>
  </si>
  <si>
    <t>BaRT2v18chr7HG342280</t>
  </si>
  <si>
    <t>HORVU.MOREX.r3.7HG0661620</t>
  </si>
  <si>
    <t>Thioredoxin-dependent peroxiredoxin</t>
  </si>
  <si>
    <t>BaRT2v18chr7HG342320</t>
  </si>
  <si>
    <t>HORVU.MOREX.r3.7HG0661680</t>
  </si>
  <si>
    <t>BaRT2v18chr7HG343040</t>
  </si>
  <si>
    <t>HORVU.MOREX.r3.7HG0663370</t>
  </si>
  <si>
    <t>Protein phosphatase 1 regulatory subunit 3F-like</t>
  </si>
  <si>
    <t>BaRT2v18chr7HG343130</t>
  </si>
  <si>
    <t>HORVU.MOREX.r3.7HG0663470</t>
  </si>
  <si>
    <t>EamA domain-containing protein</t>
  </si>
  <si>
    <t>BaRT2v18chr7HG344000</t>
  </si>
  <si>
    <t>HORVU.MOREX.r3.7HG0664810</t>
  </si>
  <si>
    <t>SHSP domain-containing protein;26.2 kDa heat shock protein, mitochondrial</t>
  </si>
  <si>
    <t>BaRT2v18chr7HG344280</t>
  </si>
  <si>
    <t>HORVU.MOREX.r3.7HG0665190</t>
  </si>
  <si>
    <t>RNA-binding protein 38-like;RNA-binding region-containing protein 1;RNA-binding protein 38;RRM domain-containing protein;RNA-binding protein 24-B;Putative RNA-binding protein ARP1</t>
  </si>
  <si>
    <t>GO:0097159;GO:0005634;GO:0016020;GO:0043226;GO:0003723;GO:0043227;GO:0005488;GO:0043229;GO:1990904;GO:0031224;GO:0110165;GO:0016021;GO:0005622;GO:0003729;GO:0032991;GO:0003676;GO:0043231;GO:1901363</t>
  </si>
  <si>
    <t>nucleic acid binding;organic cyclic compound binding;intracellular membrane-bounded organelle;mRNA binding;binding;RNA binding;intracellular anatomical structure;ribonucleoprotein complex;organelle;membrane;protein-containing complex;heterocyclic compound binding;membrane-bounded organelle;nucleus;cellular anatomical entity;integral component of membrane;intrinsic component of membrane;intracellular organelle</t>
  </si>
  <si>
    <t>BaRT2v18chr7HG345130</t>
  </si>
  <si>
    <t>HORVU.MOREX.r3.7HG0666660</t>
  </si>
  <si>
    <t>probable mannan synthase 9;glucomannan 4-beta-mannosyltransferase 9-like isoform X1;Putative mannan synthase 7;Glucomannan 4-beta-mannosyltransferase 9</t>
  </si>
  <si>
    <t>GO:0009607;GO:0012505;GO:0016043;GO:0043229;GO:0043207;GO:0016757;GO:0098791;GO:0009605;GO:0009294;GO:0003824;GO:0044764;GO:0016020;GO:0043226;GO:0016758;GO:0071554;GO:0043227;GO:0044419;GO:0097502;GO:0000139;GO:0005794;GO:0050896;GO:0008152;GO:0000030;GO:0019187;GO:0043231;GO:0051707;GO:0051753;GO:0031090;GO:0009617;GO:0071840;GO:0031224;GO:0110165;GO:0016021;GO:0098588;GO:0009987;GO:0005737;GO:0016740;GO:0009292;GO:0071555;GO:0051704;GO:0045229;GO:0005622;GO:0070085;GO:0047259;GO:0031984</t>
  </si>
  <si>
    <t>response to external stimulus;DNA mediated transformation;intracellular membrane-bounded organelle;mannosyltransferase activity;cellular component organization;integral component of membrane;metabolic process;external encapsulating structure organization;Golgi membrane;endomembrane system;response to other organism;response to biotic stimulus;mannosylation;transferase activity;multi-organism cellular process;glycosylation;Golgi apparatus;cellular process;intracellular organelle;cell wall organization;Golgi apparatus subcompartment;bounding membrane of organelle;catalytic activity;genetic transfer;response to external biotic stimulus;cytoplasm;membrane;intrinsic component of membrane;cellular component organization or biogenesis;membrane-bounded organelle;glucomannan 4-beta-mannosyltransferase activity;cellular anatomical entity;response to stimulus;organelle;multi-organism process;response to bacterium;organelle membrane;beta-1,4-mannosyltransferase activity;transferase activity, transferring hexosyl groups;intracellular anatomical structure;cell wall organization or biogenesis;biological process involved in interspecies interaction between organisms;transferase activity, transferring glycosyl groups;organelle subcompartment;mannan synthase activity</t>
  </si>
  <si>
    <t>BaRT2v18chr7HG346200</t>
  </si>
  <si>
    <t>HORVU.MOREX.r3.7HG0668550</t>
  </si>
  <si>
    <t>Pre-mRNA-splicing helicase BRR2;DExH-box ATP-dependent RNA helicase DExH12;U5 small nuclear ribonucleoprotein 200 kDa helicase</t>
  </si>
  <si>
    <t>GO:0003723;GO:0030554;GO:0006401;GO:0017076;GO:0022607;GO:0071704;GO:0043226;GO:0000375;GO:0140098;GO:0032559;GO:0003676;GO:0008152;GO:0035639;GO:0071840;GO:1901361;GO:0110165;GO:0043168;GO:0016462;GO:0097367;GO:0000166;GO:0000388;GO:0005681;GO:0022613;GO:0043229;GO:0034655;GO:0009057;GO:0046700;GO:0044265;GO:0044270;GO:0044237;GO:0043170;GO:0005524;GO:0071826;GO:0005488;GO:0000398;GO:0009987;GO:0006397;GO:0019439;GO:0004386;GO:1901265;GO:1990904;GO:0090304;GO:0005622;GO:1901360;GO:0097159;GO:0036094;GO:0006139;GO:0000393;GO:0140513;GO:0016071;GO:0044260;GO:0000377;GO:0043167;GO:0065003;GO:0016818;GO:0043933;GO:0044248;GO:0043231;GO:0005634;GO:0034641;GO:0044238;GO:1901575;GO:0006807;GO:0016787;GO:0016817;GO:0010467;GO:0016740;GO:0022618;GO:0032553;GO:0044085;GO:0016043;GO:0009056;GO:0003824;GO:0034622;GO:0043227;GO:0032555;GO:0032991;GO:0006725;GO:1901363;GO:0016070;GO:0017111;GO:0006396;GO:0016887;GO:0003724;GO:0008380;GO:0046483</t>
  </si>
  <si>
    <t>intracellular membrane-bounded organelle;cellular component organization;RNA catabolic process;hydrolase activity;organic substance metabolic process;transferase activity;RNA helicase activity;adenyl ribonucleotide binding;organic substance catabolic process;cellular metabolic process;organic cyclic compound binding;cellular nitrogen compound catabolic process;ribonucleotide binding;nucleic acid binding;nucleobase-containing compound catabolic process;purine ribonucleoside triphosphate binding;ATPase activity;mRNA metabolic process;nitrogen compound metabolic process;cellular protein-containing complex assembly;mRNA processing;anion binding;spliceosomal complex;mRNA splicing, via spliceosome;RNA metabolic process;hydrolase activity, acting on acid anhydrides;hydrolase activity, acting on acid anhydrides, in phosphorus-containing anhydrides;cellular catabolic process;RNA binding;aromatic compound catabolic process;heterocycle catabolic process;cellular component biogenesis;macromolecule catabolic process;nuclear protein-containing complex;adenyl nucleotide binding;ribonucleoprotein complex assembly;spliceosome conformational change to release U4 (or U4atac) and U1 (or U11);helicase activity;membrane-bounded organelle;primary metabolic process;RNA splicing, via transesterification reactions with bulged adenosine as nucleophile;RNA processing;organelle;nucleotide binding;cellular macromolecule catabolic process;catabolic process;carbohydrate derivative binding;ATP binding;binding;small molecule binding;gene expression;nucleus;ion binding;cellular macromolecule metabolic process;cellular process;cellular component assembly;intracellular organelle;ribonucleoprotein complex;cellular nitrogen compound metabolic process;ribonucleoprotein complex biogenesis;macromolecule metabolic process;RNA splicing, via transesterification reactions;protein-containing complex assembly;metabolic process;protein-containing complex subunit organization;catalytic activity, acting on RNA;nucleobase-containing compound metabolic process;pyrophosphatase activity;heterocyclic compound binding;ribonucleoprotein complex subunit organization;spliceosomal conformational changes to generate catalytic conformation;nucleoside phosphate binding;purine ribonucleotide binding;catalytic activity;purine nucleotide binding;cellular component organization or biogenesis;cellular anatomical entity;organic cyclic compound catabolic process;intracellular anatomical structure;protein-containing complex;heterocycle metabolic process;organic cyclic compound metabolic process;nucleoside-triphosphatase activity;RNA splicing;cellular aromatic compound metabolic process;nucleic acid metabolic process</t>
  </si>
  <si>
    <t>BaRT2v18chr7HG346700</t>
  </si>
  <si>
    <t>HORVU.MOREX.r3.7HG0669530</t>
  </si>
  <si>
    <t>Cysteine-rich repeat secretory protein 60;plasmodesmata-located protein 8</t>
  </si>
  <si>
    <t>GO:0009506;GO:0106310;GO:0140096;GO:0016773;GO:0016310;GO:0071704;GO:0006796;GO:0044260;GO:0003824;GO:0006468;GO:0005911;GO:0004672;GO:0006793;GO:0016772;GO:0106311;GO:0008152;GO:0044237;GO:0043170;GO:0036211;GO:0019538;GO:0044238;GO:0031224;GO:0110165;GO:0055044;GO:0016301;GO:0016021;GO:0006807;GO:0009987;GO:0016740;GO:0006464;GO:1901564;GO:0044267;GO:0070161;GO:0004674;GO:0043412;GO:0030054;GO:0016020</t>
  </si>
  <si>
    <t>protein phosphorylation;kinase activity;cellular protein modification process;integral component of membrane;transferase activity, transferring phosphorus-containing groups;protein serine kinase activity;organic substance metabolic process;symplast;protein threonine kinase activity;phosphotransferase activity, alcohol group as acceptor;organonitrogen compound metabolic process;anchoring junction;phosphorylation;transferase activity;cellular protein metabolic process;catalytic activity, acting on a protein;cellular metabolic process;cellular macromolecule metabolic process;protein serine/threonine kinase activity;cellular process;phosphate-containing compound metabolic process;protein kinase activity;catalytic activity;cell junction;phosphorus metabolic process;membrane;intrinsic component of membrane;cellular anatomical entity;primary metabolic process;protein metabolic process;macromolecule metabolic process;cell-cell junction;plasmodesma;macromolecule modification;nitrogen compound metabolic process;metabolic process;protein modification process</t>
  </si>
  <si>
    <t>BaRT2v18chr7HG347560</t>
  </si>
  <si>
    <t>HORVU.MOREX.r3.7HG0671470</t>
  </si>
  <si>
    <t>Xyloglucan backbone O-acetyltransferase 2;Leaf senescence protein-like;protein trichome birefringence-like 19;Xyloglucan backbone O-acetyltransferase 5;PMR5N domain-containing protein (Fragment)</t>
  </si>
  <si>
    <t>GO:0012505;GO:0016298;GO:0043229;GO:0008374;GO:0016413;GO:0016746;GO:0003824;GO:0043226;GO:0004620;GO:0043227;GO:0047372;GO:0005794;GO:0043231;GO:0031224;GO:0110165;GO:0016021;GO:0005737;GO:0016787;GO:0052689;GO:0016407;GO:0016740;GO:0016747;GO:0016788;GO:0005622;GO:0016020</t>
  </si>
  <si>
    <t>O-acyltransferase activity;intracellular membrane-bounded organelle;hydrolase activity, acting on ester bonds;lipase activity;integral component of membrane;endomembrane system;hydrolase activity;acetyltransferase activity;acylglycerol lipase activity;transferase activity;transferase activity, transferring acyl groups other than amino-acyl groups;Golgi apparatus;carboxylic ester hydrolase activity;intracellular organelle;transferase activity, transferring acyl groups;O-acetyltransferase activity;catalytic activity;membrane;cytoplasm;intrinsic component of membrane;membrane-bounded organelle;cellular anatomical entity;organelle;intracellular anatomical structure;phospholipase activity</t>
  </si>
  <si>
    <t>BaRT2v18chr7HG347620</t>
  </si>
  <si>
    <t>HORVU.MOREX.r3.7HG0671530</t>
  </si>
  <si>
    <t>BaRT2v18chr7HG347800</t>
  </si>
  <si>
    <t>HORVU.MOREX.r3.7HG0671880</t>
  </si>
  <si>
    <t>BaRT2v18chr7HG347960</t>
  </si>
  <si>
    <t>HORVU.MOREX.r3.7HG0672450</t>
  </si>
  <si>
    <t>Concanavalin A-like lectin protein kinase family protein;Putative L-type lectin-domain-containing protein;Protein kinase domain-containing protein</t>
  </si>
  <si>
    <t>GO:0030554;GO:0017076;GO:0071704;GO:0006796;GO:0006952;GO:0002229;GO:0023052;GO:0016772;GO:0004888;GO:0032559;GO:0008152;GO:0035639;GO:0009617;GO:0006950;GO:0110165;GO:0043168;GO:0030246;GO:0016301;GO:0097367;GO:0000166;GO:0006464;GO:1901564;GO:0044267;GO:0071944;GO:0098542;GO:0016773;GO:0005975;GO:0006468;GO:0044419;GO:0004672;GO:0006793;GO:0019199;GO:0042973;GO:0002239;GO:0044237;GO:0043170;GO:0005524;GO:0019538;GO:0005488;GO:0031224;GO:0009987;GO:0007165;GO:1901265;GO:0042742;GO:0004553;GO:0016020;GO:0097159;GO:0036094;GO:0065007;GO:0043207;GO:0060089;GO:0007154;GO:0038023;GO:0016310;GO:0044260;GO:0043167;GO:0007166;GO:0007167;GO:0050896;GO:0106311;GO:0051707;GO:0036211;GO:0044238;GO:0006807;GO:0015926;GO:0016787;GO:0016740;GO:0051716;GO:0032553;GO:0009607;GO:0050789;GO:0106310;GO:0140096;GO:0009605;GO:0003824;GO:0007178;GO:0032555;GO:0050794;GO:1901363;GO:0016021;GO:0016798;GO:0004675;GO:0008422;GO:0004674;GO:0043412;GO:0005886</t>
  </si>
  <si>
    <t>response to oomycetes;transmembrane receptor protein serine/threonine kinase signaling pathway;plasma membrane;protein serine kinase activity;hydrolase activity;organic substance metabolic process;phosphorylation;transferase activity;adenyl ribonucleotide binding;defense response to bacterium;cellular metabolic process;hydrolase activity, hydrolyzing O-glycosyl compounds;protein serine/threonine kinase activity;phosphate-containing compound metabolic process;organic cyclic compound binding;biological regulation;ribonucleotide binding;molecular transducer activity;enzyme linked receptor protein signaling pathway;purine ribonucleoside triphosphate binding;transmembrane receptor protein serine/threonine kinase activity;nitrogen compound metabolic process;response to external stimulus;defense response;anion binding;signaling receptor activity;defense response to oomycetes;protein threonine kinase activity;regulation of cellular process;catalytic activity, acting on a protein;carbohydrate binding;protein kinase activity;adenyl nucleotide binding;response to stress;primary metabolic process;glucan endo-1,3-beta-D-glucosidase activity;nucleotide binding;carbohydrate metabolic process;carbohydrate derivative binding;ATP binding;protein phosphorylation;binding;small molecule binding;hydrolase activity, acting on glycosyl bonds;transferase activity, transferring phosphorus-containing groups;transmembrane receptor protein kinase activity;signaling;glucosidase activity;ion binding;organonitrogen compound metabolic process;cellular protein metabolic process;cellular macromolecule metabolic process;cellular process;phosphorus metabolic process;defense response to other organism;macromolecule metabolic process;cell periphery;response to bacterium;transmembrane signaling receptor activity;beta-glucosidase activity;metabolic process;cell surface receptor signaling pathway;kinase activity;cellular protein modification process;integral component of membrane;response to other organism;response to biotic stimulus;phosphotransferase activity, alcohol group as acceptor;heterocyclic compound binding;nucleoside phosphate binding;purine ribonucleotide binding;catalytic activity;response to external biotic stimulus;cell communication;membrane;purine nucleotide binding;intrinsic component of membrane;cellular anatomical entity;protein metabolic process;response to stimulus;cellular response to stimulus;biological process involved in interspecies interaction between organisms;macromolecule modification;regulation of biological process;signal transduction;protein modification process</t>
  </si>
  <si>
    <t>BaRT2v18chr7HG348780</t>
  </si>
  <si>
    <t>HORVU.MOREX.r3.7HG0674440</t>
  </si>
  <si>
    <t>Aluminum-activated malate transporter 9</t>
  </si>
  <si>
    <t>GO:0005694;GO:0046942;GO:0006996;GO:0031974;GO:0010833;GO:0071704;GO:0140097;GO:0015711;GO:0006796;GO:0004520;GO:0043226;GO:0003678;GO:0051179;GO:0009165;GO:0009705;GO:0016772;GO:0003676;GO:1901362;GO:0003677;GO:0008152;GO:0000722;GO:0000325;GO:0050145;GO:0006820;GO:0016776;GO:0071840;GO:0016233;GO:0110165;GO:0016301;GO:0016462;GO:0098588;GO:0004518;GO:0006259;GO:0019637;GO:0022402;GO:0035861;GO:0019205;GO:0032392;GO:0000003;GO:0006278;GO:0019438;GO:0004536;GO:0007004;GO:0043229;GO:0009117;GO:0007049;GO:0005773;GO:0071103;GO:0006793;GO:0009058;GO:0018130;GO:0044237;GO:0043170;GO:0031981;GO:0006312;GO:0005488;GO:0015743;GO:0031224;GO:0006810;GO:0009987;GO:0034645;GO:0005737;GO:0071702;GO:0004386;GO:0000228;GO:0009059;GO:0070192;GO:0090304;GO:0004527;GO:0005622;GO:1901360;GO:0051276;GO:0044271;GO:0016020;GO:0005774;GO:0097159;GO:0055086;GO:0006139;GO:0044249;GO:0140513;GO:0065007;GO:0071897;GO:0044260;GO:0015740;GO:0000785;GO:0032200;GO:0016818;GO:0003697;GO:0051880;GO:0090734;GO:0046940;GO:0043231;GO:0004519;GO:0005634;GO:0043047;GO:1901293;GO:0031090;GO:0034641;GO:0070013;GO:0006310;GO:0044238;GO:0090407;GO:0006807;GO:0043233;GO:0016787;GO:0016817;GO:0030870;GO:0060249;GO:0016740;GO:0008408;GO:0000794;GO:0016788;GO:0065008;GO:0004017;GO:0022414;GO:1901576;GO:0044281;GO:0090305;GO:0016043;GO:0043228;GO:0006835;GO:0006811;GO:0042592;GO:1903046;GO:0003824;GO:0032508;GO:0000793;GO:0043227;GO:0098847;GO:0032991;GO:0009123;GO:0000014;GO:0043232;GO:1901363;GO:0006725;GO:0003691;GO:0000723;GO:0017111;GO:0015849;GO:0016887;GO:0016021;GO:0051234;GO:0003690;GO:0042162;GO:0034654;GO:0043565;GO:0006753;GO:0051321;GO:0046483</t>
  </si>
  <si>
    <t>organophosphate biosynthetic process;intracellular membrane-bounded organelle;aromatic compound biosynthetic process;anatomical structure homeostasis;meiotic cell cycle;cellular component organization;organophosphate metabolic process;hydrolase activity;organelle lumen;organic anion transport;cellular macromolecule biosynthetic process;sequence-specific DNA binding;site of DNA damage;organic substance metabolic process;transferase activity;cellular nitrogen compound biosynthetic process;cellular metabolic process;nucleoside phosphate metabolic process;phosphate-containing compound metabolic process;bounding membrane of organelle;organic cyclic compound binding;biological regulation;double-stranded telomeric DNA binding;organic substance biosynthetic process;G-quadruplex DNA binding;single-stranded DNA binding;DNA duplex unwinding;nucleic acid binding;Mre11 complex;condensed nuclear chromosome;nuclear chromosome;mitotic recombination;ATPase activity;intracellular organelle lumen;nitrogen compound metabolic process;nucleoside monophosphate metabolic process;nucleobase-containing compound kinase activity;small molecule metabolic process;DNA recombination;telomere maintenance;vacuole;chromosome organization involved in meiotic cell cycle;hydrolase activity, acting on acid anhydrides;hydrolase activity, acting on acid anhydrides, in phosphorus-containing anhydrides;nucleobase-containing small molecule metabolic process;nucleic acid phosphodiester bond hydrolysis;nuclear lumen;deoxyribonuclease activity;reproductive process;nuclear protein-containing complex;exonuclease activity;sequence-specific single stranded DNA binding;helicase activity;membrane-bounded organelle;nucleoside phosphate biosynthetic process;primary metabolic process;organelle;organelle membrane;chromosome organization;site of double-strand break;macromolecule biosynthetic process;nucleotide metabolic process;DNA geometric change;nuclease activity;cell cycle;phosphotransferase activity, phosphate group as acceptor;cell cycle process;binding;telomeric DNA binding;dicarboxylic acid transport;nucleus;homeostatic process;establishment of localization;transferase activity, transferring phosphorus-containing groups;organic cyclic compound biosynthetic process;C4-dicarboxylate transport;DNA helicase activity;nucleotide biosynthetic process;anion transport;DNA binding;telomere maintenance via recombination;DNA conformation change;biosynthetic process;malate transport;carboxylic acid transport;cellular macromolecule metabolic process;cellular process;intracellular organelle;condensed chromosome;organic acid transport;phosphorus metabolic process;vacuolar membrane;cellular nitrogen compound metabolic process;3'-5' exonuclease activity;adenylate kinase activity;nucleoside monophosphate kinase activity;DNA metabolic process;meiotic cell cycle process;macromolecule metabolic process;membrane-enclosed lumen;localization;non-membrane-bounded organelle;DNA biosynthetic process;metabolic process;endodeoxyribonuclease activity;telomere organization;endonuclease activity;hydrolase activity, acting on ester bonds;reproduction;single-stranded telomeric DNA binding;plant-type vacuole membrane;kinase activity;integral component of membrane;regulation of biological quality;nucleic acid metabolic process;telomere capping;nucleobase-containing compound metabolic process;telomere maintenance via telomere lengthening;cellular biosynthetic process;double-stranded DNA binding;pyrophosphatase activity;intracellular non-membrane-bounded organelle;heterocyclic compound binding;nucleoside monophosphate phosphorylation;RNA-dependent DNA biosynthetic process;single-stranded DNA endodeoxyribonuclease activity;transport;catalytic activity;heterocycle biosynthetic process;membrane;cytoplasm;intrinsic component of membrane;cellular component organization or biogenesis;cellular anatomical entity;chromatin;organelle organization;intracellular anatomical structure;nucleobase-containing compound biosynthetic process;plant-type vacuole;protein-containing complex;heterocycle metabolic process;organic cyclic compound metabolic process;catalytic activity, acting on DNA;nucleoside-triphosphatase activity;telomere maintenance via telomerase;cellular aromatic compound metabolic process;organic substance transport;chromosome;ion transport</t>
  </si>
  <si>
    <t>BaRT2v18chr7HG348870</t>
  </si>
  <si>
    <t>HORVU.MOREX.r3.7HG0674570</t>
  </si>
  <si>
    <t>CRM domain-containing protein;RNA-binding CRS1 / YhbY (CRM) domain protein</t>
  </si>
  <si>
    <t>GO:0097159;GO:0006139;GO:0003723;GO:0016071;GO:0071704;GO:0003676;GO:0044237;GO:1901363;GO:0006725;GO:0008152;GO:0016070;GO:0043170;GO:0034641;GO:0044238;GO:0006396;GO:0005488;GO:0006807;GO:0009987;GO:0010467;GO:0006397;GO:0090304;GO:0008380;GO:1901360;GO:0046483</t>
  </si>
  <si>
    <t>binding;mRNA processing;gene expression;RNA metabolic process;organic substance metabolic process;nucleobase-containing compound metabolic process;RNA binding;heterocyclic compound binding;cellular metabolic process;cellular process;organic cyclic compound binding;cellular nitrogen compound metabolic process;primary metabolic process;macromolecule metabolic process;RNA processing;nucleic acid binding;heterocycle metabolic process;organic cyclic compound metabolic process;mRNA metabolic process;RNA splicing;nitrogen compound metabolic process;metabolic process;cellular aromatic compound metabolic process;nucleic acid metabolic process</t>
  </si>
  <si>
    <t>BaRT2v18chr7HG348930</t>
  </si>
  <si>
    <t>HORVU.MOREX.r3.7HG0674720</t>
  </si>
  <si>
    <t>Bifunctional epoxide hydrolase 2;AB hydrolase-1 domain-containing protein</t>
  </si>
  <si>
    <t>BaRT2v18chr7HG349150</t>
  </si>
  <si>
    <t>HORVU.MOREX.r3.7HG0675260</t>
  </si>
  <si>
    <t>Carboxyl-terminal-processing peptidase 3, chloroplastic;Peptidase S41 family protein isoform 1;PDZ domain-containing protein;C-terminal processing peptidase, chloroplastic</t>
  </si>
  <si>
    <t>GO:0006508;GO:0017171;GO:0043229;GO:0140096;GO:0004175;GO:0071704;GO:0003824;GO:0043226;GO:0043227;GO:0008233;GO:0004252;GO:0008152;GO:0043231;GO:0009507;GO:0043170;GO:0019538;GO:0044238;GO:0110165;GO:0006807;GO:0008236;GO:0016787;GO:0005737;GO:1901564;GO:0009536;GO:0005622;GO:0016020</t>
  </si>
  <si>
    <t>intracellular membrane-bounded organelle;peptidase activity;chloroplast;hydrolase activity;organic substance metabolic process;proteolysis;organonitrogen compound metabolic process;catalytic activity, acting on a protein;intracellular organelle;endopeptidase activity;catalytic activity;membrane;cytoplasm;serine hydrolase activity;membrane-bounded organelle;serine-type peptidase activity;cellular anatomical entity;primary metabolic process;protein metabolic process;macromolecule metabolic process;organelle;plastid;intracellular anatomical structure;serine-type endopeptidase activity;nitrogen compound metabolic process;metabolic process</t>
  </si>
  <si>
    <t>BaRT2v18chr7HG349260</t>
  </si>
  <si>
    <t>HORVU.MOREX.r3.7HG0675410</t>
  </si>
  <si>
    <t>4-hydroxy-7-methoxy-3-oxo-3,4-dihydro-2H-1,4-benzoxazin-2-yl glucosidebeta-D-glucosidase;Prunasin hydrolase;cyanogenic beta-glucosidase-like;Beta-glucosidase 24 isoform B;Beta-glucosidase 45;Latex cyanogenic beta glucosidase;beta-glucosidase 12 isoform X2;Beta glucosidase 13;Beta-glucosidase 24;beta-glucosidase 12-like isoform X1;Beta-glucosidase 12;Putative beta-glucosidase 9</t>
  </si>
  <si>
    <t>GO:0044281;GO:0043229;GO:0005975;GO:0006790;GO:0102726;GO:0071704;GO:0009651;GO:0009056;GO:0006082;GO:0003824;GO:0043226;GO:0102483;GO:0006970;GO:0043227;GO:0043436;GO:1901136;GO:0016143;GO:0050896;GO:0044248;GO:0008152;GO:0043231;GO:0009507;GO:0044237;GO:1901658;GO:0009628;GO:0044238;GO:1901575;GO:0044273;GO:0031224;GO:0019748;GO:0110165;GO:0016021;GO:0006950;GO:0016145;GO:0015926;GO:0019762;GO:0016798;GO:0006807;GO:0016787;GO:0005737;GO:0019759;GO:0009987;GO:1901135;GO:1901564;GO:0019760;GO:0009536;GO:1901657;GO:0008422;GO:0019757;GO:0005622;GO:0004553;GO:1901565;GO:0016020</t>
  </si>
  <si>
    <t>intracellular membrane-bounded organelle;carbohydrate derivative metabolic process;secondary metabolic process;glycosyl compound catabolic process;chloroplast;hydrolase activity, acting on glycosyl bonds;glucosinolate metabolic process;integral component of membrane;sulfur compound metabolic process;S-glycoside catabolic process;response to salt stress;hydrolase activity;organic substance metabolic process;glucosidase activity;cellular catabolic process;glycosyl compound metabolic process;organonitrogen compound metabolic process;organic substance catabolic process;organonitrogen compound catabolic process;S-glycoside metabolic process;hydrolase activity, hydrolyzing O-glycosyl compounds;glycosinolate catabolic process;cellular metabolic process;response to osmotic stress;cellular process;organic acid metabolic process;intracellular organelle;glycosinolate metabolic process;catalytic activity;cytoplasm;membrane;scopolin beta-glucosidase activity;response to stress;intrinsic component of membrane;membrane-bounded organelle;DIMBOA glucoside beta-D-glucosidase activity;cellular anatomical entity;primary metabolic process;response to stimulus;organelle;plastid;intracellular anatomical structure;oxoacid metabolic process;beta-glucosidase activity;response to abiotic stimulus;catabolic process;carbohydrate metabolic process;glucosinolate catabolic process;nitrogen compound metabolic process;metabolic process;small molecule metabolic process;carbohydrate derivative catabolic process;sulfur compound catabolic process</t>
  </si>
  <si>
    <t>BaRT2v18chr7HG349490</t>
  </si>
  <si>
    <t>HORVU.MOREX.r3.7HG0675810</t>
  </si>
  <si>
    <t>F-box domain containing protein, expressed;DUF295 domain-containing protein</t>
  </si>
  <si>
    <t>BaRT2v18chr7HG349830</t>
  </si>
  <si>
    <t>HORVU.MOREX.r3.7HG0676240</t>
  </si>
  <si>
    <t>Plant-specific domain TIGR01570 family protein;Pleckstrin y domain-containing family M member 1</t>
  </si>
  <si>
    <t>GO:0097159;GO:0006355;GO:0140110;GO:0050789;GO:0010274;GO:0065007;GO:0019222;GO:0019219;GO:0010468;GO:0009605;GO:1903506;GO:0003700;GO:0050896;GO:0050794;GO:0003676;GO:1901363;GO:2001141;GO:2000112;GO:0003677;GO:0031323;GO:0060255;GO:0005488;GO:0080090;GO:0051171;GO:0010556;GO:0009606;GO:0031326;GO:0051252;GO:0009889</t>
  </si>
  <si>
    <t>response to external stimulus;binding;regulation of RNA metabolic process;regulation of nucleobase-containing compound metabolic process;regulation of RNA biosynthetic process;regulation of transcription, DNA-templated;DNA binding;regulation of biosynthetic process;heterocyclic compound binding;hydrotropism;regulation of cellular process;regulation of cellular biosynthetic process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response to stimulus;nucleic acid binding;regulation of primary metabolic process;regulation of cellular macromolecule biosynthetic process;transcription regulator activity;regulation of biological process;regulation of cellular metabolic process;DNA-binding transcription factor activity;tropism</t>
  </si>
  <si>
    <t>BaRT2v18chr7HG350000</t>
  </si>
  <si>
    <t>HORVU.MOREX.r3.7HG0676590</t>
  </si>
  <si>
    <t>SWAP (Suppressor-of-White-APricot)/surpdomain-containing protein;G patch domain-containing protein TGH;SWAP/surp domain-containing protein;SURP motif domain-containing protein</t>
  </si>
  <si>
    <t>GO:0097159;GO:0031050;GO:0030422;GO:0003723;GO:0006139;GO:0050789;GO:0010629;GO:0035196;GO:0019222;GO:0016071;GO:0043229;GO:0065007;GO:0009888;GO:0010468;GO:0071704;GO:0043226;GO:0043227;GO:0044237;GO:0070878;GO:0040008;GO:0032502;GO:0016458;GO:0010087;GO:0003676;GO:0043231;GO:0070883;GO:1901363;GO:0006725;GO:0005634;GO:0016070;GO:0034641;GO:0043170;GO:0048519;GO:0006396;GO:0044238;GO:0070918;GO:0060255;GO:0005488;GO:0010605;GO:0016246;GO:0110165;GO:0006807;GO:0048856;GO:0009987;GO:0035194;GO:0010467;GO:0006397;GO:0035195;GO:0016441;GO:0009892;GO:0031047;GO:0090304;GO:0008152;GO:0010608;GO:0005622;GO:1901360;GO:0046483</t>
  </si>
  <si>
    <t>tissue development;intracellular membrane-bounded organelle;binding;mRNA processing;regulation of growth;gene expression;nucleus;negative regulation of biological process;negative regulation of macromolecule metabolic process;RNA metabolic process;organic substance metabolic process;nucleobase-containing compound metabolic process;RNA binding;cellular aromatic compound metabolic process;production of siRNA involved in RNA interference;phloem or xylem histogenesis;heterocyclic compound binding;cellular metabolic process;cellular process;intracellular organelle;negative regulation of gene expression;regulation of macromolecule metabolic process;posttranscriptional regulation of gene expression;organic cyclic compound binding;production of miRNAs involved in gene silencing by miRNA;pre-miRNA binding;regulation of gene expression;biological regulation;posttranscriptional gene silencing;post-transcriptional gene silencing by RNA;cellular nitrogen compound metabolic process;membrane-bounded organelle;regulation of metabolic process;cellular anatomical entity;dsRNA processing;gene silencing;macromolecule metabolic process;primary metabolic process;organelle;gene silencing by RNA;nucleic acid binding;intracellular anatomical structure;RNA interference;gene silencing by miRNA;developmental process;primary miRNA binding;heterocycle metabolic process;organic cyclic compound metabolic process;anatomical structure development;negative regulation of metabolic process;mRNA metabolic process;production of small RNA involved in gene silencing by RNA;regulation of biological process;nitrogen compound metabolic process;metabolic process;RNA processing;nucleic acid metabolic process</t>
  </si>
  <si>
    <t>BaRT2v18chr7HG350590</t>
  </si>
  <si>
    <t>HORVU.MOREX.r3.7HG0677710</t>
  </si>
  <si>
    <t>BTB/POZ domain-containing protein (Fragment);Protein maternal effect lethal 26;BTB/POZ domain-containing protein At1g55760;BTB domain-containing protein;BTB/POZ domain plant protein</t>
  </si>
  <si>
    <t>GO:0043229;GO:0071704;GO:0009651;GO:0044260;GO:0043226;GO:0006970;GO:0043227;GO:0031461;GO:0070647;GO:0031463;GO:0050896;GO:0008152;GO:0043231;GO:0044237;GO:0032991;GO:0005634;GO:0043170;GO:0009628;GO:0036211;GO:0019538;GO:0044238;GO:0006950;GO:0110165;GO:0006807;GO:0009987;GO:0000151;GO:1990234;GO:0006464;GO:1901564;GO:0044267;GO:0140535;GO:0032446;GO:0043412;GO:1902494;GO:0005622;GO:0016567</t>
  </si>
  <si>
    <t>intracellular membrane-bounded organelle;cullin-RING ubiquitin ligase complex;protein modification by small protein conjugation;nucleus;cellular protein modification process;response to salt stress;organic substance metabolic process;Cul3-RING ubiquitin ligase complex;organonitrogen compound metabolic process;cellular protein metabolic process;protein ubiquitination;cellular metabolic process;cellular macromolecule metabolic process;response to osmotic stress;cellular process;intracellular organelle;intracellular protein-containing complex;catalytic complex;response to stress;membrane-bounded organelle;cellular anatomical entity;ubiquitin ligase complex;primary metabolic process;protein metabolic process;response to stimulus;macromolecule metabolic process;organelle;protein modification by small protein conjugation or removal;transferase complex;intracellular anatomical structure;protein-containing complex;macromolecule modification;response to abiotic stimulus;nitrogen compound metabolic process;metabolic process;protein modification process</t>
  </si>
  <si>
    <t>BaRT2v18chr7HG350660</t>
  </si>
  <si>
    <t>HORVU.MOREX.r3.7HG0677860</t>
  </si>
  <si>
    <t>GO:0097159;GO:0003723;GO:0044249;GO:0045182;GO:1901576;GO:0006414;GO:0071704;GO:0044260;GO:1901566;GO:0008135;GO:0009058;GO:0003676;GO:0003746;GO:1901363;GO:0043043;GO:0043603;GO:0044237;GO:0008152;GO:0043170;GO:0006518;GO:0090079;GO:0019538;GO:0034641;GO:0044238;GO:0005488;GO:0031224;GO:0110165;GO:0016021;GO:0006807;GO:0009987;GO:0034645;GO:0043604;GO:0010467;GO:1901564;GO:0006412;GO:0044267;GO:0009059;GO:0044271;GO:0016020</t>
  </si>
  <si>
    <t>binding;translation elongation factor activity;amide biosynthetic process;gene expression;integral component of membrane;cellular macromolecule biosynthetic process;peptide metabolic process;organic substance metabolic process;RNA binding;organonitrogen compound metabolic process;cellular biosynthetic process;biosynthetic process;peptide biosynthetic process;cellular protein metabolic process;cellular nitrogen compound biosynthetic process;heterocyclic compound binding;cellular metabolic process;cellular macromolecule metabolic process;cellular amide metabolic process;cellular process;translation factor activity, RNA binding;organic cyclic compound binding;membrane;intrinsic component of membrane;cellular nitrogen compound metabolic process;cellular anatomical entity;organic substance biosynthetic process;translational elongation;protein metabolic process;macromolecule metabolic process;primary metabolic process;translation regulator activity;nucleic acid binding;translation regulator activity, nucleic acid binding;macromolecule biosynthetic process;organonitrogen compound biosynthetic process;translation;nitrogen compound metabolic process;metabolic process</t>
  </si>
  <si>
    <t>BaRT2v18chr7HG352190</t>
  </si>
  <si>
    <t>HORVU.MOREX.r3.7HG0681090</t>
  </si>
  <si>
    <t>(RAP Annotation release2) Galactose-binding like domain containingprotein</t>
  </si>
  <si>
    <t>BaRT2v18chr7HG352770</t>
  </si>
  <si>
    <t>HORVU.MOREX.r3.7HG0682220</t>
  </si>
  <si>
    <t>transcription initiation factor TFIID subunit 7-like;probable serine/threonine-protein kinase kinX isoform X2;KID-containing protein;Oligopeptide transporter-like protein</t>
  </si>
  <si>
    <t>GO:0097159;GO:0003723;GO:0044249;GO:0045182;GO:1901576;GO:0016310;GO:0071704;GO:0006796;GO:0044260;GO:0003824;GO:1901566;GO:0008135;GO:0006793;GO:0016772;GO:0009058;GO:0003676;GO:0043603;GO:1901363;GO:0043043;GO:0044237;GO:0008152;GO:0043170;GO:0006518;GO:0090079;GO:0019538;GO:0034641;GO:0044238;GO:0005488;GO:0031224;GO:0110165;GO:0016021;GO:0016301;GO:0006807;GO:0009987;GO:0034645;GO:0003743;GO:0043604;GO:0010467;GO:0006413;GO:0016740;GO:1901564;GO:0006412;GO:0044267;GO:0009059;GO:0044271;GO:0016020</t>
  </si>
  <si>
    <t>binding;amide biosynthetic process;gene expression;kinase activity;integral component of membrane;translation initiation factor activity;transferase activity, transferring phosphorus-containing groups;peptide metabolic process;cellular macromolecule biosynthetic process;organic substance metabolic process;RNA binding;organonitrogen compound metabolic process;phosphorylation;transferase activity;peptide biosynthetic process;cellular protein metabolic process;cellular nitrogen compound biosynthetic process;cellular biosynthetic process;heterocyclic compound binding;biosynthetic process;cellular metabolic process;cellular macromolecule metabolic process;cellular amide metabolic process;cellular process;translation factor activity, RNA binding;phosphate-containing compound metabolic process;translational initiation;organic cyclic compound binding;catalytic activity;phosphorus metabolic process;membrane;intrinsic component of membrane;cellular nitrogen compound metabolic process;cellular anatomical entity;organic substance biosynthetic process;primary metabolic process;protein metabolic process;macromolecule metabolic process;translation regulator activity;nucleic acid binding;translation regulator activity, nucleic acid binding;macromolecule biosynthetic process;organonitrogen compound biosynthetic process;translation;nitrogen compound metabolic process;metabolic process</t>
  </si>
  <si>
    <t>BaRT2v18chr7HG353470</t>
  </si>
  <si>
    <t>HORVU.MOREX.r3.7HG0683700</t>
  </si>
  <si>
    <t>Lipase</t>
  </si>
  <si>
    <t>GO:0009607;GO:0016298;GO:0043207;GO:0009605;GO:0071704;GO:0016491;GO:0009056;GO:0006629;GO:0003824;GO:0006952;GO:0044419;GO:0022900;GO:0050896;GO:0008152;GO:0051707;GO:0044237;GO:0002213;GO:0044238;GO:1901575;GO:0031224;GO:0006950;GO:0016042;GO:0016021;GO:0110165;GO:0009055;GO:0009820;GO:0006091;GO:0006807;GO:0009987;GO:0016787;GO:1901564;GO:0016788;GO:0098542;GO:0016020</t>
  </si>
  <si>
    <t>response to external stimulus;defense response;hydrolase activity, acting on ester bonds;lipase activity;electron transfer activity;integral component of membrane;hydrolase activity;response to other organism;response to biotic stimulus;organic substance metabolic process;organonitrogen compound metabolic process;alkaloid metabolic process;organic substance catabolic process;cellular metabolic process;cellular process;oxidoreductase activity;catalytic activity;response to external biotic stimulus;membrane;response to stress;intrinsic component of membrane;cellular anatomical entity;primary metabolic process;defense response to other organism;response to stimulus;lipid catabolic process;electron transport chain;generation of precursor metabolites and energy;biological process involved in interspecies interaction between organisms;lipid metabolic process;catabolic process;defense response to insect;nitrogen compound metabolic process;metabolic process</t>
  </si>
  <si>
    <t>BaRT2v18chr7HG354000</t>
  </si>
  <si>
    <t>HORVU.MOREX.r3.7HG0684810</t>
  </si>
  <si>
    <t>GO:0072502;GO:0006071;GO:0044281;GO:0065007;GO:0019725;GO:0043229;GO:0009395;GO:1901615;GO:0005975;GO:0043169;GO:0030002;GO:0071704;GO:0055082;GO:0006629;GO:0009056;GO:0046434;GO:0003824;GO:0006796;GO:0006873;GO:0043226;GO:0006644;GO:0042592;GO:0043167;GO:0043227;GO:0044262;GO:0006793;GO:0044248;GO:0008152;GO:0019400;GO:0044237;GO:0043231;GO:0006650;GO:0046486;GO:0072506;GO:0044242;GO:0019751;GO:0008081;GO:0044238;GO:1901575;GO:0055062;GO:0005488;GO:0031224;GO:0110165;GO:0016021;GO:0016042;GO:0009987;GO:0046503;GO:0016787;GO:0005737;GO:0048878;GO:0019637;GO:0046872;GO:0000287;GO:0055081;GO:0030643;GO:0016788;GO:0009536;GO:0008889;GO:0098771;GO:0046475;GO:0050801;GO:0065008;GO:0005622;GO:0044255;GO:0006066;GO:0042578;GO:0016020</t>
  </si>
  <si>
    <t>cellular lipid catabolic process;intracellular membrane-bounded organelle;binding;hydrolase activity, acting on ester bonds;organophosphate metabolic process;integral component of membrane;glycerophospholipid metabolic process;magnesium ion binding;inorganic ion homeostasis;hydrolase activity;phospholipid metabolic process;glycerol metabolic process;organic hydroxy compound metabolic process;phospholipid catabolic process;organic substance metabolic process;cellular catabolic process;ion binding;chemical homeostasis;phosphoric ester hydrolase activity;regulation of biological quality;organic substance catabolic process;cellular homeostasis;phosphate ion homeostasis;cellular metabolic process;alditol metabolic process;cellular process;phosphoric diester hydrolase activity;intracellular organelle;phosphate-containing compound metabolic process;ion homeostasis;biological regulation;glycerophosphodiester phosphodiesterase activity;catalytic activity;organophosphate catabolic process;glycerolipid catabolic process;membrane;cellular lipid metabolic process;phosphorus metabolic process;cytoplasm;intrinsic component of membrane;membrane-bounded organelle;cellular anion homeostasis;cellular anatomical entity;cellular ion homeostasis;primary metabolic process;cellular phosphate ion homeostasis;lipid catabolic process;glycerolipid metabolic process;organelle;plastid;intracellular anatomical structure;glycerophospholipid catabolic process;cellular chemical homeostasis;alcohol metabolic process;cellular carbohydrate metabolic process;lipid metabolic process;catabolic process;trivalent inorganic anion homeostasis;carbohydrate metabolic process;polyol metabolic process;metal ion binding;metabolic process;anion homeostasis;homeostatic process;small molecule metabolic process;cation binding;cellular trivalent inorganic anion homeostasis</t>
  </si>
  <si>
    <t>BaRT2v18chr7HG354070</t>
  </si>
  <si>
    <t>HORVU.MOREX.r3.7HG0684990</t>
  </si>
  <si>
    <t>BHLH domain-containing protein;Transcription factor bHLH137</t>
  </si>
  <si>
    <t>GO:0006355;GO:0140110;GO:0050789;GO:0065007;GO:0019222;GO:0043229;GO:0019219;GO:0010468;GO:0016020;GO:0043226;GO:0005515;GO:1903506;GO:0043227;GO:0003700;GO:0050794;GO:0043231;GO:2000112;GO:2001141;GO:0005634;GO:0031323;GO:0060255;GO:0005488;GO:0080090;GO:0031224;GO:0110165;GO:0016021;GO:0051171;GO:0010556;GO:0046983;GO:0031326;GO:0005622;GO:0051252;GO:0009889</t>
  </si>
  <si>
    <t>protein binding;intracellular membrane-bounded organelle;binding;regulation of RNA metabolic process;regulation of nucleobase-containing compound metabolic process;nucleus;integral component of membrane;regulation of RNA biosynthetic process;regulation of transcription, DNA-templated;protein dimerization activity;regulation of biosynthetic process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membrane;regulation of metabolic process;membrane-bounded organelle;intrinsic component of membrane;cellular anatomical entity;organelle;intracellular anatomical structure;regulation of primary metabolic process;regulation of cellular macromolecule biosynthetic process;transcription regulator activity;regulation of biological process;regulation of cellular metabolic process;DNA-binding transcription factor activity</t>
  </si>
  <si>
    <t>BaRT2v18chr7HG354840</t>
  </si>
  <si>
    <t>HORVU.MOREX.r3.7HG0686900</t>
  </si>
  <si>
    <t>Ubiquitin-like domain-containing protein;BCL-2-associated athanogene;BAG family molecular chaperone regulator 1</t>
  </si>
  <si>
    <t>GO:0097159;GO:0030234;GO:0036094;GO:0050790;GO:0065007;GO:0030554;GO:0017076;GO:0098772;GO:0005515;GO:0000774;GO:0031072;GO:1901363;GO:0031647;GO:0005488;GO:0110165;GO:0060590;GO:0050821;GO:0005737;GO:0000166;GO:0060589;GO:0051087;GO:0065009;GO:1901265;GO:0065008;GO:0005622</t>
  </si>
  <si>
    <t>protein binding;binding;enzyme regulator activity;small molecule binding;regulation of catalytic activity;chaperone binding;protein stabilization;regulation of biological quality;regulation of protein stability;regulation of molecular function;heterocyclic compound binding;nucleoside phosphate binding;heat shock protein binding;adenyl nucleotide binding;biological regulation;organic cyclic compound binding;cytoplasm;purine nucleotide binding;nucleoside-triphosphatase regulator activity;adenyl-nucleotide exchange factor activity;cellular anatomical entity;ATPase regulator activity;intracellular anatomical structure;nucleotide binding;molecular function regulator</t>
  </si>
  <si>
    <t>BaRT2v18chr7HG355400</t>
  </si>
  <si>
    <t>HORVU.MOREX.r3.7HG0688270</t>
  </si>
  <si>
    <t>NmrA domain-containing protein</t>
  </si>
  <si>
    <t>GO:0019684;GO:0009523;GO:0003723;GO:0055035;GO:0022607;GO:0071704;GO:0006796;GO:0043226;GO:0098796;GO:0009579;GO:0023052;GO:0016772;GO:0003676;GO:0009507;GO:0008152;GO:0043043;GO:0034357;GO:0006518;GO:0090079;GO:0009521;GO:0071840;GO:0110165;GO:0016301;GO:1901564;GO:0006464;GO:0044267;GO:0071944;GO:0042651;GO:0043229;GO:0016773;GO:1901566;GO:0006468;GO:0004672;GO:0006793;GO:0009058;GO:0044237;GO:0043170;GO:0019538;GO:0005488;GO:0006091;GO:0009987;GO:0034645;GO:0003743;GO:0005737;GO:0043604;GO:0007165;GO:0009532;GO:0009059;GO:0015979;GO:0005622;GO:0044271;GO:0016020;GO:0097159;GO:0044249;GO:0045182;GO:0009570;GO:0065007;GO:0007154;GO:0016310;GO:0044260;GO:0065003;GO:0007166;GO:0008135;GO:0043933;GO:0050896;GO:0043231;GO:0043603;GO:0034641;GO:0044238;GO:0036211;GO:0006807;GO:0010467;GO:0016740;GO:0006412;GO:0031976;GO:0051716;GO:0010207;GO:0009535;GO:0044085;GO:0050789;GO:1901576;GO:0009534;GO:0016043;GO:0140096;GO:0003824;GO:0005515;GO:0034622;GO:0043227;GO:0050794;GO:1901363;GO:0032991;GO:0006413;GO:0009536;GO:0004674;GO:0043412;GO:0005886;GO:0031984</t>
  </si>
  <si>
    <t>intracellular membrane-bounded organelle;cellular component organization;plasma membrane;cellular macromolecule biosynthetic process;organic substance metabolic process;photosynthesis;transferase activity;phosphorylation;cellular nitrogen compound biosynthetic process;cellular metabolic process;protein serine/threonine kinase activity;phosphate-containing compound metabolic process;organic cyclic compound binding;biological regulation;organic substance biosynthetic process;translation regulator activity;plastid;nucleic acid binding;nitrogen compound metabolic process;photosystem;plastid thylakoid membrane;cellular protein-containing complex assembly;protein binding;chloroplast thylakoid membrane;RNA binding;regulation of cellular process;cellular component biogenesis;catalytic activity, acting on a protein;protein kinase activity;plastid thylakoid;photosystem II assembly;membrane-bounded organelle;primary metabolic process;organelle;generation of precursor metabolites and energy;macromolecule biosynthetic process;organonitrogen compound biosynthetic process;organelle subcompartment;translation;binding;protein phosphorylation;gene expression;membrane protein complex;transferase activity, transferring phosphorus-containing groups;chloroplast stroma;peptide metabolic process;thylakoid membrane;signaling;organonitrogen compound metabolic process;biosynthetic process;cellular protein metabolic process;cellular macromolecule metabolic process;cellular process;chloroplast thylakoid;cellular component assembly;intracellular organelle;phosphorus metabolic process;cellular nitrogen compound metabolic process;macromolecule metabolic process;protein-containing complex assembly;cell periphery;photosynthetic membrane;metabolic process;amide biosynthetic process;cell surface receptor signaling pathway;kinase activity;cellular protein modification process;chloroplast;translation initiation factor activity;protein-containing complex subunit organization;phosphotransferase activity, alcohol group as acceptor;thylakoid;cellular biosynthetic process;photosynthesis, light reaction;peptide biosynthetic process;heterocyclic compound binding;cellular amide metabolic process;translation factor activity, RNA binding;translational initiation;catalytic activity;cell communication;cytoplasm;membrane;cellular component organization or biogenesis;cellular anatomical entity;protein metabolic process;response to stimulus;cellular response to stimulus;intracellular anatomical structure;translation regulator activity, nucleic acid binding;protein-containing complex;macromolecule modification;photosystem II;plastid stroma;regulation of biological process;signal transduction;protein modification process</t>
  </si>
  <si>
    <t>BaRT2v18chr7HG355430</t>
  </si>
  <si>
    <t>HORVU.MOREX.r3.7HG0688310</t>
  </si>
  <si>
    <t>Rhamnogalacturonan endolyase</t>
  </si>
  <si>
    <t>GO:0003824;GO:0044238;GO:0102210;GO:0005488;GO:0005576;GO:0016837;GO:0016835;GO:0031224;GO:0110165;GO:0016021;GO:0005975;GO:0030246;GO:0008152;GO:0016829;GO:0071704;GO:0016020</t>
  </si>
  <si>
    <t>organic substance metabolic process;binding;carbohydrate binding;lyase activity;catalytic activity;membrane;intrinsic component of membrane;carbohydrate metabolic process;extracellular region;primary metabolic process;cellular anatomical entity;integral component of membrane;carbon-oxygen lyase activity;metabolic process;carbon-oxygen lyase activity, acting on polysaccharides;rhamnogalacturonan endolyase activity</t>
  </si>
  <si>
    <t>BaRT2v18chr7HG355470</t>
  </si>
  <si>
    <t>HORVU.MOREX.r3.7HG0688410</t>
  </si>
  <si>
    <t>Zinc finger protein 2;C2H2-type domain-containing protein</t>
  </si>
  <si>
    <t>GO:0048519;GO:0060860;GO:0005634;GO:0050793;GO:0043226;GO:2000241;GO:0050789;GO:0043227;GO:0065007;GO:0051093;GO:0043229;GO:0110165;GO:0060862;GO:0005622;GO:2000242;GO:0043231</t>
  </si>
  <si>
    <t>intracellular anatomical structure;biological regulation;intracellular membrane-bounded organelle;organelle;negative regulation of reproductive process;negative regulation of developmental process;membrane-bounded organelle;nucleus;negative regulation of biological process;regulation of reproductive process;cellular anatomical entity;negative regulation of floral organ abscission;regulation of biological process;intracellular organelle;regulation of developmental process;regulation of floral organ abscission</t>
  </si>
  <si>
    <t>BaRT2v18chr7HG355760</t>
  </si>
  <si>
    <t>HORVU.MOREX.r3.7HG0689010</t>
  </si>
  <si>
    <t>Manganese-dependent ADP-ribose/CDP-alcohol diphosphatase;ADPRibase-Mn</t>
  </si>
  <si>
    <t>GO:0003824;GO:0008663;GO:0008081;GO:0016788;GO:0043167;GO:0047734;GO:0046914;GO:0005488;GO:0016818;GO:0030145;GO:0004112;GO:0016462;GO:0047631;GO:0043169;GO:0016787;GO:0016817;GO:0046872;GO:0042578</t>
  </si>
  <si>
    <t>transition metal ion binding;binding;2',3'-cyclic-nucleotide 2'-phosphodiesterase activity;ion binding;hydrolase activity, acting on ester bonds;phosphoric ester hydrolase activity;catalytic activity;pyrophosphatase activity;manganese ion binding;CDP-glycerol diphosphatase activity;cyclic-nucleotide phosphodiesterase activity;metal ion binding;phosphoric diester hydrolase activity;cation binding;hydrolase activity;ADP-ribose diphosphatase activity;hydrolase activity, acting on acid anhydrides;hydrolase activity, acting on acid anhydrides, in phosphorus-containing anhydrides</t>
  </si>
  <si>
    <t>BaRT2v18chr7HG355770</t>
  </si>
  <si>
    <t>HORVU.MOREX.r3.7HG0689040</t>
  </si>
  <si>
    <t>Nucleotide-binding, alpha-beta plait;RNA-binding protein CP31B chloroplastic;31 kDa ribonucleoprotein, chloroplastic;RRM domain-containing protein;29 kDa ribonucleoprotein A, chloroplastic-like;RNA recognition motif domain;RNA-binding protein chloroplast</t>
  </si>
  <si>
    <t>GO:0097159;GO:0044085;GO:0006139;GO:0003723;GO:0009534;GO:0055035;GO:0022613;GO:0043229;GO:1901259;GO:0003729;GO:0006364;GO:0071704;GO:0042254;GO:0016020;GO:0043226;GO:0034470;GO:0009579;GO:0043227;GO:0044237;GO:0016072;GO:0003676;GO:1901363;GO:0009507;GO:0043231;GO:0034357;GO:0016070;GO:0006725;GO:0034641;GO:0043170;GO:0032991;GO:0006396;GO:0044238;GO:0071840;GO:0005488;GO:0110165;GO:0006807;GO:0009987;GO:0034660;GO:0005737;GO:0010467;GO:0031976;GO:0009536;GO:1990904;GO:0090304;GO:0008152;GO:0046483;GO:0005622;GO:1901360;GO:0042651;GO:0009535;GO:0031984</t>
  </si>
  <si>
    <t>binding;chloroplast thylakoid membrane;rRNA metabolic process;intracellular membrane-bounded organelle;ribosome biogenesis;gene expression;chloroplast;RNA metabolic process;thylakoid membrane;chloroplast rRNA processing;organic substance metabolic process;ncRNA metabolic process;nucleobase-containing compound metabolic process;RNA binding;cellular aromatic compound metabolic process;thylakoid;heterocyclic compound binding;cellular component biogenesis;cellular metabolic process;cellular process;chloroplast thylakoid;intracellular organelle;organic cyclic compound binding;mRNA binding;ribonucleoprotein complex;plastid thylakoid;cytoplasm;membrane;cellular nitrogen compound metabolic process;ribonucleoprotein complex biogenesis;cellular component organization or biogenesis;rRNA processing;membrane-bounded organelle;cellular anatomical entity;primary metabolic process;macromolecule metabolic process;RNA processing;organelle;plastid;nucleic acid binding;intracellular anatomical structure;photosynthetic membrane;protein-containing complex;heterocycle metabolic process;organic cyclic compound metabolic process;ncRNA processing;organelle subcompartment;nitrogen compound metabolic process;metabolic process;plastid thylakoid membrane;nucleic acid metabolic process</t>
  </si>
  <si>
    <t>BaRT2v18chr7HG355840</t>
  </si>
  <si>
    <t>HORVU.MOREX.r3.7HG0689170</t>
  </si>
  <si>
    <t>Inosine-uridine preferring nucleoside hydrolase;Uridine nucleosidase 1</t>
  </si>
  <si>
    <t>GO:0047622;GO:0072527;GO:0045437;GO:0042278;GO:0055086;GO:0006139;GO:0044281;GO:0034656;GO:0034655;GO:0044282;GO:0047724;GO:0072529;GO:0050263;GO:0046131;GO:0071704;GO:0009056;GO:0003824;GO:0046700;GO:0046135;GO:0006218;GO:0042454;GO:1901136;GO:0044270;GO:0009119;GO:0006152;GO:0044248;GO:0008152;GO:0044237;GO:0008477;GO:0016799;GO:0006725;GO:1901658;GO:0034641;GO:0072521;GO:0044238;GO:1901575;GO:0072523;GO:1901361;GO:0031224;GO:0110165;GO:0016021;GO:0006807;GO:0016798;GO:0009987;GO:0006213;GO:0016787;GO:0005737;GO:0009164;GO:0046133;GO:1901135;GO:0072585;GO:1901564;GO:0019439;GO:1901657;GO:0009116;GO:0046108;GO:0005829;GO:0005622;GO:1901360;GO:1901565;GO:0046483;GO:0016020</t>
  </si>
  <si>
    <t>ribonucleoside metabolic process;carbohydrate derivative metabolic process;pyrimidine ribonucleoside catabolic process;ribonucleoside catabolic process;pyrimidine-containing compound catabolic process;glycosyl compound catabolic process;uridine nucleosidase activity;integral component of membrane;hydrolase activity, acting on glycosyl bonds;small molecule catabolic process;uridine metabolic process;hydrolase activity;inosine nucleosidase activity;organic substance metabolic process;cellular catabolic process;nucleobase-containing compound metabolic process;glycosyl compound metabolic process;nucleobase-containing small molecule metabolic process;aromatic compound catabolic process;cellular aromatic compound metabolic process;heterocycle catabolic process;organic substance catabolic process;uridine catabolic process;organonitrogen compound metabolic process;pyrimidine-containing compound metabolic process;hydrolase activity, hydrolyzing N-glycosyl compounds;organonitrogen compound catabolic process;cellular metabolic process;cellular process;adenosine nucleosidase activity;purine nucleoside metabolic process;nucleoside catabolic process;purine-containing compound catabolic process;xanthosine nucleotidase activity;pyrimidine ribonucleoside metabolic process;catalytic activity;cellular nitrogen compound catabolic process;pyrimidine nucleoside metabolic process;nucleoside metabolic process;cytoplasm;membrane;intrinsic component of membrane;cellular nitrogen compound metabolic process;cellular anatomical entity;primary metabolic process;organic cyclic compound catabolic process;purine-containing compound metabolic process;pyrimidine nucleoside catabolic process;cytosol;intracellular anatomical structure;nucleobase-containing compound catabolic process;ribosylpyrimidine nucleosidase activity;heterocycle metabolic process;catabolic process;purine nucleoside catabolic process;organic cyclic compound metabolic process;purine nucleosidase activity;nitrogen compound metabolic process;metabolic process;nucleobase-containing small molecule catabolic process;small molecule metabolic process;carbohydrate derivative catabolic process</t>
  </si>
  <si>
    <t>BaRT2v18chr7HG358430</t>
  </si>
  <si>
    <t>HORVU.MOREX.r3.7HG0695920</t>
  </si>
  <si>
    <t>Rubredoxin-like domain-containing protein;Electron transporter;Ferredoxin-nitrite reductase</t>
  </si>
  <si>
    <t>GO:0097159;GO:0003723;GO:0009534;GO:0055035;GO:0043229;GO:0005506;GO:0003729;GO:0043169;GO:0043226;GO:0009579;GO:0043167;GO:0031975;GO:0046914;GO:0043227;GO:0009526;GO:0031984;GO:0003676;GO:0009507;GO:1901363;GO:0031967;GO:0043231;GO:0034357;GO:0005488;GO:0031224;GO:0110165;GO:0016021;GO:0005737;GO:0046872;GO:0031976;GO:0009536;GO:0009941;GO:0005622;GO:0042651;GO:0009535;GO:0016020</t>
  </si>
  <si>
    <t>binding;chloroplast thylakoid membrane;organelle envelope;intracellular membrane-bounded organelle;chloroplast envelope;integral component of membrane;chloroplast;plastid envelope;thylakoid membrane;ion binding;RNA binding;thylakoid;heterocyclic compound binding;chloroplast thylakoid;intracellular organelle;iron ion binding;mRNA binding;organic cyclic compound binding;plastid thylakoid;membrane;cytoplasm;intrinsic component of membrane;envelope;membrane-bounded organelle;cellular anatomical entity;organelle;transition metal ion binding;plastid;nucleic acid binding;intracellular anatomical structure;photosynthetic membrane;organelle subcompartment;metal ion binding;plastid thylakoid membrane;cation binding</t>
  </si>
  <si>
    <t>BaRT2v18chr7HG358800</t>
  </si>
  <si>
    <t>HORVU.MOREX.r3.7HG0696680</t>
  </si>
  <si>
    <t>MBD domain-containing protein;Methyl-CpG-binding domain-containing protein 8</t>
  </si>
  <si>
    <t>BaRT2v18chr7HG359850</t>
  </si>
  <si>
    <t>HORVU.MOREX.r3.7HG0699630</t>
  </si>
  <si>
    <t>BaRT2v18chr7HG360160</t>
  </si>
  <si>
    <t>HORVU.MOREX.r3.7HG0700280</t>
  </si>
  <si>
    <t>Putative pectinesterase;Monocopper oxidase-like protein SKU5</t>
  </si>
  <si>
    <t>BaRT2v18chr7HG360880</t>
  </si>
  <si>
    <t>HORVU.MOREX.r3.7HG0701900</t>
  </si>
  <si>
    <t>Ferredoxin-related</t>
  </si>
  <si>
    <t>BaRT2v18chr7HG364390</t>
  </si>
  <si>
    <t>HORVU.MOREX.r3.7HG0702430</t>
  </si>
  <si>
    <t>BaRT2v18chr7HG361260</t>
  </si>
  <si>
    <t>HORVU.MOREX.r3.7HG0702660</t>
  </si>
  <si>
    <t>2-succinylbenzoate--CoA ligase, chloroplastic/peroxisomal isoform X2;2-succinylbenzoate--CoA ligase, chloroplastic/peroxisomal;2-succinylbenzoate--CoA ligase, chloroplastic/peroxisomal isoform X1;4-coumarate--CoA ligase</t>
  </si>
  <si>
    <t>GO:0015645;GO:0042374;GO:0044249;GO:1901576;GO:0044281;GO:0043229;GO:0008756;GO:0042181;GO:0044283;GO:0031956;GO:0006082;GO:0071704;GO:0042180;GO:0006629;GO:0003824;GO:0016878;GO:0016020;GO:0043226;GO:0016405;GO:0016874;GO:0005777;GO:0043227;GO:0016818;GO:0043436;GO:0016207;GO:0009058;GO:0019752;GO:0008152;GO:0043231;GO:0009507;GO:0044237;GO:0006725;GO:0044238;GO:0017111;GO:0009698;GO:1901663;GO:0016877;GO:0006631;GO:0031224;GO:0019748;GO:0016887;GO:0016021;GO:0110165;GO:0016462;GO:0009987;GO:0005737;GO:0016817;GO:0016787;GO:0009536;GO:1901661;GO:0032787;GO:0005622;GO:0044255;GO:1901360;GO:0042372;GO:0042579</t>
  </si>
  <si>
    <t>CoA-ligase activity;intracellular membrane-bounded organelle;secondary metabolic process;phenylpropanoid metabolic process;monocarboxylic acid metabolic process;carboxylic acid metabolic process;chloroplast;integral component of membrane;hydrolase activity;hydrolase activity, acting on acid anhydrides;hydrolase activity, acting on acid anhydrides, in phosphorus-containing anhydrides;organic substance metabolic process;fatty acid metabolic process;cellular biosynthetic process;biosynthetic process;pyrophosphatase activity;cellular metabolic process;o-succinylbenzoate-CoA ligase activity;cellular process;organic acid metabolic process;intracellular organelle;acid-thiol ligase activity;phylloquinone biosynthetic process;quinone metabolic process;cellular ketone metabolic process;ligase activity, forming carbon-sulfur bonds;4-coumarate-CoA ligase activity;fatty acid ligase activity;ligase activity;cellular lipid metabolic process;catalytic activity;cytoplasm;membrane;intrinsic component of membrane;peroxisome;membrane-bounded organelle;cellular anatomical entity;organic substance biosynthetic process;small molecule biosynthetic process;primary metabolic process;organelle;plastid;intracellular anatomical structure;oxoacid metabolic process;medium-chain fatty acid-CoA ligase activity;quinone biosynthetic process;lipid metabolic process;small molecule metabolic process;ATPase activity;organic cyclic compound metabolic process;nucleoside-triphosphatase activity;phylloquinone metabolic process;ketone biosynthetic process;metabolic process;cellular aromatic compound metabolic process;microbody</t>
  </si>
  <si>
    <t>BaRT2v18chr7HG361590</t>
  </si>
  <si>
    <t>HORVU.MOREX.r3.7HG0703450</t>
  </si>
  <si>
    <t>Bromodomain-containing protein, putative;Nuclear protein X1;NET domain-containing protein;Putative bromodomain-containing protein;Transcription factor like;Transcription factor GTE8;Transcription factor GTE9</t>
  </si>
  <si>
    <t>GO:0016410;GO:0023041;GO:0005783;GO:0050789;GO:0012505;GO:0098827;GO:0018193;GO:0065007;GO:0006996;GO:0016569;GO:0043229;GO:0006475;GO:0140096;GO:0007154;GO:0016043;GO:0006325;GO:0071704;GO:0044260;GO:0016746;GO:0003824;GO:0018205;GO:0043226;GO:0016020;GO:0016570;GO:0031975;GO:0043227;GO:0023052;GO:0005789;GO:0018393;GO:0043543;GO:0050896;GO:0050794;GO:0004402;GO:0016573;GO:0043231;GO:0031967;GO:0044237;GO:0034212;GO:0005635;GO:0005634;GO:0043170;GO:0008152;GO:0031090;GO:0036211;GO:0008080;GO:0019538;GO:0071840;GO:0044238;GO:0031224;GO:0110165;GO:0016021;GO:0006807;GO:0098588;GO:0009987;GO:0018394;GO:0007165;GO:0005791;GO:0005737;GO:0042175;GO:0016407;GO:0016740;GO:0006473;GO:0016747;GO:0006464;GO:1901564;GO:0044267;GO:0051716;GO:0043412;GO:0061733;GO:0030867;GO:0005622;GO:0031965;GO:0051276;GO:0031984</t>
  </si>
  <si>
    <t>intracellular membrane-bounded organelle;organelle envelope;peptide N-acetyltransferase activity;nuclear envelope;nucleus;cellular protein modification process;integral component of membrane;cellular component organization;peptide-lysine-N-acetyltransferase activity;N-acyltransferase activity;endomembrane system;endoplasmic reticulum;acetyltransferase activity;signaling;organic substance metabolic process;internal protein amino acid acetylation;histone acetyltransferase activity;peptidyl-lysine acetylation;histone modification;transferase activity;organonitrogen compound metabolic process;cellular protein metabolic process;transferase activity, transferring acyl groups other than amino-acyl groups;regulation of cellular process;catalytic activity, acting on a protein;neuronal signal transduction;cellular metabolic process;cellular macromolecule metabolic process;cellular process;intracellular organelle;transferase activity, transferring acyl groups;bounding membrane of organelle;N-acetyltransferase activity;biological regulation;catalytic activity;cell communication;cytoplasm;membrane;chromatin organization;envelope;membrane-bounded organelle;peptidyl-amino acid modification;nuclear outer membrane-endoplasmic reticulum membrane network;intrinsic component of membrane;nuclear membrane;protein acylation;response to stimulus;cellular anatomical entity;cellular component organization or biogenesis;histone acetylation;cellular response to stimulus;peptidyl-lysine modification;organelle;organelle organization;macromolecule metabolic process;organelle membrane;chromosome organization;intracellular anatomical structure;rough endoplasmic reticulum membrane;protein metabolic process;rough endoplasmic reticulum;covalent chromatin modification;primary metabolic process;endoplasmic reticulum subcompartment;macromolecule modification;internal peptidyl-lysine acetylation;organelle subcompartment;regulation of biological process;nitrogen compound metabolic process;metabolic process;endoplasmic reticulum membrane;signal transduction;protein modification process;protein acetylation</t>
  </si>
  <si>
    <t>BaRT2v18chr7HG362710</t>
  </si>
  <si>
    <t>HORVU.MOREX.r3.7HG0705860</t>
  </si>
  <si>
    <t>Non-lysosomal glucosylceramidase</t>
  </si>
  <si>
    <t>GO:0005975;GO:0046514;GO:0071704;GO:0006629;GO:0009056;GO:0003824;GO:0006665;GO:0006678;GO:0006680;GO:0006672;GO:1901136;GO:1903509;GO:0046479;GO:0044248;GO:0008152;GO:0043603;GO:0044237;GO:0019377;GO:0046477;GO:0006677;GO:0044242;GO:0034641;GO:0044238;GO:1901575;GO:0110165;GO:0016042;GO:0006807;GO:0015926;GO:0016798;GO:0006643;GO:0009987;GO:0016787;GO:0006687;GO:1901135;GO:0006664;GO:1901564;GO:0004348;GO:0030149;GO:0008422;GO:0046466;GO:0044255;GO:0004553;GO:1901565;GO:0016020</t>
  </si>
  <si>
    <t>cellular lipid catabolic process;glycolipid catabolic process;carbohydrate derivative metabolic process;ceramide metabolic process;hydrolase activity, acting on glycosyl bonds;ceramide catabolic process;hydrolase activity;organic substance metabolic process;glucosidase activity;cellular catabolic process;glycolipid metabolic process;organonitrogen compound metabolic process;organic substance catabolic process;glycosylceramide catabolic process;organonitrogen compound catabolic process;cellular metabolic process;hydrolase activity, hydrolyzing O-glycosyl compounds;cellular amide metabolic process;sphingolipid catabolic process;cellular process;liposaccharide metabolic process;glucosylceramide catabolic process;glycosylceramide metabolic process;catalytic activity;cellular lipid metabolic process;membrane;membrane lipid catabolic process;glucosylceramidase activity;cellular nitrogen compound metabolic process;cellular anatomical entity;sphingolipid metabolic process;primary metabolic process;lipid catabolic process;glucosylceramide metabolic process;glycosphingolipid catabolic process;glycosphingolipid metabolic process;membrane lipid metabolic process;lipid metabolic process;beta-glucosidase activity;catabolic process;carbohydrate metabolic process;nitrogen compound metabolic process;metabolic process;carbohydrate derivative catabolic process</t>
  </si>
  <si>
    <t>BaRT2v18chr3HG155060</t>
  </si>
  <si>
    <t>HORVU.MOREX.r3.7HG0706900</t>
  </si>
  <si>
    <t>Riboflavin biosynthesis protein RibD-like;DNAJ heat shock N-terminal domain-containing family protein</t>
  </si>
  <si>
    <t>BaRT2v18chr7HG363240</t>
  </si>
  <si>
    <t>HORVU.MOREX.r3.7HG0706940</t>
  </si>
  <si>
    <t>GO:0003824;GO:0051540;GO:0005488;GO:0008152;GO:0009987;GO:0009055;GO:0006091;GO:0022900;GO:0051536;GO:0051537;GO:0044237;GO:0016491</t>
  </si>
  <si>
    <t>metal cluster binding;binding;catalytic activity;generation of precursor metabolites and energy;electron transfer activity;iron-sulfur cluster binding;cellular metabolic process;cellular process;metabolic process;2 iron, 2 sulfur cluster binding;electron transport chain;oxidoreductase activity</t>
  </si>
  <si>
    <t>BaRT2v18chr7HG363560</t>
  </si>
  <si>
    <t>HORVU.MOREX.r3.7HG0707860</t>
  </si>
  <si>
    <t>Casparian strip membrane protein 2</t>
  </si>
  <si>
    <t>GO:0030312;GO:0044085;GO:0034330;GO:0016043;GO:0048226;GO:0034329;GO:0022607;GO:0016020;GO:0005515;GO:0071554;GO:0042545;GO:0045216;GO:0009505;GO:0051536;GO:0005618;GO:0071840;GO:0005488;GO:0031224;GO:0110165;GO:0016021;GO:0009987;GO:0051539;GO:0042802;GO:0051540;GO:0071555;GO:0007043;GO:0046983;GO:0045229;GO:0071944;GO:0005886;GO:0009531;GO:0042803</t>
  </si>
  <si>
    <t>binding;protein binding;external encapsulating structure;4 iron, 4 sulfur cluster binding;secondary cell wall;cell-cell junction assembly;cell wall modification;cellular component organization;plasma membrane;integral component of membrane;cell wall;external encapsulating structure organization;identical protein binding;protein dimerization activity;Casparian strip;protein homodimerization activity;cell junction organization;cellular component biogenesis;cellular process;cellular component assembly;cell wall organization;membrane;plant-type cell wall;intrinsic component of membrane;cellular component organization or biogenesis;cellular anatomical entity;cell junction assembly;cell periphery;metal cluster binding;cell wall organization or biogenesis;iron-sulfur cluster binding;cell-cell junction organization</t>
  </si>
  <si>
    <t>BaRT2v18chr7HG363840</t>
  </si>
  <si>
    <t>HORVU.MOREX.r3.7HG0708260</t>
  </si>
  <si>
    <t>Pectin lyase-like superfamily protein isoform 1;Polygalacturonase</t>
  </si>
  <si>
    <t>GO:0030312;GO:0009664;GO:0009825;GO:0040007;GO:0016043;GO:0005975;GO:0016049;GO:0071704;GO:0003824;GO:0071554;GO:0042545;GO:0009831;GO:0004650;GO:0016829;GO:0008152;GO:0005618;GO:0044238;GO:0071840;GO:0071669;GO:0031224;GO:0110165;GO:0016021;GO:0016798;GO:0042547;GO:0009987;GO:0016787;GO:0071555;GO:0009827;GO:0045229;GO:0071944;GO:0004553;GO:0016020</t>
  </si>
  <si>
    <t>external encapsulating structure;multidimensional cell growth;cell wall modification;growth;cellular component organization;integral component of membrane;hydrolase activity, acting on glycosyl bonds;cell wall;external encapsulating structure organization;hydrolase activity;organic substance metabolic process;hydrolase activity, hydrolyzing O-glycosyl compounds;cellular process;cell wall modification involved in multidimensional cell growth;cell wall organization;catalytic activity;lyase activity;membrane;intrinsic component of membrane;cellular component organization or biogenesis;cellular anatomical entity;primary metabolic process;cell growth;cell periphery;plant-type cell wall modification;plant-type cell wall organization;polygalacturonase activity;cell wall organization or biogenesis;plant-type cell wall modification involved in multidimensional cell growth;carbohydrate metabolic process;metabolic process;plant-type cell wall organization or biogenesis</t>
  </si>
  <si>
    <t>BaRT2v18chr7HG364350</t>
  </si>
  <si>
    <t>HORVU.MOREX.r3.7HG0709150</t>
  </si>
  <si>
    <t>BaRT2v18chr7HG365620</t>
  </si>
  <si>
    <t>HORVU.MOREX.r3.7HG0711890</t>
  </si>
  <si>
    <t>Flavonoid O-methyltransferase;Putative caffeate o-methyltransferase (Fragment);O-methyltransferase 5;Flavone O-methyltransferase 1;Caffeic acid 3-O-methyltransferase;Quercetin 3-O-methyltransferase 1;Tricetin 3',4',5'-O-trimethyltransferase</t>
  </si>
  <si>
    <t>GO:0009809;GO:0102822;GO:0009611;GO:0034754;GO:0010817;GO:0071704;GO:0006082;GO:0042440;GO:0008757;GO:1901362;GO:0042430;GO:0008152;GO:0009808;GO:0030186;GO:0009698;GO:0006950;GO:0110165;GO:0009751;GO:1901564;GO:0019438;GO:0051553;GO:0042446;GO:1901615;GO:1901566;GO:0009719;GO:1901700;GO:0009813;GO:0009058;GO:0018130;GO:0019752;GO:0044237;GO:0046148;GO:0072524;GO:0005488;GO:0051552;GO:0008168;GO:0009987;GO:0005737;GO:0043604;GO:0010033;GO:0008171;GO:0009812;GO:0032787;GO:0005622;GO:0042435;GO:1901360;GO:0044271;GO:0017096;GO:0044249;GO:0008938;GO:0016206;GO:0065007;GO:0009699;GO:0006979;GO:1901847;GO:0042221;GO:0050896;GO:0047763;GO:0043603;GO:0034641;GO:0010035;GO:0009820;GO:0006807;GO:0016740;GO:0046983;GO:0065008;GO:0030744;GO:0016741;GO:0042542;GO:1901576;GO:0044281;GO:0032259;GO:0102084;GO:0009725;GO:0003824;GO:0005515;GO:0014070;GO:1901617;GO:0043436;GO:0051555;GO:0102938;GO:0006725;GO:0008170;GO:0030187;GO:0044550;GO:0019748;GO:0000302;GO:0009723;GO:0051554;GO:0042445;GO:0046483</t>
  </si>
  <si>
    <t>aromatic compound biosynthetic process;response to chemical;response to salicylic acid;organic substance metabolic process;hormone metabolic process;protein dimerization activity;O-methyltransferase activity;transferase activity;cellular nitrogen compound biosynthetic process;cellular metabolic process;organic acid metabolic process;response to hydrogen peroxide;flavonol metabolic process;biological regulation;response to organic cyclic compound;orcinol O-methyltransferase activity;flavone metabolic process;organic substance biosynthetic process;response to ethylene;response to oxygen-containing compound;nitrogen compound metabolic process;small molecule metabolic process;protein binding;phenylpropanoid metabolic process;response to endogenous stimulus;pigment metabolic process;organic hydroxy compound metabolic process;alkaloid metabolic process;melatonin metabolic process;nicotinate metabolic process;phenylpropanoid biosynthetic process;caffeate O-methyltransferase activity;response to stress;luteolin O-methyltransferase activity;cellular hormone metabolic process;organonitrogen compound biosynthetic process;flavone biosynthetic process;binding;response to hormone;flavonol biosynthetic process;lignin metabolic process;response to organic substance;monocarboxylic acid metabolic process;methylation;carboxylic acid metabolic process;nicotinate N-methyltransferase activity;flavonoid biosynthetic process;organic cyclic compound biosynthetic process;response to reactive oxygen species;N-methyltransferase activity;pyridine-containing compound metabolic process;organonitrogen compound metabolic process;biosynthetic process;S-adenosylmethionine-dependent methyltransferase activity;response to oxidative stress;pigment biosynthetic process;secondary metabolite biosynthetic process;cellular process;cellular nitrogen compound metabolic process;acetylserotonin O-methyltransferase activity;indole-containing compound metabolic process;oxoacid metabolic process;indole-containing compound biosynthetic process;organic hydroxy compound biosynthetic process;metabolic process;melatonin biosynthetic process;secondary metabolic process;amide biosynthetic process;regulation of hormone levels;response to wounding;lignin biosynthetic process;regulation of biological quality;catechol O-methyltransferase activity;cellular biosynthetic process;quercetin 3'-O-methyltransferase activity;cellular amide metabolic process;methyltransferase activity;response to inorganic substance;flavonoid metabolic process;catalytic activity;heterocycle biosynthetic process;cytoplasm;hormone biosynthetic process;L-dopa O-methyltransferase activity;cellular anatomical entity;transferase activity, transferring one-carbon groups;response to stimulus;intracellular anatomical structure;heterocycle metabolic process;organic cyclic compound metabolic process;cellular aromatic compound metabolic process</t>
  </si>
  <si>
    <t>BaRT2v18chr7HG366050</t>
  </si>
  <si>
    <t>HORVU.MOREX.r3.7HG0712620</t>
  </si>
  <si>
    <t>GO:0006355;GO:0140110;GO:0050789;GO:0000981;GO:0065007;GO:0019222;GO:1902680;GO:0043229;GO:0051173;GO:0046982;GO:0045893;GO:0048518;GO:0019219;GO:0009893;GO:0045944;GO:0010468;GO:0051254;GO:0043226;GO:0005515;GO:1903506;GO:0043227;GO:0003700;GO:0010604;GO:0009891;GO:0048522;GO:0010557;GO:0050794;GO:0043231;GO:2001141;GO:2000112;GO:0031325;GO:0005634;GO:0031323;GO:0060255;GO:0001228;GO:0005488;GO:0045935;GO:0080090;GO:0110165;GO:0031328;GO:0051171;GO:0010556;GO:0046983;GO:0031326;GO:1903508;GO:0005622;GO:0006357;GO:0001216;GO:0051252;GO:0009889</t>
  </si>
  <si>
    <t>intracellular membrane-bounded organelle;protein binding;binding;regulation of RNA metabolic process;regulation of nucleobase-containing compound metabolic process;positive regulation of biological process;positive regulation of cellular metabolic process;nucleus;positive regulation of macromolecule metabolic process;positive regulation of nitrogen compound metabolic process;positive regulation of RNA metabolic process;regulation of RNA biosynthetic process;regulation of transcription, DNA-templated;protein dimerization activity;regulation of biosynthetic process;positive regulation of metabolic process;positive regulation of biosynthetic process;regulation of cellular process;DNA-binding transcription activator activity;regulation of cellular biosynthetic process;intracellular organelle;positive regulation of cellular process;positive regulation of RNA biosynthetic process;regulation of macromolecule metabolic process;positive regulation of nucleic acid-templated transcription;regulation of gene expression;regulation of nitrogen compound metabolic process;biological regulation;regulation of macromolecule biosynthetic process;DNA-binding transcription activator activity, RNA polymerase II-specific;regulation of nucleic acid-templated transcription;positive regulation of transcription, DNA-templated;membrane-bounded organelle;regulation of metabolic process;cellular anatomical entity;organelle;intracellular anatomical structure;DNA-binding transcription factor activity, RNA polymerase II-specific;positive regulation of cellular biosynthetic process;regulation of transcription by RNA polymerase II;regulation of primary metabolic process;positive regulation of transcription by RNA polymerase II;regulation of cellular macromolecule biosynthetic process;protein heterodimerization activity;transcription regulator activity;regulation of biological process;regulation of cellular metabolic process;positive regulation of nucleobase-containing compound metabolic process;positive regulation of macromolecule biosynthetic process;DNA-binding transcription factor activity</t>
  </si>
  <si>
    <t>BaRT2v18chr7HG366180-BaRT2v18chr7HG366190</t>
  </si>
  <si>
    <t>HORVU.MOREX.r3.7HG0712920</t>
  </si>
  <si>
    <t>rRNA adenine N(6)-methyltransferase</t>
  </si>
  <si>
    <t>GO:0016741;GO:0044085;GO:0097159;GO:0006139;GO:0000154;GO:0003723;GO:0022613;GO:0032259;GO:0043229;GO:0031974;GO:0043228;GO:0006364;GO:0005739;GO:0071704;GO:0042254;GO:0000179;GO:0044260;GO:0003824;GO:0043226;GO:0034470;GO:0045165;GO:0043227;GO:0043170;GO:0044237;GO:0140098;GO:0031167;GO:0008757;GO:0032502;GO:0140102;GO:0016072;GO:0043231;GO:0003676;GO:1901363;GO:0043232;GO:0006725;GO:0005634;GO:0016070;GO:0031981;GO:0001708;GO:0034641;GO:0006396;GO:0070013;GO:0008170;GO:0071840;GO:0005488;GO:0005759;GO:0016433;GO:0044238;GO:0043414;GO:0009451;GO:0110165;GO:0008168;GO:0006807;GO:0043233;GO:0034660;GO:0005737;GO:0010467;GO:0005730;GO:0030154;GO:0009987;GO:0016740;GO:0051301;GO:0001510;GO:0043412;GO:0008173;GO:0090304;GO:0008152;GO:0005622;GO:0046483;GO:0048869;GO:1901360;GO:0008649</t>
  </si>
  <si>
    <t>intracellular membrane-bounded organelle;binding;rRNA metabolic process;cell fate specification;rRNA (adenine-N6,N6-)-dimethyltransferase activity;mitochondrial matrix;ribosome biogenesis;gene expression;nucleus;methylation;organelle lumen;catalytic activity, acting on RNA;RNA metabolic process;N-methyltransferase activity;organic substance metabolic process;ncRNA metabolic process;rRNA modification;nucleobase-containing compound metabolic process;RNA binding;cellular aromatic compound metabolic process;RNA methylation;transferase activity;S-adenosylmethionine-dependent methyltransferase activity;intracellular non-membrane-bounded organelle;heterocyclic compound binding;rRNA methyltransferase activity;cellular component biogenesis;cellular developmental process;cellular metabolic process;nuclear lumen;cellular macromolecule metabolic process;cellular process;intracellular organelle;methyltransferase activity;RNA modification;catalytic activity, acting on a rRNA;organic cyclic compound binding;catalytic activity;cytoplasm;cell division;cellular nitrogen compound metabolic process;ribonucleoprotein complex biogenesis;membrane-bounded organelle;rRNA processing;mitochondrion;cellular component organization or biogenesis;cellular anatomical entity;transferase activity, transferring one-carbon groups;macromolecule metabolic process;macromolecule methylation;primary metabolic process;organelle;membrane-enclosed lumen;cell fate commitment;nucleic acid binding;nucleolus;rRNA methylation;intracellular anatomical structure;non-membrane-bounded organelle;nitrogen compound metabolic process;rRNA (adenine) methyltransferase activity;RNA methyltransferase activity;developmental process;heterocycle metabolic process;macromolecule modification;organic cyclic compound metabolic process;ncRNA processing;intracellular organelle lumen;cell differentiation;metabolic process;RNA processing;nucleic acid metabolic process</t>
  </si>
  <si>
    <t>BaRT2v18chr7HG366280</t>
  </si>
  <si>
    <t>HORVU.MOREX.r3.7HG0713100</t>
  </si>
  <si>
    <t>BaRT2v18chr7HG367120</t>
  </si>
  <si>
    <t>HORVU.MOREX.r3.7HG0714900</t>
  </si>
  <si>
    <t>GO:0016409;GO:0005783;GO:0018230;GO:0012505;GO:0044249;GO:1901576;GO:0018193;GO:0043229;GO:0140096;GO:0019706;GO:0019707;GO:0033036;GO:0034613;GO:0071704;GO:0006811;GO:0044260;GO:0016746;GO:0003824;GO:0072657;GO:0018231;GO:0043226;GO:0006886;GO:0016417;GO:0051649;GO:0008104;GO:0018345;GO:0043227;GO:0018215;GO:0018198;GO:0071705;GO:0042157;GO:0042158;GO:0051179;GO:0042886;GO:0006497;GO:0043543;GO:0005794;GO:0009058;GO:0008152;GO:0043231;GO:0044237;GO:0045184;GO:0043170;GO:0036211;GO:0019538;GO:0044238;GO:0006820;GO:0031224;GO:0110165;GO:0016021;GO:0006807;GO:0006605;GO:0006810;GO:0009987;GO:0034645;GO:0005737;GO:0090150;GO:0070727;GO:0015833;GO:0015031;GO:0016740;GO:0051234;GO:0071702;GO:0006464;GO:0016747;GO:1901564;GO:0044267;GO:0006612;GO:0009059;GO:0043412;GO:1901566;GO:0005622;GO:0046907;GO:0051641;GO:0016020</t>
  </si>
  <si>
    <t>intracellular membrane-bounded organelle;protein lipidation;establishment of protein localization;protein-cysteine S-acyltransferase activity;protein-cysteine S-palmitoyltransferase activity;protein palmitoylation;cellular protein modification process;peptidyl-cysteine modification;integral component of membrane;metabolic process;establishment of localization;endomembrane system;endoplasmic reticulum;protein localization to membrane;lipoprotein metabolic process;cellular macromolecule biosynthetic process;organic substance metabolic process;peptide transport;anion transport;organonitrogen compound metabolic process;protein targeting to membrane;transferase activity;cellular biosynthetic process;biosynthetic process;cellular protein metabolic process;transferase activity, transferring acyl groups other than amino-acyl groups;cellular macromolecule localization;catalytic activity, acting on a protein;protein localization;cellular metabolic process;Golgi apparatus;cellular macromolecule metabolic process;cellular process;intracellular organelle;transferase activity, transferring acyl groups;intracellular protein transport;transport;amide transport;nitrogen compound transport;protein transport;catalytic activity;establishment of localization in cell;protein phosphopantetheinylation;membrane;cytoplasm;palmitoyltransferase activity;intrinsic component of membrane;membrane-bounded organelle;cellular anatomical entity;peptidyl-amino acid modification;primary metabolic process;protein metabolic process;protein acylation;macromolecule metabolic process;cellular localization;organic substance biosynthetic process;organelle;establishment of protein localization to membrane;intracellular anatomical structure;localization;cellular protein localization;macromolecule localization;peptidyl-S-diacylglycerol-L-cysteine biosynthetic process from peptidyl-cysteine;macromolecule biosynthetic process;organonitrogen compound biosynthetic process;protein targeting;macromolecule modification;peptidyl-L-cysteine S-palmitoylation;intracellular transport;lipoprotein biosynthetic process;nitrogen compound metabolic process;S-acyltransferase activity;protein modification process;organic substance transport;ion transport</t>
  </si>
  <si>
    <t>BaRT2v18chr7HG367410</t>
  </si>
  <si>
    <t>HORVU.MOREX.r3.7HG0715300</t>
  </si>
  <si>
    <t>BaRT2v18chr7HG367830</t>
  </si>
  <si>
    <t>HORVU.MOREX.r3.7HG0716330</t>
  </si>
  <si>
    <t>Putative (S)-coclaurine N-methyltransferase;(S)-coclaurine N-methyltransferase;(S)-coclaurine N-methyltransferase-like isoform X1;Mycolic acid cyclopropane synthase;S-coclaurine N-methyltransferase-like protein;(S)-coclaurine N-methyltransferase isoform X1;Coclaurine N-methyltransferase;S-adenosyl-L-methionine-dependent methyltransferases superfamily protein isoform 1;S-adenosyl-L-methionine-dependent methyltransferases superfamily protein isoform 2</t>
  </si>
  <si>
    <t>GO:0016741;GO:0008825;GO:1901576;GO:0032259;GO:0071704;GO:0006629;GO:0003824;GO:0008610;GO:0008757;GO:0009058;GO:0008152;GO:0044238;GO:0030794;GO:0031224;GO:0110165;GO:0016021;GO:0008168;GO:0016740;GO:0016020</t>
  </si>
  <si>
    <t>methylation;integral component of membrane;organic substance metabolic process;transferase activity;biosynthetic process;S-adenosylmethionine-dependent methyltransferase activity;methyltransferase activity;catalytic activity;membrane;(S)-coclaurine-N-methyltransferase activity;intrinsic component of membrane;cellular anatomical entity;organic substance biosynthetic process;primary metabolic process;transferase activity, transferring one-carbon groups;lipid biosynthetic process;lipid metabolic process;cyclopropane-fatty-acyl-phospholipid synthase activity;metabolic process</t>
  </si>
  <si>
    <t>BaRT2v18chr7HG368130</t>
  </si>
  <si>
    <t>HORVU.MOREX.r3.7HG0716940</t>
  </si>
  <si>
    <t>BaRT2v18chr7HG368620</t>
  </si>
  <si>
    <t>HORVU.MOREX.r3.7HG0717940</t>
  </si>
  <si>
    <t>Acid phosphatase 1</t>
  </si>
  <si>
    <t>GO:0003824;GO:0016020;GO:0016791;GO:0016788;GO:0044237;GO:0031224;GO:0008152;GO:0009987;GO:0016021;GO:0003993;GO:0006793;GO:0110165;GO:0016311;GO:0016787;GO:0045735;GO:0042578;GO:0006796</t>
  </si>
  <si>
    <t>hydrolase activity, acting on ester bonds;phosphoric ester hydrolase activity;catalytic activity;phosphorus metabolic process;membrane;phosphatase activity;intrinsic component of membrane;cellular metabolic process;integral component of membrane;metabolic process;cellular anatomical entity;cellular process;nutrient reservoir activity;acid phosphatase activity;dephosphorylation;hydrolase activity;phosphate-containing compound metabolic process</t>
  </si>
  <si>
    <t>BaRT2v18chr7HG368630</t>
  </si>
  <si>
    <t>HORVU.MOREX.r3.7HG0717950</t>
  </si>
  <si>
    <t>U3 small nucleolar RNA-associated protein like;Oxidative stress 3</t>
  </si>
  <si>
    <t>GO:0043232;GO:0005840;GO:0043226;GO:0043229;GO:0031224;GO:0043228;GO:0110165;GO:0016021;GO:0005622;GO:0016020</t>
  </si>
  <si>
    <t>intracellular anatomical structure;non-membrane-bounded organelle;ribosome;organelle;membrane;intracellular non-membrane-bounded organelle;intrinsic component of membrane;cellular anatomical entity;integral component of membrane;intracellular organelle</t>
  </si>
  <si>
    <t>BaRT2v18chr7HG368720</t>
  </si>
  <si>
    <t>HORVU.MOREX.r3.7HG0718140</t>
  </si>
  <si>
    <t>Transferase, transferring pentosyl groups, putative;Initiator tRNA phosphoribosyl transferase family protein;tRNA A64-2'-O-ribosylphosphate transferase isoform X1</t>
  </si>
  <si>
    <t>GO:0006400;GO:0006139;GO:0016757;GO:0071704;GO:0008033;GO:0003824;GO:0044260;GO:0034470;GO:0140098;GO:0016763;GO:0008152;GO:0044237;GO:0006725;GO:0016070;GO:0043170;GO:0034641;GO:0036211;GO:0006396;GO:0019538;GO:0006399;GO:0044238;GO:0009451;GO:0006807;GO:0019988;GO:0009987;GO:0034660;GO:0010467;GO:0016740;GO:0006464;GO:1901564;GO:0044267;GO:0043412;GO:0090304;GO:0140101;GO:1901360;GO:0043399;GO:0046483</t>
  </si>
  <si>
    <t>charged-tRNA amino acid modification;tRNA processing;tRNA metabolic process;gene expression;cellular protein modification process;RNA metabolic process;catalytic activity, acting on RNA;organic substance metabolic process;ncRNA metabolic process;nucleobase-containing compound metabolic process;nucleic acid metabolic process;cellular aromatic compound metabolic process;organonitrogen compound metabolic process;transferase activity;cellular protein metabolic process;cellular metabolic process;cellular macromolecule metabolic process;cellular process;catalytic activity, acting on a tRNA;tRNA modification;RNA modification;catalytic activity;cellular nitrogen compound metabolic process;primary metabolic process;protein metabolic process;macromolecule metabolic process;RNA processing;heterocycle metabolic process;macromolecule modification;transferase activity, transferring glycosyl groups;organic cyclic compound metabolic process;ncRNA processing;nitrogen compound metabolic process;metabolic process;tRNA A64-2'-O-ribosylphosphate transferase activity;protein modification process;transferase activity, transferring pentosyl groups</t>
  </si>
  <si>
    <t>BaRT2v18chr7HG369490</t>
  </si>
  <si>
    <t>HORVU.MOREX.r3.7HG0719560</t>
  </si>
  <si>
    <t>GO:0043167;GO:0005488;GO:0005509;GO:0031224;GO:0110165;GO:0016021;GO:0043169;GO:0046872;GO:0016020</t>
  </si>
  <si>
    <t>binding;ion binding;calcium ion binding;membrane;intrinsic component of membrane;cellular anatomical entity;integral component of membrane;metal ion binding;cation binding</t>
  </si>
  <si>
    <t>BaRT2v18chr7HG369640</t>
  </si>
  <si>
    <t>HORVU.MOREX.r3.7HG0719780</t>
  </si>
  <si>
    <t>GO:0043086;GO:0032269;GO:0030234;GO:0010563;GO:0035308;GO:0032268;GO:0050789;GO:0004865;GO:0050790;GO:0019222;GO:0065007;GO:0098772;GO:0031399;GO:0035305;GO:0048523;GO:0019888;GO:0044092;GO:0019212;GO:0043666;GO:0035304;GO:0035303;GO:0019220;GO:0045936;GO:0019208;GO:0031400;GO:0050794;GO:0010921;GO:0048519;GO:0031323;GO:0051172;GO:0060255;GO:0031324;GO:0051246;GO:0010923;GO:0010605;GO:0080090;GO:0031224;GO:0110165;GO:0016021;GO:0004857;GO:0051174;GO:0051336;GO:0051171;GO:0004864;GO:0051346;GO:0065009;GO:0009892;GO:0032515;GO:0051248;GO:0016020</t>
  </si>
  <si>
    <t>negative regulation of cellular protein metabolic process;enzyme regulator activity;enzyme inhibitor activity;regulation of hydrolase activity;regulation of phosphoprotein phosphatase activity;negative regulation of molecular function;regulation of catalytic activity;protein phosphatase inhibitor activity;negative regulation of biological process;integral component of membrane;phosphatase inhibitor activity;regulation of protein dephosphorylation;negative regulation of macromolecule metabolic process;negative regulation of phosphoprotein phosphatase activity;negative regulation of dephosphorylation;regulation of phosphate metabolic process;protein phosphatase regulator activity;negative regulation of cellular process;regulation of cellular protein metabolic process;regulation of molecular function;negative regulation of protein metabolic process;phosphatase regulator activity;regulation of cellular process;regulation of macromolecule metabolic process;negative regulation of nitrogen compound metabolic process;regulation of phosphatase activity;negative regulation of cellular metabolic process;regulation of nitrogen compound metabolic process;biological regulation;membrane;negative regulation of protein modification process;intrinsic component of membrane;regulation of metabolic process;negative regulation of protein dephosphorylation;cellular anatomical entity;protein serine/threonine phosphatase inhibitor activity;negative regulation of phosphate metabolic process;negative regulation of catalytic activity;regulation of protein metabolic process;negative regulation of hydrolase activity;regulation of phosphorus metabolic process;regulation of primary metabolic process;regulation of dephosphorylation;negative regulation of metabolic process;regulation of biological process;negative regulation of phosphorus metabolic process;regulation of protein modification process;regulation of cellular metabolic process;molecular function regulator;negative regulation of phosphatase activity</t>
  </si>
  <si>
    <t>BaRT2v18chr7HG370980</t>
  </si>
  <si>
    <t>HORVU.MOREX.r3.7HG0721830</t>
  </si>
  <si>
    <t>Germin-like protein 8-4</t>
  </si>
  <si>
    <t>BaRT2v18chr7HG371260</t>
  </si>
  <si>
    <t>HORVU.MOREX.r3.7HG0722350</t>
  </si>
  <si>
    <t>SEP domain-containing protein;Plant UBX domain-containing protein 4</t>
  </si>
  <si>
    <t>GO:0006998;GO:0006508;GO:0006996;GO:0022607;GO:0071704;GO:0006511;GO:0043226;GO:0008152;GO:0043043;GO:0006518;GO:0051117;GO:0071840;GO:0043161;GO:0006914;GO:0110165;GO:1901564;GO:0044267;GO:0043130;GO:1901565;GO:0012505;GO:0043229;GO:0009057;GO:1905037;GO:1901566;GO:0044265;GO:0009058;GO:0005794;GO:0044237;GO:0043170;GO:0019538;GO:0005488;GO:0007030;GO:0009987;GO:0034645;GO:0005737;GO:0043604;GO:0005840;GO:0007033;GO:0043632;GO:0009059;GO:0005622;GO:0061025;GO:0044271;GO:0016236;GO:0061024;GO:0044249;GO:0030163;GO:0051603;GO:0044260;GO:0019941;GO:0031468;GO:0044257;GO:0044248;GO:0043603;GO:0043231;GO:0005634;GO:0034641;GO:0005198;GO:0044238;GO:1901575;GO:0010256;GO:0032182;GO:0006807;GO:0005795;GO:0010467;GO:0006412;GO:0044085;GO:0070925;GO:1901576;GO:0016043;GO:0043228;GO:0003735;GO:0098791;GO:0019899;GO:0009056;GO:0006997;GO:0005515;GO:0043227;GO:0010498;GO:0000045;GO:0061919;GO:0043232;GO:0005829;GO:0031984</t>
  </si>
  <si>
    <t>intracellular membrane-bounded organelle;vacuole organization;cellular component organization;organelle assembly;cellular macromolecule biosynthetic process;organic substance metabolic process;organic substance catabolic process;cellular nitrogen compound biosynthetic process;process utilizing autophagic mechanism;cellular metabolic process;macroautophagy;Golgi apparatus subcompartment;organic substance biosynthetic process;nuclear envelope reassembly;nitrogen compound metabolic process;ubiquitin binding;protein binding;cellular catabolic process;proteolysis;cellular component biogenesis;organonitrogen compound catabolic process;ubiquitin-dependent protein catabolic process;macromolecule catabolic process;proteasome-mediated ubiquitin-dependent protein catabolic process;cellular protein catabolic process;membrane-bounded organelle;primary metabolic process;organelle;macromolecule biosynthetic process;organonitrogen compound biosynthetic process;cellular macromolecule catabolic process;catabolic process;ubiquitin-like protein binding;translation;organelle subcompartment;binding;Golgi stack;gene expression;nucleus;structural molecule activity;structural constituent of ribosome;peptide metabolic process;organonitrogen compound metabolic process;biosynthetic process;cellular protein metabolic process;protein catabolic process;autophagosome assembly;cellular macromolecule metabolic process;cellular process;cellular component assembly;intracellular organelle;modification-dependent macromolecule catabolic process;ATPase binding;cellular nitrogen compound metabolic process;macromolecule metabolic process;modification-dependent protein catabolic process;cytosol;non-membrane-bounded organelle;Golgi organization;membrane fusion;metabolic process;amide biosynthetic process;proteasomal protein catabolic process;endomembrane system;endomembrane system organization;cellular biosynthetic process;peptide biosynthetic process;enzyme binding;intracellular non-membrane-bounded organelle;proteolysis involved in cellular protein catabolic process;Golgi apparatus;cellular amide metabolic process;cytoplasm;membrane organization;cellular component organization or biogenesis;cellular anatomical entity;protein metabolic process;nuclear envelope organization;organelle organization;intracellular anatomical structure;autophagy;ribosome;autophagosome organization;nucleus organization</t>
  </si>
  <si>
    <t>BaRT2v18chr7HG371270</t>
  </si>
  <si>
    <t>HORVU.MOREX.r3.7HG0722360</t>
  </si>
  <si>
    <t>Protein STRUBBELIG-RECEPTOR FAMILY 8 isoform B;Protein STRUBBELIG-RECEPTOR FAMILY 8;protein STRUBBELIG-RECEPTOR FAMILY 8 isoform X1;Putative STRUBBELIG family receptor protein kinase;Protein kinase domain-containing protein</t>
  </si>
  <si>
    <t>GO:0097159;GO:0036094;GO:0050789;GO:0065007;GO:0030554;GO:0140096;GO:0007154;GO:0016773;GO:0017076;GO:0060089;GO:0038023;GO:0016310;GO:0071704;GO:0006796;GO:0044260;GO:0003824;GO:0043167;GO:0006468;GO:0007166;GO:0023052;GO:0007178;GO:0032555;GO:0007167;GO:0004672;GO:0006793;GO:0016772;GO:0050896;GO:0004888;GO:0050794;GO:0019199;GO:0032559;GO:0044237;GO:0008152;GO:1901363;GO:0035639;GO:0043170;GO:0036211;GO:0005524;GO:0019538;GO:0044238;GO:0005488;GO:0031224;GO:0110165;GO:0016021;GO:0016301;GO:0006807;GO:0043168;GO:0009987;GO:0007165;GO:0097367;GO:0000166;GO:0016740;GO:0006464;GO:1901564;GO:0044267;GO:0004675;GO:0051716;GO:0032553;GO:1901265;GO:0004674;GO:0043412;GO:0071944;GO:0005886;GO:0016020</t>
  </si>
  <si>
    <t>protein phosphorylation;binding;small molecule binding;anion binding;cell surface receptor signaling pathway;transmembrane receptor protein serine/threonine kinase signaling pathway;signaling receptor activity;cellular protein modification process;kinase activity;integral component of membrane;plasma membrane;transferase activity, transferring phosphorus-containing groups;transmembrane receptor protein kinase activity;signaling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biological regulation;catalytic activity;phosphorus metabolic process;membrane;cell communication;purine nucleotide binding;intrinsic component of membrane;ribonucleotide binding;molecular transducer activity;cellular anatomical entity;primary metabolic process;protein metabolic process;macromolecule metabolic process;response to stimulus;cellular response to stimulus;enzyme linked receptor protein signaling pathway;cell periphery;transmembrane signaling receptor activity;purine ribonucleoside triphosphate binding;nucleotide binding;transmembrane receptor protein serine/threonine kinase activity;macromolecule modification;regulation of biological process;nitrogen compound metabolic process;metabolic process;signal transduction;protein modification process;carbohydrate derivative binding;ATP binding</t>
  </si>
  <si>
    <t>BaRT2v18chr7HG371510</t>
  </si>
  <si>
    <t>HORVU.MOREX.r3.7HG0722780</t>
  </si>
  <si>
    <t>BaRT2v18chr7HG371560</t>
  </si>
  <si>
    <t>HORVU.MOREX.r3.7HG0722840</t>
  </si>
  <si>
    <t>MuDR family transposase;Ubiquitin-conjugating enzyme E2 S;Pyridoxal phosphate-dependent transferases superfamily protein isoform 1;SWIM-type domain-containing protein</t>
  </si>
  <si>
    <t>GO:0016740;GO:0003824;GO:0005634;GO:0043226;GO:0008270;GO:0043167;GO:0046914;GO:0043227;GO:0005488;GO:0043229;GO:0043231;GO:0031224;GO:0110165;GO:0016021;GO:0005622;GO:0043169;GO:0046872;GO:0016020</t>
  </si>
  <si>
    <t>intracellular anatomical structure;intracellular membrane-bounded organelle;ion binding;binding;catalytic activity;organelle;transferase activity;membrane;intrinsic component of membrane;membrane-bounded organelle;nucleus;cellular anatomical entity;integral component of membrane;zinc ion binding;metal ion binding;cation binding;intracellular organelle;transition metal ion binding</t>
  </si>
  <si>
    <t>BaRT2v18chr7HG373650</t>
  </si>
  <si>
    <t>HORVU.MOREX.r3.7HG0726750</t>
  </si>
  <si>
    <t>Ternary complex factor MIP1, leucine-zipper;Transcription factor</t>
  </si>
  <si>
    <t>GO:0006355;GO:0140110;GO:0050789;GO:0065007;GO:0019222;GO:0043229;GO:0043228;GO:0019219;GO:0010468;GO:0016020;GO:0043226;GO:1903506;GO:0043227;GO:0003700;GO:0005773;GO:0050794;GO:0043231;GO:2000112;GO:2001141;GO:0043232;GO:0031323;GO:0060255;GO:0080090;GO:0031224;GO:0110165;GO:0016021;GO:0005737;GO:0051171;GO:0005840;GO:0010556;GO:0031326;GO:0005622;GO:0051252;GO:0009889</t>
  </si>
  <si>
    <t>intracellular membrane-bounded organelle;regulation of RNA metabolic process;regulation of nucleobase-containing compound metabolic process;vacuole;integral component of membrane;regulation of RNA biosynthetic process;regulation of transcription, DNA-templated;regulation of biosynthetic process;intracellular non-membrane-bounded organelle;regulation of cellular process;regulation of cellular biosynthetic process;intracellular organelle;regulation of macromolecule metabolic process;regulation of gene expression;regulation of nitrogen compound metabolic process;biological regulation;regulation of macromolecule biosynthetic process;regulation of nucleic acid-templated transcription;cytoplasm;membrane;intrinsic component of membrane;membrane-bounded organelle;regulation of metabolic process;cellular anatomical entity;organelle;intracellular anatomical structure;non-membrane-bounded organelle;regulation of primary metabolic process;ribosome;regulation of cellular macromolecule biosynthetic process;transcription regulator activity;regulation of biological process;regulation of cellular metabolic process;DNA-binding transcription factor activity</t>
  </si>
  <si>
    <t>BaRT2v18chr7HG374120</t>
  </si>
  <si>
    <t>HORVU.MOREX.r3.7HG0727470</t>
  </si>
  <si>
    <t>BaRT2v18chr3HG154680</t>
  </si>
  <si>
    <t>HORVU.MOREX.r3.7HG0727500</t>
  </si>
  <si>
    <t>GO:0006040;GO:0055086;GO:0006139;GO:0044249;GO:1901576;GO:0090406;GO:0044281;GO:0120025;GO:1901137;GO:0006082;GO:0046398;GO:0071704;GO:0003824;GO:0042995;GO:0010491;GO:0052573;GO:0009555;GO:0042221;GO:0046349;GO:0043436;GO:0017103;GO:0016772;GO:0006793;GO:0007275;GO:0032502;GO:0018130;GO:0009058;GO:1901362;GO:0032501;GO:0006011;GO:0006725;GO:0019752;GO:0050896;GO:0044237;GO:0008152;GO:0003983;GO:0033356;GO:0010035;GO:0034641;GO:0044238;GO:0051748;GO:0047338;GO:0110165;GO:0006807;GO:0048856;GO:0044271;GO:0009987;GO:0005737;GO:0070569;GO:0047350;GO:0009225;GO:0003977;GO:0016740;GO:0009226;GO:1901135;GO:0006047;GO:0048229;GO:0010038;GO:0034654;GO:0006048;GO:0005829;GO:0005622;GO:0046483;GO:1901360;GO:0016779;GO:0019438;GO:0046686</t>
  </si>
  <si>
    <t>aromatic compound biosynthetic process;amino sugar biosynthetic process;carbohydrate derivative metabolic process;carboxylic acid metabolic process;response to chemical;UDP-D-galactose metabolic process;organic cyclic compound biosynthetic process;transferase activity, transferring phosphorus-containing groups;gametophyte development;amino sugar metabolic process;UTP:galactose-1-phosphate uridylyltransferase activity;organic substance metabolic process;pollen tube;nucleotidyltransferase activity;nucleobase-containing small molecule metabolic process;nucleobase-containing compound metabolic process;transferase activity;multicellular organismal process;cellular biosynthetic process;biosynthetic process;cellular nitrogen compound biosynthetic process;UDP-N-acetylglucosamine metabolic process;cellular metabolic process;cellular process;organic acid metabolic process;carbohydrate derivative biosynthetic process;UTP-monosaccharide-1-phosphate uridylyltransferase activity;response to inorganic substance;nucleotide-sugar metabolic process;UTP:arabinose-1-phosphate uridylyltransferase activity;catalytic activity;heterocycle biosynthetic process;response to cadmium ion;phosphorus metabolic process;cytoplasm;cellular nitrogen compound metabolic process;cellular anatomical entity;UDP-glucuronate metabolic process;organic substance biosynthetic process;primary metabolic process;response to stimulus;UDP-N-acetylglucosamine diphosphorylase activity;cytosol;nucleotide-sugar biosynthetic process;UDP-L-arabinose metabolic process;intracellular anatomical structure;UTP:glucose-1-phosphate uridylyltransferase activity;nucleobase-containing compound biosynthetic process;multicellular organism development;plasma membrane bounded cell projection;oxoacid metabolic process;cell projection;UDP-N-acetylglucosamine biosynthetic process;UDP-glucose metabolic process;response to metal ion;anatomical structure development;developmental process;UTP:xylose-1-phosphate uridylyltransferase activity;glucuronate-1-phosphate uridylyltransferase activity;heterocycle metabolic process;organic cyclic compound metabolic process;uridylyltransferase activity;nitrogen compound metabolic process;metabolic process;cellular aromatic compound metabolic process;small molecule metabolic process;pollen development</t>
  </si>
  <si>
    <t>BaRT2v18chr7HG374700</t>
  </si>
  <si>
    <t>HORVU.MOREX.r3.7HG0728610</t>
  </si>
  <si>
    <t>BaRT2v18chr7HG375360</t>
  </si>
  <si>
    <t>HORVU.MOREX.r3.7HG072976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plasma membrane;integral component of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rotein autophosphorylation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7HG375500</t>
  </si>
  <si>
    <t>HORVU.MOREX.r3.7HG0730010</t>
  </si>
  <si>
    <t>Putative calcium-binding protein CML25 (Fragment);Parvalbumin;Putative calcium-binding protein CML29;Polcalcin Jun o 2</t>
  </si>
  <si>
    <t>BaRT2v18chr7HG376690</t>
  </si>
  <si>
    <t>HORVU.MOREX.r3.7HG0731970</t>
  </si>
  <si>
    <t>serine/arginine repetitive matrix protein 1</t>
  </si>
  <si>
    <t>BaRT2v18chr7HG376880</t>
  </si>
  <si>
    <t>HORVU.MOREX.r3.7HG0732290</t>
  </si>
  <si>
    <t>Epimerase domain-containing protein;Bifunctional dihydroflavonol 4-reductase/flavanone 4-reductase;putative anthocyanidin reductase;dihydroflavonol-4-reductase isoform X2;Dihydroflavonol 4-reductase</t>
  </si>
  <si>
    <t>GO:0044085;GO:0044249;GO:0010584;GO:0016043;GO:0080110;GO:0022607;GO:0003824;GO:0009555;GO:0032502;GO:0007275;GO:0009058;GO:0008152;GO:0032501;GO:0044237;GO:0006725;GO:0010927;GO:0071840;GO:0048646;GO:0048856;GO:0009987;GO:0048229;GO:0010208;GO:0009653;GO:0032989;GO:0045229;GO:0048869;GO:0019438</t>
  </si>
  <si>
    <t>aromatic compound biosynthetic process;anatomical structure morphogenesis;cellular component organization;external encapsulating structure organization;gametophyte development;cellular component morphogenesis;pollen wall assembly;multicellular organismal process;cellular biosynthetic process;anatomical structure formation involved in morphogenesis;biosynthetic process;cellular developmental process;cellular component biogenesis;cellular metabolic process;cellular process;cellular component assembly;sporopollenin biosynthetic process;catalytic activity;cellular component organization or biogenesis;multicellular organism development;pollen exine formation;developmental process;anatomical structure development;cellular component assembly involved in morphogenesis;metabolic process;cellular aromatic compound metabolic process;pollen development</t>
  </si>
  <si>
    <t>BaRT2v18chr7HG378200</t>
  </si>
  <si>
    <t>HORVU.MOREX.r3.7HG0735120</t>
  </si>
  <si>
    <t>BaRT2v18chr7HG378460</t>
  </si>
  <si>
    <t>HORVU.MOREX.r3.7HG0735650</t>
  </si>
  <si>
    <t>Putative alpha-glucosidase;Alpha-glucosidase;Glycosyl hydrolase family 31 protein</t>
  </si>
  <si>
    <t>GO:0009311;GO:0005975;GO:0043169;GO:0071704;GO:0003824;GO:0043167;GO:0000023;GO:0044262;GO:0008152;GO:0044237;GO:0032450;GO:0044238;GO:0090599;GO:0005488;GO:0004558;GO:0030246;GO:0015926;GO:0016798;GO:0009987;GO:0016787;GO:0005984;GO:0046872;GO:0005509;GO:0004553</t>
  </si>
  <si>
    <t>binding;hydrolase activity, acting on glycosyl bonds;hydrolase activity;organic substance metabolic process;glucosidase activity;ion binding;maltose alpha-glucosidase activity;disaccharide metabolic process;cellular metabolic process;hydrolase activity, hydrolyzing O-glycosyl compounds;cellular process;oligosaccharide metabolic process;maltose metabolic process;carbohydrate binding;calcium ion binding;catalytic activity;primary metabolic process;alpha-glucosidase activity;cellular carbohydrate metabolic process;carbohydrate metabolic process;metal ion binding;metabolic process;alpha-1,4-glucosidase activity;cation binding</t>
  </si>
  <si>
    <t>BaRT2v18chr7HG378740</t>
  </si>
  <si>
    <t>HORVU.MOREX.r3.7HG0736150</t>
  </si>
  <si>
    <t>Patellin-4 like;Phosphatidylinositol transfer protein SEC14;Cellular retinaldehyde binding/alpha-tocopherol transport;CRAL-TRIO domain-containing protein;Putative CRAL-TRIO lipid binding domain, GOLD domain, CRAL/TRIO domain-containing protein;4-nitrophenyl phosphatase</t>
  </si>
  <si>
    <t>GO:0071310;GO:0008289;GO:0065007;GO:0043229;GO:0009725;GO:0071365;GO:0033036;GO:0010817;GO:0008104;GO:0007049;GO:0043226;GO:0009719;GO:0009914;GO:0060918;GO:0042221;GO:0032870;GO:0043227;GO:0051179;GO:0071495;GO:0050896;GO:0009733;GO:0043231;GO:1901703;GO:0005634;GO:0005488;GO:0110165;GO:0070887;GO:0006810;GO:0009987;GO:0051234;GO:0009926;GO:0005737;GO:0010033;GO:0051301;GO:0051716;GO:0005829;GO:0065008;GO:0005622;GO:0071944;GO:0005886;GO:0016020</t>
  </si>
  <si>
    <t>binding;intracellular membrane-bounded organelle;response to hormone;regulation of hormone levels;response to organic substance;nucleus;plasma membrane;hormone transport;response to chemical;protein localization involved in auxin polar transport;response to endogenous stimulus;establishment of localization;auxin polar transport;regulation of biological quality;lipid binding;protein localization;cellular process;intracellular organelle;cellular response to organic substance;biological regulation;transport;cytoplasm;membrane;cell division;membrane-bounded organelle;auxin transport;cellular anatomical entity;response to stimulus;organelle;cellular response to stimulus;cellular response to auxin stimulus;cytosol;cell periphery;intracellular anatomical structure;cellular response to endogenous stimulus;cellular response to chemical stimulus;response to auxin;macromolecule localization;cellular response to hormone stimulus;localization;cell cycle</t>
  </si>
  <si>
    <t>BaRT2v18chr7HG378910</t>
  </si>
  <si>
    <t>HORVU.MOREX.r3.7HG0736440</t>
  </si>
  <si>
    <t>Auxin-responsive protein SAUR71-like;Indole-3-acetic acid-induced protein ARG7;Auxin-responsive protein SAUR71</t>
  </si>
  <si>
    <t>BaRT2v18chr7HG378920</t>
  </si>
  <si>
    <t>HORVU.MOREX.r3.7HG0736590</t>
  </si>
  <si>
    <t>BaRT2v18chr7HG379570</t>
  </si>
  <si>
    <t>HORVU.MOREX.r3.7HG0737830</t>
  </si>
  <si>
    <t>Putative LRR receptor-like serine/threonine-protein kinase</t>
  </si>
  <si>
    <t>BaRT2v18chr7HG379580</t>
  </si>
  <si>
    <t>HORVU.MOREX.r3.7HG0737860</t>
  </si>
  <si>
    <t>Putative LRR receptor-like serine/threonine-protein kinase;Protein kinase domain-containing protein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031224;GO:0110165;GO:0016021;GO:0016301;GO:0006807;GO:0043168;GO:0009987;GO:0097367;GO:0000166;GO:0016740;GO:0006464;GO:1901564;GO:0044267;GO:0032553;GO:0004674;GO:1901265;GO:0043412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7HG379830</t>
  </si>
  <si>
    <t>HORVU.MOREX.r3.7HG0738240</t>
  </si>
  <si>
    <t>Mg-protoporphyrin IX chelatase;Magnesium-chelatase subunit ChlI, chloroplastic</t>
  </si>
  <si>
    <t>GO:0097159;GO:0036094;GO:0044249;GO:1901576;GO:0009570;GO:0043229;GO:0016851;GO:0030554;GO:0017076;GO:0015994;GO:0071704;GO:0003824;GO:1901566;GO:0043226;GO:0016874;GO:0043167;GO:0043227;GO:0032555;GO:0042440;GO:0051003;GO:0009058;GO:0018130;GO:0032559;GO:0043231;GO:0009507;GO:1901362;GO:0006725;GO:0046148;GO:0035639;GO:1901363;GO:0034641;GO:0044237;GO:0005524;GO:0006778;GO:0005488;GO:0031224;GO:0033014;GO:0110165;GO:0016021;GO:0043168;GO:0006807;GO:0009987;GO:0005737;GO:0097367;GO:0000166;GO:0006779;GO:0051002;GO:1901564;GO:0009532;GO:0033013;GO:0009536;GO:0032553;GO:0015979;GO:1901265;GO:0015995;GO:0008152;GO:0005622;GO:0046483;GO:1901360;GO:0044271;GO:0019438;GO:0016020</t>
  </si>
  <si>
    <t>intracellular membrane-bounded organelle;tetrapyrrole biosynthetic process;aromatic compound biosynthetic process;small molecule binding;anion binding;binding;chloroplast;integral component of membrane;organic cyclic compound biosynthetic process;chloroplast stroma;magnesium chelatase activity;pigment metabolic process;organic substance metabolic process;ion binding;organonitrogen compound metabolic process;photosynthesis;chlorophyll metabolic process;cellular biosynthetic process;biosynthetic process;adenyl ribonucleotide binding;pigment biosynthetic process;cellular nitrogen compound biosynthetic process;heterocyclic compound binding;cellular metabolic process;chlorophyll biosynthetic process;nucleoside phosphate binding;cellular process;intracellular organelle;porphyrin-containing compound biosynthetic process;purine ribonucleotide binding;adenyl nucleotide binding;organic cyclic compound binding;ligase activity, forming nitrogen-metal bonds, forming coordination complexes;heterocycle biosynthetic process;ligase activity;catalytic activity;tetrapyrrole metabolic process;cytoplasm;membrane;purine nucleotide binding;intrinsic component of membrane;membrane-bounded organelle;ribonucleotide binding;cellular anatomical entity;organic substance biosynthetic process;ligase activity, forming nitrogen-metal bonds;cellular nitrogen compound metabolic process;organelle;porphyrin-containing compound metabolic process;plastid;intracellular anatomical structure;purine ribonucleoside triphosphate binding;nucleotide binding;organonitrogen compound biosynthetic process;heterocycle metabolic process;organic cyclic compound metabolic process;plastid stroma;nitrogen compound metabolic process;metabolic process;cellular aromatic compound metabolic process;carbohydrate derivative binding;ATP binding</t>
  </si>
  <si>
    <t>BaRT2v18chr7HG379840</t>
  </si>
  <si>
    <t>HORVU.MOREX.r3.7HG0738280</t>
  </si>
  <si>
    <t>GO:0009987;GO:0010256;GO:0071840;GO:0016043</t>
  </si>
  <si>
    <t>endomembrane system organization;cellular component organization;cellular process;cellular component organization or biogenesis</t>
  </si>
  <si>
    <t>BaRT2v18chr7HG380270</t>
  </si>
  <si>
    <t>HORVU.MOREX.r3.7HG0738950</t>
  </si>
  <si>
    <t>Endonuclease V</t>
  </si>
  <si>
    <t>GO:0097159;GO:0006139;GO:0003723;GO:0090305;GO:0033554;GO:0031974;GO:0043229;GO:0043228;GO:0071704;GO:0140097;GO:0044260;GO:0003824;GO:0043226;GO:0004520;GO:0016893;GO:0043227;GO:0016891;GO:0044237;GO:0140098;GO:0043737;GO:0004521;GO:0050896;GO:0006974;GO:0003676;GO:0043231;GO:1901363;GO:0004519;GO:0043232;GO:0006725;GO:0005634;GO:0043170;GO:0031981;GO:0034641;GO:0044238;GO:0016070;GO:0070013;GO:0005488;GO:0004536;GO:0031224;GO:0006950;GO:0090501;GO:0016021;GO:0110165;GO:0006807;GO:0043233;GO:0009987;GO:0016787;GO:0004518;GO:0006259;GO:0005730;GO:0005737;GO:0016888;GO:0004540;GO:0016788;GO:0051716;GO:0003727;GO:0090502;GO:0090304;GO:0008152;GO:0046483;GO:1901360;GO:0005622;GO:0006281;GO:0016020</t>
  </si>
  <si>
    <t>endonuclease activity;intracellular membrane-bounded organelle;binding;hydrolase activity, acting on ester bonds;nucleus;integral component of membrane;hydrolase activity;organelle lumen;DNA repair;catalytic activity, acting on RNA;RNA metabolic process;organic substance metabolic process;endoribonuclease activity;nucleobase-containing compound metabolic process;RNA binding;intracellular non-membrane-bounded organelle;heterocyclic compound binding;deoxyribonuclease V activity;nucleic acid phosphodiester bond hydrolysis;cellular metabolic process;nuclear lumen;cellular macromolecule metabolic process;cellular process;cellular response to stress;intracellular organelle;cellular response to DNA damage stimulus;endodeoxyribonuclease activity, producing 5'-phosphomonoesters;deoxyribonuclease activity;organic cyclic compound binding;catalytic activity;cytoplasm;membrane;response to stress;endonuclease activity, active with either ribo- or deoxyribonucleic acids and producing 5'-phosphomonoesters;ribonuclease activity;membrane-bounded organelle;endoribonuclease activity, producing 5'-phosphomonoesters;cellular nitrogen compound metabolic process;intrinsic component of membrane;cellular anatomical entity;single-stranded RNA binding;DNA metabolic process;response to stimulus;macromolecule metabolic process;organelle;cellular response to stimulus;primary metabolic process;membrane-enclosed lumen;nucleic acid binding;nucleolus;intracellular anatomical structure;non-membrane-bounded organelle;nitrogen compound metabolic process;heterocycle metabolic process;organic cyclic compound metabolic process;RNA phosphodiester bond hydrolysis, endonucleolytic;RNA phosphodiester bond hydrolysis;catalytic activity, acting on DNA;endodeoxyribonuclease activity;nuclease activity;intracellular organelle lumen;metabolic process;cellular aromatic compound metabolic process;nucleic acid metabolic process</t>
  </si>
  <si>
    <t>BaRT2v18chr7HG380660-BaRT2v18chr7HG380670</t>
  </si>
  <si>
    <t>HORVU.MOREX.r3.7HG0739490</t>
  </si>
  <si>
    <t>BaRT2v18chr7HG381100</t>
  </si>
  <si>
    <t>HORVU.MOREX.r3.7HG0740150</t>
  </si>
  <si>
    <t>Domain X;Putative mitochondrial protein ymf40;Putative 91 kDa protein in cob intron;Reverse transcriptase domain-containing protein;nuclear intron maturase 3, mitochondrial</t>
  </si>
  <si>
    <t>GO:0006139;GO:0044249;GO:1901576;GO:0016071;GO:0043229;GO:0005739;GO:0071897;GO:0140097;GO:0071704;GO:0044260;GO:0003824;GO:0043226;GO:0006314;GO:0043227;GO:0000959;GO:0016772;GO:0009058;GO:0018130;GO:0000963;GO:0043231;GO:1901362;GO:0006725;GO:0044237;GO:0008152;GO:0016070;GO:0034061;GO:0034641;GO:0043170;GO:0044238;GO:0006396;GO:0006310;GO:0003964;GO:0110165;GO:0006807;GO:0044271;GO:0019438;GO:0005737;GO:0010467;GO:0006259;GO:0034645;GO:0009987;GO:0016740;GO:0140053;GO:0006397;GO:0006315;GO:0009059;GO:0034654;GO:0090304;GO:0006278;GO:0005622;GO:1901360;GO:0090615;GO:0016779;GO:0046483</t>
  </si>
  <si>
    <t>intracellular membrane-bounded organelle;homing of group II introns;mRNA processing;aromatic compound biosynthetic process;gene expression;intron homing;organic cyclic compound biosynthetic process;transferase activity, transferring phosphorus-containing groups;RNA-directed DNA polymerase activity;RNA metabolic process;cellular macromolecule biosynthetic process;organic substance metabolic process;nucleobase-containing compound metabolic process;nucleotidyltransferase activity;cellular aromatic compound metabolic process;transferase activity;cellular biosynthetic process;mitochondrial RNA metabolic process;biosynthetic process;cellular nitrogen compound biosynthetic process;cellular metabolic process;cellular macromolecule metabolic process;cellular process;RNA-dependent DNA biosynthetic process;intracellular organelle;mitochondrial mRNA processing;catalytic activity;heterocycle biosynthetic process;cytoplasm;cellular nitrogen compound metabolic process;membrane-bounded organelle;mitochondrion;cellular anatomical entity;organic substance biosynthetic process;primary metabolic process;macromolecule metabolic process;DNA metabolic process;DNA polymerase activity;organelle;mitochondrial gene expression;intracellular anatomical structure;mitochondrial RNA processing;nucleobase-containing compound biosynthetic process;macromolecule biosynthetic process;heterocycle metabolic process;organic cyclic compound metabolic process;catalytic activity, acting on DNA;DNA biosynthetic process;mRNA metabolic process;nitrogen compound metabolic process;metabolic process;RNA processing;nucleic acid metabolic process;DNA recombination</t>
  </si>
  <si>
    <t>BaRT2v18chr7HG381140</t>
  </si>
  <si>
    <t>HORVU.MOREX.r3.7HG0740200</t>
  </si>
  <si>
    <t>BaRT2v18chr7HG382230</t>
  </si>
  <si>
    <t>HORVU.MOREX.r3.7HG0742390</t>
  </si>
  <si>
    <t>Red chlorophyll catabolite reductase, chloroplastic</t>
  </si>
  <si>
    <t>BaRT2v18chr7HG382270</t>
  </si>
  <si>
    <t>HORVU.MOREX.r3.7HG0742470</t>
  </si>
  <si>
    <t>GO:0097159;GO:0008270;GO:0043167;GO:0051540;GO:0046914;GO:0005488;GO:0051536;GO:0043169;GO:0003676;GO:0046872;GO:1901363</t>
  </si>
  <si>
    <t>transition metal ion binding;nucleic acid binding;organic cyclic compound binding;binding;ion binding;metal cluster binding;heterocyclic compound binding;iron-sulfur cluster binding;zinc ion binding;metal ion binding;cation binding</t>
  </si>
  <si>
    <t>BaRT2v18chr7HG384240</t>
  </si>
  <si>
    <t>HORVU.MOREX.r3.7HG0746090</t>
  </si>
  <si>
    <t>probable E3 ubiquitin ligase SUD1 isoform X1;RING-CH-type domain-containing protein;Putative RING/U-box domain-containing protein isoform 1;E3 ubiquitin-protein ligase MARCH6;RINGv domain-containing protein;Zinc finger (C3HC4-type RING finger)protein-like</t>
  </si>
  <si>
    <t>GO:0097159;GO:0005783;GO:0012505;GO:0098827;GO:0006508;GO:0030163;GO:0043229;GO:0033554;GO:0051603;GO:0031227;GO:0031300;GO:0009057;GO:0043169;GO:0071704;GO:0009056;GO:0044260;GO:0016746;GO:0003824;GO:0006511;GO:0043226;GO:0016874;GO:0043167;GO:0019941;GO:0046914;GO:0043227;GO:0042221;GO:0005789;GO:0010498;GO:0044257;GO:0044265;GO:0031301;GO:0050896;GO:0031984;GO:0044248;GO:0008152;GO:0043231;GO:1901363;GO:0044237;GO:0043170;GO:0020037;GO:0030433;GO:0031090;GO:1901575;GO:0019538;GO:0044238;GO:0005488;GO:0031224;GO:0006950;GO:0110165;GO:0016021;GO:0036503;GO:0043161;GO:0006807;GO:0009987;GO:1901698;GO:0005737;GO:0010033;GO:0046872;GO:0042175;GO:0016740;GO:0046906;GO:1901564;GO:0010243;GO:0008270;GO:0044267;GO:0051716;GO:0034976;GO:0043632;GO:0005622;GO:1901565;GO:0030176;GO:0016020</t>
  </si>
  <si>
    <t>binding;intracellular membrane-bounded organelle;response to organic substance;proteasomal protein catabolic process;integral component of membrane;response to chemical;endomembrane system;endoplasmic reticulum;response to organonitrogen compound;organic substance metabolic process;cellular catabolic process;ion binding;proteolysis;organonitrogen compound metabolic process;transferase activity;organic substance catabolic process;cellular protein metabolic process;heterocyclic compound binding;organonitrogen compound catabolic process;cellular metabolic process;integral component of endoplasmic reticulum membrane;ubiquitin-dependent protein catabolic process;proteolysis involved in cellular protein catabolic process;protein catabolic process;cellular macromolecule metabolic process;macromolecule catabolic process;cellular response to stress;intracellular organelle;proteasome-mediated ubiquitin-dependent protein catabolic process;transferase activity, transferring acyl groups;integral component of organelle membrane;modification-dependent macromolecule catabolic process;cellular process;organic cyclic compound binding;cellular protein catabolic process;catalytic activity;ligase activity;membrane;cytoplasm;response to stress;intrinsic component of membrane;membrane-bounded organelle;cellular anatomical entity;nuclear outer membrane-endoplasmic reticulum membrane network;primary metabolic process;protein metabolic process;zinc ion binding;response to stimulus;macromolecule metabolic process;tetrapyrrole binding;modification-dependent protein catabolic process;organelle;transition metal ion binding;cellular response to stimulus;organelle membrane;intracellular anatomical structure;response to nitrogen compound;intrinsic component of organelle membrane;ERAD pathway;nitrogen compound metabolic process;endoplasmic reticulum subcompartment;cellular macromolecule catabolic process;catabolic process;ubiquitin-dependent ERAD pathway;response to endoplasmic reticulum stress;organelle subcompartment;metal ion binding;metabolic process;endoplasmic reticulum membrane;heme binding;cation binding;intrinsic component of endoplasmic reticulum membrane</t>
  </si>
  <si>
    <t>BaRT2v18chr7HG384810</t>
  </si>
  <si>
    <t>HORVU.MOREX.r3.7HG0747090</t>
  </si>
  <si>
    <t>senescence/dehydration-associated protein At4g35985, chloroplastic;Senescence/dehydration-associated protein-related;Putative senescence/spartin-associated;Senescence/spartin-associated;Protein EARLY-RESPONSIVE TO DEHYDRATION 7, chloroplastic;protein EARLY-RESPONSIVE TO DEHYDRATION 7, chloroplastic-like;Senescence domain-containing protein</t>
  </si>
  <si>
    <t>BaRT2v18chr7HG385130</t>
  </si>
  <si>
    <t>HORVU.MOREX.r3.7HG0747690</t>
  </si>
  <si>
    <t>Anthranilate N-benzoyltransferase protein 1;Putrescine hydroxycinnamoyltransferase 1;Shikimate O-hydroxycinnamoyltransferase</t>
  </si>
  <si>
    <t>BaRT2v18chr7HG385260</t>
  </si>
  <si>
    <t>HORVU.MOREX.r3.7HG0747970</t>
  </si>
  <si>
    <t>Polyamine oxidase;Flavin amine oxidase</t>
  </si>
  <si>
    <t>BaRT2v18chr7HG385340</t>
  </si>
  <si>
    <t>HORVU.MOREX.r3.7HG0748080</t>
  </si>
  <si>
    <t>Heavy metal-associated isoprenylated plant protein 32;HMA domain-containing protein;Heavy metal-associated domain containing protein, expressed</t>
  </si>
  <si>
    <t>BaRT2v18chr7HG386010</t>
  </si>
  <si>
    <t>HORVU.MOREX.r3.7HG0749200</t>
  </si>
  <si>
    <t>BTB/POZ domain containing protein, expressed;TD and POZ domain-containing protein 4;BTB/POZ and MATH domain-containing protein 1</t>
  </si>
  <si>
    <t>GO:0009658;GO:0043226;GO:0009536;GO:0061024;GO:0071840;GO:0043227;GO:0006996;GO:0043229;GO:0043231;GO:0016043;GO:0010027;GO:0009987;GO:0110165;GO:0005622;GO:0009657;GO:0009668;GO:0005737;GO:0009507</t>
  </si>
  <si>
    <t>plastid;intracellular anatomical structure;thylakoid membrane organization;intracellular membrane-bounded organelle;plastid organization;organelle;cytoplasm;chloroplast organization;membrane-bounded organelle;membrane organization;cellular component organization;chloroplast;cellular component organization or biogenesis;cellular anatomical entity;cellular process;intracellular organelle;organelle organization;plastid membrane organization</t>
  </si>
  <si>
    <t>BaRT2v18chr7HG386750</t>
  </si>
  <si>
    <t>HORVU.MOREX.r3.7HG0750390</t>
  </si>
  <si>
    <t>BaRT2v18chr7HG387140</t>
  </si>
  <si>
    <t>HORVU.MOREX.r3.7HG0751110</t>
  </si>
  <si>
    <t>GO:0097159;GO:0005634;GO:0003690;GO:0043226;GO:1901363;GO:0001067;GO:0043227;GO:0005488;GO:1990837;GO:0043229;GO:0000976;GO:0110165;GO:0043565;GO:0005622;GO:0003676;GO:0043231;GO:0003677</t>
  </si>
  <si>
    <t>sequence-specific DNA binding;intracellular anatomical structure;nucleic acid binding;intracellular membrane-bounded organelle;transcription regulatory region sequence-specific DNA binding;DNA binding;organic cyclic compound binding;binding;organelle;double-stranded DNA binding;sequence-specific double-stranded DNA binding;membrane-bounded organelle;nucleus;regulatory region nucleic acid binding;cellular anatomical entity;heterocyclic compound binding;intracellular organelle</t>
  </si>
  <si>
    <t>BaRT2v18chr1HG006880</t>
  </si>
  <si>
    <t>HORVU.MOREX.r3.1HG0014790</t>
  </si>
  <si>
    <t>BaRT2v18chr1HG008440</t>
  </si>
  <si>
    <t>HORVU.MOREX.r3.1HG0018050</t>
  </si>
  <si>
    <t>Acyl transferase 4;10-deacetylbaccatin III 10-O-acetyltransferase;3'-N-debenzoyl-2'-deoxytaxol N-benzoyltransferase</t>
  </si>
  <si>
    <t>BaRT2v18chr1HG011410</t>
  </si>
  <si>
    <t>HORVU.MOREX.r3.1HG0023970</t>
  </si>
  <si>
    <t>GATA-type domain-containing protein;GATA transcription factor 23</t>
  </si>
  <si>
    <t>GO:0097159;GO:0006355;GO:0050789;GO:0065007;GO:0019222;GO:0043229;GO:0019219;GO:0043169;GO:0010468;GO:0016020;GO:0043226;GO:0043167;GO:1903506;GO:0046914;GO:0043227;GO:0032502;GO:0050794;GO:0003676;GO:0043231;GO:2000112;GO:0003677;GO:2001141;GO:1901363;GO:0005634;GO:0031323;GO:0060255;GO:0005488;GO:0080090;GO:0031224;GO:0110165;GO:0016021;GO:0009987;GO:0051171;GO:0046872;GO:0030154;GO:0010556;GO:0008270;GO:0031326;GO:0043565;GO:0005622;GO:0048869;GO:0051252;GO:0009889</t>
  </si>
  <si>
    <t>intracellular membrane-bounded organelle;binding;regulation of RNA metabolic process;regulation of nucleobase-containing compound metabolic process;cell differentiation;nucleus;integral component of membrane;sequence-specific DNA binding;regulation of transcription, DNA-templated;regulation of RNA biosynthetic process;DNA binding;ion binding;regulation of biosynthetic process;heterocyclic compound binding;regulation of cellular process;cellular developmental process;cellular process;regulation of cellular biosynthetic process;intracellular organelle;regulation of macromolecule metabolic process;regulation of gene expression;organic cyclic compound binding;regulation of nitrogen compound metabolic process;biological regulation;regulation of macromolecule biosynthetic process;regulation of nucleic acid-templated transcription;membrane;intrinsic component of membrane;membrane-bounded organelle;regulation of metabolic process;cellular anatomical entity;zinc ion binding;organelle;transition metal ion binding;intracellular anatomical structure;nucleic acid binding;regulation of primary metabolic process;developmental process;regulation of cellular macromolecule biosynthetic process;regulation of biological process;metal ion binding;regulation of cellular metabolic process;cation binding</t>
  </si>
  <si>
    <t>BaRT2v18chr1HG011650</t>
  </si>
  <si>
    <t>HORVU.MOREX.r3.1HG0024380</t>
  </si>
  <si>
    <t>BaRT2v18chr1HG012160</t>
  </si>
  <si>
    <t>HORVU.MOREX.r3.1HG0025870</t>
  </si>
  <si>
    <t>6,7-dimethyl-8-ribityllumazine synthase</t>
  </si>
  <si>
    <t>BaRT2v18chr1HG021460</t>
  </si>
  <si>
    <t>HORVU.MOREX.r3.1HG0049480</t>
  </si>
  <si>
    <t>salt tolerance receptor-like cytoplasmic kinase 1;Receptor protein kinase CRINKLY4;Protein kinase domain-containing protein</t>
  </si>
  <si>
    <t>GO:0001101;GO:0030554;GO:0017076;GO:0009414;GO:0071704;GO:0006796;GO:0018108;GO:0016772;GO:0009266;GO:0032559;GO:0008152;GO:0035639;GO:0031323;GO:0006950;GO:0110165;GO:0043168;GO:0016301;GO:0097367;GO:0000166;GO:0006464;GO:1901564;GO:0044267;GO:0071944;GO:0019222;GO:0016773;GO:0009651;GO:0006468;GO:1901000;GO:1902074;GO:1901700;GO:0004672;GO:0006793;GO:0044237;GO:0043170;GO:0005524;GO:0019538;GO:0005488;GO:0031224;GO:0009987;GO:1901265;GO:2000377;GO:0016020;GO:0097159;GO:0036094;GO:0065007;GO:0004713;GO:0016310;GO:0044260;GO:0006979;GO:1902882;GO:0043167;GO:0042221;GO:0050896;GO:0009628;GO:0036211;GO:0044238;GO:0010035;GO:0006807;GO:0016740;GO:0018212;GO:0032553;GO:0050789;GO:0018193;GO:0009415;GO:0010310;GO:0140096;GO:0004712;GO:0003824;GO:0005515;GO:0006970;GO:0032555;GO:0080134;GO:0050794;GO:0048583;GO:1901363;GO:0009409;GO:0016021;GO:0004674;GO:0043412;GO:0047484;GO:0043621;GO:0005886</t>
  </si>
  <si>
    <t>plasma membrane;response to chemical;organic substance metabolic process;phosphorylation;transferase activity;adenyl ribonucleotide binding;protein tyrosine kinase activity;cellular metabolic process;protein serine/threonine kinase activity;phosphate-containing compound metabolic process;organic cyclic compound binding;biological regulation;regulation of response to salt stress;ribonucleotide binding;response to oxygen-containing compound;purine ribonucleoside triphosphate binding;regulation of response to osmotic stress;nitrogen compound metabolic process;protein self-association;protein binding;anion binding;response to water deprivation;regulation of hydrogen peroxide metabolic process;regulation of cellular process;catalytic activity, acting on a protein;peptidyl-tyrosine phosphorylation;response to osmotic stress;protein kinase activity;adenyl nucleotide binding;response to stress;regulation of metabolic process;protein serine/threonine/tyrosine kinase activity;primary metabolic process;nucleotide binding;response to abiotic stimulus;regulation of reactive oxygen species metabolic process;carbohydrate derivative binding;ATP binding;protein phosphorylation;binding;small molecule binding;response to water;transferase activity, transferring phosphorus-containing groups;response to cold;response to temperature stimulus;ion binding;organonitrogen compound metabolic process;response to oxidative stress;cellular protein metabolic process;regulation of response to oxidative stress;cellular macromolecule metabolic process;cellular process;phosphorus metabolic process;macromolecule metabolic process;response to acid chemical;peptidyl-tyrosine modification;cell periphery;regulation of response to stimulus;regulation of cellular metabolic process;metabolic process;cellular protein modification process;kinase activity;integral component of membrane;response to salt stress;phosphotransferase activity, alcohol group as acceptor;heterocyclic compound binding;nucleoside phosphate binding;purine ribonucleotide binding;response to inorganic substance;catalytic activity;membrane;response to salt;purine nucleotide binding;intrinsic component of membrane;regulation of response to stress;cellular anatomical entity;peptidyl-amino acid modification;protein metabolic process;response to stimulus;macromolecule modification;regulation of biological process;protein modification process</t>
  </si>
  <si>
    <t>BaRT2v18chr1HG022280</t>
  </si>
  <si>
    <t>HORVU.MOREX.r3.1HG0051180</t>
  </si>
  <si>
    <t>RHOMBOID-like protein (Fragment)</t>
  </si>
  <si>
    <t>BaRT2v18chr1HG024150</t>
  </si>
  <si>
    <t>HORVU.MOREX.r3.1HG0054280</t>
  </si>
  <si>
    <t>BaRT2v18chr1HG026430</t>
  </si>
  <si>
    <t>HORVU.MOREX.r3.1HG0057980</t>
  </si>
  <si>
    <t>MFS domain-containing protein;Hexose carrier protein HEX6</t>
  </si>
  <si>
    <t>GO:0006508;GO:0030163;GO:0043229;GO:0051603;GO:0009057;GO:0005215;GO:0000502;GO:0071704;GO:0006811;GO:0009056;GO:0044260;GO:0006511;GO:0043226;GO:0055085;GO:0008541;GO:0019941;GO:1905369;GO:0043227;GO:0015291;GO:0051179;GO:0010498;GO:0044257;GO:0044265;GO:0044248;GO:0022857;GO:0008152;GO:0043231;GO:0032991;GO:0044237;GO:0005634;GO:0043170;GO:0019538;GO:0044238;GO:1901575;GO:0006820;GO:0015293;GO:0031224;GO:0043161;GO:0016021;GO:0110165;GO:0006807;GO:0022804;GO:0006810;GO:0005838;GO:0009987;GO:0051234;GO:0008643;GO:0005737;GO:1905368;GO:0071702;GO:1901564;GO:0044267;GO:0140535;GO:0043632;GO:1902494;GO:0022624;GO:0005829;GO:0005622;GO:1901565;GO:0016020</t>
  </si>
  <si>
    <t>intracellular membrane-bounded organelle;proteasomal protein catabolic process;nucleus;integral component of membrane;proteasome complex;metabolic process;establishment of localization;proteasome regulatory particle;transporter activity;cellular catabolic process;carbohydrate transport;anion transport;symporter activity;proteolysis;transmembrane transporter activity;organonitrogen compound metabolic process;organic substance metabolic process;organic substance catabolic process;cellular protein metabolic process;endopeptidase complex;organonitrogen compound catabolic process;cellular metabolic process;ubiquitin-dependent protein catabolic process;proteolysis involved in cellular protein catabolic process;protein catabolic process;cellular process;cellular macromolecule metabolic process;macromolecule catabolic process;intracellular protein-containing complex;proteasome-mediated ubiquitin-dependent protein catabolic process;modification-dependent macromolecule catabolic process;intracellular organelle;active transmembrane transporter activity;transport;catalytic complex;cellular protein catabolic process;transmembrane transport;membrane;cytoplasm;intrinsic component of membrane;membrane-bounded organelle;cellular anatomical entity;primary metabolic process;protein metabolic process;macromolecule metabolic process;organelle;modification-dependent protein catabolic process;cytosol;intracellular anatomical structure;localization;protein-containing complex;cellular macromolecule catabolic process;catabolic process;proteasome regulatory particle, lid subcomplex;secondary active transmembrane transporter activity;nitrogen compound metabolic process;peptidase complex;organic substance transport;proteasome accessory complex;ion transport</t>
  </si>
  <si>
    <t>BaRT2v18chr1HG033520</t>
  </si>
  <si>
    <t>HORVU.MOREX.r3.1HG0069760</t>
  </si>
  <si>
    <t>Probable calcium-binding protein CML9;Putative calcium-binding protein CML20</t>
  </si>
  <si>
    <t>GO:0001101;GO:0050789;GO:0009415;GO:0065007;GO:0043229;GO:0007154;GO:0009725;GO:0009414;GO:0009737;GO:0043169;GO:0009651;GO:0043226;GO:0009719;GO:0043167;GO:0006970;GO:0042221;GO:0043227;GO:0023052;GO:1901700;GO:0019932;GO:0050896;GO:0050794;GO:0043231;GO:0033993;GO:0005634;GO:0009628;GO:0010035;GO:0005488;GO:0019722;GO:0006950;GO:0110165;GO:0009987;GO:0005737;GO:0010033;GO:0035556;GO:0046872;GO:0005509;GO:0007165;GO:0051716;GO:0005829;GO:0097305;GO:0005622</t>
  </si>
  <si>
    <t>response to lipid;intracellular membrane-bounded organelle;binding;second-messenger-mediated signaling;response to hormone;response to organic substance;nucleus;response to chemical;response to water;response to salt stress;response to endogenous stimulus;response to water deprivation;signaling;ion binding;intracellular signal transduction;response to abscisic acid;regulation of cellular process;response to osmotic stress;cellular process;intracellular organelle;response to inorganic substance;response to alcohol;biological regulation;calcium ion binding;cell communication;cytoplasm;response to stress;membrane-bounded organelle;cellular anatomical entity;response to stimulus;organelle;cellular response to stimulus;response to acid chemical;cytosol;intracellular anatomical structure;response to oxygen-containing compound;response to abiotic stimulus;regulation of biological process;metal ion binding;signal transduction;cation binding;calcium-mediated signaling</t>
  </si>
  <si>
    <t>BaRT2v18chr1HG033690</t>
  </si>
  <si>
    <t>HORVU.MOREX.r3.1HG0070040</t>
  </si>
  <si>
    <t>BZIP domain-containing protein;ABSCISIC ACID-INSENSITIVE 5-like protein 2</t>
  </si>
  <si>
    <t>GO:0071310;GO:0006355;GO:0140110;GO:0050789;GO:0009738;GO:0065007;GO:0019222;GO:0043229;GO:1902680;GO:0051173;GO:0045893;GO:0048518;GO:0009725;GO:0007154;GO:0009893;GO:0019219;GO:0009737;GO:0010468;GO:0051254;GO:0043226;GO:0009719;GO:0042221;GO:0032870;GO:0043227;GO:1903506;GO:0003700;GO:0023052;GO:1901700;GO:0010604;GO:0009891;GO:0048522;GO:0071495;GO:0010557;GO:0050896;GO:0050794;GO:0097306;GO:0043231;GO:2001141;GO:0033993;GO:0031325;GO:0005634;GO:2000112;GO:0031323;GO:0060255;GO:0009755;GO:0045935;GO:0071215;GO:0080090;GO:0031224;GO:0110165;GO:0071396;GO:0016021;GO:0070887;GO:0009987;GO:0031328;GO:0051171;GO:0010033;GO:0007165;GO:0009889;GO:0010556;GO:0051716;GO:0031326;GO:1903508;GO:0097305;GO:0005622;GO:1901701;GO:0051252;GO:0016020</t>
  </si>
  <si>
    <t>cellular response to abscisic acid stimulus;response to lipid;intracellular membrane-bounded organelle;regulation of RNA metabolic process;regulation of nucleobase-containing compound metabolic process;response to hormone;positive regulation of biological process;response to organic substance;positive regulation of cellular metabolic process;nucleus;positive regulation of macromolecule metabolic process;integral component of membrane;response to chemical;positive regulation of nitrogen compound metabolic process;response to endogenous stimulus;positive regulation of RNA metabolic process;signaling;regulation of transcription, DNA-templated;cellular response to alcohol;regulation of RNA biosynthetic process;regulation of biosynthetic process;response to abscisic acid;positive regulation of metabolic process;positive regulation of biosynthetic process;regulation of cellular process;cellular process;regulation of cellular biosynthetic process;intracellular organelle;positive regulation of cellular process;positive regulation of RNA biosynthetic process;regulation of macromolecule metabolic process;cellular response to organic substance;response to alcohol;positive regulation of nucleic acid-templated transcription;regulation of gene expression;regulation of nitrogen compound metabolic process;regulation of macromolecule biosynthetic process;biological regulation;regulation of nucleic acid-templated transcription;cell communication;membrane;intrinsic component of membrane;membrane-bounded organelle;positive regulation of transcription, DNA-templated;cellular anatomical entity;cellular response to oxygen-containing compound;abscisic acid-activated signaling pathway;regulation of metabolic process;response to stimulus;hormone-mediated signaling pathway;organelle;cellular response to stimulus;cellular response to endogenous stimulus;intracellular anatomical structure;cellular response to chemical stimulus;response to oxygen-containing compound;cellular response to hormone stimulus;positive regulation of cellular biosynthetic process;regulation of primary metabolic process;regulation of cellular macromolecule biosynthetic process;signal transduction;transcription regulator activity;regulation of biological process;regulation of cellular metabolic process;positive regulation of nucleobase-containing compound metabolic process;positive regulation of macromolecule biosynthetic process;DNA-binding transcription factor activity;cellular response to lipid</t>
  </si>
  <si>
    <t>BaRT2v18chr1HG034570</t>
  </si>
  <si>
    <t>HORVU.MOREX.r3.1HG0071400</t>
  </si>
  <si>
    <t>Aminotransferase class-III;alanine--glyoxylate aminotransferase 2 homolog 3, mitochondrial-like;alanine--glyoxylate aminotransferase 2 homolog 3, mitochondrial</t>
  </si>
  <si>
    <t>GO:0097159;GO:0036094;GO:0140096;GO:0016773;GO:0016310;GO:0071704;GO:0006796;GO:0044260;GO:0003824;GO:0043167;GO:0006468;GO:0004672;GO:0006793;GO:0016772;GO:0047305;GO:0016769;GO:0044237;GO:1901363;GO:0008152;GO:0043170;GO:0036211;GO:0019538;GO:0044238;GO:0005488;GO:0008453;GO:0008483;GO:0110165;GO:0043168;GO:0006807;GO:0016301;GO:0009987;GO:0016740;GO:0070279;GO:0006464;GO:1901564;GO:0044267;GO:0004674;GO:0043412;GO:0019842;GO:0030170;GO:0046777;GO:0071944;GO:0005886;GO:0016020</t>
  </si>
  <si>
    <t>protein phosphorylation;binding;small molecule binding;anion binding;vitamin B6 binding;vitamin binding;cellular protein modification process;kinase activity;plasma membrane;transferase activity, transferring phosphorus-containing groups;transferase activity, transferring nitrogenous groups;organic substance metabolic process;ion binding;phosphotransferase activity, alcohol group as acceptor;organonitrogen compound metabolic process;phosphorylation;transferase activity;cellular protein metabolic process;heterocyclic compound binding;catalytic activity, acting on a protein;alanine-glyoxylate transaminase activity;cellular metabolic process;cellular macromolecule metabolic process;protein serine/threonine kinase activity;cellular process;phosphate-containing compound metabolic process;protein kinase activity;organic cyclic compound binding;catalytic activity;protein autophosphorylation;transaminase activity;membrane;phosphorus metabolic process;cellular anatomical entity;primary metabolic process;protein metabolic process;macromolecule metabolic process;cell periphery;pyridoxal phosphate binding;macromolecule modification;(R)-3-amino-2-methylpropionate-pyruvate transaminase activity;nitrogen compound metabolic process;metabolic process;protein modification process</t>
  </si>
  <si>
    <t>BaRT2v18chr1HG035420</t>
  </si>
  <si>
    <t>HORVU.MOREX.r3.1HG0072740</t>
  </si>
  <si>
    <t>BaRT2v18chr1HG041110</t>
  </si>
  <si>
    <t>HORVU.MOREX.r3.1HG0081340</t>
  </si>
  <si>
    <t>Rapid alkalinization factor</t>
  </si>
  <si>
    <t>GO:0009506;GO:0050789;GO:0065007;GO:0007154;GO:0023052;GO:0005911;GO:0019932;GO:0050896;GO:0050794;GO:0019722;GO:0005576;GO:0031224;GO:0110165;GO:0055044;GO:0016021;GO:0009987;GO:0035556;GO:0007165;GO:0051716;GO:0070161;GO:0030054;GO:0016020</t>
  </si>
  <si>
    <t>second-messenger-mediated signaling;integral component of membrane;signaling;symplast;intracellular signal transduction;anchoring junction;regulation of cellular process;cellular process;biological regulation;cell junction;cell communication;membrane;intrinsic component of membrane;cellular anatomical entity;extracellular region;response to stimulus;cellular response to stimulus;cell-cell junction;plasmodesma;regulation of biological process;signal transduction;calcium-mediated signaling</t>
  </si>
  <si>
    <t>BaRT2v18chr1HG042000</t>
  </si>
  <si>
    <t>HORVU.MOREX.r3.1HG0082620</t>
  </si>
  <si>
    <t>Glycosyltransferase;Anthocyanidin 5,3-O-glucosyltransferase</t>
  </si>
  <si>
    <t>BaRT2v18chr7HG347720</t>
  </si>
  <si>
    <t>HORVU.MOREX.r3.1HG0088790</t>
  </si>
  <si>
    <t>BaRT2v18chr2HG052190</t>
  </si>
  <si>
    <t>HORVU.MOREX.r3.2HG0099640</t>
  </si>
  <si>
    <t>BaRT2v18chr2HG053870</t>
  </si>
  <si>
    <t>HORVU.MOREX.r3.2HG0102890</t>
  </si>
  <si>
    <t>G-type lectin S-receptor-like serine/threonine-protein kinase LECRK1;Receptor-like serine/threonine-protein kinase</t>
  </si>
  <si>
    <t>GO:0097159;GO:0036094;GO:0106310;GO:0140096;GO:0030554;GO:0016773;GO:0017076;GO:0016310;GO:0071704;GO:0006796;GO:0044260;GO:0003824;GO:0043167;GO:0006468;GO:0006952;GO:0032555;GO:0004672;GO:0006793;GO:0016772;GO:0050896;GO:0106311;GO:0032559;GO:0044237;GO:0008152;GO:1901363;GO:0035639;GO:0043170;GO:0036211;GO:0005524;GO:0019538;GO:0044238;GO:0005488;GO:0031224;GO:0006950;GO:0110165;GO:0016021;GO:0016301;GO:0006807;GO:0043168;GO:0030246;GO:0009987;GO:0097367;GO:0000166;GO:0016740;GO:0006464;GO:1901564;GO:0044267;GO:0032553;GO:0004674;GO:1901265;GO:0043412;GO:0016020</t>
  </si>
  <si>
    <t>protein phosphorylation;binding;defense response;small molecule binding;anion binding;cellular protein modification process;kinase activity;integral component of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cellular protein metabolic process;adenyl ribonucleotide binding;heterocyclic compound binding;catalytic activity, acting on a protein;cellular metabolic process;cellular macromolecule metabolic process;protein serine/threonine kinase activity;nucleoside phosphate binding;cellular process;phosphate-containing compound metabolic process;carbohydrate binding;protein kinase activity;purine ribonucleotide binding;adenyl nucleotide binding;organic cyclic compound binding;catalytic activity;phosphorus metabolic process;membrane;purine nucleotide binding;intrinsic component of membrane;ribonucleotide binding;response to stress;cellular anatomical entity;primary metabolic process;protein metabolic process;macromolecule metabolic process;response to stimulus;purine ribonucleoside triphosphate binding;nucleotide binding;macromolecule modification;nitrogen compound metabolic process;metabolic process;protein modification process;carbohydrate derivative binding;ATP binding</t>
  </si>
  <si>
    <t>BaRT2v18chr2HG057830</t>
  </si>
  <si>
    <t>HORVU.MOREX.r3.2HG0110860</t>
  </si>
  <si>
    <t>RAD50-interacting protein 1;DUF775 domain-containing protein;Protein kinase domain-containing protein</t>
  </si>
  <si>
    <t>GO:0009966;GO:1902504;GO:0030554;GO:0017076;GO:0071704;GO:0006796;GO:0043226;GO:0051179;GO:0060627;GO:0016772;GO:0032559;GO:0008152;GO:0035639;GO:0051726;GO:0010646;GO:0110165;GO:0043168;GO:0016301;GO:0097367;GO:0000166;GO:0023051;GO:0006464;GO:1901564;GO:0044267;GO:0070939;GO:0012505;GO:0060628;GO:0043229;GO:0016773;GO:0006468;GO:0032386;GO:0048193;GO:1901987;GO:0004672;GO:0006793;GO:0006890;GO:0051049;GO:0044237;GO:0043170;GO:0005524;GO:0019538;GO:0005488;GO:0006810;GO:0009987;GO:0005737;GO:0016192;GO:0140534;GO:1901265;GO:0032879;GO:0005622;GO:0010389;GO:0097159;GO:0036094;GO:0080135;GO:0065007;GO:0016310;GO:0044260;GO:0010564;GO:0043167;GO:0007346;GO:1901990;GO:0043231;GO:0036211;GO:0044238;GO:0006807;GO:0016740;GO:0032553;GO:1902749;GO:0005783;GO:0050789;GO:0140096;GO:0003824;GO:2001020;GO:0043227;GO:0060341;GO:0032555;GO:0080134;GO:0050794;GO:0048583;GO:0032991;GO:1901363;GO:0051234;GO:1902531;GO:0099023;GO:0043412</t>
  </si>
  <si>
    <t>intracellular membrane-bounded organelle;regulation of ER to Golgi vesicle-mediated transport;regulation of G2/M transition of mitotic cell cycle;vesicle tethering complex;regulation of intracellular signal transduction;Golgi vesicle transport;organic substance metabolic process;transferase activity;phosphorylation;adenyl ribonucleotide binding;cellular metabolic process;regulation of vesicle-mediated transport;phosphate-containing compound metabolic process;endoplasmic reticulum protein-containing complex;organic cyclic compound binding;biological regulation;regulation of signal transduction involved in mitotic G2 DNA damage checkpoint;regulation of signaling;ribonucleotide binding;regulation of cell cycle;purine ribonucleoside triphosphate binding;regulation of localization;nitrogen compound metabolic process;regulation of cellular response to stress;anion binding;regulation of cellular process;catalytic activity, acting on a protein;protein kinase activity;adenyl nucleotide binding;membrane-bounded organelle;primary metabolic process;organelle;regulation of intracellular transport;nucleotide binding;carbohydrate derivative binding;ATP binding;regulation of mitotic cell cycle;binding;regulation of cell cycle phase transition;protein phosphorylation;small molecule binding;Dsl1/NZR complex;establishment of localization;transferase activity, transferring phosphorus-containing groups;endoplasmic reticulum;regulation of signal transduction;ion binding;organonitrogen compound metabolic process;regulation of cell cycle G2/M phase transition;cellular protein metabolic process;vesicle-mediated transport;cellular macromolecule metabolic process;cellular process;intracellular organelle;phosphorus metabolic process;regulation of cell cycle process;macromolecule metabolic process;regulation of cellular localization;localization;regulation of response to stimulus;metabolic process;kinase activity;cellular protein modification process;endomembrane system;phosphotransferase activity, alcohol group as acceptor;retrograde vesicle-mediated transport, Golgi to endoplasmic reticulum;heterocyclic compound binding;nucleoside phosphate binding;regulation of mitotic cell cycle phase transition;purine ribonucleotide binding;regulation of response to DNA damage stimulus;transport;catalytic activity;cytoplasm;regulation of cell communication;purine nucleotide binding;regulation of response to stress;cellular anatomical entity;protein metabolic process;intracellular anatomical structure;regulation of transport;protein-containing complex;macromolecule modification;regulation of biological process;protein modification process</t>
  </si>
  <si>
    <t>BaRT2v18chr2HG068140</t>
  </si>
  <si>
    <t>HORVU.MOREX.r3.2HG0130540</t>
  </si>
  <si>
    <t>BaRT2v18chr2HG072270</t>
  </si>
  <si>
    <t>HORVU.MOREX.r3.2HG0139300</t>
  </si>
  <si>
    <t>Bifunctional kinase-pyrophosphorylase;probable pyruvate, phosphate dikinase regulatory protein, chloroplastic</t>
  </si>
  <si>
    <t>GO:0097159;GO:0004721;GO:0036094;GO:0009570;GO:0043229;GO:0030554;GO:0140096;GO:0016773;GO:0017076;GO:0016310;GO:0071704;GO:0006796;GO:0044260;GO:0003824;GO:0043226;GO:0043167;GO:0006468;GO:0043227;GO:0032555;GO:0004672;GO:0006793;GO:0016772;GO:0016311;GO:0032559;GO:0043231;GO:0009507;GO:0044237;GO:0008152;GO:0035639;GO:1901363;GO:0043170;GO:0106306;GO:0004722;GO:0036211;GO:0005524;GO:0016776;GO:0019538;GO:0044238;GO:0005488;GO:0006470;GO:0031224;GO:0110165;GO:0016021;GO:0016301;GO:0006807;GO:0043168;GO:0009987;GO:0005737;GO:0016787;GO:0097367;GO:0000166;GO:0016740;GO:0106307;GO:0006464;GO:0009532;GO:1901564;GO:0009536;GO:0044267;GO:0016791;GO:0016788;GO:0032553;GO:0004674;GO:1901265;GO:0043412;GO:0005622;GO:0042578;GO:0016020</t>
  </si>
  <si>
    <t>protein phosphorylation;intracellular membrane-bounded organelle;binding;small molecule binding;anion binding;protein serine/threonine phosphatase activity;hydrolase activity, acting on ester bonds;cellular protein modification process;kinase activity;chloroplast;integral component of membrane;transferase activity, transferring phosphorus-containing groups;hydrolase activity;chloroplast stroma;organic substance metabolic process;phosphotransferase activity, alcohol group as acceptor;ion binding;organonitrogen compound metabolic process;phosphoric ester hydrolase activity;phosphorylation;protein dephosphorylation;transferase activity;cellular protein metabolic process;adenyl ribonucleotide binding;heterocyclic compound binding;catalytic activity, acting on a protein;cellular metabolic process;cellular macromolecule metabolic process;protein serine/threonine kinase activity;nucleoside phosphate binding;cellular process;intracellular organelle;dephosphorylation;phosphate-containing compound metabolic process;protein kinase activity;purine ribonucleotide binding;phosphoprotein phosphatase activity;adenyl nucleotide binding;organic cyclic compound binding;catalytic activity;phosphorus metabolic process;cytoplasm;membrane;purine nucleotide binding;intrinsic component of membrane;membrane-bounded organelle;ribonucleotide binding;cellular anatomical entity;primary metabolic process;protein metabolic process;macromolecule metabolic process;organelle;plastid;intracellular anatomical structure;protein serine phosphatase activity;purine ribonucleoside triphosphate binding;protein threonine phosphatase activity;nucleotide binding;macromolecule modification;phosphatase activity;plastid stroma;nitrogen compound metabolic process;metabolic process;phosphotransferase activity, phosphate group as acceptor;protein modification process;carbohydrate derivative binding;ATP binding</t>
  </si>
  <si>
    <t>BaRT2v18chr2HG073430</t>
  </si>
  <si>
    <t>HORVU.MOREX.r3.2HG0142030</t>
  </si>
  <si>
    <t>APS reductase;5'-adenylylsulfate reductase 3, chloroplastic;Thioredoxin domain-containing protein;Adenosine 5' phosphosulfate reductase</t>
  </si>
  <si>
    <t>BaRT2v18chr2HG078990</t>
  </si>
  <si>
    <t>HORVU.MOREX.r3.2HG0156720</t>
  </si>
  <si>
    <t>Protein DETOXIFICATION;TRANSPARENT TESTA 12 protein;MATE efflux family protein ALF5</t>
  </si>
  <si>
    <t>GO:0097159;GO:0015297;GO:0003723;GO:0005215;GO:0003735;GO:0003824;GO:0055085;GO:0015291;GO:0051179;GO:0042908;GO:0022857;GO:0016769;GO:0003676;GO:1901363;GO:0005198;GO:0070181;GO:0005488;GO:0031224;GO:0008483;GO:0110165;GO:0016021;GO:0022804;GO:0006810;GO:0009987;GO:0051234;GO:0016740;GO:0042910;GO:0019843;GO:0016020</t>
  </si>
  <si>
    <t>binding;structural molecule activity;integral component of membrane;structural constituent of ribosome;establishment of localization;transferase activity, transferring nitrogenous groups;transporter activity;antiporter activity;RNA binding;transmembrane transporter activity;transferase activity;heterocyclic compound binding;small ribosomal subunit rRNA binding;rRNA binding;cellular process;xenobiotic transport;active transmembrane transporter activity;transport;organic cyclic compound binding;catalytic activity;transmembrane transport;transaminase activity;membrane;intrinsic component of membrane;cellular anatomical entity;nucleic acid binding;localization;xenobiotic transmembrane transporter activity;secondary active transmembrane transporter activity</t>
  </si>
  <si>
    <t>BaRT2v18chr2HG079310</t>
  </si>
  <si>
    <t>HORVU.MOREX.r3.2HG0157340</t>
  </si>
  <si>
    <t>Phytocyanin domain-containing protein;Uclacyanin-2;Blue copper-binding protein homolog;Uclacyanin 1</t>
  </si>
  <si>
    <t>GO:0034708;GO:0045815;GO:1902680;GO:0031974;GO:0051129;GO:0031225;GO:0051254;GO:0043226;GO:0031936;GO:0009891;GO:0008152;GO:0031323;GO:0005654;GO:0045935;GO:0080090;GO:0110165;GO:0010556;GO:0031326;GO:1902494;GO:0071944;GO:0035098;GO:0009889;GO:0019222;GO:0043229;GO:1902275;GO:0035097;GO:1903506;GO:0044237;GO:0031981;GO:0005488;GO:0031224;GO:0009055;GO:0006091;GO:0009987;GO:0051171;GO:0000151;GO:0060968;GO:0140535;GO:0005622;GO:0031935;GO:0016020;GO:0010628;GO:0140513;GO:0065007;GO:0051173;GO:0019219;GO:0010468;GO:0048523;GO:0031519;GO:0010604;GO:0010557;GO:0043231;GO:0031325;GO:0005634;GO:0051128;GO:0060255;GO:0070013;GO:0040029;GO:0043233;GO:0031328;GO:0046658;GO:0000152;GO:1903508;GO:1905268;GO:0051252;GO:0006355;GO:0050789;GO:0048518;GO:0045893;GO:0009893;GO:0031226;GO:0016491;GO:0003824;GO:0043227;GO:0048522;GO:0022900;GO:0050794;GO:0032991;GO:2001141;GO:0048519;GO:2000112;GO:0035102;GO:0016021;GO:0003682;GO:1990234;GO:0060969;GO:0005886</t>
  </si>
  <si>
    <t>intracellular membrane-bounded organelle;intrinsic component of plasma membrane;positive regulation of cellular metabolic process;electron transfer activity;plasma membrane;regulation of chromatin silencing;positive regulation of RNA metabolic process;negative regulation of chromatin organization;organelle lumen;regulation of gene expression, epigenetic;cellular metabolic process;oxidoreductase activity;catalytic complex;biological regulation;regulation of nitrogen compound metabolic process;regulation of gene silencing;regulation of nucleic acid-templated transcription;positive regulation of gene expression;ubiquitin ligase complex;transferase complex;regulation of cellular macromolecule biosynthetic process;ESC/E(Z) complex;intracellular organelle lumen;positive regulation of nitrogen compound metabolic process;regulation of RNA metabolic process;positive regulation of biological process;negative regulation of biological process;regulation of cellular process;nuclear lumen;nuclear protein-containing complex;negative regulation of chromatin silencing;regulation of metabolic process;membrane-bounded organelle;organelle;positive regulation of cellular biosynthetic process;generation of precursor metabolites and energy;methyltransferase complex;negative regulation of gene silencing;binding;PRC1 complex;nucleus;regulation of RNA biosynthetic process;regulation of transcription, DNA-templated;negative regulation of cellular process;chromatin binding;cellular process;intracellular protein-containing complex;nucleoplasm;positive regulation of RNA biosynthetic process;intracellular organelle;regulation of macromolecule metabolic process;regulation of gene expression;positive regulation of transcription, DNA-templated;regulation of chromatin organization;membrane-enclosed lumen;cell periphery;PcG protein complex;metabolic process;regulation of cellular metabolic process;positive regulation of macromolecule biosynthetic process;nuclear ubiquitin ligase complex;positive regulation of gene expression, epigenetic;regulation of nucleobase-containing compound metabolic process;negative regulation of cellular component organization;anchored component of membrane;positive regulation of macromolecule metabolic process;integral component of membrane;regulation of biosynthetic process;histone methyltransferase complex;positive regulation of metabolic process;positive regulation of biosynthetic process;regulation of cellular biosynthetic process;positive regulation of cellular process;regulation of cellular component organization;positive regulation of nucleic acid-templated transcription;regulation of macromolecule biosynthetic process;catalytic activity;membrane;intrinsic component of membrane;cellular anatomical entity;electron transport chain;intracellular anatomical structure;regulation of primary metabolic process;protein-containing complex;anchored component of plasma membrane;regulation of biological process;positive regulation of nucleobase-containing compound metabolic process</t>
  </si>
  <si>
    <t>BaRT2v18chr2HG085780</t>
  </si>
  <si>
    <t>HORVU.MOREX.r3.2HG0171730</t>
  </si>
  <si>
    <t>D-galacturonate reductase-like;D-galacturonate reductase;Putative methylecgonone reductase;NAD(P)H-dependent oxidoreductase;Non-functional NADPH-dependent codeinone reductase 2;NAD(P)H-dependent 6'-deoxychalcone synthase;non-functional NADPH-dependent codeinone reductase 2-like;aldose reductase</t>
  </si>
  <si>
    <t>BaRT2v18chr2HG089530</t>
  </si>
  <si>
    <t>HORVU.MOREX.r3.2HG0177640</t>
  </si>
  <si>
    <t>COL domain class transcription factor;B-box zinc finger protein 24;Orphans transcription factor (Fragment);Salt tolerance protein</t>
  </si>
  <si>
    <t>GO:0006355;GO:0050789;GO:0065007;GO:0019222;GO:0043229;GO:0009791;GO:0019219;GO:0009639;GO:0043169;GO:0010468;GO:0009640;GO:0043226;GO:0043167;GO:0046914;GO:0043227;GO:1903506;GO:0009416;GO:0007275;GO:0032502;GO:0009314;GO:0050896;GO:0050794;GO:0043231;GO:0032501;GO:2001141;GO:2000112;GO:0005634;GO:0031323;GO:0009628;GO:0060255;GO:0005488;GO:0080090;GO:0110165;GO:0048856;GO:0051171;GO:0046872;GO:0010556;GO:0008270;GO:0031326;GO:0005622;GO:0051252;GO:0009889</t>
  </si>
  <si>
    <t>intracellular membrane-bounded organelle;binding;regulation of RNA metabolic process;regulation of nucleobase-containing compound metabolic process;nucleus;regulation of RNA biosynthetic process;regulation of transcription, DNA-templated;photomorphogenesis;ion binding;regulation of biosynthetic process;multicellular organismal process;response to radiation;regulation of cellular process;response to light stimulus;regulation of cellular biosynthetic process;intracellular organelle;response to red or far red light;regulation of macromolecule metabolic process;regulation of gene expression;post-embryonic development;regulation of nitrogen compound metabolic process;biological regulation;regulation of macromolecule biosynthetic process;regulation of nucleic acid-templated transcription;regulation of metabolic process;membrane-bounded organelle;cellular anatomical entity;zinc ion binding;response to stimulus;organelle;transition metal ion binding;multicellular organism development;intracellular anatomical structure;regulation of primary metabolic process;developmental process;anatomical structure development;regulation of cellular macromolecule biosynthetic process;response to abiotic stimulus;regulation of biological process;metal ion binding;regulation of cellular metabolic process;cation binding</t>
  </si>
  <si>
    <t>BaRT2v18chr2HG098120</t>
  </si>
  <si>
    <t>HORVU.MOREX.r3.2HG0191440</t>
  </si>
  <si>
    <t>Vacuolar-sorting receptor 6;PA domain-containing protein;EGF-like calcium-binding domain</t>
  </si>
  <si>
    <t>GO:0006508;GO:0031410;GO:0071704;GO:0061630;GO:0006511;GO:0043226;GO:0051649;GO:0071705;GO:0051179;GO:0072594;GO:0008152;GO:0006820;GO:0110165;GO:0005509;GO:0006464;GO:0005802;GO:1901564;GO:0044267;GO:0007034;GO:1901565;GO:0051641;GO:0015031;GO:0012505;GO:0043229;GO:0009057;GO:0019787;GO:0048193;GO:0044265;GO:0005794;GO:0006623;GO:0006896;GO:0044237;GO:0043170;GO:0019538;GO:0072666;GO:0005488;GO:0031224;GO:0006605;GO:0006810;GO:0009987;GO:0005737;GO:0046872;GO:0016192;GO:0071702;GO:0032446;GO:0043632;GO:0005622;GO:0033365;GO:0016020;GO:0016567;GO:0030163;GO:0051603;GO:0033036;GO:0044260;GO:0006886;GO:0043167;GO:0019941;GO:0070647;GO:0044257;GO:0044248;GO:0017119;GO:0043231;GO:0036211;GO:0044238;GO:1901575;GO:0005768;GO:0006807;GO:0070727;GO:0016740;GO:0046907;GO:0097708;GO:0140096;GO:0043169;GO:0034613;GO:0098791;GO:0031982;GO:0009056;GO:0006811;GO:0008104;GO:0003824;GO:0043227;GO:0042886;GO:0006892;GO:0061659;GO:0032991;GO:0045184;GO:0016021;GO:0051234;GO:0015833;GO:0072665;GO:0099023;GO:0043412;GO:0004842;GO:0031984</t>
  </si>
  <si>
    <t>intracellular membrane-bounded organelle;establishment of protein localization;Golgi transport complex;vesicle tethering complex;Golgi vesicle transport;organic substance metabolic process;transferase activity;cellular macromolecule localization;organic substance catabolic process;cellular metabolic process;Golgi apparatus subcompartment;amide transport;establishment of protein localization to vacuole;calcium ion binding;protein transport;establishment of localization in cell;ubiquitin protein ligase activity;Golgi to vacuole transport;trans-Golgi network;cellular protein localization;ubiquitin-protein transferase activity;macromolecule localization;protein targeting to vacuole;protein targeting;cellular localization;nitrogen compound metabolic process;intracellular vesicle;cellular catabolic process;peptide transport;proteolysis;catalytic activity, acting on a protein;organonitrogen compound catabolic process;protein localization;ubiquitin-dependent protein catabolic process;macromolecule catabolic process;intracellular protein transport;cellular protein catabolic process;cytoplasmic vesicle;membrane-bounded organelle;primary metabolic process;organelle;vesicle;cellular macromolecule catabolic process;catabolic process;organelle subcompartment;metal ion binding;cation binding;binding;establishment of localization;ion binding;anion transport;organonitrogen compound metabolic process;cellular protein metabolic process;vesicle-mediated transport;protein ubiquitination;protein catabolic process;cellular macromolecule metabolic process;cellular process;intracellular organelle;modification-dependent macromolecule catabolic process;protein localization to organelle;macromolecule metabolic process;establishment of protein localization to organelle;modification-dependent protein catabolic process;localization;protein localization to vacuole;intracellular transport;metabolic process;post-Golgi vesicle-mediated transport;protein modification by small protein conjugation;cellular protein modification process;integral component of membrane;vacuolar transport;endosome;endomembrane system;ubiquitin-like protein transferase activity;proteolysis involved in cellular protein catabolic process;Golgi apparatus;transport;nitrogen compound transport;catalytic activity;cytoplasm;membrane;intrinsic component of membrane;cellular anatomical entity;protein metabolic process;ubiquitin-like protein ligase activity;protein modification by small protein conjugation or removal;intracellular anatomical structure;protein-containing complex;macromolecule modification;protein modification process;organic substance transport;ion transport</t>
  </si>
  <si>
    <t>BaRT2v18chr2HG099120</t>
  </si>
  <si>
    <t>HORVU.MOREX.r3.2HG0192960</t>
  </si>
  <si>
    <t>BaRT2v18chr2HG109620</t>
  </si>
  <si>
    <t>HORVU.MOREX.r3.2HG0208830</t>
  </si>
  <si>
    <t>BaRT2v18chr2HG109790</t>
  </si>
  <si>
    <t>HORVU.MOREX.r3.2HG0209030</t>
  </si>
  <si>
    <t>Putative zinc finger, RING/FYVE/PHD-type;E3 ubiquitin-protein ligase AIRP2-like isoform X3</t>
  </si>
  <si>
    <t>GO:0016567;GO:0140096;GO:0043169;GO:0071704;GO:0061630;GO:0044260;GO:0003824;GO:0019787;GO:0043167;GO:0070647;GO:0008152;GO:0044237;GO:0061659;GO:0043170;GO:0036211;GO:0019538;GO:0044238;GO:0005488;GO:0031224;GO:0110165;GO:0016021;GO:0006807;GO:0009987;GO:0046872;GO:0016740;GO:0006464;GO:1901564;GO:0044267;GO:0032446;GO:0043412;GO:0004842;GO:0016020</t>
  </si>
  <si>
    <t>binding;protein modification by small protein conjugation;cellular protein modification process;integral component of membrane;organic substance metabolic process;ion binding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catalytic activity;membrane;intrinsic component of membrane;cellular anatomical entity;primary metabolic process;protein metabolic process;ubiquitin protein ligase activity;macromolecule metabolic process;ubiquitin-like protein ligase activity;protein modification by small protein conjugation or removal;ubiquitin-protein transferase activity;nitrogen compound metabolic process;macromolecule modification;metal ion binding;metabolic process;protein modification process;cation binding</t>
  </si>
  <si>
    <t>BaRT2v18chr2HG113150</t>
  </si>
  <si>
    <t>HORVU.MOREX.r3.2HG0215060</t>
  </si>
  <si>
    <t>EamA domain-containing protein;Drug/metabolite transporter;Plant-drug/metabolite exporter;Auxin-induced protein 5NG4</t>
  </si>
  <si>
    <t>BaRT2v18chr2HG114720</t>
  </si>
  <si>
    <t>HORVU.MOREX.r3.2HG0217450</t>
  </si>
  <si>
    <t>BaRT2v18chr3HG115110</t>
  </si>
  <si>
    <t>HORVU.MOREX.r3.3HG0218140</t>
  </si>
  <si>
    <t>BHLH domain-containing protein;transcription factor bHLH162;Transcription factor bHLH167</t>
  </si>
  <si>
    <t>GO:0097159;GO:0006355;GO:0090575;GO:0140110;GO:0050789;GO:0000981;GO:0140513;GO:0065007;GO:1990837;GO:0043229;GO:0000976;GO:0019222;GO:0019219;GO:0010468;GO:0005667;GO:0043226;GO:0005515;GO:1903506;GO:0043227;GO:0003700;GO:0050794;GO:0003676;GO:0043231;GO:0003677;GO:2000112;GO:2001141;GO:0032991;GO:0005634;GO:0031323;GO:1901363;GO:0060255;GO:0005488;GO:0080090;GO:0110165;GO:0051171;GO:0003690;GO:0010556;GO:0046983;GO:0001067;GO:0031326;GO:0000977;GO:0043565;GO:0005622;GO:0006357;GO:0051252;GO:0009889</t>
  </si>
  <si>
    <t>protein binding;intracellular membrane-bounded organelle;binding;regulation of RNA metabolic process;regulation of nucleobase-containing compound metabolic process;nucleus;regulation of RNA biosynthetic process;regulation of transcription, DNA-templated;RNA polymerase II transcription regulatory region sequence-specific DNA binding;sequence-specific DNA binding;DNA binding;protein dimerization activity;regulation of biosynthetic process;double-stranded DNA binding;heterocyclic compound binding;regulation of cellular process;regulation of cellular biosynthetic process;intracellular organelle;regulation of macromolecule metabolic process;nuclear protein-containing complex;regulation of gene expression;regulation of nitrogen compound metabolic process;organic cyclic compound binding;biological regulation;regulation of macromolecule biosynthetic process;regulation of nucleic acid-templated transcription;regulation of metabolic process;membrane-bounded organelle;cellular anatomical entity;organelle;RNA polymerase II transcription regulator complex;DNA-binding transcription factor activity, RNA polymerase II-specific;intracellular anatomical structure;transcription regulatory region sequence-specific DNA binding;nucleic acid binding;regulation of primary metabolic process;regulation of transcription by RNA polymerase II;protein-containing complex;regulation of cellular macromolecule biosynthetic process;sequence-specific double-stranded DNA binding;regulatory region nucleic acid binding;transcription regulator complex;transcription regulator activity;regulation of biological process;regulation of cellular metabolic process;DNA-binding transcription factor activity</t>
  </si>
  <si>
    <t>BaRT2v18chr3HG115190</t>
  </si>
  <si>
    <t>HORVU.MOREX.r3.3HG0218550</t>
  </si>
  <si>
    <t>GO:0006891;GO:0030554;GO:0017076;GO:0030137;GO:0071704;GO:0031410;GO:0006796;GO:0030117;GO:0043226;GO:0098796;GO:0051649;GO:0071705;GO:0051179;GO:0030126;GO:0016772;GO:0032559;GO:0008152;GO:0035639;GO:0006820;GO:0110165;GO:0043168;GO:0016301;GO:0098588;GO:0097367;GO:0000166;GO:0006464;GO:1901564;GO:0044267;GO:0051641;GO:0030660;GO:0015031;GO:0012505;GO:0043229;GO:0016773;GO:0030120;GO:0006468;GO:0048193;GO:0004672;GO:0006793;GO:0005794;GO:0030663;GO:0006890;GO:0044237;GO:0043170;GO:0005524;GO:0019538;GO:0005488;GO:0031224;GO:0006810;GO:0009987;GO:0005737;GO:0016192;GO:0071702;GO:1901265;GO:0030662;GO:0005622;GO:0016020;GO:0097159;GO:0036094;GO:0033036;GO:0016310;GO:0044260;GO:0006886;GO:0043167;GO:0030659;GO:0012506;GO:0048475;GO:0043231;GO:0036211;GO:0044238;GO:0031090;GO:0006807;GO:0030135;GO:0006888;GO:0070727;GO:0016740;GO:0032553;GO:0046907;GO:0097708;GO:0140096;GO:0034613;GO:0031982;GO:0006811;GO:0008104;GO:0003824;GO:0043227;GO:0032555;GO:0042886;GO:1901363;GO:0032991;GO:0045184;GO:0005798;GO:0016021;GO:0051234;GO:0015833;GO:0004674;GO:0043412</t>
  </si>
  <si>
    <t>intracellular membrane-bounded organelle;COPI-coated vesicle membrane;establishment of protein localization;coated vesicle;Golgi vesicle transport;organic substance metabolic process;phosphorylation;transferase activity;adenyl ribonucleotide binding;cellular macromolecule localization;cellular metabolic process;protein serine/threonine kinase activity;phosphate-containing compound metabolic process;bounding membrane of organelle;organic cyclic compound binding;amide transport;protein transport;establishment of localization in cell;ribonucleotide binding;cellular protein localization;macromolecule localization;purine ribonucleoside triphosphate binding;nitrogen compound metabolic process;cellular localization;vesicle coat;coated vesicle membrane;anion binding;intracellular vesicle;peptide transport;intra-Golgi vesicle-mediated transport;catalytic activity, acting on a protein;protein localization;protein kinase activity;intracellular protein transport;adenyl nucleotide binding;cytoplasmic vesicle;membrane-bounded organelle;primary metabolic process;organelle;organelle membrane;vesicle;membrane coat;nucleotide binding;cytoplasmic vesicle membrane;carbohydrate derivative binding;ATP binding;protein phosphorylation;binding;small molecule binding;coated membrane;membrane protein complex;establishment of localization;transferase activity, transferring phosphorus-containing groups;ion binding;anion transport;organonitrogen compound metabolic process;cellular protein metabolic process;vesicle-mediated transport;Golgi-associated vesicle;cellular macromolecule metabolic process;cellular process;intracellular organelle;endoplasmic reticulum to Golgi vesicle-mediated transport;phosphorus metabolic process;macromolecule metabolic process;localization;intracellular transport;metabolic process;COPI vesicle coat;cellular protein modification process;kinase activity;integral component of membrane;COPI-coated vesicle;endomembrane system;phosphotransferase activity, alcohol group as acceptor;retrograde vesicle-mediated transport, Golgi to endoplasmic reticulum;heterocyclic compound binding;Golgi apparatus;nucleoside phosphate binding;vesicle membrane;purine ribonucleotide binding;transport;nitrogen compound transport;catalytic activity;membrane;cytoplasm;purine nucleotide binding;intrinsic component of membrane;cellular anatomical entity;protein metabolic process;intracellular anatomical structure;protein-containing complex;macromolecule modification;Golgi-associated vesicle membrane;protein modification process;organic substance transport;ion transport</t>
  </si>
  <si>
    <t>BaRT2v18chr3HG120820</t>
  </si>
  <si>
    <t>HORVU.MOREX.r3.3HG0229730</t>
  </si>
  <si>
    <t>Isoaspartyl peptidase/L-asparaginase;N-terminal nucleophile aminohydrolases (Ntn hydrolases) superfamily protein</t>
  </si>
  <si>
    <t>GO:0009850;GO:0005783;GO:0010179;GO:0004067;GO:0006508;GO:0012505;GO:0065007;GO:0043229;GO:0051604;GO:0140096;GO:0016810;GO:0010817;GO:0071704;GO:0003824;GO:0043226;GO:0043227;GO:0070003;GO:0008233;GO:0008152;GO:0043231;GO:0044237;GO:0010178;GO:0043170;GO:0019538;GO:0044238;GO:0016485;GO:0110165;GO:0006807;GO:0009987;GO:0016787;GO:0008798;GO:0010467;GO:0005737;GO:1901564;GO:0008242;GO:0016540;GO:0016811;GO:0005829;GO:0065008;GO:0005622;GO:0042445</t>
  </si>
  <si>
    <t>intracellular membrane-bounded organelle;auxin metabolic process;IAA-amino acid conjugate hydrolase activity;regulation of hormone levels;gene expression;peptidase activity;endomembrane system;hydrolase activity;endoplasmic reticulum;beta-aspartyl-peptidase activity;asparaginase activity;organic substance metabolic process;hormone metabolic process;regulation of biological quality;proteolysis;organonitrogen compound metabolic process;catalytic activity, acting on a protein;threonine-type peptidase activity;cellular metabolic process;cellular process;intracellular organelle;IAA-Ala conjugate hydrolase activity;biological regulation;catalytic activity;cytoplasm;protein maturation;hydrolase activity, acting on carbon-nitrogen (but not peptide) bonds;membrane-bounded organelle;hydrolase activity, acting on carbon-nitrogen (but not peptide) bonds, in linear amides;cellular anatomical entity;primary metabolic process;protein metabolic process;macromolecule metabolic process;omega peptidase activity;organelle;cytosol;protein processing;intracellular anatomical structure;protein autoprocessing;nitrogen compound metabolic process;metabolic process</t>
  </si>
  <si>
    <t>BaRT2v18chr6HG290670</t>
  </si>
  <si>
    <t>HORVU.MOREX.r3.3HG0234450</t>
  </si>
  <si>
    <t>BaRT2v18chr3HG123970</t>
  </si>
  <si>
    <t>HORVU.MOREX.r3.3HG0235190</t>
  </si>
  <si>
    <t>Protein phosphatase</t>
  </si>
  <si>
    <t>GO:0004721;GO:0140096;GO:0043169;GO:0071704;GO:0006796;GO:0044260;GO:0003824;GO:0043167;GO:0006793;GO:0016311;GO:0008152;GO:0044237;GO:0106306;GO:0004722;GO:0043170;GO:0036211;GO:0019538;GO:0044238;GO:0005488;GO:0006470;GO:0006807;GO:0009987;GO:0016787;GO:0046872;GO:0106307;GO:0006464;GO:0016791;GO:1901564;GO:0016788;GO:0044267;GO:0043412;GO:0042578</t>
  </si>
  <si>
    <t>binding;hydrolase activity, acting on ester bonds;protein serine/threonine phosphatase activity;cellular protein modification process;hydrolase activity;organic substance metabolic process;ion binding;phosphoric ester hydrolase activity;organonitrogen compound metabolic process;protein dephosphorylation;cellular protein metabolic process;catalytic activity, acting on a protein;cellular metabolic process;cellular macromolecule metabolic process;cellular process;dephosphorylation;phosphate-containing compound metabolic process;phosphoprotein phosphatase activity;catalytic activity;phosphorus metabolic process;primary metabolic process;protein metabolic process;macromolecule metabolic process;protein serine phosphatase activity;protein threonine phosphatase activity;nitrogen compound metabolic process;phosphatase activity;macromolecule modification;metal ion binding;metabolic process;protein modification process;cation binding</t>
  </si>
  <si>
    <t>BaRT2v18chr3HG124270</t>
  </si>
  <si>
    <t>HORVU.MOREX.r3.3HG0235850</t>
  </si>
  <si>
    <t>BHLH domain-containing protein;Transcription factor bHLH30</t>
  </si>
  <si>
    <t>GO:0006355;GO:0050789;GO:0065007;GO:0019222;GO:0043229;GO:0106310;GO:0140096;GO:0019219;GO:0016773;GO:0010468;GO:0016310;GO:0071704;GO:0006796;GO:0044260;GO:0003824;GO:0016020;GO:0043226;GO:0005515;GO:0006468;GO:1903506;GO:0043227;GO:0004672;GO:0006793;GO:0016772;GO:0050794;GO:0106311;GO:0008152;GO:0043231;GO:2000112;GO:2001141;GO:0044237;GO:0005634;GO:0031323;GO:0043170;GO:0060255;GO:0036211;GO:0019538;GO:0044238;GO:0005488;GO:0080090;GO:0031224;GO:0110165;GO:0016021;GO:0016301;GO:0006807;GO:0009987;GO:0051171;GO:0016740;GO:0006464;GO:0010556;GO:1901564;GO:0044267;GO:0046983;GO:0031326;GO:0004674;GO:0043412;GO:0005622;GO:0051252;GO:0009889</t>
  </si>
  <si>
    <t>intracellular membrane-bounded organelle;protein binding;binding;regulation of RNA metabolic process;protein phosphorylation;regulation of nucleobase-containing compound metabolic process;nucleus;kinase activity;integral component of membrane;cellular protein modification process;metabolic process;protein serine kinase activity;transferase activity, transferring phosphorus-containing groups;regulation of RNA biosynthetic process;regulation of transcription, DNA-templated;organic substance metabolic process;protein threonine kinase activity;phosphotransferase activity, alcohol group as acceptor;protein dimerization activity;regulation of biosynthetic process;organonitrogen compound metabolic process;transferase activity;phosphorylation;cellular protein metabolic process;regulation of cellular process;catalytic activity, acting on a protein;cellular metabolic process;cellular macromolecule metabolic process;protein serine/threonine kinase activity;cellular process;regulation of cellular biosynthetic process;intracellular organelle;regulation of macromolecule metabolic process;phosphate-containing compound metabolic process;protein kinase activity;regulation of gene expression;regulation of nitrogen compound metabolic process;biological regulation;regulation of macromolecule biosynthetic process;catalytic activity;regulation of nucleic acid-templated transcription;phosphorus metabolic process;membrane;intrinsic component of membrane;membrane-bounded organelle;regulation of metabolic process;cellular anatomical entity;primary metabolic process;protein metabolic process;macromolecule metabolic process;organelle;intracellular anatomical structure;regulation of primary metabolic process;regulation of cellular macromolecule biosynthetic process;macromolecule modification;regulation of biological process;nitrogen compound metabolic process;regulation of cellular metabolic process;protein modification process</t>
  </si>
  <si>
    <t>BaRT2v18chr3HG130620</t>
  </si>
  <si>
    <t>HORVU.MOREX.r3.3HG0248440</t>
  </si>
  <si>
    <t>Putative small GTPase superfamily, P-loop containing nucleoside triphosphate hydrolase;Ras-related protein Rab7;Putative small GTPase superfamily, Ran GTPase, P-loop containing nucleoside triphosphate hydrolase</t>
  </si>
  <si>
    <t>GO:0005774;GO:0004767;GO:0097159;GO:0036094;GO:0016298;GO:0043229;GO:0032550;GO:0017076;GO:0033036;GO:0006811;GO:0008104;GO:0003824;GO:0043226;GO:0043167;GO:0071705;GO:0004620;GO:0043227;GO:0016818;GO:0051179;GO:0005773;GO:0032549;GO:0032555;GO:0042886;GO:0005525;GO:0043231;GO:0032561;GO:1901363;GO:0035639;GO:0045184;GO:0031090;GO:0017111;GO:0008081;GO:0006820;GO:0005488;GO:0003924;GO:0110165;GO:0043168;GO:0016462;GO:0001883;GO:0098588;GO:0006810;GO:0005737;GO:0016817;GO:0097367;GO:0000166;GO:0016787;GO:0015031;GO:0015833;GO:0051234;GO:0071702;GO:0019001;GO:0016788;GO:0001882;GO:0032553;GO:1901265;GO:0005622;GO:0071944;GO:0005886;GO:0042578;GO:0016020</t>
  </si>
  <si>
    <t>intracellular membrane-bounded organelle;binding;small molecule binding;purine ribonucleoside binding;anion binding;establishment of protein localization;vacuole;lipase activity;hydrolase activity, acting on ester bonds;plasma membrane;GTPase activity;establishment of localization;nucleoside binding;hydrolase activity;hydrolase activity, acting on acid anhydrides;hydrolase activity, acting on acid anhydrides, in phosphorus-containing anhydrides;peptide transport;ion binding;anion transport;phosphoric ester hydrolase activity;pyrophosphatase activity;heterocyclic compound binding;protein localization;nucleoside phosphate binding;phosphoric diester hydrolase activity;intracellular organelle;purine ribonucleotide binding;bounding membrane of organelle;purine nucleoside binding;transport;organic cyclic compound binding;amide transport;nitrogen compound transport;protein transport;catalytic activity;sphingomyelin phosphodiesterase activity;cytoplasm;ribonucleoside binding;membrane;vacuolar membrane;purine nucleotide binding;membrane-bounded organelle;ribonucleotide binding;cellular anatomical entity;guanyl ribonucleotide binding;organelle;cell periphery;organelle membrane;intracellular anatomical structure;GTP binding;macromolecule localization;purine ribonucleoside triphosphate binding;localization;nucleotide binding;nucleoside-triphosphatase activity;guanyl nucleotide binding;carbohydrate derivative binding;organic substance transport;phospholipase activity;ion transport</t>
  </si>
  <si>
    <t>BaRT2v18chr3HG132330</t>
  </si>
  <si>
    <t>HORVU.MOREX.r3.3HG0252190</t>
  </si>
  <si>
    <t>GO:0030312;GO:0009664;GO:0006355;GO:0050789;GO:0065007;GO:0019222;GO:0016043;GO:0043229;GO:0019219;GO:0010468;GO:0043226;GO:0071554;GO:0043227;GO:1903506;GO:0050794;GO:0043231;GO:0005618;GO:2001141;GO:2000112;GO:0005634;GO:0031323;GO:0060255;GO:0071840;GO:0071669;GO:0005576;GO:0080090;GO:0110165;GO:0009987;GO:0051171;GO:0009889;GO:0010556;GO:0071555;GO:0031326;GO:0045229;GO:0005622;GO:0071944;GO:0051252;GO:0016020</t>
  </si>
  <si>
    <t>intracellular membrane-bounded organelle;regulation of RNA metabolic process;regulation of nucleobase-containing compound metabolic process;external encapsulating structure;cellular component organization;nucleus;cell wall;external encapsulating structure organization;regulation of RNA biosynthetic process;regulation of transcription, DNA-templated;regulation of biosynthetic process;regulation of cellular process;cellular process;regulation of cellular biosynthetic process;intracellular organelle;regulation of macromolecule metabolic process;cell wall organization;regulation of gene expression;regulation of nitrogen compound metabolic process;biological regulation;regulation of macromolecule biosynthetic process;regulation of nucleic acid-templated transcription;membrane;regulation of metabolic process;cellular component organization or biogenesis;membrane-bounded organelle;cellular anatomical entity;extracellular region;organelle;cell periphery;intracellular anatomical structure;plant-type cell wall organization;regulation of primary metabolic process;cell wall organization or biogenesis;regulation of cellular macromolecule biosynthetic process;regulation of biological process;regulation of cellular metabolic process;plant-type cell wall organization or biogenesis</t>
  </si>
  <si>
    <t>BaRT2v18chr3HG144750</t>
  </si>
  <si>
    <t>HORVU.MOREX.r3.3HG0281210</t>
  </si>
  <si>
    <t>Zinc finger protein-related;CHY-type domain-containing protein</t>
  </si>
  <si>
    <t>GO:0006508;GO:0030163;GO:0043229;GO:0051603;GO:0140096;GO:0009057;GO:0043169;GO:0071704;GO:0061630;GO:0009056;GO:0044260;GO:0003824;GO:0006511;GO:0016020;GO:0043226;GO:0019787;GO:0019941;GO:0043167;GO:0046914;GO:0043227;GO:0070647;GO:0044257;GO:0044265;GO:0044248;GO:0008152;GO:0043231;GO:0061659;GO:0044237;GO:0005634;GO:0043170;GO:0036211;GO:0019538;GO:1901575;GO:0044238;GO:0005488;GO:0031224;GO:0110165;GO:0016021;GO:0006807;GO:0009987;GO:0046872;GO:0016740;GO:0006464;GO:1901564;GO:0008270;GO:0044267;GO:0032446;GO:0043632;GO:0043412;GO:0004842;GO:0005622;GO:1901565;GO:0016567</t>
  </si>
  <si>
    <t>intracellular membrane-bounded organelle;binding;protein modification by small protein conjugation;nucleus;cellular protein modification process;integral component of membrane;organic substance metabolic process;cellular catabolic process;ion binding;proteolysis;organonitrogen compound metabolic process;transferase activity;ubiquitin-like protein transferase activity;organic substance catabolic process;cellular protein me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intracellular organelle;modification-dependent macromolecule catabolic process;cellular protein catabolic process;catalytic activity;membrane;intrinsic component of membrane;membrane-bounded organelle;cellular anatomical entity;primary metabolic process;protein metabolic process;zinc ion binding;ubiquitin protein ligase activity;macromolecule metabolic process;ubiquitin-like protein ligase activity;organelle;modification-dependent protein catabolic process;protein modification by small protein conjugation or removal;transition metal ion binding;intracellular anatomical structure;ubiquitin-protein transferase activity;nitrogen compound metabolic process;cellular macromolecule catabolic process;catabolic process;macromolecule modification;metal ion binding;metabolic process;protein modification process;cation binding</t>
  </si>
  <si>
    <t>BaRT2v18chr3HG147090</t>
  </si>
  <si>
    <t>HORVU.MOREX.r3.3HG0285570</t>
  </si>
  <si>
    <t>Serine O-acetyltransferase</t>
  </si>
  <si>
    <t>GO:1901605;GO:0009070;GO:0009001;GO:0006535;GO:0044249;GO:1901576;GO:0044281;GO:0016412;GO:0008374;GO:0000096;GO:0016413;GO:0044283;GO:0006790;GO:0006082;GO:0071704;GO:0016746;GO:0003824;GO:0016053;GO:1901566;GO:0043436;GO:0008652;GO:0044272;GO:0019344;GO:0009058;GO:0019752;GO:0008152;GO:0044237;GO:0006563;GO:0044238;GO:0046394;GO:0110165;GO:0006807;GO:0009987;GO:0005737;GO:0009069;GO:0016407;GO:0016740;GO:0016747;GO:1901564;GO:0006534;GO:0005829;GO:0005622;GO:0000097;GO:0006520;GO:1901607</t>
  </si>
  <si>
    <t>O-acyltransferase activity;sulfur compound biosynthetic process;cellular amino acid biosynthetic process;serine O-acetyltransferase activity;serine family amino acid biosynthetic process;sulfur amino acid metabolic process;carboxylic acid metabolic process;cysteine metabolic process;sulfur compound metabolic process;L-serine metabolic process;serine O-acyltransferase activity;acetyltransferase activity;organic substance metabolic process;organonitrogen compound metabolic process;transferase activity;cellular biosynthetic process;biosynthetic process;transferase activity, transferring acyl groups other than amino-acyl groups;cellular metabolic process;cellular process;cysteine biosynthetic process;organic acid metabolic process;transferase activity, transferring acyl groups;alpha-amino acid metabolic process;O-acetyltransferase activity;catalytic activity;cytoplasm;serine family amino acid metabolic process;cysteine biosynthetic process from serine;cellular anatomical entity;cellular amino acid metabolic process;small molecule biosynthetic process;organic substance biosynthetic process;alpha-amino acid biosynthetic process;primary metabolic process;cytosol;intracellular anatomical structure;carboxylic acid biosynthetic process;sulfur amino acid biosynthetic process;oxoacid metabolic process;organonitrogen compound biosynthetic process;organic acid biosynthetic process;nitrogen compound metabolic process;metabolic process;small molecule metabolic process</t>
  </si>
  <si>
    <t>BaRT2v18chr1HG041940</t>
  </si>
  <si>
    <t>HORVU.MOREX.r3.3HG0287060</t>
  </si>
  <si>
    <t>Glycosyltransferase;Anthocyanidin 5,3-O-glucosyltransferase-like</t>
  </si>
  <si>
    <t>BaRT2v18chr3HG150320</t>
  </si>
  <si>
    <t>HORVU.MOREX.r3.3HG0290940</t>
  </si>
  <si>
    <t>Chlororespiratory reduction 7;Glycerophosphodiester phosphodiesterase</t>
  </si>
  <si>
    <t>GO:0044085;GO:0006071;GO:0044281;GO:0009570;GO:0043229;GO:0016043;GO:0046903;GO:1901615;GO:0005975;GO:0005938;GO:0071704;GO:0022607;GO:0006629;GO:0003824;GO:0043226;GO:0034622;GO:0043227;GO:0065003;GO:0051179;GO:0005773;GO:0044262;GO:0043933;GO:0032940;GO:0008152;GO:0043231;GO:0019400;GO:0000145;GO:0044237;GO:0032991;GO:0009507;GO:0019751;GO:0008081;GO:0044238;GO:0006887;GO:0140352;GO:0010275;GO:0071840;GO:0031224;GO:0110165;GO:0016021;GO:0006810;GO:0009987;GO:0051234;GO:0016787;GO:0005737;GO:0016192;GO:0009532;GO:0016788;GO:0009536;GO:0008889;GO:0099023;GO:0005622;GO:0071944;GO:0006066;GO:0042578;GO:0016020</t>
  </si>
  <si>
    <t>intracellular membrane-bounded organelle;secretion by cell;hydrolase activity, acting on ester bonds;vacuole;secretion;cellular component organization;integral component of membrane;chloroplast;protein-containing complex subunit organization;establishment of localization;hydrolase activity;chloroplast stroma;vesicle tethering complex;glycerol metabolic process;organic hydroxy compound metabolic process;organic substance metabolic process;phosphoric ester hydrolase activity;vesicle-mediated transport;cellular component biogenesis;cellular metabolic process;alditol metabolic process;cellular process;phosphoric diester hydrolase activity;cellular component assembly;intracellular organelle;NAD(P)H dehydrogenase complex assembly;transport;glycerophosphodiester phosphodiesterase activity;catalytic activity;cytoplasm;membrane;intrinsic component of membrane;membrane-bounded organelle;cellular component organization or biogenesis;cellular anatomical entity;primary metabolic process;organelle;cell cortex;cell periphery;plastid;intracellular anatomical structure;localization;protein-containing complex assembly;export from cell;alcohol metabolic process;exocyst;protein-containing complex;cellular carbohydrate metabolic process;lipid metabolic process;carbohydrate metabolic process;plastid stroma;polyol metabolic process;metabolic process;small molecule metabolic process;cellular protein-containing complex assembly;exocytosis</t>
  </si>
  <si>
    <t>BaRT2v18chr3HG152810</t>
  </si>
  <si>
    <t>HORVU.MOREX.r3.3HG0295160</t>
  </si>
  <si>
    <t>BaRT2v18chr3HG159030</t>
  </si>
  <si>
    <t>HORVU.MOREX.r3.3HG0304540</t>
  </si>
  <si>
    <t>Target of Myb protein 1-like;GAT domain-containing protein</t>
  </si>
  <si>
    <t>GO:0033036;GO:0034613;GO:0006811;GO:0008104;GO:0006886;GO:0016020;GO:0051649;GO:0071705;GO:0051179;GO:0042886;GO:0045184;GO:0006820;GO:0110165;GO:0006810;GO:0009987;GO:0051234;GO:0070727;GO:0015833;GO:0071702;GO:0046907;GO:0051641;GO:0015031</t>
  </si>
  <si>
    <t>establishment of protein localization;establishment of localization;peptide transport;anion transport;cellular macromolecule localization;protein localization;cellular process;intracellular protein transport;transport;amide transport;nitrogen compound transport;protein transport;establishment of localization in cell;membrane;cellular anatomical entity;localization;cellular protein localization;macromolecule localization;intracellular transport;cellular localization;organic substance transport;ion transport</t>
  </si>
  <si>
    <t>BaRT2v18chr3HG160160</t>
  </si>
  <si>
    <t>HORVU.MOREX.r3.3HG0306270</t>
  </si>
  <si>
    <t>Voltage dependent potassium channel;BTB/POZ and TAZ domain-containing protein 3</t>
  </si>
  <si>
    <t>GO:0042542;GO:0005516;GO:0009725;GO:0043169;GO:0071704;GO:0009651;GO:0006979;GO:0044260;GO:0005515;GO:0009555;GO:0014070;GO:0043167;GO:0006970;GO:0009719;GO:0042221;GO:1901700;GO:0070647;GO:0007275;GO:0032502;GO:0009266;GO:0050896;GO:0008152;GO:0032501;GO:0009409;GO:0044237;GO:0043170;GO:0009628;GO:0010035;GO:0036211;GO:0019538;GO:0044238;GO:0005488;GO:0006950;GO:0006807;GO:0048856;GO:0009987;GO:0000302;GO:0010033;GO:0046872;GO:0009751;GO:0048229;GO:0006464;GO:0009723;GO:0044267;GO:1901564;GO:0032446;GO:0009553;GO:0043412;GO:0016567</t>
  </si>
  <si>
    <t>binding;protein binding;response to hormone;protein modification by small protein conjugation;response to organic substance;cellular protein modification process;response to chemical;response to endogenous stimulus;response to salt stress;response to reactive oxygen species;gametophyte development;response to salicylic acid;response to cold;response to temperature stimulus;organic substance metabolic process;ion binding;organonitrogen compound metabolic process;multicellular organismal process;response to oxidative stress;cellular protein metabolic process;protein ubiquitination;cellular metabolic process;cellular macromolecule metabolic process;response to osmotic stress;cellular process;response to hydrogen peroxide;response to inorganic substance;response to organic cyclic compound;response to stress;primary metabolic process;protein metabolic process;response to stimulus;macromolecule metabolic process;protein modification by small protein conjugation or removal;response to ethylene;multicellular organism development;calmodulin binding;response to oxygen-containing compound;nitrogen compound metabolic process;developmental process;anatomical structure development;macromolecule modification;embryo sac development;response to abiotic stimulus;metal ion binding;metabolic process;protein modification process;cation binding;pollen development</t>
  </si>
  <si>
    <t>BaRT2v18chr3HG160980</t>
  </si>
  <si>
    <t>HORVU.MOREX.r3.3HG0307490</t>
  </si>
  <si>
    <t>Constitutive photomorphogenesis and dwarfism protein (Fragment);Stearoyl-[acyl-carrier-protein] 9-desaturase 1, chloroplastic;Stearoyl-[acyl-carrier-protein] 9-desaturase;Stearoyl-[acyl-carrier-protein] 9-desaturase 6, chloroplastic;Putative stearoyl-[acyl-carrier-protein] 9-desaturase;Acyl-[acyl-carrier-protein] desaturase</t>
  </si>
  <si>
    <t>BaRT2v18chr3HG168770</t>
  </si>
  <si>
    <t>HORVU.MOREX.r3.3HG0320900</t>
  </si>
  <si>
    <t>Putative Lignostilbene-alpha,beta-dioxygenase and related enzymes;Carotenoid oxygenase</t>
  </si>
  <si>
    <t>BaRT2v18chr3HG173240</t>
  </si>
  <si>
    <t>HORVU.MOREX.r3.3HG0329760</t>
  </si>
  <si>
    <t>Putative E3 ubiquitin-protein ligase XBAT31;E3 ubiquitin-protein ligase XB3;Probable E3 ubiquitin-protein ligase XBOS31;Ankyrin repeat domain-containing protein 28</t>
  </si>
  <si>
    <t>GO:0009607;GO:0140096;GO:0043207;GO:0043169;GO:0009605;GO:0071704;GO:0016310;GO:0006796;GO:0044260;GO:0003824;GO:0019787;GO:0016020;GO:0005515;GO:0016874;GO:0043167;GO:0006952;GO:0044419;GO:0070647;GO:0006793;GO:0016772;GO:0050896;GO:0008152;GO:0051707;GO:0044237;GO:0043170;GO:0036211;GO:0019538;GO:0009617;GO:0044238;GO:0005488;GO:0031224;GO:0006950;GO:0110165;GO:0016021;GO:0016301;GO:0006807;GO:0051865;GO:0009987;GO:0046872;GO:0016740;GO:0006464;GO:1901564;GO:0044267;GO:0032446;GO:0043412;GO:0042742;GO:0004842;GO:0098542;GO:0016567</t>
  </si>
  <si>
    <t>response to external stimulus;protein binding;binding;defense response;protein modification by small protein conjugation;kinase activity;cellular protein modification process;integral component of membrane;transferase activity, transferring phosphorus-containing groups;response to other organism;response to biotic stimulus;organic substance metabolic process;ion binding;organonitrogen compound metabolic process;transferase activity;phosphorylation;ubiquitin-like protein transferase activity;cellular protein metabolic process;defense response to bacterium;catalytic activity, acting on a protein;protein ubiquitination;cellular metabolic process;cellular macromolecule metabolic process;cellular process;phosphate-containing compound metabolic process;protein autoubiquitination;catalytic activity;ligase activity;response to external biotic stimulus;phosphorus metabolic process;membrane;response to stress;intrinsic component of membrane;cellular anatomical entity;primary metabolic process;defense response to other organism;response to stimulus;protein metabolic process;macromolecule metabolic process;protein modification by small protein conjugation or removal;response to bacterium;ubiquitin-protein transferase activity;nitrogen compound metabolic process;biological process involved in interspecies interaction between organisms;macromolecule modification;metal ion binding;metabolic process;protein modification process;cation binding</t>
  </si>
  <si>
    <t>BaRT2v18chr4HG180120</t>
  </si>
  <si>
    <t>HORVU.MOREX.r3.4HG0339570</t>
  </si>
  <si>
    <t>Amino acid binding protein, putative;ACT domain-containing protein ACR1</t>
  </si>
  <si>
    <t>GO:0016740;GO:0003824;GO:0016779;GO:0016772</t>
  </si>
  <si>
    <t>transferase activity, transferring phosphorus-containing groups;catalytic activity;nucleotidyltransferase activity;transferase activity</t>
  </si>
  <si>
    <t>BaRT2v18chr4HG183540</t>
  </si>
  <si>
    <t>HORVU.MOREX.r3.4HG0344940</t>
  </si>
  <si>
    <t>GO:0097159;GO:0036094;GO:0030554;GO:0140096;GO:0016773;GO:0017076;GO:0016310;GO:0071704;GO:0006796;GO:0044260;GO:0003824;GO:0043167;GO:0006468;GO:0032555;GO:0004672;GO:0006793;GO:0016772;GO:0032559;GO:0044237;GO:0008152;GO:1901363;GO:0035639;GO:0043170;GO:0036211;GO:0005524;GO:0019538;GO:0044238;GO:0005488;GO:0110165;GO:0006807;GO:0016301;GO:0043168;GO:0009987;GO:0097367;GO:0000166;GO:0016740;GO:0006464;GO:1901564;GO:0044267;GO:0032553;GO:0004674;GO:1901265;GO:0043412;GO:0046777;GO:0071944;GO:0005886;GO:0016020</t>
  </si>
  <si>
    <t>protein phosphorylation;binding;small molecule binding;anion binding;cellular protein modification process;kinase activity;plasma membrane;transferase activity, transferring phosphorus-containing groups;organic substance metabolic process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protein autophosphorylation;phosphorus metabolic process;membrane;purine nucleotide binding;ribonucleotide binding;cellular anatomical entity;primary metabolic process;protein metabolic process;macromolecule metabolic process;cell periphery;purine ribonucleoside triphosphate binding;nucleotide binding;macromolecule modification;nitrogen compound metabolic process;metabolic process;protein modification process;carbohydrate derivative binding;ATP binding</t>
  </si>
  <si>
    <t>BaRT2v18chr4HG188200</t>
  </si>
  <si>
    <t>HORVU.MOREX.r3.4HG0355400</t>
  </si>
  <si>
    <t>BaRT2v18chr7HG373070</t>
  </si>
  <si>
    <t>HORVU.MOREX.r3.4HG0367170</t>
  </si>
  <si>
    <t>BaRT2v18chr4HG196730</t>
  </si>
  <si>
    <t>HORVU.MOREX.r3.4HG0379260</t>
  </si>
  <si>
    <t>Calcium-binding protein CML42;Putative calcium-binding protein CML32;Calcium-binding protein CAST;probable calcium-binding protein CML27</t>
  </si>
  <si>
    <t>BaRT2v18chr4HG198700</t>
  </si>
  <si>
    <t>HORVU.MOREX.r3.4HG0383280</t>
  </si>
  <si>
    <t>kinesin-like protein KIN-14I isoform X3;Kinesin-like protein KIN-14I isoform B;Kinesin motor domain-containing protein;kinesin-like protein KIN-14I;p-loop nucleoside triphosphate hydrolase superfamily protein with CH (Calponin Homology) domain;Kinesin-4;Kinesin-like protein KIN-14F</t>
  </si>
  <si>
    <t>BaRT2v18chr4HG203300</t>
  </si>
  <si>
    <t>HORVU.MOREX.r3.4HG0391180</t>
  </si>
  <si>
    <t>Disease resistance protein RPS2;NB-ARC domain containing protein, expressed;NB-ARC domain-containing protein</t>
  </si>
  <si>
    <t>GO:0097159;GO:0036094;GO:0030554;GO:0043531;GO:0017076;GO:0043167;GO:0032555;GO:0032559;GO:1901363;GO:0005488;GO:0031224;GO:0110165;GO:0016021;GO:0043168;GO:0097367;GO:0000166;GO:0032553;GO:1901265;GO:0016020</t>
  </si>
  <si>
    <t>binding;small molecule binding;anion binding;integral component of membrane;ADP binding;ion binding;adenyl ribonucleotide binding;heterocyclic compound binding;nucleoside phosphate binding;purine ribonucleotide binding;adenyl nucleotide binding;organic cyclic compound binding;membrane;purine nucleotide binding;intrinsic component of membrane;ribonucleotide binding;cellular anatomical entity;nucleotide binding;carbohydrate derivative binding</t>
  </si>
  <si>
    <t>BaRT2v18chr4HG204080</t>
  </si>
  <si>
    <t>HORVU.MOREX.r3.4HG0392440</t>
  </si>
  <si>
    <t>J domain-containing protein;Chaperone protein dnaJ 11, chloroplastic</t>
  </si>
  <si>
    <t>BaRT2v18chr4HG204770</t>
  </si>
  <si>
    <t>HORVU.MOREX.r3.4HG0393710</t>
  </si>
  <si>
    <t>H+/oligopeptide symporter;Nitrate transporter;POT family protein, expressed;Putative proton-dependent oligopeptide transporter family, major facilitator superfamily</t>
  </si>
  <si>
    <t>GO:0005694;GO:0006996;GO:1902680;GO:0006475;GO:0051254;GO:0071704;GO:0016746;GO:0043226;GO:0051253;GO:0071705;GO:0031327;GO:0051179;GO:0009891;GO:0018393;GO:0009705;GO:0008152;GO:0031323;GO:0000325;GO:0031324;GO:0006820;GO:0071840;GO:0045935;GO:0010605;GO:0080090;GO:0110165;GO:0098588;GO:0018394;GO:0006464;GO:0010556;GO:1901564;GO:0044267;GO:0009892;GO:0031326;GO:0061733;GO:0009890;GO:0009889;GO:0045934;GO:0006817;GO:0015698;GO:0043229;GO:0019222;GO:0005215;GO:0006325;GO:0098772;GO:0018205;GO:0055085;GO:1903506;GO:0005773;GO:0044237;GO:0043170;GO:0010558;GO:0051172;GO:0019538;GO:0005488;GO:0031224;GO:0006810;GO:0009987;GO:0005737;GO:0051171;GO:0016407;GO:0071702;GO:0016747;GO:0005622;GO:0051276;GO:0016020;GO:0005774;GO:0140110;GO:0065007;GO:0016569;GO:0051173;GO:0019219;GO:0010468;GO:0044260;GO:0048523;GO:0016570;GO:0000785;GO:0010604;GO:0003712;GO:0042393;GO:0043543;GO:0010557;GO:0022857;GO:0004402;GO:0043231;GO:0045892;GO:0034212;GO:0031325;GO:0060255;GO:0031090;GO:0036211;GO:0044238;GO:0006807;GO:0031328;GO:0016740;GO:1903508;GO:0006357;GO:0051252;GO:0006355;GO:0016410;GO:0050789;GO:0018193;GO:1902679;GO:0016043;GO:0048518;GO:0140096;GO:0043228;GO:0045893;GO:0009893;GO:0045944;GO:0006811;GO:0003824;GO:0005515;GO:2000113;GO:0043227;GO:0042886;GO:1903507;GO:0048522;GO:0050794;GO:0016573;GO:2001141;GO:2000112;GO:0043232;GO:0048519;GO:0008080;GO:0016021;GO:0051234;GO:0015833;GO:0006473;GO:0006857;GO:0043412</t>
  </si>
  <si>
    <t>intracellular membrane-bounded organelle;positive regulation of cellular metabolic process;cellular component organization;positive regulation of RNA metabolic process;acetyltransferase activity;organic substance metabolic process;histone acetyltransferase activity;transmembrane transporter activity;transferase activity;cellular metabolic process;phosphate ion transport;bounding membrane of organelle;biological regulation;amide transport;histone binding;regulation of nitrogen compound metabolic process;regulation of nucleic acid-templated transcription;histone acetylation;peptidyl-lysine modification;regulation of cellular macromolecule biosynthetic process;nitrogen compound metabolic process;positive regulation of nitrogen compound metabolic process;protein binding;negative regulation of biosynthetic process;regulation of RNA metabolic process;peptide N-acetyltransferase activity;vacuole;positive regulation of biological process;negative regulation of biological process;transporter activity;peptide transport;chromosome;negative regulation of RNA metabolic process;regulation of cellular process;catalytic activity, acting on a protein;transferase activity, transferring acyl groups;negative regulation of nitrogen compound metabolic process;N-acetyltransferase activity;negative regulation of cellular metabolic process;regulation of metabolic process;membrane-bounded organelle;primary metabolic process;organelle;organelle membrane;chromosome organization;positive regulation of cellular biosynthetic process;internal peptidyl-lysine acetylation;negative regulation of metabolic process;negative regulation of nucleobase-containing compound metabolic process;binding;negative regulation of nucleic acid-templated transcription;peptide-lysine-N-acetyltransferase activity;establishment of localization;N-acyltransferase activity;negative regulation of macromolecule metabolic process;regulation of RNA biosynthetic process;regulation of transcription, DNA-templated;internal protein amino acid acetylation;anion transport;negative regulation of cellular process;organonitrogen compound metabolic process;cellular protein metabolic process;cellular macromolecule metabolic process;cellular process;intracellular organelle;regulation of macromolecule metabolic process;positive regulation of RNA biosynthetic process;regulation of gene expression;negative regulation of cellular biosynthetic process;negative regulation of cellular macromolecule biosynthetic process;vacuolar membrane;positive regulation of transcription, DNA-templated;negative regulation of RNA biosynthetic process;macromolecule metabolic process;localization;non-membrane-bounded organelle;positive regulation of transcription by RNA polymerase II;transcription coregulator activity;transcription regulator activity;regulation of cellular metabolic process;oligopeptide transport;positive regulation of macromolecule biosynthetic process;molecular function regulator;metabolic process;inorganic anion transport;regulation of nucleobase-containing compound metabolic process;plant-type vacuole membrane;cellular protein modification process;positive regulation of macromolecule metabolic process;integral component of membrane;regulation of biosynthetic process;peptidyl-lysine acetylation;histone modification;positive regulation of metabolic process;positive regulation of biosynthetic process;transferase activity, transferring acyl groups other than amino-acyl groups;intracellular non-membrane-bounded organelle;negative regulation of transcription, DNA-templated;regulation of cellular biosynthetic process;positive regulation of cellular process;transport;positive regulation of nucleic acid-templated transcription;nitrogen compound transport;regulation of macromolecule biosynthetic process;catalytic activity;transmembrane transport;membrane;cytoplasm;intrinsic component of membrane;chromatin organization;cellular component organization or biogenesis;cellular anatomical entity;peptidyl-amino acid modification;chromatin;protein acylation;protein metabolic process;organelle organization;intracellular anatomical structure;negative regulation of macromolecule biosynthetic process;regulation of primary metabolic process;regulation of transcription by RNA polymerase II;plant-type vacuole;covalent chromatin modification;macromolecule modification;regulation of biological process;positive regulation of nucleobase-containing compound metabolic process;protein modification process;organic substance transport;protein acetylation;ion transport</t>
  </si>
  <si>
    <t>BaRT2v18chr4HG206320</t>
  </si>
  <si>
    <t>HORVU.MOREX.r3.4HG0396210</t>
  </si>
  <si>
    <t>BaRT2v18chr4HG207430</t>
  </si>
  <si>
    <t>HORVU.MOREX.r3.4HG0398100</t>
  </si>
  <si>
    <t>RING/U-box superfamily protein, putative isoform 3;E3 ubiquitin-protein ligase RLIM</t>
  </si>
  <si>
    <t>GO:0006508;GO:0030163;GO:0051603;GO:0140096;GO:0009057;GO:0071704;GO:0061630;GO:0009056;GO:0044260;GO:0003824;GO:0006511;GO:0019787;GO:0016746;GO:0016874;GO:0019941;GO:0070647;GO:0044257;GO:0044265;GO:0044248;GO:0008152;GO:0044237;GO:0061659;GO:0043170;GO:0036211;GO:0019538;GO:1901575;GO:0044238;GO:0006807;GO:0009987;GO:0016740;GO:0006464;GO:1901564;GO:0044267;GO:0032446;GO:0043632;GO:0043412;GO:0004842;GO:1901565;GO:0016567</t>
  </si>
  <si>
    <t>protein modification by small protein conjugation;cellular protein modification process;organic substance metabolic process;cellular catabolic process;proteolysis;organonitrogen compound metabolic process;transferase activity;ubiquitin-like protein transferase activity;organic substance catabolic process;cellular protein metabolic process;catalytic activity, acting on a protein;organonitrogen compound catabolic process;protein ubiquitination;ubiquitin-dependent protein catabolic process;proteolysis involved in cellular protein catabolic process;protein catabolic process;cellular macromolecule metabolic process;cellular metabolic process;macromolecule catabolic process;cellular process;modification-dependent macromolecule catabolic process;transferase activity, transferring acyl groups;cellular protein catabolic process;catalytic activity;ligase activity;primary metabolic process;protein metabolic process;ubiquitin protein ligase activity;macromolecule metabolic process;ubiquitin-like protein ligase activity;modification-dependent protein catabolic process;protein modification by small protein conjugation or removal;ubiquitin-protein transferase activity;cellular macromolecule catabolic process;catabolic process;macromolecule modification;nitrogen compound metabolic process;metabolic process;protein modification process</t>
  </si>
  <si>
    <t>BaRT2v18chr4HG208480</t>
  </si>
  <si>
    <t>HORVU.MOREX.r3.4HG0399840</t>
  </si>
  <si>
    <t>Sulfate permease1;Sulphate transporter;STAS domain-containing protein;High-affinity sulfate transporter HvST1</t>
  </si>
  <si>
    <t>BaRT2v18chr4HG212220</t>
  </si>
  <si>
    <t>HORVU.MOREX.r3.4HG0405400</t>
  </si>
  <si>
    <t>BaRT2v18chr4HG215690</t>
  </si>
  <si>
    <t>HORVU.MOREX.r3.4HG0410830</t>
  </si>
  <si>
    <t>Basic-leucine zipper (BZIP) transcription factor family protein;probable transcription factor PosF21;Transcription factor RF2b;Transcription factor RF2a;BZIP domain-containing protein</t>
  </si>
  <si>
    <t>BaRT2v18chr4HG216480</t>
  </si>
  <si>
    <t>HORVU.MOREX.r3.4HG0412090</t>
  </si>
  <si>
    <t>Putative RING zinc finger and VWF domain family protein;E3 ubiquitin-protein ligase WAV3</t>
  </si>
  <si>
    <t>GO:0043169;GO:0016310;GO:0071704;GO:0006796;GO:0044260;GO:0043167;GO:0006468;GO:0046914;GO:0006793;GO:0008152;GO:0044237;GO:0043170;GO:0036211;GO:0019538;GO:0044238;GO:0005488;GO:0031224;GO:0110165;GO:0016021;GO:0006807;GO:0009987;GO:0046872;GO:0006464;GO:1901564;GO:0008270;GO:0044267;GO:0043412;GO:0071944;GO:0005886;GO:0016020</t>
  </si>
  <si>
    <t>protein phosphorylation;binding;cellular protein modification process;plasma membrane;integral component of membrane;organic substance metabolic process;ion binding;organonitrogen compound metabolic process;phosphorylation;cellular protein metabolic process;cellular metabolic process;cellular macromolecule metabolic process;cellular process;phosphate-containing compound metabolic process;phosphorus metabolic process;membrane;intrinsic component of membrane;cellular anatomical entity;primary metabolic process;protein metabolic process;zinc ion binding;macromolecule metabolic process;transition metal ion binding;cell periphery;nitrogen compound metabolic process;macromolecule modification;metal ion binding;metabolic process;protein modification process;cation binding</t>
  </si>
  <si>
    <t>BaRT2v18chr4HG216950</t>
  </si>
  <si>
    <t>HORVU.MOREX.r3.4HG0412730</t>
  </si>
  <si>
    <t>BaRT2v18chr5HG229620</t>
  </si>
  <si>
    <t>HORVU.MOREX.r3.4HG0413020</t>
  </si>
  <si>
    <t>BaRT2v18chr6HG314770</t>
  </si>
  <si>
    <t>HORVU.MOREX.r3.4HG0417510</t>
  </si>
  <si>
    <t>Xyloglucan 6-xylosyltransferase;Alpha-6-galactosyltransferase;CAMTA domain class transcription factor;galactomannan galactosyltransferase 1;Glycosyltransferase 6</t>
  </si>
  <si>
    <t>GO:0097708;GO:0012505;GO:0043229;GO:0008378;GO:0016757;GO:0098791;GO:0031410;GO:0031982;GO:0033843;GO:0003824;GO:0016020;GO:0043226;GO:0016758;GO:0043227;GO:0016763;GO:0000139;GO:0005794;GO:0043231;GO:0031090;GO:0005768;GO:0031224;GO:0110165;GO:0016021;GO:0098588;GO:0005737;GO:0042285;GO:0016740;GO:0005802;GO:0005622;GO:0031984</t>
  </si>
  <si>
    <t>intracellular membrane-bounded organelle;integral component of membrane;Golgi membrane;endosome;xylosyltransferase activity;endomembrane system;intracellular vesicle;transferase activity;Golgi apparatus;intracellular organelle;Golgi apparatus subcompartment;bounding membrane of organelle;catalytic activity;cytoplasm;cytoplasmic vesicle;membrane;intrinsic component of membrane;membrane-bounded organelle;cellular anatomical entity;organelle;trans-Golgi network;organelle membrane;vesicle;transferase activity, transferring hexosyl groups;intracellular anatomical structure;transferase activity, transferring glycosyl groups;organelle subcompartment;galactosyltransferase activity;transferase activity, transferring pentosyl groups;xyloglucan 6-xylosyltransferase activity</t>
  </si>
  <si>
    <t>BaRT2v18chr5HG222000</t>
  </si>
  <si>
    <t>HORVU.MOREX.r3.5HG0421410</t>
  </si>
  <si>
    <t>WD40/YVTN repeat-like-containing domain;Bromo domain-containing protein;bromodomain and WD repeat-containing protein 3</t>
  </si>
  <si>
    <t>GO:0006355;GO:0050789;GO:0065007;GO:0006996;GO:0043229;GO:0016043;GO:0019222;GO:0019219;GO:0008360;GO:0022604;GO:0010468;GO:0050793;GO:0022603;GO:0043226;GO:1903506;GO:0043227;GO:0031461;GO:0050794;GO:0043231;GO:2001141;GO:0032991;GO:2000112;GO:0005634;GO:0031323;GO:0060255;GO:0071840;GO:0080090;GO:0031224;GO:0110165;GO:0016021;GO:0080008;GO:0009987;GO:0051171;GO:0000151;GO:0009889;GO:1990234;GO:0010556;GO:0140535;GO:0031326;GO:0007010;GO:1902494;GO:0065008;GO:0005622;GO:0006357;GO:0051252;GO:0016020</t>
  </si>
  <si>
    <t>intracellular membrane-bounded organelle;cullin-RING ubiquitin ligase complex;regulation of RNA metabolic process;regulation of nucleobase-containing compound metabolic process;nucleus;cellular component organization;integral component of membrane;regulation of cell morphogenesis;regulation of developmental process;regulation of RNA biosynthetic process;regulation of transcription, DNA-templated;regulation of biological quality;regulation of biosynthetic process;regulation of cell shape;regulation of anatomical structure morphogenesis;regulation of cellular process;cellular process;regulation of cellular biosynthetic process;intracellular organelle;intracellular protein-containing complex;regulation of macromolecule metabolic process;catalytic complex;regulation of gene expression;regulation of nitrogen compound metabolic process;biological regulation;regulation of macromolecule biosynthetic process;regulation of nucleic acid-templated transcription;membrane;intrinsic component of membrane;membrane-bounded organelle;cellular component organization or biogenesis;cellular anatomical entity;ubiquitin ligase complex;regulation of metabolic process;cytoskeleton organization;Cul4-RING E3 ubiquitin ligase complex;organelle;organelle organization;transferase complex;intracellular anatomical structure;regulation of primary metabolic process;regulation of transcription by RNA polymerase II;protein-containing complex;regulation of cellular macromolecule biosynthetic process;regulation of biological process;regulation of cellular metabolic process</t>
  </si>
  <si>
    <t>BaRT2v18chr7HG373900</t>
  </si>
  <si>
    <t>HORVU.MOREX.r3.5HG0429870</t>
  </si>
  <si>
    <t>BaRT2v18chr5HG231350</t>
  </si>
  <si>
    <t>HORVU.MOREX.r3.5HG0444960</t>
  </si>
  <si>
    <t>Respiratory burst oxidase homolog protein B;respiratory burst oxidase homolog protein B</t>
  </si>
  <si>
    <t>BaRT2v18chr5HG232030</t>
  </si>
  <si>
    <t>HORVU.MOREX.r3.5HG0446210</t>
  </si>
  <si>
    <t>BaRT2v18chr5HG235500</t>
  </si>
  <si>
    <t>HORVU.MOREX.r3.5HG0455020</t>
  </si>
  <si>
    <t>Ethylene-responsive transcription factor ERF110;AP2/ERF domain-containing protein;ethylene-responsive transcription factor ERF110-like</t>
  </si>
  <si>
    <t>BaRT2v18chr5HG239770</t>
  </si>
  <si>
    <t>HORVU.MOREX.r3.5HG0464780</t>
  </si>
  <si>
    <t>BaRT2v18chr5HG241620</t>
  </si>
  <si>
    <t>HORVU.MOREX.r3.5HG0468580</t>
  </si>
  <si>
    <t>Epimerase domain-containing protein;Cinnamoyl-CoA reductase;Cinnamoyl-CoA reductase 1-like;Bifunctional dihydroflavonol 4-reductase/flavanone 4-reductase</t>
  </si>
  <si>
    <t>BaRT2v18chr5HG242620</t>
  </si>
  <si>
    <t>HORVU.MOREX.r3.5HG0470480</t>
  </si>
  <si>
    <t>Putative non-phototropic hypocotyl 3;Putative Root phototropism protein isoform 1;BTB/POZ domain-containing protein;BTB/POZ domain-containing protein At5g47800 isoform X2;BTB/POZ domain-containing protein At5g47800-like isoform X1;NPH3 domain-containing protein</t>
  </si>
  <si>
    <t>GO:0016567;GO:0043169;GO:0071704;GO:0044260;GO:0043167;GO:0070647;GO:0008152;GO:0044237;GO:0043170;GO:0036211;GO:0019538;GO:0044238;GO:0005488;GO:0031224;GO:0110165;GO:0016021;GO:0006807;GO:0009987;GO:0046872;GO:0005509;GO:0006464;GO:1901564;GO:0044267;GO:0032446;GO:0043412;GO:0016020</t>
  </si>
  <si>
    <t>binding;protein modification by small protein conjugation;cellular protein modification process;integral component of membrane;organic substance metabolic process;ion binding;organonitrogen compound metabolic process;cellular protein metabolic process;protein ubiquitination;cellular metabolic process;cellular macromolecule metabolic process;cellular process;calcium ion binding;membrane;intrinsic component of membrane;cellular anatomical entity;primary metabolic process;protein metabolic process;macromolecule metabolic process;protein modification by small protein conjugation or removal;nitrogen compound metabolic process;macromolecule modification;metal ion binding;metabolic process;protein modification process;cation binding</t>
  </si>
  <si>
    <t>BaRT2v18chr5HG244390</t>
  </si>
  <si>
    <t>HORVU.MOREX.r3.5HG0474120</t>
  </si>
  <si>
    <t>WRKY5 transcription factor (Fragment);Drought resistance protein;Transcription factor WRKY69;WRKY domain-containing protein</t>
  </si>
  <si>
    <t>GO:0097159;GO:0006355;GO:0140110;GO:0050789;GO:0065007;GO:1990837;GO:0043229;GO:0000976;GO:0019222;GO:0019219;GO:0010468;GO:0043226;GO:1903506;GO:0043227;GO:0003700;GO:0050794;GO:0003676;GO:0043231;GO:1901363;GO:2000112;GO:0003677;GO:2001141;GO:0005634;GO:0031323;GO:0060255;GO:0005488;GO:0080090;GO:0110165;GO:0051171;GO:0003690;GO:0010556;GO:0001067;GO:0031326;GO:0043565;GO:0005622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double-stranded DNA binding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intracellular anatomical structure;transcription regulatory region sequence-specific DNA binding;regulation of primary metabolic process;regulation of cellular macromolecule biosynthetic process;sequence-specific double-stranded DNA binding;regulatory region nucleic acid binding;transcription regulator activity;regulation of biological process;regulation of cellular metabolic process;DNA-binding transcription factor activity</t>
  </si>
  <si>
    <t>BaRT2v18chr5HG247600</t>
  </si>
  <si>
    <t>HORVU.MOREX.r3.5HG0480350</t>
  </si>
  <si>
    <t>GO:0016842;GO:0043229;GO:0031974;GO:0005739;GO:0016840;GO:0061929;GO:0016746;GO:0003824;GO:0043226;GO:0043227;GO:0016829;GO:0043231;GO:0070013;GO:0005759;GO:0031224;GO:0110165;GO:0016021;GO:0043233;GO:0005737;GO:0016740;GO:0005829;GO:0005622;GO:0016020</t>
  </si>
  <si>
    <t>intracellular membrane-bounded organelle;mitochondrial matrix;integral component of membrane;organelle lumen;gamma-glutamylaminecyclotransferase activity;transferase activity;intracellular organelle;transferase activity, transferring acyl groups;amidine-lyase activity;catalytic activity;lyase activity;cytoplasm;membrane;intrinsic component of membrane;membrane-bounded organelle;mitochondrion;cellular anatomical entity;carbon-nitrogen lyase activity;organelle;membrane-enclosed lumen;cytosol;intracellular anatomical structure;intracellular organelle lumen</t>
  </si>
  <si>
    <t>BaRT2v18chr5HG250330</t>
  </si>
  <si>
    <t>HORVU.MOREX.r3.5HG0485420</t>
  </si>
  <si>
    <t>BaRT2v18chr5HG252340</t>
  </si>
  <si>
    <t>HORVU.MOREX.r3.5HG0488230</t>
  </si>
  <si>
    <t>Wall-associated receptor kinase 5;putative wall-associated receptor kinase-like 16;Putative wall-associated receptor kinase-like 16 isoform X1;Protein kinase domain-containing protein</t>
  </si>
  <si>
    <t>GO:0097159;GO:0036094;GO:0050789;GO:0065007;GO:0030554;GO:0140096;GO:0007154;GO:0016773;GO:0017076;GO:0043169;GO:0016310;GO:0071704;GO:0006796;GO:0044260;GO:0003824;GO:0043167;GO:0006468;GO:0007166;GO:0023052;GO:0032555;GO:0004672;GO:0006793;GO:0016772;GO:0050896;GO:0030247;GO:0050794;GO:0032559;GO:0044237;GO:1901363;GO:0008152;GO:0035639;GO:0043170;GO:0036211;GO:0019538;GO:0005524;GO:0044238;GO:0005488;GO:0031224;GO:0110165;GO:0016021;GO:0030246;GO:0016301;GO:0006807;GO:0043168;GO:0009987;GO:0007165;GO:0097367;GO:0046872;GO:0005509;GO:0000166;GO:0016740;GO:0006464;GO:1901564;GO:0044267;GO:0051716;GO:0032553;GO:0004674;GO:1901265;GO:0043412;GO:0071944;GO:0005886;GO:0016020</t>
  </si>
  <si>
    <t>protein phosphorylation;binding;small molecule binding;anion binding;cell surface receptor signaling pathway;cellular protein modification process;kinase activity;integral component of membrane;plasma membrane;transferase activity, transferring phosphorus-containing groups;signaling;organic substance metabolic process;phosphotransferase activity, alcohol group as acceptor;ion binding;organonitrogen compound metabolic process;phosphorylation;transferase activity;cellular protein metabolic process;adenyl ribonucleotide binding;regulation of cellular process;catalytic activity, acting on a protein;heterocyclic compound binding;cellular metabolic process;cellular macromolecule metabolic process;protein serine/threonine kinase activity;nucleoside phosphate binding;cellular process;cation binding;metal ion binding;phosphate-containing compound metabolic process;carbohydrate binding;protein kinase activity;purine ribonucleotide binding;adenyl nucleotide binding;biological regulation;organic cyclic compound binding;calcium ion binding;catalytic activity;phosphorus metabolic process;membrane;cell communication;purine nucleotide binding;intrinsic component of membrane;ribonucleotide binding;cellular anatomical entity;primary metabolic process;protein metabolic process;macromolecule metabolic process;response to stimulus;cellular response to stimulus;cell periphery;purine ribonucleoside triphosphate binding;nucleotide binding;macromolecule modification;polysaccharide binding;regulation of biological process;nitrogen compound metabolic process;metabolic process;signal transduction;protein modification process;carbohydrate derivative binding;ATP binding</t>
  </si>
  <si>
    <t>BaRT2v18chr5HG257700</t>
  </si>
  <si>
    <t>HORVU.MOREX.r3.5HG0497110</t>
  </si>
  <si>
    <t>BaRT2v18chr5HG259790</t>
  </si>
  <si>
    <t>HORVU.MOREX.r3.5HG0500590</t>
  </si>
  <si>
    <t>GO:0097159;GO:0009506;GO:0036094;GO:0030554;GO:0140096;GO:0106310;GO:0016773;GO:0017076;GO:0016310;GO:0071704;GO:0006796;GO:0044260;GO:0003824;GO:0043167;GO:0006468;GO:0032555;GO:0005911;GO:0004672;GO:0006793;GO:0016772;GO:0106311;GO:0032559;GO:0044237;GO:0008152;GO:1901363;GO:0035639;GO:0043170;GO:0036211;GO:0005524;GO:0019538;GO:0044238;GO:0005488;GO:0031224;GO:0110165;GO:0055044;GO:0016301;GO:0016021;GO:0006807;GO:0043168;GO:0009987;GO:0097367;GO:0000166;GO:0016740;GO:0006464;GO:1901564;GO:0044267;GO:0070161;GO:0032553;GO:0004674;GO:1901265;GO:0043412;GO:0030054;GO:0046777;GO:0071944;GO:0005886;GO:0016020</t>
  </si>
  <si>
    <t>protein phosphorylation;binding;small molecule binding;anion binding;cellular protein modification process;kinase activity;integral component of membrane;plasma membrane;transferase activity, transferring phosphorus-containing groups;protein serine kinase activity;organic substance metabolic process;symplast;phosphotransferase activity, alcohol group as acceptor;ion binding;protein threonine kinase activity;organonitrogen compound metabolic process;anchoring junction;phosphorylation;transferase activity;adenyl ribonucleotide binding;cellular protein metabolic process;heterocyclic compound binding;catalytic activity, acting on a protein;cellular metabolic process;cellular macromolecule metabolic process;protein serine/threonine kinase activity;nucleoside phosphate binding;cellular process;phosphate-containing compound metabolic process;protein kinase activity;purine ribonucleotide binding;adenyl nucleotide binding;organic cyclic compound binding;catalytic activity;cell junction;protein autophosphorylation;phosphorus metabolic process;membrane;purine nucleotide binding;intrinsic component of membrane;ribonucleotide binding;cellular anatomical entity;primary metabolic process;protein metabolic process;macromolecule metabolic process;cell periphery;cell-cell junction;purine ribonucleoside triphosphate binding;nucleotide binding;plasmodesma;macromolecule modification;nitrogen compound metabolic process;metabolic process;protein modification process;carbohydrate derivative binding;ATP binding</t>
  </si>
  <si>
    <t>BaRT2v18chr5HG260370</t>
  </si>
  <si>
    <t>HORVU.MOREX.r3.5HG0501380</t>
  </si>
  <si>
    <t>Phospholipase D</t>
  </si>
  <si>
    <t>GO:0048584;GO:0016298;GO:0090395;GO:0009966;GO:0071704;GO:0006629;GO:0006796;GO:0042995;GO:0010647;GO:0043226;GO:0006644;GO:0005911;GO:0009266;GO:0008152;GO:0010646;GO:0006950;GO:0110165;GO:0055044;GO:0019637;GO:0005509;GO:0023051;GO:1901564;GO:1901419;GO:0071944;GO:0044255;GO:0042578;GO:0043229;GO:0004630;GO:0070290;GO:0009967;GO:0008219;GO:0009787;GO:0005773;GO:0006793;GO:0044237;GO:1905957;GO:0006650;GO:0010119;GO:0005488;GO:0016042;GO:0009987;GO:0005737;GO:0046473;GO:0046872;GO:0070161;GO:0090333;GO:0030054;GO:0009789;GO:0005622;GO:0016020;GO:0009506;GO:0065007;GO:0009395;GO:0046434;GO:0004620;GO:0043167;GO:0050896;GO:0044248;GO:0043231;GO:0009628;GO:0044238;GO:1901575;GO:0006807;GO:0016787;GO:0016788;GO:0012501;GO:0050789;GO:0048518;GO:0043169;GO:0009056;GO:0003824;GO:0046470;GO:0043227;GO:0048522;GO:0050794;GO:0048583;GO:0009409;GO:0046486;GO:0044242;GO:0008081;GO:0023056;GO:0005886</t>
  </si>
  <si>
    <t>cellular lipid catabolic process;intracellular membrane-bounded organelle;organophosphate metabolic process;plasma membrane;hydrolase activity;organic substance metabolic process;regulation of response to alcohol;organic substance catabolic process;cellular metabolic process;phosphoric diester hydrolase activity;phosphate-containing compound metabolic process;biological regulation;calcium ion binding;cell junction;regulation of signaling;phosphatidic acid metabolic process;cell-cell junction;lipid metabolic process;plasmodesma;nitrogen compound metabolic process;regulation of stomatal closure;vacuole;positive regulation of biological process;cellular catabolic process;regulation of stomatal movement;phospholipase D activity;regulation of cellular process;regulation of abscisic acid-activated signaling pathway;response to stress;membrane-bounded organelle;primary metabolic process;lipid catabolic process;glycerolipid metabolic process;organelle;catabolic process;response to abiotic stimulus;metal ion binding;cation binding;phospholipase activity;binding;lipase activity;plant cell papilla;positive regulation of response to stimulus;phospholipid metabolic process;response to cold;response to temperature stimulus;phospholipid catabolic process;regulation of signal transduction;ion binding;phosphoric ester hydrolase activity;anchoring junction;organonitrogen compound metabolic process;cellular process;phosphatidylcholine metabolic process;intracellular organelle;positive regulation of signal transduction;organophosphate catabolic process;phosphorus metabolic process;positive regulation of abscisic acid-activated signaling pathway;cell periphery;regulation of response to stimulus;metabolic process;hydrolase activity, acting on ester bonds;glycerophospholipid metabolic process;cell death;programmed cell death;symplast;positive regulation of cellular process;positive regulation of signaling;cellular lipid metabolic process;catalytic activity;membrane;cytoplasm;regulation of cell communication;cellular anatomical entity;response to stimulus;N-acylphosphatidylethanolamine-specific phospholipase D activity;intracellular anatomical structure;regulation of cellular response to alcohol;cell projection;regulation of biological process;positive regulation of cell communication</t>
  </si>
  <si>
    <t>BaRT2v18chr5HG260550</t>
  </si>
  <si>
    <t>HORVU.MOREX.r3.5HG0501600</t>
  </si>
  <si>
    <t>ACT-domain-containing protein kinase;Serine/threonine-protein kinase STY46;serine/threonine-protein kinase STY17 isoform X2;Serine/threonine-protein kinase HT1;serine/threonine-protein kinase STY46-like isoform X1;Mechanosensitive ion channel protein 6-like;Protein kinase domain-containing protein</t>
  </si>
  <si>
    <t>GO:0097159;GO:0036094;GO:0050789;GO:0065007;GO:0030554;GO:0140096;GO:0007154;GO:0016773;GO:0017076;GO:0106310;GO:0004712;GO:0016310;GO:0071704;GO:0006796;GO:0044260;GO:0003824;GO:0043167;GO:0006468;GO:0023052;GO:0032555;GO:0004672;GO:0006793;GO:0016772;GO:0050896;GO:0050794;GO:0106311;GO:0032559;GO:0044237;GO:0008152;GO:1901363;GO:0035639;GO:0043170;GO:0036211;GO:0005524;GO:0019538;GO:0044238;GO:0005488;GO:0031224;GO:0110165;GO:0006807;GO:0016301;GO:0043168;GO:0016021;GO:0009987;GO:0005737;GO:0007165;GO:0097367;GO:0000166;GO:0016740;GO:0006464;GO:1901564;GO:0044267;GO:0051716;GO:0032553;GO:1901265;GO:0004674;GO:0043412;GO:0005622;GO:0016020</t>
  </si>
  <si>
    <t>protein phosphorylation;binding;small molecule binding;anion binding;cellular protein modification process;kinase activity;integral component of membrane;transferase activity, transferring phosphorus-containing groups;protein serine kinase activity;signaling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heterocyclic compound binding;catalytic activity, acting on a protein;regulation of cellular process;cellular metabolic process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biological regulation;catalytic activity;phosphorus metabolic process;cytoplasm;cell communication;membrane;purine nucleotide binding;intrinsic component of membrane;ribonucleotide binding;protein serine/threonine/tyrosine kinase activity;cellular anatomical entity;primary metabolic process;protein metabolic process;macromolecule metabolic process;response to stimulus;cellular response to stimulus;intracellular anatomical structure;purine ribonucleoside triphosphate binding;nucleotide binding;macromolecule modification;regulation of biological process;nitrogen compound metabolic process;metabolic process;signal transduction;protein modification process;carbohydrate derivative binding;ATP binding</t>
  </si>
  <si>
    <t>BaRT2v18chr5HG269680</t>
  </si>
  <si>
    <t>HORVU.MOREX.r3.5HG0517140</t>
  </si>
  <si>
    <t>Calcium-dependent protein kinase 1;Nuclear pore complex protein NUP1-like</t>
  </si>
  <si>
    <t>GO:0030554;GO:0017076;GO:0071704;GO:0006796;GO:0043226;GO:0005777;GO:0023052;GO:0010941;GO:0016772;GO:0032559;GO:0008152;GO:0035639;GO:0110165;GO:0043168;GO:0016301;GO:0098588;GO:0097367;GO:0000166;GO:0005509;GO:0006464;GO:1901564;GO:0044267;GO:0004683;GO:1900055;GO:0043229;GO:0016773;GO:0006468;GO:0004672;GO:0006793;GO:0018209;GO:0044237;GO:0043170;GO:0005524;GO:0031903;GO:0019538;GO:0005488;GO:0031224;GO:0010857;GO:0009987;GO:0005737;GO:0035556;GO:0007165;GO:0046872;GO:1901265;GO:0005622;GO:0016020;GO:0097159;GO:0009931;GO:0036094;GO:0065007;GO:0007154;GO:0016310;GO:0005778;GO:0044260;GO:0050793;GO:0043167;GO:0050896;GO:0106311;GO:0043231;GO:0005634;GO:0036211;GO:0018105;GO:0031090;GO:0044238;GO:0006807;GO:0016740;GO:0051716;GO:0032553;GO:0005516;GO:0050789;GO:0018193;GO:0106310;GO:0140096;GO:0043169;GO:0003824;GO:0005515;GO:0043227;GO:0032555;GO:0050794;GO:1901363;GO:0016021;GO:0004674;GO:0043412;GO:0046777;GO:0042579</t>
  </si>
  <si>
    <t>intracellular membrane-bounded organelle;protein serine kinase activity;organic substance metabolic process;phosphorylation;transferase activity;adenyl ribonucleotide binding;cellular metabolic process;protein serine/threonine kinase activity;phosphate-containing compound metabolic process;bounding membrane of organelle;biological regulation;organic cyclic compound binding;calcium ion binding;ribonucleotide binding;purine ribonucleoside triphosphate binding;nitrogen compound metabolic process;microbody;protein binding;anion binding;protein threonine kinase activity;intracellular signal transduction;regulation of cellular process;catalytic activity, acting on a protein;protein kinase activity;adenyl nucleotide binding;membrane-bounded organelle;peroxisome;primary metabolic process;organelle;calcium-dependent protein kinase activity;calmodulin-dependent protein kinase activity;regulation of leaf senescence;organelle membrane;peptidyl-serine phosphorylation;nucleotide binding;microbody membrane;metal ion binding;carbohydrate derivative binding;cation binding;ATP binding;protein phosphorylation;binding;small molecule binding;peroxisomal membrane;nucleus;transferase activity, transferring phosphorus-containing groups;signaling;ion binding;organonitrogen compound metabolic process;cellular protein metabolic process;cellular macromolecule metabolic process;cellular process;intracellular organelle;phosphorus metabolic process;macromolecule metabolic process;metabolic process;calcium-dependent protein serine/threonine kinase activity;cellular protein modification process;kinase activity;integral component of membrane;peptidyl-serine modification;regulation of cell death;regulation of developmental process;phosphotransferase activity, alcohol group as acceptor;heterocyclic compound binding;nucleoside phosphate binding;purine ribonucleotide binding;catalytic activity;protein autophosphorylation;cell communication;cytoplasm;membrane;purine nucleotide binding;intrinsic component of membrane;peptidyl-amino acid modification;cellular anatomical entity;protein metabolic process;response to stimulus;cellular response to stimulus;intracellular anatomical structure;calmodulin binding;macromolecule modification;regulation of biological process;signal transduction;protein modification process</t>
  </si>
  <si>
    <t>BaRT2v18chr5HG276400</t>
  </si>
  <si>
    <t>HORVU.MOREX.r3.5HG0528390</t>
  </si>
  <si>
    <t>BaRT2v18chr5HG277640</t>
  </si>
  <si>
    <t>HORVU.MOREX.r3.5HG0530780</t>
  </si>
  <si>
    <t>Bulb-type lectin domain-containing protein;Putative receptor protein kinase ZmPK1</t>
  </si>
  <si>
    <t>GO:0097159;GO:0022414;GO:0036094;GO:0030554;GO:0140096;GO:0007154;GO:0016773;GO:0017076;GO:0106310;GO:0009875;GO:0016310;GO:0009856;GO:0006796;GO:0071704;GO:0044260;GO:0003824;GO:0043167;GO:0006468;GO:0008037;GO:0032555;GO:0004672;GO:0006793;GO:0016772;GO:0106311;GO:0048544;GO:0032501;GO:0032559;GO:0044237;GO:0005537;GO:0035639;GO:0008152;GO:0043170;GO:0048029;GO:1901363;GO:0005524;GO:0036211;GO:0019538;GO:0044238;GO:0005488;GO:0031224;GO:0110165;GO:0016021;GO:0016301;GO:0030246;GO:0043168;GO:0006807;GO:0009987;GO:0097367;GO:0000166;GO:0016740;GO:0006464;GO:1901564;GO:0044706;GO:0044267;GO:0032553;GO:0004674;GO:0000003;GO:0051704;GO:0043412;GO:1901265;GO:0071944;GO:0005886;GO:0016020</t>
  </si>
  <si>
    <t>protein phosphorylation;binding;small molecule binding;anion binding;reproduction;kinase activity;cell recognition;integral component of membrane;plasma membrane;cellular protein modification process;transferase activity, transferring phosphorus-containing groups;protein serine kinase activity;organic substance metabolic process;protein threonine kinase activity;pollen-pistil interaction;phosphotransferase activity, alcohol group as acceptor;ion binding;organonitrogen compound metabolic process;transferase activity;multicellular organismal process;phosphorylation;adenyl ribonucleotide binding;cellular protein metabolic process;recognition of pollen;catalytic activity, acting on a protein;heterocyclic compound binding;cellular metabolic process;cellular macromolecule metabolic process;protein serine/threonine kinase activity;cellular process;nucleoside phosphate binding;reproductive process;phosphate-containing compound metabolic process;carbohydrate binding;protein kinase activity;purine ribonucleotide binding;adenyl nucleotide binding;organic cyclic compound binding;catalytic activity;cell communication;membrane;phosphorus metabolic process;purine nucleotide binding;intrinsic component of membrane;ribonucleotide binding;cellular anatomical entity;primary metabolic process;protein metabolic process;macromolecule metabolic process;mannose binding;multi-organism process;cell periphery;purine ribonucleoside triphosphate binding;pollination;nucleotide binding;monosaccharide binding;macromolecule modification;nitrogen compound metabolic process;metabolic process;protein modification process;carbohydrate derivative binding;ATP binding;multi-multicellular organism process</t>
  </si>
  <si>
    <t>BaRT2v18chr5HG278400</t>
  </si>
  <si>
    <t>HORVU.MOREX.r3.5HG0532440</t>
  </si>
  <si>
    <t>VPS9 domain-containing protein;Vacuolar protein sorting-associated protein 9A</t>
  </si>
  <si>
    <t>BaRT2v18chr5HG279760</t>
  </si>
  <si>
    <t>HORVU.MOREX.r3.5HG0534650</t>
  </si>
  <si>
    <t>BaRT2v18chr6HG285260</t>
  </si>
  <si>
    <t>HORVU.MOREX.r3.6HG0544290</t>
  </si>
  <si>
    <t>PlsC domain-containing protein;Glycerol-3-phosphate 2-O-acyltransferase 4;Putative glycerol-3-phosphate O-acyltransferase</t>
  </si>
  <si>
    <t>GO:1901576;GO:0008374;GO:0004366;GO:0071704;GO:0006796;GO:0016746;GO:0003824;GO:0006793;GO:0102419;GO:0016311;GO:0009058;GO:0008152;GO:0044237;GO:0043170;GO:0031224;GO:0110165;GO:0016021;GO:0090447;GO:0009987;GO:0016787;GO:0016740;GO:0016747;GO:0016791;GO:0016788;GO:0009059;GO:0010143;GO:0102420;GO:0042578;GO:0016020</t>
  </si>
  <si>
    <t>O-acyltransferase activity;hydrolase activity, acting on ester bonds;glycerol-3-phosphate O-acyltransferase activity;integral component of membrane;hydrolase activity;organic substance metabolic process;phosphoric ester hydrolase activity;transferase activity;biosynthetic process;transferase activity, transferring acyl groups other than amino-acyl groups;cellular metabolic process;cellular process;dephosphorylation;phosphate-containing compound metabolic process;transferase activity, transferring acyl groups;cutin biosynthetic process;catalytic activity;phosphorus metabolic process;membrane;sn-1-glycerol-3-phosphate C16:0-DCA-CoA acyl transferase activity;intrinsic component of membrane;cellular anatomical entity;organic substance biosynthetic process;macromolecule metabolic process;glycerol-3-phosphate 2-O-acyltransferase activity;sn-2-glycerol-3-phosphate omega-OH-C22:0-CoA acyl transferase activity;macromolecule biosynthetic process;phosphatase activity;metabolic process</t>
  </si>
  <si>
    <t>BaRT2v18chr6HG286010</t>
  </si>
  <si>
    <t>HORVU.MOREX.r3.6HG0546160</t>
  </si>
  <si>
    <t>acylamino-acid-releasing enzyme 1 isoform X2;Acylaminoacyl-peptidase;Acylamino-acid-releasing enzyme</t>
  </si>
  <si>
    <t>GO:0044085;GO:0006508;GO:0017171;GO:0043229;GO:0016043;GO:0140096;GO:0004175;GO:0071704;GO:0022607;GO:0003824;GO:0043226;GO:0043227;GO:0065003;GO:0005773;GO:0051259;GO:0008233;GO:0004252;GO:0043933;GO:0070009;GO:0008152;GO:0043231;GO:0009507;GO:0005634;GO:0043170;GO:0019538;GO:0044238;GO:0051289;GO:0071840;GO:0110165;GO:0006807;GO:0008236;GO:0051260;GO:0016787;GO:0005737;GO:0009987;GO:0008238;GO:1901564;GO:0009536;GO:0051262;GO:0005622;GO:0070008;GO:0004177</t>
  </si>
  <si>
    <t>intracellular membrane-bounded organelle;vacuole;protein tetramerization;nucleus;peptidase activity;chloroplast;protein homotetramerization;aminopeptidase activity;cellular component organization;protein-containing complex subunit organization;hydrolase activity;organic substance metabolic process;proteolysis;organonitrogen compound metabolic process;catalytic activity, acting on a protein;cellular component biogenesis;cellular process;cellular component assembly;intracellular organelle;exopeptidase activity;endopeptidase activity;catalytic activity;cytoplasm;serine hydrolase activity;serine-type exopeptidase activity;membrane-bounded organelle;cellular component organization or biogenesis;serine-type peptidase activity;cellular anatomical entity;primary metabolic process;protein metabolic process;macromolecule metabolic process;organelle;protein complex oligomerization;protein-containing complex assembly;plastid;intracellular anatomical structure;serine-type endopeptidase activity;protein homooligomerization;nitrogen compound metabolic process;metabolic process;serine-type aminopeptidase activity</t>
  </si>
  <si>
    <t>BaRT2v18chr6HG290970</t>
  </si>
  <si>
    <t>HORVU.MOREX.r3.6HG0555930</t>
  </si>
  <si>
    <t>Proline-rich protein 2;Proline-rich protein 4;Proline-rich protein 4-like</t>
  </si>
  <si>
    <t>BaRT2v18chr6HG291340</t>
  </si>
  <si>
    <t>HORVU.MOREX.r3.6HG0556820</t>
  </si>
  <si>
    <t>NAC domain-containing protein;Transcription factor</t>
  </si>
  <si>
    <t>GO:0097159;GO:0006355;GO:0050789;GO:0065007;GO:0019222;GO:0043229;GO:0019219;GO:0010468;GO:0043226;GO:1903506;GO:0043227;GO:0007275;GO:0050794;GO:0032502;GO:0003676;GO:0043231;GO:2001141;GO:1901363;GO:2000112;GO:0003677;GO:0005634;GO:0031323;GO:0032501;GO:0060255;GO:0005488;GO:0080090;GO:0110165;GO:0048856;GO:0051171;GO:0010556;GO:0031326;GO:0005622;GO:0048731;GO:0051252;GO:0009889</t>
  </si>
  <si>
    <t>intracellular membrane-bounded organelle;binding;regulation of RNA metabolic process;regulation of nucleobase-containing compound metabolic process;system development;nucleus;regulation of RNA biosynthetic process;regulation of transcription, DNA-templated;DNA binding;regulation of biosynthetic process;multicellular organismal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multicellular organism development;nucleic acid binding;intracellular anatomical structure;regulation of primary metabolic process;developmental process;regulation of cellular macromolecule biosynthetic process;anatomical structure development;regulation of biological process;regulation of cellular metabolic process</t>
  </si>
  <si>
    <t>BaRT2v18chr6HG291550</t>
  </si>
  <si>
    <t>HORVU.MOREX.r3.6HG0557280</t>
  </si>
  <si>
    <t>X8 domain-containing protein;PLASMODESMATA CALLOSE-BINDING PROTEIN 3-like;Glucan endo-1,3-beta-glucosidase 3</t>
  </si>
  <si>
    <t>GO:0006508;GO:0044249;GO:0006749;GO:1901576;GO:0140096;GO:0006575;GO:0006790;GO:0071704;GO:0016755;GO:0009056;GO:0044260;GO:0016746;GO:0003824;GO:1901566;GO:0036374;GO:0070003;GO:0016829;GO:0008233;GO:0009058;GO:0044248;GO:0008152;GO:0043603;GO:0044237;GO:0043043;GO:0043170;GO:0006518;GO:0034641;GO:0019538;GO:0044238;GO:1901575;GO:0044273;GO:0031224;GO:0110165;GO:0016021;GO:0006807;GO:0009987;GO:0034645;GO:0016787;GO:0043604;GO:0010467;GO:0016740;GO:1901564;GO:0006412;GO:0008242;GO:0043171;GO:0044267;GO:0009059;GO:0000048;GO:0006751;GO:0042219;GO:0071944;GO:0005886;GO:1901565;GO:0044271;GO:0016020</t>
  </si>
  <si>
    <t>amide biosynthetic process;gene expression;peptidase activity;integral component of membrane;plasma membrane;peptide catabolic process;sulfur compound metabolic process;hydrolase activity;glutathione catabolic process;peptide metabolic process;cellular macromolecule biosynthetic process;organic substance metabolic process;cellular catabolic process;proteolysis;glutathione metabolic process;organonitrogen compound metabolic process;transferase activity;cellular biosynthetic process;peptide biosynthetic process;organic substance catabolic process;cellular protein metabolic process;cellular nitrogen compound biosynthetic process;biosynthetic process;catalytic activity, acting on a protein;organonitrogen compound catabolic process;threonine-type peptidase activity;cellular metabolic process;cellular macromolecule metabolic process;cellular amide metabolic process;cellular process;transferase activity, transferring acyl groups;transferase activity, transferring amino-acyl groups;sulfur compound catabolic process;catalytic activity;lyase activity;membrane;intrinsic component of membrane;cellular modified amino acid metabolic process;cellular nitrogen compound metabolic process;cellular anatomical entity;organic substance biosynthetic process;primary metabolic process;protein metabolic process;macromolecule metabolic process;omega peptidase activity;peptidyltransferase activity;cell periphery;macromolecule biosynthetic process;organonitrogen compound biosynthetic process;catabolic process;translation;glutathione hydrolase activity;nitrogen compound metabolic process;metabolic process;cellular modified amino acid catabolic process</t>
  </si>
  <si>
    <t>BaRT2v18chr6HG293450</t>
  </si>
  <si>
    <t>HORVU.MOREX.r3.6HG0563370</t>
  </si>
  <si>
    <t>Protein PLANT CADMIUM RESISTANCE 7;Cell number regulator 5</t>
  </si>
  <si>
    <t>GO:0009975;GO:0044249;GO:1901576;GO:0051761;GO:0006720;GO:0071704;GO:0006629;GO:0003824;GO:0008610;GO:0120252;GO:0046246;GO:0008299;GO:0042214;GO:0009058;GO:0008152;GO:0044237;GO:0120251;GO:0044238;GO:0031224;GO:0051762;GO:0110165;GO:0016021;GO:0009987;GO:0044255;GO:0016020</t>
  </si>
  <si>
    <t>isoprenoid biosynthetic process;hydrocarbon biosynthetic process;cyclase activity;hydrocarbon metabolic process;integral component of membrane;isoprenoid metabolic process;organic substance metabolic process;terpene metabolic process;cellular biosynthetic process;biosynthetic process;cellular metabolic process;cellular process;terpene biosynthetic process;catalytic activity;cellular lipid metabolic process;membrane;intrinsic component of membrane;sesquiterpene metabolic process;cellular anatomical entity;organic substance biosynthetic process;primary metabolic process;sesquiterpene biosynthetic process;lipid biosynthetic process;lipid metabolic process;metabolic process</t>
  </si>
  <si>
    <t>BaRT2v18chr6HG294590</t>
  </si>
  <si>
    <t>HORVU.MOREX.r3.6HG0566340</t>
  </si>
  <si>
    <t>C3H1-type domain-containing protein</t>
  </si>
  <si>
    <t>GO:1903311;GO:0032269;GO:0097159;GO:0032268;GO:0003723;GO:0043488;GO:0050789;GO:0010629;GO:0065007;GO:0019222;GO:0051173;GO:0048518;GO:0019219;GO:0017148;GO:0043487;GO:0003729;GO:0009893;GO:0043169;GO:0010468;GO:0051254;GO:0048523;GO:0009896;GO:0061013;GO:2000113;GO:0043167;GO:0061014;GO:0031327;GO:0031331;GO:0010604;GO:0048522;GO:0050794;GO:0003676;GO:1901363;GO:0003677;GO:0048519;GO:0031325;GO:2000112;GO:0050779;GO:0010558;GO:0051172;GO:0031323;GO:0060255;GO:0031324;GO:0051246;GO:0005488;GO:0045935;GO:0010605;GO:0080090;GO:0061157;GO:0110165;GO:0005737;GO:0034248;GO:1903313;GO:0046872;GO:0051171;GO:0010556;GO:0006417;GO:0009892;GO:0031326;GO:0009894;GO:0065008;GO:0034249;GO:0051248;GO:0005622;GO:0010608;GO:0009890;GO:0031329;GO:0051252;GO:0009889</t>
  </si>
  <si>
    <t>binding;negative regulation of cellular protein metabolic process;negative regulation of biosynthetic process;regulation of RNA metabolic process;regulation of nucleobase-containing compound metabolic process;positive regulation of biological process;positive regulation of cellular metabolic process;regulation of mRNA catabolic process;positive regulation of macromolecule metabolic process;negative regulation of biological process;positive regulation of RNA metabolic process;negative regulation of macromolecule metabolic process;regulation of mRNA stability;mRNA destabilization;DNA binding;ion binding;RNA binding;regulation of RNA stability;positive regulation of metabolic process;regulation of cellular protein metabolic process;negative regulation of cellular process;regulation of biological quality;negative regulation of protein metabolic process;positive regulation of mRNA metabolic process;regulation of biosynthetic process;heterocyclic compound binding;regulation of cellular process;regulation of translation;regulation of cellular biosynthetic process;regulation of cellular catabolic process;negative regulation of gene expression;positive regulation of cellular process;positive regulation of cellular catabolic process;regulation of macromolecule metabolic process;negative regulation of nitrogen compound metabolic process;regulation of cellular amide metabolic process;organic cyclic compound binding;mRNA binding;posttranscriptional regulation of gene expression;negative regulation of cellular metabolic process;regulation of macromolecule biosynthetic process;regulation of gene expression;regulation of nitrogen compound metabolic process;biological regulation;negative regulation of cellular biosynthetic process;cytoplasm;negative regulation of cellular macromolecule biosynthetic process;negative regulation of translation;regulation of metabolic process;cellular anatomical entity;regulation of protein metabolic process;regulation of catabolic process;positive regulation of catabolic process;nucleic acid binding;intracellular anatomical structure;regulation of mRNA metabolic process;negative regulation of macromolecule biosynthetic process;regulation of primary metabolic process;positive regulation of mRNA catabolic process;RNA destabilization;regulation of cellular macromolecule biosynthetic process;negative regulation of metabolic process;regulation of biological process;negative regulation of cellular amide metabolic process;metal ion binding;regulation of cellular metabolic process;positive regulation of nucleobase-containing compound metabolic process;positive regulation of nitrogen compound metabolic process;cation binding</t>
  </si>
  <si>
    <t>BaRT2v18chrUnG389870</t>
  </si>
  <si>
    <t>HORVU.MOREX.r3.6HG0592860</t>
  </si>
  <si>
    <t>U-box domain-containing protein 3</t>
  </si>
  <si>
    <t>GO:0140096;GO:0071704;GO:0044260;GO:0003824;GO:0019787;GO:0070647;GO:0008152;GO:0044237;GO:0043170;GO:0036211;GO:0019538;GO:0044238;GO:0006807;GO:0009987;GO:0016740;GO:0006464;GO:1901564;GO:0044267;GO:0032446;GO:0043412;GO:0004842;GO:0016567</t>
  </si>
  <si>
    <t>protein modification by small protein conjugation;cellular protein modification process;organic substance metabolic process;organonitrogen compound metabolic process;transferase activity;ubiquitin-like protein transferase activity;cellular protein metabolic process;catalytic activity, acting on a protein;protein ubiquitination;cellular metabolic process;cellular macromolecule metabolic process;cellular process;catalytic activity;primary metabolic process;protein metabolic process;macromolecule metabolic process;protein modification by small protein conjugation or removal;ubiquitin-protein transferase activity;macromolecule modification;nitrogen compound metabolic process;metabolic process;protein modification process</t>
  </si>
  <si>
    <t>BaRT2v18chr6HG308910</t>
  </si>
  <si>
    <t>HORVU.MOREX.r3.6HG0599320</t>
  </si>
  <si>
    <t>Salt tolerance receptor-like cytoplasmic kinase 1;Leucine-rich repeat receptor protein kinase EXS;Protein kinase domain-containing protein</t>
  </si>
  <si>
    <t>GO:0001101;GO:0030554;GO:0017076;GO:0009414;GO:0071704;GO:0006796;GO:0018108;GO:0016772;GO:0009266;GO:0032559;GO:0008152;GO:0035639;GO:0031323;GO:0006950;GO:0110165;GO:0043168;GO:0016301;GO:0097367;GO:0000166;GO:0006464;GO:1901564;GO:0044267;GO:0071944;GO:0019222;GO:0016773;GO:0009651;GO:0006468;GO:1901000;GO:1902074;GO:1901700;GO:0004672;GO:0006793;GO:0044237;GO:0043170;GO:0005524;GO:0019538;GO:0005488;GO:0031224;GO:0009987;GO:1901265;GO:2000377;GO:0016020;GO:0097159;GO:0036094;GO:0065007;GO:0004713;GO:0016310;GO:0044260;GO:0006979;GO:1902882;GO:0043167;GO:0042221;GO:0050896;GO:0009628;GO:0036211;GO:0010035;GO:0044238;GO:0006807;GO:0016740;GO:0018212;GO:0032553;GO:0050789;GO:0018193;GO:0009415;GO:0010310;GO:0140096;GO:0004712;GO:0003824;GO:0005515;GO:0006970;GO:0032555;GO:0080134;GO:0050794;GO:0048583;GO:0009409;GO:1901363;GO:0016021;GO:0004674;GO:0043412;GO:0047484;GO:0043621;GO:0005886</t>
  </si>
  <si>
    <t>BaRT2v18chr6HG311690</t>
  </si>
  <si>
    <t>HORVU.MOREX.r3.6HG0604730</t>
  </si>
  <si>
    <t>MYB-related transcription factor;Myb-like protein G;HTH myb-type domain-containing protein</t>
  </si>
  <si>
    <t>BaRT2v18chr6HG313720</t>
  </si>
  <si>
    <t>HORVU.MOREX.r3.6HG0608880</t>
  </si>
  <si>
    <t>GDSL-like Lipase/Acylhydrolase family protein, expressed;GDSL esterase/lipase</t>
  </si>
  <si>
    <t>GO:0003824;GO:0044238;GO:0016788;GO:0016298;GO:0008152;GO:0016787;GO:0071704;GO:0006629</t>
  </si>
  <si>
    <t>organic substance metabolic process;hydrolase activity, acting on ester bonds;catalytic activity;lipase activity;lipid metabolic process;primary metabolic process;metabolic process;hydrolase activity</t>
  </si>
  <si>
    <t>BaRT2v18chr6HG314620</t>
  </si>
  <si>
    <t>HORVU.MOREX.r3.6HG0610700</t>
  </si>
  <si>
    <t>Phytocyanin domain-containing protein;Cucumber peeling cupredoxin;blue copper protein-like</t>
  </si>
  <si>
    <t>BaRT2v18chr6HG319110</t>
  </si>
  <si>
    <t>HORVU.MOREX.r3.6HG0618110</t>
  </si>
  <si>
    <t>Growth-regulating factor</t>
  </si>
  <si>
    <t>GO:0030554;GO:0017076;GO:0071704;GO:0043226;GO:0006952;GO:0002229;GO:0023052;GO:0016772;GO:0004888;GO:0032559;GO:1901362;GO:0008152;GO:0035639;GO:0009617;GO:0006950;GO:0043168;GO:0110165;GO:0016301;GO:0097367;GO:0000166;GO:0071944;GO:0098542;GO:0019438;GO:0043229;GO:0016773;GO:0044419;GO:0004672;GO:0009058;GO:0018130;GO:0019199;GO:0002239;GO:0044237;GO:0097659;GO:0043170;GO:0005524;GO:0005488;GO:0009987;GO:0034645;GO:0007165;GO:0006351;GO:0009059;GO:1901265;GO:0042742;GO:0090304;GO:0005622;GO:1901360;GO:0032774;GO:0044271;GO:0016020;GO:0097159;GO:0036094;GO:0006139;GO:0044249;GO:0065007;GO:0060089;GO:0043207;GO:0007154;GO:0038023;GO:0044260;GO:0043167;GO:0007166;GO:0007167;GO:0032502;GO:0050896;GO:0051707;GO:0043231;GO:0005634;GO:0034641;GO:0044238;GO:0006807;GO:0010467;GO:0016740;GO:0051716;GO:0032553;GO:0009607;GO:0050789;GO:1901576;GO:0140096;GO:0009605;GO:0003824;GO:0043227;GO:0007178;GO:0032555;GO:0050794;GO:1901363;GO:0006725;GO:0016070;GO:0004675;GO:0034654;GO:0004674;GO:0005886;GO:0046483</t>
  </si>
  <si>
    <t>intracellular membrane-bounded organelle;aromatic compound biosynthetic process;response to oomycetes;transmembrane receptor protein serine/threonine kinase signaling pathway;plasma membrane;cellular macromolecule biosynthetic process;organic substance metabolic process;transferase activity;adenyl ribonucleotide binding;cellular nitrogen compound biosynthetic process;defense response to bacterium;cellular metabolic process;protein serine/threonine kinase activity;organic cyclic compound binding;biological regulation;transcription, DNA-templated;ribonucleotide binding;molecular transducer activity;organic substance biosynthetic process;enzyme linked receptor protein signaling pathway;purine ribonucleoside triphosphate binding;transmembrane receptor protein serine/threonine kinase activity;nitrogen compound metabolic process;response to external stimulus;defense response;anion binding;signaling receptor activity;nucleic acid-templated transcription;RNA metabolic process;defense response to oomycetes;regulation of cellular process;catalytic activity, acting on a protein;protein kinase activity;adenyl nucleotide binding;response to stress;membrane-bounded organelle;primary metabolic process;organelle;nucleotide binding;macromolecule biosynthetic process;developmental process;carbohydrate derivative binding;ATP binding;binding;small molecule binding;gene expression;nucleus;organic cyclic compound biosynthetic process;transferase activity, transferring phosphorus-containing groups;transmembrane receptor protein kinase activity;signaling;ion binding;biosynthetic process;cellular macromolecule metabolic process;cellular process;intracellular organelle;cellular nitrogen compound metabolic process;defense response to other organism;macromolecule metabolic process;cell periphery;response to bacterium;transmembrane signaling receptor activity;metabolic process;cell surface receptor signaling pathway;kinase activity;response to other organism;response to biotic stimulus;phosphotransferase activity, alcohol group as acceptor;nucleobase-containing compound metabolic process;cellular biosynthetic process;heterocyclic compound binding;nucleoside phosphate binding;purine ribonucleotide binding;RNA biosynthetic process;heterocycle biosynthetic process;catalytic activity;response to external biotic stimulus;cell communication;membrane;purine nucleotide binding;cellular anatomical entity;response to stimulus;cellular response to stimulus;intracellular anatomical structure;nucleobase-containing compound biosynthetic process;biological process involved in interspecies interaction between organisms;heterocycle metabolic process;organic cyclic compound metabolic process;regulation of biological process;signal transduction;cellular aromatic compound metabolic process;nucleic acid metabolic process</t>
  </si>
  <si>
    <t>BaRT2v18chr6HG319390</t>
  </si>
  <si>
    <t>HORVU.MOREX.r3.6HG0618640</t>
  </si>
  <si>
    <t>Fe2OG dioxygenase domain-containing protein;1-aminocyclopropane-1-carboxylate oxidase</t>
  </si>
  <si>
    <t>BaRT2v18chr6HG326940</t>
  </si>
  <si>
    <t>HORVU.MOREX.r3.6HG0631580</t>
  </si>
  <si>
    <t>Putative superoxide dismutase</t>
  </si>
  <si>
    <t>GO:0000956;GO:0006139;GO:0050789;GO:0010629;GO:0065007;GO:0019222;GO:0006402;GO:0016071;GO:0034655;GO:0006401;GO:0009057;GO:0010468;GO:0071704;GO:0009056;GO:0044260;GO:0046700;GO:0044265;GO:0044270;GO:0044248;GO:0008152;GO:0044237;GO:0000184;GO:0048519;GO:0006725;GO:0016070;GO:0043170;GO:0034641;GO:0060255;GO:0044238;GO:1901575;GO:0010605;GO:1901361;GO:0006807;GO:0009987;GO:0019439;GO:0009892;GO:0090304;GO:1901360;GO:0046483</t>
  </si>
  <si>
    <t>mRNA catabolic process;negative regulation of biological process;RNA catabolic process;nuclear-transcribed mRNA catabolic process;negative regulation of macromolecule metabolic process;RNA metabolic process;organic substance metabolic process;cellular catabolic process;nucleobase-containing compound metabolic process;aromatic compound catabolic process;heterocycle catabolic process;organic substance catabolic process;cellular metabolic process;cellular macromolecule metabolic process;cellular process;macromolecule catabolic process;negative regulation of gene expression;regulation of macromolecule metabolic process;regulation of gene expression;biological regulation;nuclear-transcribed mRNA catabolic process, nonsense-mediated decay;cellular nitrogen compound catabolic process;regulation of metabolic process;cellular nitrogen compound metabolic process;primary metabolic process;macromolecule metabolic process;organic cyclic compound catabolic process;nucleobase-containing compound catabolic process;heterocycle metabolic process;cellular macromolecule catabolic process;negative regulation of metabolic process;catabolic process;organic cyclic compound metabolic process;mRNA metabolic process;regulation of biological process;nitrogen compound metabolic process;metabolic process;cellular aromatic compound metabolic process;nucleic acid metabolic process</t>
  </si>
  <si>
    <t>BaRT2v18chr7HG332590</t>
  </si>
  <si>
    <t>HORVU.MOREX.r3.7HG0642120</t>
  </si>
  <si>
    <t>SUZ domain-containing protein;Single-stranded nucleic acid binding R3H protein;Single-stranded nucleic acid binding R3H;Polyadenylate-binding protein 1</t>
  </si>
  <si>
    <t>GO:0097159;GO:0016020;GO:0003723;GO:0005488;GO:0031224;GO:0110165;GO:0016021;GO:0003676;GO:1901363</t>
  </si>
  <si>
    <t>BaRT2v18chr7HG335230</t>
  </si>
  <si>
    <t>HORVU.MOREX.r3.7HG0648140</t>
  </si>
  <si>
    <t>Transcription factor HEX;Homeobox-leucine zipper protein HOX28;Homeobox domain-containing protein</t>
  </si>
  <si>
    <t>GO:0097159;GO:0006355;GO:0140110;GO:0050789;GO:0000981;GO:0065007;GO:0019222;GO:0043229;GO:0019219;GO:0010468;GO:0043226;GO:1903506;GO:0043227;GO:0003700;GO:0050794;GO:0003676;GO:0043231;GO:2000112;GO:0003677;GO:2001141;GO:1901363;GO:0005634;GO:0031323;GO:0060255;GO:0005488;GO:0080090;GO:0110165;GO:0051171;GO:0010556;GO:0031326;GO:0043565;GO:0005622;GO:0006357;GO:0051252;GO:0009889</t>
  </si>
  <si>
    <t>intracellular membrane-bounded organelle;binding;regulation of RNA metabolic process;regulation of nucleobase-containing compound metabolic process;nucleus;sequence-specific DNA binding;regulation of transcription, DNA-templated;regulation of RNA biosynthetic process;DNA binding;regulation of biosynthetic process;heterocyclic compound binding;regulation of cellular process;regulation of cellular biosynthetic process;intracellular organelle;regulation of macromolecule metabolic process;organic cyclic compound binding;regulation of gene expression;regulation of nitrogen compound metabolic process;biological regulation;regulation of macromolecule biosynthetic process;regulation of nucleic acid-templated transcription;regulation of metabolic process;membrane-bounded organelle;cellular anatomical entity;organelle;nucleic acid binding;DNA-binding transcription factor activity, RNA polymerase II-specific;intracellular anatomical structure;regulation of primary metabolic process;regulation of transcription by RNA polymerase II;regulation of cellular macromolecule biosynthetic process;transcription regulator activity;regulation of biological process;regulation of cellular metabolic process;DNA-binding transcription factor activity</t>
  </si>
  <si>
    <t>BaRT2v18chr7HG336010</t>
  </si>
  <si>
    <t>HORVU.MOREX.r3.7HG0649540</t>
  </si>
  <si>
    <t>Early nodulin protein</t>
  </si>
  <si>
    <t>BaRT2v18chr7HG337040</t>
  </si>
  <si>
    <t>HORVU.MOREX.r3.7HG0651330</t>
  </si>
  <si>
    <t>Nucleoside-triphosphatase;Apyrase</t>
  </si>
  <si>
    <t>GO:0097159;GO:0036094;GO:0009134;GO:0055086;GO:0006139;GO:0044249;GO:1901576;GO:0044281;GO:0030554;GO:1901292;GO:0034655;GO:0017076;GO:0034404;GO:0044283;GO:0071704;GO:0009056;GO:0006796;GO:0046434;GO:0003824;GO:0046700;GO:0043167;GO:0102486;GO:0016818;GO:0032555;GO:0102491;GO:0044270;GO:0006793;GO:0102487;GO:0009058;GO:0044248;GO:0018130;GO:0032559;GO:1901362;GO:1901363;GO:0006725;GO:0044237;GO:0035639;GO:0008152;GO:0034641;GO:0005524;GO:0044238;GO:1901575;GO:0102488;GO:0005488;GO:0005576;GO:1901361;GO:0031224;GO:0102490;GO:0110165;GO:0043168;GO:0006807;GO:0016462;GO:0016021;GO:0009987;GO:0019438;GO:0016787;GO:0016817;GO:0097367;GO:0000166;GO:0019637;GO:0102489;GO:0009132;GO:0019439;GO:0032553;GO:1901265;GO:0034654;GO:0006753;GO:0046483;GO:1901360;GO:0102485;GO:0044271;GO:0017110;GO:0016020</t>
  </si>
  <si>
    <t>binding;aromatic compound biosynthetic process;small molecule binding;anion binding;dUTP phosphohydrolase activity;dATP phosphohydrolase activity;organophosphate metabolic process;integral component of membrane;organic cyclic compound biosynthetic process;hydrolase activity;hydrolase activity, acting on acid anhydrides;hydrolase activity, acting on acid anhydrides, in phosphorus-containing anhydrides;organic substance metabolic process;cellular catabolic process;ion binding;nucleobase-containing compound metabolic process;nucleobase-containing small molecule metabolic process;dGTP phosphohydrolase activity;nucleoside phosphate catabolic process;aromatic compound catabolic process;heterocycle catabolic process;adenyl ribonucleotide binding;organic substance catabolic process;pyrophosphatase activity;heterocyclic compound binding;cellular nitrogen compound biosynthetic process;nucleoside diphosphate catabolic process;cellular biosynthetic process;cellular metabolic process;nucleoside phosphate binding;nucleoside phosphate metabolic process;cellular process;dCTP phosphohydrolase activity;phosphate-containing compound metabolic process;purine ribonucleotide binding;GTP phosphohydrolase activity;nucleoside-diphosphatase activity;adenyl nucleotide binding;organic cyclic compound binding;catalytic activity;cellular nitrogen compound catabolic process;organophosphate catabolic process;heterocycle biosynthetic process;membrane;phosphorus metabolic process;nucleoside diphosphate metabolic process;purine nucleotide binding;cellular nitrogen compound metabolic process;ribonucleotide binding;intrinsic component of membrane;cellular anatomical entity;organic substance biosynthetic process;small molecule biosynthetic process;primary metabolic process;extracellular region;8-oxo-dGTP phosphohydrolase activity;organic cyclic compound catabolic process;nucleobase-containing compound biosynthetic process;nucleobase-containing compound catabolic process;purine ribonucleoside triphosphate binding;nitrogen compound metabolic process;nucleotide binding;nucleobase-containing small molecule biosynthetic process;heterocycle metabolic process;catabolic process;small molecule metabolic process;organic cyclic compound metabolic process;biosynthetic process;metabolic process;dTTP phosphohydrolase activity;cellular aromatic compound metabolic process;carbohydrate derivative binding;ATP binding</t>
  </si>
  <si>
    <t>BaRT2v18chr7HG344560</t>
  </si>
  <si>
    <t>HORVU.MOREX.r3.7HG0665560</t>
  </si>
  <si>
    <t>Phosphoglycerate mutase (2,3-diphosphoglycerate-dependent)</t>
  </si>
  <si>
    <t>GO:0005694;GO:0006082;GO:0071704;GO:0006796;GO:0006165;GO:0043226;GO:0044815;GO:0003676;GO:0008152;GO:0003677;GO:0110165;GO:0009179;GO:0019637;GO:1901135;GO:1901564;GO:0043229;GO:0046982;GO:0009117;GO:0005975;GO:0032993;GO:0009259;GO:0006793;GO:0019752;GO:0044237;GO:0072521;GO:0005488;GO:0031224;GO:0006091;GO:0009135;GO:0009987;GO:0016853;GO:0019693;GO:0032787;GO:0005622;GO:1901360;GO:0016052;GO:0016020;GO:0097159;GO:0055086;GO:0006139;GO:0046034;GO:0006163;GO:0016310;GO:0000785;GO:0016866;GO:0043231;GO:0005634;GO:0034641;GO:0044238;GO:1901575;GO:0006807;GO:0009185;GO:0046939;GO:0046983;GO:0006090;GO:0044281;GO:0043228;GO:0009056;GO:0003824;GO:0005515;GO:0006096;GO:0043227;GO:0043436;GO:0000786;GO:0009150;GO:0032991;GO:1901363;GO:0043232;GO:0006725;GO:0016021;GO:0046031;GO:0009132;GO:0006757;GO:0004619;GO:0006753;GO:0016868;GO:0046483</t>
  </si>
  <si>
    <t>intracellular membrane-bounded organelle;organophosphate metabolic process;ribonucleotide metabolic process;organic substance metabolic process;protein dimerization activity;phosphorylation;organic substance catabolic process;purine ribonucleoside diphosphate metabolic process;cellular metabolic process;nucleoside phosphate metabolic process;organic acid metabolic process;phosphate-containing compound metabolic process;organic cyclic compound binding;nucleosome;nucleoside diphosphate metabolic process;isomerase activity;nucleic acid binding;nitrogen compound metabolic process;small molecule metabolic process;protein binding;chromosome;nucleobase-containing small molecule metabolic process;membrane-bounded organelle;primary metabolic process;organelle;purine-containing compound metabolic process;pyruvate metabolic process;generation of precursor metabolites and energy;purine nucleotide metabolic process;nucleotide metabolic process;catabolic process;carbohydrate metabolic process;purine nucleoside diphosphate metabolic process;ribonucleoside diphosphate metabolic process;binding;ATP metabolic process;carbohydrate derivative metabolic process;monocarboxylic acid metabolic process;nucleus;carboxylic acid metabolic process;ATP generation from ADP;DNA binding;organonitrogen compound metabolic process;intramolecular transferase activity, phosphotransferases;cellular process;carbohydrate catabolic process;intracellular organelle;phosphorus metabolic process;cellular nitrogen compound metabolic process;ADP metabolic process;intramolecular transferase activity;non-membrane-bounded organelle;oxoacid metabolic process;glycolytic process;metabolic process;ribose phosphate metabolic process;integral component of membrane;protein-DNA complex;nucleobase-containing compound metabolic process;intracellular non-membrane-bounded organelle;heterocyclic compound binding;catalytic activity;membrane;intrinsic component of membrane;phosphoglycerate mutase activity;nucleoside diphosphate phosphorylation;cellular anatomical entity;chromatin;DNA packaging complex;intracellular anatomical structure;protein-containing complex;heterocycle metabolic process;organic cyclic compound metabolic process;protein heterodimerization activity;cellular aromatic compound metabolic process;nucleotide phosphorylation;purine ribonucleotide metabolic process</t>
  </si>
  <si>
    <t>BaRT2v18chr7HG345430</t>
  </si>
  <si>
    <t>HORVU.MOREX.r3.7HG0667150</t>
  </si>
  <si>
    <t>Putative small GTP-binding protein;Rac-like GTP-binding protein ARAC8;Rac-like GTP-binding protein 3;Small GTPase RacA;Rac-like GTP-binding protein 4</t>
  </si>
  <si>
    <t>GO:0006996;GO:0017076;GO:0031410;GO:0042995;GO:0043226;GO:0023052;GO:0032549;GO:0035639;GO:0019900;GO:0071840;GO:0032956;GO:0043168;GO:0110165;GO:0016462;GO:0097367;GO:0000166;GO:0071944;GO:0043229;GO:0019901;GO:0005938;GO:0030865;GO:0030036;GO:0005488;GO:0031224;GO:0009987;GO:0005737;GO:0035556;GO:0007165;GO:1901265;GO:0005622;GO:0016020;GO:0097159;GO:0036094;GO:0065007;GO:0007154;GO:0097435;GO:0050793;GO:0043167;GO:0030029;GO:0016818;GO:0005525;GO:0050896;GO:0007163;GO:0032561;GO:0043231;GO:0005634;GO:0051128;GO:0033043;GO:0016787;GO:0016817;GO:0007015;GO:0051716;GO:0032553;GO:0065008;GO:0097708;GO:0050789;GO:0016043;GO:0032550;GO:0043228;GO:0008360;GO:0022604;GO:0031982;GO:0005856;GO:0007264;GO:0019899;GO:0003824;GO:0022603;GO:0005515;GO:0043227;GO:0032555;GO:0050794;GO:1901363;GO:0043232;GO:0017111;GO:0003924;GO:0016021;GO:0001883;GO:0051493;GO:0019001;GO:0032970;GO:0001882;GO:0007010;GO:0005886</t>
  </si>
  <si>
    <t>regulation of organelle organization;intracellular membrane-bounded organelle;cellular component organization;plasma membrane;hydrolase activity;purine nucleoside binding;biological regulation;organic cyclic compound binding;ribonucleotide binding;establishment or maintenance of cell polarity;purine ribonucleoside triphosphate binding;protein binding;purine ribonucleoside binding;anion binding;regulation of cytoskeleton organization;regulation of cell morphogenesis;intracellular vesicle;hydrolase activity, acting on acid anhydrides;hydrolase activity, acting on acid anhydrides, in phosphorus-containing anhydrides;intracellular signal transduction;regulation of cellular process;cytoplasmic vesicle;membrane-bounded organelle;guanyl ribonucleotide binding;cytoskeleton organization;organelle;vesicle;regulation of actin cytoskeleton organization;nucleotide binding;carbohydrate derivative binding;binding;small molecule binding;regulation of actin filament-based process;nucleus;signaling;ion binding;regulation of cell shape;regulation of anatomical structure morphogenesis;actin cytoskeleton organization;cellular process;intracellular organelle;cortical cytoskeleton organization;actin filament-based process;protein kinase binding;cell periphery;small GTPase mediated signal transduction;non-membrane-bounded organelle;guanyl nucleotide binding;actin filament organization;cytoskeleton;integral component of membrane;GTPase activity;nucleoside binding;regulation of developmental process;regulation of biological quality;supramolecular fiber organization;pyrophosphatase activity;intracellular non-membrane-bounded organelle;enzyme binding;heterocyclic compound binding;kinase binding;nucleoside phosphate binding;purine ribonucleotide binding;regulation of cellular component organization;catalytic activity;cell communication;cytoplasm;ribonucleoside binding;membrane;purine nucleotide binding;intrinsic component of membrane;cellular component organization or biogenesis;cellular anatomical entity;response to stimulus;cellular response to stimulus;organelle organization;cell cortex;intracellular anatomical structure;GTP binding;cell projection;nucleoside-triphosphatase activity;regulation of biological process;signal transduction</t>
  </si>
  <si>
    <t>BaRT2v18chr7HG345690</t>
  </si>
  <si>
    <t>HORVU.MOREX.r3.7HG0667610</t>
  </si>
  <si>
    <t>BaRT2v18chr7HG346280</t>
  </si>
  <si>
    <t>HORVU.MOREX.r3.7HG0668820</t>
  </si>
  <si>
    <t>BaRT2v18chr7HG350570</t>
  </si>
  <si>
    <t>HORVU.MOREX.r3.7HG0677600</t>
  </si>
  <si>
    <t>Cdk-activating kinase assembly factor;von Willebrand factor, type A, Copine, Zinc finger, RING/FYVE/PHD-type;E3 ubiquitin-protein ligase RGLG2</t>
  </si>
  <si>
    <t>GO:0016740;GO:0003824;GO:0016020;GO:0016874;GO:0031224;GO:0110165;GO:0016021;GO:0016301;GO:0006793;GO:0016772;GO:0008152;GO:0009987;GO:0016310;GO:0044237;GO:0006796</t>
  </si>
  <si>
    <t>catalytic activity;ligase activity;phosphorylation;phosphorus metabolic process;membrane;transferase activity;intrinsic component of membrane;kinase activity;cellular metabolic process;integral component of membrane;cellular anatomical entity;cellular process;metabolic process;transferase activity, transferring phosphorus-containing groups;phosphate-containing compound metabolic process</t>
  </si>
  <si>
    <t>BaRT2v18chr7HG352610</t>
  </si>
  <si>
    <t>HORVU.MOREX.r3.7HG0682060</t>
  </si>
  <si>
    <t>RING-H2 finger protein ATL16;RING-H2 finger protein ATL5K</t>
  </si>
  <si>
    <t>GO:0005694;GO:0006508;GO:0006996;GO:0031974;GO:0016810;GO:0071704;GO:0061630;GO:0016746;GO:0006511;GO:0051253;GO:0043226;GO:0031327;GO:0008152;GO:0031323;GO:0031324;GO:0071840;GO:0005654;GO:0010605;GO:0080090;GO:0110165;GO:0006464;GO:0010556;GO:1901564;GO:0044267;GO:0009892;GO:0016811;GO:0031326;GO:1902494;GO:0009890;GO:1901565;GO:0009889;GO:0045934;GO:0019222;GO:0043229;GO:0009057;GO:0006325;GO:0098772;GO:0019787;GO:1903506;GO:0016575;GO:0044265;GO:0044237;GO:0043170;GO:0031981;GO:0010558;GO:0051172;GO:0000118;GO:0019538;GO:0000122;GO:0035601;GO:0031224;GO:0009987;GO:0051171;GO:0032446;GO:0043632;GO:0005622;GO:0051276;GO:0016020;GO:0140110;GO:0140513;GO:0065007;GO:0030163;GO:0016569;GO:0051603;GO:0019219;GO:0010468;GO:0019213;GO:0033558;GO:0044260;GO:0048523;GO:0016570;GO:0019941;GO:0000785;GO:0070647;GO:0003712;GO:0044257;GO:0044248;GO:0045892;GO:0043231;GO:0005634;GO:0060255;GO:0036211;GO:0044238;GO:0070013;GO:1901575;GO:0006807;GO:0043233;GO:0016787;GO:0016740;GO:0004407;GO:0006357;GO:0051252;GO:0006355;GO:0050789;GO:1902679;GO:0016043;GO:0140096;GO:0043228;GO:0003714;GO:0009056;GO:0003824;GO:2000113;GO:0043227;GO:1903507;GO:0050794;GO:0061659;GO:0032991;GO:0043232;GO:0048519;GO:2001141;GO:2000112;GO:0016021;GO:0006476;GO:0098732;GO:0043412;GO:0004842;GO:0016567</t>
  </si>
  <si>
    <t>intracellular membrane-bounded organelle;histone deacetylation;cellular component organization;hydrolase activity;organelle lumen;organic substance metabolic process;transferase activity;organic substance catabolic process;cellular metabolic process;catalytic complex;biological regulation;regulation of nitrogen compound metabolic process;regulation of nucleic acid-templated transcription;ubiquitin protein ligase activity;ubiquitin-protein transferase activity;regulation of cellular macromolecule biosynthetic process;intracellular organelle lumen;nitrogen compound metabolic process;negative regulation of biosynthetic process;regulation of RNA metabolic process;negative regulation of biological process;macromolecule deacylation;cellular catabolic process;proteolysis;negative regulation of RNA metabolic process;regulation of cellular process;catalytic activity, acting on a protein;organonitrogen compound catabolic process;ubiquitin-dependent protein catabolic process;nuclear lumen;macromolecule catabolic process;transferase activity, transferring acyl groups;nuclear protein-containing complex;negative regulation of nitrogen compound metabolic process;negative regulation of cellular metabolic process;cellular protein catabolic process;hydrolase activity, acting on carbon-nitrogen (but not peptide) bonds;regulation of metabolic process;membrane-bounded organelle;primary metabolic process;organelle;histone deacetylase activity;chromosome organization;cellular macromolecule catabolic process;negative regulation of metabolic process;catabolic process;negative regulation of nucleobase-containing compound metabolic process;nucleus;protein deacetylation;negative regulation of nucleic acid-templated transcription;negative regulation of macromolecule metabolic process;transcription corepressor activity;regulation of transcription, DNA-templated;regulation of RNA biosynthetic process;negative regulation of transcription by RNA polymerase II;negative regulation of cellular process;organonitrogen compound metabolic process;cellular protein metabolic process;protein ubiquitination;cellular macromolecule metabolic process;protein catabolic process;cellular process;histone deacetylase complex;intracellular organelle;nucleoplasm;regulation of macromolecule metabolic process;modification-dependent macromolecule catabolic process;regulation of gene expression;negative regulation of cellular biosynthetic process;negative regulation of cellular macromolecule biosynthetic process;hydrolase activity, acting on carbon-nitrogen (but not peptide) bonds, in linear amides;negative regulation of RNA biosynthetic process;macromolecule metabolic process;modification-dependent protein catabolic process;membrane-enclosed lumen;non-membrane-bounded organelle;transcription coregulator activity;transcription regulator activity;regulation of cellular metabolic process;metabolic process;molecular function regulator;regulation of nucleobase-containing compound metabolic process;protein modification by small protein conjugation;cellular protein modification process;deacetylase activity;integral component of membrane;regulation of biosynthetic process;histone modification;ubiquitin-like protein transferase activity;intracellular non-membrane-bounded organelle;negative regulation of transcription, DNA-templated;proteolysis involved in cellular protein catabolic process;regulation of cellular biosynthetic process;regulation of macromolecule biosynthetic process;catalytic activity;membrane;chromatin organization;intrinsic component of membrane;protein deacetylase activity;cellular anatomical entity;cellular component organization or biogenesis;chromatin;protein metabolic process;protein deacylation;ubiquitin-like protein ligase activity;organelle organization;protein modification by small protein conjugation or removal;intracellular anatomical structure;negative regulation of macromolecule biosynthetic process;regulation of primary metabolic process;regulation of transcription by RNA polymerase II;covalent chromatin modification;protein-containing complex;macromolecule modification;regulation of biological process;protein modification process;chromosome</t>
  </si>
  <si>
    <t>BaRT2v18chr7HG353180</t>
  </si>
  <si>
    <t>HORVU.MOREX.r3.7HG0683070</t>
  </si>
  <si>
    <t>AvrRpt-cleavage domain-containing protein;Pathogenic type III effector avirulence factor Avr cleavage site-containing protein (Fragment);RPM1-interacting protein 4 isoform X2;RPM1-interacting protein 4;RPM1-interacting protein 4-like isoform X1;RPM1 interacting protein 4 transcript 2</t>
  </si>
  <si>
    <t>BaRT2v18chr7HG353760</t>
  </si>
  <si>
    <t>HORVU.MOREX.r3.7HG0684180</t>
  </si>
  <si>
    <t>BaRT2v18chr7HG354450</t>
  </si>
  <si>
    <t>HORVU.MOREX.r3.7HG0685970</t>
  </si>
  <si>
    <t>Putative Pto kinase interactor 1;Serine/threonine-protein kinase PBS1;Protein kinase domain-containing protein</t>
  </si>
  <si>
    <t>GO:0097159;GO:0036094;GO:0018193;GO:0004713;GO:0140096;GO:0030554;GO:0016773;GO:0017076;GO:0106310;GO:0016310;GO:0071704;GO:0006796;GO:0044260;GO:0003824;GO:0018108;GO:0043167;GO:0006468;GO:0032555;GO:0004672;GO:0006793;GO:0016772;GO:0106311;GO:0032559;GO:0044237;GO:0008152;GO:1901363;GO:0035639;GO:0043170;GO:0036211;GO:0005524;GO:0019538;GO:0044238;GO:0005488;GO:0031224;GO:0043168;GO:0006807;GO:0016301;GO:0016021;GO:0110165;GO:0009987;GO:0097367;GO:0000166;GO:0016740;GO:0018212;GO:0006464;GO:1901564;GO:0044267;GO:0032553;GO:1901265;GO:0004674;GO:0043412;GO:0016020</t>
  </si>
  <si>
    <t>protein phosphorylation;binding;small molecule binding;anion binding;kinase activity;cellular protein modification process;integral component of membrane;transferase activity, transferring phosphorus-containing groups;protein serine kinase activity;organic substance metabolic process;protein threonine kinase activity;phosphotransferase activity, alcohol group as acceptor;ion binding;organonitrogen compound metabolic process;phosphorylation;transferase activity;adenyl ribonucleotide binding;cellular protein metabolic process;protein tyrosine kinase activity;catalytic activity, acting on a protein;heterocyclic compound binding;cellular metabolic process;peptidyl-tyrosine phosphorylation;cellular macromolecule metabolic process;nucleoside phosphate binding;cellular process;protein serine/threonine kinase activity;phosphate-containing compound metabolic process;protein kinase activity;purine ribonucleotide binding;adenyl nucleotide binding;organic cyclic compound binding;catalytic activity;phosphorus metabolic process;membrane;purine nucleotide binding;intrinsic component of membrane;ribonucleotide binding;peptidyl-amino acid modification;cellular anatomical entity;primary metabolic process;protein metabolic process;macromolecule metabolic process;peptidyl-tyrosine modification;purine ribonucleoside triphosphate binding;nucleotide binding;macromolecule modification;nitrogen compound metabolic process;metabolic process;protein modification process;carbohydrate derivative binding;ATP binding</t>
  </si>
  <si>
    <t>BaRT2v18chr7HG361620</t>
  </si>
  <si>
    <t>HORVU.MOREX.r3.7HG0703490</t>
  </si>
  <si>
    <t>Lysine histidine transporter 1</t>
  </si>
  <si>
    <t>GO:0043229;GO:0006811;GO:0006865;GO:0043226;GO:0071705;GO:0043227;GO:0051179;GO:0043231;GO:0006820;GO:0015849;GO:0031224;GO:0110165;GO:0016021;GO:0006810;GO:0051234;GO:0005737;GO:0071702;GO:0009536;GO:0005622;GO:0071944;GO:0005886;GO:0016020</t>
  </si>
  <si>
    <t>intracellular membrane-bounded organelle;plasma membrane;integral component of membrane;establishment of localization;anion transport;intracellular organelle;transport;nitrogen compound transport;organic acid transport;membrane;cytoplasm;intrinsic component of membrane;membrane-bounded organelle;cellular anatomical entity;organelle;cell periphery;plastid;intracellular anatomical structure;localization;amino acid transport;organic substance transport;ion transport</t>
  </si>
  <si>
    <t>BaRT2v18chr7HG362400</t>
  </si>
  <si>
    <t>HORVU.MOREX.r3.7HG0705130</t>
  </si>
  <si>
    <t>3'-N-debenzoyl-2'-deoxytaxol N-benzoyltransferase;Taxadienol acetyl transferase;10-deacetylbaccatin III 10-O-acetyltransferase;10-deacetylbaccatin III-10-O-acetyl transferase;Acyl-transferase family protein</t>
  </si>
  <si>
    <t>GO:0097708;GO:0016410;GO:0043229;GO:0031982;GO:0031410;GO:0016746;GO:0003824;GO:0043226;GO:0043227;GO:0006897;GO:0051179;GO:0043231;GO:0110165;GO:0006810;GO:0009987;GO:0051234;GO:0005737;GO:0016740;GO:0016192;GO:0016747;GO:0005622</t>
  </si>
  <si>
    <t>intracellular membrane-bounded organelle;establishment of localization;N-acyltransferase activity;intracellular vesicle;endocytosis;transferase activity;transferase activity, transferring acyl groups other than amino-acyl groups;vesicle-mediated transport;cellular process;intracellular organelle;transferase activity, transferring acyl groups;transport;catalytic activity;cytoplasmic vesicle;cytoplasm;membrane-bounded organelle;cellular anatomical entity;organelle;intracellular anatomical structure;vesicle;localization</t>
  </si>
  <si>
    <t>Data S15. List of ABA-treatment dependent and development-related differentially expressed genes (DEG) in germinating barley embryos at 1 DAI after 75 µM ABA treatment compared to control conditions and in embryos during seed develop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charset val="238"/>
      <scheme val="minor"/>
    </font>
    <font>
      <b/>
      <sz val="11"/>
      <name val="Calibri"/>
      <family val="2"/>
      <charset val="238"/>
    </font>
    <font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2569C-1049-4538-9EC4-2B841AC8787C}">
  <dimension ref="A1:F2037"/>
  <sheetViews>
    <sheetView tabSelected="1" workbookViewId="0"/>
  </sheetViews>
  <sheetFormatPr defaultRowHeight="14.4" x14ac:dyDescent="0.3"/>
  <cols>
    <col min="1" max="1" width="26.5546875" style="3" customWidth="1"/>
    <col min="2" max="2" width="27.44140625" style="3" bestFit="1" customWidth="1"/>
    <col min="3" max="3" width="105" style="3" customWidth="1"/>
    <col min="4" max="4" width="6.5546875" style="3" bestFit="1" customWidth="1"/>
    <col min="5" max="5" width="8.88671875" style="3"/>
    <col min="6" max="6" width="34.88671875" style="3" customWidth="1"/>
    <col min="7" max="16384" width="8.88671875" style="3"/>
  </cols>
  <sheetData>
    <row r="1" spans="1:6" s="1" customFormat="1" x14ac:dyDescent="0.3">
      <c r="A1" s="1" t="s">
        <v>8156</v>
      </c>
    </row>
    <row r="2" spans="1:6" s="2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">
      <c r="A3" s="3" t="s">
        <v>6</v>
      </c>
      <c r="B3" s="3" t="s">
        <v>7</v>
      </c>
      <c r="C3" s="3">
        <v>0</v>
      </c>
      <c r="D3" s="4">
        <v>1.5526165351391601</v>
      </c>
      <c r="E3" s="3" t="s">
        <v>8</v>
      </c>
      <c r="F3" s="3" t="s">
        <v>9</v>
      </c>
    </row>
    <row r="4" spans="1:6" x14ac:dyDescent="0.3">
      <c r="A4" s="3" t="s">
        <v>10</v>
      </c>
      <c r="B4" s="3" t="s">
        <v>11</v>
      </c>
      <c r="C4" s="3">
        <v>0</v>
      </c>
      <c r="D4" s="4">
        <v>2.0363584093405001</v>
      </c>
      <c r="E4" s="3" t="s">
        <v>12</v>
      </c>
      <c r="F4" s="3" t="s">
        <v>13</v>
      </c>
    </row>
    <row r="5" spans="1:6" x14ac:dyDescent="0.3">
      <c r="A5" s="3" t="s">
        <v>14</v>
      </c>
      <c r="B5" s="3" t="s">
        <v>15</v>
      </c>
      <c r="C5" s="3" t="s">
        <v>16</v>
      </c>
      <c r="D5" s="4">
        <v>-1.83396948667425</v>
      </c>
      <c r="E5" s="3" t="s">
        <v>12</v>
      </c>
      <c r="F5" s="3" t="s">
        <v>13</v>
      </c>
    </row>
    <row r="6" spans="1:6" x14ac:dyDescent="0.3">
      <c r="A6" s="3" t="s">
        <v>17</v>
      </c>
      <c r="B6" s="3" t="s">
        <v>18</v>
      </c>
      <c r="C6" s="3" t="s">
        <v>19</v>
      </c>
      <c r="D6" s="4">
        <v>-1.62710245103697</v>
      </c>
      <c r="E6" s="3" t="s">
        <v>20</v>
      </c>
      <c r="F6" s="3" t="s">
        <v>21</v>
      </c>
    </row>
    <row r="7" spans="1:6" x14ac:dyDescent="0.3">
      <c r="A7" s="3" t="s">
        <v>22</v>
      </c>
      <c r="B7" s="3" t="s">
        <v>23</v>
      </c>
      <c r="C7" s="3" t="s">
        <v>24</v>
      </c>
      <c r="D7" s="4">
        <v>-2.8347258369115602</v>
      </c>
      <c r="E7" s="3" t="s">
        <v>25</v>
      </c>
      <c r="F7" s="3" t="s">
        <v>26</v>
      </c>
    </row>
    <row r="8" spans="1:6" x14ac:dyDescent="0.3">
      <c r="A8" s="3" t="s">
        <v>27</v>
      </c>
      <c r="B8" s="3" t="s">
        <v>28</v>
      </c>
      <c r="C8" s="3">
        <v>0</v>
      </c>
      <c r="D8" s="4">
        <v>-1.57235413548567</v>
      </c>
      <c r="E8" s="3">
        <v>0</v>
      </c>
      <c r="F8" s="3">
        <v>0</v>
      </c>
    </row>
    <row r="9" spans="1:6" x14ac:dyDescent="0.3">
      <c r="A9" s="3" t="s">
        <v>29</v>
      </c>
      <c r="B9" s="3" t="s">
        <v>30</v>
      </c>
      <c r="C9" s="3">
        <v>0</v>
      </c>
      <c r="D9" s="4">
        <v>-2.0072588285512101</v>
      </c>
      <c r="E9" s="3" t="s">
        <v>31</v>
      </c>
      <c r="F9" s="3" t="s">
        <v>32</v>
      </c>
    </row>
    <row r="10" spans="1:6" x14ac:dyDescent="0.3">
      <c r="A10" s="3" t="s">
        <v>33</v>
      </c>
      <c r="B10" s="3" t="s">
        <v>34</v>
      </c>
      <c r="C10" s="3">
        <v>0</v>
      </c>
      <c r="D10" s="4">
        <v>-1.9923189216421799</v>
      </c>
      <c r="E10" s="3" t="s">
        <v>35</v>
      </c>
      <c r="F10" s="3" t="s">
        <v>36</v>
      </c>
    </row>
    <row r="11" spans="1:6" x14ac:dyDescent="0.3">
      <c r="A11" s="3" t="s">
        <v>37</v>
      </c>
      <c r="B11" s="3" t="s">
        <v>38</v>
      </c>
      <c r="C11" s="3" t="s">
        <v>39</v>
      </c>
      <c r="D11" s="4">
        <v>-7.1044543285083002</v>
      </c>
      <c r="E11" s="3" t="s">
        <v>40</v>
      </c>
      <c r="F11" s="3" t="s">
        <v>41</v>
      </c>
    </row>
    <row r="12" spans="1:6" x14ac:dyDescent="0.3">
      <c r="A12" s="3" t="s">
        <v>42</v>
      </c>
      <c r="B12" s="3" t="s">
        <v>43</v>
      </c>
      <c r="C12" s="3" t="s">
        <v>44</v>
      </c>
      <c r="D12" s="4">
        <v>-3.3744814964459602</v>
      </c>
      <c r="E12" s="3" t="s">
        <v>45</v>
      </c>
      <c r="F12" s="3" t="s">
        <v>46</v>
      </c>
    </row>
    <row r="13" spans="1:6" x14ac:dyDescent="0.3">
      <c r="A13" s="3" t="s">
        <v>47</v>
      </c>
      <c r="B13" s="3" t="s">
        <v>48</v>
      </c>
      <c r="C13" s="3" t="s">
        <v>49</v>
      </c>
      <c r="D13" s="4">
        <v>-2.8479593473558298</v>
      </c>
      <c r="E13" s="3" t="s">
        <v>50</v>
      </c>
      <c r="F13" s="3" t="s">
        <v>51</v>
      </c>
    </row>
    <row r="14" spans="1:6" x14ac:dyDescent="0.3">
      <c r="A14" s="3" t="s">
        <v>52</v>
      </c>
      <c r="B14" s="3" t="s">
        <v>53</v>
      </c>
      <c r="C14" s="3">
        <v>0</v>
      </c>
      <c r="D14" s="4">
        <v>6.4945717218893</v>
      </c>
      <c r="E14" s="3" t="s">
        <v>54</v>
      </c>
      <c r="F14" s="3" t="s">
        <v>55</v>
      </c>
    </row>
    <row r="15" spans="1:6" x14ac:dyDescent="0.3">
      <c r="A15" s="3" t="s">
        <v>56</v>
      </c>
      <c r="B15" s="3" t="s">
        <v>57</v>
      </c>
      <c r="C15" s="3" t="s">
        <v>58</v>
      </c>
      <c r="D15" s="4">
        <v>-3.7021881184202701</v>
      </c>
      <c r="E15" s="3" t="s">
        <v>59</v>
      </c>
      <c r="F15" s="3" t="s">
        <v>60</v>
      </c>
    </row>
    <row r="16" spans="1:6" x14ac:dyDescent="0.3">
      <c r="A16" s="3" t="s">
        <v>61</v>
      </c>
      <c r="B16" s="3" t="s">
        <v>62</v>
      </c>
      <c r="C16" s="3">
        <v>0</v>
      </c>
      <c r="D16" s="4">
        <v>-2.7493223648941498</v>
      </c>
      <c r="E16" s="3" t="s">
        <v>63</v>
      </c>
      <c r="F16" s="3" t="s">
        <v>64</v>
      </c>
    </row>
    <row r="17" spans="1:6" x14ac:dyDescent="0.3">
      <c r="A17" s="3" t="s">
        <v>65</v>
      </c>
      <c r="B17" s="3" t="s">
        <v>66</v>
      </c>
      <c r="C17" s="3" t="s">
        <v>67</v>
      </c>
      <c r="D17" s="4">
        <v>-2.6273133090144398</v>
      </c>
      <c r="E17" s="3" t="s">
        <v>68</v>
      </c>
      <c r="F17" s="3" t="s">
        <v>69</v>
      </c>
    </row>
    <row r="18" spans="1:6" x14ac:dyDescent="0.3">
      <c r="A18" s="3" t="s">
        <v>70</v>
      </c>
      <c r="B18" s="3" t="s">
        <v>71</v>
      </c>
      <c r="C18" s="3">
        <v>0</v>
      </c>
      <c r="D18" s="4">
        <v>-2.10194541702251</v>
      </c>
      <c r="E18" s="3">
        <v>0</v>
      </c>
      <c r="F18" s="3">
        <v>0</v>
      </c>
    </row>
    <row r="19" spans="1:6" x14ac:dyDescent="0.3">
      <c r="A19" s="3" t="s">
        <v>72</v>
      </c>
      <c r="B19" s="3" t="s">
        <v>73</v>
      </c>
      <c r="C19" s="3">
        <v>0</v>
      </c>
      <c r="D19" s="4">
        <v>4.9526245286065604</v>
      </c>
      <c r="E19" s="3">
        <v>0</v>
      </c>
      <c r="F19" s="3">
        <v>0</v>
      </c>
    </row>
    <row r="20" spans="1:6" x14ac:dyDescent="0.3">
      <c r="A20" s="3" t="s">
        <v>74</v>
      </c>
      <c r="B20" s="3" t="s">
        <v>75</v>
      </c>
      <c r="C20" s="3" t="s">
        <v>76</v>
      </c>
      <c r="D20" s="4">
        <v>-4.1046397405288504</v>
      </c>
      <c r="E20" s="3">
        <v>0</v>
      </c>
      <c r="F20" s="3">
        <v>0</v>
      </c>
    </row>
    <row r="21" spans="1:6" x14ac:dyDescent="0.3">
      <c r="A21" s="3" t="s">
        <v>77</v>
      </c>
      <c r="B21" s="3" t="s">
        <v>78</v>
      </c>
      <c r="C21" s="3" t="s">
        <v>76</v>
      </c>
      <c r="D21" s="4">
        <v>-1.98115487637945</v>
      </c>
      <c r="E21" s="3" t="s">
        <v>79</v>
      </c>
      <c r="F21" s="3" t="s">
        <v>80</v>
      </c>
    </row>
    <row r="22" spans="1:6" x14ac:dyDescent="0.3">
      <c r="A22" s="3" t="s">
        <v>81</v>
      </c>
      <c r="B22" s="3" t="s">
        <v>82</v>
      </c>
      <c r="C22" s="3">
        <v>0</v>
      </c>
      <c r="D22" s="4">
        <v>-2.33255768822209</v>
      </c>
      <c r="E22" s="3">
        <v>0</v>
      </c>
      <c r="F22" s="3">
        <v>0</v>
      </c>
    </row>
    <row r="23" spans="1:6" x14ac:dyDescent="0.3">
      <c r="A23" s="3" t="s">
        <v>83</v>
      </c>
      <c r="B23" s="3" t="s">
        <v>84</v>
      </c>
      <c r="C23" s="3" t="s">
        <v>85</v>
      </c>
      <c r="D23" s="4">
        <v>-2.2417584496102099</v>
      </c>
      <c r="E23" s="3" t="s">
        <v>86</v>
      </c>
      <c r="F23" s="3" t="s">
        <v>87</v>
      </c>
    </row>
    <row r="24" spans="1:6" x14ac:dyDescent="0.3">
      <c r="A24" s="3" t="s">
        <v>88</v>
      </c>
      <c r="B24" s="3" t="s">
        <v>89</v>
      </c>
      <c r="C24" s="3" t="s">
        <v>90</v>
      </c>
      <c r="D24" s="4">
        <v>5.3143537539873202</v>
      </c>
      <c r="E24" s="3">
        <v>0</v>
      </c>
      <c r="F24" s="3">
        <v>0</v>
      </c>
    </row>
    <row r="25" spans="1:6" x14ac:dyDescent="0.3">
      <c r="A25" s="3" t="s">
        <v>91</v>
      </c>
      <c r="B25" s="3" t="s">
        <v>92</v>
      </c>
      <c r="C25" s="3" t="s">
        <v>93</v>
      </c>
      <c r="D25" s="4">
        <v>-1.5127154747288301</v>
      </c>
      <c r="E25" s="3" t="s">
        <v>94</v>
      </c>
      <c r="F25" s="3" t="s">
        <v>95</v>
      </c>
    </row>
    <row r="26" spans="1:6" x14ac:dyDescent="0.3">
      <c r="A26" s="3" t="s">
        <v>96</v>
      </c>
      <c r="B26" s="3" t="s">
        <v>97</v>
      </c>
      <c r="C26" s="3">
        <v>0</v>
      </c>
      <c r="D26" s="4">
        <v>4.2856347727507602</v>
      </c>
      <c r="E26" s="3" t="s">
        <v>98</v>
      </c>
      <c r="F26" s="3" t="s">
        <v>99</v>
      </c>
    </row>
    <row r="27" spans="1:6" x14ac:dyDescent="0.3">
      <c r="A27" s="3" t="s">
        <v>100</v>
      </c>
      <c r="B27" s="3" t="s">
        <v>101</v>
      </c>
      <c r="C27" s="3" t="s">
        <v>102</v>
      </c>
      <c r="D27" s="4">
        <v>-1.92807917411754</v>
      </c>
      <c r="E27" s="3" t="s">
        <v>103</v>
      </c>
      <c r="F27" s="3" t="s">
        <v>104</v>
      </c>
    </row>
    <row r="28" spans="1:6" x14ac:dyDescent="0.3">
      <c r="A28" s="3" t="s">
        <v>105</v>
      </c>
      <c r="B28" s="3" t="s">
        <v>106</v>
      </c>
      <c r="C28" s="3" t="s">
        <v>107</v>
      </c>
      <c r="D28" s="4">
        <v>-1.9095544579644499</v>
      </c>
      <c r="E28" s="3" t="s">
        <v>108</v>
      </c>
      <c r="F28" s="3" t="s">
        <v>109</v>
      </c>
    </row>
    <row r="29" spans="1:6" x14ac:dyDescent="0.3">
      <c r="A29" s="3" t="s">
        <v>110</v>
      </c>
      <c r="B29" s="3" t="s">
        <v>111</v>
      </c>
      <c r="C29" s="3" t="s">
        <v>112</v>
      </c>
      <c r="D29" s="4">
        <v>-4.4902426968532501</v>
      </c>
      <c r="E29" s="3" t="s">
        <v>113</v>
      </c>
      <c r="F29" s="3" t="s">
        <v>114</v>
      </c>
    </row>
    <row r="30" spans="1:6" x14ac:dyDescent="0.3">
      <c r="A30" s="3" t="s">
        <v>115</v>
      </c>
      <c r="B30" s="3" t="s">
        <v>116</v>
      </c>
      <c r="C30" s="3" t="s">
        <v>117</v>
      </c>
      <c r="D30" s="4">
        <v>2.4865479262369199</v>
      </c>
      <c r="E30" s="3" t="s">
        <v>118</v>
      </c>
      <c r="F30" s="3" t="s">
        <v>119</v>
      </c>
    </row>
    <row r="31" spans="1:6" x14ac:dyDescent="0.3">
      <c r="A31" s="3" t="s">
        <v>120</v>
      </c>
      <c r="B31" s="3" t="s">
        <v>121</v>
      </c>
      <c r="C31" s="3" t="s">
        <v>122</v>
      </c>
      <c r="D31" s="4">
        <v>3.3180437796831601</v>
      </c>
      <c r="E31" s="3" t="s">
        <v>123</v>
      </c>
      <c r="F31" s="3" t="s">
        <v>124</v>
      </c>
    </row>
    <row r="32" spans="1:6" x14ac:dyDescent="0.3">
      <c r="A32" s="3" t="s">
        <v>125</v>
      </c>
      <c r="B32" s="3" t="s">
        <v>126</v>
      </c>
      <c r="C32" s="3" t="s">
        <v>127</v>
      </c>
      <c r="D32" s="4">
        <v>-2.3672696684907701</v>
      </c>
      <c r="E32" s="3" t="s">
        <v>128</v>
      </c>
      <c r="F32" s="3" t="s">
        <v>129</v>
      </c>
    </row>
    <row r="33" spans="1:6" x14ac:dyDescent="0.3">
      <c r="A33" s="3" t="s">
        <v>130</v>
      </c>
      <c r="B33" s="3" t="s">
        <v>131</v>
      </c>
      <c r="C33" s="3" t="s">
        <v>132</v>
      </c>
      <c r="D33" s="4">
        <v>-1.5396921426874399</v>
      </c>
      <c r="E33" s="3" t="s">
        <v>133</v>
      </c>
      <c r="F33" s="3" t="s">
        <v>134</v>
      </c>
    </row>
    <row r="34" spans="1:6" x14ac:dyDescent="0.3">
      <c r="A34" s="3" t="s">
        <v>135</v>
      </c>
      <c r="B34" s="3" t="s">
        <v>136</v>
      </c>
      <c r="C34" s="3" t="s">
        <v>137</v>
      </c>
      <c r="D34" s="4">
        <v>-4.6211470839876396</v>
      </c>
      <c r="E34" s="3" t="s">
        <v>138</v>
      </c>
      <c r="F34" s="3" t="s">
        <v>139</v>
      </c>
    </row>
    <row r="35" spans="1:6" x14ac:dyDescent="0.3">
      <c r="A35" s="3" t="s">
        <v>140</v>
      </c>
      <c r="B35" s="3" t="s">
        <v>141</v>
      </c>
      <c r="C35" s="3" t="s">
        <v>142</v>
      </c>
      <c r="D35" s="4">
        <v>-3.9767064803688399</v>
      </c>
      <c r="E35" s="3" t="s">
        <v>143</v>
      </c>
      <c r="F35" s="3" t="s">
        <v>144</v>
      </c>
    </row>
    <row r="36" spans="1:6" x14ac:dyDescent="0.3">
      <c r="A36" s="3" t="s">
        <v>145</v>
      </c>
      <c r="B36" s="3" t="s">
        <v>146</v>
      </c>
      <c r="C36" s="3" t="s">
        <v>147</v>
      </c>
      <c r="D36" s="4">
        <v>-1.9164806095281</v>
      </c>
      <c r="E36" s="3" t="s">
        <v>148</v>
      </c>
      <c r="F36" s="3" t="s">
        <v>149</v>
      </c>
    </row>
    <row r="37" spans="1:6" x14ac:dyDescent="0.3">
      <c r="A37" s="3" t="s">
        <v>150</v>
      </c>
      <c r="B37" s="3" t="s">
        <v>151</v>
      </c>
      <c r="C37" s="3" t="s">
        <v>152</v>
      </c>
      <c r="D37" s="4">
        <v>-5.1130007574671703</v>
      </c>
      <c r="E37" s="3" t="s">
        <v>133</v>
      </c>
      <c r="F37" s="3" t="s">
        <v>134</v>
      </c>
    </row>
    <row r="38" spans="1:6" x14ac:dyDescent="0.3">
      <c r="A38" s="3" t="s">
        <v>153</v>
      </c>
      <c r="B38" s="3" t="s">
        <v>154</v>
      </c>
      <c r="C38" s="3" t="s">
        <v>155</v>
      </c>
      <c r="D38" s="4">
        <v>2.7355763434254299</v>
      </c>
      <c r="E38" s="3" t="s">
        <v>156</v>
      </c>
      <c r="F38" s="3" t="s">
        <v>157</v>
      </c>
    </row>
    <row r="39" spans="1:6" x14ac:dyDescent="0.3">
      <c r="A39" s="3" t="s">
        <v>158</v>
      </c>
      <c r="B39" s="3" t="s">
        <v>159</v>
      </c>
      <c r="C39" s="3" t="s">
        <v>160</v>
      </c>
      <c r="D39" s="4">
        <v>-3.3604190530273002</v>
      </c>
      <c r="E39" s="3" t="s">
        <v>161</v>
      </c>
      <c r="F39" s="3" t="s">
        <v>162</v>
      </c>
    </row>
    <row r="40" spans="1:6" x14ac:dyDescent="0.3">
      <c r="A40" s="3" t="s">
        <v>163</v>
      </c>
      <c r="B40" s="3" t="s">
        <v>164</v>
      </c>
      <c r="C40" s="3" t="s">
        <v>165</v>
      </c>
      <c r="D40" s="4">
        <v>-1.9364582537833801</v>
      </c>
      <c r="E40" s="3" t="s">
        <v>166</v>
      </c>
      <c r="F40" s="3" t="s">
        <v>167</v>
      </c>
    </row>
    <row r="41" spans="1:6" x14ac:dyDescent="0.3">
      <c r="A41" s="3" t="s">
        <v>168</v>
      </c>
      <c r="B41" s="3" t="s">
        <v>169</v>
      </c>
      <c r="C41" s="3" t="s">
        <v>170</v>
      </c>
      <c r="D41" s="4">
        <v>2.5893566748091201</v>
      </c>
      <c r="E41" s="3" t="s">
        <v>171</v>
      </c>
      <c r="F41" s="3" t="s">
        <v>172</v>
      </c>
    </row>
    <row r="42" spans="1:6" x14ac:dyDescent="0.3">
      <c r="A42" s="3" t="s">
        <v>173</v>
      </c>
      <c r="B42" s="3" t="s">
        <v>174</v>
      </c>
      <c r="C42" s="3" t="s">
        <v>175</v>
      </c>
      <c r="D42" s="4">
        <v>-1.5527783285352099</v>
      </c>
      <c r="E42" s="3" t="s">
        <v>176</v>
      </c>
      <c r="F42" s="3" t="s">
        <v>177</v>
      </c>
    </row>
    <row r="43" spans="1:6" x14ac:dyDescent="0.3">
      <c r="A43" s="3" t="s">
        <v>178</v>
      </c>
      <c r="B43" s="3" t="s">
        <v>179</v>
      </c>
      <c r="C43" s="3" t="s">
        <v>180</v>
      </c>
      <c r="D43" s="4">
        <v>-1.8842638690995801</v>
      </c>
      <c r="E43" s="3" t="s">
        <v>181</v>
      </c>
      <c r="F43" s="3" t="s">
        <v>182</v>
      </c>
    </row>
    <row r="44" spans="1:6" x14ac:dyDescent="0.3">
      <c r="A44" s="3" t="s">
        <v>183</v>
      </c>
      <c r="B44" s="3" t="s">
        <v>184</v>
      </c>
      <c r="C44" s="3">
        <v>0</v>
      </c>
      <c r="D44" s="4">
        <v>-2.1416585738557501</v>
      </c>
      <c r="E44" s="3">
        <v>0</v>
      </c>
      <c r="F44" s="3">
        <v>0</v>
      </c>
    </row>
    <row r="45" spans="1:6" x14ac:dyDescent="0.3">
      <c r="A45" s="3" t="s">
        <v>185</v>
      </c>
      <c r="B45" s="3" t="s">
        <v>186</v>
      </c>
      <c r="C45" s="3" t="s">
        <v>187</v>
      </c>
      <c r="D45" s="4">
        <v>1.6955338981944199</v>
      </c>
      <c r="E45" s="3" t="s">
        <v>188</v>
      </c>
      <c r="F45" s="3" t="s">
        <v>189</v>
      </c>
    </row>
    <row r="46" spans="1:6" x14ac:dyDescent="0.3">
      <c r="A46" s="3" t="s">
        <v>190</v>
      </c>
      <c r="B46" s="3" t="s">
        <v>191</v>
      </c>
      <c r="C46" s="3" t="s">
        <v>192</v>
      </c>
      <c r="D46" s="4">
        <v>6.6335314627765198</v>
      </c>
      <c r="E46" s="3" t="s">
        <v>193</v>
      </c>
      <c r="F46" s="3" t="s">
        <v>194</v>
      </c>
    </row>
    <row r="47" spans="1:6" x14ac:dyDescent="0.3">
      <c r="A47" s="3" t="s">
        <v>195</v>
      </c>
      <c r="B47" s="3" t="s">
        <v>196</v>
      </c>
      <c r="C47" s="3" t="s">
        <v>197</v>
      </c>
      <c r="D47" s="4">
        <v>-1.8126578419132999</v>
      </c>
      <c r="E47" s="3" t="s">
        <v>198</v>
      </c>
      <c r="F47" s="3" t="s">
        <v>199</v>
      </c>
    </row>
    <row r="48" spans="1:6" x14ac:dyDescent="0.3">
      <c r="A48" s="3" t="s">
        <v>200</v>
      </c>
      <c r="B48" s="3" t="s">
        <v>201</v>
      </c>
      <c r="C48" s="3" t="s">
        <v>202</v>
      </c>
      <c r="D48" s="4">
        <v>-2.6935613274183399</v>
      </c>
      <c r="E48" s="3" t="s">
        <v>203</v>
      </c>
      <c r="F48" s="3" t="s">
        <v>204</v>
      </c>
    </row>
    <row r="49" spans="1:6" x14ac:dyDescent="0.3">
      <c r="A49" s="3" t="s">
        <v>205</v>
      </c>
      <c r="B49" s="3" t="s">
        <v>206</v>
      </c>
      <c r="C49" s="3" t="s">
        <v>207</v>
      </c>
      <c r="D49" s="4">
        <v>-4.5532829434539002</v>
      </c>
      <c r="E49" s="3" t="s">
        <v>208</v>
      </c>
      <c r="F49" s="3" t="s">
        <v>209</v>
      </c>
    </row>
    <row r="50" spans="1:6" x14ac:dyDescent="0.3">
      <c r="A50" s="3" t="s">
        <v>210</v>
      </c>
      <c r="B50" s="3" t="s">
        <v>211</v>
      </c>
      <c r="C50" s="3" t="s">
        <v>212</v>
      </c>
      <c r="D50" s="4">
        <v>-2.0859085119757901</v>
      </c>
      <c r="E50" s="3" t="s">
        <v>213</v>
      </c>
      <c r="F50" s="3" t="s">
        <v>214</v>
      </c>
    </row>
    <row r="51" spans="1:6" x14ac:dyDescent="0.3">
      <c r="A51" s="3" t="s">
        <v>215</v>
      </c>
      <c r="B51" s="3" t="s">
        <v>216</v>
      </c>
      <c r="C51" s="3" t="s">
        <v>217</v>
      </c>
      <c r="D51" s="4">
        <v>2.9896653079658901</v>
      </c>
      <c r="E51" s="3" t="s">
        <v>218</v>
      </c>
      <c r="F51" s="3" t="s">
        <v>219</v>
      </c>
    </row>
    <row r="52" spans="1:6" x14ac:dyDescent="0.3">
      <c r="A52" s="3" t="s">
        <v>220</v>
      </c>
      <c r="B52" s="3" t="s">
        <v>221</v>
      </c>
      <c r="C52" s="3" t="s">
        <v>222</v>
      </c>
      <c r="D52" s="4">
        <v>4.6957040010231896</v>
      </c>
      <c r="E52" s="3" t="s">
        <v>223</v>
      </c>
      <c r="F52" s="3" t="s">
        <v>224</v>
      </c>
    </row>
    <row r="53" spans="1:6" x14ac:dyDescent="0.3">
      <c r="A53" s="3" t="s">
        <v>225</v>
      </c>
      <c r="B53" s="3" t="s">
        <v>226</v>
      </c>
      <c r="C53" s="3" t="s">
        <v>227</v>
      </c>
      <c r="D53" s="4">
        <v>-2.3958642497149101</v>
      </c>
      <c r="E53" s="3">
        <v>0</v>
      </c>
      <c r="F53" s="3">
        <v>0</v>
      </c>
    </row>
    <row r="54" spans="1:6" x14ac:dyDescent="0.3">
      <c r="A54" s="3" t="s">
        <v>228</v>
      </c>
      <c r="B54" s="3" t="s">
        <v>229</v>
      </c>
      <c r="C54" s="3" t="s">
        <v>230</v>
      </c>
      <c r="D54" s="4">
        <v>1.59300341928058</v>
      </c>
      <c r="E54" s="3" t="s">
        <v>231</v>
      </c>
      <c r="F54" s="3" t="s">
        <v>232</v>
      </c>
    </row>
    <row r="55" spans="1:6" x14ac:dyDescent="0.3">
      <c r="A55" s="3" t="s">
        <v>233</v>
      </c>
      <c r="B55" s="3" t="s">
        <v>234</v>
      </c>
      <c r="C55" s="3" t="s">
        <v>235</v>
      </c>
      <c r="D55" s="4">
        <v>-1.8379947601439299</v>
      </c>
      <c r="E55" s="3" t="s">
        <v>236</v>
      </c>
      <c r="F55" s="3" t="s">
        <v>237</v>
      </c>
    </row>
    <row r="56" spans="1:6" x14ac:dyDescent="0.3">
      <c r="A56" s="3" t="s">
        <v>238</v>
      </c>
      <c r="B56" s="3" t="s">
        <v>239</v>
      </c>
      <c r="C56" s="3" t="s">
        <v>240</v>
      </c>
      <c r="D56" s="4">
        <v>4.6998935218347402</v>
      </c>
      <c r="E56" s="3" t="s">
        <v>241</v>
      </c>
      <c r="F56" s="3" t="s">
        <v>242</v>
      </c>
    </row>
    <row r="57" spans="1:6" x14ac:dyDescent="0.3">
      <c r="A57" s="3" t="s">
        <v>243</v>
      </c>
      <c r="B57" s="3" t="s">
        <v>244</v>
      </c>
      <c r="C57" s="3" t="s">
        <v>245</v>
      </c>
      <c r="D57" s="4">
        <v>-2.1212496157934799</v>
      </c>
      <c r="E57" s="3" t="s">
        <v>246</v>
      </c>
      <c r="F57" s="3" t="s">
        <v>247</v>
      </c>
    </row>
    <row r="58" spans="1:6" x14ac:dyDescent="0.3">
      <c r="A58" s="3" t="s">
        <v>248</v>
      </c>
      <c r="B58" s="3" t="s">
        <v>249</v>
      </c>
      <c r="C58" s="3" t="s">
        <v>250</v>
      </c>
      <c r="D58" s="4">
        <v>-1.87133818701345</v>
      </c>
      <c r="E58" s="3" t="s">
        <v>251</v>
      </c>
      <c r="F58" s="3" t="s">
        <v>252</v>
      </c>
    </row>
    <row r="59" spans="1:6" x14ac:dyDescent="0.3">
      <c r="A59" s="3" t="s">
        <v>253</v>
      </c>
      <c r="B59" s="3" t="s">
        <v>254</v>
      </c>
      <c r="C59" s="3" t="s">
        <v>255</v>
      </c>
      <c r="D59" s="4">
        <v>1.8973176287901099</v>
      </c>
      <c r="E59" s="3" t="s">
        <v>256</v>
      </c>
      <c r="F59" s="3" t="s">
        <v>257</v>
      </c>
    </row>
    <row r="60" spans="1:6" x14ac:dyDescent="0.3">
      <c r="A60" s="3" t="s">
        <v>258</v>
      </c>
      <c r="B60" s="3" t="s">
        <v>259</v>
      </c>
      <c r="C60" s="3" t="s">
        <v>260</v>
      </c>
      <c r="D60" s="4">
        <v>-6.0602303989928004</v>
      </c>
      <c r="E60" s="3" t="s">
        <v>261</v>
      </c>
      <c r="F60" s="3" t="s">
        <v>262</v>
      </c>
    </row>
    <row r="61" spans="1:6" x14ac:dyDescent="0.3">
      <c r="A61" s="3" t="s">
        <v>263</v>
      </c>
      <c r="B61" s="3" t="s">
        <v>264</v>
      </c>
      <c r="C61" s="3">
        <v>0</v>
      </c>
      <c r="D61" s="4">
        <v>7.2705562497629801</v>
      </c>
      <c r="E61" s="3">
        <v>0</v>
      </c>
      <c r="F61" s="3">
        <v>0</v>
      </c>
    </row>
    <row r="62" spans="1:6" x14ac:dyDescent="0.3">
      <c r="A62" s="3" t="s">
        <v>265</v>
      </c>
      <c r="B62" s="3" t="s">
        <v>266</v>
      </c>
      <c r="C62" s="3" t="s">
        <v>267</v>
      </c>
      <c r="D62" s="4">
        <v>1.89143709981821</v>
      </c>
      <c r="E62" s="3" t="s">
        <v>268</v>
      </c>
      <c r="F62" s="3" t="s">
        <v>269</v>
      </c>
    </row>
    <row r="63" spans="1:6" x14ac:dyDescent="0.3">
      <c r="A63" s="3" t="s">
        <v>270</v>
      </c>
      <c r="B63" s="3" t="s">
        <v>271</v>
      </c>
      <c r="C63" s="3" t="s">
        <v>272</v>
      </c>
      <c r="D63" s="4">
        <v>-1.8656117498110001</v>
      </c>
      <c r="E63" s="3" t="s">
        <v>273</v>
      </c>
      <c r="F63" s="3" t="s">
        <v>274</v>
      </c>
    </row>
    <row r="64" spans="1:6" x14ac:dyDescent="0.3">
      <c r="A64" s="3" t="s">
        <v>275</v>
      </c>
      <c r="B64" s="3" t="s">
        <v>276</v>
      </c>
      <c r="C64" s="3" t="s">
        <v>277</v>
      </c>
      <c r="D64" s="4">
        <v>-1.5754218502825901</v>
      </c>
      <c r="E64" s="3" t="s">
        <v>278</v>
      </c>
      <c r="F64" s="3" t="s">
        <v>279</v>
      </c>
    </row>
    <row r="65" spans="1:6" x14ac:dyDescent="0.3">
      <c r="A65" s="3" t="s">
        <v>280</v>
      </c>
      <c r="B65" s="3" t="s">
        <v>281</v>
      </c>
      <c r="C65" s="3" t="s">
        <v>282</v>
      </c>
      <c r="D65" s="4">
        <v>-3.1420371271421201</v>
      </c>
      <c r="E65" s="3" t="s">
        <v>283</v>
      </c>
      <c r="F65" s="3" t="s">
        <v>284</v>
      </c>
    </row>
    <row r="66" spans="1:6" x14ac:dyDescent="0.3">
      <c r="A66" s="3" t="s">
        <v>285</v>
      </c>
      <c r="B66" s="3" t="s">
        <v>286</v>
      </c>
      <c r="C66" s="3" t="s">
        <v>175</v>
      </c>
      <c r="D66" s="4">
        <v>-1.50876249078291</v>
      </c>
      <c r="E66" s="3" t="s">
        <v>287</v>
      </c>
      <c r="F66" s="3" t="s">
        <v>288</v>
      </c>
    </row>
    <row r="67" spans="1:6" x14ac:dyDescent="0.3">
      <c r="A67" s="3" t="s">
        <v>289</v>
      </c>
      <c r="B67" s="3" t="s">
        <v>290</v>
      </c>
      <c r="C67" s="3" t="s">
        <v>291</v>
      </c>
      <c r="D67" s="4">
        <v>1.98386824031148</v>
      </c>
      <c r="E67" s="3" t="s">
        <v>292</v>
      </c>
      <c r="F67" s="3" t="s">
        <v>293</v>
      </c>
    </row>
    <row r="68" spans="1:6" x14ac:dyDescent="0.3">
      <c r="A68" s="3" t="s">
        <v>294</v>
      </c>
      <c r="B68" s="3" t="s">
        <v>295</v>
      </c>
      <c r="C68" s="3" t="s">
        <v>296</v>
      </c>
      <c r="D68" s="4">
        <v>-3.1843723748758599</v>
      </c>
      <c r="E68" s="3" t="s">
        <v>297</v>
      </c>
      <c r="F68" s="3" t="s">
        <v>298</v>
      </c>
    </row>
    <row r="69" spans="1:6" x14ac:dyDescent="0.3">
      <c r="A69" s="3" t="s">
        <v>299</v>
      </c>
      <c r="B69" s="3" t="s">
        <v>300</v>
      </c>
      <c r="C69" s="3" t="s">
        <v>301</v>
      </c>
      <c r="D69" s="4">
        <v>1.5592765006279199</v>
      </c>
      <c r="E69" s="3" t="s">
        <v>302</v>
      </c>
      <c r="F69" s="3" t="s">
        <v>303</v>
      </c>
    </row>
    <row r="70" spans="1:6" x14ac:dyDescent="0.3">
      <c r="A70" s="3" t="s">
        <v>304</v>
      </c>
      <c r="B70" s="3" t="s">
        <v>305</v>
      </c>
      <c r="C70" s="3" t="s">
        <v>306</v>
      </c>
      <c r="D70" s="4">
        <v>4.3430425926683904</v>
      </c>
      <c r="E70" s="3" t="s">
        <v>307</v>
      </c>
      <c r="F70" s="3" t="s">
        <v>308</v>
      </c>
    </row>
    <row r="71" spans="1:6" x14ac:dyDescent="0.3">
      <c r="A71" s="3" t="s">
        <v>309</v>
      </c>
      <c r="B71" s="3" t="s">
        <v>310</v>
      </c>
      <c r="C71" s="3">
        <v>0</v>
      </c>
      <c r="D71" s="4">
        <v>1.56591739308568</v>
      </c>
      <c r="E71" s="3" t="s">
        <v>12</v>
      </c>
      <c r="F71" s="3" t="s">
        <v>13</v>
      </c>
    </row>
    <row r="72" spans="1:6" x14ac:dyDescent="0.3">
      <c r="A72" s="3" t="s">
        <v>311</v>
      </c>
      <c r="B72" s="3" t="s">
        <v>312</v>
      </c>
      <c r="C72" s="3" t="s">
        <v>313</v>
      </c>
      <c r="D72" s="4">
        <v>5.0896557810370604</v>
      </c>
      <c r="E72" s="3" t="s">
        <v>314</v>
      </c>
      <c r="F72" s="3" t="s">
        <v>315</v>
      </c>
    </row>
    <row r="73" spans="1:6" x14ac:dyDescent="0.3">
      <c r="A73" s="3" t="s">
        <v>316</v>
      </c>
      <c r="B73" s="3" t="s">
        <v>317</v>
      </c>
      <c r="C73" s="3" t="s">
        <v>318</v>
      </c>
      <c r="D73" s="4">
        <v>2.9162182358402702</v>
      </c>
      <c r="E73" s="3" t="s">
        <v>319</v>
      </c>
      <c r="F73" s="3" t="s">
        <v>320</v>
      </c>
    </row>
    <row r="74" spans="1:6" x14ac:dyDescent="0.3">
      <c r="A74" s="3" t="s">
        <v>321</v>
      </c>
      <c r="B74" s="3" t="s">
        <v>322</v>
      </c>
      <c r="C74" s="3" t="s">
        <v>323</v>
      </c>
      <c r="D74" s="4">
        <v>1.8098499745893999</v>
      </c>
      <c r="E74" s="3" t="s">
        <v>324</v>
      </c>
      <c r="F74" s="3" t="s">
        <v>325</v>
      </c>
    </row>
    <row r="75" spans="1:6" x14ac:dyDescent="0.3">
      <c r="A75" s="3" t="s">
        <v>326</v>
      </c>
      <c r="B75" s="3" t="s">
        <v>327</v>
      </c>
      <c r="C75" s="3">
        <v>0</v>
      </c>
      <c r="D75" s="4">
        <v>2.47665714373696</v>
      </c>
      <c r="E75" s="3">
        <v>0</v>
      </c>
      <c r="F75" s="3">
        <v>0</v>
      </c>
    </row>
    <row r="76" spans="1:6" x14ac:dyDescent="0.3">
      <c r="A76" s="3" t="s">
        <v>328</v>
      </c>
      <c r="B76" s="3" t="s">
        <v>329</v>
      </c>
      <c r="C76" s="3" t="s">
        <v>330</v>
      </c>
      <c r="D76" s="4">
        <v>2.1183997738276998</v>
      </c>
      <c r="E76" s="3" t="s">
        <v>331</v>
      </c>
      <c r="F76" s="3" t="s">
        <v>332</v>
      </c>
    </row>
    <row r="77" spans="1:6" x14ac:dyDescent="0.3">
      <c r="A77" s="3" t="s">
        <v>333</v>
      </c>
      <c r="B77" s="3" t="s">
        <v>334</v>
      </c>
      <c r="C77" s="3" t="s">
        <v>335</v>
      </c>
      <c r="D77" s="4">
        <v>-2.23436665720372</v>
      </c>
      <c r="E77" s="3" t="s">
        <v>336</v>
      </c>
      <c r="F77" s="3" t="s">
        <v>337</v>
      </c>
    </row>
    <row r="78" spans="1:6" x14ac:dyDescent="0.3">
      <c r="A78" s="3" t="s">
        <v>338</v>
      </c>
      <c r="B78" s="3" t="s">
        <v>339</v>
      </c>
      <c r="C78" s="3">
        <v>0</v>
      </c>
      <c r="D78" s="4">
        <v>6.6122879667273899</v>
      </c>
      <c r="E78" s="3">
        <v>0</v>
      </c>
      <c r="F78" s="3">
        <v>0</v>
      </c>
    </row>
    <row r="79" spans="1:6" x14ac:dyDescent="0.3">
      <c r="A79" s="3" t="s">
        <v>340</v>
      </c>
      <c r="B79" s="3" t="s">
        <v>341</v>
      </c>
      <c r="C79" s="3">
        <v>0</v>
      </c>
      <c r="D79" s="4">
        <v>7.4394548022780196</v>
      </c>
      <c r="E79" s="3">
        <v>0</v>
      </c>
      <c r="F79" s="3">
        <v>0</v>
      </c>
    </row>
    <row r="80" spans="1:6" x14ac:dyDescent="0.3">
      <c r="A80" s="3" t="s">
        <v>342</v>
      </c>
      <c r="B80" s="3" t="s">
        <v>343</v>
      </c>
      <c r="C80" s="3" t="s">
        <v>344</v>
      </c>
      <c r="D80" s="4">
        <v>6.6680963763152103</v>
      </c>
      <c r="E80" s="3" t="s">
        <v>345</v>
      </c>
      <c r="F80" s="3" t="s">
        <v>346</v>
      </c>
    </row>
    <row r="81" spans="1:6" x14ac:dyDescent="0.3">
      <c r="A81" s="3" t="s">
        <v>347</v>
      </c>
      <c r="B81" s="3" t="s">
        <v>348</v>
      </c>
      <c r="C81" s="3" t="s">
        <v>349</v>
      </c>
      <c r="D81" s="4">
        <v>7.8186391097481502</v>
      </c>
      <c r="E81" s="3" t="s">
        <v>345</v>
      </c>
      <c r="F81" s="3" t="s">
        <v>346</v>
      </c>
    </row>
    <row r="82" spans="1:6" x14ac:dyDescent="0.3">
      <c r="A82" s="3" t="s">
        <v>350</v>
      </c>
      <c r="B82" s="3" t="s">
        <v>351</v>
      </c>
      <c r="C82" s="3">
        <v>0</v>
      </c>
      <c r="D82" s="4">
        <v>4.4973041982103696</v>
      </c>
      <c r="E82" s="3">
        <v>0</v>
      </c>
      <c r="F82" s="3">
        <v>0</v>
      </c>
    </row>
    <row r="83" spans="1:6" x14ac:dyDescent="0.3">
      <c r="A83" s="3" t="s">
        <v>352</v>
      </c>
      <c r="B83" s="3" t="s">
        <v>353</v>
      </c>
      <c r="C83" s="3">
        <v>0</v>
      </c>
      <c r="D83" s="4">
        <v>-2.8489550456555999</v>
      </c>
      <c r="E83" s="3" t="s">
        <v>12</v>
      </c>
      <c r="F83" s="3" t="s">
        <v>13</v>
      </c>
    </row>
    <row r="84" spans="1:6" x14ac:dyDescent="0.3">
      <c r="A84" s="3" t="s">
        <v>354</v>
      </c>
      <c r="B84" s="3" t="s">
        <v>355</v>
      </c>
      <c r="C84" s="3" t="s">
        <v>356</v>
      </c>
      <c r="D84" s="4">
        <v>-5.1770651041577898</v>
      </c>
      <c r="E84" s="3" t="s">
        <v>357</v>
      </c>
      <c r="F84" s="3" t="s">
        <v>358</v>
      </c>
    </row>
    <row r="85" spans="1:6" x14ac:dyDescent="0.3">
      <c r="A85" s="3" t="s">
        <v>359</v>
      </c>
      <c r="B85" s="3" t="s">
        <v>360</v>
      </c>
      <c r="C85" s="3" t="s">
        <v>361</v>
      </c>
      <c r="D85" s="4">
        <v>-2.22175753919973</v>
      </c>
      <c r="E85" s="3" t="s">
        <v>362</v>
      </c>
      <c r="F85" s="3" t="s">
        <v>363</v>
      </c>
    </row>
    <row r="86" spans="1:6" x14ac:dyDescent="0.3">
      <c r="A86" s="3" t="s">
        <v>364</v>
      </c>
      <c r="B86" s="3" t="s">
        <v>365</v>
      </c>
      <c r="C86" s="3" t="s">
        <v>366</v>
      </c>
      <c r="D86" s="4">
        <v>-2.0950695919000899</v>
      </c>
      <c r="E86" s="3" t="s">
        <v>367</v>
      </c>
      <c r="F86" s="3" t="s">
        <v>368</v>
      </c>
    </row>
    <row r="87" spans="1:6" x14ac:dyDescent="0.3">
      <c r="A87" s="3" t="s">
        <v>369</v>
      </c>
      <c r="B87" s="3" t="s">
        <v>370</v>
      </c>
      <c r="C87" s="3" t="s">
        <v>371</v>
      </c>
      <c r="D87" s="4">
        <v>-2.2775486307057</v>
      </c>
      <c r="E87" s="3" t="s">
        <v>372</v>
      </c>
      <c r="F87" s="3" t="s">
        <v>373</v>
      </c>
    </row>
    <row r="88" spans="1:6" x14ac:dyDescent="0.3">
      <c r="A88" s="3" t="s">
        <v>374</v>
      </c>
      <c r="B88" s="3" t="s">
        <v>375</v>
      </c>
      <c r="C88" s="3" t="s">
        <v>376</v>
      </c>
      <c r="D88" s="4">
        <v>-2.1303931260459299</v>
      </c>
      <c r="E88" s="3" t="s">
        <v>377</v>
      </c>
      <c r="F88" s="3" t="s">
        <v>378</v>
      </c>
    </row>
    <row r="89" spans="1:6" x14ac:dyDescent="0.3">
      <c r="A89" s="3" t="s">
        <v>379</v>
      </c>
      <c r="B89" s="3" t="s">
        <v>380</v>
      </c>
      <c r="C89" s="3" t="s">
        <v>381</v>
      </c>
      <c r="D89" s="4">
        <v>-1.9485680039234501</v>
      </c>
      <c r="E89" s="3" t="s">
        <v>382</v>
      </c>
      <c r="F89" s="3" t="s">
        <v>383</v>
      </c>
    </row>
    <row r="90" spans="1:6" x14ac:dyDescent="0.3">
      <c r="A90" s="3" t="s">
        <v>384</v>
      </c>
      <c r="B90" s="3" t="s">
        <v>385</v>
      </c>
      <c r="C90" s="3" t="s">
        <v>386</v>
      </c>
      <c r="D90" s="4">
        <v>2.1306072905201798</v>
      </c>
      <c r="E90" s="3" t="s">
        <v>387</v>
      </c>
      <c r="F90" s="3" t="s">
        <v>388</v>
      </c>
    </row>
    <row r="91" spans="1:6" x14ac:dyDescent="0.3">
      <c r="A91" s="3" t="s">
        <v>389</v>
      </c>
      <c r="B91" s="3" t="s">
        <v>390</v>
      </c>
      <c r="C91" s="3" t="s">
        <v>58</v>
      </c>
      <c r="D91" s="4">
        <v>6.2006792841449601</v>
      </c>
      <c r="E91" s="3" t="s">
        <v>391</v>
      </c>
      <c r="F91" s="3" t="s">
        <v>392</v>
      </c>
    </row>
    <row r="92" spans="1:6" x14ac:dyDescent="0.3">
      <c r="A92" s="3" t="s">
        <v>393</v>
      </c>
      <c r="B92" s="3" t="s">
        <v>394</v>
      </c>
      <c r="C92" s="3">
        <v>0</v>
      </c>
      <c r="D92" s="4">
        <v>-2.0187655704959702</v>
      </c>
      <c r="E92" s="3">
        <v>0</v>
      </c>
      <c r="F92" s="3">
        <v>0</v>
      </c>
    </row>
    <row r="93" spans="1:6" x14ac:dyDescent="0.3">
      <c r="A93" s="3" t="s">
        <v>395</v>
      </c>
      <c r="B93" s="3" t="s">
        <v>396</v>
      </c>
      <c r="C93" s="3">
        <v>0</v>
      </c>
      <c r="D93" s="4">
        <v>-3.05513343177571</v>
      </c>
      <c r="E93" s="3" t="s">
        <v>397</v>
      </c>
      <c r="F93" s="3" t="s">
        <v>398</v>
      </c>
    </row>
    <row r="94" spans="1:6" x14ac:dyDescent="0.3">
      <c r="A94" s="3" t="s">
        <v>399</v>
      </c>
      <c r="B94" s="3" t="s">
        <v>400</v>
      </c>
      <c r="C94" s="3" t="s">
        <v>401</v>
      </c>
      <c r="D94" s="4">
        <v>-2.3402424099823702</v>
      </c>
      <c r="E94" s="3" t="s">
        <v>402</v>
      </c>
      <c r="F94" s="3" t="s">
        <v>403</v>
      </c>
    </row>
    <row r="95" spans="1:6" x14ac:dyDescent="0.3">
      <c r="A95" s="3" t="s">
        <v>404</v>
      </c>
      <c r="B95" s="3" t="s">
        <v>405</v>
      </c>
      <c r="C95" s="3" t="s">
        <v>76</v>
      </c>
      <c r="D95" s="4">
        <v>-1.6800953976172499</v>
      </c>
      <c r="E95" s="3" t="s">
        <v>79</v>
      </c>
      <c r="F95" s="3" t="s">
        <v>80</v>
      </c>
    </row>
    <row r="96" spans="1:6" x14ac:dyDescent="0.3">
      <c r="A96" s="3" t="s">
        <v>406</v>
      </c>
      <c r="B96" s="3" t="s">
        <v>407</v>
      </c>
      <c r="C96" s="3">
        <v>0</v>
      </c>
      <c r="D96" s="4">
        <v>1.6917616931914301</v>
      </c>
      <c r="E96" s="3">
        <v>0</v>
      </c>
      <c r="F96" s="3">
        <v>0</v>
      </c>
    </row>
    <row r="97" spans="1:6" x14ac:dyDescent="0.3">
      <c r="A97" s="3" t="s">
        <v>408</v>
      </c>
      <c r="B97" s="3" t="s">
        <v>409</v>
      </c>
      <c r="C97" s="3" t="s">
        <v>410</v>
      </c>
      <c r="D97" s="4">
        <v>-1.8483552359718101</v>
      </c>
      <c r="E97" s="3" t="s">
        <v>411</v>
      </c>
      <c r="F97" s="3" t="s">
        <v>412</v>
      </c>
    </row>
    <row r="98" spans="1:6" x14ac:dyDescent="0.3">
      <c r="A98" s="3" t="s">
        <v>413</v>
      </c>
      <c r="B98" s="3" t="s">
        <v>414</v>
      </c>
      <c r="C98" s="3" t="s">
        <v>410</v>
      </c>
      <c r="D98" s="4">
        <v>-5.5694395796073897</v>
      </c>
      <c r="E98" s="3" t="s">
        <v>411</v>
      </c>
      <c r="F98" s="3" t="s">
        <v>412</v>
      </c>
    </row>
    <row r="99" spans="1:6" x14ac:dyDescent="0.3">
      <c r="A99" s="3" t="s">
        <v>415</v>
      </c>
      <c r="B99" s="3" t="s">
        <v>416</v>
      </c>
      <c r="C99" s="3" t="s">
        <v>410</v>
      </c>
      <c r="D99" s="4">
        <v>1.70668329260907</v>
      </c>
      <c r="E99" s="3" t="s">
        <v>417</v>
      </c>
      <c r="F99" s="3" t="s">
        <v>418</v>
      </c>
    </row>
    <row r="100" spans="1:6" x14ac:dyDescent="0.3">
      <c r="A100" s="3" t="s">
        <v>419</v>
      </c>
      <c r="B100" s="3" t="s">
        <v>420</v>
      </c>
      <c r="C100" s="3" t="s">
        <v>421</v>
      </c>
      <c r="D100" s="4">
        <v>1.50670582829712</v>
      </c>
      <c r="E100" s="3" t="s">
        <v>422</v>
      </c>
      <c r="F100" s="3" t="s">
        <v>423</v>
      </c>
    </row>
    <row r="101" spans="1:6" x14ac:dyDescent="0.3">
      <c r="A101" s="3" t="s">
        <v>424</v>
      </c>
      <c r="B101" s="3" t="s">
        <v>425</v>
      </c>
      <c r="C101" s="3" t="s">
        <v>426</v>
      </c>
      <c r="D101" s="4">
        <v>6.8765979320422996</v>
      </c>
      <c r="E101" s="3">
        <v>0</v>
      </c>
      <c r="F101" s="3">
        <v>0</v>
      </c>
    </row>
    <row r="102" spans="1:6" x14ac:dyDescent="0.3">
      <c r="A102" s="3" t="s">
        <v>427</v>
      </c>
      <c r="B102" s="3" t="s">
        <v>428</v>
      </c>
      <c r="C102" s="3" t="s">
        <v>429</v>
      </c>
      <c r="D102" s="4">
        <v>4.3100414299195799</v>
      </c>
      <c r="E102" s="3" t="s">
        <v>12</v>
      </c>
      <c r="F102" s="3" t="s">
        <v>13</v>
      </c>
    </row>
    <row r="103" spans="1:6" x14ac:dyDescent="0.3">
      <c r="A103" s="3" t="s">
        <v>430</v>
      </c>
      <c r="B103" s="3" t="s">
        <v>431</v>
      </c>
      <c r="C103" s="3" t="s">
        <v>432</v>
      </c>
      <c r="D103" s="4">
        <v>-2.8880274724765398</v>
      </c>
      <c r="E103" s="3" t="s">
        <v>433</v>
      </c>
      <c r="F103" s="3" t="s">
        <v>434</v>
      </c>
    </row>
    <row r="104" spans="1:6" x14ac:dyDescent="0.3">
      <c r="A104" s="3" t="s">
        <v>435</v>
      </c>
      <c r="B104" s="3" t="s">
        <v>436</v>
      </c>
      <c r="C104" s="3">
        <v>0</v>
      </c>
      <c r="D104" s="4">
        <v>-2.2535180089446598</v>
      </c>
      <c r="E104" s="3">
        <v>0</v>
      </c>
      <c r="F104" s="3">
        <v>0</v>
      </c>
    </row>
    <row r="105" spans="1:6" x14ac:dyDescent="0.3">
      <c r="A105" s="3" t="s">
        <v>437</v>
      </c>
      <c r="B105" s="3" t="s">
        <v>438</v>
      </c>
      <c r="C105" s="3" t="s">
        <v>439</v>
      </c>
      <c r="D105" s="4">
        <v>2.5009051790443699</v>
      </c>
      <c r="E105" s="3" t="s">
        <v>440</v>
      </c>
      <c r="F105" s="3" t="s">
        <v>441</v>
      </c>
    </row>
    <row r="106" spans="1:6" x14ac:dyDescent="0.3">
      <c r="A106" s="3" t="s">
        <v>442</v>
      </c>
      <c r="B106" s="3" t="s">
        <v>443</v>
      </c>
      <c r="C106" s="3" t="s">
        <v>444</v>
      </c>
      <c r="D106" s="4">
        <v>-3.4830139243891201</v>
      </c>
      <c r="E106" s="3" t="s">
        <v>445</v>
      </c>
      <c r="F106" s="3" t="s">
        <v>446</v>
      </c>
    </row>
    <row r="107" spans="1:6" x14ac:dyDescent="0.3">
      <c r="A107" s="3" t="s">
        <v>447</v>
      </c>
      <c r="B107" s="3" t="s">
        <v>448</v>
      </c>
      <c r="C107" s="3" t="s">
        <v>449</v>
      </c>
      <c r="D107" s="4">
        <v>-6.0611239802760899</v>
      </c>
      <c r="E107" s="3" t="s">
        <v>450</v>
      </c>
      <c r="F107" s="3" t="s">
        <v>451</v>
      </c>
    </row>
    <row r="108" spans="1:6" x14ac:dyDescent="0.3">
      <c r="A108" s="3" t="s">
        <v>452</v>
      </c>
      <c r="B108" s="3" t="s">
        <v>453</v>
      </c>
      <c r="C108" s="3" t="s">
        <v>454</v>
      </c>
      <c r="D108" s="4">
        <v>-1.5578633091090901</v>
      </c>
      <c r="E108" s="3" t="s">
        <v>455</v>
      </c>
      <c r="F108" s="3" t="s">
        <v>456</v>
      </c>
    </row>
    <row r="109" spans="1:6" x14ac:dyDescent="0.3">
      <c r="A109" s="3" t="s">
        <v>457</v>
      </c>
      <c r="B109" s="3" t="s">
        <v>458</v>
      </c>
      <c r="C109" s="3" t="s">
        <v>459</v>
      </c>
      <c r="D109" s="4">
        <v>1.6112147088042601</v>
      </c>
      <c r="E109" s="3" t="s">
        <v>460</v>
      </c>
      <c r="F109" s="3" t="s">
        <v>461</v>
      </c>
    </row>
    <row r="110" spans="1:6" x14ac:dyDescent="0.3">
      <c r="A110" s="3" t="s">
        <v>462</v>
      </c>
      <c r="B110" s="3" t="s">
        <v>463</v>
      </c>
      <c r="C110" s="3" t="s">
        <v>464</v>
      </c>
      <c r="D110" s="4">
        <v>1.70918433495254</v>
      </c>
      <c r="E110" s="3" t="s">
        <v>465</v>
      </c>
      <c r="F110" s="3" t="s">
        <v>466</v>
      </c>
    </row>
    <row r="111" spans="1:6" x14ac:dyDescent="0.3">
      <c r="A111" s="3" t="s">
        <v>467</v>
      </c>
      <c r="B111" s="3" t="s">
        <v>468</v>
      </c>
      <c r="C111" s="3" t="s">
        <v>469</v>
      </c>
      <c r="D111" s="4">
        <v>-2.2335669485826002</v>
      </c>
      <c r="E111" s="3" t="s">
        <v>470</v>
      </c>
      <c r="F111" s="3" t="s">
        <v>471</v>
      </c>
    </row>
    <row r="112" spans="1:6" x14ac:dyDescent="0.3">
      <c r="A112" s="3" t="s">
        <v>472</v>
      </c>
      <c r="B112" s="3" t="s">
        <v>473</v>
      </c>
      <c r="C112" s="3" t="s">
        <v>474</v>
      </c>
      <c r="D112" s="4">
        <v>-2.5746036502338301</v>
      </c>
      <c r="E112" s="3" t="s">
        <v>475</v>
      </c>
      <c r="F112" s="3" t="s">
        <v>476</v>
      </c>
    </row>
    <row r="113" spans="1:6" x14ac:dyDescent="0.3">
      <c r="A113" s="3" t="s">
        <v>477</v>
      </c>
      <c r="B113" s="3" t="s">
        <v>478</v>
      </c>
      <c r="C113" s="3" t="s">
        <v>479</v>
      </c>
      <c r="D113" s="4">
        <v>2.1163357122395401</v>
      </c>
      <c r="E113" s="3" t="s">
        <v>480</v>
      </c>
      <c r="F113" s="3" t="s">
        <v>481</v>
      </c>
    </row>
    <row r="114" spans="1:6" x14ac:dyDescent="0.3">
      <c r="A114" s="3" t="s">
        <v>482</v>
      </c>
      <c r="B114" s="3" t="s">
        <v>483</v>
      </c>
      <c r="C114" s="3">
        <v>0</v>
      </c>
      <c r="D114" s="4">
        <v>2.5357396865469601</v>
      </c>
      <c r="E114" s="3">
        <v>0</v>
      </c>
      <c r="F114" s="3">
        <v>0</v>
      </c>
    </row>
    <row r="115" spans="1:6" x14ac:dyDescent="0.3">
      <c r="A115" s="3" t="s">
        <v>484</v>
      </c>
      <c r="B115" s="3" t="s">
        <v>485</v>
      </c>
      <c r="C115" s="3" t="s">
        <v>486</v>
      </c>
      <c r="D115" s="4">
        <v>-2.20698753193291</v>
      </c>
      <c r="E115" s="3" t="s">
        <v>487</v>
      </c>
      <c r="F115" s="3" t="s">
        <v>488</v>
      </c>
    </row>
    <row r="116" spans="1:6" x14ac:dyDescent="0.3">
      <c r="A116" s="3" t="s">
        <v>489</v>
      </c>
      <c r="B116" s="3" t="s">
        <v>490</v>
      </c>
      <c r="C116" s="3" t="s">
        <v>491</v>
      </c>
      <c r="D116" s="4">
        <v>-3.2783674485347301</v>
      </c>
      <c r="E116" s="3" t="s">
        <v>492</v>
      </c>
      <c r="F116" s="3" t="s">
        <v>493</v>
      </c>
    </row>
    <row r="117" spans="1:6" x14ac:dyDescent="0.3">
      <c r="A117" s="3" t="s">
        <v>494</v>
      </c>
      <c r="B117" s="3" t="s">
        <v>495</v>
      </c>
      <c r="C117" s="3" t="s">
        <v>496</v>
      </c>
      <c r="D117" s="4">
        <v>3.7933902027891402</v>
      </c>
      <c r="E117" s="3" t="s">
        <v>497</v>
      </c>
      <c r="F117" s="3" t="s">
        <v>498</v>
      </c>
    </row>
    <row r="118" spans="1:6" x14ac:dyDescent="0.3">
      <c r="A118" s="3" t="s">
        <v>499</v>
      </c>
      <c r="B118" s="3" t="s">
        <v>500</v>
      </c>
      <c r="C118" s="3" t="s">
        <v>501</v>
      </c>
      <c r="D118" s="4">
        <v>-2.4113499508871001</v>
      </c>
      <c r="E118" s="3" t="s">
        <v>502</v>
      </c>
      <c r="F118" s="3" t="s">
        <v>503</v>
      </c>
    </row>
    <row r="119" spans="1:6" x14ac:dyDescent="0.3">
      <c r="A119" s="3" t="s">
        <v>504</v>
      </c>
      <c r="B119" s="3" t="s">
        <v>505</v>
      </c>
      <c r="C119" s="3" t="s">
        <v>506</v>
      </c>
      <c r="D119" s="4">
        <v>-3.7410097411883401</v>
      </c>
      <c r="E119" s="3" t="s">
        <v>507</v>
      </c>
      <c r="F119" s="3" t="s">
        <v>508</v>
      </c>
    </row>
    <row r="120" spans="1:6" x14ac:dyDescent="0.3">
      <c r="A120" s="3" t="s">
        <v>509</v>
      </c>
      <c r="B120" s="3" t="s">
        <v>510</v>
      </c>
      <c r="C120" s="3" t="s">
        <v>511</v>
      </c>
      <c r="D120" s="4">
        <v>-2.5877608012536299</v>
      </c>
      <c r="E120" s="3" t="s">
        <v>512</v>
      </c>
      <c r="F120" s="3" t="s">
        <v>513</v>
      </c>
    </row>
    <row r="121" spans="1:6" x14ac:dyDescent="0.3">
      <c r="A121" s="3" t="s">
        <v>514</v>
      </c>
      <c r="B121" s="3" t="s">
        <v>515</v>
      </c>
      <c r="C121" s="3" t="s">
        <v>516</v>
      </c>
      <c r="D121" s="4">
        <v>4.1981750765123698</v>
      </c>
      <c r="E121" s="3" t="s">
        <v>517</v>
      </c>
      <c r="F121" s="3" t="s">
        <v>518</v>
      </c>
    </row>
    <row r="122" spans="1:6" x14ac:dyDescent="0.3">
      <c r="A122" s="3" t="s">
        <v>519</v>
      </c>
      <c r="B122" s="3" t="s">
        <v>520</v>
      </c>
      <c r="C122" s="3" t="s">
        <v>521</v>
      </c>
      <c r="D122" s="4">
        <v>-7.1245341392906898</v>
      </c>
      <c r="E122" s="3" t="s">
        <v>522</v>
      </c>
      <c r="F122" s="3" t="s">
        <v>523</v>
      </c>
    </row>
    <row r="123" spans="1:6" x14ac:dyDescent="0.3">
      <c r="A123" s="3" t="s">
        <v>524</v>
      </c>
      <c r="B123" s="3" t="s">
        <v>525</v>
      </c>
      <c r="C123" s="3" t="s">
        <v>526</v>
      </c>
      <c r="D123" s="4">
        <v>-1.5228983153544999</v>
      </c>
      <c r="E123" s="3" t="s">
        <v>527</v>
      </c>
      <c r="F123" s="3" t="s">
        <v>528</v>
      </c>
    </row>
    <row r="124" spans="1:6" x14ac:dyDescent="0.3">
      <c r="A124" s="3" t="s">
        <v>529</v>
      </c>
      <c r="B124" s="3" t="s">
        <v>530</v>
      </c>
      <c r="C124" s="3">
        <v>0</v>
      </c>
      <c r="D124" s="4">
        <v>-1.67469041254241</v>
      </c>
      <c r="E124" s="3" t="s">
        <v>531</v>
      </c>
      <c r="F124" s="3" t="s">
        <v>532</v>
      </c>
    </row>
    <row r="125" spans="1:6" x14ac:dyDescent="0.3">
      <c r="A125" s="3" t="s">
        <v>533</v>
      </c>
      <c r="B125" s="3" t="s">
        <v>534</v>
      </c>
      <c r="C125" s="3" t="s">
        <v>535</v>
      </c>
      <c r="D125" s="4">
        <v>-1.8075037992630101</v>
      </c>
      <c r="E125" s="3">
        <v>0</v>
      </c>
      <c r="F125" s="3">
        <v>0</v>
      </c>
    </row>
    <row r="126" spans="1:6" x14ac:dyDescent="0.3">
      <c r="A126" s="3" t="s">
        <v>536</v>
      </c>
      <c r="B126" s="3" t="s">
        <v>537</v>
      </c>
      <c r="C126" s="3" t="s">
        <v>538</v>
      </c>
      <c r="D126" s="4">
        <v>-4.2946087179289503</v>
      </c>
      <c r="E126" s="3" t="s">
        <v>539</v>
      </c>
      <c r="F126" s="3" t="s">
        <v>540</v>
      </c>
    </row>
    <row r="127" spans="1:6" x14ac:dyDescent="0.3">
      <c r="A127" s="3" t="s">
        <v>541</v>
      </c>
      <c r="B127" s="3" t="s">
        <v>542</v>
      </c>
      <c r="C127" s="3" t="s">
        <v>306</v>
      </c>
      <c r="D127" s="4">
        <v>4.77860174941552</v>
      </c>
      <c r="E127" s="3" t="s">
        <v>307</v>
      </c>
      <c r="F127" s="3" t="s">
        <v>543</v>
      </c>
    </row>
    <row r="128" spans="1:6" x14ac:dyDescent="0.3">
      <c r="A128" s="3" t="s">
        <v>544</v>
      </c>
      <c r="B128" s="3" t="s">
        <v>545</v>
      </c>
      <c r="C128" s="3" t="s">
        <v>306</v>
      </c>
      <c r="D128" s="4">
        <v>1.6886628617902499</v>
      </c>
      <c r="E128" s="3" t="s">
        <v>546</v>
      </c>
      <c r="F128" s="3" t="s">
        <v>547</v>
      </c>
    </row>
    <row r="129" spans="1:6" x14ac:dyDescent="0.3">
      <c r="A129" s="3" t="s">
        <v>548</v>
      </c>
      <c r="B129" s="3" t="s">
        <v>549</v>
      </c>
      <c r="C129" s="3" t="s">
        <v>306</v>
      </c>
      <c r="D129" s="4">
        <v>3.4858200612342798</v>
      </c>
      <c r="E129" s="3" t="s">
        <v>307</v>
      </c>
      <c r="F129" s="3" t="s">
        <v>543</v>
      </c>
    </row>
    <row r="130" spans="1:6" x14ac:dyDescent="0.3">
      <c r="A130" s="3" t="s">
        <v>550</v>
      </c>
      <c r="B130" s="3" t="s">
        <v>551</v>
      </c>
      <c r="C130" s="3" t="s">
        <v>552</v>
      </c>
      <c r="D130" s="4">
        <v>-2.9278294309850099</v>
      </c>
      <c r="E130" s="3" t="s">
        <v>553</v>
      </c>
      <c r="F130" s="3" t="s">
        <v>554</v>
      </c>
    </row>
    <row r="131" spans="1:6" x14ac:dyDescent="0.3">
      <c r="A131" s="3" t="s">
        <v>555</v>
      </c>
      <c r="B131" s="3" t="s">
        <v>556</v>
      </c>
      <c r="C131" s="3" t="s">
        <v>557</v>
      </c>
      <c r="D131" s="4">
        <v>-2.3069671279146502</v>
      </c>
      <c r="E131" s="3" t="s">
        <v>558</v>
      </c>
      <c r="F131" s="3" t="s">
        <v>559</v>
      </c>
    </row>
    <row r="132" spans="1:6" x14ac:dyDescent="0.3">
      <c r="A132" s="3" t="s">
        <v>560</v>
      </c>
      <c r="B132" s="3" t="s">
        <v>561</v>
      </c>
      <c r="C132" s="3" t="s">
        <v>562</v>
      </c>
      <c r="D132" s="4">
        <v>-1.5645784103968501</v>
      </c>
      <c r="E132" s="3" t="s">
        <v>563</v>
      </c>
      <c r="F132" s="3" t="s">
        <v>564</v>
      </c>
    </row>
    <row r="133" spans="1:6" x14ac:dyDescent="0.3">
      <c r="A133" s="3" t="s">
        <v>565</v>
      </c>
      <c r="B133" s="3" t="s">
        <v>566</v>
      </c>
      <c r="C133" s="3">
        <v>0</v>
      </c>
      <c r="D133" s="4">
        <v>-3.4464682859773101</v>
      </c>
      <c r="E133" s="3">
        <v>0</v>
      </c>
      <c r="F133" s="3">
        <v>0</v>
      </c>
    </row>
    <row r="134" spans="1:6" x14ac:dyDescent="0.3">
      <c r="A134" s="3" t="s">
        <v>567</v>
      </c>
      <c r="B134" s="3" t="s">
        <v>568</v>
      </c>
      <c r="C134" s="3" t="s">
        <v>569</v>
      </c>
      <c r="D134" s="4">
        <v>3.5278293728769001</v>
      </c>
      <c r="E134" s="3" t="s">
        <v>12</v>
      </c>
      <c r="F134" s="3" t="s">
        <v>13</v>
      </c>
    </row>
    <row r="135" spans="1:6" x14ac:dyDescent="0.3">
      <c r="A135" s="3" t="s">
        <v>570</v>
      </c>
      <c r="B135" s="3" t="s">
        <v>571</v>
      </c>
      <c r="C135" s="3" t="s">
        <v>572</v>
      </c>
      <c r="D135" s="4">
        <v>-6.3706191277842104</v>
      </c>
      <c r="E135" s="3" t="s">
        <v>573</v>
      </c>
      <c r="F135" s="3" t="s">
        <v>574</v>
      </c>
    </row>
    <row r="136" spans="1:6" x14ac:dyDescent="0.3">
      <c r="A136" s="3" t="s">
        <v>575</v>
      </c>
      <c r="B136" s="3" t="s">
        <v>576</v>
      </c>
      <c r="C136" s="3">
        <v>0</v>
      </c>
      <c r="D136" s="4">
        <v>-3.6069646867676699</v>
      </c>
      <c r="E136" s="3">
        <v>0</v>
      </c>
      <c r="F136" s="3">
        <v>0</v>
      </c>
    </row>
    <row r="137" spans="1:6" x14ac:dyDescent="0.3">
      <c r="A137" s="3" t="s">
        <v>577</v>
      </c>
      <c r="B137" s="3" t="s">
        <v>578</v>
      </c>
      <c r="C137" s="3" t="s">
        <v>579</v>
      </c>
      <c r="D137" s="4">
        <v>6.0595535508323</v>
      </c>
      <c r="E137" s="3">
        <v>0</v>
      </c>
      <c r="F137" s="3">
        <v>0</v>
      </c>
    </row>
    <row r="138" spans="1:6" x14ac:dyDescent="0.3">
      <c r="A138" s="3" t="s">
        <v>580</v>
      </c>
      <c r="B138" s="3" t="s">
        <v>581</v>
      </c>
      <c r="C138" s="3">
        <v>0</v>
      </c>
      <c r="D138" s="4">
        <v>-4.3916005462846401</v>
      </c>
      <c r="E138" s="3">
        <v>0</v>
      </c>
      <c r="F138" s="3">
        <v>0</v>
      </c>
    </row>
    <row r="139" spans="1:6" x14ac:dyDescent="0.3">
      <c r="A139" s="3" t="s">
        <v>582</v>
      </c>
      <c r="B139" s="3" t="s">
        <v>583</v>
      </c>
      <c r="C139" s="3">
        <v>0</v>
      </c>
      <c r="D139" s="4">
        <v>2.1739936259379702</v>
      </c>
      <c r="E139" s="3" t="s">
        <v>584</v>
      </c>
      <c r="F139" s="3" t="s">
        <v>585</v>
      </c>
    </row>
    <row r="140" spans="1:6" x14ac:dyDescent="0.3">
      <c r="A140" s="3" t="s">
        <v>586</v>
      </c>
      <c r="B140" s="3" t="s">
        <v>587</v>
      </c>
      <c r="C140" s="3" t="s">
        <v>588</v>
      </c>
      <c r="D140" s="4">
        <v>-1.5890474624211699</v>
      </c>
      <c r="E140" s="3" t="s">
        <v>589</v>
      </c>
      <c r="F140" s="3" t="s">
        <v>590</v>
      </c>
    </row>
    <row r="141" spans="1:6" x14ac:dyDescent="0.3">
      <c r="A141" s="3" t="s">
        <v>591</v>
      </c>
      <c r="B141" s="3" t="s">
        <v>592</v>
      </c>
      <c r="C141" s="3" t="s">
        <v>593</v>
      </c>
      <c r="D141" s="4">
        <v>3.4963553425163298</v>
      </c>
      <c r="E141" s="3" t="s">
        <v>594</v>
      </c>
      <c r="F141" s="3" t="s">
        <v>595</v>
      </c>
    </row>
    <row r="142" spans="1:6" x14ac:dyDescent="0.3">
      <c r="A142" s="3" t="s">
        <v>596</v>
      </c>
      <c r="B142" s="3" t="s">
        <v>597</v>
      </c>
      <c r="C142" s="3">
        <v>0</v>
      </c>
      <c r="D142" s="4">
        <v>3.4389357385510699</v>
      </c>
      <c r="E142" s="3">
        <v>0</v>
      </c>
      <c r="F142" s="3">
        <v>0</v>
      </c>
    </row>
    <row r="143" spans="1:6" x14ac:dyDescent="0.3">
      <c r="A143" s="3" t="s">
        <v>598</v>
      </c>
      <c r="B143" s="3" t="s">
        <v>599</v>
      </c>
      <c r="C143" s="3" t="s">
        <v>600</v>
      </c>
      <c r="D143" s="4">
        <v>-1.50786980825577</v>
      </c>
      <c r="E143" s="3" t="s">
        <v>601</v>
      </c>
      <c r="F143" s="3" t="s">
        <v>602</v>
      </c>
    </row>
    <row r="144" spans="1:6" x14ac:dyDescent="0.3">
      <c r="A144" s="3" t="s">
        <v>603</v>
      </c>
      <c r="B144" s="3" t="s">
        <v>604</v>
      </c>
      <c r="C144" s="3" t="s">
        <v>605</v>
      </c>
      <c r="D144" s="4">
        <v>-3.8742073097249401</v>
      </c>
      <c r="E144" s="3" t="s">
        <v>606</v>
      </c>
      <c r="F144" s="3" t="s">
        <v>607</v>
      </c>
    </row>
    <row r="145" spans="1:6" x14ac:dyDescent="0.3">
      <c r="A145" s="3" t="s">
        <v>608</v>
      </c>
      <c r="B145" s="3" t="s">
        <v>609</v>
      </c>
      <c r="C145" s="3" t="s">
        <v>610</v>
      </c>
      <c r="D145" s="4">
        <v>2.4779813027352402</v>
      </c>
      <c r="E145" s="3" t="s">
        <v>611</v>
      </c>
      <c r="F145" s="3" t="s">
        <v>612</v>
      </c>
    </row>
    <row r="146" spans="1:6" x14ac:dyDescent="0.3">
      <c r="A146" s="3" t="s">
        <v>613</v>
      </c>
      <c r="B146" s="3" t="s">
        <v>614</v>
      </c>
      <c r="C146" s="3" t="s">
        <v>615</v>
      </c>
      <c r="D146" s="4">
        <v>-2.2333451074080402</v>
      </c>
      <c r="E146" s="3" t="s">
        <v>616</v>
      </c>
      <c r="F146" s="3" t="s">
        <v>617</v>
      </c>
    </row>
    <row r="147" spans="1:6" x14ac:dyDescent="0.3">
      <c r="A147" s="3" t="s">
        <v>618</v>
      </c>
      <c r="B147" s="3" t="s">
        <v>619</v>
      </c>
      <c r="C147" s="3" t="s">
        <v>615</v>
      </c>
      <c r="D147" s="4">
        <v>-2.36871281210006</v>
      </c>
      <c r="E147" s="3" t="s">
        <v>616</v>
      </c>
      <c r="F147" s="3" t="s">
        <v>617</v>
      </c>
    </row>
    <row r="148" spans="1:6" x14ac:dyDescent="0.3">
      <c r="A148" s="3" t="s">
        <v>620</v>
      </c>
      <c r="B148" s="3" t="s">
        <v>621</v>
      </c>
      <c r="C148" s="3" t="s">
        <v>622</v>
      </c>
      <c r="D148" s="4">
        <v>2.2726450415417299</v>
      </c>
      <c r="E148" s="3" t="s">
        <v>623</v>
      </c>
      <c r="F148" s="3" t="s">
        <v>624</v>
      </c>
    </row>
    <row r="149" spans="1:6" x14ac:dyDescent="0.3">
      <c r="A149" s="3" t="s">
        <v>625</v>
      </c>
      <c r="B149" s="3" t="s">
        <v>626</v>
      </c>
      <c r="C149" s="3" t="s">
        <v>627</v>
      </c>
      <c r="D149" s="4">
        <v>2.7824497838286102</v>
      </c>
      <c r="E149" s="3" t="s">
        <v>628</v>
      </c>
      <c r="F149" s="3" t="s">
        <v>629</v>
      </c>
    </row>
    <row r="150" spans="1:6" x14ac:dyDescent="0.3">
      <c r="A150" s="3" t="s">
        <v>630</v>
      </c>
      <c r="B150" s="3" t="s">
        <v>631</v>
      </c>
      <c r="C150" s="3" t="s">
        <v>632</v>
      </c>
      <c r="D150" s="4">
        <v>3.8407467822571801</v>
      </c>
      <c r="E150" s="3" t="s">
        <v>633</v>
      </c>
      <c r="F150" s="3" t="s">
        <v>634</v>
      </c>
    </row>
    <row r="151" spans="1:6" x14ac:dyDescent="0.3">
      <c r="A151" s="3" t="s">
        <v>635</v>
      </c>
      <c r="B151" s="3" t="s">
        <v>636</v>
      </c>
      <c r="C151" s="3" t="s">
        <v>637</v>
      </c>
      <c r="D151" s="4">
        <v>-1.5338545435494899</v>
      </c>
      <c r="E151" s="3" t="s">
        <v>638</v>
      </c>
      <c r="F151" s="3" t="s">
        <v>639</v>
      </c>
    </row>
    <row r="152" spans="1:6" x14ac:dyDescent="0.3">
      <c r="A152" s="3" t="s">
        <v>640</v>
      </c>
      <c r="B152" s="3" t="s">
        <v>641</v>
      </c>
      <c r="C152" s="3" t="s">
        <v>642</v>
      </c>
      <c r="D152" s="4">
        <v>6.1609635273563104</v>
      </c>
      <c r="E152" s="3" t="s">
        <v>643</v>
      </c>
      <c r="F152" s="3" t="s">
        <v>644</v>
      </c>
    </row>
    <row r="153" spans="1:6" x14ac:dyDescent="0.3">
      <c r="A153" s="3" t="s">
        <v>645</v>
      </c>
      <c r="B153" s="3" t="s">
        <v>646</v>
      </c>
      <c r="C153" s="3" t="s">
        <v>647</v>
      </c>
      <c r="D153" s="4">
        <v>-2.12092067151102</v>
      </c>
      <c r="E153" s="3" t="s">
        <v>648</v>
      </c>
      <c r="F153" s="3" t="s">
        <v>649</v>
      </c>
    </row>
    <row r="154" spans="1:6" x14ac:dyDescent="0.3">
      <c r="A154" s="3" t="s">
        <v>650</v>
      </c>
      <c r="B154" s="3" t="s">
        <v>651</v>
      </c>
      <c r="C154" s="3" t="s">
        <v>652</v>
      </c>
      <c r="D154" s="4">
        <v>-2.0981109078098199</v>
      </c>
      <c r="E154" s="3" t="s">
        <v>653</v>
      </c>
      <c r="F154" s="3" t="s">
        <v>654</v>
      </c>
    </row>
    <row r="155" spans="1:6" x14ac:dyDescent="0.3">
      <c r="A155" s="3" t="s">
        <v>655</v>
      </c>
      <c r="B155" s="3" t="s">
        <v>656</v>
      </c>
      <c r="C155" s="3">
        <v>0</v>
      </c>
      <c r="D155" s="4">
        <v>4.3931934848194096</v>
      </c>
      <c r="E155" s="3" t="s">
        <v>12</v>
      </c>
      <c r="F155" s="3" t="s">
        <v>13</v>
      </c>
    </row>
    <row r="156" spans="1:6" x14ac:dyDescent="0.3">
      <c r="A156" s="3" t="s">
        <v>657</v>
      </c>
      <c r="B156" s="3" t="s">
        <v>658</v>
      </c>
      <c r="C156" s="3">
        <v>0</v>
      </c>
      <c r="D156" s="4">
        <v>1.60745825707283</v>
      </c>
      <c r="E156" s="3" t="s">
        <v>659</v>
      </c>
      <c r="F156" s="3" t="s">
        <v>660</v>
      </c>
    </row>
    <row r="157" spans="1:6" x14ac:dyDescent="0.3">
      <c r="A157" s="3" t="s">
        <v>661</v>
      </c>
      <c r="B157" s="3" t="s">
        <v>662</v>
      </c>
      <c r="C157" s="3" t="s">
        <v>663</v>
      </c>
      <c r="D157" s="4">
        <v>1.5977331049880099</v>
      </c>
      <c r="E157" s="3" t="s">
        <v>664</v>
      </c>
      <c r="F157" s="3" t="s">
        <v>665</v>
      </c>
    </row>
    <row r="158" spans="1:6" x14ac:dyDescent="0.3">
      <c r="A158" s="3" t="s">
        <v>666</v>
      </c>
      <c r="B158" s="3" t="s">
        <v>667</v>
      </c>
      <c r="C158" s="3">
        <v>0</v>
      </c>
      <c r="D158" s="4">
        <v>4.5086043084643501</v>
      </c>
      <c r="E158" s="3">
        <v>0</v>
      </c>
      <c r="F158" s="3">
        <v>0</v>
      </c>
    </row>
    <row r="159" spans="1:6" x14ac:dyDescent="0.3">
      <c r="A159" s="3" t="s">
        <v>668</v>
      </c>
      <c r="B159" s="3" t="s">
        <v>669</v>
      </c>
      <c r="C159" s="3" t="s">
        <v>632</v>
      </c>
      <c r="D159" s="4">
        <v>3.7434357955712199</v>
      </c>
      <c r="E159" s="3" t="s">
        <v>670</v>
      </c>
      <c r="F159" s="3" t="s">
        <v>671</v>
      </c>
    </row>
    <row r="160" spans="1:6" x14ac:dyDescent="0.3">
      <c r="A160" s="3" t="s">
        <v>672</v>
      </c>
      <c r="B160" s="3" t="s">
        <v>673</v>
      </c>
      <c r="C160" s="3" t="s">
        <v>674</v>
      </c>
      <c r="D160" s="4">
        <v>6.5293272796234501</v>
      </c>
      <c r="E160" s="3" t="s">
        <v>675</v>
      </c>
      <c r="F160" s="3" t="s">
        <v>676</v>
      </c>
    </row>
    <row r="161" spans="1:6" x14ac:dyDescent="0.3">
      <c r="A161" s="3" t="s">
        <v>677</v>
      </c>
      <c r="B161" s="3" t="s">
        <v>678</v>
      </c>
      <c r="C161" s="3">
        <v>0</v>
      </c>
      <c r="D161" s="4">
        <v>3.8780304356698401</v>
      </c>
      <c r="E161" s="3" t="s">
        <v>679</v>
      </c>
      <c r="F161" s="3" t="s">
        <v>680</v>
      </c>
    </row>
    <row r="162" spans="1:6" x14ac:dyDescent="0.3">
      <c r="A162" s="3" t="s">
        <v>681</v>
      </c>
      <c r="B162" s="3" t="s">
        <v>682</v>
      </c>
      <c r="C162" s="3" t="s">
        <v>683</v>
      </c>
      <c r="D162" s="4">
        <v>1.69061483449507</v>
      </c>
      <c r="E162" s="3" t="s">
        <v>684</v>
      </c>
      <c r="F162" s="3" t="s">
        <v>685</v>
      </c>
    </row>
    <row r="163" spans="1:6" x14ac:dyDescent="0.3">
      <c r="A163" s="3" t="s">
        <v>686</v>
      </c>
      <c r="B163" s="3" t="s">
        <v>687</v>
      </c>
      <c r="C163" s="3" t="s">
        <v>688</v>
      </c>
      <c r="D163" s="4">
        <v>1.65872673777847</v>
      </c>
      <c r="E163" s="3" t="s">
        <v>689</v>
      </c>
      <c r="F163" s="3" t="s">
        <v>690</v>
      </c>
    </row>
    <row r="164" spans="1:6" x14ac:dyDescent="0.3">
      <c r="A164" s="3" t="s">
        <v>691</v>
      </c>
      <c r="B164" s="3" t="s">
        <v>692</v>
      </c>
      <c r="C164" s="3" t="s">
        <v>693</v>
      </c>
      <c r="D164" s="4">
        <v>3.4226847700762399</v>
      </c>
      <c r="E164" s="3" t="s">
        <v>694</v>
      </c>
      <c r="F164" s="3" t="s">
        <v>695</v>
      </c>
    </row>
    <row r="165" spans="1:6" x14ac:dyDescent="0.3">
      <c r="A165" s="3" t="s">
        <v>696</v>
      </c>
      <c r="B165" s="3" t="s">
        <v>697</v>
      </c>
      <c r="C165" s="3" t="s">
        <v>698</v>
      </c>
      <c r="D165" s="4">
        <v>-2.7112631734178798</v>
      </c>
      <c r="E165" s="3">
        <v>0</v>
      </c>
      <c r="F165" s="3">
        <v>0</v>
      </c>
    </row>
    <row r="166" spans="1:6" x14ac:dyDescent="0.3">
      <c r="A166" s="3" t="s">
        <v>699</v>
      </c>
      <c r="B166" s="3" t="s">
        <v>700</v>
      </c>
      <c r="C166" s="3" t="s">
        <v>701</v>
      </c>
      <c r="D166" s="4">
        <v>-2.18293707703446</v>
      </c>
      <c r="E166" s="3" t="s">
        <v>702</v>
      </c>
      <c r="F166" s="3" t="s">
        <v>703</v>
      </c>
    </row>
    <row r="167" spans="1:6" x14ac:dyDescent="0.3">
      <c r="A167" s="3" t="s">
        <v>704</v>
      </c>
      <c r="B167" s="3" t="s">
        <v>705</v>
      </c>
      <c r="C167" s="3" t="s">
        <v>706</v>
      </c>
      <c r="D167" s="4">
        <v>2.1568953463350198</v>
      </c>
      <c r="E167" s="3" t="s">
        <v>707</v>
      </c>
      <c r="F167" s="3" t="s">
        <v>708</v>
      </c>
    </row>
    <row r="168" spans="1:6" x14ac:dyDescent="0.3">
      <c r="A168" s="3" t="s">
        <v>709</v>
      </c>
      <c r="B168" s="3" t="s">
        <v>710</v>
      </c>
      <c r="C168" s="3" t="s">
        <v>711</v>
      </c>
      <c r="D168" s="4">
        <v>2.36774672618562</v>
      </c>
      <c r="E168" s="3">
        <v>0</v>
      </c>
      <c r="F168" s="3">
        <v>0</v>
      </c>
    </row>
    <row r="169" spans="1:6" x14ac:dyDescent="0.3">
      <c r="A169" s="3" t="s">
        <v>712</v>
      </c>
      <c r="B169" s="3" t="s">
        <v>713</v>
      </c>
      <c r="C169" s="3">
        <v>0</v>
      </c>
      <c r="D169" s="4">
        <v>2.6646076800116201</v>
      </c>
      <c r="E169" s="3">
        <v>0</v>
      </c>
      <c r="F169" s="3">
        <v>0</v>
      </c>
    </row>
    <row r="170" spans="1:6" x14ac:dyDescent="0.3">
      <c r="A170" s="3" t="s">
        <v>714</v>
      </c>
      <c r="B170" s="3" t="s">
        <v>715</v>
      </c>
      <c r="C170" s="3" t="s">
        <v>716</v>
      </c>
      <c r="D170" s="4">
        <v>-2.7011371770961201</v>
      </c>
      <c r="E170" s="3" t="s">
        <v>717</v>
      </c>
      <c r="F170" s="3" t="s">
        <v>718</v>
      </c>
    </row>
    <row r="171" spans="1:6" x14ac:dyDescent="0.3">
      <c r="A171" s="3" t="s">
        <v>719</v>
      </c>
      <c r="B171" s="3" t="s">
        <v>720</v>
      </c>
      <c r="C171" s="3" t="s">
        <v>721</v>
      </c>
      <c r="D171" s="4">
        <v>-2.1653669747414499</v>
      </c>
      <c r="E171" s="3" t="s">
        <v>722</v>
      </c>
      <c r="F171" s="3" t="s">
        <v>723</v>
      </c>
    </row>
    <row r="172" spans="1:6" x14ac:dyDescent="0.3">
      <c r="A172" s="3" t="s">
        <v>724</v>
      </c>
      <c r="B172" s="3" t="s">
        <v>725</v>
      </c>
      <c r="C172" s="3" t="s">
        <v>726</v>
      </c>
      <c r="D172" s="4">
        <v>1.5198456312202999</v>
      </c>
      <c r="E172" s="3" t="s">
        <v>727</v>
      </c>
      <c r="F172" s="3" t="s">
        <v>728</v>
      </c>
    </row>
    <row r="173" spans="1:6" x14ac:dyDescent="0.3">
      <c r="A173" s="3" t="s">
        <v>729</v>
      </c>
      <c r="B173" s="3" t="s">
        <v>730</v>
      </c>
      <c r="C173" s="3" t="s">
        <v>731</v>
      </c>
      <c r="D173" s="4">
        <v>5.1554503783385996</v>
      </c>
      <c r="E173" s="3" t="s">
        <v>732</v>
      </c>
      <c r="F173" s="3" t="s">
        <v>733</v>
      </c>
    </row>
    <row r="174" spans="1:6" x14ac:dyDescent="0.3">
      <c r="A174" s="3" t="s">
        <v>734</v>
      </c>
      <c r="B174" s="3" t="s">
        <v>735</v>
      </c>
      <c r="C174" s="3" t="s">
        <v>736</v>
      </c>
      <c r="D174" s="4">
        <v>-2.2554025764086898</v>
      </c>
      <c r="E174" s="3" t="s">
        <v>737</v>
      </c>
      <c r="F174" s="3" t="s">
        <v>738</v>
      </c>
    </row>
    <row r="175" spans="1:6" x14ac:dyDescent="0.3">
      <c r="A175" s="3" t="s">
        <v>739</v>
      </c>
      <c r="B175" s="3" t="s">
        <v>740</v>
      </c>
      <c r="C175" s="3" t="s">
        <v>736</v>
      </c>
      <c r="D175" s="4">
        <v>-2.8254687754902799</v>
      </c>
      <c r="E175" s="3" t="s">
        <v>737</v>
      </c>
      <c r="F175" s="3" t="s">
        <v>741</v>
      </c>
    </row>
    <row r="176" spans="1:6" x14ac:dyDescent="0.3">
      <c r="A176" s="3" t="s">
        <v>742</v>
      </c>
      <c r="B176" s="3" t="s">
        <v>743</v>
      </c>
      <c r="C176" s="3" t="s">
        <v>744</v>
      </c>
      <c r="D176" s="4">
        <v>1.92492330841823</v>
      </c>
      <c r="E176" s="3" t="s">
        <v>745</v>
      </c>
      <c r="F176" s="3" t="s">
        <v>746</v>
      </c>
    </row>
    <row r="177" spans="1:6" x14ac:dyDescent="0.3">
      <c r="A177" s="3" t="s">
        <v>747</v>
      </c>
      <c r="B177" s="3" t="s">
        <v>748</v>
      </c>
      <c r="C177" s="3">
        <v>0</v>
      </c>
      <c r="D177" s="4">
        <v>3.03908447388556</v>
      </c>
      <c r="E177" s="3">
        <v>0</v>
      </c>
      <c r="F177" s="3">
        <v>0</v>
      </c>
    </row>
    <row r="178" spans="1:6" x14ac:dyDescent="0.3">
      <c r="A178" s="3" t="s">
        <v>749</v>
      </c>
      <c r="B178" s="3" t="s">
        <v>750</v>
      </c>
      <c r="C178" s="3" t="s">
        <v>751</v>
      </c>
      <c r="D178" s="4">
        <v>-2.2725544525716899</v>
      </c>
      <c r="E178" s="3" t="s">
        <v>752</v>
      </c>
      <c r="F178" s="3" t="s">
        <v>753</v>
      </c>
    </row>
    <row r="179" spans="1:6" x14ac:dyDescent="0.3">
      <c r="A179" s="3" t="s">
        <v>754</v>
      </c>
      <c r="B179" s="3" t="s">
        <v>755</v>
      </c>
      <c r="C179" s="3" t="s">
        <v>756</v>
      </c>
      <c r="D179" s="4">
        <v>3.91750749602337</v>
      </c>
      <c r="E179" s="3" t="s">
        <v>757</v>
      </c>
      <c r="F179" s="3" t="s">
        <v>758</v>
      </c>
    </row>
    <row r="180" spans="1:6" x14ac:dyDescent="0.3">
      <c r="A180" s="3" t="s">
        <v>759</v>
      </c>
      <c r="B180" s="3" t="s">
        <v>760</v>
      </c>
      <c r="C180" s="3">
        <v>0</v>
      </c>
      <c r="D180" s="4">
        <v>-2.8822947409443902</v>
      </c>
      <c r="E180" s="3">
        <v>0</v>
      </c>
      <c r="F180" s="3">
        <v>0</v>
      </c>
    </row>
    <row r="181" spans="1:6" x14ac:dyDescent="0.3">
      <c r="A181" s="3" t="s">
        <v>761</v>
      </c>
      <c r="B181" s="3" t="s">
        <v>762</v>
      </c>
      <c r="C181" s="3" t="s">
        <v>763</v>
      </c>
      <c r="D181" s="4">
        <v>-1.90662781480999</v>
      </c>
      <c r="E181" s="3" t="s">
        <v>764</v>
      </c>
      <c r="F181" s="3" t="s">
        <v>765</v>
      </c>
    </row>
    <row r="182" spans="1:6" x14ac:dyDescent="0.3">
      <c r="A182" s="3" t="s">
        <v>766</v>
      </c>
      <c r="B182" s="3" t="s">
        <v>767</v>
      </c>
      <c r="C182" s="3" t="s">
        <v>768</v>
      </c>
      <c r="D182" s="4">
        <v>-5.4383755895816801</v>
      </c>
      <c r="E182" s="3" t="s">
        <v>769</v>
      </c>
      <c r="F182" s="3" t="s">
        <v>770</v>
      </c>
    </row>
    <row r="183" spans="1:6" x14ac:dyDescent="0.3">
      <c r="A183" s="3" t="s">
        <v>771</v>
      </c>
      <c r="B183" s="3" t="s">
        <v>772</v>
      </c>
      <c r="C183" s="3" t="s">
        <v>773</v>
      </c>
      <c r="D183" s="4">
        <v>-3.02237127574816</v>
      </c>
      <c r="E183" s="3">
        <v>0</v>
      </c>
      <c r="F183" s="3">
        <v>0</v>
      </c>
    </row>
    <row r="184" spans="1:6" x14ac:dyDescent="0.3">
      <c r="A184" s="3" t="s">
        <v>774</v>
      </c>
      <c r="B184" s="3" t="s">
        <v>775</v>
      </c>
      <c r="C184" s="3" t="s">
        <v>776</v>
      </c>
      <c r="D184" s="4">
        <v>-2.8009866618268</v>
      </c>
      <c r="E184" s="3" t="s">
        <v>777</v>
      </c>
      <c r="F184" s="3" t="s">
        <v>778</v>
      </c>
    </row>
    <row r="185" spans="1:6" x14ac:dyDescent="0.3">
      <c r="A185" s="3" t="s">
        <v>779</v>
      </c>
      <c r="B185" s="3" t="s">
        <v>780</v>
      </c>
      <c r="C185" s="3" t="s">
        <v>76</v>
      </c>
      <c r="D185" s="4">
        <v>-2.47958310864697</v>
      </c>
      <c r="E185" s="3">
        <v>0</v>
      </c>
      <c r="F185" s="3">
        <v>0</v>
      </c>
    </row>
    <row r="186" spans="1:6" x14ac:dyDescent="0.3">
      <c r="A186" s="3" t="s">
        <v>781</v>
      </c>
      <c r="B186" s="3" t="s">
        <v>782</v>
      </c>
      <c r="C186" s="3" t="s">
        <v>783</v>
      </c>
      <c r="D186" s="4">
        <v>-1.70854098742685</v>
      </c>
      <c r="E186" s="3" t="s">
        <v>784</v>
      </c>
      <c r="F186" s="3" t="s">
        <v>785</v>
      </c>
    </row>
    <row r="187" spans="1:6" x14ac:dyDescent="0.3">
      <c r="A187" s="3" t="s">
        <v>786</v>
      </c>
      <c r="B187" s="3" t="s">
        <v>787</v>
      </c>
      <c r="C187" s="3" t="s">
        <v>788</v>
      </c>
      <c r="D187" s="4">
        <v>-2.1100750402624802</v>
      </c>
      <c r="E187" s="3" t="s">
        <v>789</v>
      </c>
      <c r="F187" s="3" t="s">
        <v>790</v>
      </c>
    </row>
    <row r="188" spans="1:6" x14ac:dyDescent="0.3">
      <c r="A188" s="3" t="s">
        <v>791</v>
      </c>
      <c r="B188" s="3" t="s">
        <v>792</v>
      </c>
      <c r="C188" s="3" t="s">
        <v>793</v>
      </c>
      <c r="D188" s="4">
        <v>3.0713336559014901</v>
      </c>
      <c r="E188" s="3" t="s">
        <v>794</v>
      </c>
      <c r="F188" s="3" t="s">
        <v>795</v>
      </c>
    </row>
    <row r="189" spans="1:6" x14ac:dyDescent="0.3">
      <c r="A189" s="3" t="s">
        <v>796</v>
      </c>
      <c r="B189" s="3" t="s">
        <v>797</v>
      </c>
      <c r="C189" s="3" t="s">
        <v>798</v>
      </c>
      <c r="D189" s="4">
        <v>6.3266559867990999</v>
      </c>
      <c r="E189" s="3" t="s">
        <v>799</v>
      </c>
      <c r="F189" s="3" t="s">
        <v>800</v>
      </c>
    </row>
    <row r="190" spans="1:6" x14ac:dyDescent="0.3">
      <c r="A190" s="3" t="s">
        <v>801</v>
      </c>
      <c r="B190" s="3" t="s">
        <v>802</v>
      </c>
      <c r="C190" s="3" t="s">
        <v>803</v>
      </c>
      <c r="D190" s="4">
        <v>-2.759437732046</v>
      </c>
      <c r="E190" s="3" t="s">
        <v>804</v>
      </c>
      <c r="F190" s="3" t="s">
        <v>805</v>
      </c>
    </row>
    <row r="191" spans="1:6" x14ac:dyDescent="0.3">
      <c r="A191" s="3" t="s">
        <v>806</v>
      </c>
      <c r="B191" s="3" t="s">
        <v>807</v>
      </c>
      <c r="C191" s="3">
        <v>0</v>
      </c>
      <c r="D191" s="4">
        <v>-2.3132263768569099</v>
      </c>
      <c r="E191" s="3">
        <v>0</v>
      </c>
      <c r="F191" s="3">
        <v>0</v>
      </c>
    </row>
    <row r="192" spans="1:6" x14ac:dyDescent="0.3">
      <c r="A192" s="3" t="s">
        <v>808</v>
      </c>
      <c r="B192" s="3" t="s">
        <v>809</v>
      </c>
      <c r="C192" s="3" t="s">
        <v>810</v>
      </c>
      <c r="D192" s="4">
        <v>-2.5340605976885202</v>
      </c>
      <c r="E192" s="3">
        <v>0</v>
      </c>
      <c r="F192" s="3">
        <v>0</v>
      </c>
    </row>
    <row r="193" spans="1:6" x14ac:dyDescent="0.3">
      <c r="A193" s="3" t="s">
        <v>811</v>
      </c>
      <c r="B193" s="3" t="s">
        <v>812</v>
      </c>
      <c r="C193" s="3" t="s">
        <v>813</v>
      </c>
      <c r="D193" s="4">
        <v>1.7478296252604</v>
      </c>
      <c r="E193" s="3" t="s">
        <v>814</v>
      </c>
      <c r="F193" s="3" t="s">
        <v>815</v>
      </c>
    </row>
    <row r="194" spans="1:6" x14ac:dyDescent="0.3">
      <c r="A194" s="3" t="s">
        <v>816</v>
      </c>
      <c r="B194" s="3" t="s">
        <v>817</v>
      </c>
      <c r="C194" s="3" t="s">
        <v>818</v>
      </c>
      <c r="D194" s="4">
        <v>1.56464142846627</v>
      </c>
      <c r="E194" s="3" t="s">
        <v>819</v>
      </c>
      <c r="F194" s="3" t="s">
        <v>820</v>
      </c>
    </row>
    <row r="195" spans="1:6" x14ac:dyDescent="0.3">
      <c r="A195" s="3" t="s">
        <v>821</v>
      </c>
      <c r="B195" s="3" t="s">
        <v>822</v>
      </c>
      <c r="C195" s="3" t="s">
        <v>823</v>
      </c>
      <c r="D195" s="4">
        <v>-3.1309008907436602</v>
      </c>
      <c r="E195" s="3" t="s">
        <v>824</v>
      </c>
      <c r="F195" s="3" t="s">
        <v>825</v>
      </c>
    </row>
    <row r="196" spans="1:6" x14ac:dyDescent="0.3">
      <c r="A196" s="3" t="s">
        <v>826</v>
      </c>
      <c r="B196" s="3" t="s">
        <v>827</v>
      </c>
      <c r="C196" s="3" t="s">
        <v>828</v>
      </c>
      <c r="D196" s="4">
        <v>6.6556347224962797</v>
      </c>
      <c r="E196" s="3" t="s">
        <v>829</v>
      </c>
      <c r="F196" s="3" t="s">
        <v>830</v>
      </c>
    </row>
    <row r="197" spans="1:6" x14ac:dyDescent="0.3">
      <c r="A197" s="3" t="s">
        <v>831</v>
      </c>
      <c r="B197" s="3" t="s">
        <v>832</v>
      </c>
      <c r="C197" s="3" t="s">
        <v>833</v>
      </c>
      <c r="D197" s="4">
        <v>-2.2304865067173099</v>
      </c>
      <c r="E197" s="3" t="s">
        <v>834</v>
      </c>
      <c r="F197" s="3" t="s">
        <v>835</v>
      </c>
    </row>
    <row r="198" spans="1:6" x14ac:dyDescent="0.3">
      <c r="A198" s="3" t="s">
        <v>836</v>
      </c>
      <c r="B198" s="3" t="s">
        <v>837</v>
      </c>
      <c r="C198" s="3" t="s">
        <v>838</v>
      </c>
      <c r="D198" s="4">
        <v>-2.24565583899789</v>
      </c>
      <c r="E198" s="3" t="s">
        <v>839</v>
      </c>
      <c r="F198" s="3" t="s">
        <v>840</v>
      </c>
    </row>
    <row r="199" spans="1:6" x14ac:dyDescent="0.3">
      <c r="A199" s="3" t="s">
        <v>841</v>
      </c>
      <c r="B199" s="3" t="s">
        <v>842</v>
      </c>
      <c r="C199" s="3" t="s">
        <v>843</v>
      </c>
      <c r="D199" s="4">
        <v>-1.7561885206060699</v>
      </c>
      <c r="E199" s="3" t="s">
        <v>844</v>
      </c>
      <c r="F199" s="3" t="s">
        <v>845</v>
      </c>
    </row>
    <row r="200" spans="1:6" x14ac:dyDescent="0.3">
      <c r="A200" s="3" t="s">
        <v>846</v>
      </c>
      <c r="B200" s="3" t="s">
        <v>847</v>
      </c>
      <c r="C200" s="3" t="s">
        <v>674</v>
      </c>
      <c r="D200" s="4">
        <v>-3.3553183890754399</v>
      </c>
      <c r="E200" s="3" t="s">
        <v>675</v>
      </c>
      <c r="F200" s="3" t="s">
        <v>848</v>
      </c>
    </row>
    <row r="201" spans="1:6" x14ac:dyDescent="0.3">
      <c r="A201" s="3" t="s">
        <v>849</v>
      </c>
      <c r="B201" s="3" t="s">
        <v>850</v>
      </c>
      <c r="C201" s="3" t="s">
        <v>851</v>
      </c>
      <c r="D201" s="4">
        <v>2.7405598977318899</v>
      </c>
      <c r="E201" s="3" t="s">
        <v>852</v>
      </c>
      <c r="F201" s="3" t="s">
        <v>853</v>
      </c>
    </row>
    <row r="202" spans="1:6" x14ac:dyDescent="0.3">
      <c r="A202" s="3" t="s">
        <v>854</v>
      </c>
      <c r="B202" s="3" t="s">
        <v>855</v>
      </c>
      <c r="C202" s="3" t="s">
        <v>856</v>
      </c>
      <c r="D202" s="4">
        <v>-2.31581226519359</v>
      </c>
      <c r="E202" s="3" t="s">
        <v>857</v>
      </c>
      <c r="F202" s="3" t="s">
        <v>858</v>
      </c>
    </row>
    <row r="203" spans="1:6" x14ac:dyDescent="0.3">
      <c r="A203" s="3" t="s">
        <v>859</v>
      </c>
      <c r="B203" s="3" t="s">
        <v>860</v>
      </c>
      <c r="C203" s="3" t="s">
        <v>76</v>
      </c>
      <c r="D203" s="4">
        <v>3.06971008932803</v>
      </c>
      <c r="E203" s="3">
        <v>0</v>
      </c>
      <c r="F203" s="3">
        <v>0</v>
      </c>
    </row>
    <row r="204" spans="1:6" x14ac:dyDescent="0.3">
      <c r="A204" s="3" t="s">
        <v>861</v>
      </c>
      <c r="B204" s="3" t="s">
        <v>862</v>
      </c>
      <c r="C204" s="3" t="s">
        <v>863</v>
      </c>
      <c r="D204" s="4">
        <v>5.5775369899265597</v>
      </c>
      <c r="E204" s="3" t="s">
        <v>864</v>
      </c>
      <c r="F204" s="3" t="s">
        <v>865</v>
      </c>
    </row>
    <row r="205" spans="1:6" x14ac:dyDescent="0.3">
      <c r="A205" s="3" t="s">
        <v>866</v>
      </c>
      <c r="B205" s="3" t="s">
        <v>867</v>
      </c>
      <c r="C205" s="3" t="s">
        <v>868</v>
      </c>
      <c r="D205" s="4">
        <v>-2.7941683255872598</v>
      </c>
      <c r="E205" s="3" t="s">
        <v>869</v>
      </c>
      <c r="F205" s="3" t="s">
        <v>870</v>
      </c>
    </row>
    <row r="206" spans="1:6" x14ac:dyDescent="0.3">
      <c r="A206" s="3" t="s">
        <v>871</v>
      </c>
      <c r="B206" s="3" t="s">
        <v>872</v>
      </c>
      <c r="C206" s="3" t="s">
        <v>873</v>
      </c>
      <c r="D206" s="4">
        <v>2.3413938064442599</v>
      </c>
      <c r="E206" s="3" t="s">
        <v>12</v>
      </c>
      <c r="F206" s="3" t="s">
        <v>13</v>
      </c>
    </row>
    <row r="207" spans="1:6" x14ac:dyDescent="0.3">
      <c r="A207" s="3" t="s">
        <v>874</v>
      </c>
      <c r="B207" s="3" t="s">
        <v>875</v>
      </c>
      <c r="C207" s="3" t="s">
        <v>876</v>
      </c>
      <c r="D207" s="4">
        <v>-2.5100578619232499</v>
      </c>
      <c r="E207" s="3" t="s">
        <v>877</v>
      </c>
      <c r="F207" s="3" t="s">
        <v>878</v>
      </c>
    </row>
    <row r="208" spans="1:6" x14ac:dyDescent="0.3">
      <c r="A208" s="3" t="s">
        <v>879</v>
      </c>
      <c r="B208" s="3" t="s">
        <v>880</v>
      </c>
      <c r="C208" s="3" t="s">
        <v>881</v>
      </c>
      <c r="D208" s="4">
        <v>-1.8850274151003501</v>
      </c>
      <c r="E208" s="3" t="s">
        <v>882</v>
      </c>
      <c r="F208" s="3" t="s">
        <v>883</v>
      </c>
    </row>
    <row r="209" spans="1:6" x14ac:dyDescent="0.3">
      <c r="A209" s="3" t="s">
        <v>884</v>
      </c>
      <c r="B209" s="3" t="s">
        <v>885</v>
      </c>
      <c r="C209" s="3">
        <v>0</v>
      </c>
      <c r="D209" s="4">
        <v>4.7160358464286896</v>
      </c>
      <c r="E209" s="3" t="s">
        <v>12</v>
      </c>
      <c r="F209" s="3" t="s">
        <v>13</v>
      </c>
    </row>
    <row r="210" spans="1:6" x14ac:dyDescent="0.3">
      <c r="A210" s="3" t="s">
        <v>886</v>
      </c>
      <c r="B210" s="3" t="s">
        <v>887</v>
      </c>
      <c r="C210" s="3" t="s">
        <v>888</v>
      </c>
      <c r="D210" s="4">
        <v>-4.28077718443721</v>
      </c>
      <c r="E210" s="3" t="s">
        <v>889</v>
      </c>
      <c r="F210" s="3" t="s">
        <v>890</v>
      </c>
    </row>
    <row r="211" spans="1:6" x14ac:dyDescent="0.3">
      <c r="A211" s="3" t="s">
        <v>891</v>
      </c>
      <c r="B211" s="3" t="s">
        <v>892</v>
      </c>
      <c r="C211" s="3" t="s">
        <v>893</v>
      </c>
      <c r="D211" s="4">
        <v>1.59762995722011</v>
      </c>
      <c r="E211" s="3" t="s">
        <v>894</v>
      </c>
      <c r="F211" s="3" t="s">
        <v>895</v>
      </c>
    </row>
    <row r="212" spans="1:6" x14ac:dyDescent="0.3">
      <c r="A212" s="3" t="s">
        <v>896</v>
      </c>
      <c r="B212" s="3" t="s">
        <v>897</v>
      </c>
      <c r="C212" s="3" t="s">
        <v>898</v>
      </c>
      <c r="D212" s="4">
        <v>2.55860462117748</v>
      </c>
      <c r="E212" s="3" t="s">
        <v>899</v>
      </c>
      <c r="F212" s="3" t="s">
        <v>900</v>
      </c>
    </row>
    <row r="213" spans="1:6" x14ac:dyDescent="0.3">
      <c r="A213" s="3" t="s">
        <v>901</v>
      </c>
      <c r="B213" s="3" t="s">
        <v>902</v>
      </c>
      <c r="C213" s="3" t="s">
        <v>903</v>
      </c>
      <c r="D213" s="4">
        <v>-1.7112791229966999</v>
      </c>
      <c r="E213" s="3" t="s">
        <v>904</v>
      </c>
      <c r="F213" s="3" t="s">
        <v>905</v>
      </c>
    </row>
    <row r="214" spans="1:6" x14ac:dyDescent="0.3">
      <c r="A214" s="3" t="s">
        <v>906</v>
      </c>
      <c r="B214" s="3" t="s">
        <v>907</v>
      </c>
      <c r="C214" s="3" t="s">
        <v>908</v>
      </c>
      <c r="D214" s="4">
        <v>1.5903974638537901</v>
      </c>
      <c r="E214" s="3" t="s">
        <v>909</v>
      </c>
      <c r="F214" s="3" t="s">
        <v>910</v>
      </c>
    </row>
    <row r="215" spans="1:6" x14ac:dyDescent="0.3">
      <c r="A215" s="3" t="s">
        <v>911</v>
      </c>
      <c r="B215" s="3" t="s">
        <v>912</v>
      </c>
      <c r="C215" s="3" t="s">
        <v>913</v>
      </c>
      <c r="D215" s="4">
        <v>-1.8796565833265</v>
      </c>
      <c r="E215" s="3">
        <v>0</v>
      </c>
      <c r="F215" s="3">
        <v>0</v>
      </c>
    </row>
    <row r="216" spans="1:6" x14ac:dyDescent="0.3">
      <c r="A216" s="3" t="s">
        <v>914</v>
      </c>
      <c r="B216" s="3" t="s">
        <v>915</v>
      </c>
      <c r="C216" s="3" t="s">
        <v>916</v>
      </c>
      <c r="D216" s="4">
        <v>1.9247309673333699</v>
      </c>
      <c r="E216" s="3" t="s">
        <v>917</v>
      </c>
      <c r="F216" s="3" t="s">
        <v>918</v>
      </c>
    </row>
    <row r="217" spans="1:6" x14ac:dyDescent="0.3">
      <c r="A217" s="3" t="s">
        <v>919</v>
      </c>
      <c r="B217" s="3" t="s">
        <v>920</v>
      </c>
      <c r="C217" s="3" t="s">
        <v>921</v>
      </c>
      <c r="D217" s="4">
        <v>-2.97544487772109</v>
      </c>
      <c r="E217" s="3" t="s">
        <v>922</v>
      </c>
      <c r="F217" s="3" t="s">
        <v>923</v>
      </c>
    </row>
    <row r="218" spans="1:6" x14ac:dyDescent="0.3">
      <c r="A218" s="3" t="s">
        <v>924</v>
      </c>
      <c r="B218" s="3" t="s">
        <v>925</v>
      </c>
      <c r="C218" s="3">
        <v>0</v>
      </c>
      <c r="D218" s="4">
        <v>1.5606120713615801</v>
      </c>
      <c r="E218" s="3">
        <v>0</v>
      </c>
      <c r="F218" s="3">
        <v>0</v>
      </c>
    </row>
    <row r="219" spans="1:6" x14ac:dyDescent="0.3">
      <c r="A219" s="3" t="s">
        <v>926</v>
      </c>
      <c r="B219" s="3" t="s">
        <v>927</v>
      </c>
      <c r="C219" s="3" t="s">
        <v>928</v>
      </c>
      <c r="D219" s="4">
        <v>-2.0529341118382098</v>
      </c>
      <c r="E219" s="3" t="s">
        <v>929</v>
      </c>
      <c r="F219" s="3" t="s">
        <v>930</v>
      </c>
    </row>
    <row r="220" spans="1:6" x14ac:dyDescent="0.3">
      <c r="A220" s="3" t="s">
        <v>931</v>
      </c>
      <c r="B220" s="3" t="s">
        <v>932</v>
      </c>
      <c r="C220" s="3" t="s">
        <v>933</v>
      </c>
      <c r="D220" s="4">
        <v>-4.8681461779562802</v>
      </c>
      <c r="E220" s="3">
        <v>0</v>
      </c>
      <c r="F220" s="3">
        <v>0</v>
      </c>
    </row>
    <row r="221" spans="1:6" x14ac:dyDescent="0.3">
      <c r="A221" s="3" t="s">
        <v>934</v>
      </c>
      <c r="B221" s="3" t="s">
        <v>935</v>
      </c>
      <c r="C221" s="3" t="s">
        <v>936</v>
      </c>
      <c r="D221" s="4">
        <v>1.60575177394441</v>
      </c>
      <c r="E221" s="3" t="s">
        <v>937</v>
      </c>
      <c r="F221" s="3" t="s">
        <v>938</v>
      </c>
    </row>
    <row r="222" spans="1:6" x14ac:dyDescent="0.3">
      <c r="A222" s="3" t="s">
        <v>939</v>
      </c>
      <c r="B222" s="3" t="s">
        <v>940</v>
      </c>
      <c r="C222" s="3" t="s">
        <v>941</v>
      </c>
      <c r="D222" s="4">
        <v>4.2113378529305603</v>
      </c>
      <c r="E222" s="3" t="s">
        <v>942</v>
      </c>
      <c r="F222" s="3" t="s">
        <v>943</v>
      </c>
    </row>
    <row r="223" spans="1:6" x14ac:dyDescent="0.3">
      <c r="A223" s="3" t="s">
        <v>944</v>
      </c>
      <c r="B223" s="3" t="s">
        <v>945</v>
      </c>
      <c r="C223" s="3" t="s">
        <v>946</v>
      </c>
      <c r="D223" s="4">
        <v>-1.63322329763702</v>
      </c>
      <c r="E223" s="3" t="s">
        <v>947</v>
      </c>
      <c r="F223" s="3" t="s">
        <v>948</v>
      </c>
    </row>
    <row r="224" spans="1:6" x14ac:dyDescent="0.3">
      <c r="A224" s="3" t="s">
        <v>949</v>
      </c>
      <c r="B224" s="3" t="s">
        <v>950</v>
      </c>
      <c r="C224" s="3" t="s">
        <v>951</v>
      </c>
      <c r="D224" s="4">
        <v>-3.0743372921044001</v>
      </c>
      <c r="E224" s="3" t="s">
        <v>952</v>
      </c>
      <c r="F224" s="3" t="s">
        <v>953</v>
      </c>
    </row>
    <row r="225" spans="1:6" x14ac:dyDescent="0.3">
      <c r="A225" s="3" t="s">
        <v>954</v>
      </c>
      <c r="B225" s="3" t="s">
        <v>955</v>
      </c>
      <c r="C225" s="3" t="s">
        <v>956</v>
      </c>
      <c r="D225" s="4">
        <v>-1.8091041983043501</v>
      </c>
      <c r="E225" s="3" t="s">
        <v>957</v>
      </c>
      <c r="F225" s="3" t="s">
        <v>958</v>
      </c>
    </row>
    <row r="226" spans="1:6" x14ac:dyDescent="0.3">
      <c r="A226" s="3" t="s">
        <v>959</v>
      </c>
      <c r="B226" s="3" t="s">
        <v>960</v>
      </c>
      <c r="C226" s="3" t="s">
        <v>961</v>
      </c>
      <c r="D226" s="4">
        <v>-5.3917673116591898</v>
      </c>
      <c r="E226" s="3" t="s">
        <v>962</v>
      </c>
      <c r="F226" s="3" t="s">
        <v>963</v>
      </c>
    </row>
    <row r="227" spans="1:6" x14ac:dyDescent="0.3">
      <c r="A227" s="3" t="s">
        <v>964</v>
      </c>
      <c r="B227" s="3" t="s">
        <v>965</v>
      </c>
      <c r="C227" s="3" t="s">
        <v>966</v>
      </c>
      <c r="D227" s="4">
        <v>-2.9672996705734902</v>
      </c>
      <c r="E227" s="3" t="s">
        <v>967</v>
      </c>
      <c r="F227" s="3" t="s">
        <v>968</v>
      </c>
    </row>
    <row r="228" spans="1:6" x14ac:dyDescent="0.3">
      <c r="A228" s="3" t="s">
        <v>969</v>
      </c>
      <c r="B228" s="3" t="s">
        <v>970</v>
      </c>
      <c r="C228" s="3" t="s">
        <v>971</v>
      </c>
      <c r="D228" s="4">
        <v>-3.3907375971235001</v>
      </c>
      <c r="E228" s="3" t="s">
        <v>972</v>
      </c>
      <c r="F228" s="3" t="s">
        <v>973</v>
      </c>
    </row>
    <row r="229" spans="1:6" x14ac:dyDescent="0.3">
      <c r="A229" s="3" t="s">
        <v>974</v>
      </c>
      <c r="B229" s="3" t="s">
        <v>975</v>
      </c>
      <c r="C229" s="3" t="s">
        <v>976</v>
      </c>
      <c r="D229" s="4">
        <v>-2.5738186086094599</v>
      </c>
      <c r="E229" s="3" t="s">
        <v>977</v>
      </c>
      <c r="F229" s="3" t="s">
        <v>978</v>
      </c>
    </row>
    <row r="230" spans="1:6" x14ac:dyDescent="0.3">
      <c r="A230" s="3" t="s">
        <v>979</v>
      </c>
      <c r="B230" s="3" t="s">
        <v>980</v>
      </c>
      <c r="C230" s="3" t="s">
        <v>981</v>
      </c>
      <c r="D230" s="4">
        <v>-3.2067399370961098</v>
      </c>
      <c r="E230" s="3" t="s">
        <v>982</v>
      </c>
      <c r="F230" s="3" t="s">
        <v>983</v>
      </c>
    </row>
    <row r="231" spans="1:6" x14ac:dyDescent="0.3">
      <c r="A231" s="3" t="s">
        <v>984</v>
      </c>
      <c r="B231" s="3" t="s">
        <v>985</v>
      </c>
      <c r="C231" s="3" t="s">
        <v>986</v>
      </c>
      <c r="D231" s="4">
        <v>6.0528712278869099</v>
      </c>
      <c r="E231" s="3" t="s">
        <v>987</v>
      </c>
      <c r="F231" s="3" t="s">
        <v>988</v>
      </c>
    </row>
    <row r="232" spans="1:6" x14ac:dyDescent="0.3">
      <c r="A232" s="3" t="s">
        <v>989</v>
      </c>
      <c r="B232" s="3" t="s">
        <v>990</v>
      </c>
      <c r="C232" s="3" t="s">
        <v>991</v>
      </c>
      <c r="D232" s="4">
        <v>2.5224882030273998</v>
      </c>
      <c r="E232" s="3" t="s">
        <v>992</v>
      </c>
      <c r="F232" s="3" t="s">
        <v>993</v>
      </c>
    </row>
    <row r="233" spans="1:6" x14ac:dyDescent="0.3">
      <c r="A233" s="3" t="s">
        <v>994</v>
      </c>
      <c r="B233" s="3" t="s">
        <v>995</v>
      </c>
      <c r="C233" s="3" t="s">
        <v>996</v>
      </c>
      <c r="D233" s="4">
        <v>-5.1378399462458297</v>
      </c>
      <c r="E233" s="3" t="s">
        <v>997</v>
      </c>
      <c r="F233" s="3" t="s">
        <v>998</v>
      </c>
    </row>
    <row r="234" spans="1:6" x14ac:dyDescent="0.3">
      <c r="A234" s="3" t="s">
        <v>999</v>
      </c>
      <c r="B234" s="3" t="s">
        <v>1000</v>
      </c>
      <c r="C234" s="3" t="s">
        <v>1001</v>
      </c>
      <c r="D234" s="4">
        <v>-4.1650677758162598</v>
      </c>
      <c r="E234" s="3">
        <v>0</v>
      </c>
      <c r="F234" s="3">
        <v>0</v>
      </c>
    </row>
    <row r="235" spans="1:6" x14ac:dyDescent="0.3">
      <c r="A235" s="3" t="s">
        <v>1002</v>
      </c>
      <c r="B235" s="3" t="s">
        <v>1003</v>
      </c>
      <c r="C235" s="3" t="s">
        <v>1004</v>
      </c>
      <c r="D235" s="4">
        <v>1.5370640238816899</v>
      </c>
      <c r="E235" s="3" t="s">
        <v>103</v>
      </c>
      <c r="F235" s="3" t="s">
        <v>104</v>
      </c>
    </row>
    <row r="236" spans="1:6" x14ac:dyDescent="0.3">
      <c r="A236" s="3" t="s">
        <v>1005</v>
      </c>
      <c r="B236" s="3" t="s">
        <v>1006</v>
      </c>
      <c r="C236" s="3">
        <v>0</v>
      </c>
      <c r="D236" s="4">
        <v>1.5799378348676101</v>
      </c>
      <c r="E236" s="3">
        <v>0</v>
      </c>
      <c r="F236" s="3">
        <v>0</v>
      </c>
    </row>
    <row r="237" spans="1:6" x14ac:dyDescent="0.3">
      <c r="A237" s="3" t="s">
        <v>1007</v>
      </c>
      <c r="B237" s="3" t="s">
        <v>1008</v>
      </c>
      <c r="C237" s="3" t="s">
        <v>1009</v>
      </c>
      <c r="D237" s="4">
        <v>1.96179385902212</v>
      </c>
      <c r="E237" s="3">
        <v>0</v>
      </c>
      <c r="F237" s="3">
        <v>0</v>
      </c>
    </row>
    <row r="238" spans="1:6" x14ac:dyDescent="0.3">
      <c r="A238" s="3" t="s">
        <v>1010</v>
      </c>
      <c r="B238" s="3" t="s">
        <v>1011</v>
      </c>
      <c r="C238" s="3" t="s">
        <v>1012</v>
      </c>
      <c r="D238" s="4">
        <v>2.64972870018291</v>
      </c>
      <c r="E238" s="3" t="s">
        <v>1013</v>
      </c>
      <c r="F238" s="3" t="s">
        <v>1014</v>
      </c>
    </row>
    <row r="239" spans="1:6" x14ac:dyDescent="0.3">
      <c r="A239" s="3" t="s">
        <v>1015</v>
      </c>
      <c r="B239" s="3" t="s">
        <v>1016</v>
      </c>
      <c r="C239" s="3" t="s">
        <v>1017</v>
      </c>
      <c r="D239" s="4">
        <v>1.8042260405269701</v>
      </c>
      <c r="E239" s="3">
        <v>0</v>
      </c>
      <c r="F239" s="3">
        <v>0</v>
      </c>
    </row>
    <row r="240" spans="1:6" x14ac:dyDescent="0.3">
      <c r="A240" s="3" t="s">
        <v>1018</v>
      </c>
      <c r="B240" s="3" t="s">
        <v>1019</v>
      </c>
      <c r="C240" s="3" t="s">
        <v>1020</v>
      </c>
      <c r="D240" s="4">
        <v>2.5350107703138902</v>
      </c>
      <c r="E240" s="3" t="s">
        <v>1021</v>
      </c>
      <c r="F240" s="3" t="s">
        <v>1022</v>
      </c>
    </row>
    <row r="241" spans="1:6" x14ac:dyDescent="0.3">
      <c r="A241" s="3" t="s">
        <v>1023</v>
      </c>
      <c r="B241" s="3" t="s">
        <v>1024</v>
      </c>
      <c r="C241" s="3" t="s">
        <v>1025</v>
      </c>
      <c r="D241" s="4">
        <v>4.5283643765477803</v>
      </c>
      <c r="E241" s="3" t="s">
        <v>12</v>
      </c>
      <c r="F241" s="3" t="s">
        <v>13</v>
      </c>
    </row>
    <row r="242" spans="1:6" x14ac:dyDescent="0.3">
      <c r="A242" s="3" t="s">
        <v>1026</v>
      </c>
      <c r="B242" s="3" t="s">
        <v>1027</v>
      </c>
      <c r="C242" s="3" t="s">
        <v>1028</v>
      </c>
      <c r="D242" s="4">
        <v>4.3808533816870696</v>
      </c>
      <c r="E242" s="3" t="s">
        <v>1029</v>
      </c>
      <c r="F242" s="3" t="s">
        <v>1030</v>
      </c>
    </row>
    <row r="243" spans="1:6" x14ac:dyDescent="0.3">
      <c r="A243" s="3" t="s">
        <v>1031</v>
      </c>
      <c r="B243" s="3" t="s">
        <v>1032</v>
      </c>
      <c r="C243" s="3" t="s">
        <v>1033</v>
      </c>
      <c r="D243" s="4">
        <v>4.3855535662397198</v>
      </c>
      <c r="E243" s="3">
        <v>0</v>
      </c>
      <c r="F243" s="3">
        <v>0</v>
      </c>
    </row>
    <row r="244" spans="1:6" x14ac:dyDescent="0.3">
      <c r="A244" s="3" t="s">
        <v>1034</v>
      </c>
      <c r="B244" s="3" t="s">
        <v>1035</v>
      </c>
      <c r="C244" s="3">
        <v>0</v>
      </c>
      <c r="D244" s="4">
        <v>7.1564816902833499</v>
      </c>
      <c r="E244" s="3">
        <v>0</v>
      </c>
      <c r="F244" s="3">
        <v>0</v>
      </c>
    </row>
    <row r="245" spans="1:6" x14ac:dyDescent="0.3">
      <c r="A245" s="3" t="s">
        <v>1036</v>
      </c>
      <c r="B245" s="3" t="s">
        <v>1037</v>
      </c>
      <c r="C245" s="3" t="s">
        <v>1038</v>
      </c>
      <c r="D245" s="4">
        <v>1.54475662371436</v>
      </c>
      <c r="E245" s="3" t="s">
        <v>1039</v>
      </c>
      <c r="F245" s="3" t="s">
        <v>1040</v>
      </c>
    </row>
    <row r="246" spans="1:6" x14ac:dyDescent="0.3">
      <c r="A246" s="3" t="s">
        <v>1041</v>
      </c>
      <c r="B246" s="3" t="s">
        <v>1042</v>
      </c>
      <c r="C246" s="3" t="s">
        <v>1043</v>
      </c>
      <c r="D246" s="4">
        <v>-2.5248393695853202</v>
      </c>
      <c r="E246" s="3" t="s">
        <v>1044</v>
      </c>
      <c r="F246" s="3" t="s">
        <v>1045</v>
      </c>
    </row>
    <row r="247" spans="1:6" x14ac:dyDescent="0.3">
      <c r="A247" s="3" t="s">
        <v>1046</v>
      </c>
      <c r="B247" s="3" t="s">
        <v>1047</v>
      </c>
      <c r="C247" s="3" t="s">
        <v>1048</v>
      </c>
      <c r="D247" s="4">
        <v>3.3651654282269998</v>
      </c>
      <c r="E247" s="3" t="s">
        <v>1049</v>
      </c>
      <c r="F247" s="3" t="s">
        <v>1050</v>
      </c>
    </row>
    <row r="248" spans="1:6" x14ac:dyDescent="0.3">
      <c r="A248" s="3" t="s">
        <v>1051</v>
      </c>
      <c r="B248" s="3" t="s">
        <v>1052</v>
      </c>
      <c r="C248" s="3" t="s">
        <v>1053</v>
      </c>
      <c r="D248" s="4">
        <v>-2.0094997611346299</v>
      </c>
      <c r="E248" s="3" t="s">
        <v>1054</v>
      </c>
      <c r="F248" s="3" t="s">
        <v>1055</v>
      </c>
    </row>
    <row r="249" spans="1:6" x14ac:dyDescent="0.3">
      <c r="A249" s="3" t="s">
        <v>1056</v>
      </c>
      <c r="B249" s="3" t="s">
        <v>1057</v>
      </c>
      <c r="C249" s="3" t="s">
        <v>1058</v>
      </c>
      <c r="D249" s="4">
        <v>-2.15325715384945</v>
      </c>
      <c r="E249" s="3" t="s">
        <v>1059</v>
      </c>
      <c r="F249" s="3" t="s">
        <v>1060</v>
      </c>
    </row>
    <row r="250" spans="1:6" x14ac:dyDescent="0.3">
      <c r="A250" s="3" t="s">
        <v>1061</v>
      </c>
      <c r="B250" s="3" t="s">
        <v>1062</v>
      </c>
      <c r="C250" s="3" t="s">
        <v>1063</v>
      </c>
      <c r="D250" s="4">
        <v>-5.0037336753789798</v>
      </c>
      <c r="E250" s="3" t="s">
        <v>1064</v>
      </c>
      <c r="F250" s="3" t="s">
        <v>1065</v>
      </c>
    </row>
    <row r="251" spans="1:6" x14ac:dyDescent="0.3">
      <c r="A251" s="3" t="s">
        <v>1066</v>
      </c>
      <c r="B251" s="3" t="s">
        <v>1067</v>
      </c>
      <c r="C251" s="3" t="s">
        <v>1068</v>
      </c>
      <c r="D251" s="4">
        <v>-3.2557092014599398</v>
      </c>
      <c r="E251" s="3" t="s">
        <v>1069</v>
      </c>
      <c r="F251" s="3" t="s">
        <v>1070</v>
      </c>
    </row>
    <row r="252" spans="1:6" x14ac:dyDescent="0.3">
      <c r="A252" s="3" t="s">
        <v>1071</v>
      </c>
      <c r="B252" s="3" t="s">
        <v>1072</v>
      </c>
      <c r="C252" s="3" t="s">
        <v>1073</v>
      </c>
      <c r="D252" s="4">
        <v>-3.99516292006424</v>
      </c>
      <c r="E252" s="3" t="s">
        <v>1074</v>
      </c>
      <c r="F252" s="3" t="s">
        <v>1075</v>
      </c>
    </row>
    <row r="253" spans="1:6" x14ac:dyDescent="0.3">
      <c r="A253" s="3" t="s">
        <v>1076</v>
      </c>
      <c r="B253" s="3" t="s">
        <v>1077</v>
      </c>
      <c r="C253" s="3" t="s">
        <v>1078</v>
      </c>
      <c r="D253" s="4">
        <v>-1.8243619675967599</v>
      </c>
      <c r="E253" s="3" t="s">
        <v>1079</v>
      </c>
      <c r="F253" s="3" t="s">
        <v>1080</v>
      </c>
    </row>
    <row r="254" spans="1:6" x14ac:dyDescent="0.3">
      <c r="A254" s="3" t="s">
        <v>1081</v>
      </c>
      <c r="B254" s="3" t="s">
        <v>1082</v>
      </c>
      <c r="C254" s="3" t="s">
        <v>1083</v>
      </c>
      <c r="D254" s="4">
        <v>3.9879215199259601</v>
      </c>
      <c r="E254" s="3" t="s">
        <v>113</v>
      </c>
      <c r="F254" s="3" t="s">
        <v>114</v>
      </c>
    </row>
    <row r="255" spans="1:6" x14ac:dyDescent="0.3">
      <c r="A255" s="3" t="s">
        <v>1084</v>
      </c>
      <c r="B255" s="3" t="s">
        <v>1085</v>
      </c>
      <c r="C255" s="3">
        <v>0</v>
      </c>
      <c r="D255" s="4">
        <v>3.8764209004961598</v>
      </c>
      <c r="E255" s="3">
        <v>0</v>
      </c>
      <c r="F255" s="3">
        <v>0</v>
      </c>
    </row>
    <row r="256" spans="1:6" x14ac:dyDescent="0.3">
      <c r="A256" s="3" t="s">
        <v>1086</v>
      </c>
      <c r="B256" s="3" t="s">
        <v>1087</v>
      </c>
      <c r="C256" s="3" t="s">
        <v>1088</v>
      </c>
      <c r="D256" s="4">
        <v>6.4039570083257997</v>
      </c>
      <c r="E256" s="3" t="s">
        <v>12</v>
      </c>
      <c r="F256" s="3" t="s">
        <v>13</v>
      </c>
    </row>
    <row r="257" spans="1:6" x14ac:dyDescent="0.3">
      <c r="A257" s="3" t="s">
        <v>1089</v>
      </c>
      <c r="B257" s="3" t="s">
        <v>1090</v>
      </c>
      <c r="C257" s="3" t="s">
        <v>1091</v>
      </c>
      <c r="D257" s="4">
        <v>-2.54047498941534</v>
      </c>
      <c r="E257" s="3" t="s">
        <v>1092</v>
      </c>
      <c r="F257" s="3" t="s">
        <v>1093</v>
      </c>
    </row>
    <row r="258" spans="1:6" x14ac:dyDescent="0.3">
      <c r="A258" s="3" t="s">
        <v>1094</v>
      </c>
      <c r="B258" s="3" t="s">
        <v>1095</v>
      </c>
      <c r="C258" s="3" t="s">
        <v>1096</v>
      </c>
      <c r="D258" s="4">
        <v>-2.48551751452545</v>
      </c>
      <c r="E258" s="3" t="s">
        <v>1097</v>
      </c>
      <c r="F258" s="3" t="s">
        <v>1098</v>
      </c>
    </row>
    <row r="259" spans="1:6" x14ac:dyDescent="0.3">
      <c r="A259" s="3" t="s">
        <v>1099</v>
      </c>
      <c r="B259" s="3" t="s">
        <v>1100</v>
      </c>
      <c r="C259" s="3">
        <v>0</v>
      </c>
      <c r="D259" s="4">
        <v>6.7862176672951797</v>
      </c>
      <c r="E259" s="3">
        <v>0</v>
      </c>
      <c r="F259" s="3">
        <v>0</v>
      </c>
    </row>
    <row r="260" spans="1:6" x14ac:dyDescent="0.3">
      <c r="A260" s="3" t="s">
        <v>1101</v>
      </c>
      <c r="B260" s="3" t="s">
        <v>1102</v>
      </c>
      <c r="C260" s="3" t="s">
        <v>1103</v>
      </c>
      <c r="D260" s="4">
        <v>-1.70837805909802</v>
      </c>
      <c r="E260" s="3" t="s">
        <v>1104</v>
      </c>
      <c r="F260" s="3" t="s">
        <v>1105</v>
      </c>
    </row>
    <row r="261" spans="1:6" x14ac:dyDescent="0.3">
      <c r="A261" s="3" t="s">
        <v>1106</v>
      </c>
      <c r="B261" s="3" t="s">
        <v>1107</v>
      </c>
      <c r="C261" s="3" t="s">
        <v>1108</v>
      </c>
      <c r="D261" s="4">
        <v>-5.5148198731232103</v>
      </c>
      <c r="E261" s="3" t="s">
        <v>1109</v>
      </c>
      <c r="F261" s="3" t="s">
        <v>1110</v>
      </c>
    </row>
    <row r="262" spans="1:6" x14ac:dyDescent="0.3">
      <c r="A262" s="3" t="s">
        <v>1111</v>
      </c>
      <c r="B262" s="3" t="s">
        <v>1112</v>
      </c>
      <c r="C262" s="3" t="s">
        <v>1113</v>
      </c>
      <c r="D262" s="4">
        <v>-3.8509456362660601</v>
      </c>
      <c r="E262" s="3" t="s">
        <v>1114</v>
      </c>
      <c r="F262" s="3" t="s">
        <v>1115</v>
      </c>
    </row>
    <row r="263" spans="1:6" x14ac:dyDescent="0.3">
      <c r="A263" s="3" t="s">
        <v>1116</v>
      </c>
      <c r="B263" s="3" t="s">
        <v>1117</v>
      </c>
      <c r="C263" s="3" t="s">
        <v>1118</v>
      </c>
      <c r="D263" s="4">
        <v>-1.8640810800500101</v>
      </c>
      <c r="E263" s="3" t="s">
        <v>12</v>
      </c>
      <c r="F263" s="3" t="s">
        <v>13</v>
      </c>
    </row>
    <row r="264" spans="1:6" x14ac:dyDescent="0.3">
      <c r="A264" s="3" t="s">
        <v>1119</v>
      </c>
      <c r="B264" s="3" t="s">
        <v>1120</v>
      </c>
      <c r="C264" s="3" t="s">
        <v>1121</v>
      </c>
      <c r="D264" s="4">
        <v>-1.6133885676697799</v>
      </c>
      <c r="E264" s="3" t="s">
        <v>1122</v>
      </c>
      <c r="F264" s="3" t="s">
        <v>1123</v>
      </c>
    </row>
    <row r="265" spans="1:6" x14ac:dyDescent="0.3">
      <c r="A265" s="3" t="s">
        <v>1124</v>
      </c>
      <c r="B265" s="3" t="s">
        <v>1125</v>
      </c>
      <c r="C265" s="3" t="s">
        <v>1126</v>
      </c>
      <c r="D265" s="4">
        <v>-1.5895716562537301</v>
      </c>
      <c r="E265" s="3" t="s">
        <v>1127</v>
      </c>
      <c r="F265" s="3" t="s">
        <v>1128</v>
      </c>
    </row>
    <row r="266" spans="1:6" x14ac:dyDescent="0.3">
      <c r="A266" s="3" t="s">
        <v>1129</v>
      </c>
      <c r="B266" s="3" t="s">
        <v>1130</v>
      </c>
      <c r="C266" s="3" t="s">
        <v>1131</v>
      </c>
      <c r="D266" s="4">
        <v>-2.19586894174132</v>
      </c>
      <c r="E266" s="3" t="s">
        <v>12</v>
      </c>
      <c r="F266" s="3" t="s">
        <v>13</v>
      </c>
    </row>
    <row r="267" spans="1:6" x14ac:dyDescent="0.3">
      <c r="A267" s="3" t="s">
        <v>1132</v>
      </c>
      <c r="B267" s="3" t="s">
        <v>1133</v>
      </c>
      <c r="C267" s="3" t="s">
        <v>1134</v>
      </c>
      <c r="D267" s="4">
        <v>1.7315341363616801</v>
      </c>
      <c r="E267" s="3" t="s">
        <v>1135</v>
      </c>
      <c r="F267" s="3" t="s">
        <v>1136</v>
      </c>
    </row>
    <row r="268" spans="1:6" x14ac:dyDescent="0.3">
      <c r="A268" s="3" t="s">
        <v>1137</v>
      </c>
      <c r="B268" s="3" t="s">
        <v>1138</v>
      </c>
      <c r="C268" s="3" t="s">
        <v>1139</v>
      </c>
      <c r="D268" s="4">
        <v>-2.7418116554665302</v>
      </c>
      <c r="E268" s="3" t="s">
        <v>1140</v>
      </c>
      <c r="F268" s="3" t="s">
        <v>1141</v>
      </c>
    </row>
    <row r="269" spans="1:6" x14ac:dyDescent="0.3">
      <c r="A269" s="3" t="s">
        <v>1142</v>
      </c>
      <c r="B269" s="3" t="s">
        <v>1143</v>
      </c>
      <c r="C269" s="3">
        <v>0</v>
      </c>
      <c r="D269" s="4">
        <v>-2.2171681909986898</v>
      </c>
      <c r="E269" s="3" t="s">
        <v>1144</v>
      </c>
      <c r="F269" s="3" t="s">
        <v>1145</v>
      </c>
    </row>
    <row r="270" spans="1:6" x14ac:dyDescent="0.3">
      <c r="A270" s="3" t="s">
        <v>1146</v>
      </c>
      <c r="B270" s="3" t="s">
        <v>1147</v>
      </c>
      <c r="C270" s="3" t="s">
        <v>1148</v>
      </c>
      <c r="D270" s="4">
        <v>3.5840849656529499</v>
      </c>
      <c r="E270" s="3" t="s">
        <v>12</v>
      </c>
      <c r="F270" s="3" t="s">
        <v>13</v>
      </c>
    </row>
    <row r="271" spans="1:6" x14ac:dyDescent="0.3">
      <c r="A271" s="3" t="s">
        <v>1149</v>
      </c>
      <c r="B271" s="3" t="s">
        <v>1150</v>
      </c>
      <c r="C271" s="3" t="s">
        <v>1151</v>
      </c>
      <c r="D271" s="4">
        <v>2.43539557438692</v>
      </c>
      <c r="E271" s="3" t="s">
        <v>12</v>
      </c>
      <c r="F271" s="3" t="s">
        <v>13</v>
      </c>
    </row>
    <row r="272" spans="1:6" x14ac:dyDescent="0.3">
      <c r="A272" s="3" t="s">
        <v>1152</v>
      </c>
      <c r="B272" s="3" t="s">
        <v>1153</v>
      </c>
      <c r="C272" s="3" t="s">
        <v>1154</v>
      </c>
      <c r="D272" s="4">
        <v>2.7489977727971899</v>
      </c>
      <c r="E272" s="3" t="s">
        <v>1155</v>
      </c>
      <c r="F272" s="3" t="s">
        <v>1156</v>
      </c>
    </row>
    <row r="273" spans="1:6" x14ac:dyDescent="0.3">
      <c r="A273" s="3" t="s">
        <v>1157</v>
      </c>
      <c r="B273" s="3" t="s">
        <v>1158</v>
      </c>
      <c r="C273" s="3" t="s">
        <v>1159</v>
      </c>
      <c r="D273" s="4">
        <v>1.9729182767397699</v>
      </c>
      <c r="E273" s="3" t="s">
        <v>1160</v>
      </c>
      <c r="F273" s="3" t="s">
        <v>1161</v>
      </c>
    </row>
    <row r="274" spans="1:6" x14ac:dyDescent="0.3">
      <c r="A274" s="3" t="s">
        <v>1162</v>
      </c>
      <c r="B274" s="3" t="s">
        <v>1163</v>
      </c>
      <c r="C274" s="3" t="s">
        <v>1164</v>
      </c>
      <c r="D274" s="4">
        <v>2.3129313965135001</v>
      </c>
      <c r="E274" s="3" t="s">
        <v>402</v>
      </c>
      <c r="F274" s="3" t="s">
        <v>1165</v>
      </c>
    </row>
    <row r="275" spans="1:6" x14ac:dyDescent="0.3">
      <c r="A275" s="3" t="s">
        <v>1166</v>
      </c>
      <c r="B275" s="3" t="s">
        <v>1167</v>
      </c>
      <c r="C275" s="3">
        <v>0</v>
      </c>
      <c r="D275" s="4">
        <v>-2.1943423601300398</v>
      </c>
      <c r="E275" s="3" t="s">
        <v>1168</v>
      </c>
      <c r="F275" s="3" t="s">
        <v>1169</v>
      </c>
    </row>
    <row r="276" spans="1:6" x14ac:dyDescent="0.3">
      <c r="A276" s="3" t="s">
        <v>1170</v>
      </c>
      <c r="B276" s="3" t="s">
        <v>1171</v>
      </c>
      <c r="C276" s="3">
        <v>0</v>
      </c>
      <c r="D276" s="4">
        <v>-2.4046428337583099</v>
      </c>
      <c r="E276" s="3">
        <v>0</v>
      </c>
      <c r="F276" s="3">
        <v>0</v>
      </c>
    </row>
    <row r="277" spans="1:6" x14ac:dyDescent="0.3">
      <c r="A277" s="3" t="s">
        <v>1172</v>
      </c>
      <c r="B277" s="3" t="s">
        <v>1173</v>
      </c>
      <c r="C277" s="3" t="s">
        <v>1174</v>
      </c>
      <c r="D277" s="4">
        <v>-2.9477603808620998</v>
      </c>
      <c r="E277" s="3" t="s">
        <v>1175</v>
      </c>
      <c r="F277" s="3" t="s">
        <v>1176</v>
      </c>
    </row>
    <row r="278" spans="1:6" x14ac:dyDescent="0.3">
      <c r="A278" s="3" t="s">
        <v>1177</v>
      </c>
      <c r="B278" s="3" t="s">
        <v>1178</v>
      </c>
      <c r="C278" s="3" t="s">
        <v>1179</v>
      </c>
      <c r="D278" s="4">
        <v>-2.0254506882814698</v>
      </c>
      <c r="E278" s="3" t="s">
        <v>1180</v>
      </c>
      <c r="F278" s="3" t="s">
        <v>1181</v>
      </c>
    </row>
    <row r="279" spans="1:6" x14ac:dyDescent="0.3">
      <c r="A279" s="3" t="s">
        <v>1182</v>
      </c>
      <c r="B279" s="3" t="s">
        <v>1183</v>
      </c>
      <c r="C279" s="3" t="s">
        <v>1184</v>
      </c>
      <c r="D279" s="4">
        <v>-1.72279014423918</v>
      </c>
      <c r="E279" s="3" t="s">
        <v>1185</v>
      </c>
      <c r="F279" s="3" t="s">
        <v>1186</v>
      </c>
    </row>
    <row r="280" spans="1:6" x14ac:dyDescent="0.3">
      <c r="A280" s="3" t="s">
        <v>1187</v>
      </c>
      <c r="B280" s="3" t="s">
        <v>1188</v>
      </c>
      <c r="C280" s="3" t="s">
        <v>1189</v>
      </c>
      <c r="D280" s="4">
        <v>1.51781468188166</v>
      </c>
      <c r="E280" s="3" t="s">
        <v>1190</v>
      </c>
      <c r="F280" s="3" t="s">
        <v>1191</v>
      </c>
    </row>
    <row r="281" spans="1:6" x14ac:dyDescent="0.3">
      <c r="A281" s="3" t="s">
        <v>1192</v>
      </c>
      <c r="B281" s="3" t="s">
        <v>1193</v>
      </c>
      <c r="C281" s="3" t="s">
        <v>1194</v>
      </c>
      <c r="D281" s="4">
        <v>2.07321050311094</v>
      </c>
      <c r="E281" s="3" t="s">
        <v>387</v>
      </c>
      <c r="F281" s="3" t="s">
        <v>388</v>
      </c>
    </row>
    <row r="282" spans="1:6" x14ac:dyDescent="0.3">
      <c r="A282" s="3" t="s">
        <v>1195</v>
      </c>
      <c r="B282" s="3" t="s">
        <v>1196</v>
      </c>
      <c r="C282" s="3" t="s">
        <v>1197</v>
      </c>
      <c r="D282" s="4">
        <v>-1.66671247479245</v>
      </c>
      <c r="E282" s="3" t="s">
        <v>1198</v>
      </c>
      <c r="F282" s="3" t="s">
        <v>1199</v>
      </c>
    </row>
    <row r="283" spans="1:6" x14ac:dyDescent="0.3">
      <c r="A283" s="3" t="s">
        <v>1200</v>
      </c>
      <c r="B283" s="3" t="s">
        <v>1201</v>
      </c>
      <c r="C283" s="3" t="s">
        <v>1202</v>
      </c>
      <c r="D283" s="4">
        <v>3.5921169800406201</v>
      </c>
      <c r="E283" s="3" t="s">
        <v>1203</v>
      </c>
      <c r="F283" s="3" t="s">
        <v>1204</v>
      </c>
    </row>
    <row r="284" spans="1:6" x14ac:dyDescent="0.3">
      <c r="A284" s="3" t="s">
        <v>1205</v>
      </c>
      <c r="B284" s="3" t="s">
        <v>1206</v>
      </c>
      <c r="C284" s="3" t="s">
        <v>1207</v>
      </c>
      <c r="D284" s="4">
        <v>2.5273410081166601</v>
      </c>
      <c r="E284" s="3" t="s">
        <v>1054</v>
      </c>
      <c r="F284" s="3" t="s">
        <v>1055</v>
      </c>
    </row>
    <row r="285" spans="1:6" x14ac:dyDescent="0.3">
      <c r="A285" s="3" t="s">
        <v>1208</v>
      </c>
      <c r="B285" s="3" t="s">
        <v>1209</v>
      </c>
      <c r="C285" s="3" t="s">
        <v>1210</v>
      </c>
      <c r="D285" s="4">
        <v>7.3430552331608103</v>
      </c>
      <c r="E285" s="3" t="s">
        <v>12</v>
      </c>
      <c r="F285" s="3" t="s">
        <v>13</v>
      </c>
    </row>
    <row r="286" spans="1:6" x14ac:dyDescent="0.3">
      <c r="A286" s="3" t="s">
        <v>1211</v>
      </c>
      <c r="B286" s="3" t="s">
        <v>1212</v>
      </c>
      <c r="C286" s="3" t="s">
        <v>1213</v>
      </c>
      <c r="D286" s="4">
        <v>6.7834838081693398</v>
      </c>
      <c r="E286" s="3" t="s">
        <v>1214</v>
      </c>
      <c r="F286" s="3" t="s">
        <v>1215</v>
      </c>
    </row>
    <row r="287" spans="1:6" x14ac:dyDescent="0.3">
      <c r="A287" s="3" t="s">
        <v>1216</v>
      </c>
      <c r="B287" s="3" t="s">
        <v>1217</v>
      </c>
      <c r="C287" s="3">
        <v>0</v>
      </c>
      <c r="D287" s="4">
        <v>-1.7518999552993799</v>
      </c>
      <c r="E287" s="3" t="s">
        <v>1218</v>
      </c>
      <c r="F287" s="3" t="s">
        <v>1219</v>
      </c>
    </row>
    <row r="288" spans="1:6" x14ac:dyDescent="0.3">
      <c r="A288" s="3" t="s">
        <v>1220</v>
      </c>
      <c r="B288" s="3" t="s">
        <v>1221</v>
      </c>
      <c r="C288" s="3" t="s">
        <v>951</v>
      </c>
      <c r="D288" s="4">
        <v>-4.5105770333986301</v>
      </c>
      <c r="E288" s="3" t="s">
        <v>952</v>
      </c>
      <c r="F288" s="3" t="s">
        <v>953</v>
      </c>
    </row>
    <row r="289" spans="1:6" x14ac:dyDescent="0.3">
      <c r="A289" s="3" t="s">
        <v>1222</v>
      </c>
      <c r="B289" s="3" t="s">
        <v>1223</v>
      </c>
      <c r="C289" s="3" t="s">
        <v>1224</v>
      </c>
      <c r="D289" s="4">
        <v>-2.0167668753829302</v>
      </c>
      <c r="E289" s="3" t="s">
        <v>1225</v>
      </c>
      <c r="F289" s="3" t="s">
        <v>1226</v>
      </c>
    </row>
    <row r="290" spans="1:6" x14ac:dyDescent="0.3">
      <c r="A290" s="3" t="s">
        <v>1227</v>
      </c>
      <c r="B290" s="3" t="s">
        <v>1228</v>
      </c>
      <c r="C290" s="3" t="s">
        <v>1229</v>
      </c>
      <c r="D290" s="4">
        <v>-2.8040291514957199</v>
      </c>
      <c r="E290" s="3" t="s">
        <v>1230</v>
      </c>
      <c r="F290" s="3" t="s">
        <v>1231</v>
      </c>
    </row>
    <row r="291" spans="1:6" x14ac:dyDescent="0.3">
      <c r="A291" s="3" t="s">
        <v>1232</v>
      </c>
      <c r="B291" s="3" t="s">
        <v>1233</v>
      </c>
      <c r="C291" s="3" t="s">
        <v>1234</v>
      </c>
      <c r="D291" s="4">
        <v>-1.5496334249861801</v>
      </c>
      <c r="E291" s="3" t="s">
        <v>1235</v>
      </c>
      <c r="F291" s="3" t="s">
        <v>1236</v>
      </c>
    </row>
    <row r="292" spans="1:6" x14ac:dyDescent="0.3">
      <c r="A292" s="3" t="s">
        <v>1237</v>
      </c>
      <c r="B292" s="3" t="s">
        <v>1238</v>
      </c>
      <c r="C292" s="3" t="s">
        <v>1159</v>
      </c>
      <c r="D292" s="4">
        <v>3.2109008261822098</v>
      </c>
      <c r="E292" s="3" t="s">
        <v>1239</v>
      </c>
      <c r="F292" s="3" t="s">
        <v>1240</v>
      </c>
    </row>
    <row r="293" spans="1:6" x14ac:dyDescent="0.3">
      <c r="A293" s="3" t="s">
        <v>1241</v>
      </c>
      <c r="B293" s="3" t="s">
        <v>1242</v>
      </c>
      <c r="C293" s="3" t="s">
        <v>1243</v>
      </c>
      <c r="D293" s="4">
        <v>-1.85442660556258</v>
      </c>
      <c r="E293" s="3">
        <v>0</v>
      </c>
      <c r="F293" s="3">
        <v>0</v>
      </c>
    </row>
    <row r="294" spans="1:6" x14ac:dyDescent="0.3">
      <c r="A294" s="3" t="s">
        <v>1244</v>
      </c>
      <c r="B294" s="3" t="s">
        <v>1245</v>
      </c>
      <c r="C294" s="3" t="s">
        <v>1246</v>
      </c>
      <c r="D294" s="4">
        <v>-2.0928005126028801</v>
      </c>
      <c r="E294" s="3" t="s">
        <v>1247</v>
      </c>
      <c r="F294" s="3" t="s">
        <v>1248</v>
      </c>
    </row>
    <row r="295" spans="1:6" x14ac:dyDescent="0.3">
      <c r="A295" s="3" t="s">
        <v>1249</v>
      </c>
      <c r="B295" s="3" t="s">
        <v>1250</v>
      </c>
      <c r="C295" s="3" t="s">
        <v>1251</v>
      </c>
      <c r="D295" s="4">
        <v>-2.8329843080124202</v>
      </c>
      <c r="E295" s="3" t="s">
        <v>1252</v>
      </c>
      <c r="F295" s="3" t="s">
        <v>1253</v>
      </c>
    </row>
    <row r="296" spans="1:6" x14ac:dyDescent="0.3">
      <c r="A296" s="3" t="s">
        <v>1254</v>
      </c>
      <c r="B296" s="3" t="s">
        <v>1255</v>
      </c>
      <c r="C296" s="3" t="s">
        <v>1256</v>
      </c>
      <c r="D296" s="4">
        <v>-2.8448823100562501</v>
      </c>
      <c r="E296" s="3" t="s">
        <v>1257</v>
      </c>
      <c r="F296" s="3" t="s">
        <v>1258</v>
      </c>
    </row>
    <row r="297" spans="1:6" x14ac:dyDescent="0.3">
      <c r="A297" s="3" t="s">
        <v>1259</v>
      </c>
      <c r="B297" s="3" t="s">
        <v>1260</v>
      </c>
      <c r="C297" s="3">
        <v>0</v>
      </c>
      <c r="D297" s="4">
        <v>7.1146318280011496</v>
      </c>
      <c r="E297" s="3">
        <v>0</v>
      </c>
      <c r="F297" s="3">
        <v>0</v>
      </c>
    </row>
    <row r="298" spans="1:6" x14ac:dyDescent="0.3">
      <c r="A298" s="3" t="s">
        <v>1261</v>
      </c>
      <c r="B298" s="3" t="s">
        <v>1262</v>
      </c>
      <c r="C298" s="3" t="s">
        <v>1263</v>
      </c>
      <c r="D298" s="4">
        <v>4.2179835155787897</v>
      </c>
      <c r="E298" s="3">
        <v>0</v>
      </c>
      <c r="F298" s="3">
        <v>0</v>
      </c>
    </row>
    <row r="299" spans="1:6" x14ac:dyDescent="0.3">
      <c r="A299" s="3" t="s">
        <v>1264</v>
      </c>
      <c r="B299" s="3" t="s">
        <v>1265</v>
      </c>
      <c r="C299" s="3" t="s">
        <v>1266</v>
      </c>
      <c r="D299" s="4">
        <v>1.63751117415013</v>
      </c>
      <c r="E299" s="3" t="s">
        <v>1267</v>
      </c>
      <c r="F299" s="3" t="s">
        <v>1268</v>
      </c>
    </row>
    <row r="300" spans="1:6" x14ac:dyDescent="0.3">
      <c r="A300" s="3" t="s">
        <v>1269</v>
      </c>
      <c r="B300" s="3" t="s">
        <v>1270</v>
      </c>
      <c r="C300" s="3">
        <v>0</v>
      </c>
      <c r="D300" s="4">
        <v>2.3432137303651199</v>
      </c>
      <c r="E300" s="3">
        <v>0</v>
      </c>
      <c r="F300" s="3">
        <v>0</v>
      </c>
    </row>
    <row r="301" spans="1:6" x14ac:dyDescent="0.3">
      <c r="A301" s="3" t="s">
        <v>1271</v>
      </c>
      <c r="B301" s="3" t="s">
        <v>1272</v>
      </c>
      <c r="C301" s="3" t="s">
        <v>1273</v>
      </c>
      <c r="D301" s="4">
        <v>-3.2940051398758401</v>
      </c>
      <c r="E301" s="3" t="s">
        <v>411</v>
      </c>
      <c r="F301" s="3" t="s">
        <v>412</v>
      </c>
    </row>
    <row r="302" spans="1:6" x14ac:dyDescent="0.3">
      <c r="A302" s="3" t="s">
        <v>1274</v>
      </c>
      <c r="B302" s="3" t="s">
        <v>1275</v>
      </c>
      <c r="C302" s="3" t="s">
        <v>1276</v>
      </c>
      <c r="D302" s="4">
        <v>-2.19544468134155</v>
      </c>
      <c r="E302" s="3">
        <v>0</v>
      </c>
      <c r="F302" s="3">
        <v>0</v>
      </c>
    </row>
    <row r="303" spans="1:6" x14ac:dyDescent="0.3">
      <c r="A303" s="3" t="s">
        <v>1277</v>
      </c>
      <c r="B303" s="3" t="s">
        <v>1278</v>
      </c>
      <c r="C303" s="3" t="s">
        <v>44</v>
      </c>
      <c r="D303" s="4">
        <v>-1.8070847682497999</v>
      </c>
      <c r="E303" s="3" t="s">
        <v>1279</v>
      </c>
      <c r="F303" s="3" t="s">
        <v>1280</v>
      </c>
    </row>
    <row r="304" spans="1:6" x14ac:dyDescent="0.3">
      <c r="A304" s="3" t="s">
        <v>1281</v>
      </c>
      <c r="B304" s="3" t="s">
        <v>1282</v>
      </c>
      <c r="C304" s="3" t="s">
        <v>1283</v>
      </c>
      <c r="D304" s="4">
        <v>-2.4860954841668299</v>
      </c>
      <c r="E304" s="3" t="s">
        <v>1284</v>
      </c>
      <c r="F304" s="3" t="s">
        <v>1285</v>
      </c>
    </row>
    <row r="305" spans="1:6" x14ac:dyDescent="0.3">
      <c r="A305" s="3" t="s">
        <v>1286</v>
      </c>
      <c r="B305" s="3" t="s">
        <v>1287</v>
      </c>
      <c r="C305" s="3" t="s">
        <v>1288</v>
      </c>
      <c r="D305" s="4">
        <v>1.84077792119213</v>
      </c>
      <c r="E305" s="3" t="s">
        <v>1198</v>
      </c>
      <c r="F305" s="3" t="s">
        <v>1199</v>
      </c>
    </row>
    <row r="306" spans="1:6" x14ac:dyDescent="0.3">
      <c r="A306" s="3" t="s">
        <v>1289</v>
      </c>
      <c r="B306" s="3" t="s">
        <v>1290</v>
      </c>
      <c r="C306" s="3" t="s">
        <v>1291</v>
      </c>
      <c r="D306" s="4">
        <v>1.67975632445554</v>
      </c>
      <c r="E306" s="3" t="s">
        <v>1292</v>
      </c>
      <c r="F306" s="3" t="s">
        <v>1293</v>
      </c>
    </row>
    <row r="307" spans="1:6" x14ac:dyDescent="0.3">
      <c r="A307" s="3" t="s">
        <v>1294</v>
      </c>
      <c r="B307" s="3" t="s">
        <v>1295</v>
      </c>
      <c r="C307" s="3" t="s">
        <v>1296</v>
      </c>
      <c r="D307" s="4">
        <v>3.6990621833039601</v>
      </c>
      <c r="E307" s="3" t="s">
        <v>1297</v>
      </c>
      <c r="F307" s="3" t="s">
        <v>1298</v>
      </c>
    </row>
    <row r="308" spans="1:6" x14ac:dyDescent="0.3">
      <c r="A308" s="3" t="s">
        <v>1299</v>
      </c>
      <c r="B308" s="3" t="s">
        <v>1300</v>
      </c>
      <c r="C308" s="3" t="s">
        <v>1301</v>
      </c>
      <c r="D308" s="4">
        <v>-2.8250469604646802</v>
      </c>
      <c r="E308" s="3" t="s">
        <v>1302</v>
      </c>
      <c r="F308" s="3" t="s">
        <v>1303</v>
      </c>
    </row>
    <row r="309" spans="1:6" x14ac:dyDescent="0.3">
      <c r="A309" s="3" t="s">
        <v>1304</v>
      </c>
      <c r="B309" s="3" t="s">
        <v>1305</v>
      </c>
      <c r="C309" s="3" t="s">
        <v>1306</v>
      </c>
      <c r="D309" s="4">
        <v>-3.6930594155120899</v>
      </c>
      <c r="E309" s="3" t="s">
        <v>1307</v>
      </c>
      <c r="F309" s="3" t="s">
        <v>1308</v>
      </c>
    </row>
    <row r="310" spans="1:6" x14ac:dyDescent="0.3">
      <c r="A310" s="3" t="s">
        <v>1309</v>
      </c>
      <c r="B310" s="3" t="s">
        <v>1310</v>
      </c>
      <c r="C310" s="3" t="s">
        <v>1311</v>
      </c>
      <c r="D310" s="4">
        <v>1.7372211684699801</v>
      </c>
      <c r="E310" s="3" t="s">
        <v>1312</v>
      </c>
      <c r="F310" s="3" t="s">
        <v>1313</v>
      </c>
    </row>
    <row r="311" spans="1:6" x14ac:dyDescent="0.3">
      <c r="A311" s="3" t="s">
        <v>1314</v>
      </c>
      <c r="B311" s="3" t="s">
        <v>1315</v>
      </c>
      <c r="C311" s="3" t="s">
        <v>1316</v>
      </c>
      <c r="D311" s="4">
        <v>5.0701804601523097</v>
      </c>
      <c r="E311" s="3">
        <v>0</v>
      </c>
      <c r="F311" s="3">
        <v>0</v>
      </c>
    </row>
    <row r="312" spans="1:6" x14ac:dyDescent="0.3">
      <c r="A312" s="3" t="s">
        <v>1317</v>
      </c>
      <c r="B312" s="3" t="s">
        <v>1318</v>
      </c>
      <c r="C312" s="3">
        <v>0</v>
      </c>
      <c r="D312" s="4">
        <v>-1.65710225509128</v>
      </c>
      <c r="E312" s="3">
        <v>0</v>
      </c>
      <c r="F312" s="3">
        <v>0</v>
      </c>
    </row>
    <row r="313" spans="1:6" x14ac:dyDescent="0.3">
      <c r="A313" s="3" t="s">
        <v>1319</v>
      </c>
      <c r="B313" s="3" t="s">
        <v>1320</v>
      </c>
      <c r="C313" s="3" t="s">
        <v>1321</v>
      </c>
      <c r="D313" s="4">
        <v>-2.8303646682484001</v>
      </c>
      <c r="E313" s="3" t="s">
        <v>1322</v>
      </c>
      <c r="F313" s="3" t="s">
        <v>1323</v>
      </c>
    </row>
    <row r="314" spans="1:6" x14ac:dyDescent="0.3">
      <c r="A314" s="3" t="s">
        <v>1324</v>
      </c>
      <c r="B314" s="3" t="s">
        <v>1325</v>
      </c>
      <c r="C314" s="3">
        <v>0</v>
      </c>
      <c r="D314" s="4">
        <v>-3.1639882972705</v>
      </c>
      <c r="E314" s="3">
        <v>0</v>
      </c>
      <c r="F314" s="3">
        <v>0</v>
      </c>
    </row>
    <row r="315" spans="1:6" x14ac:dyDescent="0.3">
      <c r="A315" s="3" t="s">
        <v>1326</v>
      </c>
      <c r="B315" s="3" t="s">
        <v>1327</v>
      </c>
      <c r="C315" s="3">
        <v>0</v>
      </c>
      <c r="D315" s="4">
        <v>-3.8395291355941099</v>
      </c>
      <c r="E315" s="3">
        <v>0</v>
      </c>
      <c r="F315" s="3">
        <v>0</v>
      </c>
    </row>
    <row r="316" spans="1:6" x14ac:dyDescent="0.3">
      <c r="A316" s="3" t="s">
        <v>1328</v>
      </c>
      <c r="B316" s="3" t="s">
        <v>1329</v>
      </c>
      <c r="C316" s="3" t="s">
        <v>1330</v>
      </c>
      <c r="D316" s="4">
        <v>-3.2005148723362602</v>
      </c>
      <c r="E316" s="3" t="s">
        <v>1331</v>
      </c>
      <c r="F316" s="3" t="s">
        <v>1332</v>
      </c>
    </row>
    <row r="317" spans="1:6" x14ac:dyDescent="0.3">
      <c r="A317" s="3" t="s">
        <v>1333</v>
      </c>
      <c r="B317" s="3" t="s">
        <v>1334</v>
      </c>
      <c r="C317" s="3" t="s">
        <v>1335</v>
      </c>
      <c r="D317" s="4">
        <v>-4.9823466548381798</v>
      </c>
      <c r="E317" s="3" t="s">
        <v>1336</v>
      </c>
      <c r="F317" s="3" t="s">
        <v>1337</v>
      </c>
    </row>
    <row r="318" spans="1:6" x14ac:dyDescent="0.3">
      <c r="A318" s="3" t="s">
        <v>1338</v>
      </c>
      <c r="B318" s="3" t="s">
        <v>1339</v>
      </c>
      <c r="C318" s="3" t="s">
        <v>1340</v>
      </c>
      <c r="D318" s="4">
        <v>-3.6543114644794699</v>
      </c>
      <c r="E318" s="3" t="s">
        <v>1341</v>
      </c>
      <c r="F318" s="3" t="s">
        <v>1342</v>
      </c>
    </row>
    <row r="319" spans="1:6" x14ac:dyDescent="0.3">
      <c r="A319" s="3" t="s">
        <v>1343</v>
      </c>
      <c r="B319" s="3" t="s">
        <v>1344</v>
      </c>
      <c r="C319" s="3">
        <v>0</v>
      </c>
      <c r="D319" s="4">
        <v>-2.0176768223999901</v>
      </c>
      <c r="E319" s="3">
        <v>0</v>
      </c>
      <c r="F319" s="3">
        <v>0</v>
      </c>
    </row>
    <row r="320" spans="1:6" x14ac:dyDescent="0.3">
      <c r="A320" s="3" t="s">
        <v>1345</v>
      </c>
      <c r="B320" s="3" t="s">
        <v>1346</v>
      </c>
      <c r="C320" s="3" t="s">
        <v>1347</v>
      </c>
      <c r="D320" s="4">
        <v>-1.5154069787171001</v>
      </c>
      <c r="E320" s="3" t="s">
        <v>1348</v>
      </c>
      <c r="F320" s="3" t="s">
        <v>1349</v>
      </c>
    </row>
    <row r="321" spans="1:6" x14ac:dyDescent="0.3">
      <c r="A321" s="3" t="s">
        <v>1350</v>
      </c>
      <c r="B321" s="3" t="s">
        <v>1351</v>
      </c>
      <c r="C321" s="3" t="s">
        <v>1352</v>
      </c>
      <c r="D321" s="4">
        <v>3.9759070360145801</v>
      </c>
      <c r="E321" s="3" t="s">
        <v>1353</v>
      </c>
      <c r="F321" s="3" t="s">
        <v>1354</v>
      </c>
    </row>
    <row r="322" spans="1:6" x14ac:dyDescent="0.3">
      <c r="A322" s="3" t="s">
        <v>1355</v>
      </c>
      <c r="B322" s="3" t="s">
        <v>1356</v>
      </c>
      <c r="C322" s="3" t="s">
        <v>1357</v>
      </c>
      <c r="D322" s="4">
        <v>-2.0845138966976702</v>
      </c>
      <c r="E322" s="3" t="s">
        <v>1358</v>
      </c>
      <c r="F322" s="3" t="s">
        <v>1359</v>
      </c>
    </row>
    <row r="323" spans="1:6" x14ac:dyDescent="0.3">
      <c r="A323" s="3" t="s">
        <v>1360</v>
      </c>
      <c r="B323" s="3" t="s">
        <v>1361</v>
      </c>
      <c r="C323" s="3" t="s">
        <v>1362</v>
      </c>
      <c r="D323" s="4">
        <v>-1.99665780258299</v>
      </c>
      <c r="E323" s="3" t="s">
        <v>1336</v>
      </c>
      <c r="F323" s="3" t="s">
        <v>1337</v>
      </c>
    </row>
    <row r="324" spans="1:6" x14ac:dyDescent="0.3">
      <c r="A324" s="3" t="s">
        <v>1363</v>
      </c>
      <c r="B324" s="3" t="s">
        <v>1364</v>
      </c>
      <c r="C324" s="3">
        <v>0</v>
      </c>
      <c r="D324" s="4">
        <v>-2.8857848195528999</v>
      </c>
      <c r="E324" s="3" t="s">
        <v>1365</v>
      </c>
      <c r="F324" s="3" t="s">
        <v>1366</v>
      </c>
    </row>
    <row r="325" spans="1:6" x14ac:dyDescent="0.3">
      <c r="A325" s="3" t="s">
        <v>1367</v>
      </c>
      <c r="B325" s="3" t="s">
        <v>1368</v>
      </c>
      <c r="C325" s="3" t="s">
        <v>1369</v>
      </c>
      <c r="D325" s="4">
        <v>1.85195918252883</v>
      </c>
      <c r="E325" s="3" t="s">
        <v>1370</v>
      </c>
      <c r="F325" s="3" t="s">
        <v>1371</v>
      </c>
    </row>
    <row r="326" spans="1:6" x14ac:dyDescent="0.3">
      <c r="A326" s="3" t="s">
        <v>1372</v>
      </c>
      <c r="B326" s="3" t="s">
        <v>1373</v>
      </c>
      <c r="C326" s="3" t="s">
        <v>1374</v>
      </c>
      <c r="D326" s="4">
        <v>1.75779563700004</v>
      </c>
      <c r="E326" s="3" t="s">
        <v>1375</v>
      </c>
      <c r="F326" s="3" t="s">
        <v>1376</v>
      </c>
    </row>
    <row r="327" spans="1:6" x14ac:dyDescent="0.3">
      <c r="A327" s="3" t="s">
        <v>1377</v>
      </c>
      <c r="B327" s="3" t="s">
        <v>1378</v>
      </c>
      <c r="C327" s="3" t="s">
        <v>1126</v>
      </c>
      <c r="D327" s="4">
        <v>-2.1698572695418399</v>
      </c>
      <c r="E327" s="3" t="s">
        <v>1127</v>
      </c>
      <c r="F327" s="3" t="s">
        <v>1128</v>
      </c>
    </row>
    <row r="328" spans="1:6" x14ac:dyDescent="0.3">
      <c r="A328" s="3" t="s">
        <v>1379</v>
      </c>
      <c r="B328" s="3" t="s">
        <v>1380</v>
      </c>
      <c r="C328" s="3" t="s">
        <v>1381</v>
      </c>
      <c r="D328" s="4">
        <v>-4.7420865304261604</v>
      </c>
      <c r="E328" s="3" t="s">
        <v>1382</v>
      </c>
      <c r="F328" s="3" t="s">
        <v>1383</v>
      </c>
    </row>
    <row r="329" spans="1:6" x14ac:dyDescent="0.3">
      <c r="A329" s="3" t="s">
        <v>1384</v>
      </c>
      <c r="B329" s="3" t="s">
        <v>1385</v>
      </c>
      <c r="C329" s="3" t="s">
        <v>1386</v>
      </c>
      <c r="D329" s="4">
        <v>-2.33569990559893</v>
      </c>
      <c r="E329" s="3" t="s">
        <v>1387</v>
      </c>
      <c r="F329" s="3" t="s">
        <v>1388</v>
      </c>
    </row>
    <row r="330" spans="1:6" x14ac:dyDescent="0.3">
      <c r="A330" s="3" t="s">
        <v>1389</v>
      </c>
      <c r="B330" s="3" t="s">
        <v>1390</v>
      </c>
      <c r="C330" s="3">
        <v>0</v>
      </c>
      <c r="D330" s="4">
        <v>-3.3619077015082901</v>
      </c>
      <c r="E330" s="3" t="s">
        <v>12</v>
      </c>
      <c r="F330" s="3" t="s">
        <v>13</v>
      </c>
    </row>
    <row r="331" spans="1:6" x14ac:dyDescent="0.3">
      <c r="A331" s="3" t="s">
        <v>1391</v>
      </c>
      <c r="B331" s="3" t="s">
        <v>1392</v>
      </c>
      <c r="C331" s="3">
        <v>0</v>
      </c>
      <c r="D331" s="4">
        <v>-2.6934768990634801</v>
      </c>
      <c r="E331" s="3">
        <v>0</v>
      </c>
      <c r="F331" s="3">
        <v>0</v>
      </c>
    </row>
    <row r="332" spans="1:6" x14ac:dyDescent="0.3">
      <c r="A332" s="3" t="s">
        <v>1393</v>
      </c>
      <c r="B332" s="3" t="s">
        <v>1394</v>
      </c>
      <c r="C332" s="3" t="s">
        <v>1395</v>
      </c>
      <c r="D332" s="4">
        <v>-1.57691492830881</v>
      </c>
      <c r="E332" s="3" t="s">
        <v>1396</v>
      </c>
      <c r="F332" s="3" t="s">
        <v>1397</v>
      </c>
    </row>
    <row r="333" spans="1:6" x14ac:dyDescent="0.3">
      <c r="A333" s="3" t="s">
        <v>1398</v>
      </c>
      <c r="B333" s="3" t="s">
        <v>1399</v>
      </c>
      <c r="C333" s="3" t="s">
        <v>1400</v>
      </c>
      <c r="D333" s="4">
        <v>2.77893805724114</v>
      </c>
      <c r="E333" s="3" t="s">
        <v>1401</v>
      </c>
      <c r="F333" s="3" t="s">
        <v>1402</v>
      </c>
    </row>
    <row r="334" spans="1:6" x14ac:dyDescent="0.3">
      <c r="A334" s="3" t="s">
        <v>1403</v>
      </c>
      <c r="B334" s="3" t="s">
        <v>1404</v>
      </c>
      <c r="C334" s="3" t="s">
        <v>1405</v>
      </c>
      <c r="D334" s="4">
        <v>3.9927848847529499</v>
      </c>
      <c r="E334" s="3" t="s">
        <v>1406</v>
      </c>
      <c r="F334" s="3" t="s">
        <v>1407</v>
      </c>
    </row>
    <row r="335" spans="1:6" x14ac:dyDescent="0.3">
      <c r="A335" s="3" t="s">
        <v>1408</v>
      </c>
      <c r="B335" s="3" t="s">
        <v>1409</v>
      </c>
      <c r="C335" s="3">
        <v>0</v>
      </c>
      <c r="D335" s="4">
        <v>-2.1520848716836398</v>
      </c>
      <c r="E335" s="3">
        <v>0</v>
      </c>
      <c r="F335" s="3">
        <v>0</v>
      </c>
    </row>
    <row r="336" spans="1:6" x14ac:dyDescent="0.3">
      <c r="A336" s="3" t="s">
        <v>1410</v>
      </c>
      <c r="B336" s="3" t="s">
        <v>1411</v>
      </c>
      <c r="C336" s="3" t="s">
        <v>1412</v>
      </c>
      <c r="D336" s="4">
        <v>3.6746492949453202</v>
      </c>
      <c r="E336" s="3">
        <v>0</v>
      </c>
      <c r="F336" s="3">
        <v>0</v>
      </c>
    </row>
    <row r="337" spans="1:6" x14ac:dyDescent="0.3">
      <c r="A337" s="3" t="s">
        <v>1413</v>
      </c>
      <c r="B337" s="3" t="s">
        <v>1414</v>
      </c>
      <c r="C337" s="3" t="s">
        <v>1415</v>
      </c>
      <c r="D337" s="4">
        <v>1.98076322404465</v>
      </c>
      <c r="E337" s="3" t="s">
        <v>1416</v>
      </c>
      <c r="F337" s="3" t="s">
        <v>1417</v>
      </c>
    </row>
    <row r="338" spans="1:6" x14ac:dyDescent="0.3">
      <c r="A338" s="3" t="s">
        <v>1418</v>
      </c>
      <c r="B338" s="3" t="s">
        <v>1419</v>
      </c>
      <c r="C338" s="3" t="s">
        <v>1420</v>
      </c>
      <c r="D338" s="4">
        <v>-1.7234505697376099</v>
      </c>
      <c r="E338" s="3" t="s">
        <v>1421</v>
      </c>
      <c r="F338" s="3" t="s">
        <v>1422</v>
      </c>
    </row>
    <row r="339" spans="1:6" x14ac:dyDescent="0.3">
      <c r="A339" s="3" t="s">
        <v>1423</v>
      </c>
      <c r="B339" s="3" t="s">
        <v>1424</v>
      </c>
      <c r="C339" s="3" t="s">
        <v>1425</v>
      </c>
      <c r="D339" s="4">
        <v>3.7153371561258299</v>
      </c>
      <c r="E339" s="3" t="s">
        <v>1426</v>
      </c>
      <c r="F339" s="3" t="s">
        <v>1427</v>
      </c>
    </row>
    <row r="340" spans="1:6" x14ac:dyDescent="0.3">
      <c r="A340" s="3" t="s">
        <v>1428</v>
      </c>
      <c r="B340" s="3" t="s">
        <v>1429</v>
      </c>
      <c r="C340" s="3">
        <v>0</v>
      </c>
      <c r="D340" s="4">
        <v>3.0284765975721699</v>
      </c>
      <c r="E340" s="3" t="s">
        <v>12</v>
      </c>
      <c r="F340" s="3" t="s">
        <v>13</v>
      </c>
    </row>
    <row r="341" spans="1:6" x14ac:dyDescent="0.3">
      <c r="A341" s="3" t="s">
        <v>1430</v>
      </c>
      <c r="B341" s="3" t="s">
        <v>1431</v>
      </c>
      <c r="C341" s="3" t="s">
        <v>1068</v>
      </c>
      <c r="D341" s="4">
        <v>-3.51823625875979</v>
      </c>
      <c r="E341" s="3">
        <v>0</v>
      </c>
      <c r="F341" s="3">
        <v>0</v>
      </c>
    </row>
    <row r="342" spans="1:6" x14ac:dyDescent="0.3">
      <c r="A342" s="3" t="s">
        <v>1432</v>
      </c>
      <c r="B342" s="3" t="s">
        <v>1433</v>
      </c>
      <c r="C342" s="3" t="s">
        <v>1434</v>
      </c>
      <c r="D342" s="4">
        <v>-2.5290974607725198</v>
      </c>
      <c r="E342" s="3" t="s">
        <v>1435</v>
      </c>
      <c r="F342" s="3" t="s">
        <v>1436</v>
      </c>
    </row>
    <row r="343" spans="1:6" x14ac:dyDescent="0.3">
      <c r="A343" s="3" t="s">
        <v>1437</v>
      </c>
      <c r="B343" s="3" t="s">
        <v>1438</v>
      </c>
      <c r="C343" s="3">
        <v>0</v>
      </c>
      <c r="D343" s="4">
        <v>-3.6165527100651</v>
      </c>
      <c r="E343" s="3">
        <v>0</v>
      </c>
      <c r="F343" s="3">
        <v>0</v>
      </c>
    </row>
    <row r="344" spans="1:6" x14ac:dyDescent="0.3">
      <c r="A344" s="3" t="s">
        <v>1439</v>
      </c>
      <c r="B344" s="3" t="s">
        <v>1440</v>
      </c>
      <c r="C344" s="3">
        <v>0</v>
      </c>
      <c r="D344" s="4">
        <v>-2.98159533521358</v>
      </c>
      <c r="E344" s="3">
        <v>0</v>
      </c>
      <c r="F344" s="3">
        <v>0</v>
      </c>
    </row>
    <row r="345" spans="1:6" x14ac:dyDescent="0.3">
      <c r="A345" s="3" t="s">
        <v>1441</v>
      </c>
      <c r="B345" s="3" t="s">
        <v>1442</v>
      </c>
      <c r="C345" s="3" t="s">
        <v>1443</v>
      </c>
      <c r="D345" s="4">
        <v>1.52487080356085</v>
      </c>
      <c r="E345" s="3">
        <v>0</v>
      </c>
      <c r="F345" s="3">
        <v>0</v>
      </c>
    </row>
    <row r="346" spans="1:6" x14ac:dyDescent="0.3">
      <c r="A346" s="3" t="s">
        <v>1444</v>
      </c>
      <c r="B346" s="3" t="s">
        <v>1445</v>
      </c>
      <c r="C346" s="3" t="s">
        <v>1446</v>
      </c>
      <c r="D346" s="4">
        <v>2.4398572661475901</v>
      </c>
      <c r="E346" s="3" t="s">
        <v>1447</v>
      </c>
      <c r="F346" s="3" t="s">
        <v>1448</v>
      </c>
    </row>
    <row r="347" spans="1:6" x14ac:dyDescent="0.3">
      <c r="A347" s="3" t="s">
        <v>1449</v>
      </c>
      <c r="B347" s="3" t="s">
        <v>1450</v>
      </c>
      <c r="C347" s="3" t="s">
        <v>1451</v>
      </c>
      <c r="D347" s="4">
        <v>-1.5213506034020801</v>
      </c>
      <c r="E347" s="3" t="s">
        <v>1452</v>
      </c>
      <c r="F347" s="3" t="s">
        <v>1453</v>
      </c>
    </row>
    <row r="348" spans="1:6" x14ac:dyDescent="0.3">
      <c r="A348" s="3" t="s">
        <v>1454</v>
      </c>
      <c r="B348" s="3" t="s">
        <v>1455</v>
      </c>
      <c r="C348" s="3" t="s">
        <v>1456</v>
      </c>
      <c r="D348" s="4">
        <v>3.2968882250260001</v>
      </c>
      <c r="E348" s="3" t="s">
        <v>1457</v>
      </c>
      <c r="F348" s="3" t="s">
        <v>1458</v>
      </c>
    </row>
    <row r="349" spans="1:6" x14ac:dyDescent="0.3">
      <c r="A349" s="3" t="s">
        <v>1459</v>
      </c>
      <c r="B349" s="3" t="s">
        <v>1460</v>
      </c>
      <c r="C349" s="3" t="s">
        <v>1461</v>
      </c>
      <c r="D349" s="4">
        <v>-1.6187593347050999</v>
      </c>
      <c r="E349" s="3">
        <v>0</v>
      </c>
      <c r="F349" s="3">
        <v>0</v>
      </c>
    </row>
    <row r="350" spans="1:6" x14ac:dyDescent="0.3">
      <c r="A350" s="3" t="s">
        <v>1462</v>
      </c>
      <c r="B350" s="3" t="s">
        <v>1463</v>
      </c>
      <c r="C350" s="3" t="s">
        <v>1461</v>
      </c>
      <c r="D350" s="4">
        <v>-2.0018396415199602</v>
      </c>
      <c r="E350" s="3">
        <v>0</v>
      </c>
      <c r="F350" s="3">
        <v>0</v>
      </c>
    </row>
    <row r="351" spans="1:6" x14ac:dyDescent="0.3">
      <c r="A351" s="3" t="s">
        <v>1464</v>
      </c>
      <c r="B351" s="3" t="s">
        <v>1465</v>
      </c>
      <c r="C351" s="3">
        <v>0</v>
      </c>
      <c r="D351" s="4">
        <v>1.82862386840925</v>
      </c>
      <c r="E351" s="3" t="s">
        <v>1466</v>
      </c>
      <c r="F351" s="3" t="s">
        <v>1467</v>
      </c>
    </row>
    <row r="352" spans="1:6" x14ac:dyDescent="0.3">
      <c r="A352" s="3" t="s">
        <v>1468</v>
      </c>
      <c r="B352" s="3" t="s">
        <v>1469</v>
      </c>
      <c r="C352" s="3" t="s">
        <v>1470</v>
      </c>
      <c r="D352" s="4">
        <v>2.0229430993431401</v>
      </c>
      <c r="E352" s="3" t="s">
        <v>1471</v>
      </c>
      <c r="F352" s="3" t="s">
        <v>1472</v>
      </c>
    </row>
    <row r="353" spans="1:6" x14ac:dyDescent="0.3">
      <c r="A353" s="3" t="s">
        <v>1473</v>
      </c>
      <c r="B353" s="3" t="s">
        <v>1474</v>
      </c>
      <c r="C353" s="3" t="s">
        <v>1475</v>
      </c>
      <c r="D353" s="4">
        <v>-2.21065835558541</v>
      </c>
      <c r="E353" s="3">
        <v>0</v>
      </c>
      <c r="F353" s="3">
        <v>0</v>
      </c>
    </row>
    <row r="354" spans="1:6" x14ac:dyDescent="0.3">
      <c r="A354" s="3" t="s">
        <v>1476</v>
      </c>
      <c r="B354" s="3" t="s">
        <v>1477</v>
      </c>
      <c r="C354" s="3" t="s">
        <v>1478</v>
      </c>
      <c r="D354" s="4">
        <v>-2.0159210886510901</v>
      </c>
      <c r="E354" s="3" t="s">
        <v>1479</v>
      </c>
      <c r="F354" s="3" t="s">
        <v>1480</v>
      </c>
    </row>
    <row r="355" spans="1:6" x14ac:dyDescent="0.3">
      <c r="A355" s="3" t="s">
        <v>1481</v>
      </c>
      <c r="B355" s="3" t="s">
        <v>1482</v>
      </c>
      <c r="C355" s="3" t="s">
        <v>76</v>
      </c>
      <c r="D355" s="4">
        <v>-3.4813928919327299</v>
      </c>
      <c r="E355" s="3">
        <v>0</v>
      </c>
      <c r="F355" s="3">
        <v>0</v>
      </c>
    </row>
    <row r="356" spans="1:6" x14ac:dyDescent="0.3">
      <c r="A356" s="3" t="s">
        <v>1483</v>
      </c>
      <c r="B356" s="3" t="s">
        <v>1484</v>
      </c>
      <c r="C356" s="3" t="s">
        <v>76</v>
      </c>
      <c r="D356" s="4">
        <v>-3.7861784581285298</v>
      </c>
      <c r="E356" s="3">
        <v>0</v>
      </c>
      <c r="F356" s="3">
        <v>0</v>
      </c>
    </row>
    <row r="357" spans="1:6" x14ac:dyDescent="0.3">
      <c r="A357" s="3" t="s">
        <v>1485</v>
      </c>
      <c r="B357" s="3" t="s">
        <v>1486</v>
      </c>
      <c r="C357" s="3" t="s">
        <v>1487</v>
      </c>
      <c r="D357" s="4">
        <v>-1.5784127875395599</v>
      </c>
      <c r="E357" s="3" t="s">
        <v>1488</v>
      </c>
      <c r="F357" s="3" t="s">
        <v>1489</v>
      </c>
    </row>
    <row r="358" spans="1:6" x14ac:dyDescent="0.3">
      <c r="A358" s="3" t="s">
        <v>1490</v>
      </c>
      <c r="B358" s="3" t="s">
        <v>1491</v>
      </c>
      <c r="C358" s="3" t="s">
        <v>1492</v>
      </c>
      <c r="D358" s="4">
        <v>-4.0430324609797799</v>
      </c>
      <c r="E358" s="3" t="s">
        <v>1493</v>
      </c>
      <c r="F358" s="3" t="s">
        <v>1494</v>
      </c>
    </row>
    <row r="359" spans="1:6" x14ac:dyDescent="0.3">
      <c r="A359" s="3" t="s">
        <v>1495</v>
      </c>
      <c r="B359" s="3" t="s">
        <v>1496</v>
      </c>
      <c r="C359" s="3" t="s">
        <v>1159</v>
      </c>
      <c r="D359" s="4">
        <v>-6.6257787912552502</v>
      </c>
      <c r="E359" s="3" t="s">
        <v>1497</v>
      </c>
      <c r="F359" s="3" t="s">
        <v>1498</v>
      </c>
    </row>
    <row r="360" spans="1:6" x14ac:dyDescent="0.3">
      <c r="A360" s="3" t="s">
        <v>1499</v>
      </c>
      <c r="B360" s="3" t="s">
        <v>1500</v>
      </c>
      <c r="C360" s="3" t="s">
        <v>1501</v>
      </c>
      <c r="D360" s="4">
        <v>-4.2327411912333801</v>
      </c>
      <c r="E360" s="3" t="s">
        <v>1502</v>
      </c>
      <c r="F360" s="3" t="s">
        <v>1503</v>
      </c>
    </row>
    <row r="361" spans="1:6" x14ac:dyDescent="0.3">
      <c r="A361" s="3" t="s">
        <v>1504</v>
      </c>
      <c r="B361" s="3" t="s">
        <v>1505</v>
      </c>
      <c r="C361" s="3" t="s">
        <v>1506</v>
      </c>
      <c r="D361" s="4">
        <v>2.3358541340799102</v>
      </c>
      <c r="E361" s="3" t="s">
        <v>1507</v>
      </c>
      <c r="F361" s="3" t="s">
        <v>1508</v>
      </c>
    </row>
    <row r="362" spans="1:6" x14ac:dyDescent="0.3">
      <c r="A362" s="3" t="s">
        <v>1509</v>
      </c>
      <c r="B362" s="3" t="s">
        <v>1510</v>
      </c>
      <c r="C362" s="3" t="s">
        <v>1511</v>
      </c>
      <c r="D362" s="4">
        <v>-3.3045711031400198</v>
      </c>
      <c r="E362" s="3" t="s">
        <v>1512</v>
      </c>
      <c r="F362" s="3" t="s">
        <v>1513</v>
      </c>
    </row>
    <row r="363" spans="1:6" x14ac:dyDescent="0.3">
      <c r="A363" s="3" t="s">
        <v>1514</v>
      </c>
      <c r="B363" s="3" t="s">
        <v>1515</v>
      </c>
      <c r="C363" s="3" t="s">
        <v>1516</v>
      </c>
      <c r="D363" s="4">
        <v>1.54008882238356</v>
      </c>
      <c r="E363" s="3" t="s">
        <v>1517</v>
      </c>
      <c r="F363" s="3" t="s">
        <v>1518</v>
      </c>
    </row>
    <row r="364" spans="1:6" x14ac:dyDescent="0.3">
      <c r="A364" s="3" t="s">
        <v>1519</v>
      </c>
      <c r="B364" s="3" t="s">
        <v>1520</v>
      </c>
      <c r="C364" s="3" t="s">
        <v>1516</v>
      </c>
      <c r="D364" s="4">
        <v>1.9268962482064</v>
      </c>
      <c r="E364" s="3" t="s">
        <v>1517</v>
      </c>
      <c r="F364" s="3" t="s">
        <v>1518</v>
      </c>
    </row>
    <row r="365" spans="1:6" x14ac:dyDescent="0.3">
      <c r="A365" s="3" t="s">
        <v>1521</v>
      </c>
      <c r="B365" s="3" t="s">
        <v>1522</v>
      </c>
      <c r="C365" s="3">
        <v>0</v>
      </c>
      <c r="D365" s="4">
        <v>-1.7079445109553799</v>
      </c>
      <c r="E365" s="3" t="s">
        <v>1517</v>
      </c>
      <c r="F365" s="3" t="s">
        <v>1518</v>
      </c>
    </row>
    <row r="366" spans="1:6" x14ac:dyDescent="0.3">
      <c r="A366" s="3" t="s">
        <v>1523</v>
      </c>
      <c r="B366" s="3" t="s">
        <v>1524</v>
      </c>
      <c r="C366" s="3">
        <v>0</v>
      </c>
      <c r="D366" s="4">
        <v>3.6066805103466399</v>
      </c>
      <c r="E366" s="3" t="s">
        <v>1517</v>
      </c>
      <c r="F366" s="3" t="s">
        <v>1518</v>
      </c>
    </row>
    <row r="367" spans="1:6" x14ac:dyDescent="0.3">
      <c r="A367" s="3" t="s">
        <v>1525</v>
      </c>
      <c r="B367" s="3" t="s">
        <v>1526</v>
      </c>
      <c r="C367" s="3" t="s">
        <v>1527</v>
      </c>
      <c r="D367" s="4">
        <v>-1.75376911177647</v>
      </c>
      <c r="E367" s="3" t="s">
        <v>1528</v>
      </c>
      <c r="F367" s="3" t="s">
        <v>1529</v>
      </c>
    </row>
    <row r="368" spans="1:6" x14ac:dyDescent="0.3">
      <c r="A368" s="3" t="s">
        <v>1530</v>
      </c>
      <c r="B368" s="3" t="s">
        <v>1531</v>
      </c>
      <c r="C368" s="3" t="s">
        <v>1532</v>
      </c>
      <c r="D368" s="4">
        <v>-2.5027470227752402</v>
      </c>
      <c r="E368" s="3" t="s">
        <v>1533</v>
      </c>
      <c r="F368" s="3" t="s">
        <v>1534</v>
      </c>
    </row>
    <row r="369" spans="1:6" x14ac:dyDescent="0.3">
      <c r="A369" s="3" t="s">
        <v>1535</v>
      </c>
      <c r="B369" s="3" t="s">
        <v>1536</v>
      </c>
      <c r="C369" s="3" t="s">
        <v>1537</v>
      </c>
      <c r="D369" s="4">
        <v>2.0050488802670499</v>
      </c>
      <c r="E369" s="3" t="s">
        <v>1538</v>
      </c>
      <c r="F369" s="3" t="s">
        <v>1539</v>
      </c>
    </row>
    <row r="370" spans="1:6" x14ac:dyDescent="0.3">
      <c r="A370" s="3" t="s">
        <v>1540</v>
      </c>
      <c r="B370" s="3" t="s">
        <v>1541</v>
      </c>
      <c r="C370" s="3" t="s">
        <v>1542</v>
      </c>
      <c r="D370" s="4">
        <v>-3.5663560124665299</v>
      </c>
      <c r="E370" s="3" t="s">
        <v>1543</v>
      </c>
      <c r="F370" s="3" t="s">
        <v>1544</v>
      </c>
    </row>
    <row r="371" spans="1:6" x14ac:dyDescent="0.3">
      <c r="A371" s="3" t="s">
        <v>1545</v>
      </c>
      <c r="B371" s="3" t="s">
        <v>1546</v>
      </c>
      <c r="C371" s="3" t="s">
        <v>1547</v>
      </c>
      <c r="D371" s="4">
        <v>-1.9840977208125701</v>
      </c>
      <c r="E371" s="3" t="s">
        <v>1548</v>
      </c>
      <c r="F371" s="3" t="s">
        <v>1549</v>
      </c>
    </row>
    <row r="372" spans="1:6" x14ac:dyDescent="0.3">
      <c r="A372" s="3" t="s">
        <v>1550</v>
      </c>
      <c r="B372" s="3" t="s">
        <v>1551</v>
      </c>
      <c r="C372" s="3" t="s">
        <v>1552</v>
      </c>
      <c r="D372" s="4">
        <v>3.6222867313726401</v>
      </c>
      <c r="E372" s="3" t="s">
        <v>1553</v>
      </c>
      <c r="F372" s="3" t="s">
        <v>1554</v>
      </c>
    </row>
    <row r="373" spans="1:6" x14ac:dyDescent="0.3">
      <c r="A373" s="3" t="s">
        <v>1555</v>
      </c>
      <c r="B373" s="3" t="s">
        <v>1556</v>
      </c>
      <c r="C373" s="3" t="s">
        <v>1557</v>
      </c>
      <c r="D373" s="4">
        <v>5.1708707473445301</v>
      </c>
      <c r="E373" s="3" t="s">
        <v>1558</v>
      </c>
      <c r="F373" s="3" t="s">
        <v>1559</v>
      </c>
    </row>
    <row r="374" spans="1:6" x14ac:dyDescent="0.3">
      <c r="A374" s="3" t="s">
        <v>1560</v>
      </c>
      <c r="B374" s="3" t="s">
        <v>1561</v>
      </c>
      <c r="C374" s="3" t="s">
        <v>1562</v>
      </c>
      <c r="D374" s="4">
        <v>-2.53985859002825</v>
      </c>
      <c r="E374" s="3" t="s">
        <v>1563</v>
      </c>
      <c r="F374" s="3" t="s">
        <v>1564</v>
      </c>
    </row>
    <row r="375" spans="1:6" x14ac:dyDescent="0.3">
      <c r="A375" s="3" t="s">
        <v>1565</v>
      </c>
      <c r="B375" s="3" t="s">
        <v>1566</v>
      </c>
      <c r="C375" s="3" t="s">
        <v>1567</v>
      </c>
      <c r="D375" s="4">
        <v>1.71345622429302</v>
      </c>
      <c r="E375" s="3" t="s">
        <v>1568</v>
      </c>
      <c r="F375" s="3" t="s">
        <v>1569</v>
      </c>
    </row>
    <row r="376" spans="1:6" x14ac:dyDescent="0.3">
      <c r="A376" s="3" t="s">
        <v>1570</v>
      </c>
      <c r="B376" s="3" t="s">
        <v>1571</v>
      </c>
      <c r="C376" s="3" t="s">
        <v>1572</v>
      </c>
      <c r="D376" s="4">
        <v>-2.0756332429245599</v>
      </c>
      <c r="E376" s="3" t="s">
        <v>1573</v>
      </c>
      <c r="F376" s="3" t="s">
        <v>1574</v>
      </c>
    </row>
    <row r="377" spans="1:6" x14ac:dyDescent="0.3">
      <c r="A377" s="3" t="s">
        <v>1575</v>
      </c>
      <c r="B377" s="3" t="s">
        <v>1576</v>
      </c>
      <c r="C377" s="3" t="s">
        <v>1577</v>
      </c>
      <c r="D377" s="4">
        <v>-1.82615716768351</v>
      </c>
      <c r="E377" s="3" t="s">
        <v>1578</v>
      </c>
      <c r="F377" s="3" t="s">
        <v>1579</v>
      </c>
    </row>
    <row r="378" spans="1:6" x14ac:dyDescent="0.3">
      <c r="A378" s="3" t="s">
        <v>1580</v>
      </c>
      <c r="B378" s="3" t="s">
        <v>1581</v>
      </c>
      <c r="C378" s="3" t="s">
        <v>1582</v>
      </c>
      <c r="D378" s="4">
        <v>2.9661624559597302</v>
      </c>
      <c r="E378" s="3" t="s">
        <v>1583</v>
      </c>
      <c r="F378" s="3" t="s">
        <v>1584</v>
      </c>
    </row>
    <row r="379" spans="1:6" x14ac:dyDescent="0.3">
      <c r="A379" s="3" t="s">
        <v>1585</v>
      </c>
      <c r="B379" s="3" t="s">
        <v>1586</v>
      </c>
      <c r="C379" s="3" t="s">
        <v>1587</v>
      </c>
      <c r="D379" s="4">
        <v>1.9009155909342099</v>
      </c>
      <c r="E379" s="3" t="s">
        <v>1588</v>
      </c>
      <c r="F379" s="3" t="s">
        <v>1589</v>
      </c>
    </row>
    <row r="380" spans="1:6" x14ac:dyDescent="0.3">
      <c r="A380" s="3" t="s">
        <v>1590</v>
      </c>
      <c r="B380" s="3" t="s">
        <v>1591</v>
      </c>
      <c r="C380" s="3" t="s">
        <v>1592</v>
      </c>
      <c r="D380" s="4">
        <v>3.0949859641585298</v>
      </c>
      <c r="E380" s="3" t="s">
        <v>1593</v>
      </c>
      <c r="F380" s="3" t="s">
        <v>1594</v>
      </c>
    </row>
    <row r="381" spans="1:6" x14ac:dyDescent="0.3">
      <c r="A381" s="3" t="s">
        <v>1595</v>
      </c>
      <c r="B381" s="3" t="s">
        <v>1596</v>
      </c>
      <c r="C381" s="3" t="s">
        <v>1597</v>
      </c>
      <c r="D381" s="4">
        <v>-2.5714281421592702</v>
      </c>
      <c r="E381" s="3" t="s">
        <v>1598</v>
      </c>
      <c r="F381" s="3" t="s">
        <v>1599</v>
      </c>
    </row>
    <row r="382" spans="1:6" x14ac:dyDescent="0.3">
      <c r="A382" s="3" t="s">
        <v>1600</v>
      </c>
      <c r="B382" s="3" t="s">
        <v>1601</v>
      </c>
      <c r="C382" s="3" t="s">
        <v>1602</v>
      </c>
      <c r="D382" s="4">
        <v>-2.2871715270007802</v>
      </c>
      <c r="E382" s="3" t="s">
        <v>1603</v>
      </c>
      <c r="F382" s="3" t="s">
        <v>1604</v>
      </c>
    </row>
    <row r="383" spans="1:6" x14ac:dyDescent="0.3">
      <c r="A383" s="3" t="s">
        <v>1605</v>
      </c>
      <c r="B383" s="3" t="s">
        <v>1606</v>
      </c>
      <c r="C383" s="3" t="s">
        <v>1607</v>
      </c>
      <c r="D383" s="4">
        <v>2.2385049139669002</v>
      </c>
      <c r="E383" s="3" t="s">
        <v>1608</v>
      </c>
      <c r="F383" s="3" t="s">
        <v>1609</v>
      </c>
    </row>
    <row r="384" spans="1:6" x14ac:dyDescent="0.3">
      <c r="A384" s="3" t="s">
        <v>1610</v>
      </c>
      <c r="B384" s="3" t="s">
        <v>1611</v>
      </c>
      <c r="C384" s="3">
        <v>0</v>
      </c>
      <c r="D384" s="4">
        <v>2.8861610139069702</v>
      </c>
      <c r="E384" s="3">
        <v>0</v>
      </c>
      <c r="F384" s="3">
        <v>0</v>
      </c>
    </row>
    <row r="385" spans="1:6" x14ac:dyDescent="0.3">
      <c r="A385" s="3" t="s">
        <v>1612</v>
      </c>
      <c r="B385" s="3" t="s">
        <v>1613</v>
      </c>
      <c r="C385" s="3">
        <v>0</v>
      </c>
      <c r="D385" s="4">
        <v>-2.9144458294473501</v>
      </c>
      <c r="E385" s="3">
        <v>0</v>
      </c>
      <c r="F385" s="3">
        <v>0</v>
      </c>
    </row>
    <row r="386" spans="1:6" x14ac:dyDescent="0.3">
      <c r="A386" s="3" t="s">
        <v>1614</v>
      </c>
      <c r="B386" s="3" t="s">
        <v>1615</v>
      </c>
      <c r="C386" s="3" t="s">
        <v>1616</v>
      </c>
      <c r="D386" s="4">
        <v>-1.6725969781212999</v>
      </c>
      <c r="E386" s="3" t="s">
        <v>1617</v>
      </c>
      <c r="F386" s="3" t="s">
        <v>1618</v>
      </c>
    </row>
    <row r="387" spans="1:6" x14ac:dyDescent="0.3">
      <c r="A387" s="3" t="s">
        <v>1619</v>
      </c>
      <c r="B387" s="3" t="s">
        <v>1620</v>
      </c>
      <c r="C387" s="3">
        <v>0</v>
      </c>
      <c r="D387" s="4">
        <v>1.50439552598021</v>
      </c>
      <c r="E387" s="3">
        <v>0</v>
      </c>
      <c r="F387" s="3">
        <v>0</v>
      </c>
    </row>
    <row r="388" spans="1:6" x14ac:dyDescent="0.3">
      <c r="A388" s="3" t="s">
        <v>1621</v>
      </c>
      <c r="B388" s="3" t="s">
        <v>1622</v>
      </c>
      <c r="C388" s="3" t="s">
        <v>1623</v>
      </c>
      <c r="D388" s="4">
        <v>-4.2416935741483899</v>
      </c>
      <c r="E388" s="3" t="s">
        <v>1624</v>
      </c>
      <c r="F388" s="3" t="s">
        <v>1625</v>
      </c>
    </row>
    <row r="389" spans="1:6" x14ac:dyDescent="0.3">
      <c r="A389" s="3" t="s">
        <v>1626</v>
      </c>
      <c r="B389" s="3" t="s">
        <v>1627</v>
      </c>
      <c r="C389" s="3">
        <v>0</v>
      </c>
      <c r="D389" s="4">
        <v>-2.32412545060998</v>
      </c>
      <c r="E389" s="3" t="s">
        <v>12</v>
      </c>
      <c r="F389" s="3" t="s">
        <v>13</v>
      </c>
    </row>
    <row r="390" spans="1:6" x14ac:dyDescent="0.3">
      <c r="A390" s="3" t="s">
        <v>1628</v>
      </c>
      <c r="B390" s="3" t="s">
        <v>1629</v>
      </c>
      <c r="C390" s="3" t="s">
        <v>1630</v>
      </c>
      <c r="D390" s="4">
        <v>4.4391161567688497</v>
      </c>
      <c r="E390" s="3" t="s">
        <v>1631</v>
      </c>
      <c r="F390" s="3" t="s">
        <v>1632</v>
      </c>
    </row>
    <row r="391" spans="1:6" x14ac:dyDescent="0.3">
      <c r="A391" s="3" t="s">
        <v>1633</v>
      </c>
      <c r="B391" s="3" t="s">
        <v>1634</v>
      </c>
      <c r="C391" s="3" t="s">
        <v>1635</v>
      </c>
      <c r="D391" s="4">
        <v>-2.7005756178871301</v>
      </c>
      <c r="E391" s="3" t="s">
        <v>1636</v>
      </c>
      <c r="F391" s="3" t="s">
        <v>1637</v>
      </c>
    </row>
    <row r="392" spans="1:6" x14ac:dyDescent="0.3">
      <c r="A392" s="3" t="s">
        <v>1638</v>
      </c>
      <c r="B392" s="3" t="s">
        <v>1639</v>
      </c>
      <c r="C392" s="3" t="s">
        <v>1640</v>
      </c>
      <c r="D392" s="4">
        <v>-1.69656754433292</v>
      </c>
      <c r="E392" s="3" t="s">
        <v>1641</v>
      </c>
      <c r="F392" s="3" t="s">
        <v>1642</v>
      </c>
    </row>
    <row r="393" spans="1:6" x14ac:dyDescent="0.3">
      <c r="A393" s="3" t="s">
        <v>1643</v>
      </c>
      <c r="B393" s="3" t="s">
        <v>1644</v>
      </c>
      <c r="C393" s="3" t="s">
        <v>1645</v>
      </c>
      <c r="D393" s="4">
        <v>4.2569134506997104</v>
      </c>
      <c r="E393" s="3" t="s">
        <v>1646</v>
      </c>
      <c r="F393" s="3" t="s">
        <v>1647</v>
      </c>
    </row>
    <row r="394" spans="1:6" x14ac:dyDescent="0.3">
      <c r="A394" s="3" t="s">
        <v>1648</v>
      </c>
      <c r="B394" s="3" t="s">
        <v>1649</v>
      </c>
      <c r="C394" s="3">
        <v>0</v>
      </c>
      <c r="D394" s="4">
        <v>1.7571018644351299</v>
      </c>
      <c r="E394" s="3">
        <v>0</v>
      </c>
      <c r="F394" s="3">
        <v>0</v>
      </c>
    </row>
    <row r="395" spans="1:6" x14ac:dyDescent="0.3">
      <c r="A395" s="3" t="s">
        <v>1650</v>
      </c>
      <c r="B395" s="3" t="s">
        <v>1651</v>
      </c>
      <c r="C395" s="3" t="s">
        <v>1652</v>
      </c>
      <c r="D395" s="4">
        <v>-3.17546753549906</v>
      </c>
      <c r="E395" s="3" t="s">
        <v>1653</v>
      </c>
      <c r="F395" s="3" t="s">
        <v>1654</v>
      </c>
    </row>
    <row r="396" spans="1:6" x14ac:dyDescent="0.3">
      <c r="A396" s="3" t="s">
        <v>1655</v>
      </c>
      <c r="B396" s="3" t="s">
        <v>1656</v>
      </c>
      <c r="C396" s="3" t="s">
        <v>1657</v>
      </c>
      <c r="D396" s="4">
        <v>-1.6759909019580499</v>
      </c>
      <c r="E396" s="3" t="s">
        <v>1658</v>
      </c>
      <c r="F396" s="3" t="s">
        <v>1659</v>
      </c>
    </row>
    <row r="397" spans="1:6" x14ac:dyDescent="0.3">
      <c r="A397" s="3" t="s">
        <v>1660</v>
      </c>
      <c r="B397" s="3" t="s">
        <v>1661</v>
      </c>
      <c r="C397" s="3" t="s">
        <v>1662</v>
      </c>
      <c r="D397" s="4">
        <v>3.2320631716851498</v>
      </c>
      <c r="E397" s="3" t="s">
        <v>1663</v>
      </c>
      <c r="F397" s="3" t="s">
        <v>1664</v>
      </c>
    </row>
    <row r="398" spans="1:6" x14ac:dyDescent="0.3">
      <c r="A398" s="3" t="s">
        <v>1665</v>
      </c>
      <c r="B398" s="3" t="s">
        <v>1666</v>
      </c>
      <c r="C398" s="3" t="s">
        <v>1667</v>
      </c>
      <c r="D398" s="4">
        <v>-4.3798156281718397</v>
      </c>
      <c r="E398" s="3" t="s">
        <v>1668</v>
      </c>
      <c r="F398" s="3" t="s">
        <v>1669</v>
      </c>
    </row>
    <row r="399" spans="1:6" x14ac:dyDescent="0.3">
      <c r="A399" s="3" t="s">
        <v>1670</v>
      </c>
      <c r="B399" s="3" t="s">
        <v>1671</v>
      </c>
      <c r="C399" s="3" t="s">
        <v>1672</v>
      </c>
      <c r="D399" s="4">
        <v>-3.3608064008916001</v>
      </c>
      <c r="E399" s="3" t="s">
        <v>1673</v>
      </c>
      <c r="F399" s="3" t="s">
        <v>1674</v>
      </c>
    </row>
    <row r="400" spans="1:6" x14ac:dyDescent="0.3">
      <c r="A400" s="3" t="s">
        <v>1675</v>
      </c>
      <c r="B400" s="3" t="s">
        <v>1676</v>
      </c>
      <c r="C400" s="3" t="s">
        <v>410</v>
      </c>
      <c r="D400" s="4">
        <v>-4.9490996013993103</v>
      </c>
      <c r="E400" s="3" t="s">
        <v>1677</v>
      </c>
      <c r="F400" s="3" t="s">
        <v>1678</v>
      </c>
    </row>
    <row r="401" spans="1:6" x14ac:dyDescent="0.3">
      <c r="A401" s="3" t="s">
        <v>1679</v>
      </c>
      <c r="B401" s="3" t="s">
        <v>1680</v>
      </c>
      <c r="C401" s="3" t="s">
        <v>1681</v>
      </c>
      <c r="D401" s="4">
        <v>-1.5658217797157901</v>
      </c>
      <c r="E401" s="3" t="s">
        <v>1682</v>
      </c>
      <c r="F401" s="3" t="s">
        <v>1683</v>
      </c>
    </row>
    <row r="402" spans="1:6" x14ac:dyDescent="0.3">
      <c r="A402" s="3" t="s">
        <v>1684</v>
      </c>
      <c r="B402" s="3" t="s">
        <v>1685</v>
      </c>
      <c r="C402" s="3" t="s">
        <v>1686</v>
      </c>
      <c r="D402" s="4">
        <v>2.5326917373135198</v>
      </c>
      <c r="E402" s="3">
        <v>0</v>
      </c>
      <c r="F402" s="3">
        <v>0</v>
      </c>
    </row>
    <row r="403" spans="1:6" x14ac:dyDescent="0.3">
      <c r="A403" s="3" t="s">
        <v>1687</v>
      </c>
      <c r="B403" s="3" t="s">
        <v>1688</v>
      </c>
      <c r="C403" s="3" t="s">
        <v>1689</v>
      </c>
      <c r="D403" s="4">
        <v>-1.51026583065237</v>
      </c>
      <c r="E403" s="3" t="s">
        <v>1690</v>
      </c>
      <c r="F403" s="3" t="s">
        <v>1691</v>
      </c>
    </row>
    <row r="404" spans="1:6" x14ac:dyDescent="0.3">
      <c r="A404" s="3" t="s">
        <v>1692</v>
      </c>
      <c r="B404" s="3" t="s">
        <v>1693</v>
      </c>
      <c r="C404" s="3">
        <v>0</v>
      </c>
      <c r="D404" s="4">
        <v>-2.0397049713006301</v>
      </c>
      <c r="E404" s="3" t="s">
        <v>1694</v>
      </c>
      <c r="F404" s="3" t="s">
        <v>532</v>
      </c>
    </row>
    <row r="405" spans="1:6" x14ac:dyDescent="0.3">
      <c r="A405" s="3" t="s">
        <v>1695</v>
      </c>
      <c r="B405" s="3" t="s">
        <v>1696</v>
      </c>
      <c r="C405" s="3" t="s">
        <v>1697</v>
      </c>
      <c r="D405" s="4">
        <v>-3.1297399816984601</v>
      </c>
      <c r="E405" s="3" t="s">
        <v>1698</v>
      </c>
      <c r="F405" s="3" t="s">
        <v>1699</v>
      </c>
    </row>
    <row r="406" spans="1:6" x14ac:dyDescent="0.3">
      <c r="A406" s="3" t="s">
        <v>1700</v>
      </c>
      <c r="B406" s="3" t="s">
        <v>1701</v>
      </c>
      <c r="C406" s="3">
        <v>0</v>
      </c>
      <c r="D406" s="4">
        <v>1.81940512645665</v>
      </c>
      <c r="E406" s="3" t="s">
        <v>12</v>
      </c>
      <c r="F406" s="3" t="s">
        <v>13</v>
      </c>
    </row>
    <row r="407" spans="1:6" x14ac:dyDescent="0.3">
      <c r="A407" s="3" t="s">
        <v>1702</v>
      </c>
      <c r="B407" s="3" t="s">
        <v>1703</v>
      </c>
      <c r="C407" s="3">
        <v>0</v>
      </c>
      <c r="D407" s="4">
        <v>1.7371319919988799</v>
      </c>
      <c r="E407" s="3">
        <v>0</v>
      </c>
      <c r="F407" s="3">
        <v>0</v>
      </c>
    </row>
    <row r="408" spans="1:6" x14ac:dyDescent="0.3">
      <c r="A408" s="3" t="s">
        <v>1704</v>
      </c>
      <c r="B408" s="3" t="s">
        <v>1705</v>
      </c>
      <c r="C408" s="3" t="s">
        <v>1706</v>
      </c>
      <c r="D408" s="4">
        <v>-1.6117661499592999</v>
      </c>
      <c r="E408" s="3" t="s">
        <v>1707</v>
      </c>
      <c r="F408" s="3" t="s">
        <v>1708</v>
      </c>
    </row>
    <row r="409" spans="1:6" x14ac:dyDescent="0.3">
      <c r="A409" s="3" t="s">
        <v>1709</v>
      </c>
      <c r="B409" s="3" t="s">
        <v>1710</v>
      </c>
      <c r="C409" s="3" t="s">
        <v>1711</v>
      </c>
      <c r="D409" s="4">
        <v>-1.80416867504267</v>
      </c>
      <c r="E409" s="3">
        <v>0</v>
      </c>
      <c r="F409" s="3">
        <v>0</v>
      </c>
    </row>
    <row r="410" spans="1:6" x14ac:dyDescent="0.3">
      <c r="A410" s="3" t="s">
        <v>1712</v>
      </c>
      <c r="B410" s="3" t="s">
        <v>1713</v>
      </c>
      <c r="C410" s="3" t="s">
        <v>76</v>
      </c>
      <c r="D410" s="4">
        <v>-3.1433610269830998</v>
      </c>
      <c r="E410" s="3" t="s">
        <v>79</v>
      </c>
      <c r="F410" s="3" t="s">
        <v>80</v>
      </c>
    </row>
    <row r="411" spans="1:6" x14ac:dyDescent="0.3">
      <c r="A411" s="3" t="s">
        <v>1714</v>
      </c>
      <c r="B411" s="3" t="s">
        <v>1715</v>
      </c>
      <c r="C411" s="3" t="s">
        <v>1716</v>
      </c>
      <c r="D411" s="4">
        <v>-5.1343763916680896</v>
      </c>
      <c r="E411" s="3" t="s">
        <v>1717</v>
      </c>
      <c r="F411" s="3" t="s">
        <v>1718</v>
      </c>
    </row>
    <row r="412" spans="1:6" x14ac:dyDescent="0.3">
      <c r="A412" s="3" t="s">
        <v>1719</v>
      </c>
      <c r="B412" s="3" t="s">
        <v>1720</v>
      </c>
      <c r="C412" s="3">
        <v>0</v>
      </c>
      <c r="D412" s="4">
        <v>6.5253699242095697</v>
      </c>
      <c r="E412" s="3">
        <v>0</v>
      </c>
      <c r="F412" s="3">
        <v>0</v>
      </c>
    </row>
    <row r="413" spans="1:6" x14ac:dyDescent="0.3">
      <c r="A413" s="3" t="s">
        <v>1721</v>
      </c>
      <c r="B413" s="3" t="s">
        <v>1722</v>
      </c>
      <c r="C413" s="3" t="s">
        <v>1723</v>
      </c>
      <c r="D413" s="4">
        <v>1.56166623865226</v>
      </c>
      <c r="E413" s="3" t="s">
        <v>1724</v>
      </c>
      <c r="F413" s="3" t="s">
        <v>1725</v>
      </c>
    </row>
    <row r="414" spans="1:6" x14ac:dyDescent="0.3">
      <c r="A414" s="3" t="s">
        <v>1726</v>
      </c>
      <c r="B414" s="3" t="s">
        <v>1727</v>
      </c>
      <c r="C414" s="3" t="s">
        <v>1728</v>
      </c>
      <c r="D414" s="4">
        <v>-5.6143530368076204</v>
      </c>
      <c r="E414" s="3" t="s">
        <v>411</v>
      </c>
      <c r="F414" s="3" t="s">
        <v>412</v>
      </c>
    </row>
    <row r="415" spans="1:6" x14ac:dyDescent="0.3">
      <c r="A415" s="3" t="s">
        <v>1729</v>
      </c>
      <c r="B415" s="3" t="s">
        <v>1730</v>
      </c>
      <c r="C415" s="3" t="s">
        <v>1731</v>
      </c>
      <c r="D415" s="4">
        <v>-2.8099921746075598</v>
      </c>
      <c r="E415" s="3" t="s">
        <v>1732</v>
      </c>
      <c r="F415" s="3" t="s">
        <v>1733</v>
      </c>
    </row>
    <row r="416" spans="1:6" x14ac:dyDescent="0.3">
      <c r="A416" s="3" t="s">
        <v>1734</v>
      </c>
      <c r="B416" s="3" t="s">
        <v>1735</v>
      </c>
      <c r="C416" s="3">
        <v>0</v>
      </c>
      <c r="D416" s="4">
        <v>1.7954489123545401</v>
      </c>
      <c r="E416" s="3">
        <v>0</v>
      </c>
      <c r="F416" s="3">
        <v>0</v>
      </c>
    </row>
    <row r="417" spans="1:6" x14ac:dyDescent="0.3">
      <c r="A417" s="3" t="s">
        <v>1736</v>
      </c>
      <c r="B417" s="3" t="s">
        <v>1737</v>
      </c>
      <c r="C417" s="3" t="s">
        <v>632</v>
      </c>
      <c r="D417" s="4">
        <v>1.9107250814875201</v>
      </c>
      <c r="E417" s="3" t="s">
        <v>1738</v>
      </c>
      <c r="F417" s="3" t="s">
        <v>1739</v>
      </c>
    </row>
    <row r="418" spans="1:6" x14ac:dyDescent="0.3">
      <c r="A418" s="3" t="s">
        <v>1740</v>
      </c>
      <c r="B418" s="3" t="s">
        <v>1741</v>
      </c>
      <c r="C418" s="3" t="s">
        <v>1742</v>
      </c>
      <c r="D418" s="4">
        <v>-6.1193708330915504</v>
      </c>
      <c r="E418" s="3" t="s">
        <v>1743</v>
      </c>
      <c r="F418" s="3" t="s">
        <v>1744</v>
      </c>
    </row>
    <row r="419" spans="1:6" x14ac:dyDescent="0.3">
      <c r="A419" s="3" t="s">
        <v>1745</v>
      </c>
      <c r="B419" s="3" t="s">
        <v>1746</v>
      </c>
      <c r="C419" s="3" t="s">
        <v>1747</v>
      </c>
      <c r="D419" s="4">
        <v>3.1126755482733501</v>
      </c>
      <c r="E419" s="3">
        <v>0</v>
      </c>
      <c r="F419" s="3">
        <v>0</v>
      </c>
    </row>
    <row r="420" spans="1:6" x14ac:dyDescent="0.3">
      <c r="A420" s="3" t="s">
        <v>1748</v>
      </c>
      <c r="B420" s="3" t="s">
        <v>1749</v>
      </c>
      <c r="C420" s="3" t="s">
        <v>1750</v>
      </c>
      <c r="D420" s="4">
        <v>2.0177995134625499</v>
      </c>
      <c r="E420" s="3" t="s">
        <v>1751</v>
      </c>
      <c r="F420" s="3" t="s">
        <v>1752</v>
      </c>
    </row>
    <row r="421" spans="1:6" x14ac:dyDescent="0.3">
      <c r="A421" s="3" t="s">
        <v>1753</v>
      </c>
      <c r="B421" s="3" t="s">
        <v>1754</v>
      </c>
      <c r="C421" s="3">
        <v>0</v>
      </c>
      <c r="D421" s="4">
        <v>-1.8190506081153901</v>
      </c>
      <c r="E421" s="3" t="s">
        <v>1755</v>
      </c>
      <c r="F421" s="3" t="s">
        <v>1756</v>
      </c>
    </row>
    <row r="422" spans="1:6" x14ac:dyDescent="0.3">
      <c r="A422" s="3" t="s">
        <v>1757</v>
      </c>
      <c r="B422" s="3" t="s">
        <v>1758</v>
      </c>
      <c r="C422" s="3" t="s">
        <v>1759</v>
      </c>
      <c r="D422" s="4">
        <v>4.2536415291883101</v>
      </c>
      <c r="E422" s="3" t="s">
        <v>171</v>
      </c>
      <c r="F422" s="3" t="s">
        <v>172</v>
      </c>
    </row>
    <row r="423" spans="1:6" x14ac:dyDescent="0.3">
      <c r="A423" s="3" t="s">
        <v>1760</v>
      </c>
      <c r="B423" s="3" t="s">
        <v>1761</v>
      </c>
      <c r="C423" s="3" t="s">
        <v>1762</v>
      </c>
      <c r="D423" s="4">
        <v>-1.7131201656963699</v>
      </c>
      <c r="E423" s="3">
        <v>0</v>
      </c>
      <c r="F423" s="3">
        <v>0</v>
      </c>
    </row>
    <row r="424" spans="1:6" x14ac:dyDescent="0.3">
      <c r="A424" s="3" t="s">
        <v>1763</v>
      </c>
      <c r="B424" s="3" t="s">
        <v>1764</v>
      </c>
      <c r="C424" s="3">
        <v>0</v>
      </c>
      <c r="D424" s="4">
        <v>-1.5261733288168799</v>
      </c>
      <c r="E424" s="3">
        <v>0</v>
      </c>
      <c r="F424" s="3">
        <v>0</v>
      </c>
    </row>
    <row r="425" spans="1:6" x14ac:dyDescent="0.3">
      <c r="A425" s="3" t="s">
        <v>1765</v>
      </c>
      <c r="B425" s="3" t="s">
        <v>1766</v>
      </c>
      <c r="C425" s="3" t="s">
        <v>1767</v>
      </c>
      <c r="D425" s="4">
        <v>1.95184910017358</v>
      </c>
      <c r="E425" s="3" t="s">
        <v>1768</v>
      </c>
      <c r="F425" s="3" t="s">
        <v>1769</v>
      </c>
    </row>
    <row r="426" spans="1:6" x14ac:dyDescent="0.3">
      <c r="A426" s="3" t="s">
        <v>1770</v>
      </c>
      <c r="B426" s="3" t="s">
        <v>1771</v>
      </c>
      <c r="C426" s="3" t="s">
        <v>632</v>
      </c>
      <c r="D426" s="4">
        <v>4.2553648207399997</v>
      </c>
      <c r="E426" s="3" t="s">
        <v>633</v>
      </c>
      <c r="F426" s="3" t="s">
        <v>634</v>
      </c>
    </row>
    <row r="427" spans="1:6" x14ac:dyDescent="0.3">
      <c r="A427" s="3" t="s">
        <v>1772</v>
      </c>
      <c r="B427" s="3" t="s">
        <v>1773</v>
      </c>
      <c r="C427" s="3" t="s">
        <v>1774</v>
      </c>
      <c r="D427" s="4">
        <v>2.6177846350530798</v>
      </c>
      <c r="E427" s="3" t="s">
        <v>1775</v>
      </c>
      <c r="F427" s="3" t="s">
        <v>1776</v>
      </c>
    </row>
    <row r="428" spans="1:6" x14ac:dyDescent="0.3">
      <c r="A428" s="3" t="s">
        <v>1777</v>
      </c>
      <c r="B428" s="3" t="s">
        <v>1778</v>
      </c>
      <c r="C428" s="3" t="s">
        <v>1779</v>
      </c>
      <c r="D428" s="4">
        <v>-1.6552432926603</v>
      </c>
      <c r="E428" s="3" t="s">
        <v>12</v>
      </c>
      <c r="F428" s="3" t="s">
        <v>13</v>
      </c>
    </row>
    <row r="429" spans="1:6" x14ac:dyDescent="0.3">
      <c r="A429" s="3" t="s">
        <v>1780</v>
      </c>
      <c r="B429" s="3" t="s">
        <v>1781</v>
      </c>
      <c r="C429" s="3" t="s">
        <v>1782</v>
      </c>
      <c r="D429" s="4">
        <v>2.1026040694031898</v>
      </c>
      <c r="E429" s="3" t="s">
        <v>1783</v>
      </c>
      <c r="F429" s="3" t="s">
        <v>1784</v>
      </c>
    </row>
    <row r="430" spans="1:6" x14ac:dyDescent="0.3">
      <c r="A430" s="3" t="s">
        <v>1785</v>
      </c>
      <c r="B430" s="3" t="s">
        <v>1786</v>
      </c>
      <c r="C430" s="3" t="s">
        <v>1787</v>
      </c>
      <c r="D430" s="4">
        <v>1.84859118835744</v>
      </c>
      <c r="E430" s="3" t="s">
        <v>1788</v>
      </c>
      <c r="F430" s="3" t="s">
        <v>1789</v>
      </c>
    </row>
    <row r="431" spans="1:6" x14ac:dyDescent="0.3">
      <c r="A431" s="3" t="s">
        <v>1790</v>
      </c>
      <c r="B431" s="3" t="s">
        <v>1791</v>
      </c>
      <c r="C431" s="3" t="s">
        <v>1792</v>
      </c>
      <c r="D431" s="4">
        <v>1.73779401317528</v>
      </c>
      <c r="E431" s="3" t="s">
        <v>1793</v>
      </c>
      <c r="F431" s="3" t="s">
        <v>1794</v>
      </c>
    </row>
    <row r="432" spans="1:6" x14ac:dyDescent="0.3">
      <c r="A432" s="3" t="s">
        <v>1795</v>
      </c>
      <c r="B432" s="3" t="s">
        <v>1796</v>
      </c>
      <c r="C432" s="3" t="s">
        <v>1797</v>
      </c>
      <c r="D432" s="4">
        <v>5.7192679135328301</v>
      </c>
      <c r="E432" s="3" t="s">
        <v>1798</v>
      </c>
      <c r="F432" s="3" t="s">
        <v>1799</v>
      </c>
    </row>
    <row r="433" spans="1:6" x14ac:dyDescent="0.3">
      <c r="A433" s="3" t="s">
        <v>1800</v>
      </c>
      <c r="B433" s="3" t="s">
        <v>1801</v>
      </c>
      <c r="C433" s="3" t="s">
        <v>1802</v>
      </c>
      <c r="D433" s="4">
        <v>3.0179784682136899</v>
      </c>
      <c r="E433" s="3" t="s">
        <v>1803</v>
      </c>
      <c r="F433" s="3" t="s">
        <v>1804</v>
      </c>
    </row>
    <row r="434" spans="1:6" x14ac:dyDescent="0.3">
      <c r="A434" s="3" t="s">
        <v>1805</v>
      </c>
      <c r="B434" s="3" t="s">
        <v>1806</v>
      </c>
      <c r="C434" s="3" t="s">
        <v>1807</v>
      </c>
      <c r="D434" s="4">
        <v>-2.2039884286368401</v>
      </c>
      <c r="E434" s="3" t="s">
        <v>1808</v>
      </c>
      <c r="F434" s="3" t="s">
        <v>1809</v>
      </c>
    </row>
    <row r="435" spans="1:6" x14ac:dyDescent="0.3">
      <c r="A435" s="3" t="s">
        <v>1810</v>
      </c>
      <c r="B435" s="3" t="s">
        <v>1811</v>
      </c>
      <c r="C435" s="3" t="s">
        <v>1812</v>
      </c>
      <c r="D435" s="4">
        <v>-4.5568733026085297</v>
      </c>
      <c r="E435" s="3" t="s">
        <v>1813</v>
      </c>
      <c r="F435" s="3" t="s">
        <v>1814</v>
      </c>
    </row>
    <row r="436" spans="1:6" x14ac:dyDescent="0.3">
      <c r="A436" s="3" t="s">
        <v>1815</v>
      </c>
      <c r="B436" s="3" t="s">
        <v>1816</v>
      </c>
      <c r="C436" s="3" t="s">
        <v>1817</v>
      </c>
      <c r="D436" s="4">
        <v>1.61289637928189</v>
      </c>
      <c r="E436" s="3" t="s">
        <v>1818</v>
      </c>
      <c r="F436" s="3" t="s">
        <v>1819</v>
      </c>
    </row>
    <row r="437" spans="1:6" x14ac:dyDescent="0.3">
      <c r="A437" s="3" t="s">
        <v>1820</v>
      </c>
      <c r="B437" s="3" t="s">
        <v>1821</v>
      </c>
      <c r="C437" s="3" t="s">
        <v>1822</v>
      </c>
      <c r="D437" s="4">
        <v>2.2017355361733402</v>
      </c>
      <c r="E437" s="3" t="s">
        <v>1823</v>
      </c>
      <c r="F437" s="3" t="s">
        <v>1824</v>
      </c>
    </row>
    <row r="438" spans="1:6" x14ac:dyDescent="0.3">
      <c r="A438" s="3" t="s">
        <v>1825</v>
      </c>
      <c r="B438" s="3" t="s">
        <v>1826</v>
      </c>
      <c r="C438" s="3" t="s">
        <v>1827</v>
      </c>
      <c r="D438" s="4">
        <v>-3.0955524198919502</v>
      </c>
      <c r="E438" s="3" t="s">
        <v>1828</v>
      </c>
      <c r="F438" s="3" t="s">
        <v>1829</v>
      </c>
    </row>
    <row r="439" spans="1:6" x14ac:dyDescent="0.3">
      <c r="A439" s="3" t="s">
        <v>1830</v>
      </c>
      <c r="B439" s="3" t="s">
        <v>1831</v>
      </c>
      <c r="C439" s="3" t="s">
        <v>1832</v>
      </c>
      <c r="D439" s="4">
        <v>2.7260234447835399</v>
      </c>
      <c r="E439" s="3" t="s">
        <v>1833</v>
      </c>
      <c r="F439" s="3" t="s">
        <v>1834</v>
      </c>
    </row>
    <row r="440" spans="1:6" x14ac:dyDescent="0.3">
      <c r="A440" s="3" t="s">
        <v>1835</v>
      </c>
      <c r="B440" s="3" t="s">
        <v>1836</v>
      </c>
      <c r="C440" s="3">
        <v>0</v>
      </c>
      <c r="D440" s="4">
        <v>-3.36225706579082</v>
      </c>
      <c r="E440" s="3" t="s">
        <v>1837</v>
      </c>
      <c r="F440" s="3" t="s">
        <v>1838</v>
      </c>
    </row>
    <row r="441" spans="1:6" x14ac:dyDescent="0.3">
      <c r="A441" s="3" t="s">
        <v>1839</v>
      </c>
      <c r="B441" s="3" t="s">
        <v>1840</v>
      </c>
      <c r="C441" s="3" t="s">
        <v>1841</v>
      </c>
      <c r="D441" s="4">
        <v>6.3083774034679401</v>
      </c>
      <c r="E441" s="3" t="s">
        <v>1842</v>
      </c>
      <c r="F441" s="3" t="s">
        <v>1843</v>
      </c>
    </row>
    <row r="442" spans="1:6" x14ac:dyDescent="0.3">
      <c r="A442" s="3" t="s">
        <v>1844</v>
      </c>
      <c r="B442" s="3" t="s">
        <v>1845</v>
      </c>
      <c r="C442" s="3" t="s">
        <v>711</v>
      </c>
      <c r="D442" s="4">
        <v>1.8027846964511001</v>
      </c>
      <c r="E442" s="3">
        <v>0</v>
      </c>
      <c r="F442" s="3">
        <v>0</v>
      </c>
    </row>
    <row r="443" spans="1:6" x14ac:dyDescent="0.3">
      <c r="A443" s="3" t="s">
        <v>1846</v>
      </c>
      <c r="B443" s="3" t="s">
        <v>1847</v>
      </c>
      <c r="C443" s="3" t="s">
        <v>1848</v>
      </c>
      <c r="D443" s="4">
        <v>3.2471111594031501</v>
      </c>
      <c r="E443" s="3" t="s">
        <v>1849</v>
      </c>
      <c r="F443" s="3" t="s">
        <v>1850</v>
      </c>
    </row>
    <row r="444" spans="1:6" x14ac:dyDescent="0.3">
      <c r="A444" s="3" t="s">
        <v>1851</v>
      </c>
      <c r="B444" s="3" t="s">
        <v>1852</v>
      </c>
      <c r="C444" s="3">
        <v>0</v>
      </c>
      <c r="D444" s="4">
        <v>-1.7215368769125401</v>
      </c>
      <c r="E444" s="3">
        <v>0</v>
      </c>
      <c r="F444" s="3">
        <v>0</v>
      </c>
    </row>
    <row r="445" spans="1:6" x14ac:dyDescent="0.3">
      <c r="A445" s="3" t="s">
        <v>1853</v>
      </c>
      <c r="B445" s="3" t="s">
        <v>1854</v>
      </c>
      <c r="C445" s="3" t="s">
        <v>1855</v>
      </c>
      <c r="D445" s="4">
        <v>2.8993073038224999</v>
      </c>
      <c r="E445" s="3">
        <v>0</v>
      </c>
      <c r="F445" s="3">
        <v>0</v>
      </c>
    </row>
    <row r="446" spans="1:6" x14ac:dyDescent="0.3">
      <c r="A446" s="3" t="s">
        <v>1856</v>
      </c>
      <c r="B446" s="3" t="s">
        <v>1857</v>
      </c>
      <c r="C446" s="3" t="s">
        <v>1841</v>
      </c>
      <c r="D446" s="4">
        <v>5.2176921912476502</v>
      </c>
      <c r="E446" s="3" t="s">
        <v>1842</v>
      </c>
      <c r="F446" s="3" t="s">
        <v>1843</v>
      </c>
    </row>
    <row r="447" spans="1:6" x14ac:dyDescent="0.3">
      <c r="A447" s="3" t="s">
        <v>1858</v>
      </c>
      <c r="B447" s="3" t="s">
        <v>1859</v>
      </c>
      <c r="C447" s="3" t="s">
        <v>1860</v>
      </c>
      <c r="D447" s="4">
        <v>-2.7567979650238801</v>
      </c>
      <c r="E447" s="3" t="s">
        <v>1861</v>
      </c>
      <c r="F447" s="3" t="s">
        <v>1862</v>
      </c>
    </row>
    <row r="448" spans="1:6" x14ac:dyDescent="0.3">
      <c r="A448" s="3" t="s">
        <v>1863</v>
      </c>
      <c r="B448" s="3" t="s">
        <v>1864</v>
      </c>
      <c r="C448" s="3" t="s">
        <v>1865</v>
      </c>
      <c r="D448" s="4">
        <v>-3.7197941375502399</v>
      </c>
      <c r="E448" s="3" t="s">
        <v>1866</v>
      </c>
      <c r="F448" s="3" t="s">
        <v>1867</v>
      </c>
    </row>
    <row r="449" spans="1:6" x14ac:dyDescent="0.3">
      <c r="A449" s="3" t="s">
        <v>1868</v>
      </c>
      <c r="B449" s="3" t="s">
        <v>1869</v>
      </c>
      <c r="C449" s="3" t="s">
        <v>1870</v>
      </c>
      <c r="D449" s="4">
        <v>1.81737558687292</v>
      </c>
      <c r="E449" s="3" t="s">
        <v>1871</v>
      </c>
      <c r="F449" s="3" t="s">
        <v>1872</v>
      </c>
    </row>
    <row r="450" spans="1:6" x14ac:dyDescent="0.3">
      <c r="A450" s="3" t="s">
        <v>1873</v>
      </c>
      <c r="B450" s="3" t="s">
        <v>1874</v>
      </c>
      <c r="C450" s="3" t="s">
        <v>1875</v>
      </c>
      <c r="D450" s="4">
        <v>-1.98842270208594</v>
      </c>
      <c r="E450" s="3" t="s">
        <v>1876</v>
      </c>
      <c r="F450" s="3" t="s">
        <v>1877</v>
      </c>
    </row>
    <row r="451" spans="1:6" x14ac:dyDescent="0.3">
      <c r="A451" s="3" t="s">
        <v>1878</v>
      </c>
      <c r="B451" s="3" t="s">
        <v>1879</v>
      </c>
      <c r="C451" s="3" t="s">
        <v>1880</v>
      </c>
      <c r="D451" s="4">
        <v>-1.9293650909037501</v>
      </c>
      <c r="E451" s="3" t="s">
        <v>1881</v>
      </c>
      <c r="F451" s="3" t="s">
        <v>1882</v>
      </c>
    </row>
    <row r="452" spans="1:6" x14ac:dyDescent="0.3">
      <c r="A452" s="3" t="s">
        <v>1883</v>
      </c>
      <c r="B452" s="3" t="s">
        <v>1884</v>
      </c>
      <c r="C452" s="3" t="s">
        <v>1885</v>
      </c>
      <c r="D452" s="4">
        <v>1.79785129608299</v>
      </c>
      <c r="E452" s="3" t="s">
        <v>1886</v>
      </c>
      <c r="F452" s="3" t="s">
        <v>1887</v>
      </c>
    </row>
    <row r="453" spans="1:6" x14ac:dyDescent="0.3">
      <c r="A453" s="3" t="s">
        <v>1888</v>
      </c>
      <c r="B453" s="3" t="s">
        <v>1889</v>
      </c>
      <c r="C453" s="3" t="s">
        <v>1890</v>
      </c>
      <c r="D453" s="4">
        <v>1.6642924500809599</v>
      </c>
      <c r="E453" s="3" t="s">
        <v>1891</v>
      </c>
      <c r="F453" s="3" t="s">
        <v>1892</v>
      </c>
    </row>
    <row r="454" spans="1:6" x14ac:dyDescent="0.3">
      <c r="A454" s="3" t="s">
        <v>1893</v>
      </c>
      <c r="B454" s="3" t="s">
        <v>1894</v>
      </c>
      <c r="C454" s="3" t="s">
        <v>301</v>
      </c>
      <c r="D454" s="4">
        <v>1.6826376609871501</v>
      </c>
      <c r="E454" s="3" t="s">
        <v>1895</v>
      </c>
      <c r="F454" s="3" t="s">
        <v>1896</v>
      </c>
    </row>
    <row r="455" spans="1:6" x14ac:dyDescent="0.3">
      <c r="A455" s="3" t="s">
        <v>1897</v>
      </c>
      <c r="B455" s="3" t="s">
        <v>1898</v>
      </c>
      <c r="C455" s="3" t="s">
        <v>1899</v>
      </c>
      <c r="D455" s="4">
        <v>6.2501366657986903</v>
      </c>
      <c r="E455" s="3" t="s">
        <v>1900</v>
      </c>
      <c r="F455" s="3" t="s">
        <v>1901</v>
      </c>
    </row>
    <row r="456" spans="1:6" x14ac:dyDescent="0.3">
      <c r="A456" s="3" t="s">
        <v>1902</v>
      </c>
      <c r="B456" s="3" t="s">
        <v>1903</v>
      </c>
      <c r="C456" s="3" t="s">
        <v>1904</v>
      </c>
      <c r="D456" s="4">
        <v>-3.8671763185398</v>
      </c>
      <c r="E456" s="3" t="s">
        <v>1905</v>
      </c>
      <c r="F456" s="3" t="s">
        <v>1906</v>
      </c>
    </row>
    <row r="457" spans="1:6" x14ac:dyDescent="0.3">
      <c r="A457" s="3" t="s">
        <v>1907</v>
      </c>
      <c r="B457" s="3" t="s">
        <v>1908</v>
      </c>
      <c r="C457" s="3" t="s">
        <v>1909</v>
      </c>
      <c r="D457" s="4">
        <v>-2.9964113558011598</v>
      </c>
      <c r="E457" s="3" t="s">
        <v>1910</v>
      </c>
      <c r="F457" s="3" t="s">
        <v>1911</v>
      </c>
    </row>
    <row r="458" spans="1:6" x14ac:dyDescent="0.3">
      <c r="A458" s="3" t="s">
        <v>1912</v>
      </c>
      <c r="B458" s="3" t="s">
        <v>1913</v>
      </c>
      <c r="C458" s="3">
        <v>0</v>
      </c>
      <c r="D458" s="4">
        <v>-1.89268205197979</v>
      </c>
      <c r="E458" s="3">
        <v>0</v>
      </c>
      <c r="F458" s="3">
        <v>0</v>
      </c>
    </row>
    <row r="459" spans="1:6" x14ac:dyDescent="0.3">
      <c r="A459" s="3" t="s">
        <v>1914</v>
      </c>
      <c r="B459" s="3" t="s">
        <v>1915</v>
      </c>
      <c r="C459" s="3" t="s">
        <v>1916</v>
      </c>
      <c r="D459" s="4">
        <v>-1.71712543345521</v>
      </c>
      <c r="E459" s="3" t="s">
        <v>1917</v>
      </c>
      <c r="F459" s="3" t="s">
        <v>1918</v>
      </c>
    </row>
    <row r="460" spans="1:6" x14ac:dyDescent="0.3">
      <c r="A460" s="3" t="s">
        <v>1919</v>
      </c>
      <c r="B460" s="3" t="s">
        <v>1920</v>
      </c>
      <c r="C460" s="3" t="s">
        <v>1921</v>
      </c>
      <c r="D460" s="4">
        <v>-1.91078910320496</v>
      </c>
      <c r="E460" s="3" t="s">
        <v>1922</v>
      </c>
      <c r="F460" s="3" t="s">
        <v>1923</v>
      </c>
    </row>
    <row r="461" spans="1:6" x14ac:dyDescent="0.3">
      <c r="A461" s="3" t="s">
        <v>1924</v>
      </c>
      <c r="B461" s="3" t="s">
        <v>1925</v>
      </c>
      <c r="C461" s="3" t="s">
        <v>1926</v>
      </c>
      <c r="D461" s="4">
        <v>3.5358090305916399</v>
      </c>
      <c r="E461" s="3" t="s">
        <v>1927</v>
      </c>
      <c r="F461" s="3" t="s">
        <v>1928</v>
      </c>
    </row>
    <row r="462" spans="1:6" x14ac:dyDescent="0.3">
      <c r="A462" s="3" t="s">
        <v>1929</v>
      </c>
      <c r="B462" s="3" t="s">
        <v>1930</v>
      </c>
      <c r="C462" s="3" t="s">
        <v>1931</v>
      </c>
      <c r="D462" s="4">
        <v>-2.9170758247142001</v>
      </c>
      <c r="E462" s="3" t="s">
        <v>1932</v>
      </c>
      <c r="F462" s="3" t="s">
        <v>1933</v>
      </c>
    </row>
    <row r="463" spans="1:6" x14ac:dyDescent="0.3">
      <c r="A463" s="3" t="s">
        <v>1934</v>
      </c>
      <c r="B463" s="3" t="s">
        <v>1935</v>
      </c>
      <c r="C463" s="3" t="s">
        <v>1936</v>
      </c>
      <c r="D463" s="4">
        <v>-1.8617326654295001</v>
      </c>
      <c r="E463" s="3" t="s">
        <v>1937</v>
      </c>
      <c r="F463" s="3" t="s">
        <v>1938</v>
      </c>
    </row>
    <row r="464" spans="1:6" x14ac:dyDescent="0.3">
      <c r="A464" s="3" t="s">
        <v>1939</v>
      </c>
      <c r="B464" s="3" t="s">
        <v>1940</v>
      </c>
      <c r="C464" s="3" t="s">
        <v>1941</v>
      </c>
      <c r="D464" s="4">
        <v>2.19217628676462</v>
      </c>
      <c r="E464" s="3" t="s">
        <v>1942</v>
      </c>
      <c r="F464" s="3" t="s">
        <v>1943</v>
      </c>
    </row>
    <row r="465" spans="1:6" x14ac:dyDescent="0.3">
      <c r="A465" s="3" t="s">
        <v>1944</v>
      </c>
      <c r="B465" s="3" t="s">
        <v>1945</v>
      </c>
      <c r="C465" s="3" t="s">
        <v>410</v>
      </c>
      <c r="D465" s="4">
        <v>-6.3218912761970998</v>
      </c>
      <c r="E465" s="3" t="s">
        <v>411</v>
      </c>
      <c r="F465" s="3" t="s">
        <v>412</v>
      </c>
    </row>
    <row r="466" spans="1:6" x14ac:dyDescent="0.3">
      <c r="A466" s="3" t="s">
        <v>1946</v>
      </c>
      <c r="B466" s="3" t="s">
        <v>1947</v>
      </c>
      <c r="C466" s="3" t="s">
        <v>1948</v>
      </c>
      <c r="D466" s="4">
        <v>-1.8179058565964299</v>
      </c>
      <c r="E466" s="3" t="s">
        <v>1949</v>
      </c>
      <c r="F466" s="3" t="s">
        <v>1950</v>
      </c>
    </row>
    <row r="467" spans="1:6" x14ac:dyDescent="0.3">
      <c r="A467" s="3" t="s">
        <v>1951</v>
      </c>
      <c r="B467" s="3" t="s">
        <v>1952</v>
      </c>
      <c r="C467" s="3" t="s">
        <v>1953</v>
      </c>
      <c r="D467" s="4">
        <v>-1.6406536686345401</v>
      </c>
      <c r="E467" s="3" t="s">
        <v>1954</v>
      </c>
      <c r="F467" s="3" t="s">
        <v>1955</v>
      </c>
    </row>
    <row r="468" spans="1:6" x14ac:dyDescent="0.3">
      <c r="A468" s="3" t="s">
        <v>1956</v>
      </c>
      <c r="B468" s="3" t="s">
        <v>1957</v>
      </c>
      <c r="C468" s="3" t="s">
        <v>1958</v>
      </c>
      <c r="D468" s="4">
        <v>-4.4781850872296198</v>
      </c>
      <c r="E468" s="3" t="s">
        <v>143</v>
      </c>
      <c r="F468" s="3" t="s">
        <v>144</v>
      </c>
    </row>
    <row r="469" spans="1:6" x14ac:dyDescent="0.3">
      <c r="A469" s="3" t="s">
        <v>1959</v>
      </c>
      <c r="B469" s="3" t="s">
        <v>1960</v>
      </c>
      <c r="C469" s="3" t="s">
        <v>1961</v>
      </c>
      <c r="D469" s="4">
        <v>-3.66657819412687</v>
      </c>
      <c r="E469" s="3" t="s">
        <v>1962</v>
      </c>
      <c r="F469" s="3" t="s">
        <v>1963</v>
      </c>
    </row>
    <row r="470" spans="1:6" x14ac:dyDescent="0.3">
      <c r="A470" s="3" t="s">
        <v>1964</v>
      </c>
      <c r="B470" s="3" t="s">
        <v>1965</v>
      </c>
      <c r="C470" s="3" t="s">
        <v>1966</v>
      </c>
      <c r="D470" s="4">
        <v>-2.3999776791407399</v>
      </c>
      <c r="E470" s="3" t="s">
        <v>1967</v>
      </c>
      <c r="F470" s="3" t="s">
        <v>1968</v>
      </c>
    </row>
    <row r="471" spans="1:6" x14ac:dyDescent="0.3">
      <c r="A471" s="3" t="s">
        <v>1969</v>
      </c>
      <c r="B471" s="3" t="s">
        <v>1970</v>
      </c>
      <c r="C471" s="3" t="s">
        <v>1971</v>
      </c>
      <c r="D471" s="4">
        <v>1.76715227080027</v>
      </c>
      <c r="E471" s="3" t="s">
        <v>1972</v>
      </c>
      <c r="F471" s="3" t="s">
        <v>1973</v>
      </c>
    </row>
    <row r="472" spans="1:6" x14ac:dyDescent="0.3">
      <c r="A472" s="3" t="s">
        <v>1974</v>
      </c>
      <c r="B472" s="3" t="s">
        <v>1975</v>
      </c>
      <c r="C472" s="3" t="s">
        <v>1976</v>
      </c>
      <c r="D472" s="4">
        <v>2.3406553260788301</v>
      </c>
      <c r="E472" s="3" t="s">
        <v>1977</v>
      </c>
      <c r="F472" s="3" t="s">
        <v>1978</v>
      </c>
    </row>
    <row r="473" spans="1:6" x14ac:dyDescent="0.3">
      <c r="A473" s="3" t="s">
        <v>1979</v>
      </c>
      <c r="B473" s="3" t="s">
        <v>1980</v>
      </c>
      <c r="C473" s="3" t="s">
        <v>1981</v>
      </c>
      <c r="D473" s="4">
        <v>4.5744764128200499</v>
      </c>
      <c r="E473" s="3" t="s">
        <v>1982</v>
      </c>
      <c r="F473" s="3" t="s">
        <v>1983</v>
      </c>
    </row>
    <row r="474" spans="1:6" x14ac:dyDescent="0.3">
      <c r="A474" s="3" t="s">
        <v>1984</v>
      </c>
      <c r="B474" s="3" t="s">
        <v>1985</v>
      </c>
      <c r="C474" s="3" t="s">
        <v>1986</v>
      </c>
      <c r="D474" s="4">
        <v>-2.5422177402042001</v>
      </c>
      <c r="E474" s="3" t="s">
        <v>1987</v>
      </c>
      <c r="F474" s="3" t="s">
        <v>1988</v>
      </c>
    </row>
    <row r="475" spans="1:6" x14ac:dyDescent="0.3">
      <c r="A475" s="3" t="s">
        <v>1989</v>
      </c>
      <c r="B475" s="3" t="s">
        <v>1990</v>
      </c>
      <c r="C475" s="3" t="s">
        <v>1991</v>
      </c>
      <c r="D475" s="4">
        <v>3.6290645649180902</v>
      </c>
      <c r="E475" s="3" t="s">
        <v>1992</v>
      </c>
      <c r="F475" s="3" t="s">
        <v>1993</v>
      </c>
    </row>
    <row r="476" spans="1:6" x14ac:dyDescent="0.3">
      <c r="A476" s="3" t="s">
        <v>1994</v>
      </c>
      <c r="B476" s="3" t="s">
        <v>1995</v>
      </c>
      <c r="C476" s="3" t="s">
        <v>1996</v>
      </c>
      <c r="D476" s="4">
        <v>2.1609943073165798</v>
      </c>
      <c r="E476" s="3" t="s">
        <v>1997</v>
      </c>
      <c r="F476" s="3" t="s">
        <v>1998</v>
      </c>
    </row>
    <row r="477" spans="1:6" x14ac:dyDescent="0.3">
      <c r="A477" s="3" t="s">
        <v>1999</v>
      </c>
      <c r="B477" s="3" t="s">
        <v>2000</v>
      </c>
      <c r="C477" s="3" t="s">
        <v>2001</v>
      </c>
      <c r="D477" s="4">
        <v>-1.9094099650399901</v>
      </c>
      <c r="E477" s="3" t="s">
        <v>2002</v>
      </c>
      <c r="F477" s="3" t="s">
        <v>2003</v>
      </c>
    </row>
    <row r="478" spans="1:6" x14ac:dyDescent="0.3">
      <c r="A478" s="3" t="s">
        <v>2004</v>
      </c>
      <c r="B478" s="3" t="s">
        <v>2005</v>
      </c>
      <c r="C478" s="3" t="s">
        <v>2006</v>
      </c>
      <c r="D478" s="4">
        <v>-1.8916862750396699</v>
      </c>
      <c r="E478" s="3" t="s">
        <v>2007</v>
      </c>
      <c r="F478" s="3" t="s">
        <v>2008</v>
      </c>
    </row>
    <row r="479" spans="1:6" x14ac:dyDescent="0.3">
      <c r="A479" s="3" t="s">
        <v>2009</v>
      </c>
      <c r="B479" s="3" t="s">
        <v>2010</v>
      </c>
      <c r="C479" s="3" t="s">
        <v>2011</v>
      </c>
      <c r="D479" s="4">
        <v>-1.5508123071275299</v>
      </c>
      <c r="E479" s="3" t="s">
        <v>455</v>
      </c>
      <c r="F479" s="3" t="s">
        <v>456</v>
      </c>
    </row>
    <row r="480" spans="1:6" x14ac:dyDescent="0.3">
      <c r="A480" s="3" t="s">
        <v>2012</v>
      </c>
      <c r="B480" s="3" t="s">
        <v>2013</v>
      </c>
      <c r="C480" s="3" t="s">
        <v>2014</v>
      </c>
      <c r="D480" s="4">
        <v>-3.08033141053266</v>
      </c>
      <c r="E480" s="3" t="s">
        <v>2015</v>
      </c>
      <c r="F480" s="3" t="s">
        <v>2016</v>
      </c>
    </row>
    <row r="481" spans="1:6" x14ac:dyDescent="0.3">
      <c r="A481" s="3" t="s">
        <v>2017</v>
      </c>
      <c r="B481" s="3" t="s">
        <v>2018</v>
      </c>
      <c r="C481" s="3" t="s">
        <v>2019</v>
      </c>
      <c r="D481" s="4">
        <v>3.2515594640254402</v>
      </c>
      <c r="E481" s="3" t="s">
        <v>2020</v>
      </c>
      <c r="F481" s="3" t="s">
        <v>2021</v>
      </c>
    </row>
    <row r="482" spans="1:6" x14ac:dyDescent="0.3">
      <c r="A482" s="3" t="s">
        <v>2022</v>
      </c>
      <c r="B482" s="3" t="s">
        <v>2023</v>
      </c>
      <c r="C482" s="3" t="s">
        <v>2024</v>
      </c>
      <c r="D482" s="4">
        <v>1.5851331893419001</v>
      </c>
      <c r="E482" s="3" t="s">
        <v>2025</v>
      </c>
      <c r="F482" s="3" t="s">
        <v>2026</v>
      </c>
    </row>
    <row r="483" spans="1:6" x14ac:dyDescent="0.3">
      <c r="A483" s="3" t="s">
        <v>2027</v>
      </c>
      <c r="B483" s="3" t="s">
        <v>2028</v>
      </c>
      <c r="C483" s="3" t="s">
        <v>2029</v>
      </c>
      <c r="D483" s="4">
        <v>-1.9573117006798599</v>
      </c>
      <c r="E483" s="3" t="s">
        <v>2030</v>
      </c>
      <c r="F483" s="3" t="s">
        <v>2031</v>
      </c>
    </row>
    <row r="484" spans="1:6" x14ac:dyDescent="0.3">
      <c r="A484" s="3" t="s">
        <v>2032</v>
      </c>
      <c r="B484" s="3" t="s">
        <v>2033</v>
      </c>
      <c r="C484" s="3" t="s">
        <v>2034</v>
      </c>
      <c r="D484" s="4">
        <v>-6.6311104179376201</v>
      </c>
      <c r="E484" s="3" t="s">
        <v>2035</v>
      </c>
      <c r="F484" s="3" t="s">
        <v>2036</v>
      </c>
    </row>
    <row r="485" spans="1:6" x14ac:dyDescent="0.3">
      <c r="A485" s="3" t="s">
        <v>2037</v>
      </c>
      <c r="B485" s="3" t="s">
        <v>2038</v>
      </c>
      <c r="C485" s="3" t="s">
        <v>2039</v>
      </c>
      <c r="D485" s="4">
        <v>1.52257342266678</v>
      </c>
      <c r="E485" s="3" t="s">
        <v>2040</v>
      </c>
      <c r="F485" s="3" t="s">
        <v>2041</v>
      </c>
    </row>
    <row r="486" spans="1:6" x14ac:dyDescent="0.3">
      <c r="A486" s="3" t="s">
        <v>2042</v>
      </c>
      <c r="B486" s="3" t="s">
        <v>2043</v>
      </c>
      <c r="C486" s="3" t="s">
        <v>2044</v>
      </c>
      <c r="D486" s="4">
        <v>1.9071511845460001</v>
      </c>
      <c r="E486" s="3" t="s">
        <v>12</v>
      </c>
      <c r="F486" s="3" t="s">
        <v>13</v>
      </c>
    </row>
    <row r="487" spans="1:6" x14ac:dyDescent="0.3">
      <c r="A487" s="3" t="s">
        <v>2045</v>
      </c>
      <c r="B487" s="3" t="s">
        <v>2046</v>
      </c>
      <c r="C487" s="3" t="s">
        <v>2047</v>
      </c>
      <c r="D487" s="4">
        <v>1.79003863077815</v>
      </c>
      <c r="E487" s="3" t="s">
        <v>12</v>
      </c>
      <c r="F487" s="3" t="s">
        <v>13</v>
      </c>
    </row>
    <row r="488" spans="1:6" x14ac:dyDescent="0.3">
      <c r="A488" s="3" t="s">
        <v>2048</v>
      </c>
      <c r="B488" s="3" t="s">
        <v>2049</v>
      </c>
      <c r="C488" s="3" t="s">
        <v>2050</v>
      </c>
      <c r="D488" s="4">
        <v>-2.8627430160218399</v>
      </c>
      <c r="E488" s="3">
        <v>0</v>
      </c>
      <c r="F488" s="3">
        <v>0</v>
      </c>
    </row>
    <row r="489" spans="1:6" x14ac:dyDescent="0.3">
      <c r="A489" s="3" t="s">
        <v>2051</v>
      </c>
      <c r="B489" s="3" t="s">
        <v>2052</v>
      </c>
      <c r="C489" s="3" t="s">
        <v>2053</v>
      </c>
      <c r="D489" s="4">
        <v>2.5632072040820302</v>
      </c>
      <c r="E489" s="3" t="s">
        <v>387</v>
      </c>
      <c r="F489" s="3" t="s">
        <v>388</v>
      </c>
    </row>
    <row r="490" spans="1:6" x14ac:dyDescent="0.3">
      <c r="A490" s="3" t="s">
        <v>2054</v>
      </c>
      <c r="B490" s="3" t="s">
        <v>2055</v>
      </c>
      <c r="C490" s="3" t="s">
        <v>2056</v>
      </c>
      <c r="D490" s="4">
        <v>1.77780249040642</v>
      </c>
      <c r="E490" s="3">
        <v>0</v>
      </c>
      <c r="F490" s="3">
        <v>0</v>
      </c>
    </row>
    <row r="491" spans="1:6" x14ac:dyDescent="0.3">
      <c r="A491" s="3" t="s">
        <v>2057</v>
      </c>
      <c r="B491" s="3" t="s">
        <v>2058</v>
      </c>
      <c r="C491" s="3" t="s">
        <v>2059</v>
      </c>
      <c r="D491" s="4">
        <v>-1.64433033462834</v>
      </c>
      <c r="E491" s="3" t="s">
        <v>12</v>
      </c>
      <c r="F491" s="3" t="s">
        <v>13</v>
      </c>
    </row>
    <row r="492" spans="1:6" x14ac:dyDescent="0.3">
      <c r="A492" s="3" t="s">
        <v>2060</v>
      </c>
      <c r="B492" s="3" t="s">
        <v>2061</v>
      </c>
      <c r="C492" s="3" t="s">
        <v>2062</v>
      </c>
      <c r="D492" s="4">
        <v>2.9769537500816399</v>
      </c>
      <c r="E492" s="3" t="s">
        <v>2063</v>
      </c>
      <c r="F492" s="3" t="s">
        <v>2064</v>
      </c>
    </row>
    <row r="493" spans="1:6" x14ac:dyDescent="0.3">
      <c r="A493" s="3" t="s">
        <v>2065</v>
      </c>
      <c r="B493" s="3" t="s">
        <v>2066</v>
      </c>
      <c r="C493" s="3" t="s">
        <v>2067</v>
      </c>
      <c r="D493" s="4">
        <v>-2.05934898818863</v>
      </c>
      <c r="E493" s="3" t="s">
        <v>2068</v>
      </c>
      <c r="F493" s="3" t="s">
        <v>2069</v>
      </c>
    </row>
    <row r="494" spans="1:6" x14ac:dyDescent="0.3">
      <c r="A494" s="3" t="s">
        <v>2070</v>
      </c>
      <c r="B494" s="3" t="s">
        <v>2071</v>
      </c>
      <c r="C494" s="3">
        <v>0</v>
      </c>
      <c r="D494" s="4">
        <v>1.9140956972402099</v>
      </c>
      <c r="E494" s="3">
        <v>0</v>
      </c>
      <c r="F494" s="3">
        <v>0</v>
      </c>
    </row>
    <row r="495" spans="1:6" x14ac:dyDescent="0.3">
      <c r="A495" s="3" t="s">
        <v>2072</v>
      </c>
      <c r="B495" s="3" t="s">
        <v>2073</v>
      </c>
      <c r="C495" s="3" t="s">
        <v>2074</v>
      </c>
      <c r="D495" s="4">
        <v>-6.4614165870264699</v>
      </c>
      <c r="E495" s="3" t="s">
        <v>2075</v>
      </c>
      <c r="F495" s="3" t="s">
        <v>2076</v>
      </c>
    </row>
    <row r="496" spans="1:6" x14ac:dyDescent="0.3">
      <c r="A496" s="3" t="s">
        <v>2077</v>
      </c>
      <c r="B496" s="3" t="s">
        <v>2078</v>
      </c>
      <c r="C496" s="3" t="s">
        <v>2079</v>
      </c>
      <c r="D496" s="4">
        <v>-4.5316071543461298</v>
      </c>
      <c r="E496" s="3" t="s">
        <v>2080</v>
      </c>
      <c r="F496" s="3" t="s">
        <v>2081</v>
      </c>
    </row>
    <row r="497" spans="1:6" x14ac:dyDescent="0.3">
      <c r="A497" s="3" t="s">
        <v>2082</v>
      </c>
      <c r="B497" s="3" t="s">
        <v>2083</v>
      </c>
      <c r="C497" s="3" t="s">
        <v>2084</v>
      </c>
      <c r="D497" s="4">
        <v>2.2262462064141801</v>
      </c>
      <c r="E497" s="3" t="s">
        <v>2085</v>
      </c>
      <c r="F497" s="3" t="s">
        <v>2086</v>
      </c>
    </row>
    <row r="498" spans="1:6" x14ac:dyDescent="0.3">
      <c r="A498" s="3" t="s">
        <v>2087</v>
      </c>
      <c r="B498" s="3" t="s">
        <v>2088</v>
      </c>
      <c r="C498" s="3" t="s">
        <v>2089</v>
      </c>
      <c r="D498" s="4">
        <v>2.03460896067193</v>
      </c>
      <c r="E498" s="3" t="s">
        <v>2090</v>
      </c>
      <c r="F498" s="3" t="s">
        <v>2091</v>
      </c>
    </row>
    <row r="499" spans="1:6" x14ac:dyDescent="0.3">
      <c r="A499" s="3" t="s">
        <v>2092</v>
      </c>
      <c r="B499" s="3" t="s">
        <v>2093</v>
      </c>
      <c r="C499" s="3" t="s">
        <v>2094</v>
      </c>
      <c r="D499" s="4">
        <v>-4.8390780002058396</v>
      </c>
      <c r="E499" s="3" t="s">
        <v>2095</v>
      </c>
      <c r="F499" s="3" t="s">
        <v>2091</v>
      </c>
    </row>
    <row r="500" spans="1:6" x14ac:dyDescent="0.3">
      <c r="A500" s="3" t="s">
        <v>2096</v>
      </c>
      <c r="B500" s="3" t="s">
        <v>2097</v>
      </c>
      <c r="C500" s="3" t="s">
        <v>2098</v>
      </c>
      <c r="D500" s="4">
        <v>1.83423212449851</v>
      </c>
      <c r="E500" s="3" t="s">
        <v>2099</v>
      </c>
      <c r="F500" s="3" t="s">
        <v>2100</v>
      </c>
    </row>
    <row r="501" spans="1:6" x14ac:dyDescent="0.3">
      <c r="A501" s="3" t="s">
        <v>2101</v>
      </c>
      <c r="B501" s="3" t="s">
        <v>2102</v>
      </c>
      <c r="C501" s="3">
        <v>0</v>
      </c>
      <c r="D501" s="4">
        <v>1.6566172729480499</v>
      </c>
      <c r="E501" s="3" t="s">
        <v>2103</v>
      </c>
      <c r="F501" s="3" t="s">
        <v>2104</v>
      </c>
    </row>
    <row r="502" spans="1:6" x14ac:dyDescent="0.3">
      <c r="A502" s="3" t="s">
        <v>2105</v>
      </c>
      <c r="B502" s="3" t="s">
        <v>2106</v>
      </c>
      <c r="C502" s="3" t="s">
        <v>313</v>
      </c>
      <c r="D502" s="4">
        <v>1.7402537834801399</v>
      </c>
      <c r="E502" s="3" t="s">
        <v>2107</v>
      </c>
      <c r="F502" s="3" t="s">
        <v>2108</v>
      </c>
    </row>
    <row r="503" spans="1:6" x14ac:dyDescent="0.3">
      <c r="A503" s="3" t="s">
        <v>2109</v>
      </c>
      <c r="B503" s="3" t="s">
        <v>2110</v>
      </c>
      <c r="C503" s="3" t="s">
        <v>2111</v>
      </c>
      <c r="D503" s="4">
        <v>-2.6708971901279601</v>
      </c>
      <c r="E503" s="3" t="s">
        <v>2112</v>
      </c>
      <c r="F503" s="3" t="s">
        <v>2113</v>
      </c>
    </row>
    <row r="504" spans="1:6" x14ac:dyDescent="0.3">
      <c r="A504" s="3" t="s">
        <v>2114</v>
      </c>
      <c r="B504" s="3" t="s">
        <v>2115</v>
      </c>
      <c r="C504" s="3" t="s">
        <v>2116</v>
      </c>
      <c r="D504" s="4">
        <v>2.6984010108174701</v>
      </c>
      <c r="E504" s="3" t="s">
        <v>2117</v>
      </c>
      <c r="F504" s="3" t="s">
        <v>2118</v>
      </c>
    </row>
    <row r="505" spans="1:6" x14ac:dyDescent="0.3">
      <c r="A505" s="3" t="s">
        <v>2119</v>
      </c>
      <c r="B505" s="3" t="s">
        <v>2120</v>
      </c>
      <c r="C505" s="3" t="s">
        <v>2121</v>
      </c>
      <c r="D505" s="4">
        <v>-1.5121923406145901</v>
      </c>
      <c r="E505" s="3" t="s">
        <v>246</v>
      </c>
      <c r="F505" s="3" t="s">
        <v>247</v>
      </c>
    </row>
    <row r="506" spans="1:6" x14ac:dyDescent="0.3">
      <c r="A506" s="3" t="s">
        <v>2122</v>
      </c>
      <c r="B506" s="3" t="s">
        <v>2123</v>
      </c>
      <c r="C506" s="3" t="s">
        <v>2124</v>
      </c>
      <c r="D506" s="4">
        <v>4.5472421592385599</v>
      </c>
      <c r="E506" s="3" t="s">
        <v>40</v>
      </c>
      <c r="F506" s="3" t="s">
        <v>41</v>
      </c>
    </row>
    <row r="507" spans="1:6" x14ac:dyDescent="0.3">
      <c r="A507" s="3" t="s">
        <v>2125</v>
      </c>
      <c r="B507" s="3" t="s">
        <v>2126</v>
      </c>
      <c r="C507" s="3">
        <v>0</v>
      </c>
      <c r="D507" s="4">
        <v>2.4339295797176801</v>
      </c>
      <c r="E507" s="3" t="s">
        <v>2127</v>
      </c>
      <c r="F507" s="3" t="s">
        <v>2128</v>
      </c>
    </row>
    <row r="508" spans="1:6" x14ac:dyDescent="0.3">
      <c r="A508" s="3" t="s">
        <v>2129</v>
      </c>
      <c r="B508" s="3" t="s">
        <v>2130</v>
      </c>
      <c r="C508" s="3" t="s">
        <v>2131</v>
      </c>
      <c r="D508" s="4">
        <v>1.9065763487338401</v>
      </c>
      <c r="E508" s="3" t="s">
        <v>2132</v>
      </c>
      <c r="F508" s="3" t="s">
        <v>2133</v>
      </c>
    </row>
    <row r="509" spans="1:6" x14ac:dyDescent="0.3">
      <c r="A509" s="3" t="s">
        <v>2134</v>
      </c>
      <c r="B509" s="3" t="s">
        <v>2135</v>
      </c>
      <c r="C509" s="3" t="s">
        <v>2136</v>
      </c>
      <c r="D509" s="4">
        <v>1.5220882606469199</v>
      </c>
      <c r="E509" s="3" t="s">
        <v>1013</v>
      </c>
      <c r="F509" s="3" t="s">
        <v>2137</v>
      </c>
    </row>
    <row r="510" spans="1:6" x14ac:dyDescent="0.3">
      <c r="A510" s="3" t="s">
        <v>2138</v>
      </c>
      <c r="B510" s="3" t="s">
        <v>2139</v>
      </c>
      <c r="C510" s="3" t="s">
        <v>2140</v>
      </c>
      <c r="D510" s="4">
        <v>-3.2929488530028199</v>
      </c>
      <c r="E510" s="3" t="s">
        <v>2141</v>
      </c>
      <c r="F510" s="3" t="s">
        <v>2142</v>
      </c>
    </row>
    <row r="511" spans="1:6" x14ac:dyDescent="0.3">
      <c r="A511" s="3" t="s">
        <v>2143</v>
      </c>
      <c r="B511" s="3" t="s">
        <v>2144</v>
      </c>
      <c r="C511" s="3" t="s">
        <v>2145</v>
      </c>
      <c r="D511" s="4">
        <v>-5.50260703639242</v>
      </c>
      <c r="E511" s="3" t="s">
        <v>2146</v>
      </c>
      <c r="F511" s="3" t="s">
        <v>2147</v>
      </c>
    </row>
    <row r="512" spans="1:6" x14ac:dyDescent="0.3">
      <c r="A512" s="3" t="s">
        <v>2148</v>
      </c>
      <c r="B512" s="3" t="s">
        <v>2149</v>
      </c>
      <c r="C512" s="3">
        <v>0</v>
      </c>
      <c r="D512" s="4">
        <v>1.59032879878013</v>
      </c>
      <c r="E512" s="3">
        <v>0</v>
      </c>
      <c r="F512" s="3">
        <v>0</v>
      </c>
    </row>
    <row r="513" spans="1:6" x14ac:dyDescent="0.3">
      <c r="A513" s="3" t="s">
        <v>2150</v>
      </c>
      <c r="B513" s="3" t="s">
        <v>2151</v>
      </c>
      <c r="C513" s="3" t="s">
        <v>2152</v>
      </c>
      <c r="D513" s="4">
        <v>1.8259198506241201</v>
      </c>
      <c r="E513" s="3" t="s">
        <v>2153</v>
      </c>
      <c r="F513" s="3" t="s">
        <v>2154</v>
      </c>
    </row>
    <row r="514" spans="1:6" x14ac:dyDescent="0.3">
      <c r="A514" s="3" t="s">
        <v>2155</v>
      </c>
      <c r="B514" s="3" t="s">
        <v>2156</v>
      </c>
      <c r="C514" s="3">
        <v>0</v>
      </c>
      <c r="D514" s="4">
        <v>2.27297633580773</v>
      </c>
      <c r="E514" s="3">
        <v>0</v>
      </c>
      <c r="F514" s="3">
        <v>0</v>
      </c>
    </row>
    <row r="515" spans="1:6" x14ac:dyDescent="0.3">
      <c r="A515" s="3" t="s">
        <v>2157</v>
      </c>
      <c r="B515" s="3" t="s">
        <v>2158</v>
      </c>
      <c r="C515" s="3" t="s">
        <v>2159</v>
      </c>
      <c r="D515" s="4">
        <v>1.5458148451710101</v>
      </c>
      <c r="E515" s="3" t="s">
        <v>2160</v>
      </c>
      <c r="F515" s="3" t="s">
        <v>2161</v>
      </c>
    </row>
    <row r="516" spans="1:6" x14ac:dyDescent="0.3">
      <c r="A516" s="3" t="s">
        <v>2162</v>
      </c>
      <c r="B516" s="3" t="s">
        <v>2163</v>
      </c>
      <c r="C516" s="3">
        <v>0</v>
      </c>
      <c r="D516" s="4">
        <v>5.3238717236301598</v>
      </c>
      <c r="E516" s="3" t="s">
        <v>2164</v>
      </c>
      <c r="F516" s="3" t="s">
        <v>2165</v>
      </c>
    </row>
    <row r="517" spans="1:6" x14ac:dyDescent="0.3">
      <c r="A517" s="3" t="s">
        <v>2166</v>
      </c>
      <c r="B517" s="3" t="s">
        <v>2167</v>
      </c>
      <c r="C517" s="3" t="s">
        <v>2168</v>
      </c>
      <c r="D517" s="4">
        <v>-2.1903571413360701</v>
      </c>
      <c r="E517" s="3" t="s">
        <v>2169</v>
      </c>
      <c r="F517" s="3" t="s">
        <v>2170</v>
      </c>
    </row>
    <row r="518" spans="1:6" x14ac:dyDescent="0.3">
      <c r="A518" s="3" t="s">
        <v>2171</v>
      </c>
      <c r="B518" s="3" t="s">
        <v>2172</v>
      </c>
      <c r="C518" s="3">
        <v>0</v>
      </c>
      <c r="D518" s="4">
        <v>2.2180120999775599</v>
      </c>
      <c r="E518" s="3">
        <v>0</v>
      </c>
      <c r="F518" s="3">
        <v>0</v>
      </c>
    </row>
    <row r="519" spans="1:6" x14ac:dyDescent="0.3">
      <c r="A519" s="3" t="s">
        <v>2173</v>
      </c>
      <c r="B519" s="3" t="s">
        <v>2174</v>
      </c>
      <c r="C519" s="3" t="s">
        <v>2175</v>
      </c>
      <c r="D519" s="4">
        <v>-1.51715323632744</v>
      </c>
      <c r="E519" s="3" t="s">
        <v>2176</v>
      </c>
      <c r="F519" s="3" t="s">
        <v>2177</v>
      </c>
    </row>
    <row r="520" spans="1:6" x14ac:dyDescent="0.3">
      <c r="A520" s="3" t="s">
        <v>2178</v>
      </c>
      <c r="B520" s="3" t="s">
        <v>2179</v>
      </c>
      <c r="C520" s="3" t="s">
        <v>2180</v>
      </c>
      <c r="D520" s="4">
        <v>1.85216082617999</v>
      </c>
      <c r="E520" s="3" t="s">
        <v>2181</v>
      </c>
      <c r="F520" s="3" t="s">
        <v>2182</v>
      </c>
    </row>
    <row r="521" spans="1:6" x14ac:dyDescent="0.3">
      <c r="A521" s="3" t="s">
        <v>2183</v>
      </c>
      <c r="B521" s="3" t="s">
        <v>2184</v>
      </c>
      <c r="C521" s="3" t="s">
        <v>2185</v>
      </c>
      <c r="D521" s="4">
        <v>-3.2127148734898499</v>
      </c>
      <c r="E521" s="3" t="s">
        <v>2186</v>
      </c>
      <c r="F521" s="3" t="s">
        <v>2187</v>
      </c>
    </row>
    <row r="522" spans="1:6" x14ac:dyDescent="0.3">
      <c r="A522" s="3" t="s">
        <v>2188</v>
      </c>
      <c r="B522" s="3" t="s">
        <v>2189</v>
      </c>
      <c r="C522" s="3" t="s">
        <v>2190</v>
      </c>
      <c r="D522" s="4">
        <v>-3.1930839387868599</v>
      </c>
      <c r="E522" s="3" t="s">
        <v>2191</v>
      </c>
      <c r="F522" s="3" t="s">
        <v>2192</v>
      </c>
    </row>
    <row r="523" spans="1:6" x14ac:dyDescent="0.3">
      <c r="A523" s="3" t="s">
        <v>2193</v>
      </c>
      <c r="B523" s="3" t="s">
        <v>2194</v>
      </c>
      <c r="C523" s="3" t="s">
        <v>1321</v>
      </c>
      <c r="D523" s="4">
        <v>-2.4781958943939499</v>
      </c>
      <c r="E523" s="3" t="s">
        <v>1322</v>
      </c>
      <c r="F523" s="3" t="s">
        <v>1323</v>
      </c>
    </row>
    <row r="524" spans="1:6" x14ac:dyDescent="0.3">
      <c r="A524" s="3" t="s">
        <v>2195</v>
      </c>
      <c r="B524" s="3" t="s">
        <v>2196</v>
      </c>
      <c r="C524" s="3" t="s">
        <v>2197</v>
      </c>
      <c r="D524" s="4">
        <v>-1.8162646569693499</v>
      </c>
      <c r="E524" s="3" t="s">
        <v>2198</v>
      </c>
      <c r="F524" s="3" t="s">
        <v>2199</v>
      </c>
    </row>
    <row r="525" spans="1:6" x14ac:dyDescent="0.3">
      <c r="A525" s="3" t="s">
        <v>2200</v>
      </c>
      <c r="B525" s="3" t="s">
        <v>2201</v>
      </c>
      <c r="C525" s="3" t="s">
        <v>2202</v>
      </c>
      <c r="D525" s="4">
        <v>1.9565634579123901</v>
      </c>
      <c r="E525" s="3">
        <v>0</v>
      </c>
      <c r="F525" s="3">
        <v>0</v>
      </c>
    </row>
    <row r="526" spans="1:6" x14ac:dyDescent="0.3">
      <c r="A526" s="3" t="s">
        <v>2203</v>
      </c>
      <c r="B526" s="3" t="s">
        <v>2204</v>
      </c>
      <c r="C526" s="3" t="s">
        <v>2205</v>
      </c>
      <c r="D526" s="4">
        <v>-3.9106677659736002</v>
      </c>
      <c r="E526" s="3" t="s">
        <v>2206</v>
      </c>
      <c r="F526" s="3" t="s">
        <v>2207</v>
      </c>
    </row>
    <row r="527" spans="1:6" x14ac:dyDescent="0.3">
      <c r="A527" s="3" t="s">
        <v>2208</v>
      </c>
      <c r="B527" s="3" t="s">
        <v>2209</v>
      </c>
      <c r="C527" s="3" t="s">
        <v>2210</v>
      </c>
      <c r="D527" s="4">
        <v>-1.5122974503492099</v>
      </c>
      <c r="E527" s="3" t="s">
        <v>2211</v>
      </c>
      <c r="F527" s="3" t="s">
        <v>2212</v>
      </c>
    </row>
    <row r="528" spans="1:6" x14ac:dyDescent="0.3">
      <c r="A528" s="3" t="s">
        <v>2213</v>
      </c>
      <c r="B528" s="3" t="s">
        <v>2214</v>
      </c>
      <c r="C528" s="3">
        <v>0</v>
      </c>
      <c r="D528" s="4">
        <v>1.57559034271304</v>
      </c>
      <c r="E528" s="3">
        <v>0</v>
      </c>
      <c r="F528" s="3">
        <v>0</v>
      </c>
    </row>
    <row r="529" spans="1:6" x14ac:dyDescent="0.3">
      <c r="A529" s="3" t="s">
        <v>2215</v>
      </c>
      <c r="B529" s="3" t="s">
        <v>2216</v>
      </c>
      <c r="C529" s="3" t="s">
        <v>2217</v>
      </c>
      <c r="D529" s="4">
        <v>-3.2451780449916701</v>
      </c>
      <c r="E529" s="3" t="s">
        <v>2218</v>
      </c>
      <c r="F529" s="3" t="s">
        <v>2219</v>
      </c>
    </row>
    <row r="530" spans="1:6" x14ac:dyDescent="0.3">
      <c r="A530" s="3" t="s">
        <v>2220</v>
      </c>
      <c r="B530" s="3" t="s">
        <v>2221</v>
      </c>
      <c r="C530" s="3" t="s">
        <v>2222</v>
      </c>
      <c r="D530" s="4">
        <v>-2.16383213549322</v>
      </c>
      <c r="E530" s="3" t="s">
        <v>2223</v>
      </c>
      <c r="F530" s="3" t="s">
        <v>2224</v>
      </c>
    </row>
    <row r="531" spans="1:6" x14ac:dyDescent="0.3">
      <c r="A531" s="3" t="s">
        <v>2225</v>
      </c>
      <c r="B531" s="3" t="s">
        <v>2226</v>
      </c>
      <c r="C531" s="3" t="s">
        <v>2227</v>
      </c>
      <c r="D531" s="4">
        <v>2.1931131550366501</v>
      </c>
      <c r="E531" s="3" t="s">
        <v>2228</v>
      </c>
      <c r="F531" s="3" t="s">
        <v>2229</v>
      </c>
    </row>
    <row r="532" spans="1:6" x14ac:dyDescent="0.3">
      <c r="A532" s="3" t="s">
        <v>2230</v>
      </c>
      <c r="B532" s="3" t="s">
        <v>2231</v>
      </c>
      <c r="C532" s="3" t="s">
        <v>2232</v>
      </c>
      <c r="D532" s="4">
        <v>-3.6722087656915599</v>
      </c>
      <c r="E532" s="3" t="s">
        <v>2233</v>
      </c>
      <c r="F532" s="3" t="s">
        <v>2234</v>
      </c>
    </row>
    <row r="533" spans="1:6" x14ac:dyDescent="0.3">
      <c r="A533" s="3" t="s">
        <v>2235</v>
      </c>
      <c r="B533" s="3" t="s">
        <v>2236</v>
      </c>
      <c r="C533" s="3" t="s">
        <v>2237</v>
      </c>
      <c r="D533" s="4">
        <v>11.2137040332043</v>
      </c>
      <c r="E533" s="3" t="s">
        <v>2238</v>
      </c>
      <c r="F533" s="3" t="s">
        <v>2239</v>
      </c>
    </row>
    <row r="534" spans="1:6" x14ac:dyDescent="0.3">
      <c r="A534" s="3" t="s">
        <v>2240</v>
      </c>
      <c r="B534" s="3" t="s">
        <v>2241</v>
      </c>
      <c r="C534" s="3" t="s">
        <v>2242</v>
      </c>
      <c r="D534" s="4">
        <v>-1.5096789203809799</v>
      </c>
      <c r="E534" s="3" t="s">
        <v>2243</v>
      </c>
      <c r="F534" s="3" t="s">
        <v>2244</v>
      </c>
    </row>
    <row r="535" spans="1:6" x14ac:dyDescent="0.3">
      <c r="A535" s="3" t="s">
        <v>2245</v>
      </c>
      <c r="B535" s="3" t="s">
        <v>2246</v>
      </c>
      <c r="C535" s="3">
        <v>0</v>
      </c>
      <c r="D535" s="4">
        <v>-3.5544840600552701</v>
      </c>
      <c r="E535" s="3" t="s">
        <v>12</v>
      </c>
      <c r="F535" s="3" t="s">
        <v>13</v>
      </c>
    </row>
    <row r="536" spans="1:6" x14ac:dyDescent="0.3">
      <c r="A536" s="3" t="s">
        <v>2247</v>
      </c>
      <c r="B536" s="3" t="s">
        <v>2248</v>
      </c>
      <c r="C536" s="3" t="s">
        <v>2249</v>
      </c>
      <c r="D536" s="4">
        <v>2.3190322465686402</v>
      </c>
      <c r="E536" s="3" t="s">
        <v>2250</v>
      </c>
      <c r="F536" s="3" t="s">
        <v>2251</v>
      </c>
    </row>
    <row r="537" spans="1:6" x14ac:dyDescent="0.3">
      <c r="A537" s="3" t="s">
        <v>2252</v>
      </c>
      <c r="B537" s="3" t="s">
        <v>2253</v>
      </c>
      <c r="C537" s="3" t="s">
        <v>2254</v>
      </c>
      <c r="D537" s="4">
        <v>-1.59653392004657</v>
      </c>
      <c r="E537" s="3" t="s">
        <v>2255</v>
      </c>
      <c r="F537" s="3" t="s">
        <v>2256</v>
      </c>
    </row>
    <row r="538" spans="1:6" x14ac:dyDescent="0.3">
      <c r="A538" s="3" t="s">
        <v>2257</v>
      </c>
      <c r="B538" s="3" t="s">
        <v>2258</v>
      </c>
      <c r="C538" s="3" t="s">
        <v>2259</v>
      </c>
      <c r="D538" s="4">
        <v>3.5452353427505301</v>
      </c>
      <c r="E538" s="3" t="s">
        <v>2260</v>
      </c>
      <c r="F538" s="3" t="s">
        <v>2261</v>
      </c>
    </row>
    <row r="539" spans="1:6" x14ac:dyDescent="0.3">
      <c r="A539" s="3" t="s">
        <v>2262</v>
      </c>
      <c r="B539" s="3" t="s">
        <v>2263</v>
      </c>
      <c r="C539" s="3" t="s">
        <v>2264</v>
      </c>
      <c r="D539" s="4">
        <v>1.98892790767802</v>
      </c>
      <c r="E539" s="3" t="s">
        <v>1416</v>
      </c>
      <c r="F539" s="3" t="s">
        <v>1417</v>
      </c>
    </row>
    <row r="540" spans="1:6" x14ac:dyDescent="0.3">
      <c r="A540" s="3" t="s">
        <v>2265</v>
      </c>
      <c r="B540" s="3" t="s">
        <v>2266</v>
      </c>
      <c r="C540" s="3" t="s">
        <v>2267</v>
      </c>
      <c r="D540" s="4">
        <v>2.1694415431708101</v>
      </c>
      <c r="E540" s="3" t="s">
        <v>2268</v>
      </c>
      <c r="F540" s="3" t="s">
        <v>2269</v>
      </c>
    </row>
    <row r="541" spans="1:6" x14ac:dyDescent="0.3">
      <c r="A541" s="3" t="s">
        <v>2270</v>
      </c>
      <c r="B541" s="3" t="s">
        <v>2271</v>
      </c>
      <c r="C541" s="3" t="s">
        <v>2272</v>
      </c>
      <c r="D541" s="4">
        <v>-1.7894295850120401</v>
      </c>
      <c r="E541" s="3" t="s">
        <v>2273</v>
      </c>
      <c r="F541" s="3" t="s">
        <v>2274</v>
      </c>
    </row>
    <row r="542" spans="1:6" x14ac:dyDescent="0.3">
      <c r="A542" s="3" t="s">
        <v>2275</v>
      </c>
      <c r="B542" s="3" t="s">
        <v>2276</v>
      </c>
      <c r="C542" s="3" t="s">
        <v>2277</v>
      </c>
      <c r="D542" s="4">
        <v>-1.57686066126059</v>
      </c>
      <c r="E542" s="3" t="s">
        <v>2278</v>
      </c>
      <c r="F542" s="3" t="s">
        <v>2279</v>
      </c>
    </row>
    <row r="543" spans="1:6" x14ac:dyDescent="0.3">
      <c r="A543" s="3" t="s">
        <v>2280</v>
      </c>
      <c r="B543" s="3" t="s">
        <v>2281</v>
      </c>
      <c r="C543" s="3" t="s">
        <v>2282</v>
      </c>
      <c r="D543" s="4">
        <v>1.83749707969784</v>
      </c>
      <c r="E543" s="3" t="s">
        <v>2283</v>
      </c>
      <c r="F543" s="3" t="s">
        <v>2284</v>
      </c>
    </row>
    <row r="544" spans="1:6" x14ac:dyDescent="0.3">
      <c r="A544" s="3" t="s">
        <v>2285</v>
      </c>
      <c r="B544" s="3" t="s">
        <v>2286</v>
      </c>
      <c r="C544" s="3">
        <v>0</v>
      </c>
      <c r="D544" s="4">
        <v>2.3666883847806099</v>
      </c>
      <c r="E544" s="3">
        <v>0</v>
      </c>
      <c r="F544" s="3">
        <v>0</v>
      </c>
    </row>
    <row r="545" spans="1:6" x14ac:dyDescent="0.3">
      <c r="A545" s="3" t="s">
        <v>2287</v>
      </c>
      <c r="B545" s="3" t="s">
        <v>2288</v>
      </c>
      <c r="C545" s="3" t="s">
        <v>2289</v>
      </c>
      <c r="D545" s="4">
        <v>-1.90265333475545</v>
      </c>
      <c r="E545" s="3" t="s">
        <v>2243</v>
      </c>
      <c r="F545" s="3" t="s">
        <v>2290</v>
      </c>
    </row>
    <row r="546" spans="1:6" x14ac:dyDescent="0.3">
      <c r="A546" s="3" t="s">
        <v>2291</v>
      </c>
      <c r="B546" s="3" t="s">
        <v>2292</v>
      </c>
      <c r="C546" s="3" t="s">
        <v>1506</v>
      </c>
      <c r="D546" s="4">
        <v>-3.9195399319516802</v>
      </c>
      <c r="E546" s="3" t="s">
        <v>2293</v>
      </c>
      <c r="F546" s="3" t="s">
        <v>2294</v>
      </c>
    </row>
    <row r="547" spans="1:6" x14ac:dyDescent="0.3">
      <c r="A547" s="3" t="s">
        <v>2295</v>
      </c>
      <c r="B547" s="3" t="s">
        <v>2296</v>
      </c>
      <c r="C547" s="3" t="s">
        <v>2297</v>
      </c>
      <c r="D547" s="4">
        <v>5.14011917213573</v>
      </c>
      <c r="E547" s="3">
        <v>0</v>
      </c>
      <c r="F547" s="3">
        <v>0</v>
      </c>
    </row>
    <row r="548" spans="1:6" x14ac:dyDescent="0.3">
      <c r="A548" s="3" t="s">
        <v>2298</v>
      </c>
      <c r="B548" s="3" t="s">
        <v>2299</v>
      </c>
      <c r="C548" s="3" t="s">
        <v>2300</v>
      </c>
      <c r="D548" s="4">
        <v>-2.6007918656962499</v>
      </c>
      <c r="E548" s="3" t="s">
        <v>2301</v>
      </c>
      <c r="F548" s="3" t="s">
        <v>2302</v>
      </c>
    </row>
    <row r="549" spans="1:6" x14ac:dyDescent="0.3">
      <c r="A549" s="3" t="s">
        <v>2303</v>
      </c>
      <c r="B549" s="3" t="s">
        <v>2304</v>
      </c>
      <c r="C549" s="3" t="s">
        <v>2305</v>
      </c>
      <c r="D549" s="4">
        <v>4.8673193724347303</v>
      </c>
      <c r="E549" s="3" t="s">
        <v>1798</v>
      </c>
      <c r="F549" s="3" t="s">
        <v>1799</v>
      </c>
    </row>
    <row r="550" spans="1:6" x14ac:dyDescent="0.3">
      <c r="A550" s="3" t="s">
        <v>2306</v>
      </c>
      <c r="B550" s="3" t="s">
        <v>2307</v>
      </c>
      <c r="C550" s="3" t="s">
        <v>2308</v>
      </c>
      <c r="D550" s="4">
        <v>-1.5309070911499001</v>
      </c>
      <c r="E550" s="3" t="s">
        <v>143</v>
      </c>
      <c r="F550" s="3" t="s">
        <v>144</v>
      </c>
    </row>
    <row r="551" spans="1:6" x14ac:dyDescent="0.3">
      <c r="A551" s="3" t="s">
        <v>2309</v>
      </c>
      <c r="B551" s="3" t="s">
        <v>2310</v>
      </c>
      <c r="C551" s="3" t="s">
        <v>2311</v>
      </c>
      <c r="D551" s="4">
        <v>1.55097088304002</v>
      </c>
      <c r="E551" s="3" t="s">
        <v>2312</v>
      </c>
      <c r="F551" s="3" t="s">
        <v>2313</v>
      </c>
    </row>
    <row r="552" spans="1:6" x14ac:dyDescent="0.3">
      <c r="A552" s="3" t="s">
        <v>2314</v>
      </c>
      <c r="B552" s="3" t="s">
        <v>2315</v>
      </c>
      <c r="C552" s="3" t="s">
        <v>2316</v>
      </c>
      <c r="D552" s="4">
        <v>-6.1090616915854996</v>
      </c>
      <c r="E552" s="3">
        <v>0</v>
      </c>
      <c r="F552" s="3">
        <v>0</v>
      </c>
    </row>
    <row r="553" spans="1:6" x14ac:dyDescent="0.3">
      <c r="A553" s="3" t="s">
        <v>2317</v>
      </c>
      <c r="B553" s="3" t="s">
        <v>2318</v>
      </c>
      <c r="C553" s="3" t="s">
        <v>2319</v>
      </c>
      <c r="D553" s="4">
        <v>-1.5739601474573499</v>
      </c>
      <c r="E553" s="3" t="s">
        <v>2320</v>
      </c>
      <c r="F553" s="3" t="s">
        <v>2321</v>
      </c>
    </row>
    <row r="554" spans="1:6" x14ac:dyDescent="0.3">
      <c r="A554" s="3" t="s">
        <v>2322</v>
      </c>
      <c r="B554" s="3" t="s">
        <v>2323</v>
      </c>
      <c r="C554" s="3">
        <v>0</v>
      </c>
      <c r="D554" s="4">
        <v>-2.55638763755675</v>
      </c>
      <c r="E554" s="3">
        <v>0</v>
      </c>
      <c r="F554" s="3">
        <v>0</v>
      </c>
    </row>
    <row r="555" spans="1:6" x14ac:dyDescent="0.3">
      <c r="A555" s="3" t="s">
        <v>2324</v>
      </c>
      <c r="B555" s="3" t="s">
        <v>2325</v>
      </c>
      <c r="C555" s="3" t="s">
        <v>2326</v>
      </c>
      <c r="D555" s="4">
        <v>-2.3698566808885002</v>
      </c>
      <c r="E555" s="3" t="s">
        <v>2327</v>
      </c>
      <c r="F555" s="3" t="s">
        <v>2328</v>
      </c>
    </row>
    <row r="556" spans="1:6" x14ac:dyDescent="0.3">
      <c r="A556" s="3" t="s">
        <v>2329</v>
      </c>
      <c r="B556" s="3" t="s">
        <v>2330</v>
      </c>
      <c r="C556" s="3" t="s">
        <v>2331</v>
      </c>
      <c r="D556" s="4">
        <v>-2.7434156729527102</v>
      </c>
      <c r="E556" s="3" t="s">
        <v>2332</v>
      </c>
      <c r="F556" s="3" t="s">
        <v>2333</v>
      </c>
    </row>
    <row r="557" spans="1:6" x14ac:dyDescent="0.3">
      <c r="A557" s="3" t="s">
        <v>2334</v>
      </c>
      <c r="B557" s="3" t="s">
        <v>2335</v>
      </c>
      <c r="C557" s="3" t="s">
        <v>2336</v>
      </c>
      <c r="D557" s="4">
        <v>1.91589966734742</v>
      </c>
      <c r="E557" s="3" t="s">
        <v>2337</v>
      </c>
      <c r="F557" s="3" t="s">
        <v>2338</v>
      </c>
    </row>
    <row r="558" spans="1:6" x14ac:dyDescent="0.3">
      <c r="A558" s="3" t="s">
        <v>2339</v>
      </c>
      <c r="B558" s="3" t="s">
        <v>2340</v>
      </c>
      <c r="C558" s="3" t="s">
        <v>2341</v>
      </c>
      <c r="D558" s="4">
        <v>1.7575075877752999</v>
      </c>
      <c r="E558" s="3" t="s">
        <v>2342</v>
      </c>
      <c r="F558" s="3" t="s">
        <v>2343</v>
      </c>
    </row>
    <row r="559" spans="1:6" x14ac:dyDescent="0.3">
      <c r="A559" s="3" t="s">
        <v>2344</v>
      </c>
      <c r="B559" s="3" t="s">
        <v>2345</v>
      </c>
      <c r="C559" s="3" t="s">
        <v>2346</v>
      </c>
      <c r="D559" s="4">
        <v>3.4568141759261302</v>
      </c>
      <c r="E559" s="3">
        <v>0</v>
      </c>
      <c r="F559" s="3">
        <v>0</v>
      </c>
    </row>
    <row r="560" spans="1:6" x14ac:dyDescent="0.3">
      <c r="A560" s="3" t="s">
        <v>2347</v>
      </c>
      <c r="B560" s="3" t="s">
        <v>2348</v>
      </c>
      <c r="C560" s="3" t="s">
        <v>2349</v>
      </c>
      <c r="D560" s="4">
        <v>2.0713584767372</v>
      </c>
      <c r="E560" s="3" t="s">
        <v>1336</v>
      </c>
      <c r="F560" s="3" t="s">
        <v>1337</v>
      </c>
    </row>
    <row r="561" spans="1:6" x14ac:dyDescent="0.3">
      <c r="A561" s="3" t="s">
        <v>2350</v>
      </c>
      <c r="B561" s="3" t="s">
        <v>2351</v>
      </c>
      <c r="C561" s="3" t="s">
        <v>2352</v>
      </c>
      <c r="D561" s="4">
        <v>-2.9137730176507901</v>
      </c>
      <c r="E561" s="3" t="s">
        <v>2353</v>
      </c>
      <c r="F561" s="3" t="s">
        <v>2354</v>
      </c>
    </row>
    <row r="562" spans="1:6" x14ac:dyDescent="0.3">
      <c r="A562" s="3" t="s">
        <v>2355</v>
      </c>
      <c r="B562" s="3" t="s">
        <v>2356</v>
      </c>
      <c r="C562" s="3" t="s">
        <v>2357</v>
      </c>
      <c r="D562" s="4">
        <v>-1.9525700672233599</v>
      </c>
      <c r="E562" s="3" t="s">
        <v>2358</v>
      </c>
      <c r="F562" s="3" t="s">
        <v>2359</v>
      </c>
    </row>
    <row r="563" spans="1:6" x14ac:dyDescent="0.3">
      <c r="A563" s="3" t="s">
        <v>2360</v>
      </c>
      <c r="B563" s="3" t="s">
        <v>2361</v>
      </c>
      <c r="C563" s="3" t="s">
        <v>2362</v>
      </c>
      <c r="D563" s="4">
        <v>3.4655456297831</v>
      </c>
      <c r="E563" s="3">
        <v>0</v>
      </c>
      <c r="F563" s="3">
        <v>0</v>
      </c>
    </row>
    <row r="564" spans="1:6" x14ac:dyDescent="0.3">
      <c r="A564" s="3" t="s">
        <v>2363</v>
      </c>
      <c r="B564" s="3" t="s">
        <v>2364</v>
      </c>
      <c r="C564" s="3">
        <v>0</v>
      </c>
      <c r="D564" s="4">
        <v>6.5869940067582098</v>
      </c>
      <c r="E564" s="3">
        <v>0</v>
      </c>
      <c r="F564" s="3">
        <v>0</v>
      </c>
    </row>
    <row r="565" spans="1:6" x14ac:dyDescent="0.3">
      <c r="A565" s="3" t="s">
        <v>2365</v>
      </c>
      <c r="B565" s="3" t="s">
        <v>2366</v>
      </c>
      <c r="C565" s="3" t="s">
        <v>2367</v>
      </c>
      <c r="D565" s="4">
        <v>7.5877844753111603</v>
      </c>
      <c r="E565" s="3" t="s">
        <v>2368</v>
      </c>
      <c r="F565" s="3" t="s">
        <v>2369</v>
      </c>
    </row>
    <row r="566" spans="1:6" x14ac:dyDescent="0.3">
      <c r="A566" s="3" t="s">
        <v>2370</v>
      </c>
      <c r="B566" s="3" t="s">
        <v>2371</v>
      </c>
      <c r="C566" s="3" t="s">
        <v>2372</v>
      </c>
      <c r="D566" s="4">
        <v>1.50917855994485</v>
      </c>
      <c r="E566" s="3" t="s">
        <v>2373</v>
      </c>
      <c r="F566" s="3" t="s">
        <v>2374</v>
      </c>
    </row>
    <row r="567" spans="1:6" x14ac:dyDescent="0.3">
      <c r="A567" s="3" t="s">
        <v>2375</v>
      </c>
      <c r="B567" s="3" t="s">
        <v>2376</v>
      </c>
      <c r="C567" s="3" t="s">
        <v>2377</v>
      </c>
      <c r="D567" s="4">
        <v>-3.1310884421997498</v>
      </c>
      <c r="E567" s="3">
        <v>0</v>
      </c>
      <c r="F567" s="3">
        <v>0</v>
      </c>
    </row>
    <row r="568" spans="1:6" x14ac:dyDescent="0.3">
      <c r="A568" s="3" t="s">
        <v>2378</v>
      </c>
      <c r="B568" s="3" t="s">
        <v>2379</v>
      </c>
      <c r="C568" s="3" t="s">
        <v>2380</v>
      </c>
      <c r="D568" s="4">
        <v>-3.7230948282146898</v>
      </c>
      <c r="E568" s="3" t="s">
        <v>2381</v>
      </c>
      <c r="F568" s="3" t="s">
        <v>2382</v>
      </c>
    </row>
    <row r="569" spans="1:6" x14ac:dyDescent="0.3">
      <c r="A569" s="3" t="s">
        <v>2383</v>
      </c>
      <c r="B569" s="3" t="s">
        <v>2384</v>
      </c>
      <c r="C569" s="3" t="s">
        <v>2385</v>
      </c>
      <c r="D569" s="4">
        <v>-8.2925510964845497</v>
      </c>
      <c r="E569" s="3" t="s">
        <v>2386</v>
      </c>
      <c r="F569" s="3" t="s">
        <v>2387</v>
      </c>
    </row>
    <row r="570" spans="1:6" x14ac:dyDescent="0.3">
      <c r="A570" s="3" t="s">
        <v>2388</v>
      </c>
      <c r="B570" s="3" t="s">
        <v>2389</v>
      </c>
      <c r="C570" s="3" t="s">
        <v>2390</v>
      </c>
      <c r="D570" s="4">
        <v>-1.60455956745579</v>
      </c>
      <c r="E570" s="3" t="s">
        <v>2391</v>
      </c>
      <c r="F570" s="3" t="s">
        <v>2392</v>
      </c>
    </row>
    <row r="571" spans="1:6" x14ac:dyDescent="0.3">
      <c r="A571" s="3" t="s">
        <v>2393</v>
      </c>
      <c r="B571" s="3" t="s">
        <v>2394</v>
      </c>
      <c r="C571" s="3">
        <v>0</v>
      </c>
      <c r="D571" s="4">
        <v>3.8622507057669</v>
      </c>
      <c r="E571" s="3" t="s">
        <v>2395</v>
      </c>
      <c r="F571" s="3" t="s">
        <v>2396</v>
      </c>
    </row>
    <row r="572" spans="1:6" x14ac:dyDescent="0.3">
      <c r="A572" s="3" t="s">
        <v>2397</v>
      </c>
      <c r="B572" s="3" t="s">
        <v>2398</v>
      </c>
      <c r="C572" s="3">
        <v>0</v>
      </c>
      <c r="D572" s="4">
        <v>-1.63867964441534</v>
      </c>
      <c r="E572" s="3" t="s">
        <v>531</v>
      </c>
      <c r="F572" s="3" t="s">
        <v>532</v>
      </c>
    </row>
    <row r="573" spans="1:6" x14ac:dyDescent="0.3">
      <c r="A573" s="3" t="s">
        <v>2399</v>
      </c>
      <c r="B573" s="3" t="s">
        <v>2400</v>
      </c>
      <c r="C573" s="3" t="s">
        <v>2401</v>
      </c>
      <c r="D573" s="4">
        <v>-1.9962541894899699</v>
      </c>
      <c r="E573" s="3" t="s">
        <v>2402</v>
      </c>
      <c r="F573" s="3" t="s">
        <v>2403</v>
      </c>
    </row>
    <row r="574" spans="1:6" x14ac:dyDescent="0.3">
      <c r="A574" s="3" t="s">
        <v>2404</v>
      </c>
      <c r="B574" s="3" t="s">
        <v>2405</v>
      </c>
      <c r="C574" s="3" t="s">
        <v>2406</v>
      </c>
      <c r="D574" s="4">
        <v>-4.0068849763868704</v>
      </c>
      <c r="E574" s="3" t="s">
        <v>2407</v>
      </c>
      <c r="F574" s="3" t="s">
        <v>2408</v>
      </c>
    </row>
    <row r="575" spans="1:6" x14ac:dyDescent="0.3">
      <c r="A575" s="3" t="s">
        <v>2409</v>
      </c>
      <c r="B575" s="3" t="s">
        <v>2410</v>
      </c>
      <c r="C575" s="3" t="s">
        <v>2411</v>
      </c>
      <c r="D575" s="4">
        <v>4.7696093727690396</v>
      </c>
      <c r="E575" s="3" t="s">
        <v>2412</v>
      </c>
      <c r="F575" s="3" t="s">
        <v>2413</v>
      </c>
    </row>
    <row r="576" spans="1:6" x14ac:dyDescent="0.3">
      <c r="A576" s="3" t="s">
        <v>2414</v>
      </c>
      <c r="B576" s="3" t="s">
        <v>2415</v>
      </c>
      <c r="C576" s="3" t="s">
        <v>2416</v>
      </c>
      <c r="D576" s="4">
        <v>-1.91030278026959</v>
      </c>
      <c r="E576" s="3" t="s">
        <v>2417</v>
      </c>
      <c r="F576" s="3" t="s">
        <v>2418</v>
      </c>
    </row>
    <row r="577" spans="1:6" x14ac:dyDescent="0.3">
      <c r="A577" s="3" t="s">
        <v>2419</v>
      </c>
      <c r="B577" s="3" t="s">
        <v>2420</v>
      </c>
      <c r="C577" s="3" t="s">
        <v>2421</v>
      </c>
      <c r="D577" s="4">
        <v>-2.00034548354561</v>
      </c>
      <c r="E577" s="3" t="s">
        <v>2422</v>
      </c>
      <c r="F577" s="3" t="s">
        <v>2423</v>
      </c>
    </row>
    <row r="578" spans="1:6" x14ac:dyDescent="0.3">
      <c r="A578" s="3" t="s">
        <v>2424</v>
      </c>
      <c r="B578" s="3" t="s">
        <v>2425</v>
      </c>
      <c r="C578" s="3" t="s">
        <v>2426</v>
      </c>
      <c r="D578" s="4">
        <v>1.80444885593666</v>
      </c>
      <c r="E578" s="3" t="s">
        <v>1876</v>
      </c>
      <c r="F578" s="3" t="s">
        <v>2427</v>
      </c>
    </row>
    <row r="579" spans="1:6" x14ac:dyDescent="0.3">
      <c r="A579" s="3" t="s">
        <v>2428</v>
      </c>
      <c r="B579" s="3" t="s">
        <v>2429</v>
      </c>
      <c r="C579" s="3">
        <v>0</v>
      </c>
      <c r="D579" s="4">
        <v>-3.0875439862855401</v>
      </c>
      <c r="E579" s="3">
        <v>0</v>
      </c>
      <c r="F579" s="3">
        <v>0</v>
      </c>
    </row>
    <row r="580" spans="1:6" x14ac:dyDescent="0.3">
      <c r="A580" s="3" t="s">
        <v>2430</v>
      </c>
      <c r="B580" s="3" t="s">
        <v>2431</v>
      </c>
      <c r="C580" s="3" t="s">
        <v>2432</v>
      </c>
      <c r="D580" s="4">
        <v>1.9040377596369999</v>
      </c>
      <c r="E580" s="3" t="s">
        <v>2433</v>
      </c>
      <c r="F580" s="3" t="s">
        <v>2434</v>
      </c>
    </row>
    <row r="581" spans="1:6" x14ac:dyDescent="0.3">
      <c r="A581" s="3" t="s">
        <v>2435</v>
      </c>
      <c r="B581" s="3" t="s">
        <v>2436</v>
      </c>
      <c r="C581" s="3" t="s">
        <v>2437</v>
      </c>
      <c r="D581" s="4">
        <v>1.5064857981873401</v>
      </c>
      <c r="E581" s="3" t="s">
        <v>2438</v>
      </c>
      <c r="F581" s="3" t="s">
        <v>2439</v>
      </c>
    </row>
    <row r="582" spans="1:6" x14ac:dyDescent="0.3">
      <c r="A582" s="3" t="s">
        <v>2440</v>
      </c>
      <c r="B582" s="3" t="s">
        <v>2441</v>
      </c>
      <c r="C582" s="3">
        <v>0</v>
      </c>
      <c r="D582" s="4">
        <v>-1.86830564362568</v>
      </c>
      <c r="E582" s="3" t="s">
        <v>12</v>
      </c>
      <c r="F582" s="3" t="s">
        <v>13</v>
      </c>
    </row>
    <row r="583" spans="1:6" x14ac:dyDescent="0.3">
      <c r="A583" s="3" t="s">
        <v>2442</v>
      </c>
      <c r="B583" s="3" t="s">
        <v>2443</v>
      </c>
      <c r="C583" s="3" t="s">
        <v>2444</v>
      </c>
      <c r="D583" s="4">
        <v>2.4530274147713702</v>
      </c>
      <c r="E583" s="3" t="s">
        <v>2445</v>
      </c>
      <c r="F583" s="3" t="s">
        <v>2446</v>
      </c>
    </row>
    <row r="584" spans="1:6" x14ac:dyDescent="0.3">
      <c r="A584" s="3" t="s">
        <v>2447</v>
      </c>
      <c r="B584" s="3" t="s">
        <v>2448</v>
      </c>
      <c r="C584" s="3" t="s">
        <v>2449</v>
      </c>
      <c r="D584" s="4">
        <v>1.57870040119816</v>
      </c>
      <c r="E584" s="3" t="s">
        <v>2450</v>
      </c>
      <c r="F584" s="3" t="s">
        <v>2451</v>
      </c>
    </row>
    <row r="585" spans="1:6" x14ac:dyDescent="0.3">
      <c r="A585" s="3" t="s">
        <v>2452</v>
      </c>
      <c r="B585" s="3" t="s">
        <v>2453</v>
      </c>
      <c r="C585" s="3" t="s">
        <v>2454</v>
      </c>
      <c r="D585" s="4">
        <v>2.21470382699493</v>
      </c>
      <c r="E585" s="3" t="s">
        <v>2455</v>
      </c>
      <c r="F585" s="3" t="s">
        <v>2456</v>
      </c>
    </row>
    <row r="586" spans="1:6" x14ac:dyDescent="0.3">
      <c r="A586" s="3" t="s">
        <v>2457</v>
      </c>
      <c r="B586" s="3" t="s">
        <v>2458</v>
      </c>
      <c r="C586" s="3" t="s">
        <v>2459</v>
      </c>
      <c r="D586" s="4">
        <v>4.8921740275144101</v>
      </c>
      <c r="E586" s="3" t="s">
        <v>2460</v>
      </c>
      <c r="F586" s="3" t="s">
        <v>2461</v>
      </c>
    </row>
    <row r="587" spans="1:6" x14ac:dyDescent="0.3">
      <c r="A587" s="3" t="s">
        <v>2462</v>
      </c>
      <c r="B587" s="3" t="s">
        <v>2463</v>
      </c>
      <c r="C587" s="3">
        <v>0</v>
      </c>
      <c r="D587" s="4">
        <v>1.8664018681863599</v>
      </c>
      <c r="E587" s="3">
        <v>0</v>
      </c>
      <c r="F587" s="3">
        <v>0</v>
      </c>
    </row>
    <row r="588" spans="1:6" x14ac:dyDescent="0.3">
      <c r="A588" s="3" t="s">
        <v>2464</v>
      </c>
      <c r="B588" s="3" t="s">
        <v>2465</v>
      </c>
      <c r="C588" s="3" t="s">
        <v>2466</v>
      </c>
      <c r="D588" s="4">
        <v>-3.2099639570564098</v>
      </c>
      <c r="E588" s="3" t="s">
        <v>2467</v>
      </c>
      <c r="F588" s="3" t="s">
        <v>2468</v>
      </c>
    </row>
    <row r="589" spans="1:6" x14ac:dyDescent="0.3">
      <c r="A589" s="3" t="s">
        <v>2469</v>
      </c>
      <c r="B589" s="3" t="s">
        <v>2470</v>
      </c>
      <c r="C589" s="3" t="s">
        <v>2471</v>
      </c>
      <c r="D589" s="4">
        <v>4.5723770891276496</v>
      </c>
      <c r="E589" s="3" t="s">
        <v>2472</v>
      </c>
      <c r="F589" s="3" t="s">
        <v>2473</v>
      </c>
    </row>
    <row r="590" spans="1:6" x14ac:dyDescent="0.3">
      <c r="A590" s="3" t="s">
        <v>2474</v>
      </c>
      <c r="B590" s="3" t="s">
        <v>2475</v>
      </c>
      <c r="C590" s="3" t="s">
        <v>2476</v>
      </c>
      <c r="D590" s="4">
        <v>-3.0320224800654598</v>
      </c>
      <c r="E590" s="3" t="s">
        <v>12</v>
      </c>
      <c r="F590" s="3" t="s">
        <v>13</v>
      </c>
    </row>
    <row r="591" spans="1:6" x14ac:dyDescent="0.3">
      <c r="A591" s="3" t="s">
        <v>2477</v>
      </c>
      <c r="B591" s="3" t="s">
        <v>2478</v>
      </c>
      <c r="C591" s="3" t="s">
        <v>2479</v>
      </c>
      <c r="D591" s="4">
        <v>-1.7330759473567501</v>
      </c>
      <c r="E591" s="3" t="s">
        <v>2480</v>
      </c>
      <c r="F591" s="3" t="s">
        <v>2481</v>
      </c>
    </row>
    <row r="592" spans="1:6" x14ac:dyDescent="0.3">
      <c r="A592" s="3" t="s">
        <v>2482</v>
      </c>
      <c r="B592" s="3" t="s">
        <v>2483</v>
      </c>
      <c r="C592" s="3" t="s">
        <v>1291</v>
      </c>
      <c r="D592" s="4">
        <v>1.8534165607356099</v>
      </c>
      <c r="E592" s="3" t="s">
        <v>2484</v>
      </c>
      <c r="F592" s="3" t="s">
        <v>2485</v>
      </c>
    </row>
    <row r="593" spans="1:6" x14ac:dyDescent="0.3">
      <c r="A593" s="3" t="s">
        <v>2486</v>
      </c>
      <c r="B593" s="3" t="s">
        <v>2487</v>
      </c>
      <c r="C593" s="3" t="s">
        <v>2488</v>
      </c>
      <c r="D593" s="4">
        <v>6.15972485626577</v>
      </c>
      <c r="E593" s="3" t="s">
        <v>2489</v>
      </c>
      <c r="F593" s="3" t="s">
        <v>2490</v>
      </c>
    </row>
    <row r="594" spans="1:6" x14ac:dyDescent="0.3">
      <c r="A594" s="3" t="s">
        <v>2491</v>
      </c>
      <c r="B594" s="3" t="s">
        <v>2492</v>
      </c>
      <c r="C594" s="3" t="s">
        <v>2493</v>
      </c>
      <c r="D594" s="4">
        <v>2.1539945576457602</v>
      </c>
      <c r="E594" s="3" t="s">
        <v>2494</v>
      </c>
      <c r="F594" s="3" t="s">
        <v>2495</v>
      </c>
    </row>
    <row r="595" spans="1:6" x14ac:dyDescent="0.3">
      <c r="A595" s="3" t="s">
        <v>2496</v>
      </c>
      <c r="B595" s="3" t="s">
        <v>2497</v>
      </c>
      <c r="C595" s="3" t="s">
        <v>2498</v>
      </c>
      <c r="D595" s="4">
        <v>-1.5823677327069701</v>
      </c>
      <c r="E595" s="3" t="s">
        <v>2499</v>
      </c>
      <c r="F595" s="3" t="s">
        <v>2500</v>
      </c>
    </row>
    <row r="596" spans="1:6" x14ac:dyDescent="0.3">
      <c r="A596" s="3" t="s">
        <v>2501</v>
      </c>
      <c r="B596" s="3" t="s">
        <v>2502</v>
      </c>
      <c r="C596" s="3" t="s">
        <v>2503</v>
      </c>
      <c r="D596" s="4">
        <v>3.99348931827668</v>
      </c>
      <c r="E596" s="3" t="s">
        <v>2504</v>
      </c>
      <c r="F596" s="3" t="s">
        <v>2505</v>
      </c>
    </row>
    <row r="597" spans="1:6" x14ac:dyDescent="0.3">
      <c r="A597" s="3" t="s">
        <v>2506</v>
      </c>
      <c r="B597" s="3" t="s">
        <v>2507</v>
      </c>
      <c r="C597" s="3" t="s">
        <v>2508</v>
      </c>
      <c r="D597" s="4">
        <v>2.75564755790462</v>
      </c>
      <c r="E597" s="3" t="s">
        <v>2509</v>
      </c>
      <c r="F597" s="3" t="s">
        <v>2510</v>
      </c>
    </row>
    <row r="598" spans="1:6" x14ac:dyDescent="0.3">
      <c r="A598" s="3" t="s">
        <v>2511</v>
      </c>
      <c r="B598" s="3" t="s">
        <v>2512</v>
      </c>
      <c r="C598" s="3">
        <v>0</v>
      </c>
      <c r="D598" s="4">
        <v>2.6524991027095699</v>
      </c>
      <c r="E598" s="3">
        <v>0</v>
      </c>
      <c r="F598" s="3">
        <v>0</v>
      </c>
    </row>
    <row r="599" spans="1:6" x14ac:dyDescent="0.3">
      <c r="A599" s="3" t="s">
        <v>2513</v>
      </c>
      <c r="B599" s="3" t="s">
        <v>2514</v>
      </c>
      <c r="C599" s="3" t="s">
        <v>2515</v>
      </c>
      <c r="D599" s="4">
        <v>-5.2427562292441001</v>
      </c>
      <c r="E599" s="3" t="s">
        <v>2516</v>
      </c>
      <c r="F599" s="3" t="s">
        <v>2517</v>
      </c>
    </row>
    <row r="600" spans="1:6" x14ac:dyDescent="0.3">
      <c r="A600" s="3" t="s">
        <v>2518</v>
      </c>
      <c r="B600" s="3" t="s">
        <v>2519</v>
      </c>
      <c r="C600" s="3" t="s">
        <v>2520</v>
      </c>
      <c r="D600" s="4">
        <v>-2.2665644851861799</v>
      </c>
      <c r="E600" s="3" t="s">
        <v>2521</v>
      </c>
      <c r="F600" s="3" t="s">
        <v>2522</v>
      </c>
    </row>
    <row r="601" spans="1:6" x14ac:dyDescent="0.3">
      <c r="A601" s="3" t="s">
        <v>2523</v>
      </c>
      <c r="B601" s="3" t="s">
        <v>2524</v>
      </c>
      <c r="C601" s="3" t="s">
        <v>2525</v>
      </c>
      <c r="D601" s="4">
        <v>3.5083693672628602</v>
      </c>
      <c r="E601" s="3" t="s">
        <v>2526</v>
      </c>
      <c r="F601" s="3" t="s">
        <v>2527</v>
      </c>
    </row>
    <row r="602" spans="1:6" x14ac:dyDescent="0.3">
      <c r="A602" s="3" t="s">
        <v>2528</v>
      </c>
      <c r="B602" s="3" t="s">
        <v>2529</v>
      </c>
      <c r="C602" s="3" t="s">
        <v>2530</v>
      </c>
      <c r="D602" s="4">
        <v>-3.29023566494695</v>
      </c>
      <c r="E602" s="3" t="s">
        <v>2531</v>
      </c>
      <c r="F602" s="3" t="s">
        <v>2532</v>
      </c>
    </row>
    <row r="603" spans="1:6" x14ac:dyDescent="0.3">
      <c r="A603" s="3" t="s">
        <v>2533</v>
      </c>
      <c r="B603" s="3" t="s">
        <v>2534</v>
      </c>
      <c r="C603" s="3" t="s">
        <v>1557</v>
      </c>
      <c r="D603" s="4">
        <v>-3.12591584246251</v>
      </c>
      <c r="E603" s="3" t="s">
        <v>2535</v>
      </c>
      <c r="F603" s="3" t="s">
        <v>2536</v>
      </c>
    </row>
    <row r="604" spans="1:6" x14ac:dyDescent="0.3">
      <c r="A604" s="3" t="s">
        <v>2537</v>
      </c>
      <c r="B604" s="3" t="s">
        <v>2538</v>
      </c>
      <c r="C604" s="3" t="s">
        <v>2539</v>
      </c>
      <c r="D604" s="4">
        <v>1.7775213516481401</v>
      </c>
      <c r="E604" s="3" t="s">
        <v>2540</v>
      </c>
      <c r="F604" s="3" t="s">
        <v>2541</v>
      </c>
    </row>
    <row r="605" spans="1:6" x14ac:dyDescent="0.3">
      <c r="A605" s="3" t="s">
        <v>2542</v>
      </c>
      <c r="B605" s="3" t="s">
        <v>2543</v>
      </c>
      <c r="C605" s="3" t="s">
        <v>736</v>
      </c>
      <c r="D605" s="4">
        <v>-2.6611375769414298</v>
      </c>
      <c r="E605" s="3" t="s">
        <v>737</v>
      </c>
      <c r="F605" s="3" t="s">
        <v>2544</v>
      </c>
    </row>
    <row r="606" spans="1:6" x14ac:dyDescent="0.3">
      <c r="A606" s="3" t="s">
        <v>2545</v>
      </c>
      <c r="B606" s="3" t="s">
        <v>2546</v>
      </c>
      <c r="C606" s="3" t="s">
        <v>2547</v>
      </c>
      <c r="D606" s="4">
        <v>2.0610345774310699</v>
      </c>
      <c r="E606" s="3" t="s">
        <v>2548</v>
      </c>
      <c r="F606" s="3" t="s">
        <v>2549</v>
      </c>
    </row>
    <row r="607" spans="1:6" x14ac:dyDescent="0.3">
      <c r="A607" s="3" t="s">
        <v>2550</v>
      </c>
      <c r="B607" s="3" t="s">
        <v>2551</v>
      </c>
      <c r="C607" s="3" t="s">
        <v>2552</v>
      </c>
      <c r="D607" s="4">
        <v>4.1720489842876898</v>
      </c>
      <c r="E607" s="3" t="s">
        <v>2548</v>
      </c>
      <c r="F607" s="3" t="s">
        <v>2549</v>
      </c>
    </row>
    <row r="608" spans="1:6" x14ac:dyDescent="0.3">
      <c r="A608" s="3" t="s">
        <v>2553</v>
      </c>
      <c r="B608" s="3" t="s">
        <v>2554</v>
      </c>
      <c r="C608" s="3" t="s">
        <v>2555</v>
      </c>
      <c r="D608" s="4">
        <v>-1.52121966960694</v>
      </c>
      <c r="E608" s="3" t="s">
        <v>2548</v>
      </c>
      <c r="F608" s="3" t="s">
        <v>2549</v>
      </c>
    </row>
    <row r="609" spans="1:6" x14ac:dyDescent="0.3">
      <c r="A609" s="3" t="s">
        <v>2556</v>
      </c>
      <c r="B609" s="3" t="s">
        <v>2557</v>
      </c>
      <c r="C609" s="3" t="s">
        <v>2558</v>
      </c>
      <c r="D609" s="4">
        <v>-1.7786356705156501</v>
      </c>
      <c r="E609" s="3" t="s">
        <v>2559</v>
      </c>
      <c r="F609" s="3" t="s">
        <v>2560</v>
      </c>
    </row>
    <row r="610" spans="1:6" x14ac:dyDescent="0.3">
      <c r="A610" s="3" t="s">
        <v>2561</v>
      </c>
      <c r="B610" s="3" t="s">
        <v>2562</v>
      </c>
      <c r="C610" s="3">
        <v>0</v>
      </c>
      <c r="D610" s="4">
        <v>3.0635597110766302</v>
      </c>
      <c r="E610" s="3">
        <v>0</v>
      </c>
      <c r="F610" s="3">
        <v>0</v>
      </c>
    </row>
    <row r="611" spans="1:6" x14ac:dyDescent="0.3">
      <c r="A611" s="3" t="s">
        <v>2563</v>
      </c>
      <c r="B611" s="3" t="s">
        <v>2564</v>
      </c>
      <c r="C611" s="3" t="s">
        <v>2565</v>
      </c>
      <c r="D611" s="4">
        <v>-1.8409563019098001</v>
      </c>
      <c r="E611" s="3" t="s">
        <v>2566</v>
      </c>
      <c r="F611" s="3" t="s">
        <v>2567</v>
      </c>
    </row>
    <row r="612" spans="1:6" x14ac:dyDescent="0.3">
      <c r="A612" s="3" t="s">
        <v>2568</v>
      </c>
      <c r="B612" s="3" t="s">
        <v>2569</v>
      </c>
      <c r="C612" s="3">
        <v>0</v>
      </c>
      <c r="D612" s="4">
        <v>-2.04973302228453</v>
      </c>
      <c r="E612" s="3" t="s">
        <v>148</v>
      </c>
      <c r="F612" s="3" t="s">
        <v>149</v>
      </c>
    </row>
    <row r="613" spans="1:6" x14ac:dyDescent="0.3">
      <c r="A613" s="3" t="s">
        <v>2570</v>
      </c>
      <c r="B613" s="3" t="s">
        <v>2571</v>
      </c>
      <c r="C613" s="3" t="s">
        <v>2572</v>
      </c>
      <c r="D613" s="4">
        <v>4.9448726254975801</v>
      </c>
      <c r="E613" s="3" t="s">
        <v>2391</v>
      </c>
      <c r="F613" s="3" t="s">
        <v>2392</v>
      </c>
    </row>
    <row r="614" spans="1:6" x14ac:dyDescent="0.3">
      <c r="A614" s="3" t="s">
        <v>2573</v>
      </c>
      <c r="B614" s="3" t="s">
        <v>2574</v>
      </c>
      <c r="C614" s="3" t="s">
        <v>2575</v>
      </c>
      <c r="D614" s="4">
        <v>6.0903799538911203</v>
      </c>
      <c r="E614" s="3">
        <v>0</v>
      </c>
      <c r="F614" s="3">
        <v>0</v>
      </c>
    </row>
    <row r="615" spans="1:6" x14ac:dyDescent="0.3">
      <c r="A615" s="3" t="s">
        <v>2576</v>
      </c>
      <c r="B615" s="3" t="s">
        <v>2577</v>
      </c>
      <c r="C615" s="3">
        <v>0</v>
      </c>
      <c r="D615" s="4">
        <v>4.1061534896239102</v>
      </c>
      <c r="E615" s="3">
        <v>0</v>
      </c>
      <c r="F615" s="3">
        <v>0</v>
      </c>
    </row>
    <row r="616" spans="1:6" x14ac:dyDescent="0.3">
      <c r="A616" s="3" t="s">
        <v>2578</v>
      </c>
      <c r="B616" s="3" t="s">
        <v>2579</v>
      </c>
      <c r="C616" s="3" t="s">
        <v>2580</v>
      </c>
      <c r="D616" s="4">
        <v>-6.0478766825217196</v>
      </c>
      <c r="E616" s="3" t="s">
        <v>2581</v>
      </c>
      <c r="F616" s="3" t="s">
        <v>2582</v>
      </c>
    </row>
    <row r="617" spans="1:6" x14ac:dyDescent="0.3">
      <c r="A617" s="3" t="s">
        <v>2583</v>
      </c>
      <c r="B617" s="3" t="s">
        <v>2584</v>
      </c>
      <c r="C617" s="3" t="s">
        <v>2585</v>
      </c>
      <c r="D617" s="4">
        <v>-4.94705901885317</v>
      </c>
      <c r="E617" s="3" t="s">
        <v>2586</v>
      </c>
      <c r="F617" s="3" t="s">
        <v>2587</v>
      </c>
    </row>
    <row r="618" spans="1:6" x14ac:dyDescent="0.3">
      <c r="A618" s="3" t="s">
        <v>2588</v>
      </c>
      <c r="B618" s="3" t="s">
        <v>2589</v>
      </c>
      <c r="C618" s="3" t="s">
        <v>2590</v>
      </c>
      <c r="D618" s="4">
        <v>-2.7518165603629701</v>
      </c>
      <c r="E618" s="3" t="s">
        <v>2422</v>
      </c>
      <c r="F618" s="3" t="s">
        <v>2423</v>
      </c>
    </row>
    <row r="619" spans="1:6" x14ac:dyDescent="0.3">
      <c r="A619" s="3" t="s">
        <v>2591</v>
      </c>
      <c r="B619" s="3" t="s">
        <v>2592</v>
      </c>
      <c r="C619" s="3" t="s">
        <v>2593</v>
      </c>
      <c r="D619" s="4">
        <v>2.5501739232220699</v>
      </c>
      <c r="E619" s="3" t="s">
        <v>2594</v>
      </c>
      <c r="F619" s="3" t="s">
        <v>2595</v>
      </c>
    </row>
    <row r="620" spans="1:6" x14ac:dyDescent="0.3">
      <c r="A620" s="3" t="s">
        <v>2596</v>
      </c>
      <c r="B620" s="3" t="s">
        <v>2597</v>
      </c>
      <c r="C620" s="3" t="s">
        <v>888</v>
      </c>
      <c r="D620" s="4">
        <v>-2.0517313118615998</v>
      </c>
      <c r="E620" s="3" t="s">
        <v>2598</v>
      </c>
      <c r="F620" s="3" t="s">
        <v>2599</v>
      </c>
    </row>
    <row r="621" spans="1:6" x14ac:dyDescent="0.3">
      <c r="A621" s="3" t="s">
        <v>2600</v>
      </c>
      <c r="B621" s="3" t="s">
        <v>2601</v>
      </c>
      <c r="C621" s="3" t="s">
        <v>1506</v>
      </c>
      <c r="D621" s="4">
        <v>2.4471476468817199</v>
      </c>
      <c r="E621" s="3" t="s">
        <v>2602</v>
      </c>
      <c r="F621" s="3" t="s">
        <v>2603</v>
      </c>
    </row>
    <row r="622" spans="1:6" x14ac:dyDescent="0.3">
      <c r="A622" s="3" t="s">
        <v>2604</v>
      </c>
      <c r="B622" s="3" t="s">
        <v>2605</v>
      </c>
      <c r="C622" s="3" t="s">
        <v>2606</v>
      </c>
      <c r="D622" s="4">
        <v>1.9513494130143101</v>
      </c>
      <c r="E622" s="3" t="s">
        <v>2607</v>
      </c>
      <c r="F622" s="3" t="s">
        <v>2608</v>
      </c>
    </row>
    <row r="623" spans="1:6" x14ac:dyDescent="0.3">
      <c r="A623" s="3" t="s">
        <v>2609</v>
      </c>
      <c r="B623" s="3" t="s">
        <v>2610</v>
      </c>
      <c r="C623" s="3" t="s">
        <v>2611</v>
      </c>
      <c r="D623" s="4">
        <v>2.2582410440947398</v>
      </c>
      <c r="E623" s="3" t="s">
        <v>2612</v>
      </c>
      <c r="F623" s="3" t="s">
        <v>2613</v>
      </c>
    </row>
    <row r="624" spans="1:6" x14ac:dyDescent="0.3">
      <c r="A624" s="3" t="s">
        <v>2614</v>
      </c>
      <c r="B624" s="3" t="s">
        <v>2615</v>
      </c>
      <c r="C624" s="3" t="s">
        <v>2616</v>
      </c>
      <c r="D624" s="4">
        <v>-2.2893090083452701</v>
      </c>
      <c r="E624" s="3" t="s">
        <v>2617</v>
      </c>
      <c r="F624" s="3" t="s">
        <v>2618</v>
      </c>
    </row>
    <row r="625" spans="1:6" x14ac:dyDescent="0.3">
      <c r="A625" s="3" t="s">
        <v>2619</v>
      </c>
      <c r="B625" s="3" t="s">
        <v>2620</v>
      </c>
      <c r="C625" s="3" t="s">
        <v>2621</v>
      </c>
      <c r="D625" s="4">
        <v>1.98256966219692</v>
      </c>
      <c r="E625" s="3" t="s">
        <v>2622</v>
      </c>
      <c r="F625" s="3" t="s">
        <v>2623</v>
      </c>
    </row>
    <row r="626" spans="1:6" x14ac:dyDescent="0.3">
      <c r="A626" s="3" t="s">
        <v>2624</v>
      </c>
      <c r="B626" s="3" t="s">
        <v>2625</v>
      </c>
      <c r="C626" s="3" t="s">
        <v>2626</v>
      </c>
      <c r="D626" s="4">
        <v>4.02533515735393</v>
      </c>
      <c r="E626" s="3" t="s">
        <v>2627</v>
      </c>
      <c r="F626" s="3" t="s">
        <v>2628</v>
      </c>
    </row>
    <row r="627" spans="1:6" x14ac:dyDescent="0.3">
      <c r="A627" s="3" t="s">
        <v>2629</v>
      </c>
      <c r="B627" s="3" t="s">
        <v>2630</v>
      </c>
      <c r="C627" s="3" t="s">
        <v>2631</v>
      </c>
      <c r="D627" s="4">
        <v>-2.2415993058376902</v>
      </c>
      <c r="E627" s="3" t="s">
        <v>12</v>
      </c>
      <c r="F627" s="3" t="s">
        <v>13</v>
      </c>
    </row>
    <row r="628" spans="1:6" x14ac:dyDescent="0.3">
      <c r="A628" s="3" t="s">
        <v>2632</v>
      </c>
      <c r="B628" s="3" t="s">
        <v>2633</v>
      </c>
      <c r="C628" s="3" t="s">
        <v>421</v>
      </c>
      <c r="D628" s="4">
        <v>-2.2316409844088798</v>
      </c>
      <c r="E628" s="3" t="s">
        <v>2634</v>
      </c>
      <c r="F628" s="3" t="s">
        <v>2635</v>
      </c>
    </row>
    <row r="629" spans="1:6" x14ac:dyDescent="0.3">
      <c r="A629" s="3" t="s">
        <v>2636</v>
      </c>
      <c r="B629" s="3" t="s">
        <v>2637</v>
      </c>
      <c r="C629" s="3" t="s">
        <v>2638</v>
      </c>
      <c r="D629" s="4">
        <v>-2.02672651579896</v>
      </c>
      <c r="E629" s="3" t="s">
        <v>2639</v>
      </c>
      <c r="F629" s="3" t="s">
        <v>2640</v>
      </c>
    </row>
    <row r="630" spans="1:6" x14ac:dyDescent="0.3">
      <c r="A630" s="3" t="s">
        <v>2641</v>
      </c>
      <c r="B630" s="3" t="s">
        <v>2642</v>
      </c>
      <c r="C630" s="3" t="s">
        <v>2643</v>
      </c>
      <c r="D630" s="4">
        <v>1.95292293777514</v>
      </c>
      <c r="E630" s="3" t="s">
        <v>2644</v>
      </c>
      <c r="F630" s="3" t="s">
        <v>2645</v>
      </c>
    </row>
    <row r="631" spans="1:6" x14ac:dyDescent="0.3">
      <c r="A631" s="3" t="s">
        <v>2646</v>
      </c>
      <c r="B631" s="3" t="s">
        <v>2647</v>
      </c>
      <c r="C631" s="3">
        <v>0</v>
      </c>
      <c r="D631" s="4">
        <v>-2.3425875104856799</v>
      </c>
      <c r="E631" s="3" t="s">
        <v>2648</v>
      </c>
      <c r="F631" s="3" t="s">
        <v>2649</v>
      </c>
    </row>
    <row r="632" spans="1:6" x14ac:dyDescent="0.3">
      <c r="A632" s="3" t="s">
        <v>2650</v>
      </c>
      <c r="B632" s="3" t="s">
        <v>2651</v>
      </c>
      <c r="C632" s="3" t="s">
        <v>2652</v>
      </c>
      <c r="D632" s="4">
        <v>2.0363185324736701</v>
      </c>
      <c r="E632" s="3" t="s">
        <v>12</v>
      </c>
      <c r="F632" s="3" t="s">
        <v>13</v>
      </c>
    </row>
    <row r="633" spans="1:6" x14ac:dyDescent="0.3">
      <c r="A633" s="3" t="s">
        <v>2653</v>
      </c>
      <c r="B633" s="3" t="s">
        <v>2654</v>
      </c>
      <c r="C633" s="3" t="s">
        <v>2655</v>
      </c>
      <c r="D633" s="4">
        <v>5.5178598056856103</v>
      </c>
      <c r="E633" s="3" t="s">
        <v>12</v>
      </c>
      <c r="F633" s="3" t="s">
        <v>13</v>
      </c>
    </row>
    <row r="634" spans="1:6" x14ac:dyDescent="0.3">
      <c r="A634" s="3" t="s">
        <v>2656</v>
      </c>
      <c r="B634" s="3" t="s">
        <v>2657</v>
      </c>
      <c r="C634" s="3" t="s">
        <v>2658</v>
      </c>
      <c r="D634" s="4">
        <v>2.7231156002189398</v>
      </c>
      <c r="E634" s="3" t="s">
        <v>2659</v>
      </c>
      <c r="F634" s="3" t="s">
        <v>2660</v>
      </c>
    </row>
    <row r="635" spans="1:6" x14ac:dyDescent="0.3">
      <c r="A635" s="3" t="s">
        <v>2661</v>
      </c>
      <c r="B635" s="3" t="s">
        <v>2662</v>
      </c>
      <c r="C635" s="3" t="s">
        <v>2663</v>
      </c>
      <c r="D635" s="4">
        <v>1.83241361647278</v>
      </c>
      <c r="E635" s="3" t="s">
        <v>2664</v>
      </c>
      <c r="F635" s="3" t="s">
        <v>2665</v>
      </c>
    </row>
    <row r="636" spans="1:6" x14ac:dyDescent="0.3">
      <c r="A636" s="3" t="s">
        <v>2666</v>
      </c>
      <c r="B636" s="3" t="s">
        <v>2667</v>
      </c>
      <c r="C636" s="3" t="s">
        <v>711</v>
      </c>
      <c r="D636" s="4">
        <v>-4.0578484733840998</v>
      </c>
      <c r="E636" s="3">
        <v>0</v>
      </c>
      <c r="F636" s="3">
        <v>0</v>
      </c>
    </row>
    <row r="637" spans="1:6" x14ac:dyDescent="0.3">
      <c r="A637" s="3" t="s">
        <v>2668</v>
      </c>
      <c r="B637" s="3" t="s">
        <v>2669</v>
      </c>
      <c r="C637" s="3" t="s">
        <v>421</v>
      </c>
      <c r="D637" s="4">
        <v>-1.80012563959453</v>
      </c>
      <c r="E637" s="3" t="s">
        <v>2670</v>
      </c>
      <c r="F637" s="3" t="s">
        <v>2635</v>
      </c>
    </row>
    <row r="638" spans="1:6" x14ac:dyDescent="0.3">
      <c r="A638" s="3" t="s">
        <v>2671</v>
      </c>
      <c r="B638" s="3" t="s">
        <v>2672</v>
      </c>
      <c r="C638" s="3" t="s">
        <v>2673</v>
      </c>
      <c r="D638" s="4">
        <v>3.1016755559283702</v>
      </c>
      <c r="E638" s="3" t="s">
        <v>2674</v>
      </c>
      <c r="F638" s="3" t="s">
        <v>2675</v>
      </c>
    </row>
    <row r="639" spans="1:6" x14ac:dyDescent="0.3">
      <c r="A639" s="3" t="s">
        <v>2676</v>
      </c>
      <c r="B639" s="3" t="s">
        <v>2677</v>
      </c>
      <c r="C639" s="3" t="s">
        <v>2678</v>
      </c>
      <c r="D639" s="4">
        <v>5.0661042029209904</v>
      </c>
      <c r="E639" s="3" t="s">
        <v>12</v>
      </c>
      <c r="F639" s="3" t="s">
        <v>13</v>
      </c>
    </row>
    <row r="640" spans="1:6" x14ac:dyDescent="0.3">
      <c r="A640" s="3" t="s">
        <v>2679</v>
      </c>
      <c r="B640" s="3" t="s">
        <v>2680</v>
      </c>
      <c r="C640" s="3" t="s">
        <v>2681</v>
      </c>
      <c r="D640" s="4">
        <v>-2.0802939131667002</v>
      </c>
      <c r="E640" s="3" t="s">
        <v>2682</v>
      </c>
      <c r="F640" s="3" t="s">
        <v>2683</v>
      </c>
    </row>
    <row r="641" spans="1:6" x14ac:dyDescent="0.3">
      <c r="A641" s="3" t="s">
        <v>2684</v>
      </c>
      <c r="B641" s="3" t="s">
        <v>2685</v>
      </c>
      <c r="C641" s="3" t="s">
        <v>2686</v>
      </c>
      <c r="D641" s="4">
        <v>5.1558579203946602</v>
      </c>
      <c r="E641" s="3">
        <v>0</v>
      </c>
      <c r="F641" s="3">
        <v>0</v>
      </c>
    </row>
    <row r="642" spans="1:6" x14ac:dyDescent="0.3">
      <c r="A642" s="3" t="s">
        <v>2687</v>
      </c>
      <c r="B642" s="3" t="s">
        <v>2688</v>
      </c>
      <c r="C642" s="3">
        <v>0</v>
      </c>
      <c r="D642" s="4">
        <v>-4.2494752881224001</v>
      </c>
      <c r="E642" s="3" t="s">
        <v>2689</v>
      </c>
      <c r="F642" s="3" t="s">
        <v>2690</v>
      </c>
    </row>
    <row r="643" spans="1:6" x14ac:dyDescent="0.3">
      <c r="A643" s="3" t="s">
        <v>2691</v>
      </c>
      <c r="B643" s="3" t="s">
        <v>2692</v>
      </c>
      <c r="C643" s="3" t="s">
        <v>2693</v>
      </c>
      <c r="D643" s="4">
        <v>-1.53874060214143</v>
      </c>
      <c r="E643" s="3" t="s">
        <v>143</v>
      </c>
      <c r="F643" s="3" t="s">
        <v>144</v>
      </c>
    </row>
    <row r="644" spans="1:6" x14ac:dyDescent="0.3">
      <c r="A644" s="3" t="s">
        <v>2694</v>
      </c>
      <c r="B644" s="3" t="s">
        <v>2695</v>
      </c>
      <c r="C644" s="3" t="s">
        <v>2696</v>
      </c>
      <c r="D644" s="4">
        <v>-1.9059935864213999</v>
      </c>
      <c r="E644" s="3" t="s">
        <v>2697</v>
      </c>
      <c r="F644" s="3" t="s">
        <v>2698</v>
      </c>
    </row>
    <row r="645" spans="1:6" x14ac:dyDescent="0.3">
      <c r="A645" s="3" t="s">
        <v>2699</v>
      </c>
      <c r="B645" s="3" t="s">
        <v>2700</v>
      </c>
      <c r="C645" s="3" t="s">
        <v>2701</v>
      </c>
      <c r="D645" s="4">
        <v>5.1003706250359899</v>
      </c>
      <c r="E645" s="3" t="s">
        <v>2702</v>
      </c>
      <c r="F645" s="3" t="s">
        <v>2703</v>
      </c>
    </row>
    <row r="646" spans="1:6" x14ac:dyDescent="0.3">
      <c r="A646" s="3" t="s">
        <v>2704</v>
      </c>
      <c r="B646" s="3" t="s">
        <v>2705</v>
      </c>
      <c r="C646" s="3" t="s">
        <v>2706</v>
      </c>
      <c r="D646" s="4">
        <v>1.79328319166124</v>
      </c>
      <c r="E646" s="3" t="s">
        <v>2707</v>
      </c>
      <c r="F646" s="3" t="s">
        <v>2708</v>
      </c>
    </row>
    <row r="647" spans="1:6" x14ac:dyDescent="0.3">
      <c r="A647" s="3" t="s">
        <v>2709</v>
      </c>
      <c r="B647" s="3" t="s">
        <v>2710</v>
      </c>
      <c r="C647" s="3" t="s">
        <v>2488</v>
      </c>
      <c r="D647" s="4">
        <v>-2.2505424939410199</v>
      </c>
      <c r="E647" s="3" t="s">
        <v>2711</v>
      </c>
      <c r="F647" s="3" t="s">
        <v>2712</v>
      </c>
    </row>
    <row r="648" spans="1:6" x14ac:dyDescent="0.3">
      <c r="A648" s="3" t="s">
        <v>2713</v>
      </c>
      <c r="B648" s="3" t="s">
        <v>2714</v>
      </c>
      <c r="C648" s="3" t="s">
        <v>2715</v>
      </c>
      <c r="D648" s="4">
        <v>-4.5432059950735599</v>
      </c>
      <c r="E648" s="3" t="s">
        <v>1336</v>
      </c>
      <c r="F648" s="3" t="s">
        <v>1337</v>
      </c>
    </row>
    <row r="649" spans="1:6" x14ac:dyDescent="0.3">
      <c r="A649" s="3" t="s">
        <v>2716</v>
      </c>
      <c r="B649" s="3" t="s">
        <v>2717</v>
      </c>
      <c r="C649" s="3">
        <v>0</v>
      </c>
      <c r="D649" s="4">
        <v>-1.7226198044316501</v>
      </c>
      <c r="E649" s="3">
        <v>0</v>
      </c>
      <c r="F649" s="3">
        <v>0</v>
      </c>
    </row>
    <row r="650" spans="1:6" x14ac:dyDescent="0.3">
      <c r="A650" s="3" t="s">
        <v>2718</v>
      </c>
      <c r="B650" s="3" t="s">
        <v>2719</v>
      </c>
      <c r="C650" s="3">
        <v>0</v>
      </c>
      <c r="D650" s="4">
        <v>-2.6405241331562901</v>
      </c>
      <c r="E650" s="3" t="s">
        <v>2720</v>
      </c>
      <c r="F650" s="3" t="s">
        <v>2721</v>
      </c>
    </row>
    <row r="651" spans="1:6" x14ac:dyDescent="0.3">
      <c r="A651" s="3" t="s">
        <v>2722</v>
      </c>
      <c r="B651" s="3" t="s">
        <v>2723</v>
      </c>
      <c r="C651" s="3" t="s">
        <v>2724</v>
      </c>
      <c r="D651" s="4">
        <v>-2.0835480293345401</v>
      </c>
      <c r="E651" s="3">
        <v>0</v>
      </c>
      <c r="F651" s="3">
        <v>0</v>
      </c>
    </row>
    <row r="652" spans="1:6" x14ac:dyDescent="0.3">
      <c r="A652" s="3" t="s">
        <v>2725</v>
      </c>
      <c r="B652" s="3" t="s">
        <v>2726</v>
      </c>
      <c r="C652" s="3" t="s">
        <v>2727</v>
      </c>
      <c r="D652" s="4">
        <v>-2.18428066951452</v>
      </c>
      <c r="E652" s="3">
        <v>0</v>
      </c>
      <c r="F652" s="3">
        <v>0</v>
      </c>
    </row>
    <row r="653" spans="1:6" x14ac:dyDescent="0.3">
      <c r="A653" s="3" t="s">
        <v>2728</v>
      </c>
      <c r="B653" s="3" t="s">
        <v>2729</v>
      </c>
      <c r="C653" s="3">
        <v>0</v>
      </c>
      <c r="D653" s="4">
        <v>4.1181946566334302</v>
      </c>
      <c r="E653" s="3" t="s">
        <v>2730</v>
      </c>
      <c r="F653" s="3" t="s">
        <v>2731</v>
      </c>
    </row>
    <row r="654" spans="1:6" x14ac:dyDescent="0.3">
      <c r="A654" s="3" t="s">
        <v>2732</v>
      </c>
      <c r="B654" s="3" t="s">
        <v>2733</v>
      </c>
      <c r="C654" s="3" t="s">
        <v>2734</v>
      </c>
      <c r="D654" s="4">
        <v>1.65579513634088</v>
      </c>
      <c r="E654" s="3" t="s">
        <v>2735</v>
      </c>
      <c r="F654" s="3" t="s">
        <v>2736</v>
      </c>
    </row>
    <row r="655" spans="1:6" x14ac:dyDescent="0.3">
      <c r="A655" s="3" t="s">
        <v>2737</v>
      </c>
      <c r="B655" s="3" t="s">
        <v>2738</v>
      </c>
      <c r="C655" s="3">
        <v>0</v>
      </c>
      <c r="D655" s="4">
        <v>-1.53495730213283</v>
      </c>
      <c r="E655" s="3" t="s">
        <v>2739</v>
      </c>
      <c r="F655" s="3" t="s">
        <v>2740</v>
      </c>
    </row>
    <row r="656" spans="1:6" x14ac:dyDescent="0.3">
      <c r="A656" s="3" t="s">
        <v>2741</v>
      </c>
      <c r="B656" s="3" t="s">
        <v>2742</v>
      </c>
      <c r="C656" s="3" t="s">
        <v>2743</v>
      </c>
      <c r="D656" s="4">
        <v>-1.52760232761213</v>
      </c>
      <c r="E656" s="3" t="s">
        <v>2744</v>
      </c>
      <c r="F656" s="3" t="s">
        <v>2745</v>
      </c>
    </row>
    <row r="657" spans="1:6" x14ac:dyDescent="0.3">
      <c r="A657" s="3" t="s">
        <v>2746</v>
      </c>
      <c r="B657" s="3" t="s">
        <v>2747</v>
      </c>
      <c r="C657" s="3" t="s">
        <v>2748</v>
      </c>
      <c r="D657" s="4">
        <v>-2.4781796712477502</v>
      </c>
      <c r="E657" s="3">
        <v>0</v>
      </c>
      <c r="F657" s="3">
        <v>0</v>
      </c>
    </row>
    <row r="658" spans="1:6" x14ac:dyDescent="0.3">
      <c r="A658" s="3" t="s">
        <v>2749</v>
      </c>
      <c r="B658" s="3" t="s">
        <v>2750</v>
      </c>
      <c r="C658" s="3" t="s">
        <v>2751</v>
      </c>
      <c r="D658" s="4">
        <v>-3.98873293722438</v>
      </c>
      <c r="E658" s="3" t="s">
        <v>2752</v>
      </c>
      <c r="F658" s="3" t="s">
        <v>2753</v>
      </c>
    </row>
    <row r="659" spans="1:6" x14ac:dyDescent="0.3">
      <c r="A659" s="3" t="s">
        <v>2754</v>
      </c>
      <c r="B659" s="3" t="s">
        <v>2755</v>
      </c>
      <c r="C659" s="3" t="s">
        <v>2756</v>
      </c>
      <c r="D659" s="4">
        <v>1.7747084444578101</v>
      </c>
      <c r="E659" s="3" t="s">
        <v>2757</v>
      </c>
      <c r="F659" s="3" t="s">
        <v>2758</v>
      </c>
    </row>
    <row r="660" spans="1:6" x14ac:dyDescent="0.3">
      <c r="A660" s="3" t="s">
        <v>2759</v>
      </c>
      <c r="B660" s="3" t="s">
        <v>2760</v>
      </c>
      <c r="C660" s="3" t="s">
        <v>2761</v>
      </c>
      <c r="D660" s="4">
        <v>-2.9412079848463599</v>
      </c>
      <c r="E660" s="3" t="s">
        <v>2762</v>
      </c>
      <c r="F660" s="3" t="s">
        <v>2763</v>
      </c>
    </row>
    <row r="661" spans="1:6" x14ac:dyDescent="0.3">
      <c r="A661" s="3" t="s">
        <v>2764</v>
      </c>
      <c r="B661" s="3" t="s">
        <v>2765</v>
      </c>
      <c r="C661" s="3">
        <v>0</v>
      </c>
      <c r="D661" s="4">
        <v>3.4478422114774898</v>
      </c>
      <c r="E661" s="3">
        <v>0</v>
      </c>
      <c r="F661" s="3">
        <v>0</v>
      </c>
    </row>
    <row r="662" spans="1:6" x14ac:dyDescent="0.3">
      <c r="A662" s="3" t="s">
        <v>2766</v>
      </c>
      <c r="B662" s="3" t="s">
        <v>2767</v>
      </c>
      <c r="C662" s="3">
        <v>0</v>
      </c>
      <c r="D662" s="4">
        <v>-7.00126856830195</v>
      </c>
      <c r="E662" s="3" t="s">
        <v>1218</v>
      </c>
      <c r="F662" s="3" t="s">
        <v>1219</v>
      </c>
    </row>
    <row r="663" spans="1:6" x14ac:dyDescent="0.3">
      <c r="A663" s="3" t="s">
        <v>2768</v>
      </c>
      <c r="B663" s="3" t="s">
        <v>2769</v>
      </c>
      <c r="C663" s="3" t="s">
        <v>76</v>
      </c>
      <c r="D663" s="4">
        <v>-3.49465931518731</v>
      </c>
      <c r="E663" s="3" t="s">
        <v>2770</v>
      </c>
      <c r="F663" s="3" t="s">
        <v>80</v>
      </c>
    </row>
    <row r="664" spans="1:6" x14ac:dyDescent="0.3">
      <c r="A664" s="3" t="s">
        <v>2771</v>
      </c>
      <c r="B664" s="3" t="s">
        <v>2772</v>
      </c>
      <c r="C664" s="3" t="s">
        <v>2773</v>
      </c>
      <c r="D664" s="4">
        <v>4.9701013343662899</v>
      </c>
      <c r="E664" s="3" t="s">
        <v>2774</v>
      </c>
      <c r="F664" s="3" t="s">
        <v>2775</v>
      </c>
    </row>
    <row r="665" spans="1:6" x14ac:dyDescent="0.3">
      <c r="A665" s="3" t="s">
        <v>2776</v>
      </c>
      <c r="B665" s="3" t="s">
        <v>2777</v>
      </c>
      <c r="C665" s="3" t="s">
        <v>2778</v>
      </c>
      <c r="D665" s="4">
        <v>1.51947232395542</v>
      </c>
      <c r="E665" s="3" t="s">
        <v>2779</v>
      </c>
      <c r="F665" s="3" t="s">
        <v>2780</v>
      </c>
    </row>
    <row r="666" spans="1:6" x14ac:dyDescent="0.3">
      <c r="A666" s="3" t="s">
        <v>2781</v>
      </c>
      <c r="B666" s="3" t="s">
        <v>2782</v>
      </c>
      <c r="C666" s="3" t="s">
        <v>2783</v>
      </c>
      <c r="D666" s="4">
        <v>2.6570270493386499</v>
      </c>
      <c r="E666" s="3" t="s">
        <v>2784</v>
      </c>
      <c r="F666" s="3" t="s">
        <v>2785</v>
      </c>
    </row>
    <row r="667" spans="1:6" x14ac:dyDescent="0.3">
      <c r="A667" s="3" t="s">
        <v>2786</v>
      </c>
      <c r="B667" s="3" t="s">
        <v>2787</v>
      </c>
      <c r="C667" s="3">
        <v>0</v>
      </c>
      <c r="D667" s="4">
        <v>2.36959696751184</v>
      </c>
      <c r="E667" s="3">
        <v>0</v>
      </c>
      <c r="F667" s="3">
        <v>0</v>
      </c>
    </row>
    <row r="668" spans="1:6" x14ac:dyDescent="0.3">
      <c r="A668" s="3" t="s">
        <v>2788</v>
      </c>
      <c r="B668" s="3" t="s">
        <v>2789</v>
      </c>
      <c r="C668" s="3" t="s">
        <v>2790</v>
      </c>
      <c r="D668" s="4">
        <v>-5.8911037907323696</v>
      </c>
      <c r="E668" s="3" t="s">
        <v>2791</v>
      </c>
      <c r="F668" s="3" t="s">
        <v>2792</v>
      </c>
    </row>
    <row r="669" spans="1:6" x14ac:dyDescent="0.3">
      <c r="A669" s="3" t="s">
        <v>2793</v>
      </c>
      <c r="B669" s="3" t="s">
        <v>2794</v>
      </c>
      <c r="C669" s="3">
        <v>0</v>
      </c>
      <c r="D669" s="4">
        <v>-2.0991433691621899</v>
      </c>
      <c r="E669" s="3">
        <v>0</v>
      </c>
      <c r="F669" s="3">
        <v>0</v>
      </c>
    </row>
    <row r="670" spans="1:6" x14ac:dyDescent="0.3">
      <c r="A670" s="3" t="s">
        <v>2795</v>
      </c>
      <c r="B670" s="3" t="s">
        <v>2796</v>
      </c>
      <c r="C670" s="3" t="s">
        <v>2797</v>
      </c>
      <c r="D670" s="4">
        <v>-2.2289982450499801</v>
      </c>
      <c r="E670" s="3" t="s">
        <v>2798</v>
      </c>
      <c r="F670" s="3" t="s">
        <v>2799</v>
      </c>
    </row>
    <row r="671" spans="1:6" x14ac:dyDescent="0.3">
      <c r="A671" s="3" t="s">
        <v>2800</v>
      </c>
      <c r="B671" s="3" t="s">
        <v>2801</v>
      </c>
      <c r="C671" s="3" t="s">
        <v>2802</v>
      </c>
      <c r="D671" s="4">
        <v>-1.5579158841548</v>
      </c>
      <c r="E671" s="3" t="s">
        <v>1198</v>
      </c>
      <c r="F671" s="3" t="s">
        <v>1199</v>
      </c>
    </row>
    <row r="672" spans="1:6" x14ac:dyDescent="0.3">
      <c r="A672" s="3" t="s">
        <v>2803</v>
      </c>
      <c r="B672" s="3" t="s">
        <v>2804</v>
      </c>
      <c r="C672" s="3" t="s">
        <v>2805</v>
      </c>
      <c r="D672" s="4">
        <v>2.7041116636847198</v>
      </c>
      <c r="E672" s="3" t="s">
        <v>2806</v>
      </c>
      <c r="F672" s="3" t="s">
        <v>2807</v>
      </c>
    </row>
    <row r="673" spans="1:6" x14ac:dyDescent="0.3">
      <c r="A673" s="3" t="s">
        <v>2808</v>
      </c>
      <c r="B673" s="3" t="s">
        <v>2809</v>
      </c>
      <c r="C673" s="3" t="s">
        <v>2810</v>
      </c>
      <c r="D673" s="4">
        <v>-4.1107918353022299</v>
      </c>
      <c r="E673" s="3" t="s">
        <v>2811</v>
      </c>
      <c r="F673" s="3" t="s">
        <v>2812</v>
      </c>
    </row>
    <row r="674" spans="1:6" x14ac:dyDescent="0.3">
      <c r="A674" s="3" t="s">
        <v>2813</v>
      </c>
      <c r="B674" s="3" t="s">
        <v>2814</v>
      </c>
      <c r="C674" s="3" t="s">
        <v>2815</v>
      </c>
      <c r="D674" s="4">
        <v>-2.6255457040394901</v>
      </c>
      <c r="E674" s="3" t="s">
        <v>2816</v>
      </c>
      <c r="F674" s="3" t="s">
        <v>2817</v>
      </c>
    </row>
    <row r="675" spans="1:6" x14ac:dyDescent="0.3">
      <c r="A675" s="3" t="s">
        <v>2818</v>
      </c>
      <c r="B675" s="3" t="s">
        <v>2819</v>
      </c>
      <c r="C675" s="3" t="s">
        <v>2820</v>
      </c>
      <c r="D675" s="4">
        <v>-1.76444602027729</v>
      </c>
      <c r="E675" s="3" t="s">
        <v>2821</v>
      </c>
      <c r="F675" s="3" t="s">
        <v>2822</v>
      </c>
    </row>
    <row r="676" spans="1:6" x14ac:dyDescent="0.3">
      <c r="A676" s="3" t="s">
        <v>2823</v>
      </c>
      <c r="B676" s="3" t="s">
        <v>2824</v>
      </c>
      <c r="C676" s="3">
        <v>0</v>
      </c>
      <c r="D676" s="4">
        <v>2.1353223442282698</v>
      </c>
      <c r="E676" s="3">
        <v>0</v>
      </c>
      <c r="F676" s="3">
        <v>0</v>
      </c>
    </row>
    <row r="677" spans="1:6" x14ac:dyDescent="0.3">
      <c r="A677" s="3" t="s">
        <v>2825</v>
      </c>
      <c r="B677" s="3" t="s">
        <v>2826</v>
      </c>
      <c r="C677" s="3" t="s">
        <v>2827</v>
      </c>
      <c r="D677" s="4">
        <v>-3.4731633475557899</v>
      </c>
      <c r="E677" s="3" t="s">
        <v>2828</v>
      </c>
      <c r="F677" s="3" t="s">
        <v>2829</v>
      </c>
    </row>
    <row r="678" spans="1:6" x14ac:dyDescent="0.3">
      <c r="A678" s="3" t="s">
        <v>2830</v>
      </c>
      <c r="B678" s="3" t="s">
        <v>2831</v>
      </c>
      <c r="C678" s="3" t="s">
        <v>2832</v>
      </c>
      <c r="D678" s="4">
        <v>-1.6177388009826399</v>
      </c>
      <c r="E678" s="3" t="s">
        <v>2833</v>
      </c>
      <c r="F678" s="3" t="s">
        <v>2834</v>
      </c>
    </row>
    <row r="679" spans="1:6" x14ac:dyDescent="0.3">
      <c r="A679" s="3" t="s">
        <v>2835</v>
      </c>
      <c r="B679" s="3" t="s">
        <v>2836</v>
      </c>
      <c r="C679" s="3">
        <v>0</v>
      </c>
      <c r="D679" s="4">
        <v>-2.7904645690002101</v>
      </c>
      <c r="E679" s="3" t="s">
        <v>2837</v>
      </c>
      <c r="F679" s="3" t="s">
        <v>2838</v>
      </c>
    </row>
    <row r="680" spans="1:6" x14ac:dyDescent="0.3">
      <c r="A680" s="3" t="s">
        <v>2839</v>
      </c>
      <c r="B680" s="3" t="s">
        <v>2840</v>
      </c>
      <c r="C680" s="3">
        <v>0</v>
      </c>
      <c r="D680" s="4">
        <v>1.5055319236320399</v>
      </c>
      <c r="E680" s="3">
        <v>0</v>
      </c>
      <c r="F680" s="3">
        <v>0</v>
      </c>
    </row>
    <row r="681" spans="1:6" x14ac:dyDescent="0.3">
      <c r="A681" s="3" t="s">
        <v>2841</v>
      </c>
      <c r="B681" s="3" t="s">
        <v>2842</v>
      </c>
      <c r="C681" s="3" t="s">
        <v>2843</v>
      </c>
      <c r="D681" s="4">
        <v>-2.1963681651894098</v>
      </c>
      <c r="E681" s="3" t="s">
        <v>2844</v>
      </c>
      <c r="F681" s="3" t="s">
        <v>2845</v>
      </c>
    </row>
    <row r="682" spans="1:6" x14ac:dyDescent="0.3">
      <c r="A682" s="3" t="s">
        <v>2846</v>
      </c>
      <c r="B682" s="3" t="s">
        <v>2847</v>
      </c>
      <c r="C682" s="3" t="s">
        <v>2848</v>
      </c>
      <c r="D682" s="4">
        <v>5.2779202549765296</v>
      </c>
      <c r="E682" s="3" t="s">
        <v>2849</v>
      </c>
      <c r="F682" s="3" t="s">
        <v>2850</v>
      </c>
    </row>
    <row r="683" spans="1:6" x14ac:dyDescent="0.3">
      <c r="A683" s="3" t="s">
        <v>2851</v>
      </c>
      <c r="B683" s="3" t="s">
        <v>2852</v>
      </c>
      <c r="C683" s="3" t="s">
        <v>2853</v>
      </c>
      <c r="D683" s="4">
        <v>-3.5048226330997299</v>
      </c>
      <c r="E683" s="3" t="s">
        <v>2854</v>
      </c>
      <c r="F683" s="3" t="s">
        <v>2855</v>
      </c>
    </row>
    <row r="684" spans="1:6" x14ac:dyDescent="0.3">
      <c r="A684" s="3" t="s">
        <v>2856</v>
      </c>
      <c r="B684" s="3" t="s">
        <v>2857</v>
      </c>
      <c r="C684" s="3" t="s">
        <v>2858</v>
      </c>
      <c r="D684" s="4">
        <v>-2.5768871643617599</v>
      </c>
      <c r="E684" s="3" t="s">
        <v>2854</v>
      </c>
      <c r="F684" s="3" t="s">
        <v>2855</v>
      </c>
    </row>
    <row r="685" spans="1:6" x14ac:dyDescent="0.3">
      <c r="A685" s="3" t="s">
        <v>2859</v>
      </c>
      <c r="B685" s="3" t="s">
        <v>2860</v>
      </c>
      <c r="C685" s="3" t="s">
        <v>2861</v>
      </c>
      <c r="D685" s="4">
        <v>-1.6365350286679901</v>
      </c>
      <c r="E685" s="3" t="s">
        <v>2862</v>
      </c>
      <c r="F685" s="3" t="s">
        <v>2863</v>
      </c>
    </row>
    <row r="686" spans="1:6" x14ac:dyDescent="0.3">
      <c r="A686" s="3" t="s">
        <v>2864</v>
      </c>
      <c r="B686" s="3" t="s">
        <v>2865</v>
      </c>
      <c r="C686" s="3" t="s">
        <v>2866</v>
      </c>
      <c r="D686" s="4">
        <v>-2.9833623440825101</v>
      </c>
      <c r="E686" s="3" t="s">
        <v>2867</v>
      </c>
      <c r="F686" s="3" t="s">
        <v>2868</v>
      </c>
    </row>
    <row r="687" spans="1:6" x14ac:dyDescent="0.3">
      <c r="A687" s="3" t="s">
        <v>2869</v>
      </c>
      <c r="B687" s="3" t="s">
        <v>2870</v>
      </c>
      <c r="C687" s="3" t="s">
        <v>2871</v>
      </c>
      <c r="D687" s="4">
        <v>1.9822135437479</v>
      </c>
      <c r="E687" s="3">
        <v>0</v>
      </c>
      <c r="F687" s="3">
        <v>0</v>
      </c>
    </row>
    <row r="688" spans="1:6" x14ac:dyDescent="0.3">
      <c r="A688" s="3" t="s">
        <v>2872</v>
      </c>
      <c r="B688" s="3" t="s">
        <v>2873</v>
      </c>
      <c r="C688" s="3" t="s">
        <v>2874</v>
      </c>
      <c r="D688" s="4">
        <v>2.9604407841920701</v>
      </c>
      <c r="E688" s="3">
        <v>0</v>
      </c>
      <c r="F688" s="3">
        <v>0</v>
      </c>
    </row>
    <row r="689" spans="1:6" x14ac:dyDescent="0.3">
      <c r="A689" s="3" t="s">
        <v>2875</v>
      </c>
      <c r="B689" s="3" t="s">
        <v>2876</v>
      </c>
      <c r="C689" s="3" t="s">
        <v>2877</v>
      </c>
      <c r="D689" s="4">
        <v>-2.9386550141023702</v>
      </c>
      <c r="E689" s="3" t="s">
        <v>1755</v>
      </c>
      <c r="F689" s="3" t="s">
        <v>1756</v>
      </c>
    </row>
    <row r="690" spans="1:6" x14ac:dyDescent="0.3">
      <c r="A690" s="3" t="s">
        <v>2878</v>
      </c>
      <c r="B690" s="3" t="s">
        <v>2879</v>
      </c>
      <c r="C690" s="3" t="s">
        <v>2880</v>
      </c>
      <c r="D690" s="4">
        <v>2.2026218497494798</v>
      </c>
      <c r="E690" s="3" t="s">
        <v>2881</v>
      </c>
      <c r="F690" s="3" t="s">
        <v>2882</v>
      </c>
    </row>
    <row r="691" spans="1:6" x14ac:dyDescent="0.3">
      <c r="A691" s="3" t="s">
        <v>2883</v>
      </c>
      <c r="B691" s="3" t="s">
        <v>2884</v>
      </c>
      <c r="C691" s="3" t="s">
        <v>2885</v>
      </c>
      <c r="D691" s="4">
        <v>-4.4985152481879398</v>
      </c>
      <c r="E691" s="3" t="s">
        <v>2886</v>
      </c>
      <c r="F691" s="3" t="s">
        <v>2887</v>
      </c>
    </row>
    <row r="692" spans="1:6" x14ac:dyDescent="0.3">
      <c r="A692" s="3" t="s">
        <v>2888</v>
      </c>
      <c r="B692" s="3" t="s">
        <v>2889</v>
      </c>
      <c r="C692" s="3" t="s">
        <v>2890</v>
      </c>
      <c r="D692" s="4">
        <v>1.7681336321680501</v>
      </c>
      <c r="E692" s="3" t="s">
        <v>2891</v>
      </c>
      <c r="F692" s="3" t="s">
        <v>2892</v>
      </c>
    </row>
    <row r="693" spans="1:6" x14ac:dyDescent="0.3">
      <c r="A693" s="3" t="s">
        <v>2893</v>
      </c>
      <c r="B693" s="3" t="s">
        <v>2894</v>
      </c>
      <c r="C693" s="3" t="s">
        <v>2895</v>
      </c>
      <c r="D693" s="4">
        <v>5.0989674729968701</v>
      </c>
      <c r="E693" s="3" t="s">
        <v>2896</v>
      </c>
      <c r="F693" s="3" t="s">
        <v>2897</v>
      </c>
    </row>
    <row r="694" spans="1:6" x14ac:dyDescent="0.3">
      <c r="A694" s="3" t="s">
        <v>2898</v>
      </c>
      <c r="B694" s="3" t="s">
        <v>2899</v>
      </c>
      <c r="C694" s="3" t="s">
        <v>783</v>
      </c>
      <c r="D694" s="4">
        <v>-2.4571218786986799</v>
      </c>
      <c r="E694" s="3" t="s">
        <v>2900</v>
      </c>
      <c r="F694" s="3" t="s">
        <v>2901</v>
      </c>
    </row>
    <row r="695" spans="1:6" x14ac:dyDescent="0.3">
      <c r="A695" s="3" t="s">
        <v>2902</v>
      </c>
      <c r="B695" s="3" t="s">
        <v>2903</v>
      </c>
      <c r="C695" s="3" t="s">
        <v>2904</v>
      </c>
      <c r="D695" s="4">
        <v>3.1892552109910901</v>
      </c>
      <c r="E695" s="3">
        <v>0</v>
      </c>
      <c r="F695" s="3">
        <v>0</v>
      </c>
    </row>
    <row r="696" spans="1:6" x14ac:dyDescent="0.3">
      <c r="A696" s="3" t="s">
        <v>2905</v>
      </c>
      <c r="B696" s="3" t="s">
        <v>2906</v>
      </c>
      <c r="C696" s="3">
        <v>0</v>
      </c>
      <c r="D696" s="4">
        <v>5.3763478768359096</v>
      </c>
      <c r="E696" s="3">
        <v>0</v>
      </c>
      <c r="F696" s="3">
        <v>0</v>
      </c>
    </row>
    <row r="697" spans="1:6" x14ac:dyDescent="0.3">
      <c r="A697" s="3" t="s">
        <v>2907</v>
      </c>
      <c r="B697" s="3" t="s">
        <v>2908</v>
      </c>
      <c r="C697" s="3" t="s">
        <v>2909</v>
      </c>
      <c r="D697" s="4">
        <v>-1.98765978244192</v>
      </c>
      <c r="E697" s="3" t="s">
        <v>2910</v>
      </c>
      <c r="F697" s="3" t="s">
        <v>2911</v>
      </c>
    </row>
    <row r="698" spans="1:6" x14ac:dyDescent="0.3">
      <c r="A698" s="3" t="s">
        <v>2912</v>
      </c>
      <c r="B698" s="3" t="s">
        <v>2913</v>
      </c>
      <c r="C698" s="3" t="s">
        <v>2914</v>
      </c>
      <c r="D698" s="4">
        <v>-1.8037104980009</v>
      </c>
      <c r="E698" s="3" t="s">
        <v>2915</v>
      </c>
      <c r="F698" s="3" t="s">
        <v>2916</v>
      </c>
    </row>
    <row r="699" spans="1:6" x14ac:dyDescent="0.3">
      <c r="A699" s="3" t="s">
        <v>2917</v>
      </c>
      <c r="B699" s="3" t="s">
        <v>2918</v>
      </c>
      <c r="C699" s="3" t="s">
        <v>2919</v>
      </c>
      <c r="D699" s="4">
        <v>-5.2788854242605998</v>
      </c>
      <c r="E699" s="3" t="s">
        <v>2920</v>
      </c>
      <c r="F699" s="3" t="s">
        <v>2921</v>
      </c>
    </row>
    <row r="700" spans="1:6" x14ac:dyDescent="0.3">
      <c r="A700" s="3" t="s">
        <v>2922</v>
      </c>
      <c r="B700" s="3" t="s">
        <v>2923</v>
      </c>
      <c r="C700" s="3" t="s">
        <v>2924</v>
      </c>
      <c r="D700" s="4">
        <v>-1.73892893347033</v>
      </c>
      <c r="E700" s="3" t="s">
        <v>2925</v>
      </c>
      <c r="F700" s="3" t="s">
        <v>2926</v>
      </c>
    </row>
    <row r="701" spans="1:6" x14ac:dyDescent="0.3">
      <c r="A701" s="3" t="s">
        <v>2927</v>
      </c>
      <c r="B701" s="3" t="s">
        <v>2928</v>
      </c>
      <c r="C701" s="3" t="s">
        <v>2929</v>
      </c>
      <c r="D701" s="4">
        <v>2.4848664709698398</v>
      </c>
      <c r="E701" s="3" t="s">
        <v>2930</v>
      </c>
      <c r="F701" s="3" t="s">
        <v>2931</v>
      </c>
    </row>
    <row r="702" spans="1:6" x14ac:dyDescent="0.3">
      <c r="A702" s="3" t="s">
        <v>2932</v>
      </c>
      <c r="B702" s="3" t="s">
        <v>2933</v>
      </c>
      <c r="C702" s="3" t="s">
        <v>2934</v>
      </c>
      <c r="D702" s="4">
        <v>4.2079496380715096</v>
      </c>
      <c r="E702" s="3" t="s">
        <v>2935</v>
      </c>
      <c r="F702" s="3" t="s">
        <v>2936</v>
      </c>
    </row>
    <row r="703" spans="1:6" x14ac:dyDescent="0.3">
      <c r="A703" s="3" t="s">
        <v>2937</v>
      </c>
      <c r="B703" s="3" t="s">
        <v>2938</v>
      </c>
      <c r="C703" s="3" t="s">
        <v>2939</v>
      </c>
      <c r="D703" s="4">
        <v>2.0166448524714098</v>
      </c>
      <c r="E703" s="3" t="s">
        <v>2854</v>
      </c>
      <c r="F703" s="3" t="s">
        <v>2855</v>
      </c>
    </row>
    <row r="704" spans="1:6" x14ac:dyDescent="0.3">
      <c r="A704" s="3" t="s">
        <v>2940</v>
      </c>
      <c r="B704" s="3" t="s">
        <v>2941</v>
      </c>
      <c r="C704" s="3" t="s">
        <v>2942</v>
      </c>
      <c r="D704" s="4">
        <v>-4.8246046994591998</v>
      </c>
      <c r="E704" s="3" t="s">
        <v>2943</v>
      </c>
      <c r="F704" s="3" t="s">
        <v>2944</v>
      </c>
    </row>
    <row r="705" spans="1:6" x14ac:dyDescent="0.3">
      <c r="A705" s="3" t="s">
        <v>2945</v>
      </c>
      <c r="B705" s="3" t="s">
        <v>2946</v>
      </c>
      <c r="C705" s="3" t="s">
        <v>2947</v>
      </c>
      <c r="D705" s="4">
        <v>-1.83497708610349</v>
      </c>
      <c r="E705" s="3" t="s">
        <v>2948</v>
      </c>
      <c r="F705" s="3" t="s">
        <v>2949</v>
      </c>
    </row>
    <row r="706" spans="1:6" x14ac:dyDescent="0.3">
      <c r="A706" s="3" t="s">
        <v>2950</v>
      </c>
      <c r="B706" s="3" t="s">
        <v>2951</v>
      </c>
      <c r="C706" s="3" t="s">
        <v>2952</v>
      </c>
      <c r="D706" s="4">
        <v>-2.1145749665518001</v>
      </c>
      <c r="E706" s="3" t="s">
        <v>2953</v>
      </c>
      <c r="F706" s="3" t="s">
        <v>2954</v>
      </c>
    </row>
    <row r="707" spans="1:6" x14ac:dyDescent="0.3">
      <c r="A707" s="3" t="s">
        <v>2955</v>
      </c>
      <c r="B707" s="3" t="s">
        <v>2956</v>
      </c>
      <c r="C707" s="3" t="s">
        <v>2957</v>
      </c>
      <c r="D707" s="4">
        <v>-1.6124334075595399</v>
      </c>
      <c r="E707" s="3" t="s">
        <v>2958</v>
      </c>
      <c r="F707" s="3" t="s">
        <v>2959</v>
      </c>
    </row>
    <row r="708" spans="1:6" x14ac:dyDescent="0.3">
      <c r="A708" s="3" t="s">
        <v>2960</v>
      </c>
      <c r="B708" s="3" t="s">
        <v>2961</v>
      </c>
      <c r="C708" s="3" t="s">
        <v>2962</v>
      </c>
      <c r="D708" s="4">
        <v>1.7537198581295901</v>
      </c>
      <c r="E708" s="3" t="s">
        <v>1336</v>
      </c>
      <c r="F708" s="3" t="s">
        <v>1337</v>
      </c>
    </row>
    <row r="709" spans="1:6" x14ac:dyDescent="0.3">
      <c r="A709" s="3" t="s">
        <v>2963</v>
      </c>
      <c r="B709" s="3" t="s">
        <v>2964</v>
      </c>
      <c r="C709" s="3" t="s">
        <v>2965</v>
      </c>
      <c r="D709" s="4">
        <v>-1.86567548329774</v>
      </c>
      <c r="E709" s="3" t="s">
        <v>1358</v>
      </c>
      <c r="F709" s="3" t="s">
        <v>1359</v>
      </c>
    </row>
    <row r="710" spans="1:6" x14ac:dyDescent="0.3">
      <c r="A710" s="3" t="s">
        <v>2966</v>
      </c>
      <c r="B710" s="3" t="s">
        <v>2967</v>
      </c>
      <c r="C710" s="3" t="s">
        <v>76</v>
      </c>
      <c r="D710" s="4">
        <v>-1.5569511229894</v>
      </c>
      <c r="E710" s="3" t="s">
        <v>79</v>
      </c>
      <c r="F710" s="3" t="s">
        <v>80</v>
      </c>
    </row>
    <row r="711" spans="1:6" x14ac:dyDescent="0.3">
      <c r="A711" s="3" t="s">
        <v>2968</v>
      </c>
      <c r="B711" s="3" t="s">
        <v>2969</v>
      </c>
      <c r="C711" s="3" t="s">
        <v>2970</v>
      </c>
      <c r="D711" s="4">
        <v>1.5007803036254399</v>
      </c>
      <c r="E711" s="3" t="s">
        <v>2971</v>
      </c>
      <c r="F711" s="3" t="s">
        <v>2972</v>
      </c>
    </row>
    <row r="712" spans="1:6" x14ac:dyDescent="0.3">
      <c r="A712" s="3" t="s">
        <v>2973</v>
      </c>
      <c r="B712" s="3" t="s">
        <v>2974</v>
      </c>
      <c r="C712" s="3" t="s">
        <v>2975</v>
      </c>
      <c r="D712" s="4">
        <v>-1.59263960931208</v>
      </c>
      <c r="E712" s="3" t="s">
        <v>2976</v>
      </c>
      <c r="F712" s="3" t="s">
        <v>2977</v>
      </c>
    </row>
    <row r="713" spans="1:6" x14ac:dyDescent="0.3">
      <c r="A713" s="3" t="s">
        <v>2978</v>
      </c>
      <c r="B713" s="3" t="s">
        <v>2979</v>
      </c>
      <c r="C713" s="3" t="s">
        <v>2980</v>
      </c>
      <c r="D713" s="4">
        <v>-1.6254883684535999</v>
      </c>
      <c r="E713" s="3" t="s">
        <v>2981</v>
      </c>
      <c r="F713" s="3" t="s">
        <v>2982</v>
      </c>
    </row>
    <row r="714" spans="1:6" x14ac:dyDescent="0.3">
      <c r="A714" s="3" t="s">
        <v>2983</v>
      </c>
      <c r="B714" s="3" t="s">
        <v>2984</v>
      </c>
      <c r="C714" s="3" t="s">
        <v>2985</v>
      </c>
      <c r="D714" s="4">
        <v>-3.0436158106953202</v>
      </c>
      <c r="E714" s="3" t="s">
        <v>2986</v>
      </c>
      <c r="F714" s="3" t="s">
        <v>2987</v>
      </c>
    </row>
    <row r="715" spans="1:6" x14ac:dyDescent="0.3">
      <c r="A715" s="3" t="s">
        <v>2988</v>
      </c>
      <c r="B715" s="3" t="s">
        <v>2989</v>
      </c>
      <c r="C715" s="3" t="s">
        <v>2990</v>
      </c>
      <c r="D715" s="4">
        <v>-4.0206334740341996</v>
      </c>
      <c r="E715" s="3" t="s">
        <v>2991</v>
      </c>
      <c r="F715" s="3" t="s">
        <v>2992</v>
      </c>
    </row>
    <row r="716" spans="1:6" x14ac:dyDescent="0.3">
      <c r="A716" s="3" t="s">
        <v>2993</v>
      </c>
      <c r="B716" s="3" t="s">
        <v>2994</v>
      </c>
      <c r="C716" s="3" t="s">
        <v>1159</v>
      </c>
      <c r="D716" s="4">
        <v>2.1258743625941099</v>
      </c>
      <c r="E716" s="3" t="s">
        <v>2995</v>
      </c>
      <c r="F716" s="3" t="s">
        <v>2996</v>
      </c>
    </row>
    <row r="717" spans="1:6" x14ac:dyDescent="0.3">
      <c r="A717" s="3" t="s">
        <v>2997</v>
      </c>
      <c r="B717" s="3" t="s">
        <v>2998</v>
      </c>
      <c r="C717" s="3" t="s">
        <v>2999</v>
      </c>
      <c r="D717" s="4">
        <v>-1.8482402097511299</v>
      </c>
      <c r="E717" s="3" t="s">
        <v>3000</v>
      </c>
      <c r="F717" s="3" t="s">
        <v>3001</v>
      </c>
    </row>
    <row r="718" spans="1:6" x14ac:dyDescent="0.3">
      <c r="A718" s="3" t="s">
        <v>3002</v>
      </c>
      <c r="B718" s="3" t="s">
        <v>3003</v>
      </c>
      <c r="C718" s="3" t="s">
        <v>3004</v>
      </c>
      <c r="D718" s="4">
        <v>-3.3593251372797202</v>
      </c>
      <c r="E718" s="3" t="s">
        <v>894</v>
      </c>
      <c r="F718" s="3" t="s">
        <v>895</v>
      </c>
    </row>
    <row r="719" spans="1:6" x14ac:dyDescent="0.3">
      <c r="A719" s="3" t="s">
        <v>3005</v>
      </c>
      <c r="B719" s="3" t="s">
        <v>3006</v>
      </c>
      <c r="C719" s="3" t="s">
        <v>3007</v>
      </c>
      <c r="D719" s="4">
        <v>-3.7912984921314901</v>
      </c>
      <c r="E719" s="3">
        <v>0</v>
      </c>
      <c r="F719" s="3">
        <v>0</v>
      </c>
    </row>
    <row r="720" spans="1:6" x14ac:dyDescent="0.3">
      <c r="A720" s="3" t="s">
        <v>3008</v>
      </c>
      <c r="B720" s="3" t="s">
        <v>3009</v>
      </c>
      <c r="C720" s="3" t="s">
        <v>3010</v>
      </c>
      <c r="D720" s="4">
        <v>-2.3101128232477799</v>
      </c>
      <c r="E720" s="3" t="s">
        <v>3011</v>
      </c>
      <c r="F720" s="3" t="s">
        <v>3012</v>
      </c>
    </row>
    <row r="721" spans="1:6" x14ac:dyDescent="0.3">
      <c r="A721" s="3" t="s">
        <v>3013</v>
      </c>
      <c r="B721" s="3" t="s">
        <v>3014</v>
      </c>
      <c r="C721" s="3" t="s">
        <v>3015</v>
      </c>
      <c r="D721" s="4">
        <v>-3.3371698899496698</v>
      </c>
      <c r="E721" s="3">
        <v>0</v>
      </c>
      <c r="F721" s="3">
        <v>0</v>
      </c>
    </row>
    <row r="722" spans="1:6" x14ac:dyDescent="0.3">
      <c r="A722" s="3" t="s">
        <v>3016</v>
      </c>
      <c r="B722" s="3" t="s">
        <v>3017</v>
      </c>
      <c r="C722" s="3" t="s">
        <v>3018</v>
      </c>
      <c r="D722" s="4">
        <v>-2.3531683014552698</v>
      </c>
      <c r="E722" s="3" t="s">
        <v>3019</v>
      </c>
      <c r="F722" s="3" t="s">
        <v>3020</v>
      </c>
    </row>
    <row r="723" spans="1:6" x14ac:dyDescent="0.3">
      <c r="A723" s="3" t="s">
        <v>3021</v>
      </c>
      <c r="B723" s="3" t="s">
        <v>3022</v>
      </c>
      <c r="C723" s="3" t="s">
        <v>763</v>
      </c>
      <c r="D723" s="4">
        <v>3.53382306515477</v>
      </c>
      <c r="E723" s="3" t="s">
        <v>3023</v>
      </c>
      <c r="F723" s="3" t="s">
        <v>3024</v>
      </c>
    </row>
    <row r="724" spans="1:6" x14ac:dyDescent="0.3">
      <c r="A724" s="3" t="s">
        <v>3025</v>
      </c>
      <c r="B724" s="3" t="s">
        <v>3026</v>
      </c>
      <c r="C724" s="3" t="s">
        <v>19</v>
      </c>
      <c r="D724" s="4">
        <v>2.11190453590772</v>
      </c>
      <c r="E724" s="3" t="s">
        <v>3027</v>
      </c>
      <c r="F724" s="3" t="s">
        <v>3028</v>
      </c>
    </row>
    <row r="725" spans="1:6" x14ac:dyDescent="0.3">
      <c r="A725" s="3" t="s">
        <v>3029</v>
      </c>
      <c r="B725" s="3" t="s">
        <v>3030</v>
      </c>
      <c r="C725" s="3" t="s">
        <v>3031</v>
      </c>
      <c r="D725" s="4">
        <v>1.96138885129545</v>
      </c>
      <c r="E725" s="3" t="s">
        <v>3032</v>
      </c>
      <c r="F725" s="3" t="s">
        <v>3033</v>
      </c>
    </row>
    <row r="726" spans="1:6" x14ac:dyDescent="0.3">
      <c r="A726" s="3" t="s">
        <v>3034</v>
      </c>
      <c r="B726" s="3" t="s">
        <v>3035</v>
      </c>
      <c r="C726" s="3" t="s">
        <v>3036</v>
      </c>
      <c r="D726" s="4">
        <v>1.84541407915724</v>
      </c>
      <c r="E726" s="3" t="s">
        <v>3037</v>
      </c>
      <c r="F726" s="3" t="s">
        <v>3038</v>
      </c>
    </row>
    <row r="727" spans="1:6" x14ac:dyDescent="0.3">
      <c r="A727" s="3" t="s">
        <v>3039</v>
      </c>
      <c r="B727" s="3" t="s">
        <v>3040</v>
      </c>
      <c r="C727" s="3" t="s">
        <v>3041</v>
      </c>
      <c r="D727" s="4">
        <v>-4.4541678639708904</v>
      </c>
      <c r="E727" s="3" t="s">
        <v>3042</v>
      </c>
      <c r="F727" s="3" t="s">
        <v>3043</v>
      </c>
    </row>
    <row r="728" spans="1:6" x14ac:dyDescent="0.3">
      <c r="A728" s="3" t="s">
        <v>3044</v>
      </c>
      <c r="B728" s="3" t="s">
        <v>3045</v>
      </c>
      <c r="C728" s="3" t="s">
        <v>3046</v>
      </c>
      <c r="D728" s="4">
        <v>1.58013743592022</v>
      </c>
      <c r="E728" s="3" t="s">
        <v>3047</v>
      </c>
      <c r="F728" s="3" t="s">
        <v>3048</v>
      </c>
    </row>
    <row r="729" spans="1:6" x14ac:dyDescent="0.3">
      <c r="A729" s="3" t="s">
        <v>3049</v>
      </c>
      <c r="B729" s="3" t="s">
        <v>3050</v>
      </c>
      <c r="C729" s="3">
        <v>0</v>
      </c>
      <c r="D729" s="4">
        <v>1.63989777804874</v>
      </c>
      <c r="E729" s="3">
        <v>0</v>
      </c>
      <c r="F729" s="3">
        <v>0</v>
      </c>
    </row>
    <row r="730" spans="1:6" x14ac:dyDescent="0.3">
      <c r="A730" s="3" t="s">
        <v>3051</v>
      </c>
      <c r="B730" s="3" t="s">
        <v>3052</v>
      </c>
      <c r="C730" s="3" t="s">
        <v>3053</v>
      </c>
      <c r="D730" s="4">
        <v>2.33247208606908</v>
      </c>
      <c r="E730" s="3" t="s">
        <v>12</v>
      </c>
      <c r="F730" s="3" t="s">
        <v>13</v>
      </c>
    </row>
    <row r="731" spans="1:6" x14ac:dyDescent="0.3">
      <c r="A731" s="3" t="s">
        <v>3054</v>
      </c>
      <c r="B731" s="3" t="s">
        <v>3055</v>
      </c>
      <c r="C731" s="3" t="s">
        <v>3056</v>
      </c>
      <c r="D731" s="4">
        <v>-3.8110348452585301</v>
      </c>
      <c r="E731" s="3" t="s">
        <v>769</v>
      </c>
      <c r="F731" s="3" t="s">
        <v>770</v>
      </c>
    </row>
    <row r="732" spans="1:6" x14ac:dyDescent="0.3">
      <c r="A732" s="3" t="s">
        <v>3057</v>
      </c>
      <c r="B732" s="3" t="s">
        <v>3058</v>
      </c>
      <c r="C732" s="3" t="s">
        <v>3059</v>
      </c>
      <c r="D732" s="4">
        <v>3.2518342754914</v>
      </c>
      <c r="E732" s="3" t="s">
        <v>3060</v>
      </c>
      <c r="F732" s="3" t="s">
        <v>3061</v>
      </c>
    </row>
    <row r="733" spans="1:6" x14ac:dyDescent="0.3">
      <c r="A733" s="3" t="s">
        <v>3062</v>
      </c>
      <c r="B733" s="3" t="s">
        <v>3063</v>
      </c>
      <c r="C733" s="3" t="s">
        <v>3064</v>
      </c>
      <c r="D733" s="4">
        <v>2.1577676132657602</v>
      </c>
      <c r="E733" s="3" t="s">
        <v>3065</v>
      </c>
      <c r="F733" s="3" t="s">
        <v>3066</v>
      </c>
    </row>
    <row r="734" spans="1:6" x14ac:dyDescent="0.3">
      <c r="A734" s="3" t="s">
        <v>3067</v>
      </c>
      <c r="B734" s="3" t="s">
        <v>3068</v>
      </c>
      <c r="C734" s="3" t="s">
        <v>3069</v>
      </c>
      <c r="D734" s="4">
        <v>-2.43927697947862</v>
      </c>
      <c r="E734" s="3" t="s">
        <v>3070</v>
      </c>
      <c r="F734" s="3" t="s">
        <v>3071</v>
      </c>
    </row>
    <row r="735" spans="1:6" x14ac:dyDescent="0.3">
      <c r="A735" s="3" t="s">
        <v>3072</v>
      </c>
      <c r="B735" s="3" t="s">
        <v>3073</v>
      </c>
      <c r="C735" s="3" t="s">
        <v>3074</v>
      </c>
      <c r="D735" s="4">
        <v>2.4039072965418402</v>
      </c>
      <c r="E735" s="3" t="s">
        <v>3075</v>
      </c>
      <c r="F735" s="3" t="s">
        <v>3076</v>
      </c>
    </row>
    <row r="736" spans="1:6" x14ac:dyDescent="0.3">
      <c r="A736" s="3" t="s">
        <v>3077</v>
      </c>
      <c r="B736" s="3" t="s">
        <v>3078</v>
      </c>
      <c r="C736" s="3">
        <v>0</v>
      </c>
      <c r="D736" s="4">
        <v>-2.1522422648875601</v>
      </c>
      <c r="E736" s="3">
        <v>0</v>
      </c>
      <c r="F736" s="3">
        <v>0</v>
      </c>
    </row>
    <row r="737" spans="1:6" x14ac:dyDescent="0.3">
      <c r="A737" s="3" t="s">
        <v>3079</v>
      </c>
      <c r="B737" s="3" t="s">
        <v>3080</v>
      </c>
      <c r="C737" s="3" t="s">
        <v>3081</v>
      </c>
      <c r="D737" s="4">
        <v>-2.5214083908617702</v>
      </c>
      <c r="E737" s="3" t="s">
        <v>2368</v>
      </c>
      <c r="F737" s="3" t="s">
        <v>2369</v>
      </c>
    </row>
    <row r="738" spans="1:6" x14ac:dyDescent="0.3">
      <c r="A738" s="3" t="s">
        <v>3082</v>
      </c>
      <c r="B738" s="3" t="s">
        <v>3083</v>
      </c>
      <c r="C738" s="3" t="s">
        <v>3084</v>
      </c>
      <c r="D738" s="4">
        <v>-2.9332439953467002</v>
      </c>
      <c r="E738" s="3">
        <v>0</v>
      </c>
      <c r="F738" s="3">
        <v>0</v>
      </c>
    </row>
    <row r="739" spans="1:6" x14ac:dyDescent="0.3">
      <c r="A739" s="3" t="s">
        <v>3085</v>
      </c>
      <c r="B739" s="3" t="s">
        <v>3086</v>
      </c>
      <c r="C739" s="3" t="s">
        <v>3087</v>
      </c>
      <c r="D739" s="4">
        <v>-3.1251186595886402</v>
      </c>
      <c r="E739" s="3">
        <v>0</v>
      </c>
      <c r="F739" s="3">
        <v>0</v>
      </c>
    </row>
    <row r="740" spans="1:6" x14ac:dyDescent="0.3">
      <c r="A740" s="3" t="s">
        <v>3088</v>
      </c>
      <c r="B740" s="3" t="s">
        <v>3089</v>
      </c>
      <c r="C740" s="3" t="s">
        <v>3090</v>
      </c>
      <c r="D740" s="4">
        <v>-1.62026442221166</v>
      </c>
      <c r="E740" s="3" t="s">
        <v>246</v>
      </c>
      <c r="F740" s="3" t="s">
        <v>247</v>
      </c>
    </row>
    <row r="741" spans="1:6" x14ac:dyDescent="0.3">
      <c r="A741" s="3" t="s">
        <v>3091</v>
      </c>
      <c r="B741" s="3" t="s">
        <v>3092</v>
      </c>
      <c r="C741" s="3" t="s">
        <v>3093</v>
      </c>
      <c r="D741" s="4">
        <v>5.5287930779691701</v>
      </c>
      <c r="E741" s="3">
        <v>0</v>
      </c>
      <c r="F741" s="3">
        <v>0</v>
      </c>
    </row>
    <row r="742" spans="1:6" x14ac:dyDescent="0.3">
      <c r="A742" s="3" t="s">
        <v>3094</v>
      </c>
      <c r="B742" s="3" t="s">
        <v>3095</v>
      </c>
      <c r="C742" s="3" t="s">
        <v>3096</v>
      </c>
      <c r="D742" s="4">
        <v>-1.5477399595568599</v>
      </c>
      <c r="E742" s="3" t="s">
        <v>3097</v>
      </c>
      <c r="F742" s="3" t="s">
        <v>3098</v>
      </c>
    </row>
    <row r="743" spans="1:6" x14ac:dyDescent="0.3">
      <c r="A743" s="3" t="s">
        <v>3099</v>
      </c>
      <c r="B743" s="3" t="s">
        <v>3100</v>
      </c>
      <c r="C743" s="3" t="s">
        <v>3101</v>
      </c>
      <c r="D743" s="4">
        <v>-2.6849039234949501</v>
      </c>
      <c r="E743" s="3" t="s">
        <v>3102</v>
      </c>
      <c r="F743" s="3" t="s">
        <v>3103</v>
      </c>
    </row>
    <row r="744" spans="1:6" x14ac:dyDescent="0.3">
      <c r="A744" s="3" t="s">
        <v>3104</v>
      </c>
      <c r="B744" s="3" t="s">
        <v>3105</v>
      </c>
      <c r="C744" s="3" t="s">
        <v>3106</v>
      </c>
      <c r="D744" s="4">
        <v>2.7680950860657201</v>
      </c>
      <c r="E744" s="3" t="s">
        <v>3107</v>
      </c>
      <c r="F744" s="3" t="s">
        <v>3108</v>
      </c>
    </row>
    <row r="745" spans="1:6" x14ac:dyDescent="0.3">
      <c r="A745" s="3" t="s">
        <v>3109</v>
      </c>
      <c r="B745" s="3" t="s">
        <v>3110</v>
      </c>
      <c r="C745" s="3">
        <v>0</v>
      </c>
      <c r="D745" s="4">
        <v>1.92775843187258</v>
      </c>
      <c r="E745" s="3">
        <v>0</v>
      </c>
      <c r="F745" s="3">
        <v>0</v>
      </c>
    </row>
    <row r="746" spans="1:6" x14ac:dyDescent="0.3">
      <c r="A746" s="3" t="s">
        <v>3111</v>
      </c>
      <c r="B746" s="3" t="s">
        <v>3112</v>
      </c>
      <c r="C746" s="3" t="s">
        <v>3113</v>
      </c>
      <c r="D746" s="4">
        <v>-1.7411695403477301</v>
      </c>
      <c r="E746" s="3" t="s">
        <v>2181</v>
      </c>
      <c r="F746" s="3" t="s">
        <v>3114</v>
      </c>
    </row>
    <row r="747" spans="1:6" x14ac:dyDescent="0.3">
      <c r="A747" s="3" t="s">
        <v>3115</v>
      </c>
      <c r="B747" s="3" t="s">
        <v>3116</v>
      </c>
      <c r="C747" s="3" t="s">
        <v>933</v>
      </c>
      <c r="D747" s="4">
        <v>-5.1334992550387799</v>
      </c>
      <c r="E747" s="3">
        <v>0</v>
      </c>
      <c r="F747" s="3">
        <v>0</v>
      </c>
    </row>
    <row r="748" spans="1:6" x14ac:dyDescent="0.3">
      <c r="A748" s="3" t="s">
        <v>3117</v>
      </c>
      <c r="B748" s="3" t="s">
        <v>3118</v>
      </c>
      <c r="C748" s="3" t="s">
        <v>3119</v>
      </c>
      <c r="D748" s="4">
        <v>-2.57998036908507</v>
      </c>
      <c r="E748" s="3" t="s">
        <v>3120</v>
      </c>
      <c r="F748" s="3" t="s">
        <v>3121</v>
      </c>
    </row>
    <row r="749" spans="1:6" x14ac:dyDescent="0.3">
      <c r="A749" s="3" t="s">
        <v>3122</v>
      </c>
      <c r="B749" s="3" t="s">
        <v>3123</v>
      </c>
      <c r="C749" s="3" t="s">
        <v>3124</v>
      </c>
      <c r="D749" s="4">
        <v>2.0938982591358601</v>
      </c>
      <c r="E749" s="3" t="s">
        <v>3125</v>
      </c>
      <c r="F749" s="3" t="s">
        <v>3126</v>
      </c>
    </row>
    <row r="750" spans="1:6" x14ac:dyDescent="0.3">
      <c r="A750" s="3" t="s">
        <v>3127</v>
      </c>
      <c r="B750" s="3" t="s">
        <v>3128</v>
      </c>
      <c r="C750" s="3" t="s">
        <v>3129</v>
      </c>
      <c r="D750" s="4">
        <v>1.8355600061759501</v>
      </c>
      <c r="E750" s="3" t="s">
        <v>3130</v>
      </c>
      <c r="F750" s="3" t="s">
        <v>3131</v>
      </c>
    </row>
    <row r="751" spans="1:6" x14ac:dyDescent="0.3">
      <c r="A751" s="3" t="s">
        <v>3132</v>
      </c>
      <c r="B751" s="3" t="s">
        <v>3133</v>
      </c>
      <c r="C751" s="3" t="s">
        <v>3129</v>
      </c>
      <c r="D751" s="4">
        <v>2.92595390077748</v>
      </c>
      <c r="E751" s="3" t="s">
        <v>3130</v>
      </c>
      <c r="F751" s="3" t="s">
        <v>3131</v>
      </c>
    </row>
    <row r="752" spans="1:6" x14ac:dyDescent="0.3">
      <c r="A752" s="3" t="s">
        <v>3134</v>
      </c>
      <c r="B752" s="3" t="s">
        <v>3135</v>
      </c>
      <c r="C752" s="3" t="s">
        <v>3129</v>
      </c>
      <c r="D752" s="4">
        <v>1.8749617934090701</v>
      </c>
      <c r="E752" s="3" t="s">
        <v>3130</v>
      </c>
      <c r="F752" s="3" t="s">
        <v>3131</v>
      </c>
    </row>
    <row r="753" spans="1:6" x14ac:dyDescent="0.3">
      <c r="A753" s="3" t="s">
        <v>3136</v>
      </c>
      <c r="B753" s="3" t="s">
        <v>3137</v>
      </c>
      <c r="C753" s="3" t="s">
        <v>3138</v>
      </c>
      <c r="D753" s="4">
        <v>1.8024108268384</v>
      </c>
      <c r="E753" s="3" t="s">
        <v>3139</v>
      </c>
      <c r="F753" s="3" t="s">
        <v>3140</v>
      </c>
    </row>
    <row r="754" spans="1:6" x14ac:dyDescent="0.3">
      <c r="A754" s="3" t="s">
        <v>3141</v>
      </c>
      <c r="B754" s="3" t="s">
        <v>3142</v>
      </c>
      <c r="C754" s="3" t="s">
        <v>3143</v>
      </c>
      <c r="D754" s="4">
        <v>-1.56438333798448</v>
      </c>
      <c r="E754" s="3" t="s">
        <v>1348</v>
      </c>
      <c r="F754" s="3" t="s">
        <v>1349</v>
      </c>
    </row>
    <row r="755" spans="1:6" x14ac:dyDescent="0.3">
      <c r="A755" s="3" t="s">
        <v>3144</v>
      </c>
      <c r="B755" s="3" t="s">
        <v>3145</v>
      </c>
      <c r="C755" s="3" t="s">
        <v>3146</v>
      </c>
      <c r="D755" s="4">
        <v>-2.8431338546215801</v>
      </c>
      <c r="E755" s="3" t="s">
        <v>3147</v>
      </c>
      <c r="F755" s="3" t="s">
        <v>3148</v>
      </c>
    </row>
    <row r="756" spans="1:6" x14ac:dyDescent="0.3">
      <c r="A756" s="3" t="s">
        <v>3149</v>
      </c>
      <c r="B756" s="3" t="s">
        <v>3150</v>
      </c>
      <c r="C756" s="3" t="s">
        <v>3151</v>
      </c>
      <c r="D756" s="4">
        <v>-1.93454251536218</v>
      </c>
      <c r="E756" s="3">
        <v>0</v>
      </c>
      <c r="F756" s="3">
        <v>0</v>
      </c>
    </row>
    <row r="757" spans="1:6" x14ac:dyDescent="0.3">
      <c r="A757" s="3" t="s">
        <v>3152</v>
      </c>
      <c r="B757" s="3" t="s">
        <v>3153</v>
      </c>
      <c r="C757" s="3" t="s">
        <v>3154</v>
      </c>
      <c r="D757" s="4">
        <v>2.2524372807769901</v>
      </c>
      <c r="E757" s="3" t="s">
        <v>3155</v>
      </c>
      <c r="F757" s="3" t="s">
        <v>3156</v>
      </c>
    </row>
    <row r="758" spans="1:6" x14ac:dyDescent="0.3">
      <c r="A758" s="3" t="s">
        <v>3157</v>
      </c>
      <c r="B758" s="3" t="s">
        <v>3158</v>
      </c>
      <c r="C758" s="3" t="s">
        <v>2190</v>
      </c>
      <c r="D758" s="4">
        <v>-1.9529781384907701</v>
      </c>
      <c r="E758" s="3" t="s">
        <v>3159</v>
      </c>
      <c r="F758" s="3" t="s">
        <v>3160</v>
      </c>
    </row>
    <row r="759" spans="1:6" x14ac:dyDescent="0.3">
      <c r="A759" s="3" t="s">
        <v>3161</v>
      </c>
      <c r="B759" s="3" t="s">
        <v>3162</v>
      </c>
      <c r="C759" s="3" t="s">
        <v>3163</v>
      </c>
      <c r="D759" s="4">
        <v>-3.8581860569926598</v>
      </c>
      <c r="E759" s="3">
        <v>0</v>
      </c>
      <c r="F759" s="3">
        <v>0</v>
      </c>
    </row>
    <row r="760" spans="1:6" x14ac:dyDescent="0.3">
      <c r="A760" s="3" t="s">
        <v>3164</v>
      </c>
      <c r="B760" s="3" t="s">
        <v>3165</v>
      </c>
      <c r="C760" s="3">
        <v>0</v>
      </c>
      <c r="D760" s="4">
        <v>1.7864640039698001</v>
      </c>
      <c r="E760" s="3">
        <v>0</v>
      </c>
      <c r="F760" s="3">
        <v>0</v>
      </c>
    </row>
    <row r="761" spans="1:6" x14ac:dyDescent="0.3">
      <c r="A761" s="3" t="s">
        <v>3166</v>
      </c>
      <c r="B761" s="3" t="s">
        <v>3167</v>
      </c>
      <c r="C761" s="3">
        <v>0</v>
      </c>
      <c r="D761" s="4">
        <v>-2.1379247778169899</v>
      </c>
      <c r="E761" s="3">
        <v>0</v>
      </c>
      <c r="F761" s="3">
        <v>0</v>
      </c>
    </row>
    <row r="762" spans="1:6" x14ac:dyDescent="0.3">
      <c r="A762" s="3" t="s">
        <v>3168</v>
      </c>
      <c r="B762" s="3" t="s">
        <v>3169</v>
      </c>
      <c r="C762" s="3">
        <v>0</v>
      </c>
      <c r="D762" s="4">
        <v>-1.7956150423745301</v>
      </c>
      <c r="E762" s="3">
        <v>0</v>
      </c>
      <c r="F762" s="3">
        <v>0</v>
      </c>
    </row>
    <row r="763" spans="1:6" x14ac:dyDescent="0.3">
      <c r="A763" s="3" t="s">
        <v>3170</v>
      </c>
      <c r="B763" s="3" t="s">
        <v>3171</v>
      </c>
      <c r="C763" s="3" t="s">
        <v>3172</v>
      </c>
      <c r="D763" s="4">
        <v>1.7133034549547099</v>
      </c>
      <c r="E763" s="3" t="s">
        <v>3173</v>
      </c>
      <c r="F763" s="3" t="s">
        <v>3174</v>
      </c>
    </row>
    <row r="764" spans="1:6" x14ac:dyDescent="0.3">
      <c r="A764" s="3" t="s">
        <v>3175</v>
      </c>
      <c r="B764" s="3" t="s">
        <v>3176</v>
      </c>
      <c r="C764" s="3" t="s">
        <v>3177</v>
      </c>
      <c r="D764" s="4">
        <v>6.1876913934455704</v>
      </c>
      <c r="E764" s="3" t="s">
        <v>3178</v>
      </c>
      <c r="F764" s="3" t="s">
        <v>3179</v>
      </c>
    </row>
    <row r="765" spans="1:6" x14ac:dyDescent="0.3">
      <c r="A765" s="3" t="s">
        <v>3180</v>
      </c>
      <c r="B765" s="3" t="s">
        <v>3181</v>
      </c>
      <c r="C765" s="3" t="s">
        <v>202</v>
      </c>
      <c r="D765" s="4">
        <v>2.3453814820901102</v>
      </c>
      <c r="E765" s="3" t="s">
        <v>3182</v>
      </c>
      <c r="F765" s="3" t="s">
        <v>3183</v>
      </c>
    </row>
    <row r="766" spans="1:6" x14ac:dyDescent="0.3">
      <c r="A766" s="3" t="s">
        <v>3184</v>
      </c>
      <c r="B766" s="3" t="s">
        <v>3185</v>
      </c>
      <c r="C766" s="3" t="s">
        <v>3186</v>
      </c>
      <c r="D766" s="4">
        <v>-2.5512372436425799</v>
      </c>
      <c r="E766" s="3" t="s">
        <v>3187</v>
      </c>
      <c r="F766" s="3" t="s">
        <v>3188</v>
      </c>
    </row>
    <row r="767" spans="1:6" x14ac:dyDescent="0.3">
      <c r="A767" s="3" t="s">
        <v>3189</v>
      </c>
      <c r="B767" s="3" t="s">
        <v>3190</v>
      </c>
      <c r="C767" s="3" t="s">
        <v>3191</v>
      </c>
      <c r="D767" s="4">
        <v>-2.1687892174193899</v>
      </c>
      <c r="E767" s="3" t="s">
        <v>3192</v>
      </c>
      <c r="F767" s="3" t="s">
        <v>574</v>
      </c>
    </row>
    <row r="768" spans="1:6" x14ac:dyDescent="0.3">
      <c r="A768" s="3" t="s">
        <v>3193</v>
      </c>
      <c r="B768" s="3" t="s">
        <v>3194</v>
      </c>
      <c r="C768" s="3" t="s">
        <v>3195</v>
      </c>
      <c r="D768" s="4">
        <v>2.2853687095826101</v>
      </c>
      <c r="E768" s="3" t="s">
        <v>171</v>
      </c>
      <c r="F768" s="3" t="s">
        <v>172</v>
      </c>
    </row>
    <row r="769" spans="1:6" x14ac:dyDescent="0.3">
      <c r="A769" s="3" t="s">
        <v>3196</v>
      </c>
      <c r="B769" s="3" t="s">
        <v>3197</v>
      </c>
      <c r="C769" s="3" t="s">
        <v>3198</v>
      </c>
      <c r="D769" s="4">
        <v>3.7589993777478101</v>
      </c>
      <c r="E769" s="3" t="s">
        <v>12</v>
      </c>
      <c r="F769" s="3" t="s">
        <v>13</v>
      </c>
    </row>
    <row r="770" spans="1:6" x14ac:dyDescent="0.3">
      <c r="A770" s="3" t="s">
        <v>3199</v>
      </c>
      <c r="B770" s="3" t="s">
        <v>3200</v>
      </c>
      <c r="C770" s="3" t="s">
        <v>3201</v>
      </c>
      <c r="D770" s="4">
        <v>3.98130245310338</v>
      </c>
      <c r="E770" s="3">
        <v>0</v>
      </c>
      <c r="F770" s="3">
        <v>0</v>
      </c>
    </row>
    <row r="771" spans="1:6" x14ac:dyDescent="0.3">
      <c r="A771" s="3" t="s">
        <v>3202</v>
      </c>
      <c r="B771" s="3" t="s">
        <v>3203</v>
      </c>
      <c r="C771" s="3" t="s">
        <v>3204</v>
      </c>
      <c r="D771" s="4">
        <v>1.57915776178322</v>
      </c>
      <c r="E771" s="3" t="s">
        <v>3205</v>
      </c>
      <c r="F771" s="3" t="s">
        <v>3206</v>
      </c>
    </row>
    <row r="772" spans="1:6" x14ac:dyDescent="0.3">
      <c r="A772" s="3" t="s">
        <v>3207</v>
      </c>
      <c r="B772" s="3" t="s">
        <v>3208</v>
      </c>
      <c r="C772" s="3">
        <v>0</v>
      </c>
      <c r="D772" s="4">
        <v>-2.69466379416368</v>
      </c>
      <c r="E772" s="3">
        <v>0</v>
      </c>
      <c r="F772" s="3">
        <v>0</v>
      </c>
    </row>
    <row r="773" spans="1:6" x14ac:dyDescent="0.3">
      <c r="A773" s="3" t="s">
        <v>3209</v>
      </c>
      <c r="B773" s="3" t="s">
        <v>3210</v>
      </c>
      <c r="C773" s="3" t="s">
        <v>3211</v>
      </c>
      <c r="D773" s="4">
        <v>-1.5271923995766401</v>
      </c>
      <c r="E773" s="3" t="s">
        <v>3212</v>
      </c>
      <c r="F773" s="3" t="s">
        <v>3213</v>
      </c>
    </row>
    <row r="774" spans="1:6" x14ac:dyDescent="0.3">
      <c r="A774" s="3" t="s">
        <v>3214</v>
      </c>
      <c r="B774" s="3" t="s">
        <v>3215</v>
      </c>
      <c r="C774" s="3" t="s">
        <v>3216</v>
      </c>
      <c r="D774" s="4">
        <v>1.9274054649083701</v>
      </c>
      <c r="E774" s="3">
        <v>0</v>
      </c>
      <c r="F774" s="3">
        <v>0</v>
      </c>
    </row>
    <row r="775" spans="1:6" x14ac:dyDescent="0.3">
      <c r="A775" s="3" t="s">
        <v>3217</v>
      </c>
      <c r="B775" s="3" t="s">
        <v>3218</v>
      </c>
      <c r="C775" s="3" t="s">
        <v>3219</v>
      </c>
      <c r="D775" s="4">
        <v>-2.38580847572167</v>
      </c>
      <c r="E775" s="3" t="s">
        <v>3220</v>
      </c>
      <c r="F775" s="3" t="s">
        <v>3221</v>
      </c>
    </row>
    <row r="776" spans="1:6" x14ac:dyDescent="0.3">
      <c r="A776" s="3" t="s">
        <v>3222</v>
      </c>
      <c r="B776" s="3" t="s">
        <v>3223</v>
      </c>
      <c r="C776" s="3">
        <v>0</v>
      </c>
      <c r="D776" s="4">
        <v>3.24525725114384</v>
      </c>
      <c r="E776" s="3" t="s">
        <v>3224</v>
      </c>
      <c r="F776" s="3" t="s">
        <v>3225</v>
      </c>
    </row>
    <row r="777" spans="1:6" x14ac:dyDescent="0.3">
      <c r="A777" s="3" t="s">
        <v>3226</v>
      </c>
      <c r="B777" s="3" t="s">
        <v>3227</v>
      </c>
      <c r="C777" s="3">
        <v>0</v>
      </c>
      <c r="D777" s="4">
        <v>-2.7269480155028099</v>
      </c>
      <c r="E777" s="3" t="s">
        <v>3228</v>
      </c>
      <c r="F777" s="3" t="s">
        <v>3229</v>
      </c>
    </row>
    <row r="778" spans="1:6" x14ac:dyDescent="0.3">
      <c r="A778" s="3" t="s">
        <v>3230</v>
      </c>
      <c r="B778" s="3" t="s">
        <v>3231</v>
      </c>
      <c r="C778" s="3" t="s">
        <v>3232</v>
      </c>
      <c r="D778" s="4">
        <v>-2.2759926226195399</v>
      </c>
      <c r="E778" s="3">
        <v>0</v>
      </c>
      <c r="F778" s="3">
        <v>0</v>
      </c>
    </row>
    <row r="779" spans="1:6" x14ac:dyDescent="0.3">
      <c r="A779" s="3" t="s">
        <v>3233</v>
      </c>
      <c r="B779" s="3" t="s">
        <v>3234</v>
      </c>
      <c r="C779" s="3" t="s">
        <v>3235</v>
      </c>
      <c r="D779" s="4">
        <v>-1.9602369961783299</v>
      </c>
      <c r="E779" s="3" t="s">
        <v>3236</v>
      </c>
      <c r="F779" s="3" t="s">
        <v>3237</v>
      </c>
    </row>
    <row r="780" spans="1:6" x14ac:dyDescent="0.3">
      <c r="A780" s="3" t="s">
        <v>3238</v>
      </c>
      <c r="B780" s="3" t="s">
        <v>3239</v>
      </c>
      <c r="C780" s="3" t="s">
        <v>888</v>
      </c>
      <c r="D780" s="4">
        <v>-2.9468495622867699</v>
      </c>
      <c r="E780" s="3" t="s">
        <v>3240</v>
      </c>
      <c r="F780" s="3" t="s">
        <v>3241</v>
      </c>
    </row>
    <row r="781" spans="1:6" x14ac:dyDescent="0.3">
      <c r="A781" s="3" t="s">
        <v>3242</v>
      </c>
      <c r="B781" s="3" t="s">
        <v>3243</v>
      </c>
      <c r="C781" s="3" t="s">
        <v>3244</v>
      </c>
      <c r="D781" s="4">
        <v>3.1971287141159901</v>
      </c>
      <c r="E781" s="3" t="s">
        <v>3245</v>
      </c>
      <c r="F781" s="3" t="s">
        <v>3246</v>
      </c>
    </row>
    <row r="782" spans="1:6" x14ac:dyDescent="0.3">
      <c r="A782" s="3" t="s">
        <v>3247</v>
      </c>
      <c r="B782" s="3" t="s">
        <v>3248</v>
      </c>
      <c r="C782" s="3" t="s">
        <v>3249</v>
      </c>
      <c r="D782" s="4">
        <v>3.1053718363292102</v>
      </c>
      <c r="E782" s="3" t="s">
        <v>1336</v>
      </c>
      <c r="F782" s="3" t="s">
        <v>1337</v>
      </c>
    </row>
    <row r="783" spans="1:6" x14ac:dyDescent="0.3">
      <c r="A783" s="3" t="s">
        <v>3250</v>
      </c>
      <c r="B783" s="3" t="s">
        <v>3251</v>
      </c>
      <c r="C783" s="3" t="s">
        <v>3252</v>
      </c>
      <c r="D783" s="4">
        <v>-1.66261215532213</v>
      </c>
      <c r="E783" s="3" t="s">
        <v>3253</v>
      </c>
      <c r="F783" s="3" t="s">
        <v>3254</v>
      </c>
    </row>
    <row r="784" spans="1:6" x14ac:dyDescent="0.3">
      <c r="A784" s="3" t="s">
        <v>3255</v>
      </c>
      <c r="B784" s="3" t="s">
        <v>3256</v>
      </c>
      <c r="C784" s="3">
        <v>0</v>
      </c>
      <c r="D784" s="4">
        <v>1.5718284774837901</v>
      </c>
      <c r="E784" s="3">
        <v>0</v>
      </c>
      <c r="F784" s="3">
        <v>0</v>
      </c>
    </row>
    <row r="785" spans="1:6" x14ac:dyDescent="0.3">
      <c r="A785" s="3" t="s">
        <v>3257</v>
      </c>
      <c r="B785" s="3" t="s">
        <v>3258</v>
      </c>
      <c r="C785" s="3" t="s">
        <v>3259</v>
      </c>
      <c r="D785" s="4">
        <v>2.7586860146822501</v>
      </c>
      <c r="E785" s="3" t="s">
        <v>3260</v>
      </c>
      <c r="F785" s="3" t="s">
        <v>3261</v>
      </c>
    </row>
    <row r="786" spans="1:6" x14ac:dyDescent="0.3">
      <c r="A786" s="3" t="s">
        <v>3262</v>
      </c>
      <c r="B786" s="3" t="s">
        <v>3263</v>
      </c>
      <c r="C786" s="3" t="s">
        <v>3264</v>
      </c>
      <c r="D786" s="4">
        <v>2.69281553312875</v>
      </c>
      <c r="E786" s="3" t="s">
        <v>2358</v>
      </c>
      <c r="F786" s="3" t="s">
        <v>2359</v>
      </c>
    </row>
    <row r="787" spans="1:6" x14ac:dyDescent="0.3">
      <c r="A787" s="3" t="s">
        <v>3265</v>
      </c>
      <c r="B787" s="3" t="s">
        <v>3266</v>
      </c>
      <c r="C787" s="3" t="s">
        <v>3267</v>
      </c>
      <c r="D787" s="4">
        <v>-1.79695423477675</v>
      </c>
      <c r="E787" s="3" t="s">
        <v>3268</v>
      </c>
      <c r="F787" s="3" t="s">
        <v>3269</v>
      </c>
    </row>
    <row r="788" spans="1:6" x14ac:dyDescent="0.3">
      <c r="A788" s="3" t="s">
        <v>3270</v>
      </c>
      <c r="B788" s="3" t="s">
        <v>3271</v>
      </c>
      <c r="C788" s="3" t="s">
        <v>3272</v>
      </c>
      <c r="D788" s="4">
        <v>7.0850625758667398</v>
      </c>
      <c r="E788" s="3" t="s">
        <v>1039</v>
      </c>
      <c r="F788" s="3" t="s">
        <v>1040</v>
      </c>
    </row>
    <row r="789" spans="1:6" x14ac:dyDescent="0.3">
      <c r="A789" s="3" t="s">
        <v>3273</v>
      </c>
      <c r="B789" s="3" t="s">
        <v>3274</v>
      </c>
      <c r="C789" s="3" t="s">
        <v>3275</v>
      </c>
      <c r="D789" s="4">
        <v>1.6754404288781599</v>
      </c>
      <c r="E789" s="3" t="s">
        <v>3276</v>
      </c>
      <c r="F789" s="3" t="s">
        <v>3277</v>
      </c>
    </row>
    <row r="790" spans="1:6" x14ac:dyDescent="0.3">
      <c r="A790" s="3" t="s">
        <v>3278</v>
      </c>
      <c r="B790" s="3" t="s">
        <v>3279</v>
      </c>
      <c r="C790" s="3" t="s">
        <v>3280</v>
      </c>
      <c r="D790" s="4">
        <v>3.5886824561328599</v>
      </c>
      <c r="E790" s="3" t="s">
        <v>3281</v>
      </c>
      <c r="F790" s="3" t="s">
        <v>3282</v>
      </c>
    </row>
    <row r="791" spans="1:6" x14ac:dyDescent="0.3">
      <c r="A791" s="3" t="s">
        <v>3283</v>
      </c>
      <c r="B791" s="3" t="s">
        <v>3284</v>
      </c>
      <c r="C791" s="3" t="s">
        <v>3285</v>
      </c>
      <c r="D791" s="4">
        <v>-3.8473022175490099</v>
      </c>
      <c r="E791" s="3" t="s">
        <v>3286</v>
      </c>
      <c r="F791" s="3" t="s">
        <v>3287</v>
      </c>
    </row>
    <row r="792" spans="1:6" x14ac:dyDescent="0.3">
      <c r="A792" s="3" t="s">
        <v>3288</v>
      </c>
      <c r="B792" s="3" t="s">
        <v>3289</v>
      </c>
      <c r="C792" s="3" t="s">
        <v>3290</v>
      </c>
      <c r="D792" s="4">
        <v>-1.6985179587963699</v>
      </c>
      <c r="E792" s="3" t="s">
        <v>2422</v>
      </c>
      <c r="F792" s="3" t="s">
        <v>2423</v>
      </c>
    </row>
    <row r="793" spans="1:6" x14ac:dyDescent="0.3">
      <c r="A793" s="3" t="s">
        <v>3291</v>
      </c>
      <c r="B793" s="3" t="s">
        <v>3292</v>
      </c>
      <c r="C793" s="3">
        <v>0</v>
      </c>
      <c r="D793" s="4">
        <v>6.6652789523889604</v>
      </c>
      <c r="E793" s="3">
        <v>0</v>
      </c>
      <c r="F793" s="3">
        <v>0</v>
      </c>
    </row>
    <row r="794" spans="1:6" x14ac:dyDescent="0.3">
      <c r="A794" s="3" t="s">
        <v>3293</v>
      </c>
      <c r="B794" s="3" t="s">
        <v>3294</v>
      </c>
      <c r="C794" s="3" t="s">
        <v>3295</v>
      </c>
      <c r="D794" s="4">
        <v>-1.52584335795459</v>
      </c>
      <c r="E794" s="3" t="s">
        <v>3296</v>
      </c>
      <c r="F794" s="3" t="s">
        <v>3297</v>
      </c>
    </row>
    <row r="795" spans="1:6" x14ac:dyDescent="0.3">
      <c r="A795" s="3" t="s">
        <v>3298</v>
      </c>
      <c r="B795" s="3" t="s">
        <v>3299</v>
      </c>
      <c r="C795" s="3" t="s">
        <v>3300</v>
      </c>
      <c r="D795" s="4">
        <v>-5.8221601307970303</v>
      </c>
      <c r="E795" s="3" t="s">
        <v>3301</v>
      </c>
      <c r="F795" s="3" t="s">
        <v>3302</v>
      </c>
    </row>
    <row r="796" spans="1:6" x14ac:dyDescent="0.3">
      <c r="A796" s="3" t="s">
        <v>3303</v>
      </c>
      <c r="B796" s="3" t="s">
        <v>3304</v>
      </c>
      <c r="C796" s="3" t="s">
        <v>3305</v>
      </c>
      <c r="D796" s="4">
        <v>1.9574865987594501</v>
      </c>
      <c r="E796" s="3" t="s">
        <v>3306</v>
      </c>
      <c r="F796" s="3" t="s">
        <v>3307</v>
      </c>
    </row>
    <row r="797" spans="1:6" x14ac:dyDescent="0.3">
      <c r="A797" s="3" t="s">
        <v>3308</v>
      </c>
      <c r="B797" s="3" t="s">
        <v>3309</v>
      </c>
      <c r="C797" s="3" t="s">
        <v>3310</v>
      </c>
      <c r="D797" s="4">
        <v>-3.9384889963758001</v>
      </c>
      <c r="E797" s="3" t="s">
        <v>3311</v>
      </c>
      <c r="F797" s="3" t="s">
        <v>3312</v>
      </c>
    </row>
    <row r="798" spans="1:6" x14ac:dyDescent="0.3">
      <c r="A798" s="3" t="s">
        <v>3313</v>
      </c>
      <c r="B798" s="3" t="s">
        <v>3314</v>
      </c>
      <c r="C798" s="3" t="s">
        <v>3315</v>
      </c>
      <c r="D798" s="4">
        <v>-2.24192531573545</v>
      </c>
      <c r="E798" s="3" t="s">
        <v>3316</v>
      </c>
      <c r="F798" s="3" t="s">
        <v>3317</v>
      </c>
    </row>
    <row r="799" spans="1:6" x14ac:dyDescent="0.3">
      <c r="A799" s="3" t="s">
        <v>3318</v>
      </c>
      <c r="B799" s="3" t="s">
        <v>3319</v>
      </c>
      <c r="C799" s="3">
        <v>0</v>
      </c>
      <c r="D799" s="4">
        <v>-4.0338267356331396</v>
      </c>
      <c r="E799" s="3">
        <v>0</v>
      </c>
      <c r="F799" s="3">
        <v>0</v>
      </c>
    </row>
    <row r="800" spans="1:6" x14ac:dyDescent="0.3">
      <c r="A800" s="3" t="s">
        <v>3320</v>
      </c>
      <c r="B800" s="3" t="s">
        <v>3321</v>
      </c>
      <c r="C800" s="3" t="s">
        <v>3322</v>
      </c>
      <c r="D800" s="4">
        <v>2.2746885884676802</v>
      </c>
      <c r="E800" s="3" t="s">
        <v>3323</v>
      </c>
      <c r="F800" s="3" t="s">
        <v>3324</v>
      </c>
    </row>
    <row r="801" spans="1:6" x14ac:dyDescent="0.3">
      <c r="A801" s="3" t="s">
        <v>3325</v>
      </c>
      <c r="B801" s="3" t="s">
        <v>3326</v>
      </c>
      <c r="C801" s="3" t="s">
        <v>3327</v>
      </c>
      <c r="D801" s="4">
        <v>-1.60806601602604</v>
      </c>
      <c r="E801" s="3" t="s">
        <v>12</v>
      </c>
      <c r="F801" s="3" t="s">
        <v>13</v>
      </c>
    </row>
    <row r="802" spans="1:6" x14ac:dyDescent="0.3">
      <c r="A802" s="3" t="s">
        <v>3328</v>
      </c>
      <c r="B802" s="3" t="s">
        <v>3329</v>
      </c>
      <c r="C802" s="3" t="s">
        <v>3330</v>
      </c>
      <c r="D802" s="4">
        <v>-2.45240664608919</v>
      </c>
      <c r="E802" s="3" t="s">
        <v>3331</v>
      </c>
      <c r="F802" s="3" t="s">
        <v>3332</v>
      </c>
    </row>
    <row r="803" spans="1:6" x14ac:dyDescent="0.3">
      <c r="A803" s="3" t="s">
        <v>3333</v>
      </c>
      <c r="B803" s="3" t="s">
        <v>3334</v>
      </c>
      <c r="C803" s="3" t="s">
        <v>3335</v>
      </c>
      <c r="D803" s="4">
        <v>-2.7789350197593201</v>
      </c>
      <c r="E803" s="3" t="s">
        <v>3336</v>
      </c>
      <c r="F803" s="3" t="s">
        <v>3337</v>
      </c>
    </row>
    <row r="804" spans="1:6" x14ac:dyDescent="0.3">
      <c r="A804" s="3" t="s">
        <v>3338</v>
      </c>
      <c r="B804" s="3" t="s">
        <v>3339</v>
      </c>
      <c r="C804" s="3" t="s">
        <v>3340</v>
      </c>
      <c r="D804" s="4">
        <v>1.6904697982039001</v>
      </c>
      <c r="E804" s="3" t="s">
        <v>3341</v>
      </c>
      <c r="F804" s="3" t="s">
        <v>3342</v>
      </c>
    </row>
    <row r="805" spans="1:6" x14ac:dyDescent="0.3">
      <c r="A805" s="3" t="s">
        <v>3343</v>
      </c>
      <c r="B805" s="3" t="s">
        <v>3344</v>
      </c>
      <c r="C805" s="3" t="s">
        <v>3345</v>
      </c>
      <c r="D805" s="4">
        <v>2.6289108916519601</v>
      </c>
      <c r="E805" s="3" t="s">
        <v>1798</v>
      </c>
      <c r="F805" s="3" t="s">
        <v>1799</v>
      </c>
    </row>
    <row r="806" spans="1:6" x14ac:dyDescent="0.3">
      <c r="A806" s="3" t="s">
        <v>3346</v>
      </c>
      <c r="B806" s="3" t="s">
        <v>3347</v>
      </c>
      <c r="C806" s="3" t="s">
        <v>3345</v>
      </c>
      <c r="D806" s="4">
        <v>3.15085325862559</v>
      </c>
      <c r="E806" s="3" t="s">
        <v>1798</v>
      </c>
      <c r="F806" s="3" t="s">
        <v>1799</v>
      </c>
    </row>
    <row r="807" spans="1:6" x14ac:dyDescent="0.3">
      <c r="A807" s="3" t="s">
        <v>3348</v>
      </c>
      <c r="B807" s="3" t="s">
        <v>3349</v>
      </c>
      <c r="C807" s="3" t="s">
        <v>3350</v>
      </c>
      <c r="D807" s="4">
        <v>-1.5462680373923201</v>
      </c>
      <c r="E807" s="3" t="s">
        <v>3351</v>
      </c>
      <c r="F807" s="3" t="s">
        <v>3352</v>
      </c>
    </row>
    <row r="808" spans="1:6" x14ac:dyDescent="0.3">
      <c r="A808" s="3" t="s">
        <v>3353</v>
      </c>
      <c r="B808" s="3" t="s">
        <v>3354</v>
      </c>
      <c r="C808" s="3" t="s">
        <v>3355</v>
      </c>
      <c r="D808" s="4">
        <v>-1.72028944793574</v>
      </c>
      <c r="E808" s="3" t="s">
        <v>3356</v>
      </c>
      <c r="F808" s="3" t="s">
        <v>3357</v>
      </c>
    </row>
    <row r="809" spans="1:6" x14ac:dyDescent="0.3">
      <c r="A809" s="3" t="s">
        <v>3358</v>
      </c>
      <c r="B809" s="3" t="s">
        <v>3359</v>
      </c>
      <c r="C809" s="3" t="s">
        <v>2827</v>
      </c>
      <c r="D809" s="4">
        <v>-1.9545461486850699</v>
      </c>
      <c r="E809" s="3" t="s">
        <v>2828</v>
      </c>
      <c r="F809" s="3" t="s">
        <v>2829</v>
      </c>
    </row>
    <row r="810" spans="1:6" x14ac:dyDescent="0.3">
      <c r="A810" s="3" t="s">
        <v>3360</v>
      </c>
      <c r="B810" s="3" t="s">
        <v>3361</v>
      </c>
      <c r="C810" s="3" t="s">
        <v>3362</v>
      </c>
      <c r="D810" s="4">
        <v>-4.74943549194073</v>
      </c>
      <c r="E810" s="3">
        <v>0</v>
      </c>
      <c r="F810" s="3">
        <v>0</v>
      </c>
    </row>
    <row r="811" spans="1:6" x14ac:dyDescent="0.3">
      <c r="A811" s="3" t="s">
        <v>3363</v>
      </c>
      <c r="B811" s="3" t="s">
        <v>3364</v>
      </c>
      <c r="C811" s="3" t="s">
        <v>3365</v>
      </c>
      <c r="D811" s="4">
        <v>-1.5561392691176701</v>
      </c>
      <c r="E811" s="3" t="s">
        <v>3366</v>
      </c>
      <c r="F811" s="3" t="s">
        <v>3367</v>
      </c>
    </row>
    <row r="812" spans="1:6" x14ac:dyDescent="0.3">
      <c r="A812" s="3" t="s">
        <v>3368</v>
      </c>
      <c r="B812" s="3" t="s">
        <v>3369</v>
      </c>
      <c r="C812" s="3" t="s">
        <v>1078</v>
      </c>
      <c r="D812" s="4">
        <v>-2.10563262700515</v>
      </c>
      <c r="E812" s="3" t="s">
        <v>3370</v>
      </c>
      <c r="F812" s="3" t="s">
        <v>3371</v>
      </c>
    </row>
    <row r="813" spans="1:6" x14ac:dyDescent="0.3">
      <c r="A813" s="3" t="s">
        <v>3372</v>
      </c>
      <c r="B813" s="3" t="s">
        <v>3373</v>
      </c>
      <c r="C813" s="3" t="s">
        <v>3374</v>
      </c>
      <c r="D813" s="4">
        <v>1.7456529083148999</v>
      </c>
      <c r="E813" s="3" t="s">
        <v>3375</v>
      </c>
      <c r="F813" s="3" t="s">
        <v>3376</v>
      </c>
    </row>
    <row r="814" spans="1:6" x14ac:dyDescent="0.3">
      <c r="A814" s="3" t="s">
        <v>3377</v>
      </c>
      <c r="B814" s="3" t="s">
        <v>3378</v>
      </c>
      <c r="C814" s="3" t="s">
        <v>3379</v>
      </c>
      <c r="D814" s="4">
        <v>-1.93154072958636</v>
      </c>
      <c r="E814" s="3" t="s">
        <v>3380</v>
      </c>
      <c r="F814" s="3" t="s">
        <v>3381</v>
      </c>
    </row>
    <row r="815" spans="1:6" x14ac:dyDescent="0.3">
      <c r="A815" s="3" t="s">
        <v>3382</v>
      </c>
      <c r="B815" s="3" t="s">
        <v>3383</v>
      </c>
      <c r="C815" s="3" t="s">
        <v>3384</v>
      </c>
      <c r="D815" s="4">
        <v>-1.8472490173289999</v>
      </c>
      <c r="E815" s="3" t="s">
        <v>3385</v>
      </c>
      <c r="F815" s="3" t="s">
        <v>3386</v>
      </c>
    </row>
    <row r="816" spans="1:6" x14ac:dyDescent="0.3">
      <c r="A816" s="3" t="s">
        <v>3387</v>
      </c>
      <c r="B816" s="3" t="s">
        <v>3388</v>
      </c>
      <c r="C816" s="3" t="s">
        <v>3389</v>
      </c>
      <c r="D816" s="4">
        <v>-1.5957693991966899</v>
      </c>
      <c r="E816" s="3" t="s">
        <v>3390</v>
      </c>
      <c r="F816" s="3" t="s">
        <v>3391</v>
      </c>
    </row>
    <row r="817" spans="1:6" x14ac:dyDescent="0.3">
      <c r="A817" s="3" t="s">
        <v>3392</v>
      </c>
      <c r="B817" s="3" t="s">
        <v>3393</v>
      </c>
      <c r="C817" s="3" t="s">
        <v>3394</v>
      </c>
      <c r="D817" s="4">
        <v>2.9078364245124102</v>
      </c>
      <c r="E817" s="3" t="s">
        <v>12</v>
      </c>
      <c r="F817" s="3" t="s">
        <v>13</v>
      </c>
    </row>
    <row r="818" spans="1:6" x14ac:dyDescent="0.3">
      <c r="A818" s="3" t="s">
        <v>3395</v>
      </c>
      <c r="B818" s="3" t="s">
        <v>3396</v>
      </c>
      <c r="C818" s="3">
        <v>0</v>
      </c>
      <c r="D818" s="4">
        <v>1.7594825237910099</v>
      </c>
      <c r="E818" s="3" t="s">
        <v>1168</v>
      </c>
      <c r="F818" s="3" t="s">
        <v>1169</v>
      </c>
    </row>
    <row r="819" spans="1:6" x14ac:dyDescent="0.3">
      <c r="A819" s="3" t="s">
        <v>3397</v>
      </c>
      <c r="B819" s="3" t="s">
        <v>3398</v>
      </c>
      <c r="C819" s="3" t="s">
        <v>3399</v>
      </c>
      <c r="D819" s="4">
        <v>-3.0857553794354402</v>
      </c>
      <c r="E819" s="3" t="s">
        <v>3400</v>
      </c>
      <c r="F819" s="3" t="s">
        <v>3401</v>
      </c>
    </row>
    <row r="820" spans="1:6" x14ac:dyDescent="0.3">
      <c r="A820" s="3" t="s">
        <v>3402</v>
      </c>
      <c r="B820" s="3" t="s">
        <v>3403</v>
      </c>
      <c r="C820" s="3" t="s">
        <v>3404</v>
      </c>
      <c r="D820" s="4">
        <v>-1.9034068699867299</v>
      </c>
      <c r="E820" s="3" t="s">
        <v>1203</v>
      </c>
      <c r="F820" s="3" t="s">
        <v>1204</v>
      </c>
    </row>
    <row r="821" spans="1:6" x14ac:dyDescent="0.3">
      <c r="A821" s="3" t="s">
        <v>3405</v>
      </c>
      <c r="B821" s="3" t="s">
        <v>3406</v>
      </c>
      <c r="C821" s="3">
        <v>0</v>
      </c>
      <c r="D821" s="4">
        <v>3.9105573440893102</v>
      </c>
      <c r="E821" s="3">
        <v>0</v>
      </c>
      <c r="F821" s="3">
        <v>0</v>
      </c>
    </row>
    <row r="822" spans="1:6" x14ac:dyDescent="0.3">
      <c r="A822" s="3" t="s">
        <v>3407</v>
      </c>
      <c r="B822" s="3" t="s">
        <v>3408</v>
      </c>
      <c r="C822" s="3" t="s">
        <v>3409</v>
      </c>
      <c r="D822" s="4">
        <v>2.6665796258254399</v>
      </c>
      <c r="E822" s="3" t="s">
        <v>3192</v>
      </c>
      <c r="F822" s="3" t="s">
        <v>574</v>
      </c>
    </row>
    <row r="823" spans="1:6" x14ac:dyDescent="0.3">
      <c r="A823" s="3" t="s">
        <v>3410</v>
      </c>
      <c r="B823" s="3" t="s">
        <v>3411</v>
      </c>
      <c r="C823" s="3" t="s">
        <v>3412</v>
      </c>
      <c r="D823" s="4">
        <v>-3.87238240701096</v>
      </c>
      <c r="E823" s="3" t="s">
        <v>3413</v>
      </c>
      <c r="F823" s="3" t="s">
        <v>3414</v>
      </c>
    </row>
    <row r="824" spans="1:6" x14ac:dyDescent="0.3">
      <c r="A824" s="3" t="s">
        <v>3415</v>
      </c>
      <c r="B824" s="3" t="s">
        <v>3416</v>
      </c>
      <c r="C824" s="3" t="s">
        <v>3417</v>
      </c>
      <c r="D824" s="4">
        <v>2.0488505176276299</v>
      </c>
      <c r="E824" s="3" t="s">
        <v>3418</v>
      </c>
      <c r="F824" s="3" t="s">
        <v>3419</v>
      </c>
    </row>
    <row r="825" spans="1:6" x14ac:dyDescent="0.3">
      <c r="A825" s="3" t="s">
        <v>3420</v>
      </c>
      <c r="B825" s="3" t="s">
        <v>3421</v>
      </c>
      <c r="C825" s="3" t="s">
        <v>3422</v>
      </c>
      <c r="D825" s="4">
        <v>-1.61525899146962</v>
      </c>
      <c r="E825" s="3" t="s">
        <v>3423</v>
      </c>
      <c r="F825" s="3" t="s">
        <v>3424</v>
      </c>
    </row>
    <row r="826" spans="1:6" x14ac:dyDescent="0.3">
      <c r="A826" s="3" t="s">
        <v>3425</v>
      </c>
      <c r="B826" s="3" t="s">
        <v>3426</v>
      </c>
      <c r="C826" s="3" t="s">
        <v>3427</v>
      </c>
      <c r="D826" s="4">
        <v>-2.6378490881527199</v>
      </c>
      <c r="E826" s="3">
        <v>0</v>
      </c>
      <c r="F826" s="3">
        <v>0</v>
      </c>
    </row>
    <row r="827" spans="1:6" x14ac:dyDescent="0.3">
      <c r="A827" s="3" t="s">
        <v>3428</v>
      </c>
      <c r="B827" s="3" t="s">
        <v>3429</v>
      </c>
      <c r="C827" s="3">
        <v>0</v>
      </c>
      <c r="D827" s="4">
        <v>1.5732833255749199</v>
      </c>
      <c r="E827" s="3">
        <v>0</v>
      </c>
      <c r="F827" s="3">
        <v>0</v>
      </c>
    </row>
    <row r="828" spans="1:6" x14ac:dyDescent="0.3">
      <c r="A828" s="3" t="s">
        <v>3430</v>
      </c>
      <c r="B828" s="3" t="s">
        <v>3431</v>
      </c>
      <c r="C828" s="3" t="s">
        <v>3432</v>
      </c>
      <c r="D828" s="4">
        <v>-3.2624617523730701</v>
      </c>
      <c r="E828" s="3" t="s">
        <v>12</v>
      </c>
      <c r="F828" s="3" t="s">
        <v>13</v>
      </c>
    </row>
    <row r="829" spans="1:6" x14ac:dyDescent="0.3">
      <c r="A829" s="3" t="s">
        <v>3433</v>
      </c>
      <c r="B829" s="3" t="s">
        <v>3434</v>
      </c>
      <c r="C829" s="3">
        <v>0</v>
      </c>
      <c r="D829" s="4">
        <v>3.6493277763804799</v>
      </c>
      <c r="E829" s="3">
        <v>0</v>
      </c>
      <c r="F829" s="3">
        <v>0</v>
      </c>
    </row>
    <row r="830" spans="1:6" x14ac:dyDescent="0.3">
      <c r="A830" s="3" t="s">
        <v>3435</v>
      </c>
      <c r="B830" s="3" t="s">
        <v>3436</v>
      </c>
      <c r="C830" s="3" t="s">
        <v>3437</v>
      </c>
      <c r="D830" s="4">
        <v>1.56842640943499</v>
      </c>
      <c r="E830" s="3" t="s">
        <v>3438</v>
      </c>
      <c r="F830" s="3" t="s">
        <v>3439</v>
      </c>
    </row>
    <row r="831" spans="1:6" x14ac:dyDescent="0.3">
      <c r="A831" s="3" t="s">
        <v>3440</v>
      </c>
      <c r="B831" s="3" t="s">
        <v>3441</v>
      </c>
      <c r="C831" s="3">
        <v>0</v>
      </c>
      <c r="D831" s="4">
        <v>-1.6626852842131701</v>
      </c>
      <c r="E831" s="3">
        <v>0</v>
      </c>
      <c r="F831" s="3">
        <v>0</v>
      </c>
    </row>
    <row r="832" spans="1:6" x14ac:dyDescent="0.3">
      <c r="A832" s="3" t="s">
        <v>3442</v>
      </c>
      <c r="B832" s="3" t="s">
        <v>3443</v>
      </c>
      <c r="C832" s="3">
        <v>0</v>
      </c>
      <c r="D832" s="4">
        <v>3.5697708856581798</v>
      </c>
      <c r="E832" s="3">
        <v>0</v>
      </c>
      <c r="F832" s="3">
        <v>0</v>
      </c>
    </row>
    <row r="833" spans="1:6" x14ac:dyDescent="0.3">
      <c r="A833" s="3" t="s">
        <v>3444</v>
      </c>
      <c r="B833" s="3" t="s">
        <v>3445</v>
      </c>
      <c r="C833" s="3" t="s">
        <v>3446</v>
      </c>
      <c r="D833" s="4">
        <v>1.5917069632543499</v>
      </c>
      <c r="E833" s="3">
        <v>0</v>
      </c>
      <c r="F833" s="3">
        <v>0</v>
      </c>
    </row>
    <row r="834" spans="1:6" x14ac:dyDescent="0.3">
      <c r="A834" s="3" t="s">
        <v>3447</v>
      </c>
      <c r="B834" s="3" t="s">
        <v>3448</v>
      </c>
      <c r="C834" s="3" t="s">
        <v>663</v>
      </c>
      <c r="D834" s="4">
        <v>1.9528574178692899</v>
      </c>
      <c r="E834" s="3" t="s">
        <v>664</v>
      </c>
      <c r="F834" s="3" t="s">
        <v>665</v>
      </c>
    </row>
    <row r="835" spans="1:6" x14ac:dyDescent="0.3">
      <c r="A835" s="3" t="s">
        <v>3449</v>
      </c>
      <c r="B835" s="3" t="s">
        <v>3450</v>
      </c>
      <c r="C835" s="3" t="s">
        <v>3451</v>
      </c>
      <c r="D835" s="4">
        <v>-1.7388615146064199</v>
      </c>
      <c r="E835" s="3" t="s">
        <v>3452</v>
      </c>
      <c r="F835" s="3" t="s">
        <v>3453</v>
      </c>
    </row>
    <row r="836" spans="1:6" x14ac:dyDescent="0.3">
      <c r="A836" s="3" t="s">
        <v>3454</v>
      </c>
      <c r="B836" s="3" t="s">
        <v>3455</v>
      </c>
      <c r="C836" s="3" t="s">
        <v>3456</v>
      </c>
      <c r="D836" s="4">
        <v>1.9478851682713401</v>
      </c>
      <c r="E836" s="3" t="s">
        <v>12</v>
      </c>
      <c r="F836" s="3" t="s">
        <v>13</v>
      </c>
    </row>
    <row r="837" spans="1:6" x14ac:dyDescent="0.3">
      <c r="A837" s="3" t="s">
        <v>3457</v>
      </c>
      <c r="B837" s="3" t="s">
        <v>3458</v>
      </c>
      <c r="C837" s="3" t="s">
        <v>3459</v>
      </c>
      <c r="D837" s="4">
        <v>-4.4594041230327504</v>
      </c>
      <c r="E837" s="3" t="s">
        <v>1218</v>
      </c>
      <c r="F837" s="3" t="s">
        <v>1219</v>
      </c>
    </row>
    <row r="838" spans="1:6" x14ac:dyDescent="0.3">
      <c r="A838" s="3" t="s">
        <v>3460</v>
      </c>
      <c r="B838" s="3" t="s">
        <v>3461</v>
      </c>
      <c r="C838" s="3">
        <v>0</v>
      </c>
      <c r="D838" s="4">
        <v>-6.5919760338109201</v>
      </c>
      <c r="E838" s="3" t="s">
        <v>12</v>
      </c>
      <c r="F838" s="3" t="s">
        <v>13</v>
      </c>
    </row>
    <row r="839" spans="1:6" x14ac:dyDescent="0.3">
      <c r="A839" s="3" t="s">
        <v>3462</v>
      </c>
      <c r="B839" s="3" t="s">
        <v>3463</v>
      </c>
      <c r="C839" s="3" t="s">
        <v>3464</v>
      </c>
      <c r="D839" s="4">
        <v>-3.6501926805623501</v>
      </c>
      <c r="E839" s="3" t="s">
        <v>3465</v>
      </c>
      <c r="F839" s="3" t="s">
        <v>3466</v>
      </c>
    </row>
    <row r="840" spans="1:6" x14ac:dyDescent="0.3">
      <c r="A840" s="3" t="s">
        <v>3467</v>
      </c>
      <c r="B840" s="3" t="s">
        <v>3468</v>
      </c>
      <c r="C840" s="3" t="s">
        <v>3469</v>
      </c>
      <c r="D840" s="4">
        <v>3.09011536323196</v>
      </c>
      <c r="E840" s="3" t="s">
        <v>3470</v>
      </c>
      <c r="F840" s="3" t="s">
        <v>3471</v>
      </c>
    </row>
    <row r="841" spans="1:6" x14ac:dyDescent="0.3">
      <c r="A841" s="3" t="s">
        <v>3472</v>
      </c>
      <c r="B841" s="3" t="s">
        <v>3473</v>
      </c>
      <c r="C841" s="3" t="s">
        <v>3474</v>
      </c>
      <c r="D841" s="4">
        <v>-1.62980681224562</v>
      </c>
      <c r="E841" s="3" t="s">
        <v>3475</v>
      </c>
      <c r="F841" s="3" t="s">
        <v>3476</v>
      </c>
    </row>
    <row r="842" spans="1:6" x14ac:dyDescent="0.3">
      <c r="A842" s="3" t="s">
        <v>3477</v>
      </c>
      <c r="B842" s="3" t="s">
        <v>3478</v>
      </c>
      <c r="C842" s="3" t="s">
        <v>3479</v>
      </c>
      <c r="D842" s="4">
        <v>8.0963649781009899</v>
      </c>
      <c r="E842" s="3" t="s">
        <v>3480</v>
      </c>
      <c r="F842" s="3" t="s">
        <v>3481</v>
      </c>
    </row>
    <row r="843" spans="1:6" x14ac:dyDescent="0.3">
      <c r="A843" s="3" t="s">
        <v>3482</v>
      </c>
      <c r="B843" s="3" t="s">
        <v>3483</v>
      </c>
      <c r="C843" s="3" t="s">
        <v>3484</v>
      </c>
      <c r="D843" s="4">
        <v>-1.50768246605093</v>
      </c>
      <c r="E843" s="3">
        <v>0</v>
      </c>
      <c r="F843" s="3">
        <v>0</v>
      </c>
    </row>
    <row r="844" spans="1:6" x14ac:dyDescent="0.3">
      <c r="A844" s="3" t="s">
        <v>3485</v>
      </c>
      <c r="B844" s="3" t="s">
        <v>3486</v>
      </c>
      <c r="C844" s="3" t="s">
        <v>3487</v>
      </c>
      <c r="D844" s="4">
        <v>2.95152754049046</v>
      </c>
      <c r="E844" s="3" t="s">
        <v>1416</v>
      </c>
      <c r="F844" s="3" t="s">
        <v>1417</v>
      </c>
    </row>
    <row r="845" spans="1:6" x14ac:dyDescent="0.3">
      <c r="A845" s="3" t="s">
        <v>3488</v>
      </c>
      <c r="B845" s="3" t="s">
        <v>3489</v>
      </c>
      <c r="C845" s="3">
        <v>0</v>
      </c>
      <c r="D845" s="4">
        <v>1.83788229604011</v>
      </c>
      <c r="E845" s="3" t="s">
        <v>3490</v>
      </c>
      <c r="F845" s="3" t="s">
        <v>3491</v>
      </c>
    </row>
    <row r="846" spans="1:6" x14ac:dyDescent="0.3">
      <c r="A846" s="3" t="s">
        <v>3492</v>
      </c>
      <c r="B846" s="3" t="s">
        <v>3493</v>
      </c>
      <c r="C846" s="3" t="s">
        <v>3494</v>
      </c>
      <c r="D846" s="4">
        <v>-1.7371744264936699</v>
      </c>
      <c r="E846" s="3" t="s">
        <v>1603</v>
      </c>
      <c r="F846" s="3" t="s">
        <v>1604</v>
      </c>
    </row>
    <row r="847" spans="1:6" x14ac:dyDescent="0.3">
      <c r="A847" s="3" t="s">
        <v>3495</v>
      </c>
      <c r="B847" s="3" t="s">
        <v>3496</v>
      </c>
      <c r="C847" s="3" t="s">
        <v>3497</v>
      </c>
      <c r="D847" s="4">
        <v>2.1463617323358299</v>
      </c>
      <c r="E847" s="3" t="s">
        <v>1198</v>
      </c>
      <c r="F847" s="3" t="s">
        <v>1199</v>
      </c>
    </row>
    <row r="848" spans="1:6" x14ac:dyDescent="0.3">
      <c r="A848" s="3" t="s">
        <v>3498</v>
      </c>
      <c r="B848" s="3" t="s">
        <v>3499</v>
      </c>
      <c r="C848" s="3" t="s">
        <v>3500</v>
      </c>
      <c r="D848" s="4">
        <v>-1.7721239175130601</v>
      </c>
      <c r="E848" s="3" t="s">
        <v>1876</v>
      </c>
      <c r="F848" s="3" t="s">
        <v>2427</v>
      </c>
    </row>
    <row r="849" spans="1:6" x14ac:dyDescent="0.3">
      <c r="A849" s="3" t="s">
        <v>3501</v>
      </c>
      <c r="B849" s="3" t="s">
        <v>3502</v>
      </c>
      <c r="C849" s="3">
        <v>0</v>
      </c>
      <c r="D849" s="4">
        <v>-2.9443247254142499</v>
      </c>
      <c r="E849" s="3" t="s">
        <v>3503</v>
      </c>
      <c r="F849" s="3" t="s">
        <v>3504</v>
      </c>
    </row>
    <row r="850" spans="1:6" x14ac:dyDescent="0.3">
      <c r="A850" s="3" t="s">
        <v>3505</v>
      </c>
      <c r="B850" s="3" t="s">
        <v>3506</v>
      </c>
      <c r="C850" s="3">
        <v>0</v>
      </c>
      <c r="D850" s="4">
        <v>2.32824037421633</v>
      </c>
      <c r="E850" s="3">
        <v>0</v>
      </c>
      <c r="F850" s="3">
        <v>0</v>
      </c>
    </row>
    <row r="851" spans="1:6" x14ac:dyDescent="0.3">
      <c r="A851" s="3" t="s">
        <v>3507</v>
      </c>
      <c r="B851" s="3" t="s">
        <v>3508</v>
      </c>
      <c r="C851" s="3" t="s">
        <v>3509</v>
      </c>
      <c r="D851" s="4">
        <v>-2.9567685182255201</v>
      </c>
      <c r="E851" s="3" t="s">
        <v>3510</v>
      </c>
      <c r="F851" s="3" t="s">
        <v>3511</v>
      </c>
    </row>
    <row r="852" spans="1:6" x14ac:dyDescent="0.3">
      <c r="A852" s="3" t="s">
        <v>3512</v>
      </c>
      <c r="B852" s="3" t="s">
        <v>3513</v>
      </c>
      <c r="C852" s="3" t="s">
        <v>3514</v>
      </c>
      <c r="D852" s="4">
        <v>2.4749497239951901</v>
      </c>
      <c r="E852" s="3" t="s">
        <v>3515</v>
      </c>
      <c r="F852" s="3" t="s">
        <v>3516</v>
      </c>
    </row>
    <row r="853" spans="1:6" x14ac:dyDescent="0.3">
      <c r="A853" s="3" t="s">
        <v>3517</v>
      </c>
      <c r="B853" s="3" t="s">
        <v>3518</v>
      </c>
      <c r="C853" s="3" t="s">
        <v>3519</v>
      </c>
      <c r="D853" s="4">
        <v>-2.1368245116859601</v>
      </c>
      <c r="E853" s="3" t="s">
        <v>3520</v>
      </c>
      <c r="F853" s="3" t="s">
        <v>3521</v>
      </c>
    </row>
    <row r="854" spans="1:6" x14ac:dyDescent="0.3">
      <c r="A854" s="3" t="s">
        <v>3522</v>
      </c>
      <c r="B854" s="3" t="s">
        <v>3523</v>
      </c>
      <c r="C854" s="3" t="s">
        <v>3524</v>
      </c>
      <c r="D854" s="4">
        <v>2.3417392743718599</v>
      </c>
      <c r="E854" s="3" t="s">
        <v>3525</v>
      </c>
      <c r="F854" s="3" t="s">
        <v>3526</v>
      </c>
    </row>
    <row r="855" spans="1:6" x14ac:dyDescent="0.3">
      <c r="A855" s="3" t="s">
        <v>3527</v>
      </c>
      <c r="B855" s="3" t="s">
        <v>3528</v>
      </c>
      <c r="C855" s="3">
        <v>0</v>
      </c>
      <c r="D855" s="4">
        <v>1.72900909693815</v>
      </c>
      <c r="E855" s="3">
        <v>0</v>
      </c>
      <c r="F855" s="3">
        <v>0</v>
      </c>
    </row>
    <row r="856" spans="1:6" x14ac:dyDescent="0.3">
      <c r="A856" s="3" t="s">
        <v>3529</v>
      </c>
      <c r="B856" s="3" t="s">
        <v>3530</v>
      </c>
      <c r="C856" s="3" t="s">
        <v>3531</v>
      </c>
      <c r="D856" s="4">
        <v>2.5909747913134602</v>
      </c>
      <c r="E856" s="3" t="s">
        <v>3532</v>
      </c>
      <c r="F856" s="3" t="s">
        <v>3533</v>
      </c>
    </row>
    <row r="857" spans="1:6" x14ac:dyDescent="0.3">
      <c r="A857" s="3" t="s">
        <v>3534</v>
      </c>
      <c r="B857" s="3" t="s">
        <v>3535</v>
      </c>
      <c r="C857" s="3">
        <v>0</v>
      </c>
      <c r="D857" s="4">
        <v>-1.8237005592872799</v>
      </c>
      <c r="E857" s="3" t="s">
        <v>3536</v>
      </c>
      <c r="F857" s="3" t="s">
        <v>2649</v>
      </c>
    </row>
    <row r="858" spans="1:6" x14ac:dyDescent="0.3">
      <c r="A858" s="3" t="s">
        <v>3537</v>
      </c>
      <c r="B858" s="3" t="s">
        <v>3538</v>
      </c>
      <c r="C858" s="3" t="s">
        <v>3539</v>
      </c>
      <c r="D858" s="4">
        <v>2.3167589622048999</v>
      </c>
      <c r="E858" s="3" t="s">
        <v>3540</v>
      </c>
      <c r="F858" s="3" t="s">
        <v>3541</v>
      </c>
    </row>
    <row r="859" spans="1:6" x14ac:dyDescent="0.3">
      <c r="A859" s="3" t="s">
        <v>3542</v>
      </c>
      <c r="B859" s="3" t="s">
        <v>3543</v>
      </c>
      <c r="C859" s="3">
        <v>0</v>
      </c>
      <c r="D859" s="4">
        <v>1.54051307785469</v>
      </c>
      <c r="E859" s="3" t="s">
        <v>2368</v>
      </c>
      <c r="F859" s="3" t="s">
        <v>2369</v>
      </c>
    </row>
    <row r="860" spans="1:6" x14ac:dyDescent="0.3">
      <c r="A860" s="3" t="s">
        <v>3544</v>
      </c>
      <c r="B860" s="3" t="s">
        <v>3545</v>
      </c>
      <c r="C860" s="3" t="s">
        <v>3546</v>
      </c>
      <c r="D860" s="4">
        <v>1.5245228034793099</v>
      </c>
      <c r="E860" s="3" t="s">
        <v>2181</v>
      </c>
      <c r="F860" s="3" t="s">
        <v>2182</v>
      </c>
    </row>
    <row r="861" spans="1:6" x14ac:dyDescent="0.3">
      <c r="A861" s="3" t="s">
        <v>3547</v>
      </c>
      <c r="B861" s="3" t="s">
        <v>3548</v>
      </c>
      <c r="C861" s="3" t="s">
        <v>3549</v>
      </c>
      <c r="D861" s="4">
        <v>2.43668442829189</v>
      </c>
      <c r="E861" s="3" t="s">
        <v>3550</v>
      </c>
      <c r="F861" s="3" t="s">
        <v>3551</v>
      </c>
    </row>
    <row r="862" spans="1:6" x14ac:dyDescent="0.3">
      <c r="A862" s="3" t="s">
        <v>3552</v>
      </c>
      <c r="B862" s="3" t="s">
        <v>3553</v>
      </c>
      <c r="C862" s="3">
        <v>0</v>
      </c>
      <c r="D862" s="4">
        <v>1.70962320249504</v>
      </c>
      <c r="E862" s="3">
        <v>0</v>
      </c>
      <c r="F862" s="3">
        <v>0</v>
      </c>
    </row>
    <row r="863" spans="1:6" x14ac:dyDescent="0.3">
      <c r="A863" s="3" t="s">
        <v>3554</v>
      </c>
      <c r="B863" s="3" t="s">
        <v>3555</v>
      </c>
      <c r="C863" s="3" t="s">
        <v>1321</v>
      </c>
      <c r="D863" s="4">
        <v>-3.88990693954851</v>
      </c>
      <c r="E863" s="3" t="s">
        <v>3556</v>
      </c>
      <c r="F863" s="3" t="s">
        <v>3557</v>
      </c>
    </row>
    <row r="864" spans="1:6" x14ac:dyDescent="0.3">
      <c r="A864" s="3" t="s">
        <v>3558</v>
      </c>
      <c r="B864" s="3" t="s">
        <v>3559</v>
      </c>
      <c r="C864" s="3" t="s">
        <v>3560</v>
      </c>
      <c r="D864" s="4">
        <v>3.8532167044478598</v>
      </c>
      <c r="E864" s="3" t="s">
        <v>3561</v>
      </c>
      <c r="F864" s="3" t="s">
        <v>3562</v>
      </c>
    </row>
    <row r="865" spans="1:6" x14ac:dyDescent="0.3">
      <c r="A865" s="3" t="s">
        <v>3563</v>
      </c>
      <c r="B865" s="3" t="s">
        <v>3564</v>
      </c>
      <c r="C865" s="3" t="s">
        <v>3565</v>
      </c>
      <c r="D865" s="4">
        <v>2.42877408426124</v>
      </c>
      <c r="E865" s="3" t="s">
        <v>3566</v>
      </c>
      <c r="F865" s="3" t="s">
        <v>3567</v>
      </c>
    </row>
    <row r="866" spans="1:6" x14ac:dyDescent="0.3">
      <c r="A866" s="3" t="s">
        <v>3568</v>
      </c>
      <c r="B866" s="3" t="s">
        <v>3569</v>
      </c>
      <c r="C866" s="3">
        <v>0</v>
      </c>
      <c r="D866" s="4">
        <v>7.5772270103935604</v>
      </c>
      <c r="E866" s="3">
        <v>0</v>
      </c>
      <c r="F866" s="3">
        <v>0</v>
      </c>
    </row>
    <row r="867" spans="1:6" x14ac:dyDescent="0.3">
      <c r="A867" s="3" t="s">
        <v>3570</v>
      </c>
      <c r="B867" s="3" t="s">
        <v>3571</v>
      </c>
      <c r="C867" s="3" t="s">
        <v>3572</v>
      </c>
      <c r="D867" s="4">
        <v>3.1376041701044302</v>
      </c>
      <c r="E867" s="3" t="s">
        <v>3573</v>
      </c>
      <c r="F867" s="3" t="s">
        <v>3574</v>
      </c>
    </row>
    <row r="868" spans="1:6" x14ac:dyDescent="0.3">
      <c r="A868" s="3" t="s">
        <v>3575</v>
      </c>
      <c r="B868" s="3" t="s">
        <v>3576</v>
      </c>
      <c r="C868" s="3" t="s">
        <v>3577</v>
      </c>
      <c r="D868" s="4">
        <v>1.9565814010354099</v>
      </c>
      <c r="E868" s="3" t="s">
        <v>12</v>
      </c>
      <c r="F868" s="3" t="s">
        <v>13</v>
      </c>
    </row>
    <row r="869" spans="1:6" x14ac:dyDescent="0.3">
      <c r="A869" s="3" t="s">
        <v>3578</v>
      </c>
      <c r="B869" s="3" t="s">
        <v>3579</v>
      </c>
      <c r="C869" s="3" t="s">
        <v>3580</v>
      </c>
      <c r="D869" s="4">
        <v>-3.4301280384564699</v>
      </c>
      <c r="E869" s="3" t="s">
        <v>3581</v>
      </c>
      <c r="F869" s="3" t="s">
        <v>3582</v>
      </c>
    </row>
    <row r="870" spans="1:6" x14ac:dyDescent="0.3">
      <c r="A870" s="3" t="s">
        <v>3583</v>
      </c>
      <c r="B870" s="3" t="s">
        <v>3584</v>
      </c>
      <c r="C870" s="3" t="s">
        <v>3585</v>
      </c>
      <c r="D870" s="4">
        <v>1.6351110302254099</v>
      </c>
      <c r="E870" s="3" t="s">
        <v>3586</v>
      </c>
      <c r="F870" s="3" t="s">
        <v>3587</v>
      </c>
    </row>
    <row r="871" spans="1:6" x14ac:dyDescent="0.3">
      <c r="A871" s="3" t="s">
        <v>3588</v>
      </c>
      <c r="B871" s="3" t="s">
        <v>3589</v>
      </c>
      <c r="C871" s="3" t="s">
        <v>3590</v>
      </c>
      <c r="D871" s="4">
        <v>3.6905636155388799</v>
      </c>
      <c r="E871" s="3" t="s">
        <v>3591</v>
      </c>
      <c r="F871" s="3" t="s">
        <v>3592</v>
      </c>
    </row>
    <row r="872" spans="1:6" x14ac:dyDescent="0.3">
      <c r="A872" s="3" t="s">
        <v>3593</v>
      </c>
      <c r="B872" s="3" t="s">
        <v>3594</v>
      </c>
      <c r="C872" s="3" t="s">
        <v>3595</v>
      </c>
      <c r="D872" s="4">
        <v>1.9596410083706199</v>
      </c>
      <c r="E872" s="3" t="s">
        <v>3596</v>
      </c>
      <c r="F872" s="3" t="s">
        <v>3597</v>
      </c>
    </row>
    <row r="873" spans="1:6" x14ac:dyDescent="0.3">
      <c r="A873" s="3" t="s">
        <v>3598</v>
      </c>
      <c r="B873" s="3" t="s">
        <v>3599</v>
      </c>
      <c r="C873" s="3" t="s">
        <v>3600</v>
      </c>
      <c r="D873" s="4">
        <v>1.6085721446935799</v>
      </c>
      <c r="E873" s="3" t="s">
        <v>171</v>
      </c>
      <c r="F873" s="3" t="s">
        <v>172</v>
      </c>
    </row>
    <row r="874" spans="1:6" x14ac:dyDescent="0.3">
      <c r="A874" s="3" t="s">
        <v>3601</v>
      </c>
      <c r="B874" s="3" t="s">
        <v>3602</v>
      </c>
      <c r="C874" s="3" t="s">
        <v>3603</v>
      </c>
      <c r="D874" s="4">
        <v>6.7590454418165598</v>
      </c>
      <c r="E874" s="3">
        <v>0</v>
      </c>
      <c r="F874" s="3">
        <v>0</v>
      </c>
    </row>
    <row r="875" spans="1:6" x14ac:dyDescent="0.3">
      <c r="A875" s="3" t="s">
        <v>3604</v>
      </c>
      <c r="B875" s="3" t="s">
        <v>3605</v>
      </c>
      <c r="C875" s="3" t="s">
        <v>1645</v>
      </c>
      <c r="D875" s="4">
        <v>-1.68686021766754</v>
      </c>
      <c r="E875" s="3" t="s">
        <v>3606</v>
      </c>
      <c r="F875" s="3" t="s">
        <v>3607</v>
      </c>
    </row>
    <row r="876" spans="1:6" x14ac:dyDescent="0.3">
      <c r="A876" s="3" t="s">
        <v>3608</v>
      </c>
      <c r="B876" s="3" t="s">
        <v>3609</v>
      </c>
      <c r="C876" s="3" t="s">
        <v>3610</v>
      </c>
      <c r="D876" s="4">
        <v>1.6337119797264399</v>
      </c>
      <c r="E876" s="3" t="s">
        <v>3611</v>
      </c>
      <c r="F876" s="3" t="s">
        <v>3612</v>
      </c>
    </row>
    <row r="877" spans="1:6" x14ac:dyDescent="0.3">
      <c r="A877" s="3" t="s">
        <v>3613</v>
      </c>
      <c r="B877" s="3" t="s">
        <v>3614</v>
      </c>
      <c r="C877" s="3" t="s">
        <v>3615</v>
      </c>
      <c r="D877" s="4">
        <v>-3.8830029496278402</v>
      </c>
      <c r="E877" s="3">
        <v>0</v>
      </c>
      <c r="F877" s="3">
        <v>0</v>
      </c>
    </row>
    <row r="878" spans="1:6" x14ac:dyDescent="0.3">
      <c r="A878" s="3" t="s">
        <v>3616</v>
      </c>
      <c r="B878" s="3" t="s">
        <v>3617</v>
      </c>
      <c r="C878" s="3" t="s">
        <v>3618</v>
      </c>
      <c r="D878" s="4">
        <v>-2.1473758380945598</v>
      </c>
      <c r="E878" s="3" t="s">
        <v>3619</v>
      </c>
      <c r="F878" s="3" t="s">
        <v>3620</v>
      </c>
    </row>
    <row r="879" spans="1:6" x14ac:dyDescent="0.3">
      <c r="A879" s="3" t="s">
        <v>3621</v>
      </c>
      <c r="B879" s="3" t="s">
        <v>3622</v>
      </c>
      <c r="C879" s="3" t="s">
        <v>3623</v>
      </c>
      <c r="D879" s="4">
        <v>-2.9292383315975998</v>
      </c>
      <c r="E879" s="3" t="s">
        <v>3624</v>
      </c>
      <c r="F879" s="3" t="s">
        <v>3625</v>
      </c>
    </row>
    <row r="880" spans="1:6" x14ac:dyDescent="0.3">
      <c r="A880" s="3" t="s">
        <v>3626</v>
      </c>
      <c r="B880" s="3" t="s">
        <v>3627</v>
      </c>
      <c r="C880" s="3">
        <v>0</v>
      </c>
      <c r="D880" s="4">
        <v>-2.8909248155847398</v>
      </c>
      <c r="E880" s="3" t="s">
        <v>3628</v>
      </c>
      <c r="F880" s="3" t="s">
        <v>3629</v>
      </c>
    </row>
    <row r="881" spans="1:6" x14ac:dyDescent="0.3">
      <c r="A881" s="3" t="s">
        <v>3630</v>
      </c>
      <c r="B881" s="3" t="s">
        <v>3631</v>
      </c>
      <c r="C881" s="3" t="s">
        <v>3632</v>
      </c>
      <c r="D881" s="4">
        <v>-2.7319644092627202</v>
      </c>
      <c r="E881" s="3" t="s">
        <v>3633</v>
      </c>
      <c r="F881" s="3" t="s">
        <v>3634</v>
      </c>
    </row>
    <row r="882" spans="1:6" x14ac:dyDescent="0.3">
      <c r="A882" s="3" t="s">
        <v>3635</v>
      </c>
      <c r="B882" s="3" t="s">
        <v>3636</v>
      </c>
      <c r="C882" s="3" t="s">
        <v>3637</v>
      </c>
      <c r="D882" s="4">
        <v>4.9670899254715604</v>
      </c>
      <c r="E882" s="3">
        <v>0</v>
      </c>
      <c r="F882" s="3">
        <v>0</v>
      </c>
    </row>
    <row r="883" spans="1:6" x14ac:dyDescent="0.3">
      <c r="A883" s="3" t="s">
        <v>3638</v>
      </c>
      <c r="B883" s="3" t="s">
        <v>3639</v>
      </c>
      <c r="C883" s="3" t="s">
        <v>3640</v>
      </c>
      <c r="D883" s="4">
        <v>-2.8798309600739298</v>
      </c>
      <c r="E883" s="3" t="s">
        <v>3641</v>
      </c>
      <c r="F883" s="3" t="s">
        <v>3642</v>
      </c>
    </row>
    <row r="884" spans="1:6" x14ac:dyDescent="0.3">
      <c r="A884" s="3" t="s">
        <v>3643</v>
      </c>
      <c r="B884" s="3" t="s">
        <v>3644</v>
      </c>
      <c r="C884" s="3" t="s">
        <v>3645</v>
      </c>
      <c r="D884" s="4">
        <v>-4.7070133419641396</v>
      </c>
      <c r="E884" s="3" t="s">
        <v>3646</v>
      </c>
      <c r="F884" s="3" t="s">
        <v>3647</v>
      </c>
    </row>
    <row r="885" spans="1:6" x14ac:dyDescent="0.3">
      <c r="A885" s="3" t="s">
        <v>3648</v>
      </c>
      <c r="B885" s="3" t="s">
        <v>3649</v>
      </c>
      <c r="C885" s="3" t="s">
        <v>3650</v>
      </c>
      <c r="D885" s="4">
        <v>-3.2980231466190899</v>
      </c>
      <c r="E885" s="3" t="s">
        <v>3651</v>
      </c>
      <c r="F885" s="3" t="s">
        <v>3652</v>
      </c>
    </row>
    <row r="886" spans="1:6" x14ac:dyDescent="0.3">
      <c r="A886" s="3" t="s">
        <v>3653</v>
      </c>
      <c r="B886" s="3" t="s">
        <v>3654</v>
      </c>
      <c r="C886" s="3" t="s">
        <v>3655</v>
      </c>
      <c r="D886" s="4">
        <v>4.1236312117035103</v>
      </c>
      <c r="E886" s="3" t="s">
        <v>3656</v>
      </c>
      <c r="F886" s="3" t="s">
        <v>3657</v>
      </c>
    </row>
    <row r="887" spans="1:6" x14ac:dyDescent="0.3">
      <c r="A887" s="3" t="s">
        <v>3658</v>
      </c>
      <c r="B887" s="3" t="s">
        <v>3659</v>
      </c>
      <c r="C887" s="3" t="s">
        <v>3660</v>
      </c>
      <c r="D887" s="4">
        <v>8.4285386333582402</v>
      </c>
      <c r="E887" s="3" t="s">
        <v>3656</v>
      </c>
      <c r="F887" s="3" t="s">
        <v>3657</v>
      </c>
    </row>
    <row r="888" spans="1:6" x14ac:dyDescent="0.3">
      <c r="A888" s="3" t="s">
        <v>3661</v>
      </c>
      <c r="B888" s="3" t="s">
        <v>3662</v>
      </c>
      <c r="C888" s="3" t="s">
        <v>3663</v>
      </c>
      <c r="D888" s="4">
        <v>-1.83462230845881</v>
      </c>
      <c r="E888" s="3" t="s">
        <v>3664</v>
      </c>
      <c r="F888" s="3" t="s">
        <v>3665</v>
      </c>
    </row>
    <row r="889" spans="1:6" x14ac:dyDescent="0.3">
      <c r="A889" s="3" t="s">
        <v>3666</v>
      </c>
      <c r="B889" s="3" t="s">
        <v>3667</v>
      </c>
      <c r="C889" s="3" t="s">
        <v>3668</v>
      </c>
      <c r="D889" s="4">
        <v>-3.9591889374181202</v>
      </c>
      <c r="E889" s="3">
        <v>0</v>
      </c>
      <c r="F889" s="3">
        <v>0</v>
      </c>
    </row>
    <row r="890" spans="1:6" x14ac:dyDescent="0.3">
      <c r="A890" s="3" t="s">
        <v>3669</v>
      </c>
      <c r="B890" s="3" t="s">
        <v>3670</v>
      </c>
      <c r="C890" s="3" t="s">
        <v>3671</v>
      </c>
      <c r="D890" s="4">
        <v>-5.3265961515040301</v>
      </c>
      <c r="E890" s="3" t="s">
        <v>3672</v>
      </c>
      <c r="F890" s="3" t="s">
        <v>3673</v>
      </c>
    </row>
    <row r="891" spans="1:6" x14ac:dyDescent="0.3">
      <c r="A891" s="3" t="s">
        <v>3674</v>
      </c>
      <c r="B891" s="3" t="s">
        <v>3675</v>
      </c>
      <c r="C891" s="3" t="s">
        <v>3676</v>
      </c>
      <c r="D891" s="4">
        <v>6.9360351158086697</v>
      </c>
      <c r="E891" s="3" t="s">
        <v>3677</v>
      </c>
      <c r="F891" s="3" t="s">
        <v>3678</v>
      </c>
    </row>
    <row r="892" spans="1:6" x14ac:dyDescent="0.3">
      <c r="A892" s="3" t="s">
        <v>3679</v>
      </c>
      <c r="B892" s="3" t="s">
        <v>3680</v>
      </c>
      <c r="C892" s="3" t="s">
        <v>3681</v>
      </c>
      <c r="D892" s="4">
        <v>-2.5061403673580398</v>
      </c>
      <c r="E892" s="3" t="s">
        <v>2391</v>
      </c>
      <c r="F892" s="3" t="s">
        <v>2392</v>
      </c>
    </row>
    <row r="893" spans="1:6" x14ac:dyDescent="0.3">
      <c r="A893" s="3" t="s">
        <v>3682</v>
      </c>
      <c r="B893" s="3" t="s">
        <v>3683</v>
      </c>
      <c r="C893" s="3" t="s">
        <v>3684</v>
      </c>
      <c r="D893" s="4">
        <v>1.527572658802</v>
      </c>
      <c r="E893" s="3" t="s">
        <v>3685</v>
      </c>
      <c r="F893" s="3" t="s">
        <v>3686</v>
      </c>
    </row>
    <row r="894" spans="1:6" x14ac:dyDescent="0.3">
      <c r="A894" s="3" t="s">
        <v>3687</v>
      </c>
      <c r="B894" s="3" t="s">
        <v>3688</v>
      </c>
      <c r="C894" s="3" t="s">
        <v>3689</v>
      </c>
      <c r="D894" s="4">
        <v>-1.77908743110747</v>
      </c>
      <c r="E894" s="3" t="s">
        <v>3690</v>
      </c>
      <c r="F894" s="3" t="s">
        <v>3691</v>
      </c>
    </row>
    <row r="895" spans="1:6" x14ac:dyDescent="0.3">
      <c r="A895" s="3" t="s">
        <v>3692</v>
      </c>
      <c r="B895" s="3" t="s">
        <v>3693</v>
      </c>
      <c r="C895" s="3" t="s">
        <v>3694</v>
      </c>
      <c r="D895" s="4">
        <v>-1.5948176991930501</v>
      </c>
      <c r="E895" s="3">
        <v>0</v>
      </c>
      <c r="F895" s="3">
        <v>0</v>
      </c>
    </row>
    <row r="896" spans="1:6" x14ac:dyDescent="0.3">
      <c r="A896" s="3" t="s">
        <v>3695</v>
      </c>
      <c r="B896" s="3" t="s">
        <v>3696</v>
      </c>
      <c r="C896" s="3">
        <v>0</v>
      </c>
      <c r="D896" s="4">
        <v>-2.1586992051498202</v>
      </c>
      <c r="E896" s="3" t="s">
        <v>531</v>
      </c>
      <c r="F896" s="3" t="s">
        <v>532</v>
      </c>
    </row>
    <row r="897" spans="1:6" x14ac:dyDescent="0.3">
      <c r="A897" s="3" t="s">
        <v>3697</v>
      </c>
      <c r="B897" s="3" t="s">
        <v>3698</v>
      </c>
      <c r="C897" s="3">
        <v>0</v>
      </c>
      <c r="D897" s="4">
        <v>-2.1996948352451202</v>
      </c>
      <c r="E897" s="3" t="s">
        <v>3699</v>
      </c>
      <c r="F897" s="3" t="s">
        <v>3700</v>
      </c>
    </row>
    <row r="898" spans="1:6" x14ac:dyDescent="0.3">
      <c r="A898" s="3" t="s">
        <v>3701</v>
      </c>
      <c r="B898" s="3" t="s">
        <v>3702</v>
      </c>
      <c r="C898" s="3">
        <v>0</v>
      </c>
      <c r="D898" s="4">
        <v>-2.3829234802591799</v>
      </c>
      <c r="E898" s="3" t="s">
        <v>3536</v>
      </c>
      <c r="F898" s="3" t="s">
        <v>2649</v>
      </c>
    </row>
    <row r="899" spans="1:6" x14ac:dyDescent="0.3">
      <c r="A899" s="3" t="s">
        <v>3703</v>
      </c>
      <c r="B899" s="3" t="s">
        <v>3704</v>
      </c>
      <c r="C899" s="3">
        <v>0</v>
      </c>
      <c r="D899" s="4">
        <v>-2.3950550301623901</v>
      </c>
      <c r="E899" s="3" t="s">
        <v>2648</v>
      </c>
      <c r="F899" s="3" t="s">
        <v>2649</v>
      </c>
    </row>
    <row r="900" spans="1:6" x14ac:dyDescent="0.3">
      <c r="A900" s="3" t="s">
        <v>3705</v>
      </c>
      <c r="B900" s="3" t="s">
        <v>3706</v>
      </c>
      <c r="C900" s="3">
        <v>0</v>
      </c>
      <c r="D900" s="4">
        <v>-2.5194866316621498</v>
      </c>
      <c r="E900" s="3" t="s">
        <v>3536</v>
      </c>
      <c r="F900" s="3" t="s">
        <v>2649</v>
      </c>
    </row>
    <row r="901" spans="1:6" x14ac:dyDescent="0.3">
      <c r="A901" s="3" t="s">
        <v>3707</v>
      </c>
      <c r="B901" s="3" t="s">
        <v>3708</v>
      </c>
      <c r="C901" s="3" t="s">
        <v>3709</v>
      </c>
      <c r="D901" s="4">
        <v>1.51890666775698</v>
      </c>
      <c r="E901" s="3" t="s">
        <v>3710</v>
      </c>
      <c r="F901" s="3" t="s">
        <v>3711</v>
      </c>
    </row>
    <row r="902" spans="1:6" x14ac:dyDescent="0.3">
      <c r="A902" s="3" t="s">
        <v>3712</v>
      </c>
      <c r="B902" s="3" t="s">
        <v>3713</v>
      </c>
      <c r="C902" s="3" t="s">
        <v>3714</v>
      </c>
      <c r="D902" s="4">
        <v>1.8752319912400901</v>
      </c>
      <c r="E902" s="3" t="s">
        <v>246</v>
      </c>
      <c r="F902" s="3" t="s">
        <v>247</v>
      </c>
    </row>
    <row r="903" spans="1:6" x14ac:dyDescent="0.3">
      <c r="A903" s="3" t="s">
        <v>3715</v>
      </c>
      <c r="B903" s="3" t="s">
        <v>3716</v>
      </c>
      <c r="C903" s="3" t="s">
        <v>3717</v>
      </c>
      <c r="D903" s="4">
        <v>2.0821782642065898</v>
      </c>
      <c r="E903" s="3" t="s">
        <v>3718</v>
      </c>
      <c r="F903" s="3" t="s">
        <v>3719</v>
      </c>
    </row>
    <row r="904" spans="1:6" x14ac:dyDescent="0.3">
      <c r="A904" s="3" t="s">
        <v>3720</v>
      </c>
      <c r="B904" s="3" t="s">
        <v>3721</v>
      </c>
      <c r="C904" s="3">
        <v>0</v>
      </c>
      <c r="D904" s="4">
        <v>-1.78287021962318</v>
      </c>
      <c r="E904" s="3" t="s">
        <v>3536</v>
      </c>
      <c r="F904" s="3" t="s">
        <v>2649</v>
      </c>
    </row>
    <row r="905" spans="1:6" x14ac:dyDescent="0.3">
      <c r="A905" s="3" t="s">
        <v>3722</v>
      </c>
      <c r="B905" s="3" t="s">
        <v>3723</v>
      </c>
      <c r="C905" s="3" t="s">
        <v>1108</v>
      </c>
      <c r="D905" s="4">
        <v>2.7989713763150101</v>
      </c>
      <c r="E905" s="3" t="s">
        <v>3724</v>
      </c>
      <c r="F905" s="3" t="s">
        <v>3725</v>
      </c>
    </row>
    <row r="906" spans="1:6" x14ac:dyDescent="0.3">
      <c r="A906" s="3" t="s">
        <v>3726</v>
      </c>
      <c r="B906" s="3" t="s">
        <v>3727</v>
      </c>
      <c r="C906" s="3" t="s">
        <v>3728</v>
      </c>
      <c r="D906" s="4">
        <v>1.56432209321744</v>
      </c>
      <c r="E906" s="3" t="s">
        <v>3729</v>
      </c>
      <c r="F906" s="3" t="s">
        <v>3730</v>
      </c>
    </row>
    <row r="907" spans="1:6" x14ac:dyDescent="0.3">
      <c r="A907" s="3" t="s">
        <v>3731</v>
      </c>
      <c r="B907" s="3" t="s">
        <v>3732</v>
      </c>
      <c r="C907" s="3" t="s">
        <v>3733</v>
      </c>
      <c r="D907" s="4">
        <v>-2.1999057722584299</v>
      </c>
      <c r="E907" s="3">
        <v>0</v>
      </c>
      <c r="F907" s="3">
        <v>0</v>
      </c>
    </row>
    <row r="908" spans="1:6" x14ac:dyDescent="0.3">
      <c r="A908" s="3" t="s">
        <v>3734</v>
      </c>
      <c r="B908" s="3" t="s">
        <v>3735</v>
      </c>
      <c r="C908" s="3" t="s">
        <v>3736</v>
      </c>
      <c r="D908" s="4">
        <v>-3.50560436044139</v>
      </c>
      <c r="E908" s="3" t="s">
        <v>3737</v>
      </c>
      <c r="F908" s="3" t="s">
        <v>3738</v>
      </c>
    </row>
    <row r="909" spans="1:6" x14ac:dyDescent="0.3">
      <c r="A909" s="3" t="s">
        <v>3739</v>
      </c>
      <c r="B909" s="3" t="s">
        <v>3740</v>
      </c>
      <c r="C909" s="3" t="s">
        <v>3741</v>
      </c>
      <c r="D909" s="4">
        <v>1.68617377214898</v>
      </c>
      <c r="E909" s="3" t="s">
        <v>3742</v>
      </c>
      <c r="F909" s="3" t="s">
        <v>3743</v>
      </c>
    </row>
    <row r="910" spans="1:6" x14ac:dyDescent="0.3">
      <c r="A910" s="3" t="s">
        <v>3744</v>
      </c>
      <c r="B910" s="3" t="s">
        <v>3745</v>
      </c>
      <c r="C910" s="3" t="s">
        <v>3746</v>
      </c>
      <c r="D910" s="4">
        <v>-2.5633484683079799</v>
      </c>
      <c r="E910" s="3" t="s">
        <v>3747</v>
      </c>
      <c r="F910" s="3" t="s">
        <v>3748</v>
      </c>
    </row>
    <row r="911" spans="1:6" x14ac:dyDescent="0.3">
      <c r="A911" s="3" t="s">
        <v>3749</v>
      </c>
      <c r="B911" s="3" t="s">
        <v>3750</v>
      </c>
      <c r="C911" s="3" t="s">
        <v>3751</v>
      </c>
      <c r="D911" s="4">
        <v>-2.7432940811279201</v>
      </c>
      <c r="E911" s="3" t="s">
        <v>3752</v>
      </c>
      <c r="F911" s="3" t="s">
        <v>3753</v>
      </c>
    </row>
    <row r="912" spans="1:6" x14ac:dyDescent="0.3">
      <c r="A912" s="3" t="s">
        <v>3754</v>
      </c>
      <c r="B912" s="3" t="s">
        <v>3755</v>
      </c>
      <c r="C912" s="3" t="s">
        <v>3756</v>
      </c>
      <c r="D912" s="4">
        <v>2.1065590667023102</v>
      </c>
      <c r="E912" s="3" t="s">
        <v>3757</v>
      </c>
      <c r="F912" s="3" t="s">
        <v>3758</v>
      </c>
    </row>
    <row r="913" spans="1:6" x14ac:dyDescent="0.3">
      <c r="A913" s="3" t="s">
        <v>3759</v>
      </c>
      <c r="B913" s="3" t="s">
        <v>3760</v>
      </c>
      <c r="C913" s="3" t="s">
        <v>3412</v>
      </c>
      <c r="D913" s="4">
        <v>-4.0392458252368098</v>
      </c>
      <c r="E913" s="3" t="s">
        <v>3761</v>
      </c>
      <c r="F913" s="3" t="s">
        <v>3762</v>
      </c>
    </row>
    <row r="914" spans="1:6" x14ac:dyDescent="0.3">
      <c r="A914" s="3" t="s">
        <v>3763</v>
      </c>
      <c r="B914" s="3" t="s">
        <v>3764</v>
      </c>
      <c r="C914" s="3">
        <v>0</v>
      </c>
      <c r="D914" s="4">
        <v>4.4200278720973598</v>
      </c>
      <c r="E914" s="3" t="s">
        <v>3765</v>
      </c>
      <c r="F914" s="3" t="s">
        <v>3766</v>
      </c>
    </row>
    <row r="915" spans="1:6" x14ac:dyDescent="0.3">
      <c r="A915" s="3" t="s">
        <v>3767</v>
      </c>
      <c r="B915" s="3" t="s">
        <v>3768</v>
      </c>
      <c r="C915" s="3" t="s">
        <v>622</v>
      </c>
      <c r="D915" s="4">
        <v>1.78676872348533</v>
      </c>
      <c r="E915" s="3" t="s">
        <v>2391</v>
      </c>
      <c r="F915" s="3" t="s">
        <v>2392</v>
      </c>
    </row>
    <row r="916" spans="1:6" x14ac:dyDescent="0.3">
      <c r="A916" s="3" t="s">
        <v>3769</v>
      </c>
      <c r="B916" s="3" t="s">
        <v>3770</v>
      </c>
      <c r="C916" s="3" t="s">
        <v>3771</v>
      </c>
      <c r="D916" s="4">
        <v>1.62720786372777</v>
      </c>
      <c r="E916" s="3" t="s">
        <v>3772</v>
      </c>
      <c r="F916" s="3" t="s">
        <v>3773</v>
      </c>
    </row>
    <row r="917" spans="1:6" x14ac:dyDescent="0.3">
      <c r="A917" s="3" t="s">
        <v>3774</v>
      </c>
      <c r="B917" s="3" t="s">
        <v>3775</v>
      </c>
      <c r="C917" s="3" t="s">
        <v>3776</v>
      </c>
      <c r="D917" s="4">
        <v>-1.6897449520211401</v>
      </c>
      <c r="E917" s="3" t="s">
        <v>3777</v>
      </c>
      <c r="F917" s="3" t="s">
        <v>3778</v>
      </c>
    </row>
    <row r="918" spans="1:6" x14ac:dyDescent="0.3">
      <c r="A918" s="3" t="s">
        <v>3779</v>
      </c>
      <c r="B918" s="3" t="s">
        <v>3780</v>
      </c>
      <c r="C918" s="3" t="s">
        <v>3781</v>
      </c>
      <c r="D918" s="4">
        <v>4.1802202138122198</v>
      </c>
      <c r="E918" s="3" t="s">
        <v>3782</v>
      </c>
      <c r="F918" s="3" t="s">
        <v>3783</v>
      </c>
    </row>
    <row r="919" spans="1:6" x14ac:dyDescent="0.3">
      <c r="A919" s="3" t="s">
        <v>3784</v>
      </c>
      <c r="B919" s="3" t="s">
        <v>3785</v>
      </c>
      <c r="C919" s="3">
        <v>0</v>
      </c>
      <c r="D919" s="4">
        <v>-2.4450634286341302</v>
      </c>
      <c r="E919" s="3" t="s">
        <v>3786</v>
      </c>
      <c r="F919" s="3" t="s">
        <v>3787</v>
      </c>
    </row>
    <row r="920" spans="1:6" x14ac:dyDescent="0.3">
      <c r="A920" s="3" t="s">
        <v>3788</v>
      </c>
      <c r="B920" s="3" t="s">
        <v>3789</v>
      </c>
      <c r="C920" s="3" t="s">
        <v>76</v>
      </c>
      <c r="D920" s="4">
        <v>-3.7823112502757001</v>
      </c>
      <c r="E920" s="3">
        <v>0</v>
      </c>
      <c r="F920" s="3">
        <v>0</v>
      </c>
    </row>
    <row r="921" spans="1:6" x14ac:dyDescent="0.3">
      <c r="A921" s="3" t="s">
        <v>3790</v>
      </c>
      <c r="B921" s="3" t="s">
        <v>3791</v>
      </c>
      <c r="C921" s="3" t="s">
        <v>2488</v>
      </c>
      <c r="D921" s="4">
        <v>-1.7478532652408401</v>
      </c>
      <c r="E921" s="3" t="s">
        <v>3792</v>
      </c>
      <c r="F921" s="3" t="s">
        <v>3793</v>
      </c>
    </row>
    <row r="922" spans="1:6" x14ac:dyDescent="0.3">
      <c r="A922" s="3" t="s">
        <v>3794</v>
      </c>
      <c r="B922" s="3" t="s">
        <v>3795</v>
      </c>
      <c r="C922" s="3" t="s">
        <v>3796</v>
      </c>
      <c r="D922" s="4">
        <v>-2.9490246374660098</v>
      </c>
      <c r="E922" s="3" t="s">
        <v>1218</v>
      </c>
      <c r="F922" s="3" t="s">
        <v>1219</v>
      </c>
    </row>
    <row r="923" spans="1:6" x14ac:dyDescent="0.3">
      <c r="A923" s="3" t="s">
        <v>3797</v>
      </c>
      <c r="B923" s="3" t="s">
        <v>3798</v>
      </c>
      <c r="C923" s="3" t="s">
        <v>3799</v>
      </c>
      <c r="D923" s="4">
        <v>-4.5320440867394396</v>
      </c>
      <c r="E923" s="3" t="s">
        <v>3800</v>
      </c>
      <c r="F923" s="3" t="s">
        <v>3801</v>
      </c>
    </row>
    <row r="924" spans="1:6" x14ac:dyDescent="0.3">
      <c r="A924" s="3" t="s">
        <v>3802</v>
      </c>
      <c r="B924" s="3" t="s">
        <v>3803</v>
      </c>
      <c r="C924" s="3" t="s">
        <v>3804</v>
      </c>
      <c r="D924" s="4">
        <v>1.7984690153945999</v>
      </c>
      <c r="E924" s="3" t="s">
        <v>3805</v>
      </c>
      <c r="F924" s="3" t="s">
        <v>3806</v>
      </c>
    </row>
    <row r="925" spans="1:6" x14ac:dyDescent="0.3">
      <c r="A925" s="3" t="s">
        <v>3807</v>
      </c>
      <c r="B925" s="3" t="s">
        <v>3808</v>
      </c>
      <c r="C925" s="3" t="s">
        <v>3809</v>
      </c>
      <c r="D925" s="4">
        <v>3.36953663272147</v>
      </c>
      <c r="E925" s="3" t="s">
        <v>3810</v>
      </c>
      <c r="F925" s="3" t="s">
        <v>3811</v>
      </c>
    </row>
    <row r="926" spans="1:6" x14ac:dyDescent="0.3">
      <c r="A926" s="3" t="s">
        <v>3812</v>
      </c>
      <c r="B926" s="3" t="s">
        <v>3813</v>
      </c>
      <c r="C926" s="3" t="s">
        <v>3814</v>
      </c>
      <c r="D926" s="4">
        <v>-1.9050265111985001</v>
      </c>
      <c r="E926" s="3">
        <v>0</v>
      </c>
      <c r="F926" s="3">
        <v>0</v>
      </c>
    </row>
    <row r="927" spans="1:6" x14ac:dyDescent="0.3">
      <c r="A927" s="3" t="s">
        <v>3815</v>
      </c>
      <c r="B927" s="3" t="s">
        <v>3816</v>
      </c>
      <c r="C927" s="3" t="s">
        <v>3817</v>
      </c>
      <c r="D927" s="4">
        <v>4.1878769906345799</v>
      </c>
      <c r="E927" s="3">
        <v>0</v>
      </c>
      <c r="F927" s="3">
        <v>0</v>
      </c>
    </row>
    <row r="928" spans="1:6" x14ac:dyDescent="0.3">
      <c r="A928" s="3" t="s">
        <v>3818</v>
      </c>
      <c r="B928" s="3" t="s">
        <v>3819</v>
      </c>
      <c r="C928" s="3" t="s">
        <v>3820</v>
      </c>
      <c r="D928" s="4">
        <v>-4.0258915771326098</v>
      </c>
      <c r="E928" s="3">
        <v>0</v>
      </c>
      <c r="F928" s="3">
        <v>0</v>
      </c>
    </row>
    <row r="929" spans="1:6" x14ac:dyDescent="0.3">
      <c r="A929" s="3" t="s">
        <v>3821</v>
      </c>
      <c r="B929" s="3" t="s">
        <v>3822</v>
      </c>
      <c r="C929" s="3" t="s">
        <v>3823</v>
      </c>
      <c r="D929" s="4">
        <v>-1.71411662101542</v>
      </c>
      <c r="E929" s="3" t="s">
        <v>3824</v>
      </c>
      <c r="F929" s="3" t="s">
        <v>3825</v>
      </c>
    </row>
    <row r="930" spans="1:6" x14ac:dyDescent="0.3">
      <c r="A930" s="3" t="s">
        <v>3826</v>
      </c>
      <c r="B930" s="3" t="s">
        <v>3827</v>
      </c>
      <c r="C930" s="3" t="s">
        <v>3828</v>
      </c>
      <c r="D930" s="4">
        <v>-1.5187182756644899</v>
      </c>
      <c r="E930" s="3" t="s">
        <v>3829</v>
      </c>
      <c r="F930" s="3" t="s">
        <v>3830</v>
      </c>
    </row>
    <row r="931" spans="1:6" x14ac:dyDescent="0.3">
      <c r="A931" s="3" t="s">
        <v>3831</v>
      </c>
      <c r="B931" s="3" t="s">
        <v>3832</v>
      </c>
      <c r="C931" s="3" t="s">
        <v>3833</v>
      </c>
      <c r="D931" s="4">
        <v>-1.9148339479168801</v>
      </c>
      <c r="E931" s="3" t="s">
        <v>3834</v>
      </c>
      <c r="F931" s="3" t="s">
        <v>3835</v>
      </c>
    </row>
    <row r="932" spans="1:6" x14ac:dyDescent="0.3">
      <c r="A932" s="3" t="s">
        <v>3836</v>
      </c>
      <c r="B932" s="3" t="s">
        <v>3837</v>
      </c>
      <c r="C932" s="3" t="s">
        <v>3838</v>
      </c>
      <c r="D932" s="4">
        <v>-2.9829768556967902</v>
      </c>
      <c r="E932" s="3" t="s">
        <v>3839</v>
      </c>
      <c r="F932" s="3" t="s">
        <v>3840</v>
      </c>
    </row>
    <row r="933" spans="1:6" x14ac:dyDescent="0.3">
      <c r="A933" s="3" t="s">
        <v>3841</v>
      </c>
      <c r="B933" s="3" t="s">
        <v>3842</v>
      </c>
      <c r="C933" s="3" t="s">
        <v>3843</v>
      </c>
      <c r="D933" s="4">
        <v>-3.7032686020159198</v>
      </c>
      <c r="E933" s="3" t="s">
        <v>3844</v>
      </c>
      <c r="F933" s="3" t="s">
        <v>3845</v>
      </c>
    </row>
    <row r="934" spans="1:6" x14ac:dyDescent="0.3">
      <c r="A934" s="3" t="s">
        <v>3846</v>
      </c>
      <c r="B934" s="3" t="s">
        <v>3847</v>
      </c>
      <c r="C934" s="3" t="s">
        <v>3848</v>
      </c>
      <c r="D934" s="4">
        <v>-3.8788941421635701</v>
      </c>
      <c r="E934" s="3">
        <v>0</v>
      </c>
      <c r="F934" s="3">
        <v>0</v>
      </c>
    </row>
    <row r="935" spans="1:6" x14ac:dyDescent="0.3">
      <c r="A935" s="3" t="s">
        <v>3849</v>
      </c>
      <c r="B935" s="3" t="s">
        <v>3850</v>
      </c>
      <c r="C935" s="3" t="s">
        <v>3851</v>
      </c>
      <c r="D935" s="4">
        <v>-2.7203112405130598</v>
      </c>
      <c r="E935" s="3" t="s">
        <v>3852</v>
      </c>
      <c r="F935" s="3" t="s">
        <v>3853</v>
      </c>
    </row>
    <row r="936" spans="1:6" x14ac:dyDescent="0.3">
      <c r="A936" s="3" t="s">
        <v>3854</v>
      </c>
      <c r="B936" s="3" t="s">
        <v>3855</v>
      </c>
      <c r="C936" s="3" t="s">
        <v>3856</v>
      </c>
      <c r="D936" s="4">
        <v>-1.59621968209374</v>
      </c>
      <c r="E936" s="3" t="s">
        <v>3857</v>
      </c>
      <c r="F936" s="3" t="s">
        <v>3858</v>
      </c>
    </row>
    <row r="937" spans="1:6" x14ac:dyDescent="0.3">
      <c r="A937" s="3" t="s">
        <v>3859</v>
      </c>
      <c r="B937" s="3" t="s">
        <v>3860</v>
      </c>
      <c r="C937" s="3" t="s">
        <v>3861</v>
      </c>
      <c r="D937" s="4">
        <v>2.21817013153637</v>
      </c>
      <c r="E937" s="3" t="s">
        <v>3862</v>
      </c>
      <c r="F937" s="3" t="s">
        <v>3863</v>
      </c>
    </row>
    <row r="938" spans="1:6" x14ac:dyDescent="0.3">
      <c r="A938" s="3" t="s">
        <v>3864</v>
      </c>
      <c r="B938" s="3" t="s">
        <v>3865</v>
      </c>
      <c r="C938" s="3" t="s">
        <v>3866</v>
      </c>
      <c r="D938" s="4">
        <v>1.78211958912268</v>
      </c>
      <c r="E938" s="3">
        <v>0</v>
      </c>
      <c r="F938" s="3">
        <v>0</v>
      </c>
    </row>
    <row r="939" spans="1:6" x14ac:dyDescent="0.3">
      <c r="A939" s="3" t="s">
        <v>3867</v>
      </c>
      <c r="B939" s="3" t="s">
        <v>3868</v>
      </c>
      <c r="C939" s="3">
        <v>0</v>
      </c>
      <c r="D939" s="4">
        <v>-2.7341967624755799</v>
      </c>
      <c r="E939" s="3" t="s">
        <v>12</v>
      </c>
      <c r="F939" s="3" t="s">
        <v>13</v>
      </c>
    </row>
    <row r="940" spans="1:6" x14ac:dyDescent="0.3">
      <c r="A940" s="3" t="s">
        <v>3869</v>
      </c>
      <c r="B940" s="3" t="s">
        <v>3870</v>
      </c>
      <c r="C940" s="3" t="s">
        <v>3871</v>
      </c>
      <c r="D940" s="4">
        <v>-1.5127565911996299</v>
      </c>
      <c r="E940" s="3" t="s">
        <v>3872</v>
      </c>
      <c r="F940" s="3" t="s">
        <v>3873</v>
      </c>
    </row>
    <row r="941" spans="1:6" x14ac:dyDescent="0.3">
      <c r="A941" s="3" t="s">
        <v>3874</v>
      </c>
      <c r="B941" s="3" t="s">
        <v>3875</v>
      </c>
      <c r="C941" s="3" t="s">
        <v>3876</v>
      </c>
      <c r="D941" s="4">
        <v>-1.5415395039830899</v>
      </c>
      <c r="E941" s="3" t="s">
        <v>3877</v>
      </c>
      <c r="F941" s="3" t="s">
        <v>3878</v>
      </c>
    </row>
    <row r="942" spans="1:6" x14ac:dyDescent="0.3">
      <c r="A942" s="3" t="s">
        <v>3879</v>
      </c>
      <c r="B942" s="3" t="s">
        <v>3880</v>
      </c>
      <c r="C942" s="3">
        <v>0</v>
      </c>
      <c r="D942" s="4">
        <v>2.7473859855684899</v>
      </c>
      <c r="E942" s="3" t="s">
        <v>3881</v>
      </c>
      <c r="F942" s="3" t="s">
        <v>3882</v>
      </c>
    </row>
    <row r="943" spans="1:6" x14ac:dyDescent="0.3">
      <c r="A943" s="3" t="s">
        <v>3883</v>
      </c>
      <c r="B943" s="3" t="s">
        <v>3884</v>
      </c>
      <c r="C943" s="3">
        <v>0</v>
      </c>
      <c r="D943" s="4">
        <v>1.64701125357819</v>
      </c>
      <c r="E943" s="3" t="s">
        <v>3885</v>
      </c>
      <c r="F943" s="3" t="s">
        <v>3886</v>
      </c>
    </row>
    <row r="944" spans="1:6" x14ac:dyDescent="0.3">
      <c r="A944" s="3" t="s">
        <v>3887</v>
      </c>
      <c r="B944" s="3" t="s">
        <v>3888</v>
      </c>
      <c r="C944" s="3" t="s">
        <v>3889</v>
      </c>
      <c r="D944" s="4">
        <v>-3.27987517511631</v>
      </c>
      <c r="E944" s="3" t="s">
        <v>3890</v>
      </c>
      <c r="F944" s="3" t="s">
        <v>3891</v>
      </c>
    </row>
    <row r="945" spans="1:6" x14ac:dyDescent="0.3">
      <c r="A945" s="3" t="s">
        <v>3892</v>
      </c>
      <c r="B945" s="3" t="s">
        <v>3893</v>
      </c>
      <c r="C945" s="3">
        <v>0</v>
      </c>
      <c r="D945" s="4">
        <v>-1.8315532137798101</v>
      </c>
      <c r="E945" s="3">
        <v>0</v>
      </c>
      <c r="F945" s="3">
        <v>0</v>
      </c>
    </row>
    <row r="946" spans="1:6" x14ac:dyDescent="0.3">
      <c r="A946" s="3" t="s">
        <v>3894</v>
      </c>
      <c r="B946" s="3" t="s">
        <v>3895</v>
      </c>
      <c r="C946" s="3" t="s">
        <v>3896</v>
      </c>
      <c r="D946" s="4">
        <v>-2.1931796230212099</v>
      </c>
      <c r="E946" s="3" t="s">
        <v>3897</v>
      </c>
      <c r="F946" s="3" t="s">
        <v>3898</v>
      </c>
    </row>
    <row r="947" spans="1:6" x14ac:dyDescent="0.3">
      <c r="A947" s="3" t="s">
        <v>3899</v>
      </c>
      <c r="B947" s="3" t="s">
        <v>3900</v>
      </c>
      <c r="C947" s="3">
        <v>0</v>
      </c>
      <c r="D947" s="4">
        <v>-1.5270898287563299</v>
      </c>
      <c r="E947" s="3" t="s">
        <v>3901</v>
      </c>
      <c r="F947" s="3" t="s">
        <v>3902</v>
      </c>
    </row>
    <row r="948" spans="1:6" x14ac:dyDescent="0.3">
      <c r="A948" s="3" t="s">
        <v>3903</v>
      </c>
      <c r="B948" s="3" t="s">
        <v>3904</v>
      </c>
      <c r="C948" s="3" t="s">
        <v>3905</v>
      </c>
      <c r="D948" s="4">
        <v>-2.1301697036149401</v>
      </c>
      <c r="E948" s="3" t="s">
        <v>3906</v>
      </c>
      <c r="F948" s="3" t="s">
        <v>3907</v>
      </c>
    </row>
    <row r="949" spans="1:6" x14ac:dyDescent="0.3">
      <c r="A949" s="3" t="s">
        <v>3908</v>
      </c>
      <c r="B949" s="3" t="s">
        <v>3909</v>
      </c>
      <c r="C949" s="3" t="s">
        <v>3910</v>
      </c>
      <c r="D949" s="4">
        <v>-4.1087732688219898</v>
      </c>
      <c r="E949" s="3" t="s">
        <v>3911</v>
      </c>
      <c r="F949" s="3" t="s">
        <v>3912</v>
      </c>
    </row>
    <row r="950" spans="1:6" x14ac:dyDescent="0.3">
      <c r="A950" s="3" t="s">
        <v>3913</v>
      </c>
      <c r="B950" s="3" t="s">
        <v>3914</v>
      </c>
      <c r="C950" s="3">
        <v>0</v>
      </c>
      <c r="D950" s="4">
        <v>-2.4572123390411602</v>
      </c>
      <c r="E950" s="3">
        <v>0</v>
      </c>
      <c r="F950" s="3">
        <v>0</v>
      </c>
    </row>
    <row r="951" spans="1:6" x14ac:dyDescent="0.3">
      <c r="A951" s="3" t="s">
        <v>3915</v>
      </c>
      <c r="B951" s="3" t="s">
        <v>3916</v>
      </c>
      <c r="C951" s="3" t="s">
        <v>3917</v>
      </c>
      <c r="D951" s="4">
        <v>2.2129452308059898</v>
      </c>
      <c r="E951" s="3" t="s">
        <v>3918</v>
      </c>
      <c r="F951" s="3" t="s">
        <v>3919</v>
      </c>
    </row>
    <row r="952" spans="1:6" x14ac:dyDescent="0.3">
      <c r="A952" s="3" t="s">
        <v>3920</v>
      </c>
      <c r="B952" s="3" t="s">
        <v>3921</v>
      </c>
      <c r="C952" s="3" t="s">
        <v>3922</v>
      </c>
      <c r="D952" s="4">
        <v>2.3018664420060602</v>
      </c>
      <c r="E952" s="3" t="s">
        <v>3923</v>
      </c>
      <c r="F952" s="3" t="s">
        <v>3924</v>
      </c>
    </row>
    <row r="953" spans="1:6" x14ac:dyDescent="0.3">
      <c r="A953" s="3" t="s">
        <v>3925</v>
      </c>
      <c r="B953" s="3" t="s">
        <v>3926</v>
      </c>
      <c r="C953" s="3" t="s">
        <v>3927</v>
      </c>
      <c r="D953" s="4">
        <v>-2.4120460086875002</v>
      </c>
      <c r="E953" s="3" t="s">
        <v>12</v>
      </c>
      <c r="F953" s="3" t="s">
        <v>13</v>
      </c>
    </row>
    <row r="954" spans="1:6" x14ac:dyDescent="0.3">
      <c r="A954" s="3" t="s">
        <v>3928</v>
      </c>
      <c r="B954" s="3" t="s">
        <v>3929</v>
      </c>
      <c r="C954" s="3" t="s">
        <v>3930</v>
      </c>
      <c r="D954" s="4">
        <v>-3.1234669439376299</v>
      </c>
      <c r="E954" s="3" t="s">
        <v>3931</v>
      </c>
      <c r="F954" s="3" t="s">
        <v>3932</v>
      </c>
    </row>
    <row r="955" spans="1:6" x14ac:dyDescent="0.3">
      <c r="A955" s="3" t="s">
        <v>3933</v>
      </c>
      <c r="B955" s="3" t="s">
        <v>3934</v>
      </c>
      <c r="C955" s="3" t="s">
        <v>3935</v>
      </c>
      <c r="D955" s="4">
        <v>1.87271114557959</v>
      </c>
      <c r="E955" s="3" t="s">
        <v>3936</v>
      </c>
      <c r="F955" s="3" t="s">
        <v>3937</v>
      </c>
    </row>
    <row r="956" spans="1:6" x14ac:dyDescent="0.3">
      <c r="A956" s="3" t="s">
        <v>3938</v>
      </c>
      <c r="B956" s="3" t="s">
        <v>3939</v>
      </c>
      <c r="C956" s="3" t="s">
        <v>3940</v>
      </c>
      <c r="D956" s="4">
        <v>1.7662787938086399</v>
      </c>
      <c r="E956" s="3" t="s">
        <v>3941</v>
      </c>
      <c r="F956" s="3" t="s">
        <v>3942</v>
      </c>
    </row>
    <row r="957" spans="1:6" x14ac:dyDescent="0.3">
      <c r="A957" s="3" t="s">
        <v>3943</v>
      </c>
      <c r="B957" s="3" t="s">
        <v>3944</v>
      </c>
      <c r="C957" s="3" t="s">
        <v>951</v>
      </c>
      <c r="D957" s="4">
        <v>-2.3340477799705099</v>
      </c>
      <c r="E957" s="3" t="s">
        <v>3945</v>
      </c>
      <c r="F957" s="3" t="s">
        <v>3946</v>
      </c>
    </row>
    <row r="958" spans="1:6" x14ac:dyDescent="0.3">
      <c r="A958" s="3" t="s">
        <v>3947</v>
      </c>
      <c r="B958" s="3" t="s">
        <v>3948</v>
      </c>
      <c r="C958" s="3" t="s">
        <v>3949</v>
      </c>
      <c r="D958" s="4">
        <v>-1.8650949965971499</v>
      </c>
      <c r="E958" s="3" t="s">
        <v>3950</v>
      </c>
      <c r="F958" s="3" t="s">
        <v>3951</v>
      </c>
    </row>
    <row r="959" spans="1:6" x14ac:dyDescent="0.3">
      <c r="A959" s="3" t="s">
        <v>3952</v>
      </c>
      <c r="B959" s="3" t="s">
        <v>3953</v>
      </c>
      <c r="C959" s="3" t="s">
        <v>3954</v>
      </c>
      <c r="D959" s="4">
        <v>4.4853491421453597</v>
      </c>
      <c r="E959" s="3" t="s">
        <v>3955</v>
      </c>
      <c r="F959" s="3" t="s">
        <v>3956</v>
      </c>
    </row>
    <row r="960" spans="1:6" x14ac:dyDescent="0.3">
      <c r="A960" s="3" t="s">
        <v>3957</v>
      </c>
      <c r="B960" s="3" t="s">
        <v>3958</v>
      </c>
      <c r="C960" s="3" t="s">
        <v>3959</v>
      </c>
      <c r="D960" s="4">
        <v>2.9714159958374302</v>
      </c>
      <c r="E960" s="3" t="s">
        <v>3960</v>
      </c>
      <c r="F960" s="3" t="s">
        <v>3961</v>
      </c>
    </row>
    <row r="961" spans="1:6" x14ac:dyDescent="0.3">
      <c r="A961" s="3" t="s">
        <v>3962</v>
      </c>
      <c r="B961" s="3" t="s">
        <v>3963</v>
      </c>
      <c r="C961" s="3" t="s">
        <v>3964</v>
      </c>
      <c r="D961" s="4">
        <v>-4.3003017572299704</v>
      </c>
      <c r="E961" s="3" t="s">
        <v>3965</v>
      </c>
      <c r="F961" s="3" t="s">
        <v>3966</v>
      </c>
    </row>
    <row r="962" spans="1:6" x14ac:dyDescent="0.3">
      <c r="A962" s="3" t="s">
        <v>3967</v>
      </c>
      <c r="B962" s="3" t="s">
        <v>3968</v>
      </c>
      <c r="C962" s="3" t="s">
        <v>3969</v>
      </c>
      <c r="D962" s="4">
        <v>-1.8528327219366501</v>
      </c>
      <c r="E962" s="3" t="s">
        <v>3970</v>
      </c>
      <c r="F962" s="3" t="s">
        <v>3971</v>
      </c>
    </row>
    <row r="963" spans="1:6" x14ac:dyDescent="0.3">
      <c r="A963" s="3" t="s">
        <v>3972</v>
      </c>
      <c r="B963" s="3" t="s">
        <v>3973</v>
      </c>
      <c r="C963" s="3" t="s">
        <v>3974</v>
      </c>
      <c r="D963" s="4">
        <v>2.06593663354775</v>
      </c>
      <c r="E963" s="3" t="s">
        <v>3975</v>
      </c>
      <c r="F963" s="3" t="s">
        <v>3976</v>
      </c>
    </row>
    <row r="964" spans="1:6" x14ac:dyDescent="0.3">
      <c r="A964" s="3" t="s">
        <v>3977</v>
      </c>
      <c r="B964" s="3" t="s">
        <v>3978</v>
      </c>
      <c r="C964" s="3" t="s">
        <v>3979</v>
      </c>
      <c r="D964" s="4">
        <v>-1.73744495428598</v>
      </c>
      <c r="E964" s="3" t="s">
        <v>3980</v>
      </c>
      <c r="F964" s="3" t="s">
        <v>3981</v>
      </c>
    </row>
    <row r="965" spans="1:6" x14ac:dyDescent="0.3">
      <c r="A965" s="3" t="s">
        <v>3982</v>
      </c>
      <c r="B965" s="3" t="s">
        <v>3983</v>
      </c>
      <c r="C965" s="3" t="s">
        <v>3984</v>
      </c>
      <c r="D965" s="4">
        <v>1.77465857126147</v>
      </c>
      <c r="E965" s="3" t="s">
        <v>3985</v>
      </c>
      <c r="F965" s="3" t="s">
        <v>3986</v>
      </c>
    </row>
    <row r="966" spans="1:6" x14ac:dyDescent="0.3">
      <c r="A966" s="3" t="s">
        <v>3987</v>
      </c>
      <c r="B966" s="3" t="s">
        <v>3988</v>
      </c>
      <c r="C966" s="3" t="s">
        <v>1068</v>
      </c>
      <c r="D966" s="4">
        <v>-1.7032929568980499</v>
      </c>
      <c r="E966" s="3" t="s">
        <v>852</v>
      </c>
      <c r="F966" s="3" t="s">
        <v>853</v>
      </c>
    </row>
    <row r="967" spans="1:6" x14ac:dyDescent="0.3">
      <c r="A967" s="3" t="s">
        <v>3989</v>
      </c>
      <c r="B967" s="3" t="s">
        <v>3990</v>
      </c>
      <c r="C967" s="3">
        <v>0</v>
      </c>
      <c r="D967" s="4">
        <v>-3.8980660942505101</v>
      </c>
      <c r="E967" s="3">
        <v>0</v>
      </c>
      <c r="F967" s="3">
        <v>0</v>
      </c>
    </row>
    <row r="968" spans="1:6" x14ac:dyDescent="0.3">
      <c r="A968" s="3" t="s">
        <v>3991</v>
      </c>
      <c r="B968" s="3" t="s">
        <v>3992</v>
      </c>
      <c r="C968" s="3" t="s">
        <v>3993</v>
      </c>
      <c r="D968" s="4">
        <v>-1.87207608617237</v>
      </c>
      <c r="E968" s="3" t="s">
        <v>3994</v>
      </c>
      <c r="F968" s="3" t="s">
        <v>3995</v>
      </c>
    </row>
    <row r="969" spans="1:6" x14ac:dyDescent="0.3">
      <c r="A969" s="3" t="s">
        <v>3996</v>
      </c>
      <c r="B969" s="3" t="s">
        <v>3997</v>
      </c>
      <c r="C969" s="3" t="s">
        <v>3998</v>
      </c>
      <c r="D969" s="4">
        <v>3.2457571019937199</v>
      </c>
      <c r="E969" s="3">
        <v>0</v>
      </c>
      <c r="F969" s="3">
        <v>0</v>
      </c>
    </row>
    <row r="970" spans="1:6" x14ac:dyDescent="0.3">
      <c r="A970" s="3" t="s">
        <v>3999</v>
      </c>
      <c r="B970" s="3" t="s">
        <v>4000</v>
      </c>
      <c r="C970" s="3" t="s">
        <v>4001</v>
      </c>
      <c r="D970" s="4">
        <v>2.0342695385285001</v>
      </c>
      <c r="E970" s="3" t="s">
        <v>4002</v>
      </c>
      <c r="F970" s="3" t="s">
        <v>4003</v>
      </c>
    </row>
    <row r="971" spans="1:6" x14ac:dyDescent="0.3">
      <c r="A971" s="3" t="s">
        <v>4004</v>
      </c>
      <c r="B971" s="3" t="s">
        <v>4005</v>
      </c>
      <c r="C971" s="3" t="s">
        <v>4006</v>
      </c>
      <c r="D971" s="4">
        <v>2.34458330556089</v>
      </c>
      <c r="E971" s="3" t="s">
        <v>2255</v>
      </c>
      <c r="F971" s="3" t="s">
        <v>2256</v>
      </c>
    </row>
    <row r="972" spans="1:6" x14ac:dyDescent="0.3">
      <c r="A972" s="3" t="s">
        <v>4007</v>
      </c>
      <c r="B972" s="3" t="s">
        <v>4008</v>
      </c>
      <c r="C972" s="3">
        <v>0</v>
      </c>
      <c r="D972" s="4">
        <v>-8.7150901490587298</v>
      </c>
      <c r="E972" s="3">
        <v>0</v>
      </c>
      <c r="F972" s="3">
        <v>0</v>
      </c>
    </row>
    <row r="973" spans="1:6" x14ac:dyDescent="0.3">
      <c r="A973" s="3" t="s">
        <v>4009</v>
      </c>
      <c r="B973" s="3" t="s">
        <v>4010</v>
      </c>
      <c r="C973" s="3" t="s">
        <v>4011</v>
      </c>
      <c r="D973" s="4">
        <v>-6.1257016761751304</v>
      </c>
      <c r="E973" s="3" t="s">
        <v>4012</v>
      </c>
      <c r="F973" s="3" t="s">
        <v>4013</v>
      </c>
    </row>
    <row r="974" spans="1:6" x14ac:dyDescent="0.3">
      <c r="A974" s="3" t="s">
        <v>4014</v>
      </c>
      <c r="B974" s="3" t="s">
        <v>4015</v>
      </c>
      <c r="C974" s="3" t="s">
        <v>4016</v>
      </c>
      <c r="D974" s="4">
        <v>3.2012339217473</v>
      </c>
      <c r="E974" s="3" t="s">
        <v>4017</v>
      </c>
      <c r="F974" s="3" t="s">
        <v>4018</v>
      </c>
    </row>
    <row r="975" spans="1:6" x14ac:dyDescent="0.3">
      <c r="A975" s="3" t="s">
        <v>4019</v>
      </c>
      <c r="B975" s="3" t="s">
        <v>4020</v>
      </c>
      <c r="C975" s="3" t="s">
        <v>4021</v>
      </c>
      <c r="D975" s="4">
        <v>-5.4870956636803898</v>
      </c>
      <c r="E975" s="3" t="s">
        <v>3192</v>
      </c>
      <c r="F975" s="3" t="s">
        <v>574</v>
      </c>
    </row>
    <row r="976" spans="1:6" x14ac:dyDescent="0.3">
      <c r="A976" s="3" t="s">
        <v>4022</v>
      </c>
      <c r="B976" s="3" t="s">
        <v>4023</v>
      </c>
      <c r="C976" s="3" t="s">
        <v>4024</v>
      </c>
      <c r="D976" s="4">
        <v>-1.52126690362104</v>
      </c>
      <c r="E976" s="3" t="s">
        <v>4025</v>
      </c>
      <c r="F976" s="3" t="s">
        <v>4026</v>
      </c>
    </row>
    <row r="977" spans="1:6" x14ac:dyDescent="0.3">
      <c r="A977" s="3" t="s">
        <v>4027</v>
      </c>
      <c r="B977" s="3" t="s">
        <v>4028</v>
      </c>
      <c r="C977" s="3">
        <v>0</v>
      </c>
      <c r="D977" s="4">
        <v>-2.3729808491080502</v>
      </c>
      <c r="E977" s="3" t="s">
        <v>12</v>
      </c>
      <c r="F977" s="3" t="s">
        <v>13</v>
      </c>
    </row>
    <row r="978" spans="1:6" x14ac:dyDescent="0.3">
      <c r="A978" s="3" t="s">
        <v>4029</v>
      </c>
      <c r="B978" s="3" t="s">
        <v>4030</v>
      </c>
      <c r="C978" s="3" t="s">
        <v>4031</v>
      </c>
      <c r="D978" s="4">
        <v>4.9411769145448297</v>
      </c>
      <c r="E978" s="3" t="s">
        <v>12</v>
      </c>
      <c r="F978" s="3" t="s">
        <v>13</v>
      </c>
    </row>
    <row r="979" spans="1:6" x14ac:dyDescent="0.3">
      <c r="A979" s="3" t="s">
        <v>4032</v>
      </c>
      <c r="B979" s="3" t="s">
        <v>4033</v>
      </c>
      <c r="C979" s="3" t="s">
        <v>557</v>
      </c>
      <c r="D979" s="4">
        <v>-5.67827418506723</v>
      </c>
      <c r="E979" s="3" t="s">
        <v>558</v>
      </c>
      <c r="F979" s="3" t="s">
        <v>559</v>
      </c>
    </row>
    <row r="980" spans="1:6" x14ac:dyDescent="0.3">
      <c r="A980" s="3" t="s">
        <v>4034</v>
      </c>
      <c r="B980" s="3" t="s">
        <v>4035</v>
      </c>
      <c r="C980" s="3" t="s">
        <v>4036</v>
      </c>
      <c r="D980" s="4">
        <v>-1.71930571340148</v>
      </c>
      <c r="E980" s="3">
        <v>0</v>
      </c>
      <c r="F980" s="3">
        <v>0</v>
      </c>
    </row>
    <row r="981" spans="1:6" x14ac:dyDescent="0.3">
      <c r="A981" s="3" t="s">
        <v>4037</v>
      </c>
      <c r="B981" s="3" t="s">
        <v>4038</v>
      </c>
      <c r="C981" s="3" t="s">
        <v>4039</v>
      </c>
      <c r="D981" s="4">
        <v>-1.5365778505336301</v>
      </c>
      <c r="E981" s="3" t="s">
        <v>4040</v>
      </c>
      <c r="F981" s="3" t="s">
        <v>4041</v>
      </c>
    </row>
    <row r="982" spans="1:6" x14ac:dyDescent="0.3">
      <c r="A982" s="3" t="s">
        <v>4042</v>
      </c>
      <c r="B982" s="3" t="s">
        <v>4043</v>
      </c>
      <c r="C982" s="3" t="s">
        <v>4044</v>
      </c>
      <c r="D982" s="4">
        <v>-4.2367025248544499</v>
      </c>
      <c r="E982" s="3" t="s">
        <v>4045</v>
      </c>
      <c r="F982" s="3" t="s">
        <v>4046</v>
      </c>
    </row>
    <row r="983" spans="1:6" x14ac:dyDescent="0.3">
      <c r="A983" s="3" t="s">
        <v>4047</v>
      </c>
      <c r="B983" s="3" t="s">
        <v>4048</v>
      </c>
      <c r="C983" s="3" t="s">
        <v>4049</v>
      </c>
      <c r="D983" s="4">
        <v>-3.1558278505148301</v>
      </c>
      <c r="E983" s="3" t="s">
        <v>4050</v>
      </c>
      <c r="F983" s="3" t="s">
        <v>4051</v>
      </c>
    </row>
    <row r="984" spans="1:6" x14ac:dyDescent="0.3">
      <c r="A984" s="3" t="s">
        <v>4052</v>
      </c>
      <c r="B984" s="3" t="s">
        <v>4053</v>
      </c>
      <c r="C984" s="3">
        <v>0</v>
      </c>
      <c r="D984" s="4">
        <v>2.7288157307864598</v>
      </c>
      <c r="E984" s="3">
        <v>0</v>
      </c>
      <c r="F984" s="3">
        <v>0</v>
      </c>
    </row>
    <row r="985" spans="1:6" x14ac:dyDescent="0.3">
      <c r="A985" s="3" t="s">
        <v>4054</v>
      </c>
      <c r="B985" s="3" t="s">
        <v>4055</v>
      </c>
      <c r="C985" s="3" t="s">
        <v>1645</v>
      </c>
      <c r="D985" s="4">
        <v>-8.3231369041225491</v>
      </c>
      <c r="E985" s="3" t="s">
        <v>857</v>
      </c>
      <c r="F985" s="3" t="s">
        <v>4056</v>
      </c>
    </row>
    <row r="986" spans="1:6" x14ac:dyDescent="0.3">
      <c r="A986" s="3" t="s">
        <v>4057</v>
      </c>
      <c r="B986" s="3" t="s">
        <v>4058</v>
      </c>
      <c r="C986" s="3" t="s">
        <v>4059</v>
      </c>
      <c r="D986" s="4">
        <v>-2.3770513298995501</v>
      </c>
      <c r="E986" s="3" t="s">
        <v>4060</v>
      </c>
      <c r="F986" s="3" t="s">
        <v>4061</v>
      </c>
    </row>
    <row r="987" spans="1:6" x14ac:dyDescent="0.3">
      <c r="A987" s="3" t="s">
        <v>4062</v>
      </c>
      <c r="B987" s="3" t="s">
        <v>4063</v>
      </c>
      <c r="C987" s="3" t="s">
        <v>4064</v>
      </c>
      <c r="D987" s="4">
        <v>-2.7909188157442801</v>
      </c>
      <c r="E987" s="3" t="s">
        <v>4065</v>
      </c>
      <c r="F987" s="3" t="s">
        <v>4066</v>
      </c>
    </row>
    <row r="988" spans="1:6" x14ac:dyDescent="0.3">
      <c r="A988" s="3" t="s">
        <v>4067</v>
      </c>
      <c r="B988" s="3" t="s">
        <v>4068</v>
      </c>
      <c r="C988" s="3" t="s">
        <v>4069</v>
      </c>
      <c r="D988" s="4">
        <v>-1.66399193770704</v>
      </c>
      <c r="E988" s="3" t="s">
        <v>4070</v>
      </c>
      <c r="F988" s="3" t="s">
        <v>4071</v>
      </c>
    </row>
    <row r="989" spans="1:6" x14ac:dyDescent="0.3">
      <c r="A989" s="3" t="s">
        <v>4072</v>
      </c>
      <c r="B989" s="3" t="s">
        <v>4073</v>
      </c>
      <c r="C989" s="3" t="s">
        <v>4074</v>
      </c>
      <c r="D989" s="4">
        <v>1.6204172296909201</v>
      </c>
      <c r="E989" s="3" t="s">
        <v>4075</v>
      </c>
      <c r="F989" s="3" t="s">
        <v>4076</v>
      </c>
    </row>
    <row r="990" spans="1:6" x14ac:dyDescent="0.3">
      <c r="A990" s="3" t="s">
        <v>4077</v>
      </c>
      <c r="B990" s="3" t="s">
        <v>4078</v>
      </c>
      <c r="C990" s="3" t="s">
        <v>4079</v>
      </c>
      <c r="D990" s="4">
        <v>5.54904217938505</v>
      </c>
      <c r="E990" s="3">
        <v>0</v>
      </c>
      <c r="F990" s="3">
        <v>0</v>
      </c>
    </row>
    <row r="991" spans="1:6" x14ac:dyDescent="0.3">
      <c r="A991" s="3" t="s">
        <v>4080</v>
      </c>
      <c r="B991" s="3" t="s">
        <v>4081</v>
      </c>
      <c r="C991" s="3" t="s">
        <v>4082</v>
      </c>
      <c r="D991" s="4">
        <v>1.95503453771535</v>
      </c>
      <c r="E991" s="3" t="s">
        <v>3923</v>
      </c>
      <c r="F991" s="3" t="s">
        <v>3924</v>
      </c>
    </row>
    <row r="992" spans="1:6" x14ac:dyDescent="0.3">
      <c r="A992" s="3" t="s">
        <v>4083</v>
      </c>
      <c r="B992" s="3" t="s">
        <v>4084</v>
      </c>
      <c r="C992" s="3" t="s">
        <v>4085</v>
      </c>
      <c r="D992" s="4">
        <v>2.2281260119761002</v>
      </c>
      <c r="E992" s="3" t="s">
        <v>4086</v>
      </c>
      <c r="F992" s="3" t="s">
        <v>4087</v>
      </c>
    </row>
    <row r="993" spans="1:6" x14ac:dyDescent="0.3">
      <c r="A993" s="3" t="s">
        <v>4088</v>
      </c>
      <c r="B993" s="3" t="s">
        <v>4089</v>
      </c>
      <c r="C993" s="3" t="s">
        <v>76</v>
      </c>
      <c r="D993" s="4">
        <v>-2.1190934539763</v>
      </c>
      <c r="E993" s="3" t="s">
        <v>2770</v>
      </c>
      <c r="F993" s="3" t="s">
        <v>80</v>
      </c>
    </row>
    <row r="994" spans="1:6" x14ac:dyDescent="0.3">
      <c r="A994" s="3" t="s">
        <v>4090</v>
      </c>
      <c r="B994" s="3" t="s">
        <v>4091</v>
      </c>
      <c r="C994" s="3" t="s">
        <v>4092</v>
      </c>
      <c r="D994" s="4">
        <v>3.32880951090354</v>
      </c>
      <c r="E994" s="3">
        <v>0</v>
      </c>
      <c r="F994" s="3">
        <v>0</v>
      </c>
    </row>
    <row r="995" spans="1:6" x14ac:dyDescent="0.3">
      <c r="A995" s="3" t="s">
        <v>4093</v>
      </c>
      <c r="B995" s="3" t="s">
        <v>4094</v>
      </c>
      <c r="C995" s="3">
        <v>0</v>
      </c>
      <c r="D995" s="4">
        <v>9.2058536665814792</v>
      </c>
      <c r="E995" s="3" t="s">
        <v>4095</v>
      </c>
      <c r="F995" s="3" t="s">
        <v>4096</v>
      </c>
    </row>
    <row r="996" spans="1:6" x14ac:dyDescent="0.3">
      <c r="A996" s="3" t="s">
        <v>4097</v>
      </c>
      <c r="B996" s="3" t="s">
        <v>4098</v>
      </c>
      <c r="C996" s="3" t="s">
        <v>4099</v>
      </c>
      <c r="D996" s="4">
        <v>3.6019531377615199</v>
      </c>
      <c r="E996" s="3" t="s">
        <v>4100</v>
      </c>
      <c r="F996" s="3" t="s">
        <v>1609</v>
      </c>
    </row>
    <row r="997" spans="1:6" x14ac:dyDescent="0.3">
      <c r="A997" s="3" t="s">
        <v>4101</v>
      </c>
      <c r="B997" s="3" t="s">
        <v>4102</v>
      </c>
      <c r="C997" s="3" t="s">
        <v>4103</v>
      </c>
      <c r="D997" s="4">
        <v>2.2349526218342901</v>
      </c>
      <c r="E997" s="3" t="s">
        <v>4104</v>
      </c>
      <c r="F997" s="3" t="s">
        <v>4105</v>
      </c>
    </row>
    <row r="998" spans="1:6" x14ac:dyDescent="0.3">
      <c r="A998" s="3" t="s">
        <v>4106</v>
      </c>
      <c r="B998" s="3" t="s">
        <v>4107</v>
      </c>
      <c r="C998" s="3" t="s">
        <v>4108</v>
      </c>
      <c r="D998" s="4">
        <v>-1.56819474129713</v>
      </c>
      <c r="E998" s="3" t="s">
        <v>4109</v>
      </c>
      <c r="F998" s="3" t="s">
        <v>4110</v>
      </c>
    </row>
    <row r="999" spans="1:6" x14ac:dyDescent="0.3">
      <c r="A999" s="3" t="s">
        <v>4111</v>
      </c>
      <c r="B999" s="3" t="s">
        <v>4112</v>
      </c>
      <c r="C999" s="3" t="s">
        <v>4113</v>
      </c>
      <c r="D999" s="4">
        <v>5.7826961727217503</v>
      </c>
      <c r="E999" s="3" t="s">
        <v>3470</v>
      </c>
      <c r="F999" s="3" t="s">
        <v>3471</v>
      </c>
    </row>
    <row r="1000" spans="1:6" x14ac:dyDescent="0.3">
      <c r="A1000" s="3" t="s">
        <v>4114</v>
      </c>
      <c r="B1000" s="3" t="s">
        <v>4115</v>
      </c>
      <c r="C1000" s="3" t="s">
        <v>4113</v>
      </c>
      <c r="D1000" s="4">
        <v>3.3547880538686701</v>
      </c>
      <c r="E1000" s="3" t="s">
        <v>1798</v>
      </c>
      <c r="F1000" s="3" t="s">
        <v>1799</v>
      </c>
    </row>
    <row r="1001" spans="1:6" x14ac:dyDescent="0.3">
      <c r="A1001" s="3" t="s">
        <v>4116</v>
      </c>
      <c r="B1001" s="3" t="s">
        <v>4117</v>
      </c>
      <c r="C1001" s="3" t="s">
        <v>4118</v>
      </c>
      <c r="D1001" s="4">
        <v>4.2536670032919703</v>
      </c>
      <c r="E1001" s="3" t="s">
        <v>2332</v>
      </c>
      <c r="F1001" s="3" t="s">
        <v>4119</v>
      </c>
    </row>
    <row r="1002" spans="1:6" x14ac:dyDescent="0.3">
      <c r="A1002" s="3" t="s">
        <v>4120</v>
      </c>
      <c r="B1002" s="3" t="s">
        <v>4121</v>
      </c>
      <c r="C1002" s="3">
        <v>0</v>
      </c>
      <c r="D1002" s="4">
        <v>4.7383925873126804</v>
      </c>
      <c r="E1002" s="3" t="s">
        <v>4122</v>
      </c>
      <c r="F1002" s="3" t="s">
        <v>4123</v>
      </c>
    </row>
    <row r="1003" spans="1:6" x14ac:dyDescent="0.3">
      <c r="A1003" s="3" t="s">
        <v>4124</v>
      </c>
      <c r="B1003" s="3" t="s">
        <v>4125</v>
      </c>
      <c r="C1003" s="3" t="s">
        <v>4126</v>
      </c>
      <c r="D1003" s="4">
        <v>2.28850889648939</v>
      </c>
      <c r="E1003" s="3" t="s">
        <v>4127</v>
      </c>
      <c r="F1003" s="3" t="s">
        <v>4128</v>
      </c>
    </row>
    <row r="1004" spans="1:6" x14ac:dyDescent="0.3">
      <c r="A1004" s="3" t="s">
        <v>4129</v>
      </c>
      <c r="B1004" s="3" t="s">
        <v>4130</v>
      </c>
      <c r="C1004" s="3" t="s">
        <v>4131</v>
      </c>
      <c r="D1004" s="4">
        <v>1.6947189024639999</v>
      </c>
      <c r="E1004" s="3" t="s">
        <v>4132</v>
      </c>
      <c r="F1004" s="3" t="s">
        <v>4133</v>
      </c>
    </row>
    <row r="1005" spans="1:6" x14ac:dyDescent="0.3">
      <c r="A1005" s="3" t="s">
        <v>4134</v>
      </c>
      <c r="B1005" s="3" t="s">
        <v>4135</v>
      </c>
      <c r="C1005" s="3" t="s">
        <v>4136</v>
      </c>
      <c r="D1005" s="4">
        <v>-2.17562702440364</v>
      </c>
      <c r="E1005" s="3" t="s">
        <v>4137</v>
      </c>
      <c r="F1005" s="3" t="s">
        <v>4138</v>
      </c>
    </row>
    <row r="1006" spans="1:6" x14ac:dyDescent="0.3">
      <c r="A1006" s="3" t="s">
        <v>4139</v>
      </c>
      <c r="B1006" s="3" t="s">
        <v>4140</v>
      </c>
      <c r="C1006" s="3" t="s">
        <v>4141</v>
      </c>
      <c r="D1006" s="4">
        <v>-4.7530780406798101</v>
      </c>
      <c r="E1006" s="3" t="s">
        <v>4142</v>
      </c>
      <c r="F1006" s="3" t="s">
        <v>4143</v>
      </c>
    </row>
    <row r="1007" spans="1:6" x14ac:dyDescent="0.3">
      <c r="A1007" s="3" t="s">
        <v>4144</v>
      </c>
      <c r="B1007" s="3" t="s">
        <v>4145</v>
      </c>
      <c r="C1007" s="3" t="s">
        <v>4146</v>
      </c>
      <c r="D1007" s="4">
        <v>-2.2833998764979002</v>
      </c>
      <c r="E1007" s="3" t="s">
        <v>4147</v>
      </c>
      <c r="F1007" s="3" t="s">
        <v>4148</v>
      </c>
    </row>
    <row r="1008" spans="1:6" x14ac:dyDescent="0.3">
      <c r="A1008" s="3" t="s">
        <v>4149</v>
      </c>
      <c r="B1008" s="3" t="s">
        <v>4150</v>
      </c>
      <c r="C1008" s="3" t="s">
        <v>4151</v>
      </c>
      <c r="D1008" s="4">
        <v>-1.5127080633935399</v>
      </c>
      <c r="E1008" s="3" t="s">
        <v>4152</v>
      </c>
      <c r="F1008" s="3" t="s">
        <v>4153</v>
      </c>
    </row>
    <row r="1009" spans="1:6" x14ac:dyDescent="0.3">
      <c r="A1009" s="3" t="s">
        <v>4154</v>
      </c>
      <c r="B1009" s="3" t="s">
        <v>4155</v>
      </c>
      <c r="C1009" s="3" t="s">
        <v>4156</v>
      </c>
      <c r="D1009" s="4">
        <v>-2.7707233875825401</v>
      </c>
      <c r="E1009" s="3" t="s">
        <v>4157</v>
      </c>
      <c r="F1009" s="3" t="s">
        <v>4158</v>
      </c>
    </row>
    <row r="1010" spans="1:6" x14ac:dyDescent="0.3">
      <c r="A1010" s="3" t="s">
        <v>4159</v>
      </c>
      <c r="B1010" s="3" t="s">
        <v>4160</v>
      </c>
      <c r="C1010" s="3" t="s">
        <v>4161</v>
      </c>
      <c r="D1010" s="4">
        <v>2.5509871283430301</v>
      </c>
      <c r="E1010" s="3" t="s">
        <v>103</v>
      </c>
      <c r="F1010" s="3" t="s">
        <v>104</v>
      </c>
    </row>
    <row r="1011" spans="1:6" x14ac:dyDescent="0.3">
      <c r="A1011" s="3" t="s">
        <v>4162</v>
      </c>
      <c r="B1011" s="3" t="s">
        <v>4163</v>
      </c>
      <c r="C1011" s="3" t="s">
        <v>4164</v>
      </c>
      <c r="D1011" s="4">
        <v>-4.4320542338034103</v>
      </c>
      <c r="E1011" s="3" t="s">
        <v>4165</v>
      </c>
      <c r="F1011" s="3" t="s">
        <v>4166</v>
      </c>
    </row>
    <row r="1012" spans="1:6" x14ac:dyDescent="0.3">
      <c r="A1012" s="3" t="s">
        <v>4167</v>
      </c>
      <c r="B1012" s="3" t="s">
        <v>4168</v>
      </c>
      <c r="C1012" s="3" t="s">
        <v>2858</v>
      </c>
      <c r="D1012" s="4">
        <v>-2.8666396003449699</v>
      </c>
      <c r="E1012" s="3" t="s">
        <v>2181</v>
      </c>
      <c r="F1012" s="3" t="s">
        <v>2182</v>
      </c>
    </row>
    <row r="1013" spans="1:6" x14ac:dyDescent="0.3">
      <c r="A1013" s="3" t="s">
        <v>4169</v>
      </c>
      <c r="B1013" s="3" t="s">
        <v>4170</v>
      </c>
      <c r="C1013" s="3">
        <v>0</v>
      </c>
      <c r="D1013" s="4">
        <v>1.8913857559768701</v>
      </c>
      <c r="E1013" s="3">
        <v>0</v>
      </c>
      <c r="F1013" s="3">
        <v>0</v>
      </c>
    </row>
    <row r="1014" spans="1:6" x14ac:dyDescent="0.3">
      <c r="A1014" s="3" t="s">
        <v>4171</v>
      </c>
      <c r="B1014" s="3" t="s">
        <v>4172</v>
      </c>
      <c r="C1014" s="3" t="s">
        <v>4173</v>
      </c>
      <c r="D1014" s="4">
        <v>5.1997239863188396</v>
      </c>
      <c r="E1014" s="3" t="s">
        <v>3786</v>
      </c>
      <c r="F1014" s="3" t="s">
        <v>3787</v>
      </c>
    </row>
    <row r="1015" spans="1:6" x14ac:dyDescent="0.3">
      <c r="A1015" s="3" t="s">
        <v>4174</v>
      </c>
      <c r="B1015" s="3" t="s">
        <v>4175</v>
      </c>
      <c r="C1015" s="3" t="s">
        <v>4176</v>
      </c>
      <c r="D1015" s="4">
        <v>-4.3353986416299204</v>
      </c>
      <c r="E1015" s="3">
        <v>0</v>
      </c>
      <c r="F1015" s="3">
        <v>0</v>
      </c>
    </row>
    <row r="1016" spans="1:6" x14ac:dyDescent="0.3">
      <c r="A1016" s="3" t="s">
        <v>4177</v>
      </c>
      <c r="B1016" s="3" t="s">
        <v>4178</v>
      </c>
      <c r="C1016" s="3" t="s">
        <v>4179</v>
      </c>
      <c r="D1016" s="4">
        <v>2.4797623544070801</v>
      </c>
      <c r="E1016" s="3" t="s">
        <v>4180</v>
      </c>
      <c r="F1016" s="3" t="s">
        <v>4181</v>
      </c>
    </row>
    <row r="1017" spans="1:6" x14ac:dyDescent="0.3">
      <c r="A1017" s="3" t="s">
        <v>4182</v>
      </c>
      <c r="B1017" s="3" t="s">
        <v>4183</v>
      </c>
      <c r="C1017" s="3" t="s">
        <v>4184</v>
      </c>
      <c r="D1017" s="4">
        <v>-2.8001075201494201</v>
      </c>
      <c r="E1017" s="3">
        <v>0</v>
      </c>
      <c r="F1017" s="3">
        <v>0</v>
      </c>
    </row>
    <row r="1018" spans="1:6" x14ac:dyDescent="0.3">
      <c r="A1018" s="3" t="s">
        <v>4185</v>
      </c>
      <c r="B1018" s="3" t="s">
        <v>4186</v>
      </c>
      <c r="C1018" s="3" t="s">
        <v>4187</v>
      </c>
      <c r="D1018" s="4">
        <v>-1.6399730246620601</v>
      </c>
      <c r="E1018" s="3" t="s">
        <v>4188</v>
      </c>
      <c r="F1018" s="3" t="s">
        <v>4189</v>
      </c>
    </row>
    <row r="1019" spans="1:6" x14ac:dyDescent="0.3">
      <c r="A1019" s="3" t="s">
        <v>4190</v>
      </c>
      <c r="B1019" s="3" t="s">
        <v>4191</v>
      </c>
      <c r="C1019" s="3">
        <v>0</v>
      </c>
      <c r="D1019" s="4">
        <v>-2.3993197268936002</v>
      </c>
      <c r="E1019" s="3" t="s">
        <v>4192</v>
      </c>
      <c r="F1019" s="3" t="s">
        <v>4193</v>
      </c>
    </row>
    <row r="1020" spans="1:6" x14ac:dyDescent="0.3">
      <c r="A1020" s="3" t="s">
        <v>4194</v>
      </c>
      <c r="B1020" s="3" t="s">
        <v>4195</v>
      </c>
      <c r="C1020" s="3" t="s">
        <v>4196</v>
      </c>
      <c r="D1020" s="4">
        <v>-1.5189552286040799</v>
      </c>
      <c r="E1020" s="3" t="s">
        <v>4197</v>
      </c>
      <c r="F1020" s="3" t="s">
        <v>4198</v>
      </c>
    </row>
    <row r="1021" spans="1:6" x14ac:dyDescent="0.3">
      <c r="A1021" s="3" t="s">
        <v>4199</v>
      </c>
      <c r="B1021" s="3" t="s">
        <v>4200</v>
      </c>
      <c r="C1021" s="3" t="s">
        <v>4201</v>
      </c>
      <c r="D1021" s="4">
        <v>-1.60779062443217</v>
      </c>
      <c r="E1021" s="3" t="s">
        <v>4202</v>
      </c>
      <c r="F1021" s="3" t="s">
        <v>4203</v>
      </c>
    </row>
    <row r="1022" spans="1:6" x14ac:dyDescent="0.3">
      <c r="A1022" s="3" t="s">
        <v>4204</v>
      </c>
      <c r="B1022" s="3" t="s">
        <v>4205</v>
      </c>
      <c r="C1022" s="3" t="s">
        <v>1159</v>
      </c>
      <c r="D1022" s="4">
        <v>-1.7970621482883999</v>
      </c>
      <c r="E1022" s="3" t="s">
        <v>4206</v>
      </c>
      <c r="F1022" s="3" t="s">
        <v>4207</v>
      </c>
    </row>
    <row r="1023" spans="1:6" x14ac:dyDescent="0.3">
      <c r="A1023" s="3" t="s">
        <v>4208</v>
      </c>
      <c r="B1023" s="3" t="s">
        <v>4209</v>
      </c>
      <c r="C1023" s="3" t="s">
        <v>4210</v>
      </c>
      <c r="D1023" s="4">
        <v>1.58922871362426</v>
      </c>
      <c r="E1023" s="3" t="s">
        <v>4211</v>
      </c>
      <c r="F1023" s="3" t="s">
        <v>4212</v>
      </c>
    </row>
    <row r="1024" spans="1:6" x14ac:dyDescent="0.3">
      <c r="A1024" s="3" t="s">
        <v>4213</v>
      </c>
      <c r="B1024" s="3" t="s">
        <v>4214</v>
      </c>
      <c r="C1024" s="3" t="s">
        <v>2074</v>
      </c>
      <c r="D1024" s="4">
        <v>1.7341601708962899</v>
      </c>
      <c r="E1024" s="3">
        <v>0</v>
      </c>
      <c r="F1024" s="3">
        <v>0</v>
      </c>
    </row>
    <row r="1025" spans="1:6" x14ac:dyDescent="0.3">
      <c r="A1025" s="3" t="s">
        <v>4215</v>
      </c>
      <c r="B1025" s="3" t="s">
        <v>4216</v>
      </c>
      <c r="C1025" s="3">
        <v>0</v>
      </c>
      <c r="D1025" s="4">
        <v>-2.3564319970613701</v>
      </c>
      <c r="E1025" s="3">
        <v>0</v>
      </c>
      <c r="F1025" s="3">
        <v>0</v>
      </c>
    </row>
    <row r="1026" spans="1:6" x14ac:dyDescent="0.3">
      <c r="A1026" s="3" t="s">
        <v>4217</v>
      </c>
      <c r="B1026" s="3" t="s">
        <v>4218</v>
      </c>
      <c r="C1026" s="3">
        <v>0</v>
      </c>
      <c r="D1026" s="4">
        <v>1.5761469222589199</v>
      </c>
      <c r="E1026" s="3" t="s">
        <v>12</v>
      </c>
      <c r="F1026" s="3" t="s">
        <v>13</v>
      </c>
    </row>
    <row r="1027" spans="1:6" x14ac:dyDescent="0.3">
      <c r="A1027" s="3" t="s">
        <v>4219</v>
      </c>
      <c r="B1027" s="3" t="s">
        <v>4220</v>
      </c>
      <c r="C1027" s="3" t="s">
        <v>4221</v>
      </c>
      <c r="D1027" s="4">
        <v>4.2718654795263502</v>
      </c>
      <c r="E1027" s="3" t="s">
        <v>1353</v>
      </c>
      <c r="F1027" s="3" t="s">
        <v>1354</v>
      </c>
    </row>
    <row r="1028" spans="1:6" x14ac:dyDescent="0.3">
      <c r="A1028" s="3" t="s">
        <v>4222</v>
      </c>
      <c r="B1028" s="3" t="s">
        <v>4223</v>
      </c>
      <c r="C1028" s="3" t="s">
        <v>4224</v>
      </c>
      <c r="D1028" s="4">
        <v>2.3833818537044298</v>
      </c>
      <c r="E1028" s="3" t="s">
        <v>2854</v>
      </c>
      <c r="F1028" s="3" t="s">
        <v>2855</v>
      </c>
    </row>
    <row r="1029" spans="1:6" x14ac:dyDescent="0.3">
      <c r="A1029" s="3" t="s">
        <v>4225</v>
      </c>
      <c r="B1029" s="3" t="s">
        <v>4226</v>
      </c>
      <c r="C1029" s="3" t="s">
        <v>4227</v>
      </c>
      <c r="D1029" s="4">
        <v>1.5577603000222799</v>
      </c>
      <c r="E1029" s="3" t="s">
        <v>589</v>
      </c>
      <c r="F1029" s="3" t="s">
        <v>590</v>
      </c>
    </row>
    <row r="1030" spans="1:6" x14ac:dyDescent="0.3">
      <c r="A1030" s="3" t="s">
        <v>4228</v>
      </c>
      <c r="B1030" s="3" t="s">
        <v>4229</v>
      </c>
      <c r="C1030" s="3" t="s">
        <v>4230</v>
      </c>
      <c r="D1030" s="4">
        <v>-2.5987832189841802</v>
      </c>
      <c r="E1030" s="3" t="s">
        <v>4231</v>
      </c>
      <c r="F1030" s="3" t="s">
        <v>4232</v>
      </c>
    </row>
    <row r="1031" spans="1:6" x14ac:dyDescent="0.3">
      <c r="A1031" s="3" t="s">
        <v>4233</v>
      </c>
      <c r="B1031" s="3" t="s">
        <v>4234</v>
      </c>
      <c r="C1031" s="3" t="s">
        <v>4235</v>
      </c>
      <c r="D1031" s="4">
        <v>2.21837962635467</v>
      </c>
      <c r="E1031" s="3" t="s">
        <v>4236</v>
      </c>
      <c r="F1031" s="3" t="s">
        <v>4237</v>
      </c>
    </row>
    <row r="1032" spans="1:6" x14ac:dyDescent="0.3">
      <c r="A1032" s="3" t="s">
        <v>4238</v>
      </c>
      <c r="B1032" s="3" t="s">
        <v>4239</v>
      </c>
      <c r="C1032" s="3" t="s">
        <v>4240</v>
      </c>
      <c r="D1032" s="4">
        <v>2.46549685017902</v>
      </c>
      <c r="E1032" s="3" t="s">
        <v>4241</v>
      </c>
      <c r="F1032" s="3" t="s">
        <v>4242</v>
      </c>
    </row>
    <row r="1033" spans="1:6" x14ac:dyDescent="0.3">
      <c r="A1033" s="3" t="s">
        <v>4243</v>
      </c>
      <c r="B1033" s="3" t="s">
        <v>4244</v>
      </c>
      <c r="C1033" s="3" t="s">
        <v>4245</v>
      </c>
      <c r="D1033" s="4">
        <v>1.73487778430118</v>
      </c>
      <c r="E1033" s="3" t="s">
        <v>4246</v>
      </c>
      <c r="F1033" s="3" t="s">
        <v>4247</v>
      </c>
    </row>
    <row r="1034" spans="1:6" x14ac:dyDescent="0.3">
      <c r="A1034" s="3" t="s">
        <v>4248</v>
      </c>
      <c r="B1034" s="3" t="s">
        <v>4249</v>
      </c>
      <c r="C1034" s="3" t="s">
        <v>4250</v>
      </c>
      <c r="D1034" s="4">
        <v>-2.7059745529397499</v>
      </c>
      <c r="E1034" s="3" t="s">
        <v>4251</v>
      </c>
      <c r="F1034" s="3" t="s">
        <v>4252</v>
      </c>
    </row>
    <row r="1035" spans="1:6" x14ac:dyDescent="0.3">
      <c r="A1035" s="3" t="s">
        <v>4253</v>
      </c>
      <c r="B1035" s="3" t="s">
        <v>4254</v>
      </c>
      <c r="C1035" s="3" t="s">
        <v>4255</v>
      </c>
      <c r="D1035" s="4">
        <v>-3.1888330972919898</v>
      </c>
      <c r="E1035" s="3" t="s">
        <v>4256</v>
      </c>
      <c r="F1035" s="3" t="s">
        <v>4257</v>
      </c>
    </row>
    <row r="1036" spans="1:6" x14ac:dyDescent="0.3">
      <c r="A1036" s="3" t="s">
        <v>4258</v>
      </c>
      <c r="B1036" s="3" t="s">
        <v>4259</v>
      </c>
      <c r="C1036" s="3" t="s">
        <v>4260</v>
      </c>
      <c r="D1036" s="4">
        <v>-3.22689486224948</v>
      </c>
      <c r="E1036" s="3" t="s">
        <v>4261</v>
      </c>
      <c r="F1036" s="3" t="s">
        <v>4262</v>
      </c>
    </row>
    <row r="1037" spans="1:6" x14ac:dyDescent="0.3">
      <c r="A1037" s="3" t="s">
        <v>4263</v>
      </c>
      <c r="B1037" s="3" t="s">
        <v>4264</v>
      </c>
      <c r="C1037" s="3" t="s">
        <v>4265</v>
      </c>
      <c r="D1037" s="4">
        <v>2.4358251029350599</v>
      </c>
      <c r="E1037" s="3" t="s">
        <v>4266</v>
      </c>
      <c r="F1037" s="3" t="s">
        <v>4267</v>
      </c>
    </row>
    <row r="1038" spans="1:6" x14ac:dyDescent="0.3">
      <c r="A1038" s="3" t="s">
        <v>4268</v>
      </c>
      <c r="B1038" s="3" t="s">
        <v>4269</v>
      </c>
      <c r="C1038" s="3" t="s">
        <v>3113</v>
      </c>
      <c r="D1038" s="4">
        <v>-2.7601787647607599</v>
      </c>
      <c r="E1038" s="3" t="s">
        <v>2181</v>
      </c>
      <c r="F1038" s="3" t="s">
        <v>2182</v>
      </c>
    </row>
    <row r="1039" spans="1:6" x14ac:dyDescent="0.3">
      <c r="A1039" s="3" t="s">
        <v>4270</v>
      </c>
      <c r="B1039" s="3" t="s">
        <v>4271</v>
      </c>
      <c r="C1039" s="3" t="s">
        <v>4272</v>
      </c>
      <c r="D1039" s="4">
        <v>-2.0737119617434101</v>
      </c>
      <c r="E1039" s="3" t="s">
        <v>4273</v>
      </c>
      <c r="F1039" s="3" t="s">
        <v>4274</v>
      </c>
    </row>
    <row r="1040" spans="1:6" x14ac:dyDescent="0.3">
      <c r="A1040" s="3" t="s">
        <v>4275</v>
      </c>
      <c r="B1040" s="3" t="s">
        <v>4276</v>
      </c>
      <c r="C1040" s="3" t="s">
        <v>4277</v>
      </c>
      <c r="D1040" s="4">
        <v>-1.9783704693355</v>
      </c>
      <c r="E1040" s="3" t="s">
        <v>4278</v>
      </c>
      <c r="F1040" s="3" t="s">
        <v>4279</v>
      </c>
    </row>
    <row r="1041" spans="1:6" x14ac:dyDescent="0.3">
      <c r="A1041" s="3" t="s">
        <v>4280</v>
      </c>
      <c r="B1041" s="3" t="s">
        <v>4281</v>
      </c>
      <c r="C1041" s="3" t="s">
        <v>4282</v>
      </c>
      <c r="D1041" s="4">
        <v>2.05176152899586</v>
      </c>
      <c r="E1041" s="3" t="s">
        <v>4283</v>
      </c>
      <c r="F1041" s="3" t="s">
        <v>4284</v>
      </c>
    </row>
    <row r="1042" spans="1:6" x14ac:dyDescent="0.3">
      <c r="A1042" s="3" t="s">
        <v>4285</v>
      </c>
      <c r="B1042" s="3" t="s">
        <v>4286</v>
      </c>
      <c r="C1042" s="3" t="s">
        <v>1243</v>
      </c>
      <c r="D1042" s="4">
        <v>-2.0974204300234001</v>
      </c>
      <c r="E1042" s="3">
        <v>0</v>
      </c>
      <c r="F1042" s="3">
        <v>0</v>
      </c>
    </row>
    <row r="1043" spans="1:6" x14ac:dyDescent="0.3">
      <c r="A1043" s="3" t="s">
        <v>4287</v>
      </c>
      <c r="B1043" s="3" t="s">
        <v>4288</v>
      </c>
      <c r="C1043" s="3" t="s">
        <v>1645</v>
      </c>
      <c r="D1043" s="4">
        <v>-1.8494222015581201</v>
      </c>
      <c r="E1043" s="3" t="s">
        <v>1646</v>
      </c>
      <c r="F1043" s="3" t="s">
        <v>1647</v>
      </c>
    </row>
    <row r="1044" spans="1:6" x14ac:dyDescent="0.3">
      <c r="A1044" s="3" t="s">
        <v>4289</v>
      </c>
      <c r="B1044" s="3" t="s">
        <v>4290</v>
      </c>
      <c r="C1044" s="3" t="s">
        <v>469</v>
      </c>
      <c r="D1044" s="4">
        <v>-1.5634160291507599</v>
      </c>
      <c r="E1044" s="3" t="s">
        <v>470</v>
      </c>
      <c r="F1044" s="3" t="s">
        <v>471</v>
      </c>
    </row>
    <row r="1045" spans="1:6" x14ac:dyDescent="0.3">
      <c r="A1045" s="3" t="s">
        <v>4291</v>
      </c>
      <c r="B1045" s="3" t="s">
        <v>4292</v>
      </c>
      <c r="C1045" s="3" t="s">
        <v>4293</v>
      </c>
      <c r="D1045" s="4">
        <v>-1.55050933292466</v>
      </c>
      <c r="E1045" s="3" t="s">
        <v>4294</v>
      </c>
      <c r="F1045" s="3" t="s">
        <v>4295</v>
      </c>
    </row>
    <row r="1046" spans="1:6" x14ac:dyDescent="0.3">
      <c r="A1046" s="3" t="s">
        <v>4296</v>
      </c>
      <c r="B1046" s="3" t="s">
        <v>4297</v>
      </c>
      <c r="C1046" s="3" t="s">
        <v>4298</v>
      </c>
      <c r="D1046" s="4">
        <v>-1.8712793660690401</v>
      </c>
      <c r="E1046" s="3" t="s">
        <v>4299</v>
      </c>
      <c r="F1046" s="3" t="s">
        <v>4300</v>
      </c>
    </row>
    <row r="1047" spans="1:6" x14ac:dyDescent="0.3">
      <c r="A1047" s="3" t="s">
        <v>4301</v>
      </c>
      <c r="B1047" s="3" t="s">
        <v>4302</v>
      </c>
      <c r="C1047" s="3" t="s">
        <v>4303</v>
      </c>
      <c r="D1047" s="4">
        <v>-1.9044130239435599</v>
      </c>
      <c r="E1047" s="3" t="s">
        <v>4304</v>
      </c>
      <c r="F1047" s="3" t="s">
        <v>4305</v>
      </c>
    </row>
    <row r="1048" spans="1:6" x14ac:dyDescent="0.3">
      <c r="A1048" s="3" t="s">
        <v>4306</v>
      </c>
      <c r="B1048" s="3" t="s">
        <v>4307</v>
      </c>
      <c r="C1048" s="3">
        <v>0</v>
      </c>
      <c r="D1048" s="4">
        <v>-4.7129635306790796</v>
      </c>
      <c r="E1048" s="3">
        <v>0</v>
      </c>
      <c r="F1048" s="3">
        <v>0</v>
      </c>
    </row>
    <row r="1049" spans="1:6" x14ac:dyDescent="0.3">
      <c r="A1049" s="3" t="s">
        <v>4308</v>
      </c>
      <c r="B1049" s="3" t="s">
        <v>4309</v>
      </c>
      <c r="C1049" s="3" t="s">
        <v>1121</v>
      </c>
      <c r="D1049" s="4">
        <v>-1.76113993830541</v>
      </c>
      <c r="E1049" s="3" t="s">
        <v>4310</v>
      </c>
      <c r="F1049" s="3" t="s">
        <v>4311</v>
      </c>
    </row>
    <row r="1050" spans="1:6" x14ac:dyDescent="0.3">
      <c r="A1050" s="3" t="s">
        <v>4312</v>
      </c>
      <c r="B1050" s="3" t="s">
        <v>4313</v>
      </c>
      <c r="C1050" s="3" t="s">
        <v>4314</v>
      </c>
      <c r="D1050" s="4">
        <v>2.5236711040107598</v>
      </c>
      <c r="E1050" s="3" t="s">
        <v>4315</v>
      </c>
      <c r="F1050" s="3" t="s">
        <v>4316</v>
      </c>
    </row>
    <row r="1051" spans="1:6" x14ac:dyDescent="0.3">
      <c r="A1051" s="3" t="s">
        <v>4317</v>
      </c>
      <c r="B1051" s="3" t="s">
        <v>4318</v>
      </c>
      <c r="C1051" s="3" t="s">
        <v>4319</v>
      </c>
      <c r="D1051" s="4">
        <v>-1.52500856498148</v>
      </c>
      <c r="E1051" s="3" t="s">
        <v>4320</v>
      </c>
      <c r="F1051" s="3" t="s">
        <v>4321</v>
      </c>
    </row>
    <row r="1052" spans="1:6" x14ac:dyDescent="0.3">
      <c r="A1052" s="3" t="s">
        <v>4322</v>
      </c>
      <c r="B1052" s="3" t="s">
        <v>4323</v>
      </c>
      <c r="C1052" s="3" t="s">
        <v>4324</v>
      </c>
      <c r="D1052" s="4">
        <v>2.0602371768107202</v>
      </c>
      <c r="E1052" s="3" t="s">
        <v>4325</v>
      </c>
      <c r="F1052" s="3" t="s">
        <v>4326</v>
      </c>
    </row>
    <row r="1053" spans="1:6" x14ac:dyDescent="0.3">
      <c r="A1053" s="3" t="s">
        <v>4327</v>
      </c>
      <c r="B1053" s="3" t="s">
        <v>4328</v>
      </c>
      <c r="C1053" s="3" t="s">
        <v>4329</v>
      </c>
      <c r="D1053" s="4">
        <v>-2.3050943498286798</v>
      </c>
      <c r="E1053" s="3" t="s">
        <v>4330</v>
      </c>
      <c r="F1053" s="3" t="s">
        <v>4331</v>
      </c>
    </row>
    <row r="1054" spans="1:6" x14ac:dyDescent="0.3">
      <c r="A1054" s="3" t="s">
        <v>4332</v>
      </c>
      <c r="B1054" s="3" t="s">
        <v>4333</v>
      </c>
      <c r="C1054" s="3" t="s">
        <v>4011</v>
      </c>
      <c r="D1054" s="4">
        <v>-2.6570919565243298</v>
      </c>
      <c r="E1054" s="3" t="s">
        <v>4334</v>
      </c>
      <c r="F1054" s="3" t="s">
        <v>4335</v>
      </c>
    </row>
    <row r="1055" spans="1:6" x14ac:dyDescent="0.3">
      <c r="A1055" s="3" t="s">
        <v>4336</v>
      </c>
      <c r="B1055" s="3" t="s">
        <v>4337</v>
      </c>
      <c r="C1055" s="3" t="s">
        <v>4338</v>
      </c>
      <c r="D1055" s="4">
        <v>-2.0168645355724601</v>
      </c>
      <c r="E1055" s="3">
        <v>0</v>
      </c>
      <c r="F1055" s="3">
        <v>0</v>
      </c>
    </row>
    <row r="1056" spans="1:6" x14ac:dyDescent="0.3">
      <c r="A1056" s="3" t="s">
        <v>4339</v>
      </c>
      <c r="B1056" s="3" t="s">
        <v>4340</v>
      </c>
      <c r="C1056" s="3">
        <v>0</v>
      </c>
      <c r="D1056" s="4">
        <v>-6.6050731184204103</v>
      </c>
      <c r="E1056" s="3" t="s">
        <v>4341</v>
      </c>
      <c r="F1056" s="3" t="s">
        <v>4342</v>
      </c>
    </row>
    <row r="1057" spans="1:6" x14ac:dyDescent="0.3">
      <c r="A1057" s="3" t="s">
        <v>4343</v>
      </c>
      <c r="B1057" s="3" t="s">
        <v>4344</v>
      </c>
      <c r="C1057" s="3" t="s">
        <v>4345</v>
      </c>
      <c r="D1057" s="4">
        <v>-3.1712719338575202</v>
      </c>
      <c r="E1057" s="3" t="s">
        <v>4346</v>
      </c>
      <c r="F1057" s="3" t="s">
        <v>4347</v>
      </c>
    </row>
    <row r="1058" spans="1:6" x14ac:dyDescent="0.3">
      <c r="A1058" s="3" t="s">
        <v>4348</v>
      </c>
      <c r="B1058" s="3" t="s">
        <v>4349</v>
      </c>
      <c r="C1058" s="3" t="s">
        <v>4350</v>
      </c>
      <c r="D1058" s="4">
        <v>-2.5213907093194599</v>
      </c>
      <c r="E1058" s="3" t="s">
        <v>1336</v>
      </c>
      <c r="F1058" s="3" t="s">
        <v>1337</v>
      </c>
    </row>
    <row r="1059" spans="1:6" x14ac:dyDescent="0.3">
      <c r="A1059" s="3" t="s">
        <v>4351</v>
      </c>
      <c r="B1059" s="3" t="s">
        <v>4352</v>
      </c>
      <c r="C1059" s="3" t="s">
        <v>4353</v>
      </c>
      <c r="D1059" s="4">
        <v>1.7566087194545299</v>
      </c>
      <c r="E1059" s="3" t="s">
        <v>12</v>
      </c>
      <c r="F1059" s="3" t="s">
        <v>13</v>
      </c>
    </row>
    <row r="1060" spans="1:6" x14ac:dyDescent="0.3">
      <c r="A1060" s="3" t="s">
        <v>4354</v>
      </c>
      <c r="B1060" s="3" t="s">
        <v>4355</v>
      </c>
      <c r="C1060" s="3" t="s">
        <v>4356</v>
      </c>
      <c r="D1060" s="4">
        <v>-3.2576654315075602</v>
      </c>
      <c r="E1060" s="3" t="s">
        <v>2368</v>
      </c>
      <c r="F1060" s="3" t="s">
        <v>2369</v>
      </c>
    </row>
    <row r="1061" spans="1:6" x14ac:dyDescent="0.3">
      <c r="A1061" s="3" t="s">
        <v>4357</v>
      </c>
      <c r="B1061" s="3" t="s">
        <v>4358</v>
      </c>
      <c r="C1061" s="3" t="s">
        <v>4359</v>
      </c>
      <c r="D1061" s="4">
        <v>2.3682166681438699</v>
      </c>
      <c r="E1061" s="3" t="s">
        <v>4360</v>
      </c>
      <c r="F1061" s="3" t="s">
        <v>4361</v>
      </c>
    </row>
    <row r="1062" spans="1:6" x14ac:dyDescent="0.3">
      <c r="A1062" s="3" t="s">
        <v>4362</v>
      </c>
      <c r="B1062" s="3" t="s">
        <v>4363</v>
      </c>
      <c r="C1062" s="3" t="s">
        <v>4364</v>
      </c>
      <c r="D1062" s="4">
        <v>1.58167290560061</v>
      </c>
      <c r="E1062" s="3" t="s">
        <v>4365</v>
      </c>
      <c r="F1062" s="3" t="s">
        <v>4366</v>
      </c>
    </row>
    <row r="1063" spans="1:6" x14ac:dyDescent="0.3">
      <c r="A1063" s="3" t="s">
        <v>4367</v>
      </c>
      <c r="B1063" s="3" t="s">
        <v>4368</v>
      </c>
      <c r="C1063" s="3" t="s">
        <v>4369</v>
      </c>
      <c r="D1063" s="4">
        <v>2.4377161077008198</v>
      </c>
      <c r="E1063" s="3">
        <v>0</v>
      </c>
      <c r="F1063" s="3">
        <v>0</v>
      </c>
    </row>
    <row r="1064" spans="1:6" x14ac:dyDescent="0.3">
      <c r="A1064" s="3" t="s">
        <v>4370</v>
      </c>
      <c r="B1064" s="3" t="s">
        <v>4371</v>
      </c>
      <c r="C1064" s="3" t="s">
        <v>4372</v>
      </c>
      <c r="D1064" s="4">
        <v>-1.8831467070221199</v>
      </c>
      <c r="E1064" s="3" t="s">
        <v>4373</v>
      </c>
      <c r="F1064" s="3" t="s">
        <v>4374</v>
      </c>
    </row>
    <row r="1065" spans="1:6" x14ac:dyDescent="0.3">
      <c r="A1065" s="3" t="s">
        <v>4375</v>
      </c>
      <c r="B1065" s="3" t="s">
        <v>4376</v>
      </c>
      <c r="C1065" s="3" t="s">
        <v>4377</v>
      </c>
      <c r="D1065" s="4">
        <v>-1.60090172693675</v>
      </c>
      <c r="E1065" s="3" t="s">
        <v>4378</v>
      </c>
      <c r="F1065" s="3" t="s">
        <v>4379</v>
      </c>
    </row>
    <row r="1066" spans="1:6" x14ac:dyDescent="0.3">
      <c r="A1066" s="3" t="s">
        <v>4380</v>
      </c>
      <c r="B1066" s="3" t="s">
        <v>4381</v>
      </c>
      <c r="C1066" s="3" t="s">
        <v>4382</v>
      </c>
      <c r="D1066" s="4">
        <v>2.97528730463605</v>
      </c>
      <c r="E1066" s="3">
        <v>0</v>
      </c>
      <c r="F1066" s="3">
        <v>0</v>
      </c>
    </row>
    <row r="1067" spans="1:6" x14ac:dyDescent="0.3">
      <c r="A1067" s="3" t="s">
        <v>4383</v>
      </c>
      <c r="B1067" s="3" t="s">
        <v>4384</v>
      </c>
      <c r="C1067" s="3" t="s">
        <v>4385</v>
      </c>
      <c r="D1067" s="4">
        <v>2.1366875655904201</v>
      </c>
      <c r="E1067" s="3" t="s">
        <v>4386</v>
      </c>
      <c r="F1067" s="3" t="s">
        <v>4387</v>
      </c>
    </row>
    <row r="1068" spans="1:6" x14ac:dyDescent="0.3">
      <c r="A1068" s="3" t="s">
        <v>4388</v>
      </c>
      <c r="B1068" s="3" t="s">
        <v>4389</v>
      </c>
      <c r="C1068" s="3" t="s">
        <v>4390</v>
      </c>
      <c r="D1068" s="4">
        <v>-1.78230630442176</v>
      </c>
      <c r="E1068" s="3" t="s">
        <v>4386</v>
      </c>
      <c r="F1068" s="3" t="s">
        <v>4387</v>
      </c>
    </row>
    <row r="1069" spans="1:6" x14ac:dyDescent="0.3">
      <c r="A1069" s="3" t="s">
        <v>4391</v>
      </c>
      <c r="B1069" s="3" t="s">
        <v>4392</v>
      </c>
      <c r="C1069" s="3" t="s">
        <v>4393</v>
      </c>
      <c r="D1069" s="4">
        <v>-1.9825675113602701</v>
      </c>
      <c r="E1069" s="3" t="s">
        <v>4394</v>
      </c>
      <c r="F1069" s="3" t="s">
        <v>4395</v>
      </c>
    </row>
    <row r="1070" spans="1:6" x14ac:dyDescent="0.3">
      <c r="A1070" s="3" t="s">
        <v>4396</v>
      </c>
      <c r="B1070" s="3" t="s">
        <v>4397</v>
      </c>
      <c r="C1070" s="3" t="s">
        <v>4398</v>
      </c>
      <c r="D1070" s="4">
        <v>-3.0693663465262699</v>
      </c>
      <c r="E1070" s="3" t="s">
        <v>929</v>
      </c>
      <c r="F1070" s="3" t="s">
        <v>930</v>
      </c>
    </row>
    <row r="1071" spans="1:6" x14ac:dyDescent="0.3">
      <c r="A1071" s="3" t="s">
        <v>4399</v>
      </c>
      <c r="B1071" s="3" t="s">
        <v>4400</v>
      </c>
      <c r="C1071" s="3" t="s">
        <v>4401</v>
      </c>
      <c r="D1071" s="4">
        <v>5.64341056386204</v>
      </c>
      <c r="E1071" s="3" t="s">
        <v>4402</v>
      </c>
      <c r="F1071" s="3" t="s">
        <v>4403</v>
      </c>
    </row>
    <row r="1072" spans="1:6" x14ac:dyDescent="0.3">
      <c r="A1072" s="3" t="s">
        <v>4404</v>
      </c>
      <c r="B1072" s="3" t="s">
        <v>4405</v>
      </c>
      <c r="C1072" s="3" t="s">
        <v>44</v>
      </c>
      <c r="D1072" s="4">
        <v>2.4029585941004199</v>
      </c>
      <c r="E1072" s="3" t="s">
        <v>4406</v>
      </c>
      <c r="F1072" s="3" t="s">
        <v>4407</v>
      </c>
    </row>
    <row r="1073" spans="1:6" x14ac:dyDescent="0.3">
      <c r="A1073" s="3" t="s">
        <v>4408</v>
      </c>
      <c r="B1073" s="3" t="s">
        <v>4409</v>
      </c>
      <c r="C1073" s="3" t="s">
        <v>4410</v>
      </c>
      <c r="D1073" s="4">
        <v>2.95181897963203</v>
      </c>
      <c r="E1073" s="3" t="s">
        <v>4411</v>
      </c>
      <c r="F1073" s="3" t="s">
        <v>4412</v>
      </c>
    </row>
    <row r="1074" spans="1:6" x14ac:dyDescent="0.3">
      <c r="A1074" s="3" t="s">
        <v>4413</v>
      </c>
      <c r="B1074" s="3" t="s">
        <v>4414</v>
      </c>
      <c r="C1074" s="3" t="s">
        <v>4415</v>
      </c>
      <c r="D1074" s="4">
        <v>-1.52611930914755</v>
      </c>
      <c r="E1074" s="3" t="s">
        <v>1203</v>
      </c>
      <c r="F1074" s="3" t="s">
        <v>1204</v>
      </c>
    </row>
    <row r="1075" spans="1:6" x14ac:dyDescent="0.3">
      <c r="A1075" s="3" t="s">
        <v>4416</v>
      </c>
      <c r="B1075" s="3" t="s">
        <v>4417</v>
      </c>
      <c r="C1075" s="3" t="s">
        <v>4418</v>
      </c>
      <c r="D1075" s="4">
        <v>3.0717891086239999</v>
      </c>
      <c r="E1075" s="3">
        <v>0</v>
      </c>
      <c r="F1075" s="3">
        <v>0</v>
      </c>
    </row>
    <row r="1076" spans="1:6" x14ac:dyDescent="0.3">
      <c r="A1076" s="3" t="s">
        <v>4419</v>
      </c>
      <c r="B1076" s="3" t="s">
        <v>4420</v>
      </c>
      <c r="C1076" s="3">
        <v>0</v>
      </c>
      <c r="D1076" s="4">
        <v>3.4341710461564401</v>
      </c>
      <c r="E1076" s="3" t="s">
        <v>4421</v>
      </c>
      <c r="F1076" s="3" t="s">
        <v>4422</v>
      </c>
    </row>
    <row r="1077" spans="1:6" x14ac:dyDescent="0.3">
      <c r="A1077" s="3" t="s">
        <v>4423</v>
      </c>
      <c r="B1077" s="3" t="s">
        <v>4424</v>
      </c>
      <c r="C1077" s="3" t="s">
        <v>4425</v>
      </c>
      <c r="D1077" s="4">
        <v>4.8105622170652298</v>
      </c>
      <c r="E1077" s="3" t="s">
        <v>4426</v>
      </c>
      <c r="F1077" s="3" t="s">
        <v>4427</v>
      </c>
    </row>
    <row r="1078" spans="1:6" x14ac:dyDescent="0.3">
      <c r="A1078" s="3" t="s">
        <v>4428</v>
      </c>
      <c r="B1078" s="3" t="s">
        <v>4429</v>
      </c>
      <c r="C1078" s="3">
        <v>0</v>
      </c>
      <c r="D1078" s="4">
        <v>5.0528770707259296</v>
      </c>
      <c r="E1078" s="3">
        <v>0</v>
      </c>
      <c r="F1078" s="3">
        <v>0</v>
      </c>
    </row>
    <row r="1079" spans="1:6" x14ac:dyDescent="0.3">
      <c r="A1079" s="3" t="s">
        <v>4430</v>
      </c>
      <c r="B1079" s="3" t="s">
        <v>4431</v>
      </c>
      <c r="C1079" s="3" t="s">
        <v>4432</v>
      </c>
      <c r="D1079" s="4">
        <v>-2.76217076301314</v>
      </c>
      <c r="E1079" s="3" t="s">
        <v>12</v>
      </c>
      <c r="F1079" s="3" t="s">
        <v>13</v>
      </c>
    </row>
    <row r="1080" spans="1:6" x14ac:dyDescent="0.3">
      <c r="A1080" s="3" t="s">
        <v>4433</v>
      </c>
      <c r="B1080" s="3" t="s">
        <v>4434</v>
      </c>
      <c r="C1080" s="3" t="s">
        <v>4435</v>
      </c>
      <c r="D1080" s="4">
        <v>1.8634103789168299</v>
      </c>
      <c r="E1080" s="3" t="s">
        <v>4436</v>
      </c>
      <c r="F1080" s="3" t="s">
        <v>4437</v>
      </c>
    </row>
    <row r="1081" spans="1:6" x14ac:dyDescent="0.3">
      <c r="A1081" s="3" t="s">
        <v>4438</v>
      </c>
      <c r="B1081" s="3" t="s">
        <v>4439</v>
      </c>
      <c r="C1081" s="3" t="s">
        <v>642</v>
      </c>
      <c r="D1081" s="4">
        <v>4.3604562346155804</v>
      </c>
      <c r="E1081" s="3" t="s">
        <v>4440</v>
      </c>
      <c r="F1081" s="3" t="s">
        <v>4441</v>
      </c>
    </row>
    <row r="1082" spans="1:6" x14ac:dyDescent="0.3">
      <c r="A1082" s="3" t="s">
        <v>4442</v>
      </c>
      <c r="B1082" s="3" t="s">
        <v>4443</v>
      </c>
      <c r="C1082" s="3" t="s">
        <v>4444</v>
      </c>
      <c r="D1082" s="4">
        <v>2.0207413510818699</v>
      </c>
      <c r="E1082" s="3" t="s">
        <v>12</v>
      </c>
      <c r="F1082" s="3" t="s">
        <v>13</v>
      </c>
    </row>
    <row r="1083" spans="1:6" x14ac:dyDescent="0.3">
      <c r="A1083" s="3" t="s">
        <v>4445</v>
      </c>
      <c r="B1083" s="3" t="s">
        <v>4446</v>
      </c>
      <c r="C1083" s="3" t="s">
        <v>4447</v>
      </c>
      <c r="D1083" s="4">
        <v>1.5346391107610999</v>
      </c>
      <c r="E1083" s="3" t="s">
        <v>4448</v>
      </c>
      <c r="F1083" s="3" t="s">
        <v>4449</v>
      </c>
    </row>
    <row r="1084" spans="1:6" x14ac:dyDescent="0.3">
      <c r="A1084" s="3" t="s">
        <v>4450</v>
      </c>
      <c r="B1084" s="3" t="s">
        <v>4451</v>
      </c>
      <c r="C1084" s="3" t="s">
        <v>4452</v>
      </c>
      <c r="D1084" s="4">
        <v>-1.53597845115766</v>
      </c>
      <c r="E1084" s="3" t="s">
        <v>4453</v>
      </c>
      <c r="F1084" s="3" t="s">
        <v>4454</v>
      </c>
    </row>
    <row r="1085" spans="1:6" x14ac:dyDescent="0.3">
      <c r="A1085" s="3" t="s">
        <v>4455</v>
      </c>
      <c r="B1085" s="3" t="s">
        <v>4456</v>
      </c>
      <c r="C1085" s="3" t="s">
        <v>4457</v>
      </c>
      <c r="D1085" s="4">
        <v>-3.1964785230202102</v>
      </c>
      <c r="E1085" s="3" t="s">
        <v>4458</v>
      </c>
      <c r="F1085" s="3" t="s">
        <v>4459</v>
      </c>
    </row>
    <row r="1086" spans="1:6" x14ac:dyDescent="0.3">
      <c r="A1086" s="3" t="s">
        <v>4460</v>
      </c>
      <c r="B1086" s="3" t="s">
        <v>4461</v>
      </c>
      <c r="C1086" s="3" t="s">
        <v>4462</v>
      </c>
      <c r="D1086" s="4">
        <v>-3.2634949997332301</v>
      </c>
      <c r="E1086" s="3" t="s">
        <v>4463</v>
      </c>
      <c r="F1086" s="3" t="s">
        <v>4464</v>
      </c>
    </row>
    <row r="1087" spans="1:6" x14ac:dyDescent="0.3">
      <c r="A1087" s="3" t="s">
        <v>4465</v>
      </c>
      <c r="B1087" s="3" t="s">
        <v>4466</v>
      </c>
      <c r="C1087" s="3" t="s">
        <v>4467</v>
      </c>
      <c r="D1087" s="4">
        <v>-2.6383555435483901</v>
      </c>
      <c r="E1087" s="3" t="s">
        <v>4468</v>
      </c>
      <c r="F1087" s="3" t="s">
        <v>4469</v>
      </c>
    </row>
    <row r="1088" spans="1:6" x14ac:dyDescent="0.3">
      <c r="A1088" s="3" t="s">
        <v>4470</v>
      </c>
      <c r="B1088" s="3" t="s">
        <v>4471</v>
      </c>
      <c r="C1088" s="3">
        <v>0</v>
      </c>
      <c r="D1088" s="4">
        <v>3.4117104613650402</v>
      </c>
      <c r="E1088" s="3">
        <v>0</v>
      </c>
      <c r="F1088" s="3">
        <v>0</v>
      </c>
    </row>
    <row r="1089" spans="1:6" x14ac:dyDescent="0.3">
      <c r="A1089" s="3" t="s">
        <v>4472</v>
      </c>
      <c r="B1089" s="3" t="s">
        <v>4473</v>
      </c>
      <c r="C1089" s="3" t="s">
        <v>4474</v>
      </c>
      <c r="D1089" s="4">
        <v>2.2361762777683998</v>
      </c>
      <c r="E1089" s="3" t="s">
        <v>4475</v>
      </c>
      <c r="F1089" s="3" t="s">
        <v>4476</v>
      </c>
    </row>
    <row r="1090" spans="1:6" x14ac:dyDescent="0.3">
      <c r="A1090" s="3" t="s">
        <v>4477</v>
      </c>
      <c r="B1090" s="3" t="s">
        <v>4478</v>
      </c>
      <c r="C1090" s="3" t="s">
        <v>4479</v>
      </c>
      <c r="D1090" s="4">
        <v>3.25199023902218</v>
      </c>
      <c r="E1090" s="3" t="s">
        <v>4480</v>
      </c>
      <c r="F1090" s="3" t="s">
        <v>4481</v>
      </c>
    </row>
    <row r="1091" spans="1:6" x14ac:dyDescent="0.3">
      <c r="A1091" s="3" t="s">
        <v>4482</v>
      </c>
      <c r="B1091" s="3" t="s">
        <v>4483</v>
      </c>
      <c r="C1091" s="3">
        <v>0</v>
      </c>
      <c r="D1091" s="4">
        <v>2.4334515905550602</v>
      </c>
      <c r="E1091" s="3" t="s">
        <v>4484</v>
      </c>
      <c r="F1091" s="3" t="s">
        <v>4485</v>
      </c>
    </row>
    <row r="1092" spans="1:6" x14ac:dyDescent="0.3">
      <c r="A1092" s="3" t="s">
        <v>4486</v>
      </c>
      <c r="B1092" s="3" t="s">
        <v>4487</v>
      </c>
      <c r="C1092" s="3" t="s">
        <v>58</v>
      </c>
      <c r="D1092" s="4">
        <v>-3.43539442692756</v>
      </c>
      <c r="E1092" s="3" t="s">
        <v>4488</v>
      </c>
      <c r="F1092" s="3" t="s">
        <v>4489</v>
      </c>
    </row>
    <row r="1093" spans="1:6" x14ac:dyDescent="0.3">
      <c r="A1093" s="3" t="s">
        <v>4490</v>
      </c>
      <c r="B1093" s="3" t="s">
        <v>4491</v>
      </c>
      <c r="C1093" s="3" t="s">
        <v>4492</v>
      </c>
      <c r="D1093" s="4">
        <v>1.7641400336519799</v>
      </c>
      <c r="E1093" s="3" t="s">
        <v>4493</v>
      </c>
      <c r="F1093" s="3" t="s">
        <v>4494</v>
      </c>
    </row>
    <row r="1094" spans="1:6" x14ac:dyDescent="0.3">
      <c r="A1094" s="3" t="s">
        <v>4495</v>
      </c>
      <c r="B1094" s="3" t="s">
        <v>4496</v>
      </c>
      <c r="C1094" s="3" t="s">
        <v>4497</v>
      </c>
      <c r="D1094" s="4">
        <v>-2.0000223253198901</v>
      </c>
      <c r="E1094" s="3" t="s">
        <v>4498</v>
      </c>
      <c r="F1094" s="3" t="s">
        <v>4499</v>
      </c>
    </row>
    <row r="1095" spans="1:6" x14ac:dyDescent="0.3">
      <c r="A1095" s="3" t="s">
        <v>4500</v>
      </c>
      <c r="B1095" s="3" t="s">
        <v>4501</v>
      </c>
      <c r="C1095" s="3" t="s">
        <v>647</v>
      </c>
      <c r="D1095" s="4">
        <v>-1.5093499434908999</v>
      </c>
      <c r="E1095" s="3" t="s">
        <v>4502</v>
      </c>
      <c r="F1095" s="3" t="s">
        <v>4503</v>
      </c>
    </row>
    <row r="1096" spans="1:6" x14ac:dyDescent="0.3">
      <c r="A1096" s="3" t="s">
        <v>4504</v>
      </c>
      <c r="B1096" s="3" t="s">
        <v>4505</v>
      </c>
      <c r="C1096" s="3">
        <v>0</v>
      </c>
      <c r="D1096" s="4">
        <v>5.0013435316185202</v>
      </c>
      <c r="E1096" s="3">
        <v>0</v>
      </c>
      <c r="F1096" s="3">
        <v>0</v>
      </c>
    </row>
    <row r="1097" spans="1:6" x14ac:dyDescent="0.3">
      <c r="A1097" s="3" t="s">
        <v>4506</v>
      </c>
      <c r="B1097" s="3" t="s">
        <v>4507</v>
      </c>
      <c r="C1097" s="3">
        <v>0</v>
      </c>
      <c r="D1097" s="4">
        <v>2.3024375376465298</v>
      </c>
      <c r="E1097" s="3">
        <v>0</v>
      </c>
      <c r="F1097" s="3">
        <v>0</v>
      </c>
    </row>
    <row r="1098" spans="1:6" x14ac:dyDescent="0.3">
      <c r="A1098" s="3" t="s">
        <v>4508</v>
      </c>
      <c r="B1098" s="3" t="s">
        <v>4509</v>
      </c>
      <c r="C1098" s="3" t="s">
        <v>4510</v>
      </c>
      <c r="D1098" s="4">
        <v>1.8423119805355901</v>
      </c>
      <c r="E1098" s="3" t="s">
        <v>4511</v>
      </c>
      <c r="F1098" s="3" t="s">
        <v>4512</v>
      </c>
    </row>
    <row r="1099" spans="1:6" x14ac:dyDescent="0.3">
      <c r="A1099" s="3" t="s">
        <v>4513</v>
      </c>
      <c r="B1099" s="3" t="s">
        <v>4514</v>
      </c>
      <c r="C1099" s="3" t="s">
        <v>4515</v>
      </c>
      <c r="D1099" s="4">
        <v>-2.8932209620899898</v>
      </c>
      <c r="E1099" s="3" t="s">
        <v>4516</v>
      </c>
      <c r="F1099" s="3" t="s">
        <v>4517</v>
      </c>
    </row>
    <row r="1100" spans="1:6" x14ac:dyDescent="0.3">
      <c r="A1100" s="3" t="s">
        <v>4518</v>
      </c>
      <c r="B1100" s="3" t="s">
        <v>4519</v>
      </c>
      <c r="C1100" s="3">
        <v>0</v>
      </c>
      <c r="D1100" s="4">
        <v>3.4370007853790701</v>
      </c>
      <c r="E1100" s="3">
        <v>0</v>
      </c>
      <c r="F1100" s="3">
        <v>0</v>
      </c>
    </row>
    <row r="1101" spans="1:6" x14ac:dyDescent="0.3">
      <c r="A1101" s="3" t="s">
        <v>4520</v>
      </c>
      <c r="B1101" s="3" t="s">
        <v>4521</v>
      </c>
      <c r="C1101" s="3">
        <v>0</v>
      </c>
      <c r="D1101" s="4">
        <v>1.7767740827310099</v>
      </c>
      <c r="E1101" s="3">
        <v>0</v>
      </c>
      <c r="F1101" s="3">
        <v>0</v>
      </c>
    </row>
    <row r="1102" spans="1:6" x14ac:dyDescent="0.3">
      <c r="A1102" s="3" t="s">
        <v>4522</v>
      </c>
      <c r="B1102" s="3" t="s">
        <v>4523</v>
      </c>
      <c r="C1102" s="3" t="s">
        <v>4524</v>
      </c>
      <c r="D1102" s="4">
        <v>-1.7004931385175901</v>
      </c>
      <c r="E1102" s="3" t="s">
        <v>4525</v>
      </c>
      <c r="F1102" s="3" t="s">
        <v>4526</v>
      </c>
    </row>
    <row r="1103" spans="1:6" x14ac:dyDescent="0.3">
      <c r="A1103" s="3" t="s">
        <v>4527</v>
      </c>
      <c r="B1103" s="3" t="s">
        <v>4528</v>
      </c>
      <c r="C1103" s="3" t="s">
        <v>4529</v>
      </c>
      <c r="D1103" s="4">
        <v>1.5077454868220601</v>
      </c>
      <c r="E1103" s="3" t="s">
        <v>4530</v>
      </c>
      <c r="F1103" s="3" t="s">
        <v>4531</v>
      </c>
    </row>
    <row r="1104" spans="1:6" x14ac:dyDescent="0.3">
      <c r="A1104" s="3" t="s">
        <v>4532</v>
      </c>
      <c r="B1104" s="3" t="s">
        <v>4533</v>
      </c>
      <c r="C1104" s="3" t="s">
        <v>4534</v>
      </c>
      <c r="D1104" s="4">
        <v>1.6220346809060899</v>
      </c>
      <c r="E1104" s="3" t="s">
        <v>4535</v>
      </c>
      <c r="F1104" s="3" t="s">
        <v>4536</v>
      </c>
    </row>
    <row r="1105" spans="1:6" x14ac:dyDescent="0.3">
      <c r="A1105" s="3" t="s">
        <v>4537</v>
      </c>
      <c r="B1105" s="3" t="s">
        <v>4538</v>
      </c>
      <c r="C1105" s="3">
        <v>0</v>
      </c>
      <c r="D1105" s="4">
        <v>2.1437133808262199</v>
      </c>
      <c r="E1105" s="3" t="s">
        <v>12</v>
      </c>
      <c r="F1105" s="3" t="s">
        <v>13</v>
      </c>
    </row>
    <row r="1106" spans="1:6" x14ac:dyDescent="0.3">
      <c r="A1106" s="3" t="s">
        <v>4539</v>
      </c>
      <c r="B1106" s="3" t="s">
        <v>4540</v>
      </c>
      <c r="C1106" s="3">
        <v>0</v>
      </c>
      <c r="D1106" s="4">
        <v>-2.00839634663815</v>
      </c>
      <c r="E1106" s="3" t="s">
        <v>12</v>
      </c>
      <c r="F1106" s="3" t="s">
        <v>13</v>
      </c>
    </row>
    <row r="1107" spans="1:6" x14ac:dyDescent="0.3">
      <c r="A1107" s="3" t="s">
        <v>4541</v>
      </c>
      <c r="B1107" s="3" t="s">
        <v>4542</v>
      </c>
      <c r="C1107" s="3" t="s">
        <v>1657</v>
      </c>
      <c r="D1107" s="4">
        <v>2.5020720561877998</v>
      </c>
      <c r="E1107" s="3" t="s">
        <v>2920</v>
      </c>
      <c r="F1107" s="3" t="s">
        <v>2921</v>
      </c>
    </row>
    <row r="1108" spans="1:6" x14ac:dyDescent="0.3">
      <c r="A1108" s="3" t="s">
        <v>4543</v>
      </c>
      <c r="B1108" s="3" t="s">
        <v>4544</v>
      </c>
      <c r="C1108" s="3" t="s">
        <v>4545</v>
      </c>
      <c r="D1108" s="4">
        <v>-1.7311169146079399</v>
      </c>
      <c r="E1108" s="3" t="s">
        <v>4546</v>
      </c>
      <c r="F1108" s="3" t="s">
        <v>4547</v>
      </c>
    </row>
    <row r="1109" spans="1:6" x14ac:dyDescent="0.3">
      <c r="A1109" s="3" t="s">
        <v>4548</v>
      </c>
      <c r="B1109" s="3" t="s">
        <v>4549</v>
      </c>
      <c r="C1109" s="3" t="s">
        <v>2848</v>
      </c>
      <c r="D1109" s="4">
        <v>4.64688140023177</v>
      </c>
      <c r="E1109" s="3">
        <v>0</v>
      </c>
      <c r="F1109" s="3">
        <v>0</v>
      </c>
    </row>
    <row r="1110" spans="1:6" x14ac:dyDescent="0.3">
      <c r="A1110" s="3" t="s">
        <v>4550</v>
      </c>
      <c r="B1110" s="3" t="s">
        <v>4551</v>
      </c>
      <c r="C1110" s="3" t="s">
        <v>301</v>
      </c>
      <c r="D1110" s="4">
        <v>1.6403438555882499</v>
      </c>
      <c r="E1110" s="3" t="s">
        <v>4552</v>
      </c>
      <c r="F1110" s="3" t="s">
        <v>4553</v>
      </c>
    </row>
    <row r="1111" spans="1:6" x14ac:dyDescent="0.3">
      <c r="A1111" s="3" t="s">
        <v>4554</v>
      </c>
      <c r="B1111" s="3" t="s">
        <v>4555</v>
      </c>
      <c r="C1111" s="3" t="s">
        <v>4556</v>
      </c>
      <c r="D1111" s="4">
        <v>6.8158625161691102</v>
      </c>
      <c r="E1111" s="3" t="s">
        <v>4557</v>
      </c>
      <c r="F1111" s="3" t="s">
        <v>4558</v>
      </c>
    </row>
    <row r="1112" spans="1:6" x14ac:dyDescent="0.3">
      <c r="A1112" s="3" t="s">
        <v>4559</v>
      </c>
      <c r="B1112" s="3" t="s">
        <v>4560</v>
      </c>
      <c r="C1112" s="3" t="s">
        <v>4561</v>
      </c>
      <c r="D1112" s="4">
        <v>1.8652690877173701</v>
      </c>
      <c r="E1112" s="3" t="s">
        <v>4562</v>
      </c>
      <c r="F1112" s="3" t="s">
        <v>4563</v>
      </c>
    </row>
    <row r="1113" spans="1:6" x14ac:dyDescent="0.3">
      <c r="A1113" s="3" t="s">
        <v>4564</v>
      </c>
      <c r="B1113" s="3" t="s">
        <v>4565</v>
      </c>
      <c r="C1113" s="3" t="s">
        <v>4566</v>
      </c>
      <c r="D1113" s="4">
        <v>-2.57751077734622</v>
      </c>
      <c r="E1113" s="3" t="s">
        <v>4567</v>
      </c>
      <c r="F1113" s="3" t="s">
        <v>4568</v>
      </c>
    </row>
    <row r="1114" spans="1:6" x14ac:dyDescent="0.3">
      <c r="A1114" s="3" t="s">
        <v>4569</v>
      </c>
      <c r="B1114" s="3" t="s">
        <v>4570</v>
      </c>
      <c r="C1114" s="3" t="s">
        <v>4571</v>
      </c>
      <c r="D1114" s="4">
        <v>-1.71550476767105</v>
      </c>
      <c r="E1114" s="3" t="s">
        <v>4572</v>
      </c>
      <c r="F1114" s="3" t="s">
        <v>4573</v>
      </c>
    </row>
    <row r="1115" spans="1:6" x14ac:dyDescent="0.3">
      <c r="A1115" s="3" t="s">
        <v>4574</v>
      </c>
      <c r="B1115" s="3" t="s">
        <v>4575</v>
      </c>
      <c r="C1115" s="3" t="s">
        <v>4576</v>
      </c>
      <c r="D1115" s="4">
        <v>-1.51409112514053</v>
      </c>
      <c r="E1115" s="3" t="s">
        <v>4577</v>
      </c>
      <c r="F1115" s="3" t="s">
        <v>4578</v>
      </c>
    </row>
    <row r="1116" spans="1:6" x14ac:dyDescent="0.3">
      <c r="A1116" s="3" t="s">
        <v>4579</v>
      </c>
      <c r="B1116" s="3" t="s">
        <v>4580</v>
      </c>
      <c r="C1116" s="3" t="s">
        <v>605</v>
      </c>
      <c r="D1116" s="4">
        <v>-1.82547326294435</v>
      </c>
      <c r="E1116" s="3" t="s">
        <v>4273</v>
      </c>
      <c r="F1116" s="3" t="s">
        <v>4581</v>
      </c>
    </row>
    <row r="1117" spans="1:6" x14ac:dyDescent="0.3">
      <c r="A1117" s="3" t="s">
        <v>4582</v>
      </c>
      <c r="B1117" s="3" t="s">
        <v>4583</v>
      </c>
      <c r="C1117" s="3" t="s">
        <v>3084</v>
      </c>
      <c r="D1117" s="4">
        <v>4.1172835957977201</v>
      </c>
      <c r="E1117" s="3">
        <v>0</v>
      </c>
      <c r="F1117" s="3">
        <v>0</v>
      </c>
    </row>
    <row r="1118" spans="1:6" x14ac:dyDescent="0.3">
      <c r="A1118" s="3" t="s">
        <v>4584</v>
      </c>
      <c r="B1118" s="3" t="s">
        <v>4585</v>
      </c>
      <c r="C1118" s="3" t="s">
        <v>4586</v>
      </c>
      <c r="D1118" s="4">
        <v>2.3865628309254299</v>
      </c>
      <c r="E1118" s="3" t="s">
        <v>4587</v>
      </c>
      <c r="F1118" s="3" t="s">
        <v>4588</v>
      </c>
    </row>
    <row r="1119" spans="1:6" x14ac:dyDescent="0.3">
      <c r="A1119" s="3" t="s">
        <v>4589</v>
      </c>
      <c r="B1119" s="3" t="s">
        <v>4590</v>
      </c>
      <c r="C1119" s="3" t="s">
        <v>4591</v>
      </c>
      <c r="D1119" s="4">
        <v>2.3269680612183401</v>
      </c>
      <c r="E1119" s="3" t="s">
        <v>4592</v>
      </c>
      <c r="F1119" s="3" t="s">
        <v>4593</v>
      </c>
    </row>
    <row r="1120" spans="1:6" x14ac:dyDescent="0.3">
      <c r="A1120" s="3" t="s">
        <v>4594</v>
      </c>
      <c r="B1120" s="3" t="s">
        <v>4595</v>
      </c>
      <c r="C1120" s="3" t="s">
        <v>4596</v>
      </c>
      <c r="D1120" s="4">
        <v>-2.2902885285051902</v>
      </c>
      <c r="E1120" s="3" t="s">
        <v>4597</v>
      </c>
      <c r="F1120" s="3" t="s">
        <v>4598</v>
      </c>
    </row>
    <row r="1121" spans="1:6" x14ac:dyDescent="0.3">
      <c r="A1121" s="3" t="s">
        <v>4599</v>
      </c>
      <c r="B1121" s="3" t="s">
        <v>4600</v>
      </c>
      <c r="C1121" s="3">
        <v>0</v>
      </c>
      <c r="D1121" s="4">
        <v>-1.5712117635698699</v>
      </c>
      <c r="E1121" s="3">
        <v>0</v>
      </c>
      <c r="F1121" s="3">
        <v>0</v>
      </c>
    </row>
    <row r="1122" spans="1:6" x14ac:dyDescent="0.3">
      <c r="A1122" s="3" t="s">
        <v>4601</v>
      </c>
      <c r="B1122" s="3" t="s">
        <v>4602</v>
      </c>
      <c r="C1122" s="3" t="s">
        <v>4603</v>
      </c>
      <c r="D1122" s="4">
        <v>-1.77011120230004</v>
      </c>
      <c r="E1122" s="3" t="s">
        <v>4604</v>
      </c>
      <c r="F1122" s="3" t="s">
        <v>4605</v>
      </c>
    </row>
    <row r="1123" spans="1:6" x14ac:dyDescent="0.3">
      <c r="A1123" s="3" t="s">
        <v>4606</v>
      </c>
      <c r="B1123" s="3" t="s">
        <v>4607</v>
      </c>
      <c r="C1123" s="3" t="s">
        <v>4608</v>
      </c>
      <c r="D1123" s="4">
        <v>-2.3327407107937899</v>
      </c>
      <c r="E1123" s="3" t="s">
        <v>4609</v>
      </c>
      <c r="F1123" s="3" t="s">
        <v>4610</v>
      </c>
    </row>
    <row r="1124" spans="1:6" x14ac:dyDescent="0.3">
      <c r="A1124" s="3" t="s">
        <v>4611</v>
      </c>
      <c r="B1124" s="3" t="s">
        <v>4612</v>
      </c>
      <c r="C1124" s="3" t="s">
        <v>4613</v>
      </c>
      <c r="D1124" s="4">
        <v>3.68714791041219</v>
      </c>
      <c r="E1124" s="3" t="s">
        <v>4614</v>
      </c>
      <c r="F1124" s="3" t="s">
        <v>4615</v>
      </c>
    </row>
    <row r="1125" spans="1:6" x14ac:dyDescent="0.3">
      <c r="A1125" s="3" t="s">
        <v>4616</v>
      </c>
      <c r="B1125" s="3" t="s">
        <v>4617</v>
      </c>
      <c r="C1125" s="3" t="s">
        <v>4618</v>
      </c>
      <c r="D1125" s="4">
        <v>-1.8547898875443001</v>
      </c>
      <c r="E1125" s="3" t="s">
        <v>1382</v>
      </c>
      <c r="F1125" s="3" t="s">
        <v>1383</v>
      </c>
    </row>
    <row r="1126" spans="1:6" x14ac:dyDescent="0.3">
      <c r="A1126" s="3" t="s">
        <v>4619</v>
      </c>
      <c r="B1126" s="3" t="s">
        <v>4620</v>
      </c>
      <c r="C1126" s="3" t="s">
        <v>4621</v>
      </c>
      <c r="D1126" s="4">
        <v>2.5362436334007001</v>
      </c>
      <c r="E1126" s="3" t="s">
        <v>4622</v>
      </c>
      <c r="F1126" s="3" t="s">
        <v>4623</v>
      </c>
    </row>
    <row r="1127" spans="1:6" x14ac:dyDescent="0.3">
      <c r="A1127" s="3" t="s">
        <v>4624</v>
      </c>
      <c r="B1127" s="3" t="s">
        <v>4625</v>
      </c>
      <c r="C1127" s="3" t="s">
        <v>4626</v>
      </c>
      <c r="D1127" s="4">
        <v>-4.0070160725815596</v>
      </c>
      <c r="E1127" s="3" t="s">
        <v>4627</v>
      </c>
      <c r="F1127" s="3" t="s">
        <v>4628</v>
      </c>
    </row>
    <row r="1128" spans="1:6" x14ac:dyDescent="0.3">
      <c r="A1128" s="3" t="s">
        <v>4629</v>
      </c>
      <c r="B1128" s="3" t="s">
        <v>4630</v>
      </c>
      <c r="C1128" s="3" t="s">
        <v>4631</v>
      </c>
      <c r="D1128" s="4">
        <v>2.69927942633239</v>
      </c>
      <c r="E1128" s="3">
        <v>0</v>
      </c>
      <c r="F1128" s="3">
        <v>0</v>
      </c>
    </row>
    <row r="1129" spans="1:6" x14ac:dyDescent="0.3">
      <c r="A1129" s="3" t="s">
        <v>4632</v>
      </c>
      <c r="B1129" s="3" t="s">
        <v>4633</v>
      </c>
      <c r="C1129" s="3" t="s">
        <v>4634</v>
      </c>
      <c r="D1129" s="4">
        <v>-2.6259882242275898</v>
      </c>
      <c r="E1129" s="3" t="s">
        <v>4635</v>
      </c>
      <c r="F1129" s="3" t="s">
        <v>1503</v>
      </c>
    </row>
    <row r="1130" spans="1:6" x14ac:dyDescent="0.3">
      <c r="A1130" s="3" t="s">
        <v>4636</v>
      </c>
      <c r="B1130" s="3" t="s">
        <v>4637</v>
      </c>
      <c r="C1130" s="3" t="s">
        <v>4638</v>
      </c>
      <c r="D1130" s="4">
        <v>3.3791775708632801</v>
      </c>
      <c r="E1130" s="3" t="s">
        <v>4639</v>
      </c>
      <c r="F1130" s="3" t="s">
        <v>4640</v>
      </c>
    </row>
    <row r="1131" spans="1:6" x14ac:dyDescent="0.3">
      <c r="A1131" s="3" t="s">
        <v>4641</v>
      </c>
      <c r="B1131" s="3" t="s">
        <v>4642</v>
      </c>
      <c r="C1131" s="3" t="s">
        <v>4643</v>
      </c>
      <c r="D1131" s="4">
        <v>-1.78150706822252</v>
      </c>
      <c r="E1131" s="3" t="s">
        <v>4644</v>
      </c>
      <c r="F1131" s="3" t="s">
        <v>4645</v>
      </c>
    </row>
    <row r="1132" spans="1:6" x14ac:dyDescent="0.3">
      <c r="A1132" s="3" t="s">
        <v>4646</v>
      </c>
      <c r="B1132" s="3" t="s">
        <v>4647</v>
      </c>
      <c r="C1132" s="3" t="s">
        <v>3113</v>
      </c>
      <c r="D1132" s="4">
        <v>1.8422815135931101</v>
      </c>
      <c r="E1132" s="3" t="s">
        <v>2181</v>
      </c>
      <c r="F1132" s="3" t="s">
        <v>2182</v>
      </c>
    </row>
    <row r="1133" spans="1:6" x14ac:dyDescent="0.3">
      <c r="A1133" s="3" t="s">
        <v>4648</v>
      </c>
      <c r="B1133" s="3" t="s">
        <v>4649</v>
      </c>
      <c r="C1133" s="3" t="s">
        <v>4650</v>
      </c>
      <c r="D1133" s="4">
        <v>4.2595150939347501</v>
      </c>
      <c r="E1133" s="3">
        <v>0</v>
      </c>
      <c r="F1133" s="3">
        <v>0</v>
      </c>
    </row>
    <row r="1134" spans="1:6" x14ac:dyDescent="0.3">
      <c r="A1134" s="3" t="s">
        <v>4651</v>
      </c>
      <c r="B1134" s="3" t="s">
        <v>4652</v>
      </c>
      <c r="C1134" s="3" t="s">
        <v>76</v>
      </c>
      <c r="D1134" s="4">
        <v>-2.8246348858017298</v>
      </c>
      <c r="E1134" s="3" t="s">
        <v>79</v>
      </c>
      <c r="F1134" s="3" t="s">
        <v>80</v>
      </c>
    </row>
    <row r="1135" spans="1:6" x14ac:dyDescent="0.3">
      <c r="A1135" s="3" t="s">
        <v>4653</v>
      </c>
      <c r="B1135" s="3" t="s">
        <v>4654</v>
      </c>
      <c r="C1135" s="3" t="s">
        <v>632</v>
      </c>
      <c r="D1135" s="4">
        <v>5.6608928898424002</v>
      </c>
      <c r="E1135" s="3" t="s">
        <v>4655</v>
      </c>
      <c r="F1135" s="3" t="s">
        <v>4656</v>
      </c>
    </row>
    <row r="1136" spans="1:6" x14ac:dyDescent="0.3">
      <c r="A1136" s="3" t="s">
        <v>4657</v>
      </c>
      <c r="B1136" s="3" t="s">
        <v>4658</v>
      </c>
      <c r="C1136" s="3" t="s">
        <v>4272</v>
      </c>
      <c r="D1136" s="4">
        <v>-1.7897686078476001</v>
      </c>
      <c r="E1136" s="3" t="s">
        <v>4659</v>
      </c>
      <c r="F1136" s="3" t="s">
        <v>4660</v>
      </c>
    </row>
    <row r="1137" spans="1:6" x14ac:dyDescent="0.3">
      <c r="A1137" s="3" t="s">
        <v>4661</v>
      </c>
      <c r="B1137" s="3" t="s">
        <v>4662</v>
      </c>
      <c r="C1137" s="3" t="s">
        <v>4663</v>
      </c>
      <c r="D1137" s="4">
        <v>1.7595488786706599</v>
      </c>
      <c r="E1137" s="3" t="s">
        <v>4664</v>
      </c>
      <c r="F1137" s="3" t="s">
        <v>4665</v>
      </c>
    </row>
    <row r="1138" spans="1:6" x14ac:dyDescent="0.3">
      <c r="A1138" s="3" t="s">
        <v>4666</v>
      </c>
      <c r="B1138" s="3" t="s">
        <v>4667</v>
      </c>
      <c r="C1138" s="3">
        <v>0</v>
      </c>
      <c r="D1138" s="4">
        <v>2.4022128767880302</v>
      </c>
      <c r="E1138" s="3">
        <v>0</v>
      </c>
      <c r="F1138" s="3">
        <v>0</v>
      </c>
    </row>
    <row r="1139" spans="1:6" x14ac:dyDescent="0.3">
      <c r="A1139" s="3" t="s">
        <v>4668</v>
      </c>
      <c r="B1139" s="3" t="s">
        <v>4669</v>
      </c>
      <c r="C1139" s="3" t="s">
        <v>4670</v>
      </c>
      <c r="D1139" s="4">
        <v>2.7941401224830602</v>
      </c>
      <c r="E1139" s="3" t="s">
        <v>4671</v>
      </c>
      <c r="F1139" s="3" t="s">
        <v>4672</v>
      </c>
    </row>
    <row r="1140" spans="1:6" x14ac:dyDescent="0.3">
      <c r="A1140" s="3" t="s">
        <v>4673</v>
      </c>
      <c r="B1140" s="3" t="s">
        <v>4674</v>
      </c>
      <c r="C1140" s="3" t="s">
        <v>1352</v>
      </c>
      <c r="D1140" s="4">
        <v>5.4471894612778602</v>
      </c>
      <c r="E1140" s="3" t="s">
        <v>1353</v>
      </c>
      <c r="F1140" s="3" t="s">
        <v>1354</v>
      </c>
    </row>
    <row r="1141" spans="1:6" x14ac:dyDescent="0.3">
      <c r="A1141" s="3" t="s">
        <v>4675</v>
      </c>
      <c r="B1141" s="3" t="s">
        <v>4676</v>
      </c>
      <c r="C1141" s="3" t="s">
        <v>4677</v>
      </c>
      <c r="D1141" s="4">
        <v>1.62449216756802</v>
      </c>
      <c r="E1141" s="3" t="s">
        <v>4678</v>
      </c>
      <c r="F1141" s="3" t="s">
        <v>4679</v>
      </c>
    </row>
    <row r="1142" spans="1:6" x14ac:dyDescent="0.3">
      <c r="A1142" s="3" t="s">
        <v>4680</v>
      </c>
      <c r="B1142" s="3" t="s">
        <v>4681</v>
      </c>
      <c r="C1142" s="3" t="s">
        <v>4682</v>
      </c>
      <c r="D1142" s="4">
        <v>-1.8653141229338299</v>
      </c>
      <c r="E1142" s="3">
        <v>0</v>
      </c>
      <c r="F1142" s="3">
        <v>0</v>
      </c>
    </row>
    <row r="1143" spans="1:6" x14ac:dyDescent="0.3">
      <c r="A1143" s="3" t="s">
        <v>4683</v>
      </c>
      <c r="B1143" s="3" t="s">
        <v>4684</v>
      </c>
      <c r="C1143" s="3" t="s">
        <v>4685</v>
      </c>
      <c r="D1143" s="4">
        <v>-1.5915576896863799</v>
      </c>
      <c r="E1143" s="3" t="s">
        <v>4686</v>
      </c>
      <c r="F1143" s="3" t="s">
        <v>4687</v>
      </c>
    </row>
    <row r="1144" spans="1:6" x14ac:dyDescent="0.3">
      <c r="A1144" s="3" t="s">
        <v>4688</v>
      </c>
      <c r="B1144" s="3" t="s">
        <v>4689</v>
      </c>
      <c r="C1144" s="3" t="s">
        <v>4690</v>
      </c>
      <c r="D1144" s="4">
        <v>3.8151942160387602</v>
      </c>
      <c r="E1144" s="3" t="s">
        <v>4691</v>
      </c>
      <c r="F1144" s="3" t="s">
        <v>4692</v>
      </c>
    </row>
    <row r="1145" spans="1:6" x14ac:dyDescent="0.3">
      <c r="A1145" s="3" t="s">
        <v>4693</v>
      </c>
      <c r="B1145" s="3" t="s">
        <v>4694</v>
      </c>
      <c r="C1145" s="3" t="s">
        <v>4695</v>
      </c>
      <c r="D1145" s="4">
        <v>1.6246027587251599</v>
      </c>
      <c r="E1145" s="3" t="s">
        <v>4696</v>
      </c>
      <c r="F1145" s="3" t="s">
        <v>4697</v>
      </c>
    </row>
    <row r="1146" spans="1:6" x14ac:dyDescent="0.3">
      <c r="A1146" s="3" t="s">
        <v>4698</v>
      </c>
      <c r="B1146" s="3" t="s">
        <v>4699</v>
      </c>
      <c r="C1146" s="3" t="s">
        <v>4700</v>
      </c>
      <c r="D1146" s="4">
        <v>-2.8575468516767999</v>
      </c>
      <c r="E1146" s="3" t="s">
        <v>4701</v>
      </c>
      <c r="F1146" s="3" t="s">
        <v>4702</v>
      </c>
    </row>
    <row r="1147" spans="1:6" x14ac:dyDescent="0.3">
      <c r="A1147" s="3" t="s">
        <v>4703</v>
      </c>
      <c r="B1147" s="3" t="s">
        <v>4704</v>
      </c>
      <c r="C1147" s="3" t="s">
        <v>4705</v>
      </c>
      <c r="D1147" s="4">
        <v>1.64814990417759</v>
      </c>
      <c r="E1147" s="3">
        <v>0</v>
      </c>
      <c r="F1147" s="3">
        <v>0</v>
      </c>
    </row>
    <row r="1148" spans="1:6" x14ac:dyDescent="0.3">
      <c r="A1148" s="3" t="s">
        <v>4706</v>
      </c>
      <c r="B1148" s="3" t="s">
        <v>4707</v>
      </c>
      <c r="C1148" s="3" t="s">
        <v>2858</v>
      </c>
      <c r="D1148" s="4">
        <v>2.9051027604925599</v>
      </c>
      <c r="E1148" s="3" t="s">
        <v>2181</v>
      </c>
      <c r="F1148" s="3" t="s">
        <v>2182</v>
      </c>
    </row>
    <row r="1149" spans="1:6" x14ac:dyDescent="0.3">
      <c r="A1149" s="3" t="s">
        <v>4708</v>
      </c>
      <c r="B1149" s="3" t="s">
        <v>4709</v>
      </c>
      <c r="C1149" s="3" t="s">
        <v>4710</v>
      </c>
      <c r="D1149" s="4">
        <v>-1.85519494862981</v>
      </c>
      <c r="E1149" s="3" t="s">
        <v>4711</v>
      </c>
      <c r="F1149" s="3" t="s">
        <v>4712</v>
      </c>
    </row>
    <row r="1150" spans="1:6" x14ac:dyDescent="0.3">
      <c r="A1150" s="3" t="s">
        <v>4713</v>
      </c>
      <c r="B1150" s="3" t="s">
        <v>4714</v>
      </c>
      <c r="C1150" s="3" t="s">
        <v>4715</v>
      </c>
      <c r="D1150" s="4">
        <v>2.5215322807006699</v>
      </c>
      <c r="E1150" s="3">
        <v>0</v>
      </c>
      <c r="F1150" s="3">
        <v>0</v>
      </c>
    </row>
    <row r="1151" spans="1:6" x14ac:dyDescent="0.3">
      <c r="A1151" s="3" t="s">
        <v>4716</v>
      </c>
      <c r="B1151" s="3" t="s">
        <v>4717</v>
      </c>
      <c r="C1151" s="3" t="s">
        <v>4718</v>
      </c>
      <c r="D1151" s="4">
        <v>1.5042650210785899</v>
      </c>
      <c r="E1151" s="3">
        <v>0</v>
      </c>
      <c r="F1151" s="3">
        <v>0</v>
      </c>
    </row>
    <row r="1152" spans="1:6" x14ac:dyDescent="0.3">
      <c r="A1152" s="3" t="s">
        <v>4719</v>
      </c>
      <c r="B1152" s="3" t="s">
        <v>4720</v>
      </c>
      <c r="C1152" s="3" t="s">
        <v>4721</v>
      </c>
      <c r="D1152" s="4">
        <v>1.5764574933100799</v>
      </c>
      <c r="E1152" s="3" t="s">
        <v>4722</v>
      </c>
      <c r="F1152" s="3" t="s">
        <v>4723</v>
      </c>
    </row>
    <row r="1153" spans="1:6" x14ac:dyDescent="0.3">
      <c r="A1153" s="3" t="s">
        <v>4724</v>
      </c>
      <c r="B1153" s="3" t="s">
        <v>4725</v>
      </c>
      <c r="C1153" s="3" t="s">
        <v>76</v>
      </c>
      <c r="D1153" s="4">
        <v>-4.3504987140980402</v>
      </c>
      <c r="E1153" s="3">
        <v>0</v>
      </c>
      <c r="F1153" s="3">
        <v>0</v>
      </c>
    </row>
    <row r="1154" spans="1:6" x14ac:dyDescent="0.3">
      <c r="A1154" s="3" t="s">
        <v>4726</v>
      </c>
      <c r="B1154" s="3" t="s">
        <v>4727</v>
      </c>
      <c r="C1154" s="3" t="s">
        <v>4728</v>
      </c>
      <c r="D1154" s="4">
        <v>1.5270465879423301</v>
      </c>
      <c r="E1154" s="3" t="s">
        <v>4729</v>
      </c>
      <c r="F1154" s="3" t="s">
        <v>4730</v>
      </c>
    </row>
    <row r="1155" spans="1:6" x14ac:dyDescent="0.3">
      <c r="A1155" s="3" t="s">
        <v>4731</v>
      </c>
      <c r="B1155" s="3" t="s">
        <v>4732</v>
      </c>
      <c r="C1155" s="3" t="s">
        <v>4733</v>
      </c>
      <c r="D1155" s="4">
        <v>1.92444575795899</v>
      </c>
      <c r="E1155" s="3" t="s">
        <v>4734</v>
      </c>
      <c r="F1155" s="3" t="s">
        <v>4735</v>
      </c>
    </row>
    <row r="1156" spans="1:6" x14ac:dyDescent="0.3">
      <c r="A1156" s="3" t="s">
        <v>4736</v>
      </c>
      <c r="B1156" s="3" t="s">
        <v>4737</v>
      </c>
      <c r="C1156" s="3" t="s">
        <v>4738</v>
      </c>
      <c r="D1156" s="4">
        <v>2.2844113322277999</v>
      </c>
      <c r="E1156" s="3" t="s">
        <v>4739</v>
      </c>
      <c r="F1156" s="3" t="s">
        <v>4740</v>
      </c>
    </row>
    <row r="1157" spans="1:6" x14ac:dyDescent="0.3">
      <c r="A1157" s="3" t="s">
        <v>4741</v>
      </c>
      <c r="B1157" s="3" t="s">
        <v>4742</v>
      </c>
      <c r="C1157" s="3" t="s">
        <v>4743</v>
      </c>
      <c r="D1157" s="4">
        <v>-5.45611672400182</v>
      </c>
      <c r="E1157" s="3" t="s">
        <v>4744</v>
      </c>
      <c r="F1157" s="3" t="s">
        <v>4745</v>
      </c>
    </row>
    <row r="1158" spans="1:6" x14ac:dyDescent="0.3">
      <c r="A1158" s="3" t="s">
        <v>4746</v>
      </c>
      <c r="B1158" s="3" t="s">
        <v>4747</v>
      </c>
      <c r="C1158" s="3">
        <v>0</v>
      </c>
      <c r="D1158" s="4">
        <v>-1.57203892660844</v>
      </c>
      <c r="E1158" s="3" t="s">
        <v>1694</v>
      </c>
      <c r="F1158" s="3" t="s">
        <v>532</v>
      </c>
    </row>
    <row r="1159" spans="1:6" x14ac:dyDescent="0.3">
      <c r="A1159" s="3" t="s">
        <v>4748</v>
      </c>
      <c r="B1159" s="3" t="s">
        <v>4749</v>
      </c>
      <c r="C1159" s="3">
        <v>0</v>
      </c>
      <c r="D1159" s="4">
        <v>-1.7752290065223</v>
      </c>
      <c r="E1159" s="3" t="s">
        <v>531</v>
      </c>
      <c r="F1159" s="3" t="s">
        <v>532</v>
      </c>
    </row>
    <row r="1160" spans="1:6" x14ac:dyDescent="0.3">
      <c r="A1160" s="3" t="s">
        <v>4750</v>
      </c>
      <c r="B1160" s="3" t="s">
        <v>4751</v>
      </c>
      <c r="C1160" s="3">
        <v>0</v>
      </c>
      <c r="D1160" s="4">
        <v>1.8500670192581801</v>
      </c>
      <c r="E1160" s="3" t="s">
        <v>4752</v>
      </c>
      <c r="F1160" s="3" t="s">
        <v>4753</v>
      </c>
    </row>
    <row r="1161" spans="1:6" x14ac:dyDescent="0.3">
      <c r="A1161" s="3" t="s">
        <v>4754</v>
      </c>
      <c r="B1161" s="3" t="s">
        <v>4755</v>
      </c>
      <c r="C1161" s="3" t="s">
        <v>296</v>
      </c>
      <c r="D1161" s="4">
        <v>-1.9839976209202299</v>
      </c>
      <c r="E1161" s="3" t="s">
        <v>297</v>
      </c>
      <c r="F1161" s="3" t="s">
        <v>298</v>
      </c>
    </row>
    <row r="1162" spans="1:6" x14ac:dyDescent="0.3">
      <c r="A1162" s="3" t="s">
        <v>4756</v>
      </c>
      <c r="B1162" s="3" t="s">
        <v>4757</v>
      </c>
      <c r="C1162" s="3" t="s">
        <v>4758</v>
      </c>
      <c r="D1162" s="4">
        <v>-1.58261931808121</v>
      </c>
      <c r="E1162" s="3" t="s">
        <v>4759</v>
      </c>
      <c r="F1162" s="3" t="s">
        <v>4760</v>
      </c>
    </row>
    <row r="1163" spans="1:6" x14ac:dyDescent="0.3">
      <c r="A1163" s="3" t="s">
        <v>4761</v>
      </c>
      <c r="B1163" s="3" t="s">
        <v>4762</v>
      </c>
      <c r="C1163" s="3" t="s">
        <v>4763</v>
      </c>
      <c r="D1163" s="4">
        <v>-1.5182591338007201</v>
      </c>
      <c r="E1163" s="3" t="s">
        <v>2181</v>
      </c>
      <c r="F1163" s="3" t="s">
        <v>2182</v>
      </c>
    </row>
    <row r="1164" spans="1:6" x14ac:dyDescent="0.3">
      <c r="A1164" s="3" t="s">
        <v>4764</v>
      </c>
      <c r="B1164" s="3" t="s">
        <v>4765</v>
      </c>
      <c r="C1164" s="3">
        <v>0</v>
      </c>
      <c r="D1164" s="4">
        <v>-1.5350291088299199</v>
      </c>
      <c r="E1164" s="3" t="s">
        <v>148</v>
      </c>
      <c r="F1164" s="3" t="s">
        <v>149</v>
      </c>
    </row>
    <row r="1165" spans="1:6" x14ac:dyDescent="0.3">
      <c r="A1165" s="3" t="s">
        <v>4766</v>
      </c>
      <c r="B1165" s="3" t="s">
        <v>4767</v>
      </c>
      <c r="C1165" s="3" t="s">
        <v>4768</v>
      </c>
      <c r="D1165" s="4">
        <v>-1.8146476021736999</v>
      </c>
      <c r="E1165" s="3" t="s">
        <v>4769</v>
      </c>
      <c r="F1165" s="3" t="s">
        <v>4770</v>
      </c>
    </row>
    <row r="1166" spans="1:6" x14ac:dyDescent="0.3">
      <c r="A1166" s="3" t="s">
        <v>4771</v>
      </c>
      <c r="B1166" s="3" t="s">
        <v>4772</v>
      </c>
      <c r="C1166" s="3">
        <v>0</v>
      </c>
      <c r="D1166" s="4">
        <v>-2.9219519167974202</v>
      </c>
      <c r="E1166" s="3">
        <v>0</v>
      </c>
      <c r="F1166" s="3">
        <v>0</v>
      </c>
    </row>
    <row r="1167" spans="1:6" x14ac:dyDescent="0.3">
      <c r="A1167" s="3" t="s">
        <v>4773</v>
      </c>
      <c r="B1167" s="3" t="s">
        <v>4774</v>
      </c>
      <c r="C1167" s="3" t="s">
        <v>4775</v>
      </c>
      <c r="D1167" s="4">
        <v>-1.6333562172798299</v>
      </c>
      <c r="E1167" s="3" t="s">
        <v>4776</v>
      </c>
      <c r="F1167" s="3" t="s">
        <v>4777</v>
      </c>
    </row>
    <row r="1168" spans="1:6" x14ac:dyDescent="0.3">
      <c r="A1168" s="3" t="s">
        <v>4778</v>
      </c>
      <c r="B1168" s="3" t="s">
        <v>4779</v>
      </c>
      <c r="C1168" s="3" t="s">
        <v>4780</v>
      </c>
      <c r="D1168" s="4">
        <v>-2.3775656168374102</v>
      </c>
      <c r="E1168" s="3" t="s">
        <v>4781</v>
      </c>
      <c r="F1168" s="3" t="s">
        <v>4782</v>
      </c>
    </row>
    <row r="1169" spans="1:6" x14ac:dyDescent="0.3">
      <c r="A1169" s="3" t="s">
        <v>4783</v>
      </c>
      <c r="B1169" s="3" t="s">
        <v>4784</v>
      </c>
      <c r="C1169" s="3">
        <v>0</v>
      </c>
      <c r="D1169" s="4">
        <v>4.4505861460679803</v>
      </c>
      <c r="E1169" s="3">
        <v>0</v>
      </c>
      <c r="F1169" s="3">
        <v>0</v>
      </c>
    </row>
    <row r="1170" spans="1:6" x14ac:dyDescent="0.3">
      <c r="A1170" s="3" t="s">
        <v>4785</v>
      </c>
      <c r="B1170" s="3" t="s">
        <v>4786</v>
      </c>
      <c r="C1170" s="3" t="s">
        <v>4787</v>
      </c>
      <c r="D1170" s="4">
        <v>2.3499633916312099</v>
      </c>
      <c r="E1170" s="3" t="s">
        <v>4788</v>
      </c>
      <c r="F1170" s="3" t="s">
        <v>4789</v>
      </c>
    </row>
    <row r="1171" spans="1:6" x14ac:dyDescent="0.3">
      <c r="A1171" s="3" t="s">
        <v>4790</v>
      </c>
      <c r="B1171" s="3" t="s">
        <v>4791</v>
      </c>
      <c r="C1171" s="3" t="s">
        <v>4792</v>
      </c>
      <c r="D1171" s="4">
        <v>1.60509387954222</v>
      </c>
      <c r="E1171" s="3" t="s">
        <v>4793</v>
      </c>
      <c r="F1171" s="3" t="s">
        <v>4794</v>
      </c>
    </row>
    <row r="1172" spans="1:6" x14ac:dyDescent="0.3">
      <c r="A1172" s="3" t="s">
        <v>4795</v>
      </c>
      <c r="B1172" s="3" t="s">
        <v>4796</v>
      </c>
      <c r="C1172" s="3" t="s">
        <v>4797</v>
      </c>
      <c r="D1172" s="4">
        <v>-1.7220636952502499</v>
      </c>
      <c r="E1172" s="3" t="s">
        <v>4798</v>
      </c>
      <c r="F1172" s="3" t="s">
        <v>4799</v>
      </c>
    </row>
    <row r="1173" spans="1:6" x14ac:dyDescent="0.3">
      <c r="A1173" s="3" t="s">
        <v>4800</v>
      </c>
      <c r="B1173" s="3" t="s">
        <v>4801</v>
      </c>
      <c r="C1173" s="3" t="s">
        <v>4802</v>
      </c>
      <c r="D1173" s="4">
        <v>-2.4105813297664298</v>
      </c>
      <c r="E1173" s="3" t="s">
        <v>4803</v>
      </c>
      <c r="F1173" s="3" t="s">
        <v>4804</v>
      </c>
    </row>
    <row r="1174" spans="1:6" x14ac:dyDescent="0.3">
      <c r="A1174" s="3" t="s">
        <v>4805</v>
      </c>
      <c r="B1174" s="3" t="s">
        <v>4806</v>
      </c>
      <c r="C1174" s="3" t="s">
        <v>4260</v>
      </c>
      <c r="D1174" s="4">
        <v>-1.63034967485271</v>
      </c>
      <c r="E1174" s="3" t="s">
        <v>4261</v>
      </c>
      <c r="F1174" s="3" t="s">
        <v>4262</v>
      </c>
    </row>
    <row r="1175" spans="1:6" x14ac:dyDescent="0.3">
      <c r="A1175" s="3" t="s">
        <v>4807</v>
      </c>
      <c r="B1175" s="3" t="s">
        <v>4808</v>
      </c>
      <c r="C1175" s="3" t="s">
        <v>4809</v>
      </c>
      <c r="D1175" s="4">
        <v>2.0444134087657999</v>
      </c>
      <c r="E1175" s="3">
        <v>0</v>
      </c>
      <c r="F1175" s="3">
        <v>0</v>
      </c>
    </row>
    <row r="1176" spans="1:6" x14ac:dyDescent="0.3">
      <c r="A1176" s="3" t="s">
        <v>4810</v>
      </c>
      <c r="B1176" s="3" t="s">
        <v>4811</v>
      </c>
      <c r="C1176" s="3" t="s">
        <v>4812</v>
      </c>
      <c r="D1176" s="4">
        <v>-5.1565819203460004</v>
      </c>
      <c r="E1176" s="3" t="s">
        <v>4813</v>
      </c>
      <c r="F1176" s="3" t="s">
        <v>4814</v>
      </c>
    </row>
    <row r="1177" spans="1:6" x14ac:dyDescent="0.3">
      <c r="A1177" s="3" t="s">
        <v>4815</v>
      </c>
      <c r="B1177" s="3" t="s">
        <v>4816</v>
      </c>
      <c r="C1177" s="3" t="s">
        <v>4817</v>
      </c>
      <c r="D1177" s="4">
        <v>2.7021214560003601</v>
      </c>
      <c r="E1177" s="3" t="s">
        <v>4818</v>
      </c>
      <c r="F1177" s="3" t="s">
        <v>4819</v>
      </c>
    </row>
    <row r="1178" spans="1:6" x14ac:dyDescent="0.3">
      <c r="A1178" s="3" t="s">
        <v>4820</v>
      </c>
      <c r="B1178" s="3" t="s">
        <v>4821</v>
      </c>
      <c r="C1178" s="3" t="s">
        <v>4822</v>
      </c>
      <c r="D1178" s="4">
        <v>-4.3301496087511504</v>
      </c>
      <c r="E1178" s="3" t="s">
        <v>4823</v>
      </c>
      <c r="F1178" s="3" t="s">
        <v>4824</v>
      </c>
    </row>
    <row r="1179" spans="1:6" x14ac:dyDescent="0.3">
      <c r="A1179" s="3" t="s">
        <v>4825</v>
      </c>
      <c r="B1179" s="3" t="s">
        <v>4826</v>
      </c>
      <c r="C1179" s="3" t="s">
        <v>4827</v>
      </c>
      <c r="D1179" s="4">
        <v>1.82959349990979</v>
      </c>
      <c r="E1179" s="3" t="s">
        <v>4828</v>
      </c>
      <c r="F1179" s="3" t="s">
        <v>4829</v>
      </c>
    </row>
    <row r="1180" spans="1:6" x14ac:dyDescent="0.3">
      <c r="A1180" s="3" t="s">
        <v>4830</v>
      </c>
      <c r="B1180" s="3" t="s">
        <v>4831</v>
      </c>
      <c r="C1180" s="3" t="s">
        <v>4832</v>
      </c>
      <c r="D1180" s="4">
        <v>-2.0124814754129199</v>
      </c>
      <c r="E1180" s="3" t="s">
        <v>4833</v>
      </c>
      <c r="F1180" s="3" t="s">
        <v>4834</v>
      </c>
    </row>
    <row r="1181" spans="1:6" x14ac:dyDescent="0.3">
      <c r="A1181" s="3" t="s">
        <v>4835</v>
      </c>
      <c r="B1181" s="3" t="s">
        <v>4836</v>
      </c>
      <c r="C1181" s="3" t="s">
        <v>4837</v>
      </c>
      <c r="D1181" s="4">
        <v>-2.7259624021910902</v>
      </c>
      <c r="E1181" s="3" t="s">
        <v>4838</v>
      </c>
      <c r="F1181" s="3" t="s">
        <v>4839</v>
      </c>
    </row>
    <row r="1182" spans="1:6" x14ac:dyDescent="0.3">
      <c r="A1182" s="3" t="s">
        <v>4840</v>
      </c>
      <c r="B1182" s="3" t="s">
        <v>4841</v>
      </c>
      <c r="C1182" s="3" t="s">
        <v>4842</v>
      </c>
      <c r="D1182" s="4">
        <v>-5.6377874738732201</v>
      </c>
      <c r="E1182" s="3" t="s">
        <v>4843</v>
      </c>
      <c r="F1182" s="3" t="s">
        <v>4844</v>
      </c>
    </row>
    <row r="1183" spans="1:6" x14ac:dyDescent="0.3">
      <c r="A1183" s="3" t="s">
        <v>4845</v>
      </c>
      <c r="B1183" s="3" t="s">
        <v>4846</v>
      </c>
      <c r="C1183" s="3" t="s">
        <v>4847</v>
      </c>
      <c r="D1183" s="4">
        <v>-1.8682139991750299</v>
      </c>
      <c r="E1183" s="3" t="s">
        <v>4848</v>
      </c>
      <c r="F1183" s="3" t="s">
        <v>4849</v>
      </c>
    </row>
    <row r="1184" spans="1:6" x14ac:dyDescent="0.3">
      <c r="A1184" s="3" t="s">
        <v>4850</v>
      </c>
      <c r="B1184" s="3" t="s">
        <v>4851</v>
      </c>
      <c r="C1184" s="3" t="s">
        <v>16</v>
      </c>
      <c r="D1184" s="4">
        <v>-3.0339111838186299</v>
      </c>
      <c r="E1184" s="3" t="s">
        <v>12</v>
      </c>
      <c r="F1184" s="3" t="s">
        <v>13</v>
      </c>
    </row>
    <row r="1185" spans="1:6" x14ac:dyDescent="0.3">
      <c r="A1185" s="3" t="s">
        <v>4852</v>
      </c>
      <c r="B1185" s="3" t="s">
        <v>4853</v>
      </c>
      <c r="C1185" s="3" t="s">
        <v>4854</v>
      </c>
      <c r="D1185" s="4">
        <v>1.8060178056894001</v>
      </c>
      <c r="E1185" s="3" t="s">
        <v>757</v>
      </c>
      <c r="F1185" s="3" t="s">
        <v>758</v>
      </c>
    </row>
    <row r="1186" spans="1:6" x14ac:dyDescent="0.3">
      <c r="A1186" s="3" t="s">
        <v>4855</v>
      </c>
      <c r="B1186" s="3" t="s">
        <v>4856</v>
      </c>
      <c r="C1186" s="3" t="s">
        <v>4857</v>
      </c>
      <c r="D1186" s="4">
        <v>-2.3871012801304601</v>
      </c>
      <c r="E1186" s="3">
        <v>0</v>
      </c>
      <c r="F1186" s="3">
        <v>0</v>
      </c>
    </row>
    <row r="1187" spans="1:6" x14ac:dyDescent="0.3">
      <c r="A1187" s="3" t="s">
        <v>4858</v>
      </c>
      <c r="B1187" s="3" t="s">
        <v>4859</v>
      </c>
      <c r="C1187" s="3">
        <v>0</v>
      </c>
      <c r="D1187" s="4">
        <v>-5.7017687194893201</v>
      </c>
      <c r="E1187" s="3">
        <v>0</v>
      </c>
      <c r="F1187" s="3">
        <v>0</v>
      </c>
    </row>
    <row r="1188" spans="1:6" x14ac:dyDescent="0.3">
      <c r="A1188" s="3" t="s">
        <v>4860</v>
      </c>
      <c r="B1188" s="3" t="s">
        <v>4861</v>
      </c>
      <c r="C1188" s="3" t="s">
        <v>4862</v>
      </c>
      <c r="D1188" s="4">
        <v>-2.89246944794268</v>
      </c>
      <c r="E1188" s="3" t="s">
        <v>4863</v>
      </c>
      <c r="F1188" s="3" t="s">
        <v>4864</v>
      </c>
    </row>
    <row r="1189" spans="1:6" x14ac:dyDescent="0.3">
      <c r="A1189" s="3" t="s">
        <v>4865</v>
      </c>
      <c r="B1189" s="3" t="s">
        <v>4866</v>
      </c>
      <c r="C1189" s="3">
        <v>0</v>
      </c>
      <c r="D1189" s="4">
        <v>-3.1603156938827599</v>
      </c>
      <c r="E1189" s="3">
        <v>0</v>
      </c>
      <c r="F1189" s="3">
        <v>0</v>
      </c>
    </row>
    <row r="1190" spans="1:6" x14ac:dyDescent="0.3">
      <c r="A1190" s="3" t="s">
        <v>4867</v>
      </c>
      <c r="B1190" s="3" t="s">
        <v>4868</v>
      </c>
      <c r="C1190" s="3" t="s">
        <v>4869</v>
      </c>
      <c r="D1190" s="4">
        <v>1.62455753823964</v>
      </c>
      <c r="E1190" s="3" t="s">
        <v>4870</v>
      </c>
      <c r="F1190" s="3" t="s">
        <v>4871</v>
      </c>
    </row>
    <row r="1191" spans="1:6" x14ac:dyDescent="0.3">
      <c r="A1191" s="3" t="s">
        <v>4872</v>
      </c>
      <c r="B1191" s="3" t="s">
        <v>4873</v>
      </c>
      <c r="C1191" s="3" t="s">
        <v>4874</v>
      </c>
      <c r="D1191" s="4">
        <v>1.7357911813714899</v>
      </c>
      <c r="E1191" s="3" t="s">
        <v>4875</v>
      </c>
      <c r="F1191" s="3" t="s">
        <v>4876</v>
      </c>
    </row>
    <row r="1192" spans="1:6" x14ac:dyDescent="0.3">
      <c r="A1192" s="3" t="s">
        <v>4877</v>
      </c>
      <c r="B1192" s="3" t="s">
        <v>4878</v>
      </c>
      <c r="C1192" s="3" t="s">
        <v>4879</v>
      </c>
      <c r="D1192" s="4">
        <v>1.6504935789227899</v>
      </c>
      <c r="E1192" s="3" t="s">
        <v>1336</v>
      </c>
      <c r="F1192" s="3" t="s">
        <v>1337</v>
      </c>
    </row>
    <row r="1193" spans="1:6" x14ac:dyDescent="0.3">
      <c r="A1193" s="3" t="s">
        <v>4880</v>
      </c>
      <c r="B1193" s="3" t="s">
        <v>4881</v>
      </c>
      <c r="C1193" s="3" t="s">
        <v>4882</v>
      </c>
      <c r="D1193" s="4">
        <v>1.7885889578588601</v>
      </c>
      <c r="E1193" s="3" t="s">
        <v>4883</v>
      </c>
      <c r="F1193" s="3" t="s">
        <v>4884</v>
      </c>
    </row>
    <row r="1194" spans="1:6" x14ac:dyDescent="0.3">
      <c r="A1194" s="3" t="s">
        <v>4885</v>
      </c>
      <c r="B1194" s="3" t="s">
        <v>4886</v>
      </c>
      <c r="C1194" s="3">
        <v>0</v>
      </c>
      <c r="D1194" s="4">
        <v>1.62384538484458</v>
      </c>
      <c r="E1194" s="3" t="s">
        <v>12</v>
      </c>
      <c r="F1194" s="3" t="s">
        <v>13</v>
      </c>
    </row>
    <row r="1195" spans="1:6" x14ac:dyDescent="0.3">
      <c r="A1195" s="3" t="s">
        <v>4887</v>
      </c>
      <c r="B1195" s="3" t="s">
        <v>4888</v>
      </c>
      <c r="C1195" s="3" t="s">
        <v>1697</v>
      </c>
      <c r="D1195" s="4">
        <v>-1.98532200942262</v>
      </c>
      <c r="E1195" s="3" t="s">
        <v>4889</v>
      </c>
      <c r="F1195" s="3" t="s">
        <v>1699</v>
      </c>
    </row>
    <row r="1196" spans="1:6" x14ac:dyDescent="0.3">
      <c r="A1196" s="3" t="s">
        <v>4890</v>
      </c>
      <c r="B1196" s="3" t="s">
        <v>4891</v>
      </c>
      <c r="C1196" s="3" t="s">
        <v>4892</v>
      </c>
      <c r="D1196" s="4">
        <v>2.0957568182089199</v>
      </c>
      <c r="E1196" s="3" t="s">
        <v>4893</v>
      </c>
      <c r="F1196" s="3" t="s">
        <v>4894</v>
      </c>
    </row>
    <row r="1197" spans="1:6" x14ac:dyDescent="0.3">
      <c r="A1197" s="3" t="s">
        <v>4895</v>
      </c>
      <c r="B1197" s="3" t="s">
        <v>4896</v>
      </c>
      <c r="C1197" s="3" t="s">
        <v>4897</v>
      </c>
      <c r="D1197" s="4">
        <v>-3.1650332171904099</v>
      </c>
      <c r="E1197" s="3" t="s">
        <v>4898</v>
      </c>
      <c r="F1197" s="3" t="s">
        <v>4899</v>
      </c>
    </row>
    <row r="1198" spans="1:6" x14ac:dyDescent="0.3">
      <c r="A1198" s="3" t="s">
        <v>4900</v>
      </c>
      <c r="B1198" s="3" t="s">
        <v>4901</v>
      </c>
      <c r="C1198" s="3">
        <v>0</v>
      </c>
      <c r="D1198" s="4">
        <v>-1.74095467371568</v>
      </c>
      <c r="E1198" s="3" t="s">
        <v>12</v>
      </c>
      <c r="F1198" s="3" t="s">
        <v>13</v>
      </c>
    </row>
    <row r="1199" spans="1:6" x14ac:dyDescent="0.3">
      <c r="A1199" s="3" t="s">
        <v>4902</v>
      </c>
      <c r="B1199" s="3" t="s">
        <v>4903</v>
      </c>
      <c r="C1199" s="3" t="s">
        <v>4904</v>
      </c>
      <c r="D1199" s="4">
        <v>-2.8289652477753</v>
      </c>
      <c r="E1199" s="3">
        <v>0</v>
      </c>
      <c r="F1199" s="3">
        <v>0</v>
      </c>
    </row>
    <row r="1200" spans="1:6" x14ac:dyDescent="0.3">
      <c r="A1200" s="3" t="s">
        <v>4905</v>
      </c>
      <c r="B1200" s="3" t="s">
        <v>4906</v>
      </c>
      <c r="C1200" s="3" t="s">
        <v>44</v>
      </c>
      <c r="D1200" s="4">
        <v>-3.67633738568188</v>
      </c>
      <c r="E1200" s="3" t="s">
        <v>4907</v>
      </c>
      <c r="F1200" s="3" t="s">
        <v>4908</v>
      </c>
    </row>
    <row r="1201" spans="1:6" x14ac:dyDescent="0.3">
      <c r="A1201" s="3" t="s">
        <v>4909</v>
      </c>
      <c r="B1201" s="3" t="s">
        <v>4910</v>
      </c>
      <c r="C1201" s="3">
        <v>0</v>
      </c>
      <c r="D1201" s="4">
        <v>2.0508412378695402</v>
      </c>
      <c r="E1201" s="3">
        <v>0</v>
      </c>
      <c r="F1201" s="3">
        <v>0</v>
      </c>
    </row>
    <row r="1202" spans="1:6" x14ac:dyDescent="0.3">
      <c r="A1202" s="3" t="s">
        <v>4911</v>
      </c>
      <c r="B1202" s="3" t="s">
        <v>4912</v>
      </c>
      <c r="C1202" s="3">
        <v>0</v>
      </c>
      <c r="D1202" s="4">
        <v>-4.0978277564019496</v>
      </c>
      <c r="E1202" s="3">
        <v>0</v>
      </c>
      <c r="F1202" s="3">
        <v>0</v>
      </c>
    </row>
    <row r="1203" spans="1:6" x14ac:dyDescent="0.3">
      <c r="A1203" s="3" t="s">
        <v>4913</v>
      </c>
      <c r="B1203" s="3" t="s">
        <v>4914</v>
      </c>
      <c r="C1203" s="3" t="s">
        <v>4915</v>
      </c>
      <c r="D1203" s="4">
        <v>-4.9870250870767601</v>
      </c>
      <c r="E1203" s="3" t="s">
        <v>4916</v>
      </c>
      <c r="F1203" s="3" t="s">
        <v>4917</v>
      </c>
    </row>
    <row r="1204" spans="1:6" x14ac:dyDescent="0.3">
      <c r="A1204" s="3" t="s">
        <v>4918</v>
      </c>
      <c r="B1204" s="3" t="s">
        <v>4919</v>
      </c>
      <c r="C1204" s="3" t="s">
        <v>4920</v>
      </c>
      <c r="D1204" s="4">
        <v>-1.5984505187918501</v>
      </c>
      <c r="E1204" s="3" t="s">
        <v>12</v>
      </c>
      <c r="F1204" s="3" t="s">
        <v>13</v>
      </c>
    </row>
    <row r="1205" spans="1:6" x14ac:dyDescent="0.3">
      <c r="A1205" s="3" t="s">
        <v>4921</v>
      </c>
      <c r="B1205" s="3" t="s">
        <v>4922</v>
      </c>
      <c r="C1205" s="3" t="s">
        <v>4923</v>
      </c>
      <c r="D1205" s="4">
        <v>-1.8719735296420601</v>
      </c>
      <c r="E1205" s="3" t="s">
        <v>1603</v>
      </c>
      <c r="F1205" s="3" t="s">
        <v>1604</v>
      </c>
    </row>
    <row r="1206" spans="1:6" x14ac:dyDescent="0.3">
      <c r="A1206" s="3" t="s">
        <v>4924</v>
      </c>
      <c r="B1206" s="3" t="s">
        <v>4925</v>
      </c>
      <c r="C1206" s="3" t="s">
        <v>4926</v>
      </c>
      <c r="D1206" s="4">
        <v>-1.7203700880614901</v>
      </c>
      <c r="E1206" s="3" t="s">
        <v>4927</v>
      </c>
      <c r="F1206" s="3" t="s">
        <v>4928</v>
      </c>
    </row>
    <row r="1207" spans="1:6" x14ac:dyDescent="0.3">
      <c r="A1207" s="3" t="s">
        <v>4929</v>
      </c>
      <c r="B1207" s="3" t="s">
        <v>4930</v>
      </c>
      <c r="C1207" s="3" t="s">
        <v>4931</v>
      </c>
      <c r="D1207" s="4">
        <v>-1.73057265042175</v>
      </c>
      <c r="E1207" s="3" t="s">
        <v>4932</v>
      </c>
      <c r="F1207" s="3" t="s">
        <v>4933</v>
      </c>
    </row>
    <row r="1208" spans="1:6" x14ac:dyDescent="0.3">
      <c r="A1208" s="3" t="s">
        <v>4934</v>
      </c>
      <c r="B1208" s="3" t="s">
        <v>4935</v>
      </c>
      <c r="C1208" s="3" t="s">
        <v>4936</v>
      </c>
      <c r="D1208" s="4">
        <v>1.50546023322693</v>
      </c>
      <c r="E1208" s="3" t="s">
        <v>4937</v>
      </c>
      <c r="F1208" s="3" t="s">
        <v>4938</v>
      </c>
    </row>
    <row r="1209" spans="1:6" x14ac:dyDescent="0.3">
      <c r="A1209" s="3" t="s">
        <v>4939</v>
      </c>
      <c r="B1209" s="3" t="s">
        <v>4940</v>
      </c>
      <c r="C1209" s="3" t="s">
        <v>4941</v>
      </c>
      <c r="D1209" s="4">
        <v>-2.2175873202046601</v>
      </c>
      <c r="E1209" s="3" t="s">
        <v>4942</v>
      </c>
      <c r="F1209" s="3" t="s">
        <v>4943</v>
      </c>
    </row>
    <row r="1210" spans="1:6" x14ac:dyDescent="0.3">
      <c r="A1210" s="3" t="s">
        <v>4944</v>
      </c>
      <c r="B1210" s="3" t="s">
        <v>4945</v>
      </c>
      <c r="C1210" s="3" t="s">
        <v>4946</v>
      </c>
      <c r="D1210" s="4">
        <v>-3.4503048158959801</v>
      </c>
      <c r="E1210" s="3">
        <v>0</v>
      </c>
      <c r="F1210" s="3">
        <v>0</v>
      </c>
    </row>
    <row r="1211" spans="1:6" x14ac:dyDescent="0.3">
      <c r="A1211" s="3" t="s">
        <v>4947</v>
      </c>
      <c r="B1211" s="3" t="s">
        <v>4948</v>
      </c>
      <c r="C1211" s="3">
        <v>0</v>
      </c>
      <c r="D1211" s="4">
        <v>-3.5396066689259</v>
      </c>
      <c r="E1211" s="3">
        <v>0</v>
      </c>
      <c r="F1211" s="3">
        <v>0</v>
      </c>
    </row>
    <row r="1212" spans="1:6" x14ac:dyDescent="0.3">
      <c r="A1212" s="3" t="s">
        <v>4949</v>
      </c>
      <c r="B1212" s="3" t="s">
        <v>4950</v>
      </c>
      <c r="C1212" s="3" t="s">
        <v>4951</v>
      </c>
      <c r="D1212" s="4">
        <v>-1.5619539528488999</v>
      </c>
      <c r="E1212" s="3" t="s">
        <v>1416</v>
      </c>
      <c r="F1212" s="3" t="s">
        <v>1417</v>
      </c>
    </row>
    <row r="1213" spans="1:6" x14ac:dyDescent="0.3">
      <c r="A1213" s="3" t="s">
        <v>4952</v>
      </c>
      <c r="B1213" s="3" t="s">
        <v>4953</v>
      </c>
      <c r="C1213" s="3" t="s">
        <v>4954</v>
      </c>
      <c r="D1213" s="4">
        <v>-1.5494298844432099</v>
      </c>
      <c r="E1213" s="3" t="s">
        <v>4955</v>
      </c>
      <c r="F1213" s="3" t="s">
        <v>4956</v>
      </c>
    </row>
    <row r="1214" spans="1:6" x14ac:dyDescent="0.3">
      <c r="A1214" s="3" t="s">
        <v>4957</v>
      </c>
      <c r="B1214" s="3" t="s">
        <v>4958</v>
      </c>
      <c r="C1214" s="3" t="s">
        <v>4959</v>
      </c>
      <c r="D1214" s="4">
        <v>-1.5847339079853799</v>
      </c>
      <c r="E1214" s="3" t="s">
        <v>4960</v>
      </c>
      <c r="F1214" s="3" t="s">
        <v>4961</v>
      </c>
    </row>
    <row r="1215" spans="1:6" x14ac:dyDescent="0.3">
      <c r="A1215" s="3" t="s">
        <v>4962</v>
      </c>
      <c r="B1215" s="3" t="s">
        <v>4963</v>
      </c>
      <c r="C1215" s="3" t="s">
        <v>4964</v>
      </c>
      <c r="D1215" s="4">
        <v>1.61054732042677</v>
      </c>
      <c r="E1215" s="3" t="s">
        <v>1416</v>
      </c>
      <c r="F1215" s="3" t="s">
        <v>1417</v>
      </c>
    </row>
    <row r="1216" spans="1:6" x14ac:dyDescent="0.3">
      <c r="A1216" s="3" t="s">
        <v>4965</v>
      </c>
      <c r="B1216" s="3" t="s">
        <v>4966</v>
      </c>
      <c r="C1216" s="3" t="s">
        <v>4967</v>
      </c>
      <c r="D1216" s="4">
        <v>1.5631599894897701</v>
      </c>
      <c r="E1216" s="3" t="s">
        <v>4968</v>
      </c>
      <c r="F1216" s="3" t="s">
        <v>4969</v>
      </c>
    </row>
    <row r="1217" spans="1:6" x14ac:dyDescent="0.3">
      <c r="A1217" s="3" t="s">
        <v>4970</v>
      </c>
      <c r="B1217" s="3" t="s">
        <v>4971</v>
      </c>
      <c r="C1217" s="3" t="s">
        <v>4972</v>
      </c>
      <c r="D1217" s="4">
        <v>-1.52740488865091</v>
      </c>
      <c r="E1217" s="3" t="s">
        <v>12</v>
      </c>
      <c r="F1217" s="3" t="s">
        <v>13</v>
      </c>
    </row>
    <row r="1218" spans="1:6" x14ac:dyDescent="0.3">
      <c r="A1218" s="3" t="s">
        <v>4973</v>
      </c>
      <c r="B1218" s="3" t="s">
        <v>4974</v>
      </c>
      <c r="C1218" s="3" t="s">
        <v>1291</v>
      </c>
      <c r="D1218" s="4">
        <v>1.5610192442230899</v>
      </c>
      <c r="E1218" s="3" t="s">
        <v>4975</v>
      </c>
      <c r="F1218" s="3" t="s">
        <v>4976</v>
      </c>
    </row>
    <row r="1219" spans="1:6" x14ac:dyDescent="0.3">
      <c r="A1219" s="3" t="s">
        <v>4977</v>
      </c>
      <c r="B1219" s="3" t="s">
        <v>4978</v>
      </c>
      <c r="C1219" s="3" t="s">
        <v>4979</v>
      </c>
      <c r="D1219" s="4">
        <v>2.2384958783344899</v>
      </c>
      <c r="E1219" s="3" t="s">
        <v>246</v>
      </c>
      <c r="F1219" s="3" t="s">
        <v>247</v>
      </c>
    </row>
    <row r="1220" spans="1:6" x14ac:dyDescent="0.3">
      <c r="A1220" s="3" t="s">
        <v>4980</v>
      </c>
      <c r="B1220" s="3" t="s">
        <v>4981</v>
      </c>
      <c r="C1220" s="3" t="s">
        <v>4982</v>
      </c>
      <c r="D1220" s="4">
        <v>1.51243826548441</v>
      </c>
      <c r="E1220" s="3" t="s">
        <v>246</v>
      </c>
      <c r="F1220" s="3" t="s">
        <v>247</v>
      </c>
    </row>
    <row r="1221" spans="1:6" x14ac:dyDescent="0.3">
      <c r="A1221" s="3" t="s">
        <v>4983</v>
      </c>
      <c r="B1221" s="3" t="s">
        <v>4984</v>
      </c>
      <c r="C1221" s="3" t="s">
        <v>4985</v>
      </c>
      <c r="D1221" s="4">
        <v>-1.71366479843304</v>
      </c>
      <c r="E1221" s="3" t="s">
        <v>246</v>
      </c>
      <c r="F1221" s="3" t="s">
        <v>247</v>
      </c>
    </row>
    <row r="1222" spans="1:6" x14ac:dyDescent="0.3">
      <c r="A1222" s="3" t="s">
        <v>4986</v>
      </c>
      <c r="B1222" s="3" t="s">
        <v>4987</v>
      </c>
      <c r="C1222" s="3">
        <v>0</v>
      </c>
      <c r="D1222" s="4">
        <v>-2.9748917780881099</v>
      </c>
      <c r="E1222" s="3" t="s">
        <v>3881</v>
      </c>
      <c r="F1222" s="3" t="s">
        <v>3882</v>
      </c>
    </row>
    <row r="1223" spans="1:6" x14ac:dyDescent="0.3">
      <c r="A1223" s="3" t="s">
        <v>4988</v>
      </c>
      <c r="B1223" s="3" t="s">
        <v>4989</v>
      </c>
      <c r="C1223" s="3" t="s">
        <v>4990</v>
      </c>
      <c r="D1223" s="4">
        <v>-2.83337828963074</v>
      </c>
      <c r="E1223" s="3">
        <v>0</v>
      </c>
      <c r="F1223" s="3">
        <v>0</v>
      </c>
    </row>
    <row r="1224" spans="1:6" x14ac:dyDescent="0.3">
      <c r="A1224" s="3" t="s">
        <v>4991</v>
      </c>
      <c r="B1224" s="3" t="s">
        <v>4992</v>
      </c>
      <c r="C1224" s="3" t="s">
        <v>4993</v>
      </c>
      <c r="D1224" s="4">
        <v>1.9554907289857499</v>
      </c>
      <c r="E1224" s="3" t="s">
        <v>4994</v>
      </c>
      <c r="F1224" s="3" t="s">
        <v>4995</v>
      </c>
    </row>
    <row r="1225" spans="1:6" x14ac:dyDescent="0.3">
      <c r="A1225" s="3" t="s">
        <v>4996</v>
      </c>
      <c r="B1225" s="3" t="s">
        <v>4997</v>
      </c>
      <c r="C1225" s="3" t="s">
        <v>4998</v>
      </c>
      <c r="D1225" s="4">
        <v>1.74304702437924</v>
      </c>
      <c r="E1225" s="3" t="s">
        <v>4999</v>
      </c>
      <c r="F1225" s="3" t="s">
        <v>5000</v>
      </c>
    </row>
    <row r="1226" spans="1:6" x14ac:dyDescent="0.3">
      <c r="A1226" s="3" t="s">
        <v>5001</v>
      </c>
      <c r="B1226" s="3" t="s">
        <v>5002</v>
      </c>
      <c r="C1226" s="3" t="s">
        <v>5003</v>
      </c>
      <c r="D1226" s="4">
        <v>-2.5054041401623799</v>
      </c>
      <c r="E1226" s="3" t="s">
        <v>5004</v>
      </c>
      <c r="F1226" s="3" t="s">
        <v>5005</v>
      </c>
    </row>
    <row r="1227" spans="1:6" x14ac:dyDescent="0.3">
      <c r="A1227" s="3" t="s">
        <v>5006</v>
      </c>
      <c r="B1227" s="3" t="s">
        <v>5007</v>
      </c>
      <c r="C1227" s="3" t="s">
        <v>5008</v>
      </c>
      <c r="D1227" s="4">
        <v>2.0736573429776199</v>
      </c>
      <c r="E1227" s="3" t="s">
        <v>5009</v>
      </c>
      <c r="F1227" s="3" t="s">
        <v>5010</v>
      </c>
    </row>
    <row r="1228" spans="1:6" x14ac:dyDescent="0.3">
      <c r="A1228" s="3" t="s">
        <v>5011</v>
      </c>
      <c r="B1228" s="3" t="s">
        <v>5012</v>
      </c>
      <c r="C1228" s="3" t="s">
        <v>5013</v>
      </c>
      <c r="D1228" s="4">
        <v>-2.5519051663846102</v>
      </c>
      <c r="E1228" s="3" t="s">
        <v>1641</v>
      </c>
      <c r="F1228" s="3" t="s">
        <v>1642</v>
      </c>
    </row>
    <row r="1229" spans="1:6" x14ac:dyDescent="0.3">
      <c r="A1229" s="3" t="s">
        <v>5014</v>
      </c>
      <c r="B1229" s="3" t="s">
        <v>5015</v>
      </c>
      <c r="C1229" s="3" t="s">
        <v>5016</v>
      </c>
      <c r="D1229" s="4">
        <v>2.37471775295906</v>
      </c>
      <c r="E1229" s="3" t="s">
        <v>5017</v>
      </c>
      <c r="F1229" s="3" t="s">
        <v>5018</v>
      </c>
    </row>
    <row r="1230" spans="1:6" x14ac:dyDescent="0.3">
      <c r="A1230" s="3" t="s">
        <v>5019</v>
      </c>
      <c r="B1230" s="3" t="s">
        <v>5020</v>
      </c>
      <c r="C1230" s="3" t="s">
        <v>5021</v>
      </c>
      <c r="D1230" s="4">
        <v>1.8457120170497201</v>
      </c>
      <c r="E1230" s="3" t="s">
        <v>2943</v>
      </c>
      <c r="F1230" s="3" t="s">
        <v>2944</v>
      </c>
    </row>
    <row r="1231" spans="1:6" x14ac:dyDescent="0.3">
      <c r="A1231" s="3" t="s">
        <v>5022</v>
      </c>
      <c r="B1231" s="3" t="s">
        <v>5023</v>
      </c>
      <c r="C1231" s="3" t="s">
        <v>5024</v>
      </c>
      <c r="D1231" s="4">
        <v>3.1874124331379701</v>
      </c>
      <c r="E1231" s="3" t="s">
        <v>5025</v>
      </c>
      <c r="F1231" s="3" t="s">
        <v>5026</v>
      </c>
    </row>
    <row r="1232" spans="1:6" x14ac:dyDescent="0.3">
      <c r="A1232" s="3" t="s">
        <v>5027</v>
      </c>
      <c r="B1232" s="3" t="s">
        <v>5028</v>
      </c>
      <c r="C1232" s="3" t="s">
        <v>5029</v>
      </c>
      <c r="D1232" s="4">
        <v>-1.7172265850443</v>
      </c>
      <c r="E1232" s="3" t="s">
        <v>5030</v>
      </c>
      <c r="F1232" s="3" t="s">
        <v>5031</v>
      </c>
    </row>
    <row r="1233" spans="1:6" x14ac:dyDescent="0.3">
      <c r="A1233" s="3" t="s">
        <v>5032</v>
      </c>
      <c r="B1233" s="3" t="s">
        <v>5033</v>
      </c>
      <c r="C1233" s="3">
        <v>0</v>
      </c>
      <c r="D1233" s="4">
        <v>-2.5766715220753</v>
      </c>
      <c r="E1233" s="3">
        <v>0</v>
      </c>
      <c r="F1233" s="3">
        <v>0</v>
      </c>
    </row>
    <row r="1234" spans="1:6" x14ac:dyDescent="0.3">
      <c r="A1234" s="3" t="s">
        <v>5034</v>
      </c>
      <c r="B1234" s="3" t="s">
        <v>5035</v>
      </c>
      <c r="C1234" s="3" t="s">
        <v>5036</v>
      </c>
      <c r="D1234" s="4">
        <v>-6.5927557418159797</v>
      </c>
      <c r="E1234" s="3" t="s">
        <v>5037</v>
      </c>
      <c r="F1234" s="3" t="s">
        <v>5038</v>
      </c>
    </row>
    <row r="1235" spans="1:6" x14ac:dyDescent="0.3">
      <c r="A1235" s="3" t="s">
        <v>5039</v>
      </c>
      <c r="B1235" s="3" t="s">
        <v>5040</v>
      </c>
      <c r="C1235" s="3" t="s">
        <v>5041</v>
      </c>
      <c r="D1235" s="4">
        <v>-2.1105371158244699</v>
      </c>
      <c r="E1235" s="3" t="s">
        <v>1203</v>
      </c>
      <c r="F1235" s="3" t="s">
        <v>1204</v>
      </c>
    </row>
    <row r="1236" spans="1:6" x14ac:dyDescent="0.3">
      <c r="A1236" s="3" t="s">
        <v>5042</v>
      </c>
      <c r="B1236" s="3" t="s">
        <v>5043</v>
      </c>
      <c r="C1236" s="3">
        <v>0</v>
      </c>
      <c r="D1236" s="4">
        <v>-2.27462242013811</v>
      </c>
      <c r="E1236" s="3" t="s">
        <v>1694</v>
      </c>
      <c r="F1236" s="3" t="s">
        <v>532</v>
      </c>
    </row>
    <row r="1237" spans="1:6" x14ac:dyDescent="0.3">
      <c r="A1237" s="3" t="s">
        <v>5044</v>
      </c>
      <c r="B1237" s="3" t="s">
        <v>5045</v>
      </c>
      <c r="C1237" s="3" t="s">
        <v>5046</v>
      </c>
      <c r="D1237" s="4">
        <v>-1.58566010468143</v>
      </c>
      <c r="E1237" s="3" t="s">
        <v>5047</v>
      </c>
      <c r="F1237" s="3" t="s">
        <v>5048</v>
      </c>
    </row>
    <row r="1238" spans="1:6" x14ac:dyDescent="0.3">
      <c r="A1238" s="3" t="s">
        <v>5049</v>
      </c>
      <c r="B1238" s="3" t="s">
        <v>5050</v>
      </c>
      <c r="C1238" s="3" t="s">
        <v>5051</v>
      </c>
      <c r="D1238" s="4">
        <v>-4.8618383014699802</v>
      </c>
      <c r="E1238" s="3">
        <v>0</v>
      </c>
      <c r="F1238" s="3">
        <v>0</v>
      </c>
    </row>
    <row r="1239" spans="1:6" x14ac:dyDescent="0.3">
      <c r="A1239" s="3" t="s">
        <v>5052</v>
      </c>
      <c r="B1239" s="3" t="s">
        <v>5053</v>
      </c>
      <c r="C1239" s="3" t="s">
        <v>5054</v>
      </c>
      <c r="D1239" s="4">
        <v>-4.66640598678483</v>
      </c>
      <c r="E1239" s="3">
        <v>0</v>
      </c>
      <c r="F1239" s="3">
        <v>0</v>
      </c>
    </row>
    <row r="1240" spans="1:6" x14ac:dyDescent="0.3">
      <c r="A1240" s="3" t="s">
        <v>5055</v>
      </c>
      <c r="B1240" s="3" t="s">
        <v>5056</v>
      </c>
      <c r="C1240" s="3" t="s">
        <v>5057</v>
      </c>
      <c r="D1240" s="4">
        <v>-2.48206155439243</v>
      </c>
      <c r="E1240" s="3" t="s">
        <v>5058</v>
      </c>
      <c r="F1240" s="3" t="s">
        <v>5059</v>
      </c>
    </row>
    <row r="1241" spans="1:6" x14ac:dyDescent="0.3">
      <c r="A1241" s="3" t="s">
        <v>5060</v>
      </c>
      <c r="B1241" s="3" t="s">
        <v>5061</v>
      </c>
      <c r="C1241" s="3" t="s">
        <v>5062</v>
      </c>
      <c r="D1241" s="4">
        <v>-2.6650974474485101</v>
      </c>
      <c r="E1241" s="3" t="s">
        <v>5063</v>
      </c>
      <c r="F1241" s="3" t="s">
        <v>5064</v>
      </c>
    </row>
    <row r="1242" spans="1:6" x14ac:dyDescent="0.3">
      <c r="A1242" s="3" t="s">
        <v>5065</v>
      </c>
      <c r="B1242" s="3" t="s">
        <v>5066</v>
      </c>
      <c r="C1242" s="3" t="s">
        <v>5067</v>
      </c>
      <c r="D1242" s="4">
        <v>-3.5442386439814002</v>
      </c>
      <c r="E1242" s="3" t="s">
        <v>1336</v>
      </c>
      <c r="F1242" s="3" t="s">
        <v>1337</v>
      </c>
    </row>
    <row r="1243" spans="1:6" x14ac:dyDescent="0.3">
      <c r="A1243" s="3" t="s">
        <v>5068</v>
      </c>
      <c r="B1243" s="3" t="s">
        <v>5069</v>
      </c>
      <c r="C1243" s="3" t="s">
        <v>5070</v>
      </c>
      <c r="D1243" s="4">
        <v>-3.2118824165053299</v>
      </c>
      <c r="E1243" s="3">
        <v>0</v>
      </c>
      <c r="F1243" s="3">
        <v>0</v>
      </c>
    </row>
    <row r="1244" spans="1:6" x14ac:dyDescent="0.3">
      <c r="A1244" s="3" t="s">
        <v>5071</v>
      </c>
      <c r="B1244" s="3" t="s">
        <v>5072</v>
      </c>
      <c r="C1244" s="3" t="s">
        <v>5073</v>
      </c>
      <c r="D1244" s="4">
        <v>-1.92295615299823</v>
      </c>
      <c r="E1244" s="3" t="s">
        <v>5074</v>
      </c>
      <c r="F1244" s="3" t="s">
        <v>5075</v>
      </c>
    </row>
    <row r="1245" spans="1:6" x14ac:dyDescent="0.3">
      <c r="A1245" s="3" t="s">
        <v>5076</v>
      </c>
      <c r="B1245" s="3" t="s">
        <v>5077</v>
      </c>
      <c r="C1245" s="3" t="s">
        <v>5078</v>
      </c>
      <c r="D1245" s="4">
        <v>-5.5510615902104501</v>
      </c>
      <c r="E1245" s="3" t="s">
        <v>5079</v>
      </c>
      <c r="F1245" s="3" t="s">
        <v>5080</v>
      </c>
    </row>
    <row r="1246" spans="1:6" x14ac:dyDescent="0.3">
      <c r="A1246" s="3" t="s">
        <v>5081</v>
      </c>
      <c r="B1246" s="3" t="s">
        <v>5082</v>
      </c>
      <c r="C1246" s="3">
        <v>0</v>
      </c>
      <c r="D1246" s="4">
        <v>2.61875618795536</v>
      </c>
      <c r="E1246" s="3">
        <v>0</v>
      </c>
      <c r="F1246" s="3">
        <v>0</v>
      </c>
    </row>
    <row r="1247" spans="1:6" x14ac:dyDescent="0.3">
      <c r="A1247" s="3" t="s">
        <v>5083</v>
      </c>
      <c r="B1247" s="3" t="s">
        <v>5084</v>
      </c>
      <c r="C1247" s="3" t="s">
        <v>5085</v>
      </c>
      <c r="D1247" s="4">
        <v>1.58467101376858</v>
      </c>
      <c r="E1247" s="3" t="s">
        <v>5086</v>
      </c>
      <c r="F1247" s="3" t="s">
        <v>5087</v>
      </c>
    </row>
    <row r="1248" spans="1:6" x14ac:dyDescent="0.3">
      <c r="A1248" s="3" t="s">
        <v>5088</v>
      </c>
      <c r="B1248" s="3" t="s">
        <v>5089</v>
      </c>
      <c r="C1248" s="3" t="s">
        <v>5090</v>
      </c>
      <c r="D1248" s="4">
        <v>-2.16593931207349</v>
      </c>
      <c r="E1248" s="3" t="s">
        <v>2368</v>
      </c>
      <c r="F1248" s="3" t="s">
        <v>2369</v>
      </c>
    </row>
    <row r="1249" spans="1:6" x14ac:dyDescent="0.3">
      <c r="A1249" s="3" t="s">
        <v>5091</v>
      </c>
      <c r="B1249" s="3" t="s">
        <v>5092</v>
      </c>
      <c r="C1249" s="3" t="s">
        <v>5093</v>
      </c>
      <c r="D1249" s="4">
        <v>-2.49865132196636</v>
      </c>
      <c r="E1249" s="3">
        <v>0</v>
      </c>
      <c r="F1249" s="3">
        <v>0</v>
      </c>
    </row>
    <row r="1250" spans="1:6" x14ac:dyDescent="0.3">
      <c r="A1250" s="3" t="s">
        <v>5094</v>
      </c>
      <c r="B1250" s="3" t="s">
        <v>5095</v>
      </c>
      <c r="C1250" s="3" t="s">
        <v>4479</v>
      </c>
      <c r="D1250" s="4">
        <v>1.74681806224891</v>
      </c>
      <c r="E1250" s="3" t="s">
        <v>5096</v>
      </c>
      <c r="F1250" s="3" t="s">
        <v>5097</v>
      </c>
    </row>
    <row r="1251" spans="1:6" x14ac:dyDescent="0.3">
      <c r="A1251" s="3" t="s">
        <v>5098</v>
      </c>
      <c r="B1251" s="3" t="s">
        <v>5099</v>
      </c>
      <c r="C1251" s="3" t="s">
        <v>5100</v>
      </c>
      <c r="D1251" s="4">
        <v>-1.8459708403075199</v>
      </c>
      <c r="E1251" s="3" t="s">
        <v>5101</v>
      </c>
      <c r="F1251" s="3" t="s">
        <v>5102</v>
      </c>
    </row>
    <row r="1252" spans="1:6" x14ac:dyDescent="0.3">
      <c r="A1252" s="3" t="s">
        <v>5103</v>
      </c>
      <c r="B1252" s="3" t="s">
        <v>5104</v>
      </c>
      <c r="C1252" s="3" t="s">
        <v>5105</v>
      </c>
      <c r="D1252" s="4">
        <v>-1.5348541540116001</v>
      </c>
      <c r="E1252" s="3" t="s">
        <v>5106</v>
      </c>
      <c r="F1252" s="3" t="s">
        <v>5107</v>
      </c>
    </row>
    <row r="1253" spans="1:6" x14ac:dyDescent="0.3">
      <c r="A1253" s="3" t="s">
        <v>5108</v>
      </c>
      <c r="B1253" s="3" t="s">
        <v>5109</v>
      </c>
      <c r="C1253" s="3" t="s">
        <v>5110</v>
      </c>
      <c r="D1253" s="4">
        <v>-2.1421880398845099</v>
      </c>
      <c r="E1253" s="3" t="s">
        <v>1336</v>
      </c>
      <c r="F1253" s="3" t="s">
        <v>1337</v>
      </c>
    </row>
    <row r="1254" spans="1:6" x14ac:dyDescent="0.3">
      <c r="A1254" s="3" t="s">
        <v>5111</v>
      </c>
      <c r="B1254" s="3" t="s">
        <v>5112</v>
      </c>
      <c r="C1254" s="3" t="s">
        <v>5113</v>
      </c>
      <c r="D1254" s="4">
        <v>-2.9505635624787798</v>
      </c>
      <c r="E1254" s="3" t="s">
        <v>5114</v>
      </c>
      <c r="F1254" s="3" t="s">
        <v>5115</v>
      </c>
    </row>
    <row r="1255" spans="1:6" x14ac:dyDescent="0.3">
      <c r="A1255" s="3" t="s">
        <v>5116</v>
      </c>
      <c r="B1255" s="3" t="s">
        <v>5117</v>
      </c>
      <c r="C1255" s="3" t="s">
        <v>5118</v>
      </c>
      <c r="D1255" s="4">
        <v>-2.9075684639352302</v>
      </c>
      <c r="E1255" s="3" t="s">
        <v>5119</v>
      </c>
      <c r="F1255" s="3" t="s">
        <v>5120</v>
      </c>
    </row>
    <row r="1256" spans="1:6" x14ac:dyDescent="0.3">
      <c r="A1256" s="3" t="s">
        <v>5121</v>
      </c>
      <c r="B1256" s="3" t="s">
        <v>5122</v>
      </c>
      <c r="C1256" s="3" t="s">
        <v>5123</v>
      </c>
      <c r="D1256" s="4">
        <v>-2.3662689459053299</v>
      </c>
      <c r="E1256" s="3" t="s">
        <v>5124</v>
      </c>
      <c r="F1256" s="3" t="s">
        <v>5125</v>
      </c>
    </row>
    <row r="1257" spans="1:6" x14ac:dyDescent="0.3">
      <c r="A1257" s="3" t="s">
        <v>5126</v>
      </c>
      <c r="B1257" s="3" t="s">
        <v>5127</v>
      </c>
      <c r="C1257" s="3" t="s">
        <v>5128</v>
      </c>
      <c r="D1257" s="4">
        <v>-4.1999401584098104</v>
      </c>
      <c r="E1257" s="3" t="s">
        <v>2035</v>
      </c>
      <c r="F1257" s="3" t="s">
        <v>2036</v>
      </c>
    </row>
    <row r="1258" spans="1:6" x14ac:dyDescent="0.3">
      <c r="A1258" s="3" t="s">
        <v>5129</v>
      </c>
      <c r="B1258" s="3" t="s">
        <v>5130</v>
      </c>
      <c r="C1258" s="3" t="s">
        <v>5131</v>
      </c>
      <c r="D1258" s="4">
        <v>2.2537917405755099</v>
      </c>
      <c r="E1258" s="3" t="s">
        <v>4278</v>
      </c>
      <c r="F1258" s="3" t="s">
        <v>4279</v>
      </c>
    </row>
    <row r="1259" spans="1:6" x14ac:dyDescent="0.3">
      <c r="A1259" s="3" t="s">
        <v>5132</v>
      </c>
      <c r="B1259" s="3" t="s">
        <v>5133</v>
      </c>
      <c r="C1259" s="3" t="s">
        <v>5134</v>
      </c>
      <c r="D1259" s="4">
        <v>1.5294990492171701</v>
      </c>
      <c r="E1259" s="3" t="s">
        <v>5135</v>
      </c>
      <c r="F1259" s="3" t="s">
        <v>5136</v>
      </c>
    </row>
    <row r="1260" spans="1:6" x14ac:dyDescent="0.3">
      <c r="A1260" s="3" t="s">
        <v>5137</v>
      </c>
      <c r="B1260" s="3" t="s">
        <v>5138</v>
      </c>
      <c r="C1260" s="3" t="s">
        <v>5139</v>
      </c>
      <c r="D1260" s="4">
        <v>1.82498718143318</v>
      </c>
      <c r="E1260" s="3" t="s">
        <v>5140</v>
      </c>
      <c r="F1260" s="3" t="s">
        <v>5141</v>
      </c>
    </row>
    <row r="1261" spans="1:6" x14ac:dyDescent="0.3">
      <c r="A1261" s="3" t="s">
        <v>5142</v>
      </c>
      <c r="B1261" s="3" t="s">
        <v>5143</v>
      </c>
      <c r="C1261" s="3" t="s">
        <v>5144</v>
      </c>
      <c r="D1261" s="4">
        <v>-4.3582408947422104</v>
      </c>
      <c r="E1261" s="3" t="s">
        <v>5145</v>
      </c>
      <c r="F1261" s="3" t="s">
        <v>5146</v>
      </c>
    </row>
    <row r="1262" spans="1:6" x14ac:dyDescent="0.3">
      <c r="A1262" s="3" t="s">
        <v>5147</v>
      </c>
      <c r="B1262" s="3" t="s">
        <v>5148</v>
      </c>
      <c r="C1262" s="3" t="s">
        <v>5149</v>
      </c>
      <c r="D1262" s="4">
        <v>-2.7686503486806902</v>
      </c>
      <c r="E1262" s="3" t="s">
        <v>5150</v>
      </c>
      <c r="F1262" s="3" t="s">
        <v>5151</v>
      </c>
    </row>
    <row r="1263" spans="1:6" x14ac:dyDescent="0.3">
      <c r="A1263" s="3" t="s">
        <v>5152</v>
      </c>
      <c r="B1263" s="3" t="s">
        <v>5153</v>
      </c>
      <c r="C1263" s="3" t="s">
        <v>5154</v>
      </c>
      <c r="D1263" s="4">
        <v>-2.9492217539552099</v>
      </c>
      <c r="E1263" s="3" t="s">
        <v>5155</v>
      </c>
      <c r="F1263" s="3" t="s">
        <v>5156</v>
      </c>
    </row>
    <row r="1264" spans="1:6" x14ac:dyDescent="0.3">
      <c r="A1264" s="3" t="s">
        <v>5157</v>
      </c>
      <c r="B1264" s="3" t="s">
        <v>5158</v>
      </c>
      <c r="C1264" s="3" t="s">
        <v>5159</v>
      </c>
      <c r="D1264" s="4">
        <v>3.2601057756785701</v>
      </c>
      <c r="E1264" s="3" t="s">
        <v>5160</v>
      </c>
      <c r="F1264" s="3" t="s">
        <v>5161</v>
      </c>
    </row>
    <row r="1265" spans="1:6" x14ac:dyDescent="0.3">
      <c r="A1265" s="3" t="s">
        <v>5162</v>
      </c>
      <c r="B1265" s="3" t="s">
        <v>5163</v>
      </c>
      <c r="C1265" s="3" t="s">
        <v>5164</v>
      </c>
      <c r="D1265" s="4">
        <v>-1.5758873856219799</v>
      </c>
      <c r="E1265" s="3" t="s">
        <v>5165</v>
      </c>
      <c r="F1265" s="3" t="s">
        <v>5166</v>
      </c>
    </row>
    <row r="1266" spans="1:6" x14ac:dyDescent="0.3">
      <c r="A1266" s="3" t="s">
        <v>5167</v>
      </c>
      <c r="B1266" s="3" t="s">
        <v>5168</v>
      </c>
      <c r="C1266" s="3" t="s">
        <v>5169</v>
      </c>
      <c r="D1266" s="4">
        <v>4.4696286559410803</v>
      </c>
      <c r="E1266" s="3">
        <v>0</v>
      </c>
      <c r="F1266" s="3">
        <v>0</v>
      </c>
    </row>
    <row r="1267" spans="1:6" x14ac:dyDescent="0.3">
      <c r="A1267" s="3" t="s">
        <v>5170</v>
      </c>
      <c r="B1267" s="3" t="s">
        <v>5171</v>
      </c>
      <c r="C1267" s="3" t="s">
        <v>5172</v>
      </c>
      <c r="D1267" s="4">
        <v>1.9612573392661401</v>
      </c>
      <c r="E1267" s="3" t="s">
        <v>5173</v>
      </c>
      <c r="F1267" s="3" t="s">
        <v>5174</v>
      </c>
    </row>
    <row r="1268" spans="1:6" x14ac:dyDescent="0.3">
      <c r="A1268" s="3" t="s">
        <v>5175</v>
      </c>
      <c r="B1268" s="3" t="s">
        <v>5176</v>
      </c>
      <c r="C1268" s="3">
        <v>0</v>
      </c>
      <c r="D1268" s="4">
        <v>-2.0453845052322999</v>
      </c>
      <c r="E1268" s="3" t="s">
        <v>531</v>
      </c>
      <c r="F1268" s="3" t="s">
        <v>532</v>
      </c>
    </row>
    <row r="1269" spans="1:6" x14ac:dyDescent="0.3">
      <c r="A1269" s="3" t="s">
        <v>5177</v>
      </c>
      <c r="B1269" s="3" t="s">
        <v>5178</v>
      </c>
      <c r="C1269" s="3" t="s">
        <v>5179</v>
      </c>
      <c r="D1269" s="4">
        <v>-2.1381883659953802</v>
      </c>
      <c r="E1269" s="3" t="s">
        <v>5180</v>
      </c>
      <c r="F1269" s="3" t="s">
        <v>5181</v>
      </c>
    </row>
    <row r="1270" spans="1:6" x14ac:dyDescent="0.3">
      <c r="A1270" s="3" t="s">
        <v>5182</v>
      </c>
      <c r="B1270" s="3" t="s">
        <v>5183</v>
      </c>
      <c r="C1270" s="3" t="s">
        <v>5184</v>
      </c>
      <c r="D1270" s="4">
        <v>1.5323766904673499</v>
      </c>
      <c r="E1270" s="3" t="s">
        <v>246</v>
      </c>
      <c r="F1270" s="3" t="s">
        <v>247</v>
      </c>
    </row>
    <row r="1271" spans="1:6" x14ac:dyDescent="0.3">
      <c r="A1271" s="3" t="s">
        <v>5185</v>
      </c>
      <c r="B1271" s="3" t="s">
        <v>5186</v>
      </c>
      <c r="C1271" s="3" t="s">
        <v>5187</v>
      </c>
      <c r="D1271" s="4">
        <v>-3.1534878115242599</v>
      </c>
      <c r="E1271" s="3" t="s">
        <v>5188</v>
      </c>
      <c r="F1271" s="3" t="s">
        <v>5189</v>
      </c>
    </row>
    <row r="1272" spans="1:6" x14ac:dyDescent="0.3">
      <c r="A1272" s="3" t="s">
        <v>5190</v>
      </c>
      <c r="B1272" s="3" t="s">
        <v>5191</v>
      </c>
      <c r="C1272" s="3" t="s">
        <v>5192</v>
      </c>
      <c r="D1272" s="4">
        <v>-2.20541743712324</v>
      </c>
      <c r="E1272" s="3" t="s">
        <v>5193</v>
      </c>
      <c r="F1272" s="3" t="s">
        <v>5194</v>
      </c>
    </row>
    <row r="1273" spans="1:6" x14ac:dyDescent="0.3">
      <c r="A1273" s="3" t="s">
        <v>5195</v>
      </c>
      <c r="B1273" s="3" t="s">
        <v>5196</v>
      </c>
      <c r="C1273" s="3">
        <v>0</v>
      </c>
      <c r="D1273" s="4">
        <v>-1.74342876345321</v>
      </c>
      <c r="E1273" s="3" t="s">
        <v>5197</v>
      </c>
      <c r="F1273" s="3" t="s">
        <v>5198</v>
      </c>
    </row>
    <row r="1274" spans="1:6" x14ac:dyDescent="0.3">
      <c r="A1274" s="3" t="s">
        <v>5199</v>
      </c>
      <c r="B1274" s="3" t="s">
        <v>5200</v>
      </c>
      <c r="C1274" s="3">
        <v>0</v>
      </c>
      <c r="D1274" s="4">
        <v>-2.6616079278861799</v>
      </c>
      <c r="E1274" s="3">
        <v>0</v>
      </c>
      <c r="F1274" s="3">
        <v>0</v>
      </c>
    </row>
    <row r="1275" spans="1:6" x14ac:dyDescent="0.3">
      <c r="A1275" s="3" t="s">
        <v>5201</v>
      </c>
      <c r="B1275" s="3" t="s">
        <v>5202</v>
      </c>
      <c r="C1275" s="3">
        <v>0</v>
      </c>
      <c r="D1275" s="4">
        <v>-2.7893436568252898</v>
      </c>
      <c r="E1275" s="3">
        <v>0</v>
      </c>
      <c r="F1275" s="3">
        <v>0</v>
      </c>
    </row>
    <row r="1276" spans="1:6" x14ac:dyDescent="0.3">
      <c r="A1276" s="3" t="s">
        <v>5203</v>
      </c>
      <c r="B1276" s="3" t="s">
        <v>5204</v>
      </c>
      <c r="C1276" s="3" t="s">
        <v>5205</v>
      </c>
      <c r="D1276" s="4">
        <v>4.1919106812057896</v>
      </c>
      <c r="E1276" s="3" t="s">
        <v>5206</v>
      </c>
      <c r="F1276" s="3" t="s">
        <v>5207</v>
      </c>
    </row>
    <row r="1277" spans="1:6" x14ac:dyDescent="0.3">
      <c r="A1277" s="3" t="s">
        <v>5208</v>
      </c>
      <c r="B1277" s="3" t="s">
        <v>5209</v>
      </c>
      <c r="C1277" s="3" t="s">
        <v>1750</v>
      </c>
      <c r="D1277" s="4">
        <v>-2.77912353306129</v>
      </c>
      <c r="E1277" s="3" t="s">
        <v>5210</v>
      </c>
      <c r="F1277" s="3" t="s">
        <v>5211</v>
      </c>
    </row>
    <row r="1278" spans="1:6" x14ac:dyDescent="0.3">
      <c r="A1278" s="3" t="s">
        <v>5212</v>
      </c>
      <c r="B1278" s="3" t="s">
        <v>5213</v>
      </c>
      <c r="C1278" s="3" t="s">
        <v>5214</v>
      </c>
      <c r="D1278" s="4">
        <v>4.3005061778450404</v>
      </c>
      <c r="E1278" s="3" t="s">
        <v>5215</v>
      </c>
      <c r="F1278" s="3" t="s">
        <v>5216</v>
      </c>
    </row>
    <row r="1279" spans="1:6" x14ac:dyDescent="0.3">
      <c r="A1279" s="3" t="s">
        <v>5217</v>
      </c>
      <c r="B1279" s="3" t="s">
        <v>5218</v>
      </c>
      <c r="C1279" s="3" t="s">
        <v>5219</v>
      </c>
      <c r="D1279" s="4">
        <v>2.1392661795526999</v>
      </c>
      <c r="E1279" s="3">
        <v>0</v>
      </c>
      <c r="F1279" s="3">
        <v>0</v>
      </c>
    </row>
    <row r="1280" spans="1:6" x14ac:dyDescent="0.3">
      <c r="A1280" s="3" t="s">
        <v>5220</v>
      </c>
      <c r="B1280" s="3" t="s">
        <v>5221</v>
      </c>
      <c r="C1280" s="3" t="s">
        <v>5222</v>
      </c>
      <c r="D1280" s="4">
        <v>1.98294174688438</v>
      </c>
      <c r="E1280" s="3">
        <v>0</v>
      </c>
      <c r="F1280" s="3">
        <v>0</v>
      </c>
    </row>
    <row r="1281" spans="1:6" x14ac:dyDescent="0.3">
      <c r="A1281" s="3" t="s">
        <v>5223</v>
      </c>
      <c r="B1281" s="3" t="s">
        <v>5224</v>
      </c>
      <c r="C1281" s="3" t="s">
        <v>1909</v>
      </c>
      <c r="D1281" s="4">
        <v>-2.01340207619974</v>
      </c>
      <c r="E1281" s="3" t="s">
        <v>5225</v>
      </c>
      <c r="F1281" s="3" t="s">
        <v>5226</v>
      </c>
    </row>
    <row r="1282" spans="1:6" x14ac:dyDescent="0.3">
      <c r="A1282" s="3" t="s">
        <v>5227</v>
      </c>
      <c r="B1282" s="3" t="s">
        <v>5228</v>
      </c>
      <c r="C1282" s="3" t="s">
        <v>5229</v>
      </c>
      <c r="D1282" s="4">
        <v>-1.80055277482374</v>
      </c>
      <c r="E1282" s="3" t="s">
        <v>5230</v>
      </c>
      <c r="F1282" s="3" t="s">
        <v>5231</v>
      </c>
    </row>
    <row r="1283" spans="1:6" x14ac:dyDescent="0.3">
      <c r="A1283" s="3" t="s">
        <v>5232</v>
      </c>
      <c r="B1283" s="3" t="s">
        <v>5233</v>
      </c>
      <c r="C1283" s="3" t="s">
        <v>5234</v>
      </c>
      <c r="D1283" s="4">
        <v>-7.3629380311063004</v>
      </c>
      <c r="E1283" s="3" t="s">
        <v>5235</v>
      </c>
      <c r="F1283" s="3" t="s">
        <v>5236</v>
      </c>
    </row>
    <row r="1284" spans="1:6" x14ac:dyDescent="0.3">
      <c r="A1284" s="3" t="s">
        <v>5237</v>
      </c>
      <c r="B1284" s="3" t="s">
        <v>5238</v>
      </c>
      <c r="C1284" s="3" t="s">
        <v>421</v>
      </c>
      <c r="D1284" s="4">
        <v>-4.5820527532353399</v>
      </c>
      <c r="E1284" s="3" t="s">
        <v>2670</v>
      </c>
      <c r="F1284" s="3" t="s">
        <v>2635</v>
      </c>
    </row>
    <row r="1285" spans="1:6" x14ac:dyDescent="0.3">
      <c r="A1285" s="3" t="s">
        <v>5239</v>
      </c>
      <c r="B1285" s="3" t="s">
        <v>5240</v>
      </c>
      <c r="C1285" s="3" t="s">
        <v>5241</v>
      </c>
      <c r="D1285" s="4">
        <v>-4.3328340123549998</v>
      </c>
      <c r="E1285" s="3" t="s">
        <v>5242</v>
      </c>
      <c r="F1285" s="3" t="s">
        <v>5243</v>
      </c>
    </row>
    <row r="1286" spans="1:6" x14ac:dyDescent="0.3">
      <c r="A1286" s="3" t="s">
        <v>5244</v>
      </c>
      <c r="B1286" s="3" t="s">
        <v>5245</v>
      </c>
      <c r="C1286" s="3">
        <v>0</v>
      </c>
      <c r="D1286" s="4">
        <v>-4.7655174614269402</v>
      </c>
      <c r="E1286" s="3" t="s">
        <v>12</v>
      </c>
      <c r="F1286" s="3" t="s">
        <v>13</v>
      </c>
    </row>
    <row r="1287" spans="1:6" x14ac:dyDescent="0.3">
      <c r="A1287" s="3" t="s">
        <v>5246</v>
      </c>
      <c r="B1287" s="3" t="s">
        <v>5247</v>
      </c>
      <c r="C1287" s="3">
        <v>0</v>
      </c>
      <c r="D1287" s="4">
        <v>-5.7546666793710504</v>
      </c>
      <c r="E1287" s="3" t="s">
        <v>12</v>
      </c>
      <c r="F1287" s="3" t="s">
        <v>13</v>
      </c>
    </row>
    <row r="1288" spans="1:6" x14ac:dyDescent="0.3">
      <c r="A1288" s="3" t="s">
        <v>5248</v>
      </c>
      <c r="B1288" s="3" t="s">
        <v>5249</v>
      </c>
      <c r="C1288" s="3" t="s">
        <v>4479</v>
      </c>
      <c r="D1288" s="4">
        <v>1.886043872223</v>
      </c>
      <c r="E1288" s="3" t="s">
        <v>5250</v>
      </c>
      <c r="F1288" s="3" t="s">
        <v>5251</v>
      </c>
    </row>
    <row r="1289" spans="1:6" x14ac:dyDescent="0.3">
      <c r="A1289" s="3" t="s">
        <v>5252</v>
      </c>
      <c r="B1289" s="3" t="s">
        <v>5253</v>
      </c>
      <c r="C1289" s="3" t="s">
        <v>4479</v>
      </c>
      <c r="D1289" s="4">
        <v>2.9602107819082102</v>
      </c>
      <c r="E1289" s="3" t="s">
        <v>5254</v>
      </c>
      <c r="F1289" s="3" t="s">
        <v>5255</v>
      </c>
    </row>
    <row r="1290" spans="1:6" x14ac:dyDescent="0.3">
      <c r="A1290" s="3" t="s">
        <v>5256</v>
      </c>
      <c r="B1290" s="3" t="s">
        <v>5257</v>
      </c>
      <c r="C1290" s="3" t="s">
        <v>5258</v>
      </c>
      <c r="D1290" s="4">
        <v>1.59473383402488</v>
      </c>
      <c r="E1290" s="3" t="s">
        <v>5259</v>
      </c>
      <c r="F1290" s="3" t="s">
        <v>5260</v>
      </c>
    </row>
    <row r="1291" spans="1:6" x14ac:dyDescent="0.3">
      <c r="A1291" s="3" t="s">
        <v>5261</v>
      </c>
      <c r="B1291" s="3" t="s">
        <v>5262</v>
      </c>
      <c r="C1291" s="3" t="s">
        <v>5263</v>
      </c>
      <c r="D1291" s="4">
        <v>-5.7512491631789198</v>
      </c>
      <c r="E1291" s="3">
        <v>0</v>
      </c>
      <c r="F1291" s="3">
        <v>0</v>
      </c>
    </row>
    <row r="1292" spans="1:6" x14ac:dyDescent="0.3">
      <c r="A1292" s="3" t="s">
        <v>5264</v>
      </c>
      <c r="B1292" s="3" t="s">
        <v>5265</v>
      </c>
      <c r="C1292" s="3">
        <v>0</v>
      </c>
      <c r="D1292" s="4">
        <v>-1.5070182247299899</v>
      </c>
      <c r="E1292" s="3">
        <v>0</v>
      </c>
      <c r="F1292" s="3">
        <v>0</v>
      </c>
    </row>
    <row r="1293" spans="1:6" x14ac:dyDescent="0.3">
      <c r="A1293" s="3" t="s">
        <v>5266</v>
      </c>
      <c r="B1293" s="3" t="s">
        <v>5267</v>
      </c>
      <c r="C1293" s="3" t="s">
        <v>5268</v>
      </c>
      <c r="D1293" s="4">
        <v>-1.64523966094075</v>
      </c>
      <c r="E1293" s="3" t="s">
        <v>5269</v>
      </c>
      <c r="F1293" s="3" t="s">
        <v>5270</v>
      </c>
    </row>
    <row r="1294" spans="1:6" x14ac:dyDescent="0.3">
      <c r="A1294" s="3" t="s">
        <v>5271</v>
      </c>
      <c r="B1294" s="3" t="s">
        <v>5272</v>
      </c>
      <c r="C1294" s="3" t="s">
        <v>5273</v>
      </c>
      <c r="D1294" s="4">
        <v>1.7881187939197101</v>
      </c>
      <c r="E1294" s="3" t="s">
        <v>1297</v>
      </c>
      <c r="F1294" s="3" t="s">
        <v>1298</v>
      </c>
    </row>
    <row r="1295" spans="1:6" x14ac:dyDescent="0.3">
      <c r="A1295" s="3" t="s">
        <v>5274</v>
      </c>
      <c r="B1295" s="3" t="s">
        <v>5275</v>
      </c>
      <c r="C1295" s="3" t="s">
        <v>5008</v>
      </c>
      <c r="D1295" s="4">
        <v>4.9357081361341297</v>
      </c>
      <c r="E1295" s="3" t="s">
        <v>5276</v>
      </c>
      <c r="F1295" s="3" t="s">
        <v>5277</v>
      </c>
    </row>
    <row r="1296" spans="1:6" x14ac:dyDescent="0.3">
      <c r="A1296" s="3" t="s">
        <v>5278</v>
      </c>
      <c r="B1296" s="3" t="s">
        <v>5279</v>
      </c>
      <c r="C1296" s="3">
        <v>0</v>
      </c>
      <c r="D1296" s="4">
        <v>1.72490657328111</v>
      </c>
      <c r="E1296" s="3" t="s">
        <v>12</v>
      </c>
      <c r="F1296" s="3" t="s">
        <v>13</v>
      </c>
    </row>
    <row r="1297" spans="1:6" x14ac:dyDescent="0.3">
      <c r="A1297" s="3" t="s">
        <v>5280</v>
      </c>
      <c r="B1297" s="3" t="s">
        <v>5281</v>
      </c>
      <c r="C1297" s="3" t="s">
        <v>5282</v>
      </c>
      <c r="D1297" s="4">
        <v>-2.4461456470701499</v>
      </c>
      <c r="E1297" s="3" t="s">
        <v>5283</v>
      </c>
      <c r="F1297" s="3" t="s">
        <v>5284</v>
      </c>
    </row>
    <row r="1298" spans="1:6" x14ac:dyDescent="0.3">
      <c r="A1298" s="3" t="s">
        <v>5285</v>
      </c>
      <c r="B1298" s="3" t="s">
        <v>5286</v>
      </c>
      <c r="C1298" s="3" t="s">
        <v>5287</v>
      </c>
      <c r="D1298" s="4">
        <v>-1.60219639459439</v>
      </c>
      <c r="E1298" s="3" t="s">
        <v>5288</v>
      </c>
      <c r="F1298" s="3" t="s">
        <v>5289</v>
      </c>
    </row>
    <row r="1299" spans="1:6" x14ac:dyDescent="0.3">
      <c r="A1299" s="3" t="s">
        <v>5290</v>
      </c>
      <c r="B1299" s="3" t="s">
        <v>5291</v>
      </c>
      <c r="C1299" s="3" t="s">
        <v>876</v>
      </c>
      <c r="D1299" s="4">
        <v>-1.81888272425449</v>
      </c>
      <c r="E1299" s="3" t="s">
        <v>877</v>
      </c>
      <c r="F1299" s="3" t="s">
        <v>878</v>
      </c>
    </row>
    <row r="1300" spans="1:6" x14ac:dyDescent="0.3">
      <c r="A1300" s="3" t="s">
        <v>5292</v>
      </c>
      <c r="B1300" s="3" t="s">
        <v>5293</v>
      </c>
      <c r="C1300" s="3" t="s">
        <v>5294</v>
      </c>
      <c r="D1300" s="4">
        <v>-1.77359088250831</v>
      </c>
      <c r="E1300" s="3" t="s">
        <v>5295</v>
      </c>
      <c r="F1300" s="3" t="s">
        <v>5296</v>
      </c>
    </row>
    <row r="1301" spans="1:6" x14ac:dyDescent="0.3">
      <c r="A1301" s="3" t="s">
        <v>5297</v>
      </c>
      <c r="B1301" s="3" t="s">
        <v>5298</v>
      </c>
      <c r="C1301" s="3" t="s">
        <v>5299</v>
      </c>
      <c r="D1301" s="4">
        <v>1.67343889588882</v>
      </c>
      <c r="E1301" s="3" t="s">
        <v>5300</v>
      </c>
      <c r="F1301" s="3" t="s">
        <v>5301</v>
      </c>
    </row>
    <row r="1302" spans="1:6" x14ac:dyDescent="0.3">
      <c r="A1302" s="3" t="s">
        <v>5302</v>
      </c>
      <c r="B1302" s="3" t="s">
        <v>5303</v>
      </c>
      <c r="C1302" s="3" t="s">
        <v>2406</v>
      </c>
      <c r="D1302" s="4">
        <v>-5.7665703994628297</v>
      </c>
      <c r="E1302" s="3" t="s">
        <v>5304</v>
      </c>
      <c r="F1302" s="3" t="s">
        <v>5305</v>
      </c>
    </row>
    <row r="1303" spans="1:6" x14ac:dyDescent="0.3">
      <c r="A1303" s="3" t="s">
        <v>5306</v>
      </c>
      <c r="B1303" s="3" t="s">
        <v>5307</v>
      </c>
      <c r="C1303" s="3" t="s">
        <v>202</v>
      </c>
      <c r="D1303" s="4">
        <v>-2.4505485049678501</v>
      </c>
      <c r="E1303" s="3" t="s">
        <v>5308</v>
      </c>
      <c r="F1303" s="3" t="s">
        <v>5309</v>
      </c>
    </row>
    <row r="1304" spans="1:6" x14ac:dyDescent="0.3">
      <c r="A1304" s="3" t="s">
        <v>5310</v>
      </c>
      <c r="B1304" s="3" t="s">
        <v>5311</v>
      </c>
      <c r="C1304" s="3" t="s">
        <v>5312</v>
      </c>
      <c r="D1304" s="4">
        <v>-2.05323891602694</v>
      </c>
      <c r="E1304" s="3">
        <v>0</v>
      </c>
      <c r="F1304" s="3">
        <v>0</v>
      </c>
    </row>
    <row r="1305" spans="1:6" x14ac:dyDescent="0.3">
      <c r="A1305" s="3" t="s">
        <v>5313</v>
      </c>
      <c r="B1305" s="3" t="s">
        <v>5314</v>
      </c>
      <c r="C1305" s="3" t="s">
        <v>5315</v>
      </c>
      <c r="D1305" s="4">
        <v>-2.2659693339913698</v>
      </c>
      <c r="E1305" s="3" t="s">
        <v>12</v>
      </c>
      <c r="F1305" s="3" t="s">
        <v>13</v>
      </c>
    </row>
    <row r="1306" spans="1:6" x14ac:dyDescent="0.3">
      <c r="A1306" s="3" t="s">
        <v>5316</v>
      </c>
      <c r="B1306" s="3" t="s">
        <v>5317</v>
      </c>
      <c r="C1306" s="3" t="s">
        <v>5318</v>
      </c>
      <c r="D1306" s="4">
        <v>1.7350419072566601</v>
      </c>
      <c r="E1306" s="3" t="s">
        <v>5319</v>
      </c>
      <c r="F1306" s="3" t="s">
        <v>5320</v>
      </c>
    </row>
    <row r="1307" spans="1:6" x14ac:dyDescent="0.3">
      <c r="A1307" s="3" t="s">
        <v>5321</v>
      </c>
      <c r="B1307" s="3" t="s">
        <v>5322</v>
      </c>
      <c r="C1307" s="3" t="s">
        <v>5323</v>
      </c>
      <c r="D1307" s="4">
        <v>-2.9370874891946799</v>
      </c>
      <c r="E1307" s="3" t="s">
        <v>86</v>
      </c>
      <c r="F1307" s="3" t="s">
        <v>87</v>
      </c>
    </row>
    <row r="1308" spans="1:6" x14ac:dyDescent="0.3">
      <c r="A1308" s="3" t="s">
        <v>5324</v>
      </c>
      <c r="B1308" s="3" t="s">
        <v>5325</v>
      </c>
      <c r="C1308" s="3" t="s">
        <v>5326</v>
      </c>
      <c r="D1308" s="4">
        <v>-2.7191866075605402</v>
      </c>
      <c r="E1308" s="3" t="s">
        <v>5327</v>
      </c>
      <c r="F1308" s="3" t="s">
        <v>5328</v>
      </c>
    </row>
    <row r="1309" spans="1:6" x14ac:dyDescent="0.3">
      <c r="A1309" s="3" t="s">
        <v>5329</v>
      </c>
      <c r="B1309" s="3" t="s">
        <v>5330</v>
      </c>
      <c r="C1309" s="3" t="s">
        <v>5331</v>
      </c>
      <c r="D1309" s="4">
        <v>2.2304316211916699</v>
      </c>
      <c r="E1309" s="3" t="s">
        <v>5332</v>
      </c>
      <c r="F1309" s="3" t="s">
        <v>5333</v>
      </c>
    </row>
    <row r="1310" spans="1:6" x14ac:dyDescent="0.3">
      <c r="A1310" s="3" t="s">
        <v>5334</v>
      </c>
      <c r="B1310" s="3" t="s">
        <v>5335</v>
      </c>
      <c r="C1310" s="3">
        <v>0</v>
      </c>
      <c r="D1310" s="4">
        <v>-2.3393084456306998</v>
      </c>
      <c r="E1310" s="3">
        <v>0</v>
      </c>
      <c r="F1310" s="3">
        <v>0</v>
      </c>
    </row>
    <row r="1311" spans="1:6" x14ac:dyDescent="0.3">
      <c r="A1311" s="3" t="s">
        <v>5336</v>
      </c>
      <c r="B1311" s="3" t="s">
        <v>5337</v>
      </c>
      <c r="C1311" s="3" t="s">
        <v>5338</v>
      </c>
      <c r="D1311" s="4">
        <v>-5.2185263949726703</v>
      </c>
      <c r="E1311" s="3" t="s">
        <v>5339</v>
      </c>
      <c r="F1311" s="3" t="s">
        <v>5340</v>
      </c>
    </row>
    <row r="1312" spans="1:6" x14ac:dyDescent="0.3">
      <c r="A1312" s="3" t="s">
        <v>5341</v>
      </c>
      <c r="B1312" s="3" t="s">
        <v>5342</v>
      </c>
      <c r="C1312" s="3" t="s">
        <v>5343</v>
      </c>
      <c r="D1312" s="4">
        <v>1.61790924135527</v>
      </c>
      <c r="E1312" s="3" t="s">
        <v>5344</v>
      </c>
      <c r="F1312" s="3" t="s">
        <v>5345</v>
      </c>
    </row>
    <row r="1313" spans="1:6" x14ac:dyDescent="0.3">
      <c r="A1313" s="3" t="s">
        <v>5346</v>
      </c>
      <c r="B1313" s="3" t="s">
        <v>5347</v>
      </c>
      <c r="C1313" s="3" t="s">
        <v>5348</v>
      </c>
      <c r="D1313" s="4">
        <v>-2.00388129481393</v>
      </c>
      <c r="E1313" s="3" t="s">
        <v>5349</v>
      </c>
      <c r="F1313" s="3" t="s">
        <v>5350</v>
      </c>
    </row>
    <row r="1314" spans="1:6" x14ac:dyDescent="0.3">
      <c r="A1314" s="3" t="s">
        <v>5351</v>
      </c>
      <c r="B1314" s="3" t="s">
        <v>5352</v>
      </c>
      <c r="C1314" s="3" t="s">
        <v>5353</v>
      </c>
      <c r="D1314" s="4">
        <v>2.27414356145119</v>
      </c>
      <c r="E1314" s="3" t="s">
        <v>5354</v>
      </c>
      <c r="F1314" s="3" t="s">
        <v>5355</v>
      </c>
    </row>
    <row r="1315" spans="1:6" x14ac:dyDescent="0.3">
      <c r="A1315" s="3" t="s">
        <v>5356</v>
      </c>
      <c r="B1315" s="3" t="s">
        <v>5357</v>
      </c>
      <c r="C1315" s="3" t="s">
        <v>5358</v>
      </c>
      <c r="D1315" s="4">
        <v>1.67676370201408</v>
      </c>
      <c r="E1315" s="3" t="s">
        <v>5359</v>
      </c>
      <c r="F1315" s="3" t="s">
        <v>5360</v>
      </c>
    </row>
    <row r="1316" spans="1:6" x14ac:dyDescent="0.3">
      <c r="A1316" s="3" t="s">
        <v>5361</v>
      </c>
      <c r="B1316" s="3" t="s">
        <v>5362</v>
      </c>
      <c r="C1316" s="3">
        <v>0</v>
      </c>
      <c r="D1316" s="4">
        <v>-3.5556751899206902</v>
      </c>
      <c r="E1316" s="3" t="s">
        <v>12</v>
      </c>
      <c r="F1316" s="3" t="s">
        <v>13</v>
      </c>
    </row>
    <row r="1317" spans="1:6" x14ac:dyDescent="0.3">
      <c r="A1317" s="3" t="s">
        <v>5363</v>
      </c>
      <c r="B1317" s="3" t="s">
        <v>5364</v>
      </c>
      <c r="C1317" s="3" t="s">
        <v>4479</v>
      </c>
      <c r="D1317" s="4">
        <v>2.4336234852437202</v>
      </c>
      <c r="E1317" s="3" t="s">
        <v>5365</v>
      </c>
      <c r="F1317" s="3" t="s">
        <v>5366</v>
      </c>
    </row>
    <row r="1318" spans="1:6" x14ac:dyDescent="0.3">
      <c r="A1318" s="3" t="s">
        <v>5367</v>
      </c>
      <c r="B1318" s="3" t="s">
        <v>5368</v>
      </c>
      <c r="C1318" s="3" t="s">
        <v>5369</v>
      </c>
      <c r="D1318" s="4">
        <v>1.61376160274879</v>
      </c>
      <c r="E1318" s="3">
        <v>0</v>
      </c>
      <c r="F1318" s="3">
        <v>0</v>
      </c>
    </row>
    <row r="1319" spans="1:6" x14ac:dyDescent="0.3">
      <c r="A1319" s="3" t="s">
        <v>5370</v>
      </c>
      <c r="B1319" s="3" t="s">
        <v>5371</v>
      </c>
      <c r="C1319" s="3" t="s">
        <v>5372</v>
      </c>
      <c r="D1319" s="4">
        <v>2.9235674960460498</v>
      </c>
      <c r="E1319" s="3" t="s">
        <v>5373</v>
      </c>
      <c r="F1319" s="3" t="s">
        <v>5374</v>
      </c>
    </row>
    <row r="1320" spans="1:6" x14ac:dyDescent="0.3">
      <c r="A1320" s="3" t="s">
        <v>5375</v>
      </c>
      <c r="B1320" s="3" t="s">
        <v>5376</v>
      </c>
      <c r="C1320" s="3" t="s">
        <v>5377</v>
      </c>
      <c r="D1320" s="4">
        <v>-2.2778303529786599</v>
      </c>
      <c r="E1320" s="3" t="s">
        <v>5378</v>
      </c>
      <c r="F1320" s="3" t="s">
        <v>5379</v>
      </c>
    </row>
    <row r="1321" spans="1:6" x14ac:dyDescent="0.3">
      <c r="A1321" s="3" t="s">
        <v>5380</v>
      </c>
      <c r="B1321" s="3" t="s">
        <v>5381</v>
      </c>
      <c r="C1321" s="3">
        <v>0</v>
      </c>
      <c r="D1321" s="4">
        <v>1.63229835910187</v>
      </c>
      <c r="E1321" s="3" t="s">
        <v>5382</v>
      </c>
      <c r="F1321" s="3" t="s">
        <v>5383</v>
      </c>
    </row>
    <row r="1322" spans="1:6" x14ac:dyDescent="0.3">
      <c r="A1322" s="3" t="s">
        <v>5384</v>
      </c>
      <c r="B1322" s="3" t="s">
        <v>5385</v>
      </c>
      <c r="C1322" s="3" t="s">
        <v>5386</v>
      </c>
      <c r="D1322" s="4">
        <v>-3.25227109749969</v>
      </c>
      <c r="E1322" s="3" t="s">
        <v>5387</v>
      </c>
      <c r="F1322" s="3" t="s">
        <v>5388</v>
      </c>
    </row>
    <row r="1323" spans="1:6" x14ac:dyDescent="0.3">
      <c r="A1323" s="3" t="s">
        <v>5389</v>
      </c>
      <c r="B1323" s="3" t="s">
        <v>5390</v>
      </c>
      <c r="C1323" s="3" t="s">
        <v>5391</v>
      </c>
      <c r="D1323" s="4">
        <v>-1.5460573895404699</v>
      </c>
      <c r="E1323" s="3" t="s">
        <v>5392</v>
      </c>
      <c r="F1323" s="3" t="s">
        <v>5393</v>
      </c>
    </row>
    <row r="1324" spans="1:6" x14ac:dyDescent="0.3">
      <c r="A1324" s="3" t="s">
        <v>5394</v>
      </c>
      <c r="B1324" s="3" t="s">
        <v>5395</v>
      </c>
      <c r="C1324" s="3" t="s">
        <v>5396</v>
      </c>
      <c r="D1324" s="4">
        <v>-2.44067668967039</v>
      </c>
      <c r="E1324" s="3" t="s">
        <v>5397</v>
      </c>
      <c r="F1324" s="3" t="s">
        <v>5398</v>
      </c>
    </row>
    <row r="1325" spans="1:6" x14ac:dyDescent="0.3">
      <c r="A1325" s="3" t="s">
        <v>5399</v>
      </c>
      <c r="B1325" s="3" t="s">
        <v>5400</v>
      </c>
      <c r="C1325" s="3" t="s">
        <v>5401</v>
      </c>
      <c r="D1325" s="4">
        <v>-1.61408632746825</v>
      </c>
      <c r="E1325" s="3" t="s">
        <v>5402</v>
      </c>
      <c r="F1325" s="3" t="s">
        <v>5403</v>
      </c>
    </row>
    <row r="1326" spans="1:6" x14ac:dyDescent="0.3">
      <c r="A1326" s="3" t="s">
        <v>5404</v>
      </c>
      <c r="B1326" s="3" t="s">
        <v>5405</v>
      </c>
      <c r="C1326" s="3" t="s">
        <v>44</v>
      </c>
      <c r="D1326" s="4">
        <v>1.9452124760330001</v>
      </c>
      <c r="E1326" s="3" t="s">
        <v>5406</v>
      </c>
      <c r="F1326" s="3" t="s">
        <v>5407</v>
      </c>
    </row>
    <row r="1327" spans="1:6" x14ac:dyDescent="0.3">
      <c r="A1327" s="3" t="s">
        <v>5408</v>
      </c>
      <c r="B1327" s="3" t="s">
        <v>5409</v>
      </c>
      <c r="C1327" s="3" t="s">
        <v>5410</v>
      </c>
      <c r="D1327" s="4">
        <v>1.97918728101585</v>
      </c>
      <c r="E1327" s="3" t="s">
        <v>5411</v>
      </c>
      <c r="F1327" s="3" t="s">
        <v>5412</v>
      </c>
    </row>
    <row r="1328" spans="1:6" x14ac:dyDescent="0.3">
      <c r="A1328" s="3" t="s">
        <v>5413</v>
      </c>
      <c r="B1328" s="3" t="s">
        <v>5414</v>
      </c>
      <c r="C1328" s="3" t="s">
        <v>5415</v>
      </c>
      <c r="D1328" s="4">
        <v>-2.7502057188579601</v>
      </c>
      <c r="E1328" s="3">
        <v>0</v>
      </c>
      <c r="F1328" s="3">
        <v>0</v>
      </c>
    </row>
    <row r="1329" spans="1:6" x14ac:dyDescent="0.3">
      <c r="A1329" s="3" t="s">
        <v>5416</v>
      </c>
      <c r="B1329" s="3" t="s">
        <v>5417</v>
      </c>
      <c r="C1329" s="3">
        <v>0</v>
      </c>
      <c r="D1329" s="4">
        <v>-4.8162605883107998</v>
      </c>
      <c r="E1329" s="3">
        <v>0</v>
      </c>
      <c r="F1329" s="3">
        <v>0</v>
      </c>
    </row>
    <row r="1330" spans="1:6" x14ac:dyDescent="0.3">
      <c r="A1330" s="3" t="s">
        <v>5418</v>
      </c>
      <c r="B1330" s="3" t="s">
        <v>5419</v>
      </c>
      <c r="C1330" s="3" t="s">
        <v>5420</v>
      </c>
      <c r="D1330" s="4">
        <v>1.63178774663383</v>
      </c>
      <c r="E1330" s="3" t="s">
        <v>5421</v>
      </c>
      <c r="F1330" s="3" t="s">
        <v>5422</v>
      </c>
    </row>
    <row r="1331" spans="1:6" x14ac:dyDescent="0.3">
      <c r="A1331" s="3" t="s">
        <v>5423</v>
      </c>
      <c r="B1331" s="3" t="s">
        <v>5424</v>
      </c>
      <c r="C1331" s="3" t="s">
        <v>5425</v>
      </c>
      <c r="D1331" s="4">
        <v>1.6448115014636699</v>
      </c>
      <c r="E1331" s="3" t="s">
        <v>5426</v>
      </c>
      <c r="F1331" s="3" t="s">
        <v>5427</v>
      </c>
    </row>
    <row r="1332" spans="1:6" x14ac:dyDescent="0.3">
      <c r="A1332" s="3" t="s">
        <v>5428</v>
      </c>
      <c r="B1332" s="3" t="s">
        <v>5429</v>
      </c>
      <c r="C1332" s="3" t="s">
        <v>5430</v>
      </c>
      <c r="D1332" s="4">
        <v>-2.3730029912796202</v>
      </c>
      <c r="E1332" s="3">
        <v>0</v>
      </c>
      <c r="F1332" s="3">
        <v>0</v>
      </c>
    </row>
    <row r="1333" spans="1:6" x14ac:dyDescent="0.3">
      <c r="A1333" s="3" t="s">
        <v>5431</v>
      </c>
      <c r="B1333" s="3" t="s">
        <v>5432</v>
      </c>
      <c r="C1333" s="3">
        <v>0</v>
      </c>
      <c r="D1333" s="4">
        <v>-3.1526635212227201</v>
      </c>
      <c r="E1333" s="3">
        <v>0</v>
      </c>
      <c r="F1333" s="3">
        <v>0</v>
      </c>
    </row>
    <row r="1334" spans="1:6" x14ac:dyDescent="0.3">
      <c r="A1334" s="3" t="s">
        <v>5433</v>
      </c>
      <c r="B1334" s="3" t="s">
        <v>5434</v>
      </c>
      <c r="C1334" s="3" t="s">
        <v>5435</v>
      </c>
      <c r="D1334" s="4">
        <v>3.3861914497287802</v>
      </c>
      <c r="E1334" s="3" t="s">
        <v>5436</v>
      </c>
      <c r="F1334" s="3" t="s">
        <v>5437</v>
      </c>
    </row>
    <row r="1335" spans="1:6" x14ac:dyDescent="0.3">
      <c r="A1335" s="3" t="s">
        <v>5438</v>
      </c>
      <c r="B1335" s="3" t="s">
        <v>5439</v>
      </c>
      <c r="C1335" s="3" t="s">
        <v>5440</v>
      </c>
      <c r="D1335" s="4">
        <v>-1.7847746559168201</v>
      </c>
      <c r="E1335" s="3" t="s">
        <v>5441</v>
      </c>
      <c r="F1335" s="3" t="s">
        <v>5442</v>
      </c>
    </row>
    <row r="1336" spans="1:6" x14ac:dyDescent="0.3">
      <c r="A1336" s="3" t="s">
        <v>5443</v>
      </c>
      <c r="B1336" s="3" t="s">
        <v>5444</v>
      </c>
      <c r="C1336" s="3" t="s">
        <v>5445</v>
      </c>
      <c r="D1336" s="4">
        <v>2.3133501618905701</v>
      </c>
      <c r="E1336" s="3" t="s">
        <v>2739</v>
      </c>
      <c r="F1336" s="3" t="s">
        <v>2740</v>
      </c>
    </row>
    <row r="1337" spans="1:6" x14ac:dyDescent="0.3">
      <c r="A1337" s="3" t="s">
        <v>5446</v>
      </c>
      <c r="B1337" s="3" t="s">
        <v>5447</v>
      </c>
      <c r="C1337" s="3">
        <v>0</v>
      </c>
      <c r="D1337" s="4">
        <v>-2.6855994115169102</v>
      </c>
      <c r="E1337" s="3">
        <v>0</v>
      </c>
      <c r="F1337" s="3">
        <v>0</v>
      </c>
    </row>
    <row r="1338" spans="1:6" x14ac:dyDescent="0.3">
      <c r="A1338" s="3" t="s">
        <v>5448</v>
      </c>
      <c r="B1338" s="3" t="s">
        <v>5449</v>
      </c>
      <c r="C1338" s="3" t="s">
        <v>5450</v>
      </c>
      <c r="D1338" s="4">
        <v>-1.99594983050396</v>
      </c>
      <c r="E1338" s="3" t="s">
        <v>5451</v>
      </c>
      <c r="F1338" s="3" t="s">
        <v>5452</v>
      </c>
    </row>
    <row r="1339" spans="1:6" x14ac:dyDescent="0.3">
      <c r="A1339" s="3" t="s">
        <v>5453</v>
      </c>
      <c r="B1339" s="3" t="s">
        <v>5454</v>
      </c>
      <c r="C1339" s="3" t="s">
        <v>5455</v>
      </c>
      <c r="D1339" s="4">
        <v>-3.84022792156994</v>
      </c>
      <c r="E1339" s="3" t="s">
        <v>5456</v>
      </c>
      <c r="F1339" s="3" t="s">
        <v>5457</v>
      </c>
    </row>
    <row r="1340" spans="1:6" x14ac:dyDescent="0.3">
      <c r="A1340" s="3" t="s">
        <v>5458</v>
      </c>
      <c r="B1340" s="3" t="s">
        <v>5459</v>
      </c>
      <c r="C1340" s="3">
        <v>0</v>
      </c>
      <c r="D1340" s="4">
        <v>-2.0236517280911501</v>
      </c>
      <c r="E1340" s="3" t="s">
        <v>12</v>
      </c>
      <c r="F1340" s="3" t="s">
        <v>13</v>
      </c>
    </row>
    <row r="1341" spans="1:6" x14ac:dyDescent="0.3">
      <c r="A1341" s="3" t="s">
        <v>5460</v>
      </c>
      <c r="B1341" s="3" t="s">
        <v>5461</v>
      </c>
      <c r="C1341" s="3" t="s">
        <v>5462</v>
      </c>
      <c r="D1341" s="4">
        <v>1.84042057348128</v>
      </c>
      <c r="E1341" s="3" t="s">
        <v>5463</v>
      </c>
      <c r="F1341" s="3" t="s">
        <v>5464</v>
      </c>
    </row>
    <row r="1342" spans="1:6" x14ac:dyDescent="0.3">
      <c r="A1342" s="3" t="s">
        <v>5465</v>
      </c>
      <c r="B1342" s="3" t="s">
        <v>5466</v>
      </c>
      <c r="C1342" s="3" t="s">
        <v>1113</v>
      </c>
      <c r="D1342" s="4">
        <v>-1.74846458998251</v>
      </c>
      <c r="E1342" s="3" t="s">
        <v>5467</v>
      </c>
      <c r="F1342" s="3" t="s">
        <v>5468</v>
      </c>
    </row>
    <row r="1343" spans="1:6" x14ac:dyDescent="0.3">
      <c r="A1343" s="3" t="s">
        <v>5469</v>
      </c>
      <c r="B1343" s="3" t="s">
        <v>5470</v>
      </c>
      <c r="C1343" s="3" t="s">
        <v>5471</v>
      </c>
      <c r="D1343" s="4">
        <v>5.4395239789040204</v>
      </c>
      <c r="E1343" s="3" t="s">
        <v>5472</v>
      </c>
      <c r="F1343" s="3" t="s">
        <v>5473</v>
      </c>
    </row>
    <row r="1344" spans="1:6" x14ac:dyDescent="0.3">
      <c r="A1344" s="3" t="s">
        <v>5474</v>
      </c>
      <c r="B1344" s="3" t="s">
        <v>5475</v>
      </c>
      <c r="C1344" s="3" t="s">
        <v>5073</v>
      </c>
      <c r="D1344" s="4">
        <v>-1.74442165067569</v>
      </c>
      <c r="E1344" s="3" t="s">
        <v>5476</v>
      </c>
      <c r="F1344" s="3" t="s">
        <v>5477</v>
      </c>
    </row>
    <row r="1345" spans="1:6" x14ac:dyDescent="0.3">
      <c r="A1345" s="3" t="s">
        <v>5478</v>
      </c>
      <c r="B1345" s="3" t="s">
        <v>5479</v>
      </c>
      <c r="C1345" s="3" t="s">
        <v>5480</v>
      </c>
      <c r="D1345" s="4">
        <v>3.1785132931555302</v>
      </c>
      <c r="E1345" s="3" t="s">
        <v>5481</v>
      </c>
      <c r="F1345" s="3" t="s">
        <v>5482</v>
      </c>
    </row>
    <row r="1346" spans="1:6" x14ac:dyDescent="0.3">
      <c r="A1346" s="3" t="s">
        <v>5483</v>
      </c>
      <c r="B1346" s="3" t="s">
        <v>5484</v>
      </c>
      <c r="C1346" s="3">
        <v>0</v>
      </c>
      <c r="D1346" s="4">
        <v>-5.0450621595386096</v>
      </c>
      <c r="E1346" s="3" t="s">
        <v>1755</v>
      </c>
      <c r="F1346" s="3" t="s">
        <v>1756</v>
      </c>
    </row>
    <row r="1347" spans="1:6" x14ac:dyDescent="0.3">
      <c r="A1347" s="3" t="s">
        <v>5485</v>
      </c>
      <c r="B1347" s="3" t="s">
        <v>5486</v>
      </c>
      <c r="C1347" s="3" t="s">
        <v>5487</v>
      </c>
      <c r="D1347" s="4">
        <v>-1.6330378952744</v>
      </c>
      <c r="E1347" s="3" t="s">
        <v>5488</v>
      </c>
      <c r="F1347" s="3" t="s">
        <v>5489</v>
      </c>
    </row>
    <row r="1348" spans="1:6" x14ac:dyDescent="0.3">
      <c r="A1348" s="3" t="s">
        <v>5490</v>
      </c>
      <c r="B1348" s="3" t="s">
        <v>5491</v>
      </c>
      <c r="C1348" s="3" t="s">
        <v>5492</v>
      </c>
      <c r="D1348" s="4">
        <v>2.5387809717379701</v>
      </c>
      <c r="E1348" s="3" t="s">
        <v>5493</v>
      </c>
      <c r="F1348" s="3" t="s">
        <v>5494</v>
      </c>
    </row>
    <row r="1349" spans="1:6" x14ac:dyDescent="0.3">
      <c r="A1349" s="3" t="s">
        <v>5495</v>
      </c>
      <c r="B1349" s="3" t="s">
        <v>5496</v>
      </c>
      <c r="C1349" s="3" t="s">
        <v>5497</v>
      </c>
      <c r="D1349" s="4">
        <v>-7.6115591862284404</v>
      </c>
      <c r="E1349" s="3" t="s">
        <v>12</v>
      </c>
      <c r="F1349" s="3" t="s">
        <v>13</v>
      </c>
    </row>
    <row r="1350" spans="1:6" x14ac:dyDescent="0.3">
      <c r="A1350" s="3" t="s">
        <v>5498</v>
      </c>
      <c r="B1350" s="3" t="s">
        <v>5499</v>
      </c>
      <c r="C1350" s="3" t="s">
        <v>1369</v>
      </c>
      <c r="D1350" s="4">
        <v>4.16729615725004</v>
      </c>
      <c r="E1350" s="3" t="s">
        <v>5500</v>
      </c>
      <c r="F1350" s="3" t="s">
        <v>5501</v>
      </c>
    </row>
    <row r="1351" spans="1:6" x14ac:dyDescent="0.3">
      <c r="A1351" s="3" t="s">
        <v>5502</v>
      </c>
      <c r="B1351" s="3" t="s">
        <v>5503</v>
      </c>
      <c r="C1351" s="3" t="s">
        <v>5504</v>
      </c>
      <c r="D1351" s="4">
        <v>2.4236607042209299</v>
      </c>
      <c r="E1351" s="3">
        <v>0</v>
      </c>
      <c r="F1351" s="3">
        <v>0</v>
      </c>
    </row>
    <row r="1352" spans="1:6" x14ac:dyDescent="0.3">
      <c r="A1352" s="3" t="s">
        <v>5505</v>
      </c>
      <c r="B1352" s="3" t="s">
        <v>5506</v>
      </c>
      <c r="C1352" s="3" t="s">
        <v>5507</v>
      </c>
      <c r="D1352" s="4">
        <v>-4.5449698415600404</v>
      </c>
      <c r="E1352" s="3" t="s">
        <v>5508</v>
      </c>
      <c r="F1352" s="3" t="s">
        <v>5509</v>
      </c>
    </row>
    <row r="1353" spans="1:6" x14ac:dyDescent="0.3">
      <c r="A1353" s="3" t="s">
        <v>5510</v>
      </c>
      <c r="B1353" s="3" t="s">
        <v>5511</v>
      </c>
      <c r="C1353" s="3" t="s">
        <v>5512</v>
      </c>
      <c r="D1353" s="4">
        <v>-2.0887058254434101</v>
      </c>
      <c r="E1353" s="3" t="s">
        <v>5513</v>
      </c>
      <c r="F1353" s="3" t="s">
        <v>5514</v>
      </c>
    </row>
    <row r="1354" spans="1:6" x14ac:dyDescent="0.3">
      <c r="A1354" s="3" t="s">
        <v>5515</v>
      </c>
      <c r="B1354" s="3" t="s">
        <v>5516</v>
      </c>
      <c r="C1354" s="3">
        <v>0</v>
      </c>
      <c r="D1354" s="4">
        <v>-1.76975698991061</v>
      </c>
      <c r="E1354" s="3" t="s">
        <v>1168</v>
      </c>
      <c r="F1354" s="3" t="s">
        <v>1169</v>
      </c>
    </row>
    <row r="1355" spans="1:6" x14ac:dyDescent="0.3">
      <c r="A1355" s="3" t="s">
        <v>5517</v>
      </c>
      <c r="B1355" s="3" t="s">
        <v>5518</v>
      </c>
      <c r="C1355" s="3" t="s">
        <v>5519</v>
      </c>
      <c r="D1355" s="4">
        <v>2.3811910060989301</v>
      </c>
      <c r="E1355" s="3" t="s">
        <v>2509</v>
      </c>
      <c r="F1355" s="3" t="s">
        <v>5520</v>
      </c>
    </row>
    <row r="1356" spans="1:6" x14ac:dyDescent="0.3">
      <c r="A1356" s="3" t="s">
        <v>5521</v>
      </c>
      <c r="B1356" s="3" t="s">
        <v>5522</v>
      </c>
      <c r="C1356" s="3">
        <v>0</v>
      </c>
      <c r="D1356" s="4">
        <v>-5.7246713813437697</v>
      </c>
      <c r="E1356" s="3">
        <v>0</v>
      </c>
      <c r="F1356" s="3">
        <v>0</v>
      </c>
    </row>
    <row r="1357" spans="1:6" x14ac:dyDescent="0.3">
      <c r="A1357" s="3" t="s">
        <v>5523</v>
      </c>
      <c r="B1357" s="3" t="s">
        <v>5524</v>
      </c>
      <c r="C1357" s="3" t="s">
        <v>5525</v>
      </c>
      <c r="D1357" s="4">
        <v>-5.0832734129623898</v>
      </c>
      <c r="E1357" s="3" t="s">
        <v>5526</v>
      </c>
      <c r="F1357" s="3" t="s">
        <v>5527</v>
      </c>
    </row>
    <row r="1358" spans="1:6" x14ac:dyDescent="0.3">
      <c r="A1358" s="3" t="s">
        <v>5528</v>
      </c>
      <c r="B1358" s="3" t="s">
        <v>5529</v>
      </c>
      <c r="C1358" s="3" t="s">
        <v>4164</v>
      </c>
      <c r="D1358" s="4">
        <v>-2.1449909541505701</v>
      </c>
      <c r="E1358" s="3" t="s">
        <v>5530</v>
      </c>
      <c r="F1358" s="3" t="s">
        <v>5531</v>
      </c>
    </row>
    <row r="1359" spans="1:6" x14ac:dyDescent="0.3">
      <c r="A1359" s="3" t="s">
        <v>5532</v>
      </c>
      <c r="B1359" s="3" t="s">
        <v>5533</v>
      </c>
      <c r="C1359" s="3">
        <v>0</v>
      </c>
      <c r="D1359" s="4">
        <v>2.14673936623978</v>
      </c>
      <c r="E1359" s="3">
        <v>0</v>
      </c>
      <c r="F1359" s="3">
        <v>0</v>
      </c>
    </row>
    <row r="1360" spans="1:6" x14ac:dyDescent="0.3">
      <c r="A1360" s="3" t="s">
        <v>5534</v>
      </c>
      <c r="B1360" s="3" t="s">
        <v>5535</v>
      </c>
      <c r="C1360" s="3" t="s">
        <v>5536</v>
      </c>
      <c r="D1360" s="4">
        <v>2.1994949632358698</v>
      </c>
      <c r="E1360" s="3" t="s">
        <v>5537</v>
      </c>
      <c r="F1360" s="3" t="s">
        <v>5538</v>
      </c>
    </row>
    <row r="1361" spans="1:6" x14ac:dyDescent="0.3">
      <c r="A1361" s="3" t="s">
        <v>5539</v>
      </c>
      <c r="B1361" s="3" t="s">
        <v>5540</v>
      </c>
      <c r="C1361" s="3" t="s">
        <v>5541</v>
      </c>
      <c r="D1361" s="4">
        <v>-1.93249908434926</v>
      </c>
      <c r="E1361" s="3" t="s">
        <v>5542</v>
      </c>
      <c r="F1361" s="3" t="s">
        <v>5543</v>
      </c>
    </row>
    <row r="1362" spans="1:6" x14ac:dyDescent="0.3">
      <c r="A1362" s="3" t="s">
        <v>5544</v>
      </c>
      <c r="B1362" s="3" t="s">
        <v>5545</v>
      </c>
      <c r="C1362" s="3" t="s">
        <v>5546</v>
      </c>
      <c r="D1362" s="4">
        <v>1.7895333832617599</v>
      </c>
      <c r="E1362" s="3">
        <v>0</v>
      </c>
      <c r="F1362" s="3">
        <v>0</v>
      </c>
    </row>
    <row r="1363" spans="1:6" x14ac:dyDescent="0.3">
      <c r="A1363" s="3" t="s">
        <v>5547</v>
      </c>
      <c r="B1363" s="3" t="s">
        <v>5548</v>
      </c>
      <c r="C1363" s="3" t="s">
        <v>5549</v>
      </c>
      <c r="D1363" s="4">
        <v>2.0121887137513599</v>
      </c>
      <c r="E1363" s="3" t="s">
        <v>5550</v>
      </c>
      <c r="F1363" s="3" t="s">
        <v>5551</v>
      </c>
    </row>
    <row r="1364" spans="1:6" x14ac:dyDescent="0.3">
      <c r="A1364" s="3" t="s">
        <v>5552</v>
      </c>
      <c r="B1364" s="3" t="s">
        <v>5553</v>
      </c>
      <c r="C1364" s="3" t="s">
        <v>5554</v>
      </c>
      <c r="D1364" s="4">
        <v>-3.4158247997086901</v>
      </c>
      <c r="E1364" s="3" t="s">
        <v>1876</v>
      </c>
      <c r="F1364" s="3" t="s">
        <v>1877</v>
      </c>
    </row>
    <row r="1365" spans="1:6" x14ac:dyDescent="0.3">
      <c r="A1365" s="3" t="s">
        <v>5555</v>
      </c>
      <c r="B1365" s="3" t="s">
        <v>5556</v>
      </c>
      <c r="C1365" s="3" t="s">
        <v>5557</v>
      </c>
      <c r="D1365" s="4">
        <v>1.6159190029409101</v>
      </c>
      <c r="E1365" s="3" t="s">
        <v>5558</v>
      </c>
      <c r="F1365" s="3" t="s">
        <v>5559</v>
      </c>
    </row>
    <row r="1366" spans="1:6" x14ac:dyDescent="0.3">
      <c r="A1366" s="3" t="s">
        <v>5560</v>
      </c>
      <c r="B1366" s="3" t="s">
        <v>5561</v>
      </c>
      <c r="C1366" s="3">
        <v>0</v>
      </c>
      <c r="D1366" s="4">
        <v>-1.68782140529922</v>
      </c>
      <c r="E1366" s="3">
        <v>0</v>
      </c>
      <c r="F1366" s="3">
        <v>0</v>
      </c>
    </row>
    <row r="1367" spans="1:6" x14ac:dyDescent="0.3">
      <c r="A1367" s="3" t="s">
        <v>5562</v>
      </c>
      <c r="B1367" s="3" t="s">
        <v>5563</v>
      </c>
      <c r="C1367" s="3" t="s">
        <v>5564</v>
      </c>
      <c r="D1367" s="4">
        <v>-2.5364564714280302</v>
      </c>
      <c r="E1367" s="3" t="s">
        <v>5565</v>
      </c>
      <c r="F1367" s="3" t="s">
        <v>5566</v>
      </c>
    </row>
    <row r="1368" spans="1:6" x14ac:dyDescent="0.3">
      <c r="A1368" s="3" t="s">
        <v>5567</v>
      </c>
      <c r="B1368" s="3" t="s">
        <v>5568</v>
      </c>
      <c r="C1368" s="3" t="s">
        <v>1243</v>
      </c>
      <c r="D1368" s="4">
        <v>-2.6097067441327</v>
      </c>
      <c r="E1368" s="3">
        <v>0</v>
      </c>
      <c r="F1368" s="3">
        <v>0</v>
      </c>
    </row>
    <row r="1369" spans="1:6" x14ac:dyDescent="0.3">
      <c r="A1369" s="3" t="s">
        <v>5569</v>
      </c>
      <c r="B1369" s="3" t="s">
        <v>5570</v>
      </c>
      <c r="C1369" s="3" t="s">
        <v>5571</v>
      </c>
      <c r="D1369" s="4">
        <v>1.8605232387628801</v>
      </c>
      <c r="E1369" s="3">
        <v>0</v>
      </c>
      <c r="F1369" s="3">
        <v>0</v>
      </c>
    </row>
    <row r="1370" spans="1:6" x14ac:dyDescent="0.3">
      <c r="A1370" s="3" t="s">
        <v>5572</v>
      </c>
      <c r="B1370" s="3" t="s">
        <v>5573</v>
      </c>
      <c r="C1370" s="3" t="s">
        <v>5574</v>
      </c>
      <c r="D1370" s="4">
        <v>3.0662100196124702</v>
      </c>
      <c r="E1370" s="3" t="s">
        <v>12</v>
      </c>
      <c r="F1370" s="3" t="s">
        <v>13</v>
      </c>
    </row>
    <row r="1371" spans="1:6" x14ac:dyDescent="0.3">
      <c r="A1371" s="3" t="s">
        <v>5575</v>
      </c>
      <c r="B1371" s="3" t="s">
        <v>5576</v>
      </c>
      <c r="C1371" s="3" t="s">
        <v>5577</v>
      </c>
      <c r="D1371" s="4">
        <v>-1.9728697324534901</v>
      </c>
      <c r="E1371" s="3" t="s">
        <v>5578</v>
      </c>
      <c r="F1371" s="3" t="s">
        <v>5579</v>
      </c>
    </row>
    <row r="1372" spans="1:6" x14ac:dyDescent="0.3">
      <c r="A1372" s="3" t="s">
        <v>5580</v>
      </c>
      <c r="B1372" s="3" t="s">
        <v>5581</v>
      </c>
      <c r="C1372" s="3" t="s">
        <v>5582</v>
      </c>
      <c r="D1372" s="4">
        <v>1.6557909716877699</v>
      </c>
      <c r="E1372" s="3" t="s">
        <v>5583</v>
      </c>
      <c r="F1372" s="3" t="s">
        <v>5584</v>
      </c>
    </row>
    <row r="1373" spans="1:6" x14ac:dyDescent="0.3">
      <c r="A1373" s="3" t="s">
        <v>5585</v>
      </c>
      <c r="B1373" s="3" t="s">
        <v>5586</v>
      </c>
      <c r="C1373" s="3" t="s">
        <v>5587</v>
      </c>
      <c r="D1373" s="4">
        <v>-2.58527912898241</v>
      </c>
      <c r="E1373" s="3" t="s">
        <v>455</v>
      </c>
      <c r="F1373" s="3" t="s">
        <v>456</v>
      </c>
    </row>
    <row r="1374" spans="1:6" x14ac:dyDescent="0.3">
      <c r="A1374" s="3" t="s">
        <v>5588</v>
      </c>
      <c r="B1374" s="3" t="s">
        <v>5589</v>
      </c>
      <c r="C1374" s="3">
        <v>0</v>
      </c>
      <c r="D1374" s="4">
        <v>2.0460809889460601</v>
      </c>
      <c r="E1374" s="3">
        <v>0</v>
      </c>
      <c r="F1374" s="3">
        <v>0</v>
      </c>
    </row>
    <row r="1375" spans="1:6" x14ac:dyDescent="0.3">
      <c r="A1375" s="3" t="s">
        <v>5590</v>
      </c>
      <c r="B1375" s="3" t="s">
        <v>5591</v>
      </c>
      <c r="C1375" s="3" t="s">
        <v>783</v>
      </c>
      <c r="D1375" s="4">
        <v>-2.8377248653804901</v>
      </c>
      <c r="E1375" s="3" t="s">
        <v>5592</v>
      </c>
      <c r="F1375" s="3" t="s">
        <v>5593</v>
      </c>
    </row>
    <row r="1376" spans="1:6" x14ac:dyDescent="0.3">
      <c r="A1376" s="3" t="s">
        <v>5594</v>
      </c>
      <c r="B1376" s="3" t="s">
        <v>5595</v>
      </c>
      <c r="C1376" s="3" t="s">
        <v>5596</v>
      </c>
      <c r="D1376" s="4">
        <v>-1.7169663684915499</v>
      </c>
      <c r="E1376" s="3" t="s">
        <v>5597</v>
      </c>
      <c r="F1376" s="3" t="s">
        <v>5598</v>
      </c>
    </row>
    <row r="1377" spans="1:6" x14ac:dyDescent="0.3">
      <c r="A1377" s="3" t="s">
        <v>5599</v>
      </c>
      <c r="B1377" s="3" t="s">
        <v>5600</v>
      </c>
      <c r="C1377" s="3" t="s">
        <v>2853</v>
      </c>
      <c r="D1377" s="4">
        <v>1.79505992299769</v>
      </c>
      <c r="E1377" s="3" t="s">
        <v>5601</v>
      </c>
      <c r="F1377" s="3" t="s">
        <v>5602</v>
      </c>
    </row>
    <row r="1378" spans="1:6" x14ac:dyDescent="0.3">
      <c r="A1378" s="3" t="s">
        <v>5603</v>
      </c>
      <c r="B1378" s="3" t="s">
        <v>5604</v>
      </c>
      <c r="C1378" s="3" t="s">
        <v>5605</v>
      </c>
      <c r="D1378" s="4">
        <v>-1.57690264537075</v>
      </c>
      <c r="E1378" s="3" t="s">
        <v>5606</v>
      </c>
      <c r="F1378" s="3" t="s">
        <v>5607</v>
      </c>
    </row>
    <row r="1379" spans="1:6" x14ac:dyDescent="0.3">
      <c r="A1379" s="3" t="s">
        <v>5608</v>
      </c>
      <c r="B1379" s="3" t="s">
        <v>5609</v>
      </c>
      <c r="C1379" s="3" t="s">
        <v>5610</v>
      </c>
      <c r="D1379" s="4">
        <v>-2.8048477053065999</v>
      </c>
      <c r="E1379" s="3" t="s">
        <v>5079</v>
      </c>
      <c r="F1379" s="3" t="s">
        <v>5080</v>
      </c>
    </row>
    <row r="1380" spans="1:6" x14ac:dyDescent="0.3">
      <c r="A1380" s="3" t="s">
        <v>5611</v>
      </c>
      <c r="B1380" s="3" t="s">
        <v>5612</v>
      </c>
      <c r="C1380" s="3" t="s">
        <v>5613</v>
      </c>
      <c r="D1380" s="4">
        <v>1.61570362088798</v>
      </c>
      <c r="E1380" s="3" t="s">
        <v>5614</v>
      </c>
      <c r="F1380" s="3" t="s">
        <v>5615</v>
      </c>
    </row>
    <row r="1381" spans="1:6" x14ac:dyDescent="0.3">
      <c r="A1381" s="3" t="s">
        <v>5616</v>
      </c>
      <c r="B1381" s="3" t="s">
        <v>5617</v>
      </c>
      <c r="C1381" s="3">
        <v>0</v>
      </c>
      <c r="D1381" s="4">
        <v>-4.8317301667329398</v>
      </c>
      <c r="E1381" s="3">
        <v>0</v>
      </c>
      <c r="F1381" s="3">
        <v>0</v>
      </c>
    </row>
    <row r="1382" spans="1:6" x14ac:dyDescent="0.3">
      <c r="A1382" s="3" t="s">
        <v>5618</v>
      </c>
      <c r="B1382" s="3" t="s">
        <v>5619</v>
      </c>
      <c r="C1382" s="3" t="s">
        <v>5620</v>
      </c>
      <c r="D1382" s="4">
        <v>1.5215251844269999</v>
      </c>
      <c r="E1382" s="3" t="s">
        <v>5621</v>
      </c>
      <c r="F1382" s="3" t="s">
        <v>5622</v>
      </c>
    </row>
    <row r="1383" spans="1:6" x14ac:dyDescent="0.3">
      <c r="A1383" s="3" t="s">
        <v>5623</v>
      </c>
      <c r="B1383" s="3" t="s">
        <v>5624</v>
      </c>
      <c r="C1383" s="3" t="s">
        <v>5625</v>
      </c>
      <c r="D1383" s="4">
        <v>-1.50346945960171</v>
      </c>
      <c r="E1383" s="3">
        <v>0</v>
      </c>
      <c r="F1383" s="3">
        <v>0</v>
      </c>
    </row>
    <row r="1384" spans="1:6" x14ac:dyDescent="0.3">
      <c r="A1384" s="3" t="s">
        <v>5626</v>
      </c>
      <c r="B1384" s="3" t="s">
        <v>5627</v>
      </c>
      <c r="C1384" s="3" t="s">
        <v>5628</v>
      </c>
      <c r="D1384" s="4">
        <v>2.48463668462179</v>
      </c>
      <c r="E1384" s="3" t="s">
        <v>5629</v>
      </c>
      <c r="F1384" s="3" t="s">
        <v>5630</v>
      </c>
    </row>
    <row r="1385" spans="1:6" x14ac:dyDescent="0.3">
      <c r="A1385" s="3" t="s">
        <v>5631</v>
      </c>
      <c r="B1385" s="3" t="s">
        <v>5632</v>
      </c>
      <c r="C1385" s="3" t="s">
        <v>5633</v>
      </c>
      <c r="D1385" s="4">
        <v>1.5152393506645701</v>
      </c>
      <c r="E1385" s="3" t="s">
        <v>5634</v>
      </c>
      <c r="F1385" s="3" t="s">
        <v>5635</v>
      </c>
    </row>
    <row r="1386" spans="1:6" x14ac:dyDescent="0.3">
      <c r="A1386" s="3" t="s">
        <v>5636</v>
      </c>
      <c r="B1386" s="3" t="s">
        <v>5637</v>
      </c>
      <c r="C1386" s="3" t="s">
        <v>5638</v>
      </c>
      <c r="D1386" s="4">
        <v>3.54175279392188</v>
      </c>
      <c r="E1386" s="3" t="s">
        <v>5639</v>
      </c>
      <c r="F1386" s="3" t="s">
        <v>5640</v>
      </c>
    </row>
    <row r="1387" spans="1:6" x14ac:dyDescent="0.3">
      <c r="A1387" s="3" t="s">
        <v>5641</v>
      </c>
      <c r="B1387" s="3" t="s">
        <v>5642</v>
      </c>
      <c r="C1387" s="3" t="s">
        <v>5643</v>
      </c>
      <c r="D1387" s="4">
        <v>2.2002295949628499</v>
      </c>
      <c r="E1387" s="3" t="s">
        <v>4557</v>
      </c>
      <c r="F1387" s="3" t="s">
        <v>4558</v>
      </c>
    </row>
    <row r="1388" spans="1:6" x14ac:dyDescent="0.3">
      <c r="A1388" s="3" t="s">
        <v>5644</v>
      </c>
      <c r="B1388" s="3" t="s">
        <v>5645</v>
      </c>
      <c r="C1388" s="3" t="s">
        <v>1386</v>
      </c>
      <c r="D1388" s="4">
        <v>3.6092353418256602</v>
      </c>
      <c r="E1388" s="3" t="s">
        <v>5646</v>
      </c>
      <c r="F1388" s="3" t="s">
        <v>5647</v>
      </c>
    </row>
    <row r="1389" spans="1:6" x14ac:dyDescent="0.3">
      <c r="A1389" s="3" t="s">
        <v>5648</v>
      </c>
      <c r="B1389" s="3" t="s">
        <v>5649</v>
      </c>
      <c r="C1389" s="3" t="s">
        <v>605</v>
      </c>
      <c r="D1389" s="4">
        <v>-2.7679786212938202</v>
      </c>
      <c r="E1389" s="3" t="s">
        <v>5650</v>
      </c>
      <c r="F1389" s="3" t="s">
        <v>5651</v>
      </c>
    </row>
    <row r="1390" spans="1:6" x14ac:dyDescent="0.3">
      <c r="A1390" s="3" t="s">
        <v>5652</v>
      </c>
      <c r="B1390" s="3" t="s">
        <v>5653</v>
      </c>
      <c r="C1390" s="3" t="s">
        <v>5654</v>
      </c>
      <c r="D1390" s="4">
        <v>-3.6542369739655398</v>
      </c>
      <c r="E1390" s="3" t="s">
        <v>5655</v>
      </c>
      <c r="F1390" s="3" t="s">
        <v>5656</v>
      </c>
    </row>
    <row r="1391" spans="1:6" x14ac:dyDescent="0.3">
      <c r="A1391" s="3" t="s">
        <v>5657</v>
      </c>
      <c r="B1391" s="3" t="s">
        <v>5658</v>
      </c>
      <c r="C1391" s="3">
        <v>0</v>
      </c>
      <c r="D1391" s="4">
        <v>1.8631760847774199</v>
      </c>
      <c r="E1391" s="3">
        <v>0</v>
      </c>
      <c r="F1391" s="3">
        <v>0</v>
      </c>
    </row>
    <row r="1392" spans="1:6" x14ac:dyDescent="0.3">
      <c r="A1392" s="3" t="s">
        <v>5659</v>
      </c>
      <c r="B1392" s="3" t="s">
        <v>5660</v>
      </c>
      <c r="C1392" s="3" t="s">
        <v>2616</v>
      </c>
      <c r="D1392" s="4">
        <v>-2.14305320488719</v>
      </c>
      <c r="E1392" s="3" t="s">
        <v>5661</v>
      </c>
      <c r="F1392" s="3" t="s">
        <v>5662</v>
      </c>
    </row>
    <row r="1393" spans="1:6" x14ac:dyDescent="0.3">
      <c r="A1393" s="3" t="s">
        <v>5663</v>
      </c>
      <c r="B1393" s="3" t="s">
        <v>5664</v>
      </c>
      <c r="C1393" s="3" t="s">
        <v>5665</v>
      </c>
      <c r="D1393" s="4">
        <v>3.909176881764</v>
      </c>
      <c r="E1393" s="3" t="s">
        <v>5666</v>
      </c>
      <c r="F1393" s="3" t="s">
        <v>5667</v>
      </c>
    </row>
    <row r="1394" spans="1:6" x14ac:dyDescent="0.3">
      <c r="A1394" s="3" t="s">
        <v>5668</v>
      </c>
      <c r="B1394" s="3" t="s">
        <v>5669</v>
      </c>
      <c r="C1394" s="3" t="s">
        <v>5670</v>
      </c>
      <c r="D1394" s="4">
        <v>-1.6065011005407099</v>
      </c>
      <c r="E1394" s="3" t="s">
        <v>5671</v>
      </c>
      <c r="F1394" s="3" t="s">
        <v>5672</v>
      </c>
    </row>
    <row r="1395" spans="1:6" x14ac:dyDescent="0.3">
      <c r="A1395" s="3" t="s">
        <v>5673</v>
      </c>
      <c r="B1395" s="3" t="s">
        <v>5674</v>
      </c>
      <c r="C1395" s="3" t="s">
        <v>5675</v>
      </c>
      <c r="D1395" s="4">
        <v>-1.5469151783062201</v>
      </c>
      <c r="E1395" s="3" t="s">
        <v>5676</v>
      </c>
      <c r="F1395" s="3" t="s">
        <v>5677</v>
      </c>
    </row>
    <row r="1396" spans="1:6" x14ac:dyDescent="0.3">
      <c r="A1396" s="3" t="s">
        <v>5678</v>
      </c>
      <c r="B1396" s="3" t="s">
        <v>5679</v>
      </c>
      <c r="C1396" s="3" t="s">
        <v>5680</v>
      </c>
      <c r="D1396" s="4">
        <v>-1.57339717506114</v>
      </c>
      <c r="E1396" s="3" t="s">
        <v>5681</v>
      </c>
      <c r="F1396" s="3" t="s">
        <v>5682</v>
      </c>
    </row>
    <row r="1397" spans="1:6" x14ac:dyDescent="0.3">
      <c r="A1397" s="3" t="s">
        <v>5683</v>
      </c>
      <c r="B1397" s="3" t="s">
        <v>5684</v>
      </c>
      <c r="C1397" s="3" t="s">
        <v>4951</v>
      </c>
      <c r="D1397" s="4">
        <v>-2.7241604789488698</v>
      </c>
      <c r="E1397" s="3" t="s">
        <v>1416</v>
      </c>
      <c r="F1397" s="3" t="s">
        <v>1417</v>
      </c>
    </row>
    <row r="1398" spans="1:6" x14ac:dyDescent="0.3">
      <c r="A1398" s="3" t="s">
        <v>5685</v>
      </c>
      <c r="B1398" s="3" t="s">
        <v>5686</v>
      </c>
      <c r="C1398" s="3" t="s">
        <v>5687</v>
      </c>
      <c r="D1398" s="4">
        <v>3.1515823519544099</v>
      </c>
      <c r="E1398" s="3" t="s">
        <v>5688</v>
      </c>
      <c r="F1398" s="3" t="s">
        <v>5689</v>
      </c>
    </row>
    <row r="1399" spans="1:6" x14ac:dyDescent="0.3">
      <c r="A1399" s="3" t="s">
        <v>5690</v>
      </c>
      <c r="B1399" s="3" t="s">
        <v>5691</v>
      </c>
      <c r="C1399" s="3" t="s">
        <v>1369</v>
      </c>
      <c r="D1399" s="4">
        <v>2.6356710652194102</v>
      </c>
      <c r="E1399" s="3" t="s">
        <v>5692</v>
      </c>
      <c r="F1399" s="3" t="s">
        <v>5693</v>
      </c>
    </row>
    <row r="1400" spans="1:6" x14ac:dyDescent="0.3">
      <c r="A1400" s="3" t="s">
        <v>5694</v>
      </c>
      <c r="B1400" s="3" t="s">
        <v>5695</v>
      </c>
      <c r="C1400" s="3" t="s">
        <v>5696</v>
      </c>
      <c r="D1400" s="4">
        <v>-1.6229493806531501</v>
      </c>
      <c r="E1400" s="3" t="s">
        <v>5697</v>
      </c>
      <c r="F1400" s="3" t="s">
        <v>5698</v>
      </c>
    </row>
    <row r="1401" spans="1:6" x14ac:dyDescent="0.3">
      <c r="A1401" s="3" t="s">
        <v>5699</v>
      </c>
      <c r="B1401" s="3" t="s">
        <v>5700</v>
      </c>
      <c r="C1401" s="3" t="s">
        <v>5701</v>
      </c>
      <c r="D1401" s="4">
        <v>2.3378875404206401</v>
      </c>
      <c r="E1401" s="3" t="s">
        <v>5702</v>
      </c>
      <c r="F1401" s="3" t="s">
        <v>5703</v>
      </c>
    </row>
    <row r="1402" spans="1:6" x14ac:dyDescent="0.3">
      <c r="A1402" s="3" t="s">
        <v>5704</v>
      </c>
      <c r="B1402" s="3" t="s">
        <v>5705</v>
      </c>
      <c r="C1402" s="3">
        <v>0</v>
      </c>
      <c r="D1402" s="4">
        <v>-2.2976332281316898</v>
      </c>
      <c r="E1402" s="3" t="s">
        <v>12</v>
      </c>
      <c r="F1402" s="3" t="s">
        <v>13</v>
      </c>
    </row>
    <row r="1403" spans="1:6" x14ac:dyDescent="0.3">
      <c r="A1403" s="3" t="s">
        <v>5706</v>
      </c>
      <c r="B1403" s="3" t="s">
        <v>5707</v>
      </c>
      <c r="C1403" s="3" t="s">
        <v>5708</v>
      </c>
      <c r="D1403" s="4">
        <v>1.71665230018368</v>
      </c>
      <c r="E1403" s="3" t="s">
        <v>5709</v>
      </c>
      <c r="F1403" s="3" t="s">
        <v>5710</v>
      </c>
    </row>
    <row r="1404" spans="1:6" x14ac:dyDescent="0.3">
      <c r="A1404" s="3" t="s">
        <v>5711</v>
      </c>
      <c r="B1404" s="3" t="s">
        <v>5712</v>
      </c>
      <c r="C1404" s="3">
        <v>0</v>
      </c>
      <c r="D1404" s="4">
        <v>-1.8144156539362</v>
      </c>
      <c r="E1404" s="3">
        <v>0</v>
      </c>
      <c r="F1404" s="3">
        <v>0</v>
      </c>
    </row>
    <row r="1405" spans="1:6" x14ac:dyDescent="0.3">
      <c r="A1405" s="3" t="s">
        <v>5713</v>
      </c>
      <c r="B1405" s="3" t="s">
        <v>5714</v>
      </c>
      <c r="C1405" s="3" t="s">
        <v>2990</v>
      </c>
      <c r="D1405" s="4">
        <v>2.24828428952629</v>
      </c>
      <c r="E1405" s="3" t="s">
        <v>5715</v>
      </c>
      <c r="F1405" s="3" t="s">
        <v>5716</v>
      </c>
    </row>
    <row r="1406" spans="1:6" x14ac:dyDescent="0.3">
      <c r="A1406" s="3" t="s">
        <v>5717</v>
      </c>
      <c r="B1406" s="3" t="s">
        <v>5718</v>
      </c>
      <c r="C1406" s="3" t="s">
        <v>1916</v>
      </c>
      <c r="D1406" s="4">
        <v>2.2968718654751101</v>
      </c>
      <c r="E1406" s="3" t="s">
        <v>5719</v>
      </c>
      <c r="F1406" s="3" t="s">
        <v>5720</v>
      </c>
    </row>
    <row r="1407" spans="1:6" x14ac:dyDescent="0.3">
      <c r="A1407" s="3" t="s">
        <v>5721</v>
      </c>
      <c r="B1407" s="3" t="s">
        <v>5722</v>
      </c>
      <c r="C1407" s="3" t="s">
        <v>5723</v>
      </c>
      <c r="D1407" s="4">
        <v>2.10766699361263</v>
      </c>
      <c r="E1407" s="3" t="s">
        <v>12</v>
      </c>
      <c r="F1407" s="3" t="s">
        <v>13</v>
      </c>
    </row>
    <row r="1408" spans="1:6" x14ac:dyDescent="0.3">
      <c r="A1408" s="3" t="s">
        <v>5724</v>
      </c>
      <c r="B1408" s="3" t="s">
        <v>5725</v>
      </c>
      <c r="C1408" s="3">
        <v>0</v>
      </c>
      <c r="D1408" s="4">
        <v>-3.9217171326962998</v>
      </c>
      <c r="E1408" s="3" t="s">
        <v>3228</v>
      </c>
      <c r="F1408" s="3" t="s">
        <v>3229</v>
      </c>
    </row>
    <row r="1409" spans="1:6" x14ac:dyDescent="0.3">
      <c r="A1409" s="3" t="s">
        <v>5726</v>
      </c>
      <c r="B1409" s="3" t="s">
        <v>5727</v>
      </c>
      <c r="C1409" s="3" t="s">
        <v>5728</v>
      </c>
      <c r="D1409" s="4">
        <v>1.61120619157725</v>
      </c>
      <c r="E1409" s="3" t="s">
        <v>5729</v>
      </c>
      <c r="F1409" s="3" t="s">
        <v>5730</v>
      </c>
    </row>
    <row r="1410" spans="1:6" x14ac:dyDescent="0.3">
      <c r="A1410" s="3" t="s">
        <v>5731</v>
      </c>
      <c r="B1410" s="3" t="s">
        <v>5732</v>
      </c>
      <c r="C1410" s="3" t="s">
        <v>5733</v>
      </c>
      <c r="D1410" s="4">
        <v>-1.90374009056104</v>
      </c>
      <c r="E1410" s="3" t="s">
        <v>5734</v>
      </c>
      <c r="F1410" s="3" t="s">
        <v>5735</v>
      </c>
    </row>
    <row r="1411" spans="1:6" x14ac:dyDescent="0.3">
      <c r="A1411" s="3" t="s">
        <v>5736</v>
      </c>
      <c r="B1411" s="3" t="s">
        <v>5737</v>
      </c>
      <c r="C1411" s="3" t="s">
        <v>5738</v>
      </c>
      <c r="D1411" s="4">
        <v>-4.10380164347829</v>
      </c>
      <c r="E1411" s="3" t="s">
        <v>1013</v>
      </c>
      <c r="F1411" s="3" t="s">
        <v>2137</v>
      </c>
    </row>
    <row r="1412" spans="1:6" x14ac:dyDescent="0.3">
      <c r="A1412" s="3" t="s">
        <v>5739</v>
      </c>
      <c r="B1412" s="3" t="s">
        <v>5740</v>
      </c>
      <c r="C1412" s="3" t="s">
        <v>5741</v>
      </c>
      <c r="D1412" s="4">
        <v>-7.0471374500269199</v>
      </c>
      <c r="E1412" s="3" t="s">
        <v>5742</v>
      </c>
      <c r="F1412" s="3" t="s">
        <v>5743</v>
      </c>
    </row>
    <row r="1413" spans="1:6" x14ac:dyDescent="0.3">
      <c r="A1413" s="3" t="s">
        <v>5744</v>
      </c>
      <c r="B1413" s="3" t="s">
        <v>5745</v>
      </c>
      <c r="C1413" s="3">
        <v>0</v>
      </c>
      <c r="D1413" s="4">
        <v>-4.4895971594053998</v>
      </c>
      <c r="E1413" s="3">
        <v>0</v>
      </c>
      <c r="F1413" s="3">
        <v>0</v>
      </c>
    </row>
    <row r="1414" spans="1:6" x14ac:dyDescent="0.3">
      <c r="A1414" s="3" t="s">
        <v>5746</v>
      </c>
      <c r="B1414" s="3" t="s">
        <v>5747</v>
      </c>
      <c r="C1414" s="3" t="s">
        <v>2919</v>
      </c>
      <c r="D1414" s="4">
        <v>-2.9034728419959301</v>
      </c>
      <c r="E1414" s="3" t="s">
        <v>2920</v>
      </c>
      <c r="F1414" s="3" t="s">
        <v>2921</v>
      </c>
    </row>
    <row r="1415" spans="1:6" x14ac:dyDescent="0.3">
      <c r="A1415" s="3" t="s">
        <v>5748</v>
      </c>
      <c r="B1415" s="3" t="s">
        <v>5749</v>
      </c>
      <c r="C1415" s="3" t="s">
        <v>5750</v>
      </c>
      <c r="D1415" s="4">
        <v>-4.0119937567095203</v>
      </c>
      <c r="E1415" s="3" t="s">
        <v>5751</v>
      </c>
      <c r="F1415" s="3" t="s">
        <v>5752</v>
      </c>
    </row>
    <row r="1416" spans="1:6" x14ac:dyDescent="0.3">
      <c r="A1416" s="3" t="s">
        <v>5753</v>
      </c>
      <c r="B1416" s="3" t="s">
        <v>5754</v>
      </c>
      <c r="C1416" s="3" t="s">
        <v>5755</v>
      </c>
      <c r="D1416" s="4">
        <v>2.6135144662652099</v>
      </c>
      <c r="E1416" s="3" t="s">
        <v>5756</v>
      </c>
      <c r="F1416" s="3" t="s">
        <v>5757</v>
      </c>
    </row>
    <row r="1417" spans="1:6" x14ac:dyDescent="0.3">
      <c r="A1417" s="3" t="s">
        <v>5758</v>
      </c>
      <c r="B1417" s="3" t="s">
        <v>5759</v>
      </c>
      <c r="C1417" s="3">
        <v>0</v>
      </c>
      <c r="D1417" s="4">
        <v>-2.0416602403144402</v>
      </c>
      <c r="E1417" s="3" t="s">
        <v>531</v>
      </c>
      <c r="F1417" s="3" t="s">
        <v>532</v>
      </c>
    </row>
    <row r="1418" spans="1:6" x14ac:dyDescent="0.3">
      <c r="A1418" s="3" t="s">
        <v>5760</v>
      </c>
      <c r="B1418" s="3" t="s">
        <v>5761</v>
      </c>
      <c r="C1418" s="3" t="s">
        <v>5762</v>
      </c>
      <c r="D1418" s="4">
        <v>5.4341495415661898</v>
      </c>
      <c r="E1418" s="3" t="s">
        <v>5763</v>
      </c>
      <c r="F1418" s="3" t="s">
        <v>5764</v>
      </c>
    </row>
    <row r="1419" spans="1:6" x14ac:dyDescent="0.3">
      <c r="A1419" s="3" t="s">
        <v>5765</v>
      </c>
      <c r="B1419" s="3" t="s">
        <v>5766</v>
      </c>
      <c r="C1419" s="3" t="s">
        <v>5767</v>
      </c>
      <c r="D1419" s="4">
        <v>2.9208451005911802</v>
      </c>
      <c r="E1419" s="3" t="s">
        <v>5768</v>
      </c>
      <c r="F1419" s="3" t="s">
        <v>5769</v>
      </c>
    </row>
    <row r="1420" spans="1:6" x14ac:dyDescent="0.3">
      <c r="A1420" s="3" t="s">
        <v>5770</v>
      </c>
      <c r="B1420" s="3" t="s">
        <v>5771</v>
      </c>
      <c r="C1420" s="3" t="s">
        <v>5772</v>
      </c>
      <c r="D1420" s="4">
        <v>-2.0668682490321899</v>
      </c>
      <c r="E1420" s="3" t="s">
        <v>5773</v>
      </c>
      <c r="F1420" s="3" t="s">
        <v>5774</v>
      </c>
    </row>
    <row r="1421" spans="1:6" x14ac:dyDescent="0.3">
      <c r="A1421" s="3" t="s">
        <v>5775</v>
      </c>
      <c r="B1421" s="3" t="s">
        <v>5776</v>
      </c>
      <c r="C1421" s="3">
        <v>0</v>
      </c>
      <c r="D1421" s="4">
        <v>-2.09999032220305</v>
      </c>
      <c r="E1421" s="3" t="s">
        <v>12</v>
      </c>
      <c r="F1421" s="3" t="s">
        <v>13</v>
      </c>
    </row>
    <row r="1422" spans="1:6" x14ac:dyDescent="0.3">
      <c r="A1422" s="3" t="s">
        <v>5777</v>
      </c>
      <c r="B1422" s="3" t="s">
        <v>5778</v>
      </c>
      <c r="C1422" s="3">
        <v>0</v>
      </c>
      <c r="D1422" s="4">
        <v>1.7630260737516801</v>
      </c>
      <c r="E1422" s="3">
        <v>0</v>
      </c>
      <c r="F1422" s="3">
        <v>0</v>
      </c>
    </row>
    <row r="1423" spans="1:6" x14ac:dyDescent="0.3">
      <c r="A1423" s="3" t="s">
        <v>5779</v>
      </c>
      <c r="B1423" s="3" t="s">
        <v>5780</v>
      </c>
      <c r="C1423" s="3">
        <v>0</v>
      </c>
      <c r="D1423" s="4">
        <v>-1.5151369218941799</v>
      </c>
      <c r="E1423" s="3">
        <v>0</v>
      </c>
      <c r="F1423" s="3">
        <v>0</v>
      </c>
    </row>
    <row r="1424" spans="1:6" x14ac:dyDescent="0.3">
      <c r="A1424" s="3" t="s">
        <v>5781</v>
      </c>
      <c r="B1424" s="3" t="s">
        <v>5782</v>
      </c>
      <c r="C1424" s="3">
        <v>0</v>
      </c>
      <c r="D1424" s="4">
        <v>3.4884064875879899</v>
      </c>
      <c r="E1424" s="3" t="s">
        <v>12</v>
      </c>
      <c r="F1424" s="3" t="s">
        <v>13</v>
      </c>
    </row>
    <row r="1425" spans="1:6" x14ac:dyDescent="0.3">
      <c r="A1425" s="3" t="s">
        <v>5783</v>
      </c>
      <c r="B1425" s="3" t="s">
        <v>5784</v>
      </c>
      <c r="C1425" s="3" t="s">
        <v>323</v>
      </c>
      <c r="D1425" s="4">
        <v>-2.4414545567886501</v>
      </c>
      <c r="E1425" s="3" t="s">
        <v>12</v>
      </c>
      <c r="F1425" s="3" t="s">
        <v>13</v>
      </c>
    </row>
    <row r="1426" spans="1:6" x14ac:dyDescent="0.3">
      <c r="A1426" s="3" t="s">
        <v>5785</v>
      </c>
      <c r="B1426" s="3" t="s">
        <v>5786</v>
      </c>
      <c r="C1426" s="3" t="s">
        <v>5787</v>
      </c>
      <c r="D1426" s="4">
        <v>-3.2961528164233802</v>
      </c>
      <c r="E1426" s="3" t="s">
        <v>5788</v>
      </c>
      <c r="F1426" s="3" t="s">
        <v>5789</v>
      </c>
    </row>
    <row r="1427" spans="1:6" x14ac:dyDescent="0.3">
      <c r="A1427" s="3" t="s">
        <v>5790</v>
      </c>
      <c r="B1427" s="3" t="s">
        <v>5791</v>
      </c>
      <c r="C1427" s="3" t="s">
        <v>5792</v>
      </c>
      <c r="D1427" s="4">
        <v>1.9030311556239099</v>
      </c>
      <c r="E1427" s="3">
        <v>0</v>
      </c>
      <c r="F1427" s="3">
        <v>0</v>
      </c>
    </row>
    <row r="1428" spans="1:6" x14ac:dyDescent="0.3">
      <c r="A1428" s="3" t="s">
        <v>5793</v>
      </c>
      <c r="B1428" s="3" t="s">
        <v>5794</v>
      </c>
      <c r="C1428" s="3" t="s">
        <v>5795</v>
      </c>
      <c r="D1428" s="4">
        <v>3.6068865512777002</v>
      </c>
      <c r="E1428" s="3" t="s">
        <v>5796</v>
      </c>
      <c r="F1428" s="3" t="s">
        <v>5797</v>
      </c>
    </row>
    <row r="1429" spans="1:6" x14ac:dyDescent="0.3">
      <c r="A1429" s="3" t="s">
        <v>5798</v>
      </c>
      <c r="B1429" s="3" t="s">
        <v>5799</v>
      </c>
      <c r="C1429" s="3" t="s">
        <v>76</v>
      </c>
      <c r="D1429" s="4">
        <v>-2.9839218034015</v>
      </c>
      <c r="E1429" s="3" t="s">
        <v>79</v>
      </c>
      <c r="F1429" s="3" t="s">
        <v>80</v>
      </c>
    </row>
    <row r="1430" spans="1:6" x14ac:dyDescent="0.3">
      <c r="A1430" s="3" t="s">
        <v>5800</v>
      </c>
      <c r="B1430" s="3" t="s">
        <v>5801</v>
      </c>
      <c r="C1430" s="3">
        <v>0</v>
      </c>
      <c r="D1430" s="4">
        <v>1.6282084705198301</v>
      </c>
      <c r="E1430" s="3">
        <v>0</v>
      </c>
      <c r="F1430" s="3">
        <v>0</v>
      </c>
    </row>
    <row r="1431" spans="1:6" x14ac:dyDescent="0.3">
      <c r="A1431" s="3" t="s">
        <v>5802</v>
      </c>
      <c r="B1431" s="3" t="s">
        <v>5803</v>
      </c>
      <c r="C1431" s="3" t="s">
        <v>5804</v>
      </c>
      <c r="D1431" s="4">
        <v>-1.89448631558889</v>
      </c>
      <c r="E1431" s="3" t="s">
        <v>12</v>
      </c>
      <c r="F1431" s="3" t="s">
        <v>13</v>
      </c>
    </row>
    <row r="1432" spans="1:6" x14ac:dyDescent="0.3">
      <c r="A1432" s="3" t="s">
        <v>5805</v>
      </c>
      <c r="B1432" s="3" t="s">
        <v>5806</v>
      </c>
      <c r="C1432" s="3" t="s">
        <v>5807</v>
      </c>
      <c r="D1432" s="4">
        <v>1.9021520624800301</v>
      </c>
      <c r="E1432" s="3" t="s">
        <v>5808</v>
      </c>
      <c r="F1432" s="3" t="s">
        <v>5809</v>
      </c>
    </row>
    <row r="1433" spans="1:6" x14ac:dyDescent="0.3">
      <c r="A1433" s="3" t="s">
        <v>5810</v>
      </c>
      <c r="B1433" s="3" t="s">
        <v>5811</v>
      </c>
      <c r="C1433" s="3" t="s">
        <v>5812</v>
      </c>
      <c r="D1433" s="4">
        <v>-2.1437847044277198</v>
      </c>
      <c r="E1433" s="3" t="s">
        <v>5813</v>
      </c>
      <c r="F1433" s="3" t="s">
        <v>5814</v>
      </c>
    </row>
    <row r="1434" spans="1:6" x14ac:dyDescent="0.3">
      <c r="A1434" s="3" t="s">
        <v>5815</v>
      </c>
      <c r="B1434" s="3" t="s">
        <v>5816</v>
      </c>
      <c r="C1434" s="3">
        <v>0</v>
      </c>
      <c r="D1434" s="4">
        <v>2.1337933076631601</v>
      </c>
      <c r="E1434" s="3">
        <v>0</v>
      </c>
      <c r="F1434" s="3">
        <v>0</v>
      </c>
    </row>
    <row r="1435" spans="1:6" x14ac:dyDescent="0.3">
      <c r="A1435" s="3" t="s">
        <v>5817</v>
      </c>
      <c r="B1435" s="3" t="s">
        <v>5818</v>
      </c>
      <c r="C1435" s="3">
        <v>0</v>
      </c>
      <c r="D1435" s="4">
        <v>1.57700662701898</v>
      </c>
      <c r="E1435" s="3">
        <v>0</v>
      </c>
      <c r="F1435" s="3">
        <v>0</v>
      </c>
    </row>
    <row r="1436" spans="1:6" x14ac:dyDescent="0.3">
      <c r="A1436" s="3" t="s">
        <v>5819</v>
      </c>
      <c r="B1436" s="3" t="s">
        <v>5820</v>
      </c>
      <c r="C1436" s="3" t="s">
        <v>5821</v>
      </c>
      <c r="D1436" s="4">
        <v>1.7009866425274001</v>
      </c>
      <c r="E1436" s="3" t="s">
        <v>5822</v>
      </c>
      <c r="F1436" s="3" t="s">
        <v>5823</v>
      </c>
    </row>
    <row r="1437" spans="1:6" x14ac:dyDescent="0.3">
      <c r="A1437" s="3" t="s">
        <v>5824</v>
      </c>
      <c r="B1437" s="3" t="s">
        <v>5825</v>
      </c>
      <c r="C1437" s="3" t="s">
        <v>5826</v>
      </c>
      <c r="D1437" s="4">
        <v>2.8028147542431898</v>
      </c>
      <c r="E1437" s="3" t="s">
        <v>5827</v>
      </c>
      <c r="F1437" s="3" t="s">
        <v>5828</v>
      </c>
    </row>
    <row r="1438" spans="1:6" x14ac:dyDescent="0.3">
      <c r="A1438" s="3" t="s">
        <v>5829</v>
      </c>
      <c r="B1438" s="3" t="s">
        <v>5830</v>
      </c>
      <c r="C1438" s="3">
        <v>0</v>
      </c>
      <c r="D1438" s="4">
        <v>1.7323547897203999</v>
      </c>
      <c r="E1438" s="3">
        <v>0</v>
      </c>
      <c r="F1438" s="3">
        <v>0</v>
      </c>
    </row>
    <row r="1439" spans="1:6" x14ac:dyDescent="0.3">
      <c r="A1439" s="3" t="s">
        <v>5831</v>
      </c>
      <c r="B1439" s="3" t="s">
        <v>5832</v>
      </c>
      <c r="C1439" s="3" t="s">
        <v>5833</v>
      </c>
      <c r="D1439" s="4">
        <v>1.92031987200768</v>
      </c>
      <c r="E1439" s="3" t="s">
        <v>5834</v>
      </c>
      <c r="F1439" s="3" t="s">
        <v>5835</v>
      </c>
    </row>
    <row r="1440" spans="1:6" x14ac:dyDescent="0.3">
      <c r="A1440" s="3" t="s">
        <v>5836</v>
      </c>
      <c r="B1440" s="3" t="s">
        <v>5837</v>
      </c>
      <c r="C1440" s="3">
        <v>0</v>
      </c>
      <c r="D1440" s="4">
        <v>-2.0499457140418702</v>
      </c>
      <c r="E1440" s="3" t="s">
        <v>1416</v>
      </c>
      <c r="F1440" s="3" t="s">
        <v>1417</v>
      </c>
    </row>
    <row r="1441" spans="1:6" x14ac:dyDescent="0.3">
      <c r="A1441" s="3" t="s">
        <v>5838</v>
      </c>
      <c r="B1441" s="3" t="s">
        <v>5839</v>
      </c>
      <c r="C1441" s="3" t="s">
        <v>76</v>
      </c>
      <c r="D1441" s="4">
        <v>-1.93612497950102</v>
      </c>
      <c r="E1441" s="3" t="s">
        <v>79</v>
      </c>
      <c r="F1441" s="3" t="s">
        <v>80</v>
      </c>
    </row>
    <row r="1442" spans="1:6" x14ac:dyDescent="0.3">
      <c r="A1442" s="3" t="s">
        <v>5840</v>
      </c>
      <c r="B1442" s="3" t="s">
        <v>5841</v>
      </c>
      <c r="C1442" s="3" t="s">
        <v>873</v>
      </c>
      <c r="D1442" s="4">
        <v>2.32953376497152</v>
      </c>
      <c r="E1442" s="3" t="s">
        <v>12</v>
      </c>
      <c r="F1442" s="3" t="s">
        <v>13</v>
      </c>
    </row>
    <row r="1443" spans="1:6" x14ac:dyDescent="0.3">
      <c r="A1443" s="3" t="s">
        <v>5842</v>
      </c>
      <c r="B1443" s="3" t="s">
        <v>5843</v>
      </c>
      <c r="C1443" s="3" t="s">
        <v>5844</v>
      </c>
      <c r="D1443" s="4">
        <v>-2.9538869051527898</v>
      </c>
      <c r="E1443" s="3">
        <v>0</v>
      </c>
      <c r="F1443" s="3">
        <v>0</v>
      </c>
    </row>
    <row r="1444" spans="1:6" x14ac:dyDescent="0.3">
      <c r="A1444" s="3" t="s">
        <v>5845</v>
      </c>
      <c r="B1444" s="3" t="s">
        <v>5846</v>
      </c>
      <c r="C1444" s="3">
        <v>0</v>
      </c>
      <c r="D1444" s="4">
        <v>-2.04100476888908</v>
      </c>
      <c r="E1444" s="3" t="s">
        <v>5847</v>
      </c>
      <c r="F1444" s="3" t="s">
        <v>5848</v>
      </c>
    </row>
    <row r="1445" spans="1:6" x14ac:dyDescent="0.3">
      <c r="A1445" s="3" t="s">
        <v>5849</v>
      </c>
      <c r="B1445" s="3" t="s">
        <v>5850</v>
      </c>
      <c r="C1445" s="3">
        <v>0</v>
      </c>
      <c r="D1445" s="4">
        <v>-4.1130883644357503</v>
      </c>
      <c r="E1445" s="3" t="s">
        <v>5851</v>
      </c>
      <c r="F1445" s="3" t="s">
        <v>5852</v>
      </c>
    </row>
    <row r="1446" spans="1:6" x14ac:dyDescent="0.3">
      <c r="A1446" s="3" t="s">
        <v>5853</v>
      </c>
      <c r="B1446" s="3" t="s">
        <v>5854</v>
      </c>
      <c r="C1446" s="3" t="s">
        <v>5855</v>
      </c>
      <c r="D1446" s="4">
        <v>-2.4228002136860902</v>
      </c>
      <c r="E1446" s="3" t="s">
        <v>5856</v>
      </c>
      <c r="F1446" s="3" t="s">
        <v>5857</v>
      </c>
    </row>
    <row r="1447" spans="1:6" x14ac:dyDescent="0.3">
      <c r="A1447" s="3" t="s">
        <v>5858</v>
      </c>
      <c r="B1447" s="3" t="s">
        <v>5859</v>
      </c>
      <c r="C1447" s="3" t="s">
        <v>5860</v>
      </c>
      <c r="D1447" s="4">
        <v>2.2556068820342801</v>
      </c>
      <c r="E1447" s="3">
        <v>0</v>
      </c>
      <c r="F1447" s="3">
        <v>0</v>
      </c>
    </row>
    <row r="1448" spans="1:6" x14ac:dyDescent="0.3">
      <c r="A1448" s="3" t="s">
        <v>5861</v>
      </c>
      <c r="B1448" s="3" t="s">
        <v>5862</v>
      </c>
      <c r="C1448" s="3" t="s">
        <v>5863</v>
      </c>
      <c r="D1448" s="4">
        <v>-1.9059441416923699</v>
      </c>
      <c r="E1448" s="3" t="s">
        <v>5864</v>
      </c>
      <c r="F1448" s="3" t="s">
        <v>5865</v>
      </c>
    </row>
    <row r="1449" spans="1:6" x14ac:dyDescent="0.3">
      <c r="A1449" s="3" t="s">
        <v>5866</v>
      </c>
      <c r="B1449" s="3" t="s">
        <v>5867</v>
      </c>
      <c r="C1449" s="3" t="s">
        <v>5868</v>
      </c>
      <c r="D1449" s="4">
        <v>-2.4297183494928798</v>
      </c>
      <c r="E1449" s="3" t="s">
        <v>5869</v>
      </c>
      <c r="F1449" s="3" t="s">
        <v>5870</v>
      </c>
    </row>
    <row r="1450" spans="1:6" x14ac:dyDescent="0.3">
      <c r="A1450" s="3" t="s">
        <v>5871</v>
      </c>
      <c r="B1450" s="3" t="s">
        <v>5872</v>
      </c>
      <c r="C1450" s="3" t="s">
        <v>301</v>
      </c>
      <c r="D1450" s="4">
        <v>1.54953241140132</v>
      </c>
      <c r="E1450" s="3" t="s">
        <v>5873</v>
      </c>
      <c r="F1450" s="3" t="s">
        <v>5874</v>
      </c>
    </row>
    <row r="1451" spans="1:6" x14ac:dyDescent="0.3">
      <c r="A1451" s="3" t="s">
        <v>5875</v>
      </c>
      <c r="B1451" s="3" t="s">
        <v>5876</v>
      </c>
      <c r="C1451" s="3" t="s">
        <v>5877</v>
      </c>
      <c r="D1451" s="4">
        <v>-1.9120382737794701</v>
      </c>
      <c r="E1451" s="3" t="s">
        <v>12</v>
      </c>
      <c r="F1451" s="3" t="s">
        <v>13</v>
      </c>
    </row>
    <row r="1452" spans="1:6" x14ac:dyDescent="0.3">
      <c r="A1452" s="3" t="s">
        <v>5878</v>
      </c>
      <c r="B1452" s="3" t="s">
        <v>5879</v>
      </c>
      <c r="C1452" s="3" t="s">
        <v>5880</v>
      </c>
      <c r="D1452" s="4">
        <v>2.1954854715516401</v>
      </c>
      <c r="E1452" s="3" t="s">
        <v>5881</v>
      </c>
      <c r="F1452" s="3" t="s">
        <v>5882</v>
      </c>
    </row>
    <row r="1453" spans="1:6" x14ac:dyDescent="0.3">
      <c r="A1453" s="3" t="s">
        <v>5883</v>
      </c>
      <c r="B1453" s="3" t="s">
        <v>5884</v>
      </c>
      <c r="C1453" s="3" t="s">
        <v>5885</v>
      </c>
      <c r="D1453" s="4">
        <v>1.9275269825150301</v>
      </c>
      <c r="E1453" s="3" t="s">
        <v>5886</v>
      </c>
      <c r="F1453" s="3" t="s">
        <v>5887</v>
      </c>
    </row>
    <row r="1454" spans="1:6" x14ac:dyDescent="0.3">
      <c r="A1454" s="3" t="s">
        <v>5888</v>
      </c>
      <c r="B1454" s="3" t="s">
        <v>5889</v>
      </c>
      <c r="C1454" s="3" t="s">
        <v>5890</v>
      </c>
      <c r="D1454" s="4">
        <v>-4.1165261654655403</v>
      </c>
      <c r="E1454" s="3" t="s">
        <v>372</v>
      </c>
      <c r="F1454" s="3" t="s">
        <v>373</v>
      </c>
    </row>
    <row r="1455" spans="1:6" x14ac:dyDescent="0.3">
      <c r="A1455" s="3" t="s">
        <v>5891</v>
      </c>
      <c r="B1455" s="3" t="s">
        <v>5892</v>
      </c>
      <c r="C1455" s="3" t="s">
        <v>5893</v>
      </c>
      <c r="D1455" s="4">
        <v>-1.9495333171042899</v>
      </c>
      <c r="E1455" s="3" t="s">
        <v>5894</v>
      </c>
      <c r="F1455" s="3" t="s">
        <v>5895</v>
      </c>
    </row>
    <row r="1456" spans="1:6" x14ac:dyDescent="0.3">
      <c r="A1456" s="3" t="s">
        <v>5896</v>
      </c>
      <c r="B1456" s="3" t="s">
        <v>5897</v>
      </c>
      <c r="C1456" s="3">
        <v>0</v>
      </c>
      <c r="D1456" s="4">
        <v>-3.2590176448967698</v>
      </c>
      <c r="E1456" s="3" t="s">
        <v>5898</v>
      </c>
      <c r="F1456" s="3" t="s">
        <v>5899</v>
      </c>
    </row>
    <row r="1457" spans="1:6" x14ac:dyDescent="0.3">
      <c r="A1457" s="3" t="s">
        <v>5900</v>
      </c>
      <c r="B1457" s="3" t="s">
        <v>5901</v>
      </c>
      <c r="C1457" s="3" t="s">
        <v>5902</v>
      </c>
      <c r="D1457" s="4">
        <v>2.1379574218834998</v>
      </c>
      <c r="E1457" s="3" t="s">
        <v>5903</v>
      </c>
      <c r="F1457" s="3" t="s">
        <v>5904</v>
      </c>
    </row>
    <row r="1458" spans="1:6" x14ac:dyDescent="0.3">
      <c r="A1458" s="3" t="s">
        <v>5905</v>
      </c>
      <c r="B1458" s="3" t="s">
        <v>5906</v>
      </c>
      <c r="C1458" s="3" t="s">
        <v>5907</v>
      </c>
      <c r="D1458" s="4">
        <v>-3.2018524769824799</v>
      </c>
      <c r="E1458" s="3" t="s">
        <v>5908</v>
      </c>
      <c r="F1458" s="3" t="s">
        <v>5909</v>
      </c>
    </row>
    <row r="1459" spans="1:6" x14ac:dyDescent="0.3">
      <c r="A1459" s="3" t="s">
        <v>5910</v>
      </c>
      <c r="B1459" s="3" t="s">
        <v>5911</v>
      </c>
      <c r="C1459" s="3" t="s">
        <v>5912</v>
      </c>
      <c r="D1459" s="4">
        <v>-4.2546148161447004</v>
      </c>
      <c r="E1459" s="3" t="s">
        <v>5913</v>
      </c>
      <c r="F1459" s="3" t="s">
        <v>5914</v>
      </c>
    </row>
    <row r="1460" spans="1:6" x14ac:dyDescent="0.3">
      <c r="A1460" s="3" t="s">
        <v>5915</v>
      </c>
      <c r="B1460" s="3" t="s">
        <v>5916</v>
      </c>
      <c r="C1460" s="3" t="s">
        <v>5917</v>
      </c>
      <c r="D1460" s="4">
        <v>2.6712012237176199</v>
      </c>
      <c r="E1460" s="3" t="s">
        <v>5918</v>
      </c>
      <c r="F1460" s="3" t="s">
        <v>5919</v>
      </c>
    </row>
    <row r="1461" spans="1:6" x14ac:dyDescent="0.3">
      <c r="A1461" s="3" t="s">
        <v>5920</v>
      </c>
      <c r="B1461" s="3" t="s">
        <v>5921</v>
      </c>
      <c r="C1461" s="3" t="s">
        <v>5922</v>
      </c>
      <c r="D1461" s="4">
        <v>-1.6634405558279299</v>
      </c>
      <c r="E1461" s="3" t="s">
        <v>5908</v>
      </c>
      <c r="F1461" s="3" t="s">
        <v>5909</v>
      </c>
    </row>
    <row r="1462" spans="1:6" x14ac:dyDescent="0.3">
      <c r="A1462" s="3" t="s">
        <v>5923</v>
      </c>
      <c r="B1462" s="3" t="s">
        <v>5924</v>
      </c>
      <c r="C1462" s="3" t="s">
        <v>562</v>
      </c>
      <c r="D1462" s="4">
        <v>-1.5949035348337199</v>
      </c>
      <c r="E1462" s="3" t="s">
        <v>5925</v>
      </c>
      <c r="F1462" s="3" t="s">
        <v>5926</v>
      </c>
    </row>
    <row r="1463" spans="1:6" x14ac:dyDescent="0.3">
      <c r="A1463" s="3" t="s">
        <v>5927</v>
      </c>
      <c r="B1463" s="3" t="s">
        <v>5928</v>
      </c>
      <c r="C1463" s="3">
        <v>0</v>
      </c>
      <c r="D1463" s="4">
        <v>1.55483430915181</v>
      </c>
      <c r="E1463" s="3" t="s">
        <v>5929</v>
      </c>
      <c r="F1463" s="3" t="s">
        <v>5930</v>
      </c>
    </row>
    <row r="1464" spans="1:6" x14ac:dyDescent="0.3">
      <c r="A1464" s="3" t="s">
        <v>5931</v>
      </c>
      <c r="B1464" s="3" t="s">
        <v>5932</v>
      </c>
      <c r="C1464" s="3" t="s">
        <v>5933</v>
      </c>
      <c r="D1464" s="4">
        <v>9.2785396250912893</v>
      </c>
      <c r="E1464" s="3" t="s">
        <v>5934</v>
      </c>
      <c r="F1464" s="3" t="s">
        <v>5935</v>
      </c>
    </row>
    <row r="1465" spans="1:6" x14ac:dyDescent="0.3">
      <c r="A1465" s="3" t="s">
        <v>5936</v>
      </c>
      <c r="B1465" s="3" t="s">
        <v>5937</v>
      </c>
      <c r="C1465" s="3">
        <v>0</v>
      </c>
      <c r="D1465" s="4">
        <v>-3.7680579510547001</v>
      </c>
      <c r="E1465" s="3">
        <v>0</v>
      </c>
      <c r="F1465" s="3">
        <v>0</v>
      </c>
    </row>
    <row r="1466" spans="1:6" x14ac:dyDescent="0.3">
      <c r="A1466" s="3" t="s">
        <v>5938</v>
      </c>
      <c r="B1466" s="3" t="s">
        <v>5939</v>
      </c>
      <c r="C1466" s="3" t="s">
        <v>5940</v>
      </c>
      <c r="D1466" s="4">
        <v>-2.7596123459025201</v>
      </c>
      <c r="E1466" s="3" t="s">
        <v>5941</v>
      </c>
      <c r="F1466" s="3" t="s">
        <v>5942</v>
      </c>
    </row>
    <row r="1467" spans="1:6" x14ac:dyDescent="0.3">
      <c r="A1467" s="3" t="s">
        <v>5943</v>
      </c>
      <c r="B1467" s="3" t="s">
        <v>5944</v>
      </c>
      <c r="C1467" s="3">
        <v>0</v>
      </c>
      <c r="D1467" s="4">
        <v>-1.5865145019920299</v>
      </c>
      <c r="E1467" s="3">
        <v>0</v>
      </c>
      <c r="F1467" s="3">
        <v>0</v>
      </c>
    </row>
    <row r="1468" spans="1:6" x14ac:dyDescent="0.3">
      <c r="A1468" s="3" t="s">
        <v>5945</v>
      </c>
      <c r="B1468" s="3" t="s">
        <v>5946</v>
      </c>
      <c r="C1468" s="3" t="s">
        <v>5947</v>
      </c>
      <c r="D1468" s="4">
        <v>-2.73819063831534</v>
      </c>
      <c r="E1468" s="3">
        <v>0</v>
      </c>
      <c r="F1468" s="3">
        <v>0</v>
      </c>
    </row>
    <row r="1469" spans="1:6" x14ac:dyDescent="0.3">
      <c r="A1469" s="3" t="s">
        <v>5948</v>
      </c>
      <c r="B1469" s="3" t="s">
        <v>5949</v>
      </c>
      <c r="C1469" s="3" t="s">
        <v>5950</v>
      </c>
      <c r="D1469" s="4">
        <v>-2.17208165600749</v>
      </c>
      <c r="E1469" s="3" t="s">
        <v>5951</v>
      </c>
      <c r="F1469" s="3" t="s">
        <v>5952</v>
      </c>
    </row>
    <row r="1470" spans="1:6" x14ac:dyDescent="0.3">
      <c r="A1470" s="3" t="s">
        <v>5953</v>
      </c>
      <c r="B1470" s="3" t="s">
        <v>5954</v>
      </c>
      <c r="C1470" s="3" t="s">
        <v>572</v>
      </c>
      <c r="D1470" s="4">
        <v>4.8068111120298598</v>
      </c>
      <c r="E1470" s="3" t="s">
        <v>5955</v>
      </c>
      <c r="F1470" s="3" t="s">
        <v>5956</v>
      </c>
    </row>
    <row r="1471" spans="1:6" x14ac:dyDescent="0.3">
      <c r="A1471" s="3" t="s">
        <v>5957</v>
      </c>
      <c r="B1471" s="3" t="s">
        <v>5958</v>
      </c>
      <c r="C1471" s="3" t="s">
        <v>5959</v>
      </c>
      <c r="D1471" s="4">
        <v>-2.6846991561504598</v>
      </c>
      <c r="E1471" s="3" t="s">
        <v>12</v>
      </c>
      <c r="F1471" s="3" t="s">
        <v>13</v>
      </c>
    </row>
    <row r="1472" spans="1:6" x14ac:dyDescent="0.3">
      <c r="A1472" s="3" t="s">
        <v>5960</v>
      </c>
      <c r="B1472" s="3" t="s">
        <v>5961</v>
      </c>
      <c r="C1472" s="3" t="s">
        <v>5962</v>
      </c>
      <c r="D1472" s="4">
        <v>1.7863310236444001</v>
      </c>
      <c r="E1472" s="3">
        <v>0</v>
      </c>
      <c r="F1472" s="3">
        <v>0</v>
      </c>
    </row>
    <row r="1473" spans="1:6" x14ac:dyDescent="0.3">
      <c r="A1473" s="3" t="s">
        <v>5963</v>
      </c>
      <c r="B1473" s="3" t="s">
        <v>5964</v>
      </c>
      <c r="C1473" s="3" t="s">
        <v>5965</v>
      </c>
      <c r="D1473" s="4">
        <v>-1.72581363150131</v>
      </c>
      <c r="E1473" s="3" t="s">
        <v>5966</v>
      </c>
      <c r="F1473" s="3" t="s">
        <v>5967</v>
      </c>
    </row>
    <row r="1474" spans="1:6" x14ac:dyDescent="0.3">
      <c r="A1474" s="3" t="s">
        <v>5968</v>
      </c>
      <c r="B1474" s="3" t="s">
        <v>5969</v>
      </c>
      <c r="C1474" s="3" t="s">
        <v>5970</v>
      </c>
      <c r="D1474" s="4">
        <v>-1.5173849833154001</v>
      </c>
      <c r="E1474" s="3" t="s">
        <v>5971</v>
      </c>
      <c r="F1474" s="3" t="s">
        <v>5972</v>
      </c>
    </row>
    <row r="1475" spans="1:6" x14ac:dyDescent="0.3">
      <c r="A1475" s="3" t="s">
        <v>5973</v>
      </c>
      <c r="B1475" s="3" t="s">
        <v>5974</v>
      </c>
      <c r="C1475" s="3" t="s">
        <v>5975</v>
      </c>
      <c r="D1475" s="4">
        <v>-2.63191858454516</v>
      </c>
      <c r="E1475" s="3" t="s">
        <v>5976</v>
      </c>
      <c r="F1475" s="3" t="s">
        <v>5977</v>
      </c>
    </row>
    <row r="1476" spans="1:6" x14ac:dyDescent="0.3">
      <c r="A1476" s="3" t="s">
        <v>5978</v>
      </c>
      <c r="B1476" s="3" t="s">
        <v>5979</v>
      </c>
      <c r="C1476" s="3">
        <v>0</v>
      </c>
      <c r="D1476" s="4">
        <v>5.8107688445205703</v>
      </c>
      <c r="E1476" s="3">
        <v>0</v>
      </c>
      <c r="F1476" s="3">
        <v>0</v>
      </c>
    </row>
    <row r="1477" spans="1:6" x14ac:dyDescent="0.3">
      <c r="A1477" s="3" t="s">
        <v>5980</v>
      </c>
      <c r="B1477" s="3" t="s">
        <v>5981</v>
      </c>
      <c r="C1477" s="3" t="s">
        <v>5982</v>
      </c>
      <c r="D1477" s="4">
        <v>2.4979192562775099</v>
      </c>
      <c r="E1477" s="3" t="s">
        <v>5983</v>
      </c>
      <c r="F1477" s="3" t="s">
        <v>5984</v>
      </c>
    </row>
    <row r="1478" spans="1:6" x14ac:dyDescent="0.3">
      <c r="A1478" s="3" t="s">
        <v>5985</v>
      </c>
      <c r="B1478" s="3" t="s">
        <v>5986</v>
      </c>
      <c r="C1478" s="3" t="s">
        <v>5987</v>
      </c>
      <c r="D1478" s="4">
        <v>-1.53094678116407</v>
      </c>
      <c r="E1478" s="3">
        <v>0</v>
      </c>
      <c r="F1478" s="3">
        <v>0</v>
      </c>
    </row>
    <row r="1479" spans="1:6" x14ac:dyDescent="0.3">
      <c r="A1479" s="3" t="s">
        <v>5988</v>
      </c>
      <c r="B1479" s="3" t="s">
        <v>5989</v>
      </c>
      <c r="C1479" s="3">
        <v>0</v>
      </c>
      <c r="D1479" s="4">
        <v>-1.6002439211669399</v>
      </c>
      <c r="E1479" s="3">
        <v>0</v>
      </c>
      <c r="F1479" s="3">
        <v>0</v>
      </c>
    </row>
    <row r="1480" spans="1:6" x14ac:dyDescent="0.3">
      <c r="A1480" s="3" t="s">
        <v>5990</v>
      </c>
      <c r="B1480" s="3" t="s">
        <v>5991</v>
      </c>
      <c r="C1480" s="3" t="s">
        <v>5992</v>
      </c>
      <c r="D1480" s="4">
        <v>-1.63441753326383</v>
      </c>
      <c r="E1480" s="3" t="s">
        <v>5993</v>
      </c>
      <c r="F1480" s="3" t="s">
        <v>5994</v>
      </c>
    </row>
    <row r="1481" spans="1:6" x14ac:dyDescent="0.3">
      <c r="A1481" s="3" t="s">
        <v>5995</v>
      </c>
      <c r="B1481" s="3" t="s">
        <v>5996</v>
      </c>
      <c r="C1481" s="3" t="s">
        <v>5997</v>
      </c>
      <c r="D1481" s="4">
        <v>-1.71225534316616</v>
      </c>
      <c r="E1481" s="3" t="s">
        <v>5998</v>
      </c>
      <c r="F1481" s="3" t="s">
        <v>5999</v>
      </c>
    </row>
    <row r="1482" spans="1:6" x14ac:dyDescent="0.3">
      <c r="A1482" s="3" t="s">
        <v>6000</v>
      </c>
      <c r="B1482" s="3" t="s">
        <v>6001</v>
      </c>
      <c r="C1482" s="3" t="s">
        <v>6002</v>
      </c>
      <c r="D1482" s="4">
        <v>3.45376226994855</v>
      </c>
      <c r="E1482" s="3" t="s">
        <v>6003</v>
      </c>
      <c r="F1482" s="3" t="s">
        <v>6004</v>
      </c>
    </row>
    <row r="1483" spans="1:6" x14ac:dyDescent="0.3">
      <c r="A1483" s="3" t="s">
        <v>6005</v>
      </c>
      <c r="B1483" s="3" t="s">
        <v>6006</v>
      </c>
      <c r="C1483" s="3" t="s">
        <v>6007</v>
      </c>
      <c r="D1483" s="4">
        <v>-5.6090587433853702</v>
      </c>
      <c r="E1483" s="3">
        <v>0</v>
      </c>
      <c r="F1483" s="3">
        <v>0</v>
      </c>
    </row>
    <row r="1484" spans="1:6" x14ac:dyDescent="0.3">
      <c r="A1484" s="3" t="s">
        <v>6008</v>
      </c>
      <c r="B1484" s="3" t="s">
        <v>6009</v>
      </c>
      <c r="C1484" s="3" t="s">
        <v>4372</v>
      </c>
      <c r="D1484" s="4">
        <v>3.1945792869832501</v>
      </c>
      <c r="E1484" s="3" t="s">
        <v>6010</v>
      </c>
      <c r="F1484" s="3" t="s">
        <v>6011</v>
      </c>
    </row>
    <row r="1485" spans="1:6" x14ac:dyDescent="0.3">
      <c r="A1485" s="3" t="s">
        <v>6012</v>
      </c>
      <c r="B1485" s="3" t="s">
        <v>6013</v>
      </c>
      <c r="C1485" s="3" t="s">
        <v>6014</v>
      </c>
      <c r="D1485" s="4">
        <v>-1.78619042175079</v>
      </c>
      <c r="E1485" s="3" t="s">
        <v>6015</v>
      </c>
      <c r="F1485" s="3" t="s">
        <v>6016</v>
      </c>
    </row>
    <row r="1486" spans="1:6" x14ac:dyDescent="0.3">
      <c r="A1486" s="3" t="s">
        <v>6017</v>
      </c>
      <c r="B1486" s="3" t="s">
        <v>6018</v>
      </c>
      <c r="C1486" s="3" t="s">
        <v>6019</v>
      </c>
      <c r="D1486" s="4">
        <v>2.8348874961033701</v>
      </c>
      <c r="E1486" s="3" t="s">
        <v>1039</v>
      </c>
      <c r="F1486" s="3" t="s">
        <v>1040</v>
      </c>
    </row>
    <row r="1487" spans="1:6" x14ac:dyDescent="0.3">
      <c r="A1487" s="3" t="s">
        <v>6020</v>
      </c>
      <c r="B1487" s="3" t="s">
        <v>6021</v>
      </c>
      <c r="C1487" s="3" t="s">
        <v>6022</v>
      </c>
      <c r="D1487" s="4">
        <v>-2.8391053133926998</v>
      </c>
      <c r="E1487" s="3" t="s">
        <v>6023</v>
      </c>
      <c r="F1487" s="3" t="s">
        <v>6024</v>
      </c>
    </row>
    <row r="1488" spans="1:6" x14ac:dyDescent="0.3">
      <c r="A1488" s="3" t="s">
        <v>6025</v>
      </c>
      <c r="B1488" s="3" t="s">
        <v>6026</v>
      </c>
      <c r="C1488" s="3" t="s">
        <v>6027</v>
      </c>
      <c r="D1488" s="4">
        <v>1.70410019192456</v>
      </c>
      <c r="E1488" s="3" t="s">
        <v>6028</v>
      </c>
      <c r="F1488" s="3" t="s">
        <v>6029</v>
      </c>
    </row>
    <row r="1489" spans="1:6" x14ac:dyDescent="0.3">
      <c r="A1489" s="3" t="s">
        <v>6030</v>
      </c>
      <c r="B1489" s="3" t="s">
        <v>6031</v>
      </c>
      <c r="C1489" s="3" t="s">
        <v>6032</v>
      </c>
      <c r="D1489" s="4">
        <v>-3.62659288429681</v>
      </c>
      <c r="E1489" s="3" t="s">
        <v>6033</v>
      </c>
      <c r="F1489" s="3" t="s">
        <v>6034</v>
      </c>
    </row>
    <row r="1490" spans="1:6" x14ac:dyDescent="0.3">
      <c r="A1490" s="3" t="s">
        <v>6035</v>
      </c>
      <c r="B1490" s="3" t="s">
        <v>6036</v>
      </c>
      <c r="C1490" s="3" t="s">
        <v>6037</v>
      </c>
      <c r="D1490" s="4">
        <v>1.60425620672578</v>
      </c>
      <c r="E1490" s="3" t="s">
        <v>6038</v>
      </c>
      <c r="F1490" s="3" t="s">
        <v>6039</v>
      </c>
    </row>
    <row r="1491" spans="1:6" x14ac:dyDescent="0.3">
      <c r="A1491" s="3" t="s">
        <v>6040</v>
      </c>
      <c r="B1491" s="3" t="s">
        <v>6041</v>
      </c>
      <c r="C1491" s="3" t="s">
        <v>6042</v>
      </c>
      <c r="D1491" s="4">
        <v>1.7410160004350099</v>
      </c>
      <c r="E1491" s="3" t="s">
        <v>6043</v>
      </c>
      <c r="F1491" s="3" t="s">
        <v>6044</v>
      </c>
    </row>
    <row r="1492" spans="1:6" x14ac:dyDescent="0.3">
      <c r="A1492" s="3" t="s">
        <v>6045</v>
      </c>
      <c r="B1492" s="3" t="s">
        <v>6046</v>
      </c>
      <c r="C1492" s="3" t="s">
        <v>6047</v>
      </c>
      <c r="D1492" s="4">
        <v>1.83225515033358</v>
      </c>
      <c r="E1492" s="3" t="s">
        <v>6048</v>
      </c>
      <c r="F1492" s="3" t="s">
        <v>6049</v>
      </c>
    </row>
    <row r="1493" spans="1:6" x14ac:dyDescent="0.3">
      <c r="A1493" s="3" t="s">
        <v>6050</v>
      </c>
      <c r="B1493" s="3" t="s">
        <v>6051</v>
      </c>
      <c r="C1493" s="3" t="s">
        <v>6052</v>
      </c>
      <c r="D1493" s="4">
        <v>-2.5093490507149299</v>
      </c>
      <c r="E1493" s="3" t="s">
        <v>6053</v>
      </c>
      <c r="F1493" s="3" t="s">
        <v>6054</v>
      </c>
    </row>
    <row r="1494" spans="1:6" x14ac:dyDescent="0.3">
      <c r="A1494" s="3" t="s">
        <v>6055</v>
      </c>
      <c r="B1494" s="3" t="s">
        <v>6056</v>
      </c>
      <c r="C1494" s="3" t="s">
        <v>6057</v>
      </c>
      <c r="D1494" s="4">
        <v>1.7405656398787199</v>
      </c>
      <c r="E1494" s="3" t="s">
        <v>6058</v>
      </c>
      <c r="F1494" s="3" t="s">
        <v>6059</v>
      </c>
    </row>
    <row r="1495" spans="1:6" x14ac:dyDescent="0.3">
      <c r="A1495" s="3" t="s">
        <v>6060</v>
      </c>
      <c r="B1495" s="3" t="s">
        <v>6061</v>
      </c>
      <c r="C1495" s="3" t="s">
        <v>6062</v>
      </c>
      <c r="D1495" s="4">
        <v>2.94729389626246</v>
      </c>
      <c r="E1495" s="3">
        <v>0</v>
      </c>
      <c r="F1495" s="3">
        <v>0</v>
      </c>
    </row>
    <row r="1496" spans="1:6" x14ac:dyDescent="0.3">
      <c r="A1496" s="3" t="s">
        <v>6063</v>
      </c>
      <c r="B1496" s="3" t="s">
        <v>6064</v>
      </c>
      <c r="C1496" s="3">
        <v>0</v>
      </c>
      <c r="D1496" s="4">
        <v>1.8765614255534599</v>
      </c>
      <c r="E1496" s="3" t="s">
        <v>12</v>
      </c>
      <c r="F1496" s="3" t="s">
        <v>13</v>
      </c>
    </row>
    <row r="1497" spans="1:6" x14ac:dyDescent="0.3">
      <c r="A1497" s="3" t="s">
        <v>6065</v>
      </c>
      <c r="B1497" s="3" t="s">
        <v>6066</v>
      </c>
      <c r="C1497" s="3" t="s">
        <v>6067</v>
      </c>
      <c r="D1497" s="4">
        <v>2.2111671751157602</v>
      </c>
      <c r="E1497" s="3" t="s">
        <v>6068</v>
      </c>
      <c r="F1497" s="3" t="s">
        <v>6069</v>
      </c>
    </row>
    <row r="1498" spans="1:6" x14ac:dyDescent="0.3">
      <c r="A1498" s="3" t="s">
        <v>6070</v>
      </c>
      <c r="B1498" s="3" t="s">
        <v>6071</v>
      </c>
      <c r="C1498" s="3" t="s">
        <v>2074</v>
      </c>
      <c r="D1498" s="4">
        <v>1.74647707082992</v>
      </c>
      <c r="E1498" s="3" t="s">
        <v>6072</v>
      </c>
      <c r="F1498" s="3" t="s">
        <v>6073</v>
      </c>
    </row>
    <row r="1499" spans="1:6" x14ac:dyDescent="0.3">
      <c r="A1499" s="3" t="s">
        <v>6074</v>
      </c>
      <c r="B1499" s="3" t="s">
        <v>6075</v>
      </c>
      <c r="C1499" s="3" t="s">
        <v>6076</v>
      </c>
      <c r="D1499" s="4">
        <v>1.7878698314258199</v>
      </c>
      <c r="E1499" s="3" t="s">
        <v>6077</v>
      </c>
      <c r="F1499" s="3" t="s">
        <v>6078</v>
      </c>
    </row>
    <row r="1500" spans="1:6" x14ac:dyDescent="0.3">
      <c r="A1500" s="3" t="s">
        <v>6079</v>
      </c>
      <c r="B1500" s="3" t="s">
        <v>6080</v>
      </c>
      <c r="C1500" s="3">
        <v>0</v>
      </c>
      <c r="D1500" s="4">
        <v>-1.5231200749377101</v>
      </c>
      <c r="E1500" s="3">
        <v>0</v>
      </c>
      <c r="F1500" s="3">
        <v>0</v>
      </c>
    </row>
    <row r="1501" spans="1:6" x14ac:dyDescent="0.3">
      <c r="A1501" s="3" t="s">
        <v>6081</v>
      </c>
      <c r="B1501" s="3" t="s">
        <v>6082</v>
      </c>
      <c r="C1501" s="3" t="s">
        <v>6083</v>
      </c>
      <c r="D1501" s="4">
        <v>1.7893186177751601</v>
      </c>
      <c r="E1501" s="3" t="s">
        <v>6084</v>
      </c>
      <c r="F1501" s="3" t="s">
        <v>6085</v>
      </c>
    </row>
    <row r="1502" spans="1:6" x14ac:dyDescent="0.3">
      <c r="A1502" s="3" t="s">
        <v>6086</v>
      </c>
      <c r="B1502" s="3" t="s">
        <v>6087</v>
      </c>
      <c r="C1502" s="3" t="s">
        <v>6088</v>
      </c>
      <c r="D1502" s="4">
        <v>-1.5899508596562799</v>
      </c>
      <c r="E1502" s="3" t="s">
        <v>6089</v>
      </c>
      <c r="F1502" s="3" t="s">
        <v>6090</v>
      </c>
    </row>
    <row r="1503" spans="1:6" x14ac:dyDescent="0.3">
      <c r="A1503" s="3" t="s">
        <v>6091</v>
      </c>
      <c r="B1503" s="3" t="s">
        <v>6092</v>
      </c>
      <c r="C1503" s="3">
        <v>0</v>
      </c>
      <c r="D1503" s="4">
        <v>2.60242749158704</v>
      </c>
      <c r="E1503" s="3">
        <v>0</v>
      </c>
      <c r="F1503" s="3">
        <v>0</v>
      </c>
    </row>
    <row r="1504" spans="1:6" x14ac:dyDescent="0.3">
      <c r="A1504" s="3" t="s">
        <v>6093</v>
      </c>
      <c r="B1504" s="3" t="s">
        <v>6094</v>
      </c>
      <c r="C1504" s="3" t="s">
        <v>6095</v>
      </c>
      <c r="D1504" s="4">
        <v>1.58655107964854</v>
      </c>
      <c r="E1504" s="3" t="s">
        <v>6096</v>
      </c>
      <c r="F1504" s="3" t="s">
        <v>6097</v>
      </c>
    </row>
    <row r="1505" spans="1:6" x14ac:dyDescent="0.3">
      <c r="A1505" s="3" t="s">
        <v>6098</v>
      </c>
      <c r="B1505" s="3" t="s">
        <v>6099</v>
      </c>
      <c r="C1505" s="3" t="s">
        <v>6100</v>
      </c>
      <c r="D1505" s="4">
        <v>2.0408950243291</v>
      </c>
      <c r="E1505" s="3" t="s">
        <v>6101</v>
      </c>
      <c r="F1505" s="3" t="s">
        <v>6102</v>
      </c>
    </row>
    <row r="1506" spans="1:6" x14ac:dyDescent="0.3">
      <c r="A1506" s="3" t="s">
        <v>6103</v>
      </c>
      <c r="B1506" s="3" t="s">
        <v>6104</v>
      </c>
      <c r="C1506" s="3" t="s">
        <v>1880</v>
      </c>
      <c r="D1506" s="4">
        <v>-1.8179105339000099</v>
      </c>
      <c r="E1506" s="3" t="s">
        <v>6105</v>
      </c>
      <c r="F1506" s="3" t="s">
        <v>6106</v>
      </c>
    </row>
    <row r="1507" spans="1:6" x14ac:dyDescent="0.3">
      <c r="A1507" s="3" t="s">
        <v>6107</v>
      </c>
      <c r="B1507" s="3" t="s">
        <v>6108</v>
      </c>
      <c r="C1507" s="3">
        <v>0</v>
      </c>
      <c r="D1507" s="4">
        <v>-1.83009253316167</v>
      </c>
      <c r="E1507" s="3">
        <v>0</v>
      </c>
      <c r="F1507" s="3">
        <v>0</v>
      </c>
    </row>
    <row r="1508" spans="1:6" x14ac:dyDescent="0.3">
      <c r="A1508" s="3" t="s">
        <v>6109</v>
      </c>
      <c r="B1508" s="3" t="s">
        <v>6110</v>
      </c>
      <c r="C1508" s="3" t="s">
        <v>6111</v>
      </c>
      <c r="D1508" s="4">
        <v>1.6490028297093799</v>
      </c>
      <c r="E1508" s="3">
        <v>0</v>
      </c>
      <c r="F1508" s="3">
        <v>0</v>
      </c>
    </row>
    <row r="1509" spans="1:6" x14ac:dyDescent="0.3">
      <c r="A1509" s="3" t="s">
        <v>6112</v>
      </c>
      <c r="B1509" s="3" t="s">
        <v>6113</v>
      </c>
      <c r="C1509" s="3" t="s">
        <v>6114</v>
      </c>
      <c r="D1509" s="4">
        <v>-4.2400598542897496</v>
      </c>
      <c r="E1509" s="3">
        <v>0</v>
      </c>
      <c r="F1509" s="3">
        <v>0</v>
      </c>
    </row>
    <row r="1510" spans="1:6" x14ac:dyDescent="0.3">
      <c r="A1510" s="3" t="s">
        <v>6115</v>
      </c>
      <c r="B1510" s="3" t="s">
        <v>6116</v>
      </c>
      <c r="C1510" s="3" t="s">
        <v>6117</v>
      </c>
      <c r="D1510" s="4">
        <v>-9.0668707081064692</v>
      </c>
      <c r="E1510" s="3" t="s">
        <v>6118</v>
      </c>
      <c r="F1510" s="3" t="s">
        <v>6119</v>
      </c>
    </row>
    <row r="1511" spans="1:6" x14ac:dyDescent="0.3">
      <c r="A1511" s="3" t="s">
        <v>6120</v>
      </c>
      <c r="B1511" s="3" t="s">
        <v>6121</v>
      </c>
      <c r="C1511" s="3" t="s">
        <v>6122</v>
      </c>
      <c r="D1511" s="4">
        <v>-6.6168997178073603</v>
      </c>
      <c r="E1511" s="3" t="s">
        <v>6123</v>
      </c>
      <c r="F1511" s="3" t="s">
        <v>6124</v>
      </c>
    </row>
    <row r="1512" spans="1:6" x14ac:dyDescent="0.3">
      <c r="A1512" s="3" t="s">
        <v>6125</v>
      </c>
      <c r="B1512" s="3" t="s">
        <v>6126</v>
      </c>
      <c r="C1512" s="3" t="s">
        <v>6122</v>
      </c>
      <c r="D1512" s="4">
        <v>-6.0005616676870597</v>
      </c>
      <c r="E1512" s="3" t="s">
        <v>6123</v>
      </c>
      <c r="F1512" s="3" t="s">
        <v>6124</v>
      </c>
    </row>
    <row r="1513" spans="1:6" x14ac:dyDescent="0.3">
      <c r="A1513" s="3" t="s">
        <v>6127</v>
      </c>
      <c r="B1513" s="3" t="s">
        <v>6128</v>
      </c>
      <c r="C1513" s="3" t="s">
        <v>6129</v>
      </c>
      <c r="D1513" s="4">
        <v>-1.8406026620720599</v>
      </c>
      <c r="E1513" s="3" t="s">
        <v>6130</v>
      </c>
      <c r="F1513" s="3" t="s">
        <v>6131</v>
      </c>
    </row>
    <row r="1514" spans="1:6" x14ac:dyDescent="0.3">
      <c r="A1514" s="3" t="s">
        <v>6132</v>
      </c>
      <c r="B1514" s="3" t="s">
        <v>6133</v>
      </c>
      <c r="C1514" s="3" t="s">
        <v>6134</v>
      </c>
      <c r="D1514" s="4">
        <v>-4.5259736627298999</v>
      </c>
      <c r="E1514" s="3" t="s">
        <v>6135</v>
      </c>
      <c r="F1514" s="3" t="s">
        <v>6136</v>
      </c>
    </row>
    <row r="1515" spans="1:6" x14ac:dyDescent="0.3">
      <c r="A1515" s="3" t="s">
        <v>6137</v>
      </c>
      <c r="B1515" s="3" t="s">
        <v>6138</v>
      </c>
      <c r="C1515" s="3" t="s">
        <v>6139</v>
      </c>
      <c r="D1515" s="4">
        <v>2.50409473432694</v>
      </c>
      <c r="E1515" s="3" t="s">
        <v>6140</v>
      </c>
      <c r="F1515" s="3" t="s">
        <v>6141</v>
      </c>
    </row>
    <row r="1516" spans="1:6" x14ac:dyDescent="0.3">
      <c r="A1516" s="3" t="s">
        <v>6142</v>
      </c>
      <c r="B1516" s="3" t="s">
        <v>6143</v>
      </c>
      <c r="C1516" s="3" t="s">
        <v>6144</v>
      </c>
      <c r="D1516" s="4">
        <v>2.4547333608070798</v>
      </c>
      <c r="E1516" s="3" t="s">
        <v>6145</v>
      </c>
      <c r="F1516" s="3" t="s">
        <v>6146</v>
      </c>
    </row>
    <row r="1517" spans="1:6" x14ac:dyDescent="0.3">
      <c r="A1517" s="3" t="s">
        <v>6147</v>
      </c>
      <c r="B1517" s="3" t="s">
        <v>6148</v>
      </c>
      <c r="C1517" s="3">
        <v>0</v>
      </c>
      <c r="D1517" s="4">
        <v>-6.3199522901446601</v>
      </c>
      <c r="E1517" s="3">
        <v>0</v>
      </c>
      <c r="F1517" s="3">
        <v>0</v>
      </c>
    </row>
    <row r="1518" spans="1:6" x14ac:dyDescent="0.3">
      <c r="A1518" s="3" t="s">
        <v>6149</v>
      </c>
      <c r="B1518" s="3" t="s">
        <v>6150</v>
      </c>
      <c r="C1518" s="3">
        <v>0</v>
      </c>
      <c r="D1518" s="4">
        <v>1.7588276724727001</v>
      </c>
      <c r="E1518" s="3">
        <v>0</v>
      </c>
      <c r="F1518" s="3">
        <v>0</v>
      </c>
    </row>
    <row r="1519" spans="1:6" x14ac:dyDescent="0.3">
      <c r="A1519" s="3" t="s">
        <v>6151</v>
      </c>
      <c r="B1519" s="3" t="s">
        <v>6152</v>
      </c>
      <c r="C1519" s="3" t="s">
        <v>6153</v>
      </c>
      <c r="D1519" s="4">
        <v>-2.4387354031715698</v>
      </c>
      <c r="E1519" s="3" t="s">
        <v>6154</v>
      </c>
      <c r="F1519" s="3" t="s">
        <v>6155</v>
      </c>
    </row>
    <row r="1520" spans="1:6" x14ac:dyDescent="0.3">
      <c r="A1520" s="3" t="s">
        <v>6156</v>
      </c>
      <c r="B1520" s="3" t="s">
        <v>6157</v>
      </c>
      <c r="C1520" s="3" t="s">
        <v>6158</v>
      </c>
      <c r="D1520" s="4">
        <v>-5.3076039085744799</v>
      </c>
      <c r="E1520" s="3">
        <v>0</v>
      </c>
      <c r="F1520" s="3">
        <v>0</v>
      </c>
    </row>
    <row r="1521" spans="1:6" x14ac:dyDescent="0.3">
      <c r="A1521" s="3" t="s">
        <v>6159</v>
      </c>
      <c r="B1521" s="3" t="s">
        <v>6160</v>
      </c>
      <c r="C1521" s="3" t="s">
        <v>6161</v>
      </c>
      <c r="D1521" s="4">
        <v>1.7553183275290101</v>
      </c>
      <c r="E1521" s="3" t="s">
        <v>40</v>
      </c>
      <c r="F1521" s="3" t="s">
        <v>41</v>
      </c>
    </row>
    <row r="1522" spans="1:6" x14ac:dyDescent="0.3">
      <c r="A1522" s="3" t="s">
        <v>6162</v>
      </c>
      <c r="B1522" s="3" t="s">
        <v>6163</v>
      </c>
      <c r="C1522" s="3" t="s">
        <v>6164</v>
      </c>
      <c r="D1522" s="4">
        <v>2.0204885955197902</v>
      </c>
      <c r="E1522" s="3" t="s">
        <v>6165</v>
      </c>
      <c r="F1522" s="3" t="s">
        <v>6166</v>
      </c>
    </row>
    <row r="1523" spans="1:6" x14ac:dyDescent="0.3">
      <c r="A1523" s="3" t="s">
        <v>6167</v>
      </c>
      <c r="B1523" s="3" t="s">
        <v>6168</v>
      </c>
      <c r="C1523" s="3" t="s">
        <v>6169</v>
      </c>
      <c r="D1523" s="4">
        <v>-1.5270980751883301</v>
      </c>
      <c r="E1523" s="3" t="s">
        <v>6170</v>
      </c>
      <c r="F1523" s="3" t="s">
        <v>6171</v>
      </c>
    </row>
    <row r="1524" spans="1:6" x14ac:dyDescent="0.3">
      <c r="A1524" s="3" t="s">
        <v>6172</v>
      </c>
      <c r="B1524" s="3" t="s">
        <v>6173</v>
      </c>
      <c r="C1524" s="3" t="s">
        <v>2616</v>
      </c>
      <c r="D1524" s="4">
        <v>2.0319901634950002</v>
      </c>
      <c r="E1524" s="3" t="s">
        <v>6174</v>
      </c>
      <c r="F1524" s="3" t="s">
        <v>6175</v>
      </c>
    </row>
    <row r="1525" spans="1:6" x14ac:dyDescent="0.3">
      <c r="A1525" s="3" t="s">
        <v>6176</v>
      </c>
      <c r="B1525" s="3" t="s">
        <v>6177</v>
      </c>
      <c r="C1525" s="3">
        <v>0</v>
      </c>
      <c r="D1525" s="4">
        <v>5.0543325032541402</v>
      </c>
      <c r="E1525" s="3">
        <v>0</v>
      </c>
      <c r="F1525" s="3">
        <v>0</v>
      </c>
    </row>
    <row r="1526" spans="1:6" x14ac:dyDescent="0.3">
      <c r="A1526" s="3" t="s">
        <v>6178</v>
      </c>
      <c r="B1526" s="3" t="s">
        <v>6179</v>
      </c>
      <c r="C1526" s="3">
        <v>0</v>
      </c>
      <c r="D1526" s="4">
        <v>-2.8844882549267399</v>
      </c>
      <c r="E1526" s="3" t="s">
        <v>12</v>
      </c>
      <c r="F1526" s="3" t="s">
        <v>13</v>
      </c>
    </row>
    <row r="1527" spans="1:6" x14ac:dyDescent="0.3">
      <c r="A1527" s="3" t="s">
        <v>6180</v>
      </c>
      <c r="B1527" s="3" t="s">
        <v>6181</v>
      </c>
      <c r="C1527" s="3">
        <v>0</v>
      </c>
      <c r="D1527" s="4">
        <v>2.8987676809145602</v>
      </c>
      <c r="E1527" s="3">
        <v>0</v>
      </c>
      <c r="F1527" s="3">
        <v>0</v>
      </c>
    </row>
    <row r="1528" spans="1:6" x14ac:dyDescent="0.3">
      <c r="A1528" s="3" t="s">
        <v>6182</v>
      </c>
      <c r="B1528" s="3" t="s">
        <v>6183</v>
      </c>
      <c r="C1528" s="3">
        <v>0</v>
      </c>
      <c r="D1528" s="4">
        <v>1.53556216757413</v>
      </c>
      <c r="E1528" s="3">
        <v>0</v>
      </c>
      <c r="F1528" s="3">
        <v>0</v>
      </c>
    </row>
    <row r="1529" spans="1:6" x14ac:dyDescent="0.3">
      <c r="A1529" s="3" t="s">
        <v>6184</v>
      </c>
      <c r="B1529" s="3" t="s">
        <v>6185</v>
      </c>
      <c r="C1529" s="3" t="s">
        <v>6186</v>
      </c>
      <c r="D1529" s="4">
        <v>-1.82979258819436</v>
      </c>
      <c r="E1529" s="3" t="s">
        <v>5288</v>
      </c>
      <c r="F1529" s="3" t="s">
        <v>5289</v>
      </c>
    </row>
    <row r="1530" spans="1:6" x14ac:dyDescent="0.3">
      <c r="A1530" s="3" t="s">
        <v>6187</v>
      </c>
      <c r="B1530" s="3" t="s">
        <v>6188</v>
      </c>
      <c r="C1530" s="3" t="s">
        <v>6189</v>
      </c>
      <c r="D1530" s="4">
        <v>-1.7145703374775001</v>
      </c>
      <c r="E1530" s="3" t="s">
        <v>6190</v>
      </c>
      <c r="F1530" s="3" t="s">
        <v>6191</v>
      </c>
    </row>
    <row r="1531" spans="1:6" x14ac:dyDescent="0.3">
      <c r="A1531" s="3" t="s">
        <v>6192</v>
      </c>
      <c r="B1531" s="3" t="s">
        <v>6193</v>
      </c>
      <c r="C1531" s="3" t="s">
        <v>6194</v>
      </c>
      <c r="D1531" s="4">
        <v>1.7670550752063801</v>
      </c>
      <c r="E1531" s="3" t="s">
        <v>6195</v>
      </c>
      <c r="F1531" s="3" t="s">
        <v>6196</v>
      </c>
    </row>
    <row r="1532" spans="1:6" x14ac:dyDescent="0.3">
      <c r="A1532" s="3" t="s">
        <v>6197</v>
      </c>
      <c r="B1532" s="3" t="s">
        <v>6198</v>
      </c>
      <c r="C1532" s="3" t="s">
        <v>6199</v>
      </c>
      <c r="D1532" s="4">
        <v>-3.0443231468697101</v>
      </c>
      <c r="E1532" s="3" t="s">
        <v>402</v>
      </c>
      <c r="F1532" s="3" t="s">
        <v>403</v>
      </c>
    </row>
    <row r="1533" spans="1:6" x14ac:dyDescent="0.3">
      <c r="A1533" s="3" t="s">
        <v>6200</v>
      </c>
      <c r="B1533" s="3" t="s">
        <v>6201</v>
      </c>
      <c r="C1533" s="3" t="s">
        <v>2962</v>
      </c>
      <c r="D1533" s="4">
        <v>2.3986948482292698</v>
      </c>
      <c r="E1533" s="3" t="s">
        <v>6202</v>
      </c>
      <c r="F1533" s="3" t="s">
        <v>6203</v>
      </c>
    </row>
    <row r="1534" spans="1:6" x14ac:dyDescent="0.3">
      <c r="A1534" s="3" t="s">
        <v>6204</v>
      </c>
      <c r="B1534" s="3" t="s">
        <v>6205</v>
      </c>
      <c r="C1534" s="3" t="s">
        <v>6206</v>
      </c>
      <c r="D1534" s="4">
        <v>-1.97410001276571</v>
      </c>
      <c r="E1534" s="3">
        <v>0</v>
      </c>
      <c r="F1534" s="3">
        <v>0</v>
      </c>
    </row>
    <row r="1535" spans="1:6" x14ac:dyDescent="0.3">
      <c r="A1535" s="3" t="s">
        <v>6207</v>
      </c>
      <c r="B1535" s="3" t="s">
        <v>6208</v>
      </c>
      <c r="C1535" s="3" t="s">
        <v>6209</v>
      </c>
      <c r="D1535" s="4">
        <v>2.2164536438047899</v>
      </c>
      <c r="E1535" s="3" t="s">
        <v>6210</v>
      </c>
      <c r="F1535" s="3" t="s">
        <v>6211</v>
      </c>
    </row>
    <row r="1536" spans="1:6" x14ac:dyDescent="0.3">
      <c r="A1536" s="3" t="s">
        <v>6212</v>
      </c>
      <c r="B1536" s="3" t="s">
        <v>6213</v>
      </c>
      <c r="C1536" s="3" t="s">
        <v>6214</v>
      </c>
      <c r="D1536" s="4">
        <v>2.3212154566195702</v>
      </c>
      <c r="E1536" s="3" t="s">
        <v>6215</v>
      </c>
      <c r="F1536" s="3" t="s">
        <v>6216</v>
      </c>
    </row>
    <row r="1537" spans="1:6" x14ac:dyDescent="0.3">
      <c r="A1537" s="3" t="s">
        <v>6217</v>
      </c>
      <c r="B1537" s="3" t="s">
        <v>6218</v>
      </c>
      <c r="C1537" s="3" t="s">
        <v>6219</v>
      </c>
      <c r="D1537" s="4">
        <v>1.86997291557584</v>
      </c>
      <c r="E1537" s="3" t="s">
        <v>6220</v>
      </c>
      <c r="F1537" s="3" t="s">
        <v>6221</v>
      </c>
    </row>
    <row r="1538" spans="1:6" x14ac:dyDescent="0.3">
      <c r="A1538" s="3" t="s">
        <v>6222</v>
      </c>
      <c r="B1538" s="3" t="s">
        <v>6223</v>
      </c>
      <c r="C1538" s="3">
        <v>0</v>
      </c>
      <c r="D1538" s="4">
        <v>5.5635238766875199</v>
      </c>
      <c r="E1538" s="3">
        <v>0</v>
      </c>
      <c r="F1538" s="3">
        <v>0</v>
      </c>
    </row>
    <row r="1539" spans="1:6" x14ac:dyDescent="0.3">
      <c r="A1539" s="3" t="s">
        <v>6224</v>
      </c>
      <c r="B1539" s="3" t="s">
        <v>6225</v>
      </c>
      <c r="C1539" s="3" t="s">
        <v>6226</v>
      </c>
      <c r="D1539" s="4">
        <v>-1.9106450922110501</v>
      </c>
      <c r="E1539" s="3" t="s">
        <v>6227</v>
      </c>
      <c r="F1539" s="3" t="s">
        <v>6228</v>
      </c>
    </row>
    <row r="1540" spans="1:6" x14ac:dyDescent="0.3">
      <c r="A1540" s="3" t="s">
        <v>6229</v>
      </c>
      <c r="B1540" s="3" t="s">
        <v>6230</v>
      </c>
      <c r="C1540" s="3">
        <v>0</v>
      </c>
      <c r="D1540" s="4">
        <v>-5.6713640991161798</v>
      </c>
      <c r="E1540" s="3" t="s">
        <v>12</v>
      </c>
      <c r="F1540" s="3" t="s">
        <v>13</v>
      </c>
    </row>
    <row r="1541" spans="1:6" x14ac:dyDescent="0.3">
      <c r="A1541" s="3" t="s">
        <v>6231</v>
      </c>
      <c r="B1541" s="3" t="s">
        <v>6232</v>
      </c>
      <c r="C1541" s="3" t="s">
        <v>6233</v>
      </c>
      <c r="D1541" s="4">
        <v>-1.6438981116512199</v>
      </c>
      <c r="E1541" s="3" t="s">
        <v>6234</v>
      </c>
      <c r="F1541" s="3" t="s">
        <v>6235</v>
      </c>
    </row>
    <row r="1542" spans="1:6" x14ac:dyDescent="0.3">
      <c r="A1542" s="3" t="s">
        <v>6236</v>
      </c>
      <c r="B1542" s="3" t="s">
        <v>6237</v>
      </c>
      <c r="C1542" s="3" t="s">
        <v>6238</v>
      </c>
      <c r="D1542" s="4">
        <v>-4.94387308635031</v>
      </c>
      <c r="E1542" s="3" t="s">
        <v>6239</v>
      </c>
      <c r="F1542" s="3" t="s">
        <v>6240</v>
      </c>
    </row>
    <row r="1543" spans="1:6" x14ac:dyDescent="0.3">
      <c r="A1543" s="3" t="s">
        <v>6241</v>
      </c>
      <c r="B1543" s="3" t="s">
        <v>6242</v>
      </c>
      <c r="C1543" s="3" t="s">
        <v>6243</v>
      </c>
      <c r="D1543" s="4">
        <v>-1.8905114909418601</v>
      </c>
      <c r="E1543" s="3" t="s">
        <v>6244</v>
      </c>
      <c r="F1543" s="3" t="s">
        <v>6245</v>
      </c>
    </row>
    <row r="1544" spans="1:6" x14ac:dyDescent="0.3">
      <c r="A1544" s="3" t="s">
        <v>6246</v>
      </c>
      <c r="B1544" s="3" t="s">
        <v>6247</v>
      </c>
      <c r="C1544" s="3" t="s">
        <v>6248</v>
      </c>
      <c r="D1544" s="4">
        <v>-3.5807304418166699</v>
      </c>
      <c r="E1544" s="3" t="s">
        <v>6249</v>
      </c>
      <c r="F1544" s="3" t="s">
        <v>6250</v>
      </c>
    </row>
    <row r="1545" spans="1:6" x14ac:dyDescent="0.3">
      <c r="A1545" s="3" t="s">
        <v>6251</v>
      </c>
      <c r="B1545" s="3" t="s">
        <v>6252</v>
      </c>
      <c r="C1545" s="3" t="s">
        <v>6253</v>
      </c>
      <c r="D1545" s="4">
        <v>-1.59175697628848</v>
      </c>
      <c r="E1545" s="3">
        <v>0</v>
      </c>
      <c r="F1545" s="3">
        <v>0</v>
      </c>
    </row>
    <row r="1546" spans="1:6" x14ac:dyDescent="0.3">
      <c r="A1546" s="3" t="s">
        <v>6254</v>
      </c>
      <c r="B1546" s="3" t="s">
        <v>6255</v>
      </c>
      <c r="C1546" s="3" t="s">
        <v>6256</v>
      </c>
      <c r="D1546" s="4">
        <v>-4.4744184104137696</v>
      </c>
      <c r="E1546" s="3" t="s">
        <v>6257</v>
      </c>
      <c r="F1546" s="3" t="s">
        <v>6258</v>
      </c>
    </row>
    <row r="1547" spans="1:6" x14ac:dyDescent="0.3">
      <c r="A1547" s="3" t="s">
        <v>6259</v>
      </c>
      <c r="B1547" s="3" t="s">
        <v>6260</v>
      </c>
      <c r="C1547" s="3" t="s">
        <v>6261</v>
      </c>
      <c r="D1547" s="4">
        <v>-2.4641011876010901</v>
      </c>
      <c r="E1547" s="3" t="s">
        <v>6262</v>
      </c>
      <c r="F1547" s="3" t="s">
        <v>6263</v>
      </c>
    </row>
    <row r="1548" spans="1:6" x14ac:dyDescent="0.3">
      <c r="A1548" s="3" t="s">
        <v>6264</v>
      </c>
      <c r="B1548" s="3" t="s">
        <v>6265</v>
      </c>
      <c r="C1548" s="3" t="s">
        <v>6266</v>
      </c>
      <c r="D1548" s="4">
        <v>-3.88080155292</v>
      </c>
      <c r="E1548" s="3">
        <v>0</v>
      </c>
      <c r="F1548" s="3">
        <v>0</v>
      </c>
    </row>
    <row r="1549" spans="1:6" x14ac:dyDescent="0.3">
      <c r="A1549" s="3" t="s">
        <v>6267</v>
      </c>
      <c r="B1549" s="3" t="s">
        <v>6268</v>
      </c>
      <c r="C1549" s="3" t="s">
        <v>6269</v>
      </c>
      <c r="D1549" s="4">
        <v>-1.6623241754200899</v>
      </c>
      <c r="E1549" s="3" t="s">
        <v>6270</v>
      </c>
      <c r="F1549" s="3" t="s">
        <v>6271</v>
      </c>
    </row>
    <row r="1550" spans="1:6" x14ac:dyDescent="0.3">
      <c r="A1550" s="3" t="s">
        <v>6272</v>
      </c>
      <c r="B1550" s="3" t="s">
        <v>6273</v>
      </c>
      <c r="C1550" s="3" t="s">
        <v>6274</v>
      </c>
      <c r="D1550" s="4">
        <v>-2.0381853850847498</v>
      </c>
      <c r="E1550" s="3" t="s">
        <v>864</v>
      </c>
      <c r="F1550" s="3" t="s">
        <v>865</v>
      </c>
    </row>
    <row r="1551" spans="1:6" x14ac:dyDescent="0.3">
      <c r="A1551" s="3" t="s">
        <v>6275</v>
      </c>
      <c r="B1551" s="3" t="s">
        <v>6276</v>
      </c>
      <c r="C1551" s="3" t="s">
        <v>6277</v>
      </c>
      <c r="D1551" s="4">
        <v>3.2688461755759302</v>
      </c>
      <c r="E1551" s="3" t="s">
        <v>6278</v>
      </c>
      <c r="F1551" s="3" t="s">
        <v>6279</v>
      </c>
    </row>
    <row r="1552" spans="1:6" x14ac:dyDescent="0.3">
      <c r="A1552" s="3" t="s">
        <v>6280</v>
      </c>
      <c r="B1552" s="3" t="s">
        <v>6281</v>
      </c>
      <c r="C1552" s="3" t="s">
        <v>6282</v>
      </c>
      <c r="D1552" s="4">
        <v>1.5798950278125501</v>
      </c>
      <c r="E1552" s="3" t="s">
        <v>6283</v>
      </c>
      <c r="F1552" s="3" t="s">
        <v>6284</v>
      </c>
    </row>
    <row r="1553" spans="1:6" x14ac:dyDescent="0.3">
      <c r="A1553" s="3" t="s">
        <v>6285</v>
      </c>
      <c r="B1553" s="3" t="s">
        <v>6286</v>
      </c>
      <c r="C1553" s="3" t="s">
        <v>6287</v>
      </c>
      <c r="D1553" s="4">
        <v>-1.6227280149882299</v>
      </c>
      <c r="E1553" s="3">
        <v>0</v>
      </c>
      <c r="F1553" s="3">
        <v>0</v>
      </c>
    </row>
    <row r="1554" spans="1:6" x14ac:dyDescent="0.3">
      <c r="A1554" s="3" t="s">
        <v>6288</v>
      </c>
      <c r="B1554" s="3" t="s">
        <v>6289</v>
      </c>
      <c r="C1554" s="3" t="s">
        <v>6290</v>
      </c>
      <c r="D1554" s="4">
        <v>-4.7731014638080502</v>
      </c>
      <c r="E1554" s="3" t="s">
        <v>6291</v>
      </c>
      <c r="F1554" s="3" t="s">
        <v>6292</v>
      </c>
    </row>
    <row r="1555" spans="1:6" x14ac:dyDescent="0.3">
      <c r="A1555" s="3" t="s">
        <v>6293</v>
      </c>
      <c r="B1555" s="3" t="s">
        <v>6294</v>
      </c>
      <c r="C1555" s="3">
        <v>0</v>
      </c>
      <c r="D1555" s="4">
        <v>-1.7294434503018901</v>
      </c>
      <c r="E1555" s="3">
        <v>0</v>
      </c>
      <c r="F1555" s="3">
        <v>0</v>
      </c>
    </row>
    <row r="1556" spans="1:6" x14ac:dyDescent="0.3">
      <c r="A1556" s="3" t="s">
        <v>6295</v>
      </c>
      <c r="B1556" s="3" t="s">
        <v>6296</v>
      </c>
      <c r="C1556" s="3" t="s">
        <v>6297</v>
      </c>
      <c r="D1556" s="4">
        <v>1.9753058568919299</v>
      </c>
      <c r="E1556" s="3" t="s">
        <v>6298</v>
      </c>
      <c r="F1556" s="3" t="s">
        <v>6299</v>
      </c>
    </row>
    <row r="1557" spans="1:6" x14ac:dyDescent="0.3">
      <c r="A1557" s="3" t="s">
        <v>6300</v>
      </c>
      <c r="B1557" s="3" t="s">
        <v>6301</v>
      </c>
      <c r="C1557" s="3" t="s">
        <v>6302</v>
      </c>
      <c r="D1557" s="4">
        <v>-1.8334121766238101</v>
      </c>
      <c r="E1557" s="3" t="s">
        <v>372</v>
      </c>
      <c r="F1557" s="3" t="s">
        <v>373</v>
      </c>
    </row>
    <row r="1558" spans="1:6" x14ac:dyDescent="0.3">
      <c r="A1558" s="3" t="s">
        <v>6303</v>
      </c>
      <c r="B1558" s="3" t="s">
        <v>6304</v>
      </c>
      <c r="C1558" s="3" t="s">
        <v>76</v>
      </c>
      <c r="D1558" s="4">
        <v>-4.8481952077107202</v>
      </c>
      <c r="E1558" s="3" t="s">
        <v>6305</v>
      </c>
      <c r="F1558" s="3" t="s">
        <v>80</v>
      </c>
    </row>
    <row r="1559" spans="1:6" x14ac:dyDescent="0.3">
      <c r="A1559" s="3" t="s">
        <v>6306</v>
      </c>
      <c r="B1559" s="3" t="s">
        <v>6307</v>
      </c>
      <c r="C1559" s="3" t="s">
        <v>6308</v>
      </c>
      <c r="D1559" s="4">
        <v>-2.1340643322081498</v>
      </c>
      <c r="E1559" s="3" t="s">
        <v>6309</v>
      </c>
      <c r="F1559" s="3" t="s">
        <v>6310</v>
      </c>
    </row>
    <row r="1560" spans="1:6" x14ac:dyDescent="0.3">
      <c r="A1560" s="3" t="s">
        <v>6311</v>
      </c>
      <c r="B1560" s="3" t="s">
        <v>6312</v>
      </c>
      <c r="C1560" s="3">
        <v>0</v>
      </c>
      <c r="D1560" s="4">
        <v>-4.5981927317927802</v>
      </c>
      <c r="E1560" s="3">
        <v>0</v>
      </c>
      <c r="F1560" s="3">
        <v>0</v>
      </c>
    </row>
    <row r="1561" spans="1:6" x14ac:dyDescent="0.3">
      <c r="A1561" s="3" t="s">
        <v>6313</v>
      </c>
      <c r="B1561" s="3" t="s">
        <v>6314</v>
      </c>
      <c r="C1561" s="3" t="s">
        <v>6315</v>
      </c>
      <c r="D1561" s="4">
        <v>-1.94778901470868</v>
      </c>
      <c r="E1561" s="3" t="s">
        <v>6316</v>
      </c>
      <c r="F1561" s="3" t="s">
        <v>6317</v>
      </c>
    </row>
    <row r="1562" spans="1:6" x14ac:dyDescent="0.3">
      <c r="A1562" s="3" t="s">
        <v>6318</v>
      </c>
      <c r="B1562" s="3" t="s">
        <v>6319</v>
      </c>
      <c r="C1562" s="3" t="s">
        <v>6320</v>
      </c>
      <c r="D1562" s="4">
        <v>-5.1164909155995604</v>
      </c>
      <c r="E1562" s="3" t="s">
        <v>6321</v>
      </c>
      <c r="F1562" s="3" t="s">
        <v>6322</v>
      </c>
    </row>
    <row r="1563" spans="1:6" x14ac:dyDescent="0.3">
      <c r="A1563" s="3" t="s">
        <v>6323</v>
      </c>
      <c r="B1563" s="3" t="s">
        <v>6324</v>
      </c>
      <c r="C1563" s="3" t="s">
        <v>6325</v>
      </c>
      <c r="D1563" s="4">
        <v>-2.0741643915257599</v>
      </c>
      <c r="E1563" s="3" t="s">
        <v>6326</v>
      </c>
      <c r="F1563" s="3" t="s">
        <v>6327</v>
      </c>
    </row>
    <row r="1564" spans="1:6" x14ac:dyDescent="0.3">
      <c r="A1564" s="3" t="s">
        <v>6328</v>
      </c>
      <c r="B1564" s="3" t="s">
        <v>6329</v>
      </c>
      <c r="C1564" s="3" t="s">
        <v>6330</v>
      </c>
      <c r="D1564" s="4">
        <v>2.6359335510608002</v>
      </c>
      <c r="E1564" s="3">
        <v>0</v>
      </c>
      <c r="F1564" s="3">
        <v>0</v>
      </c>
    </row>
    <row r="1565" spans="1:6" x14ac:dyDescent="0.3">
      <c r="A1565" s="3" t="s">
        <v>6331</v>
      </c>
      <c r="B1565" s="3" t="s">
        <v>6332</v>
      </c>
      <c r="C1565" s="3" t="s">
        <v>6333</v>
      </c>
      <c r="D1565" s="4">
        <v>2.1451137458046499</v>
      </c>
      <c r="E1565" s="3" t="s">
        <v>6334</v>
      </c>
      <c r="F1565" s="3" t="s">
        <v>6335</v>
      </c>
    </row>
    <row r="1566" spans="1:6" x14ac:dyDescent="0.3">
      <c r="A1566" s="3" t="s">
        <v>6336</v>
      </c>
      <c r="B1566" s="3" t="s">
        <v>6337</v>
      </c>
      <c r="C1566" s="3">
        <v>0</v>
      </c>
      <c r="D1566" s="4">
        <v>-1.6019319461731201</v>
      </c>
      <c r="E1566" s="3" t="s">
        <v>6338</v>
      </c>
      <c r="F1566" s="3" t="s">
        <v>6339</v>
      </c>
    </row>
    <row r="1567" spans="1:6" x14ac:dyDescent="0.3">
      <c r="A1567" s="3" t="s">
        <v>6340</v>
      </c>
      <c r="B1567" s="3" t="s">
        <v>6341</v>
      </c>
      <c r="C1567" s="3" t="s">
        <v>6342</v>
      </c>
      <c r="D1567" s="4">
        <v>-1.5683290916202</v>
      </c>
      <c r="E1567" s="3" t="s">
        <v>1348</v>
      </c>
      <c r="F1567" s="3" t="s">
        <v>1349</v>
      </c>
    </row>
    <row r="1568" spans="1:6" x14ac:dyDescent="0.3">
      <c r="A1568" s="3" t="s">
        <v>6343</v>
      </c>
      <c r="B1568" s="3" t="s">
        <v>6344</v>
      </c>
      <c r="C1568" s="3" t="s">
        <v>6345</v>
      </c>
      <c r="D1568" s="4">
        <v>1.5545344359172399</v>
      </c>
      <c r="E1568" s="3" t="s">
        <v>6346</v>
      </c>
      <c r="F1568" s="3" t="s">
        <v>6347</v>
      </c>
    </row>
    <row r="1569" spans="1:6" x14ac:dyDescent="0.3">
      <c r="A1569" s="3" t="s">
        <v>6348</v>
      </c>
      <c r="B1569" s="3" t="s">
        <v>6349</v>
      </c>
      <c r="C1569" s="3" t="s">
        <v>6350</v>
      </c>
      <c r="D1569" s="4">
        <v>-1.5578867111710499</v>
      </c>
      <c r="E1569" s="3" t="s">
        <v>6351</v>
      </c>
      <c r="F1569" s="3" t="s">
        <v>6352</v>
      </c>
    </row>
    <row r="1570" spans="1:6" x14ac:dyDescent="0.3">
      <c r="A1570" s="3" t="s">
        <v>6353</v>
      </c>
      <c r="B1570" s="3" t="s">
        <v>6354</v>
      </c>
      <c r="C1570" s="3">
        <v>0</v>
      </c>
      <c r="D1570" s="4">
        <v>4.9497945366840099</v>
      </c>
      <c r="E1570" s="3">
        <v>0</v>
      </c>
      <c r="F1570" s="3">
        <v>0</v>
      </c>
    </row>
    <row r="1571" spans="1:6" x14ac:dyDescent="0.3">
      <c r="A1571" s="3" t="s">
        <v>6355</v>
      </c>
      <c r="B1571" s="3" t="s">
        <v>6356</v>
      </c>
      <c r="C1571" s="3" t="s">
        <v>6357</v>
      </c>
      <c r="D1571" s="4">
        <v>7.1168050519988304</v>
      </c>
      <c r="E1571" s="3" t="s">
        <v>6358</v>
      </c>
      <c r="F1571" s="3" t="s">
        <v>6359</v>
      </c>
    </row>
    <row r="1572" spans="1:6" x14ac:dyDescent="0.3">
      <c r="A1572" s="3" t="s">
        <v>6360</v>
      </c>
      <c r="B1572" s="3" t="s">
        <v>6361</v>
      </c>
      <c r="C1572" s="3" t="s">
        <v>6362</v>
      </c>
      <c r="D1572" s="4">
        <v>-4.0504016703792596</v>
      </c>
      <c r="E1572" s="3" t="s">
        <v>6363</v>
      </c>
      <c r="F1572" s="3" t="s">
        <v>6364</v>
      </c>
    </row>
    <row r="1573" spans="1:6" x14ac:dyDescent="0.3">
      <c r="A1573" s="3" t="s">
        <v>6365</v>
      </c>
      <c r="B1573" s="3" t="s">
        <v>6366</v>
      </c>
      <c r="C1573" s="3">
        <v>0</v>
      </c>
      <c r="D1573" s="4">
        <v>5.3055242198646599</v>
      </c>
      <c r="E1573" s="3">
        <v>0</v>
      </c>
      <c r="F1573" s="3">
        <v>0</v>
      </c>
    </row>
    <row r="1574" spans="1:6" x14ac:dyDescent="0.3">
      <c r="A1574" s="3" t="s">
        <v>6367</v>
      </c>
      <c r="B1574" s="3" t="s">
        <v>6368</v>
      </c>
      <c r="C1574" s="3" t="s">
        <v>6369</v>
      </c>
      <c r="D1574" s="4">
        <v>-1.6868382536445401</v>
      </c>
      <c r="E1574" s="3" t="s">
        <v>5788</v>
      </c>
      <c r="F1574" s="3" t="s">
        <v>5789</v>
      </c>
    </row>
    <row r="1575" spans="1:6" x14ac:dyDescent="0.3">
      <c r="A1575" s="3" t="s">
        <v>6370</v>
      </c>
      <c r="B1575" s="3" t="s">
        <v>6371</v>
      </c>
      <c r="C1575" s="3">
        <v>0</v>
      </c>
      <c r="D1575" s="4">
        <v>-4.2293632064506097</v>
      </c>
      <c r="E1575" s="3" t="s">
        <v>12</v>
      </c>
      <c r="F1575" s="3" t="s">
        <v>13</v>
      </c>
    </row>
    <row r="1576" spans="1:6" x14ac:dyDescent="0.3">
      <c r="A1576" s="3" t="s">
        <v>6372</v>
      </c>
      <c r="B1576" s="3" t="s">
        <v>6373</v>
      </c>
      <c r="C1576" s="3" t="s">
        <v>6374</v>
      </c>
      <c r="D1576" s="4">
        <v>-3.5121724475157499</v>
      </c>
      <c r="E1576" s="3" t="s">
        <v>1416</v>
      </c>
      <c r="F1576" s="3" t="s">
        <v>1417</v>
      </c>
    </row>
    <row r="1577" spans="1:6" x14ac:dyDescent="0.3">
      <c r="A1577" s="3" t="s">
        <v>6375</v>
      </c>
      <c r="B1577" s="3" t="s">
        <v>6376</v>
      </c>
      <c r="C1577" s="3" t="s">
        <v>6377</v>
      </c>
      <c r="D1577" s="4">
        <v>-2.2970510807291999</v>
      </c>
      <c r="E1577" s="3" t="s">
        <v>6378</v>
      </c>
      <c r="F1577" s="3" t="s">
        <v>6379</v>
      </c>
    </row>
    <row r="1578" spans="1:6" x14ac:dyDescent="0.3">
      <c r="A1578" s="3" t="s">
        <v>6380</v>
      </c>
      <c r="B1578" s="3" t="s">
        <v>6381</v>
      </c>
      <c r="C1578" s="3">
        <v>0</v>
      </c>
      <c r="D1578" s="4">
        <v>-1.5686125624638401</v>
      </c>
      <c r="E1578" s="3" t="s">
        <v>12</v>
      </c>
      <c r="F1578" s="3" t="s">
        <v>13</v>
      </c>
    </row>
    <row r="1579" spans="1:6" x14ac:dyDescent="0.3">
      <c r="A1579" s="3" t="s">
        <v>6382</v>
      </c>
      <c r="B1579" s="3" t="s">
        <v>6383</v>
      </c>
      <c r="C1579" s="3">
        <v>0</v>
      </c>
      <c r="D1579" s="4">
        <v>-3.3958443531053701</v>
      </c>
      <c r="E1579" s="3" t="s">
        <v>6384</v>
      </c>
      <c r="F1579" s="3" t="s">
        <v>6385</v>
      </c>
    </row>
    <row r="1580" spans="1:6" x14ac:dyDescent="0.3">
      <c r="A1580" s="3" t="s">
        <v>6386</v>
      </c>
      <c r="B1580" s="3" t="s">
        <v>6387</v>
      </c>
      <c r="C1580" s="3" t="s">
        <v>6388</v>
      </c>
      <c r="D1580" s="4">
        <v>1.6860606303075401</v>
      </c>
      <c r="E1580" s="3" t="s">
        <v>6389</v>
      </c>
      <c r="F1580" s="3" t="s">
        <v>6390</v>
      </c>
    </row>
    <row r="1581" spans="1:6" x14ac:dyDescent="0.3">
      <c r="A1581" s="3" t="s">
        <v>6391</v>
      </c>
      <c r="B1581" s="3" t="s">
        <v>6392</v>
      </c>
      <c r="C1581" s="3" t="s">
        <v>6393</v>
      </c>
      <c r="D1581" s="4">
        <v>-2.3711000403020202</v>
      </c>
      <c r="E1581" s="3">
        <v>0</v>
      </c>
      <c r="F1581" s="3">
        <v>0</v>
      </c>
    </row>
    <row r="1582" spans="1:6" x14ac:dyDescent="0.3">
      <c r="A1582" s="3" t="s">
        <v>6394</v>
      </c>
      <c r="B1582" s="3" t="s">
        <v>6395</v>
      </c>
      <c r="C1582" s="3">
        <v>0</v>
      </c>
      <c r="D1582" s="4">
        <v>-5.4638694214200996</v>
      </c>
      <c r="E1582" s="3">
        <v>0</v>
      </c>
      <c r="F1582" s="3">
        <v>0</v>
      </c>
    </row>
    <row r="1583" spans="1:6" x14ac:dyDescent="0.3">
      <c r="A1583" s="3" t="s">
        <v>6396</v>
      </c>
      <c r="B1583" s="3" t="s">
        <v>6397</v>
      </c>
      <c r="C1583" s="3" t="s">
        <v>6398</v>
      </c>
      <c r="D1583" s="4">
        <v>-1.8054295650657199</v>
      </c>
      <c r="E1583" s="3" t="s">
        <v>6399</v>
      </c>
      <c r="F1583" s="3" t="s">
        <v>6400</v>
      </c>
    </row>
    <row r="1584" spans="1:6" x14ac:dyDescent="0.3">
      <c r="A1584" s="3" t="s">
        <v>6401</v>
      </c>
      <c r="B1584" s="3" t="s">
        <v>6402</v>
      </c>
      <c r="C1584" s="3" t="s">
        <v>6403</v>
      </c>
      <c r="D1584" s="4">
        <v>-2.2448964374133098</v>
      </c>
      <c r="E1584" s="3" t="s">
        <v>6404</v>
      </c>
      <c r="F1584" s="3" t="s">
        <v>6405</v>
      </c>
    </row>
    <row r="1585" spans="1:6" x14ac:dyDescent="0.3">
      <c r="A1585" s="3" t="s">
        <v>6406</v>
      </c>
      <c r="B1585" s="3" t="s">
        <v>6407</v>
      </c>
      <c r="C1585" s="3" t="s">
        <v>6408</v>
      </c>
      <c r="D1585" s="4">
        <v>-1.78030418047915</v>
      </c>
      <c r="E1585" s="3" t="s">
        <v>6409</v>
      </c>
      <c r="F1585" s="3" t="s">
        <v>6410</v>
      </c>
    </row>
    <row r="1586" spans="1:6" x14ac:dyDescent="0.3">
      <c r="A1586" s="3" t="s">
        <v>6411</v>
      </c>
      <c r="B1586" s="3" t="s">
        <v>6412</v>
      </c>
      <c r="C1586" s="3" t="s">
        <v>6413</v>
      </c>
      <c r="D1586" s="4">
        <v>1.6453191787144099</v>
      </c>
      <c r="E1586" s="3" t="s">
        <v>5697</v>
      </c>
      <c r="F1586" s="3" t="s">
        <v>5698</v>
      </c>
    </row>
    <row r="1587" spans="1:6" x14ac:dyDescent="0.3">
      <c r="A1587" s="3" t="s">
        <v>6414</v>
      </c>
      <c r="B1587" s="3" t="s">
        <v>6415</v>
      </c>
      <c r="C1587" s="3" t="s">
        <v>2858</v>
      </c>
      <c r="D1587" s="4">
        <v>1.51332260179458</v>
      </c>
      <c r="E1587" s="3" t="s">
        <v>2181</v>
      </c>
      <c r="F1587" s="3" t="s">
        <v>2182</v>
      </c>
    </row>
    <row r="1588" spans="1:6" x14ac:dyDescent="0.3">
      <c r="A1588" s="3" t="s">
        <v>6416</v>
      </c>
      <c r="B1588" s="3" t="s">
        <v>6417</v>
      </c>
      <c r="C1588" s="3" t="s">
        <v>6418</v>
      </c>
      <c r="D1588" s="4">
        <v>-7.5489785555767801</v>
      </c>
      <c r="E1588" s="3" t="s">
        <v>6419</v>
      </c>
      <c r="F1588" s="3" t="s">
        <v>6420</v>
      </c>
    </row>
    <row r="1589" spans="1:6" x14ac:dyDescent="0.3">
      <c r="A1589" s="3" t="s">
        <v>6421</v>
      </c>
      <c r="B1589" s="3" t="s">
        <v>6422</v>
      </c>
      <c r="C1589" s="3" t="s">
        <v>6423</v>
      </c>
      <c r="D1589" s="4">
        <v>-1.54149719293756</v>
      </c>
      <c r="E1589" s="3" t="s">
        <v>2811</v>
      </c>
      <c r="F1589" s="3" t="s">
        <v>2812</v>
      </c>
    </row>
    <row r="1590" spans="1:6" x14ac:dyDescent="0.3">
      <c r="A1590" s="3" t="s">
        <v>6424</v>
      </c>
      <c r="B1590" s="3" t="s">
        <v>6425</v>
      </c>
      <c r="C1590" s="3" t="s">
        <v>6426</v>
      </c>
      <c r="D1590" s="4">
        <v>-6.7852211443790598</v>
      </c>
      <c r="E1590" s="3" t="s">
        <v>6427</v>
      </c>
      <c r="F1590" s="3" t="s">
        <v>6428</v>
      </c>
    </row>
    <row r="1591" spans="1:6" x14ac:dyDescent="0.3">
      <c r="A1591" s="3" t="s">
        <v>6429</v>
      </c>
      <c r="B1591" s="3" t="s">
        <v>6430</v>
      </c>
      <c r="C1591" s="3" t="s">
        <v>4210</v>
      </c>
      <c r="D1591" s="4">
        <v>1.96862156725668</v>
      </c>
      <c r="E1591" s="3" t="s">
        <v>6431</v>
      </c>
      <c r="F1591" s="3" t="s">
        <v>6432</v>
      </c>
    </row>
    <row r="1592" spans="1:6" x14ac:dyDescent="0.3">
      <c r="A1592" s="3" t="s">
        <v>6433</v>
      </c>
      <c r="B1592" s="3" t="s">
        <v>6434</v>
      </c>
      <c r="C1592" s="3">
        <v>0</v>
      </c>
      <c r="D1592" s="4">
        <v>3.6088961390394698</v>
      </c>
      <c r="E1592" s="3" t="s">
        <v>12</v>
      </c>
      <c r="F1592" s="3" t="s">
        <v>13</v>
      </c>
    </row>
    <row r="1593" spans="1:6" x14ac:dyDescent="0.3">
      <c r="A1593" s="3" t="s">
        <v>6435</v>
      </c>
      <c r="B1593" s="3" t="s">
        <v>6436</v>
      </c>
      <c r="C1593" s="3" t="s">
        <v>6437</v>
      </c>
      <c r="D1593" s="4">
        <v>-1.7138747388501301</v>
      </c>
      <c r="E1593" s="3" t="s">
        <v>6438</v>
      </c>
      <c r="F1593" s="3" t="s">
        <v>6439</v>
      </c>
    </row>
    <row r="1594" spans="1:6" x14ac:dyDescent="0.3">
      <c r="A1594" s="3" t="s">
        <v>6440</v>
      </c>
      <c r="B1594" s="3" t="s">
        <v>6441</v>
      </c>
      <c r="C1594" s="3" t="s">
        <v>6442</v>
      </c>
      <c r="D1594" s="4">
        <v>-4.25610100590084</v>
      </c>
      <c r="E1594" s="3" t="s">
        <v>6443</v>
      </c>
      <c r="F1594" s="3" t="s">
        <v>6444</v>
      </c>
    </row>
    <row r="1595" spans="1:6" x14ac:dyDescent="0.3">
      <c r="A1595" s="3" t="s">
        <v>6445</v>
      </c>
      <c r="B1595" s="3" t="s">
        <v>6446</v>
      </c>
      <c r="C1595" s="3" t="s">
        <v>6447</v>
      </c>
      <c r="D1595" s="4">
        <v>1.7111477655293501</v>
      </c>
      <c r="E1595" s="3" t="s">
        <v>6448</v>
      </c>
      <c r="F1595" s="3" t="s">
        <v>6449</v>
      </c>
    </row>
    <row r="1596" spans="1:6" x14ac:dyDescent="0.3">
      <c r="A1596" s="3" t="s">
        <v>6450</v>
      </c>
      <c r="B1596" s="3" t="s">
        <v>6451</v>
      </c>
      <c r="C1596" s="3">
        <v>0</v>
      </c>
      <c r="D1596" s="4">
        <v>2.0577273895766699</v>
      </c>
      <c r="E1596" s="3" t="s">
        <v>6452</v>
      </c>
      <c r="F1596" s="3" t="s">
        <v>6453</v>
      </c>
    </row>
    <row r="1597" spans="1:6" x14ac:dyDescent="0.3">
      <c r="A1597" s="3" t="s">
        <v>6454</v>
      </c>
      <c r="B1597" s="3" t="s">
        <v>6455</v>
      </c>
      <c r="C1597" s="3" t="s">
        <v>6456</v>
      </c>
      <c r="D1597" s="4">
        <v>4.9172654977172598</v>
      </c>
      <c r="E1597" s="3">
        <v>0</v>
      </c>
      <c r="F1597" s="3">
        <v>0</v>
      </c>
    </row>
    <row r="1598" spans="1:6" x14ac:dyDescent="0.3">
      <c r="A1598" s="3" t="s">
        <v>6457</v>
      </c>
      <c r="B1598" s="3" t="s">
        <v>6458</v>
      </c>
      <c r="C1598" s="3" t="s">
        <v>6456</v>
      </c>
      <c r="D1598" s="4">
        <v>4.5130546646902996</v>
      </c>
      <c r="E1598" s="3">
        <v>0</v>
      </c>
      <c r="F1598" s="3">
        <v>0</v>
      </c>
    </row>
    <row r="1599" spans="1:6" x14ac:dyDescent="0.3">
      <c r="A1599" s="3" t="s">
        <v>6459</v>
      </c>
      <c r="B1599" s="3" t="s">
        <v>6460</v>
      </c>
      <c r="C1599" s="3" t="s">
        <v>6461</v>
      </c>
      <c r="D1599" s="4">
        <v>-1.7461743878157101</v>
      </c>
      <c r="E1599" s="3" t="s">
        <v>6462</v>
      </c>
      <c r="F1599" s="3" t="s">
        <v>6463</v>
      </c>
    </row>
    <row r="1600" spans="1:6" x14ac:dyDescent="0.3">
      <c r="A1600" s="3" t="s">
        <v>6464</v>
      </c>
      <c r="B1600" s="3" t="s">
        <v>6465</v>
      </c>
      <c r="C1600" s="3" t="s">
        <v>6466</v>
      </c>
      <c r="D1600" s="4">
        <v>-2.1311635430837801</v>
      </c>
      <c r="E1600" s="3" t="s">
        <v>246</v>
      </c>
      <c r="F1600" s="3" t="s">
        <v>247</v>
      </c>
    </row>
    <row r="1601" spans="1:6" x14ac:dyDescent="0.3">
      <c r="A1601" s="3" t="s">
        <v>6467</v>
      </c>
      <c r="B1601" s="3" t="s">
        <v>6468</v>
      </c>
      <c r="C1601" s="3" t="s">
        <v>4603</v>
      </c>
      <c r="D1601" s="4">
        <v>-3.0753285516198701</v>
      </c>
      <c r="E1601" s="3" t="s">
        <v>4604</v>
      </c>
      <c r="F1601" s="3" t="s">
        <v>4605</v>
      </c>
    </row>
    <row r="1602" spans="1:6" x14ac:dyDescent="0.3">
      <c r="A1602" s="3" t="s">
        <v>6469</v>
      </c>
      <c r="B1602" s="3" t="s">
        <v>6470</v>
      </c>
      <c r="C1602" s="3">
        <v>0</v>
      </c>
      <c r="D1602" s="4">
        <v>-2.3339684545602801</v>
      </c>
      <c r="E1602" s="3">
        <v>0</v>
      </c>
      <c r="F1602" s="3">
        <v>0</v>
      </c>
    </row>
    <row r="1603" spans="1:6" x14ac:dyDescent="0.3">
      <c r="A1603" s="3" t="s">
        <v>6471</v>
      </c>
      <c r="B1603" s="3" t="s">
        <v>6472</v>
      </c>
      <c r="C1603" s="3" t="s">
        <v>6473</v>
      </c>
      <c r="D1603" s="4">
        <v>1.59866818913984</v>
      </c>
      <c r="E1603" s="3" t="s">
        <v>6474</v>
      </c>
      <c r="F1603" s="3" t="s">
        <v>6475</v>
      </c>
    </row>
    <row r="1604" spans="1:6" x14ac:dyDescent="0.3">
      <c r="A1604" s="3" t="s">
        <v>6476</v>
      </c>
      <c r="B1604" s="3" t="s">
        <v>6477</v>
      </c>
      <c r="C1604" s="3">
        <v>0</v>
      </c>
      <c r="D1604" s="4">
        <v>2.60958935158909</v>
      </c>
      <c r="E1604" s="3" t="s">
        <v>6478</v>
      </c>
      <c r="F1604" s="3" t="s">
        <v>6479</v>
      </c>
    </row>
    <row r="1605" spans="1:6" x14ac:dyDescent="0.3">
      <c r="A1605" s="3" t="s">
        <v>6480</v>
      </c>
      <c r="B1605" s="3" t="s">
        <v>6481</v>
      </c>
      <c r="C1605" s="3" t="s">
        <v>6482</v>
      </c>
      <c r="D1605" s="4">
        <v>-4.5761062699452699</v>
      </c>
      <c r="E1605" s="3" t="s">
        <v>6483</v>
      </c>
      <c r="F1605" s="3" t="s">
        <v>6484</v>
      </c>
    </row>
    <row r="1606" spans="1:6" x14ac:dyDescent="0.3">
      <c r="A1606" s="3" t="s">
        <v>6485</v>
      </c>
      <c r="B1606" s="3" t="s">
        <v>6486</v>
      </c>
      <c r="C1606" s="3" t="s">
        <v>6487</v>
      </c>
      <c r="D1606" s="4">
        <v>-2.5794959088578202</v>
      </c>
      <c r="E1606" s="3" t="s">
        <v>6488</v>
      </c>
      <c r="F1606" s="3" t="s">
        <v>6489</v>
      </c>
    </row>
    <row r="1607" spans="1:6" x14ac:dyDescent="0.3">
      <c r="A1607" s="3" t="s">
        <v>6490</v>
      </c>
      <c r="B1607" s="3" t="s">
        <v>6491</v>
      </c>
      <c r="C1607" s="3">
        <v>0</v>
      </c>
      <c r="D1607" s="4">
        <v>1.69254583973777</v>
      </c>
      <c r="E1607" s="3" t="s">
        <v>1382</v>
      </c>
      <c r="F1607" s="3" t="s">
        <v>1383</v>
      </c>
    </row>
    <row r="1608" spans="1:6" x14ac:dyDescent="0.3">
      <c r="A1608" s="3" t="s">
        <v>6492</v>
      </c>
      <c r="B1608" s="3" t="s">
        <v>6493</v>
      </c>
      <c r="C1608" s="3" t="s">
        <v>6494</v>
      </c>
      <c r="D1608" s="4">
        <v>-1.5671683860668399</v>
      </c>
      <c r="E1608" s="3" t="s">
        <v>6495</v>
      </c>
      <c r="F1608" s="3" t="s">
        <v>6496</v>
      </c>
    </row>
    <row r="1609" spans="1:6" x14ac:dyDescent="0.3">
      <c r="A1609" s="3" t="s">
        <v>6497</v>
      </c>
      <c r="B1609" s="3" t="s">
        <v>6498</v>
      </c>
      <c r="C1609" s="3" t="s">
        <v>6499</v>
      </c>
      <c r="D1609" s="4">
        <v>1.5476707508688801</v>
      </c>
      <c r="E1609" s="3" t="s">
        <v>6500</v>
      </c>
      <c r="F1609" s="3" t="s">
        <v>6501</v>
      </c>
    </row>
    <row r="1610" spans="1:6" x14ac:dyDescent="0.3">
      <c r="A1610" s="3" t="s">
        <v>6502</v>
      </c>
      <c r="B1610" s="3" t="s">
        <v>6503</v>
      </c>
      <c r="C1610" s="3">
        <v>0</v>
      </c>
      <c r="D1610" s="4">
        <v>1.8984969892274199</v>
      </c>
      <c r="E1610" s="3">
        <v>0</v>
      </c>
      <c r="F1610" s="3">
        <v>0</v>
      </c>
    </row>
    <row r="1611" spans="1:6" x14ac:dyDescent="0.3">
      <c r="A1611" s="3" t="s">
        <v>6504</v>
      </c>
      <c r="B1611" s="3" t="s">
        <v>6505</v>
      </c>
      <c r="C1611" s="3">
        <v>0</v>
      </c>
      <c r="D1611" s="4">
        <v>1.6392740171123901</v>
      </c>
      <c r="E1611" s="3">
        <v>0</v>
      </c>
      <c r="F1611" s="3">
        <v>0</v>
      </c>
    </row>
    <row r="1612" spans="1:6" x14ac:dyDescent="0.3">
      <c r="A1612" s="3" t="s">
        <v>6506</v>
      </c>
      <c r="B1612" s="3" t="s">
        <v>6507</v>
      </c>
      <c r="C1612" s="3">
        <v>0</v>
      </c>
      <c r="D1612" s="4">
        <v>2.0265385560081599</v>
      </c>
      <c r="E1612" s="3" t="s">
        <v>6508</v>
      </c>
      <c r="F1612" s="3" t="s">
        <v>6509</v>
      </c>
    </row>
    <row r="1613" spans="1:6" x14ac:dyDescent="0.3">
      <c r="A1613" s="3" t="s">
        <v>6510</v>
      </c>
      <c r="B1613" s="3" t="s">
        <v>6511</v>
      </c>
      <c r="C1613" s="3" t="s">
        <v>6512</v>
      </c>
      <c r="D1613" s="4">
        <v>1.84360997311499</v>
      </c>
      <c r="E1613" s="3">
        <v>0</v>
      </c>
      <c r="F1613" s="3">
        <v>0</v>
      </c>
    </row>
    <row r="1614" spans="1:6" x14ac:dyDescent="0.3">
      <c r="A1614" s="3" t="s">
        <v>6513</v>
      </c>
      <c r="B1614" s="3" t="s">
        <v>6514</v>
      </c>
      <c r="C1614" s="3">
        <v>0</v>
      </c>
      <c r="D1614" s="4">
        <v>1.5576396771216701</v>
      </c>
      <c r="E1614" s="3">
        <v>0</v>
      </c>
      <c r="F1614" s="3">
        <v>0</v>
      </c>
    </row>
    <row r="1615" spans="1:6" x14ac:dyDescent="0.3">
      <c r="A1615" s="3" t="s">
        <v>6515</v>
      </c>
      <c r="B1615" s="3" t="s">
        <v>6516</v>
      </c>
      <c r="C1615" s="3" t="s">
        <v>6517</v>
      </c>
      <c r="D1615" s="4">
        <v>-5.4345105508279996</v>
      </c>
      <c r="E1615" s="3" t="s">
        <v>6518</v>
      </c>
      <c r="F1615" s="3" t="s">
        <v>6519</v>
      </c>
    </row>
    <row r="1616" spans="1:6" x14ac:dyDescent="0.3">
      <c r="A1616" s="3" t="s">
        <v>6520</v>
      </c>
      <c r="B1616" s="3" t="s">
        <v>6521</v>
      </c>
      <c r="C1616" s="3">
        <v>0</v>
      </c>
      <c r="D1616" s="4">
        <v>-1.7968854869637201</v>
      </c>
      <c r="E1616" s="3">
        <v>0</v>
      </c>
      <c r="F1616" s="3">
        <v>0</v>
      </c>
    </row>
    <row r="1617" spans="1:6" x14ac:dyDescent="0.3">
      <c r="A1617" s="3" t="s">
        <v>6522</v>
      </c>
      <c r="B1617" s="3" t="s">
        <v>6523</v>
      </c>
      <c r="C1617" s="3" t="s">
        <v>6524</v>
      </c>
      <c r="D1617" s="4">
        <v>-2.20337162552662</v>
      </c>
      <c r="E1617" s="3" t="s">
        <v>6525</v>
      </c>
      <c r="F1617" s="3" t="s">
        <v>6526</v>
      </c>
    </row>
    <row r="1618" spans="1:6" x14ac:dyDescent="0.3">
      <c r="A1618" s="3" t="s">
        <v>6527</v>
      </c>
      <c r="B1618" s="3" t="s">
        <v>6528</v>
      </c>
      <c r="C1618" s="3">
        <v>0</v>
      </c>
      <c r="D1618" s="4">
        <v>-2.0934350142482998</v>
      </c>
      <c r="E1618" s="3">
        <v>0</v>
      </c>
      <c r="F1618" s="3">
        <v>0</v>
      </c>
    </row>
    <row r="1619" spans="1:6" x14ac:dyDescent="0.3">
      <c r="A1619" s="3" t="s">
        <v>6529</v>
      </c>
      <c r="B1619" s="3" t="s">
        <v>6530</v>
      </c>
      <c r="C1619" s="3">
        <v>0</v>
      </c>
      <c r="D1619" s="4">
        <v>-1.8015168866770199</v>
      </c>
      <c r="E1619" s="3">
        <v>0</v>
      </c>
      <c r="F1619" s="3">
        <v>0</v>
      </c>
    </row>
    <row r="1620" spans="1:6" x14ac:dyDescent="0.3">
      <c r="A1620" s="3" t="s">
        <v>6531</v>
      </c>
      <c r="B1620" s="3" t="s">
        <v>6532</v>
      </c>
      <c r="C1620" s="3" t="s">
        <v>6533</v>
      </c>
      <c r="D1620" s="4">
        <v>1.8729857971522901</v>
      </c>
      <c r="E1620" s="3" t="s">
        <v>6534</v>
      </c>
      <c r="F1620" s="3" t="s">
        <v>6535</v>
      </c>
    </row>
    <row r="1621" spans="1:6" x14ac:dyDescent="0.3">
      <c r="A1621" s="3" t="s">
        <v>6536</v>
      </c>
      <c r="B1621" s="3" t="s">
        <v>6537</v>
      </c>
      <c r="C1621" s="3">
        <v>0</v>
      </c>
      <c r="D1621" s="4">
        <v>-3.4234216777783502</v>
      </c>
      <c r="E1621" s="3">
        <v>0</v>
      </c>
      <c r="F1621" s="3">
        <v>0</v>
      </c>
    </row>
    <row r="1622" spans="1:6" x14ac:dyDescent="0.3">
      <c r="A1622" s="3" t="s">
        <v>6538</v>
      </c>
      <c r="B1622" s="3" t="s">
        <v>6539</v>
      </c>
      <c r="C1622" s="3" t="s">
        <v>6540</v>
      </c>
      <c r="D1622" s="4">
        <v>-1.8880211862803</v>
      </c>
      <c r="E1622" s="3" t="s">
        <v>6541</v>
      </c>
      <c r="F1622" s="3" t="s">
        <v>6542</v>
      </c>
    </row>
    <row r="1623" spans="1:6" x14ac:dyDescent="0.3">
      <c r="A1623" s="3" t="s">
        <v>6543</v>
      </c>
      <c r="B1623" s="3" t="s">
        <v>6544</v>
      </c>
      <c r="C1623" s="3" t="s">
        <v>6545</v>
      </c>
      <c r="D1623" s="4">
        <v>-2.5466097386259001</v>
      </c>
      <c r="E1623" s="3" t="s">
        <v>6546</v>
      </c>
      <c r="F1623" s="3" t="s">
        <v>6547</v>
      </c>
    </row>
    <row r="1624" spans="1:6" x14ac:dyDescent="0.3">
      <c r="A1624" s="3" t="s">
        <v>6548</v>
      </c>
      <c r="B1624" s="3" t="s">
        <v>6549</v>
      </c>
      <c r="C1624" s="3" t="s">
        <v>6550</v>
      </c>
      <c r="D1624" s="4">
        <v>1.7384901169746201</v>
      </c>
      <c r="E1624" s="3" t="s">
        <v>6551</v>
      </c>
      <c r="F1624" s="3" t="s">
        <v>6552</v>
      </c>
    </row>
    <row r="1625" spans="1:6" x14ac:dyDescent="0.3">
      <c r="A1625" s="3" t="s">
        <v>6553</v>
      </c>
      <c r="B1625" s="3" t="s">
        <v>6554</v>
      </c>
      <c r="C1625" s="3" t="s">
        <v>6555</v>
      </c>
      <c r="D1625" s="4">
        <v>-1.8197430743199601</v>
      </c>
      <c r="E1625" s="3" t="s">
        <v>6556</v>
      </c>
      <c r="F1625" s="3" t="s">
        <v>6557</v>
      </c>
    </row>
    <row r="1626" spans="1:6" x14ac:dyDescent="0.3">
      <c r="A1626" s="3" t="s">
        <v>6558</v>
      </c>
      <c r="B1626" s="3" t="s">
        <v>6559</v>
      </c>
      <c r="C1626" s="3" t="s">
        <v>6560</v>
      </c>
      <c r="D1626" s="4">
        <v>-5.2483886557891104</v>
      </c>
      <c r="E1626" s="3" t="s">
        <v>6561</v>
      </c>
      <c r="F1626" s="3" t="s">
        <v>6562</v>
      </c>
    </row>
    <row r="1627" spans="1:6" x14ac:dyDescent="0.3">
      <c r="A1627" s="3" t="s">
        <v>6563</v>
      </c>
      <c r="B1627" s="3" t="s">
        <v>6564</v>
      </c>
      <c r="C1627" s="3" t="s">
        <v>6565</v>
      </c>
      <c r="D1627" s="4">
        <v>-2.32532323983065</v>
      </c>
      <c r="E1627" s="3" t="s">
        <v>6566</v>
      </c>
      <c r="F1627" s="3" t="s">
        <v>6567</v>
      </c>
    </row>
    <row r="1628" spans="1:6" x14ac:dyDescent="0.3">
      <c r="A1628" s="3" t="s">
        <v>6568</v>
      </c>
      <c r="B1628" s="3" t="s">
        <v>6569</v>
      </c>
      <c r="C1628" s="3">
        <v>0</v>
      </c>
      <c r="D1628" s="4">
        <v>-1.67105384979806</v>
      </c>
      <c r="E1628" s="3" t="s">
        <v>133</v>
      </c>
      <c r="F1628" s="3" t="s">
        <v>134</v>
      </c>
    </row>
    <row r="1629" spans="1:6" x14ac:dyDescent="0.3">
      <c r="A1629" s="3" t="s">
        <v>6570</v>
      </c>
      <c r="B1629" s="3" t="s">
        <v>6571</v>
      </c>
      <c r="C1629" s="3" t="s">
        <v>1291</v>
      </c>
      <c r="D1629" s="4">
        <v>2.5921669293133802</v>
      </c>
      <c r="E1629" s="3" t="s">
        <v>6572</v>
      </c>
      <c r="F1629" s="3" t="s">
        <v>6573</v>
      </c>
    </row>
    <row r="1630" spans="1:6" x14ac:dyDescent="0.3">
      <c r="A1630" s="3" t="s">
        <v>6574</v>
      </c>
      <c r="B1630" s="3" t="s">
        <v>6575</v>
      </c>
      <c r="C1630" s="3" t="s">
        <v>76</v>
      </c>
      <c r="D1630" s="4">
        <v>-2.0407830815777301</v>
      </c>
      <c r="E1630" s="3" t="s">
        <v>79</v>
      </c>
      <c r="F1630" s="3" t="s">
        <v>80</v>
      </c>
    </row>
    <row r="1631" spans="1:6" x14ac:dyDescent="0.3">
      <c r="A1631" s="3" t="s">
        <v>6576</v>
      </c>
      <c r="B1631" s="3" t="s">
        <v>6577</v>
      </c>
      <c r="C1631" s="3" t="s">
        <v>6578</v>
      </c>
      <c r="D1631" s="4">
        <v>-3.0611966159645099</v>
      </c>
      <c r="E1631" s="3" t="s">
        <v>1641</v>
      </c>
      <c r="F1631" s="3" t="s">
        <v>6579</v>
      </c>
    </row>
    <row r="1632" spans="1:6" x14ac:dyDescent="0.3">
      <c r="A1632" s="3" t="s">
        <v>6580</v>
      </c>
      <c r="B1632" s="3" t="s">
        <v>6581</v>
      </c>
      <c r="C1632" s="3" t="s">
        <v>6582</v>
      </c>
      <c r="D1632" s="4">
        <v>-2.1770557891286901</v>
      </c>
      <c r="E1632" s="3" t="s">
        <v>6583</v>
      </c>
      <c r="F1632" s="3" t="s">
        <v>6584</v>
      </c>
    </row>
    <row r="1633" spans="1:6" x14ac:dyDescent="0.3">
      <c r="A1633" s="3" t="s">
        <v>6585</v>
      </c>
      <c r="B1633" s="3" t="s">
        <v>6586</v>
      </c>
      <c r="C1633" s="3" t="s">
        <v>6587</v>
      </c>
      <c r="D1633" s="4">
        <v>-3.1931206298803998</v>
      </c>
      <c r="E1633" s="3" t="s">
        <v>6588</v>
      </c>
      <c r="F1633" s="3" t="s">
        <v>6589</v>
      </c>
    </row>
    <row r="1634" spans="1:6" x14ac:dyDescent="0.3">
      <c r="A1634" s="3" t="s">
        <v>6590</v>
      </c>
      <c r="B1634" s="3" t="s">
        <v>6591</v>
      </c>
      <c r="C1634" s="3" t="s">
        <v>6592</v>
      </c>
      <c r="D1634" s="4">
        <v>-1.5481098653161001</v>
      </c>
      <c r="E1634" s="3">
        <v>0</v>
      </c>
      <c r="F1634" s="3">
        <v>0</v>
      </c>
    </row>
    <row r="1635" spans="1:6" x14ac:dyDescent="0.3">
      <c r="A1635" s="3" t="s">
        <v>6593</v>
      </c>
      <c r="B1635" s="3" t="s">
        <v>6594</v>
      </c>
      <c r="C1635" s="3" t="s">
        <v>6595</v>
      </c>
      <c r="D1635" s="4">
        <v>-2.3081584285197101</v>
      </c>
      <c r="E1635" s="3" t="s">
        <v>6596</v>
      </c>
      <c r="F1635" s="3" t="s">
        <v>6597</v>
      </c>
    </row>
    <row r="1636" spans="1:6" x14ac:dyDescent="0.3">
      <c r="A1636" s="3" t="s">
        <v>6598</v>
      </c>
      <c r="B1636" s="3" t="s">
        <v>6599</v>
      </c>
      <c r="C1636" s="3">
        <v>0</v>
      </c>
      <c r="D1636" s="4">
        <v>1.90064397376918</v>
      </c>
      <c r="E1636" s="3" t="s">
        <v>6600</v>
      </c>
      <c r="F1636" s="3" t="s">
        <v>6601</v>
      </c>
    </row>
    <row r="1637" spans="1:6" x14ac:dyDescent="0.3">
      <c r="A1637" s="3" t="s">
        <v>6602</v>
      </c>
      <c r="B1637" s="3" t="s">
        <v>6603</v>
      </c>
      <c r="C1637" s="3">
        <v>0</v>
      </c>
      <c r="D1637" s="4">
        <v>-3.1005510267972101</v>
      </c>
      <c r="E1637" s="3" t="s">
        <v>283</v>
      </c>
      <c r="F1637" s="3" t="s">
        <v>284</v>
      </c>
    </row>
    <row r="1638" spans="1:6" x14ac:dyDescent="0.3">
      <c r="A1638" s="3" t="s">
        <v>6604</v>
      </c>
      <c r="B1638" s="3" t="s">
        <v>6605</v>
      </c>
      <c r="C1638" s="3" t="s">
        <v>6606</v>
      </c>
      <c r="D1638" s="4">
        <v>1.61362598335907</v>
      </c>
      <c r="E1638" s="3" t="s">
        <v>6607</v>
      </c>
      <c r="F1638" s="3" t="s">
        <v>6608</v>
      </c>
    </row>
    <row r="1639" spans="1:6" x14ac:dyDescent="0.3">
      <c r="A1639" s="3" t="s">
        <v>6609</v>
      </c>
      <c r="B1639" s="3" t="s">
        <v>6610</v>
      </c>
      <c r="C1639" s="3" t="s">
        <v>6611</v>
      </c>
      <c r="D1639" s="4">
        <v>1.9357872757568</v>
      </c>
      <c r="E1639" s="3" t="s">
        <v>6612</v>
      </c>
      <c r="F1639" s="3" t="s">
        <v>6613</v>
      </c>
    </row>
    <row r="1640" spans="1:6" x14ac:dyDescent="0.3">
      <c r="A1640" s="3" t="s">
        <v>6614</v>
      </c>
      <c r="B1640" s="3" t="s">
        <v>6615</v>
      </c>
      <c r="C1640" s="3" t="s">
        <v>6616</v>
      </c>
      <c r="D1640" s="4">
        <v>-3.1192674637722901</v>
      </c>
      <c r="E1640" s="3" t="s">
        <v>6617</v>
      </c>
      <c r="F1640" s="3" t="s">
        <v>6618</v>
      </c>
    </row>
    <row r="1641" spans="1:6" x14ac:dyDescent="0.3">
      <c r="A1641" s="3" t="s">
        <v>6619</v>
      </c>
      <c r="B1641" s="3" t="s">
        <v>6620</v>
      </c>
      <c r="C1641" s="3" t="s">
        <v>6621</v>
      </c>
      <c r="D1641" s="4">
        <v>-8.0579990308533702</v>
      </c>
      <c r="E1641" s="3" t="s">
        <v>4109</v>
      </c>
      <c r="F1641" s="3" t="s">
        <v>4110</v>
      </c>
    </row>
    <row r="1642" spans="1:6" x14ac:dyDescent="0.3">
      <c r="A1642" s="3" t="s">
        <v>6622</v>
      </c>
      <c r="B1642" s="3" t="s">
        <v>6623</v>
      </c>
      <c r="C1642" s="3" t="s">
        <v>6624</v>
      </c>
      <c r="D1642" s="4">
        <v>2.9307932889133999</v>
      </c>
      <c r="E1642" s="3">
        <v>0</v>
      </c>
      <c r="F1642" s="3">
        <v>0</v>
      </c>
    </row>
    <row r="1643" spans="1:6" x14ac:dyDescent="0.3">
      <c r="A1643" s="3" t="s">
        <v>6625</v>
      </c>
      <c r="B1643" s="3" t="s">
        <v>6626</v>
      </c>
      <c r="C1643" s="3" t="s">
        <v>410</v>
      </c>
      <c r="D1643" s="4">
        <v>-1.58823979529701</v>
      </c>
      <c r="E1643" s="3" t="s">
        <v>411</v>
      </c>
      <c r="F1643" s="3" t="s">
        <v>412</v>
      </c>
    </row>
    <row r="1644" spans="1:6" x14ac:dyDescent="0.3">
      <c r="A1644" s="3" t="s">
        <v>6627</v>
      </c>
      <c r="B1644" s="3" t="s">
        <v>6628</v>
      </c>
      <c r="C1644" s="3" t="s">
        <v>6629</v>
      </c>
      <c r="D1644" s="4">
        <v>2.1786722659027902</v>
      </c>
      <c r="E1644" s="3" t="s">
        <v>6630</v>
      </c>
      <c r="F1644" s="3" t="s">
        <v>6631</v>
      </c>
    </row>
    <row r="1645" spans="1:6" x14ac:dyDescent="0.3">
      <c r="A1645" s="3" t="s">
        <v>6632</v>
      </c>
      <c r="B1645" s="3" t="s">
        <v>6633</v>
      </c>
      <c r="C1645" s="3" t="s">
        <v>6634</v>
      </c>
      <c r="D1645" s="4">
        <v>-2.2964056152620902</v>
      </c>
      <c r="E1645" s="3">
        <v>0</v>
      </c>
      <c r="F1645" s="3">
        <v>0</v>
      </c>
    </row>
    <row r="1646" spans="1:6" x14ac:dyDescent="0.3">
      <c r="A1646" s="3" t="s">
        <v>6635</v>
      </c>
      <c r="B1646" s="3" t="s">
        <v>6636</v>
      </c>
      <c r="C1646" s="3" t="s">
        <v>6637</v>
      </c>
      <c r="D1646" s="4">
        <v>-2.4217270937288702</v>
      </c>
      <c r="E1646" s="3" t="s">
        <v>6638</v>
      </c>
      <c r="F1646" s="3" t="s">
        <v>6639</v>
      </c>
    </row>
    <row r="1647" spans="1:6" x14ac:dyDescent="0.3">
      <c r="A1647" s="3" t="s">
        <v>6640</v>
      </c>
      <c r="B1647" s="3" t="s">
        <v>6641</v>
      </c>
      <c r="C1647" s="3" t="s">
        <v>6642</v>
      </c>
      <c r="D1647" s="4">
        <v>1.6787559319599401</v>
      </c>
      <c r="E1647" s="3" t="s">
        <v>6643</v>
      </c>
      <c r="F1647" s="3" t="s">
        <v>6644</v>
      </c>
    </row>
    <row r="1648" spans="1:6" x14ac:dyDescent="0.3">
      <c r="A1648" s="3" t="s">
        <v>6645</v>
      </c>
      <c r="B1648" s="3" t="s">
        <v>6646</v>
      </c>
      <c r="C1648" s="3" t="s">
        <v>6647</v>
      </c>
      <c r="D1648" s="4">
        <v>3.8398085411520402</v>
      </c>
      <c r="E1648" s="3" t="s">
        <v>156</v>
      </c>
      <c r="F1648" s="3" t="s">
        <v>157</v>
      </c>
    </row>
    <row r="1649" spans="1:6" x14ac:dyDescent="0.3">
      <c r="A1649" s="3" t="s">
        <v>6648</v>
      </c>
      <c r="B1649" s="3" t="s">
        <v>6649</v>
      </c>
      <c r="C1649" s="3" t="s">
        <v>6650</v>
      </c>
      <c r="D1649" s="4">
        <v>-2.4520583864684502</v>
      </c>
      <c r="E1649" s="3" t="s">
        <v>6651</v>
      </c>
      <c r="F1649" s="3" t="s">
        <v>6652</v>
      </c>
    </row>
    <row r="1650" spans="1:6" x14ac:dyDescent="0.3">
      <c r="A1650" s="3" t="s">
        <v>6653</v>
      </c>
      <c r="B1650" s="3" t="s">
        <v>6654</v>
      </c>
      <c r="C1650" s="3" t="s">
        <v>6655</v>
      </c>
      <c r="D1650" s="4">
        <v>1.69829670679094</v>
      </c>
      <c r="E1650" s="3" t="s">
        <v>6656</v>
      </c>
      <c r="F1650" s="3" t="s">
        <v>6657</v>
      </c>
    </row>
    <row r="1651" spans="1:6" x14ac:dyDescent="0.3">
      <c r="A1651" s="3" t="s">
        <v>6658</v>
      </c>
      <c r="B1651" s="3" t="s">
        <v>6659</v>
      </c>
      <c r="C1651" s="3" t="s">
        <v>1916</v>
      </c>
      <c r="D1651" s="4">
        <v>4.4412601847493098</v>
      </c>
      <c r="E1651" s="3" t="s">
        <v>6660</v>
      </c>
      <c r="F1651" s="3" t="s">
        <v>6661</v>
      </c>
    </row>
    <row r="1652" spans="1:6" x14ac:dyDescent="0.3">
      <c r="A1652" s="3" t="s">
        <v>6662</v>
      </c>
      <c r="B1652" s="3" t="s">
        <v>6663</v>
      </c>
      <c r="C1652" s="3" t="s">
        <v>6664</v>
      </c>
      <c r="D1652" s="4">
        <v>-2.1763919846216901</v>
      </c>
      <c r="E1652" s="3" t="s">
        <v>6665</v>
      </c>
      <c r="F1652" s="3" t="s">
        <v>6666</v>
      </c>
    </row>
    <row r="1653" spans="1:6" x14ac:dyDescent="0.3">
      <c r="A1653" s="3" t="s">
        <v>6667</v>
      </c>
      <c r="B1653" s="3" t="s">
        <v>6668</v>
      </c>
      <c r="C1653" s="3" t="s">
        <v>632</v>
      </c>
      <c r="D1653" s="4">
        <v>-1.80986242923201</v>
      </c>
      <c r="E1653" s="3" t="s">
        <v>6669</v>
      </c>
      <c r="F1653" s="3" t="s">
        <v>6670</v>
      </c>
    </row>
    <row r="1654" spans="1:6" x14ac:dyDescent="0.3">
      <c r="A1654" s="3" t="s">
        <v>6671</v>
      </c>
      <c r="B1654" s="3" t="s">
        <v>6672</v>
      </c>
      <c r="C1654" s="3" t="s">
        <v>1159</v>
      </c>
      <c r="D1654" s="4">
        <v>1.5886933232578599</v>
      </c>
      <c r="E1654" s="3" t="s">
        <v>6673</v>
      </c>
      <c r="F1654" s="3" t="s">
        <v>6674</v>
      </c>
    </row>
    <row r="1655" spans="1:6" x14ac:dyDescent="0.3">
      <c r="A1655" s="3" t="s">
        <v>6675</v>
      </c>
      <c r="B1655" s="3" t="s">
        <v>6676</v>
      </c>
      <c r="C1655" s="3">
        <v>0</v>
      </c>
      <c r="D1655" s="4">
        <v>-1.7924374651642401</v>
      </c>
      <c r="E1655" s="3" t="s">
        <v>148</v>
      </c>
      <c r="F1655" s="3" t="s">
        <v>149</v>
      </c>
    </row>
    <row r="1656" spans="1:6" x14ac:dyDescent="0.3">
      <c r="A1656" s="3" t="s">
        <v>6677</v>
      </c>
      <c r="B1656" s="3" t="s">
        <v>6678</v>
      </c>
      <c r="C1656" s="3" t="s">
        <v>6679</v>
      </c>
      <c r="D1656" s="4">
        <v>6.2067755083677199</v>
      </c>
      <c r="E1656" s="3" t="s">
        <v>1297</v>
      </c>
      <c r="F1656" s="3" t="s">
        <v>1298</v>
      </c>
    </row>
    <row r="1657" spans="1:6" x14ac:dyDescent="0.3">
      <c r="A1657" s="3" t="s">
        <v>6680</v>
      </c>
      <c r="B1657" s="3" t="s">
        <v>6681</v>
      </c>
      <c r="C1657" s="3" t="s">
        <v>4069</v>
      </c>
      <c r="D1657" s="4">
        <v>-2.01459888127025</v>
      </c>
      <c r="E1657" s="3" t="s">
        <v>6682</v>
      </c>
      <c r="F1657" s="3" t="s">
        <v>6683</v>
      </c>
    </row>
    <row r="1658" spans="1:6" x14ac:dyDescent="0.3">
      <c r="A1658" s="3" t="s">
        <v>6684</v>
      </c>
      <c r="B1658" s="3" t="s">
        <v>6685</v>
      </c>
      <c r="C1658" s="3" t="s">
        <v>6686</v>
      </c>
      <c r="D1658" s="4">
        <v>-2.2532664756037399</v>
      </c>
      <c r="E1658" s="3" t="s">
        <v>1382</v>
      </c>
      <c r="F1658" s="3" t="s">
        <v>1383</v>
      </c>
    </row>
    <row r="1659" spans="1:6" x14ac:dyDescent="0.3">
      <c r="A1659" s="3" t="s">
        <v>6687</v>
      </c>
      <c r="B1659" s="3" t="s">
        <v>6688</v>
      </c>
      <c r="C1659" s="3">
        <v>0</v>
      </c>
      <c r="D1659" s="4">
        <v>-2.30027696411649</v>
      </c>
      <c r="E1659" s="3" t="s">
        <v>12</v>
      </c>
      <c r="F1659" s="3" t="s">
        <v>13</v>
      </c>
    </row>
    <row r="1660" spans="1:6" x14ac:dyDescent="0.3">
      <c r="A1660" s="3" t="s">
        <v>6689</v>
      </c>
      <c r="B1660" s="3" t="s">
        <v>6690</v>
      </c>
      <c r="C1660" s="3" t="s">
        <v>6691</v>
      </c>
      <c r="D1660" s="4">
        <v>-4.4446441742063296</v>
      </c>
      <c r="E1660" s="3">
        <v>0</v>
      </c>
      <c r="F1660" s="3">
        <v>0</v>
      </c>
    </row>
    <row r="1661" spans="1:6" x14ac:dyDescent="0.3">
      <c r="A1661" s="3" t="s">
        <v>6692</v>
      </c>
      <c r="B1661" s="3" t="s">
        <v>6693</v>
      </c>
      <c r="C1661" s="3" t="s">
        <v>6694</v>
      </c>
      <c r="D1661" s="4">
        <v>1.7550505330852599</v>
      </c>
      <c r="E1661" s="3" t="s">
        <v>6234</v>
      </c>
      <c r="F1661" s="3" t="s">
        <v>6235</v>
      </c>
    </row>
    <row r="1662" spans="1:6" x14ac:dyDescent="0.3">
      <c r="A1662" s="3" t="s">
        <v>6695</v>
      </c>
      <c r="B1662" s="3" t="s">
        <v>6696</v>
      </c>
      <c r="C1662" s="3" t="s">
        <v>6697</v>
      </c>
      <c r="D1662" s="4">
        <v>-2.3046310187718801</v>
      </c>
      <c r="E1662" s="3" t="s">
        <v>6698</v>
      </c>
      <c r="F1662" s="3" t="s">
        <v>6699</v>
      </c>
    </row>
    <row r="1663" spans="1:6" x14ac:dyDescent="0.3">
      <c r="A1663" s="3" t="s">
        <v>6700</v>
      </c>
      <c r="B1663" s="3" t="s">
        <v>6701</v>
      </c>
      <c r="C1663" s="3" t="s">
        <v>6702</v>
      </c>
      <c r="D1663" s="4">
        <v>2.16245976800854</v>
      </c>
      <c r="E1663" s="3" t="s">
        <v>6703</v>
      </c>
      <c r="F1663" s="3" t="s">
        <v>6704</v>
      </c>
    </row>
    <row r="1664" spans="1:6" x14ac:dyDescent="0.3">
      <c r="A1664" s="3" t="s">
        <v>6705</v>
      </c>
      <c r="B1664" s="3" t="s">
        <v>6706</v>
      </c>
      <c r="C1664" s="3" t="s">
        <v>6707</v>
      </c>
      <c r="D1664" s="4">
        <v>3.4858923611647299</v>
      </c>
      <c r="E1664" s="3" t="s">
        <v>4614</v>
      </c>
      <c r="F1664" s="3" t="s">
        <v>4615</v>
      </c>
    </row>
    <row r="1665" spans="1:6" x14ac:dyDescent="0.3">
      <c r="A1665" s="3" t="s">
        <v>6708</v>
      </c>
      <c r="B1665" s="3" t="s">
        <v>6709</v>
      </c>
      <c r="C1665" s="3" t="s">
        <v>6710</v>
      </c>
      <c r="D1665" s="4">
        <v>2.31244328234986</v>
      </c>
      <c r="E1665" s="3" t="s">
        <v>6711</v>
      </c>
      <c r="F1665" s="3" t="s">
        <v>6712</v>
      </c>
    </row>
    <row r="1666" spans="1:6" x14ac:dyDescent="0.3">
      <c r="A1666" s="3" t="s">
        <v>6713</v>
      </c>
      <c r="B1666" s="3" t="s">
        <v>6714</v>
      </c>
      <c r="C1666" s="3" t="s">
        <v>1885</v>
      </c>
      <c r="D1666" s="4">
        <v>-1.9612456194410699</v>
      </c>
      <c r="E1666" s="3" t="s">
        <v>1886</v>
      </c>
      <c r="F1666" s="3" t="s">
        <v>1887</v>
      </c>
    </row>
    <row r="1667" spans="1:6" x14ac:dyDescent="0.3">
      <c r="A1667" s="3" t="s">
        <v>6715</v>
      </c>
      <c r="B1667" s="3" t="s">
        <v>6716</v>
      </c>
      <c r="C1667" s="3" t="s">
        <v>557</v>
      </c>
      <c r="D1667" s="4">
        <v>-3.87866369948651</v>
      </c>
      <c r="E1667" s="3" t="s">
        <v>6717</v>
      </c>
      <c r="F1667" s="3" t="s">
        <v>6718</v>
      </c>
    </row>
    <row r="1668" spans="1:6" x14ac:dyDescent="0.3">
      <c r="A1668" s="3" t="s">
        <v>6719</v>
      </c>
      <c r="B1668" s="3" t="s">
        <v>6720</v>
      </c>
      <c r="C1668" s="3" t="s">
        <v>6721</v>
      </c>
      <c r="D1668" s="4">
        <v>-2.1611852878949098</v>
      </c>
      <c r="E1668" s="3" t="s">
        <v>6722</v>
      </c>
      <c r="F1668" s="3" t="s">
        <v>6723</v>
      </c>
    </row>
    <row r="1669" spans="1:6" x14ac:dyDescent="0.3">
      <c r="A1669" s="3" t="s">
        <v>6724</v>
      </c>
      <c r="B1669" s="3" t="s">
        <v>6725</v>
      </c>
      <c r="C1669" s="3" t="s">
        <v>6726</v>
      </c>
      <c r="D1669" s="4">
        <v>1.85768804267579</v>
      </c>
      <c r="E1669" s="3" t="s">
        <v>6727</v>
      </c>
      <c r="F1669" s="3" t="s">
        <v>6728</v>
      </c>
    </row>
    <row r="1670" spans="1:6" x14ac:dyDescent="0.3">
      <c r="A1670" s="3" t="s">
        <v>6729</v>
      </c>
      <c r="B1670" s="3" t="s">
        <v>6730</v>
      </c>
      <c r="C1670" s="3" t="s">
        <v>6731</v>
      </c>
      <c r="D1670" s="4">
        <v>-6.7899207872882403</v>
      </c>
      <c r="E1670" s="3" t="s">
        <v>6732</v>
      </c>
      <c r="F1670" s="3" t="s">
        <v>6119</v>
      </c>
    </row>
    <row r="1671" spans="1:6" x14ac:dyDescent="0.3">
      <c r="A1671" s="3" t="s">
        <v>6733</v>
      </c>
      <c r="B1671" s="3" t="s">
        <v>6734</v>
      </c>
      <c r="C1671" s="3" t="s">
        <v>6735</v>
      </c>
      <c r="D1671" s="4">
        <v>1.82557747383435</v>
      </c>
      <c r="E1671" s="3" t="s">
        <v>6736</v>
      </c>
      <c r="F1671" s="3" t="s">
        <v>6737</v>
      </c>
    </row>
    <row r="1672" spans="1:6" x14ac:dyDescent="0.3">
      <c r="A1672" s="3" t="s">
        <v>6738</v>
      </c>
      <c r="B1672" s="3" t="s">
        <v>6739</v>
      </c>
      <c r="C1672" s="3" t="s">
        <v>888</v>
      </c>
      <c r="D1672" s="4">
        <v>1.91112199030123</v>
      </c>
      <c r="E1672" s="3" t="s">
        <v>3240</v>
      </c>
      <c r="F1672" s="3" t="s">
        <v>3241</v>
      </c>
    </row>
    <row r="1673" spans="1:6" x14ac:dyDescent="0.3">
      <c r="A1673" s="3" t="s">
        <v>6740</v>
      </c>
      <c r="B1673" s="3" t="s">
        <v>6741</v>
      </c>
      <c r="C1673" s="3" t="s">
        <v>2074</v>
      </c>
      <c r="D1673" s="4">
        <v>2.3757149845917098</v>
      </c>
      <c r="E1673" s="3" t="s">
        <v>6742</v>
      </c>
      <c r="F1673" s="3" t="s">
        <v>6743</v>
      </c>
    </row>
    <row r="1674" spans="1:6" x14ac:dyDescent="0.3">
      <c r="A1674" s="3" t="s">
        <v>6744</v>
      </c>
      <c r="B1674" s="3" t="s">
        <v>6745</v>
      </c>
      <c r="C1674" s="3" t="s">
        <v>1916</v>
      </c>
      <c r="D1674" s="4">
        <v>2.3885772363605802</v>
      </c>
      <c r="E1674" s="3" t="s">
        <v>6746</v>
      </c>
      <c r="F1674" s="3" t="s">
        <v>6747</v>
      </c>
    </row>
    <row r="1675" spans="1:6" x14ac:dyDescent="0.3">
      <c r="A1675" s="3" t="s">
        <v>6748</v>
      </c>
      <c r="B1675" s="3" t="s">
        <v>6749</v>
      </c>
      <c r="C1675" s="3">
        <v>0</v>
      </c>
      <c r="D1675" s="4">
        <v>-4.8358182049273504</v>
      </c>
      <c r="E1675" s="3">
        <v>0</v>
      </c>
      <c r="F1675" s="3">
        <v>0</v>
      </c>
    </row>
    <row r="1676" spans="1:6" x14ac:dyDescent="0.3">
      <c r="A1676" s="3" t="s">
        <v>6750</v>
      </c>
      <c r="B1676" s="3" t="s">
        <v>6751</v>
      </c>
      <c r="C1676" s="3" t="s">
        <v>6752</v>
      </c>
      <c r="D1676" s="4">
        <v>-5.1643882346824803</v>
      </c>
      <c r="E1676" s="3" t="s">
        <v>4211</v>
      </c>
      <c r="F1676" s="3" t="s">
        <v>4212</v>
      </c>
    </row>
    <row r="1677" spans="1:6" x14ac:dyDescent="0.3">
      <c r="A1677" s="3" t="s">
        <v>6753</v>
      </c>
      <c r="B1677" s="3" t="s">
        <v>6754</v>
      </c>
      <c r="C1677" s="3" t="s">
        <v>6755</v>
      </c>
      <c r="D1677" s="4">
        <v>-2.84198392030516</v>
      </c>
      <c r="E1677" s="3" t="s">
        <v>6756</v>
      </c>
      <c r="F1677" s="3" t="s">
        <v>6757</v>
      </c>
    </row>
    <row r="1678" spans="1:6" x14ac:dyDescent="0.3">
      <c r="A1678" s="3" t="s">
        <v>6758</v>
      </c>
      <c r="B1678" s="3" t="s">
        <v>6759</v>
      </c>
      <c r="C1678" s="3" t="s">
        <v>1159</v>
      </c>
      <c r="D1678" s="4">
        <v>-3.0591768929269998</v>
      </c>
      <c r="E1678" s="3" t="s">
        <v>6760</v>
      </c>
      <c r="F1678" s="3" t="s">
        <v>6761</v>
      </c>
    </row>
    <row r="1679" spans="1:6" x14ac:dyDescent="0.3">
      <c r="A1679" s="3" t="s">
        <v>6762</v>
      </c>
      <c r="B1679" s="3" t="s">
        <v>6763</v>
      </c>
      <c r="C1679" s="3" t="s">
        <v>6764</v>
      </c>
      <c r="D1679" s="4">
        <v>-4.4899631835255498</v>
      </c>
      <c r="E1679" s="3" t="s">
        <v>6765</v>
      </c>
      <c r="F1679" s="3" t="s">
        <v>6766</v>
      </c>
    </row>
    <row r="1680" spans="1:6" x14ac:dyDescent="0.3">
      <c r="A1680" s="3" t="s">
        <v>6767</v>
      </c>
      <c r="B1680" s="3" t="s">
        <v>6768</v>
      </c>
      <c r="C1680" s="3" t="s">
        <v>6769</v>
      </c>
      <c r="D1680" s="4">
        <v>-2.04087140510822</v>
      </c>
      <c r="E1680" s="3" t="s">
        <v>6770</v>
      </c>
      <c r="F1680" s="3" t="s">
        <v>6771</v>
      </c>
    </row>
    <row r="1681" spans="1:6" x14ac:dyDescent="0.3">
      <c r="A1681" s="3" t="s">
        <v>6772</v>
      </c>
      <c r="B1681" s="3" t="s">
        <v>6773</v>
      </c>
      <c r="C1681" s="3" t="s">
        <v>6774</v>
      </c>
      <c r="D1681" s="4">
        <v>1.70807890824152</v>
      </c>
      <c r="E1681" s="3" t="s">
        <v>6775</v>
      </c>
      <c r="F1681" s="3" t="s">
        <v>6776</v>
      </c>
    </row>
    <row r="1682" spans="1:6" x14ac:dyDescent="0.3">
      <c r="A1682" s="3" t="s">
        <v>6777</v>
      </c>
      <c r="B1682" s="3" t="s">
        <v>6778</v>
      </c>
      <c r="C1682" s="3" t="s">
        <v>6779</v>
      </c>
      <c r="D1682" s="4">
        <v>-2.4391629725539601</v>
      </c>
      <c r="E1682" s="3" t="s">
        <v>6780</v>
      </c>
      <c r="F1682" s="3" t="s">
        <v>6781</v>
      </c>
    </row>
    <row r="1683" spans="1:6" x14ac:dyDescent="0.3">
      <c r="A1683" s="3" t="s">
        <v>6782</v>
      </c>
      <c r="B1683" s="3" t="s">
        <v>6783</v>
      </c>
      <c r="C1683" s="3" t="s">
        <v>6784</v>
      </c>
      <c r="D1683" s="4">
        <v>-2.1800981204677901</v>
      </c>
      <c r="E1683" s="3" t="s">
        <v>6785</v>
      </c>
      <c r="F1683" s="3" t="s">
        <v>6786</v>
      </c>
    </row>
    <row r="1684" spans="1:6" x14ac:dyDescent="0.3">
      <c r="A1684" s="3" t="s">
        <v>6787</v>
      </c>
      <c r="B1684" s="3" t="s">
        <v>6788</v>
      </c>
      <c r="C1684" s="3">
        <v>0</v>
      </c>
      <c r="D1684" s="4">
        <v>1.95199236186207</v>
      </c>
      <c r="E1684" s="3" t="s">
        <v>12</v>
      </c>
      <c r="F1684" s="3" t="s">
        <v>13</v>
      </c>
    </row>
    <row r="1685" spans="1:6" x14ac:dyDescent="0.3">
      <c r="A1685" s="3" t="s">
        <v>6789</v>
      </c>
      <c r="B1685" s="3" t="s">
        <v>6790</v>
      </c>
      <c r="C1685" s="3" t="s">
        <v>6791</v>
      </c>
      <c r="D1685" s="4">
        <v>-5.4179254232853404</v>
      </c>
      <c r="E1685" s="3" t="s">
        <v>6792</v>
      </c>
      <c r="F1685" s="3" t="s">
        <v>6793</v>
      </c>
    </row>
    <row r="1686" spans="1:6" x14ac:dyDescent="0.3">
      <c r="A1686" s="3" t="s">
        <v>6794</v>
      </c>
      <c r="B1686" s="3" t="s">
        <v>6795</v>
      </c>
      <c r="C1686" s="3" t="s">
        <v>6796</v>
      </c>
      <c r="D1686" s="4">
        <v>1.74954923116644</v>
      </c>
      <c r="E1686" s="3" t="s">
        <v>6797</v>
      </c>
      <c r="F1686" s="3" t="s">
        <v>6798</v>
      </c>
    </row>
    <row r="1687" spans="1:6" x14ac:dyDescent="0.3">
      <c r="A1687" s="3" t="s">
        <v>6799</v>
      </c>
      <c r="B1687" s="3" t="s">
        <v>6800</v>
      </c>
      <c r="C1687" s="3" t="s">
        <v>6801</v>
      </c>
      <c r="D1687" s="4">
        <v>1.6926223967052301</v>
      </c>
      <c r="E1687" s="3" t="s">
        <v>6802</v>
      </c>
      <c r="F1687" s="3" t="s">
        <v>6803</v>
      </c>
    </row>
    <row r="1688" spans="1:6" x14ac:dyDescent="0.3">
      <c r="A1688" s="3" t="s">
        <v>6804</v>
      </c>
      <c r="B1688" s="3" t="s">
        <v>6805</v>
      </c>
      <c r="C1688" s="3">
        <v>0</v>
      </c>
      <c r="D1688" s="4">
        <v>3.0198677544736099</v>
      </c>
      <c r="E1688" s="3">
        <v>0</v>
      </c>
      <c r="F1688" s="3">
        <v>0</v>
      </c>
    </row>
    <row r="1689" spans="1:6" x14ac:dyDescent="0.3">
      <c r="A1689" s="3" t="s">
        <v>6806</v>
      </c>
      <c r="B1689" s="3" t="s">
        <v>6807</v>
      </c>
      <c r="C1689" s="3" t="s">
        <v>44</v>
      </c>
      <c r="D1689" s="4">
        <v>1.50078215267445</v>
      </c>
      <c r="E1689" s="3" t="s">
        <v>6808</v>
      </c>
      <c r="F1689" s="3" t="s">
        <v>6809</v>
      </c>
    </row>
    <row r="1690" spans="1:6" x14ac:dyDescent="0.3">
      <c r="A1690" s="3" t="s">
        <v>6810</v>
      </c>
      <c r="B1690" s="3" t="s">
        <v>6811</v>
      </c>
      <c r="C1690" s="3" t="s">
        <v>6812</v>
      </c>
      <c r="D1690" s="4">
        <v>-5.19538608623506</v>
      </c>
      <c r="E1690" s="3" t="s">
        <v>4109</v>
      </c>
      <c r="F1690" s="3" t="s">
        <v>4110</v>
      </c>
    </row>
    <row r="1691" spans="1:6" x14ac:dyDescent="0.3">
      <c r="A1691" s="3" t="s">
        <v>6813</v>
      </c>
      <c r="B1691" s="3" t="s">
        <v>6814</v>
      </c>
      <c r="C1691" s="3" t="s">
        <v>6815</v>
      </c>
      <c r="D1691" s="4">
        <v>-1.65541420992273</v>
      </c>
      <c r="E1691" s="3" t="s">
        <v>6816</v>
      </c>
      <c r="F1691" s="3" t="s">
        <v>6817</v>
      </c>
    </row>
    <row r="1692" spans="1:6" x14ac:dyDescent="0.3">
      <c r="A1692" s="3" t="s">
        <v>6818</v>
      </c>
      <c r="B1692" s="3" t="s">
        <v>6819</v>
      </c>
      <c r="C1692" s="3" t="s">
        <v>6820</v>
      </c>
      <c r="D1692" s="4">
        <v>-2.6625289730028801</v>
      </c>
      <c r="E1692" s="3" t="s">
        <v>573</v>
      </c>
      <c r="F1692" s="3" t="s">
        <v>574</v>
      </c>
    </row>
    <row r="1693" spans="1:6" x14ac:dyDescent="0.3">
      <c r="A1693" s="3" t="s">
        <v>6821</v>
      </c>
      <c r="B1693" s="3" t="s">
        <v>6822</v>
      </c>
      <c r="C1693" s="3">
        <v>0</v>
      </c>
      <c r="D1693" s="4">
        <v>-1.67958961068515</v>
      </c>
      <c r="E1693" s="3" t="s">
        <v>6823</v>
      </c>
      <c r="F1693" s="3" t="s">
        <v>6824</v>
      </c>
    </row>
    <row r="1694" spans="1:6" x14ac:dyDescent="0.3">
      <c r="A1694" s="3" t="s">
        <v>6825</v>
      </c>
      <c r="B1694" s="3" t="s">
        <v>6826</v>
      </c>
      <c r="C1694" s="3" t="s">
        <v>6827</v>
      </c>
      <c r="D1694" s="4">
        <v>-2.6161324257332699</v>
      </c>
      <c r="E1694" s="3" t="s">
        <v>6828</v>
      </c>
      <c r="F1694" s="3" t="s">
        <v>6829</v>
      </c>
    </row>
    <row r="1695" spans="1:6" x14ac:dyDescent="0.3">
      <c r="A1695" s="3" t="s">
        <v>6830</v>
      </c>
      <c r="B1695" s="3" t="s">
        <v>6831</v>
      </c>
      <c r="C1695" s="3">
        <v>0</v>
      </c>
      <c r="D1695" s="4">
        <v>-2.0450721435636301</v>
      </c>
      <c r="E1695" s="3" t="s">
        <v>12</v>
      </c>
      <c r="F1695" s="3" t="s">
        <v>13</v>
      </c>
    </row>
    <row r="1696" spans="1:6" x14ac:dyDescent="0.3">
      <c r="A1696" s="3" t="s">
        <v>6832</v>
      </c>
      <c r="B1696" s="3" t="s">
        <v>6833</v>
      </c>
      <c r="C1696" s="3" t="s">
        <v>6834</v>
      </c>
      <c r="D1696" s="4">
        <v>3.4423664838271701</v>
      </c>
      <c r="E1696" s="3">
        <v>0</v>
      </c>
      <c r="F1696" s="3">
        <v>0</v>
      </c>
    </row>
    <row r="1697" spans="1:6" x14ac:dyDescent="0.3">
      <c r="A1697" s="3" t="s">
        <v>6835</v>
      </c>
      <c r="B1697" s="3" t="s">
        <v>6836</v>
      </c>
      <c r="C1697" s="3">
        <v>0</v>
      </c>
      <c r="D1697" s="4">
        <v>-2.8691572649009598</v>
      </c>
      <c r="E1697" s="3" t="s">
        <v>894</v>
      </c>
      <c r="F1697" s="3" t="s">
        <v>895</v>
      </c>
    </row>
    <row r="1698" spans="1:6" x14ac:dyDescent="0.3">
      <c r="A1698" s="3" t="s">
        <v>6837</v>
      </c>
      <c r="B1698" s="3" t="s">
        <v>6838</v>
      </c>
      <c r="C1698" s="3">
        <v>0</v>
      </c>
      <c r="D1698" s="4">
        <v>3.8925246207381998</v>
      </c>
      <c r="E1698" s="3">
        <v>0</v>
      </c>
      <c r="F1698" s="3">
        <v>0</v>
      </c>
    </row>
    <row r="1699" spans="1:6" x14ac:dyDescent="0.3">
      <c r="A1699" s="3" t="s">
        <v>6839</v>
      </c>
      <c r="B1699" s="3" t="s">
        <v>6840</v>
      </c>
      <c r="C1699" s="3" t="s">
        <v>5062</v>
      </c>
      <c r="D1699" s="4">
        <v>3.6756719518682699</v>
      </c>
      <c r="E1699" s="3" t="s">
        <v>6841</v>
      </c>
      <c r="F1699" s="3" t="s">
        <v>6842</v>
      </c>
    </row>
    <row r="1700" spans="1:6" x14ac:dyDescent="0.3">
      <c r="A1700" s="3" t="s">
        <v>6843</v>
      </c>
      <c r="B1700" s="3" t="s">
        <v>6844</v>
      </c>
      <c r="C1700" s="3" t="s">
        <v>2074</v>
      </c>
      <c r="D1700" s="4">
        <v>1.8327306608976599</v>
      </c>
      <c r="E1700" s="3" t="s">
        <v>12</v>
      </c>
      <c r="F1700" s="3" t="s">
        <v>13</v>
      </c>
    </row>
    <row r="1701" spans="1:6" x14ac:dyDescent="0.3">
      <c r="A1701" s="3" t="s">
        <v>6845</v>
      </c>
      <c r="B1701" s="3" t="s">
        <v>6846</v>
      </c>
      <c r="C1701" s="3" t="s">
        <v>6847</v>
      </c>
      <c r="D1701" s="4">
        <v>-6.2970112596959504</v>
      </c>
      <c r="E1701" s="3" t="s">
        <v>6848</v>
      </c>
      <c r="F1701" s="3" t="s">
        <v>6849</v>
      </c>
    </row>
    <row r="1702" spans="1:6" x14ac:dyDescent="0.3">
      <c r="A1702" s="3" t="s">
        <v>6850</v>
      </c>
      <c r="B1702" s="3" t="s">
        <v>6851</v>
      </c>
      <c r="C1702" s="3" t="s">
        <v>6852</v>
      </c>
      <c r="D1702" s="4">
        <v>1.62635699262455</v>
      </c>
      <c r="E1702" s="3" t="s">
        <v>6853</v>
      </c>
      <c r="F1702" s="3" t="s">
        <v>6854</v>
      </c>
    </row>
    <row r="1703" spans="1:6" x14ac:dyDescent="0.3">
      <c r="A1703" s="3" t="s">
        <v>6855</v>
      </c>
      <c r="B1703" s="3" t="s">
        <v>6856</v>
      </c>
      <c r="C1703" s="3" t="s">
        <v>6857</v>
      </c>
      <c r="D1703" s="4">
        <v>-3.0101381145061401</v>
      </c>
      <c r="E1703" s="3" t="s">
        <v>967</v>
      </c>
      <c r="F1703" s="3" t="s">
        <v>6858</v>
      </c>
    </row>
    <row r="1704" spans="1:6" x14ac:dyDescent="0.3">
      <c r="A1704" s="3" t="s">
        <v>6859</v>
      </c>
      <c r="B1704" s="3" t="s">
        <v>6860</v>
      </c>
      <c r="C1704" s="3" t="s">
        <v>2074</v>
      </c>
      <c r="D1704" s="4">
        <v>1.6898028293663201</v>
      </c>
      <c r="E1704" s="3" t="s">
        <v>6861</v>
      </c>
      <c r="F1704" s="3" t="s">
        <v>6862</v>
      </c>
    </row>
    <row r="1705" spans="1:6" x14ac:dyDescent="0.3">
      <c r="A1705" s="3" t="s">
        <v>6863</v>
      </c>
      <c r="B1705" s="3" t="s">
        <v>6864</v>
      </c>
      <c r="C1705" s="3" t="s">
        <v>3640</v>
      </c>
      <c r="D1705" s="4">
        <v>-1.8070056811113799</v>
      </c>
      <c r="E1705" s="3" t="s">
        <v>6865</v>
      </c>
      <c r="F1705" s="3" t="s">
        <v>6866</v>
      </c>
    </row>
    <row r="1706" spans="1:6" x14ac:dyDescent="0.3">
      <c r="A1706" s="3" t="s">
        <v>6867</v>
      </c>
      <c r="B1706" s="3" t="s">
        <v>6868</v>
      </c>
      <c r="C1706" s="3">
        <v>0</v>
      </c>
      <c r="D1706" s="4">
        <v>2.1968503317833301</v>
      </c>
      <c r="E1706" s="3" t="s">
        <v>6869</v>
      </c>
      <c r="F1706" s="3" t="s">
        <v>6870</v>
      </c>
    </row>
    <row r="1707" spans="1:6" x14ac:dyDescent="0.3">
      <c r="A1707" s="3" t="s">
        <v>6871</v>
      </c>
      <c r="B1707" s="3" t="s">
        <v>6872</v>
      </c>
      <c r="C1707" s="3" t="s">
        <v>6873</v>
      </c>
      <c r="D1707" s="4">
        <v>1.7406441121495999</v>
      </c>
      <c r="E1707" s="3" t="s">
        <v>6874</v>
      </c>
      <c r="F1707" s="3" t="s">
        <v>6875</v>
      </c>
    </row>
    <row r="1708" spans="1:6" x14ac:dyDescent="0.3">
      <c r="A1708" s="3" t="s">
        <v>6876</v>
      </c>
      <c r="B1708" s="3" t="s">
        <v>6877</v>
      </c>
      <c r="C1708" s="3" t="s">
        <v>1159</v>
      </c>
      <c r="D1708" s="4">
        <v>2.0942529212876102</v>
      </c>
      <c r="E1708" s="3" t="s">
        <v>6878</v>
      </c>
      <c r="F1708" s="3" t="s">
        <v>6879</v>
      </c>
    </row>
    <row r="1709" spans="1:6" x14ac:dyDescent="0.3">
      <c r="A1709" s="3" t="s">
        <v>6880</v>
      </c>
      <c r="B1709" s="3" t="s">
        <v>6881</v>
      </c>
      <c r="C1709" s="3" t="s">
        <v>6882</v>
      </c>
      <c r="D1709" s="4">
        <v>1.6481832884444401</v>
      </c>
      <c r="E1709" s="3" t="s">
        <v>6883</v>
      </c>
      <c r="F1709" s="3" t="s">
        <v>6884</v>
      </c>
    </row>
    <row r="1710" spans="1:6" x14ac:dyDescent="0.3">
      <c r="A1710" s="3" t="s">
        <v>6885</v>
      </c>
      <c r="B1710" s="3" t="s">
        <v>6886</v>
      </c>
      <c r="C1710" s="3" t="s">
        <v>6887</v>
      </c>
      <c r="D1710" s="4">
        <v>-1.7487743777084701</v>
      </c>
      <c r="E1710" s="3" t="s">
        <v>1646</v>
      </c>
      <c r="F1710" s="3" t="s">
        <v>1647</v>
      </c>
    </row>
    <row r="1711" spans="1:6" x14ac:dyDescent="0.3">
      <c r="A1711" s="3" t="s">
        <v>6888</v>
      </c>
      <c r="B1711" s="3" t="s">
        <v>6889</v>
      </c>
      <c r="C1711" s="3">
        <v>0</v>
      </c>
      <c r="D1711" s="4">
        <v>-1.6687178070109201</v>
      </c>
      <c r="E1711" s="3" t="s">
        <v>35</v>
      </c>
      <c r="F1711" s="3" t="s">
        <v>36</v>
      </c>
    </row>
    <row r="1712" spans="1:6" x14ac:dyDescent="0.3">
      <c r="A1712" s="3" t="s">
        <v>6890</v>
      </c>
      <c r="B1712" s="3" t="s">
        <v>6891</v>
      </c>
      <c r="C1712" s="3" t="s">
        <v>6892</v>
      </c>
      <c r="D1712" s="4">
        <v>-1.6468775541990599</v>
      </c>
      <c r="E1712" s="3" t="s">
        <v>6893</v>
      </c>
      <c r="F1712" s="3" t="s">
        <v>6894</v>
      </c>
    </row>
    <row r="1713" spans="1:6" x14ac:dyDescent="0.3">
      <c r="A1713" s="3" t="s">
        <v>6895</v>
      </c>
      <c r="B1713" s="3" t="s">
        <v>6896</v>
      </c>
      <c r="C1713" s="3" t="s">
        <v>6897</v>
      </c>
      <c r="D1713" s="4">
        <v>2.10456973366531</v>
      </c>
      <c r="E1713" s="3" t="s">
        <v>6898</v>
      </c>
      <c r="F1713" s="3" t="s">
        <v>6899</v>
      </c>
    </row>
    <row r="1714" spans="1:6" x14ac:dyDescent="0.3">
      <c r="A1714" s="3" t="s">
        <v>6900</v>
      </c>
      <c r="B1714" s="3" t="s">
        <v>6901</v>
      </c>
      <c r="C1714" s="3" t="s">
        <v>6902</v>
      </c>
      <c r="D1714" s="4">
        <v>1.92454069359366</v>
      </c>
      <c r="E1714" s="3" t="s">
        <v>6903</v>
      </c>
      <c r="F1714" s="3" t="s">
        <v>6904</v>
      </c>
    </row>
    <row r="1715" spans="1:6" x14ac:dyDescent="0.3">
      <c r="A1715" s="3" t="s">
        <v>6905</v>
      </c>
      <c r="B1715" s="3" t="s">
        <v>6906</v>
      </c>
      <c r="C1715" s="3" t="s">
        <v>6907</v>
      </c>
      <c r="D1715" s="4">
        <v>1.9918655066690401</v>
      </c>
      <c r="E1715" s="3">
        <v>0</v>
      </c>
      <c r="F1715" s="3">
        <v>0</v>
      </c>
    </row>
    <row r="1716" spans="1:6" x14ac:dyDescent="0.3">
      <c r="A1716" s="3" t="s">
        <v>6908</v>
      </c>
      <c r="B1716" s="3" t="s">
        <v>6909</v>
      </c>
      <c r="C1716" s="3" t="s">
        <v>2074</v>
      </c>
      <c r="D1716" s="4">
        <v>1.9532344874854199</v>
      </c>
      <c r="E1716" s="3" t="s">
        <v>12</v>
      </c>
      <c r="F1716" s="3" t="s">
        <v>13</v>
      </c>
    </row>
    <row r="1717" spans="1:6" x14ac:dyDescent="0.3">
      <c r="A1717" s="3" t="s">
        <v>6910</v>
      </c>
      <c r="B1717" s="3" t="s">
        <v>6911</v>
      </c>
      <c r="C1717" s="3" t="s">
        <v>6912</v>
      </c>
      <c r="D1717" s="4">
        <v>-3.0841976873708998</v>
      </c>
      <c r="E1717" s="3" t="s">
        <v>6913</v>
      </c>
      <c r="F1717" s="3" t="s">
        <v>6914</v>
      </c>
    </row>
    <row r="1718" spans="1:6" x14ac:dyDescent="0.3">
      <c r="A1718" s="3" t="s">
        <v>6915</v>
      </c>
      <c r="B1718" s="3" t="s">
        <v>6916</v>
      </c>
      <c r="C1718" s="3" t="s">
        <v>6917</v>
      </c>
      <c r="D1718" s="4">
        <v>1.61491441359833</v>
      </c>
      <c r="E1718" s="3" t="s">
        <v>6918</v>
      </c>
      <c r="F1718" s="3" t="s">
        <v>6919</v>
      </c>
    </row>
    <row r="1719" spans="1:6" x14ac:dyDescent="0.3">
      <c r="A1719" s="3" t="s">
        <v>6920</v>
      </c>
      <c r="B1719" s="3" t="s">
        <v>6921</v>
      </c>
      <c r="C1719" s="3">
        <v>0</v>
      </c>
      <c r="D1719" s="4">
        <v>-2.19960127649068</v>
      </c>
      <c r="E1719" s="3" t="s">
        <v>531</v>
      </c>
      <c r="F1719" s="3" t="s">
        <v>532</v>
      </c>
    </row>
    <row r="1720" spans="1:6" x14ac:dyDescent="0.3">
      <c r="A1720" s="3" t="s">
        <v>6922</v>
      </c>
      <c r="B1720" s="3" t="s">
        <v>6923</v>
      </c>
      <c r="C1720" s="3" t="s">
        <v>6924</v>
      </c>
      <c r="D1720" s="4">
        <v>-2.56136599175918</v>
      </c>
      <c r="E1720" s="3">
        <v>0</v>
      </c>
      <c r="F1720" s="3">
        <v>0</v>
      </c>
    </row>
    <row r="1721" spans="1:6" x14ac:dyDescent="0.3">
      <c r="A1721" s="3" t="s">
        <v>6925</v>
      </c>
      <c r="B1721" s="3" t="s">
        <v>6926</v>
      </c>
      <c r="C1721" s="3" t="s">
        <v>6927</v>
      </c>
      <c r="D1721" s="4">
        <v>-3.5137053148251201</v>
      </c>
      <c r="E1721" s="3" t="s">
        <v>6928</v>
      </c>
      <c r="F1721" s="3" t="s">
        <v>6929</v>
      </c>
    </row>
    <row r="1722" spans="1:6" x14ac:dyDescent="0.3">
      <c r="A1722" s="3" t="s">
        <v>6930</v>
      </c>
      <c r="B1722" s="3" t="s">
        <v>6931</v>
      </c>
      <c r="C1722" s="3" t="s">
        <v>6932</v>
      </c>
      <c r="D1722" s="4">
        <v>1.5838803333871401</v>
      </c>
      <c r="E1722" s="3" t="s">
        <v>6933</v>
      </c>
      <c r="F1722" s="3" t="s">
        <v>6934</v>
      </c>
    </row>
    <row r="1723" spans="1:6" x14ac:dyDescent="0.3">
      <c r="A1723" s="3" t="s">
        <v>6935</v>
      </c>
      <c r="B1723" s="3" t="s">
        <v>6936</v>
      </c>
      <c r="C1723" s="3" t="s">
        <v>6937</v>
      </c>
      <c r="D1723" s="4">
        <v>1.50172710146447</v>
      </c>
      <c r="E1723" s="3" t="s">
        <v>6938</v>
      </c>
      <c r="F1723" s="3" t="s">
        <v>6939</v>
      </c>
    </row>
    <row r="1724" spans="1:6" x14ac:dyDescent="0.3">
      <c r="A1724" s="3" t="s">
        <v>6940</v>
      </c>
      <c r="B1724" s="3" t="s">
        <v>6941</v>
      </c>
      <c r="C1724" s="3" t="s">
        <v>6942</v>
      </c>
      <c r="D1724" s="4">
        <v>1.53038991549693</v>
      </c>
      <c r="E1724" s="3" t="s">
        <v>6943</v>
      </c>
      <c r="F1724" s="3" t="s">
        <v>6944</v>
      </c>
    </row>
    <row r="1725" spans="1:6" x14ac:dyDescent="0.3">
      <c r="A1725" s="3" t="s">
        <v>6945</v>
      </c>
      <c r="B1725" s="3" t="s">
        <v>6946</v>
      </c>
      <c r="C1725" s="3" t="s">
        <v>557</v>
      </c>
      <c r="D1725" s="4">
        <v>-2.5692275122470898</v>
      </c>
      <c r="E1725" s="3" t="s">
        <v>6947</v>
      </c>
      <c r="F1725" s="3" t="s">
        <v>6948</v>
      </c>
    </row>
    <row r="1726" spans="1:6" x14ac:dyDescent="0.3">
      <c r="A1726" s="3" t="s">
        <v>6949</v>
      </c>
      <c r="B1726" s="3" t="s">
        <v>6950</v>
      </c>
      <c r="C1726" s="3" t="s">
        <v>6951</v>
      </c>
      <c r="D1726" s="4">
        <v>-2.7234083645671698</v>
      </c>
      <c r="E1726" s="3" t="s">
        <v>967</v>
      </c>
      <c r="F1726" s="3" t="s">
        <v>6858</v>
      </c>
    </row>
    <row r="1727" spans="1:6" x14ac:dyDescent="0.3">
      <c r="A1727" s="3" t="s">
        <v>6952</v>
      </c>
      <c r="B1727" s="3" t="s">
        <v>6953</v>
      </c>
      <c r="C1727" s="3" t="s">
        <v>6342</v>
      </c>
      <c r="D1727" s="4">
        <v>3.4460498885945801</v>
      </c>
      <c r="E1727" s="3" t="s">
        <v>1348</v>
      </c>
      <c r="F1727" s="3" t="s">
        <v>1349</v>
      </c>
    </row>
    <row r="1728" spans="1:6" x14ac:dyDescent="0.3">
      <c r="A1728" s="3" t="s">
        <v>6954</v>
      </c>
      <c r="B1728" s="3" t="s">
        <v>6955</v>
      </c>
      <c r="C1728" s="3" t="s">
        <v>6956</v>
      </c>
      <c r="D1728" s="4">
        <v>3.4462393210167801</v>
      </c>
      <c r="E1728" s="3" t="s">
        <v>6957</v>
      </c>
      <c r="F1728" s="3" t="s">
        <v>6958</v>
      </c>
    </row>
    <row r="1729" spans="1:6" x14ac:dyDescent="0.3">
      <c r="A1729" s="3" t="s">
        <v>6959</v>
      </c>
      <c r="B1729" s="3" t="s">
        <v>6960</v>
      </c>
      <c r="C1729" s="3" t="s">
        <v>6961</v>
      </c>
      <c r="D1729" s="4">
        <v>1.7131358572580799</v>
      </c>
      <c r="E1729" s="3" t="s">
        <v>6962</v>
      </c>
      <c r="F1729" s="3" t="s">
        <v>6963</v>
      </c>
    </row>
    <row r="1730" spans="1:6" x14ac:dyDescent="0.3">
      <c r="A1730" s="3" t="s">
        <v>6964</v>
      </c>
      <c r="B1730" s="3" t="s">
        <v>6965</v>
      </c>
      <c r="C1730" s="3">
        <v>0</v>
      </c>
      <c r="D1730" s="4">
        <v>1.98588630361981</v>
      </c>
      <c r="E1730" s="3">
        <v>0</v>
      </c>
      <c r="F1730" s="3">
        <v>0</v>
      </c>
    </row>
    <row r="1731" spans="1:6" x14ac:dyDescent="0.3">
      <c r="A1731" s="3" t="s">
        <v>6966</v>
      </c>
      <c r="B1731" s="3" t="s">
        <v>6967</v>
      </c>
      <c r="C1731" s="3" t="s">
        <v>6968</v>
      </c>
      <c r="D1731" s="4">
        <v>1.8090869546358199</v>
      </c>
      <c r="E1731" s="3" t="s">
        <v>6969</v>
      </c>
      <c r="F1731" s="3" t="s">
        <v>6970</v>
      </c>
    </row>
    <row r="1732" spans="1:6" x14ac:dyDescent="0.3">
      <c r="A1732" s="3" t="s">
        <v>6971</v>
      </c>
      <c r="B1732" s="3" t="s">
        <v>6972</v>
      </c>
      <c r="C1732" s="3" t="s">
        <v>6973</v>
      </c>
      <c r="D1732" s="4">
        <v>6.5721945504374899</v>
      </c>
      <c r="E1732" s="3" t="s">
        <v>6974</v>
      </c>
      <c r="F1732" s="3" t="s">
        <v>6975</v>
      </c>
    </row>
    <row r="1733" spans="1:6" x14ac:dyDescent="0.3">
      <c r="A1733" s="3" t="s">
        <v>6976</v>
      </c>
      <c r="B1733" s="3" t="s">
        <v>6977</v>
      </c>
      <c r="C1733" s="3" t="s">
        <v>6978</v>
      </c>
      <c r="D1733" s="4">
        <v>1.6512920918945999</v>
      </c>
      <c r="E1733" s="3" t="s">
        <v>6979</v>
      </c>
      <c r="F1733" s="3" t="s">
        <v>6980</v>
      </c>
    </row>
    <row r="1734" spans="1:6" x14ac:dyDescent="0.3">
      <c r="A1734" s="3" t="s">
        <v>6981</v>
      </c>
      <c r="B1734" s="3" t="s">
        <v>6982</v>
      </c>
      <c r="C1734" s="3" t="s">
        <v>6983</v>
      </c>
      <c r="D1734" s="4">
        <v>1.7868151530898</v>
      </c>
      <c r="E1734" s="3" t="s">
        <v>6984</v>
      </c>
      <c r="F1734" s="3" t="s">
        <v>6985</v>
      </c>
    </row>
    <row r="1735" spans="1:6" x14ac:dyDescent="0.3">
      <c r="A1735" s="3" t="s">
        <v>6986</v>
      </c>
      <c r="B1735" s="3" t="s">
        <v>6987</v>
      </c>
      <c r="C1735" s="3">
        <v>0</v>
      </c>
      <c r="D1735" s="4">
        <v>-4.2320358225070898</v>
      </c>
      <c r="E1735" s="3">
        <v>0</v>
      </c>
      <c r="F1735" s="3">
        <v>0</v>
      </c>
    </row>
    <row r="1736" spans="1:6" x14ac:dyDescent="0.3">
      <c r="A1736" s="3" t="s">
        <v>6988</v>
      </c>
      <c r="B1736" s="3" t="s">
        <v>6989</v>
      </c>
      <c r="C1736" s="3" t="s">
        <v>6990</v>
      </c>
      <c r="D1736" s="4">
        <v>-2.9625496013850299</v>
      </c>
      <c r="E1736" s="3" t="s">
        <v>6991</v>
      </c>
      <c r="F1736" s="3" t="s">
        <v>6992</v>
      </c>
    </row>
    <row r="1737" spans="1:6" x14ac:dyDescent="0.3">
      <c r="A1737" s="3" t="s">
        <v>6993</v>
      </c>
      <c r="B1737" s="3" t="s">
        <v>6994</v>
      </c>
      <c r="C1737" s="3" t="s">
        <v>6995</v>
      </c>
      <c r="D1737" s="4">
        <v>1.9861113342566299</v>
      </c>
      <c r="E1737" s="3" t="s">
        <v>6996</v>
      </c>
      <c r="F1737" s="3" t="s">
        <v>6997</v>
      </c>
    </row>
    <row r="1738" spans="1:6" x14ac:dyDescent="0.3">
      <c r="A1738" s="3" t="s">
        <v>6998</v>
      </c>
      <c r="B1738" s="3" t="s">
        <v>6999</v>
      </c>
      <c r="C1738" s="3" t="s">
        <v>7000</v>
      </c>
      <c r="D1738" s="4">
        <v>-3.2424464623374698</v>
      </c>
      <c r="E1738" s="3" t="s">
        <v>12</v>
      </c>
      <c r="F1738" s="3" t="s">
        <v>13</v>
      </c>
    </row>
    <row r="1739" spans="1:6" x14ac:dyDescent="0.3">
      <c r="A1739" s="3" t="s">
        <v>7001</v>
      </c>
      <c r="B1739" s="3" t="s">
        <v>7002</v>
      </c>
      <c r="C1739" s="3" t="s">
        <v>7003</v>
      </c>
      <c r="D1739" s="4">
        <v>2.2144335337894598</v>
      </c>
      <c r="E1739" s="3" t="s">
        <v>7004</v>
      </c>
      <c r="F1739" s="3" t="s">
        <v>7005</v>
      </c>
    </row>
    <row r="1740" spans="1:6" x14ac:dyDescent="0.3">
      <c r="A1740" s="3" t="s">
        <v>7006</v>
      </c>
      <c r="B1740" s="3" t="s">
        <v>7007</v>
      </c>
      <c r="C1740" s="3" t="s">
        <v>7008</v>
      </c>
      <c r="D1740" s="4">
        <v>2.2027534883440398</v>
      </c>
      <c r="E1740" s="3" t="s">
        <v>7009</v>
      </c>
      <c r="F1740" s="3" t="s">
        <v>7010</v>
      </c>
    </row>
    <row r="1741" spans="1:6" x14ac:dyDescent="0.3">
      <c r="A1741" s="3" t="s">
        <v>7011</v>
      </c>
      <c r="B1741" s="3" t="s">
        <v>7012</v>
      </c>
      <c r="C1741" s="3">
        <v>0</v>
      </c>
      <c r="D1741" s="4">
        <v>-4.46295075092993</v>
      </c>
      <c r="E1741" s="3" t="s">
        <v>1144</v>
      </c>
      <c r="F1741" s="3" t="s">
        <v>1145</v>
      </c>
    </row>
    <row r="1742" spans="1:6" x14ac:dyDescent="0.3">
      <c r="A1742" s="3" t="s">
        <v>7013</v>
      </c>
      <c r="B1742" s="3" t="s">
        <v>7014</v>
      </c>
      <c r="C1742" s="3" t="s">
        <v>7015</v>
      </c>
      <c r="D1742" s="4">
        <v>-1.91991907863555</v>
      </c>
      <c r="E1742" s="3" t="s">
        <v>5639</v>
      </c>
      <c r="F1742" s="3" t="s">
        <v>5640</v>
      </c>
    </row>
    <row r="1743" spans="1:6" x14ac:dyDescent="0.3">
      <c r="A1743" s="3" t="s">
        <v>7016</v>
      </c>
      <c r="B1743" s="3" t="s">
        <v>7017</v>
      </c>
      <c r="C1743" s="3" t="s">
        <v>7018</v>
      </c>
      <c r="D1743" s="4">
        <v>-3.3257139667050701</v>
      </c>
      <c r="E1743" s="3" t="s">
        <v>7019</v>
      </c>
      <c r="F1743" s="3" t="s">
        <v>7020</v>
      </c>
    </row>
    <row r="1744" spans="1:6" x14ac:dyDescent="0.3">
      <c r="A1744" s="3" t="s">
        <v>7021</v>
      </c>
      <c r="B1744" s="3" t="s">
        <v>7022</v>
      </c>
      <c r="C1744" s="3" t="s">
        <v>7023</v>
      </c>
      <c r="D1744" s="4">
        <v>-1.8331659923025301</v>
      </c>
      <c r="E1744" s="3" t="s">
        <v>7024</v>
      </c>
      <c r="F1744" s="3" t="s">
        <v>7025</v>
      </c>
    </row>
    <row r="1745" spans="1:6" x14ac:dyDescent="0.3">
      <c r="A1745" s="3" t="s">
        <v>7026</v>
      </c>
      <c r="B1745" s="3" t="s">
        <v>7027</v>
      </c>
      <c r="C1745" s="3" t="s">
        <v>7028</v>
      </c>
      <c r="D1745" s="4">
        <v>-2.3449219014764302</v>
      </c>
      <c r="E1745" s="3" t="s">
        <v>7029</v>
      </c>
      <c r="F1745" s="3" t="s">
        <v>7030</v>
      </c>
    </row>
    <row r="1746" spans="1:6" x14ac:dyDescent="0.3">
      <c r="A1746" s="3" t="s">
        <v>7031</v>
      </c>
      <c r="B1746" s="3" t="s">
        <v>7032</v>
      </c>
      <c r="C1746" s="3" t="s">
        <v>7033</v>
      </c>
      <c r="D1746" s="4">
        <v>3.6401371738968602</v>
      </c>
      <c r="E1746" s="3" t="s">
        <v>7034</v>
      </c>
      <c r="F1746" s="3" t="s">
        <v>7035</v>
      </c>
    </row>
    <row r="1747" spans="1:6" x14ac:dyDescent="0.3">
      <c r="A1747" s="3" t="s">
        <v>7036</v>
      </c>
      <c r="B1747" s="3" t="s">
        <v>7037</v>
      </c>
      <c r="C1747" s="3" t="s">
        <v>2952</v>
      </c>
      <c r="D1747" s="4">
        <v>2.0374160520443598</v>
      </c>
      <c r="E1747" s="3" t="s">
        <v>2953</v>
      </c>
      <c r="F1747" s="3" t="s">
        <v>7038</v>
      </c>
    </row>
    <row r="1748" spans="1:6" x14ac:dyDescent="0.3">
      <c r="A1748" s="3" t="s">
        <v>7039</v>
      </c>
      <c r="B1748" s="3" t="s">
        <v>7040</v>
      </c>
      <c r="C1748" s="3" t="s">
        <v>7041</v>
      </c>
      <c r="D1748" s="4">
        <v>-1.6836225425111799</v>
      </c>
      <c r="E1748" s="3" t="s">
        <v>7042</v>
      </c>
      <c r="F1748" s="3" t="s">
        <v>7043</v>
      </c>
    </row>
    <row r="1749" spans="1:6" x14ac:dyDescent="0.3">
      <c r="A1749" s="3" t="s">
        <v>7044</v>
      </c>
      <c r="B1749" s="3" t="s">
        <v>7045</v>
      </c>
      <c r="C1749" s="3">
        <v>0</v>
      </c>
      <c r="D1749" s="4">
        <v>-5.5661499426505499</v>
      </c>
      <c r="E1749" s="3">
        <v>0</v>
      </c>
      <c r="F1749" s="3">
        <v>0</v>
      </c>
    </row>
    <row r="1750" spans="1:6" x14ac:dyDescent="0.3">
      <c r="A1750" s="3" t="s">
        <v>7046</v>
      </c>
      <c r="B1750" s="3" t="s">
        <v>7047</v>
      </c>
      <c r="C1750" s="3" t="s">
        <v>7048</v>
      </c>
      <c r="D1750" s="4">
        <v>1.68323062507948</v>
      </c>
      <c r="E1750" s="3" t="s">
        <v>7049</v>
      </c>
      <c r="F1750" s="3" t="s">
        <v>7050</v>
      </c>
    </row>
    <row r="1751" spans="1:6" x14ac:dyDescent="0.3">
      <c r="A1751" s="3" t="s">
        <v>7051</v>
      </c>
      <c r="B1751" s="3" t="s">
        <v>7052</v>
      </c>
      <c r="C1751" s="3" t="s">
        <v>7053</v>
      </c>
      <c r="D1751" s="4">
        <v>-2.0585523657874698</v>
      </c>
      <c r="E1751" s="3" t="s">
        <v>7054</v>
      </c>
      <c r="F1751" s="3" t="s">
        <v>7055</v>
      </c>
    </row>
    <row r="1752" spans="1:6" x14ac:dyDescent="0.3">
      <c r="A1752" s="3" t="s">
        <v>7056</v>
      </c>
      <c r="B1752" s="3" t="s">
        <v>7057</v>
      </c>
      <c r="C1752" s="3">
        <v>0</v>
      </c>
      <c r="D1752" s="4">
        <v>1.6282045172290101</v>
      </c>
      <c r="E1752" s="3">
        <v>0</v>
      </c>
      <c r="F1752" s="3">
        <v>0</v>
      </c>
    </row>
    <row r="1753" spans="1:6" x14ac:dyDescent="0.3">
      <c r="A1753" s="3" t="s">
        <v>7058</v>
      </c>
      <c r="B1753" s="3" t="s">
        <v>7059</v>
      </c>
      <c r="C1753" s="3" t="s">
        <v>7060</v>
      </c>
      <c r="D1753" s="4">
        <v>2.06229325293967</v>
      </c>
      <c r="E1753" s="3" t="s">
        <v>7061</v>
      </c>
      <c r="F1753" s="3" t="s">
        <v>7062</v>
      </c>
    </row>
    <row r="1754" spans="1:6" x14ac:dyDescent="0.3">
      <c r="A1754" s="3" t="s">
        <v>7063</v>
      </c>
      <c r="B1754" s="3" t="s">
        <v>7064</v>
      </c>
      <c r="C1754" s="3" t="s">
        <v>7065</v>
      </c>
      <c r="D1754" s="4">
        <v>-2.4585318597322598</v>
      </c>
      <c r="E1754" s="3" t="s">
        <v>7066</v>
      </c>
      <c r="F1754" s="3" t="s">
        <v>7067</v>
      </c>
    </row>
    <row r="1755" spans="1:6" x14ac:dyDescent="0.3">
      <c r="A1755" s="3" t="s">
        <v>7068</v>
      </c>
      <c r="B1755" s="3" t="s">
        <v>7069</v>
      </c>
      <c r="C1755" s="3" t="s">
        <v>7070</v>
      </c>
      <c r="D1755" s="4">
        <v>1.6906759119547099</v>
      </c>
      <c r="E1755" s="3" t="s">
        <v>3965</v>
      </c>
      <c r="F1755" s="3" t="s">
        <v>7071</v>
      </c>
    </row>
    <row r="1756" spans="1:6" x14ac:dyDescent="0.3">
      <c r="A1756" s="3" t="s">
        <v>7072</v>
      </c>
      <c r="B1756" s="3" t="s">
        <v>7073</v>
      </c>
      <c r="C1756" s="3" t="s">
        <v>7074</v>
      </c>
      <c r="D1756" s="4">
        <v>-1.8554475359998901</v>
      </c>
      <c r="E1756" s="3" t="s">
        <v>3970</v>
      </c>
      <c r="F1756" s="3" t="s">
        <v>3971</v>
      </c>
    </row>
    <row r="1757" spans="1:6" x14ac:dyDescent="0.3">
      <c r="A1757" s="3" t="s">
        <v>7075</v>
      </c>
      <c r="B1757" s="3" t="s">
        <v>7076</v>
      </c>
      <c r="C1757" s="3" t="s">
        <v>1321</v>
      </c>
      <c r="D1757" s="4">
        <v>-1.8430132540638899</v>
      </c>
      <c r="E1757" s="3" t="s">
        <v>1322</v>
      </c>
      <c r="F1757" s="3" t="s">
        <v>1323</v>
      </c>
    </row>
    <row r="1758" spans="1:6" x14ac:dyDescent="0.3">
      <c r="A1758" s="3" t="s">
        <v>7077</v>
      </c>
      <c r="B1758" s="3" t="s">
        <v>7078</v>
      </c>
      <c r="C1758" s="3" t="s">
        <v>7079</v>
      </c>
      <c r="D1758" s="4">
        <v>1.5476431414288101</v>
      </c>
      <c r="E1758" s="3" t="s">
        <v>7080</v>
      </c>
      <c r="F1758" s="3" t="s">
        <v>7081</v>
      </c>
    </row>
    <row r="1759" spans="1:6" x14ac:dyDescent="0.3">
      <c r="A1759" s="3" t="s">
        <v>7082</v>
      </c>
      <c r="B1759" s="3" t="s">
        <v>7083</v>
      </c>
      <c r="C1759" s="3" t="s">
        <v>7084</v>
      </c>
      <c r="D1759" s="4">
        <v>-1.65221003667794</v>
      </c>
      <c r="E1759" s="3" t="s">
        <v>7085</v>
      </c>
      <c r="F1759" s="3" t="s">
        <v>7086</v>
      </c>
    </row>
    <row r="1760" spans="1:6" x14ac:dyDescent="0.3">
      <c r="A1760" s="3" t="s">
        <v>7087</v>
      </c>
      <c r="B1760" s="3" t="s">
        <v>7088</v>
      </c>
      <c r="C1760" s="3" t="s">
        <v>7089</v>
      </c>
      <c r="D1760" s="4">
        <v>-2.1588372416850499</v>
      </c>
      <c r="E1760" s="3" t="s">
        <v>7090</v>
      </c>
      <c r="F1760" s="3" t="s">
        <v>7091</v>
      </c>
    </row>
    <row r="1761" spans="1:6" x14ac:dyDescent="0.3">
      <c r="A1761" s="3" t="s">
        <v>7092</v>
      </c>
      <c r="B1761" s="3" t="s">
        <v>7093</v>
      </c>
      <c r="C1761" s="3">
        <v>0</v>
      </c>
      <c r="D1761" s="4">
        <v>5.5166151675175703</v>
      </c>
      <c r="E1761" s="3" t="s">
        <v>1168</v>
      </c>
      <c r="F1761" s="3" t="s">
        <v>1169</v>
      </c>
    </row>
    <row r="1762" spans="1:6" x14ac:dyDescent="0.3">
      <c r="A1762" s="3" t="s">
        <v>7094</v>
      </c>
      <c r="B1762" s="3" t="s">
        <v>7095</v>
      </c>
      <c r="C1762" s="3">
        <v>0</v>
      </c>
      <c r="D1762" s="4">
        <v>2.6605522719013601</v>
      </c>
      <c r="E1762" s="3">
        <v>0</v>
      </c>
      <c r="F1762" s="3">
        <v>0</v>
      </c>
    </row>
    <row r="1763" spans="1:6" x14ac:dyDescent="0.3">
      <c r="A1763" s="3" t="s">
        <v>7096</v>
      </c>
      <c r="B1763" s="3" t="s">
        <v>7097</v>
      </c>
      <c r="C1763" s="3" t="s">
        <v>7098</v>
      </c>
      <c r="D1763" s="4">
        <v>1.83993108847195</v>
      </c>
      <c r="E1763" s="3" t="s">
        <v>7099</v>
      </c>
      <c r="F1763" s="3" t="s">
        <v>7100</v>
      </c>
    </row>
    <row r="1764" spans="1:6" x14ac:dyDescent="0.3">
      <c r="A1764" s="3" t="s">
        <v>7101</v>
      </c>
      <c r="B1764" s="3" t="s">
        <v>7102</v>
      </c>
      <c r="C1764" s="3" t="s">
        <v>2503</v>
      </c>
      <c r="D1764" s="4">
        <v>-2.5595813740403699</v>
      </c>
      <c r="E1764" s="3" t="s">
        <v>7103</v>
      </c>
      <c r="F1764" s="3" t="s">
        <v>7104</v>
      </c>
    </row>
    <row r="1765" spans="1:6" x14ac:dyDescent="0.3">
      <c r="A1765" s="3" t="s">
        <v>7105</v>
      </c>
      <c r="B1765" s="3" t="s">
        <v>7106</v>
      </c>
      <c r="C1765" s="3" t="s">
        <v>7107</v>
      </c>
      <c r="D1765" s="4">
        <v>-1.7435948752835999</v>
      </c>
      <c r="E1765" s="3" t="s">
        <v>7108</v>
      </c>
      <c r="F1765" s="3" t="s">
        <v>7109</v>
      </c>
    </row>
    <row r="1766" spans="1:6" x14ac:dyDescent="0.3">
      <c r="A1766" s="3" t="s">
        <v>7110</v>
      </c>
      <c r="B1766" s="3" t="s">
        <v>7111</v>
      </c>
      <c r="C1766" s="3" t="s">
        <v>76</v>
      </c>
      <c r="D1766" s="4">
        <v>-3.28601904080264</v>
      </c>
      <c r="E1766" s="3" t="s">
        <v>79</v>
      </c>
      <c r="F1766" s="3" t="s">
        <v>80</v>
      </c>
    </row>
    <row r="1767" spans="1:6" x14ac:dyDescent="0.3">
      <c r="A1767" s="3" t="s">
        <v>7112</v>
      </c>
      <c r="B1767" s="3" t="s">
        <v>7113</v>
      </c>
      <c r="C1767" s="3" t="s">
        <v>7114</v>
      </c>
      <c r="D1767" s="4">
        <v>-2.9854464468391901</v>
      </c>
      <c r="E1767" s="3" t="s">
        <v>7115</v>
      </c>
      <c r="F1767" s="3" t="s">
        <v>7116</v>
      </c>
    </row>
    <row r="1768" spans="1:6" x14ac:dyDescent="0.3">
      <c r="A1768" s="3" t="s">
        <v>7117</v>
      </c>
      <c r="B1768" s="3" t="s">
        <v>7118</v>
      </c>
      <c r="C1768" s="3" t="s">
        <v>7119</v>
      </c>
      <c r="D1768" s="4">
        <v>-2.12148475020925</v>
      </c>
      <c r="E1768" s="3" t="s">
        <v>7120</v>
      </c>
      <c r="F1768" s="3" t="s">
        <v>7121</v>
      </c>
    </row>
    <row r="1769" spans="1:6" x14ac:dyDescent="0.3">
      <c r="A1769" s="3" t="s">
        <v>7122</v>
      </c>
      <c r="B1769" s="3" t="s">
        <v>7123</v>
      </c>
      <c r="C1769" s="3" t="s">
        <v>7124</v>
      </c>
      <c r="D1769" s="4">
        <v>1.54174473715997</v>
      </c>
      <c r="E1769" s="3" t="s">
        <v>7125</v>
      </c>
      <c r="F1769" s="3" t="s">
        <v>7126</v>
      </c>
    </row>
    <row r="1770" spans="1:6" x14ac:dyDescent="0.3">
      <c r="A1770" s="3" t="s">
        <v>7127</v>
      </c>
      <c r="B1770" s="3" t="s">
        <v>7128</v>
      </c>
      <c r="C1770" s="3">
        <v>0</v>
      </c>
      <c r="D1770" s="4">
        <v>-3.2462469895609898</v>
      </c>
      <c r="E1770" s="3">
        <v>0</v>
      </c>
      <c r="F1770" s="3">
        <v>0</v>
      </c>
    </row>
    <row r="1771" spans="1:6" x14ac:dyDescent="0.3">
      <c r="A1771" s="3" t="s">
        <v>7129</v>
      </c>
      <c r="B1771" s="3" t="s">
        <v>7130</v>
      </c>
      <c r="C1771" s="3" t="s">
        <v>7131</v>
      </c>
      <c r="D1771" s="4">
        <v>-1.74110851275375</v>
      </c>
      <c r="E1771" s="3" t="s">
        <v>7132</v>
      </c>
      <c r="F1771" s="3" t="s">
        <v>7133</v>
      </c>
    </row>
    <row r="1772" spans="1:6" x14ac:dyDescent="0.3">
      <c r="A1772" s="3" t="s">
        <v>7134</v>
      </c>
      <c r="B1772" s="3" t="s">
        <v>7135</v>
      </c>
      <c r="C1772" s="3" t="s">
        <v>7136</v>
      </c>
      <c r="D1772" s="4">
        <v>1.68975449347103</v>
      </c>
      <c r="E1772" s="3" t="s">
        <v>7137</v>
      </c>
      <c r="F1772" s="3" t="s">
        <v>7138</v>
      </c>
    </row>
    <row r="1773" spans="1:6" x14ac:dyDescent="0.3">
      <c r="A1773" s="3" t="s">
        <v>7139</v>
      </c>
      <c r="B1773" s="3" t="s">
        <v>7140</v>
      </c>
      <c r="C1773" s="3" t="s">
        <v>7141</v>
      </c>
      <c r="D1773" s="4">
        <v>-1.9041979056423</v>
      </c>
      <c r="E1773" s="3" t="s">
        <v>7142</v>
      </c>
      <c r="F1773" s="3" t="s">
        <v>7143</v>
      </c>
    </row>
    <row r="1774" spans="1:6" x14ac:dyDescent="0.3">
      <c r="A1774" s="3" t="s">
        <v>7144</v>
      </c>
      <c r="B1774" s="3" t="s">
        <v>7145</v>
      </c>
      <c r="C1774" s="3" t="s">
        <v>1916</v>
      </c>
      <c r="D1774" s="4">
        <v>-3.0094846354571501</v>
      </c>
      <c r="E1774" s="3" t="s">
        <v>7146</v>
      </c>
      <c r="F1774" s="3" t="s">
        <v>6661</v>
      </c>
    </row>
    <row r="1775" spans="1:6" x14ac:dyDescent="0.3">
      <c r="A1775" s="3" t="s">
        <v>7147</v>
      </c>
      <c r="B1775" s="3" t="s">
        <v>7148</v>
      </c>
      <c r="C1775" s="3" t="s">
        <v>7149</v>
      </c>
      <c r="D1775" s="4">
        <v>1.5853919469240401</v>
      </c>
      <c r="E1775" s="3" t="s">
        <v>7150</v>
      </c>
      <c r="F1775" s="3" t="s">
        <v>7151</v>
      </c>
    </row>
    <row r="1776" spans="1:6" x14ac:dyDescent="0.3">
      <c r="A1776" s="3" t="s">
        <v>7152</v>
      </c>
      <c r="B1776" s="3" t="s">
        <v>7153</v>
      </c>
      <c r="C1776" s="3" t="s">
        <v>7154</v>
      </c>
      <c r="D1776" s="4">
        <v>-1.97787363055443</v>
      </c>
      <c r="E1776" s="3" t="s">
        <v>5392</v>
      </c>
      <c r="F1776" s="3" t="s">
        <v>5393</v>
      </c>
    </row>
    <row r="1777" spans="1:6" x14ac:dyDescent="0.3">
      <c r="A1777" s="3" t="s">
        <v>7155</v>
      </c>
      <c r="B1777" s="3" t="s">
        <v>7156</v>
      </c>
      <c r="C1777" s="3" t="s">
        <v>7157</v>
      </c>
      <c r="D1777" s="4">
        <v>7.0336738511269896</v>
      </c>
      <c r="E1777" s="3" t="s">
        <v>5009</v>
      </c>
      <c r="F1777" s="3" t="s">
        <v>5010</v>
      </c>
    </row>
    <row r="1778" spans="1:6" x14ac:dyDescent="0.3">
      <c r="A1778" s="3" t="s">
        <v>7158</v>
      </c>
      <c r="B1778" s="3" t="s">
        <v>7159</v>
      </c>
      <c r="C1778" s="3" t="s">
        <v>783</v>
      </c>
      <c r="D1778" s="4">
        <v>-5.4747363461240601</v>
      </c>
      <c r="E1778" s="3" t="s">
        <v>2900</v>
      </c>
      <c r="F1778" s="3" t="s">
        <v>2901</v>
      </c>
    </row>
    <row r="1779" spans="1:6" x14ac:dyDescent="0.3">
      <c r="A1779" s="3" t="s">
        <v>7160</v>
      </c>
      <c r="B1779" s="3" t="s">
        <v>7161</v>
      </c>
      <c r="C1779" s="3" t="s">
        <v>7162</v>
      </c>
      <c r="D1779" s="4">
        <v>-2.3826594426671499</v>
      </c>
      <c r="E1779" s="3" t="s">
        <v>1336</v>
      </c>
      <c r="F1779" s="3" t="s">
        <v>1337</v>
      </c>
    </row>
    <row r="1780" spans="1:6" x14ac:dyDescent="0.3">
      <c r="A1780" s="3" t="s">
        <v>7163</v>
      </c>
      <c r="B1780" s="3" t="s">
        <v>7164</v>
      </c>
      <c r="C1780" s="3" t="s">
        <v>7165</v>
      </c>
      <c r="D1780" s="4">
        <v>-3.62360733695128</v>
      </c>
      <c r="E1780" s="3" t="s">
        <v>7166</v>
      </c>
      <c r="F1780" s="3" t="s">
        <v>7167</v>
      </c>
    </row>
    <row r="1781" spans="1:6" x14ac:dyDescent="0.3">
      <c r="A1781" s="3" t="s">
        <v>7168</v>
      </c>
      <c r="B1781" s="3" t="s">
        <v>7169</v>
      </c>
      <c r="C1781" s="3" t="s">
        <v>7170</v>
      </c>
      <c r="D1781" s="4">
        <v>1.6506416210720201</v>
      </c>
      <c r="E1781" s="3" t="s">
        <v>12</v>
      </c>
      <c r="F1781" s="3" t="s">
        <v>13</v>
      </c>
    </row>
    <row r="1782" spans="1:6" x14ac:dyDescent="0.3">
      <c r="A1782" s="3" t="s">
        <v>7171</v>
      </c>
      <c r="B1782" s="3" t="s">
        <v>7172</v>
      </c>
      <c r="C1782" s="3" t="s">
        <v>4113</v>
      </c>
      <c r="D1782" s="4">
        <v>4.5052372074511302</v>
      </c>
      <c r="E1782" s="3" t="s">
        <v>1798</v>
      </c>
      <c r="F1782" s="3" t="s">
        <v>1799</v>
      </c>
    </row>
    <row r="1783" spans="1:6" x14ac:dyDescent="0.3">
      <c r="A1783" s="3" t="s">
        <v>7173</v>
      </c>
      <c r="B1783" s="3" t="s">
        <v>7174</v>
      </c>
      <c r="C1783" s="3" t="s">
        <v>7175</v>
      </c>
      <c r="D1783" s="4">
        <v>-2.0719337247097398</v>
      </c>
      <c r="E1783" s="3" t="s">
        <v>7176</v>
      </c>
      <c r="F1783" s="3" t="s">
        <v>7177</v>
      </c>
    </row>
    <row r="1784" spans="1:6" x14ac:dyDescent="0.3">
      <c r="A1784" s="3" t="s">
        <v>7178</v>
      </c>
      <c r="B1784" s="3" t="s">
        <v>7179</v>
      </c>
      <c r="C1784" s="3">
        <v>0</v>
      </c>
      <c r="D1784" s="4">
        <v>1.72549733529704</v>
      </c>
      <c r="E1784" s="3" t="s">
        <v>7180</v>
      </c>
      <c r="F1784" s="3" t="s">
        <v>7181</v>
      </c>
    </row>
    <row r="1785" spans="1:6" x14ac:dyDescent="0.3">
      <c r="A1785" s="3" t="s">
        <v>7182</v>
      </c>
      <c r="B1785" s="3" t="s">
        <v>7183</v>
      </c>
      <c r="C1785" s="3">
        <v>0</v>
      </c>
      <c r="D1785" s="4">
        <v>4.1767441872361104</v>
      </c>
      <c r="E1785" s="3">
        <v>0</v>
      </c>
      <c r="F1785" s="3">
        <v>0</v>
      </c>
    </row>
    <row r="1786" spans="1:6" x14ac:dyDescent="0.3">
      <c r="A1786" s="3" t="s">
        <v>7184</v>
      </c>
      <c r="B1786" s="3" t="s">
        <v>7185</v>
      </c>
      <c r="C1786" s="3" t="s">
        <v>7186</v>
      </c>
      <c r="D1786" s="4">
        <v>-1.8102503623970301</v>
      </c>
      <c r="E1786" s="3" t="s">
        <v>7187</v>
      </c>
      <c r="F1786" s="3" t="s">
        <v>7188</v>
      </c>
    </row>
    <row r="1787" spans="1:6" x14ac:dyDescent="0.3">
      <c r="A1787" s="3" t="s">
        <v>7189</v>
      </c>
      <c r="B1787" s="3" t="s">
        <v>7190</v>
      </c>
      <c r="C1787" s="3" t="s">
        <v>7191</v>
      </c>
      <c r="D1787" s="4">
        <v>-1.9796543892699601</v>
      </c>
      <c r="E1787" s="3">
        <v>0</v>
      </c>
      <c r="F1787" s="3">
        <v>0</v>
      </c>
    </row>
    <row r="1788" spans="1:6" x14ac:dyDescent="0.3">
      <c r="A1788" s="3" t="s">
        <v>7192</v>
      </c>
      <c r="B1788" s="3" t="s">
        <v>7193</v>
      </c>
      <c r="C1788" s="3" t="s">
        <v>7194</v>
      </c>
      <c r="D1788" s="4">
        <v>-2.1452393938998702</v>
      </c>
      <c r="E1788" s="3" t="s">
        <v>4147</v>
      </c>
      <c r="F1788" s="3" t="s">
        <v>7195</v>
      </c>
    </row>
    <row r="1789" spans="1:6" x14ac:dyDescent="0.3">
      <c r="A1789" s="3" t="s">
        <v>7196</v>
      </c>
      <c r="B1789" s="3" t="s">
        <v>7197</v>
      </c>
      <c r="C1789" s="3" t="s">
        <v>7198</v>
      </c>
      <c r="D1789" s="4">
        <v>11.2315093745373</v>
      </c>
      <c r="E1789" s="3" t="s">
        <v>7199</v>
      </c>
      <c r="F1789" s="3" t="s">
        <v>7200</v>
      </c>
    </row>
    <row r="1790" spans="1:6" x14ac:dyDescent="0.3">
      <c r="A1790" s="3" t="s">
        <v>7201</v>
      </c>
      <c r="B1790" s="3" t="s">
        <v>7202</v>
      </c>
      <c r="C1790" s="3" t="s">
        <v>4618</v>
      </c>
      <c r="D1790" s="4">
        <v>6.9291448658957799</v>
      </c>
      <c r="E1790" s="3" t="s">
        <v>7203</v>
      </c>
      <c r="F1790" s="3" t="s">
        <v>7204</v>
      </c>
    </row>
    <row r="1791" spans="1:6" x14ac:dyDescent="0.3">
      <c r="A1791" s="3" t="s">
        <v>7205</v>
      </c>
      <c r="B1791" s="3" t="s">
        <v>7206</v>
      </c>
      <c r="C1791" s="3">
        <v>0</v>
      </c>
      <c r="D1791" s="4">
        <v>-4.2931086971312498</v>
      </c>
      <c r="E1791" s="3" t="s">
        <v>7207</v>
      </c>
      <c r="F1791" s="3" t="s">
        <v>7208</v>
      </c>
    </row>
    <row r="1792" spans="1:6" x14ac:dyDescent="0.3">
      <c r="A1792" s="3" t="s">
        <v>7209</v>
      </c>
      <c r="B1792" s="3" t="s">
        <v>7210</v>
      </c>
      <c r="C1792" s="3" t="s">
        <v>7211</v>
      </c>
      <c r="D1792" s="4">
        <v>-2.8648627314548798</v>
      </c>
      <c r="E1792" s="3" t="s">
        <v>7212</v>
      </c>
      <c r="F1792" s="3" t="s">
        <v>7213</v>
      </c>
    </row>
    <row r="1793" spans="1:6" x14ac:dyDescent="0.3">
      <c r="A1793" s="3" t="s">
        <v>7214</v>
      </c>
      <c r="B1793" s="3" t="s">
        <v>7215</v>
      </c>
      <c r="C1793" s="3" t="s">
        <v>7216</v>
      </c>
      <c r="D1793" s="4">
        <v>1.59170678969239</v>
      </c>
      <c r="E1793" s="3" t="s">
        <v>7217</v>
      </c>
      <c r="F1793" s="3" t="s">
        <v>7218</v>
      </c>
    </row>
    <row r="1794" spans="1:6" x14ac:dyDescent="0.3">
      <c r="A1794" s="3" t="s">
        <v>7219</v>
      </c>
      <c r="B1794" s="3" t="s">
        <v>7220</v>
      </c>
      <c r="C1794" s="3" t="s">
        <v>4369</v>
      </c>
      <c r="D1794" s="4">
        <v>-1.6645183342966801</v>
      </c>
      <c r="E1794" s="3" t="s">
        <v>7221</v>
      </c>
      <c r="F1794" s="3" t="s">
        <v>7222</v>
      </c>
    </row>
    <row r="1795" spans="1:6" x14ac:dyDescent="0.3">
      <c r="A1795" s="3" t="s">
        <v>7223</v>
      </c>
      <c r="B1795" s="3" t="s">
        <v>7224</v>
      </c>
      <c r="C1795" s="3" t="s">
        <v>7225</v>
      </c>
      <c r="D1795" s="4">
        <v>2.4059733224868101</v>
      </c>
      <c r="E1795" s="3">
        <v>0</v>
      </c>
      <c r="F1795" s="3">
        <v>0</v>
      </c>
    </row>
    <row r="1796" spans="1:6" x14ac:dyDescent="0.3">
      <c r="A1796" s="3" t="s">
        <v>7226</v>
      </c>
      <c r="B1796" s="3" t="s">
        <v>7227</v>
      </c>
      <c r="C1796" s="3">
        <v>0</v>
      </c>
      <c r="D1796" s="4">
        <v>2.11487581757659</v>
      </c>
      <c r="E1796" s="3">
        <v>0</v>
      </c>
      <c r="F1796" s="3">
        <v>0</v>
      </c>
    </row>
    <row r="1797" spans="1:6" x14ac:dyDescent="0.3">
      <c r="A1797" s="3" t="s">
        <v>7228</v>
      </c>
      <c r="B1797" s="3" t="s">
        <v>7229</v>
      </c>
      <c r="C1797" s="3">
        <v>0</v>
      </c>
      <c r="D1797" s="4">
        <v>1.5927045195170899</v>
      </c>
      <c r="E1797" s="3" t="s">
        <v>7230</v>
      </c>
      <c r="F1797" s="3" t="s">
        <v>7231</v>
      </c>
    </row>
    <row r="1798" spans="1:6" x14ac:dyDescent="0.3">
      <c r="A1798" s="3" t="s">
        <v>7232</v>
      </c>
      <c r="B1798" s="3" t="s">
        <v>7233</v>
      </c>
      <c r="C1798" s="3">
        <v>0</v>
      </c>
      <c r="D1798" s="4">
        <v>2.1896494059819398</v>
      </c>
      <c r="E1798" s="3">
        <v>0</v>
      </c>
      <c r="F1798" s="3">
        <v>0</v>
      </c>
    </row>
    <row r="1799" spans="1:6" x14ac:dyDescent="0.3">
      <c r="A1799" s="3" t="s">
        <v>7234</v>
      </c>
      <c r="B1799" s="3" t="s">
        <v>7235</v>
      </c>
      <c r="C1799" s="3" t="s">
        <v>3640</v>
      </c>
      <c r="D1799" s="4">
        <v>-1.8571247154141399</v>
      </c>
      <c r="E1799" s="3" t="s">
        <v>3641</v>
      </c>
      <c r="F1799" s="3" t="s">
        <v>3642</v>
      </c>
    </row>
    <row r="1800" spans="1:6" x14ac:dyDescent="0.3">
      <c r="A1800" s="3" t="s">
        <v>7236</v>
      </c>
      <c r="B1800" s="3" t="s">
        <v>7237</v>
      </c>
      <c r="C1800" s="3" t="s">
        <v>7238</v>
      </c>
      <c r="D1800" s="4">
        <v>1.94508094323335</v>
      </c>
      <c r="E1800" s="3" t="s">
        <v>7239</v>
      </c>
      <c r="F1800" s="3" t="s">
        <v>7240</v>
      </c>
    </row>
    <row r="1801" spans="1:6" x14ac:dyDescent="0.3">
      <c r="A1801" s="3" t="s">
        <v>7241</v>
      </c>
      <c r="B1801" s="3" t="s">
        <v>7242</v>
      </c>
      <c r="C1801" s="3" t="s">
        <v>7243</v>
      </c>
      <c r="D1801" s="4">
        <v>-3.6935351816652</v>
      </c>
      <c r="E1801" s="3" t="s">
        <v>7244</v>
      </c>
      <c r="F1801" s="3" t="s">
        <v>7245</v>
      </c>
    </row>
    <row r="1802" spans="1:6" x14ac:dyDescent="0.3">
      <c r="A1802" s="3" t="s">
        <v>7246</v>
      </c>
      <c r="B1802" s="3" t="s">
        <v>7247</v>
      </c>
      <c r="C1802" s="3" t="s">
        <v>7248</v>
      </c>
      <c r="D1802" s="4">
        <v>2.4608559151843901</v>
      </c>
      <c r="E1802" s="3" t="s">
        <v>7249</v>
      </c>
      <c r="F1802" s="3" t="s">
        <v>7250</v>
      </c>
    </row>
    <row r="1803" spans="1:6" x14ac:dyDescent="0.3">
      <c r="A1803" s="3" t="s">
        <v>7251</v>
      </c>
      <c r="B1803" s="3" t="s">
        <v>7252</v>
      </c>
      <c r="C1803" s="3" t="s">
        <v>4350</v>
      </c>
      <c r="D1803" s="4">
        <v>-1.90352938902413</v>
      </c>
      <c r="E1803" s="3" t="s">
        <v>2509</v>
      </c>
      <c r="F1803" s="3" t="s">
        <v>5520</v>
      </c>
    </row>
    <row r="1804" spans="1:6" x14ac:dyDescent="0.3">
      <c r="A1804" s="3" t="s">
        <v>7253</v>
      </c>
      <c r="B1804" s="3" t="s">
        <v>7254</v>
      </c>
      <c r="C1804" s="3" t="s">
        <v>76</v>
      </c>
      <c r="D1804" s="4">
        <v>-1.5350017976608801</v>
      </c>
      <c r="E1804" s="3" t="s">
        <v>79</v>
      </c>
      <c r="F1804" s="3" t="s">
        <v>80</v>
      </c>
    </row>
    <row r="1805" spans="1:6" x14ac:dyDescent="0.3">
      <c r="A1805" s="3" t="s">
        <v>7255</v>
      </c>
      <c r="B1805" s="3" t="s">
        <v>7256</v>
      </c>
      <c r="C1805" s="3" t="s">
        <v>7257</v>
      </c>
      <c r="D1805" s="4">
        <v>-1.65299004633091</v>
      </c>
      <c r="E1805" s="3" t="s">
        <v>1813</v>
      </c>
      <c r="F1805" s="3" t="s">
        <v>1814</v>
      </c>
    </row>
    <row r="1806" spans="1:6" x14ac:dyDescent="0.3">
      <c r="A1806" s="3" t="s">
        <v>7258</v>
      </c>
      <c r="B1806" s="3" t="s">
        <v>7259</v>
      </c>
      <c r="C1806" s="3" t="s">
        <v>7260</v>
      </c>
      <c r="D1806" s="4">
        <v>1.83510797775598</v>
      </c>
      <c r="E1806" s="3" t="s">
        <v>7261</v>
      </c>
      <c r="F1806" s="3" t="s">
        <v>7262</v>
      </c>
    </row>
    <row r="1807" spans="1:6" x14ac:dyDescent="0.3">
      <c r="A1807" s="3" t="s">
        <v>7263</v>
      </c>
      <c r="B1807" s="3" t="s">
        <v>7264</v>
      </c>
      <c r="C1807" s="3" t="s">
        <v>7265</v>
      </c>
      <c r="D1807" s="4">
        <v>1.5712103069412799</v>
      </c>
      <c r="E1807" s="3" t="s">
        <v>1568</v>
      </c>
      <c r="F1807" s="3" t="s">
        <v>1569</v>
      </c>
    </row>
    <row r="1808" spans="1:6" x14ac:dyDescent="0.3">
      <c r="A1808" s="3" t="s">
        <v>7266</v>
      </c>
      <c r="B1808" s="3" t="s">
        <v>7267</v>
      </c>
      <c r="C1808" s="3" t="s">
        <v>7268</v>
      </c>
      <c r="D1808" s="4">
        <v>1.6640278274862601</v>
      </c>
      <c r="E1808" s="3" t="s">
        <v>5288</v>
      </c>
      <c r="F1808" s="3" t="s">
        <v>5289</v>
      </c>
    </row>
    <row r="1809" spans="1:6" x14ac:dyDescent="0.3">
      <c r="A1809" s="3" t="s">
        <v>7269</v>
      </c>
      <c r="B1809" s="3" t="s">
        <v>7270</v>
      </c>
      <c r="C1809" s="3" t="s">
        <v>7271</v>
      </c>
      <c r="D1809" s="4">
        <v>2.7875539190108198</v>
      </c>
      <c r="E1809" s="3">
        <v>0</v>
      </c>
      <c r="F1809" s="3">
        <v>0</v>
      </c>
    </row>
    <row r="1810" spans="1:6" x14ac:dyDescent="0.3">
      <c r="A1810" s="3" t="s">
        <v>7272</v>
      </c>
      <c r="B1810" s="3" t="s">
        <v>7273</v>
      </c>
      <c r="C1810" s="3" t="s">
        <v>4260</v>
      </c>
      <c r="D1810" s="4">
        <v>-1.91572490089575</v>
      </c>
      <c r="E1810" s="3" t="s">
        <v>4261</v>
      </c>
      <c r="F1810" s="3" t="s">
        <v>4262</v>
      </c>
    </row>
    <row r="1811" spans="1:6" x14ac:dyDescent="0.3">
      <c r="A1811" s="3" t="s">
        <v>7274</v>
      </c>
      <c r="B1811" s="3" t="s">
        <v>7275</v>
      </c>
      <c r="C1811" s="3" t="s">
        <v>7276</v>
      </c>
      <c r="D1811" s="4">
        <v>-1.6744859281060001</v>
      </c>
      <c r="E1811" s="3">
        <v>0</v>
      </c>
      <c r="F1811" s="3">
        <v>0</v>
      </c>
    </row>
    <row r="1812" spans="1:6" x14ac:dyDescent="0.3">
      <c r="A1812" s="3" t="s">
        <v>7277</v>
      </c>
      <c r="B1812" s="3" t="s">
        <v>7278</v>
      </c>
      <c r="C1812" s="3" t="s">
        <v>7279</v>
      </c>
      <c r="D1812" s="4">
        <v>-2.78311170298376</v>
      </c>
      <c r="E1812" s="3" t="s">
        <v>7280</v>
      </c>
      <c r="F1812" s="3" t="s">
        <v>7281</v>
      </c>
    </row>
    <row r="1813" spans="1:6" x14ac:dyDescent="0.3">
      <c r="A1813" s="3" t="s">
        <v>7282</v>
      </c>
      <c r="B1813" s="3" t="s">
        <v>7283</v>
      </c>
      <c r="C1813" s="3" t="s">
        <v>7284</v>
      </c>
      <c r="D1813" s="4">
        <v>-1.5555070585880499</v>
      </c>
      <c r="E1813" s="3" t="s">
        <v>7285</v>
      </c>
      <c r="F1813" s="3" t="s">
        <v>7286</v>
      </c>
    </row>
    <row r="1814" spans="1:6" x14ac:dyDescent="0.3">
      <c r="A1814" s="3" t="s">
        <v>7287</v>
      </c>
      <c r="B1814" s="3" t="s">
        <v>7288</v>
      </c>
      <c r="C1814" s="3" t="s">
        <v>7289</v>
      </c>
      <c r="D1814" s="4">
        <v>1.52451066873143</v>
      </c>
      <c r="E1814" s="3" t="s">
        <v>7290</v>
      </c>
      <c r="F1814" s="3" t="s">
        <v>7291</v>
      </c>
    </row>
    <row r="1815" spans="1:6" x14ac:dyDescent="0.3">
      <c r="A1815" s="3" t="s">
        <v>7292</v>
      </c>
      <c r="B1815" s="3" t="s">
        <v>7293</v>
      </c>
      <c r="C1815" s="3" t="s">
        <v>7294</v>
      </c>
      <c r="D1815" s="4">
        <v>2.3637560383624301</v>
      </c>
      <c r="E1815" s="3" t="s">
        <v>7029</v>
      </c>
      <c r="F1815" s="3" t="s">
        <v>7030</v>
      </c>
    </row>
    <row r="1816" spans="1:6" x14ac:dyDescent="0.3">
      <c r="A1816" s="3" t="s">
        <v>7295</v>
      </c>
      <c r="B1816" s="3" t="s">
        <v>7296</v>
      </c>
      <c r="C1816" s="3" t="s">
        <v>2074</v>
      </c>
      <c r="D1816" s="4">
        <v>2.0939101684378199</v>
      </c>
      <c r="E1816" s="3" t="s">
        <v>7297</v>
      </c>
      <c r="F1816" s="3" t="s">
        <v>7298</v>
      </c>
    </row>
    <row r="1817" spans="1:6" x14ac:dyDescent="0.3">
      <c r="A1817" s="3" t="s">
        <v>7299</v>
      </c>
      <c r="B1817" s="3" t="s">
        <v>7300</v>
      </c>
      <c r="C1817" s="3" t="s">
        <v>7301</v>
      </c>
      <c r="D1817" s="4">
        <v>-1.64317392666114</v>
      </c>
      <c r="E1817" s="3" t="s">
        <v>5788</v>
      </c>
      <c r="F1817" s="3" t="s">
        <v>5789</v>
      </c>
    </row>
    <row r="1818" spans="1:6" x14ac:dyDescent="0.3">
      <c r="A1818" s="3" t="s">
        <v>7302</v>
      </c>
      <c r="B1818" s="3" t="s">
        <v>7303</v>
      </c>
      <c r="C1818" s="3" t="s">
        <v>7304</v>
      </c>
      <c r="D1818" s="4">
        <v>1.6581151378630801</v>
      </c>
      <c r="E1818" s="3" t="s">
        <v>7305</v>
      </c>
      <c r="F1818" s="3" t="s">
        <v>7306</v>
      </c>
    </row>
    <row r="1819" spans="1:6" x14ac:dyDescent="0.3">
      <c r="A1819" s="3" t="s">
        <v>7307</v>
      </c>
      <c r="B1819" s="3" t="s">
        <v>7308</v>
      </c>
      <c r="C1819" s="3" t="s">
        <v>7309</v>
      </c>
      <c r="D1819" s="4">
        <v>-2.2621316082647001</v>
      </c>
      <c r="E1819" s="3" t="s">
        <v>7310</v>
      </c>
      <c r="F1819" s="3" t="s">
        <v>7311</v>
      </c>
    </row>
    <row r="1820" spans="1:6" x14ac:dyDescent="0.3">
      <c r="A1820" s="3" t="s">
        <v>7312</v>
      </c>
      <c r="B1820" s="3" t="s">
        <v>7313</v>
      </c>
      <c r="C1820" s="3" t="s">
        <v>7314</v>
      </c>
      <c r="D1820" s="4">
        <v>2.6037551715270202</v>
      </c>
      <c r="E1820" s="3" t="s">
        <v>7315</v>
      </c>
      <c r="F1820" s="3" t="s">
        <v>7316</v>
      </c>
    </row>
    <row r="1821" spans="1:6" x14ac:dyDescent="0.3">
      <c r="A1821" s="3" t="s">
        <v>7317</v>
      </c>
      <c r="B1821" s="3" t="s">
        <v>7318</v>
      </c>
      <c r="C1821" s="3" t="s">
        <v>7319</v>
      </c>
      <c r="D1821" s="4">
        <v>-1.7087514913847599</v>
      </c>
      <c r="E1821" s="3">
        <v>0</v>
      </c>
      <c r="F1821" s="3">
        <v>0</v>
      </c>
    </row>
    <row r="1822" spans="1:6" x14ac:dyDescent="0.3">
      <c r="A1822" s="3" t="s">
        <v>7320</v>
      </c>
      <c r="B1822" s="3" t="s">
        <v>7321</v>
      </c>
      <c r="C1822" s="3" t="s">
        <v>6621</v>
      </c>
      <c r="D1822" s="4">
        <v>-2.9056213261455199</v>
      </c>
      <c r="E1822" s="3" t="s">
        <v>4109</v>
      </c>
      <c r="F1822" s="3" t="s">
        <v>4110</v>
      </c>
    </row>
    <row r="1823" spans="1:6" x14ac:dyDescent="0.3">
      <c r="A1823" s="3" t="s">
        <v>7322</v>
      </c>
      <c r="B1823" s="3" t="s">
        <v>7323</v>
      </c>
      <c r="C1823" s="3" t="s">
        <v>7324</v>
      </c>
      <c r="D1823" s="4">
        <v>-3.3536947050783499</v>
      </c>
      <c r="E1823" s="3">
        <v>0</v>
      </c>
      <c r="F1823" s="3">
        <v>0</v>
      </c>
    </row>
    <row r="1824" spans="1:6" x14ac:dyDescent="0.3">
      <c r="A1824" s="3" t="s">
        <v>7325</v>
      </c>
      <c r="B1824" s="3" t="s">
        <v>7326</v>
      </c>
      <c r="C1824" s="3" t="s">
        <v>7327</v>
      </c>
      <c r="D1824" s="4">
        <v>-3.9104910347460802</v>
      </c>
      <c r="E1824" s="3" t="s">
        <v>4095</v>
      </c>
      <c r="F1824" s="3" t="s">
        <v>4096</v>
      </c>
    </row>
    <row r="1825" spans="1:6" x14ac:dyDescent="0.3">
      <c r="A1825" s="3" t="s">
        <v>7328</v>
      </c>
      <c r="B1825" s="3" t="s">
        <v>7329</v>
      </c>
      <c r="C1825" s="3" t="s">
        <v>7330</v>
      </c>
      <c r="D1825" s="4">
        <v>1.5627702732181401</v>
      </c>
      <c r="E1825" s="3" t="s">
        <v>5009</v>
      </c>
      <c r="F1825" s="3" t="s">
        <v>5010</v>
      </c>
    </row>
    <row r="1826" spans="1:6" x14ac:dyDescent="0.3">
      <c r="A1826" s="3" t="s">
        <v>7331</v>
      </c>
      <c r="B1826" s="3" t="s">
        <v>7332</v>
      </c>
      <c r="C1826" s="3" t="s">
        <v>7333</v>
      </c>
      <c r="D1826" s="4">
        <v>-3.1080164284874998</v>
      </c>
      <c r="E1826" s="3" t="s">
        <v>7334</v>
      </c>
      <c r="F1826" s="3" t="s">
        <v>7335</v>
      </c>
    </row>
    <row r="1827" spans="1:6" x14ac:dyDescent="0.3">
      <c r="A1827" s="3" t="s">
        <v>7336</v>
      </c>
      <c r="B1827" s="3" t="s">
        <v>7337</v>
      </c>
      <c r="C1827" s="3" t="s">
        <v>7338</v>
      </c>
      <c r="D1827" s="4">
        <v>-1.8655962745904699</v>
      </c>
      <c r="E1827" s="3" t="s">
        <v>7339</v>
      </c>
      <c r="F1827" s="3" t="s">
        <v>7340</v>
      </c>
    </row>
    <row r="1828" spans="1:6" x14ac:dyDescent="0.3">
      <c r="A1828" s="3" t="s">
        <v>7341</v>
      </c>
      <c r="B1828" s="3" t="s">
        <v>7342</v>
      </c>
      <c r="C1828" s="3" t="s">
        <v>7343</v>
      </c>
      <c r="D1828" s="4">
        <v>1.8423060271571301</v>
      </c>
      <c r="E1828" s="3" t="s">
        <v>7344</v>
      </c>
      <c r="F1828" s="3" t="s">
        <v>7345</v>
      </c>
    </row>
    <row r="1829" spans="1:6" x14ac:dyDescent="0.3">
      <c r="A1829" s="3" t="s">
        <v>7346</v>
      </c>
      <c r="B1829" s="3" t="s">
        <v>7347</v>
      </c>
      <c r="C1829" s="3" t="s">
        <v>7348</v>
      </c>
      <c r="D1829" s="4">
        <v>-2.35356275365183</v>
      </c>
      <c r="E1829" s="3" t="s">
        <v>7349</v>
      </c>
      <c r="F1829" s="3" t="s">
        <v>7350</v>
      </c>
    </row>
    <row r="1830" spans="1:6" x14ac:dyDescent="0.3">
      <c r="A1830" s="3" t="s">
        <v>7351</v>
      </c>
      <c r="B1830" s="3" t="s">
        <v>7352</v>
      </c>
      <c r="C1830" s="3" t="s">
        <v>7353</v>
      </c>
      <c r="D1830" s="4">
        <v>-1.6031490937103601</v>
      </c>
      <c r="E1830" s="3" t="s">
        <v>7354</v>
      </c>
      <c r="F1830" s="3" t="s">
        <v>7355</v>
      </c>
    </row>
    <row r="1831" spans="1:6" x14ac:dyDescent="0.3">
      <c r="A1831" s="3" t="s">
        <v>7356</v>
      </c>
      <c r="B1831" s="3" t="s">
        <v>7357</v>
      </c>
      <c r="C1831" s="3" t="s">
        <v>76</v>
      </c>
      <c r="D1831" s="4">
        <v>-1.9265427146532801</v>
      </c>
      <c r="E1831" s="3" t="s">
        <v>2770</v>
      </c>
      <c r="F1831" s="3" t="s">
        <v>80</v>
      </c>
    </row>
    <row r="1832" spans="1:6" x14ac:dyDescent="0.3">
      <c r="A1832" s="3" t="s">
        <v>7358</v>
      </c>
      <c r="B1832" s="3" t="s">
        <v>7359</v>
      </c>
      <c r="C1832" s="3">
        <v>0</v>
      </c>
      <c r="D1832" s="4">
        <v>1.61302363679737</v>
      </c>
      <c r="E1832" s="3" t="s">
        <v>1198</v>
      </c>
      <c r="F1832" s="3" t="s">
        <v>1199</v>
      </c>
    </row>
    <row r="1833" spans="1:6" x14ac:dyDescent="0.3">
      <c r="A1833" s="3" t="s">
        <v>7360</v>
      </c>
      <c r="B1833" s="3" t="s">
        <v>7361</v>
      </c>
      <c r="C1833" s="3" t="s">
        <v>7362</v>
      </c>
      <c r="D1833" s="4">
        <v>-5.04967453268267</v>
      </c>
      <c r="E1833" s="3" t="s">
        <v>7363</v>
      </c>
      <c r="F1833" s="3" t="s">
        <v>7364</v>
      </c>
    </row>
    <row r="1834" spans="1:6" x14ac:dyDescent="0.3">
      <c r="A1834" s="3" t="s">
        <v>7365</v>
      </c>
      <c r="B1834" s="3" t="s">
        <v>7366</v>
      </c>
      <c r="C1834" s="3" t="s">
        <v>7367</v>
      </c>
      <c r="D1834" s="4">
        <v>-1.5604706067635901</v>
      </c>
      <c r="E1834" s="3" t="s">
        <v>7368</v>
      </c>
      <c r="F1834" s="3" t="s">
        <v>7369</v>
      </c>
    </row>
    <row r="1835" spans="1:6" x14ac:dyDescent="0.3">
      <c r="A1835" s="3" t="s">
        <v>7370</v>
      </c>
      <c r="B1835" s="3" t="s">
        <v>7371</v>
      </c>
      <c r="C1835" s="3" t="s">
        <v>7372</v>
      </c>
      <c r="D1835" s="4">
        <v>1.8079859002951899</v>
      </c>
      <c r="E1835" s="3" t="s">
        <v>7373</v>
      </c>
      <c r="F1835" s="3" t="s">
        <v>7374</v>
      </c>
    </row>
    <row r="1836" spans="1:6" x14ac:dyDescent="0.3">
      <c r="A1836" s="3" t="s">
        <v>7375</v>
      </c>
      <c r="B1836" s="3" t="s">
        <v>7376</v>
      </c>
      <c r="C1836" s="3" t="s">
        <v>7377</v>
      </c>
      <c r="D1836" s="4">
        <v>-2.7389053082125101</v>
      </c>
      <c r="E1836" s="3" t="s">
        <v>1416</v>
      </c>
      <c r="F1836" s="3" t="s">
        <v>1417</v>
      </c>
    </row>
    <row r="1837" spans="1:6" x14ac:dyDescent="0.3">
      <c r="A1837" s="3" t="s">
        <v>7378</v>
      </c>
      <c r="B1837" s="3" t="s">
        <v>7379</v>
      </c>
      <c r="C1837" s="3" t="s">
        <v>7380</v>
      </c>
      <c r="D1837" s="4">
        <v>2.0055906426357</v>
      </c>
      <c r="E1837" s="3" t="s">
        <v>7381</v>
      </c>
      <c r="F1837" s="3" t="s">
        <v>7382</v>
      </c>
    </row>
    <row r="1838" spans="1:6" x14ac:dyDescent="0.3">
      <c r="A1838" s="3" t="s">
        <v>7383</v>
      </c>
      <c r="B1838" s="3" t="s">
        <v>7384</v>
      </c>
      <c r="C1838" s="3" t="s">
        <v>7385</v>
      </c>
      <c r="D1838" s="4">
        <v>-3.6747555485166501</v>
      </c>
      <c r="E1838" s="3" t="s">
        <v>7386</v>
      </c>
      <c r="F1838" s="3" t="s">
        <v>7387</v>
      </c>
    </row>
    <row r="1839" spans="1:6" x14ac:dyDescent="0.3">
      <c r="A1839" s="3" t="s">
        <v>7388</v>
      </c>
      <c r="B1839" s="3" t="s">
        <v>7389</v>
      </c>
      <c r="C1839" s="3" t="s">
        <v>7390</v>
      </c>
      <c r="D1839" s="4">
        <v>2.5822982508285501</v>
      </c>
      <c r="E1839" s="3" t="s">
        <v>12</v>
      </c>
      <c r="F1839" s="3" t="s">
        <v>13</v>
      </c>
    </row>
    <row r="1840" spans="1:6" x14ac:dyDescent="0.3">
      <c r="A1840" s="3" t="s">
        <v>7391</v>
      </c>
      <c r="B1840" s="3" t="s">
        <v>7392</v>
      </c>
      <c r="C1840" s="3" t="s">
        <v>7393</v>
      </c>
      <c r="D1840" s="4">
        <v>-2.7569023802179502</v>
      </c>
      <c r="E1840" s="3" t="s">
        <v>7394</v>
      </c>
      <c r="F1840" s="3" t="s">
        <v>7395</v>
      </c>
    </row>
    <row r="1841" spans="1:6" x14ac:dyDescent="0.3">
      <c r="A1841" s="3" t="s">
        <v>7396</v>
      </c>
      <c r="B1841" s="3" t="s">
        <v>7397</v>
      </c>
      <c r="C1841" s="3" t="s">
        <v>7398</v>
      </c>
      <c r="D1841" s="4">
        <v>1.8924956935567501</v>
      </c>
      <c r="E1841" s="3" t="s">
        <v>7399</v>
      </c>
      <c r="F1841" s="3" t="s">
        <v>7400</v>
      </c>
    </row>
    <row r="1842" spans="1:6" x14ac:dyDescent="0.3">
      <c r="A1842" s="3" t="s">
        <v>7401</v>
      </c>
      <c r="B1842" s="3" t="s">
        <v>7402</v>
      </c>
      <c r="C1842" s="3" t="s">
        <v>7403</v>
      </c>
      <c r="D1842" s="4">
        <v>-1.6339247406666699</v>
      </c>
      <c r="E1842" s="3" t="s">
        <v>7404</v>
      </c>
      <c r="F1842" s="3" t="s">
        <v>7405</v>
      </c>
    </row>
    <row r="1843" spans="1:6" x14ac:dyDescent="0.3">
      <c r="A1843" s="3" t="s">
        <v>7406</v>
      </c>
      <c r="B1843" s="3" t="s">
        <v>7407</v>
      </c>
      <c r="C1843" s="3">
        <v>0</v>
      </c>
      <c r="D1843" s="4">
        <v>-6.9643244117005203</v>
      </c>
      <c r="E1843" s="3" t="s">
        <v>7408</v>
      </c>
      <c r="F1843" s="3" t="s">
        <v>7409</v>
      </c>
    </row>
    <row r="1844" spans="1:6" x14ac:dyDescent="0.3">
      <c r="A1844" s="3" t="s">
        <v>7410</v>
      </c>
      <c r="B1844" s="3" t="s">
        <v>7411</v>
      </c>
      <c r="C1844" s="3" t="s">
        <v>7412</v>
      </c>
      <c r="D1844" s="4">
        <v>-2.60517958144698</v>
      </c>
      <c r="E1844" s="3">
        <v>0</v>
      </c>
      <c r="F1844" s="3">
        <v>0</v>
      </c>
    </row>
    <row r="1845" spans="1:6" x14ac:dyDescent="0.3">
      <c r="A1845" s="3" t="s">
        <v>7413</v>
      </c>
      <c r="B1845" s="3" t="s">
        <v>7414</v>
      </c>
      <c r="C1845" s="3" t="s">
        <v>7415</v>
      </c>
      <c r="D1845" s="4">
        <v>1.6134755966639001</v>
      </c>
      <c r="E1845" s="3" t="s">
        <v>7416</v>
      </c>
      <c r="F1845" s="3" t="s">
        <v>7417</v>
      </c>
    </row>
    <row r="1846" spans="1:6" x14ac:dyDescent="0.3">
      <c r="A1846" s="3" t="s">
        <v>7418</v>
      </c>
      <c r="B1846" s="3" t="s">
        <v>7419</v>
      </c>
      <c r="C1846" s="3" t="s">
        <v>7420</v>
      </c>
      <c r="D1846" s="4">
        <v>4.0371492027556899</v>
      </c>
      <c r="E1846" s="3" t="s">
        <v>7421</v>
      </c>
      <c r="F1846" s="3" t="s">
        <v>7422</v>
      </c>
    </row>
    <row r="1847" spans="1:6" x14ac:dyDescent="0.3">
      <c r="A1847" s="3" t="s">
        <v>7423</v>
      </c>
      <c r="B1847" s="3" t="s">
        <v>7424</v>
      </c>
      <c r="C1847" s="3" t="s">
        <v>5487</v>
      </c>
      <c r="D1847" s="4">
        <v>-2.5732532916114699</v>
      </c>
      <c r="E1847" s="3" t="s">
        <v>7425</v>
      </c>
      <c r="F1847" s="3" t="s">
        <v>7426</v>
      </c>
    </row>
    <row r="1848" spans="1:6" x14ac:dyDescent="0.3">
      <c r="A1848" s="3" t="s">
        <v>7427</v>
      </c>
      <c r="B1848" s="3" t="s">
        <v>7428</v>
      </c>
      <c r="C1848" s="3" t="s">
        <v>7429</v>
      </c>
      <c r="D1848" s="4">
        <v>-2.1029107656478998</v>
      </c>
      <c r="E1848" s="3" t="s">
        <v>7430</v>
      </c>
      <c r="F1848" s="3" t="s">
        <v>7431</v>
      </c>
    </row>
    <row r="1849" spans="1:6" x14ac:dyDescent="0.3">
      <c r="A1849" s="3" t="s">
        <v>7432</v>
      </c>
      <c r="B1849" s="3" t="s">
        <v>7433</v>
      </c>
      <c r="C1849" s="3" t="s">
        <v>7434</v>
      </c>
      <c r="D1849" s="4">
        <v>-2.5179896124283498</v>
      </c>
      <c r="E1849" s="3" t="s">
        <v>7435</v>
      </c>
      <c r="F1849" s="3" t="s">
        <v>7436</v>
      </c>
    </row>
    <row r="1850" spans="1:6" x14ac:dyDescent="0.3">
      <c r="A1850" s="3" t="s">
        <v>7437</v>
      </c>
      <c r="B1850" s="3" t="s">
        <v>7438</v>
      </c>
      <c r="C1850" s="3" t="s">
        <v>7439</v>
      </c>
      <c r="D1850" s="4">
        <v>-1.5516230879647701</v>
      </c>
      <c r="E1850" s="3" t="s">
        <v>7440</v>
      </c>
      <c r="F1850" s="3" t="s">
        <v>7441</v>
      </c>
    </row>
    <row r="1851" spans="1:6" x14ac:dyDescent="0.3">
      <c r="A1851" s="3" t="s">
        <v>7442</v>
      </c>
      <c r="B1851" s="3" t="s">
        <v>7443</v>
      </c>
      <c r="C1851" s="3" t="s">
        <v>7444</v>
      </c>
      <c r="D1851" s="4">
        <v>-1.5573586352150799</v>
      </c>
      <c r="E1851" s="3" t="s">
        <v>7445</v>
      </c>
      <c r="F1851" s="3" t="s">
        <v>7446</v>
      </c>
    </row>
    <row r="1852" spans="1:6" x14ac:dyDescent="0.3">
      <c r="A1852" s="3" t="s">
        <v>7447</v>
      </c>
      <c r="B1852" s="3" t="s">
        <v>7448</v>
      </c>
      <c r="C1852" s="3" t="s">
        <v>7449</v>
      </c>
      <c r="D1852" s="4">
        <v>-1.74750275872477</v>
      </c>
      <c r="E1852" s="3" t="s">
        <v>7450</v>
      </c>
      <c r="F1852" s="3" t="s">
        <v>7451</v>
      </c>
    </row>
    <row r="1853" spans="1:6" x14ac:dyDescent="0.3">
      <c r="A1853" s="3" t="s">
        <v>7452</v>
      </c>
      <c r="B1853" s="3" t="s">
        <v>7453</v>
      </c>
      <c r="C1853" s="3" t="s">
        <v>7454</v>
      </c>
      <c r="D1853" s="4">
        <v>-1.91969672433783</v>
      </c>
      <c r="E1853" s="3" t="s">
        <v>7455</v>
      </c>
      <c r="F1853" s="3" t="s">
        <v>7456</v>
      </c>
    </row>
    <row r="1854" spans="1:6" x14ac:dyDescent="0.3">
      <c r="A1854" s="3" t="s">
        <v>7457</v>
      </c>
      <c r="B1854" s="3" t="s">
        <v>7458</v>
      </c>
      <c r="C1854" s="3" t="s">
        <v>7459</v>
      </c>
      <c r="D1854" s="4">
        <v>-1.5292135831621001</v>
      </c>
      <c r="E1854" s="3" t="s">
        <v>7460</v>
      </c>
      <c r="F1854" s="3" t="s">
        <v>7461</v>
      </c>
    </row>
    <row r="1855" spans="1:6" x14ac:dyDescent="0.3">
      <c r="A1855" s="3" t="s">
        <v>7462</v>
      </c>
      <c r="B1855" s="3" t="s">
        <v>7463</v>
      </c>
      <c r="C1855" s="3" t="s">
        <v>7464</v>
      </c>
      <c r="D1855" s="4">
        <v>-2.7778973679167298</v>
      </c>
      <c r="E1855" s="3" t="s">
        <v>7465</v>
      </c>
      <c r="F1855" s="3" t="s">
        <v>7466</v>
      </c>
    </row>
    <row r="1856" spans="1:6" x14ac:dyDescent="0.3">
      <c r="A1856" s="3" t="s">
        <v>7467</v>
      </c>
      <c r="B1856" s="3" t="s">
        <v>7468</v>
      </c>
      <c r="C1856" s="3" t="s">
        <v>7469</v>
      </c>
      <c r="D1856" s="4">
        <v>-2.14350754464038</v>
      </c>
      <c r="E1856" s="3" t="s">
        <v>7470</v>
      </c>
      <c r="F1856" s="3" t="s">
        <v>7471</v>
      </c>
    </row>
    <row r="1857" spans="1:6" x14ac:dyDescent="0.3">
      <c r="A1857" s="3" t="s">
        <v>7472</v>
      </c>
      <c r="B1857" s="3" t="s">
        <v>7473</v>
      </c>
      <c r="C1857" s="3" t="s">
        <v>7474</v>
      </c>
      <c r="D1857" s="4">
        <v>1.5156018568248699</v>
      </c>
      <c r="E1857" s="3" t="s">
        <v>1336</v>
      </c>
      <c r="F1857" s="3" t="s">
        <v>1337</v>
      </c>
    </row>
    <row r="1858" spans="1:6" x14ac:dyDescent="0.3">
      <c r="A1858" s="3" t="s">
        <v>7475</v>
      </c>
      <c r="B1858" s="3" t="s">
        <v>7476</v>
      </c>
      <c r="C1858" s="3" t="s">
        <v>7327</v>
      </c>
      <c r="D1858" s="4">
        <v>5.7900041026355904</v>
      </c>
      <c r="E1858" s="3" t="s">
        <v>2821</v>
      </c>
      <c r="F1858" s="3" t="s">
        <v>2822</v>
      </c>
    </row>
    <row r="1859" spans="1:6" x14ac:dyDescent="0.3">
      <c r="A1859" s="3" t="s">
        <v>7477</v>
      </c>
      <c r="B1859" s="3" t="s">
        <v>7478</v>
      </c>
      <c r="C1859" s="3" t="s">
        <v>7479</v>
      </c>
      <c r="D1859" s="4">
        <v>2.17136625543248</v>
      </c>
      <c r="E1859" s="3">
        <v>0</v>
      </c>
      <c r="F1859" s="3">
        <v>0</v>
      </c>
    </row>
    <row r="1860" spans="1:6" x14ac:dyDescent="0.3">
      <c r="A1860" s="3" t="s">
        <v>7480</v>
      </c>
      <c r="B1860" s="3" t="s">
        <v>7481</v>
      </c>
      <c r="C1860" s="3" t="s">
        <v>7482</v>
      </c>
      <c r="D1860" s="4">
        <v>-2.9661077970310399</v>
      </c>
      <c r="E1860" s="3" t="s">
        <v>12</v>
      </c>
      <c r="F1860" s="3" t="s">
        <v>13</v>
      </c>
    </row>
    <row r="1861" spans="1:6" x14ac:dyDescent="0.3">
      <c r="A1861" s="3" t="s">
        <v>7483</v>
      </c>
      <c r="B1861" s="3" t="s">
        <v>7484</v>
      </c>
      <c r="C1861" s="3">
        <v>0</v>
      </c>
      <c r="D1861" s="4">
        <v>-1.5384403458973801</v>
      </c>
      <c r="E1861" s="3">
        <v>0</v>
      </c>
      <c r="F1861" s="3">
        <v>0</v>
      </c>
    </row>
    <row r="1862" spans="1:6" x14ac:dyDescent="0.3">
      <c r="A1862" s="3" t="s">
        <v>7485</v>
      </c>
      <c r="B1862" s="3" t="s">
        <v>7486</v>
      </c>
      <c r="C1862" s="3" t="s">
        <v>7487</v>
      </c>
      <c r="D1862" s="4">
        <v>-3.92119018189271</v>
      </c>
      <c r="E1862" s="3" t="s">
        <v>7488</v>
      </c>
      <c r="F1862" s="3" t="s">
        <v>7489</v>
      </c>
    </row>
    <row r="1863" spans="1:6" x14ac:dyDescent="0.3">
      <c r="A1863" s="3" t="s">
        <v>7490</v>
      </c>
      <c r="B1863" s="3" t="s">
        <v>7491</v>
      </c>
      <c r="C1863" s="3" t="s">
        <v>7492</v>
      </c>
      <c r="D1863" s="4">
        <v>1.7204733162576</v>
      </c>
      <c r="E1863" s="3" t="s">
        <v>7493</v>
      </c>
      <c r="F1863" s="3" t="s">
        <v>7494</v>
      </c>
    </row>
    <row r="1864" spans="1:6" x14ac:dyDescent="0.3">
      <c r="A1864" s="3" t="s">
        <v>7495</v>
      </c>
      <c r="B1864" s="3" t="s">
        <v>7496</v>
      </c>
      <c r="C1864" s="3" t="s">
        <v>7497</v>
      </c>
      <c r="D1864" s="4">
        <v>-1.8398892936457001</v>
      </c>
      <c r="E1864" s="3" t="s">
        <v>7498</v>
      </c>
      <c r="F1864" s="3" t="s">
        <v>7499</v>
      </c>
    </row>
    <row r="1865" spans="1:6" x14ac:dyDescent="0.3">
      <c r="A1865" s="3" t="s">
        <v>7500</v>
      </c>
      <c r="B1865" s="3" t="s">
        <v>7501</v>
      </c>
      <c r="C1865" s="3" t="s">
        <v>7502</v>
      </c>
      <c r="D1865" s="4">
        <v>-2.0039713240883898</v>
      </c>
      <c r="E1865" s="3" t="s">
        <v>12</v>
      </c>
      <c r="F1865" s="3" t="s">
        <v>13</v>
      </c>
    </row>
    <row r="1866" spans="1:6" x14ac:dyDescent="0.3">
      <c r="A1866" s="3" t="s">
        <v>7503</v>
      </c>
      <c r="B1866" s="3" t="s">
        <v>7504</v>
      </c>
      <c r="C1866" s="3">
        <v>0</v>
      </c>
      <c r="D1866" s="4">
        <v>-2.1360689700636</v>
      </c>
      <c r="E1866" s="3" t="s">
        <v>7505</v>
      </c>
      <c r="F1866" s="3" t="s">
        <v>7506</v>
      </c>
    </row>
    <row r="1867" spans="1:6" x14ac:dyDescent="0.3">
      <c r="A1867" s="3" t="s">
        <v>7507</v>
      </c>
      <c r="B1867" s="3" t="s">
        <v>7508</v>
      </c>
      <c r="C1867" s="3" t="s">
        <v>7509</v>
      </c>
      <c r="D1867" s="4">
        <v>-6.7165541550524201</v>
      </c>
      <c r="E1867" s="3" t="s">
        <v>7510</v>
      </c>
      <c r="F1867" s="3" t="s">
        <v>7511</v>
      </c>
    </row>
    <row r="1868" spans="1:6" x14ac:dyDescent="0.3">
      <c r="A1868" s="3" t="s">
        <v>7512</v>
      </c>
      <c r="B1868" s="3" t="s">
        <v>7513</v>
      </c>
      <c r="C1868" s="3" t="s">
        <v>7514</v>
      </c>
      <c r="D1868" s="4">
        <v>2.8003371829273398</v>
      </c>
      <c r="E1868" s="3" t="s">
        <v>7515</v>
      </c>
      <c r="F1868" s="3" t="s">
        <v>7516</v>
      </c>
    </row>
    <row r="1869" spans="1:6" x14ac:dyDescent="0.3">
      <c r="A1869" s="3" t="s">
        <v>7517</v>
      </c>
      <c r="B1869" s="3" t="s">
        <v>7518</v>
      </c>
      <c r="C1869" s="3" t="s">
        <v>1645</v>
      </c>
      <c r="D1869" s="4">
        <v>-2.0519838083930599</v>
      </c>
      <c r="E1869" s="3" t="s">
        <v>1646</v>
      </c>
      <c r="F1869" s="3" t="s">
        <v>1647</v>
      </c>
    </row>
    <row r="1870" spans="1:6" x14ac:dyDescent="0.3">
      <c r="A1870" s="3" t="s">
        <v>7519</v>
      </c>
      <c r="B1870" s="3" t="s">
        <v>7520</v>
      </c>
      <c r="C1870" s="3" t="s">
        <v>7521</v>
      </c>
      <c r="D1870" s="4">
        <v>-3.0789609843810899</v>
      </c>
      <c r="E1870" s="3" t="s">
        <v>7522</v>
      </c>
      <c r="F1870" s="3" t="s">
        <v>7523</v>
      </c>
    </row>
    <row r="1871" spans="1:6" x14ac:dyDescent="0.3">
      <c r="A1871" s="3" t="s">
        <v>7524</v>
      </c>
      <c r="B1871" s="3" t="s">
        <v>7525</v>
      </c>
      <c r="C1871" s="3">
        <v>0</v>
      </c>
      <c r="D1871" s="4">
        <v>4.21696076593323</v>
      </c>
      <c r="E1871" s="3" t="s">
        <v>7526</v>
      </c>
      <c r="F1871" s="3" t="s">
        <v>7527</v>
      </c>
    </row>
    <row r="1872" spans="1:6" x14ac:dyDescent="0.3">
      <c r="A1872" s="3" t="s">
        <v>7528</v>
      </c>
      <c r="B1872" s="3" t="s">
        <v>7529</v>
      </c>
      <c r="C1872" s="3" t="s">
        <v>7530</v>
      </c>
      <c r="D1872" s="4">
        <v>1.90794470684023</v>
      </c>
      <c r="E1872" s="3" t="s">
        <v>7531</v>
      </c>
      <c r="F1872" s="3" t="s">
        <v>7532</v>
      </c>
    </row>
    <row r="1873" spans="1:6" x14ac:dyDescent="0.3">
      <c r="A1873" s="3" t="s">
        <v>7533</v>
      </c>
      <c r="B1873" s="3" t="s">
        <v>7534</v>
      </c>
      <c r="C1873" s="3">
        <v>0</v>
      </c>
      <c r="D1873" s="4">
        <v>1.67862892665423</v>
      </c>
      <c r="E1873" s="3" t="s">
        <v>12</v>
      </c>
      <c r="F1873" s="3" t="s">
        <v>13</v>
      </c>
    </row>
    <row r="1874" spans="1:6" x14ac:dyDescent="0.3">
      <c r="A1874" s="3" t="s">
        <v>7535</v>
      </c>
      <c r="B1874" s="3" t="s">
        <v>7536</v>
      </c>
      <c r="C1874" s="3" t="s">
        <v>4492</v>
      </c>
      <c r="D1874" s="4">
        <v>-2.9858093417020699</v>
      </c>
      <c r="E1874" s="3" t="s">
        <v>7537</v>
      </c>
      <c r="F1874" s="3" t="s">
        <v>7538</v>
      </c>
    </row>
    <row r="1875" spans="1:6" x14ac:dyDescent="0.3">
      <c r="A1875" s="3" t="s">
        <v>7539</v>
      </c>
      <c r="B1875" s="3" t="s">
        <v>7540</v>
      </c>
      <c r="C1875" s="3">
        <v>0</v>
      </c>
      <c r="D1875" s="4">
        <v>-2.5997185112730499</v>
      </c>
      <c r="E1875" s="3">
        <v>0</v>
      </c>
      <c r="F1875" s="3">
        <v>0</v>
      </c>
    </row>
    <row r="1876" spans="1:6" x14ac:dyDescent="0.3">
      <c r="A1876" s="3" t="s">
        <v>7541</v>
      </c>
      <c r="B1876" s="3" t="s">
        <v>7542</v>
      </c>
      <c r="C1876" s="3" t="s">
        <v>7543</v>
      </c>
      <c r="D1876" s="4">
        <v>-1.9339530704599499</v>
      </c>
      <c r="E1876" s="3" t="s">
        <v>7544</v>
      </c>
      <c r="F1876" s="3" t="s">
        <v>7545</v>
      </c>
    </row>
    <row r="1877" spans="1:6" x14ac:dyDescent="0.3">
      <c r="A1877" s="3" t="s">
        <v>7546</v>
      </c>
      <c r="B1877" s="3" t="s">
        <v>7547</v>
      </c>
      <c r="C1877" s="3">
        <v>0</v>
      </c>
      <c r="D1877" s="4">
        <v>-2.6675840984472798</v>
      </c>
      <c r="E1877" s="3">
        <v>0</v>
      </c>
      <c r="F1877" s="3">
        <v>0</v>
      </c>
    </row>
    <row r="1878" spans="1:6" x14ac:dyDescent="0.3">
      <c r="A1878" s="3" t="s">
        <v>7548</v>
      </c>
      <c r="B1878" s="3" t="s">
        <v>7549</v>
      </c>
      <c r="C1878" s="3" t="s">
        <v>7550</v>
      </c>
      <c r="D1878" s="4">
        <v>-1.65147490302299</v>
      </c>
      <c r="E1878" s="3" t="s">
        <v>7551</v>
      </c>
      <c r="F1878" s="3" t="s">
        <v>7552</v>
      </c>
    </row>
    <row r="1879" spans="1:6" x14ac:dyDescent="0.3">
      <c r="A1879" s="3" t="s">
        <v>7553</v>
      </c>
      <c r="B1879" s="3" t="s">
        <v>7554</v>
      </c>
      <c r="C1879" s="3" t="s">
        <v>7555</v>
      </c>
      <c r="D1879" s="4">
        <v>4.6821980905493303</v>
      </c>
      <c r="E1879" s="3" t="s">
        <v>7556</v>
      </c>
      <c r="F1879" s="3" t="s">
        <v>7557</v>
      </c>
    </row>
    <row r="1880" spans="1:6" x14ac:dyDescent="0.3">
      <c r="A1880" s="3" t="s">
        <v>7558</v>
      </c>
      <c r="B1880" s="3" t="s">
        <v>7559</v>
      </c>
      <c r="C1880" s="3" t="s">
        <v>7560</v>
      </c>
      <c r="D1880" s="4">
        <v>1.6810937897028699</v>
      </c>
      <c r="E1880" s="3" t="s">
        <v>7561</v>
      </c>
      <c r="F1880" s="3" t="s">
        <v>7562</v>
      </c>
    </row>
    <row r="1881" spans="1:6" x14ac:dyDescent="0.3">
      <c r="A1881" s="3" t="s">
        <v>7563</v>
      </c>
      <c r="B1881" s="3" t="s">
        <v>7564</v>
      </c>
      <c r="C1881" s="3">
        <v>0</v>
      </c>
      <c r="D1881" s="4">
        <v>-1.7350741999569801</v>
      </c>
      <c r="E1881" s="3" t="s">
        <v>7565</v>
      </c>
      <c r="F1881" s="3" t="s">
        <v>7566</v>
      </c>
    </row>
    <row r="1882" spans="1:6" x14ac:dyDescent="0.3">
      <c r="A1882" s="3" t="s">
        <v>7567</v>
      </c>
      <c r="B1882" s="3" t="s">
        <v>7568</v>
      </c>
      <c r="C1882" s="3">
        <v>0</v>
      </c>
      <c r="D1882" s="4">
        <v>-2.5203052635875798</v>
      </c>
      <c r="E1882" s="3" t="s">
        <v>7569</v>
      </c>
      <c r="F1882" s="3" t="s">
        <v>7570</v>
      </c>
    </row>
    <row r="1883" spans="1:6" x14ac:dyDescent="0.3">
      <c r="A1883" s="3" t="s">
        <v>7571</v>
      </c>
      <c r="B1883" s="3" t="s">
        <v>7572</v>
      </c>
      <c r="C1883" s="3" t="s">
        <v>7573</v>
      </c>
      <c r="D1883" s="4">
        <v>-3.9003520646773202</v>
      </c>
      <c r="E1883" s="3" t="s">
        <v>3690</v>
      </c>
      <c r="F1883" s="3" t="s">
        <v>3691</v>
      </c>
    </row>
    <row r="1884" spans="1:6" x14ac:dyDescent="0.3">
      <c r="A1884" s="3" t="s">
        <v>7574</v>
      </c>
      <c r="B1884" s="3" t="s">
        <v>7575</v>
      </c>
      <c r="C1884" s="3" t="s">
        <v>7576</v>
      </c>
      <c r="D1884" s="4">
        <v>1.71361909566352</v>
      </c>
      <c r="E1884" s="3" t="s">
        <v>7577</v>
      </c>
      <c r="F1884" s="3" t="s">
        <v>7578</v>
      </c>
    </row>
    <row r="1885" spans="1:6" x14ac:dyDescent="0.3">
      <c r="A1885" s="3" t="s">
        <v>7579</v>
      </c>
      <c r="B1885" s="3" t="s">
        <v>7580</v>
      </c>
      <c r="C1885" s="3" t="s">
        <v>7581</v>
      </c>
      <c r="D1885" s="4">
        <v>-2.50100741290488</v>
      </c>
      <c r="E1885" s="3" t="s">
        <v>7582</v>
      </c>
      <c r="F1885" s="3" t="s">
        <v>7583</v>
      </c>
    </row>
    <row r="1886" spans="1:6" x14ac:dyDescent="0.3">
      <c r="A1886" s="3" t="s">
        <v>7584</v>
      </c>
      <c r="B1886" s="3" t="s">
        <v>7585</v>
      </c>
      <c r="C1886" s="3">
        <v>0</v>
      </c>
      <c r="D1886" s="4">
        <v>1.9817571692156599</v>
      </c>
      <c r="E1886" s="3">
        <v>0</v>
      </c>
      <c r="F1886" s="3">
        <v>0</v>
      </c>
    </row>
    <row r="1887" spans="1:6" x14ac:dyDescent="0.3">
      <c r="A1887" s="3" t="s">
        <v>7586</v>
      </c>
      <c r="B1887" s="3" t="s">
        <v>7587</v>
      </c>
      <c r="C1887" s="3" t="s">
        <v>7588</v>
      </c>
      <c r="D1887" s="4">
        <v>2.0870118924433201</v>
      </c>
      <c r="E1887" s="3" t="s">
        <v>7589</v>
      </c>
      <c r="F1887" s="3" t="s">
        <v>7590</v>
      </c>
    </row>
    <row r="1888" spans="1:6" x14ac:dyDescent="0.3">
      <c r="A1888" s="3" t="s">
        <v>7591</v>
      </c>
      <c r="B1888" s="3" t="s">
        <v>7592</v>
      </c>
      <c r="C1888" s="3" t="s">
        <v>7593</v>
      </c>
      <c r="D1888" s="4">
        <v>-1.70427221353296</v>
      </c>
      <c r="E1888" s="3" t="s">
        <v>7594</v>
      </c>
      <c r="F1888" s="3" t="s">
        <v>7595</v>
      </c>
    </row>
    <row r="1889" spans="1:6" x14ac:dyDescent="0.3">
      <c r="A1889" s="3" t="s">
        <v>7596</v>
      </c>
      <c r="B1889" s="3" t="s">
        <v>7597</v>
      </c>
      <c r="C1889" s="3">
        <v>0</v>
      </c>
      <c r="D1889" s="4">
        <v>-1.67518553609598</v>
      </c>
      <c r="E1889" s="3">
        <v>0</v>
      </c>
      <c r="F1889" s="3">
        <v>0</v>
      </c>
    </row>
    <row r="1890" spans="1:6" x14ac:dyDescent="0.3">
      <c r="A1890" s="3" t="s">
        <v>7598</v>
      </c>
      <c r="B1890" s="3" t="s">
        <v>7599</v>
      </c>
      <c r="C1890" s="3">
        <v>0</v>
      </c>
      <c r="D1890" s="4">
        <v>1.87600277205821</v>
      </c>
      <c r="E1890" s="3" t="s">
        <v>7600</v>
      </c>
      <c r="F1890" s="3" t="s">
        <v>7601</v>
      </c>
    </row>
    <row r="1891" spans="1:6" x14ac:dyDescent="0.3">
      <c r="A1891" s="3" t="s">
        <v>7602</v>
      </c>
      <c r="B1891" s="3" t="s">
        <v>7603</v>
      </c>
      <c r="C1891" s="3">
        <v>0</v>
      </c>
      <c r="D1891" s="4">
        <v>2.3542714710218</v>
      </c>
      <c r="E1891" s="3">
        <v>0</v>
      </c>
      <c r="F1891" s="3">
        <v>0</v>
      </c>
    </row>
    <row r="1892" spans="1:6" x14ac:dyDescent="0.3">
      <c r="A1892" s="3" t="s">
        <v>7604</v>
      </c>
      <c r="B1892" s="3" t="s">
        <v>7605</v>
      </c>
      <c r="C1892" s="3" t="s">
        <v>1159</v>
      </c>
      <c r="D1892" s="4">
        <v>1.86696577413905</v>
      </c>
      <c r="E1892" s="3" t="s">
        <v>7606</v>
      </c>
      <c r="F1892" s="3" t="s">
        <v>7607</v>
      </c>
    </row>
    <row r="1893" spans="1:6" x14ac:dyDescent="0.3">
      <c r="A1893" s="3" t="s">
        <v>7608</v>
      </c>
      <c r="B1893" s="3" t="s">
        <v>7609</v>
      </c>
      <c r="C1893" s="3" t="s">
        <v>7610</v>
      </c>
      <c r="D1893" s="4">
        <v>-3.7736517445011999</v>
      </c>
      <c r="E1893" s="3" t="s">
        <v>1297</v>
      </c>
      <c r="F1893" s="3" t="s">
        <v>1298</v>
      </c>
    </row>
    <row r="1894" spans="1:6" x14ac:dyDescent="0.3">
      <c r="A1894" s="3" t="s">
        <v>7611</v>
      </c>
      <c r="B1894" s="3" t="s">
        <v>7612</v>
      </c>
      <c r="C1894" s="3" t="s">
        <v>7613</v>
      </c>
      <c r="D1894" s="4">
        <v>-4.5308574840844802</v>
      </c>
      <c r="E1894" s="3">
        <v>0</v>
      </c>
      <c r="F1894" s="3">
        <v>0</v>
      </c>
    </row>
    <row r="1895" spans="1:6" x14ac:dyDescent="0.3">
      <c r="A1895" s="3" t="s">
        <v>7614</v>
      </c>
      <c r="B1895" s="3" t="s">
        <v>7615</v>
      </c>
      <c r="C1895" s="3" t="s">
        <v>7616</v>
      </c>
      <c r="D1895" s="4">
        <v>-1.68060078419235</v>
      </c>
      <c r="E1895" s="3" t="s">
        <v>7617</v>
      </c>
      <c r="F1895" s="3" t="s">
        <v>7618</v>
      </c>
    </row>
    <row r="1896" spans="1:6" x14ac:dyDescent="0.3">
      <c r="A1896" s="3" t="s">
        <v>7619</v>
      </c>
      <c r="B1896" s="3" t="s">
        <v>7620</v>
      </c>
      <c r="C1896" s="3">
        <v>0</v>
      </c>
      <c r="D1896" s="4">
        <v>-3.0312255798571801</v>
      </c>
      <c r="E1896" s="3" t="s">
        <v>12</v>
      </c>
      <c r="F1896" s="3" t="s">
        <v>13</v>
      </c>
    </row>
    <row r="1897" spans="1:6" x14ac:dyDescent="0.3">
      <c r="A1897" s="3" t="s">
        <v>7621</v>
      </c>
      <c r="B1897" s="3" t="s">
        <v>7622</v>
      </c>
      <c r="C1897" s="3" t="s">
        <v>7623</v>
      </c>
      <c r="D1897" s="4">
        <v>-1.5897204735221899</v>
      </c>
      <c r="E1897" s="3" t="s">
        <v>7624</v>
      </c>
      <c r="F1897" s="3" t="s">
        <v>7625</v>
      </c>
    </row>
    <row r="1898" spans="1:6" x14ac:dyDescent="0.3">
      <c r="A1898" s="3" t="s">
        <v>7626</v>
      </c>
      <c r="B1898" s="3" t="s">
        <v>7627</v>
      </c>
      <c r="C1898" s="3" t="s">
        <v>7628</v>
      </c>
      <c r="D1898" s="4">
        <v>-4.4179320717264599</v>
      </c>
      <c r="E1898" s="3" t="s">
        <v>7629</v>
      </c>
      <c r="F1898" s="3" t="s">
        <v>7630</v>
      </c>
    </row>
    <row r="1899" spans="1:6" x14ac:dyDescent="0.3">
      <c r="A1899" s="3" t="s">
        <v>7631</v>
      </c>
      <c r="B1899" s="3" t="s">
        <v>7632</v>
      </c>
      <c r="C1899" s="3" t="s">
        <v>7633</v>
      </c>
      <c r="D1899" s="4">
        <v>-1.6199855920191999</v>
      </c>
      <c r="E1899" s="3" t="s">
        <v>6478</v>
      </c>
      <c r="F1899" s="3" t="s">
        <v>6479</v>
      </c>
    </row>
    <row r="1900" spans="1:6" x14ac:dyDescent="0.3">
      <c r="A1900" s="3" t="s">
        <v>7634</v>
      </c>
      <c r="B1900" s="3" t="s">
        <v>7635</v>
      </c>
      <c r="C1900" s="3" t="s">
        <v>1043</v>
      </c>
      <c r="D1900" s="4">
        <v>-4.9375290252994199</v>
      </c>
      <c r="E1900" s="3" t="s">
        <v>1044</v>
      </c>
      <c r="F1900" s="3" t="s">
        <v>1045</v>
      </c>
    </row>
    <row r="1901" spans="1:6" x14ac:dyDescent="0.3">
      <c r="A1901" s="3" t="s">
        <v>7636</v>
      </c>
      <c r="B1901" s="3" t="s">
        <v>7637</v>
      </c>
      <c r="C1901" s="3" t="s">
        <v>7638</v>
      </c>
      <c r="D1901" s="4">
        <v>-1.9811574220765999</v>
      </c>
      <c r="E1901" s="3" t="s">
        <v>2332</v>
      </c>
      <c r="F1901" s="3" t="s">
        <v>2333</v>
      </c>
    </row>
    <row r="1902" spans="1:6" x14ac:dyDescent="0.3">
      <c r="A1902" s="3" t="s">
        <v>7639</v>
      </c>
      <c r="B1902" s="3" t="s">
        <v>7640</v>
      </c>
      <c r="C1902" s="3" t="s">
        <v>7641</v>
      </c>
      <c r="D1902" s="4">
        <v>-2.3453979302201602</v>
      </c>
      <c r="E1902" s="3" t="s">
        <v>7642</v>
      </c>
      <c r="F1902" s="3" t="s">
        <v>7643</v>
      </c>
    </row>
    <row r="1903" spans="1:6" x14ac:dyDescent="0.3">
      <c r="A1903" s="3" t="s">
        <v>7644</v>
      </c>
      <c r="B1903" s="3" t="s">
        <v>7645</v>
      </c>
      <c r="C1903" s="3" t="s">
        <v>7646</v>
      </c>
      <c r="D1903" s="4">
        <v>-1.701590966837</v>
      </c>
      <c r="E1903" s="3" t="s">
        <v>7647</v>
      </c>
      <c r="F1903" s="3" t="s">
        <v>7648</v>
      </c>
    </row>
    <row r="1904" spans="1:6" x14ac:dyDescent="0.3">
      <c r="A1904" s="3" t="s">
        <v>7649</v>
      </c>
      <c r="B1904" s="3" t="s">
        <v>7650</v>
      </c>
      <c r="C1904" s="3" t="s">
        <v>2074</v>
      </c>
      <c r="D1904" s="4">
        <v>1.75135025875259</v>
      </c>
      <c r="E1904" s="3" t="s">
        <v>7651</v>
      </c>
      <c r="F1904" s="3" t="s">
        <v>7652</v>
      </c>
    </row>
    <row r="1905" spans="1:6" x14ac:dyDescent="0.3">
      <c r="A1905" s="3" t="s">
        <v>7653</v>
      </c>
      <c r="B1905" s="3" t="s">
        <v>7654</v>
      </c>
      <c r="C1905" s="3" t="s">
        <v>7655</v>
      </c>
      <c r="D1905" s="4">
        <v>1.5160186015363699</v>
      </c>
      <c r="E1905" s="3" t="s">
        <v>7656</v>
      </c>
      <c r="F1905" s="3" t="s">
        <v>7657</v>
      </c>
    </row>
    <row r="1906" spans="1:6" x14ac:dyDescent="0.3">
      <c r="A1906" s="3" t="s">
        <v>7658</v>
      </c>
      <c r="B1906" s="3" t="s">
        <v>7659</v>
      </c>
      <c r="C1906" s="3">
        <v>0</v>
      </c>
      <c r="D1906" s="4">
        <v>-2.1979773987338902</v>
      </c>
      <c r="E1906" s="3" t="s">
        <v>1694</v>
      </c>
      <c r="F1906" s="3" t="s">
        <v>532</v>
      </c>
    </row>
    <row r="1907" spans="1:6" x14ac:dyDescent="0.3">
      <c r="A1907" s="3" t="s">
        <v>7660</v>
      </c>
      <c r="B1907" s="3" t="s">
        <v>7661</v>
      </c>
      <c r="C1907" s="3" t="s">
        <v>7662</v>
      </c>
      <c r="D1907" s="4">
        <v>1.81899242327371</v>
      </c>
      <c r="E1907" s="3" t="s">
        <v>7663</v>
      </c>
      <c r="F1907" s="3" t="s">
        <v>7664</v>
      </c>
    </row>
    <row r="1908" spans="1:6" x14ac:dyDescent="0.3">
      <c r="A1908" s="3" t="s">
        <v>7665</v>
      </c>
      <c r="B1908" s="3" t="s">
        <v>7666</v>
      </c>
      <c r="C1908" s="3">
        <v>0</v>
      </c>
      <c r="D1908" s="4">
        <v>-3.5076370181504299</v>
      </c>
      <c r="E1908" s="3">
        <v>0</v>
      </c>
      <c r="F1908" s="3">
        <v>0</v>
      </c>
    </row>
    <row r="1909" spans="1:6" x14ac:dyDescent="0.3">
      <c r="A1909" s="3" t="s">
        <v>7667</v>
      </c>
      <c r="B1909" s="3" t="s">
        <v>7668</v>
      </c>
      <c r="C1909" s="3" t="s">
        <v>7669</v>
      </c>
      <c r="D1909" s="4">
        <v>-1.96822413832211</v>
      </c>
      <c r="E1909" s="3">
        <v>0</v>
      </c>
      <c r="F1909" s="3">
        <v>0</v>
      </c>
    </row>
    <row r="1910" spans="1:6" x14ac:dyDescent="0.3">
      <c r="A1910" s="3" t="s">
        <v>7670</v>
      </c>
      <c r="B1910" s="3" t="s">
        <v>7671</v>
      </c>
      <c r="C1910" s="3">
        <v>0</v>
      </c>
      <c r="D1910" s="4">
        <v>1.85993892823844</v>
      </c>
      <c r="E1910" s="3" t="s">
        <v>7672</v>
      </c>
      <c r="F1910" s="3" t="s">
        <v>7673</v>
      </c>
    </row>
    <row r="1911" spans="1:6" x14ac:dyDescent="0.3">
      <c r="A1911" s="3" t="s">
        <v>7674</v>
      </c>
      <c r="B1911" s="3" t="s">
        <v>7675</v>
      </c>
      <c r="C1911" s="3" t="s">
        <v>7676</v>
      </c>
      <c r="D1911" s="4">
        <v>1.56704587231729</v>
      </c>
      <c r="E1911" s="3" t="s">
        <v>7677</v>
      </c>
      <c r="F1911" s="3" t="s">
        <v>7678</v>
      </c>
    </row>
    <row r="1912" spans="1:6" x14ac:dyDescent="0.3">
      <c r="A1912" s="3" t="s">
        <v>7679</v>
      </c>
      <c r="B1912" s="3" t="s">
        <v>7680</v>
      </c>
      <c r="C1912" s="3" t="s">
        <v>7681</v>
      </c>
      <c r="D1912" s="4">
        <v>3.2214097413408598</v>
      </c>
      <c r="E1912" s="3" t="s">
        <v>133</v>
      </c>
      <c r="F1912" s="3" t="s">
        <v>134</v>
      </c>
    </row>
    <row r="1913" spans="1:6" x14ac:dyDescent="0.3">
      <c r="A1913" s="3" t="s">
        <v>7682</v>
      </c>
      <c r="B1913" s="3" t="s">
        <v>7683</v>
      </c>
      <c r="C1913" s="3" t="s">
        <v>7684</v>
      </c>
      <c r="D1913" s="4">
        <v>2.9905745195059801</v>
      </c>
      <c r="E1913" s="3" t="s">
        <v>3311</v>
      </c>
      <c r="F1913" s="3" t="s">
        <v>3312</v>
      </c>
    </row>
    <row r="1914" spans="1:6" x14ac:dyDescent="0.3">
      <c r="A1914" s="3" t="s">
        <v>7685</v>
      </c>
      <c r="B1914" s="3" t="s">
        <v>7686</v>
      </c>
      <c r="C1914" s="3" t="s">
        <v>7687</v>
      </c>
      <c r="D1914" s="4">
        <v>-4.2075783142662102</v>
      </c>
      <c r="E1914" s="3">
        <v>0</v>
      </c>
      <c r="F1914" s="3">
        <v>0</v>
      </c>
    </row>
    <row r="1915" spans="1:6" x14ac:dyDescent="0.3">
      <c r="A1915" s="3" t="s">
        <v>7688</v>
      </c>
      <c r="B1915" s="3" t="s">
        <v>7689</v>
      </c>
      <c r="C1915" s="3" t="s">
        <v>7690</v>
      </c>
      <c r="D1915" s="4">
        <v>1.7237106732162399</v>
      </c>
      <c r="E1915" s="3" t="s">
        <v>2368</v>
      </c>
      <c r="F1915" s="3" t="s">
        <v>2369</v>
      </c>
    </row>
    <row r="1916" spans="1:6" x14ac:dyDescent="0.3">
      <c r="A1916" s="3" t="s">
        <v>7691</v>
      </c>
      <c r="B1916" s="3" t="s">
        <v>7692</v>
      </c>
      <c r="C1916" s="3" t="s">
        <v>7693</v>
      </c>
      <c r="D1916" s="4">
        <v>2.2661341607183201</v>
      </c>
      <c r="E1916" s="3" t="s">
        <v>7694</v>
      </c>
      <c r="F1916" s="3" t="s">
        <v>7695</v>
      </c>
    </row>
    <row r="1917" spans="1:6" x14ac:dyDescent="0.3">
      <c r="A1917" s="3" t="s">
        <v>7696</v>
      </c>
      <c r="B1917" s="3" t="s">
        <v>7697</v>
      </c>
      <c r="C1917" s="3" t="s">
        <v>2074</v>
      </c>
      <c r="D1917" s="4">
        <v>1.9580834280844099</v>
      </c>
      <c r="E1917" s="3" t="s">
        <v>12</v>
      </c>
      <c r="F1917" s="3" t="s">
        <v>13</v>
      </c>
    </row>
    <row r="1918" spans="1:6" x14ac:dyDescent="0.3">
      <c r="A1918" s="3" t="s">
        <v>7698</v>
      </c>
      <c r="B1918" s="3" t="s">
        <v>7699</v>
      </c>
      <c r="C1918" s="3">
        <v>0</v>
      </c>
      <c r="D1918" s="4">
        <v>-2.4351453586921599</v>
      </c>
      <c r="E1918" s="3" t="s">
        <v>7700</v>
      </c>
      <c r="F1918" s="3" t="s">
        <v>7701</v>
      </c>
    </row>
    <row r="1919" spans="1:6" x14ac:dyDescent="0.3">
      <c r="A1919" s="3" t="s">
        <v>7702</v>
      </c>
      <c r="B1919" s="3" t="s">
        <v>7703</v>
      </c>
      <c r="C1919" s="3">
        <v>0</v>
      </c>
      <c r="D1919" s="4">
        <v>4.1081563503454799</v>
      </c>
      <c r="E1919" s="3">
        <v>0</v>
      </c>
      <c r="F1919" s="3">
        <v>0</v>
      </c>
    </row>
    <row r="1920" spans="1:6" x14ac:dyDescent="0.3">
      <c r="A1920" s="3" t="s">
        <v>7704</v>
      </c>
      <c r="B1920" s="3" t="s">
        <v>7705</v>
      </c>
      <c r="C1920" s="3" t="s">
        <v>7706</v>
      </c>
      <c r="D1920" s="4">
        <v>-2.1317588656244699</v>
      </c>
      <c r="E1920" s="3" t="s">
        <v>1808</v>
      </c>
      <c r="F1920" s="3" t="s">
        <v>1809</v>
      </c>
    </row>
    <row r="1921" spans="1:6" x14ac:dyDescent="0.3">
      <c r="A1921" s="3" t="s">
        <v>7707</v>
      </c>
      <c r="B1921" s="3" t="s">
        <v>7708</v>
      </c>
      <c r="C1921" s="3" t="s">
        <v>7709</v>
      </c>
      <c r="D1921" s="4">
        <v>-1.7814437498059701</v>
      </c>
      <c r="E1921" s="3" t="s">
        <v>7710</v>
      </c>
      <c r="F1921" s="3" t="s">
        <v>7711</v>
      </c>
    </row>
    <row r="1922" spans="1:6" x14ac:dyDescent="0.3">
      <c r="A1922" s="3" t="s">
        <v>7712</v>
      </c>
      <c r="B1922" s="3" t="s">
        <v>7713</v>
      </c>
      <c r="C1922" s="3" t="s">
        <v>711</v>
      </c>
      <c r="D1922" s="4">
        <v>-1.8728423660715801</v>
      </c>
      <c r="E1922" s="3">
        <v>0</v>
      </c>
      <c r="F1922" s="3">
        <v>0</v>
      </c>
    </row>
    <row r="1923" spans="1:6" x14ac:dyDescent="0.3">
      <c r="A1923" s="3" t="s">
        <v>7714</v>
      </c>
      <c r="B1923" s="3" t="s">
        <v>7715</v>
      </c>
      <c r="C1923" s="3" t="s">
        <v>7716</v>
      </c>
      <c r="D1923" s="4">
        <v>-2.2989035179171098</v>
      </c>
      <c r="E1923" s="3">
        <v>0</v>
      </c>
      <c r="F1923" s="3">
        <v>0</v>
      </c>
    </row>
    <row r="1924" spans="1:6" x14ac:dyDescent="0.3">
      <c r="A1924" s="3" t="s">
        <v>7717</v>
      </c>
      <c r="B1924" s="3" t="s">
        <v>7718</v>
      </c>
      <c r="C1924" s="3" t="s">
        <v>7719</v>
      </c>
      <c r="D1924" s="4">
        <v>-2.0246316105306699</v>
      </c>
      <c r="E1924" s="3" t="s">
        <v>7720</v>
      </c>
      <c r="F1924" s="3" t="s">
        <v>7721</v>
      </c>
    </row>
    <row r="1925" spans="1:6" x14ac:dyDescent="0.3">
      <c r="A1925" s="3" t="s">
        <v>7722</v>
      </c>
      <c r="B1925" s="3" t="s">
        <v>7723</v>
      </c>
      <c r="C1925" s="3" t="s">
        <v>7724</v>
      </c>
      <c r="D1925" s="4">
        <v>-2.1186386439781999</v>
      </c>
      <c r="E1925" s="3" t="s">
        <v>6351</v>
      </c>
      <c r="F1925" s="3" t="s">
        <v>6352</v>
      </c>
    </row>
    <row r="1926" spans="1:6" x14ac:dyDescent="0.3">
      <c r="A1926" s="3" t="s">
        <v>7725</v>
      </c>
      <c r="B1926" s="3" t="s">
        <v>7726</v>
      </c>
      <c r="C1926" s="3" t="s">
        <v>76</v>
      </c>
      <c r="D1926" s="4">
        <v>-2.45318491964359</v>
      </c>
      <c r="E1926" s="3" t="s">
        <v>79</v>
      </c>
      <c r="F1926" s="3" t="s">
        <v>80</v>
      </c>
    </row>
    <row r="1927" spans="1:6" x14ac:dyDescent="0.3">
      <c r="A1927" s="3" t="s">
        <v>7727</v>
      </c>
      <c r="B1927" s="3" t="s">
        <v>7728</v>
      </c>
      <c r="C1927" s="3" t="s">
        <v>7729</v>
      </c>
      <c r="D1927" s="4">
        <v>2.7402020994638199</v>
      </c>
      <c r="E1927" s="3" t="s">
        <v>7730</v>
      </c>
      <c r="F1927" s="3" t="s">
        <v>7731</v>
      </c>
    </row>
    <row r="1928" spans="1:6" x14ac:dyDescent="0.3">
      <c r="A1928" s="3" t="s">
        <v>7732</v>
      </c>
      <c r="B1928" s="3" t="s">
        <v>7733</v>
      </c>
      <c r="C1928" s="3" t="s">
        <v>7734</v>
      </c>
      <c r="D1928" s="4">
        <v>-1.87372557647281</v>
      </c>
      <c r="E1928" s="3" t="s">
        <v>7735</v>
      </c>
      <c r="F1928" s="3" t="s">
        <v>7736</v>
      </c>
    </row>
    <row r="1929" spans="1:6" x14ac:dyDescent="0.3">
      <c r="A1929" s="3" t="s">
        <v>7737</v>
      </c>
      <c r="B1929" s="3" t="s">
        <v>7738</v>
      </c>
      <c r="C1929" s="3" t="s">
        <v>7739</v>
      </c>
      <c r="D1929" s="4">
        <v>1.74599603187841</v>
      </c>
      <c r="E1929" s="3" t="s">
        <v>7740</v>
      </c>
      <c r="F1929" s="3" t="s">
        <v>7741</v>
      </c>
    </row>
    <row r="1930" spans="1:6" x14ac:dyDescent="0.3">
      <c r="A1930" s="3" t="s">
        <v>7742</v>
      </c>
      <c r="B1930" s="3" t="s">
        <v>7743</v>
      </c>
      <c r="C1930" s="3" t="s">
        <v>7744</v>
      </c>
      <c r="D1930" s="4">
        <v>-2.6770582630263098</v>
      </c>
      <c r="E1930" s="3" t="s">
        <v>7745</v>
      </c>
      <c r="F1930" s="3" t="s">
        <v>7746</v>
      </c>
    </row>
    <row r="1931" spans="1:6" x14ac:dyDescent="0.3">
      <c r="A1931" s="3" t="s">
        <v>7747</v>
      </c>
      <c r="B1931" s="3" t="s">
        <v>7748</v>
      </c>
      <c r="C1931" s="3" t="s">
        <v>622</v>
      </c>
      <c r="D1931" s="4">
        <v>3.2768592379789898</v>
      </c>
      <c r="E1931" s="3">
        <v>0</v>
      </c>
      <c r="F1931" s="3">
        <v>0</v>
      </c>
    </row>
    <row r="1932" spans="1:6" x14ac:dyDescent="0.3">
      <c r="A1932" s="3" t="s">
        <v>7749</v>
      </c>
      <c r="B1932" s="3" t="s">
        <v>7750</v>
      </c>
      <c r="C1932" s="3" t="s">
        <v>7751</v>
      </c>
      <c r="D1932" s="4">
        <v>-2.3380858953435699</v>
      </c>
      <c r="E1932" s="3" t="s">
        <v>7752</v>
      </c>
      <c r="F1932" s="3" t="s">
        <v>7753</v>
      </c>
    </row>
    <row r="1933" spans="1:6" x14ac:dyDescent="0.3">
      <c r="A1933" s="3" t="s">
        <v>7754</v>
      </c>
      <c r="B1933" s="3" t="s">
        <v>7755</v>
      </c>
      <c r="C1933" s="3" t="s">
        <v>7756</v>
      </c>
      <c r="D1933" s="4">
        <v>3.87329225298754</v>
      </c>
      <c r="E1933" s="3" t="s">
        <v>6808</v>
      </c>
      <c r="F1933" s="3" t="s">
        <v>6809</v>
      </c>
    </row>
    <row r="1934" spans="1:6" x14ac:dyDescent="0.3">
      <c r="A1934" s="3" t="s">
        <v>7757</v>
      </c>
      <c r="B1934" s="3" t="s">
        <v>7758</v>
      </c>
      <c r="C1934" s="3">
        <v>0</v>
      </c>
      <c r="D1934" s="4">
        <v>2.46158087162096</v>
      </c>
      <c r="E1934" s="3">
        <v>0</v>
      </c>
      <c r="F1934" s="3">
        <v>0</v>
      </c>
    </row>
    <row r="1935" spans="1:6" x14ac:dyDescent="0.3">
      <c r="A1935" s="3" t="s">
        <v>7759</v>
      </c>
      <c r="B1935" s="3" t="s">
        <v>7760</v>
      </c>
      <c r="C1935" s="3" t="s">
        <v>44</v>
      </c>
      <c r="D1935" s="4">
        <v>4.0292325975672503</v>
      </c>
      <c r="E1935" s="3" t="s">
        <v>45</v>
      </c>
      <c r="F1935" s="3" t="s">
        <v>46</v>
      </c>
    </row>
    <row r="1936" spans="1:6" x14ac:dyDescent="0.3">
      <c r="A1936" s="3" t="s">
        <v>7761</v>
      </c>
      <c r="B1936" s="3" t="s">
        <v>7762</v>
      </c>
      <c r="C1936" s="3" t="s">
        <v>7763</v>
      </c>
      <c r="D1936" s="4">
        <v>2.8626444026254898</v>
      </c>
      <c r="E1936" s="3" t="s">
        <v>7764</v>
      </c>
      <c r="F1936" s="3" t="s">
        <v>7765</v>
      </c>
    </row>
    <row r="1937" spans="1:6" x14ac:dyDescent="0.3">
      <c r="A1937" s="3" t="s">
        <v>7766</v>
      </c>
      <c r="B1937" s="3" t="s">
        <v>7767</v>
      </c>
      <c r="C1937" s="3" t="s">
        <v>7768</v>
      </c>
      <c r="D1937" s="4">
        <v>2.1973843812968701</v>
      </c>
      <c r="E1937" s="3" t="s">
        <v>7769</v>
      </c>
      <c r="F1937" s="3" t="s">
        <v>7770</v>
      </c>
    </row>
    <row r="1938" spans="1:6" x14ac:dyDescent="0.3">
      <c r="A1938" s="3" t="s">
        <v>7771</v>
      </c>
      <c r="B1938" s="3" t="s">
        <v>7772</v>
      </c>
      <c r="C1938" s="3" t="s">
        <v>851</v>
      </c>
      <c r="D1938" s="4">
        <v>1.88078562499018</v>
      </c>
      <c r="E1938" s="3" t="s">
        <v>5009</v>
      </c>
      <c r="F1938" s="3" t="s">
        <v>5010</v>
      </c>
    </row>
    <row r="1939" spans="1:6" x14ac:dyDescent="0.3">
      <c r="A1939" s="3" t="s">
        <v>7773</v>
      </c>
      <c r="B1939" s="3" t="s">
        <v>7774</v>
      </c>
      <c r="C1939" s="3" t="s">
        <v>7775</v>
      </c>
      <c r="D1939" s="4">
        <v>1.92216138198905</v>
      </c>
      <c r="E1939" s="3" t="s">
        <v>7776</v>
      </c>
      <c r="F1939" s="3" t="s">
        <v>7777</v>
      </c>
    </row>
    <row r="1940" spans="1:6" x14ac:dyDescent="0.3">
      <c r="A1940" s="3" t="s">
        <v>7778</v>
      </c>
      <c r="B1940" s="3" t="s">
        <v>7779</v>
      </c>
      <c r="C1940" s="3" t="s">
        <v>7780</v>
      </c>
      <c r="D1940" s="4">
        <v>1.86261332436642</v>
      </c>
      <c r="E1940" s="3" t="s">
        <v>1382</v>
      </c>
      <c r="F1940" s="3" t="s">
        <v>1383</v>
      </c>
    </row>
    <row r="1941" spans="1:6" x14ac:dyDescent="0.3">
      <c r="A1941" s="3" t="s">
        <v>7781</v>
      </c>
      <c r="B1941" s="3" t="s">
        <v>7782</v>
      </c>
      <c r="C1941" s="3" t="s">
        <v>7783</v>
      </c>
      <c r="D1941" s="4">
        <v>-2.1781438148996699</v>
      </c>
      <c r="E1941" s="3" t="s">
        <v>7784</v>
      </c>
      <c r="F1941" s="3" t="s">
        <v>7785</v>
      </c>
    </row>
    <row r="1942" spans="1:6" x14ac:dyDescent="0.3">
      <c r="A1942" s="3" t="s">
        <v>7786</v>
      </c>
      <c r="B1942" s="3" t="s">
        <v>7787</v>
      </c>
      <c r="C1942" s="3" t="s">
        <v>7788</v>
      </c>
      <c r="D1942" s="4">
        <v>-2.2603715801660398</v>
      </c>
      <c r="E1942" s="3" t="s">
        <v>7789</v>
      </c>
      <c r="F1942" s="3" t="s">
        <v>7790</v>
      </c>
    </row>
    <row r="1943" spans="1:6" x14ac:dyDescent="0.3">
      <c r="A1943" s="3" t="s">
        <v>7791</v>
      </c>
      <c r="B1943" s="3" t="s">
        <v>7792</v>
      </c>
      <c r="C1943" s="3" t="s">
        <v>7793</v>
      </c>
      <c r="D1943" s="4">
        <v>1.8875205180302601</v>
      </c>
      <c r="E1943" s="3">
        <v>0</v>
      </c>
      <c r="F1943" s="3">
        <v>0</v>
      </c>
    </row>
    <row r="1944" spans="1:6" x14ac:dyDescent="0.3">
      <c r="A1944" s="3" t="s">
        <v>7794</v>
      </c>
      <c r="B1944" s="3" t="s">
        <v>7795</v>
      </c>
      <c r="C1944" s="3" t="s">
        <v>7796</v>
      </c>
      <c r="D1944" s="4">
        <v>2.0213476687606899</v>
      </c>
      <c r="E1944" s="3" t="s">
        <v>7797</v>
      </c>
      <c r="F1944" s="3" t="s">
        <v>7798</v>
      </c>
    </row>
    <row r="1945" spans="1:6" x14ac:dyDescent="0.3">
      <c r="A1945" s="3" t="s">
        <v>7799</v>
      </c>
      <c r="B1945" s="3" t="s">
        <v>7800</v>
      </c>
      <c r="C1945" s="3" t="s">
        <v>7801</v>
      </c>
      <c r="D1945" s="4">
        <v>-2.3590506014533901</v>
      </c>
      <c r="E1945" s="3" t="s">
        <v>7802</v>
      </c>
      <c r="F1945" s="3" t="s">
        <v>7803</v>
      </c>
    </row>
    <row r="1946" spans="1:6" x14ac:dyDescent="0.3">
      <c r="A1946" s="3" t="s">
        <v>7804</v>
      </c>
      <c r="B1946" s="3" t="s">
        <v>7805</v>
      </c>
      <c r="C1946" s="3" t="s">
        <v>4272</v>
      </c>
      <c r="D1946" s="4">
        <v>2.0764545942533199</v>
      </c>
      <c r="E1946" s="3" t="s">
        <v>606</v>
      </c>
      <c r="F1946" s="3" t="s">
        <v>4274</v>
      </c>
    </row>
    <row r="1947" spans="1:6" x14ac:dyDescent="0.3">
      <c r="A1947" s="3" t="s">
        <v>7806</v>
      </c>
      <c r="B1947" s="3" t="s">
        <v>7807</v>
      </c>
      <c r="C1947" s="3" t="s">
        <v>6456</v>
      </c>
      <c r="D1947" s="4">
        <v>2.1712965226772201</v>
      </c>
      <c r="E1947" s="3">
        <v>0</v>
      </c>
      <c r="F1947" s="3">
        <v>0</v>
      </c>
    </row>
    <row r="1948" spans="1:6" x14ac:dyDescent="0.3">
      <c r="A1948" s="3" t="s">
        <v>7808</v>
      </c>
      <c r="B1948" s="3" t="s">
        <v>7809</v>
      </c>
      <c r="C1948" s="3" t="s">
        <v>7810</v>
      </c>
      <c r="D1948" s="4">
        <v>3.0477887157760799</v>
      </c>
      <c r="E1948" s="3" t="s">
        <v>7811</v>
      </c>
      <c r="F1948" s="3" t="s">
        <v>7812</v>
      </c>
    </row>
    <row r="1949" spans="1:6" x14ac:dyDescent="0.3">
      <c r="A1949" s="3" t="s">
        <v>7813</v>
      </c>
      <c r="B1949" s="3" t="s">
        <v>7814</v>
      </c>
      <c r="C1949" s="3" t="s">
        <v>7815</v>
      </c>
      <c r="D1949" s="4">
        <v>3.29507263696014</v>
      </c>
      <c r="E1949" s="3" t="s">
        <v>2821</v>
      </c>
      <c r="F1949" s="3" t="s">
        <v>2822</v>
      </c>
    </row>
    <row r="1950" spans="1:6" x14ac:dyDescent="0.3">
      <c r="A1950" s="3" t="s">
        <v>7816</v>
      </c>
      <c r="B1950" s="3" t="s">
        <v>7817</v>
      </c>
      <c r="C1950" s="3">
        <v>0</v>
      </c>
      <c r="D1950" s="4">
        <v>2.0588724708796899</v>
      </c>
      <c r="E1950" s="3" t="s">
        <v>589</v>
      </c>
      <c r="F1950" s="3" t="s">
        <v>590</v>
      </c>
    </row>
    <row r="1951" spans="1:6" x14ac:dyDescent="0.3">
      <c r="A1951" s="3" t="s">
        <v>7818</v>
      </c>
      <c r="B1951" s="3" t="s">
        <v>7819</v>
      </c>
      <c r="C1951" s="3" t="s">
        <v>7820</v>
      </c>
      <c r="D1951" s="4">
        <v>-1.8410238725646799</v>
      </c>
      <c r="E1951" s="3" t="s">
        <v>7821</v>
      </c>
      <c r="F1951" s="3" t="s">
        <v>7822</v>
      </c>
    </row>
    <row r="1952" spans="1:6" x14ac:dyDescent="0.3">
      <c r="A1952" s="3" t="s">
        <v>7823</v>
      </c>
      <c r="B1952" s="3" t="s">
        <v>7824</v>
      </c>
      <c r="C1952" s="3" t="s">
        <v>1159</v>
      </c>
      <c r="D1952" s="4">
        <v>-1.9141989468404701</v>
      </c>
      <c r="E1952" s="3" t="s">
        <v>7825</v>
      </c>
      <c r="F1952" s="3" t="s">
        <v>7826</v>
      </c>
    </row>
    <row r="1953" spans="1:6" x14ac:dyDescent="0.3">
      <c r="A1953" s="3" t="s">
        <v>7827</v>
      </c>
      <c r="B1953" s="3" t="s">
        <v>7828</v>
      </c>
      <c r="C1953" s="3" t="s">
        <v>7829</v>
      </c>
      <c r="D1953" s="4">
        <v>-2.8549763554015302</v>
      </c>
      <c r="E1953" s="3" t="s">
        <v>7830</v>
      </c>
      <c r="F1953" s="3" t="s">
        <v>7831</v>
      </c>
    </row>
    <row r="1954" spans="1:6" x14ac:dyDescent="0.3">
      <c r="A1954" s="3" t="s">
        <v>7832</v>
      </c>
      <c r="B1954" s="3" t="s">
        <v>7833</v>
      </c>
      <c r="C1954" s="3">
        <v>0</v>
      </c>
      <c r="D1954" s="4">
        <v>2.37493046489555</v>
      </c>
      <c r="E1954" s="3">
        <v>0</v>
      </c>
      <c r="F1954" s="3">
        <v>0</v>
      </c>
    </row>
    <row r="1955" spans="1:6" x14ac:dyDescent="0.3">
      <c r="A1955" s="3" t="s">
        <v>7834</v>
      </c>
      <c r="B1955" s="3" t="s">
        <v>7835</v>
      </c>
      <c r="C1955" s="3" t="s">
        <v>7836</v>
      </c>
      <c r="D1955" s="4">
        <v>1.8873452822669501</v>
      </c>
      <c r="E1955" s="3" t="s">
        <v>7837</v>
      </c>
      <c r="F1955" s="3" t="s">
        <v>7838</v>
      </c>
    </row>
    <row r="1956" spans="1:6" x14ac:dyDescent="0.3">
      <c r="A1956" s="3" t="s">
        <v>7839</v>
      </c>
      <c r="B1956" s="3" t="s">
        <v>7840</v>
      </c>
      <c r="C1956" s="3" t="s">
        <v>7841</v>
      </c>
      <c r="D1956" s="4">
        <v>-1.7028796421453101</v>
      </c>
      <c r="E1956" s="3" t="s">
        <v>7842</v>
      </c>
      <c r="F1956" s="3" t="s">
        <v>7843</v>
      </c>
    </row>
    <row r="1957" spans="1:6" x14ac:dyDescent="0.3">
      <c r="A1957" s="3" t="s">
        <v>7844</v>
      </c>
      <c r="B1957" s="3" t="s">
        <v>7845</v>
      </c>
      <c r="C1957" s="3" t="s">
        <v>7846</v>
      </c>
      <c r="D1957" s="4">
        <v>-2.09473047044616</v>
      </c>
      <c r="E1957" s="3" t="s">
        <v>7847</v>
      </c>
      <c r="F1957" s="3" t="s">
        <v>7848</v>
      </c>
    </row>
    <row r="1958" spans="1:6" x14ac:dyDescent="0.3">
      <c r="A1958" s="3" t="s">
        <v>7849</v>
      </c>
      <c r="B1958" s="3" t="s">
        <v>7850</v>
      </c>
      <c r="C1958" s="3" t="s">
        <v>421</v>
      </c>
      <c r="D1958" s="4">
        <v>-2.25832825943339</v>
      </c>
      <c r="E1958" s="3" t="s">
        <v>7851</v>
      </c>
      <c r="F1958" s="3" t="s">
        <v>7852</v>
      </c>
    </row>
    <row r="1959" spans="1:6" x14ac:dyDescent="0.3">
      <c r="A1959" s="3" t="s">
        <v>7853</v>
      </c>
      <c r="B1959" s="3" t="s">
        <v>7854</v>
      </c>
      <c r="C1959" s="3" t="s">
        <v>7855</v>
      </c>
      <c r="D1959" s="4">
        <v>1.62667504052408</v>
      </c>
      <c r="E1959" s="3" t="s">
        <v>7856</v>
      </c>
      <c r="F1959" s="3" t="s">
        <v>7857</v>
      </c>
    </row>
    <row r="1960" spans="1:6" x14ac:dyDescent="0.3">
      <c r="A1960" s="3" t="s">
        <v>7858</v>
      </c>
      <c r="B1960" s="3" t="s">
        <v>7859</v>
      </c>
      <c r="C1960" s="3" t="s">
        <v>7860</v>
      </c>
      <c r="D1960" s="4">
        <v>3.0097829031553398</v>
      </c>
      <c r="E1960" s="3" t="s">
        <v>7861</v>
      </c>
      <c r="F1960" s="3" t="s">
        <v>7862</v>
      </c>
    </row>
    <row r="1961" spans="1:6" x14ac:dyDescent="0.3">
      <c r="A1961" s="3" t="s">
        <v>7863</v>
      </c>
      <c r="B1961" s="3" t="s">
        <v>7864</v>
      </c>
      <c r="C1961" s="3" t="s">
        <v>7865</v>
      </c>
      <c r="D1961" s="4">
        <v>5.8483080538013397</v>
      </c>
      <c r="E1961" s="3" t="s">
        <v>6808</v>
      </c>
      <c r="F1961" s="3" t="s">
        <v>6809</v>
      </c>
    </row>
    <row r="1962" spans="1:6" x14ac:dyDescent="0.3">
      <c r="A1962" s="3" t="s">
        <v>7866</v>
      </c>
      <c r="B1962" s="3" t="s">
        <v>7867</v>
      </c>
      <c r="C1962" s="3" t="s">
        <v>7868</v>
      </c>
      <c r="D1962" s="4">
        <v>-1.73311269538283</v>
      </c>
      <c r="E1962" s="3" t="s">
        <v>7869</v>
      </c>
      <c r="F1962" s="3" t="s">
        <v>7870</v>
      </c>
    </row>
    <row r="1963" spans="1:6" x14ac:dyDescent="0.3">
      <c r="A1963" s="3" t="s">
        <v>7871</v>
      </c>
      <c r="B1963" s="3" t="s">
        <v>7872</v>
      </c>
      <c r="C1963" s="3">
        <v>0</v>
      </c>
      <c r="D1963" s="4">
        <v>2.03702622428295</v>
      </c>
      <c r="E1963" s="3">
        <v>0</v>
      </c>
      <c r="F1963" s="3">
        <v>0</v>
      </c>
    </row>
    <row r="1964" spans="1:6" x14ac:dyDescent="0.3">
      <c r="A1964" s="3" t="s">
        <v>7873</v>
      </c>
      <c r="B1964" s="3" t="s">
        <v>7874</v>
      </c>
      <c r="C1964" s="3" t="s">
        <v>7875</v>
      </c>
      <c r="D1964" s="4">
        <v>1.6815907619274499</v>
      </c>
      <c r="E1964" s="3" t="s">
        <v>7876</v>
      </c>
      <c r="F1964" s="3" t="s">
        <v>7877</v>
      </c>
    </row>
    <row r="1965" spans="1:6" x14ac:dyDescent="0.3">
      <c r="A1965" s="3" t="s">
        <v>7878</v>
      </c>
      <c r="B1965" s="3" t="s">
        <v>7879</v>
      </c>
      <c r="C1965" s="3" t="s">
        <v>7880</v>
      </c>
      <c r="D1965" s="4">
        <v>-1.66337961179632</v>
      </c>
      <c r="E1965" s="3" t="s">
        <v>7881</v>
      </c>
      <c r="F1965" s="3" t="s">
        <v>7882</v>
      </c>
    </row>
    <row r="1966" spans="1:6" x14ac:dyDescent="0.3">
      <c r="A1966" s="3" t="s">
        <v>7883</v>
      </c>
      <c r="B1966" s="3" t="s">
        <v>7884</v>
      </c>
      <c r="C1966" s="3" t="s">
        <v>7885</v>
      </c>
      <c r="D1966" s="4">
        <v>6.2988683171518502</v>
      </c>
      <c r="E1966" s="3">
        <v>0</v>
      </c>
      <c r="F1966" s="3">
        <v>0</v>
      </c>
    </row>
    <row r="1967" spans="1:6" x14ac:dyDescent="0.3">
      <c r="A1967" s="3" t="s">
        <v>7886</v>
      </c>
      <c r="B1967" s="3" t="s">
        <v>7887</v>
      </c>
      <c r="C1967" s="3" t="s">
        <v>7888</v>
      </c>
      <c r="D1967" s="4">
        <v>-2.7333676805640601</v>
      </c>
      <c r="E1967" s="3">
        <v>0</v>
      </c>
      <c r="F1967" s="3">
        <v>0</v>
      </c>
    </row>
    <row r="1968" spans="1:6" x14ac:dyDescent="0.3">
      <c r="A1968" s="3" t="s">
        <v>7889</v>
      </c>
      <c r="B1968" s="3" t="s">
        <v>7890</v>
      </c>
      <c r="C1968" s="3" t="s">
        <v>7891</v>
      </c>
      <c r="D1968" s="4">
        <v>-1.5688489495678799</v>
      </c>
      <c r="E1968" s="3" t="s">
        <v>7892</v>
      </c>
      <c r="F1968" s="3" t="s">
        <v>7893</v>
      </c>
    </row>
    <row r="1969" spans="1:6" x14ac:dyDescent="0.3">
      <c r="A1969" s="3" t="s">
        <v>7894</v>
      </c>
      <c r="B1969" s="3" t="s">
        <v>7895</v>
      </c>
      <c r="C1969" s="3" t="s">
        <v>7896</v>
      </c>
      <c r="D1969" s="4">
        <v>5.8326944841582398</v>
      </c>
      <c r="E1969" s="3" t="s">
        <v>7897</v>
      </c>
      <c r="F1969" s="3" t="s">
        <v>7898</v>
      </c>
    </row>
    <row r="1970" spans="1:6" x14ac:dyDescent="0.3">
      <c r="A1970" s="3" t="s">
        <v>7899</v>
      </c>
      <c r="B1970" s="3" t="s">
        <v>7900</v>
      </c>
      <c r="C1970" s="3" t="s">
        <v>1159</v>
      </c>
      <c r="D1970" s="4">
        <v>-2.03805402771046</v>
      </c>
      <c r="E1970" s="3" t="s">
        <v>7901</v>
      </c>
      <c r="F1970" s="3" t="s">
        <v>7902</v>
      </c>
    </row>
    <row r="1971" spans="1:6" x14ac:dyDescent="0.3">
      <c r="A1971" s="3" t="s">
        <v>7903</v>
      </c>
      <c r="B1971" s="3" t="s">
        <v>7904</v>
      </c>
      <c r="C1971" s="3">
        <v>0</v>
      </c>
      <c r="D1971" s="4">
        <v>1.5841259688237499</v>
      </c>
      <c r="E1971" s="3">
        <v>0</v>
      </c>
      <c r="F1971" s="3">
        <v>0</v>
      </c>
    </row>
    <row r="1972" spans="1:6" x14ac:dyDescent="0.3">
      <c r="A1972" s="3" t="s">
        <v>7905</v>
      </c>
      <c r="B1972" s="3" t="s">
        <v>7906</v>
      </c>
      <c r="C1972" s="3">
        <v>0</v>
      </c>
      <c r="D1972" s="4">
        <v>1.60646352902364</v>
      </c>
      <c r="E1972" s="3">
        <v>0</v>
      </c>
      <c r="F1972" s="3">
        <v>0</v>
      </c>
    </row>
    <row r="1973" spans="1:6" x14ac:dyDescent="0.3">
      <c r="A1973" s="3" t="s">
        <v>7907</v>
      </c>
      <c r="B1973" s="3" t="s">
        <v>7908</v>
      </c>
      <c r="C1973" s="3" t="s">
        <v>7909</v>
      </c>
      <c r="D1973" s="4">
        <v>-3.12929172075444</v>
      </c>
      <c r="E1973" s="3" t="s">
        <v>1297</v>
      </c>
      <c r="F1973" s="3" t="s">
        <v>1298</v>
      </c>
    </row>
    <row r="1974" spans="1:6" x14ac:dyDescent="0.3">
      <c r="A1974" s="3" t="s">
        <v>7910</v>
      </c>
      <c r="B1974" s="3" t="s">
        <v>7911</v>
      </c>
      <c r="C1974" s="3" t="s">
        <v>7912</v>
      </c>
      <c r="D1974" s="4">
        <v>-2.1599810913829098</v>
      </c>
      <c r="E1974" s="3" t="s">
        <v>1755</v>
      </c>
      <c r="F1974" s="3" t="s">
        <v>1756</v>
      </c>
    </row>
    <row r="1975" spans="1:6" x14ac:dyDescent="0.3">
      <c r="A1975" s="3" t="s">
        <v>7913</v>
      </c>
      <c r="B1975" s="3" t="s">
        <v>7914</v>
      </c>
      <c r="C1975" s="3" t="s">
        <v>7915</v>
      </c>
      <c r="D1975" s="4">
        <v>1.5342886231105699</v>
      </c>
      <c r="E1975" s="3" t="s">
        <v>7916</v>
      </c>
      <c r="F1975" s="3" t="s">
        <v>7917</v>
      </c>
    </row>
    <row r="1976" spans="1:6" x14ac:dyDescent="0.3">
      <c r="A1976" s="3" t="s">
        <v>7918</v>
      </c>
      <c r="B1976" s="3" t="s">
        <v>7919</v>
      </c>
      <c r="C1976" s="3" t="s">
        <v>7920</v>
      </c>
      <c r="D1976" s="4">
        <v>-1.79218218215519</v>
      </c>
      <c r="E1976" s="3" t="s">
        <v>12</v>
      </c>
      <c r="F1976" s="3" t="s">
        <v>13</v>
      </c>
    </row>
    <row r="1977" spans="1:6" x14ac:dyDescent="0.3">
      <c r="A1977" s="3" t="s">
        <v>7921</v>
      </c>
      <c r="B1977" s="3" t="s">
        <v>7922</v>
      </c>
      <c r="C1977" s="3" t="s">
        <v>7923</v>
      </c>
      <c r="D1977" s="4">
        <v>-5.8098059053731701</v>
      </c>
      <c r="E1977" s="3" t="s">
        <v>7924</v>
      </c>
      <c r="F1977" s="3" t="s">
        <v>7925</v>
      </c>
    </row>
    <row r="1978" spans="1:6" x14ac:dyDescent="0.3">
      <c r="A1978" s="3" t="s">
        <v>7926</v>
      </c>
      <c r="B1978" s="3" t="s">
        <v>7927</v>
      </c>
      <c r="C1978" s="3" t="s">
        <v>1885</v>
      </c>
      <c r="D1978" s="4">
        <v>-2.0927334830760298</v>
      </c>
      <c r="E1978" s="3" t="s">
        <v>1886</v>
      </c>
      <c r="F1978" s="3" t="s">
        <v>1887</v>
      </c>
    </row>
    <row r="1979" spans="1:6" x14ac:dyDescent="0.3">
      <c r="A1979" s="3" t="s">
        <v>7928</v>
      </c>
      <c r="B1979" s="3" t="s">
        <v>7929</v>
      </c>
      <c r="C1979" s="3" t="s">
        <v>7930</v>
      </c>
      <c r="D1979" s="4">
        <v>1.7548701119910699</v>
      </c>
      <c r="E1979" s="3" t="s">
        <v>7931</v>
      </c>
      <c r="F1979" s="3" t="s">
        <v>7932</v>
      </c>
    </row>
    <row r="1980" spans="1:6" x14ac:dyDescent="0.3">
      <c r="A1980" s="3" t="s">
        <v>7933</v>
      </c>
      <c r="B1980" s="3" t="s">
        <v>7934</v>
      </c>
      <c r="C1980" s="3" t="s">
        <v>7935</v>
      </c>
      <c r="D1980" s="4">
        <v>3.7445062692760702</v>
      </c>
      <c r="E1980" s="3" t="s">
        <v>2659</v>
      </c>
      <c r="F1980" s="3" t="s">
        <v>2660</v>
      </c>
    </row>
    <row r="1981" spans="1:6" x14ac:dyDescent="0.3">
      <c r="A1981" s="3" t="s">
        <v>7936</v>
      </c>
      <c r="B1981" s="3" t="s">
        <v>7937</v>
      </c>
      <c r="C1981" s="3">
        <v>0</v>
      </c>
      <c r="D1981" s="4">
        <v>-1.67221528500533</v>
      </c>
      <c r="E1981" s="3">
        <v>0</v>
      </c>
      <c r="F1981" s="3">
        <v>0</v>
      </c>
    </row>
    <row r="1982" spans="1:6" x14ac:dyDescent="0.3">
      <c r="A1982" s="3" t="s">
        <v>7938</v>
      </c>
      <c r="B1982" s="3" t="s">
        <v>7939</v>
      </c>
      <c r="C1982" s="3" t="s">
        <v>7940</v>
      </c>
      <c r="D1982" s="4">
        <v>-1.5206277857775701</v>
      </c>
      <c r="E1982" s="3" t="s">
        <v>6483</v>
      </c>
      <c r="F1982" s="3" t="s">
        <v>6484</v>
      </c>
    </row>
    <row r="1983" spans="1:6" x14ac:dyDescent="0.3">
      <c r="A1983" s="3" t="s">
        <v>7941</v>
      </c>
      <c r="B1983" s="3" t="s">
        <v>7942</v>
      </c>
      <c r="C1983" s="3" t="s">
        <v>7943</v>
      </c>
      <c r="D1983" s="4">
        <v>2.3083486141412402</v>
      </c>
      <c r="E1983" s="3" t="s">
        <v>7944</v>
      </c>
      <c r="F1983" s="3" t="s">
        <v>7945</v>
      </c>
    </row>
    <row r="1984" spans="1:6" x14ac:dyDescent="0.3">
      <c r="A1984" s="3" t="s">
        <v>7946</v>
      </c>
      <c r="B1984" s="3" t="s">
        <v>7947</v>
      </c>
      <c r="C1984" s="3" t="s">
        <v>888</v>
      </c>
      <c r="D1984" s="4">
        <v>-7.4031526978152096</v>
      </c>
      <c r="E1984" s="3" t="s">
        <v>3240</v>
      </c>
      <c r="F1984" s="3" t="s">
        <v>3241</v>
      </c>
    </row>
    <row r="1985" spans="1:6" x14ac:dyDescent="0.3">
      <c r="A1985" s="3" t="s">
        <v>7948</v>
      </c>
      <c r="B1985" s="3" t="s">
        <v>7949</v>
      </c>
      <c r="C1985" s="3">
        <v>0</v>
      </c>
      <c r="D1985" s="4">
        <v>2.5917950350720198</v>
      </c>
      <c r="E1985" s="3" t="s">
        <v>12</v>
      </c>
      <c r="F1985" s="3" t="s">
        <v>13</v>
      </c>
    </row>
    <row r="1986" spans="1:6" x14ac:dyDescent="0.3">
      <c r="A1986" s="3" t="s">
        <v>7950</v>
      </c>
      <c r="B1986" s="3" t="s">
        <v>7951</v>
      </c>
      <c r="C1986" s="3" t="s">
        <v>7952</v>
      </c>
      <c r="D1986" s="4">
        <v>1.57079811373997</v>
      </c>
      <c r="E1986" s="3" t="s">
        <v>7953</v>
      </c>
      <c r="F1986" s="3" t="s">
        <v>7954</v>
      </c>
    </row>
    <row r="1987" spans="1:6" x14ac:dyDescent="0.3">
      <c r="A1987" s="3" t="s">
        <v>7955</v>
      </c>
      <c r="B1987" s="3" t="s">
        <v>7956</v>
      </c>
      <c r="C1987" s="3" t="s">
        <v>7957</v>
      </c>
      <c r="D1987" s="4">
        <v>1.55926051961389</v>
      </c>
      <c r="E1987" s="3" t="s">
        <v>7958</v>
      </c>
      <c r="F1987" s="3" t="s">
        <v>7959</v>
      </c>
    </row>
    <row r="1988" spans="1:6" x14ac:dyDescent="0.3">
      <c r="A1988" s="3" t="s">
        <v>7960</v>
      </c>
      <c r="B1988" s="3" t="s">
        <v>7961</v>
      </c>
      <c r="C1988" s="3">
        <v>0</v>
      </c>
      <c r="D1988" s="4">
        <v>2.9244695845885502</v>
      </c>
      <c r="E1988" s="3">
        <v>0</v>
      </c>
      <c r="F1988" s="3">
        <v>0</v>
      </c>
    </row>
    <row r="1989" spans="1:6" x14ac:dyDescent="0.3">
      <c r="A1989" s="3" t="s">
        <v>7962</v>
      </c>
      <c r="B1989" s="3" t="s">
        <v>7963</v>
      </c>
      <c r="C1989" s="3" t="s">
        <v>7964</v>
      </c>
      <c r="D1989" s="4">
        <v>4.3000562400244204</v>
      </c>
      <c r="E1989" s="3">
        <v>0</v>
      </c>
      <c r="F1989" s="3">
        <v>0</v>
      </c>
    </row>
    <row r="1990" spans="1:6" x14ac:dyDescent="0.3">
      <c r="A1990" s="3" t="s">
        <v>7965</v>
      </c>
      <c r="B1990" s="3" t="s">
        <v>7966</v>
      </c>
      <c r="C1990" s="3" t="s">
        <v>5222</v>
      </c>
      <c r="D1990" s="4">
        <v>1.9645089212795299</v>
      </c>
      <c r="E1990" s="3">
        <v>0</v>
      </c>
      <c r="F1990" s="3">
        <v>0</v>
      </c>
    </row>
    <row r="1991" spans="1:6" x14ac:dyDescent="0.3">
      <c r="A1991" s="3" t="s">
        <v>7967</v>
      </c>
      <c r="B1991" s="3" t="s">
        <v>7968</v>
      </c>
      <c r="C1991" s="3" t="s">
        <v>7969</v>
      </c>
      <c r="D1991" s="4">
        <v>2.55726478517093</v>
      </c>
      <c r="E1991" s="3" t="s">
        <v>1039</v>
      </c>
      <c r="F1991" s="3" t="s">
        <v>1040</v>
      </c>
    </row>
    <row r="1992" spans="1:6" x14ac:dyDescent="0.3">
      <c r="A1992" s="3" t="s">
        <v>7970</v>
      </c>
      <c r="B1992" s="3" t="s">
        <v>7971</v>
      </c>
      <c r="C1992" s="3">
        <v>0</v>
      </c>
      <c r="D1992" s="4">
        <v>3.1317763048466101</v>
      </c>
      <c r="E1992" s="3">
        <v>0</v>
      </c>
      <c r="F1992" s="3">
        <v>0</v>
      </c>
    </row>
    <row r="1993" spans="1:6" x14ac:dyDescent="0.3">
      <c r="A1993" s="3" t="s">
        <v>7972</v>
      </c>
      <c r="B1993" s="3" t="s">
        <v>7973</v>
      </c>
      <c r="C1993" s="3" t="s">
        <v>7974</v>
      </c>
      <c r="D1993" s="4">
        <v>-2.6759557442203001</v>
      </c>
      <c r="E1993" s="3" t="s">
        <v>929</v>
      </c>
      <c r="F1993" s="3" t="s">
        <v>930</v>
      </c>
    </row>
    <row r="1994" spans="1:6" x14ac:dyDescent="0.3">
      <c r="A1994" s="3" t="s">
        <v>7975</v>
      </c>
      <c r="B1994" s="3" t="s">
        <v>7976</v>
      </c>
      <c r="C1994" s="3" t="s">
        <v>7977</v>
      </c>
      <c r="D1994" s="4">
        <v>-2.23346607884621</v>
      </c>
      <c r="E1994" s="3" t="s">
        <v>7978</v>
      </c>
      <c r="F1994" s="3" t="s">
        <v>7979</v>
      </c>
    </row>
    <row r="1995" spans="1:6" x14ac:dyDescent="0.3">
      <c r="A1995" s="3" t="s">
        <v>7980</v>
      </c>
      <c r="B1995" s="3" t="s">
        <v>7981</v>
      </c>
      <c r="C1995" s="3" t="s">
        <v>7982</v>
      </c>
      <c r="D1995" s="4">
        <v>-2.2592382310208001</v>
      </c>
      <c r="E1995" s="3" t="s">
        <v>7983</v>
      </c>
      <c r="F1995" s="3" t="s">
        <v>7984</v>
      </c>
    </row>
    <row r="1996" spans="1:6" x14ac:dyDescent="0.3">
      <c r="A1996" s="3" t="s">
        <v>7985</v>
      </c>
      <c r="B1996" s="3" t="s">
        <v>7986</v>
      </c>
      <c r="C1996" s="3" t="s">
        <v>3618</v>
      </c>
      <c r="D1996" s="4">
        <v>-1.8513478388465501</v>
      </c>
      <c r="E1996" s="3" t="s">
        <v>7987</v>
      </c>
      <c r="F1996" s="3" t="s">
        <v>7988</v>
      </c>
    </row>
    <row r="1997" spans="1:6" x14ac:dyDescent="0.3">
      <c r="A1997" s="3" t="s">
        <v>7989</v>
      </c>
      <c r="B1997" s="3" t="s">
        <v>7990</v>
      </c>
      <c r="C1997" s="3">
        <v>0</v>
      </c>
      <c r="D1997" s="4">
        <v>2.3666141810301999</v>
      </c>
      <c r="E1997" s="3">
        <v>0</v>
      </c>
      <c r="F1997" s="3">
        <v>0</v>
      </c>
    </row>
    <row r="1998" spans="1:6" x14ac:dyDescent="0.3">
      <c r="A1998" s="3" t="s">
        <v>7991</v>
      </c>
      <c r="B1998" s="3" t="s">
        <v>7992</v>
      </c>
      <c r="C1998" s="3" t="s">
        <v>7993</v>
      </c>
      <c r="D1998" s="4">
        <v>-2.08116279737275</v>
      </c>
      <c r="E1998" s="3" t="s">
        <v>7994</v>
      </c>
      <c r="F1998" s="3" t="s">
        <v>7995</v>
      </c>
    </row>
    <row r="1999" spans="1:6" x14ac:dyDescent="0.3">
      <c r="A1999" s="3" t="s">
        <v>7996</v>
      </c>
      <c r="B1999" s="3" t="s">
        <v>7997</v>
      </c>
      <c r="C1999" s="3">
        <v>0</v>
      </c>
      <c r="D1999" s="4">
        <v>-1.52657768518435</v>
      </c>
      <c r="E1999" s="3">
        <v>0</v>
      </c>
      <c r="F1999" s="3">
        <v>0</v>
      </c>
    </row>
    <row r="2000" spans="1:6" x14ac:dyDescent="0.3">
      <c r="A2000" s="3" t="s">
        <v>7998</v>
      </c>
      <c r="B2000" s="3" t="s">
        <v>7999</v>
      </c>
      <c r="C2000" s="3" t="s">
        <v>1159</v>
      </c>
      <c r="D2000" s="4">
        <v>-1.65188066600068</v>
      </c>
      <c r="E2000" s="3" t="s">
        <v>8000</v>
      </c>
      <c r="F2000" s="3" t="s">
        <v>8001</v>
      </c>
    </row>
    <row r="2001" spans="1:6" x14ac:dyDescent="0.3">
      <c r="A2001" s="3" t="s">
        <v>8002</v>
      </c>
      <c r="B2001" s="3" t="s">
        <v>8003</v>
      </c>
      <c r="C2001" s="3" t="s">
        <v>8004</v>
      </c>
      <c r="D2001" s="4">
        <v>1.67796792869247</v>
      </c>
      <c r="E2001" s="3" t="s">
        <v>8005</v>
      </c>
      <c r="F2001" s="3" t="s">
        <v>8006</v>
      </c>
    </row>
    <row r="2002" spans="1:6" x14ac:dyDescent="0.3">
      <c r="A2002" s="3" t="s">
        <v>8007</v>
      </c>
      <c r="B2002" s="3" t="s">
        <v>8008</v>
      </c>
      <c r="C2002" s="3" t="s">
        <v>8009</v>
      </c>
      <c r="D2002" s="4">
        <v>1.7901836887433</v>
      </c>
      <c r="E2002" s="3" t="s">
        <v>8010</v>
      </c>
      <c r="F2002" s="3" t="s">
        <v>8011</v>
      </c>
    </row>
    <row r="2003" spans="1:6" x14ac:dyDescent="0.3">
      <c r="A2003" s="3" t="s">
        <v>8012</v>
      </c>
      <c r="B2003" s="3" t="s">
        <v>8013</v>
      </c>
      <c r="C2003" s="3" t="s">
        <v>8014</v>
      </c>
      <c r="D2003" s="4">
        <v>-9.0018006236239003</v>
      </c>
      <c r="E2003" s="3" t="s">
        <v>8015</v>
      </c>
      <c r="F2003" s="3" t="s">
        <v>8016</v>
      </c>
    </row>
    <row r="2004" spans="1:6" x14ac:dyDescent="0.3">
      <c r="A2004" s="3" t="s">
        <v>8017</v>
      </c>
      <c r="B2004" s="3" t="s">
        <v>8018</v>
      </c>
      <c r="C2004" s="3" t="s">
        <v>2074</v>
      </c>
      <c r="D2004" s="4">
        <v>1.55455091299653</v>
      </c>
      <c r="E2004" s="3" t="s">
        <v>12</v>
      </c>
      <c r="F2004" s="3" t="s">
        <v>13</v>
      </c>
    </row>
    <row r="2005" spans="1:6" x14ac:dyDescent="0.3">
      <c r="A2005" s="3" t="s">
        <v>8019</v>
      </c>
      <c r="B2005" s="3" t="s">
        <v>8020</v>
      </c>
      <c r="C2005" s="3" t="s">
        <v>8021</v>
      </c>
      <c r="D2005" s="4">
        <v>-2.0205228984641401</v>
      </c>
      <c r="E2005" s="3" t="s">
        <v>8022</v>
      </c>
      <c r="F2005" s="3" t="s">
        <v>8023</v>
      </c>
    </row>
    <row r="2006" spans="1:6" x14ac:dyDescent="0.3">
      <c r="A2006" s="3" t="s">
        <v>8024</v>
      </c>
      <c r="B2006" s="3" t="s">
        <v>8025</v>
      </c>
      <c r="C2006" s="3" t="s">
        <v>8026</v>
      </c>
      <c r="D2006" s="4">
        <v>1.9900405916269801</v>
      </c>
      <c r="E2006" s="3">
        <v>0</v>
      </c>
      <c r="F2006" s="3">
        <v>0</v>
      </c>
    </row>
    <row r="2007" spans="1:6" x14ac:dyDescent="0.3">
      <c r="A2007" s="3" t="s">
        <v>8027</v>
      </c>
      <c r="B2007" s="3" t="s">
        <v>8028</v>
      </c>
      <c r="C2007" s="3">
        <v>0</v>
      </c>
      <c r="D2007" s="4">
        <v>1.5445088234753299</v>
      </c>
      <c r="E2007" s="3">
        <v>0</v>
      </c>
      <c r="F2007" s="3">
        <v>0</v>
      </c>
    </row>
    <row r="2008" spans="1:6" x14ac:dyDescent="0.3">
      <c r="A2008" s="3" t="s">
        <v>8029</v>
      </c>
      <c r="B2008" s="3" t="s">
        <v>8030</v>
      </c>
      <c r="C2008" s="3" t="s">
        <v>8031</v>
      </c>
      <c r="D2008" s="4">
        <v>-3.17549421425386</v>
      </c>
      <c r="E2008" s="3" t="s">
        <v>8032</v>
      </c>
      <c r="F2008" s="3" t="s">
        <v>8033</v>
      </c>
    </row>
    <row r="2009" spans="1:6" x14ac:dyDescent="0.3">
      <c r="A2009" s="3" t="s">
        <v>8034</v>
      </c>
      <c r="B2009" s="3" t="s">
        <v>8035</v>
      </c>
      <c r="C2009" s="3" t="s">
        <v>8036</v>
      </c>
      <c r="D2009" s="4">
        <v>-1.6610207788913101</v>
      </c>
      <c r="E2009" s="3" t="s">
        <v>8037</v>
      </c>
      <c r="F2009" s="3" t="s">
        <v>8038</v>
      </c>
    </row>
    <row r="2010" spans="1:6" x14ac:dyDescent="0.3">
      <c r="A2010" s="3" t="s">
        <v>8039</v>
      </c>
      <c r="B2010" s="3" t="s">
        <v>8040</v>
      </c>
      <c r="C2010" s="3" t="s">
        <v>8041</v>
      </c>
      <c r="D2010" s="4">
        <v>-1.98059594365053</v>
      </c>
      <c r="E2010" s="3">
        <v>0</v>
      </c>
      <c r="F2010" s="3">
        <v>0</v>
      </c>
    </row>
    <row r="2011" spans="1:6" x14ac:dyDescent="0.3">
      <c r="A2011" s="3" t="s">
        <v>8042</v>
      </c>
      <c r="B2011" s="3" t="s">
        <v>8043</v>
      </c>
      <c r="C2011" s="3" t="s">
        <v>8044</v>
      </c>
      <c r="D2011" s="4">
        <v>2.6851820337987702</v>
      </c>
      <c r="E2011" s="3" t="s">
        <v>8045</v>
      </c>
      <c r="F2011" s="3" t="s">
        <v>8046</v>
      </c>
    </row>
    <row r="2012" spans="1:6" x14ac:dyDescent="0.3">
      <c r="A2012" s="3" t="s">
        <v>8047</v>
      </c>
      <c r="B2012" s="3" t="s">
        <v>8048</v>
      </c>
      <c r="C2012" s="3" t="s">
        <v>8049</v>
      </c>
      <c r="D2012" s="4">
        <v>-3.8730206002529499</v>
      </c>
      <c r="E2012" s="3" t="s">
        <v>8050</v>
      </c>
      <c r="F2012" s="3" t="s">
        <v>8051</v>
      </c>
    </row>
    <row r="2013" spans="1:6" x14ac:dyDescent="0.3">
      <c r="A2013" s="3" t="s">
        <v>8052</v>
      </c>
      <c r="B2013" s="3" t="s">
        <v>8053</v>
      </c>
      <c r="C2013" s="3" t="s">
        <v>8054</v>
      </c>
      <c r="D2013" s="4">
        <v>1.96826822327491</v>
      </c>
      <c r="E2013" s="3" t="s">
        <v>8055</v>
      </c>
      <c r="F2013" s="3" t="s">
        <v>8056</v>
      </c>
    </row>
    <row r="2014" spans="1:6" x14ac:dyDescent="0.3">
      <c r="A2014" s="3" t="s">
        <v>8057</v>
      </c>
      <c r="B2014" s="3" t="s">
        <v>8058</v>
      </c>
      <c r="C2014" s="3" t="s">
        <v>8059</v>
      </c>
      <c r="D2014" s="4">
        <v>2.2767609659015302</v>
      </c>
      <c r="E2014" s="3" t="s">
        <v>8060</v>
      </c>
      <c r="F2014" s="3" t="s">
        <v>8061</v>
      </c>
    </row>
    <row r="2015" spans="1:6" x14ac:dyDescent="0.3">
      <c r="A2015" s="3" t="s">
        <v>8062</v>
      </c>
      <c r="B2015" s="3" t="s">
        <v>8063</v>
      </c>
      <c r="C2015" s="3" t="s">
        <v>8064</v>
      </c>
      <c r="D2015" s="4">
        <v>2.3137015101520202</v>
      </c>
      <c r="E2015" s="3" t="s">
        <v>8065</v>
      </c>
      <c r="F2015" s="3" t="s">
        <v>8066</v>
      </c>
    </row>
    <row r="2016" spans="1:6" x14ac:dyDescent="0.3">
      <c r="A2016" s="3" t="s">
        <v>8067</v>
      </c>
      <c r="B2016" s="3" t="s">
        <v>8068</v>
      </c>
      <c r="C2016" s="3" t="s">
        <v>8069</v>
      </c>
      <c r="D2016" s="4">
        <v>-2.5599420930101799</v>
      </c>
      <c r="E2016" s="3" t="s">
        <v>8070</v>
      </c>
      <c r="F2016" s="3" t="s">
        <v>7721</v>
      </c>
    </row>
    <row r="2017" spans="1:6" x14ac:dyDescent="0.3">
      <c r="A2017" s="3" t="s">
        <v>8071</v>
      </c>
      <c r="B2017" s="3" t="s">
        <v>8072</v>
      </c>
      <c r="C2017" s="3" t="s">
        <v>8073</v>
      </c>
      <c r="D2017" s="4">
        <v>1.7256090617122299</v>
      </c>
      <c r="E2017" s="3" t="s">
        <v>1336</v>
      </c>
      <c r="F2017" s="3" t="s">
        <v>1337</v>
      </c>
    </row>
    <row r="2018" spans="1:6" x14ac:dyDescent="0.3">
      <c r="A2018" s="3" t="s">
        <v>8074</v>
      </c>
      <c r="B2018" s="3" t="s">
        <v>8075</v>
      </c>
      <c r="C2018" s="3" t="s">
        <v>8076</v>
      </c>
      <c r="D2018" s="4">
        <v>-2.5590083345159398</v>
      </c>
      <c r="E2018" s="3" t="s">
        <v>8077</v>
      </c>
      <c r="F2018" s="3" t="s">
        <v>8078</v>
      </c>
    </row>
    <row r="2019" spans="1:6" x14ac:dyDescent="0.3">
      <c r="A2019" s="3" t="s">
        <v>8079</v>
      </c>
      <c r="B2019" s="3" t="s">
        <v>8080</v>
      </c>
      <c r="C2019" s="3" t="s">
        <v>8081</v>
      </c>
      <c r="D2019" s="4">
        <v>-2.81722774146749</v>
      </c>
      <c r="E2019" s="3" t="s">
        <v>3192</v>
      </c>
      <c r="F2019" s="3" t="s">
        <v>574</v>
      </c>
    </row>
    <row r="2020" spans="1:6" x14ac:dyDescent="0.3">
      <c r="A2020" s="3" t="s">
        <v>8082</v>
      </c>
      <c r="B2020" s="3" t="s">
        <v>8083</v>
      </c>
      <c r="C2020" s="3" t="s">
        <v>8084</v>
      </c>
      <c r="D2020" s="4">
        <v>-2.10927803480915</v>
      </c>
      <c r="E2020" s="3" t="s">
        <v>8085</v>
      </c>
      <c r="F2020" s="3" t="s">
        <v>8086</v>
      </c>
    </row>
    <row r="2021" spans="1:6" x14ac:dyDescent="0.3">
      <c r="A2021" s="3" t="s">
        <v>8087</v>
      </c>
      <c r="B2021" s="3" t="s">
        <v>8088</v>
      </c>
      <c r="C2021" s="3" t="s">
        <v>8089</v>
      </c>
      <c r="D2021" s="4">
        <v>-4.9989343405720703</v>
      </c>
      <c r="E2021" s="3">
        <v>0</v>
      </c>
      <c r="F2021" s="3">
        <v>0</v>
      </c>
    </row>
    <row r="2022" spans="1:6" x14ac:dyDescent="0.3">
      <c r="A2022" s="3" t="s">
        <v>8090</v>
      </c>
      <c r="B2022" s="3" t="s">
        <v>8091</v>
      </c>
      <c r="C2022" s="3" t="s">
        <v>8092</v>
      </c>
      <c r="D2022" s="4">
        <v>1.5040290854146801</v>
      </c>
      <c r="E2022" s="3" t="s">
        <v>8093</v>
      </c>
      <c r="F2022" s="3" t="s">
        <v>8094</v>
      </c>
    </row>
    <row r="2023" spans="1:6" x14ac:dyDescent="0.3">
      <c r="A2023" s="3" t="s">
        <v>8095</v>
      </c>
      <c r="B2023" s="3" t="s">
        <v>8096</v>
      </c>
      <c r="C2023" s="3" t="s">
        <v>8097</v>
      </c>
      <c r="D2023" s="4">
        <v>2.32930118721973</v>
      </c>
      <c r="E2023" s="3" t="s">
        <v>8098</v>
      </c>
      <c r="F2023" s="3" t="s">
        <v>6944</v>
      </c>
    </row>
    <row r="2024" spans="1:6" x14ac:dyDescent="0.3">
      <c r="A2024" s="3" t="s">
        <v>8099</v>
      </c>
      <c r="B2024" s="3" t="s">
        <v>8100</v>
      </c>
      <c r="C2024" s="3" t="s">
        <v>8101</v>
      </c>
      <c r="D2024" s="4">
        <v>-3.7560960003195998</v>
      </c>
      <c r="E2024" s="3" t="s">
        <v>8102</v>
      </c>
      <c r="F2024" s="3" t="s">
        <v>8103</v>
      </c>
    </row>
    <row r="2025" spans="1:6" x14ac:dyDescent="0.3">
      <c r="A2025" s="3" t="s">
        <v>8104</v>
      </c>
      <c r="B2025" s="3" t="s">
        <v>8105</v>
      </c>
      <c r="C2025" s="3" t="s">
        <v>8106</v>
      </c>
      <c r="D2025" s="4">
        <v>5.3380048939974101</v>
      </c>
      <c r="E2025" s="3" t="s">
        <v>12</v>
      </c>
      <c r="F2025" s="3" t="s">
        <v>13</v>
      </c>
    </row>
    <row r="2026" spans="1:6" x14ac:dyDescent="0.3">
      <c r="A2026" s="3" t="s">
        <v>8107</v>
      </c>
      <c r="B2026" s="3" t="s">
        <v>8108</v>
      </c>
      <c r="C2026" s="3" t="s">
        <v>8109</v>
      </c>
      <c r="D2026" s="4">
        <v>-6.1868545083503399</v>
      </c>
      <c r="E2026" s="3" t="s">
        <v>8110</v>
      </c>
      <c r="F2026" s="3" t="s">
        <v>8111</v>
      </c>
    </row>
    <row r="2027" spans="1:6" x14ac:dyDescent="0.3">
      <c r="A2027" s="3" t="s">
        <v>8112</v>
      </c>
      <c r="B2027" s="3" t="s">
        <v>8113</v>
      </c>
      <c r="C2027" s="3" t="s">
        <v>8114</v>
      </c>
      <c r="D2027" s="4">
        <v>-4.2241662016674599</v>
      </c>
      <c r="E2027" s="3" t="s">
        <v>8115</v>
      </c>
      <c r="F2027" s="3" t="s">
        <v>8116</v>
      </c>
    </row>
    <row r="2028" spans="1:6" x14ac:dyDescent="0.3">
      <c r="A2028" s="3" t="s">
        <v>8117</v>
      </c>
      <c r="B2028" s="3" t="s">
        <v>8118</v>
      </c>
      <c r="C2028" s="3" t="s">
        <v>8119</v>
      </c>
      <c r="D2028" s="4">
        <v>-3.0957739058720599</v>
      </c>
      <c r="E2028" s="3" t="s">
        <v>8120</v>
      </c>
      <c r="F2028" s="3" t="s">
        <v>8121</v>
      </c>
    </row>
    <row r="2029" spans="1:6" x14ac:dyDescent="0.3">
      <c r="A2029" s="3" t="s">
        <v>8122</v>
      </c>
      <c r="B2029" s="3" t="s">
        <v>8123</v>
      </c>
      <c r="C2029" s="3" t="s">
        <v>76</v>
      </c>
      <c r="D2029" s="4">
        <v>-2.0731833158843598</v>
      </c>
      <c r="E2029" s="3">
        <v>0</v>
      </c>
      <c r="F2029" s="3">
        <v>0</v>
      </c>
    </row>
    <row r="2030" spans="1:6" x14ac:dyDescent="0.3">
      <c r="A2030" s="3" t="s">
        <v>8124</v>
      </c>
      <c r="B2030" s="3" t="s">
        <v>8125</v>
      </c>
      <c r="C2030" s="3" t="s">
        <v>557</v>
      </c>
      <c r="D2030" s="4">
        <v>-2.4139028332892698</v>
      </c>
      <c r="E2030" s="3" t="s">
        <v>6947</v>
      </c>
      <c r="F2030" s="3" t="s">
        <v>6948</v>
      </c>
    </row>
    <row r="2031" spans="1:6" x14ac:dyDescent="0.3">
      <c r="A2031" s="3" t="s">
        <v>8126</v>
      </c>
      <c r="B2031" s="3" t="s">
        <v>8127</v>
      </c>
      <c r="C2031" s="3" t="s">
        <v>8128</v>
      </c>
      <c r="D2031" s="4">
        <v>4.8549716403191798</v>
      </c>
      <c r="E2031" s="3" t="s">
        <v>8129</v>
      </c>
      <c r="F2031" s="3" t="s">
        <v>8130</v>
      </c>
    </row>
    <row r="2032" spans="1:6" x14ac:dyDescent="0.3">
      <c r="A2032" s="3" t="s">
        <v>8131</v>
      </c>
      <c r="B2032" s="3" t="s">
        <v>8132</v>
      </c>
      <c r="C2032" s="3" t="s">
        <v>8133</v>
      </c>
      <c r="D2032" s="4">
        <v>-5.1563051027190596</v>
      </c>
      <c r="E2032" s="3" t="s">
        <v>8134</v>
      </c>
      <c r="F2032" s="3" t="s">
        <v>8135</v>
      </c>
    </row>
    <row r="2033" spans="1:6" x14ac:dyDescent="0.3">
      <c r="A2033" s="3" t="s">
        <v>8136</v>
      </c>
      <c r="B2033" s="3" t="s">
        <v>8137</v>
      </c>
      <c r="C2033" s="3" t="s">
        <v>8138</v>
      </c>
      <c r="D2033" s="4">
        <v>-3.1565345075636801</v>
      </c>
      <c r="E2033" s="3" t="s">
        <v>769</v>
      </c>
      <c r="F2033" s="3" t="s">
        <v>770</v>
      </c>
    </row>
    <row r="2034" spans="1:6" x14ac:dyDescent="0.3">
      <c r="A2034" s="3" t="s">
        <v>8139</v>
      </c>
      <c r="B2034" s="3" t="s">
        <v>8140</v>
      </c>
      <c r="C2034" s="3" t="s">
        <v>76</v>
      </c>
      <c r="D2034" s="4">
        <v>-2.8847186270986902</v>
      </c>
      <c r="E2034" s="3" t="s">
        <v>6305</v>
      </c>
      <c r="F2034" s="3" t="s">
        <v>80</v>
      </c>
    </row>
    <row r="2035" spans="1:6" x14ac:dyDescent="0.3">
      <c r="A2035" s="3" t="s">
        <v>8141</v>
      </c>
      <c r="B2035" s="3" t="s">
        <v>8142</v>
      </c>
      <c r="C2035" s="3" t="s">
        <v>8143</v>
      </c>
      <c r="D2035" s="4">
        <v>-2.9117772160766302</v>
      </c>
      <c r="E2035" s="3" t="s">
        <v>8144</v>
      </c>
      <c r="F2035" s="3" t="s">
        <v>8145</v>
      </c>
    </row>
    <row r="2036" spans="1:6" x14ac:dyDescent="0.3">
      <c r="A2036" s="3" t="s">
        <v>8146</v>
      </c>
      <c r="B2036" s="3" t="s">
        <v>8147</v>
      </c>
      <c r="C2036" s="3" t="s">
        <v>8148</v>
      </c>
      <c r="D2036" s="4">
        <v>-1.7273739599143101</v>
      </c>
      <c r="E2036" s="3" t="s">
        <v>8149</v>
      </c>
      <c r="F2036" s="3" t="s">
        <v>8150</v>
      </c>
    </row>
    <row r="2037" spans="1:6" x14ac:dyDescent="0.3">
      <c r="A2037" s="3" t="s">
        <v>8151</v>
      </c>
      <c r="B2037" s="3" t="s">
        <v>8152</v>
      </c>
      <c r="C2037" s="3" t="s">
        <v>8153</v>
      </c>
      <c r="D2037" s="4">
        <v>-1.9608973681439299</v>
      </c>
      <c r="E2037" s="3" t="s">
        <v>8154</v>
      </c>
      <c r="F2037" s="3" t="s">
        <v>8155</v>
      </c>
    </row>
  </sheetData>
  <conditionalFormatting sqref="D3:D20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a Sybilska</dc:creator>
  <cp:lastModifiedBy>Ewa Sybilska</cp:lastModifiedBy>
  <dcterms:created xsi:type="dcterms:W3CDTF">2025-02-18T17:05:23Z</dcterms:created>
  <dcterms:modified xsi:type="dcterms:W3CDTF">2025-02-20T09:26:53Z</dcterms:modified>
</cp:coreProperties>
</file>